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530"/>
  <workbookPr defaultThemeVersion="124226"/>
  <mc:AlternateContent xmlns:mc="http://schemas.openxmlformats.org/markup-compatibility/2006">
    <mc:Choice Requires="x15">
      <x15ac:absPath xmlns:x15ac="http://schemas.microsoft.com/office/spreadsheetml/2010/11/ac" url="Y:\Production\21029039L\BLDY\"/>
    </mc:Choice>
  </mc:AlternateContent>
  <xr:revisionPtr revIDLastSave="0" documentId="13_ncr:1_{B9E09A6E-5C4E-49FB-9FF1-CA7D0DD0F0E7}" xr6:coauthVersionLast="46" xr6:coauthVersionMax="46" xr10:uidLastSave="{00000000-0000-0000-0000-000000000000}"/>
  <bookViews>
    <workbookView xWindow="-120" yWindow="-120" windowWidth="20730" windowHeight="11160" tabRatio="500" firstSheet="5" activeTab="10" xr2:uid="{00000000-000D-0000-FFFF-FFFF00000000}"/>
  </bookViews>
  <sheets>
    <sheet name="S1 Table" sheetId="5" r:id="rId1"/>
    <sheet name="S2 Table" sheetId="4" r:id="rId2"/>
    <sheet name="S3 Table" sheetId="7" r:id="rId3"/>
    <sheet name="S4 Table" sheetId="2" r:id="rId4"/>
    <sheet name="S5 Table" sheetId="1" r:id="rId5"/>
    <sheet name="S6 Table" sheetId="13" r:id="rId6"/>
    <sheet name="S7 Table" sheetId="14" r:id="rId7"/>
    <sheet name="S8 Table" sheetId="10" r:id="rId8"/>
    <sheet name="S9 Table" sheetId="15" r:id="rId9"/>
    <sheet name="S10 Table" sheetId="17" r:id="rId10"/>
    <sheet name="S11 Table" sheetId="16"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U163" i="16" l="1"/>
  <c r="U162" i="16"/>
  <c r="L160" i="16"/>
  <c r="L159" i="16"/>
  <c r="C153" i="16"/>
  <c r="C152" i="16"/>
  <c r="AD134" i="16"/>
  <c r="AD133" i="16"/>
  <c r="S80" i="14" l="1"/>
  <c r="X80" i="14" s="1"/>
  <c r="S79" i="14"/>
  <c r="X79" i="14" s="1"/>
  <c r="S78" i="14"/>
  <c r="X78" i="14" s="1"/>
  <c r="S77" i="14"/>
  <c r="X77" i="14" s="1"/>
  <c r="S76" i="14"/>
  <c r="X76" i="14" s="1"/>
  <c r="S75" i="14"/>
  <c r="X75" i="14" s="1"/>
  <c r="S74" i="14"/>
  <c r="X74" i="14" s="1"/>
  <c r="S73" i="14"/>
  <c r="X73" i="14" s="1"/>
  <c r="S72" i="14"/>
  <c r="X72" i="14" s="1"/>
  <c r="S71" i="14"/>
  <c r="X71" i="14" s="1"/>
  <c r="S70" i="14"/>
  <c r="X70" i="14" s="1"/>
  <c r="S69" i="14"/>
  <c r="X69" i="14" s="1"/>
  <c r="S68" i="14"/>
  <c r="X68" i="14" s="1"/>
  <c r="S67" i="14"/>
  <c r="X67" i="14" s="1"/>
  <c r="S66" i="14"/>
  <c r="X66" i="14" s="1"/>
  <c r="S65" i="14"/>
  <c r="X65" i="14" s="1"/>
  <c r="S64" i="14"/>
  <c r="X64" i="14" s="1"/>
  <c r="S63" i="14"/>
  <c r="X63" i="14" s="1"/>
  <c r="S62" i="14"/>
  <c r="X62" i="14" s="1"/>
  <c r="S61" i="14"/>
  <c r="X61" i="14" s="1"/>
  <c r="S60" i="14"/>
  <c r="X60" i="14" s="1"/>
  <c r="S59" i="14"/>
  <c r="X59" i="14" s="1"/>
  <c r="S58" i="14"/>
  <c r="X58" i="14" s="1"/>
  <c r="S57" i="14"/>
  <c r="X57" i="14" s="1"/>
  <c r="S56" i="14"/>
  <c r="X56" i="14" s="1"/>
  <c r="S55" i="14"/>
  <c r="X55" i="14" s="1"/>
  <c r="S54" i="14"/>
  <c r="X54" i="14" s="1"/>
  <c r="S53" i="14"/>
  <c r="X53" i="14" s="1"/>
  <c r="S52" i="14"/>
  <c r="X52" i="14" s="1"/>
  <c r="S51" i="14"/>
  <c r="X51" i="14" s="1"/>
  <c r="S50" i="14"/>
  <c r="X50" i="14" s="1"/>
  <c r="S49" i="14"/>
  <c r="X49" i="14" s="1"/>
  <c r="S48" i="14"/>
  <c r="X48" i="14" s="1"/>
  <c r="S47" i="14"/>
  <c r="X47" i="14" s="1"/>
  <c r="S46" i="14"/>
  <c r="X46" i="14" s="1"/>
  <c r="S45" i="14"/>
  <c r="X45" i="14" s="1"/>
  <c r="S44" i="14"/>
  <c r="X44" i="14" s="1"/>
  <c r="S43" i="14"/>
  <c r="X43" i="14" s="1"/>
  <c r="S42" i="14"/>
  <c r="X42" i="14" s="1"/>
  <c r="S41" i="14"/>
  <c r="X41" i="14" s="1"/>
  <c r="S40" i="14"/>
  <c r="X40" i="14" s="1"/>
  <c r="S39" i="14"/>
  <c r="X39" i="14" s="1"/>
  <c r="S38" i="14"/>
  <c r="X38" i="14" s="1"/>
  <c r="S37" i="14"/>
  <c r="X37" i="14" s="1"/>
  <c r="S36" i="14"/>
  <c r="X36" i="14" s="1"/>
  <c r="S35" i="14"/>
  <c r="X35" i="14" s="1"/>
  <c r="S34" i="14"/>
  <c r="X34" i="14" s="1"/>
  <c r="S33" i="14"/>
  <c r="X33" i="14" s="1"/>
  <c r="S32" i="14"/>
  <c r="X32" i="14" s="1"/>
  <c r="S31" i="14"/>
  <c r="X31" i="14" s="1"/>
  <c r="S30" i="14"/>
  <c r="X30" i="14" s="1"/>
  <c r="S29" i="14"/>
  <c r="X29" i="14" s="1"/>
  <c r="S28" i="14"/>
  <c r="X28" i="14" s="1"/>
  <c r="S27" i="14"/>
  <c r="X27" i="14" s="1"/>
  <c r="S26" i="14"/>
  <c r="X26" i="14" s="1"/>
  <c r="S25" i="14"/>
  <c r="X25" i="14" s="1"/>
  <c r="S24" i="14"/>
  <c r="X24" i="14" s="1"/>
  <c r="S23" i="14"/>
  <c r="X23" i="14" s="1"/>
  <c r="S22" i="14"/>
  <c r="X22" i="14" s="1"/>
  <c r="S21" i="14"/>
  <c r="X21" i="14" s="1"/>
  <c r="S20" i="14"/>
  <c r="X20" i="14" s="1"/>
  <c r="S19" i="14"/>
  <c r="X19" i="14" s="1"/>
  <c r="S18" i="14"/>
  <c r="X18" i="14" s="1"/>
  <c r="S17" i="14"/>
  <c r="X17" i="14" s="1"/>
  <c r="S16" i="14"/>
  <c r="X16" i="14" s="1"/>
  <c r="S15" i="14"/>
  <c r="X15" i="14" s="1"/>
  <c r="S14" i="14"/>
  <c r="X14" i="14" s="1"/>
  <c r="S13" i="14"/>
  <c r="X13" i="14" s="1"/>
  <c r="S12" i="14"/>
  <c r="X12" i="14" s="1"/>
  <c r="S11" i="14"/>
  <c r="X11" i="14" s="1"/>
  <c r="S10" i="14"/>
  <c r="X10" i="14" s="1"/>
  <c r="S9" i="14"/>
  <c r="X9" i="14" s="1"/>
  <c r="S8" i="14"/>
  <c r="X8" i="14" s="1"/>
  <c r="S7" i="14"/>
  <c r="X7" i="14" s="1"/>
  <c r="S6" i="14"/>
  <c r="X6" i="14" s="1"/>
  <c r="S5" i="14"/>
  <c r="X5" i="14" s="1"/>
  <c r="S4" i="14"/>
  <c r="X4" i="14" s="1"/>
  <c r="S3" i="14"/>
  <c r="X3" i="14" s="1"/>
  <c r="S2" i="14"/>
  <c r="X2" i="14" s="1"/>
  <c r="F176" i="4" l="1"/>
  <c r="F175" i="4"/>
  <c r="F174" i="4"/>
  <c r="F173" i="4"/>
  <c r="F172" i="4"/>
  <c r="F171" i="4"/>
  <c r="F170" i="4"/>
  <c r="F169" i="4"/>
  <c r="F168" i="4"/>
  <c r="F167" i="4"/>
  <c r="F166" i="4"/>
  <c r="F165" i="4"/>
  <c r="F164" i="4"/>
  <c r="F163" i="4"/>
  <c r="F162" i="4"/>
  <c r="F161" i="4"/>
  <c r="F160" i="4"/>
  <c r="F159" i="4"/>
  <c r="F158" i="4"/>
  <c r="F157" i="4"/>
  <c r="F156" i="4"/>
  <c r="F155" i="4"/>
  <c r="F154" i="4"/>
  <c r="C154" i="4"/>
  <c r="F153" i="4"/>
  <c r="C153" i="4"/>
  <c r="F152" i="4"/>
  <c r="C152" i="4"/>
  <c r="F151" i="4"/>
  <c r="C151" i="4"/>
  <c r="F150" i="4"/>
  <c r="C150" i="4"/>
  <c r="F149" i="4"/>
  <c r="C149" i="4"/>
  <c r="F148" i="4"/>
  <c r="C148" i="4"/>
  <c r="F147" i="4"/>
  <c r="C147" i="4"/>
  <c r="F146" i="4"/>
  <c r="C146" i="4"/>
  <c r="F145" i="4"/>
  <c r="C145" i="4"/>
  <c r="F144" i="4"/>
  <c r="C144" i="4"/>
  <c r="F143" i="4"/>
  <c r="C143" i="4"/>
  <c r="F142" i="4"/>
  <c r="C142" i="4"/>
  <c r="F141" i="4"/>
  <c r="C141" i="4"/>
  <c r="F140" i="4"/>
  <c r="C140" i="4"/>
  <c r="F139" i="4"/>
  <c r="C139" i="4"/>
  <c r="F138" i="4"/>
  <c r="C138" i="4"/>
  <c r="F135" i="4"/>
  <c r="F134" i="4"/>
  <c r="F133" i="4"/>
  <c r="F132" i="4"/>
  <c r="I131" i="4"/>
  <c r="F131" i="4"/>
  <c r="I130" i="4"/>
  <c r="F130" i="4"/>
  <c r="I129" i="4"/>
  <c r="F129" i="4"/>
  <c r="I128" i="4"/>
  <c r="F128" i="4"/>
  <c r="I127" i="4"/>
  <c r="F127" i="4"/>
  <c r="I126" i="4"/>
  <c r="F126" i="4"/>
  <c r="I125" i="4"/>
  <c r="F125" i="4"/>
  <c r="I124" i="4"/>
  <c r="F124" i="4"/>
  <c r="I123" i="4"/>
  <c r="F123" i="4"/>
  <c r="C123" i="4"/>
  <c r="I122" i="4"/>
  <c r="F122" i="4"/>
  <c r="C122" i="4"/>
  <c r="I121" i="4"/>
  <c r="F121" i="4"/>
  <c r="C121" i="4"/>
  <c r="I120" i="4"/>
  <c r="F120" i="4"/>
  <c r="C120" i="4"/>
  <c r="I119" i="4"/>
  <c r="F119" i="4"/>
  <c r="C119" i="4"/>
  <c r="I118" i="4"/>
  <c r="F118" i="4"/>
  <c r="C118" i="4"/>
  <c r="I117" i="4"/>
  <c r="F117" i="4"/>
  <c r="C117" i="4"/>
  <c r="I116" i="4"/>
  <c r="F116" i="4"/>
  <c r="C116" i="4"/>
  <c r="I115" i="4"/>
  <c r="F115" i="4"/>
  <c r="C115" i="4"/>
  <c r="I114" i="4"/>
  <c r="F114" i="4"/>
  <c r="C114" i="4"/>
  <c r="I113" i="4"/>
  <c r="F113" i="4"/>
  <c r="C113" i="4"/>
  <c r="I112" i="4"/>
  <c r="F112" i="4"/>
  <c r="C112" i="4"/>
  <c r="I111" i="4"/>
  <c r="F111" i="4"/>
  <c r="C111" i="4"/>
  <c r="I110" i="4"/>
  <c r="F110" i="4"/>
  <c r="C110" i="4"/>
  <c r="I109" i="4"/>
  <c r="F109" i="4"/>
  <c r="C109" i="4"/>
  <c r="I108" i="4"/>
  <c r="F108" i="4"/>
  <c r="C108" i="4"/>
  <c r="I107" i="4"/>
  <c r="F107" i="4"/>
  <c r="C107" i="4"/>
  <c r="I106" i="4"/>
  <c r="F106" i="4"/>
  <c r="C106" i="4"/>
  <c r="I105" i="4"/>
  <c r="F105" i="4"/>
  <c r="C105" i="4"/>
  <c r="I104" i="4"/>
  <c r="F104" i="4"/>
  <c r="C104" i="4"/>
  <c r="I103" i="4"/>
  <c r="F103" i="4"/>
  <c r="C103" i="4"/>
  <c r="I102" i="4"/>
  <c r="F102" i="4"/>
  <c r="C102" i="4"/>
  <c r="I101" i="4"/>
  <c r="F101" i="4"/>
  <c r="C101" i="4"/>
  <c r="I100" i="4"/>
  <c r="F100" i="4"/>
  <c r="C100" i="4"/>
  <c r="I99" i="4"/>
  <c r="F99" i="4"/>
  <c r="C99" i="4"/>
  <c r="I98" i="4"/>
  <c r="F98" i="4"/>
  <c r="C98" i="4"/>
  <c r="I97" i="4"/>
  <c r="F97" i="4"/>
  <c r="C97" i="4"/>
  <c r="I96" i="4"/>
  <c r="F96" i="4"/>
  <c r="C96" i="4"/>
  <c r="I95" i="4"/>
  <c r="F95" i="4"/>
  <c r="C95" i="4"/>
  <c r="I94" i="4"/>
  <c r="F94" i="4"/>
  <c r="C94" i="4"/>
  <c r="I93" i="4"/>
  <c r="F93" i="4"/>
  <c r="C93" i="4"/>
  <c r="I92" i="4"/>
  <c r="F92" i="4"/>
  <c r="C92" i="4"/>
  <c r="I91" i="4"/>
  <c r="F91" i="4"/>
  <c r="C91" i="4"/>
  <c r="I90" i="4"/>
  <c r="F90" i="4"/>
  <c r="C90" i="4"/>
  <c r="I89" i="4"/>
  <c r="F89" i="4"/>
  <c r="C89" i="4"/>
  <c r="I86" i="4"/>
  <c r="I85" i="4"/>
  <c r="I84" i="4"/>
  <c r="I83" i="4"/>
  <c r="I82" i="4"/>
  <c r="I81" i="4"/>
  <c r="I80" i="4"/>
  <c r="I79" i="4"/>
  <c r="F79" i="4"/>
  <c r="I78" i="4"/>
  <c r="F78" i="4"/>
  <c r="I77" i="4"/>
  <c r="F77" i="4"/>
  <c r="I76" i="4"/>
  <c r="F76" i="4"/>
  <c r="I75" i="4"/>
  <c r="F75" i="4"/>
  <c r="I74" i="4"/>
  <c r="F74" i="4"/>
  <c r="C74" i="4"/>
  <c r="I73" i="4"/>
  <c r="F73" i="4"/>
  <c r="C73" i="4"/>
  <c r="I72" i="4"/>
  <c r="F72" i="4"/>
  <c r="C72" i="4"/>
  <c r="I71" i="4"/>
  <c r="F71" i="4"/>
  <c r="C71" i="4"/>
  <c r="I70" i="4"/>
  <c r="F70" i="4"/>
  <c r="C70" i="4"/>
  <c r="I69" i="4"/>
  <c r="F69" i="4"/>
  <c r="C69" i="4"/>
  <c r="I68" i="4"/>
  <c r="F68" i="4"/>
  <c r="C68" i="4"/>
  <c r="I67" i="4"/>
  <c r="F67" i="4"/>
  <c r="C67" i="4"/>
  <c r="I66" i="4"/>
  <c r="F66" i="4"/>
  <c r="C66" i="4"/>
  <c r="I65" i="4"/>
  <c r="F65" i="4"/>
  <c r="C65" i="4"/>
  <c r="I64" i="4"/>
  <c r="F64" i="4"/>
  <c r="C64" i="4"/>
  <c r="I63" i="4"/>
  <c r="F63" i="4"/>
  <c r="C63" i="4"/>
  <c r="I62" i="4"/>
  <c r="F62" i="4"/>
  <c r="C62" i="4"/>
  <c r="I61" i="4"/>
  <c r="F61" i="4"/>
  <c r="C61" i="4"/>
  <c r="I60" i="4"/>
  <c r="F60" i="4"/>
  <c r="C60" i="4"/>
  <c r="I59" i="4"/>
  <c r="F59" i="4"/>
  <c r="C59" i="4"/>
  <c r="I58" i="4"/>
  <c r="F58" i="4"/>
  <c r="C58" i="4"/>
  <c r="I57" i="4"/>
  <c r="F57" i="4"/>
  <c r="C57" i="4"/>
  <c r="I54" i="4"/>
  <c r="I53" i="4"/>
  <c r="I52" i="4"/>
  <c r="I51" i="4"/>
  <c r="I50" i="4"/>
  <c r="I49" i="4"/>
  <c r="I48" i="4"/>
  <c r="I47" i="4"/>
  <c r="F47" i="4"/>
  <c r="C47" i="4"/>
  <c r="I46" i="4"/>
  <c r="F46" i="4"/>
  <c r="C46" i="4"/>
  <c r="I45" i="4"/>
  <c r="F45" i="4"/>
  <c r="C45" i="4"/>
  <c r="I44" i="4"/>
  <c r="F44" i="4"/>
  <c r="C44" i="4"/>
  <c r="I43" i="4"/>
  <c r="F43" i="4"/>
  <c r="C43" i="4"/>
  <c r="I42" i="4"/>
  <c r="F42" i="4"/>
  <c r="C42" i="4"/>
  <c r="I41" i="4"/>
  <c r="F41" i="4"/>
  <c r="C41" i="4"/>
  <c r="I40" i="4"/>
  <c r="F40" i="4"/>
  <c r="C40" i="4"/>
  <c r="I39" i="4"/>
  <c r="F39" i="4"/>
  <c r="C39" i="4"/>
  <c r="I38" i="4"/>
  <c r="F38" i="4"/>
  <c r="C38" i="4"/>
  <c r="I37" i="4"/>
  <c r="F37" i="4"/>
  <c r="C37" i="4"/>
  <c r="I32" i="4"/>
  <c r="C32" i="4"/>
  <c r="I31" i="4"/>
  <c r="C31" i="4"/>
  <c r="I30" i="4"/>
  <c r="F30" i="4"/>
  <c r="C30" i="4"/>
  <c r="I29" i="4"/>
  <c r="F29" i="4"/>
  <c r="C29" i="4"/>
  <c r="I28" i="4"/>
  <c r="F28" i="4"/>
  <c r="C28" i="4"/>
  <c r="I27" i="4"/>
  <c r="F27" i="4"/>
  <c r="C27" i="4"/>
  <c r="I26" i="4"/>
  <c r="F26" i="4"/>
  <c r="C26" i="4"/>
  <c r="I25" i="4"/>
  <c r="F25" i="4"/>
  <c r="C25" i="4"/>
  <c r="I24" i="4"/>
  <c r="F24" i="4"/>
  <c r="C24" i="4"/>
  <c r="I23" i="4"/>
  <c r="F23" i="4"/>
  <c r="C23" i="4"/>
  <c r="I22" i="4"/>
  <c r="F22" i="4"/>
  <c r="C22" i="4"/>
  <c r="I21" i="4"/>
  <c r="F21" i="4"/>
  <c r="C21" i="4"/>
  <c r="I20" i="4"/>
  <c r="F20" i="4"/>
  <c r="C20" i="4"/>
  <c r="I19" i="4"/>
  <c r="F19" i="4"/>
  <c r="C19" i="4"/>
  <c r="I18" i="4"/>
  <c r="F18" i="4"/>
  <c r="C18" i="4"/>
  <c r="I17" i="4"/>
  <c r="F17" i="4"/>
  <c r="C17" i="4"/>
  <c r="I16" i="4"/>
  <c r="F16" i="4"/>
  <c r="C16" i="4"/>
  <c r="I15" i="4"/>
  <c r="F15" i="4"/>
  <c r="C15" i="4"/>
  <c r="I14" i="4"/>
  <c r="F14" i="4"/>
  <c r="C14" i="4"/>
  <c r="I13" i="4"/>
  <c r="F13" i="4"/>
  <c r="C13" i="4"/>
  <c r="I12" i="4"/>
  <c r="F12" i="4"/>
  <c r="C12" i="4"/>
  <c r="I11" i="4"/>
  <c r="F11" i="4"/>
  <c r="C11" i="4"/>
  <c r="I10" i="4"/>
  <c r="F10" i="4"/>
  <c r="C10" i="4"/>
  <c r="I9" i="4"/>
  <c r="F9" i="4"/>
  <c r="C9" i="4"/>
  <c r="I8" i="4"/>
  <c r="F8" i="4"/>
  <c r="C8" i="4"/>
  <c r="I7" i="4"/>
  <c r="F7" i="4"/>
  <c r="C7" i="4"/>
  <c r="I6" i="4"/>
  <c r="F6" i="4"/>
  <c r="C6" i="4"/>
  <c r="I5" i="4"/>
  <c r="F5" i="4"/>
  <c r="C5" i="4"/>
  <c r="I4" i="4"/>
  <c r="F4" i="4"/>
  <c r="C4" i="4"/>
  <c r="I3" i="4"/>
  <c r="F3" i="4"/>
  <c r="C3" i="4"/>
</calcChain>
</file>

<file path=xl/sharedStrings.xml><?xml version="1.0" encoding="utf-8"?>
<sst xmlns="http://schemas.openxmlformats.org/spreadsheetml/2006/main" count="16376" uniqueCount="4745">
  <si>
    <t>Spo0A</t>
  </si>
  <si>
    <t>NTP</t>
  </si>
  <si>
    <t>AAA</t>
  </si>
  <si>
    <t>T2SSE</t>
  </si>
  <si>
    <t>AAA_otras</t>
  </si>
  <si>
    <t>spore_III_AB</t>
  </si>
  <si>
    <t>spoIIIAC</t>
  </si>
  <si>
    <t>spoIIIAC(D)</t>
  </si>
  <si>
    <t>spore_III_AE</t>
  </si>
  <si>
    <t>spore_III_AF</t>
  </si>
  <si>
    <t>spoIIIAG_73</t>
  </si>
  <si>
    <t>SpoIIIAH</t>
  </si>
  <si>
    <t>peptidase_M23</t>
  </si>
  <si>
    <t>SpoIID</t>
  </si>
  <si>
    <t>SpoIIM</t>
  </si>
  <si>
    <t>SpoIIP</t>
  </si>
  <si>
    <t>SPOR</t>
  </si>
  <si>
    <t>Germane</t>
  </si>
  <si>
    <t>Species</t>
  </si>
  <si>
    <t>Class</t>
  </si>
  <si>
    <t>Phenotype</t>
  </si>
  <si>
    <t>Ref_dabase</t>
  </si>
  <si>
    <t>Ref_database1</t>
  </si>
  <si>
    <t>Ref_literature</t>
  </si>
  <si>
    <t>auh</t>
  </si>
  <si>
    <t>Bacilli</t>
  </si>
  <si>
    <t>10.13145/bacdive 225.20190402.4</t>
  </si>
  <si>
    <t>https://www.ncbi.nlm.nih.gov/pubmed/11321115</t>
  </si>
  <si>
    <t>lmm</t>
  </si>
  <si>
    <t>https://doi.org/10.1080/10408399409527656</t>
  </si>
  <si>
    <t>revisar</t>
  </si>
  <si>
    <t>ppla</t>
  </si>
  <si>
    <t>https://www.ncbi.nlm.nih.gov/pubmed/?term=PMID%3A+30256983</t>
  </si>
  <si>
    <t>https://www.ncbi.nlm.nih.gov/pubmed/?term=PMID%3A+28776041</t>
  </si>
  <si>
    <t>ptl</t>
  </si>
  <si>
    <t>sporulating</t>
  </si>
  <si>
    <t>https://www.ncbi.nlm.nih.gov/pubmed/21856988</t>
  </si>
  <si>
    <t>bhan</t>
  </si>
  <si>
    <t>Clostridia</t>
  </si>
  <si>
    <t>https://www.ncbi.nlm.nih.gov/pubmed/18676476</t>
  </si>
  <si>
    <t>https://www.ncbi.nlm.nih.gov/pubmed/30357420</t>
  </si>
  <si>
    <t>aac</t>
  </si>
  <si>
    <t>https://www.ncbi.nlm.nih.gov/pubmed/22135301</t>
  </si>
  <si>
    <t>https://www.ncbi.nlm.nih.gov/pubmed/27899627</t>
  </si>
  <si>
    <t>https://www.ncbi.nlm.nih.gov/pubmed/11041137</t>
  </si>
  <si>
    <t>lsp</t>
  </si>
  <si>
    <t>https://www.ncbi.nlm.nih.gov/pubmed/17473269</t>
  </si>
  <si>
    <t>bso</t>
  </si>
  <si>
    <t>https://www.ncbi.nlm.nih.gov/pubmed/24916603</t>
  </si>
  <si>
    <t>llk</t>
  </si>
  <si>
    <t>lre</t>
  </si>
  <si>
    <t>sca</t>
  </si>
  <si>
    <t>seu</t>
  </si>
  <si>
    <t>ssp</t>
  </si>
  <si>
    <t>csh</t>
  </si>
  <si>
    <t>gym</t>
  </si>
  <si>
    <t>ljf</t>
  </si>
  <si>
    <t>cce</t>
  </si>
  <si>
    <t>https://doi.org/10.1099/00207713-34-2-155</t>
  </si>
  <si>
    <t>mta</t>
  </si>
  <si>
    <t>https://www.ncbi.nlm.nih.gov/pubmed/11131023</t>
  </si>
  <si>
    <t>afl</t>
  </si>
  <si>
    <t>https://www.ncbi.nlm.nih.gov/pubmed/11155986</t>
  </si>
  <si>
    <t>gka</t>
  </si>
  <si>
    <t>https://www.ncbi.nlm.nih.gov/pubmed/11321089</t>
  </si>
  <si>
    <t>hmo</t>
  </si>
  <si>
    <t>https://www.ncbi.nlm.nih.gov/pubmed/11377866</t>
  </si>
  <si>
    <t>pth</t>
  </si>
  <si>
    <t>https://www.ncbi.nlm.nih.gov/pubmed/12361280</t>
  </si>
  <si>
    <t>ctc</t>
  </si>
  <si>
    <t>https://www.ncbi.nlm.nih.gov/pubmed/12552129</t>
  </si>
  <si>
    <t>cbh</t>
  </si>
  <si>
    <t>https://www.ncbi.nlm.nih.gov/pubmed/16614251</t>
  </si>
  <si>
    <t>bmq</t>
  </si>
  <si>
    <t>https://www.ncbi.nlm.nih.gov/pubmed/17657486</t>
  </si>
  <si>
    <t>cpf</t>
  </si>
  <si>
    <t>https://www.ncbi.nlm.nih.gov/pubmed/18469104</t>
  </si>
  <si>
    <t>dau</t>
  </si>
  <si>
    <t>https://www.ncbi.nlm.nih.gov/pubmed/18845759</t>
  </si>
  <si>
    <t>drm</t>
  </si>
  <si>
    <t>https://www.ncbi.nlm.nih.gov/pubmed/19601961</t>
  </si>
  <si>
    <t>bao</t>
  </si>
  <si>
    <t>https://www.ncbi.nlm.nih.gov/pubmed/19712408</t>
  </si>
  <si>
    <t>csc</t>
  </si>
  <si>
    <t>https://www.ncbi.nlm.nih.gov/pubmed/21092203</t>
  </si>
  <si>
    <t>cac</t>
  </si>
  <si>
    <t>https://www.ncbi.nlm.nih.gov/pubmed/21401736</t>
  </si>
  <si>
    <t>dhd</t>
  </si>
  <si>
    <t>https://www.ncbi.nlm.nih.gov/pubmed/22316246</t>
  </si>
  <si>
    <t>tex</t>
  </si>
  <si>
    <t xml:space="preserve">https://www.ncbi.nlm.nih.gov/pubmed/23123912 </t>
  </si>
  <si>
    <t>gya</t>
  </si>
  <si>
    <t>https://www.ncbi.nlm.nih.gov/pubmed/26500717</t>
  </si>
  <si>
    <t>btl</t>
  </si>
  <si>
    <t>https://www.ncbi.nlm.nih.gov/pubmed/30798805</t>
  </si>
  <si>
    <t>dae</t>
  </si>
  <si>
    <t>https://www.ncbi.nlm.nih.gov/pubmed/843166</t>
  </si>
  <si>
    <t>bbe</t>
  </si>
  <si>
    <t>https://www.ncbi.nlm.nih.gov/pubmed/8863420</t>
  </si>
  <si>
    <t>mcl</t>
  </si>
  <si>
    <t>https://www.ncbi.nlm.nih.gov/pubmed/9734040</t>
  </si>
  <si>
    <t>aur</t>
  </si>
  <si>
    <t>chd</t>
  </si>
  <si>
    <t>eat</t>
  </si>
  <si>
    <t>lbr</t>
  </si>
  <si>
    <t>lci</t>
  </si>
  <si>
    <t>lmk</t>
  </si>
  <si>
    <t>lrf</t>
  </si>
  <si>
    <t>lsi</t>
  </si>
  <si>
    <t>lsl</t>
  </si>
  <si>
    <t>ooe</t>
  </si>
  <si>
    <t>ppe</t>
  </si>
  <si>
    <t>ral</t>
  </si>
  <si>
    <t>scp</t>
  </si>
  <si>
    <t>sep</t>
  </si>
  <si>
    <t>sga</t>
  </si>
  <si>
    <t>sgo</t>
  </si>
  <si>
    <t>sha</t>
  </si>
  <si>
    <t>slg</t>
  </si>
  <si>
    <t>sln</t>
  </si>
  <si>
    <t>smb</t>
  </si>
  <si>
    <t>snv</t>
  </si>
  <si>
    <t>snx</t>
  </si>
  <si>
    <t>sor</t>
  </si>
  <si>
    <t>ssa</t>
  </si>
  <si>
    <t>ssr</t>
  </si>
  <si>
    <t>stc</t>
  </si>
  <si>
    <t>ste</t>
  </si>
  <si>
    <t>stf</t>
  </si>
  <si>
    <t>stj</t>
  </si>
  <si>
    <t>stl</t>
  </si>
  <si>
    <t>sub</t>
  </si>
  <si>
    <t>aoe</t>
  </si>
  <si>
    <t>bah</t>
  </si>
  <si>
    <t>bai</t>
  </si>
  <si>
    <t>ban</t>
  </si>
  <si>
    <t>bar</t>
  </si>
  <si>
    <t>bat</t>
  </si>
  <si>
    <t>bca</t>
  </si>
  <si>
    <t>bcb</t>
  </si>
  <si>
    <t>bce</t>
  </si>
  <si>
    <t>bcg</t>
  </si>
  <si>
    <t>bcl</t>
  </si>
  <si>
    <t>bcq</t>
  </si>
  <si>
    <t>bcr</t>
  </si>
  <si>
    <t>bcu</t>
  </si>
  <si>
    <t>bcx</t>
  </si>
  <si>
    <t>bha</t>
  </si>
  <si>
    <t>bpu</t>
  </si>
  <si>
    <t>cae</t>
  </si>
  <si>
    <t>cbb</t>
  </si>
  <si>
    <t>cbe</t>
  </si>
  <si>
    <t>cbf</t>
  </si>
  <si>
    <t>cbi</t>
  </si>
  <si>
    <t>cbl</t>
  </si>
  <si>
    <t>cbt</t>
  </si>
  <si>
    <t>cby</t>
  </si>
  <si>
    <t>ccb</t>
  </si>
  <si>
    <t>ckl</t>
  </si>
  <si>
    <t>ckr</t>
  </si>
  <si>
    <t>cno</t>
  </si>
  <si>
    <t>cpas</t>
  </si>
  <si>
    <t>cpe</t>
  </si>
  <si>
    <t>cpr</t>
  </si>
  <si>
    <t>dsy</t>
  </si>
  <si>
    <t>gct</t>
  </si>
  <si>
    <t>gmc</t>
  </si>
  <si>
    <t>gth</t>
  </si>
  <si>
    <t>gtn</t>
  </si>
  <si>
    <t>gwc</t>
  </si>
  <si>
    <t>gyc</t>
  </si>
  <si>
    <t>pjd</t>
  </si>
  <si>
    <t>ate</t>
  </si>
  <si>
    <t>unknown</t>
  </si>
  <si>
    <t>ljo</t>
  </si>
  <si>
    <t>efl</t>
  </si>
  <si>
    <t>book shell ncbi 1</t>
  </si>
  <si>
    <t>fma</t>
  </si>
  <si>
    <t>Tissierellia</t>
  </si>
  <si>
    <t>DOI:10.1006/anae.1999.0197</t>
  </si>
  <si>
    <t>lam</t>
  </si>
  <si>
    <t>https://doi.org/10.1099/00207713-31-1-56</t>
  </si>
  <si>
    <t>lay</t>
  </si>
  <si>
    <t>bsu</t>
  </si>
  <si>
    <t>https://www.ncbi.nlm.nih.gov/pubmed/10425781</t>
  </si>
  <si>
    <t>adg</t>
  </si>
  <si>
    <t>https://www.ncbi.nlm.nih.gov/pubmed/11539844</t>
  </si>
  <si>
    <t>cpy</t>
  </si>
  <si>
    <t>https://www.ncbi.nlm.nih.gov/pubmed/12148621</t>
  </si>
  <si>
    <t>lai</t>
  </si>
  <si>
    <t xml:space="preserve">https://www.ncbi.nlm.nih.gov/pubmed/1503977 </t>
  </si>
  <si>
    <t>chy</t>
  </si>
  <si>
    <t>https://www.ncbi.nlm.nih.gov/pubmed/16311624</t>
  </si>
  <si>
    <t>cth</t>
  </si>
  <si>
    <t>https://www.ncbi.nlm.nih.gov/pubmed/16347527</t>
  </si>
  <si>
    <t>tpd</t>
  </si>
  <si>
    <t>https://www.ncbi.nlm.nih.gov/pubmed/17911280</t>
  </si>
  <si>
    <t>cdf</t>
  </si>
  <si>
    <t>https://www.ncbi.nlm.nih.gov/pubmed/24814671</t>
  </si>
  <si>
    <t>ere</t>
  </si>
  <si>
    <t>lin</t>
  </si>
  <si>
    <t>lio</t>
  </si>
  <si>
    <t>lla</t>
  </si>
  <si>
    <t>llc</t>
  </si>
  <si>
    <t>llm</t>
  </si>
  <si>
    <t>lmc</t>
  </si>
  <si>
    <t>lmf</t>
  </si>
  <si>
    <t>lmh</t>
  </si>
  <si>
    <t>lmn</t>
  </si>
  <si>
    <t>lmo</t>
  </si>
  <si>
    <t>lmy</t>
  </si>
  <si>
    <t>lwe</t>
  </si>
  <si>
    <t>saa</t>
  </si>
  <si>
    <t>sab</t>
  </si>
  <si>
    <t>sac</t>
  </si>
  <si>
    <t>sad</t>
  </si>
  <si>
    <t>sae</t>
  </si>
  <si>
    <t>sag</t>
  </si>
  <si>
    <t>sah</t>
  </si>
  <si>
    <t>saj</t>
  </si>
  <si>
    <t>sak</t>
  </si>
  <si>
    <t>sam</t>
  </si>
  <si>
    <t>san</t>
  </si>
  <si>
    <t>sao</t>
  </si>
  <si>
    <t>sar</t>
  </si>
  <si>
    <t>sas</t>
  </si>
  <si>
    <t>sau</t>
  </si>
  <si>
    <t>sav</t>
  </si>
  <si>
    <t>saw</t>
  </si>
  <si>
    <t>sax</t>
  </si>
  <si>
    <t>ser</t>
  </si>
  <si>
    <t>sgg</t>
  </si>
  <si>
    <t>sjj</t>
  </si>
  <si>
    <t>smc</t>
  </si>
  <si>
    <t>smu</t>
  </si>
  <si>
    <t>snb</t>
  </si>
  <si>
    <t>snc</t>
  </si>
  <si>
    <t>sne</t>
  </si>
  <si>
    <t>snm</t>
  </si>
  <si>
    <t>snp</t>
  </si>
  <si>
    <t>snt</t>
  </si>
  <si>
    <t>soz</t>
  </si>
  <si>
    <t>spa</t>
  </si>
  <si>
    <t>spb</t>
  </si>
  <si>
    <t>spd</t>
  </si>
  <si>
    <t>spf</t>
  </si>
  <si>
    <t>spg</t>
  </si>
  <si>
    <t>sph</t>
  </si>
  <si>
    <t>spi</t>
  </si>
  <si>
    <t>spj</t>
  </si>
  <si>
    <t>spk</t>
  </si>
  <si>
    <t>spm</t>
  </si>
  <si>
    <t>spn</t>
  </si>
  <si>
    <t>spp</t>
  </si>
  <si>
    <t>spr</t>
  </si>
  <si>
    <t>sps</t>
  </si>
  <si>
    <t>spv</t>
  </si>
  <si>
    <t>spw</t>
  </si>
  <si>
    <t>spx</t>
  </si>
  <si>
    <t>spy</t>
  </si>
  <si>
    <t>spz</t>
  </si>
  <si>
    <t>ssb</t>
  </si>
  <si>
    <t>ssi</t>
  </si>
  <si>
    <t>sss</t>
  </si>
  <si>
    <t>sst</t>
  </si>
  <si>
    <t>ssu</t>
  </si>
  <si>
    <t>ssv</t>
  </si>
  <si>
    <t>wjo</t>
  </si>
  <si>
    <t>lgv</t>
  </si>
  <si>
    <t>lki</t>
  </si>
  <si>
    <t>bay</t>
  </si>
  <si>
    <t>bcz</t>
  </si>
  <si>
    <t>bli</t>
  </si>
  <si>
    <t>btk</t>
  </si>
  <si>
    <t>bwe</t>
  </si>
  <si>
    <t>cba</t>
  </si>
  <si>
    <t>cbk</t>
  </si>
  <si>
    <t>cbo</t>
  </si>
  <si>
    <t>cdc</t>
  </si>
  <si>
    <t>cdl</t>
  </si>
  <si>
    <t>clj</t>
  </si>
  <si>
    <t>dca</t>
  </si>
  <si>
    <t>tmt</t>
  </si>
  <si>
    <t>tte</t>
  </si>
  <si>
    <t>baz</t>
  </si>
  <si>
    <t>bcy</t>
  </si>
  <si>
    <t>bxh</t>
  </si>
  <si>
    <t>crn</t>
  </si>
  <si>
    <t>era</t>
  </si>
  <si>
    <t>ert</t>
  </si>
  <si>
    <t>esu</t>
  </si>
  <si>
    <t>euc</t>
  </si>
  <si>
    <t>Erysipelotrichia</t>
  </si>
  <si>
    <t>fpa</t>
  </si>
  <si>
    <t>lac</t>
  </si>
  <si>
    <t>lbh</t>
  </si>
  <si>
    <t>lbu</t>
  </si>
  <si>
    <t>lca</t>
  </si>
  <si>
    <t>lcb</t>
  </si>
  <si>
    <t>lce</t>
  </si>
  <si>
    <t>lcr</t>
  </si>
  <si>
    <t>lcs</t>
  </si>
  <si>
    <t>lcz</t>
  </si>
  <si>
    <t>ldb</t>
  </si>
  <si>
    <t>lec</t>
  </si>
  <si>
    <t>lfe</t>
  </si>
  <si>
    <t>lfr</t>
  </si>
  <si>
    <t>lga</t>
  </si>
  <si>
    <t>lhe</t>
  </si>
  <si>
    <t>ljh</t>
  </si>
  <si>
    <t>lln</t>
  </si>
  <si>
    <t>llt</t>
  </si>
  <si>
    <t>lme</t>
  </si>
  <si>
    <t>lmq</t>
  </si>
  <si>
    <t>lpj</t>
  </si>
  <si>
    <t>lpl</t>
  </si>
  <si>
    <t>lrg</t>
  </si>
  <si>
    <t>Lactobacillus rhamnosus GG</t>
  </si>
  <si>
    <t>lrh</t>
  </si>
  <si>
    <t>lrl</t>
  </si>
  <si>
    <t>lru</t>
  </si>
  <si>
    <t>lsa</t>
  </si>
  <si>
    <t>lsn</t>
  </si>
  <si>
    <t>sgt</t>
  </si>
  <si>
    <t>sni</t>
  </si>
  <si>
    <t>spne</t>
  </si>
  <si>
    <t>spnm</t>
  </si>
  <si>
    <t>spno</t>
  </si>
  <si>
    <t>spnu</t>
  </si>
  <si>
    <t>Streptococcus pneumoniae SPN034183 (serotype 3)</t>
  </si>
  <si>
    <t>ssd</t>
  </si>
  <si>
    <t>http:/10.1007/978-0-387-68489-5</t>
  </si>
  <si>
    <t>ssw</t>
  </si>
  <si>
    <t>stb</t>
  </si>
  <si>
    <t>std</t>
  </si>
  <si>
    <t>stk</t>
  </si>
  <si>
    <t>stu</t>
  </si>
  <si>
    <t>sug</t>
  </si>
  <si>
    <t>sui</t>
  </si>
  <si>
    <t>tep</t>
  </si>
  <si>
    <t>https://www.ncbi.nlm.nih.gov/pubmed/24225321</t>
  </si>
  <si>
    <t>https://www.ncbi.nlm.nih.gov/pubmed/21498020</t>
  </si>
  <si>
    <t>coo</t>
  </si>
  <si>
    <t>bax</t>
  </si>
  <si>
    <t>bcf</t>
  </si>
  <si>
    <t>cbj</t>
  </si>
  <si>
    <t>cbm</t>
  </si>
  <si>
    <t>cbn</t>
  </si>
  <si>
    <t>ddl</t>
  </si>
  <si>
    <t>thx</t>
  </si>
  <si>
    <t>pmw</t>
  </si>
  <si>
    <t>suy</t>
  </si>
  <si>
    <t>bamn</t>
  </si>
  <si>
    <t>bgy</t>
  </si>
  <si>
    <t xml:space="preserve">https://www.ncbi.nlm.nih.gov/pubmed/26297378 </t>
  </si>
  <si>
    <t>bif</t>
  </si>
  <si>
    <t>https://www.ncbi.nlm.nih.gov/pubmed/27557119</t>
  </si>
  <si>
    <t>sth</t>
  </si>
  <si>
    <t>***</t>
  </si>
  <si>
    <t>https://www.ncbi.nlm.nih.gov/pubmed/15383646</t>
  </si>
  <si>
    <t>lcw</t>
  </si>
  <si>
    <t>rto</t>
  </si>
  <si>
    <t>paeh</t>
  </si>
  <si>
    <t>tjr</t>
  </si>
  <si>
    <t>https://www.ncbi.nlm.nih.gov/pubmed/15545483</t>
  </si>
  <si>
    <t>sgy</t>
  </si>
  <si>
    <t>https://www.ncbi.nlm.nih.gov/pubmed/21886864</t>
  </si>
  <si>
    <t>bco</t>
  </si>
  <si>
    <t>https://www.ncbi.nlm.nih.gov/pubmed/26933503</t>
  </si>
  <si>
    <t>cct</t>
  </si>
  <si>
    <t>hpk</t>
  </si>
  <si>
    <t>rim</t>
  </si>
  <si>
    <t>rix</t>
  </si>
  <si>
    <t>rum</t>
  </si>
  <si>
    <t>ecas</t>
  </si>
  <si>
    <t>bpf</t>
  </si>
  <si>
    <t>ggh</t>
  </si>
  <si>
    <t>edu</t>
  </si>
  <si>
    <t>liv</t>
  </si>
  <si>
    <t xml:space="preserve">https://www.ncbi.nlm.nih.gov/pubmed/11432815 </t>
  </si>
  <si>
    <t>lii</t>
  </si>
  <si>
    <t>pgm</t>
  </si>
  <si>
    <t>https://www.ncbi.nlm.nih.gov/pubmed/11931174</t>
  </si>
  <si>
    <t>ean</t>
  </si>
  <si>
    <t>https://www.ncbi.nlm.nih.gov/pubmed/12807180</t>
  </si>
  <si>
    <t>bld</t>
  </si>
  <si>
    <t xml:space="preserve">https://www.ncbi.nlm.nih.gov/pubmed/15461803 </t>
  </si>
  <si>
    <t>eha</t>
  </si>
  <si>
    <t>https://www.ncbi.nlm.nih.gov/pubmed/16585689</t>
  </si>
  <si>
    <t>btb</t>
  </si>
  <si>
    <t>https://www.ncbi.nlm.nih.gov/pubmed/20525827</t>
  </si>
  <si>
    <t>ers</t>
  </si>
  <si>
    <t>https://www.ncbi.nlm.nih.gov/pubmed/21478354</t>
  </si>
  <si>
    <t>has</t>
  </si>
  <si>
    <t>Halanaerobium hydrogeniformans</t>
  </si>
  <si>
    <t xml:space="preserve">https://www.ncbi.nlm.nih.gov/pubmed/21602336 </t>
  </si>
  <si>
    <t>swo</t>
  </si>
  <si>
    <t>https://www.ncbi.nlm.nih.gov/pubmed/21966920</t>
  </si>
  <si>
    <t>sds</t>
  </si>
  <si>
    <t>sdg</t>
  </si>
  <si>
    <t>bsq</t>
  </si>
  <si>
    <t>https://www.ncbi.nlm.nih.gov/pubmed/23105055</t>
  </si>
  <si>
    <t>lia</t>
  </si>
  <si>
    <t>https://www.ncbi.nlm.nih.gov/pubmed/24242242</t>
  </si>
  <si>
    <t>exm</t>
  </si>
  <si>
    <t>https://www.ncbi.nlm.nih.gov/pubmed/24356831</t>
  </si>
  <si>
    <t>tbo</t>
  </si>
  <si>
    <t>https://www.ncbi.nlm.nih.gov/pubmed/7547300</t>
  </si>
  <si>
    <t>fpr</t>
  </si>
  <si>
    <t>ISBN 0-387-95041-9</t>
  </si>
  <si>
    <t>sue</t>
  </si>
  <si>
    <t>suq</t>
  </si>
  <si>
    <t>bprm</t>
  </si>
  <si>
    <t>liw</t>
  </si>
  <si>
    <t>llj</t>
  </si>
  <si>
    <t>lrt</t>
  </si>
  <si>
    <t>pce</t>
  </si>
  <si>
    <t>sez</t>
  </si>
  <si>
    <t>sezo</t>
  </si>
  <si>
    <t>shu</t>
  </si>
  <si>
    <t>cbol</t>
  </si>
  <si>
    <t>ocn</t>
  </si>
  <si>
    <t>paea</t>
  </si>
  <si>
    <t>paee</t>
  </si>
  <si>
    <t>Paenibacillus sp. FSL R7-0331</t>
  </si>
  <si>
    <t>paef</t>
  </si>
  <si>
    <t>paej</t>
  </si>
  <si>
    <t>paek</t>
  </si>
  <si>
    <t>paen</t>
  </si>
  <si>
    <t>paeq</t>
  </si>
  <si>
    <t>pdu</t>
  </si>
  <si>
    <t>pod</t>
  </si>
  <si>
    <t>bsy</t>
  </si>
  <si>
    <t>bans</t>
  </si>
  <si>
    <t>cah</t>
  </si>
  <si>
    <t>bpum</t>
  </si>
  <si>
    <t>tmr</t>
  </si>
  <si>
    <t>https://www.ncbi.nlm.nih.gov/pubmed/27899627 (no esporula)</t>
  </si>
  <si>
    <t>https://www.ncbi.nlm.nih.gov/pubmed/21304738</t>
  </si>
  <si>
    <t>marr</t>
  </si>
  <si>
    <t>https://www.ncbi.nlm.nih.gov/pubmed/28209827</t>
  </si>
  <si>
    <t>https://www.ncbi.nlm.nih.gov/pubmed/12807191</t>
  </si>
  <si>
    <t>bhk</t>
  </si>
  <si>
    <t>https://www.ncbi.nlm.nih.gov/pubmed/28751383</t>
  </si>
  <si>
    <t>bhu</t>
  </si>
  <si>
    <t>https://www.ncbi.nlm.nih.gov/pubmed/29225728</t>
  </si>
  <si>
    <t>cbv</t>
  </si>
  <si>
    <t>https://www.ncbi.nlm.nih.gov/pubmed/29862134</t>
  </si>
  <si>
    <t>ttm</t>
  </si>
  <si>
    <t>https://doi.org/10.1016/j.ijhydene.2007.12.015</t>
  </si>
  <si>
    <t>tnr</t>
  </si>
  <si>
    <t>https://www.ncbi.nlm.nih.gov/pubmed/12910388</t>
  </si>
  <si>
    <t>vir</t>
  </si>
  <si>
    <t>https://www.ncbi.nlm.nih.gov/pubmed/20955191</t>
  </si>
  <si>
    <t>bts</t>
  </si>
  <si>
    <t>https://www.ncbi.nlm.nih.gov/pubmed/22180816</t>
  </si>
  <si>
    <t>esi</t>
  </si>
  <si>
    <t>https://www.ncbi.nlm.nih.gov/pubmed/25419837</t>
  </si>
  <si>
    <t>bse</t>
  </si>
  <si>
    <t>https://www.ncbi.nlm.nih.gov/pubmed/9871015MID:9871015</t>
  </si>
  <si>
    <t>lbn</t>
  </si>
  <si>
    <t>csb</t>
  </si>
  <si>
    <t>pbd</t>
  </si>
  <si>
    <t>pste</t>
  </si>
  <si>
    <t>esr</t>
  </si>
  <si>
    <t>efc</t>
  </si>
  <si>
    <t>efi</t>
  </si>
  <si>
    <t>ehr</t>
  </si>
  <si>
    <t>lmu</t>
  </si>
  <si>
    <t>https://doi.org/10.1016/S0723-2020(96)80058-0</t>
  </si>
  <si>
    <t>rob</t>
  </si>
  <si>
    <t>https://doi.org/10.1099/00207713-26-2-238</t>
  </si>
  <si>
    <t>bmet</t>
  </si>
  <si>
    <t>https://pdfs.semanticscholar.org/9ec0/0dd91ec464a440aa91fb4dd13bf926e031ed.pdf</t>
  </si>
  <si>
    <t>faa</t>
  </si>
  <si>
    <t>https://www.ncbi.nlm.nih.gov/pubmed/10555315</t>
  </si>
  <si>
    <t>slp</t>
  </si>
  <si>
    <t>https://www.ncbi.nlm.nih.gov/pubmed/10758888</t>
  </si>
  <si>
    <t>btg</t>
  </si>
  <si>
    <t xml:space="preserve">https://www.ncbi.nlm.nih.gov/pubmed/11401703 </t>
  </si>
  <si>
    <t>oih</t>
  </si>
  <si>
    <t xml:space="preserve">https://www.ncbi.nlm.nih.gov/pubmed/11750818 </t>
  </si>
  <si>
    <t>cst</t>
  </si>
  <si>
    <t>https://www.ncbi.nlm.nih.gov/pubmed/13416172</t>
  </si>
  <si>
    <t>mas</t>
  </si>
  <si>
    <t>https://www.ncbi.nlm.nih.gov/pubmed/15545453</t>
  </si>
  <si>
    <t>rho</t>
  </si>
  <si>
    <t>https://www.ncbi.nlm.nih.gov/pubmed/17012576</t>
  </si>
  <si>
    <t>tco</t>
  </si>
  <si>
    <t>https://www.ncbi.nlm.nih.gov/pubmed/17625178</t>
  </si>
  <si>
    <t>ova</t>
  </si>
  <si>
    <t>https://www.ncbi.nlm.nih.gov/pubmed/17684268</t>
  </si>
  <si>
    <t>nth</t>
  </si>
  <si>
    <t>https://www.ncbi.nlm.nih.gov/pubmed/17978210</t>
  </si>
  <si>
    <t>bpb</t>
  </si>
  <si>
    <t>https://www.ncbi.nlm.nih.gov/pubmed/18768601</t>
  </si>
  <si>
    <t>pmq</t>
  </si>
  <si>
    <t>https://www.ncbi.nlm.nih.gov/pubmed/19643872</t>
  </si>
  <si>
    <t>cob</t>
  </si>
  <si>
    <t>https://www.ncbi.nlm.nih.gov/pubmed/20023107</t>
  </si>
  <si>
    <t>ckn</t>
  </si>
  <si>
    <t>https://www.ncbi.nlm.nih.gov/pubmed/21216991</t>
  </si>
  <si>
    <t>clc</t>
  </si>
  <si>
    <t>cow</t>
  </si>
  <si>
    <t>vpr</t>
  </si>
  <si>
    <t>Negativicutes</t>
  </si>
  <si>
    <t>https://www.ncbi.nlm.nih.gov/pubmed/21304678</t>
  </si>
  <si>
    <t>rch</t>
  </si>
  <si>
    <t>https://www.ncbi.nlm.nih.gov/pubmed/21357460</t>
  </si>
  <si>
    <t>cle</t>
  </si>
  <si>
    <t>https://www.ncbi.nlm.nih.gov/pubmed/21398547</t>
  </si>
  <si>
    <t>bae</t>
  </si>
  <si>
    <t>https://www.ncbi.nlm.nih.gov/pubmed/21464989</t>
  </si>
  <si>
    <t>erh</t>
  </si>
  <si>
    <t>tae</t>
  </si>
  <si>
    <t>bck</t>
  </si>
  <si>
    <t>https://www.ncbi.nlm.nih.gov/pubmed/21705584</t>
  </si>
  <si>
    <t>bmd</t>
  </si>
  <si>
    <t>https://www.ncbi.nlm.nih.gov/pubmed/21705586</t>
  </si>
  <si>
    <t>blr</t>
  </si>
  <si>
    <t>https://www.ncbi.nlm.nih.gov/pubmed/21914864</t>
  </si>
  <si>
    <t>say</t>
  </si>
  <si>
    <t>https://www.ncbi.nlm.nih.gov/pubmed/21914875</t>
  </si>
  <si>
    <t>bmh</t>
  </si>
  <si>
    <t>https://www.ncbi.nlm.nih.gov/pubmed/22257860</t>
  </si>
  <si>
    <t>pta</t>
  </si>
  <si>
    <t xml:space="preserve">https://www.ncbi.nlm.nih.gov/pubmed/22328761 </t>
  </si>
  <si>
    <t>hhd</t>
  </si>
  <si>
    <t>https://www.ncbi.nlm.nih.gov/pubmed/22583374</t>
  </si>
  <si>
    <t>bag</t>
  </si>
  <si>
    <t>https://www.ncbi.nlm.nih.gov/pubmed/22675583</t>
  </si>
  <si>
    <t>ccl</t>
  </si>
  <si>
    <t>https://www.ncbi.nlm.nih.gov/pubmed/22675603</t>
  </si>
  <si>
    <t>aso</t>
  </si>
  <si>
    <t>https://www.ncbi.nlm.nih.gov/pubmed/22882546</t>
  </si>
  <si>
    <t>tki</t>
  </si>
  <si>
    <t>https://www.ncbi.nlm.nih.gov/pubmed/22949876</t>
  </si>
  <si>
    <t>clb</t>
  </si>
  <si>
    <t>https://www.ncbi.nlm.nih.gov/pubmed/23209234</t>
  </si>
  <si>
    <t>dru</t>
  </si>
  <si>
    <t>https://www.ncbi.nlm.nih.gov/pubmed/23408247</t>
  </si>
  <si>
    <t>bsn</t>
  </si>
  <si>
    <t>https://www.ncbi.nlm.nih.gov/pubmed/23409263</t>
  </si>
  <si>
    <t>bant</t>
  </si>
  <si>
    <t>https://www.ncbi.nlm.nih.gov/pubmed/23516421</t>
  </si>
  <si>
    <t>pms</t>
  </si>
  <si>
    <t>https://www.ncbi.nlm.nih.gov/pubmed/24158556</t>
  </si>
  <si>
    <t>bthu</t>
  </si>
  <si>
    <t>https://www.ncbi.nlm.nih.gov/pubmed/24333130(potencial para esporular cepa t‚àö‚â†pica)</t>
  </si>
  <si>
    <t>dgi</t>
  </si>
  <si>
    <t>https://www.ncbi.nlm.nih.gov/pubmed/25197466</t>
  </si>
  <si>
    <t>dku</t>
  </si>
  <si>
    <t>https://www.ncbi.nlm.nih.gov/pubmed/25325382</t>
  </si>
  <si>
    <t>cace</t>
  </si>
  <si>
    <t>https://www.ncbi.nlm.nih.gov/pubmed/26184942 (sus primas lo hacen-tomar otra)</t>
  </si>
  <si>
    <t>afn</t>
  </si>
  <si>
    <t>https://www.ncbi.nlm.nih.gov/pubmed/26184964</t>
  </si>
  <si>
    <t>banr</t>
  </si>
  <si>
    <t>https://www.ncbi.nlm.nih.gov/pubmed/26423727</t>
  </si>
  <si>
    <t>axl</t>
  </si>
  <si>
    <t xml:space="preserve">https://www.ncbi.nlm.nih.gov/pubmed/26475440 </t>
  </si>
  <si>
    <t>ppm</t>
  </si>
  <si>
    <t>https://www.ncbi.nlm.nih.gov/pubmed/27208661</t>
  </si>
  <si>
    <t>ppo</t>
  </si>
  <si>
    <t>lmj</t>
  </si>
  <si>
    <t>https://www.ncbi.nlm.nih.gov/pubmed/27274361</t>
  </si>
  <si>
    <t>puf</t>
  </si>
  <si>
    <t>https://www.ncbi.nlm.nih.gov/pubmed/30174652</t>
  </si>
  <si>
    <t>aar</t>
  </si>
  <si>
    <t>ddh</t>
  </si>
  <si>
    <t>https://www.ncbi.nlm.nih.gov/pubmed/7981092</t>
  </si>
  <si>
    <t>twi</t>
  </si>
  <si>
    <t>https://www.ncbi.nlm.nih.gov/pubmed/8573487</t>
  </si>
  <si>
    <t>sap</t>
  </si>
  <si>
    <t>https://www.ncbi.nlm.nih.gov/pubmed/8936305</t>
  </si>
  <si>
    <t>tit</t>
  </si>
  <si>
    <t>https://www.ncbi.nlm.nih.gov/pubmed/9680298</t>
  </si>
  <si>
    <t>bjs</t>
  </si>
  <si>
    <t>sequenced genome</t>
  </si>
  <si>
    <t>apr</t>
  </si>
  <si>
    <t>drs</t>
  </si>
  <si>
    <t>ene</t>
  </si>
  <si>
    <t>lmg</t>
  </si>
  <si>
    <t>lpk</t>
  </si>
  <si>
    <t>sags</t>
  </si>
  <si>
    <t>sagt</t>
  </si>
  <si>
    <t>sig</t>
  </si>
  <si>
    <t>sip</t>
  </si>
  <si>
    <t>slu</t>
  </si>
  <si>
    <t>stn</t>
  </si>
  <si>
    <t>t'</t>
  </si>
  <si>
    <t>wko</t>
  </si>
  <si>
    <t>bprs</t>
  </si>
  <si>
    <t>Butyrate-producing bacterium SS3/4</t>
  </si>
  <si>
    <t>sbac</t>
  </si>
  <si>
    <t>scv</t>
  </si>
  <si>
    <t>banh</t>
  </si>
  <si>
    <t>banv</t>
  </si>
  <si>
    <t>Bacillus anthracis Vollum</t>
  </si>
  <si>
    <t>bcoa</t>
  </si>
  <si>
    <t>ble</t>
  </si>
  <si>
    <t>cck</t>
  </si>
  <si>
    <t>cpae</t>
  </si>
  <si>
    <t>cpat</t>
  </si>
  <si>
    <t>dmt</t>
  </si>
  <si>
    <t>pri</t>
  </si>
  <si>
    <t>psab</t>
  </si>
  <si>
    <t>tto</t>
  </si>
  <si>
    <t>bmyc</t>
  </si>
  <si>
    <t>csd</t>
  </si>
  <si>
    <t>cso</t>
  </si>
  <si>
    <t>bit</t>
  </si>
  <si>
    <t>bko</t>
  </si>
  <si>
    <t>bmur</t>
  </si>
  <si>
    <t>cthd</t>
  </si>
  <si>
    <t>bfm</t>
  </si>
  <si>
    <t>Journal of Northwest University(Natural Science Edition‚Äû√Ñ√£ 2014-01Add to Favorite Get Latest Update. He-Ne laser induced mutagenesis in Brevibacillus formosus NF2 with antagonist activity against the leaf blight of Kiwi fruit plants. FU Bo;LI Yan-qi;LI Zhong-ling;MA Qi;XU Sheng-yun;GAO Ping-an;DUAN Kang-min</t>
  </si>
  <si>
    <t>dai</t>
  </si>
  <si>
    <t>https://www.ncbi.nlm.nih.gov/pubmed/20358236</t>
  </si>
  <si>
    <t>kur</t>
  </si>
  <si>
    <t>article not found</t>
  </si>
  <si>
    <t>efs</t>
  </si>
  <si>
    <t>eft</t>
  </si>
  <si>
    <t>efu</t>
  </si>
  <si>
    <t>ega</t>
  </si>
  <si>
    <t>emu</t>
  </si>
  <si>
    <t>ess</t>
  </si>
  <si>
    <t>efau</t>
  </si>
  <si>
    <t>efd</t>
  </si>
  <si>
    <t>efm</t>
  </si>
  <si>
    <t>efn</t>
  </si>
  <si>
    <t>efq</t>
  </si>
  <si>
    <t>ctyk</t>
  </si>
  <si>
    <t>DOI 10.1007/s12257-010-0177-x</t>
  </si>
  <si>
    <t>eth</t>
  </si>
  <si>
    <t>doi: 10.1099/ijs.0.65535-0</t>
  </si>
  <si>
    <t>bmeg</t>
  </si>
  <si>
    <t>file:///Users/rmaria/Downloads/14581.pdf</t>
  </si>
  <si>
    <t>vig</t>
  </si>
  <si>
    <t>https://doi.org/10.1007/978-3-642-30120-9_353</t>
  </si>
  <si>
    <t>rst</t>
  </si>
  <si>
    <t>https://doi.org/10.1007/s00300-014-1505</t>
  </si>
  <si>
    <t>ppq</t>
  </si>
  <si>
    <t>https://doi.org/10.1007/s10658-009-9496-1</t>
  </si>
  <si>
    <t>skl</t>
  </si>
  <si>
    <t>https://doi.org/10.1016/S0723-2020(84)80007-7</t>
  </si>
  <si>
    <t>seqo</t>
  </si>
  <si>
    <t>hhl</t>
  </si>
  <si>
    <t>https://doi.org/10.1016/S0723-2020(84)80051-X</t>
  </si>
  <si>
    <t>apak</t>
  </si>
  <si>
    <t>https://doi.org/10.1016/S0723-2020(87)80061-9</t>
  </si>
  <si>
    <t>swa</t>
  </si>
  <si>
    <t>https://doi.org/10.1099/00207713-25-1-62</t>
  </si>
  <si>
    <t>ssg</t>
  </si>
  <si>
    <t>https://doi.org/10.1099/00207713-35-3-371</t>
  </si>
  <si>
    <t>carc</t>
  </si>
  <si>
    <t>https://doi.org/10.1099/00207713-37-4-310</t>
  </si>
  <si>
    <t>cdj</t>
  </si>
  <si>
    <t>cml</t>
  </si>
  <si>
    <t>gmo</t>
  </si>
  <si>
    <t>https://doi.org/10.1099/00207713-38-4-442</t>
  </si>
  <si>
    <t>sfq</t>
  </si>
  <si>
    <t>https://doi.org/10.1099/00207713-39-4-373</t>
  </si>
  <si>
    <t>txy</t>
  </si>
  <si>
    <t>https://doi.org/10.1099/00207713-43-1-41</t>
  </si>
  <si>
    <t>tsh</t>
  </si>
  <si>
    <t>taci</t>
  </si>
  <si>
    <t>https://doi.org/10.1099/ijsem.0.001745</t>
  </si>
  <si>
    <t>pmic</t>
  </si>
  <si>
    <t>https://doi.org/10.7845/kjm.2017.7014</t>
  </si>
  <si>
    <t>bsaf</t>
  </si>
  <si>
    <t>https://doi.org/10.7845/kjm.2018.8069</t>
  </si>
  <si>
    <t>cfm</t>
  </si>
  <si>
    <t>https://etd.ohiolink.edu/!etd.send_file?accession=osu1480631398782307&amp;disposition=inline</t>
  </si>
  <si>
    <t>awo</t>
  </si>
  <si>
    <t>https://microbewiki.kenyon.edu/index.php/Acetobacterium_woodii</t>
  </si>
  <si>
    <t>lagl</t>
  </si>
  <si>
    <t>https://monash.figshare.com/articles/Development_of_Lactobacillus_agilis_La3_as_a_live_vector_for_the_delivery_of_vaccine_antigens_to_the_gastrointestinal_tract_of_chickens/6686537/1</t>
  </si>
  <si>
    <t>egv</t>
  </si>
  <si>
    <t>https://www-ncbi-nlm-nih-gov.biblioteca.ibt.unam.mx:8080/pubmed/?term=PMID%3A+11923322</t>
  </si>
  <si>
    <t>ebm</t>
  </si>
  <si>
    <t>https://www-ncbi-nlm-nih-gov.biblioteca.ibt.unam.mx:8080/pubmed/?term=PMID%3A+30796749</t>
  </si>
  <si>
    <t>lhv</t>
  </si>
  <si>
    <t>https://www.fda.gov/files/food/published/GRAS-Notice-GRN-758.pdf</t>
  </si>
  <si>
    <t>spas</t>
  </si>
  <si>
    <t>https://www.ncbi.nlm.nih.gov/pubmed?cmd=Retrieve&amp;dopt=Abstract&amp;list_uids=8098615</t>
  </si>
  <si>
    <t>cls</t>
  </si>
  <si>
    <t>https://www.ncbi.nlm.nih.gov/pubmed/?term=19904524</t>
  </si>
  <si>
    <t>cbz</t>
  </si>
  <si>
    <t>https://www.ncbi.nlm.nih.gov/pubmed/?term=24068240</t>
  </si>
  <si>
    <t>cchv</t>
  </si>
  <si>
    <t>https://www.ncbi.nlm.nih.gov/pubmed/?term=Clostridium+chauvoei+12S0467</t>
  </si>
  <si>
    <t>cia</t>
  </si>
  <si>
    <t>https://www.ncbi.nlm.nih.gov/pubmed/?term=PMID%3A+10425759</t>
  </si>
  <si>
    <t>cdrk</t>
  </si>
  <si>
    <t>https://www.ncbi.nlm.nih.gov/pubmed/?term=PMID%3A+10758858</t>
  </si>
  <si>
    <t>pkb</t>
  </si>
  <si>
    <t>https://www.ncbi.nlm.nih.gov/pubmed/?term=PMID%3A+12656187</t>
  </si>
  <si>
    <t>prt</t>
  </si>
  <si>
    <t>https://www.ncbi.nlm.nih.gov/pubmed/?term=PMID%3A+14529178</t>
  </si>
  <si>
    <t>gli</t>
  </si>
  <si>
    <t>https://www.ncbi.nlm.nih.gov/pubmed/?term=PMID%3A+15545423</t>
  </si>
  <si>
    <t>vhl</t>
  </si>
  <si>
    <t>https://www.ncbi.nlm.nih.gov/pubmed/?term=PMID%3A+15545452</t>
  </si>
  <si>
    <t>ctae</t>
  </si>
  <si>
    <t>https://www.ncbi.nlm.nih.gov/pubmed/?term=PMID%3A+19135540</t>
  </si>
  <si>
    <t>bbev</t>
  </si>
  <si>
    <t>https://www.ncbi.nlm.nih.gov/pubmed/?term=PMID%3A+19536453</t>
  </si>
  <si>
    <t>cmiu</t>
  </si>
  <si>
    <t>https://www.ncbi.nlm.nih.gov/pubmed/?term=PMID%3A+21357455</t>
  </si>
  <si>
    <t>phc</t>
  </si>
  <si>
    <t>https://www.ncbi.nlm.nih.gov/pubmed/?term=PMID%3A+22003043</t>
  </si>
  <si>
    <t>lua</t>
  </si>
  <si>
    <t>https://www.ncbi.nlm.nih.gov/pubmed/?term=PMID%3A+22228654</t>
  </si>
  <si>
    <t>clt</t>
  </si>
  <si>
    <t>https://www.ncbi.nlm.nih.gov/pubmed/?term=PMID%3A+24860110</t>
  </si>
  <si>
    <t>pdf</t>
  </si>
  <si>
    <t>https://www.ncbi.nlm.nih.gov/pubmed/?term=PMID%3A+25636331</t>
  </si>
  <si>
    <t>pll</t>
  </si>
  <si>
    <t>https://www.ncbi.nlm.nih.gov/pubmed/?term=PMID%3A+27959786</t>
  </si>
  <si>
    <t>rbp</t>
  </si>
  <si>
    <t>https://www.ncbi.nlm.nih.gov/pubmed/?term=PMID%3A+28439295</t>
  </si>
  <si>
    <t>mhw</t>
  </si>
  <si>
    <t>https://www.ncbi.nlm.nih.gov/pubmed/?term=PMID%3A+28742009</t>
  </si>
  <si>
    <t>lalw</t>
  </si>
  <si>
    <t>https://www.ncbi.nlm.nih.gov/pubmed/?term=PMID%3A+29043955</t>
  </si>
  <si>
    <t>pcx</t>
  </si>
  <si>
    <t>https://www.ncbi.nlm.nih.gov/pubmed/?term=PMID%3A+29068277</t>
  </si>
  <si>
    <t>pfae</t>
  </si>
  <si>
    <t>https://www.ncbi.nlm.nih.gov/pubmed/?term=PMID%3A+29237561</t>
  </si>
  <si>
    <t>bamy</t>
  </si>
  <si>
    <t>https://www.ncbi.nlm.nih.gov/pubmed/?term=PMID%3A+29531357</t>
  </si>
  <si>
    <t>meg</t>
  </si>
  <si>
    <t>https://www.ncbi.nlm.nih.gov/pubmed/?term=PMID%3A+30281016</t>
  </si>
  <si>
    <t>pmar</t>
  </si>
  <si>
    <t>https://www.ncbi.nlm.nih.gov/pubmed/?term=PMID%3A+30338026</t>
  </si>
  <si>
    <t>lyb</t>
  </si>
  <si>
    <t>https://www.ncbi.nlm.nih.gov/pubmed/?term=PMID%3A+30399550</t>
  </si>
  <si>
    <t>coh</t>
  </si>
  <si>
    <t>https://www.ncbi.nlm.nih.gov/pubmed/?term=PMID%3A+30759292</t>
  </si>
  <si>
    <t>lfb</t>
  </si>
  <si>
    <t>https://www.ncbi.nlm.nih.gov/pubmed/?term=PMID%3A+31310191</t>
  </si>
  <si>
    <t>plw</t>
  </si>
  <si>
    <t>https://www.ncbi.nlm.nih.gov/pubmed/?term=PMID%3A+8863428</t>
  </si>
  <si>
    <t>eac</t>
  </si>
  <si>
    <t>https://www.ncbi.nlm.nih.gov/pubmed/10425752</t>
  </si>
  <si>
    <t>gjf</t>
  </si>
  <si>
    <t>https://www.ncbi.nlm.nih.gov/pubmed/10483727</t>
  </si>
  <si>
    <t>gte</t>
  </si>
  <si>
    <t>https://www.ncbi.nlm.nih.gov/pubmed/10518742</t>
  </si>
  <si>
    <t>euu</t>
  </si>
  <si>
    <t>dor</t>
  </si>
  <si>
    <t>https://www.ncbi.nlm.nih.gov/pubmed/10735993</t>
  </si>
  <si>
    <t>lgs</t>
  </si>
  <si>
    <t>https://www.ncbi.nlm.nih.gov/pubmed/10966388</t>
  </si>
  <si>
    <t>dmi</t>
  </si>
  <si>
    <t>https://www.ncbi.nlm.nih.gov/pubmed/11211250</t>
  </si>
  <si>
    <t>asan</t>
  </si>
  <si>
    <t xml:space="preserve">https://www.ncbi.nlm.nih.gov/pubmed/11321093 </t>
  </si>
  <si>
    <t>mdv</t>
  </si>
  <si>
    <t>https://www.ncbi.nlm.nih.gov/pubmed/11837293</t>
  </si>
  <si>
    <t>pnp</t>
  </si>
  <si>
    <t>https://www.ncbi.nlm.nih.gov/pubmed/11837295</t>
  </si>
  <si>
    <t>dpn</t>
  </si>
  <si>
    <t>https://www.ncbi.nlm.nih.gov/pubmed/11842941</t>
  </si>
  <si>
    <t>bnc</t>
  </si>
  <si>
    <t>https://www.ncbi.nlm.nih.gov/pubmed/11976124</t>
  </si>
  <si>
    <t>pana</t>
  </si>
  <si>
    <t>https://www.ncbi.nlm.nih.gov/pubmed/12072961</t>
  </si>
  <si>
    <t>vne</t>
  </si>
  <si>
    <t>Virgibacillus necropolis LMG 19488</t>
  </si>
  <si>
    <t>https://www.ncbi.nlm.nih.gov/pubmed/12710619</t>
  </si>
  <si>
    <t>smn</t>
  </si>
  <si>
    <t>agn</t>
  </si>
  <si>
    <t>https://www.ncbi.nlm.nih.gov/pubmed/13130012</t>
  </si>
  <si>
    <t>bkw</t>
  </si>
  <si>
    <t>https://www.ncbi.nlm.nih.gov/pubmed/13130043</t>
  </si>
  <si>
    <t>lgl</t>
  </si>
  <si>
    <t>https://www.ncbi.nlm.nih.gov/pubmed/1503977</t>
  </si>
  <si>
    <t>laf</t>
  </si>
  <si>
    <t>baco</t>
  </si>
  <si>
    <t>https://www.ncbi.nlm.nih.gov/pubmed/15596434</t>
  </si>
  <si>
    <t>fsa</t>
  </si>
  <si>
    <t>https://www.ncbi.nlm.nih.gov/pubmed/15774674</t>
  </si>
  <si>
    <t>efa</t>
  </si>
  <si>
    <t>https://www.ncbi.nlm.nih.gov/pubmed/15872246</t>
  </si>
  <si>
    <t>aui</t>
  </si>
  <si>
    <t>https://www.ncbi.nlm.nih.gov/pubmed/15879276</t>
  </si>
  <si>
    <t>toc</t>
  </si>
  <si>
    <t>https://www.ncbi.nlm.nih.gov/pubmed/15965715</t>
  </si>
  <si>
    <t>tkr</t>
  </si>
  <si>
    <t>https://www.ncbi.nlm.nih.gov/pubmed/16014460</t>
  </si>
  <si>
    <t>bfi</t>
  </si>
  <si>
    <t>https://www.ncbi.nlm.nih.gov/pubmed/16347622</t>
  </si>
  <si>
    <t>aamy</t>
  </si>
  <si>
    <t>https://www.ncbi.nlm.nih.gov/pubmed/16682297</t>
  </si>
  <si>
    <t>bal</t>
  </si>
  <si>
    <t>https://www.ncbi.nlm.nih.gov/pubmed/16855222</t>
  </si>
  <si>
    <t>lct</t>
  </si>
  <si>
    <t xml:space="preserve">https://www.ncbi.nlm.nih.gov/pubmed/17625176 </t>
  </si>
  <si>
    <t>tap</t>
  </si>
  <si>
    <t>https://www.ncbi.nlm.nih.gov/pubmed/17625193</t>
  </si>
  <si>
    <t>pdg</t>
  </si>
  <si>
    <t>https://www.ncbi.nlm.nih.gov/pubmed/17978233</t>
  </si>
  <si>
    <t>btht</t>
  </si>
  <si>
    <t>https://www.ncbi.nlm.nih.gov/pubmed/18083867</t>
  </si>
  <si>
    <t>pdh</t>
  </si>
  <si>
    <t>https://www.ncbi.nlm.nih.gov/pubmed/18309260</t>
  </si>
  <si>
    <t>ccel</t>
  </si>
  <si>
    <t>Clostridium cellulosi</t>
  </si>
  <si>
    <t>https://www.ncbi.nlm.nih.gov/pubmed/1854643</t>
  </si>
  <si>
    <t>eel</t>
  </si>
  <si>
    <t xml:space="preserve">https://www.ncbi.nlm.nih.gov/pubmed/19321416 </t>
  </si>
  <si>
    <t>siv</t>
  </si>
  <si>
    <t>https://www.ncbi.nlm.nih.gov/pubmed/19406792</t>
  </si>
  <si>
    <t>ssil</t>
  </si>
  <si>
    <t>bby</t>
  </si>
  <si>
    <t>https://www.ncbi.nlm.nih.gov/pubmed/19956592</t>
  </si>
  <si>
    <t>lko</t>
  </si>
  <si>
    <t>https://www.ncbi.nlm.nih.gov/pubmed/20435754</t>
  </si>
  <si>
    <t>bths</t>
  </si>
  <si>
    <t xml:space="preserve">https://www.ncbi.nlm.nih.gov/pubmed/20709901 </t>
  </si>
  <si>
    <t>bya</t>
  </si>
  <si>
    <t>https://www.ncbi.nlm.nih.gov/pubmed/20817842</t>
  </si>
  <si>
    <t>bamb</t>
  </si>
  <si>
    <t xml:space="preserve">https://www.ncbi.nlm.nih.gov/pubmed/20817842 </t>
  </si>
  <si>
    <t>baq</t>
  </si>
  <si>
    <t>gtm</t>
  </si>
  <si>
    <t>https://www.ncbi.nlm.nih.gov/pubmed/20817844</t>
  </si>
  <si>
    <t>cki</t>
  </si>
  <si>
    <t>cay</t>
  </si>
  <si>
    <t>https://www.ncbi.nlm.nih.gov/pubmed/21284892</t>
  </si>
  <si>
    <t>too</t>
  </si>
  <si>
    <t>https://www.ncbi.nlm.nih.gov/pubmed/21357458</t>
  </si>
  <si>
    <t>thl</t>
  </si>
  <si>
    <t>btf</t>
  </si>
  <si>
    <t xml:space="preserve">https://www.ncbi.nlm.nih.gov/pubmed/21398543 </t>
  </si>
  <si>
    <t>bql</t>
  </si>
  <si>
    <t>https://www.ncbi.nlm.nih.gov/pubmed/21551302</t>
  </si>
  <si>
    <t>seq</t>
  </si>
  <si>
    <t>lgr</t>
  </si>
  <si>
    <t>lke</t>
  </si>
  <si>
    <t>lde</t>
  </si>
  <si>
    <t>ldl</t>
  </si>
  <si>
    <t>lwi</t>
  </si>
  <si>
    <t xml:space="preserve">https://www.ncbi.nlm.nih.gov/pubmed/22544790 </t>
  </si>
  <si>
    <t>pbj</t>
  </si>
  <si>
    <t>https://www.ncbi.nlm.nih.gov/pubmed/22763811</t>
  </si>
  <si>
    <t>bsh</t>
  </si>
  <si>
    <t>https://www.ncbi.nlm.nih.gov/pubmed/22789474</t>
  </si>
  <si>
    <t>vat</t>
  </si>
  <si>
    <t>https://www.ncbi.nlm.nih.gov/pubmed/22843723</t>
  </si>
  <si>
    <t>asb</t>
  </si>
  <si>
    <t>asf</t>
  </si>
  <si>
    <t>asm</t>
  </si>
  <si>
    <t>bprl</t>
  </si>
  <si>
    <t>https://www.ncbi.nlm.nih.gov/pubmed/22982042</t>
  </si>
  <si>
    <t>bon</t>
  </si>
  <si>
    <t>https://www.ncbi.nlm.nih.gov/pubmed/23105082</t>
  </si>
  <si>
    <t>lcu</t>
  </si>
  <si>
    <t>https://www.ncbi.nlm.nih.gov/pubmed/23223818</t>
  </si>
  <si>
    <t>lhr</t>
  </si>
  <si>
    <t>https://www.ncbi.nlm.nih.gov/pubmed/23223820</t>
  </si>
  <si>
    <t>cad</t>
  </si>
  <si>
    <t>https://www.ncbi.nlm.nih.gov/pubmed/23240052</t>
  </si>
  <si>
    <t>lgn</t>
  </si>
  <si>
    <t xml:space="preserve">https://www.ncbi.nlm.nih.gov/pubmed/23271644 </t>
  </si>
  <si>
    <t>bsx</t>
  </si>
  <si>
    <t xml:space="preserve">https://www.ncbi.nlm.nih.gov/pubmed/23357245 </t>
  </si>
  <si>
    <t>lhi</t>
  </si>
  <si>
    <t>https://www.ncbi.nlm.nih.gov/pubmed/23728376</t>
  </si>
  <si>
    <t>bty</t>
  </si>
  <si>
    <t xml:space="preserve">https://www.ncbi.nlm.nih.gov/pubmed/23791203 </t>
  </si>
  <si>
    <t>sri</t>
  </si>
  <si>
    <t>https://www.ncbi.nlm.nih.gov/pubmed/23834245</t>
  </si>
  <si>
    <t>blh</t>
  </si>
  <si>
    <t>https://www.ncbi.nlm.nih.gov/pubmed/23908277</t>
  </si>
  <si>
    <t>btm</t>
  </si>
  <si>
    <t>https://www.ncbi.nlm.nih.gov/pubmed/24185745</t>
  </si>
  <si>
    <t>lhd</t>
  </si>
  <si>
    <t>lhh</t>
  </si>
  <si>
    <t>lhl</t>
  </si>
  <si>
    <t>btn</t>
  </si>
  <si>
    <t>https://www.ncbi.nlm.nih.gov/pubmed/24309743</t>
  </si>
  <si>
    <t>aun</t>
  </si>
  <si>
    <t>https://www.ncbi.nlm.nih.gov/pubmed/24421273</t>
  </si>
  <si>
    <t>lge</t>
  </si>
  <si>
    <t>https://www.ncbi.nlm.nih.gov/pubmed/24431060</t>
  </si>
  <si>
    <t>bthi</t>
  </si>
  <si>
    <t>https://www.ncbi.nlm.nih.gov/pubmed/24460864</t>
  </si>
  <si>
    <t>pswu</t>
  </si>
  <si>
    <t>https://www.ncbi.nlm.nih.gov/pubmed/24500474</t>
  </si>
  <si>
    <t>jda</t>
  </si>
  <si>
    <t>https://www.ncbi.nlm.nih.gov/pubmed/24554638</t>
  </si>
  <si>
    <t>plv</t>
  </si>
  <si>
    <t>https://www.ncbi.nlm.nih.gov/pubmed/24599066</t>
  </si>
  <si>
    <t>bsr</t>
  </si>
  <si>
    <t>bss</t>
  </si>
  <si>
    <t>bst</t>
  </si>
  <si>
    <t>bsut</t>
  </si>
  <si>
    <t>https://www.ncbi.nlm.nih.gov/pubmed/24994804</t>
  </si>
  <si>
    <t>lgy</t>
  </si>
  <si>
    <t>https://www.ncbi.nlm.nih.gov/pubmed/25070216</t>
  </si>
  <si>
    <t>sje</t>
  </si>
  <si>
    <t>https://www.ncbi.nlm.nih.gov/pubmed/25070217</t>
  </si>
  <si>
    <t>asoc</t>
  </si>
  <si>
    <t>https://www.ncbi.nlm.nih.gov/pubmed/25142210</t>
  </si>
  <si>
    <t>anx</t>
  </si>
  <si>
    <t>bama</t>
  </si>
  <si>
    <t>https://www.ncbi.nlm.nih.gov/pubmed/25197456</t>
  </si>
  <si>
    <t>baml</t>
  </si>
  <si>
    <t>bsl</t>
  </si>
  <si>
    <t>https://www.ncbi.nlm.nih.gov/pubmed/25225273</t>
  </si>
  <si>
    <t>bsp</t>
  </si>
  <si>
    <t>ppol</t>
  </si>
  <si>
    <t>https://www.ncbi.nlm.nih.gov/pubmed/25280501</t>
  </si>
  <si>
    <t>bcef</t>
  </si>
  <si>
    <t>https://www.ncbi.nlm.nih.gov/pubmed/25301660</t>
  </si>
  <si>
    <t>csr</t>
  </si>
  <si>
    <t>https://www.ncbi.nlm.nih.gov/pubmed/25323722</t>
  </si>
  <si>
    <t>ctet</t>
  </si>
  <si>
    <t>https://www.ncbi.nlm.nih.gov/pubmed/25356334</t>
  </si>
  <si>
    <t>clo</t>
  </si>
  <si>
    <t>https://www.ncbi.nlm.nih.gov/pubmed/25482717</t>
  </si>
  <si>
    <t>erl</t>
  </si>
  <si>
    <t>https://www.ncbi.nlm.nih.gov/pubmed/25534074</t>
  </si>
  <si>
    <t>bacl</t>
  </si>
  <si>
    <t>https://www.ncbi.nlm.nih.gov/pubmed/25673660</t>
  </si>
  <si>
    <t>ppoy</t>
  </si>
  <si>
    <t>https://www.ncbi.nlm.nih.gov/pubmed/25767224</t>
  </si>
  <si>
    <t>bacb</t>
  </si>
  <si>
    <t>https://www.ncbi.nlm.nih.gov/pubmed/25767235</t>
  </si>
  <si>
    <t>tab</t>
  </si>
  <si>
    <t>https://www.ncbi.nlm.nih.gov/pubmed/25858243</t>
  </si>
  <si>
    <t>jeo</t>
  </si>
  <si>
    <t>https://www.ncbi.nlm.nih.gov/pubmed/25862385</t>
  </si>
  <si>
    <t>pih</t>
  </si>
  <si>
    <t>https://www.ncbi.nlm.nih.gov/pubmed/25908145</t>
  </si>
  <si>
    <t>ntr</t>
  </si>
  <si>
    <t>https://www.ncbi.nlm.nih.gov/pubmed/25951858</t>
  </si>
  <si>
    <t>ain</t>
  </si>
  <si>
    <t>aad</t>
  </si>
  <si>
    <t>pft</t>
  </si>
  <si>
    <t>csq</t>
  </si>
  <si>
    <t>https://www.ncbi.nlm.nih.gov/pubmed/26210291</t>
  </si>
  <si>
    <t>cld</t>
  </si>
  <si>
    <t>https://www.ncbi.nlm.nih.gov/pubmed/26294634</t>
  </si>
  <si>
    <t>fro</t>
  </si>
  <si>
    <t>https://www.ncbi.nlm.nih.gov/pubmed/26349481</t>
  </si>
  <si>
    <t>gel</t>
  </si>
  <si>
    <t>https://www.ncbi.nlm.nih.gov/pubmed/26391740</t>
  </si>
  <si>
    <t>bthr</t>
  </si>
  <si>
    <t>https://www.ncbi.nlm.nih.gov/pubmed/26411888</t>
  </si>
  <si>
    <t>lao</t>
  </si>
  <si>
    <t>https://www.ncbi.nlm.nih.gov/pubmed/26545789</t>
  </si>
  <si>
    <t>balm</t>
  </si>
  <si>
    <t>https://www.ncbi.nlm.nih.gov/pubmed/26664656</t>
  </si>
  <si>
    <t>bthy</t>
  </si>
  <si>
    <t>https://www.ncbi.nlm.nih.gov/pubmed/26707806</t>
  </si>
  <si>
    <t>lpil</t>
  </si>
  <si>
    <t>Limnochordia</t>
  </si>
  <si>
    <t>https://www.ncbi.nlm.nih.gov/pubmed/26743010</t>
  </si>
  <si>
    <t>pbv</t>
  </si>
  <si>
    <t>https://www.ncbi.nlm.nih.gov/pubmed/26769366</t>
  </si>
  <si>
    <t>gea</t>
  </si>
  <si>
    <t>https://www.ncbi.nlm.nih.gov/pubmed/26913091</t>
  </si>
  <si>
    <t>tur</t>
  </si>
  <si>
    <t>https://www.ncbi.nlm.nih.gov/pubmed/27013036</t>
  </si>
  <si>
    <t>spsy</t>
  </si>
  <si>
    <t>https://www.ncbi.nlm.nih.gov/pubmed/27015981</t>
  </si>
  <si>
    <t>acg</t>
  </si>
  <si>
    <t>https://www.ncbi.nlm.nih.gov/pubmed/27103727</t>
  </si>
  <si>
    <t>anl</t>
  </si>
  <si>
    <t>https://www.ncbi.nlm.nih.gov/pubmed/27126386</t>
  </si>
  <si>
    <t>anm</t>
  </si>
  <si>
    <t>dfg</t>
  </si>
  <si>
    <t>https://www.ncbi.nlm.nih.gov/pubmed/27153808</t>
  </si>
  <si>
    <t>hsd</t>
  </si>
  <si>
    <t>https://www.ncbi.nlm.nih.gov/pubmed/27453473</t>
  </si>
  <si>
    <t>btt</t>
  </si>
  <si>
    <t>https://www.ncbi.nlm.nih.gov/pubmed/27535648</t>
  </si>
  <si>
    <t>bsm</t>
  </si>
  <si>
    <t>https://www.ncbi.nlm.nih.gov/pubmed/27559429</t>
  </si>
  <si>
    <t>ruk</t>
  </si>
  <si>
    <t>https://www.ncbi.nlm.nih.gov/pubmed/27634994</t>
  </si>
  <si>
    <t>med</t>
  </si>
  <si>
    <t>https://www.ncbi.nlm.nih.gov/pubmed/2764566</t>
  </si>
  <si>
    <t>fpn</t>
  </si>
  <si>
    <t xml:space="preserve">https://www.ncbi.nlm.nih.gov/pubmed/27677407 </t>
  </si>
  <si>
    <t>lae</t>
  </si>
  <si>
    <t>Lactobacillus acetotolerans</t>
  </si>
  <si>
    <t>https://www.ncbi.nlm.nih.gov/pubmed/27819317</t>
  </si>
  <si>
    <t>far</t>
  </si>
  <si>
    <t>https://www.ncbi.nlm.nih.gov/pubmed/27902921</t>
  </si>
  <si>
    <t>jep</t>
  </si>
  <si>
    <t xml:space="preserve">https://www.ncbi.nlm.nih.gov/pubmed/27983478 </t>
  </si>
  <si>
    <t>ctx</t>
  </si>
  <si>
    <t>https://www.ncbi.nlm.nih.gov/pubmed/28240279</t>
  </si>
  <si>
    <t>pdc</t>
  </si>
  <si>
    <t>https://www.ncbi.nlm.nih.gov/pubmed/28279860</t>
  </si>
  <si>
    <t>bami</t>
  </si>
  <si>
    <t>https://www.ncbi.nlm.nih.gov/pubmed/28824571</t>
  </si>
  <si>
    <t>bqy</t>
  </si>
  <si>
    <t>pib</t>
  </si>
  <si>
    <t>https://www.ncbi.nlm.nih.gov/pubmed/28882448</t>
  </si>
  <si>
    <t>cpro</t>
  </si>
  <si>
    <t>https://www.ncbi.nlm.nih.gov/pubmed/28905695</t>
  </si>
  <si>
    <t>pyg</t>
  </si>
  <si>
    <t>https://www.ncbi.nlm.nih.gov/pubmed/29046742</t>
  </si>
  <si>
    <t>balt</t>
  </si>
  <si>
    <t>https://www.ncbi.nlm.nih.gov/pubmed/29122878 potentially forms spores</t>
  </si>
  <si>
    <t>lbt</t>
  </si>
  <si>
    <t>https://www.ncbi.nlm.nih.gov/pubmed/29126241</t>
  </si>
  <si>
    <t>vil</t>
  </si>
  <si>
    <t>https://www.ncbi.nlm.nih.gov/pubmed/29465338</t>
  </si>
  <si>
    <t>tum</t>
  </si>
  <si>
    <t>https://www.ncbi.nlm.nih.gov/pubmed/29561257</t>
  </si>
  <si>
    <t>lad</t>
  </si>
  <si>
    <t>https://www.ncbi.nlm.nih.gov/pubmed/29564327</t>
  </si>
  <si>
    <t>cbei</t>
  </si>
  <si>
    <t>https://www.ncbi.nlm.nih.gov/pubmed/29660854</t>
  </si>
  <si>
    <t>spor</t>
  </si>
  <si>
    <t>https://www.ncbi.nlm.nih.gov/pubmed/29716534</t>
  </si>
  <si>
    <t>spop</t>
  </si>
  <si>
    <t>sure</t>
  </si>
  <si>
    <t>gfe</t>
  </si>
  <si>
    <t>https://www.ncbi.nlm.nih.gov/pubmed/29721834(tiene los genes de esporulaci‚àö‚â•n)</t>
  </si>
  <si>
    <t>lro</t>
  </si>
  <si>
    <t>https://www.ncbi.nlm.nih.gov/pubmed/29725324</t>
  </si>
  <si>
    <t>lrr</t>
  </si>
  <si>
    <t>beo</t>
  </si>
  <si>
    <t>https://www.ncbi.nlm.nih.gov/pubmed/29986655</t>
  </si>
  <si>
    <t>kyr</t>
  </si>
  <si>
    <t>https://www.ncbi.nlm.nih.gov/pubmed/30234478</t>
  </si>
  <si>
    <t>blau</t>
  </si>
  <si>
    <t>https://www.ncbi.nlm.nih.gov/pubmed/30407903</t>
  </si>
  <si>
    <t>bamp</t>
  </si>
  <si>
    <t>https://www.ncbi.nlm.nih.gov/pubmed/30621587</t>
  </si>
  <si>
    <t>lys</t>
  </si>
  <si>
    <t>https://www.ncbi.nlm.nih.gov/pubmed/30976947</t>
  </si>
  <si>
    <t>bti</t>
  </si>
  <si>
    <t>https://www.ncbi.nlm.nih.gov/pubmed/31027262</t>
  </si>
  <si>
    <t>vpn</t>
  </si>
  <si>
    <t>https://www.ncbi.nlm.nih.gov/pubmed/31244812</t>
  </si>
  <si>
    <t>cbar</t>
  </si>
  <si>
    <t xml:space="preserve">https://www.ncbi.nlm.nih.gov/pubmed/31379757 </t>
  </si>
  <si>
    <t>bsul</t>
  </si>
  <si>
    <t>https://www.ncbi.nlm.nih.gov/pubmed/4199504</t>
  </si>
  <si>
    <t>hor</t>
  </si>
  <si>
    <t>https://www.ncbi.nlm.nih.gov/pubmed/7520742</t>
  </si>
  <si>
    <t>exu</t>
  </si>
  <si>
    <t>https://www.ncbi.nlm.nih.gov/pubmed/8123563</t>
  </si>
  <si>
    <t>bww</t>
  </si>
  <si>
    <t xml:space="preserve">https://www.ncbi.nlm.nih.gov/pubmed/9828439 </t>
  </si>
  <si>
    <t>ibu</t>
  </si>
  <si>
    <t>https://www.systemsbiology.nl/wp-content/uploads/2019/04/Project_proposal_build_model_NB.pdf</t>
  </si>
  <si>
    <t>lmob</t>
  </si>
  <si>
    <t>lmoe</t>
  </si>
  <si>
    <t>saub</t>
  </si>
  <si>
    <t>saum</t>
  </si>
  <si>
    <t>suc</t>
  </si>
  <si>
    <t>sud</t>
  </si>
  <si>
    <t>suf</t>
  </si>
  <si>
    <t>suj</t>
  </si>
  <si>
    <t>suk</t>
  </si>
  <si>
    <t>sut</t>
  </si>
  <si>
    <t>suu</t>
  </si>
  <si>
    <t>suv</t>
  </si>
  <si>
    <t>suw</t>
  </si>
  <si>
    <t>sux</t>
  </si>
  <si>
    <t>suz</t>
  </si>
  <si>
    <t>pio</t>
  </si>
  <si>
    <t>ISBN 978-0-387-30744-2</t>
  </si>
  <si>
    <t>btc</t>
  </si>
  <si>
    <t>Lu S., Yu Z. 1995. The germination of spores and formation of spores and parasporal crystal of Bacillus thuringiensis strain CT-43. Hua Zhong Nong Ye Da Xue Xue Bao 14:64‚Äö√Ñ√∂‚àö√ë‚àö¬®68 [Google Scholar]</t>
  </si>
  <si>
    <t>lsu</t>
  </si>
  <si>
    <t>https://www.ncbi.nlm.nih.gov/pubmed/21856976</t>
  </si>
  <si>
    <t>bamc</t>
  </si>
  <si>
    <t>bsus</t>
  </si>
  <si>
    <t>bacp</t>
  </si>
  <si>
    <t>bacs</t>
  </si>
  <si>
    <t>bacw</t>
  </si>
  <si>
    <t>bergeys</t>
  </si>
  <si>
    <t>bamt</t>
  </si>
  <si>
    <t>https://patents.google.com/patent/US6896883B2/en</t>
  </si>
  <si>
    <t>btw</t>
  </si>
  <si>
    <t>lml</t>
  </si>
  <si>
    <t>lpap</t>
  </si>
  <si>
    <t>lpi</t>
  </si>
  <si>
    <t>lpq</t>
  </si>
  <si>
    <t>bgi</t>
  </si>
  <si>
    <t>https://doi.org/10.1099/13500872-141-7-1745</t>
  </si>
  <si>
    <t>bmp</t>
  </si>
  <si>
    <t>https://www.ncbi.nlm.nih.gov/pubmed/19966000</t>
  </si>
  <si>
    <t>mps</t>
  </si>
  <si>
    <t>https://onlinelibrary.wiley.com/doi/abs/10.1111/j.1365-2672.1982.tb04679.x</t>
  </si>
  <si>
    <t>sagr</t>
  </si>
  <si>
    <t>https://doi.org/10.1007/BF01571054</t>
  </si>
  <si>
    <t>saue</t>
  </si>
  <si>
    <t>baci</t>
  </si>
  <si>
    <t>bcer</t>
  </si>
  <si>
    <t>https://www.ncbi.nlm.nih.gov/pubmed/28298443</t>
  </si>
  <si>
    <t>css</t>
  </si>
  <si>
    <t>dec</t>
  </si>
  <si>
    <t>ded</t>
  </si>
  <si>
    <t>elm</t>
  </si>
  <si>
    <t>https://www.ncbi.nlm.nih.gov/pubmed/16559837</t>
  </si>
  <si>
    <t>lcl</t>
  </si>
  <si>
    <t>lcn</t>
  </si>
  <si>
    <t>https://doi.org/10.1099/00207713-39-3-217</t>
  </si>
  <si>
    <t>lff</t>
  </si>
  <si>
    <t>sdt</t>
  </si>
  <si>
    <t>suh</t>
  </si>
  <si>
    <t>avs</t>
  </si>
  <si>
    <t>gej</t>
  </si>
  <si>
    <t>geq</t>
  </si>
  <si>
    <t>NF</t>
  </si>
  <si>
    <t>got</t>
  </si>
  <si>
    <t>gse</t>
  </si>
  <si>
    <t>https://www.ncbi.nlm.nih.gov/pmc/articles/PMC378892/</t>
  </si>
  <si>
    <t>ehl</t>
  </si>
  <si>
    <t>cthm</t>
  </si>
  <si>
    <t>gsr</t>
  </si>
  <si>
    <t>gst</t>
  </si>
  <si>
    <t>gtk</t>
  </si>
  <si>
    <t>hmn</t>
  </si>
  <si>
    <t>hsc</t>
  </si>
  <si>
    <t>https://www.ncbi.nlm.nih.gov/pubmed/27499077</t>
  </si>
  <si>
    <t>laca</t>
  </si>
  <si>
    <t>lbw</t>
  </si>
  <si>
    <t>lfu</t>
  </si>
  <si>
    <t>paih</t>
  </si>
  <si>
    <t>ped</t>
  </si>
  <si>
    <t>pku</t>
  </si>
  <si>
    <t xml:space="preserve"> https://doi.org/10.2323/jgam.31.441</t>
  </si>
  <si>
    <t>pln</t>
  </si>
  <si>
    <t>pow</t>
  </si>
  <si>
    <t>ppeo</t>
  </si>
  <si>
    <t>https://www.ncbi.nlm.nih.gov/pubmed/8863428</t>
  </si>
  <si>
    <t>ssob</t>
  </si>
  <si>
    <t>stra</t>
  </si>
  <si>
    <t>strn</t>
  </si>
  <si>
    <t>lje</t>
  </si>
  <si>
    <t>lor</t>
  </si>
  <si>
    <t>lpar</t>
  </si>
  <si>
    <t>sagi</t>
  </si>
  <si>
    <t>bamf</t>
  </si>
  <si>
    <t>bfx</t>
  </si>
  <si>
    <t>bmyo</t>
  </si>
  <si>
    <t>bvm</t>
  </si>
  <si>
    <t>bwh</t>
  </si>
  <si>
    <t>bxi</t>
  </si>
  <si>
    <t>byl</t>
  </si>
  <si>
    <t>carg</t>
  </si>
  <si>
    <t>unknown-- sporded</t>
  </si>
  <si>
    <t>caw</t>
  </si>
  <si>
    <t>https://www.ncbi.nlm.nih.gov/pubmed/25392348</t>
  </si>
  <si>
    <t>erb</t>
  </si>
  <si>
    <t>lacy</t>
  </si>
  <si>
    <t>lamy</t>
  </si>
  <si>
    <t>https://www.ncbi.nlm.nih.gov/pubmed/9779604</t>
  </si>
  <si>
    <t>law</t>
  </si>
  <si>
    <t>lcv</t>
  </si>
  <si>
    <t>lcx</t>
  </si>
  <si>
    <t>lact</t>
  </si>
  <si>
    <t>sequenced genome/article not found</t>
  </si>
  <si>
    <t>lali</t>
  </si>
  <si>
    <t>https://www.ncbi.nlm.nih.gov/pubmed/23194598</t>
  </si>
  <si>
    <t>lcy</t>
  </si>
  <si>
    <t>lyz</t>
  </si>
  <si>
    <t>pbq</t>
  </si>
  <si>
    <t>plx</t>
  </si>
  <si>
    <t>psor</t>
  </si>
  <si>
    <t>pxl</t>
  </si>
  <si>
    <t>sele</t>
  </si>
  <si>
    <t>selo</t>
  </si>
  <si>
    <t>selt</t>
  </si>
  <si>
    <t>sob</t>
  </si>
  <si>
    <t>spos</t>
  </si>
  <si>
    <t>vrm</t>
  </si>
  <si>
    <t>https://www.ncbi.nlm.nih.gov/pmc/articles/PMC315713/</t>
  </si>
  <si>
    <t>lho</t>
  </si>
  <si>
    <t>abae</t>
  </si>
  <si>
    <t>bpus</t>
  </si>
  <si>
    <t>bsj</t>
  </si>
  <si>
    <t>https://www.ncbi.nlm.nih.gov/pubmed/?term=15653864</t>
  </si>
  <si>
    <t>cbut</t>
  </si>
  <si>
    <t>eri</t>
  </si>
  <si>
    <t>fpla</t>
  </si>
  <si>
    <t>lah</t>
  </si>
  <si>
    <t>lgc</t>
  </si>
  <si>
    <t>llf</t>
  </si>
  <si>
    <t>macr</t>
  </si>
  <si>
    <t>wpa</t>
  </si>
  <si>
    <t>rus</t>
  </si>
  <si>
    <t>ljn</t>
  </si>
  <si>
    <t>lld</t>
  </si>
  <si>
    <t>lle</t>
  </si>
  <si>
    <t>lli</t>
  </si>
  <si>
    <t>llr</t>
  </si>
  <si>
    <t>lls</t>
  </si>
  <si>
    <t>llw</t>
  </si>
  <si>
    <t>llx</t>
  </si>
  <si>
    <t>lmoa</t>
  </si>
  <si>
    <t>lmoc</t>
  </si>
  <si>
    <t>lmod</t>
  </si>
  <si>
    <t>https://www.ncbi.nlm.nih.gov/pubmed/10386380</t>
  </si>
  <si>
    <t>lmog</t>
  </si>
  <si>
    <t>lmoj</t>
  </si>
  <si>
    <t>lmok</t>
  </si>
  <si>
    <t>lmol</t>
  </si>
  <si>
    <t>lmom</t>
  </si>
  <si>
    <t>lmon</t>
  </si>
  <si>
    <t>lmoo</t>
  </si>
  <si>
    <t>lmoq</t>
  </si>
  <si>
    <t>lmos</t>
  </si>
  <si>
    <t>lmot</t>
  </si>
  <si>
    <t>lmow</t>
  </si>
  <si>
    <t>lmox</t>
  </si>
  <si>
    <t>lmoy</t>
  </si>
  <si>
    <t>lmoz</t>
  </si>
  <si>
    <t>lmp</t>
  </si>
  <si>
    <t>lmr</t>
  </si>
  <si>
    <t>lms</t>
  </si>
  <si>
    <t>lmt</t>
  </si>
  <si>
    <t>lmv</t>
  </si>
  <si>
    <t>lmw</t>
  </si>
  <si>
    <t>lmx</t>
  </si>
  <si>
    <t>lmz</t>
  </si>
  <si>
    <t>lpb</t>
  </si>
  <si>
    <t>lpd</t>
  </si>
  <si>
    <t>https://www.ncbi.nlm.nih.gov/pubmed/14742467</t>
  </si>
  <si>
    <t>lpg</t>
  </si>
  <si>
    <t>lpr</t>
  </si>
  <si>
    <t>https://www.ncbi.nlm.nih.gov/pubmed/16014493</t>
  </si>
  <si>
    <t>lra</t>
  </si>
  <si>
    <t>lrc</t>
  </si>
  <si>
    <t>lrm</t>
  </si>
  <si>
    <t>https://www.ncbi.nlm.nih.gov/pubmed/4723944</t>
  </si>
  <si>
    <t>lrn</t>
  </si>
  <si>
    <t>lsg</t>
  </si>
  <si>
    <t>lsj</t>
  </si>
  <si>
    <t>https://www.ncbi.nlm.nih.gov/pubmed/17012569</t>
  </si>
  <si>
    <t>lzy</t>
  </si>
  <si>
    <t>https://www.ncbi.nlm.nih.gov/pubmed/?term=PMID%3A+15774633</t>
  </si>
  <si>
    <t>mcak</t>
  </si>
  <si>
    <t>mhg</t>
  </si>
  <si>
    <t>https://doi.org/10.1016/S0721-9571(82)80020-3</t>
  </si>
  <si>
    <t>mpx</t>
  </si>
  <si>
    <t>https://doi.org/10.1016/j.sjbs.2016.10.012</t>
  </si>
  <si>
    <t>paci</t>
  </si>
  <si>
    <t>https://doi.org/10.1099/00207713-43-4-860</t>
  </si>
  <si>
    <t>pdm</t>
  </si>
  <si>
    <t>ppen</t>
  </si>
  <si>
    <t>https://doi.org/10.2323/jgam.29.487</t>
  </si>
  <si>
    <t>sagc</t>
  </si>
  <si>
    <t>sage</t>
  </si>
  <si>
    <t>sagg</t>
  </si>
  <si>
    <t>sagl</t>
  </si>
  <si>
    <t>sagm</t>
  </si>
  <si>
    <t>sagn</t>
  </si>
  <si>
    <t>sagp</t>
  </si>
  <si>
    <t>sagq</t>
  </si>
  <si>
    <t>https://www.ncbi.nlm.nih.gov/pubmed/21335502</t>
  </si>
  <si>
    <t>sams</t>
  </si>
  <si>
    <t>https://gold.jgi.doe.gov/project?id=109008</t>
  </si>
  <si>
    <t>sanc</t>
  </si>
  <si>
    <t>https://www.ncbi.nlm.nih.gov/pubmed/1995029</t>
  </si>
  <si>
    <t>sang</t>
  </si>
  <si>
    <t>sans</t>
  </si>
  <si>
    <t>saua</t>
  </si>
  <si>
    <t>sauc</t>
  </si>
  <si>
    <t>saud</t>
  </si>
  <si>
    <t>sauf</t>
  </si>
  <si>
    <t>saug</t>
  </si>
  <si>
    <t>saui</t>
  </si>
  <si>
    <t>sauj</t>
  </si>
  <si>
    <t>sauk</t>
  </si>
  <si>
    <t>saun</t>
  </si>
  <si>
    <t>sauq</t>
  </si>
  <si>
    <t>saur</t>
  </si>
  <si>
    <t>saus</t>
  </si>
  <si>
    <t>saut</t>
  </si>
  <si>
    <t>sauu</t>
  </si>
  <si>
    <t>sauv</t>
  </si>
  <si>
    <t>sauw</t>
  </si>
  <si>
    <t>saux</t>
  </si>
  <si>
    <t>sauy</t>
  </si>
  <si>
    <t>sauz</t>
  </si>
  <si>
    <t>scap</t>
  </si>
  <si>
    <t>scf</t>
  </si>
  <si>
    <t>sequenced genome o gold</t>
  </si>
  <si>
    <t>scg</t>
  </si>
  <si>
    <t>https://www.ncbi.nlm.nih.gov/pubmed/10555325</t>
  </si>
  <si>
    <t>scoh</t>
  </si>
  <si>
    <t>https://doi.org/10.1099/00207713-25-1-50</t>
  </si>
  <si>
    <t>scon</t>
  </si>
  <si>
    <t>scos</t>
  </si>
  <si>
    <t>sda</t>
  </si>
  <si>
    <t>sdc</t>
  </si>
  <si>
    <t>sdq</t>
  </si>
  <si>
    <t>sepp</t>
  </si>
  <si>
    <t>BERGEYS</t>
  </si>
  <si>
    <t>seps</t>
  </si>
  <si>
    <t>sequ</t>
  </si>
  <si>
    <t>sgc</t>
  </si>
  <si>
    <t>shh</t>
  </si>
  <si>
    <t>shv</t>
  </si>
  <si>
    <t>https://www.ncbi.nlm.nih.gov/pmc/articles/PMC4667468/</t>
  </si>
  <si>
    <t>sib</t>
  </si>
  <si>
    <t>sie</t>
  </si>
  <si>
    <t>sif</t>
  </si>
  <si>
    <t>sik</t>
  </si>
  <si>
    <t>sio</t>
  </si>
  <si>
    <t>siq</t>
  </si>
  <si>
    <t>siu</t>
  </si>
  <si>
    <t>siz</t>
  </si>
  <si>
    <t>slz</t>
  </si>
  <si>
    <t>https://www.ncbi.nlm.nih.gov/pubmed/9226903</t>
  </si>
  <si>
    <t>smj</t>
  </si>
  <si>
    <t>smua</t>
  </si>
  <si>
    <t>https://www.ijcmas.com/vol-3-10/Gamal%20M.%20El-Sherbiny.pdf</t>
  </si>
  <si>
    <t>smut</t>
  </si>
  <si>
    <t>snd</t>
  </si>
  <si>
    <t>snl</t>
  </si>
  <si>
    <t>snu</t>
  </si>
  <si>
    <t>soi</t>
  </si>
  <si>
    <t>https://www.ncbi.nlm.nih.gov/pubmed/12892133</t>
  </si>
  <si>
    <t>spat</t>
  </si>
  <si>
    <t>https://www.ncbi.nlm.nih.gov/pubmed/27226124</t>
  </si>
  <si>
    <t>spet</t>
  </si>
  <si>
    <t>https://www.ncbi.nlm.nih.gov/pubmed/12106949</t>
  </si>
  <si>
    <t>spng</t>
  </si>
  <si>
    <t>spnn</t>
  </si>
  <si>
    <t>spya</t>
  </si>
  <si>
    <t>spyh</t>
  </si>
  <si>
    <t>spym</t>
  </si>
  <si>
    <t>spyo</t>
  </si>
  <si>
    <t>srp</t>
  </si>
  <si>
    <t>ssah</t>
  </si>
  <si>
    <t>ssch</t>
  </si>
  <si>
    <t>https://doi.org/10.1099/00207713-38-2-168</t>
  </si>
  <si>
    <t>sscu</t>
  </si>
  <si>
    <t>https://doi.org/10.1099/00207713-26-1-22</t>
  </si>
  <si>
    <t>sscz</t>
  </si>
  <si>
    <t>ssf</t>
  </si>
  <si>
    <t>ssif</t>
  </si>
  <si>
    <t>ssk</t>
  </si>
  <si>
    <t>ssq</t>
  </si>
  <si>
    <t>ssui</t>
  </si>
  <si>
    <t>ssus</t>
  </si>
  <si>
    <t>ssut</t>
  </si>
  <si>
    <t>ssuy</t>
  </si>
  <si>
    <t>stg</t>
  </si>
  <si>
    <t>sthe</t>
  </si>
  <si>
    <t>sths</t>
  </si>
  <si>
    <t>strs</t>
  </si>
  <si>
    <t>stv</t>
  </si>
  <si>
    <t>stw</t>
  </si>
  <si>
    <t>10.9734/bmrj/2013/4860</t>
  </si>
  <si>
    <t>stx</t>
  </si>
  <si>
    <t>stz</t>
  </si>
  <si>
    <t>suo</t>
  </si>
  <si>
    <t>sup</t>
  </si>
  <si>
    <t>sxl</t>
  </si>
  <si>
    <t>sxo</t>
  </si>
  <si>
    <t>sxy</t>
  </si>
  <si>
    <t>vpi</t>
  </si>
  <si>
    <t>https://www.ncbi.nlm.nih.gov/pubmed/19897618</t>
  </si>
  <si>
    <t>vte</t>
  </si>
  <si>
    <t>wcb</t>
  </si>
  <si>
    <t>wce</t>
  </si>
  <si>
    <t>wci</t>
  </si>
  <si>
    <t>wct</t>
  </si>
  <si>
    <t>bacy</t>
  </si>
  <si>
    <t>https://www.ncbi.nlm.nih.gov/pubmed/25384056</t>
  </si>
  <si>
    <t>lbk</t>
  </si>
  <si>
    <t>lku</t>
  </si>
  <si>
    <t>rue</t>
  </si>
  <si>
    <t>Protein</t>
  </si>
  <si>
    <t>Pfam motif</t>
  </si>
  <si>
    <t>Architectures</t>
  </si>
  <si>
    <t>Genomic organization</t>
  </si>
  <si>
    <t>in Bacilli (operon)</t>
  </si>
  <si>
    <t>KO representing the protein model</t>
  </si>
  <si>
    <t>Neighbor KOs*</t>
  </si>
  <si>
    <t>Total of proteins with the domain</t>
  </si>
  <si>
    <t>PO</t>
  </si>
  <si>
    <t>SpoIIIAA</t>
  </si>
  <si>
    <t>NTPase_1 (PF03266)</t>
  </si>
  <si>
    <r>
      <t>SpoIIIAA</t>
    </r>
    <r>
      <rPr>
        <sz val="11"/>
        <color rgb="FF1C1E29"/>
        <rFont val="Times New Roman"/>
        <family val="1"/>
      </rPr>
      <t>_1</t>
    </r>
  </si>
  <si>
    <r>
      <t>(</t>
    </r>
    <r>
      <rPr>
        <sz val="11"/>
        <color rgb="FF000000"/>
        <rFont val="Times New Roman"/>
        <family val="1"/>
      </rPr>
      <t>NTPase_1 )</t>
    </r>
    <r>
      <rPr>
        <sz val="11"/>
        <color rgb="FF1C1E29"/>
        <rFont val="Times New Roman"/>
        <family val="1"/>
      </rPr>
      <t xml:space="preserve"> </t>
    </r>
  </si>
  <si>
    <t>spoIIIA</t>
  </si>
  <si>
    <t>K06390</t>
  </si>
  <si>
    <t>US</t>
  </si>
  <si>
    <t>K02356</t>
  </si>
  <si>
    <t>K01262</t>
  </si>
  <si>
    <t>DS</t>
  </si>
  <si>
    <t>K06391-K06397</t>
  </si>
  <si>
    <t>SpoIIIAA_2</t>
  </si>
  <si>
    <t>(NTPase_1 x 2)</t>
  </si>
  <si>
    <t>AAA (PF00004)</t>
  </si>
  <si>
    <t>SpoIIIAA_3</t>
  </si>
  <si>
    <t>(AAA)</t>
  </si>
  <si>
    <t>T2SSE (PF00437)</t>
  </si>
  <si>
    <t>SpoIIIAA_4</t>
  </si>
  <si>
    <t>(T2SSE)</t>
  </si>
  <si>
    <t>SpoIIIAB</t>
  </si>
  <si>
    <t>Spore_III_AB (PF09548)</t>
  </si>
  <si>
    <t>Spore_III_AB</t>
  </si>
  <si>
    <t>K06391</t>
  </si>
  <si>
    <t>K06392-K06397</t>
  </si>
  <si>
    <t>SpoIIIAC</t>
  </si>
  <si>
    <t xml:space="preserve">SpoIIIAC (PF06686) </t>
  </si>
  <si>
    <t xml:space="preserve">SpoIIIAC </t>
  </si>
  <si>
    <t>K06392</t>
  </si>
  <si>
    <t>K06393-K06397</t>
  </si>
  <si>
    <t>SpoIIIAD</t>
  </si>
  <si>
    <t>SpoIIIAD (PF06686)</t>
  </si>
  <si>
    <t>SpoIIIAC x 2</t>
  </si>
  <si>
    <t>K06393</t>
  </si>
  <si>
    <t>K06394-K06397</t>
  </si>
  <si>
    <t>SpoIIIAE</t>
  </si>
  <si>
    <t>Spore_III_AE (PF09546)</t>
  </si>
  <si>
    <t>Spore_III_AE</t>
  </si>
  <si>
    <t>K06394</t>
  </si>
  <si>
    <t>K06395-K06397</t>
  </si>
  <si>
    <t>SpoIIIAF</t>
  </si>
  <si>
    <t>Spore_III_AF (PF09581)</t>
  </si>
  <si>
    <t xml:space="preserve">Spore_III_AF </t>
  </si>
  <si>
    <t>K06395</t>
  </si>
  <si>
    <t>K06396-K06397</t>
  </si>
  <si>
    <t>SpoIIIAG</t>
  </si>
  <si>
    <t>SpoIIIAG (*build)</t>
  </si>
  <si>
    <t xml:space="preserve">Spore_III_AG </t>
  </si>
  <si>
    <t>K06396</t>
  </si>
  <si>
    <t>K06397-K0639</t>
  </si>
  <si>
    <t>SpoIIIAH (PF12685)</t>
  </si>
  <si>
    <t xml:space="preserve">SpoIIIAH </t>
  </si>
  <si>
    <t>K06397</t>
  </si>
  <si>
    <t xml:space="preserve">K06396 </t>
  </si>
  <si>
    <t>K01961</t>
  </si>
  <si>
    <t>K02160</t>
  </si>
  <si>
    <t>K03625</t>
  </si>
  <si>
    <t>SpoIIQ</t>
  </si>
  <si>
    <t>Peptidase_M23 (PF01551)</t>
  </si>
  <si>
    <t>Peptidase_M23</t>
  </si>
  <si>
    <t>not in operon</t>
  </si>
  <si>
    <t>K06386</t>
  </si>
  <si>
    <t xml:space="preserve">K06283 K03569 </t>
  </si>
  <si>
    <t xml:space="preserve">DS </t>
  </si>
  <si>
    <t>K06381</t>
  </si>
  <si>
    <t>K02392</t>
  </si>
  <si>
    <t>SpoIID (PF08486)</t>
  </si>
  <si>
    <t xml:space="preserve">SpoIID </t>
  </si>
  <si>
    <t>K00790 K21028</t>
  </si>
  <si>
    <t>K06283, K03569.</t>
  </si>
  <si>
    <t>SpoIIM (PF01944)</t>
  </si>
  <si>
    <t xml:space="preserve">SpoIIM </t>
  </si>
  <si>
    <t>K06384</t>
  </si>
  <si>
    <t>K03315 K00027</t>
  </si>
  <si>
    <t>K04763, K01839.</t>
  </si>
  <si>
    <t>SpoIIP (PF07454)</t>
  </si>
  <si>
    <t xml:space="preserve">SpoIIP </t>
  </si>
  <si>
    <t>K06385</t>
  </si>
  <si>
    <t>K02340 K06012</t>
  </si>
  <si>
    <t>K03596</t>
  </si>
  <si>
    <t>K00974</t>
  </si>
  <si>
    <t>K01286</t>
  </si>
  <si>
    <t>GerM</t>
  </si>
  <si>
    <t>Germane (PF10646)</t>
  </si>
  <si>
    <t>Germane x 2</t>
  </si>
  <si>
    <t>gerM-rph-ysnA-ysnB</t>
  </si>
  <si>
    <t>K06298</t>
  </si>
  <si>
    <t>K01776</t>
  </si>
  <si>
    <t>K01994</t>
  </si>
  <si>
    <t>K07095</t>
  </si>
  <si>
    <t>K02428</t>
  </si>
  <si>
    <t>SpoIIB</t>
  </si>
  <si>
    <t>SPOR (PF05036)</t>
  </si>
  <si>
    <t>K06380</t>
  </si>
  <si>
    <t>K11754</t>
  </si>
  <si>
    <t>K01873</t>
  </si>
  <si>
    <t>K06287</t>
  </si>
  <si>
    <t>K03630</t>
  </si>
  <si>
    <t>SpoIIIAA (KO6390)</t>
  </si>
  <si>
    <t>SpoIIIAB (KO6391)</t>
  </si>
  <si>
    <t>SpoIIIAC (KO6392)</t>
  </si>
  <si>
    <t>Id KO’s</t>
  </si>
  <si>
    <t>Distrib</t>
  </si>
  <si>
    <t>blue (KO  selected to search POs )</t>
  </si>
  <si>
    <t>K-----</t>
  </si>
  <si>
    <t xml:space="preserve"> K-----</t>
  </si>
  <si>
    <t>K03786</t>
  </si>
  <si>
    <t>K00928</t>
  </si>
  <si>
    <t>K08097</t>
  </si>
  <si>
    <t>K09769</t>
  </si>
  <si>
    <t>K05979</t>
  </si>
  <si>
    <t>K18682</t>
  </si>
  <si>
    <t>K04041</t>
  </si>
  <si>
    <t>K12574</t>
  </si>
  <si>
    <t>K03565</t>
  </si>
  <si>
    <t>K09807</t>
  </si>
  <si>
    <t>K00459</t>
  </si>
  <si>
    <t>K00891</t>
  </si>
  <si>
    <t>K08221</t>
  </si>
  <si>
    <t>K06306</t>
  </si>
  <si>
    <t>K01887</t>
  </si>
  <si>
    <t>K06133</t>
  </si>
  <si>
    <t>K09768</t>
  </si>
  <si>
    <t>K07448</t>
  </si>
  <si>
    <t>K07491</t>
  </si>
  <si>
    <t>K06399</t>
  </si>
  <si>
    <t>K01271</t>
  </si>
  <si>
    <t>K07025</t>
  </si>
  <si>
    <t>K00014</t>
  </si>
  <si>
    <t>K03553</t>
  </si>
  <si>
    <t>K02015</t>
  </si>
  <si>
    <t>K03530</t>
  </si>
  <si>
    <t>K01990</t>
  </si>
  <si>
    <t>K03466</t>
  </si>
  <si>
    <t>K01876</t>
  </si>
  <si>
    <t>K03438</t>
  </si>
  <si>
    <t>K01077</t>
  </si>
  <si>
    <t>K02897</t>
  </si>
  <si>
    <t>K03091</t>
  </si>
  <si>
    <t>SpoIIIAD (KO6393)</t>
  </si>
  <si>
    <t>SpoIIIAE (KO6394)</t>
  </si>
  <si>
    <t>SpoIIIAF (KO6395)</t>
  </si>
  <si>
    <t>K01571</t>
  </si>
  <si>
    <t>K02837</t>
  </si>
  <si>
    <t>K03413</t>
  </si>
  <si>
    <t>K02968</t>
  </si>
  <si>
    <t>SpoIIIAG (KO6396)</t>
  </si>
  <si>
    <t>SpoIIIAH (KO6397)</t>
  </si>
  <si>
    <t>SpoIIQ (KO6386)</t>
  </si>
  <si>
    <t>K06283</t>
  </si>
  <si>
    <t>K03569</t>
  </si>
  <si>
    <t>K00790</t>
  </si>
  <si>
    <t>K03823</t>
  </si>
  <si>
    <t>K01491</t>
  </si>
  <si>
    <t>K03601</t>
  </si>
  <si>
    <t>K01992</t>
  </si>
  <si>
    <t>K19302</t>
  </si>
  <si>
    <t>K01409</t>
  </si>
  <si>
    <t>K04751</t>
  </si>
  <si>
    <t>K02759</t>
  </si>
  <si>
    <t>K03588</t>
  </si>
  <si>
    <t>K00681</t>
  </si>
  <si>
    <t>K07240</t>
  </si>
  <si>
    <t>K06147</t>
  </si>
  <si>
    <t>K02372</t>
  </si>
  <si>
    <t>K06012</t>
  </si>
  <si>
    <t>K03602</t>
  </si>
  <si>
    <t>K20742</t>
  </si>
  <si>
    <t>K03320</t>
  </si>
  <si>
    <t>K02033</t>
  </si>
  <si>
    <t>K03088</t>
  </si>
  <si>
    <t>K02034</t>
  </si>
  <si>
    <t>K01358</t>
  </si>
  <si>
    <t>K01572</t>
  </si>
  <si>
    <t>K06131</t>
  </si>
  <si>
    <t>K01448</t>
  </si>
  <si>
    <t>K21467</t>
  </si>
  <si>
    <t>K19802</t>
  </si>
  <si>
    <t>K13954</t>
  </si>
  <si>
    <t>K07496</t>
  </si>
  <si>
    <t>K02913</t>
  </si>
  <si>
    <t>K01304</t>
  </si>
  <si>
    <t>K01297</t>
  </si>
  <si>
    <t>K00138</t>
  </si>
  <si>
    <t>SpoIID (KO6381)</t>
  </si>
  <si>
    <t>SpoIIM (KO6384)</t>
  </si>
  <si>
    <t>SpoIIP (KO6385)</t>
  </si>
  <si>
    <t>K04763</t>
  </si>
  <si>
    <t>K01515</t>
  </si>
  <si>
    <t>K03711</t>
  </si>
  <si>
    <t>K01839</t>
  </si>
  <si>
    <t>K02340</t>
  </si>
  <si>
    <t>K02114</t>
  </si>
  <si>
    <t>K00027</t>
  </si>
  <si>
    <t>K06878</t>
  </si>
  <si>
    <t>K07114</t>
  </si>
  <si>
    <t>K07258</t>
  </si>
  <si>
    <t>K03783</t>
  </si>
  <si>
    <t>K03705</t>
  </si>
  <si>
    <t>K01258</t>
  </si>
  <si>
    <t>K00763</t>
  </si>
  <si>
    <t>K03315</t>
  </si>
  <si>
    <t>K02112</t>
  </si>
  <si>
    <t>K00756</t>
  </si>
  <si>
    <t>K01924</t>
  </si>
  <si>
    <t>K02379</t>
  </si>
  <si>
    <t>K07699</t>
  </si>
  <si>
    <t>K03980</t>
  </si>
  <si>
    <t>K00259</t>
  </si>
  <si>
    <t>K02238</t>
  </si>
  <si>
    <t>K06378</t>
  </si>
  <si>
    <t>K06423</t>
  </si>
  <si>
    <t>K02355</t>
  </si>
  <si>
    <t>K21028</t>
  </si>
  <si>
    <t>K00286</t>
  </si>
  <si>
    <t>K03311</t>
  </si>
  <si>
    <t>K03703</t>
  </si>
  <si>
    <t>K03100</t>
  </si>
  <si>
    <t>K02851</t>
  </si>
  <si>
    <t>K02835</t>
  </si>
  <si>
    <t>K02493</t>
  </si>
  <si>
    <t>K11615</t>
  </si>
  <si>
    <t>K16199</t>
  </si>
  <si>
    <t>K01626</t>
  </si>
  <si>
    <t>K11614</t>
  </si>
  <si>
    <t>K02115</t>
  </si>
  <si>
    <t>K04758</t>
  </si>
  <si>
    <t>K08972</t>
  </si>
  <si>
    <t>K01791</t>
  </si>
  <si>
    <t>K02348</t>
  </si>
  <si>
    <t>K01342</t>
  </si>
  <si>
    <t>K06168</t>
  </si>
  <si>
    <t>K21600</t>
  </si>
  <si>
    <t>K05896</t>
  </si>
  <si>
    <t>K14234</t>
  </si>
  <si>
    <t>K03686</t>
  </si>
  <si>
    <t>K03169</t>
  </si>
  <si>
    <t>K03469</t>
  </si>
  <si>
    <t>K02237</t>
  </si>
  <si>
    <t>K00626</t>
  </si>
  <si>
    <t>K04759</t>
  </si>
  <si>
    <t>K02031</t>
  </si>
  <si>
    <t>K00343</t>
  </si>
  <si>
    <t>K02761</t>
  </si>
  <si>
    <t>K02004</t>
  </si>
  <si>
    <t>K02760</t>
  </si>
  <si>
    <t>K01870</t>
  </si>
  <si>
    <t>K00077</t>
  </si>
  <si>
    <t>K00954</t>
  </si>
  <si>
    <t>K11991</t>
  </si>
  <si>
    <t>K01921</t>
  </si>
  <si>
    <t>K01176</t>
  </si>
  <si>
    <t>K00981</t>
  </si>
  <si>
    <t>K00177</t>
  </si>
  <si>
    <t>K10823</t>
  </si>
  <si>
    <t>K16925</t>
  </si>
  <si>
    <t>K03710</t>
  </si>
  <si>
    <t>K10947</t>
  </si>
  <si>
    <t>K02589</t>
  </si>
  <si>
    <t>K08978</t>
  </si>
  <si>
    <t>K07124</t>
  </si>
  <si>
    <t>K01953</t>
  </si>
  <si>
    <t>K07027</t>
  </si>
  <si>
    <t>K01893</t>
  </si>
  <si>
    <t>K06871</t>
  </si>
  <si>
    <t>K01867</t>
  </si>
  <si>
    <t>K06857</t>
  </si>
  <si>
    <t>K01692</t>
  </si>
  <si>
    <t>K06409</t>
  </si>
  <si>
    <t>K01270</t>
  </si>
  <si>
    <t>K00619</t>
  </si>
  <si>
    <t>K05773</t>
  </si>
  <si>
    <t>K03457</t>
  </si>
  <si>
    <t>K03406</t>
  </si>
  <si>
    <t>K02017</t>
  </si>
  <si>
    <t>SpoIIB (KO6380)</t>
  </si>
  <si>
    <t>GerM (KO6298)</t>
  </si>
  <si>
    <t>K00989</t>
  </si>
  <si>
    <t>K02236</t>
  </si>
  <si>
    <t>K08168</t>
  </si>
  <si>
    <t>K02664</t>
  </si>
  <si>
    <t>K02663</t>
  </si>
  <si>
    <t>K02662</t>
  </si>
  <si>
    <t>K08976</t>
  </si>
  <si>
    <t>K03570</t>
  </si>
  <si>
    <t>K02456</t>
  </si>
  <si>
    <t>K01183</t>
  </si>
  <si>
    <t>K08483</t>
  </si>
  <si>
    <t>K14940</t>
  </si>
  <si>
    <t>K00575</t>
  </si>
  <si>
    <t>K05844</t>
  </si>
  <si>
    <t>K14219</t>
  </si>
  <si>
    <t>K14225</t>
  </si>
  <si>
    <t>K01784</t>
  </si>
  <si>
    <t>K11189</t>
  </si>
  <si>
    <t>K07107</t>
  </si>
  <si>
    <t>K06440</t>
  </si>
  <si>
    <t>K03654</t>
  </si>
  <si>
    <t>K03551</t>
  </si>
  <si>
    <t>K00688</t>
  </si>
  <si>
    <t>K11105</t>
  </si>
  <si>
    <t>K09765</t>
  </si>
  <si>
    <t>K07146</t>
  </si>
  <si>
    <t>K05995</t>
  </si>
  <si>
    <t>K04564</t>
  </si>
  <si>
    <t>K03768</t>
  </si>
  <si>
    <t>K02435</t>
  </si>
  <si>
    <t>K02434</t>
  </si>
  <si>
    <t>K02433</t>
  </si>
  <si>
    <t>K00975</t>
  </si>
  <si>
    <t>K00240</t>
  </si>
  <si>
    <t>K00121</t>
  </si>
  <si>
    <t>Query KO</t>
  </si>
  <si>
    <t>upstream</t>
  </si>
  <si>
    <t>downstrem</t>
  </si>
  <si>
    <t xml:space="preserve">first </t>
  </si>
  <si>
    <t>second</t>
  </si>
  <si>
    <t>third</t>
  </si>
  <si>
    <t>first</t>
  </si>
  <si>
    <t>bsu:BSU24430</t>
  </si>
  <si>
    <t>bsu:BSU24420</t>
  </si>
  <si>
    <t>bsu:BSU24410</t>
  </si>
  <si>
    <t>bsu:BSU24400</t>
  </si>
  <si>
    <t>bsu:BSU24390</t>
  </si>
  <si>
    <t>bsu:BSU24380</t>
  </si>
  <si>
    <t>bsu:BSU24370</t>
  </si>
  <si>
    <t>bsu:BSU24360</t>
  </si>
  <si>
    <t>bsu:BSU36550</t>
  </si>
  <si>
    <t>bsu:BSU36750</t>
  </si>
  <si>
    <t>bsu:BSU23530</t>
  </si>
  <si>
    <t>bsu:BSU25530</t>
  </si>
  <si>
    <t>bsu:BSU28380</t>
  </si>
  <si>
    <t>bsu:BSU28060</t>
  </si>
  <si>
    <t>cdf:CD630_11920</t>
  </si>
  <si>
    <t>cdf:CD630_11930</t>
  </si>
  <si>
    <t>cdf:CD630_11940</t>
  </si>
  <si>
    <t>cdf:CD630_11950</t>
  </si>
  <si>
    <t>cdf:CD630_11960</t>
  </si>
  <si>
    <t>cdf:CD630_11970</t>
  </si>
  <si>
    <t>cdf:CD630_11980</t>
  </si>
  <si>
    <t>cdf:CD630_11990</t>
  </si>
  <si>
    <t>cdf:CD630_01250</t>
  </si>
  <si>
    <t>cdf:CD630_01240</t>
  </si>
  <si>
    <t>cdf:CD630_12210</t>
  </si>
  <si>
    <t>cdf:CD630_24690</t>
  </si>
  <si>
    <t>NA</t>
  </si>
  <si>
    <t>KO definitons</t>
  </si>
  <si>
    <t>aroE; shikimate dehydrogenase [EC:1.1.1.25]</t>
  </si>
  <si>
    <t>ME2, sfcA, maeA; malate dehydrogenase (oxaloacetate-decarboxylating) [EC:1.1.1.38]</t>
  </si>
  <si>
    <t>panE, apbA; 2-dehydropantoate 2-reductase [EC:1.1.1.169]</t>
  </si>
  <si>
    <t>frmA, ADH5, adhC; S-(hydroxymethyl)glutathione dehydrogenase / alcohol dehydrogenase [EC:1.1.1.284 1.1.1.1]</t>
  </si>
  <si>
    <t>aldB; aldehyde dehydrogenase [EC:1.2.1.-]</t>
  </si>
  <si>
    <t>korC, oorC; 2-oxoglutarate ferredoxin oxidoreductase subunit gamma [EC:1.2.7.3]</t>
  </si>
  <si>
    <t>sdhB, frdB; succinate dehydrogenase / fumarate reductase, iron-sulfur subunit [EC:1.3.5.1 1.3.5.4]</t>
  </si>
  <si>
    <t>ald; alanine dehydrogenase [EC:1.4.1.1]</t>
  </si>
  <si>
    <t>proC; pyrroline-5-carboxylate reductase [EC:1.5.1.2]</t>
  </si>
  <si>
    <t>nuoN; NADH-quinone oxidoreductase subunit N [EC:7.1.1.2]</t>
  </si>
  <si>
    <t>ncd2, npd; nitronate monooxygenase [EC:1.13.12.16]</t>
  </si>
  <si>
    <t>cheR; chemotaxis protein methyltransferase CheR [EC:2.1.1.80]</t>
  </si>
  <si>
    <t>argA; amino-acid N-acetyltransferase [EC:2.3.1.1]</t>
  </si>
  <si>
    <t>E2.3.1.9, atoB; acetyl-CoA C-acetyltransferase [EC:2.3.1.9]</t>
  </si>
  <si>
    <t>ggt; gamma-glutamyltranspeptidase / glutathione hydrolase [EC:2.3.2.2 3.4.19.13]</t>
  </si>
  <si>
    <t>PYG, glgP; glycogen phosphorylase [EC:2.4.1.1]</t>
  </si>
  <si>
    <t>pdp; pyrimidine-nucleoside phosphorylase [EC:2.4.2.2]</t>
  </si>
  <si>
    <t>murA; UDP-N-acetylglucosamine 1-carboxyvinyltransferase [EC:2.5.1.7]</t>
  </si>
  <si>
    <t>E2.7.1.71, aroK, aroL; shikimate kinase [EC:2.7.1.71]</t>
  </si>
  <si>
    <t>lysC; aspartate kinase [EC:2.7.2.4]</t>
  </si>
  <si>
    <t>cca; tRNA nucleotidyltransferase (CCA-adding enzyme) [EC:2.7.7.72 3.1.3.- 3.1.4.-]</t>
  </si>
  <si>
    <t>glgC; glucose-1-phosphate adenylyltransferase [EC:2.7.7.27]</t>
  </si>
  <si>
    <t>E2.7.7.41, CDS1, CDS2, cdsA; phosphatidate cytidylyltransferase [EC:2.7.7.41]</t>
  </si>
  <si>
    <t>rph; ribonuclease PH [EC:2.7.7.56]</t>
  </si>
  <si>
    <t>E3.1.3.1, phoA, phoB; alkaline phosphatase [EC:3.1.3.1]</t>
  </si>
  <si>
    <t>AMY, amyA, malS; alpha-amylase [EC:3.2.1.1]</t>
  </si>
  <si>
    <t>E3.2.1.14; chitinase [EC:3.2.1.14]</t>
  </si>
  <si>
    <t>pepT; tripeptide aminopeptidase [EC:3.4.11.4]</t>
  </si>
  <si>
    <t>pepP; Xaa-Pro aminopeptidase [EC:3.4.11.9]</t>
  </si>
  <si>
    <t>pepD; dipeptidase D [EC:3.4.13.-]</t>
  </si>
  <si>
    <t>pepQ; Xaa-Pro dipeptidase [EC:3.4.13.9]</t>
  </si>
  <si>
    <t>ldcA; muramoyltetrapeptide carboxypeptidase [EC:3.4.17.13]</t>
  </si>
  <si>
    <t>pcp; pyroglutamyl-peptidase [EC:3.4.19.3]</t>
  </si>
  <si>
    <t>aprE; subtilisin [EC:3.4.21.62]</t>
  </si>
  <si>
    <t>clpP, CLPP; ATP-dependent Clp protease, protease subunit [EC:3.4.21.92]</t>
  </si>
  <si>
    <t>KAE1, tsaD, QRI7; N6-L-threonylcarbamoyladenine synthase [EC:2.3.1.234]</t>
  </si>
  <si>
    <t>amiABC; N-acetylmuramoyl-L-alanine amidase [EC:3.5.1.28]</t>
  </si>
  <si>
    <t>folD; methylenetetrahydrofolate dehydrogenase (NADP+) / methenyltetrahydrofolate cyclohydrolase [EC:1.5.1.5 3.5.4.9]</t>
  </si>
  <si>
    <t>nudF; ADP-ribose pyrophosphatase [EC:3.6.1.13]</t>
  </si>
  <si>
    <t>oadA; oxaloacetate decarboxylase (Na+ extruding), alpha subunit [EC:7.2.4.2]</t>
  </si>
  <si>
    <t>oadB; oxaloacetate decarboxylase (Na+ extruding), beta subunit [EC:7.2.4.2]</t>
  </si>
  <si>
    <t>E2.5.1.54, aroF, aroG, aroH; 3-deoxy-7-phosphoheptulonate synthase [EC:2.5.1.54]</t>
  </si>
  <si>
    <t>paaF, echA; enoyl-CoA hydratase [EC:4.2.1.17]</t>
  </si>
  <si>
    <t>murI; glutamate racemase [EC:5.1.1.3]</t>
  </si>
  <si>
    <t>galE, GALE; UDP-glucose 4-epimerase [EC:5.1.3.2]</t>
  </si>
  <si>
    <t>wecB; UDP-N-acetylglucosamine 2-epimerase (non-hydrolysing) [EC:5.1.3.14]</t>
  </si>
  <si>
    <t>deoB; phosphopentomutase [EC:5.4.2.7]</t>
  </si>
  <si>
    <t>WARS, trpS; tryptophanyl-tRNA synthetase [EC:6.1.1.2]</t>
  </si>
  <si>
    <t>IARS, ileS; isoleucyl-tRNA synthetase [EC:6.1.1.5]</t>
  </si>
  <si>
    <t>VARS, valS; valyl-tRNA synthetase [EC:6.1.1.9]</t>
  </si>
  <si>
    <t>aspS; aspartyl-tRNA synthetase [EC:6.1.1.12]</t>
  </si>
  <si>
    <t>RARS, argS; arginyl-tRNA synthetase [EC:6.1.1.19]</t>
  </si>
  <si>
    <t>NARS, asnS; asparaginyl-tRNA synthetase [EC:6.1.1.22]</t>
  </si>
  <si>
    <t>ddl; D-alanine-D-alanine ligase [EC:6.3.2.4]</t>
  </si>
  <si>
    <t>murC; UDP-N-acetylmuramate--alanine ligase [EC:6.3.2.8]</t>
  </si>
  <si>
    <t>asnB, ASNS; asparagine synthase (glutamine-hydrolysing) [EC:6.3.5.4]</t>
  </si>
  <si>
    <t>accC; acetyl-CoA carboxylase, biotin carboxylase subunit [EC:6.4.1.2 6.3.4.14]</t>
  </si>
  <si>
    <t>ABC-2.A; ABC-2 type transport system ATP-binding protein</t>
  </si>
  <si>
    <t>ABC-2.P; ABC-2 type transport system permease protein</t>
  </si>
  <si>
    <t>gerE; LuxR family transcriptional regulator, transcriptional regulator of spore coat protein</t>
  </si>
  <si>
    <t>ABC.CD.P; putative ABC transport system permease protein</t>
  </si>
  <si>
    <t>ABC.FEV.P; iron complex transport system permease protein</t>
  </si>
  <si>
    <t>modC; molybdate transport system ATP-binding protein [EC:3.6.3.29]</t>
  </si>
  <si>
    <t>ABC.PE.A; peptide/nickel transport system ATP-binding protein</t>
  </si>
  <si>
    <t>ABC.PE.P; peptide/nickel transport system permease protein</t>
  </si>
  <si>
    <t>ABC.PE.P1; peptide/nickel transport system permease protein</t>
  </si>
  <si>
    <t>ATPF1B, atpD; F-type H+/Na+-transporting ATPase subunit beta [EC:7.1.2.2 7.2.2.1]</t>
  </si>
  <si>
    <t>ATPF1E, atpC; F-type H+-transporting ATPase subunit epsilon</t>
  </si>
  <si>
    <t>ATPF1G, atpG; F-type H+-transporting ATPase subunit gamma</t>
  </si>
  <si>
    <t>accB, bccP; acetyl-CoA carboxylase biotin carboxyl carrier protein</t>
  </si>
  <si>
    <t>comC; leader peptidase (prepilin peptidase) / N-methyltransferase [EC:3.4.23.43 2.1.1.-]</t>
  </si>
  <si>
    <t>comEA; competence protein ComEA</t>
  </si>
  <si>
    <t>comEC; competence protein ComEC</t>
  </si>
  <si>
    <t>holA; DNA polymerase III subunit delta [EC:2.7.7.7]</t>
  </si>
  <si>
    <t>elaA; ElaA protein</t>
  </si>
  <si>
    <t>fusA, GFM, EFG; elongation factor G</t>
  </si>
  <si>
    <t>efp; elongation factor P</t>
  </si>
  <si>
    <t>fabZ; 3-hydroxyacyl-[acyl-carrier-protein] dehydratase [EC:4.2.1.59]</t>
  </si>
  <si>
    <t>fdhD; FdhD protein</t>
  </si>
  <si>
    <t>flgG; flagellar basal-body rod protein FlgG</t>
  </si>
  <si>
    <t>rdgB; XTP/dITP diphosphohydrolase [EC:3.6.1.66]</t>
  </si>
  <si>
    <t>gatA, QRSL1; aspartyl-tRNA(Asn)/glutamyl-tRNA(Gln) amidotransferase subunit A [EC:6.3.5.6 6.3.5.7]</t>
  </si>
  <si>
    <t>gatB, PET112; aspartyl-tRNA(Asn)/glutamyl-tRNA(Gln) amidotransferase subunit B [EC:6.3.5.6 6.3.5.7]</t>
  </si>
  <si>
    <t>gatC, GATC; aspartyl-tRNA(Asn)/glutamyl-tRNA(Gln) amidotransferase subunit C [EC:6.3.5.6 6.3.5.7]</t>
  </si>
  <si>
    <t>gspG; general secretion pathway protein G</t>
  </si>
  <si>
    <t>hemK, prmC, HEMK; release factor glutamine methyltransferase [EC:2.1.1.297]</t>
  </si>
  <si>
    <t>nifHD1, nifI1; nitrogen regulatory protein PII 1</t>
  </si>
  <si>
    <t>pilM; type IV pilus assembly protein PilM</t>
  </si>
  <si>
    <t>pilN; type IV pilus assembly protein PilN</t>
  </si>
  <si>
    <t>pilO; type IV pilus assembly protein PilO</t>
  </si>
  <si>
    <t>PTS-Cel-EIIA, celC, chbA; PTS system, cellobiose-specific IIA component [EC:2.7.1.196 2.7.1.205]</t>
  </si>
  <si>
    <t>PTS-Cel-EIIB, celA, chbB; PTS system, cellobiose-specific IIB component [EC:2.7.1.196 2.7.1.205]</t>
  </si>
  <si>
    <t>PTS-Cel-EIIC, celB, chbC; PTS system, cellobiose-specific IIC component</t>
  </si>
  <si>
    <t>prfA, MTRF1, MRF1; peptide chain release factor 1</t>
  </si>
  <si>
    <t>prfC; peptide chain release factor 3</t>
  </si>
  <si>
    <t>wecA, tagO, rfe; UDP-GlcNAc:undecaprenyl-phosphate/decaprenyl-phosphate GlcNAc-1-phosphate transferase [EC:2.7.8.33 2.7.8.35]</t>
  </si>
  <si>
    <t>RP-L25, rplY; large subunit ribosomal protein L25</t>
  </si>
  <si>
    <t>RP-L33, MRPL33, rpmG; large subunit ribosomal protein L33</t>
  </si>
  <si>
    <t>RP-S20, rpsT; small subunit ribosomal protein S20</t>
  </si>
  <si>
    <t>rpoE; RNA polymerase sigma-70 factor, ECF subfamily</t>
  </si>
  <si>
    <t>sigH; RNA polymerase sporulation-specific sigma factor</t>
  </si>
  <si>
    <t>lepB; signal peptidase I [EC:3.4.21.89]</t>
  </si>
  <si>
    <t>topB; DNA topoisomerase III [EC:5.99.1.2]</t>
  </si>
  <si>
    <t>nhaC; Na+:H+ antiporter, NhaC family</t>
  </si>
  <si>
    <t>amt, AMT, MEP; ammonium transporter, Amt family</t>
  </si>
  <si>
    <t>mcp; methyl-accepting chemotaxis protein</t>
  </si>
  <si>
    <t>cheY; two-component system, chemotaxis family, chemotaxis protein CheY</t>
  </si>
  <si>
    <t>mraW, rsmH; 16S rRNA (cytosine1402-N4)-methyltransferase [EC:2.1.1.199]</t>
  </si>
  <si>
    <t>TC.NCS1; nucleobase:cation symporter-1, NCS1 family</t>
  </si>
  <si>
    <t>ftsK, spoIIIE; DNA segregation ATPase FtsK/SpoIIIE, S-DNA-T family</t>
  </si>
  <si>
    <t>rnhA, RNASEH1; ribonuclease HI [EC:3.1.26.4]</t>
  </si>
  <si>
    <t>hupB; DNA-binding protein HU-beta</t>
  </si>
  <si>
    <t>ruvB; holliday junction DNA helicase RuvB [EC:3.6.4.12]</t>
  </si>
  <si>
    <t>recA; recombination protein RecA</t>
  </si>
  <si>
    <t>recX; regulatory protein</t>
  </si>
  <si>
    <t>mreB; rod shape-determining protein MreB and related proteins</t>
  </si>
  <si>
    <t>mreC; rod shape-determining protein MreC</t>
  </si>
  <si>
    <t>ftsW, spoVE; cell division protein FtsW</t>
  </si>
  <si>
    <t>lepA; GTP-binding protein LepA</t>
  </si>
  <si>
    <t>xseA; exodeoxyribonuclease VII large subunit [EC:3.1.11.6]</t>
  </si>
  <si>
    <t>xseB; exodeoxyribonuclease VII small subunit [EC:3.1.11.6]</t>
  </si>
  <si>
    <t>nusB; N utilization substance protein B</t>
  </si>
  <si>
    <t>radC; DNA repair protein RadC</t>
  </si>
  <si>
    <t>recQ; ATP-dependent DNA helicase RecQ [EC:3.6.4.12]</t>
  </si>
  <si>
    <t>dnaJ; molecular chaperone DnaJ</t>
  </si>
  <si>
    <t>uvrC; excinuclease ABC subunit C</t>
  </si>
  <si>
    <t>hrcA; heat-inducible transcriptional repressor</t>
  </si>
  <si>
    <t>K03710; GntR family transcriptional regulator</t>
  </si>
  <si>
    <t>fur, zur, furB; Fur family transcriptional regulator, ferric uptake regulator</t>
  </si>
  <si>
    <t>PPIB, ppiB; peptidyl-prolyl cis-trans isomerase B (cyclophilin B) [EC:5.2.1.8]</t>
  </si>
  <si>
    <t>punA, PNP; purine-nucleoside phosphorylase [EC:2.4.2.1]</t>
  </si>
  <si>
    <t>aroQ, qutE; 3-dehydroquinate dehydratase II [EC:4.2.1.10]</t>
  </si>
  <si>
    <t>pat; phosphinothricin acetyltransferase [EC:2.3.1.183]</t>
  </si>
  <si>
    <t>murJ, mviN; putative peptidoglycan lipid II flippase</t>
  </si>
  <si>
    <t>fbp3; fructose-1,6-bisphosphatase III [EC:3.1.3.11]</t>
  </si>
  <si>
    <t>SOD2; superoxide dismutase, Fe-Mn family [EC:1.15.1.1]</t>
  </si>
  <si>
    <t>glnB; nitrogen regulatory protein P-II 1</t>
  </si>
  <si>
    <t>feoA; ferrous iron transport protein A</t>
  </si>
  <si>
    <t>feoB; ferrous iron transport protein B</t>
  </si>
  <si>
    <t>xerD; integrase/recombinase XerD</t>
  </si>
  <si>
    <t>tupB, vupB; tungstate transport system permease protein</t>
  </si>
  <si>
    <t>rimK; ribosomal protein S6--L-glutamate ligase [EC:6.3.2.-]</t>
  </si>
  <si>
    <t>scpA; segregation and condensation protein A</t>
  </si>
  <si>
    <t>comB; 2-phosphosulfolactate phosphatase [EC:3.1.3.71]</t>
  </si>
  <si>
    <t>pepE; dipeptidase E [EC:3.4.13.21]</t>
  </si>
  <si>
    <t>gpr; spore protease [EC:3.4.24.78]</t>
  </si>
  <si>
    <t>clsA_B; cardiolipin synthase A/B [EC:2.7.8.-]</t>
  </si>
  <si>
    <t>LYS5, acpT; 4'-phosphopantetheinyl transferase [EC:2.7.8.-]</t>
  </si>
  <si>
    <t>ABCB-BAC; ATP-binding cassette, subfamily B, bacterial</t>
  </si>
  <si>
    <t>miaB; tRNA-2-methylthio-N6-dimethylallyladenosine synthase [EC:2.8.4.3]</t>
  </si>
  <si>
    <t>spoIIID; putative DeoR family transcriptional regulator, stage III sporulation protein D</t>
  </si>
  <si>
    <t>maf; septum formation protein</t>
  </si>
  <si>
    <t>yaaH; spore germination protein</t>
  </si>
  <si>
    <t>spoIIAA; stage II sporulation protein AA (anti-sigma F factor antagonist)</t>
  </si>
  <si>
    <t>spoIID; stage II sporulation protein D</t>
  </si>
  <si>
    <t>spoIIP; stage II sporulation protein P</t>
  </si>
  <si>
    <t>spoIIQ; stage II sporulation protein Q</t>
  </si>
  <si>
    <t>spoIIIAA; stage III sporulation protein AA</t>
  </si>
  <si>
    <t>spoIIIAB; stage III sporulation protein AB</t>
  </si>
  <si>
    <t>spoIIIAC; stage III sporulation protein AC</t>
  </si>
  <si>
    <t>spoIIIAD; stage III sporulation protein AD</t>
  </si>
  <si>
    <t>spoIIIAE; stage III sporulation protein AE</t>
  </si>
  <si>
    <t>spoIIIAF; stage III sporulation protein AF</t>
  </si>
  <si>
    <t>spoIIIAG; stage III sporulation protein AG</t>
  </si>
  <si>
    <t>spoIIIAH; stage III sporulation protein AH</t>
  </si>
  <si>
    <t>spoIVB; stage IV sporulation protein B [EC:3.4.21.116]</t>
  </si>
  <si>
    <t>spoVB; stage V sporulation protein B</t>
  </si>
  <si>
    <t>sspF; small acid-soluble spore protein F (minor alpha/beta-type SASP)</t>
  </si>
  <si>
    <t>yraG; similar to spore coat protein</t>
  </si>
  <si>
    <t>tupC, vupC; tungstate transport system ATP-binding protein [EC:7.3.2.6]</t>
  </si>
  <si>
    <t>K06871; uncharacterized protein</t>
  </si>
  <si>
    <t>K07025; putative hydrolase of the HAD superfamily</t>
  </si>
  <si>
    <t>K07027; glycosyltransferase 2 family protein</t>
  </si>
  <si>
    <t>K07095; uncharacterized protein</t>
  </si>
  <si>
    <t>ybgC; acyl-CoA thioester hydrolase [EC:3.1.2.-]</t>
  </si>
  <si>
    <t>yfbK; Ca-activated chloride channel homolog</t>
  </si>
  <si>
    <t>K07124; uncharacterized protein</t>
  </si>
  <si>
    <t>K07146; UPF0176 protein</t>
  </si>
  <si>
    <t>chrA; chromate transporter</t>
  </si>
  <si>
    <t>dacC, dacA, dacD; serine-type D-Ala-D-Ala carboxypeptidase (penicillin-binding protein 5/6) [EC:3.4.16.4]</t>
  </si>
  <si>
    <t>mrr; restriction system protein</t>
  </si>
  <si>
    <t>K07491; putative transposase</t>
  </si>
  <si>
    <t>K07496; putative transposase</t>
  </si>
  <si>
    <t>spo0A; two-component system, response regulator, stage 0 sporulation protein A</t>
  </si>
  <si>
    <t>comA; phosphosulfolactate synthase [EC:4.4.1.19]</t>
  </si>
  <si>
    <t>tetB; MFS transporter, DHA2 family, metal-tetracycline-proton antiporter</t>
  </si>
  <si>
    <t>yitG, ymfD, yfmO; MFS transporter, ACDE family, multidrug resistance protein</t>
  </si>
  <si>
    <t>PTS-EI.PTSI, ptsI; phosphotransferase system, enzyme I, PtsI [EC:2.7.3.9]</t>
  </si>
  <si>
    <t>K08972; putative membrane protein</t>
  </si>
  <si>
    <t>K08976; putative membrane protein</t>
  </si>
  <si>
    <t>TC.BAT1; bacterial/archaeal transporter family protein</t>
  </si>
  <si>
    <t>queH; epoxyqueuosine reductase [EC:1.17.99.6]</t>
  </si>
  <si>
    <t>K09768; uncharacterized protein</t>
  </si>
  <si>
    <t>K09769; uncharacterized protein</t>
  </si>
  <si>
    <t>K09807; uncharacterized protein</t>
  </si>
  <si>
    <t>oppF; oligopeptide transport system ATP-binding protein</t>
  </si>
  <si>
    <t>padR; PadR family transcriptional regulator, regulatory protein PadR</t>
  </si>
  <si>
    <t>cvrA, nhaP2; cell volume regulation protein A</t>
  </si>
  <si>
    <t>PTS-HPR; phosphocarrier protein</t>
  </si>
  <si>
    <t>yufL, malK; two-component system, CitB family, sensor histidine kinase MalK [EC:2.7.13.3]</t>
  </si>
  <si>
    <t>malR; two-component system, CitB family, response regulator MalR</t>
  </si>
  <si>
    <t>folC; dihydrofolate synthase / folylpolyglutamate synthase [EC:6.3.2.12 6.3.2.17]</t>
  </si>
  <si>
    <t>tadA; tRNA(adenine34) deaminase [EC:3.5.4.33]</t>
  </si>
  <si>
    <t>rnj; ribonuclease J [EC:3.1.-.-]</t>
  </si>
  <si>
    <t>yiaY; alcohol dehydrogenase [EC:1.1.1.1]</t>
  </si>
  <si>
    <t>tRNA-Arg; tRNA Arg</t>
  </si>
  <si>
    <t>tRNA-Gly; tRNA Gly</t>
  </si>
  <si>
    <t>tRNA-Thr; tRNA Thr</t>
  </si>
  <si>
    <t>cofF; gamma-F420-2:alpha-L-glutamate ligase [EC:6.3.2.32]</t>
  </si>
  <si>
    <t>dppE; dipeptide transport system substrate-binding protein</t>
  </si>
  <si>
    <t>ykoE; energy-coupling factor transport system substrate-specific component</t>
  </si>
  <si>
    <t>rny; ribonucrease Y [EC:3.1.-.-]</t>
  </si>
  <si>
    <t>bcrC; undecaprenyl-diphosphatase [EC:3.6.1.27]</t>
  </si>
  <si>
    <t>ycjG, ykfB; L-Ala-D/L-Glu epimerase [EC:5.1.1.20]</t>
  </si>
  <si>
    <t>ykfC; gamma-D-glutamyl-L-lysine dipeptidyl-peptidase [EC:3.4.14.13]</t>
  </si>
  <si>
    <t>ynjE; molybdopterin synthase sulfurtransferase [EC:2.8.1.11]</t>
  </si>
  <si>
    <t>pbpC; penicillin-binding protein 3</t>
  </si>
  <si>
    <t>csoR, ricR; CsoR family transcriptional regulator, copper-sensing transcriptional repressor</t>
  </si>
  <si>
    <t>context Kos</t>
  </si>
  <si>
    <t>Query</t>
  </si>
  <si>
    <t>(E) value</t>
  </si>
  <si>
    <t>Organism</t>
  </si>
  <si>
    <t>SpoIIIAB (K06391)</t>
  </si>
  <si>
    <t>9 hits</t>
  </si>
  <si>
    <t>K00949</t>
  </si>
  <si>
    <t>fpa-FPR_30300</t>
  </si>
  <si>
    <t>era-ERE_30810</t>
  </si>
  <si>
    <t>K01754</t>
  </si>
  <si>
    <t>ehl-EHLA_1231</t>
  </si>
  <si>
    <t>jeo-JMA_21060</t>
  </si>
  <si>
    <t>ert-EUR_18050</t>
  </si>
  <si>
    <t>ere-EUBREC_2236</t>
  </si>
  <si>
    <t>rim-ROI_25540</t>
  </si>
  <si>
    <t>K03110</t>
  </si>
  <si>
    <t>ehl-EHLA_1230</t>
  </si>
  <si>
    <t>rim-ROI_25530</t>
  </si>
  <si>
    <t>SpoIIIAC (K06392)</t>
  </si>
  <si>
    <t>4 hits</t>
  </si>
  <si>
    <t>spsy-AZE41_12530</t>
  </si>
  <si>
    <t>ssil-SOLI23_10395</t>
  </si>
  <si>
    <t>siv-SSIL_1679</t>
  </si>
  <si>
    <t>rst-ATY39_04880</t>
  </si>
  <si>
    <t>SpoIIIAD(K06393)</t>
  </si>
  <si>
    <t>8 hits</t>
  </si>
  <si>
    <t>siv-SSIL_1680</t>
  </si>
  <si>
    <t>spos-DV702_04515</t>
  </si>
  <si>
    <t>spop-SporoP37_00735</t>
  </si>
  <si>
    <t>spor-SporoP33_00330</t>
  </si>
  <si>
    <t>baco-OXB_2755</t>
  </si>
  <si>
    <t>lyz-DCE79_11300</t>
  </si>
  <si>
    <t>spsy-AZE41_12525</t>
  </si>
  <si>
    <t>ssil-SOLI23_10390</t>
  </si>
  <si>
    <t>SpoIIIAF(K06395)</t>
  </si>
  <si>
    <t>16 hits</t>
  </si>
  <si>
    <t>rbp-B6259_03925</t>
  </si>
  <si>
    <t>Spore_III_AF</t>
  </si>
  <si>
    <t>bmh-BMWSH_0770</t>
  </si>
  <si>
    <t>K01972</t>
  </si>
  <si>
    <t>ral-Rumal_1732</t>
  </si>
  <si>
    <t>slp-Slip_0419</t>
  </si>
  <si>
    <t>rus-RBI_I01336</t>
  </si>
  <si>
    <t>Ruminococcus bicirculans</t>
  </si>
  <si>
    <t>rch-RUM_18950</t>
  </si>
  <si>
    <t>ehl-EHLA_1235</t>
  </si>
  <si>
    <t>bprl-CL2_14100</t>
  </si>
  <si>
    <t>tmr-Tmar_1179</t>
  </si>
  <si>
    <t>ruk-A4V00_01545</t>
  </si>
  <si>
    <t>lpil-LIP_2602</t>
  </si>
  <si>
    <t>lacy-A4V08_08435</t>
  </si>
  <si>
    <t>cbol-CGC65_20955</t>
  </si>
  <si>
    <t>bprs-CK3_18560</t>
  </si>
  <si>
    <t>coo-CCU_07000</t>
  </si>
  <si>
    <t>K01126</t>
  </si>
  <si>
    <t>cbei-LF65_05256</t>
  </si>
  <si>
    <t>SpoIIIAG(K06396)</t>
  </si>
  <si>
    <t>10 hits</t>
  </si>
  <si>
    <t>sure-SporoP32a_00400</t>
  </si>
  <si>
    <t>spor-SporoP33_00340</t>
  </si>
  <si>
    <t>rst-ATY39_04895</t>
  </si>
  <si>
    <t>esr-ES1_19030</t>
  </si>
  <si>
    <t>cbj-H04402_01899</t>
  </si>
  <si>
    <t>aad-TC41_1689</t>
  </si>
  <si>
    <t>baco-OXB_2753</t>
  </si>
  <si>
    <t>spsy-AZE41_12515</t>
  </si>
  <si>
    <t>tur-AT726_00405</t>
  </si>
  <si>
    <t>esu-EUS_12300</t>
  </si>
  <si>
    <t>SpoIIIAH(K06397)</t>
  </si>
  <si>
    <t>5 hits</t>
  </si>
  <si>
    <t>chy-CHY_2000</t>
  </si>
  <si>
    <t>pgm-PGRAT_21795</t>
  </si>
  <si>
    <t>pdu-PDUR_18425</t>
  </si>
  <si>
    <t>pste-PSTEL_18270</t>
  </si>
  <si>
    <t>bts-Btus_0727</t>
  </si>
  <si>
    <t>SpoIIQ(K06386)</t>
  </si>
  <si>
    <t>128 hits</t>
  </si>
  <si>
    <t>aar-Acear_2211</t>
  </si>
  <si>
    <t>aoe-Clos_2553</t>
  </si>
  <si>
    <t>K14236</t>
  </si>
  <si>
    <t>asb-RATSFB_1102</t>
  </si>
  <si>
    <t>asf-SFBM_1273</t>
  </si>
  <si>
    <t>asm-MOUSESFB_1183</t>
  </si>
  <si>
    <t>aso-SFBmNL_01345</t>
  </si>
  <si>
    <t>K01740</t>
  </si>
  <si>
    <t>K07461</t>
  </si>
  <si>
    <t>bhan-CGC63_00150</t>
  </si>
  <si>
    <t>K02027</t>
  </si>
  <si>
    <t>blau-DQQ01_00115</t>
  </si>
  <si>
    <t>K11068</t>
  </si>
  <si>
    <t>K05799</t>
  </si>
  <si>
    <t>bprl-CL2_23500</t>
  </si>
  <si>
    <t>K01443</t>
  </si>
  <si>
    <t>byl-A4V09_19740</t>
  </si>
  <si>
    <t>cac-CA_C2860</t>
  </si>
  <si>
    <t>cace-CACET_c02280</t>
  </si>
  <si>
    <t>cad-Curi_c02100</t>
  </si>
  <si>
    <t>cae-SMB_G2896</t>
  </si>
  <si>
    <t>cah-CAETHG_2354</t>
  </si>
  <si>
    <t>carg-RSJ17_20990</t>
  </si>
  <si>
    <t>cay-CEA_G2867</t>
  </si>
  <si>
    <t>cba-CLB_0198</t>
  </si>
  <si>
    <t>cbb-CLD_0624</t>
  </si>
  <si>
    <t>cbe-Cbei_0423</t>
  </si>
  <si>
    <t>cbei-LF65_00482</t>
  </si>
  <si>
    <t>cbf-CLI_0216</t>
  </si>
  <si>
    <t>cbh-CLC_0209</t>
  </si>
  <si>
    <t>cbi-CLJ_B0200</t>
  </si>
  <si>
    <t>cbj-H04402_00152</t>
  </si>
  <si>
    <t>cbk-CLL_A0503</t>
  </si>
  <si>
    <t>cbl-CLK_3336</t>
  </si>
  <si>
    <t>cbm-CBF_0189</t>
  </si>
  <si>
    <t>cbn-CbC4_2258</t>
  </si>
  <si>
    <t>cbo-CBO0161</t>
  </si>
  <si>
    <t>K03612</t>
  </si>
  <si>
    <t>K10117</t>
  </si>
  <si>
    <t>K10118</t>
  </si>
  <si>
    <t>K10119</t>
  </si>
  <si>
    <t>cbol-CGC65_05710</t>
  </si>
  <si>
    <t>cbt-CLH_0495</t>
  </si>
  <si>
    <t>cbut-ATN24_03845</t>
  </si>
  <si>
    <t>cbv-U729_1634</t>
  </si>
  <si>
    <t>cby-CLM_0205</t>
  </si>
  <si>
    <t>cbz-Cbs_0423</t>
  </si>
  <si>
    <t>ccb-Clocel_3044</t>
  </si>
  <si>
    <t>cce-Ccel_0282</t>
  </si>
  <si>
    <t>K01647</t>
  </si>
  <si>
    <t>K00230</t>
  </si>
  <si>
    <t>ccel-CCDG5_0540</t>
  </si>
  <si>
    <t>cchv-BTM20_12055</t>
  </si>
  <si>
    <t>cck-Ccar_21780</t>
  </si>
  <si>
    <t>ccl-Clocl_0309</t>
  </si>
  <si>
    <t>cct-CC1_10330</t>
  </si>
  <si>
    <t>cdc-CD196_0137</t>
  </si>
  <si>
    <t>cdf-CD630_01250</t>
  </si>
  <si>
    <t>cdl-CDR20291_0124</t>
  </si>
  <si>
    <t>cdrk-B9W14_25570</t>
  </si>
  <si>
    <t>cfm-BJL90_06600</t>
  </si>
  <si>
    <t>cia-BEN51_11340</t>
  </si>
  <si>
    <t>ckl-CKL_3683</t>
  </si>
  <si>
    <t>ckr-CKR_3248</t>
  </si>
  <si>
    <t>clb-Clo1100_0308</t>
  </si>
  <si>
    <t>cld-CLSPO_c01910</t>
  </si>
  <si>
    <t>cle-Clole_3611</t>
  </si>
  <si>
    <t>clj-CLJU_c02480</t>
  </si>
  <si>
    <t>clt-CM240_2276</t>
  </si>
  <si>
    <t>cno-NT01CX_0525</t>
  </si>
  <si>
    <t>K01179</t>
  </si>
  <si>
    <t>K03704</t>
  </si>
  <si>
    <t>K00702</t>
  </si>
  <si>
    <t>K02045</t>
  </si>
  <si>
    <t>coo-CCU_20050</t>
  </si>
  <si>
    <t>cpae-CPAST_c35570</t>
  </si>
  <si>
    <t>cpas-Clopa_4374</t>
  </si>
  <si>
    <t>cpat-CLPA_c35570</t>
  </si>
  <si>
    <t>cpe-CPE2182</t>
  </si>
  <si>
    <t>cpf-CPF_2447</t>
  </si>
  <si>
    <t>cpr-CPR_2157</t>
  </si>
  <si>
    <t>K05808</t>
  </si>
  <si>
    <t>K00857</t>
  </si>
  <si>
    <t>cpro-CPRO_02220</t>
  </si>
  <si>
    <t>csb-CLSA_c05200</t>
  </si>
  <si>
    <t>csd-Clst_0079</t>
  </si>
  <si>
    <t>K01119</t>
  </si>
  <si>
    <t>csh-Closa_2891</t>
  </si>
  <si>
    <t>csq-CSCA_3907</t>
  </si>
  <si>
    <t>csr-Cspa_c06310</t>
  </si>
  <si>
    <t>css-Cst_c00840</t>
  </si>
  <si>
    <t>ctae-BGI42_02285</t>
  </si>
  <si>
    <t>ctc-CTC_00316</t>
  </si>
  <si>
    <t>ctet-BN906_00329</t>
  </si>
  <si>
    <t>cth-Cthe_2617</t>
  </si>
  <si>
    <t>cthd-CDO33_00205</t>
  </si>
  <si>
    <t>K10112</t>
  </si>
  <si>
    <t>K00847</t>
  </si>
  <si>
    <t>cthm-CFE_0369</t>
  </si>
  <si>
    <t>ctx-Clo1313_0204</t>
  </si>
  <si>
    <t>ctyk-CTK_C01580</t>
  </si>
  <si>
    <t>dae-Dtox_4161</t>
  </si>
  <si>
    <t>K05946</t>
  </si>
  <si>
    <t>dai-Desaci_4620</t>
  </si>
  <si>
    <t>dca-Desca_2625</t>
  </si>
  <si>
    <t>dfg-B0537_15630</t>
  </si>
  <si>
    <t>dku-Desku_3419</t>
  </si>
  <si>
    <t>dmi-Desmer_4551</t>
  </si>
  <si>
    <t>dor-Desor_5514</t>
  </si>
  <si>
    <t>drm-Dred_3146</t>
  </si>
  <si>
    <t>dru-Desru_3684</t>
  </si>
  <si>
    <t>K03581</t>
  </si>
  <si>
    <t>eha-Ethha_0771</t>
  </si>
  <si>
    <t>ehl-EHLA_3016</t>
  </si>
  <si>
    <t>gfe-Gferi_10965</t>
  </si>
  <si>
    <t>hhl-Halha_2453</t>
  </si>
  <si>
    <t>hor-Hore_17750</t>
  </si>
  <si>
    <t>K01192</t>
  </si>
  <si>
    <t>K01218</t>
  </si>
  <si>
    <t>hsc-HVS_16080</t>
  </si>
  <si>
    <t>K01299</t>
  </si>
  <si>
    <t>K00633</t>
  </si>
  <si>
    <t>K02192</t>
  </si>
  <si>
    <t>lacy-A4V08_25300</t>
  </si>
  <si>
    <t>lpil-LIP_3083</t>
  </si>
  <si>
    <t>mas-Mahau_0335</t>
  </si>
  <si>
    <t>mta-Moth_2373</t>
  </si>
  <si>
    <t>K00986</t>
  </si>
  <si>
    <t>nth-Nther_2837</t>
  </si>
  <si>
    <t>pdc-CDIF630_00241</t>
  </si>
  <si>
    <t>pdf-CD630DERM_01250</t>
  </si>
  <si>
    <t>pft-JBW_00578</t>
  </si>
  <si>
    <t>psor-RSJ16_16865</t>
  </si>
  <si>
    <t>puf-UFO1_4254</t>
  </si>
  <si>
    <t>K01356</t>
  </si>
  <si>
    <t>K00941</t>
  </si>
  <si>
    <t>rbp-B6259_01565</t>
  </si>
  <si>
    <t>K02528</t>
  </si>
  <si>
    <t>K05592</t>
  </si>
  <si>
    <t>rho-RHOM_00555</t>
  </si>
  <si>
    <t>rim-ROI_40760</t>
  </si>
  <si>
    <t>rix-RO1_00980</t>
  </si>
  <si>
    <t>K07098</t>
  </si>
  <si>
    <t>rob-CK5_34860</t>
  </si>
  <si>
    <t>K09825</t>
  </si>
  <si>
    <t>rto-RTO_01580</t>
  </si>
  <si>
    <t>sth-STH102</t>
  </si>
  <si>
    <t>tae-TepiRe1_2229</t>
  </si>
  <si>
    <t>tbo-Thebr_2142</t>
  </si>
  <si>
    <t>tep-TepRe1_2071</t>
  </si>
  <si>
    <t>tex-Teth514_0107</t>
  </si>
  <si>
    <t>thx-Thet_0142</t>
  </si>
  <si>
    <t>tit-Thit_0140</t>
  </si>
  <si>
    <t>tki-TKV_c01690</t>
  </si>
  <si>
    <t>tmr-Tmar_0173</t>
  </si>
  <si>
    <t>tmt-Tmath_0197</t>
  </si>
  <si>
    <t>toc-Toce_2014</t>
  </si>
  <si>
    <t>tpd-Teth39_2096</t>
  </si>
  <si>
    <t>tsh-Tsac_0299</t>
  </si>
  <si>
    <t>tte-TTE0169</t>
  </si>
  <si>
    <t>ttm-Tthe_2512</t>
  </si>
  <si>
    <t>tto-Thethe_02564</t>
  </si>
  <si>
    <t>twi-Thewi_0175</t>
  </si>
  <si>
    <t>txy-Thexy_2175</t>
  </si>
  <si>
    <t>SpoIIM(K06384)</t>
  </si>
  <si>
    <t>7 hits</t>
  </si>
  <si>
    <t>rum-CK1_33790</t>
  </si>
  <si>
    <t>K01586</t>
  </si>
  <si>
    <t>K01046</t>
  </si>
  <si>
    <t>cbol-CGC65_05420</t>
  </si>
  <si>
    <t>lacy-A4V08_25050</t>
  </si>
  <si>
    <t>bhan-CGC63_10590</t>
  </si>
  <si>
    <t>byl-A4V09_03865</t>
  </si>
  <si>
    <t>cso-CLS_04150</t>
  </si>
  <si>
    <t>K07009</t>
  </si>
  <si>
    <t>csc-Csac_2330</t>
  </si>
  <si>
    <t>SpoIIB(K06380)</t>
  </si>
  <si>
    <t>93 hits</t>
  </si>
  <si>
    <t>K00873</t>
  </si>
  <si>
    <t>K02945</t>
  </si>
  <si>
    <t>cia-BEN51_11090</t>
  </si>
  <si>
    <t>cchv-BTM20_11765</t>
  </si>
  <si>
    <t>ocn-CUC15_11970</t>
  </si>
  <si>
    <t>pyg-AWM70_13615</t>
  </si>
  <si>
    <t>pmq-PM3016_6067</t>
  </si>
  <si>
    <t>pjd-Pjdr2_4426</t>
  </si>
  <si>
    <t>jeo-JMA_23440</t>
  </si>
  <si>
    <t>K01926</t>
  </si>
  <si>
    <t>K03306</t>
  </si>
  <si>
    <t>K07220</t>
  </si>
  <si>
    <t>dmt-DESME_13535</t>
  </si>
  <si>
    <t>K01649</t>
  </si>
  <si>
    <t>dai-Desaci_4321</t>
  </si>
  <si>
    <t>K01744</t>
  </si>
  <si>
    <t>ddl-Desdi_3070</t>
  </si>
  <si>
    <t>dmi-Desmer_4201</t>
  </si>
  <si>
    <t>ddh-Desde_3731</t>
  </si>
  <si>
    <t>dhd-Dhaf_4357</t>
  </si>
  <si>
    <t>dsy-DSY3184</t>
  </si>
  <si>
    <t>dor-Desor_5225</t>
  </si>
  <si>
    <t>K03366</t>
  </si>
  <si>
    <t>psab-PSAB_18335</t>
  </si>
  <si>
    <t>K07082</t>
  </si>
  <si>
    <t>tnr-Thena_0679</t>
  </si>
  <si>
    <t>taci-TDSAC_0646</t>
  </si>
  <si>
    <t>K00615</t>
  </si>
  <si>
    <t>K09775</t>
  </si>
  <si>
    <t>K03615</t>
  </si>
  <si>
    <t>K03614</t>
  </si>
  <si>
    <t>has-Halsa_1114</t>
  </si>
  <si>
    <t>erb-A4V01_09915</t>
  </si>
  <si>
    <t>vir-X953_09145</t>
  </si>
  <si>
    <t>axl-AXY_10110</t>
  </si>
  <si>
    <t>vhl-BME96_08035</t>
  </si>
  <si>
    <t>cbut-ATN24_04100</t>
  </si>
  <si>
    <t>cbv-U729_1703</t>
  </si>
  <si>
    <t>hmn-HM131_08745</t>
  </si>
  <si>
    <t>asoc-CB4_01162</t>
  </si>
  <si>
    <t>ctae-BGI42_02625</t>
  </si>
  <si>
    <t>cbei-LF65_00559</t>
  </si>
  <si>
    <t>K02669</t>
  </si>
  <si>
    <t>K02654</t>
  </si>
  <si>
    <t>lfb-C1X05_05985</t>
  </si>
  <si>
    <t>cbk-CLL_A0560</t>
  </si>
  <si>
    <t>csb-CLSA_c06090</t>
  </si>
  <si>
    <t>cbz-Cbs_0488</t>
  </si>
  <si>
    <t>cbe-Cbei_0488</t>
  </si>
  <si>
    <t>cpas-Clopa_2151</t>
  </si>
  <si>
    <t>cbt-CLH_0545</t>
  </si>
  <si>
    <t>anx-ACH33_04150</t>
  </si>
  <si>
    <t>K02013</t>
  </si>
  <si>
    <t>lpil-LIP_2800</t>
  </si>
  <si>
    <t>hpk-Hprae_1246</t>
  </si>
  <si>
    <t>hor-Hore_14360</t>
  </si>
  <si>
    <t>K18331</t>
  </si>
  <si>
    <t>K18330</t>
  </si>
  <si>
    <t>tjr-TherJR_2554</t>
  </si>
  <si>
    <t>tur-AT726_02560</t>
  </si>
  <si>
    <t>hhl-Halha_2017</t>
  </si>
  <si>
    <t>K01255</t>
  </si>
  <si>
    <t>K06209</t>
  </si>
  <si>
    <t>cck-Ccar_16025</t>
  </si>
  <si>
    <t>cpr-CPR_2113</t>
  </si>
  <si>
    <t>cpe-CPE2146</t>
  </si>
  <si>
    <t>cpf-CPF_2401</t>
  </si>
  <si>
    <t>csr-Cspa_c52410</t>
  </si>
  <si>
    <t>K01493</t>
  </si>
  <si>
    <t>ccb-Clocel_2772</t>
  </si>
  <si>
    <t>tab-CIG75_08045</t>
  </si>
  <si>
    <t>coh-EAV92_11930</t>
  </si>
  <si>
    <t>pms-KNP414_06453</t>
  </si>
  <si>
    <t>tco-Theco_2561</t>
  </si>
  <si>
    <t>tum-CBW65_21605</t>
  </si>
  <si>
    <t>clt-CM240_1516</t>
  </si>
  <si>
    <t>pbj-VN24_17705</t>
  </si>
  <si>
    <t>pow-IJ21_15800</t>
  </si>
  <si>
    <t>blr-BRLA_c012390</t>
  </si>
  <si>
    <t>K00003</t>
  </si>
  <si>
    <t>K00872</t>
  </si>
  <si>
    <t>ckl-CKL_0862</t>
  </si>
  <si>
    <t>pswu-SY83_13815</t>
  </si>
  <si>
    <t>cno-NT01CX_1684</t>
  </si>
  <si>
    <t>sth-STH368</t>
  </si>
  <si>
    <t>ckr-CKR_0775</t>
  </si>
  <si>
    <t>bts-Btus_0666</t>
  </si>
  <si>
    <t>csq-CSCA_4955</t>
  </si>
  <si>
    <t>kyr-CVV65_04785</t>
  </si>
  <si>
    <t>cac-CA_C1238</t>
  </si>
  <si>
    <t>cae-SMB_G1259</t>
  </si>
  <si>
    <t>cay-CEA_G1251</t>
  </si>
  <si>
    <t>cbn-CbC4_0870</t>
  </si>
  <si>
    <t>sgy-Sgly_2477</t>
  </si>
  <si>
    <t>drs-DEHRE_12765</t>
  </si>
  <si>
    <t>dec-DCF50_p2621</t>
  </si>
  <si>
    <t>ded-DHBDCA_p2610</t>
  </si>
  <si>
    <t>ctet-BN906_02277</t>
  </si>
  <si>
    <t>pri-PRIO_5384</t>
  </si>
  <si>
    <t>carg-RSJ17_14255</t>
  </si>
  <si>
    <t>cby-CLM_3402</t>
  </si>
  <si>
    <t>cba-CLB_3031</t>
  </si>
  <si>
    <t>cbo-CBO3006</t>
  </si>
  <si>
    <t>cbh-CLC_2903</t>
  </si>
  <si>
    <t>cbb-CLD_1538</t>
  </si>
  <si>
    <t>cld-CLSPO_c30980</t>
  </si>
  <si>
    <t>cbm-CBF_3051</t>
  </si>
  <si>
    <t>cbf-CLI_3060</t>
  </si>
  <si>
    <t>cbi-CLJ_B3264</t>
  </si>
  <si>
    <t>K07173</t>
  </si>
  <si>
    <t>cpae-CPAST_c23640</t>
  </si>
  <si>
    <t>cpat-CLPA_c23640</t>
  </si>
  <si>
    <t>cbj-H04402_03100</t>
  </si>
  <si>
    <t>pdh-B9T62_25115</t>
  </si>
  <si>
    <t>pcx-LPB68_06565</t>
  </si>
  <si>
    <t>cbl-CLK_2390</t>
  </si>
  <si>
    <t>aar-Acear_0529</t>
  </si>
  <si>
    <t>GerM(K06298)</t>
  </si>
  <si>
    <t>17 hits</t>
  </si>
  <si>
    <t>K00384</t>
  </si>
  <si>
    <t>csd-Clst_2425</t>
  </si>
  <si>
    <t>css-Cst_c25350</t>
  </si>
  <si>
    <t>csc-Csac_0984</t>
  </si>
  <si>
    <t>K01912</t>
  </si>
  <si>
    <t>K00817</t>
  </si>
  <si>
    <t>mta-Moth_0516</t>
  </si>
  <si>
    <t>K03075</t>
  </si>
  <si>
    <t>K15987</t>
  </si>
  <si>
    <t>cthm-CFE_0612</t>
  </si>
  <si>
    <t>has-Halsa_0872</t>
  </si>
  <si>
    <t>hpk-Hprae_0614</t>
  </si>
  <si>
    <t>K01846</t>
  </si>
  <si>
    <t>chy-CHY_0305</t>
  </si>
  <si>
    <t>K01495</t>
  </si>
  <si>
    <t>hhl-Halha_0494</t>
  </si>
  <si>
    <t>K03664</t>
  </si>
  <si>
    <t>K01925</t>
  </si>
  <si>
    <t>lpil-LIP_1296</t>
  </si>
  <si>
    <t>K02477</t>
  </si>
  <si>
    <t>K06387</t>
  </si>
  <si>
    <t>K07238</t>
  </si>
  <si>
    <t>dhd-Dhaf_4407</t>
  </si>
  <si>
    <t>dsy-DSY3240</t>
  </si>
  <si>
    <t>ddh-Desde_3786</t>
  </si>
  <si>
    <t>K03404</t>
  </si>
  <si>
    <t>K03405</t>
  </si>
  <si>
    <t>slp-Slip_2057</t>
  </si>
  <si>
    <t>K01677</t>
  </si>
  <si>
    <t>sgy-Sgly_2580</t>
  </si>
  <si>
    <t>K07090</t>
  </si>
  <si>
    <t>hmo-HM1_0458</t>
  </si>
  <si>
    <t>swo-Swol_0447</t>
  </si>
  <si>
    <t xml:space="preserve">Selected Pfam </t>
  </si>
  <si>
    <t>NTPase_1</t>
  </si>
  <si>
    <t>NTPase_1, AAA</t>
  </si>
  <si>
    <t>NTPase_1, T2SSE</t>
  </si>
  <si>
    <t>NTPase_1, T2SSE, AAA</t>
  </si>
  <si>
    <t>52 proteins show WA-WB</t>
  </si>
  <si>
    <t>NTPase_1 X 2</t>
  </si>
  <si>
    <t>NTPase_1 X 2, AAA</t>
  </si>
  <si>
    <t>NTPase_1 X 2, T2SSE</t>
  </si>
  <si>
    <t>NTPase_1 X 2, AAA, T2SSE</t>
  </si>
  <si>
    <t xml:space="preserve"> WA-WB</t>
  </si>
  <si>
    <t>AAA, NTPase_1</t>
  </si>
  <si>
    <t>AAA, NTPase_1 X 2</t>
  </si>
  <si>
    <t>AAA, T2SSE</t>
  </si>
  <si>
    <t>AAA, T2SSE, NTPase_1</t>
  </si>
  <si>
    <t>AAA, T2SSE, NTPase_1 X 2</t>
  </si>
  <si>
    <t>T2SSE, NTPase_1</t>
  </si>
  <si>
    <t>T2SSE, NTPase_1 X 2</t>
  </si>
  <si>
    <t>T2SSE, AAA</t>
  </si>
  <si>
    <t>T2SSE, AAA, NTPase_1</t>
  </si>
  <si>
    <t>T2SSE, AAA, NTPase_1 X 2</t>
  </si>
  <si>
    <t>Arquitecture</t>
  </si>
  <si>
    <t>Coord of the selected Pfam</t>
  </si>
  <si>
    <t>Motifs identified by Pfam profile</t>
  </si>
  <si>
    <t xml:space="preserve">Motifs search in extended coordinates
</t>
  </si>
  <si>
    <t xml:space="preserve">SpoIIIAA_1  </t>
  </si>
  <si>
    <t>sth-STH1862</t>
  </si>
  <si>
    <t>132-160</t>
  </si>
  <si>
    <t>Walker_A</t>
  </si>
  <si>
    <t>All proteins SpoIIIAA show the Walker A and Walker B as well as boxes D and H. Except cbj-H04402_01907.</t>
  </si>
  <si>
    <t xml:space="preserve">14 proteins selected by NTPase domain showing only the Walker_A </t>
  </si>
  <si>
    <t>dai-Desaci_3355</t>
  </si>
  <si>
    <t>182-211</t>
  </si>
  <si>
    <t>cbk-CLL_A2415</t>
  </si>
  <si>
    <t>142-177</t>
  </si>
  <si>
    <t>cbt-CLH_2180</t>
  </si>
  <si>
    <t>cbe-Cbei_1692</t>
  </si>
  <si>
    <t>142-178</t>
  </si>
  <si>
    <t>cbz-Cbs_1692</t>
  </si>
  <si>
    <t>cbei-LF65_01831</t>
  </si>
  <si>
    <t>csb-CLSA_c26980</t>
  </si>
  <si>
    <t>cbut-ATN24_12065</t>
  </si>
  <si>
    <t>144-180</t>
  </si>
  <si>
    <t>rto-RTO_19590</t>
  </si>
  <si>
    <t>153-188</t>
  </si>
  <si>
    <t>cpy-Cphy_2524</t>
  </si>
  <si>
    <t>155-184</t>
  </si>
  <si>
    <t>coo-CCU_07050</t>
  </si>
  <si>
    <t>155-182</t>
  </si>
  <si>
    <t>ehl-EHLA_1229</t>
  </si>
  <si>
    <t>153-187</t>
  </si>
  <si>
    <t>clb-Clo1100_2257</t>
  </si>
  <si>
    <t>158-183</t>
  </si>
  <si>
    <t>19 proteins show the Walker_B</t>
  </si>
  <si>
    <t>ere-EUBREC_2237</t>
  </si>
  <si>
    <t>203-260</t>
  </si>
  <si>
    <t>Walker_B</t>
  </si>
  <si>
    <t>csh-Closa_3252</t>
  </si>
  <si>
    <t>233-285</t>
  </si>
  <si>
    <t>puf-UFO1_1942</t>
  </si>
  <si>
    <t>244-285</t>
  </si>
  <si>
    <t>pft-JBW_02448</t>
  </si>
  <si>
    <t>247-285</t>
  </si>
  <si>
    <t>blr-BRLA_c016680</t>
  </si>
  <si>
    <t>229-245</t>
  </si>
  <si>
    <t>plv-ERIC2_c32980</t>
  </si>
  <si>
    <t>235-282</t>
  </si>
  <si>
    <t>tto-Thethe_01262</t>
  </si>
  <si>
    <t>236-279</t>
  </si>
  <si>
    <t>dae-Dtox_2611</t>
  </si>
  <si>
    <t>257-300</t>
  </si>
  <si>
    <t>pcx-LPB68_04090</t>
  </si>
  <si>
    <t>237-278</t>
  </si>
  <si>
    <t>dku-Desku_1961</t>
  </si>
  <si>
    <t>250-290</t>
  </si>
  <si>
    <t>aac-Aaci_1793</t>
  </si>
  <si>
    <t>245-280</t>
  </si>
  <si>
    <t>ttm-Tthe_1297</t>
  </si>
  <si>
    <t>dgi-Desgi_2623</t>
  </si>
  <si>
    <t>259-304</t>
  </si>
  <si>
    <t>era-ERE_30800</t>
  </si>
  <si>
    <t>202-248</t>
  </si>
  <si>
    <t>ert-EUR_18060</t>
  </si>
  <si>
    <t>adg-Adeg_1686</t>
  </si>
  <si>
    <t>rus-RBI_I01331</t>
  </si>
  <si>
    <t>231-276</t>
  </si>
  <si>
    <t>gym-GYMC10_2091</t>
  </si>
  <si>
    <t>234-274</t>
  </si>
  <si>
    <t>plw-D5F53_19190</t>
  </si>
  <si>
    <t>paea-R70723_22315</t>
  </si>
  <si>
    <t>156-277</t>
  </si>
  <si>
    <t>paee-R70331_21425</t>
  </si>
  <si>
    <t>paeq-R50912_22830</t>
  </si>
  <si>
    <t>paef-R50345_21615</t>
  </si>
  <si>
    <t>157-273</t>
  </si>
  <si>
    <t>paeh-H70357_25050</t>
  </si>
  <si>
    <t>157-274</t>
  </si>
  <si>
    <t>paej-H70737_21975</t>
  </si>
  <si>
    <t>paen-P40081_24640</t>
  </si>
  <si>
    <t>157-276</t>
  </si>
  <si>
    <t>pbd-PBOR_24615</t>
  </si>
  <si>
    <t>coh-EAV92_09840</t>
  </si>
  <si>
    <t>157-275</t>
  </si>
  <si>
    <t>pdh-B9T62_21420</t>
  </si>
  <si>
    <t>158-274</t>
  </si>
  <si>
    <t>pdu-PDUR_18460</t>
  </si>
  <si>
    <t>156-274</t>
  </si>
  <si>
    <t>pgm-PGRAT_21830</t>
  </si>
  <si>
    <t>158-278</t>
  </si>
  <si>
    <t>pjd-Pjdr2_2294</t>
  </si>
  <si>
    <t>157-272</t>
  </si>
  <si>
    <t>pnp-IJ22_24300</t>
  </si>
  <si>
    <t>157-294</t>
  </si>
  <si>
    <t>pod-PODO_21620</t>
  </si>
  <si>
    <t>pri-PRIO_4688</t>
  </si>
  <si>
    <t>159-278</t>
  </si>
  <si>
    <t>psab-PSAB_16700</t>
  </si>
  <si>
    <t>pste-PSTEL_18305</t>
  </si>
  <si>
    <t>155-272</t>
  </si>
  <si>
    <t>cpr-CPR_1801</t>
  </si>
  <si>
    <t>140-253</t>
  </si>
  <si>
    <t>cpf-CPF_2087</t>
  </si>
  <si>
    <t>cpat-CLPA_c18970</t>
  </si>
  <si>
    <t>142-262</t>
  </si>
  <si>
    <t>cpae-CPAST_c18970</t>
  </si>
  <si>
    <t>asm-MOUSESFB_0912</t>
  </si>
  <si>
    <t>145-240</t>
  </si>
  <si>
    <t>carg-RSJ17_12400</t>
  </si>
  <si>
    <t>147-265</t>
  </si>
  <si>
    <t>ppm-PPSC2_15150</t>
  </si>
  <si>
    <t>154-272</t>
  </si>
  <si>
    <t>ppo-PPM_3045</t>
  </si>
  <si>
    <t>ppol-X809_31540</t>
  </si>
  <si>
    <t>ppoy-RE92_21575</t>
  </si>
  <si>
    <t>pkb-B4V02_09975</t>
  </si>
  <si>
    <t>cle-Clole_1735</t>
  </si>
  <si>
    <t>153-277</t>
  </si>
  <si>
    <t>ppq-PPSQR21_030120</t>
  </si>
  <si>
    <t>paih-ASL14_22775</t>
  </si>
  <si>
    <t>pta-HPL003_24140</t>
  </si>
  <si>
    <t>ppeo-ABE82_15560</t>
  </si>
  <si>
    <t>pxl-BS614_23130</t>
  </si>
  <si>
    <t>156-282</t>
  </si>
  <si>
    <t>pswu-SY83_19290</t>
  </si>
  <si>
    <t>158-276</t>
  </si>
  <si>
    <t>cct-CC1_01020</t>
  </si>
  <si>
    <t>158-293</t>
  </si>
  <si>
    <t>pms-KNP414_02663</t>
  </si>
  <si>
    <t>pmw-B2K_14750</t>
  </si>
  <si>
    <t>pmq-PM3016_2905</t>
  </si>
  <si>
    <t>165-284</t>
  </si>
  <si>
    <t>hsc-HVS_08835</t>
  </si>
  <si>
    <t>172-285</t>
  </si>
  <si>
    <t>cth-Cthe_0845</t>
  </si>
  <si>
    <t>171-296</t>
  </si>
  <si>
    <t>ctx-Clo1313_1376</t>
  </si>
  <si>
    <t>ccl-Clocl_2075</t>
  </si>
  <si>
    <t>174-306</t>
  </si>
  <si>
    <t>toc-Toce_1322</t>
  </si>
  <si>
    <t>171-281</t>
  </si>
  <si>
    <t>asf-SFBM_0975</t>
  </si>
  <si>
    <t>140-235</t>
  </si>
  <si>
    <t>aso-SFBmNL_01050</t>
  </si>
  <si>
    <t>fpn-ABE65_013855</t>
  </si>
  <si>
    <t>141-256</t>
  </si>
  <si>
    <t>bha-BH2797</t>
  </si>
  <si>
    <t>154-189</t>
  </si>
  <si>
    <t>cpro-CPRO_20730</t>
  </si>
  <si>
    <t>147-261</t>
  </si>
  <si>
    <t>pow-IJ21_30170</t>
  </si>
  <si>
    <t>cce-Ccel_1916</t>
  </si>
  <si>
    <t>166-280</t>
  </si>
  <si>
    <t>WA</t>
  </si>
  <si>
    <t>WB</t>
  </si>
  <si>
    <t>blau-DQQ01_05970</t>
  </si>
  <si>
    <t>154-190</t>
  </si>
  <si>
    <t>230-289</t>
  </si>
  <si>
    <t>bhan-CGC63_10730</t>
  </si>
  <si>
    <t>230-290</t>
  </si>
  <si>
    <t>tae-TepiRe1_1518</t>
  </si>
  <si>
    <t>168-195</t>
  </si>
  <si>
    <t>245-289</t>
  </si>
  <si>
    <t>byl-A4V09_03700</t>
  </si>
  <si>
    <t>pth-PTH_1166</t>
  </si>
  <si>
    <t>163-192</t>
  </si>
  <si>
    <t>242-284</t>
  </si>
  <si>
    <t>tep-TepRe1_1407</t>
  </si>
  <si>
    <t>dor-Desor_1023</t>
  </si>
  <si>
    <t>191-220</t>
  </si>
  <si>
    <t>269-306</t>
  </si>
  <si>
    <t>hor-Hore_06170</t>
  </si>
  <si>
    <t>155-189</t>
  </si>
  <si>
    <t>233-270</t>
  </si>
  <si>
    <t>tco-Theco_1986</t>
  </si>
  <si>
    <t>156-176</t>
  </si>
  <si>
    <t>239-287</t>
  </si>
  <si>
    <t>dca-Desca_2125</t>
  </si>
  <si>
    <t>157-185</t>
  </si>
  <si>
    <t>235-281</t>
  </si>
  <si>
    <t>mta-Moth_1536</t>
  </si>
  <si>
    <t>179-203</t>
  </si>
  <si>
    <t>257-294</t>
  </si>
  <si>
    <t>drm-Dred_1056</t>
  </si>
  <si>
    <t>171-202</t>
  </si>
  <si>
    <t>252-294</t>
  </si>
  <si>
    <t>dru-Desru_3090</t>
  </si>
  <si>
    <t>171-195</t>
  </si>
  <si>
    <t>251-291</t>
  </si>
  <si>
    <t>dfg-B0537_04965</t>
  </si>
  <si>
    <t>162-192</t>
  </si>
  <si>
    <t>241-283</t>
  </si>
  <si>
    <t>tjr-TherJR_1728</t>
  </si>
  <si>
    <t>241-284</t>
  </si>
  <si>
    <t>agn-AFK25_09900</t>
  </si>
  <si>
    <t>140-164</t>
  </si>
  <si>
    <t>214-240</t>
  </si>
  <si>
    <t>rum-CK1_01660</t>
  </si>
  <si>
    <t>148-185</t>
  </si>
  <si>
    <t>227-292</t>
  </si>
  <si>
    <t>afl-Aflv_0932</t>
  </si>
  <si>
    <t>146-171</t>
  </si>
  <si>
    <t>220-242</t>
  </si>
  <si>
    <t>hsd-SD1D_1737</t>
  </si>
  <si>
    <t>157-182</t>
  </si>
  <si>
    <t>233-276</t>
  </si>
  <si>
    <t>cfm-BJL90_15100</t>
  </si>
  <si>
    <t>245-287</t>
  </si>
  <si>
    <t>cia-BEN51_04050</t>
  </si>
  <si>
    <t>143-178</t>
  </si>
  <si>
    <t>216-265</t>
  </si>
  <si>
    <t>aad-TC41_1695</t>
  </si>
  <si>
    <t>170-190</t>
  </si>
  <si>
    <t>248-283</t>
  </si>
  <si>
    <t>txy-Thexy_1175</t>
  </si>
  <si>
    <t>162-185</t>
  </si>
  <si>
    <t>239-292</t>
  </si>
  <si>
    <t>cah-CAETHG_3192</t>
  </si>
  <si>
    <t>218-286</t>
  </si>
  <si>
    <t>clj-CLJU_c11030</t>
  </si>
  <si>
    <t>ckl-CKL_1218</t>
  </si>
  <si>
    <t>141-176</t>
  </si>
  <si>
    <t>215-272</t>
  </si>
  <si>
    <t>ckr-CKR_1115</t>
  </si>
  <si>
    <t>144-179</t>
  </si>
  <si>
    <t>218-275</t>
  </si>
  <si>
    <t>aoe-Clos_1622</t>
  </si>
  <si>
    <t>179-204</t>
  </si>
  <si>
    <t>257-299</t>
  </si>
  <si>
    <t>gst-HW35_04040</t>
  </si>
  <si>
    <t>140-161</t>
  </si>
  <si>
    <t>214-262</t>
  </si>
  <si>
    <t>tsh-Tsac_1938</t>
  </si>
  <si>
    <t>162-186</t>
  </si>
  <si>
    <t>239-290</t>
  </si>
  <si>
    <t>gfe-Gferi_00340</t>
  </si>
  <si>
    <t>172-198</t>
  </si>
  <si>
    <t>250-296</t>
  </si>
  <si>
    <t>pih-UB51_04860</t>
  </si>
  <si>
    <t>156-182</t>
  </si>
  <si>
    <t>235-278</t>
  </si>
  <si>
    <t>ctyk-CTK_C19620</t>
  </si>
  <si>
    <t>141-173</t>
  </si>
  <si>
    <t>214-263</t>
  </si>
  <si>
    <t>bsus-Q433_13370</t>
  </si>
  <si>
    <t>140-158</t>
  </si>
  <si>
    <t>216-238</t>
  </si>
  <si>
    <t>bcy-Bcer98_2887</t>
  </si>
  <si>
    <t>138-161</t>
  </si>
  <si>
    <t>212-233</t>
  </si>
  <si>
    <t>bacy-QF06_10405</t>
  </si>
  <si>
    <t>216-233</t>
  </si>
  <si>
    <t>bsn-BSn5_02765</t>
  </si>
  <si>
    <t>balm-BsLM_2399</t>
  </si>
  <si>
    <t>dau-Daud_1007</t>
  </si>
  <si>
    <t>165-194</t>
  </si>
  <si>
    <t>243-288</t>
  </si>
  <si>
    <t>bgi-BGM20_05975</t>
  </si>
  <si>
    <t>bsl-A7A1_3599</t>
  </si>
  <si>
    <t>csq-CSCA_3080</t>
  </si>
  <si>
    <t>145-179</t>
  </si>
  <si>
    <t>218-274</t>
  </si>
  <si>
    <t>mas-Mahau_0773</t>
  </si>
  <si>
    <t>167-191</t>
  </si>
  <si>
    <t>bsr-I33_2523</t>
  </si>
  <si>
    <t>140-159</t>
  </si>
  <si>
    <t>cck-Ccar_25565</t>
  </si>
  <si>
    <t>145-178</t>
  </si>
  <si>
    <t>cace-CACET_c18420</t>
  </si>
  <si>
    <t>170-193</t>
  </si>
  <si>
    <t>247-290</t>
  </si>
  <si>
    <t>bkw-BkAM31D_16950</t>
  </si>
  <si>
    <t>149-166</t>
  </si>
  <si>
    <t>221-273</t>
  </si>
  <si>
    <t>bacs-AUL54_18455</t>
  </si>
  <si>
    <t>214-252</t>
  </si>
  <si>
    <t>cdrk-B9W14_04495</t>
  </si>
  <si>
    <t>twi-Thewi_1232</t>
  </si>
  <si>
    <t>159-196</t>
  </si>
  <si>
    <t>238-283</t>
  </si>
  <si>
    <t>beo-BEH_19595</t>
  </si>
  <si>
    <t>137-161</t>
  </si>
  <si>
    <t>213-272</t>
  </si>
  <si>
    <t>cdc-CD196_1052</t>
  </si>
  <si>
    <t>159-187</t>
  </si>
  <si>
    <t>232-290</t>
  </si>
  <si>
    <t>bhk-B4U37_14235</t>
  </si>
  <si>
    <t>142-165</t>
  </si>
  <si>
    <t>216-278</t>
  </si>
  <si>
    <t>cdf-CD630_11920</t>
  </si>
  <si>
    <t>232-288</t>
  </si>
  <si>
    <t>bsj-UP17_16150</t>
  </si>
  <si>
    <t>139-169</t>
  </si>
  <si>
    <t>215-262</t>
  </si>
  <si>
    <t>bamf-U722_12400</t>
  </si>
  <si>
    <t>214-250</t>
  </si>
  <si>
    <t>bami-KSO_007995</t>
  </si>
  <si>
    <t>bacp-SB24_17340</t>
  </si>
  <si>
    <t>216-250</t>
  </si>
  <si>
    <t>bacb-OY17_14655</t>
  </si>
  <si>
    <t>bama-RBAU_2412</t>
  </si>
  <si>
    <t>bamn-BASU_2201</t>
  </si>
  <si>
    <t>bamp-B938_11775</t>
  </si>
  <si>
    <t>bamt-AJ82_12900</t>
  </si>
  <si>
    <t>bqy-MUS_2741</t>
  </si>
  <si>
    <t>bya-BANAU_2429</t>
  </si>
  <si>
    <t>bamy-V529_25510</t>
  </si>
  <si>
    <t>bvm-B9C48_11580</t>
  </si>
  <si>
    <t>bmp-NG74_02382</t>
  </si>
  <si>
    <t>blh-BaLi_c27000</t>
  </si>
  <si>
    <t>140-162</t>
  </si>
  <si>
    <t>216-253</t>
  </si>
  <si>
    <t>bon-A361_20245</t>
  </si>
  <si>
    <t>139-162</t>
  </si>
  <si>
    <t>bamc-U471_23550</t>
  </si>
  <si>
    <t>bay-RBAM_022760</t>
  </si>
  <si>
    <t>bpus-UP12_11045</t>
  </si>
  <si>
    <t>140-160</t>
  </si>
  <si>
    <t>bpu-BPUM_2175</t>
  </si>
  <si>
    <t>baq-BACAU_2289</t>
  </si>
  <si>
    <t>vig-BKP57_00740</t>
  </si>
  <si>
    <t>141-162</t>
  </si>
  <si>
    <t>214-266</t>
  </si>
  <si>
    <t>bjs-MY9_2465</t>
  </si>
  <si>
    <t>rue-DT065_01270</t>
  </si>
  <si>
    <t>162-184</t>
  </si>
  <si>
    <t>244-281</t>
  </si>
  <si>
    <t>bsp-U712_11925</t>
  </si>
  <si>
    <t>bsu-BSU24430</t>
  </si>
  <si>
    <t>bsul-BSUA_02618</t>
  </si>
  <si>
    <t>bsut-BSUB_02618</t>
  </si>
  <si>
    <t>bsx-C663_2326</t>
  </si>
  <si>
    <t>bsy-I653_11735</t>
  </si>
  <si>
    <t>bsq-B657_24430</t>
  </si>
  <si>
    <t>141-160</t>
  </si>
  <si>
    <t>217-234</t>
  </si>
  <si>
    <t>bld-BLi02614</t>
  </si>
  <si>
    <t>142-164</t>
  </si>
  <si>
    <t>218-239</t>
  </si>
  <si>
    <t>bso-BSNT_08880</t>
  </si>
  <si>
    <t>anl-GFC29_1667</t>
  </si>
  <si>
    <t>140-166</t>
  </si>
  <si>
    <t>216-266</t>
  </si>
  <si>
    <t>anm-GFC28_3766</t>
  </si>
  <si>
    <t>bql-LL3_02639</t>
  </si>
  <si>
    <t>214-253</t>
  </si>
  <si>
    <t>bxh-BAXH7_02562</t>
  </si>
  <si>
    <t>bacw-QR42_10995</t>
  </si>
  <si>
    <t>216-232</t>
  </si>
  <si>
    <t>bli-BL01540</t>
  </si>
  <si>
    <t>216-237</t>
  </si>
  <si>
    <t>bao-BAMF_2347</t>
  </si>
  <si>
    <t>bcoa-BF29_721</t>
  </si>
  <si>
    <t>139-172</t>
  </si>
  <si>
    <t>215-252</t>
  </si>
  <si>
    <t>aamy-GFC30_2597</t>
  </si>
  <si>
    <t>139-174</t>
  </si>
  <si>
    <t>215-254</t>
  </si>
  <si>
    <t>vpn-A21D_03262</t>
  </si>
  <si>
    <t>141-164</t>
  </si>
  <si>
    <t>215-265</t>
  </si>
  <si>
    <t>axl-AXY_11630</t>
  </si>
  <si>
    <t>143-163</t>
  </si>
  <si>
    <t>bck-BCO26_1668</t>
  </si>
  <si>
    <t>141-174</t>
  </si>
  <si>
    <t>217-254</t>
  </si>
  <si>
    <t>tbo-Thebr_1115</t>
  </si>
  <si>
    <t>159-195</t>
  </si>
  <si>
    <t>tpd-Teth39_1088</t>
  </si>
  <si>
    <t>thx-Thet_1378</t>
  </si>
  <si>
    <t>bag-Bcoa_2846</t>
  </si>
  <si>
    <t>215-251</t>
  </si>
  <si>
    <t>vne-CFK40_09760</t>
  </si>
  <si>
    <t>144-162</t>
  </si>
  <si>
    <t>214-265</t>
  </si>
  <si>
    <t>tap-GZ22_09035</t>
  </si>
  <si>
    <t>142-167</t>
  </si>
  <si>
    <t>219-261</t>
  </si>
  <si>
    <t>vir-X953_10290</t>
  </si>
  <si>
    <t>141-161</t>
  </si>
  <si>
    <t>212-267</t>
  </si>
  <si>
    <t>tte-TTE1283</t>
  </si>
  <si>
    <t>159-182</t>
  </si>
  <si>
    <t>230-292</t>
  </si>
  <si>
    <t>tki-TKV_c11970</t>
  </si>
  <si>
    <t>161-194</t>
  </si>
  <si>
    <t>239-282</t>
  </si>
  <si>
    <t>pyg-AWM70_10300</t>
  </si>
  <si>
    <t>155-178</t>
  </si>
  <si>
    <t>235-272</t>
  </si>
  <si>
    <t>bmd-BMD_4456</t>
  </si>
  <si>
    <t>216-283</t>
  </si>
  <si>
    <t>bmq-BMQ_4470</t>
  </si>
  <si>
    <t>bmeg-BG04_1387</t>
  </si>
  <si>
    <t>bmh-BMWSH_0764</t>
  </si>
  <si>
    <t>bprl-CL2_14050</t>
  </si>
  <si>
    <t>255-284</t>
  </si>
  <si>
    <t>tit-Thit_1077</t>
  </si>
  <si>
    <t>159-194</t>
  </si>
  <si>
    <t>238-281</t>
  </si>
  <si>
    <t>tmt-Tmath_1132</t>
  </si>
  <si>
    <t>vhl-BME96_09165</t>
  </si>
  <si>
    <t>141-163</t>
  </si>
  <si>
    <t>212-263</t>
  </si>
  <si>
    <t>bacl-BS34A_26810</t>
  </si>
  <si>
    <t>bsh-BSU6051_24430</t>
  </si>
  <si>
    <t>pdc-CDIF630_01341</t>
  </si>
  <si>
    <t>pdf-CD630DERM_11920</t>
  </si>
  <si>
    <t>cdl-CDR20291_1030</t>
  </si>
  <si>
    <t>bae-BATR1942_10530</t>
  </si>
  <si>
    <t>216-249</t>
  </si>
  <si>
    <t>bmet-BMMGA3_11470</t>
  </si>
  <si>
    <t>baml-BAM5036_2198</t>
  </si>
  <si>
    <t>bmur-ABE28_015005</t>
  </si>
  <si>
    <t>140-174</t>
  </si>
  <si>
    <t>215-270</t>
  </si>
  <si>
    <t>bamb-BAPNAU_1306</t>
  </si>
  <si>
    <t>bsaf-BSL056_12065</t>
  </si>
  <si>
    <t>baz-BAMTA208_12565</t>
  </si>
  <si>
    <t>tex-Teth514_1525</t>
  </si>
  <si>
    <t>baci-B1NLA3E_15515</t>
  </si>
  <si>
    <t>bsm-BSM4216_2522</t>
  </si>
  <si>
    <t>139-161</t>
  </si>
  <si>
    <t>215-275</t>
  </si>
  <si>
    <t>psor-RSJ16_14600</t>
  </si>
  <si>
    <t>158-188</t>
  </si>
  <si>
    <t>228-281</t>
  </si>
  <si>
    <t>aar-Acear_1752</t>
  </si>
  <si>
    <t>161-208</t>
  </si>
  <si>
    <t>bprs-CK3_18610</t>
  </si>
  <si>
    <t>161-182</t>
  </si>
  <si>
    <t>cbj-H04402_01907</t>
  </si>
  <si>
    <t>cpe-CPE1833</t>
  </si>
  <si>
    <t>139-183</t>
  </si>
  <si>
    <t>tum-CBW65_15250</t>
  </si>
  <si>
    <t>172-195</t>
  </si>
  <si>
    <t>anx-ACH33_06335</t>
  </si>
  <si>
    <t>153–239</t>
  </si>
  <si>
    <t>bts-Btus_0720</t>
  </si>
  <si>
    <t>172-261</t>
  </si>
  <si>
    <t>cac-CA_C2093</t>
  </si>
  <si>
    <t>141-230</t>
  </si>
  <si>
    <t>cae-SMB_G2126</t>
  </si>
  <si>
    <t>cay-CEA_G2107</t>
  </si>
  <si>
    <t>cbv-U729_2652</t>
  </si>
  <si>
    <t>141-229</t>
  </si>
  <si>
    <t>ctae-BGI42_09345</t>
  </si>
  <si>
    <t>142-230</t>
  </si>
  <si>
    <t>kyr-CVV65_05040</t>
  </si>
  <si>
    <t>lacy-A4V08_08460</t>
  </si>
  <si>
    <t>179-271</t>
  </si>
  <si>
    <t>swo-Swol_0550</t>
  </si>
  <si>
    <t>159-245</t>
  </si>
  <si>
    <t>cchv-BTM20_08080</t>
  </si>
  <si>
    <t>142-190</t>
  </si>
  <si>
    <t>cthd-CDO33_06740</t>
  </si>
  <si>
    <t>167-220</t>
  </si>
  <si>
    <t>ruk-A4V00_01570</t>
  </si>
  <si>
    <t>152-175</t>
  </si>
  <si>
    <t>tab-CIG75_13955</t>
  </si>
  <si>
    <t>161-187</t>
  </si>
  <si>
    <t>asoc-CB4_01589</t>
  </si>
  <si>
    <t>154-240</t>
  </si>
  <si>
    <t>bbe-BBR47_23220</t>
  </si>
  <si>
    <t>153-241</t>
  </si>
  <si>
    <t>bfm-BP422_06810</t>
  </si>
  <si>
    <t>csr-Cspa_c27340</t>
  </si>
  <si>
    <t>144-191</t>
  </si>
  <si>
    <t>eel-EUBELI_01097</t>
  </si>
  <si>
    <t>145-227</t>
  </si>
  <si>
    <t>bmyc-DJ92_1296</t>
  </si>
  <si>
    <t>138-232</t>
  </si>
  <si>
    <t>bmyo-BG05_1824</t>
  </si>
  <si>
    <t>138-228</t>
  </si>
  <si>
    <t>bwe-BcerKBAB4_4046</t>
  </si>
  <si>
    <t>bww-bwei_0744</t>
  </si>
  <si>
    <t>cba-CLB_1832</t>
  </si>
  <si>
    <t>cbb-CLD_2742</t>
  </si>
  <si>
    <t>cbf-CLI_1959</t>
  </si>
  <si>
    <t>cbh-CLC_1839</t>
  </si>
  <si>
    <t>cbi-CLJ_B2082</t>
  </si>
  <si>
    <t>cbl-CLK_1285</t>
  </si>
  <si>
    <t>cbm-CBF_1942</t>
  </si>
  <si>
    <t>cbo-CBO1895</t>
  </si>
  <si>
    <t>cby-CLM_2112</t>
  </si>
  <si>
    <t>cld-CLSPO_c18880</t>
  </si>
  <si>
    <t>tmr-Tmar_1184</t>
  </si>
  <si>
    <t>211-233</t>
  </si>
  <si>
    <t>bgy-BGLY_2891</t>
  </si>
  <si>
    <t>140-228</t>
  </si>
  <si>
    <t>ccel-CCDG5_1041</t>
  </si>
  <si>
    <t>161-247</t>
  </si>
  <si>
    <t>chd-Calhy_1740</t>
  </si>
  <si>
    <t>cki-Calkr_0976</t>
  </si>
  <si>
    <t>ckn-Calkro_1691</t>
  </si>
  <si>
    <t>clc-Calla_0410</t>
  </si>
  <si>
    <t>cob-COB47_1523</t>
  </si>
  <si>
    <t>cow-Calow_0774</t>
  </si>
  <si>
    <t>csc-Csac_2134</t>
  </si>
  <si>
    <t>92-178</t>
  </si>
  <si>
    <t>eha-Ethha_1199</t>
  </si>
  <si>
    <t>162-247</t>
  </si>
  <si>
    <t>far-ABE41_012610</t>
  </si>
  <si>
    <t>141-231</t>
  </si>
  <si>
    <t>lfb-C1X05_06555</t>
  </si>
  <si>
    <t>154-244</t>
  </si>
  <si>
    <t>ate-Athe_0990</t>
  </si>
  <si>
    <t>bco-Bcell_1701</t>
  </si>
  <si>
    <t>146-235</t>
  </si>
  <si>
    <t>bah-BAMEG_4452</t>
  </si>
  <si>
    <t>bai-BAA_4434</t>
  </si>
  <si>
    <t>bal-BACI_c41600</t>
  </si>
  <si>
    <t>balt-CFN77_11635</t>
  </si>
  <si>
    <t>ban-BA_4417</t>
  </si>
  <si>
    <t>banh-HYU01_21555</t>
  </si>
  <si>
    <t>banr-A16R_44670</t>
  </si>
  <si>
    <t>bans-BAPAT_4236</t>
  </si>
  <si>
    <t>bant-A16_44120</t>
  </si>
  <si>
    <t>banv-DJ46_3102</t>
  </si>
  <si>
    <t>bar-GBAA_4417</t>
  </si>
  <si>
    <t>bat-BAS4097</t>
  </si>
  <si>
    <t>bax-H9401_4211</t>
  </si>
  <si>
    <t>bby-CY96_20150</t>
  </si>
  <si>
    <t>bca-BCE_4266</t>
  </si>
  <si>
    <t>bcb-BCB4264_A4303</t>
  </si>
  <si>
    <t>bce-BC4193</t>
  </si>
  <si>
    <t>bcef-BcrFT9_03291</t>
  </si>
  <si>
    <t>bcer-BCK_14220</t>
  </si>
  <si>
    <t>bcf-bcf_20845</t>
  </si>
  <si>
    <t>bcg-BCG9842_B0931</t>
  </si>
  <si>
    <t>bcq-BCQ_3980</t>
  </si>
  <si>
    <t>bcr-BCAH187_A4323</t>
  </si>
  <si>
    <t>bcu-BCAH820_4213</t>
  </si>
  <si>
    <t>bcx-BCA_4302</t>
  </si>
  <si>
    <t>bcz-BCE33L3946</t>
  </si>
  <si>
    <t>bfx-BC359_05390</t>
  </si>
  <si>
    <t>bif-N288_17895</t>
  </si>
  <si>
    <t>140-229</t>
  </si>
  <si>
    <t>bit-BIS30_01945</t>
  </si>
  <si>
    <t>ble-BleG1_2458</t>
  </si>
  <si>
    <t>141-228</t>
  </si>
  <si>
    <t>bnc-BCN_4107</t>
  </si>
  <si>
    <t>bpum-BW16_11790</t>
  </si>
  <si>
    <t>bss-BSUW23_12095</t>
  </si>
  <si>
    <t>bst-GYO_2703</t>
  </si>
  <si>
    <t>140-231</t>
  </si>
  <si>
    <t>btb-BMB171_C3852</t>
  </si>
  <si>
    <t>btc-CT43_CH4207</t>
  </si>
  <si>
    <t>btf-YBT020_20695</t>
  </si>
  <si>
    <t>btg-BTB_c43350</t>
  </si>
  <si>
    <t>bthi-BTK_22145</t>
  </si>
  <si>
    <t>bthr-YBT1520_22295</t>
  </si>
  <si>
    <t>btht-H175_ch4275</t>
  </si>
  <si>
    <t>bthu-YBT1518_23160</t>
  </si>
  <si>
    <t>bthy-AQ980_08855</t>
  </si>
  <si>
    <t>bti-BTG_28430</t>
  </si>
  <si>
    <t>btk-BT9727_3935</t>
  </si>
  <si>
    <t>btl-BALH_3801</t>
  </si>
  <si>
    <t>btm-MC28_3486</t>
  </si>
  <si>
    <t>btn-BTF1_19365</t>
  </si>
  <si>
    <t>btt-HD73_4496</t>
  </si>
  <si>
    <t>btw-BF38_5362</t>
  </si>
  <si>
    <t>bty-Btoyo_1437</t>
  </si>
  <si>
    <t>bxi-BK049_16050</t>
  </si>
  <si>
    <t>lao-AOX59_05190</t>
  </si>
  <si>
    <t>141-227</t>
  </si>
  <si>
    <t>dmt-DESME_10490</t>
  </si>
  <si>
    <t>246-295</t>
  </si>
  <si>
    <t>drs-DEHRE_06575</t>
  </si>
  <si>
    <t>187-301</t>
  </si>
  <si>
    <t>asb-RATSFB_0830</t>
  </si>
  <si>
    <t>125-248</t>
  </si>
  <si>
    <t>ova-OBV_23760</t>
  </si>
  <si>
    <t>138-265</t>
  </si>
  <si>
    <t>ral-Rumal_1727</t>
  </si>
  <si>
    <t>136-253</t>
  </si>
  <si>
    <t>rim-ROI_25550</t>
  </si>
  <si>
    <t>138-275</t>
  </si>
  <si>
    <t>rix-RO1_12020</t>
  </si>
  <si>
    <t>89-226</t>
  </si>
  <si>
    <t>dec-DCF50_p499</t>
  </si>
  <si>
    <t>239-300</t>
  </si>
  <si>
    <t>ded-DHBDCA_p440</t>
  </si>
  <si>
    <t>hhl-Halha_0533</t>
  </si>
  <si>
    <t>142-284</t>
  </si>
  <si>
    <t>apak-AP3564_17910</t>
  </si>
  <si>
    <t>137-247</t>
  </si>
  <si>
    <t>cbn-CbC4_1247</t>
  </si>
  <si>
    <t>146-267</t>
  </si>
  <si>
    <t>ccb-Clocel_1923</t>
  </si>
  <si>
    <t>125-257</t>
  </si>
  <si>
    <t>clt-CM240_1464</t>
  </si>
  <si>
    <t>114-264</t>
  </si>
  <si>
    <t>cpas-Clopa_2842</t>
  </si>
  <si>
    <t>126-254</t>
  </si>
  <si>
    <t>csd-Clst_0505</t>
  </si>
  <si>
    <t>107-278</t>
  </si>
  <si>
    <t>css-Cst_c05310</t>
  </si>
  <si>
    <t>ctc-CTC_01589</t>
  </si>
  <si>
    <t>28-263</t>
  </si>
  <si>
    <t>ctet-BN906_01726</t>
  </si>
  <si>
    <t>27-263</t>
  </si>
  <si>
    <t>fpr-FP2_07620</t>
  </si>
  <si>
    <t>136-260</t>
  </si>
  <si>
    <t>hhd-HBHAL_3489</t>
  </si>
  <si>
    <t>105-259</t>
  </si>
  <si>
    <t>lpil-LIP_2607</t>
  </si>
  <si>
    <t>158-277</t>
  </si>
  <si>
    <t>pib-BBD41_04625</t>
  </si>
  <si>
    <t>rbp-B6259_03900</t>
  </si>
  <si>
    <t>130-275</t>
  </si>
  <si>
    <t>rch-RUM_18900</t>
  </si>
  <si>
    <t>113-262</t>
  </si>
  <si>
    <t>rho-RHOM_09105</t>
  </si>
  <si>
    <t>155-276</t>
  </si>
  <si>
    <t>gse-GT50_14865</t>
  </si>
  <si>
    <t>140-260</t>
  </si>
  <si>
    <t>bcl-ABC2478</t>
  </si>
  <si>
    <t>82-267</t>
  </si>
  <si>
    <t>bpf-BpOF4_01590</t>
  </si>
  <si>
    <t>131-275</t>
  </si>
  <si>
    <t>bwh-A9C19_06605</t>
  </si>
  <si>
    <t>124-260</t>
  </si>
  <si>
    <t>cno-NT01CX_1969</t>
  </si>
  <si>
    <t>139-246</t>
  </si>
  <si>
    <t>gct-GC56T3_1082</t>
  </si>
  <si>
    <t>gea-GARCT_02387</t>
  </si>
  <si>
    <t>139-259</t>
  </si>
  <si>
    <t>gel-IB49_03835</t>
  </si>
  <si>
    <t>ggh-GHH_c24820</t>
  </si>
  <si>
    <t>gjf-M493_12495</t>
  </si>
  <si>
    <t>gka-GK2408</t>
  </si>
  <si>
    <t>gli-GLN3_04950</t>
  </si>
  <si>
    <t>gmc-GY4MC1_1161</t>
  </si>
  <si>
    <t>139-262</t>
  </si>
  <si>
    <t>gsr-GS3922_04110</t>
  </si>
  <si>
    <t>gte-GTCCBUS3UF5_27180</t>
  </si>
  <si>
    <t>gth-Geoth_1270</t>
  </si>
  <si>
    <t>gtk-GT3570_11680</t>
  </si>
  <si>
    <t>gtm-GT3921_07435</t>
  </si>
  <si>
    <t>gtn-GTNG_2339</t>
  </si>
  <si>
    <t>139-272</t>
  </si>
  <si>
    <t>gwc-GWCH70_2336</t>
  </si>
  <si>
    <t>138-262</t>
  </si>
  <si>
    <t>gya-GYMC52_2430</t>
  </si>
  <si>
    <t>gyc-GYMC61_0235</t>
  </si>
  <si>
    <t>hmn-HM131_09670</t>
  </si>
  <si>
    <t>138-259</t>
  </si>
  <si>
    <t>jeo-JMA_21070</t>
  </si>
  <si>
    <t>25-259</t>
  </si>
  <si>
    <t>nth-Nther_1713</t>
  </si>
  <si>
    <t>96-271</t>
  </si>
  <si>
    <t>ocn-CUC15_11110</t>
  </si>
  <si>
    <t>136-255</t>
  </si>
  <si>
    <t>oih-OB1894</t>
  </si>
  <si>
    <t>135-276</t>
  </si>
  <si>
    <t>ptl-AOT13_16515</t>
  </si>
  <si>
    <t>sap-Sulac_1606</t>
  </si>
  <si>
    <t>133-254</t>
  </si>
  <si>
    <t>say-TPY_3305</t>
  </si>
  <si>
    <t>vil-CFK37_14245</t>
  </si>
  <si>
    <t>125-256</t>
  </si>
  <si>
    <t>Missing proteins</t>
  </si>
  <si>
    <t>Annotation</t>
  </si>
  <si>
    <t>(---)</t>
  </si>
  <si>
    <t>PF05621 *</t>
  </si>
  <si>
    <t>PF13191*</t>
  </si>
  <si>
    <t>BlastX</t>
  </si>
  <si>
    <t>PF13401 *</t>
  </si>
  <si>
    <t>PF13481 *</t>
  </si>
  <si>
    <t>Paenisporosarcina</t>
  </si>
  <si>
    <t>* The PO of the engulfasome considers the presence of the spoIIIA operon, except SpoIIQ, which is located in other genomic coordinates. The DMP and accessories proteins also have different neighbors KOs.</t>
  </si>
  <si>
    <t xml:space="preserve">                                                                 </t>
  </si>
  <si>
    <t>133 proteins form the SpoIIIAA_2 architecture, identified by NTPase_1 X 2.</t>
  </si>
  <si>
    <t>Definiton of the contextual KO</t>
  </si>
  <si>
    <t>Frequency</t>
  </si>
  <si>
    <t>%</t>
  </si>
  <si>
    <t>Green fragment shows probable spore formers just considering our results</t>
  </si>
  <si>
    <t>sporulating inferred/unknown</t>
  </si>
  <si>
    <t xml:space="preserve">Salicibibacter kimchii </t>
  </si>
  <si>
    <t xml:space="preserve">Bacilli </t>
  </si>
  <si>
    <t>KOs</t>
  </si>
  <si>
    <t>Id KOs</t>
  </si>
  <si>
    <t>KEGG Gene ID</t>
  </si>
  <si>
    <t>KEGG gene ID</t>
  </si>
  <si>
    <t>KOs context</t>
  </si>
  <si>
    <t>KEGG-ID-gene</t>
  </si>
  <si>
    <t>Kegg_ID</t>
  </si>
  <si>
    <t>Identified Pfams</t>
  </si>
  <si>
    <t>KEGG Org_ID</t>
  </si>
  <si>
    <t>Genus</t>
  </si>
  <si>
    <t>Acetoanaerobium</t>
  </si>
  <si>
    <t>Alkaliphilus</t>
  </si>
  <si>
    <t>Amphibacillus</t>
  </si>
  <si>
    <t>Anaerotignum</t>
  </si>
  <si>
    <t>Aneurinibacillus</t>
  </si>
  <si>
    <t>Caldanaerobacter</t>
  </si>
  <si>
    <t>Candidatus Desulforudis</t>
  </si>
  <si>
    <t>Carboxydothermus</t>
  </si>
  <si>
    <t>Cellulosilyticum</t>
  </si>
  <si>
    <t>Cohnella</t>
  </si>
  <si>
    <t>Geosporobacter</t>
  </si>
  <si>
    <t>Gottschalkia</t>
  </si>
  <si>
    <t>Halobacillus</t>
  </si>
  <si>
    <t>Heliobacterium</t>
  </si>
  <si>
    <t>Herbivorax</t>
  </si>
  <si>
    <t>Intestinimonas</t>
  </si>
  <si>
    <t>Jeotgalibacillus</t>
  </si>
  <si>
    <t>Laceyella</t>
  </si>
  <si>
    <t>Lachnoanaerobaculum</t>
  </si>
  <si>
    <t>Limnochorda</t>
  </si>
  <si>
    <t>Mahella</t>
  </si>
  <si>
    <t>Moorella</t>
  </si>
  <si>
    <t>Pelotomaculum</t>
  </si>
  <si>
    <t>Rummeliibacillus</t>
  </si>
  <si>
    <t>Salicibibacter</t>
  </si>
  <si>
    <t>Symbiobacterium</t>
  </si>
  <si>
    <t>Syntrophobotulus</t>
  </si>
  <si>
    <t>Terribacillus</t>
  </si>
  <si>
    <t>Thermaerobacter</t>
  </si>
  <si>
    <t>Thermobacillus</t>
  </si>
  <si>
    <t xml:space="preserve">Thermoclostridium </t>
  </si>
  <si>
    <t>unclassified Ruminococcaceae</t>
  </si>
  <si>
    <t xml:space="preserve"> Organism</t>
  </si>
  <si>
    <t>Salicibibacter kimchii</t>
  </si>
  <si>
    <t>Phenotype unknow</t>
  </si>
  <si>
    <t>Prediction</t>
  </si>
  <si>
    <t>Minimal signature</t>
  </si>
  <si>
    <t>Family</t>
  </si>
  <si>
    <t>KEGG_id</t>
  </si>
  <si>
    <t>spore_former</t>
  </si>
  <si>
    <t>Spo0A-Q:AH-DM-GerM</t>
  </si>
  <si>
    <t>Bacillaceae</t>
  </si>
  <si>
    <t>Bacillus</t>
  </si>
  <si>
    <t>blue = addtional PO</t>
  </si>
  <si>
    <t>red = not preserved</t>
  </si>
  <si>
    <t>Spo0A-AH-MP</t>
  </si>
  <si>
    <t>Lachnospiraceae</t>
  </si>
  <si>
    <t>Lachnoclostridium</t>
  </si>
  <si>
    <t>SpoIIIC-SpoIIIE-SpoIIIG-SpoIIIH-SpoIIQ-DP</t>
  </si>
  <si>
    <t>Lysinibacillus</t>
  </si>
  <si>
    <t>Spo0A-Q:AH-DMP-GerM</t>
  </si>
  <si>
    <t>Paenibacillaceae</t>
  </si>
  <si>
    <t>Paenibacillus</t>
  </si>
  <si>
    <t>non_spore former</t>
  </si>
  <si>
    <t>Spo0A-Q:AH-D-GerM</t>
  </si>
  <si>
    <t>Ruminococcaceae</t>
  </si>
  <si>
    <t>Ruminiclostridium</t>
  </si>
  <si>
    <t>Not significant</t>
  </si>
  <si>
    <t>Planococcaceae</t>
  </si>
  <si>
    <t>Solibacillus</t>
  </si>
  <si>
    <t>Spo0A-SpoIIIAC-SpoIIIAD-SpoIIIAE-SpoIIIAG-SpoIIIAH-SpoIIQ-DP</t>
  </si>
  <si>
    <t>Sporosarcina</t>
  </si>
  <si>
    <t>Spo0A-Q:AH-DMP</t>
  </si>
  <si>
    <t>Thermoanaerobacterales Family III. Incertae Sedis</t>
  </si>
  <si>
    <t>Thermoanaerobacterium</t>
  </si>
  <si>
    <t>Virgibacillus</t>
  </si>
  <si>
    <t>Phenotype sporulating inferred/unknown</t>
  </si>
  <si>
    <t>Spo0A-Q:AH-DMP-SpoIIB</t>
  </si>
  <si>
    <t>Clostridiaceae</t>
  </si>
  <si>
    <t>Clostridium</t>
  </si>
  <si>
    <t>Geobacillus</t>
  </si>
  <si>
    <t>no_define</t>
  </si>
  <si>
    <t>red = preserved</t>
  </si>
  <si>
    <t xml:space="preserve">q1 &lt;=0.26085 </t>
  </si>
  <si>
    <t xml:space="preserve">0.26085 &gt; q2&lt;= 0.3475 </t>
  </si>
  <si>
    <t xml:space="preserve">0.34.75&gt;q3&lt;= 0.4182 </t>
  </si>
  <si>
    <t xml:space="preserve">q4 &gt;0.4182 </t>
  </si>
  <si>
    <t>q1</t>
  </si>
  <si>
    <t>q2</t>
  </si>
  <si>
    <t>q3</t>
  </si>
  <si>
    <t>q4</t>
  </si>
  <si>
    <t>Position</t>
  </si>
  <si>
    <t>G/L</t>
  </si>
  <si>
    <t>Probability</t>
  </si>
  <si>
    <t>distance2root</t>
  </si>
  <si>
    <t>N4</t>
  </si>
  <si>
    <t>loss</t>
  </si>
  <si>
    <t>N92</t>
  </si>
  <si>
    <t>Halanaerobiaceae</t>
  </si>
  <si>
    <t>N67</t>
  </si>
  <si>
    <t>gain</t>
  </si>
  <si>
    <t>Halobacteroidaceae</t>
  </si>
  <si>
    <t>Symbiobacteriaceae</t>
  </si>
  <si>
    <t>Alicyclobacillaceae</t>
  </si>
  <si>
    <t>N84</t>
  </si>
  <si>
    <t>N65</t>
  </si>
  <si>
    <t>N10</t>
  </si>
  <si>
    <t>N6</t>
  </si>
  <si>
    <t>N82</t>
  </si>
  <si>
    <t>Limnochordaceae</t>
  </si>
  <si>
    <t>N69</t>
  </si>
  <si>
    <t>Natranaerobiaceae</t>
  </si>
  <si>
    <t>Thermoanaerobacteraceae</t>
  </si>
  <si>
    <t>N11</t>
  </si>
  <si>
    <t>N83</t>
  </si>
  <si>
    <t>N77</t>
  </si>
  <si>
    <t>Gottschalkiaceae</t>
  </si>
  <si>
    <t>N70</t>
  </si>
  <si>
    <t>Peptococcaceae</t>
  </si>
  <si>
    <t>N32</t>
  </si>
  <si>
    <t>N12</t>
  </si>
  <si>
    <t>Staphylococcaceae</t>
  </si>
  <si>
    <t>N87</t>
  </si>
  <si>
    <t>N79</t>
  </si>
  <si>
    <t>Acidaminococcaceae</t>
  </si>
  <si>
    <t>Clostridiales Family XVII. Incertae Sedis</t>
  </si>
  <si>
    <t>N154</t>
  </si>
  <si>
    <t>N28</t>
  </si>
  <si>
    <t>Peptostreptococcaceae</t>
  </si>
  <si>
    <t>N139</t>
  </si>
  <si>
    <t>Erysipelotrichaceae</t>
  </si>
  <si>
    <t>N85</t>
  </si>
  <si>
    <t>N78</t>
  </si>
  <si>
    <t>N13</t>
  </si>
  <si>
    <t>N86</t>
  </si>
  <si>
    <t>N90</t>
  </si>
  <si>
    <t>N57</t>
  </si>
  <si>
    <t>N47</t>
  </si>
  <si>
    <t>N51</t>
  </si>
  <si>
    <t>Veillonellaceae</t>
  </si>
  <si>
    <t>N63</t>
  </si>
  <si>
    <t>N148</t>
  </si>
  <si>
    <t>N30</t>
  </si>
  <si>
    <t>N121</t>
  </si>
  <si>
    <t>N115</t>
  </si>
  <si>
    <t>Syntrophomonadaceae</t>
  </si>
  <si>
    <t>N7</t>
  </si>
  <si>
    <t>N138</t>
  </si>
  <si>
    <t>N16</t>
  </si>
  <si>
    <t>Eubacteriaceae</t>
  </si>
  <si>
    <t>N53</t>
  </si>
  <si>
    <t>N140</t>
  </si>
  <si>
    <t>N17</t>
  </si>
  <si>
    <t>N54</t>
  </si>
  <si>
    <t>N158</t>
  </si>
  <si>
    <t>N72</t>
  </si>
  <si>
    <t>N31</t>
  </si>
  <si>
    <t>N88</t>
  </si>
  <si>
    <t>N124</t>
  </si>
  <si>
    <t>N91</t>
  </si>
  <si>
    <t>N116</t>
  </si>
  <si>
    <t>unknow</t>
  </si>
  <si>
    <t>N141</t>
  </si>
  <si>
    <t>N50</t>
  </si>
  <si>
    <t>Thermoactinomycetaceae</t>
  </si>
  <si>
    <t>Streptococcaceae</t>
  </si>
  <si>
    <t>N122</t>
  </si>
  <si>
    <t>N38</t>
  </si>
  <si>
    <t>N80</t>
  </si>
  <si>
    <t>N134</t>
  </si>
  <si>
    <t>N94</t>
  </si>
  <si>
    <t>Oscillospiraceae</t>
  </si>
  <si>
    <t>N162</t>
  </si>
  <si>
    <t>N155</t>
  </si>
  <si>
    <t>N89</t>
  </si>
  <si>
    <t>N152</t>
  </si>
  <si>
    <t>N58</t>
  </si>
  <si>
    <t>N66</t>
  </si>
  <si>
    <t>N64</t>
  </si>
  <si>
    <t>N135</t>
  </si>
  <si>
    <t>N60</t>
  </si>
  <si>
    <t>N61</t>
  </si>
  <si>
    <t>N35</t>
  </si>
  <si>
    <t>N136</t>
  </si>
  <si>
    <t>N46</t>
  </si>
  <si>
    <t>N8</t>
  </si>
  <si>
    <t>N27</t>
  </si>
  <si>
    <t>N52</t>
  </si>
  <si>
    <t>N160</t>
  </si>
  <si>
    <t>N33</t>
  </si>
  <si>
    <t>Paenibacillus bovis</t>
  </si>
  <si>
    <t>N81</t>
  </si>
  <si>
    <t>N49</t>
  </si>
  <si>
    <t>N59</t>
  </si>
  <si>
    <t>Heliobacteriaceae</t>
  </si>
  <si>
    <t>N131</t>
  </si>
  <si>
    <t>Listeriaceae</t>
  </si>
  <si>
    <t>N123</t>
  </si>
  <si>
    <t>Enterococcaceae</t>
  </si>
  <si>
    <t>N39</t>
  </si>
  <si>
    <t>N62</t>
  </si>
  <si>
    <t>N55</t>
  </si>
  <si>
    <t>N9</t>
  </si>
  <si>
    <t>N132</t>
  </si>
  <si>
    <t>N29</t>
  </si>
  <si>
    <t>Selenomonadaceae</t>
  </si>
  <si>
    <t>N127</t>
  </si>
  <si>
    <t>N15</t>
  </si>
  <si>
    <t>nonsporulating</t>
  </si>
  <si>
    <t>nonsporulating inferred/unknown</t>
  </si>
  <si>
    <t xml:space="preserve">nonsporulating </t>
  </si>
  <si>
    <r>
      <t xml:space="preserve">Aerococcus urinaehominis </t>
    </r>
    <r>
      <rPr>
        <sz val="12"/>
        <color rgb="FF000000"/>
        <rFont val="Calibri"/>
        <family val="2"/>
        <scheme val="minor"/>
      </rPr>
      <t>CCUG42038B</t>
    </r>
  </si>
  <si>
    <r>
      <t xml:space="preserve">Leuconostoc mesenteroides </t>
    </r>
    <r>
      <rPr>
        <sz val="12"/>
        <color rgb="FF000000"/>
        <rFont val="Calibri"/>
        <family val="2"/>
        <scheme val="minor"/>
      </rPr>
      <t>subsp.</t>
    </r>
    <r>
      <rPr>
        <i/>
        <sz val="12"/>
        <color rgb="FF000000"/>
        <rFont val="Calibri"/>
        <family val="2"/>
        <scheme val="minor"/>
      </rPr>
      <t xml:space="preserve"> mesenteroides </t>
    </r>
    <r>
      <rPr>
        <sz val="12"/>
        <color rgb="FF000000"/>
        <rFont val="Calibri"/>
        <family val="2"/>
        <scheme val="minor"/>
      </rPr>
      <t>J18</t>
    </r>
  </si>
  <si>
    <r>
      <t xml:space="preserve">Planococcus plakortidis </t>
    </r>
    <r>
      <rPr>
        <sz val="12"/>
        <color rgb="FF000000"/>
        <rFont val="Calibri"/>
        <family val="2"/>
        <scheme val="minor"/>
      </rPr>
      <t>DSM 23997</t>
    </r>
  </si>
  <si>
    <r>
      <t xml:space="preserve">Parageobacillus thermoglucosidasius </t>
    </r>
    <r>
      <rPr>
        <sz val="12"/>
        <color rgb="FF000000"/>
        <rFont val="Calibri"/>
        <family val="2"/>
        <scheme val="minor"/>
      </rPr>
      <t>DSM 2542</t>
    </r>
    <r>
      <rPr>
        <i/>
        <sz val="12"/>
        <color rgb="FF000000"/>
        <rFont val="Calibri"/>
        <family val="2"/>
        <scheme val="minor"/>
      </rPr>
      <t xml:space="preserve"> (Parageobacillus thermoglucosidans </t>
    </r>
    <r>
      <rPr>
        <sz val="12"/>
        <color rgb="FF000000"/>
        <rFont val="Calibri"/>
        <family val="2"/>
        <scheme val="minor"/>
      </rPr>
      <t>DSM 2542</t>
    </r>
    <r>
      <rPr>
        <i/>
        <sz val="12"/>
        <color rgb="FF000000"/>
        <rFont val="Calibri"/>
        <family val="2"/>
        <scheme val="minor"/>
      </rPr>
      <t>)</t>
    </r>
  </si>
  <si>
    <r>
      <t xml:space="preserve">Blautia hansenii </t>
    </r>
    <r>
      <rPr>
        <sz val="12"/>
        <color rgb="FF000000"/>
        <rFont val="Calibri"/>
        <family val="2"/>
        <scheme val="minor"/>
      </rPr>
      <t>DSM 20583</t>
    </r>
  </si>
  <si>
    <r>
      <t xml:space="preserve">Alicyclobacillus acidocaldarius </t>
    </r>
    <r>
      <rPr>
        <sz val="12"/>
        <color rgb="FF000000"/>
        <rFont val="Calibri"/>
        <family val="2"/>
        <scheme val="minor"/>
      </rPr>
      <t>subsp.</t>
    </r>
    <r>
      <rPr>
        <i/>
        <sz val="12"/>
        <color rgb="FF000000"/>
        <rFont val="Calibri"/>
        <family val="2"/>
        <scheme val="minor"/>
      </rPr>
      <t xml:space="preserve"> acidocaldarius </t>
    </r>
    <r>
      <rPr>
        <sz val="12"/>
        <color rgb="FF000000"/>
        <rFont val="Calibri"/>
        <family val="2"/>
        <scheme val="minor"/>
      </rPr>
      <t>DSM 446</t>
    </r>
  </si>
  <si>
    <r>
      <t xml:space="preserve">Lysinibacillus sphaericus </t>
    </r>
    <r>
      <rPr>
        <sz val="12"/>
        <color rgb="FF000000"/>
        <rFont val="Calibri"/>
        <family val="2"/>
        <scheme val="minor"/>
      </rPr>
      <t>C3-41</t>
    </r>
  </si>
  <si>
    <r>
      <t xml:space="preserve">Bacillus subtilis subsp. natto </t>
    </r>
    <r>
      <rPr>
        <sz val="12"/>
        <color rgb="FF000000"/>
        <rFont val="Calibri"/>
        <family val="2"/>
        <scheme val="minor"/>
      </rPr>
      <t>BEST195</t>
    </r>
  </si>
  <si>
    <r>
      <t xml:space="preserve">Lactococcus lactis </t>
    </r>
    <r>
      <rPr>
        <sz val="12"/>
        <color rgb="FF000000"/>
        <rFont val="Calibri"/>
        <family val="2"/>
        <scheme val="minor"/>
      </rPr>
      <t>subsp.</t>
    </r>
    <r>
      <rPr>
        <i/>
        <sz val="12"/>
        <color rgb="FF000000"/>
        <rFont val="Calibri"/>
        <family val="2"/>
        <scheme val="minor"/>
      </rPr>
      <t xml:space="preserve"> lactis</t>
    </r>
    <r>
      <rPr>
        <sz val="12"/>
        <color rgb="FF000000"/>
        <rFont val="Calibri"/>
        <family val="2"/>
        <scheme val="minor"/>
      </rPr>
      <t xml:space="preserve"> KF147</t>
    </r>
  </si>
  <si>
    <r>
      <t xml:space="preserve">Lactobacillus reuteri DSM </t>
    </r>
    <r>
      <rPr>
        <sz val="12"/>
        <color rgb="FF000000"/>
        <rFont val="Calibri"/>
        <family val="2"/>
        <scheme val="minor"/>
      </rPr>
      <t>20016</t>
    </r>
  </si>
  <si>
    <r>
      <t xml:space="preserve">Staphylococcus carnosus </t>
    </r>
    <r>
      <rPr>
        <sz val="12"/>
        <color rgb="FF000000"/>
        <rFont val="Calibri"/>
        <family val="2"/>
        <scheme val="minor"/>
      </rPr>
      <t>subsp.</t>
    </r>
    <r>
      <rPr>
        <i/>
        <sz val="12"/>
        <color rgb="FF000000"/>
        <rFont val="Calibri"/>
        <family val="2"/>
        <scheme val="minor"/>
      </rPr>
      <t xml:space="preserve"> carnosus </t>
    </r>
    <r>
      <rPr>
        <sz val="12"/>
        <color rgb="FF000000"/>
        <rFont val="Calibri"/>
        <family val="2"/>
        <scheme val="minor"/>
      </rPr>
      <t>TM300</t>
    </r>
  </si>
  <si>
    <r>
      <t xml:space="preserve">Streptococcus equi </t>
    </r>
    <r>
      <rPr>
        <sz val="12"/>
        <color rgb="FF000000"/>
        <rFont val="Calibri"/>
        <family val="2"/>
        <scheme val="minor"/>
      </rPr>
      <t>subsp.</t>
    </r>
    <r>
      <rPr>
        <i/>
        <sz val="12"/>
        <color rgb="FF000000"/>
        <rFont val="Calibri"/>
        <family val="2"/>
        <scheme val="minor"/>
      </rPr>
      <t xml:space="preserve"> equi </t>
    </r>
    <r>
      <rPr>
        <sz val="12"/>
        <color rgb="FF000000"/>
        <rFont val="Calibri"/>
        <family val="2"/>
        <scheme val="minor"/>
      </rPr>
      <t>4047</t>
    </r>
  </si>
  <si>
    <r>
      <t xml:space="preserve">Staphylococcus saprophyticus </t>
    </r>
    <r>
      <rPr>
        <sz val="12"/>
        <color rgb="FF000000"/>
        <rFont val="Calibri"/>
        <family val="2"/>
        <scheme val="minor"/>
      </rPr>
      <t>subsp.</t>
    </r>
    <r>
      <rPr>
        <i/>
        <sz val="12"/>
        <color rgb="FF000000"/>
        <rFont val="Calibri"/>
        <family val="2"/>
        <scheme val="minor"/>
      </rPr>
      <t xml:space="preserve"> saprophyticus </t>
    </r>
    <r>
      <rPr>
        <sz val="12"/>
        <color rgb="FF000000"/>
        <rFont val="Calibri"/>
        <family val="2"/>
        <scheme val="minor"/>
      </rPr>
      <t>ATCC 15305</t>
    </r>
  </si>
  <si>
    <r>
      <t xml:space="preserve">Clostridium saccharolyticum </t>
    </r>
    <r>
      <rPr>
        <sz val="12"/>
        <color rgb="FF000000"/>
        <rFont val="Calibri"/>
        <family val="2"/>
        <scheme val="minor"/>
      </rPr>
      <t>WM1</t>
    </r>
  </si>
  <si>
    <r>
      <t xml:space="preserve">Paenibacillus </t>
    </r>
    <r>
      <rPr>
        <sz val="12"/>
        <color rgb="FF000000"/>
        <rFont val="Calibri"/>
        <family val="2"/>
        <scheme val="minor"/>
      </rPr>
      <t>sp. Y412MC10</t>
    </r>
  </si>
  <si>
    <r>
      <t xml:space="preserve">Lactobacillus johnsonii </t>
    </r>
    <r>
      <rPr>
        <sz val="12"/>
        <color rgb="FF000000"/>
        <rFont val="Calibri"/>
        <family val="2"/>
        <scheme val="minor"/>
      </rPr>
      <t>FI9785</t>
    </r>
  </si>
  <si>
    <r>
      <t xml:space="preserve">Ruminiclostridium cellulolyticum </t>
    </r>
    <r>
      <rPr>
        <sz val="12"/>
        <color rgb="FF000000"/>
        <rFont val="Calibri"/>
        <family val="2"/>
        <scheme val="minor"/>
      </rPr>
      <t>H10</t>
    </r>
  </si>
  <si>
    <r>
      <t xml:space="preserve">Moorella thermoacetica </t>
    </r>
    <r>
      <rPr>
        <sz val="12"/>
        <color rgb="FF000000"/>
        <rFont val="Calibri"/>
        <family val="2"/>
        <scheme val="minor"/>
      </rPr>
      <t>ATCC 39073</t>
    </r>
  </si>
  <si>
    <r>
      <t xml:space="preserve">Anoxybacillus flavithermus </t>
    </r>
    <r>
      <rPr>
        <sz val="12"/>
        <color rgb="FF000000"/>
        <rFont val="Calibri"/>
        <family val="2"/>
        <scheme val="minor"/>
      </rPr>
      <t>WK1</t>
    </r>
  </si>
  <si>
    <r>
      <t xml:space="preserve">Geobacillus kaustophilus </t>
    </r>
    <r>
      <rPr>
        <sz val="12"/>
        <color rgb="FF000000"/>
        <rFont val="Calibri"/>
        <family val="2"/>
        <scheme val="minor"/>
      </rPr>
      <t>HTA426</t>
    </r>
  </si>
  <si>
    <r>
      <t xml:space="preserve">Heliobacterium modesticaldum </t>
    </r>
    <r>
      <rPr>
        <sz val="12"/>
        <color rgb="FF000000"/>
        <rFont val="Calibri"/>
        <family val="2"/>
        <scheme val="minor"/>
      </rPr>
      <t>Ice1</t>
    </r>
  </si>
  <si>
    <r>
      <t xml:space="preserve">Pelotomaculum thermopropionicum </t>
    </r>
    <r>
      <rPr>
        <sz val="12"/>
        <color rgb="FF000000"/>
        <rFont val="Calibri"/>
        <family val="2"/>
        <scheme val="minor"/>
      </rPr>
      <t>SI</t>
    </r>
  </si>
  <si>
    <r>
      <t xml:space="preserve">Clostridium tetani </t>
    </r>
    <r>
      <rPr>
        <sz val="12"/>
        <color rgb="FF000000"/>
        <rFont val="Calibri"/>
        <family val="2"/>
        <scheme val="minor"/>
      </rPr>
      <t>E88</t>
    </r>
  </si>
  <si>
    <r>
      <t xml:space="preserve">Clostridium botulinum </t>
    </r>
    <r>
      <rPr>
        <sz val="12"/>
        <color rgb="FF000000"/>
        <rFont val="Calibri"/>
        <family val="2"/>
        <scheme val="minor"/>
      </rPr>
      <t>A Hall</t>
    </r>
  </si>
  <si>
    <r>
      <t xml:space="preserve">Bacillus megaterium </t>
    </r>
    <r>
      <rPr>
        <sz val="12"/>
        <color rgb="FF000000"/>
        <rFont val="Calibri"/>
        <family val="2"/>
        <scheme val="minor"/>
      </rPr>
      <t>QM B1551</t>
    </r>
  </si>
  <si>
    <r>
      <t xml:space="preserve">Clostridium perfringens </t>
    </r>
    <r>
      <rPr>
        <sz val="12"/>
        <color rgb="FF000000"/>
        <rFont val="Calibri"/>
        <family val="2"/>
        <scheme val="minor"/>
      </rPr>
      <t>ATCC 13124</t>
    </r>
  </si>
  <si>
    <r>
      <t xml:space="preserve">Candidatus Desulforudis audaxviator </t>
    </r>
    <r>
      <rPr>
        <sz val="12"/>
        <color rgb="FF000000"/>
        <rFont val="Calibri"/>
        <family val="2"/>
        <scheme val="minor"/>
      </rPr>
      <t>MP104C</t>
    </r>
  </si>
  <si>
    <r>
      <t xml:space="preserve">Desulfotomaculum reducens </t>
    </r>
    <r>
      <rPr>
        <sz val="12"/>
        <color rgb="FF000000"/>
        <rFont val="Calibri"/>
        <family val="2"/>
        <scheme val="minor"/>
      </rPr>
      <t>MI-1</t>
    </r>
  </si>
  <si>
    <r>
      <t xml:space="preserve">Bacillus amyloliquefaciens </t>
    </r>
    <r>
      <rPr>
        <sz val="12"/>
        <color rgb="FF000000"/>
        <rFont val="Calibri"/>
        <family val="2"/>
        <scheme val="minor"/>
      </rPr>
      <t>DSM 7</t>
    </r>
  </si>
  <si>
    <r>
      <t>Caldicellulosiruptor saccharolyticus</t>
    </r>
    <r>
      <rPr>
        <sz val="12"/>
        <color rgb="FF000000"/>
        <rFont val="Calibri"/>
        <family val="2"/>
        <scheme val="minor"/>
      </rPr>
      <t xml:space="preserve"> DSM 8903</t>
    </r>
  </si>
  <si>
    <r>
      <t xml:space="preserve">Clostridium acetobutylicum </t>
    </r>
    <r>
      <rPr>
        <sz val="12"/>
        <color rgb="FF000000"/>
        <rFont val="Calibri"/>
        <family val="2"/>
        <scheme val="minor"/>
      </rPr>
      <t>ATCC 824</t>
    </r>
  </si>
  <si>
    <r>
      <t xml:space="preserve">Desulfitobacterium hafniense </t>
    </r>
    <r>
      <rPr>
        <sz val="12"/>
        <color rgb="FF000000"/>
        <rFont val="Calibri"/>
        <family val="2"/>
        <scheme val="minor"/>
      </rPr>
      <t>DCB-2</t>
    </r>
  </si>
  <si>
    <r>
      <t xml:space="preserve">Thermoanaerobacter </t>
    </r>
    <r>
      <rPr>
        <sz val="12"/>
        <color rgb="FF000000"/>
        <rFont val="Calibri"/>
        <family val="2"/>
        <scheme val="minor"/>
      </rPr>
      <t>sp. X514</t>
    </r>
  </si>
  <si>
    <r>
      <t xml:space="preserve">Geobacillus </t>
    </r>
    <r>
      <rPr>
        <sz val="12"/>
        <color rgb="FF000000"/>
        <rFont val="Calibri"/>
        <family val="2"/>
        <scheme val="minor"/>
      </rPr>
      <t>sp. Y412MC52</t>
    </r>
  </si>
  <si>
    <r>
      <t xml:space="preserve">Bacillus thuringiensis </t>
    </r>
    <r>
      <rPr>
        <sz val="12"/>
        <color rgb="FF000000"/>
        <rFont val="Calibri"/>
        <family val="2"/>
        <scheme val="minor"/>
      </rPr>
      <t>Al Hakam</t>
    </r>
  </si>
  <si>
    <r>
      <t xml:space="preserve">Desulfofarcimen acetoxidans </t>
    </r>
    <r>
      <rPr>
        <sz val="12"/>
        <color rgb="FF000000"/>
        <rFont val="Calibri"/>
        <family val="2"/>
        <scheme val="minor"/>
      </rPr>
      <t>DSM 771</t>
    </r>
  </si>
  <si>
    <r>
      <t xml:space="preserve">Brevibacillus brevis </t>
    </r>
    <r>
      <rPr>
        <sz val="12"/>
        <color rgb="FF000000"/>
        <rFont val="Calibri"/>
        <family val="2"/>
        <scheme val="minor"/>
      </rPr>
      <t>NBRC 100599</t>
    </r>
  </si>
  <si>
    <r>
      <t xml:space="preserve">Macrococcus caseolyticus </t>
    </r>
    <r>
      <rPr>
        <sz val="12"/>
        <color rgb="FF000000"/>
        <rFont val="Calibri"/>
        <family val="2"/>
        <scheme val="minor"/>
      </rPr>
      <t>JCSC5402</t>
    </r>
  </si>
  <si>
    <r>
      <t xml:space="preserve">Aerococcus urinae </t>
    </r>
    <r>
      <rPr>
        <sz val="12"/>
        <color rgb="FF000000"/>
        <rFont val="Calibri"/>
        <family val="2"/>
        <scheme val="minor"/>
      </rPr>
      <t>ACS-120-V-Col10a</t>
    </r>
  </si>
  <si>
    <r>
      <t>Caldicellulosiruptor hydrothermalis</t>
    </r>
    <r>
      <rPr>
        <sz val="12"/>
        <color rgb="FF000000"/>
        <rFont val="Calibri"/>
        <family val="2"/>
        <scheme val="minor"/>
      </rPr>
      <t xml:space="preserve"> 108</t>
    </r>
  </si>
  <si>
    <r>
      <t xml:space="preserve">Exiguobacterium </t>
    </r>
    <r>
      <rPr>
        <sz val="12"/>
        <color rgb="FF000000"/>
        <rFont val="Calibri"/>
        <family val="2"/>
        <scheme val="minor"/>
      </rPr>
      <t>sp. AT1b</t>
    </r>
  </si>
  <si>
    <r>
      <t xml:space="preserve">Lactobacillus brevis </t>
    </r>
    <r>
      <rPr>
        <sz val="12"/>
        <color rgb="FF000000"/>
        <rFont val="Calibri"/>
        <family val="2"/>
        <scheme val="minor"/>
      </rPr>
      <t>ATCC 367</t>
    </r>
  </si>
  <si>
    <r>
      <t xml:space="preserve">Leuconostoc citreum </t>
    </r>
    <r>
      <rPr>
        <sz val="12"/>
        <color rgb="FF000000"/>
        <rFont val="Calibri"/>
        <family val="2"/>
        <scheme val="minor"/>
      </rPr>
      <t>KM20</t>
    </r>
  </si>
  <si>
    <r>
      <t xml:space="preserve">Leuconostoc mesenteroides </t>
    </r>
    <r>
      <rPr>
        <sz val="12"/>
        <color rgb="FF000000"/>
        <rFont val="Calibri"/>
        <family val="2"/>
        <scheme val="minor"/>
      </rPr>
      <t>KFRI-MG</t>
    </r>
  </si>
  <si>
    <r>
      <t xml:space="preserve">Lactobacillus reuteri </t>
    </r>
    <r>
      <rPr>
        <sz val="12"/>
        <color rgb="FF000000"/>
        <rFont val="Calibri"/>
        <family val="2"/>
        <scheme val="minor"/>
      </rPr>
      <t>JCM 1112</t>
    </r>
  </si>
  <si>
    <r>
      <t xml:space="preserve">Lactobacillus salivarius </t>
    </r>
    <r>
      <rPr>
        <sz val="12"/>
        <color rgb="FF000000"/>
        <rFont val="Calibri"/>
        <family val="2"/>
        <scheme val="minor"/>
      </rPr>
      <t>CECT 5713</t>
    </r>
  </si>
  <si>
    <r>
      <t xml:space="preserve">Lactobacillus salivarius </t>
    </r>
    <r>
      <rPr>
        <sz val="12"/>
        <color rgb="FF000000"/>
        <rFont val="Calibri"/>
        <family val="2"/>
        <scheme val="minor"/>
      </rPr>
      <t>UCC118</t>
    </r>
  </si>
  <si>
    <r>
      <t xml:space="preserve">Oenococcus oeni </t>
    </r>
    <r>
      <rPr>
        <sz val="12"/>
        <color rgb="FF000000"/>
        <rFont val="Calibri"/>
        <family val="2"/>
        <scheme val="minor"/>
      </rPr>
      <t>PSU-1</t>
    </r>
  </si>
  <si>
    <r>
      <t xml:space="preserve">Pediococcus pentosaceus </t>
    </r>
    <r>
      <rPr>
        <sz val="12"/>
        <color rgb="FF000000"/>
        <rFont val="Calibri"/>
        <family val="2"/>
        <scheme val="minor"/>
      </rPr>
      <t>ATCC 25745</t>
    </r>
  </si>
  <si>
    <r>
      <t xml:space="preserve">Ruminococcus albus </t>
    </r>
    <r>
      <rPr>
        <sz val="12"/>
        <color rgb="FF000000"/>
        <rFont val="Calibri"/>
        <family val="2"/>
        <scheme val="minor"/>
      </rPr>
      <t>7</t>
    </r>
  </si>
  <si>
    <r>
      <t xml:space="preserve">Streptococcus parasanguinis </t>
    </r>
    <r>
      <rPr>
        <sz val="12"/>
        <color rgb="FF000000"/>
        <rFont val="Calibri"/>
        <family val="2"/>
        <scheme val="minor"/>
      </rPr>
      <t>ATCC 15912</t>
    </r>
  </si>
  <si>
    <r>
      <t xml:space="preserve">Staphylococcus epidermidis </t>
    </r>
    <r>
      <rPr>
        <sz val="12"/>
        <color rgb="FF000000"/>
        <rFont val="Calibri"/>
        <family val="2"/>
        <scheme val="minor"/>
      </rPr>
      <t>ATCC 12228</t>
    </r>
  </si>
  <si>
    <r>
      <t xml:space="preserve">Streptococcus gallolyticus </t>
    </r>
    <r>
      <rPr>
        <sz val="12"/>
        <color rgb="FF000000"/>
        <rFont val="Calibri"/>
        <family val="2"/>
        <scheme val="minor"/>
      </rPr>
      <t>UCN34</t>
    </r>
  </si>
  <si>
    <r>
      <t xml:space="preserve">Streptococcus gordonii </t>
    </r>
    <r>
      <rPr>
        <sz val="12"/>
        <color rgb="FF000000"/>
        <rFont val="Calibri"/>
        <family val="2"/>
        <scheme val="minor"/>
      </rPr>
      <t>Challis CH1</t>
    </r>
  </si>
  <si>
    <r>
      <t xml:space="preserve">Staphylococcus haemolyticus </t>
    </r>
    <r>
      <rPr>
        <sz val="12"/>
        <color rgb="FF000000"/>
        <rFont val="Calibri"/>
        <family val="2"/>
        <scheme val="minor"/>
      </rPr>
      <t>JCSC1435</t>
    </r>
  </si>
  <si>
    <r>
      <t xml:space="preserve">Staphylococcus lugdunensis </t>
    </r>
    <r>
      <rPr>
        <sz val="12"/>
        <color rgb="FF000000"/>
        <rFont val="Calibri"/>
        <family val="2"/>
        <scheme val="minor"/>
      </rPr>
      <t>HKU09-01</t>
    </r>
  </si>
  <si>
    <r>
      <t xml:space="preserve">Staphylococcus lugdunensis </t>
    </r>
    <r>
      <rPr>
        <sz val="12"/>
        <color rgb="FF000000"/>
        <rFont val="Calibri"/>
        <family val="2"/>
        <scheme val="minor"/>
      </rPr>
      <t>N920143</t>
    </r>
  </si>
  <si>
    <r>
      <t xml:space="preserve">Streptococcus mitis </t>
    </r>
    <r>
      <rPr>
        <sz val="12"/>
        <color rgb="FF000000"/>
        <rFont val="Calibri"/>
        <family val="2"/>
        <scheme val="minor"/>
      </rPr>
      <t>B6</t>
    </r>
  </si>
  <si>
    <r>
      <t xml:space="preserve">Streptococcus pneumoniae </t>
    </r>
    <r>
      <rPr>
        <sz val="12"/>
        <color rgb="FF000000"/>
        <rFont val="Calibri"/>
        <family val="2"/>
        <scheme val="minor"/>
      </rPr>
      <t>INV200 (serotype 14)</t>
    </r>
  </si>
  <si>
    <r>
      <t xml:space="preserve">Streptococcus pneumoniae </t>
    </r>
    <r>
      <rPr>
        <sz val="12"/>
        <color rgb="FF000000"/>
        <rFont val="Calibri"/>
        <family val="2"/>
        <scheme val="minor"/>
      </rPr>
      <t>OXC141 (serotype 3)</t>
    </r>
  </si>
  <si>
    <r>
      <t xml:space="preserve">Streptococcus oralis </t>
    </r>
    <r>
      <rPr>
        <sz val="12"/>
        <color rgb="FF000000"/>
        <rFont val="Calibri"/>
        <family val="2"/>
        <scheme val="minor"/>
      </rPr>
      <t>Uo5</t>
    </r>
  </si>
  <si>
    <r>
      <t xml:space="preserve">Streptococcus sanguinis </t>
    </r>
    <r>
      <rPr>
        <sz val="12"/>
        <color rgb="FF000000"/>
        <rFont val="Calibri"/>
        <family val="2"/>
        <scheme val="minor"/>
      </rPr>
      <t>SK36</t>
    </r>
  </si>
  <si>
    <r>
      <t xml:space="preserve">Streptococcus salivarius </t>
    </r>
    <r>
      <rPr>
        <sz val="12"/>
        <color rgb="FF000000"/>
        <rFont val="Calibri"/>
        <family val="2"/>
        <scheme val="minor"/>
      </rPr>
      <t>CCHSS3</t>
    </r>
  </si>
  <si>
    <r>
      <t xml:space="preserve">Streptococcus thermophilus </t>
    </r>
    <r>
      <rPr>
        <sz val="12"/>
        <color rgb="FF000000"/>
        <rFont val="Calibri"/>
        <family val="2"/>
        <scheme val="minor"/>
      </rPr>
      <t>CNRZ1066</t>
    </r>
  </si>
  <si>
    <r>
      <t xml:space="preserve">Streptococcus thermophilus </t>
    </r>
    <r>
      <rPr>
        <sz val="12"/>
        <color rgb="FF000000"/>
        <rFont val="Calibri"/>
        <family val="2"/>
        <scheme val="minor"/>
      </rPr>
      <t>LMD-9</t>
    </r>
  </si>
  <si>
    <r>
      <t xml:space="preserve">Streptococcus salivarius </t>
    </r>
    <r>
      <rPr>
        <sz val="12"/>
        <color rgb="FF000000"/>
        <rFont val="Calibri"/>
        <family val="2"/>
        <scheme val="minor"/>
      </rPr>
      <t>57.I</t>
    </r>
  </si>
  <si>
    <r>
      <t xml:space="preserve">Streptococcus salivarius </t>
    </r>
    <r>
      <rPr>
        <sz val="12"/>
        <color rgb="FF000000"/>
        <rFont val="Calibri"/>
        <family val="2"/>
        <scheme val="minor"/>
      </rPr>
      <t>JIM8777</t>
    </r>
  </si>
  <si>
    <r>
      <t xml:space="preserve">Streptococcus thermophilus </t>
    </r>
    <r>
      <rPr>
        <sz val="12"/>
        <color rgb="FF000000"/>
        <rFont val="Calibri"/>
        <family val="2"/>
        <scheme val="minor"/>
      </rPr>
      <t>LMG 18311</t>
    </r>
  </si>
  <si>
    <r>
      <t xml:space="preserve">Streptococcus uberis </t>
    </r>
    <r>
      <rPr>
        <sz val="12"/>
        <color rgb="FF000000"/>
        <rFont val="Calibri"/>
        <family val="2"/>
        <scheme val="minor"/>
      </rPr>
      <t>0140J</t>
    </r>
  </si>
  <si>
    <r>
      <t>Alkaliphilus oremlandii</t>
    </r>
    <r>
      <rPr>
        <sz val="12"/>
        <color rgb="FF000000"/>
        <rFont val="Calibri"/>
        <family val="2"/>
        <scheme val="minor"/>
      </rPr>
      <t xml:space="preserve"> OhILAs</t>
    </r>
  </si>
  <si>
    <r>
      <t xml:space="preserve">Bacillus anthracis </t>
    </r>
    <r>
      <rPr>
        <sz val="12"/>
        <color rgb="FF000000"/>
        <rFont val="Calibri"/>
        <family val="2"/>
        <scheme val="minor"/>
      </rPr>
      <t>CDC 684</t>
    </r>
  </si>
  <si>
    <r>
      <t xml:space="preserve">Bacillus anthracis </t>
    </r>
    <r>
      <rPr>
        <sz val="12"/>
        <color rgb="FF000000"/>
        <rFont val="Calibri"/>
        <family val="2"/>
        <scheme val="minor"/>
      </rPr>
      <t>A0248</t>
    </r>
  </si>
  <si>
    <r>
      <t xml:space="preserve">Bacillus anthracis </t>
    </r>
    <r>
      <rPr>
        <sz val="12"/>
        <color rgb="FF000000"/>
        <rFont val="Calibri"/>
        <family val="2"/>
        <scheme val="minor"/>
      </rPr>
      <t>Ames</t>
    </r>
  </si>
  <si>
    <r>
      <t xml:space="preserve">Bacillus anthracis </t>
    </r>
    <r>
      <rPr>
        <sz val="12"/>
        <color rgb="FF000000"/>
        <rFont val="Calibri"/>
        <family val="2"/>
        <scheme val="minor"/>
      </rPr>
      <t>Ames Ancestor</t>
    </r>
  </si>
  <si>
    <r>
      <t xml:space="preserve">Bacillus anthracis </t>
    </r>
    <r>
      <rPr>
        <sz val="12"/>
        <color rgb="FF000000"/>
        <rFont val="Calibri"/>
        <family val="2"/>
        <scheme val="minor"/>
      </rPr>
      <t>Sterne</t>
    </r>
  </si>
  <si>
    <r>
      <t xml:space="preserve">Bacillus cereus </t>
    </r>
    <r>
      <rPr>
        <sz val="12"/>
        <color rgb="FF000000"/>
        <rFont val="Calibri"/>
        <family val="2"/>
        <scheme val="minor"/>
      </rPr>
      <t>ATCC 10987</t>
    </r>
  </si>
  <si>
    <r>
      <t xml:space="preserve">Bacillus cereus </t>
    </r>
    <r>
      <rPr>
        <sz val="12"/>
        <color rgb="FF000000"/>
        <rFont val="Calibri"/>
        <family val="2"/>
        <scheme val="minor"/>
      </rPr>
      <t>B4264</t>
    </r>
  </si>
  <si>
    <r>
      <t xml:space="preserve">Bacillus cereus </t>
    </r>
    <r>
      <rPr>
        <sz val="12"/>
        <color rgb="FF000000"/>
        <rFont val="Calibri"/>
        <family val="2"/>
        <scheme val="minor"/>
      </rPr>
      <t>ATCC 14579</t>
    </r>
  </si>
  <si>
    <r>
      <t xml:space="preserve">Bacillus cereus </t>
    </r>
    <r>
      <rPr>
        <sz val="12"/>
        <color rgb="FF000000"/>
        <rFont val="Calibri"/>
        <family val="2"/>
        <scheme val="minor"/>
      </rPr>
      <t>G9842</t>
    </r>
  </si>
  <si>
    <r>
      <t xml:space="preserve">Bacillus clausii </t>
    </r>
    <r>
      <rPr>
        <sz val="12"/>
        <color rgb="FF000000"/>
        <rFont val="Calibri"/>
        <family val="2"/>
        <scheme val="minor"/>
      </rPr>
      <t>KSM-K16</t>
    </r>
  </si>
  <si>
    <r>
      <t xml:space="preserve">Bacillus cereus </t>
    </r>
    <r>
      <rPr>
        <sz val="12"/>
        <color rgb="FF000000"/>
        <rFont val="Calibri"/>
        <family val="2"/>
        <scheme val="minor"/>
      </rPr>
      <t>Q1</t>
    </r>
  </si>
  <si>
    <r>
      <t xml:space="preserve">Bacillus cereus </t>
    </r>
    <r>
      <rPr>
        <sz val="12"/>
        <color rgb="FF000000"/>
        <rFont val="Calibri"/>
        <family val="2"/>
        <scheme val="minor"/>
      </rPr>
      <t>AH187</t>
    </r>
  </si>
  <si>
    <r>
      <t xml:space="preserve">Bacillus cereus </t>
    </r>
    <r>
      <rPr>
        <sz val="12"/>
        <color rgb="FF000000"/>
        <rFont val="Calibri"/>
        <family val="2"/>
        <scheme val="minor"/>
      </rPr>
      <t>AH820</t>
    </r>
  </si>
  <si>
    <r>
      <t xml:space="preserve">Bacillus cereus </t>
    </r>
    <r>
      <rPr>
        <sz val="12"/>
        <color rgb="FF000000"/>
        <rFont val="Calibri"/>
        <family val="2"/>
        <scheme val="minor"/>
      </rPr>
      <t>03BB102</t>
    </r>
  </si>
  <si>
    <r>
      <t xml:space="preserve">Bacillus halodurans </t>
    </r>
    <r>
      <rPr>
        <sz val="12"/>
        <color rgb="FF000000"/>
        <rFont val="Calibri"/>
        <family val="2"/>
        <scheme val="minor"/>
      </rPr>
      <t>C-125</t>
    </r>
  </si>
  <si>
    <r>
      <t xml:space="preserve">Bacillus pumilus </t>
    </r>
    <r>
      <rPr>
        <sz val="12"/>
        <color rgb="FF000000"/>
        <rFont val="Calibri"/>
        <family val="2"/>
        <scheme val="minor"/>
      </rPr>
      <t>SAFR-032</t>
    </r>
  </si>
  <si>
    <r>
      <t xml:space="preserve">Clostridium acetobutylicum </t>
    </r>
    <r>
      <rPr>
        <sz val="12"/>
        <color rgb="FF000000"/>
        <rFont val="Calibri"/>
        <family val="2"/>
        <scheme val="minor"/>
      </rPr>
      <t>DSM 1731</t>
    </r>
  </si>
  <si>
    <r>
      <t xml:space="preserve">Clostridium botulinum </t>
    </r>
    <r>
      <rPr>
        <sz val="12"/>
        <color rgb="FF000000"/>
        <rFont val="Calibri"/>
        <family val="2"/>
        <scheme val="minor"/>
      </rPr>
      <t>B1 Okra</t>
    </r>
  </si>
  <si>
    <r>
      <t xml:space="preserve">Clostridium beijerinckii </t>
    </r>
    <r>
      <rPr>
        <sz val="12"/>
        <color rgb="FF000000"/>
        <rFont val="Calibri"/>
        <family val="2"/>
        <scheme val="minor"/>
      </rPr>
      <t>NCIMB 8052</t>
    </r>
  </si>
  <si>
    <r>
      <t xml:space="preserve">Clostridium botulinum </t>
    </r>
    <r>
      <rPr>
        <sz val="12"/>
        <color rgb="FF000000"/>
        <rFont val="Calibri"/>
        <family val="2"/>
        <scheme val="minor"/>
      </rPr>
      <t>F Langeland</t>
    </r>
  </si>
  <si>
    <r>
      <t xml:space="preserve">Clostridium botulinum </t>
    </r>
    <r>
      <rPr>
        <sz val="12"/>
        <color rgb="FF000000"/>
        <rFont val="Calibri"/>
        <family val="2"/>
        <scheme val="minor"/>
      </rPr>
      <t>Ba4 657</t>
    </r>
  </si>
  <si>
    <r>
      <t xml:space="preserve">Clostridium botulinum </t>
    </r>
    <r>
      <rPr>
        <sz val="12"/>
        <color rgb="FF000000"/>
        <rFont val="Calibri"/>
        <family val="2"/>
        <scheme val="minor"/>
      </rPr>
      <t>A3 Loch Maree</t>
    </r>
  </si>
  <si>
    <r>
      <t xml:space="preserve">Clostridium botulinum </t>
    </r>
    <r>
      <rPr>
        <sz val="12"/>
        <color rgb="FF000000"/>
        <rFont val="Calibri"/>
        <family val="2"/>
        <scheme val="minor"/>
      </rPr>
      <t>E3 Alaska E43</t>
    </r>
  </si>
  <si>
    <r>
      <t xml:space="preserve">Clostridium botulinum </t>
    </r>
    <r>
      <rPr>
        <sz val="12"/>
        <color rgb="FF000000"/>
        <rFont val="Calibri"/>
        <family val="2"/>
        <scheme val="minor"/>
      </rPr>
      <t>A2 Kyoto</t>
    </r>
  </si>
  <si>
    <r>
      <t xml:space="preserve">Clostridium cellulovorans </t>
    </r>
    <r>
      <rPr>
        <sz val="12"/>
        <color rgb="FF000000"/>
        <rFont val="Calibri"/>
        <family val="2"/>
        <scheme val="minor"/>
      </rPr>
      <t>743B</t>
    </r>
  </si>
  <si>
    <r>
      <t xml:space="preserve">Clostridium kluyveri </t>
    </r>
    <r>
      <rPr>
        <sz val="12"/>
        <color rgb="FF000000"/>
        <rFont val="Calibri"/>
        <family val="2"/>
        <scheme val="minor"/>
      </rPr>
      <t>DSM 555</t>
    </r>
  </si>
  <si>
    <r>
      <t xml:space="preserve">Clostridium kluyveri </t>
    </r>
    <r>
      <rPr>
        <sz val="12"/>
        <color rgb="FF000000"/>
        <rFont val="Calibri"/>
        <family val="2"/>
        <scheme val="minor"/>
      </rPr>
      <t>NBRC 12016</t>
    </r>
  </si>
  <si>
    <r>
      <t xml:space="preserve">Clostridium novyi </t>
    </r>
    <r>
      <rPr>
        <sz val="12"/>
        <color rgb="FF000000"/>
        <rFont val="Calibri"/>
        <family val="2"/>
        <scheme val="minor"/>
      </rPr>
      <t>NT</t>
    </r>
  </si>
  <si>
    <r>
      <t xml:space="preserve">Clostridium pasteurianum </t>
    </r>
    <r>
      <rPr>
        <sz val="12"/>
        <color rgb="FF000000"/>
        <rFont val="Calibri"/>
        <family val="2"/>
        <scheme val="minor"/>
      </rPr>
      <t>BC1</t>
    </r>
  </si>
  <si>
    <r>
      <t>Clostridium perfringens</t>
    </r>
    <r>
      <rPr>
        <sz val="12"/>
        <color rgb="FF000000"/>
        <rFont val="Calibri"/>
        <family val="2"/>
        <scheme val="minor"/>
      </rPr>
      <t xml:space="preserve"> 13</t>
    </r>
  </si>
  <si>
    <r>
      <t xml:space="preserve">Clostridium perfringens </t>
    </r>
    <r>
      <rPr>
        <sz val="12"/>
        <color rgb="FF000000"/>
        <rFont val="Calibri"/>
        <family val="2"/>
        <scheme val="minor"/>
      </rPr>
      <t>SM101</t>
    </r>
  </si>
  <si>
    <r>
      <t xml:space="preserve">Desulfitobacterium hafniense </t>
    </r>
    <r>
      <rPr>
        <sz val="12"/>
        <color rgb="FF000000"/>
        <rFont val="Calibri"/>
        <family val="2"/>
        <scheme val="minor"/>
      </rPr>
      <t>Y51</t>
    </r>
  </si>
  <si>
    <r>
      <t xml:space="preserve">Geobacillus </t>
    </r>
    <r>
      <rPr>
        <sz val="12"/>
        <color rgb="FF000000"/>
        <rFont val="Calibri"/>
        <family val="2"/>
        <scheme val="minor"/>
      </rPr>
      <t>sp. C56-T3</t>
    </r>
  </si>
  <si>
    <r>
      <t xml:space="preserve">Geobacillus </t>
    </r>
    <r>
      <rPr>
        <sz val="12"/>
        <color rgb="FF000000"/>
        <rFont val="Calibri"/>
        <family val="2"/>
        <scheme val="minor"/>
      </rPr>
      <t>sp. Y4.1MC1</t>
    </r>
  </si>
  <si>
    <r>
      <t xml:space="preserve">Parageobacillus thermoglucosidasius </t>
    </r>
    <r>
      <rPr>
        <sz val="12"/>
        <color rgb="FF000000"/>
        <rFont val="Calibri"/>
        <family val="2"/>
        <scheme val="minor"/>
      </rPr>
      <t>C56-YS93</t>
    </r>
  </si>
  <si>
    <r>
      <t xml:space="preserve">Geobacillus thermodenitrificans </t>
    </r>
    <r>
      <rPr>
        <sz val="12"/>
        <color rgb="FF000000"/>
        <rFont val="Calibri"/>
        <family val="2"/>
        <scheme val="minor"/>
      </rPr>
      <t>NG80-2</t>
    </r>
  </si>
  <si>
    <r>
      <t xml:space="preserve">Geobacillus </t>
    </r>
    <r>
      <rPr>
        <sz val="12"/>
        <color rgb="FF000000"/>
        <rFont val="Calibri"/>
        <family val="2"/>
        <scheme val="minor"/>
      </rPr>
      <t>sp. WCH70</t>
    </r>
  </si>
  <si>
    <r>
      <t xml:space="preserve">Geobacillus </t>
    </r>
    <r>
      <rPr>
        <sz val="12"/>
        <color rgb="FF000000"/>
        <rFont val="Calibri"/>
        <family val="2"/>
        <scheme val="minor"/>
      </rPr>
      <t>sp. Y412MC61</t>
    </r>
  </si>
  <si>
    <r>
      <t xml:space="preserve">Paenibacillus </t>
    </r>
    <r>
      <rPr>
        <sz val="12"/>
        <color rgb="FF000000"/>
        <rFont val="Calibri"/>
        <family val="2"/>
        <scheme val="minor"/>
      </rPr>
      <t>sp. JDR-2</t>
    </r>
  </si>
  <si>
    <r>
      <t>Caldicellulosiruptor bescii</t>
    </r>
    <r>
      <rPr>
        <sz val="12"/>
        <color rgb="FF000000"/>
        <rFont val="Calibri"/>
        <family val="2"/>
        <scheme val="minor"/>
      </rPr>
      <t xml:space="preserve"> DSM 6725</t>
    </r>
  </si>
  <si>
    <r>
      <t xml:space="preserve">Lactobacillus johnsonii </t>
    </r>
    <r>
      <rPr>
        <sz val="12"/>
        <color rgb="FF000000"/>
        <rFont val="Calibri"/>
        <family val="2"/>
        <scheme val="minor"/>
      </rPr>
      <t>NCC 533</t>
    </r>
  </si>
  <si>
    <r>
      <t xml:space="preserve">Enterococcus faecalis </t>
    </r>
    <r>
      <rPr>
        <sz val="12"/>
        <color rgb="FF000000"/>
        <rFont val="Calibri"/>
        <family val="2"/>
        <scheme val="minor"/>
      </rPr>
      <t>62</t>
    </r>
  </si>
  <si>
    <r>
      <t xml:space="preserve">Finegoldia magna </t>
    </r>
    <r>
      <rPr>
        <sz val="12"/>
        <color rgb="FF000000"/>
        <rFont val="Calibri"/>
        <family val="2"/>
        <scheme val="minor"/>
      </rPr>
      <t>ATCC 29328</t>
    </r>
  </si>
  <si>
    <r>
      <t xml:space="preserve">Lactobacillus amylovorus </t>
    </r>
    <r>
      <rPr>
        <sz val="12"/>
        <color rgb="FF000000"/>
        <rFont val="Calibri"/>
        <family val="2"/>
        <scheme val="minor"/>
      </rPr>
      <t>GRL 1112</t>
    </r>
  </si>
  <si>
    <r>
      <t xml:space="preserve">Lactobacillus amylovorus </t>
    </r>
    <r>
      <rPr>
        <sz val="12"/>
        <color rgb="FF000000"/>
        <rFont val="Calibri"/>
        <family val="2"/>
        <scheme val="minor"/>
      </rPr>
      <t>GRL1118</t>
    </r>
  </si>
  <si>
    <r>
      <t xml:space="preserve">Ammonifex degensii </t>
    </r>
    <r>
      <rPr>
        <sz val="12"/>
        <color rgb="FF000000"/>
        <rFont val="Calibri"/>
        <family val="2"/>
        <scheme val="minor"/>
      </rPr>
      <t>KC4</t>
    </r>
  </si>
  <si>
    <r>
      <t xml:space="preserve">Bacillus subtilis </t>
    </r>
    <r>
      <rPr>
        <sz val="12"/>
        <color rgb="FF000000"/>
        <rFont val="Calibri"/>
        <family val="2"/>
        <scheme val="minor"/>
      </rPr>
      <t>subsp.</t>
    </r>
    <r>
      <rPr>
        <i/>
        <sz val="12"/>
        <color rgb="FF000000"/>
        <rFont val="Calibri"/>
        <family val="2"/>
        <scheme val="minor"/>
      </rPr>
      <t xml:space="preserve"> subtilis </t>
    </r>
    <r>
      <rPr>
        <sz val="12"/>
        <color rgb="FF000000"/>
        <rFont val="Calibri"/>
        <family val="2"/>
        <scheme val="minor"/>
      </rPr>
      <t>168</t>
    </r>
  </si>
  <si>
    <r>
      <t>Lachnoclostridium phytofermentans</t>
    </r>
    <r>
      <rPr>
        <sz val="12"/>
        <color rgb="FF000000"/>
        <rFont val="Calibri"/>
        <family val="2"/>
        <scheme val="minor"/>
      </rPr>
      <t xml:space="preserve"> ISDg</t>
    </r>
    <r>
      <rPr>
        <i/>
        <sz val="12"/>
        <color rgb="FF000000"/>
        <rFont val="Calibri"/>
        <family val="2"/>
        <scheme val="minor"/>
      </rPr>
      <t xml:space="preserve"> (Clostridium phytofermentans </t>
    </r>
    <r>
      <rPr>
        <sz val="12"/>
        <color rgb="FF000000"/>
        <rFont val="Calibri"/>
        <family val="2"/>
        <scheme val="minor"/>
      </rPr>
      <t>ISDg</t>
    </r>
    <r>
      <rPr>
        <i/>
        <sz val="12"/>
        <color rgb="FF000000"/>
        <rFont val="Calibri"/>
        <family val="2"/>
        <scheme val="minor"/>
      </rPr>
      <t>)</t>
    </r>
  </si>
  <si>
    <r>
      <t xml:space="preserve">Lactobacillus acidophilus </t>
    </r>
    <r>
      <rPr>
        <sz val="12"/>
        <color rgb="FF000000"/>
        <rFont val="Calibri"/>
        <family val="2"/>
        <scheme val="minor"/>
      </rPr>
      <t>30SC</t>
    </r>
  </si>
  <si>
    <r>
      <t xml:space="preserve">Carboxydothermus hydrogenoformans </t>
    </r>
    <r>
      <rPr>
        <sz val="12"/>
        <color rgb="FF000000"/>
        <rFont val="Calibri"/>
        <family val="2"/>
        <scheme val="minor"/>
      </rPr>
      <t>Z-2901</t>
    </r>
  </si>
  <si>
    <r>
      <t xml:space="preserve">Hungateiclostridium thermocellum </t>
    </r>
    <r>
      <rPr>
        <sz val="12"/>
        <color rgb="FF000000"/>
        <rFont val="Calibri"/>
        <family val="2"/>
        <scheme val="minor"/>
      </rPr>
      <t>ATCC 27405</t>
    </r>
    <r>
      <rPr>
        <i/>
        <sz val="12"/>
        <color rgb="FF000000"/>
        <rFont val="Calibri"/>
        <family val="2"/>
        <scheme val="minor"/>
      </rPr>
      <t xml:space="preserve"> (Clostridium thermocellum </t>
    </r>
    <r>
      <rPr>
        <sz val="12"/>
        <color rgb="FF000000"/>
        <rFont val="Calibri"/>
        <family val="2"/>
        <scheme val="minor"/>
      </rPr>
      <t>ATCC 27405</t>
    </r>
    <r>
      <rPr>
        <i/>
        <sz val="12"/>
        <color rgb="FF000000"/>
        <rFont val="Calibri"/>
        <family val="2"/>
        <scheme val="minor"/>
      </rPr>
      <t>)</t>
    </r>
  </si>
  <si>
    <r>
      <t xml:space="preserve">Thermoanaerobacter pseudethanolicus </t>
    </r>
    <r>
      <rPr>
        <sz val="12"/>
        <color rgb="FF000000"/>
        <rFont val="Calibri"/>
        <family val="2"/>
        <scheme val="minor"/>
      </rPr>
      <t>ATCC 33223</t>
    </r>
  </si>
  <si>
    <r>
      <t xml:space="preserve">Clostridioides difficile </t>
    </r>
    <r>
      <rPr>
        <sz val="12"/>
        <color rgb="FF000000"/>
        <rFont val="Calibri"/>
        <family val="2"/>
        <scheme val="minor"/>
      </rPr>
      <t>630 (</t>
    </r>
    <r>
      <rPr>
        <i/>
        <sz val="12"/>
        <color rgb="FF000000"/>
        <rFont val="Calibri"/>
        <family val="2"/>
        <scheme val="minor"/>
      </rPr>
      <t xml:space="preserve">Clostridium difficile </t>
    </r>
    <r>
      <rPr>
        <sz val="12"/>
        <color rgb="FF000000"/>
        <rFont val="Calibri"/>
        <family val="2"/>
        <scheme val="minor"/>
      </rPr>
      <t>630)</t>
    </r>
    <r>
      <rPr>
        <i/>
        <sz val="12"/>
        <color rgb="FF000000"/>
        <rFont val="Calibri"/>
        <family val="2"/>
        <scheme val="minor"/>
      </rPr>
      <t xml:space="preserve"> </t>
    </r>
    <r>
      <rPr>
        <sz val="12"/>
        <color rgb="FF000000"/>
        <rFont val="Calibri"/>
        <family val="2"/>
        <scheme val="minor"/>
      </rPr>
      <t>(PCR-ribotype 012)</t>
    </r>
  </si>
  <si>
    <r>
      <t xml:space="preserve">Eubacterium rectale </t>
    </r>
    <r>
      <rPr>
        <sz val="12"/>
        <color rgb="FF000000"/>
        <rFont val="Calibri"/>
        <family val="2"/>
        <scheme val="minor"/>
      </rPr>
      <t>ATCC 33656</t>
    </r>
    <r>
      <rPr>
        <i/>
        <sz val="12"/>
        <color rgb="FF000000"/>
        <rFont val="Calibri"/>
        <family val="2"/>
        <scheme val="minor"/>
      </rPr>
      <t xml:space="preserve"> (Agathobacter rectalis </t>
    </r>
    <r>
      <rPr>
        <sz val="12"/>
        <color rgb="FF000000"/>
        <rFont val="Calibri"/>
        <family val="2"/>
        <scheme val="minor"/>
      </rPr>
      <t>ATCC 33656</t>
    </r>
    <r>
      <rPr>
        <i/>
        <sz val="12"/>
        <color rgb="FF000000"/>
        <rFont val="Calibri"/>
        <family val="2"/>
        <scheme val="minor"/>
      </rPr>
      <t>)</t>
    </r>
  </si>
  <si>
    <r>
      <t xml:space="preserve">Listeria innocua </t>
    </r>
    <r>
      <rPr>
        <sz val="12"/>
        <color rgb="FF000000"/>
        <rFont val="Calibri"/>
        <family val="2"/>
        <scheme val="minor"/>
      </rPr>
      <t>Clip11262 (serotype 6a)</t>
    </r>
  </si>
  <si>
    <r>
      <t xml:space="preserve">Listeria ivanovii </t>
    </r>
    <r>
      <rPr>
        <sz val="12"/>
        <color rgb="FF000000"/>
        <rFont val="Calibri"/>
        <family val="2"/>
        <scheme val="minor"/>
      </rPr>
      <t>subsp.</t>
    </r>
    <r>
      <rPr>
        <i/>
        <sz val="12"/>
        <color rgb="FF000000"/>
        <rFont val="Calibri"/>
        <family val="2"/>
        <scheme val="minor"/>
      </rPr>
      <t xml:space="preserve"> londoniensis </t>
    </r>
    <r>
      <rPr>
        <sz val="12"/>
        <color rgb="FF000000"/>
        <rFont val="Calibri"/>
        <family val="2"/>
        <scheme val="minor"/>
      </rPr>
      <t>WSLC 30151</t>
    </r>
  </si>
  <si>
    <r>
      <t xml:space="preserve">Lactococcus lactis </t>
    </r>
    <r>
      <rPr>
        <sz val="12"/>
        <color rgb="FF000000"/>
        <rFont val="Calibri"/>
        <family val="2"/>
        <scheme val="minor"/>
      </rPr>
      <t>subsp.</t>
    </r>
    <r>
      <rPr>
        <i/>
        <sz val="12"/>
        <color rgb="FF000000"/>
        <rFont val="Calibri"/>
        <family val="2"/>
        <scheme val="minor"/>
      </rPr>
      <t xml:space="preserve"> lactis</t>
    </r>
    <r>
      <rPr>
        <sz val="12"/>
        <color rgb="FF000000"/>
        <rFont val="Calibri"/>
        <family val="2"/>
        <scheme val="minor"/>
      </rPr>
      <t xml:space="preserve"> Il1403</t>
    </r>
  </si>
  <si>
    <r>
      <t xml:space="preserve">Lactococcus lactis </t>
    </r>
    <r>
      <rPr>
        <sz val="12"/>
        <color rgb="FF000000"/>
        <rFont val="Calibri"/>
        <family val="2"/>
        <scheme val="minor"/>
      </rPr>
      <t xml:space="preserve">subsp. </t>
    </r>
    <r>
      <rPr>
        <i/>
        <sz val="12"/>
        <color rgb="FF000000"/>
        <rFont val="Calibri"/>
        <family val="2"/>
        <scheme val="minor"/>
      </rPr>
      <t xml:space="preserve">cremoris </t>
    </r>
    <r>
      <rPr>
        <sz val="12"/>
        <color rgb="FF000000"/>
        <rFont val="Calibri"/>
        <family val="2"/>
        <scheme val="minor"/>
      </rPr>
      <t>SK11</t>
    </r>
  </si>
  <si>
    <r>
      <t xml:space="preserve">Lactococcus lactis </t>
    </r>
    <r>
      <rPr>
        <sz val="12"/>
        <color rgb="FF000000"/>
        <rFont val="Calibri"/>
        <family val="2"/>
        <scheme val="minor"/>
      </rPr>
      <t>subsp.</t>
    </r>
    <r>
      <rPr>
        <i/>
        <sz val="12"/>
        <color rgb="FF000000"/>
        <rFont val="Calibri"/>
        <family val="2"/>
        <scheme val="minor"/>
      </rPr>
      <t xml:space="preserve"> cremoris </t>
    </r>
    <r>
      <rPr>
        <sz val="12"/>
        <color rgb="FF000000"/>
        <rFont val="Calibri"/>
        <family val="2"/>
        <scheme val="minor"/>
      </rPr>
      <t>MG1363</t>
    </r>
  </si>
  <si>
    <r>
      <t>Listeria monocytogenes</t>
    </r>
    <r>
      <rPr>
        <sz val="12"/>
        <color rgb="FF000000"/>
        <rFont val="Calibri"/>
        <family val="2"/>
        <scheme val="minor"/>
      </rPr>
      <t xml:space="preserve"> CLIP 80459 (serotype 4b)</t>
    </r>
  </si>
  <si>
    <r>
      <t>Listeria monocytogenes</t>
    </r>
    <r>
      <rPr>
        <sz val="12"/>
        <color rgb="FF000000"/>
        <rFont val="Calibri"/>
        <family val="2"/>
        <scheme val="minor"/>
      </rPr>
      <t xml:space="preserve"> F2365 (serotype 4b)</t>
    </r>
  </si>
  <si>
    <r>
      <t xml:space="preserve">Listeria monocytogenes </t>
    </r>
    <r>
      <rPr>
        <sz val="12"/>
        <color rgb="FF000000"/>
        <rFont val="Calibri"/>
        <family val="2"/>
        <scheme val="minor"/>
      </rPr>
      <t>HCC23 (serotype 4a)</t>
    </r>
  </si>
  <si>
    <r>
      <t xml:space="preserve">Listeria monocytogenes </t>
    </r>
    <r>
      <rPr>
        <sz val="12"/>
        <color rgb="FF000000"/>
        <rFont val="Calibri"/>
        <family val="2"/>
        <scheme val="minor"/>
      </rPr>
      <t>08-5578 (serotype 1/2a)</t>
    </r>
  </si>
  <si>
    <r>
      <t xml:space="preserve">Listeria monocytogenes </t>
    </r>
    <r>
      <rPr>
        <sz val="12"/>
        <color rgb="FF000000"/>
        <rFont val="Calibri"/>
        <family val="2"/>
        <scheme val="minor"/>
      </rPr>
      <t>EGD-e (serotype 1/2a)</t>
    </r>
  </si>
  <si>
    <r>
      <t xml:space="preserve">Listeria monocytogenes </t>
    </r>
    <r>
      <rPr>
        <sz val="12"/>
        <color rgb="FF000000"/>
        <rFont val="Calibri"/>
        <family val="2"/>
        <scheme val="minor"/>
      </rPr>
      <t>08-5923 (serotype 1/2a)</t>
    </r>
  </si>
  <si>
    <r>
      <t xml:space="preserve">Listeria welshimeri </t>
    </r>
    <r>
      <rPr>
        <sz val="12"/>
        <color rgb="FF000000"/>
        <rFont val="Calibri"/>
        <family val="2"/>
        <scheme val="minor"/>
      </rPr>
      <t>serovar 6b SLCC5334</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USA300_FPR3757, community-acquired methicillin-resistant</t>
    </r>
  </si>
  <si>
    <r>
      <t xml:space="preserve">Staphylococcus aureus </t>
    </r>
    <r>
      <rPr>
        <sz val="12"/>
        <color rgb="FF000000"/>
        <rFont val="Calibri"/>
        <family val="2"/>
        <scheme val="minor"/>
      </rPr>
      <t>RF122/ET3-1, bovine mastitis-causing</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COL, methicillin-resistant</t>
    </r>
  </si>
  <si>
    <r>
      <t>Staphylococcus aureus</t>
    </r>
    <r>
      <rPr>
        <sz val="12"/>
        <color rgb="FF000000"/>
        <rFont val="Calibri"/>
        <family val="2"/>
        <scheme val="minor"/>
      </rPr>
      <t xml:space="preserve"> subsp.</t>
    </r>
    <r>
      <rPr>
        <i/>
        <sz val="12"/>
        <color rgb="FF000000"/>
        <rFont val="Calibri"/>
        <family val="2"/>
        <scheme val="minor"/>
      </rPr>
      <t xml:space="preserve"> aureus </t>
    </r>
    <r>
      <rPr>
        <sz val="12"/>
        <color rgb="FF000000"/>
        <rFont val="Calibri"/>
        <family val="2"/>
        <scheme val="minor"/>
      </rPr>
      <t>ED98</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Newman</t>
    </r>
  </si>
  <si>
    <r>
      <t xml:space="preserve">Streptococcus agalactiae </t>
    </r>
    <r>
      <rPr>
        <sz val="12"/>
        <color rgb="FF000000"/>
        <rFont val="Calibri"/>
        <family val="2"/>
        <scheme val="minor"/>
      </rPr>
      <t>2603 (serotype V)</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JH1, methicillin-resistant, vancomycin-susceptibl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JH9, methicillin-resistant, vancomycin-intermediate resistance</t>
    </r>
  </si>
  <si>
    <r>
      <t xml:space="preserve">Streptococcus agalactiae </t>
    </r>
    <r>
      <rPr>
        <sz val="12"/>
        <color rgb="FF000000"/>
        <rFont val="Calibri"/>
        <family val="2"/>
        <scheme val="minor"/>
      </rPr>
      <t>A909 (serotype Ia)</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W2, community-acquired methicillin-resistant</t>
    </r>
  </si>
  <si>
    <r>
      <t xml:space="preserve">Streptococcus agalactiae </t>
    </r>
    <r>
      <rPr>
        <sz val="12"/>
        <color rgb="FF000000"/>
        <rFont val="Calibri"/>
        <family val="2"/>
        <scheme val="minor"/>
      </rPr>
      <t>NEM316 (serotype III)</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NCTC 8325</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RSA252,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SSA476, methicillin-susceptibl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N315, hospital-acquired methicillin-resistant, vancomycin-susceptibl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u50, methicillin-resistant, vancomycin-intermediate resistanc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u3, methicillin-resistant, heterogeneous vancomycin-intermediate resistance</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USA300_TCH1516, community-acquired methicillin-resistant</t>
    </r>
  </si>
  <si>
    <r>
      <t xml:space="preserve">Staphylococcus epidermidis </t>
    </r>
    <r>
      <rPr>
        <sz val="12"/>
        <color rgb="FF000000"/>
        <rFont val="Calibri"/>
        <family val="2"/>
        <scheme val="minor"/>
      </rPr>
      <t>RP62A, methicillin-resistant</t>
    </r>
  </si>
  <si>
    <r>
      <t xml:space="preserve">Streptococcus gallolyticus </t>
    </r>
    <r>
      <rPr>
        <sz val="12"/>
        <color rgb="FF000000"/>
        <rFont val="Calibri"/>
        <family val="2"/>
        <scheme val="minor"/>
      </rPr>
      <t>subsp.</t>
    </r>
    <r>
      <rPr>
        <i/>
        <sz val="12"/>
        <color rgb="FF000000"/>
        <rFont val="Calibri"/>
        <family val="2"/>
        <scheme val="minor"/>
      </rPr>
      <t xml:space="preserve"> gallolyticus</t>
    </r>
    <r>
      <rPr>
        <sz val="12"/>
        <color rgb="FF000000"/>
        <rFont val="Calibri"/>
        <family val="2"/>
        <scheme val="minor"/>
      </rPr>
      <t xml:space="preserve"> ATCC BAA-2069</t>
    </r>
  </si>
  <si>
    <r>
      <t>Streptococcus pneumoniae</t>
    </r>
    <r>
      <rPr>
        <sz val="12"/>
        <color rgb="FF000000"/>
        <rFont val="Calibri"/>
        <family val="2"/>
        <scheme val="minor"/>
      </rPr>
      <t xml:space="preserve"> JJA (serotype 14)</t>
    </r>
  </si>
  <si>
    <r>
      <t xml:space="preserve">Streptococcus mutans </t>
    </r>
    <r>
      <rPr>
        <sz val="12"/>
        <color rgb="FF000000"/>
        <rFont val="Calibri"/>
        <family val="2"/>
        <scheme val="minor"/>
      </rPr>
      <t>NN2025 (serotype c)</t>
    </r>
  </si>
  <si>
    <r>
      <t xml:space="preserve">Streptococcus mutans </t>
    </r>
    <r>
      <rPr>
        <sz val="12"/>
        <color rgb="FF000000"/>
        <rFont val="Calibri"/>
        <family val="2"/>
        <scheme val="minor"/>
      </rPr>
      <t>UA159 (serotype c)</t>
    </r>
  </si>
  <si>
    <r>
      <t xml:space="preserve">Streptococcus pneumoniae </t>
    </r>
    <r>
      <rPr>
        <sz val="12"/>
        <color rgb="FF000000"/>
        <rFont val="Calibri"/>
        <family val="2"/>
        <scheme val="minor"/>
      </rPr>
      <t>670-6B (serotype 6B)</t>
    </r>
  </si>
  <si>
    <r>
      <t xml:space="preserve">Streptococcus pneumoniae </t>
    </r>
    <r>
      <rPr>
        <sz val="12"/>
        <color rgb="FF000000"/>
        <rFont val="Calibri"/>
        <family val="2"/>
        <scheme val="minor"/>
      </rPr>
      <t>TCH8431/19A (serotype 19A)</t>
    </r>
  </si>
  <si>
    <r>
      <t xml:space="preserve">Streptococcus pneumoniae </t>
    </r>
    <r>
      <rPr>
        <sz val="12"/>
        <color rgb="FF000000"/>
        <rFont val="Calibri"/>
        <family val="2"/>
        <scheme val="minor"/>
      </rPr>
      <t>ATCC 700669 (serotype 23F ST81 lineage)</t>
    </r>
  </si>
  <si>
    <r>
      <t xml:space="preserve">Streptococcus pneumoniae </t>
    </r>
    <r>
      <rPr>
        <sz val="12"/>
        <color rgb="FF000000"/>
        <rFont val="Calibri"/>
        <family val="2"/>
        <scheme val="minor"/>
      </rPr>
      <t>70585 (serotype 5)</t>
    </r>
  </si>
  <si>
    <r>
      <t xml:space="preserve">Streptococcus pneumoniae </t>
    </r>
    <r>
      <rPr>
        <sz val="12"/>
        <color rgb="FF000000"/>
        <rFont val="Calibri"/>
        <family val="2"/>
        <scheme val="minor"/>
      </rPr>
      <t>AP200 (serotype 11A)</t>
    </r>
  </si>
  <si>
    <r>
      <t>Streptococcus pneumoniae</t>
    </r>
    <r>
      <rPr>
        <sz val="12"/>
        <color rgb="FF000000"/>
        <rFont val="Calibri"/>
        <family val="2"/>
        <scheme val="minor"/>
      </rPr>
      <t xml:space="preserve"> Taiwan19F-14 (serotype 19F)</t>
    </r>
  </si>
  <si>
    <r>
      <t xml:space="preserve">Streptococcus pyogenes </t>
    </r>
    <r>
      <rPr>
        <sz val="12"/>
        <color rgb="FF000000"/>
        <rFont val="Calibri"/>
        <family val="2"/>
        <scheme val="minor"/>
      </rPr>
      <t>NZ131 (serotype M49)</t>
    </r>
  </si>
  <si>
    <r>
      <t xml:space="preserve">Streptococcus pyogenes </t>
    </r>
    <r>
      <rPr>
        <sz val="12"/>
        <color rgb="FF000000"/>
        <rFont val="Calibri"/>
        <family val="2"/>
        <scheme val="minor"/>
      </rPr>
      <t>MGAS10394 (serotype M6)</t>
    </r>
  </si>
  <si>
    <r>
      <t xml:space="preserve">Streptococcus pyogenes </t>
    </r>
    <r>
      <rPr>
        <sz val="12"/>
        <color rgb="FF000000"/>
        <rFont val="Calibri"/>
        <family val="2"/>
        <scheme val="minor"/>
      </rPr>
      <t>MGAS6180 (serotype M28)</t>
    </r>
  </si>
  <si>
    <r>
      <t xml:space="preserve">Streptococcus pneumoniae </t>
    </r>
    <r>
      <rPr>
        <sz val="12"/>
        <color rgb="FF000000"/>
        <rFont val="Calibri"/>
        <family val="2"/>
        <scheme val="minor"/>
      </rPr>
      <t>D39 (virulent serotype 2)</t>
    </r>
  </si>
  <si>
    <r>
      <t>Streptococcus pyogenes</t>
    </r>
    <r>
      <rPr>
        <sz val="12"/>
        <color rgb="FF000000"/>
        <rFont val="Calibri"/>
        <family val="2"/>
        <scheme val="minor"/>
      </rPr>
      <t xml:space="preserve"> Manfredo (serotype M5)</t>
    </r>
  </si>
  <si>
    <r>
      <t xml:space="preserve">Streptococcus pyogenes </t>
    </r>
    <r>
      <rPr>
        <sz val="12"/>
        <color rgb="FF000000"/>
        <rFont val="Calibri"/>
        <family val="2"/>
        <scheme val="minor"/>
      </rPr>
      <t>MGAS315 (serotype M3)</t>
    </r>
  </si>
  <si>
    <r>
      <t xml:space="preserve">Streptococcus pyogenes </t>
    </r>
    <r>
      <rPr>
        <sz val="12"/>
        <color rgb="FF000000"/>
        <rFont val="Calibri"/>
        <family val="2"/>
        <scheme val="minor"/>
      </rPr>
      <t>MGAS10270 (serotype M2)</t>
    </r>
  </si>
  <si>
    <r>
      <t xml:space="preserve">Streptococcus pyogenes </t>
    </r>
    <r>
      <rPr>
        <sz val="12"/>
        <color rgb="FF000000"/>
        <rFont val="Calibri"/>
        <family val="2"/>
        <scheme val="minor"/>
      </rPr>
      <t>MGAS10750 (serotype M4)</t>
    </r>
  </si>
  <si>
    <r>
      <t xml:space="preserve">Streptococcus pyogenes </t>
    </r>
    <r>
      <rPr>
        <sz val="12"/>
        <color rgb="FF000000"/>
        <rFont val="Calibri"/>
        <family val="2"/>
        <scheme val="minor"/>
      </rPr>
      <t>MGAS2096 (serotype M12)</t>
    </r>
  </si>
  <si>
    <r>
      <t xml:space="preserve">Streptococcus pyogenes </t>
    </r>
    <r>
      <rPr>
        <sz val="12"/>
        <color rgb="FF000000"/>
        <rFont val="Calibri"/>
        <family val="2"/>
        <scheme val="minor"/>
      </rPr>
      <t>MGAS9429 (serotype M12)</t>
    </r>
  </si>
  <si>
    <r>
      <t xml:space="preserve">Streptococcus pyogenes </t>
    </r>
    <r>
      <rPr>
        <sz val="12"/>
        <color rgb="FF000000"/>
        <rFont val="Calibri"/>
        <family val="2"/>
        <scheme val="minor"/>
      </rPr>
      <t>MGAS8232 (serotype M18)</t>
    </r>
  </si>
  <si>
    <r>
      <t xml:space="preserve">Streptococcus pneumoniae </t>
    </r>
    <r>
      <rPr>
        <sz val="12"/>
        <color rgb="FF000000"/>
        <rFont val="Calibri"/>
        <family val="2"/>
        <scheme val="minor"/>
      </rPr>
      <t>TIGR4 (virulent serotype 4)</t>
    </r>
  </si>
  <si>
    <r>
      <t xml:space="preserve">Streptococcus pneumoniae </t>
    </r>
    <r>
      <rPr>
        <sz val="12"/>
        <color rgb="FF000000"/>
        <rFont val="Calibri"/>
        <family val="2"/>
        <scheme val="minor"/>
      </rPr>
      <t>P1031 (serotype 1)</t>
    </r>
  </si>
  <si>
    <r>
      <t>Streptococcus pneumoniae</t>
    </r>
    <r>
      <rPr>
        <sz val="12"/>
        <color rgb="FF000000"/>
        <rFont val="Calibri"/>
        <family val="2"/>
        <scheme val="minor"/>
      </rPr>
      <t xml:space="preserve"> R6 (avirulent serotype 2) (laboratory-adapted D39 derivative)</t>
    </r>
  </si>
  <si>
    <r>
      <t xml:space="preserve">Streptococcus pyogenes </t>
    </r>
    <r>
      <rPr>
        <sz val="12"/>
        <color rgb="FF000000"/>
        <rFont val="Calibri"/>
        <family val="2"/>
        <scheme val="minor"/>
      </rPr>
      <t>SSI-1 (serotype M3)</t>
    </r>
  </si>
  <si>
    <r>
      <t xml:space="preserve">Streptococcus pneumoniae </t>
    </r>
    <r>
      <rPr>
        <sz val="12"/>
        <color rgb="FF000000"/>
        <rFont val="Calibri"/>
        <family val="2"/>
        <scheme val="minor"/>
      </rPr>
      <t>Hungary19A-6 (serotype 19A)</t>
    </r>
  </si>
  <si>
    <r>
      <t xml:space="preserve">Streptococcus pneumoniae </t>
    </r>
    <r>
      <rPr>
        <sz val="12"/>
        <color rgb="FF000000"/>
        <rFont val="Calibri"/>
        <family val="2"/>
        <scheme val="minor"/>
      </rPr>
      <t>CGSP14 (serotype 14)</t>
    </r>
  </si>
  <si>
    <r>
      <t xml:space="preserve">Streptococcus pneumoniae </t>
    </r>
    <r>
      <rPr>
        <sz val="12"/>
        <color rgb="FF000000"/>
        <rFont val="Calibri"/>
        <family val="2"/>
        <scheme val="minor"/>
      </rPr>
      <t>G54 (serotype 19F)</t>
    </r>
  </si>
  <si>
    <r>
      <t xml:space="preserve">Streptococcus pyogenes </t>
    </r>
    <r>
      <rPr>
        <sz val="12"/>
        <color rgb="FF000000"/>
        <rFont val="Calibri"/>
        <family val="2"/>
        <scheme val="minor"/>
      </rPr>
      <t>M1 GAS (serotype M1)</t>
    </r>
  </si>
  <si>
    <r>
      <t xml:space="preserve">Streptococcus pyogenes </t>
    </r>
    <r>
      <rPr>
        <sz val="12"/>
        <color rgb="FF000000"/>
        <rFont val="Calibri"/>
        <family val="2"/>
        <scheme val="minor"/>
      </rPr>
      <t>MGAS5005 (serotype M1)</t>
    </r>
  </si>
  <si>
    <r>
      <t xml:space="preserve">Streptococcus suis </t>
    </r>
    <r>
      <rPr>
        <sz val="12"/>
        <color rgb="FF000000"/>
        <rFont val="Calibri"/>
        <family val="2"/>
        <scheme val="minor"/>
      </rPr>
      <t>BM407 (serotype 2)</t>
    </r>
  </si>
  <si>
    <r>
      <t xml:space="preserve">Streptococcus suis </t>
    </r>
    <r>
      <rPr>
        <sz val="12"/>
        <color rgb="FF000000"/>
        <rFont val="Calibri"/>
        <family val="2"/>
        <scheme val="minor"/>
      </rPr>
      <t>P1/7 (serotype 2)</t>
    </r>
  </si>
  <si>
    <r>
      <t xml:space="preserve">Streptococcus suis </t>
    </r>
    <r>
      <rPr>
        <sz val="12"/>
        <color rgb="FF000000"/>
        <rFont val="Calibri"/>
        <family val="2"/>
        <scheme val="minor"/>
      </rPr>
      <t>SC84 (serotype 2)</t>
    </r>
  </si>
  <si>
    <r>
      <t xml:space="preserve">Streptococcus suis </t>
    </r>
    <r>
      <rPr>
        <sz val="12"/>
        <color rgb="FF000000"/>
        <rFont val="Calibri"/>
        <family val="2"/>
        <scheme val="minor"/>
      </rPr>
      <t>ST3 (serotype 3)</t>
    </r>
  </si>
  <si>
    <r>
      <t xml:space="preserve">Streptococcus suis </t>
    </r>
    <r>
      <rPr>
        <sz val="12"/>
        <color rgb="FF000000"/>
        <rFont val="Calibri"/>
        <family val="2"/>
        <scheme val="minor"/>
      </rPr>
      <t>05ZYH33 (serotype 2)</t>
    </r>
  </si>
  <si>
    <r>
      <t xml:space="preserve">Streptococcus suis </t>
    </r>
    <r>
      <rPr>
        <sz val="12"/>
        <color rgb="FF000000"/>
        <rFont val="Calibri"/>
        <family val="2"/>
        <scheme val="minor"/>
      </rPr>
      <t>98HAH33 (serotype 2)</t>
    </r>
  </si>
  <si>
    <r>
      <t xml:space="preserve">Weissella jogaejeotgali </t>
    </r>
    <r>
      <rPr>
        <sz val="12"/>
        <color rgb="FF000000"/>
        <rFont val="Calibri"/>
        <family val="2"/>
        <scheme val="minor"/>
      </rPr>
      <t>FOL01</t>
    </r>
  </si>
  <si>
    <r>
      <t xml:space="preserve">Lactococcus garvieae </t>
    </r>
    <r>
      <rPr>
        <sz val="12"/>
        <color rgb="FF000000"/>
        <rFont val="Calibri"/>
        <family val="2"/>
        <scheme val="minor"/>
      </rPr>
      <t>Lg2</t>
    </r>
  </si>
  <si>
    <r>
      <t>Leuconostoc kimchii</t>
    </r>
    <r>
      <rPr>
        <sz val="12"/>
        <color rgb="FF000000"/>
        <rFont val="Calibri"/>
        <family val="2"/>
        <scheme val="minor"/>
      </rPr>
      <t xml:space="preserve"> IMSNU 11154</t>
    </r>
  </si>
  <si>
    <r>
      <t xml:space="preserve">Bacillus velezensis </t>
    </r>
    <r>
      <rPr>
        <sz val="12"/>
        <color rgb="FF000000"/>
        <rFont val="Calibri"/>
        <family val="2"/>
        <scheme val="minor"/>
      </rPr>
      <t>FZB42</t>
    </r>
  </si>
  <si>
    <r>
      <t xml:space="preserve">Bacillus cereus </t>
    </r>
    <r>
      <rPr>
        <sz val="12"/>
        <color rgb="FF000000"/>
        <rFont val="Calibri"/>
        <family val="2"/>
        <scheme val="minor"/>
      </rPr>
      <t>E33L (zebra killer)</t>
    </r>
  </si>
  <si>
    <r>
      <t xml:space="preserve">Bacillus licheniformis </t>
    </r>
    <r>
      <rPr>
        <sz val="12"/>
        <color rgb="FF000000"/>
        <rFont val="Calibri"/>
        <family val="2"/>
        <scheme val="minor"/>
      </rPr>
      <t>ATCC 14580</t>
    </r>
  </si>
  <si>
    <r>
      <t xml:space="preserve">Bacillus thuringiensis </t>
    </r>
    <r>
      <rPr>
        <sz val="12"/>
        <color rgb="FF000000"/>
        <rFont val="Calibri"/>
        <family val="2"/>
        <scheme val="minor"/>
      </rPr>
      <t>serovar konkukian 97-27</t>
    </r>
  </si>
  <si>
    <r>
      <t xml:space="preserve">Bacillus mycoides </t>
    </r>
    <r>
      <rPr>
        <sz val="12"/>
        <color rgb="FF000000"/>
        <rFont val="Calibri"/>
        <family val="2"/>
        <scheme val="minor"/>
      </rPr>
      <t>KBAB4</t>
    </r>
    <r>
      <rPr>
        <i/>
        <sz val="12"/>
        <color rgb="FF000000"/>
        <rFont val="Calibri"/>
        <family val="2"/>
        <scheme val="minor"/>
      </rPr>
      <t xml:space="preserve"> </t>
    </r>
    <r>
      <rPr>
        <sz val="12"/>
        <color rgb="FF000000"/>
        <rFont val="Calibri"/>
        <family val="2"/>
        <scheme val="minor"/>
      </rPr>
      <t>(</t>
    </r>
    <r>
      <rPr>
        <i/>
        <sz val="12"/>
        <color rgb="FF000000"/>
        <rFont val="Calibri"/>
        <family val="2"/>
        <scheme val="minor"/>
      </rPr>
      <t xml:space="preserve">Bacillus weihenstephanensis </t>
    </r>
    <r>
      <rPr>
        <sz val="12"/>
        <color rgb="FF000000"/>
        <rFont val="Calibri"/>
        <family val="2"/>
        <scheme val="minor"/>
      </rPr>
      <t>KBAB4)</t>
    </r>
  </si>
  <si>
    <r>
      <t xml:space="preserve">Clostridium botulinum </t>
    </r>
    <r>
      <rPr>
        <sz val="12"/>
        <color rgb="FF000000"/>
        <rFont val="Calibri"/>
        <family val="2"/>
        <scheme val="minor"/>
      </rPr>
      <t>A ATCC 19397</t>
    </r>
  </si>
  <si>
    <r>
      <t>Clostridium botulinum</t>
    </r>
    <r>
      <rPr>
        <sz val="12"/>
        <color rgb="FF000000"/>
        <rFont val="Calibri"/>
        <family val="2"/>
        <scheme val="minor"/>
      </rPr>
      <t xml:space="preserve"> B Eklund 17B (NRP)</t>
    </r>
  </si>
  <si>
    <r>
      <t xml:space="preserve">Clostridium botulinum </t>
    </r>
    <r>
      <rPr>
        <sz val="12"/>
        <color rgb="FF000000"/>
        <rFont val="Calibri"/>
        <family val="2"/>
        <scheme val="minor"/>
      </rPr>
      <t>A ATCC 3502</t>
    </r>
  </si>
  <si>
    <r>
      <t xml:space="preserve">Clostridioides difficile </t>
    </r>
    <r>
      <rPr>
        <sz val="12"/>
        <color rgb="FF000000"/>
        <rFont val="Calibri"/>
        <family val="2"/>
        <scheme val="minor"/>
      </rPr>
      <t>CD196</t>
    </r>
    <r>
      <rPr>
        <i/>
        <sz val="12"/>
        <color rgb="FF000000"/>
        <rFont val="Calibri"/>
        <family val="2"/>
        <scheme val="minor"/>
      </rPr>
      <t xml:space="preserve"> (Clostridium difficile </t>
    </r>
    <r>
      <rPr>
        <sz val="12"/>
        <color rgb="FF000000"/>
        <rFont val="Calibri"/>
        <family val="2"/>
        <scheme val="minor"/>
      </rPr>
      <t>CD196</t>
    </r>
    <r>
      <rPr>
        <i/>
        <sz val="12"/>
        <color rgb="FF000000"/>
        <rFont val="Calibri"/>
        <family val="2"/>
        <scheme val="minor"/>
      </rPr>
      <t xml:space="preserve">) </t>
    </r>
    <r>
      <rPr>
        <sz val="12"/>
        <color rgb="FF000000"/>
        <rFont val="Calibri"/>
        <family val="2"/>
        <scheme val="minor"/>
      </rPr>
      <t>(PCR-ribotype 027)</t>
    </r>
  </si>
  <si>
    <r>
      <t xml:space="preserve">Clostridioides difficile </t>
    </r>
    <r>
      <rPr>
        <sz val="12"/>
        <color rgb="FF000000"/>
        <rFont val="Calibri"/>
        <family val="2"/>
        <scheme val="minor"/>
      </rPr>
      <t>R20291</t>
    </r>
    <r>
      <rPr>
        <i/>
        <sz val="12"/>
        <color rgb="FF000000"/>
        <rFont val="Calibri"/>
        <family val="2"/>
        <scheme val="minor"/>
      </rPr>
      <t xml:space="preserve"> (Clostridium difficile </t>
    </r>
    <r>
      <rPr>
        <sz val="12"/>
        <color rgb="FF000000"/>
        <rFont val="Calibri"/>
        <family val="2"/>
        <scheme val="minor"/>
      </rPr>
      <t>R20291</t>
    </r>
    <r>
      <rPr>
        <i/>
        <sz val="12"/>
        <color rgb="FF000000"/>
        <rFont val="Calibri"/>
        <family val="2"/>
        <scheme val="minor"/>
      </rPr>
      <t xml:space="preserve">) </t>
    </r>
    <r>
      <rPr>
        <sz val="12"/>
        <color rgb="FF000000"/>
        <rFont val="Calibri"/>
        <family val="2"/>
        <scheme val="minor"/>
      </rPr>
      <t>(PCR-ribotype 027)</t>
    </r>
  </si>
  <si>
    <r>
      <t xml:space="preserve">Clostridium ljungdahlii </t>
    </r>
    <r>
      <rPr>
        <sz val="12"/>
        <color rgb="FF000000"/>
        <rFont val="Calibri"/>
        <family val="2"/>
        <scheme val="minor"/>
      </rPr>
      <t>DSM 13528</t>
    </r>
  </si>
  <si>
    <r>
      <t xml:space="preserve">Desulfotomaculum nigrificans </t>
    </r>
    <r>
      <rPr>
        <sz val="12"/>
        <color rgb="FF000000"/>
        <rFont val="Calibri"/>
        <family val="2"/>
        <scheme val="minor"/>
      </rPr>
      <t>CO-1-SRB</t>
    </r>
    <r>
      <rPr>
        <i/>
        <sz val="12"/>
        <color rgb="FF000000"/>
        <rFont val="Calibri"/>
        <family val="2"/>
        <scheme val="minor"/>
      </rPr>
      <t xml:space="preserve"> (Desulfotomaculum carboxydivorans </t>
    </r>
    <r>
      <rPr>
        <sz val="12"/>
        <color rgb="FF000000"/>
        <rFont val="Calibri"/>
        <family val="2"/>
        <scheme val="minor"/>
      </rPr>
      <t>CO-1-SRB</t>
    </r>
    <r>
      <rPr>
        <i/>
        <sz val="12"/>
        <color rgb="FF000000"/>
        <rFont val="Calibri"/>
        <family val="2"/>
        <scheme val="minor"/>
      </rPr>
      <t>)</t>
    </r>
  </si>
  <si>
    <r>
      <t xml:space="preserve">Thermoanaerobacter mathranii </t>
    </r>
    <r>
      <rPr>
        <sz val="12"/>
        <color rgb="FF000000"/>
        <rFont val="Calibri"/>
        <family val="2"/>
        <scheme val="minor"/>
      </rPr>
      <t>subsp.</t>
    </r>
    <r>
      <rPr>
        <i/>
        <sz val="12"/>
        <color rgb="FF000000"/>
        <rFont val="Calibri"/>
        <family val="2"/>
        <scheme val="minor"/>
      </rPr>
      <t xml:space="preserve"> mathranii </t>
    </r>
    <r>
      <rPr>
        <sz val="12"/>
        <color rgb="FF000000"/>
        <rFont val="Calibri"/>
        <family val="2"/>
        <scheme val="minor"/>
      </rPr>
      <t>A3</t>
    </r>
  </si>
  <si>
    <r>
      <t xml:space="preserve">Caldanaerobacter subterraneus </t>
    </r>
    <r>
      <rPr>
        <sz val="12"/>
        <color rgb="FF000000"/>
        <rFont val="Calibri"/>
        <family val="2"/>
        <scheme val="minor"/>
      </rPr>
      <t>subsp.</t>
    </r>
    <r>
      <rPr>
        <i/>
        <sz val="12"/>
        <color rgb="FF000000"/>
        <rFont val="Calibri"/>
        <family val="2"/>
        <scheme val="minor"/>
      </rPr>
      <t xml:space="preserve"> tengcongensis </t>
    </r>
    <r>
      <rPr>
        <sz val="12"/>
        <color rgb="FF000000"/>
        <rFont val="Calibri"/>
        <family val="2"/>
        <scheme val="minor"/>
      </rPr>
      <t xml:space="preserve">MB4(T) </t>
    </r>
    <r>
      <rPr>
        <i/>
        <sz val="12"/>
        <color rgb="FF000000"/>
        <rFont val="Calibri"/>
        <family val="2"/>
        <scheme val="minor"/>
      </rPr>
      <t xml:space="preserve">(Thermoanaerobacter tengcongensis </t>
    </r>
    <r>
      <rPr>
        <sz val="12"/>
        <color rgb="FF000000"/>
        <rFont val="Calibri"/>
        <family val="2"/>
        <scheme val="minor"/>
      </rPr>
      <t>MB4(T)</t>
    </r>
    <r>
      <rPr>
        <i/>
        <sz val="12"/>
        <color rgb="FF000000"/>
        <rFont val="Calibri"/>
        <family val="2"/>
        <scheme val="minor"/>
      </rPr>
      <t>)</t>
    </r>
  </si>
  <si>
    <r>
      <t xml:space="preserve">Bacillus amyloliquefaciens </t>
    </r>
    <r>
      <rPr>
        <sz val="12"/>
        <color rgb="FF000000"/>
        <rFont val="Calibri"/>
        <family val="2"/>
        <scheme val="minor"/>
      </rPr>
      <t>TA208</t>
    </r>
  </si>
  <si>
    <r>
      <t xml:space="preserve">Lactobacillus kunkeei </t>
    </r>
    <r>
      <rPr>
        <sz val="12"/>
        <color rgb="FF000000"/>
        <rFont val="Calibri"/>
        <family val="2"/>
        <scheme val="minor"/>
      </rPr>
      <t>MP2</t>
    </r>
  </si>
  <si>
    <r>
      <t>Lactobacillus brevis</t>
    </r>
    <r>
      <rPr>
        <sz val="12"/>
        <color rgb="FF000000"/>
        <rFont val="Calibri"/>
        <family val="2"/>
        <scheme val="minor"/>
      </rPr>
      <t xml:space="preserve"> KB290</t>
    </r>
  </si>
  <si>
    <r>
      <t xml:space="preserve">Bacillus </t>
    </r>
    <r>
      <rPr>
        <sz val="12"/>
        <rFont val="Calibri"/>
        <family val="2"/>
        <scheme val="minor"/>
      </rPr>
      <t>sp. YP1</t>
    </r>
  </si>
  <si>
    <r>
      <t xml:space="preserve">Weissella ceti </t>
    </r>
    <r>
      <rPr>
        <sz val="12"/>
        <color rgb="FF000000"/>
        <rFont val="Calibri"/>
        <family val="2"/>
        <scheme val="minor"/>
      </rPr>
      <t>WS74</t>
    </r>
  </si>
  <si>
    <r>
      <t xml:space="preserve">Weissella ceti </t>
    </r>
    <r>
      <rPr>
        <sz val="12"/>
        <color rgb="FF000000"/>
        <rFont val="Calibri"/>
        <family val="2"/>
        <scheme val="minor"/>
      </rPr>
      <t>WS105</t>
    </r>
  </si>
  <si>
    <r>
      <t xml:space="preserve">Weissella ceti </t>
    </r>
    <r>
      <rPr>
        <sz val="12"/>
        <color rgb="FF000000"/>
        <rFont val="Calibri"/>
        <family val="2"/>
        <scheme val="minor"/>
      </rPr>
      <t>WS08</t>
    </r>
  </si>
  <si>
    <r>
      <t xml:space="preserve">Weissella cibaria </t>
    </r>
    <r>
      <rPr>
        <sz val="12"/>
        <color rgb="FF000000"/>
        <rFont val="Calibri"/>
        <family val="2"/>
        <scheme val="minor"/>
      </rPr>
      <t>CH2</t>
    </r>
  </si>
  <si>
    <r>
      <t xml:space="preserve">Vagococcus teuberi </t>
    </r>
    <r>
      <rPr>
        <sz val="12"/>
        <color rgb="FF000000"/>
        <rFont val="Calibri"/>
        <family val="2"/>
        <scheme val="minor"/>
      </rPr>
      <t>DSM 21459</t>
    </r>
  </si>
  <si>
    <r>
      <t xml:space="preserve">Vagococcus penaei </t>
    </r>
    <r>
      <rPr>
        <sz val="12"/>
        <color rgb="FF000000"/>
        <rFont val="Calibri"/>
        <family val="2"/>
        <scheme val="minor"/>
      </rPr>
      <t>CD276</t>
    </r>
  </si>
  <si>
    <r>
      <t xml:space="preserve">Staphylococcus xylosus </t>
    </r>
    <r>
      <rPr>
        <sz val="12"/>
        <color rgb="FF000000"/>
        <rFont val="Calibri"/>
        <family val="2"/>
        <scheme val="minor"/>
      </rPr>
      <t>HKUOPL8</t>
    </r>
  </si>
  <si>
    <r>
      <t xml:space="preserve">Staphylococcus xylosus </t>
    </r>
    <r>
      <rPr>
        <sz val="12"/>
        <color rgb="FF000000"/>
        <rFont val="Calibri"/>
        <family val="2"/>
        <scheme val="minor"/>
      </rPr>
      <t>C2a</t>
    </r>
  </si>
  <si>
    <r>
      <t>Staphylococcus xylosus</t>
    </r>
    <r>
      <rPr>
        <sz val="12"/>
        <color rgb="FF000000"/>
        <rFont val="Calibri"/>
        <family val="2"/>
        <scheme val="minor"/>
      </rPr>
      <t xml:space="preserve"> SMQ-121</t>
    </r>
  </si>
  <si>
    <r>
      <t xml:space="preserve">Streptococcus suis </t>
    </r>
    <r>
      <rPr>
        <sz val="12"/>
        <color rgb="FF000000"/>
        <rFont val="Calibri"/>
        <family val="2"/>
        <scheme val="minor"/>
      </rPr>
      <t>S735 (serotype 2) = ATCC 43765</t>
    </r>
  </si>
  <si>
    <r>
      <t xml:space="preserve">Streptococcus suis </t>
    </r>
    <r>
      <rPr>
        <sz val="12"/>
        <color rgb="FF000000"/>
        <rFont val="Calibri"/>
        <family val="2"/>
        <scheme val="minor"/>
      </rPr>
      <t>SS12 (serotype 1/2)</t>
    </r>
  </si>
  <si>
    <r>
      <t xml:space="preserve">Streptococcus pyogenes </t>
    </r>
    <r>
      <rPr>
        <sz val="12"/>
        <color rgb="FF000000"/>
        <rFont val="Calibri"/>
        <family val="2"/>
        <scheme val="minor"/>
      </rPr>
      <t>Alab49 (serotype M53)</t>
    </r>
  </si>
  <si>
    <r>
      <t xml:space="preserve">Streptococcus pyogenes </t>
    </r>
    <r>
      <rPr>
        <sz val="12"/>
        <color rgb="FF000000"/>
        <rFont val="Calibri"/>
        <family val="2"/>
        <scheme val="minor"/>
      </rPr>
      <t>MGAS1882 (serotype M59)</t>
    </r>
  </si>
  <si>
    <r>
      <t xml:space="preserve">Streptococcus thermophilus </t>
    </r>
    <r>
      <rPr>
        <sz val="12"/>
        <color rgb="FF000000"/>
        <rFont val="Calibri"/>
        <family val="2"/>
        <scheme val="minor"/>
      </rPr>
      <t>MN-ZLW-002</t>
    </r>
  </si>
  <si>
    <r>
      <t>Streptococcus</t>
    </r>
    <r>
      <rPr>
        <sz val="12"/>
        <color rgb="FF000000"/>
        <rFont val="Calibri"/>
        <family val="2"/>
        <scheme val="minor"/>
      </rPr>
      <t xml:space="preserve"> sp. VT 162</t>
    </r>
  </si>
  <si>
    <r>
      <t xml:space="preserve">Streptococcus salivarius </t>
    </r>
    <r>
      <rPr>
        <sz val="12"/>
        <color rgb="FF000000"/>
        <rFont val="Calibri"/>
        <family val="2"/>
        <scheme val="minor"/>
      </rPr>
      <t>NCTC 8618 = ATCC 7073</t>
    </r>
  </si>
  <si>
    <r>
      <t xml:space="preserve">Streptococcus thermophilus </t>
    </r>
    <r>
      <rPr>
        <sz val="12"/>
        <color rgb="FF000000"/>
        <rFont val="Calibri"/>
        <family val="2"/>
        <scheme val="minor"/>
      </rPr>
      <t>S9</t>
    </r>
  </si>
  <si>
    <r>
      <t>Streptococcus thermophilus</t>
    </r>
    <r>
      <rPr>
        <sz val="12"/>
        <color rgb="FF000000"/>
        <rFont val="Calibri"/>
        <family val="2"/>
        <scheme val="minor"/>
      </rPr>
      <t xml:space="preserve"> ASCC 1275</t>
    </r>
  </si>
  <si>
    <r>
      <t>Streptococcus pyogenes</t>
    </r>
    <r>
      <rPr>
        <sz val="12"/>
        <color rgb="FF000000"/>
        <rFont val="Calibri"/>
        <family val="2"/>
        <scheme val="minor"/>
      </rPr>
      <t xml:space="preserve"> MGAS15252 (serotype M59)</t>
    </r>
  </si>
  <si>
    <r>
      <t xml:space="preserve">Streptococcus suis </t>
    </r>
    <r>
      <rPr>
        <sz val="12"/>
        <color rgb="FF000000"/>
        <rFont val="Calibri"/>
        <family val="2"/>
        <scheme val="minor"/>
      </rPr>
      <t>YB51 (serotype 3)</t>
    </r>
  </si>
  <si>
    <r>
      <t>Streptococcus suis</t>
    </r>
    <r>
      <rPr>
        <sz val="12"/>
        <color rgb="FF000000"/>
        <rFont val="Calibri"/>
        <family val="2"/>
        <scheme val="minor"/>
      </rPr>
      <t xml:space="preserve"> TL13 (serotype 16)</t>
    </r>
  </si>
  <si>
    <r>
      <t xml:space="preserve">Streptococcus suis </t>
    </r>
    <r>
      <rPr>
        <sz val="12"/>
        <color rgb="FF000000"/>
        <rFont val="Calibri"/>
        <family val="2"/>
        <scheme val="minor"/>
      </rPr>
      <t>SC070731 (serotype 2)</t>
    </r>
  </si>
  <si>
    <r>
      <t>Streptococcus suis</t>
    </r>
    <r>
      <rPr>
        <sz val="12"/>
        <color rgb="FF000000"/>
        <rFont val="Calibri"/>
        <family val="2"/>
        <scheme val="minor"/>
      </rPr>
      <t xml:space="preserve"> T15</t>
    </r>
  </si>
  <si>
    <r>
      <t xml:space="preserve">Streptococcus suis </t>
    </r>
    <r>
      <rPr>
        <sz val="12"/>
        <color rgb="FF000000"/>
        <rFont val="Calibri"/>
        <family val="2"/>
        <scheme val="minor"/>
      </rPr>
      <t>D9 (serotype 7)</t>
    </r>
  </si>
  <si>
    <r>
      <t xml:space="preserve">Streptococcus suis </t>
    </r>
    <r>
      <rPr>
        <sz val="12"/>
        <color rgb="FF000000"/>
        <rFont val="Calibri"/>
        <family val="2"/>
        <scheme val="minor"/>
      </rPr>
      <t>D12 (serotype 9)</t>
    </r>
  </si>
  <si>
    <r>
      <t xml:space="preserve">Staphylococcus simulans </t>
    </r>
    <r>
      <rPr>
        <sz val="12"/>
        <color rgb="FF000000"/>
        <rFont val="Calibri"/>
        <family val="2"/>
        <scheme val="minor"/>
      </rPr>
      <t>FDAARGOS_124</t>
    </r>
  </si>
  <si>
    <r>
      <t>Staphylococcus schleiferi</t>
    </r>
    <r>
      <rPr>
        <sz val="12"/>
        <color rgb="FF000000"/>
        <rFont val="Calibri"/>
        <family val="2"/>
        <scheme val="minor"/>
      </rPr>
      <t xml:space="preserve"> 2317-03</t>
    </r>
  </si>
  <si>
    <r>
      <t xml:space="preserve">Staphylococcus sciuri </t>
    </r>
    <r>
      <rPr>
        <sz val="12"/>
        <color rgb="FF000000"/>
        <rFont val="Calibri"/>
        <family val="2"/>
        <scheme val="minor"/>
      </rPr>
      <t>FDAARGOS_285</t>
    </r>
  </si>
  <si>
    <r>
      <t xml:space="preserve">Staphylococcus schleiferi </t>
    </r>
    <r>
      <rPr>
        <sz val="12"/>
        <color rgb="FF000000"/>
        <rFont val="Calibri"/>
        <family val="2"/>
        <scheme val="minor"/>
      </rPr>
      <t>1360-13</t>
    </r>
  </si>
  <si>
    <r>
      <t>Streptococcus salivarius</t>
    </r>
    <r>
      <rPr>
        <sz val="12"/>
        <color rgb="FF000000"/>
        <rFont val="Calibri"/>
        <family val="2"/>
        <scheme val="minor"/>
      </rPr>
      <t xml:space="preserve"> HSISS4</t>
    </r>
  </si>
  <si>
    <r>
      <t xml:space="preserve">Streptococcus suis </t>
    </r>
    <r>
      <rPr>
        <sz val="12"/>
        <color rgb="FF000000"/>
        <rFont val="Calibri"/>
        <family val="2"/>
        <scheme val="minor"/>
      </rPr>
      <t>ST1 (serotype 1)</t>
    </r>
  </si>
  <si>
    <r>
      <t xml:space="preserve">Streptococcus pyogenes </t>
    </r>
    <r>
      <rPr>
        <sz val="12"/>
        <color rgb="FF000000"/>
        <rFont val="Calibri"/>
        <family val="2"/>
        <scheme val="minor"/>
      </rPr>
      <t>STAB901 (serotype M44)</t>
    </r>
  </si>
  <si>
    <r>
      <t xml:space="preserve">Streptococcus pyogenes </t>
    </r>
    <r>
      <rPr>
        <sz val="12"/>
        <color rgb="FF000000"/>
        <rFont val="Calibri"/>
        <family val="2"/>
        <scheme val="minor"/>
      </rPr>
      <t>M1 476 (serotype M1)</t>
    </r>
  </si>
  <si>
    <r>
      <t xml:space="preserve">Streptococcus pyogenes </t>
    </r>
    <r>
      <rPr>
        <sz val="12"/>
        <color rgb="FF000000"/>
        <rFont val="Calibri"/>
        <family val="2"/>
        <scheme val="minor"/>
      </rPr>
      <t>HSC5 (serotype M14)</t>
    </r>
  </si>
  <si>
    <r>
      <t xml:space="preserve">Streptococcus pyogenes </t>
    </r>
    <r>
      <rPr>
        <sz val="12"/>
        <color rgb="FF000000"/>
        <rFont val="Calibri"/>
        <family val="2"/>
        <scheme val="minor"/>
      </rPr>
      <t>A20 (serotype M1)</t>
    </r>
  </si>
  <si>
    <r>
      <t>Streptococcus pneumoniae</t>
    </r>
    <r>
      <rPr>
        <sz val="12"/>
        <color rgb="FF000000"/>
        <rFont val="Calibri"/>
        <family val="2"/>
        <scheme val="minor"/>
      </rPr>
      <t xml:space="preserve"> A026 (serotype 19F)</t>
    </r>
  </si>
  <si>
    <r>
      <t>Streptococcus pneumoniae</t>
    </r>
    <r>
      <rPr>
        <sz val="12"/>
        <color rgb="FF000000"/>
        <rFont val="Calibri"/>
        <family val="2"/>
        <scheme val="minor"/>
      </rPr>
      <t xml:space="preserve"> gamPNI0373 (virulent serotype 1)</t>
    </r>
  </si>
  <si>
    <r>
      <t xml:space="preserve">Staphylococcus pettenkoferi </t>
    </r>
    <r>
      <rPr>
        <sz val="12"/>
        <color rgb="FF000000"/>
        <rFont val="Calibri"/>
        <family val="2"/>
        <scheme val="minor"/>
      </rPr>
      <t>FDAARGOS_288</t>
    </r>
  </si>
  <si>
    <r>
      <t xml:space="preserve">Streptococcus pantholopis </t>
    </r>
    <r>
      <rPr>
        <sz val="12"/>
        <color rgb="FF000000"/>
        <rFont val="Calibri"/>
        <family val="2"/>
        <scheme val="minor"/>
      </rPr>
      <t>TA 26</t>
    </r>
  </si>
  <si>
    <r>
      <t xml:space="preserve">Streptococcus cristatus </t>
    </r>
    <r>
      <rPr>
        <sz val="12"/>
        <color rgb="FF000000"/>
        <rFont val="Calibri"/>
        <family val="2"/>
        <scheme val="minor"/>
      </rPr>
      <t>AS 1.3089 = LMG 21535</t>
    </r>
    <r>
      <rPr>
        <i/>
        <sz val="12"/>
        <color rgb="FF000000"/>
        <rFont val="Calibri"/>
        <family val="2"/>
        <scheme val="minor"/>
      </rPr>
      <t xml:space="preserve"> (Streptococcus oligofermentans </t>
    </r>
    <r>
      <rPr>
        <sz val="12"/>
        <color rgb="FF000000"/>
        <rFont val="Calibri"/>
        <family val="2"/>
        <scheme val="minor"/>
      </rPr>
      <t>AS 1.3089 = LMG 21535</t>
    </r>
    <r>
      <rPr>
        <i/>
        <sz val="12"/>
        <color rgb="FF000000"/>
        <rFont val="Calibri"/>
        <family val="2"/>
        <scheme val="minor"/>
      </rPr>
      <t>)</t>
    </r>
  </si>
  <si>
    <r>
      <t xml:space="preserve">Streptococcus pneumoniae </t>
    </r>
    <r>
      <rPr>
        <sz val="12"/>
        <color rgb="FF000000"/>
        <rFont val="Calibri"/>
        <family val="2"/>
        <scheme val="minor"/>
      </rPr>
      <t>SPNA45 (serotype 3)</t>
    </r>
  </si>
  <si>
    <r>
      <t xml:space="preserve">Staphylococcus nepalensis </t>
    </r>
    <r>
      <rPr>
        <sz val="12"/>
        <color rgb="FF000000"/>
        <rFont val="Calibri"/>
        <family val="2"/>
        <scheme val="minor"/>
      </rPr>
      <t>JS1</t>
    </r>
  </si>
  <si>
    <r>
      <t xml:space="preserve">Streptococcus pneumoniae </t>
    </r>
    <r>
      <rPr>
        <sz val="12"/>
        <color rgb="FF000000"/>
        <rFont val="Calibri"/>
        <family val="2"/>
        <scheme val="minor"/>
      </rPr>
      <t>ST556 (serotype 19F)</t>
    </r>
  </si>
  <si>
    <r>
      <t xml:space="preserve">Streptococcus mutans </t>
    </r>
    <r>
      <rPr>
        <sz val="12"/>
        <color rgb="FF000000"/>
        <rFont val="Calibri"/>
        <family val="2"/>
        <scheme val="minor"/>
      </rPr>
      <t>GS-5 (serotype c)</t>
    </r>
  </si>
  <si>
    <r>
      <t xml:space="preserve">Streptococcus mutans </t>
    </r>
    <r>
      <rPr>
        <sz val="12"/>
        <color rgb="FF000000"/>
        <rFont val="Calibri"/>
        <family val="2"/>
        <scheme val="minor"/>
      </rPr>
      <t>UA159-FR</t>
    </r>
  </si>
  <si>
    <r>
      <t>Streptococcus mutans</t>
    </r>
    <r>
      <rPr>
        <sz val="12"/>
        <color rgb="FF000000"/>
        <rFont val="Calibri"/>
        <family val="2"/>
        <scheme val="minor"/>
      </rPr>
      <t xml:space="preserve"> LJ23 (serotype k) </t>
    </r>
    <r>
      <rPr>
        <i/>
        <sz val="12"/>
        <color rgb="FF000000"/>
        <rFont val="Calibri"/>
        <family val="2"/>
        <scheme val="minor"/>
      </rPr>
      <t xml:space="preserve">(Streptococcus mutans </t>
    </r>
    <r>
      <rPr>
        <sz val="12"/>
        <color rgb="FF000000"/>
        <rFont val="Calibri"/>
        <family val="2"/>
        <scheme val="minor"/>
      </rPr>
      <t>sv. K LJ23</t>
    </r>
    <r>
      <rPr>
        <i/>
        <sz val="12"/>
        <color rgb="FF000000"/>
        <rFont val="Calibri"/>
        <family val="2"/>
        <scheme val="minor"/>
      </rPr>
      <t>)</t>
    </r>
  </si>
  <si>
    <r>
      <t xml:space="preserve">Staphylococcus lutrae </t>
    </r>
    <r>
      <rPr>
        <sz val="12"/>
        <color rgb="FF000000"/>
        <rFont val="Calibri"/>
        <family val="2"/>
        <scheme val="minor"/>
      </rPr>
      <t>ATCC 700373 = DSM 10244</t>
    </r>
  </si>
  <si>
    <r>
      <t xml:space="preserve">Streptococcus iniae </t>
    </r>
    <r>
      <rPr>
        <sz val="12"/>
        <color rgb="FF000000"/>
        <rFont val="Calibri"/>
        <family val="2"/>
        <scheme val="minor"/>
      </rPr>
      <t>YSFST01-82</t>
    </r>
  </si>
  <si>
    <r>
      <t xml:space="preserve">Streptococcus intermedius </t>
    </r>
    <r>
      <rPr>
        <sz val="12"/>
        <color rgb="FF000000"/>
        <rFont val="Calibri"/>
        <family val="2"/>
        <scheme val="minor"/>
      </rPr>
      <t>C270</t>
    </r>
  </si>
  <si>
    <r>
      <t xml:space="preserve">Streptococcus iniae </t>
    </r>
    <r>
      <rPr>
        <sz val="12"/>
        <color rgb="FF000000"/>
        <rFont val="Calibri"/>
        <family val="2"/>
        <scheme val="minor"/>
      </rPr>
      <t>ISET0901</t>
    </r>
  </si>
  <si>
    <r>
      <t xml:space="preserve">Streptococcus iniae </t>
    </r>
    <r>
      <rPr>
        <sz val="12"/>
        <color rgb="FF000000"/>
        <rFont val="Calibri"/>
        <family val="2"/>
        <scheme val="minor"/>
      </rPr>
      <t>ISNO</t>
    </r>
  </si>
  <si>
    <r>
      <t xml:space="preserve">Streptococcus iniae </t>
    </r>
    <r>
      <rPr>
        <sz val="12"/>
        <color rgb="FF000000"/>
        <rFont val="Calibri"/>
        <family val="2"/>
        <scheme val="minor"/>
      </rPr>
      <t>SF1</t>
    </r>
  </si>
  <si>
    <r>
      <t xml:space="preserve">Streptococcus infantarius </t>
    </r>
    <r>
      <rPr>
        <sz val="12"/>
        <color rgb="FF000000"/>
        <rFont val="Calibri"/>
        <family val="2"/>
        <scheme val="minor"/>
      </rPr>
      <t>subsp.</t>
    </r>
    <r>
      <rPr>
        <i/>
        <sz val="12"/>
        <color rgb="FF000000"/>
        <rFont val="Calibri"/>
        <family val="2"/>
        <scheme val="minor"/>
      </rPr>
      <t xml:space="preserve"> infantarius </t>
    </r>
    <r>
      <rPr>
        <sz val="12"/>
        <color rgb="FF000000"/>
        <rFont val="Calibri"/>
        <family val="2"/>
        <scheme val="minor"/>
      </rPr>
      <t>CJ18</t>
    </r>
  </si>
  <si>
    <r>
      <t>Streptococcus intermedius</t>
    </r>
    <r>
      <rPr>
        <sz val="12"/>
        <color rgb="FF000000"/>
        <rFont val="Calibri"/>
        <family val="2"/>
        <scheme val="minor"/>
      </rPr>
      <t xml:space="preserve"> JTH08</t>
    </r>
  </si>
  <si>
    <r>
      <t xml:space="preserve">Streptococcus intermedius </t>
    </r>
    <r>
      <rPr>
        <sz val="12"/>
        <color rgb="FF000000"/>
        <rFont val="Calibri"/>
        <family val="2"/>
        <scheme val="minor"/>
      </rPr>
      <t>B196</t>
    </r>
  </si>
  <si>
    <r>
      <t xml:space="preserve">Salinicoccus halodurans </t>
    </r>
    <r>
      <rPr>
        <sz val="12"/>
        <color rgb="FF000000"/>
        <rFont val="Calibri"/>
        <family val="2"/>
        <scheme val="minor"/>
      </rPr>
      <t>H3B36</t>
    </r>
  </si>
  <si>
    <r>
      <t xml:space="preserve">Staphylococcus haemolyticus </t>
    </r>
    <r>
      <rPr>
        <sz val="12"/>
        <color rgb="FF000000"/>
        <rFont val="Calibri"/>
        <family val="2"/>
        <scheme val="minor"/>
      </rPr>
      <t>Sh29/312/L2</t>
    </r>
  </si>
  <si>
    <r>
      <t xml:space="preserve">Streptococcus agalactiae </t>
    </r>
    <r>
      <rPr>
        <sz val="12"/>
        <color rgb="FF000000"/>
        <rFont val="Calibri"/>
        <family val="2"/>
        <scheme val="minor"/>
      </rPr>
      <t>GD201008-001 (serotype Ia)</t>
    </r>
  </si>
  <si>
    <r>
      <t xml:space="preserve">Streptococcus equi </t>
    </r>
    <r>
      <rPr>
        <sz val="12"/>
        <color rgb="FF000000"/>
        <rFont val="Calibri"/>
        <family val="2"/>
        <scheme val="minor"/>
      </rPr>
      <t>subsp.</t>
    </r>
    <r>
      <rPr>
        <i/>
        <sz val="12"/>
        <color rgb="FF000000"/>
        <rFont val="Calibri"/>
        <family val="2"/>
        <scheme val="minor"/>
      </rPr>
      <t xml:space="preserve"> zooepidemicus </t>
    </r>
    <r>
      <rPr>
        <sz val="12"/>
        <color rgb="FF000000"/>
        <rFont val="Calibri"/>
        <family val="2"/>
        <scheme val="minor"/>
      </rPr>
      <t>CY</t>
    </r>
  </si>
  <si>
    <r>
      <t xml:space="preserve">Staphylococcus epidermidis </t>
    </r>
    <r>
      <rPr>
        <sz val="12"/>
        <color rgb="FF000000"/>
        <rFont val="Calibri"/>
        <family val="2"/>
        <scheme val="minor"/>
      </rPr>
      <t>SEI</t>
    </r>
  </si>
  <si>
    <r>
      <t>Staphylococcus epidermidis</t>
    </r>
    <r>
      <rPr>
        <sz val="12"/>
        <color rgb="FF000000"/>
        <rFont val="Calibri"/>
        <family val="2"/>
        <scheme val="minor"/>
      </rPr>
      <t xml:space="preserve"> PM221</t>
    </r>
  </si>
  <si>
    <r>
      <t>Streptococcus dysgalactiae</t>
    </r>
    <r>
      <rPr>
        <sz val="12"/>
        <color rgb="FF000000"/>
        <rFont val="Calibri"/>
        <family val="2"/>
        <scheme val="minor"/>
      </rPr>
      <t xml:space="preserve"> subsp.</t>
    </r>
    <r>
      <rPr>
        <i/>
        <sz val="12"/>
        <color rgb="FF000000"/>
        <rFont val="Calibri"/>
        <family val="2"/>
        <scheme val="minor"/>
      </rPr>
      <t xml:space="preserve"> equisimilis </t>
    </r>
    <r>
      <rPr>
        <sz val="12"/>
        <color rgb="FF000000"/>
        <rFont val="Calibri"/>
        <family val="2"/>
        <scheme val="minor"/>
      </rPr>
      <t>167</t>
    </r>
  </si>
  <si>
    <r>
      <t xml:space="preserve">Streptococcus dysgalactiae </t>
    </r>
    <r>
      <rPr>
        <sz val="12"/>
        <color rgb="FF000000"/>
        <rFont val="Calibri"/>
        <family val="2"/>
        <scheme val="minor"/>
      </rPr>
      <t>subsp.</t>
    </r>
    <r>
      <rPr>
        <i/>
        <sz val="12"/>
        <color rgb="FF000000"/>
        <rFont val="Calibri"/>
        <family val="2"/>
        <scheme val="minor"/>
      </rPr>
      <t xml:space="preserve"> equisimilis </t>
    </r>
    <r>
      <rPr>
        <sz val="12"/>
        <color rgb="FF000000"/>
        <rFont val="Calibri"/>
        <family val="2"/>
        <scheme val="minor"/>
      </rPr>
      <t>AC-2713</t>
    </r>
  </si>
  <si>
    <r>
      <t xml:space="preserve">Streptococcus dysgalactiae </t>
    </r>
    <r>
      <rPr>
        <sz val="12"/>
        <color rgb="FF000000"/>
        <rFont val="Calibri"/>
        <family val="2"/>
        <scheme val="minor"/>
      </rPr>
      <t>subsp.</t>
    </r>
    <r>
      <rPr>
        <i/>
        <sz val="12"/>
        <color rgb="FF000000"/>
        <rFont val="Calibri"/>
        <family val="2"/>
        <scheme val="minor"/>
      </rPr>
      <t xml:space="preserve"> equisimilis </t>
    </r>
    <r>
      <rPr>
        <sz val="12"/>
        <color rgb="FF000000"/>
        <rFont val="Calibri"/>
        <family val="2"/>
        <scheme val="minor"/>
      </rPr>
      <t>RE378</t>
    </r>
  </si>
  <si>
    <r>
      <t xml:space="preserve">Streptococcus constellatus </t>
    </r>
    <r>
      <rPr>
        <sz val="12"/>
        <color rgb="FF000000"/>
        <rFont val="Calibri"/>
        <family val="2"/>
        <scheme val="minor"/>
      </rPr>
      <t>subsp.</t>
    </r>
    <r>
      <rPr>
        <i/>
        <sz val="12"/>
        <color rgb="FF000000"/>
        <rFont val="Calibri"/>
        <family val="2"/>
        <scheme val="minor"/>
      </rPr>
      <t xml:space="preserve"> pharyngis </t>
    </r>
    <r>
      <rPr>
        <sz val="12"/>
        <color rgb="FF000000"/>
        <rFont val="Calibri"/>
        <family val="2"/>
        <scheme val="minor"/>
      </rPr>
      <t>C818</t>
    </r>
  </si>
  <si>
    <r>
      <t xml:space="preserve">Streptococcus constellatus </t>
    </r>
    <r>
      <rPr>
        <sz val="12"/>
        <color rgb="FF000000"/>
        <rFont val="Calibri"/>
        <family val="2"/>
        <scheme val="minor"/>
      </rPr>
      <t xml:space="preserve">subsp. </t>
    </r>
    <r>
      <rPr>
        <i/>
        <sz val="12"/>
        <color rgb="FF000000"/>
        <rFont val="Calibri"/>
        <family val="2"/>
        <scheme val="minor"/>
      </rPr>
      <t xml:space="preserve">pharyngis </t>
    </r>
    <r>
      <rPr>
        <sz val="12"/>
        <color rgb="FF000000"/>
        <rFont val="Calibri"/>
        <family val="2"/>
        <scheme val="minor"/>
      </rPr>
      <t>C232</t>
    </r>
  </si>
  <si>
    <r>
      <t xml:space="preserve">Staphylococcus cohnii </t>
    </r>
    <r>
      <rPr>
        <sz val="12"/>
        <color rgb="FF000000"/>
        <rFont val="Calibri"/>
        <family val="2"/>
        <scheme val="minor"/>
      </rPr>
      <t>SNUDS-2</t>
    </r>
  </si>
  <si>
    <r>
      <t xml:space="preserve">Streptococcus constellatus </t>
    </r>
    <r>
      <rPr>
        <sz val="12"/>
        <color rgb="FF000000"/>
        <rFont val="Calibri"/>
        <family val="2"/>
        <scheme val="minor"/>
      </rPr>
      <t>subsp.</t>
    </r>
    <r>
      <rPr>
        <i/>
        <sz val="12"/>
        <color rgb="FF000000"/>
        <rFont val="Calibri"/>
        <family val="2"/>
        <scheme val="minor"/>
      </rPr>
      <t xml:space="preserve"> pharyngis </t>
    </r>
    <r>
      <rPr>
        <sz val="12"/>
        <color rgb="FF000000"/>
        <rFont val="Calibri"/>
        <family val="2"/>
        <scheme val="minor"/>
      </rPr>
      <t>C1050</t>
    </r>
  </si>
  <si>
    <r>
      <t xml:space="preserve">Streptococcus parasanguinis </t>
    </r>
    <r>
      <rPr>
        <sz val="12"/>
        <color rgb="FF000000"/>
        <rFont val="Calibri"/>
        <family val="2"/>
        <scheme val="minor"/>
      </rPr>
      <t>FW213</t>
    </r>
  </si>
  <si>
    <r>
      <t xml:space="preserve">Staphylococcus capitis </t>
    </r>
    <r>
      <rPr>
        <sz val="12"/>
        <color rgb="FF000000"/>
        <rFont val="Calibri"/>
        <family val="2"/>
        <scheme val="minor"/>
      </rPr>
      <t>subsp.</t>
    </r>
    <r>
      <rPr>
        <i/>
        <sz val="12"/>
        <color rgb="FF000000"/>
        <rFont val="Calibri"/>
        <family val="2"/>
        <scheme val="minor"/>
      </rPr>
      <t xml:space="preserve"> capitis </t>
    </r>
    <r>
      <rPr>
        <sz val="12"/>
        <color rgb="FF000000"/>
        <rFont val="Calibri"/>
        <family val="2"/>
        <scheme val="minor"/>
      </rPr>
      <t xml:space="preserve">AYP1020 </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Z172, methicillin-resistant, vancomycin-intermediate resistanc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228/18583, methicillin-resistant</t>
    </r>
  </si>
  <si>
    <r>
      <t xml:space="preserve">Staphylococcus aureus </t>
    </r>
    <r>
      <rPr>
        <sz val="12"/>
        <color rgb="FF000000"/>
        <rFont val="Calibri"/>
        <family val="2"/>
        <scheme val="minor"/>
      </rPr>
      <t xml:space="preserve">subsp. </t>
    </r>
    <r>
      <rPr>
        <i/>
        <sz val="12"/>
        <color rgb="FF000000"/>
        <rFont val="Calibri"/>
        <family val="2"/>
        <scheme val="minor"/>
      </rPr>
      <t>aureus</t>
    </r>
    <r>
      <rPr>
        <sz val="12"/>
        <color rgb="FF000000"/>
        <rFont val="Calibri"/>
        <family val="2"/>
        <scheme val="minor"/>
      </rPr>
      <t xml:space="preserve"> ST228/18341, methicillin-resistant</t>
    </r>
  </si>
  <si>
    <r>
      <t xml:space="preserve">Bacillus cytotoxicus </t>
    </r>
    <r>
      <rPr>
        <sz val="12"/>
        <color rgb="FF000000"/>
        <rFont val="Calibri"/>
        <family val="2"/>
        <scheme val="minor"/>
      </rPr>
      <t>NVH 391-98</t>
    </r>
  </si>
  <si>
    <r>
      <t xml:space="preserve">Bacillus amyloliquefaciens </t>
    </r>
    <r>
      <rPr>
        <sz val="12"/>
        <color rgb="FF000000"/>
        <rFont val="Calibri"/>
        <family val="2"/>
        <scheme val="minor"/>
      </rPr>
      <t>XH7</t>
    </r>
  </si>
  <si>
    <r>
      <t xml:space="preserve">Carnobacterium </t>
    </r>
    <r>
      <rPr>
        <sz val="12"/>
        <color rgb="FF000000"/>
        <rFont val="Calibri"/>
        <family val="2"/>
        <scheme val="minor"/>
      </rPr>
      <t>sp. 17-4</t>
    </r>
  </si>
  <si>
    <r>
      <t xml:space="preserve">Eubacterium rectale </t>
    </r>
    <r>
      <rPr>
        <sz val="12"/>
        <color rgb="FF000000"/>
        <rFont val="Calibri"/>
        <family val="2"/>
        <scheme val="minor"/>
      </rPr>
      <t xml:space="preserve">M104/1 </t>
    </r>
    <r>
      <rPr>
        <i/>
        <sz val="12"/>
        <color rgb="FF000000"/>
        <rFont val="Calibri"/>
        <family val="2"/>
        <scheme val="minor"/>
      </rPr>
      <t xml:space="preserve">(Agathobacter rectalis </t>
    </r>
    <r>
      <rPr>
        <sz val="12"/>
        <color rgb="FF000000"/>
        <rFont val="Calibri"/>
        <family val="2"/>
        <scheme val="minor"/>
      </rPr>
      <t>M104/1</t>
    </r>
    <r>
      <rPr>
        <i/>
        <sz val="12"/>
        <color rgb="FF000000"/>
        <rFont val="Calibri"/>
        <family val="2"/>
        <scheme val="minor"/>
      </rPr>
      <t>)</t>
    </r>
  </si>
  <si>
    <r>
      <t xml:space="preserve">Eubacterium rectale </t>
    </r>
    <r>
      <rPr>
        <sz val="12"/>
        <color rgb="FF000000"/>
        <rFont val="Calibri"/>
        <family val="2"/>
        <scheme val="minor"/>
      </rPr>
      <t>DSM 17629</t>
    </r>
    <r>
      <rPr>
        <i/>
        <sz val="12"/>
        <color rgb="FF000000"/>
        <rFont val="Calibri"/>
        <family val="2"/>
        <scheme val="minor"/>
      </rPr>
      <t xml:space="preserve"> (Agathobacter rectalis </t>
    </r>
    <r>
      <rPr>
        <sz val="12"/>
        <color rgb="FF000000"/>
        <rFont val="Calibri"/>
        <family val="2"/>
        <scheme val="minor"/>
      </rPr>
      <t>DSM 17629</t>
    </r>
    <r>
      <rPr>
        <i/>
        <sz val="12"/>
        <color rgb="FF000000"/>
        <rFont val="Calibri"/>
        <family val="2"/>
        <scheme val="minor"/>
      </rPr>
      <t>)</t>
    </r>
  </si>
  <si>
    <r>
      <t xml:space="preserve">Eubacterium siraeum </t>
    </r>
    <r>
      <rPr>
        <sz val="12"/>
        <color rgb="FF000000"/>
        <rFont val="Calibri"/>
        <family val="2"/>
        <scheme val="minor"/>
      </rPr>
      <t>70/3</t>
    </r>
  </si>
  <si>
    <r>
      <t xml:space="preserve">Faecalitalea cylindroides </t>
    </r>
    <r>
      <rPr>
        <sz val="12"/>
        <color rgb="FF000000"/>
        <rFont val="Calibri"/>
        <family val="2"/>
        <scheme val="minor"/>
      </rPr>
      <t>T2-87</t>
    </r>
    <r>
      <rPr>
        <i/>
        <sz val="12"/>
        <color rgb="FF000000"/>
        <rFont val="Calibri"/>
        <family val="2"/>
        <scheme val="minor"/>
      </rPr>
      <t xml:space="preserve"> (Eubacterium cylindroides </t>
    </r>
    <r>
      <rPr>
        <sz val="12"/>
        <color rgb="FF000000"/>
        <rFont val="Calibri"/>
        <family val="2"/>
        <scheme val="minor"/>
      </rPr>
      <t>T2-87</t>
    </r>
    <r>
      <rPr>
        <i/>
        <sz val="12"/>
        <color rgb="FF000000"/>
        <rFont val="Calibri"/>
        <family val="2"/>
        <scheme val="minor"/>
      </rPr>
      <t>)</t>
    </r>
  </si>
  <si>
    <r>
      <t xml:space="preserve">Faecalibacterium prausnitzii </t>
    </r>
    <r>
      <rPr>
        <sz val="12"/>
        <color rgb="FF000000"/>
        <rFont val="Calibri"/>
        <family val="2"/>
        <scheme val="minor"/>
      </rPr>
      <t>SL3/3</t>
    </r>
  </si>
  <si>
    <r>
      <t xml:space="preserve">Lactobacillus acidophilus </t>
    </r>
    <r>
      <rPr>
        <sz val="12"/>
        <color rgb="FF000000"/>
        <rFont val="Calibri"/>
        <family val="2"/>
        <scheme val="minor"/>
      </rPr>
      <t>NCFM</t>
    </r>
  </si>
  <si>
    <r>
      <t xml:space="preserve">Lactobacillus buchneri </t>
    </r>
    <r>
      <rPr>
        <sz val="12"/>
        <color rgb="FF000000"/>
        <rFont val="Calibri"/>
        <family val="2"/>
        <scheme val="minor"/>
      </rPr>
      <t>NRRL B-30929</t>
    </r>
  </si>
  <si>
    <r>
      <t xml:space="preserve">Lactobacillus delbrueckii </t>
    </r>
    <r>
      <rPr>
        <sz val="12"/>
        <color rgb="FF000000"/>
        <rFont val="Calibri"/>
        <family val="2"/>
        <scheme val="minor"/>
      </rPr>
      <t>subsp.</t>
    </r>
    <r>
      <rPr>
        <i/>
        <sz val="12"/>
        <color rgb="FF000000"/>
        <rFont val="Calibri"/>
        <family val="2"/>
        <scheme val="minor"/>
      </rPr>
      <t xml:space="preserve"> bulgaricus </t>
    </r>
    <r>
      <rPr>
        <sz val="12"/>
        <color rgb="FF000000"/>
        <rFont val="Calibri"/>
        <family val="2"/>
        <scheme val="minor"/>
      </rPr>
      <t>ATCC BAA-365</t>
    </r>
  </si>
  <si>
    <r>
      <t xml:space="preserve">Lactobacillus paracasei </t>
    </r>
    <r>
      <rPr>
        <sz val="12"/>
        <color rgb="FF000000"/>
        <rFont val="Calibri"/>
        <family val="2"/>
        <scheme val="minor"/>
      </rPr>
      <t>ATCC 334</t>
    </r>
  </si>
  <si>
    <r>
      <t xml:space="preserve">Lactobacillus casei </t>
    </r>
    <r>
      <rPr>
        <sz val="12"/>
        <color rgb="FF000000"/>
        <rFont val="Calibri"/>
        <family val="2"/>
        <scheme val="minor"/>
      </rPr>
      <t>BL23</t>
    </r>
  </si>
  <si>
    <r>
      <t xml:space="preserve">Lactobacillus casei </t>
    </r>
    <r>
      <rPr>
        <sz val="12"/>
        <color rgb="FF000000"/>
        <rFont val="Calibri"/>
        <family val="2"/>
        <scheme val="minor"/>
      </rPr>
      <t>LC2W</t>
    </r>
  </si>
  <si>
    <r>
      <t xml:space="preserve">Lactobacillus crispatus </t>
    </r>
    <r>
      <rPr>
        <sz val="12"/>
        <color rgb="FF000000"/>
        <rFont val="Calibri"/>
        <family val="2"/>
        <scheme val="minor"/>
      </rPr>
      <t>ST1</t>
    </r>
  </si>
  <si>
    <r>
      <t xml:space="preserve">Lactobacillus casei </t>
    </r>
    <r>
      <rPr>
        <sz val="12"/>
        <color rgb="FF000000"/>
        <rFont val="Calibri"/>
        <family val="2"/>
        <scheme val="minor"/>
      </rPr>
      <t>BD-II</t>
    </r>
  </si>
  <si>
    <r>
      <t xml:space="preserve">Lactobacillus paracasei </t>
    </r>
    <r>
      <rPr>
        <sz val="12"/>
        <color rgb="FF000000"/>
        <rFont val="Calibri"/>
        <family val="2"/>
        <scheme val="minor"/>
      </rPr>
      <t>Zhang</t>
    </r>
    <r>
      <rPr>
        <i/>
        <sz val="12"/>
        <color rgb="FF000000"/>
        <rFont val="Calibri"/>
        <family val="2"/>
        <scheme val="minor"/>
      </rPr>
      <t xml:space="preserve"> (Lactobacillus casei </t>
    </r>
    <r>
      <rPr>
        <sz val="12"/>
        <color rgb="FF000000"/>
        <rFont val="Calibri"/>
        <family val="2"/>
        <scheme val="minor"/>
      </rPr>
      <t>Zhang</t>
    </r>
    <r>
      <rPr>
        <i/>
        <sz val="12"/>
        <color rgb="FF000000"/>
        <rFont val="Calibri"/>
        <family val="2"/>
        <scheme val="minor"/>
      </rPr>
      <t>)</t>
    </r>
  </si>
  <si>
    <r>
      <t xml:space="preserve">Lactobacillus delbrueckii </t>
    </r>
    <r>
      <rPr>
        <sz val="12"/>
        <color rgb="FF000000"/>
        <rFont val="Calibri"/>
        <family val="2"/>
        <scheme val="minor"/>
      </rPr>
      <t>subsp.</t>
    </r>
    <r>
      <rPr>
        <i/>
        <sz val="12"/>
        <color rgb="FF000000"/>
        <rFont val="Calibri"/>
        <family val="2"/>
        <scheme val="minor"/>
      </rPr>
      <t xml:space="preserve"> bulgaricus </t>
    </r>
    <r>
      <rPr>
        <sz val="12"/>
        <color rgb="FF000000"/>
        <rFont val="Calibri"/>
        <family val="2"/>
        <scheme val="minor"/>
      </rPr>
      <t>ATCC 11842</t>
    </r>
  </si>
  <si>
    <r>
      <t xml:space="preserve">Leuconostoc </t>
    </r>
    <r>
      <rPr>
        <sz val="12"/>
        <color rgb="FF000000"/>
        <rFont val="Calibri"/>
        <family val="2"/>
        <scheme val="minor"/>
      </rPr>
      <t>sp. C2</t>
    </r>
  </si>
  <si>
    <r>
      <t xml:space="preserve">Lactobacillus fermentum </t>
    </r>
    <r>
      <rPr>
        <sz val="12"/>
        <color rgb="FF000000"/>
        <rFont val="Calibri"/>
        <family val="2"/>
        <scheme val="minor"/>
      </rPr>
      <t>IFO 3956</t>
    </r>
  </si>
  <si>
    <r>
      <t xml:space="preserve">Lactobacillus fermentum </t>
    </r>
    <r>
      <rPr>
        <sz val="12"/>
        <color rgb="FF000000"/>
        <rFont val="Calibri"/>
        <family val="2"/>
        <scheme val="minor"/>
      </rPr>
      <t>CECT 5716</t>
    </r>
  </si>
  <si>
    <r>
      <t xml:space="preserve">Lactobacillus gasseri </t>
    </r>
    <r>
      <rPr>
        <sz val="12"/>
        <color rgb="FF000000"/>
        <rFont val="Calibri"/>
        <family val="2"/>
        <scheme val="minor"/>
      </rPr>
      <t>ATCC 33323</t>
    </r>
  </si>
  <si>
    <r>
      <t xml:space="preserve">Lactobacillus helveticus </t>
    </r>
    <r>
      <rPr>
        <sz val="12"/>
        <color rgb="FF000000"/>
        <rFont val="Calibri"/>
        <family val="2"/>
        <scheme val="minor"/>
      </rPr>
      <t>DPC 4571</t>
    </r>
  </si>
  <si>
    <r>
      <t xml:space="preserve">Lactobacillus johnsonii </t>
    </r>
    <r>
      <rPr>
        <sz val="12"/>
        <color rgb="FF000000"/>
        <rFont val="Calibri"/>
        <family val="2"/>
        <scheme val="minor"/>
      </rPr>
      <t>DPC 6026</t>
    </r>
  </si>
  <si>
    <r>
      <t xml:space="preserve">Lactococcus lactis </t>
    </r>
    <r>
      <rPr>
        <sz val="12"/>
        <color rgb="FF000000"/>
        <rFont val="Calibri"/>
        <family val="2"/>
        <scheme val="minor"/>
      </rPr>
      <t>subsp.</t>
    </r>
    <r>
      <rPr>
        <i/>
        <sz val="12"/>
        <color rgb="FF000000"/>
        <rFont val="Calibri"/>
        <family val="2"/>
        <scheme val="minor"/>
      </rPr>
      <t xml:space="preserve"> cremoris </t>
    </r>
    <r>
      <rPr>
        <sz val="12"/>
        <color rgb="FF000000"/>
        <rFont val="Calibri"/>
        <family val="2"/>
        <scheme val="minor"/>
      </rPr>
      <t>NZ9000</t>
    </r>
  </si>
  <si>
    <r>
      <t>Lactococcus lactis</t>
    </r>
    <r>
      <rPr>
        <sz val="12"/>
        <color rgb="FF000000"/>
        <rFont val="Calibri"/>
        <family val="2"/>
        <scheme val="minor"/>
      </rPr>
      <t xml:space="preserve"> subsp.</t>
    </r>
    <r>
      <rPr>
        <i/>
        <sz val="12"/>
        <color rgb="FF000000"/>
        <rFont val="Calibri"/>
        <family val="2"/>
        <scheme val="minor"/>
      </rPr>
      <t xml:space="preserve"> lactis </t>
    </r>
    <r>
      <rPr>
        <sz val="12"/>
        <color rgb="FF000000"/>
        <rFont val="Calibri"/>
        <family val="2"/>
        <scheme val="minor"/>
      </rPr>
      <t>CV56</t>
    </r>
  </si>
  <si>
    <r>
      <t xml:space="preserve">Leuconostoc mesenteroides </t>
    </r>
    <r>
      <rPr>
        <sz val="12"/>
        <color rgb="FF000000"/>
        <rFont val="Calibri"/>
        <family val="2"/>
        <scheme val="minor"/>
      </rPr>
      <t>subsp.</t>
    </r>
    <r>
      <rPr>
        <i/>
        <sz val="12"/>
        <color rgb="FF000000"/>
        <rFont val="Calibri"/>
        <family val="2"/>
        <scheme val="minor"/>
      </rPr>
      <t xml:space="preserve"> mesenteroides </t>
    </r>
    <r>
      <rPr>
        <sz val="12"/>
        <color rgb="FF000000"/>
        <rFont val="Calibri"/>
        <family val="2"/>
        <scheme val="minor"/>
      </rPr>
      <t>ATCC 8293</t>
    </r>
  </si>
  <si>
    <r>
      <t xml:space="preserve">Listeria monocytogenes </t>
    </r>
    <r>
      <rPr>
        <sz val="12"/>
        <color rgb="FF000000"/>
        <rFont val="Calibri"/>
        <family val="2"/>
        <scheme val="minor"/>
      </rPr>
      <t>M7 (serotype 4a)</t>
    </r>
  </si>
  <si>
    <r>
      <t xml:space="preserve">Lactobacillus plantarum </t>
    </r>
    <r>
      <rPr>
        <sz val="12"/>
        <color rgb="FF000000"/>
        <rFont val="Calibri"/>
        <family val="2"/>
        <scheme val="minor"/>
      </rPr>
      <t>JDM1</t>
    </r>
  </si>
  <si>
    <r>
      <t xml:space="preserve">Lactobacillus plantarum </t>
    </r>
    <r>
      <rPr>
        <sz val="12"/>
        <color rgb="FF000000"/>
        <rFont val="Calibri"/>
        <family val="2"/>
        <scheme val="minor"/>
      </rPr>
      <t>WCFS1</t>
    </r>
  </si>
  <si>
    <r>
      <t xml:space="preserve">Lactobacillus rhamnosus </t>
    </r>
    <r>
      <rPr>
        <sz val="12"/>
        <color rgb="FF000000"/>
        <rFont val="Calibri"/>
        <family val="2"/>
        <scheme val="minor"/>
      </rPr>
      <t>GG</t>
    </r>
  </si>
  <si>
    <r>
      <t xml:space="preserve">Lactobacillus rhamnosus </t>
    </r>
    <r>
      <rPr>
        <sz val="12"/>
        <color rgb="FF000000"/>
        <rFont val="Calibri"/>
        <family val="2"/>
        <scheme val="minor"/>
      </rPr>
      <t>Lc 705</t>
    </r>
  </si>
  <si>
    <r>
      <t xml:space="preserve">Lactobacillus reuteri </t>
    </r>
    <r>
      <rPr>
        <sz val="12"/>
        <color rgb="FF000000"/>
        <rFont val="Calibri"/>
        <family val="2"/>
        <scheme val="minor"/>
      </rPr>
      <t>SD2112</t>
    </r>
  </si>
  <si>
    <r>
      <t xml:space="preserve">Lactobacillus sakei </t>
    </r>
    <r>
      <rPr>
        <sz val="12"/>
        <color rgb="FF000000"/>
        <rFont val="Calibri"/>
        <family val="2"/>
        <scheme val="minor"/>
      </rPr>
      <t xml:space="preserve">subsp. </t>
    </r>
    <r>
      <rPr>
        <i/>
        <sz val="12"/>
        <color rgb="FF000000"/>
        <rFont val="Calibri"/>
        <family val="2"/>
        <scheme val="minor"/>
      </rPr>
      <t xml:space="preserve">sakei </t>
    </r>
    <r>
      <rPr>
        <sz val="12"/>
        <color rgb="FF000000"/>
        <rFont val="Calibri"/>
        <family val="2"/>
        <scheme val="minor"/>
      </rPr>
      <t>23K (Lactobacillus sakei 23K)</t>
    </r>
  </si>
  <si>
    <r>
      <t>Lactobacillus sanfranciscensis</t>
    </r>
    <r>
      <rPr>
        <sz val="12"/>
        <color rgb="FF000000"/>
        <rFont val="Calibri"/>
        <family val="2"/>
        <scheme val="minor"/>
      </rPr>
      <t xml:space="preserve"> TMW 1.1304</t>
    </r>
  </si>
  <si>
    <r>
      <t xml:space="preserve">Streptococcus gallolyticus </t>
    </r>
    <r>
      <rPr>
        <sz val="12"/>
        <color rgb="FF000000"/>
        <rFont val="Calibri"/>
        <family val="2"/>
        <scheme val="minor"/>
      </rPr>
      <t xml:space="preserve">subsp. </t>
    </r>
    <r>
      <rPr>
        <i/>
        <sz val="12"/>
        <color rgb="FF000000"/>
        <rFont val="Calibri"/>
        <family val="2"/>
        <scheme val="minor"/>
      </rPr>
      <t xml:space="preserve">gallolyticus </t>
    </r>
    <r>
      <rPr>
        <sz val="12"/>
        <color rgb="FF000000"/>
        <rFont val="Calibri"/>
        <family val="2"/>
        <scheme val="minor"/>
      </rPr>
      <t>ATCC 43143</t>
    </r>
  </si>
  <si>
    <r>
      <t xml:space="preserve">Streptococcus pneumoniae </t>
    </r>
    <r>
      <rPr>
        <sz val="12"/>
        <color rgb="FF000000"/>
        <rFont val="Calibri"/>
        <family val="2"/>
        <scheme val="minor"/>
      </rPr>
      <t>INV104 (serotype 1)</t>
    </r>
  </si>
  <si>
    <r>
      <t xml:space="preserve">Streptococcus pneumoniae </t>
    </r>
    <r>
      <rPr>
        <sz val="12"/>
        <color rgb="FF000000"/>
        <rFont val="Calibri"/>
        <family val="2"/>
        <scheme val="minor"/>
      </rPr>
      <t>SPN034156 (serotype 3)</t>
    </r>
  </si>
  <si>
    <r>
      <t xml:space="preserve">Streptococcus pneumoniae </t>
    </r>
    <r>
      <rPr>
        <sz val="12"/>
        <color rgb="FF000000"/>
        <rFont val="Calibri"/>
        <family val="2"/>
        <scheme val="minor"/>
      </rPr>
      <t>SPN994038 (serotype 3)</t>
    </r>
  </si>
  <si>
    <r>
      <t xml:space="preserve">Streptococcus pneumoniae </t>
    </r>
    <r>
      <rPr>
        <sz val="12"/>
        <color rgb="FF000000"/>
        <rFont val="Calibri"/>
        <family val="2"/>
        <scheme val="minor"/>
      </rPr>
      <t>SPN994039 (serotype 3)</t>
    </r>
  </si>
  <si>
    <r>
      <t xml:space="preserve">Staphylococcus pseudintermedius </t>
    </r>
    <r>
      <rPr>
        <sz val="12"/>
        <color rgb="FF000000"/>
        <rFont val="Calibri"/>
        <family val="2"/>
        <scheme val="minor"/>
      </rPr>
      <t>HKU10-03</t>
    </r>
  </si>
  <si>
    <r>
      <t xml:space="preserve">Streptococcus suis </t>
    </r>
    <r>
      <rPr>
        <sz val="12"/>
        <color rgb="FF000000"/>
        <rFont val="Calibri"/>
        <family val="2"/>
        <scheme val="minor"/>
      </rPr>
      <t>GZ1 (serotype 2)</t>
    </r>
  </si>
  <si>
    <r>
      <t xml:space="preserve">Streptococcus pasteurianus </t>
    </r>
    <r>
      <rPr>
        <sz val="12"/>
        <color rgb="FF000000"/>
        <rFont val="Calibri"/>
        <family val="2"/>
        <scheme val="minor"/>
      </rPr>
      <t>ATCC 43144</t>
    </r>
  </si>
  <si>
    <r>
      <t>Streptococcus pseudopneumoniae</t>
    </r>
    <r>
      <rPr>
        <sz val="12"/>
        <color rgb="FF000000"/>
        <rFont val="Calibri"/>
        <family val="2"/>
        <scheme val="minor"/>
      </rPr>
      <t xml:space="preserve"> IS7493</t>
    </r>
  </si>
  <si>
    <r>
      <t>Streptococcus parauberis</t>
    </r>
    <r>
      <rPr>
        <sz val="12"/>
        <color rgb="FF000000"/>
        <rFont val="Calibri"/>
        <family val="2"/>
        <scheme val="minor"/>
      </rPr>
      <t xml:space="preserve"> KCTC 11537</t>
    </r>
  </si>
  <si>
    <r>
      <t xml:space="preserve">Streptococcus thermophilus </t>
    </r>
    <r>
      <rPr>
        <sz val="12"/>
        <color rgb="FF000000"/>
        <rFont val="Calibri"/>
        <family val="2"/>
        <scheme val="minor"/>
      </rPr>
      <t>JIM 8232</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398, methicillin-resistant</t>
    </r>
  </si>
  <si>
    <r>
      <t>Streptococcus suis</t>
    </r>
    <r>
      <rPr>
        <sz val="12"/>
        <color rgb="FF000000"/>
        <rFont val="Calibri"/>
        <family val="2"/>
        <scheme val="minor"/>
      </rPr>
      <t xml:space="preserve"> JS14 (serotype 14)</t>
    </r>
  </si>
  <si>
    <r>
      <t xml:space="preserve">Tepidanaerobacter acetatoxydans </t>
    </r>
    <r>
      <rPr>
        <sz val="12"/>
        <color rgb="FF000000"/>
        <rFont val="Calibri"/>
        <family val="2"/>
        <scheme val="minor"/>
      </rPr>
      <t>Re1</t>
    </r>
  </si>
  <si>
    <r>
      <t xml:space="preserve">Coprococcus </t>
    </r>
    <r>
      <rPr>
        <sz val="12"/>
        <color rgb="FF000000"/>
        <rFont val="Calibri"/>
        <family val="2"/>
        <scheme val="minor"/>
      </rPr>
      <t>sp. ART55/1</t>
    </r>
  </si>
  <si>
    <r>
      <t>Bacillus anthracis</t>
    </r>
    <r>
      <rPr>
        <sz val="12"/>
        <color rgb="FF000000"/>
        <rFont val="Calibri"/>
        <family val="2"/>
        <scheme val="minor"/>
      </rPr>
      <t xml:space="preserve"> H9401</t>
    </r>
  </si>
  <si>
    <r>
      <t xml:space="preserve">Bacillus cereus </t>
    </r>
    <r>
      <rPr>
        <sz val="12"/>
        <color rgb="FF000000"/>
        <rFont val="Calibri"/>
        <family val="2"/>
        <scheme val="minor"/>
      </rPr>
      <t>F837/76</t>
    </r>
  </si>
  <si>
    <r>
      <t>Clostridium botulinum</t>
    </r>
    <r>
      <rPr>
        <sz val="12"/>
        <color rgb="FF000000"/>
        <rFont val="Calibri"/>
        <family val="2"/>
        <scheme val="minor"/>
      </rPr>
      <t xml:space="preserve"> H04402 065</t>
    </r>
  </si>
  <si>
    <r>
      <t xml:space="preserve">Clostridium botulinum </t>
    </r>
    <r>
      <rPr>
        <sz val="12"/>
        <color rgb="FF000000"/>
        <rFont val="Calibri"/>
        <family val="2"/>
        <scheme val="minor"/>
      </rPr>
      <t>F 230613</t>
    </r>
  </si>
  <si>
    <r>
      <t xml:space="preserve">Clostridium botulinum </t>
    </r>
    <r>
      <rPr>
        <sz val="12"/>
        <color rgb="FF000000"/>
        <rFont val="Calibri"/>
        <family val="2"/>
        <scheme val="minor"/>
      </rPr>
      <t>BKT015925</t>
    </r>
  </si>
  <si>
    <r>
      <t xml:space="preserve">Desulfitobacterium dichloroeliminans </t>
    </r>
    <r>
      <rPr>
        <sz val="12"/>
        <color rgb="FF000000"/>
        <rFont val="Calibri"/>
        <family val="2"/>
        <scheme val="minor"/>
      </rPr>
      <t>LMG P-21439</t>
    </r>
  </si>
  <si>
    <r>
      <t xml:space="preserve">Thermoanaerobacter </t>
    </r>
    <r>
      <rPr>
        <sz val="12"/>
        <color rgb="FF000000"/>
        <rFont val="Calibri"/>
        <family val="2"/>
        <scheme val="minor"/>
      </rPr>
      <t>sp. X513</t>
    </r>
  </si>
  <si>
    <r>
      <t>Paenibacillus mucilaginosus</t>
    </r>
    <r>
      <rPr>
        <sz val="12"/>
        <color rgb="FF000000"/>
        <rFont val="Calibri"/>
        <family val="2"/>
        <scheme val="minor"/>
      </rPr>
      <t xml:space="preserve"> K02</t>
    </r>
  </si>
  <si>
    <r>
      <t xml:space="preserve">Staphylococcus aureus </t>
    </r>
    <r>
      <rPr>
        <sz val="12"/>
        <color rgb="FF000000"/>
        <rFont val="Calibri"/>
        <family val="2"/>
        <scheme val="minor"/>
      </rPr>
      <t>04-02981, methicillin-resistant</t>
    </r>
  </si>
  <si>
    <r>
      <t xml:space="preserve">Bacillus velezensis </t>
    </r>
    <r>
      <rPr>
        <sz val="12"/>
        <color rgb="FF000000"/>
        <rFont val="Calibri"/>
        <family val="2"/>
        <scheme val="minor"/>
      </rPr>
      <t>UCMB5113</t>
    </r>
    <r>
      <rPr>
        <i/>
        <sz val="12"/>
        <color rgb="FF000000"/>
        <rFont val="Calibri"/>
        <family val="2"/>
        <scheme val="minor"/>
      </rPr>
      <t xml:space="preserve"> (Bacillus methylotrophicus </t>
    </r>
    <r>
      <rPr>
        <sz val="12"/>
        <color rgb="FF000000"/>
        <rFont val="Calibri"/>
        <family val="2"/>
        <scheme val="minor"/>
      </rPr>
      <t>UCMB5113</t>
    </r>
    <r>
      <rPr>
        <i/>
        <sz val="12"/>
        <color rgb="FF000000"/>
        <rFont val="Calibri"/>
        <family val="2"/>
        <scheme val="minor"/>
      </rPr>
      <t>)</t>
    </r>
  </si>
  <si>
    <r>
      <t xml:space="preserve">Bacillus glycinifermentans </t>
    </r>
    <r>
      <rPr>
        <sz val="12"/>
        <color rgb="FF000000"/>
        <rFont val="Calibri"/>
        <family val="2"/>
        <scheme val="minor"/>
      </rPr>
      <t>BGLY</t>
    </r>
  </si>
  <si>
    <r>
      <t xml:space="preserve">Bacillus infantis </t>
    </r>
    <r>
      <rPr>
        <sz val="12"/>
        <color rgb="FF000000"/>
        <rFont val="Calibri"/>
        <family val="2"/>
        <scheme val="minor"/>
      </rPr>
      <t>NRRL B-14911</t>
    </r>
  </si>
  <si>
    <r>
      <t xml:space="preserve">Symbiobacterium thermophilum </t>
    </r>
    <r>
      <rPr>
        <sz val="12"/>
        <color rgb="FF000000"/>
        <rFont val="Calibri"/>
        <family val="2"/>
        <scheme val="minor"/>
      </rPr>
      <t>IAM 14863</t>
    </r>
  </si>
  <si>
    <r>
      <t xml:space="preserve">Lactobacillus casei </t>
    </r>
    <r>
      <rPr>
        <sz val="12"/>
        <color rgb="FF000000"/>
        <rFont val="Calibri"/>
        <family val="2"/>
        <scheme val="minor"/>
      </rPr>
      <t>W56</t>
    </r>
  </si>
  <si>
    <r>
      <t>Ruminococcus torques</t>
    </r>
    <r>
      <rPr>
        <sz val="12"/>
        <color rgb="FF000000"/>
        <rFont val="Calibri"/>
        <family val="2"/>
        <scheme val="minor"/>
      </rPr>
      <t xml:space="preserve"> L2-14</t>
    </r>
  </si>
  <si>
    <r>
      <t xml:space="preserve">Paenibacillus </t>
    </r>
    <r>
      <rPr>
        <sz val="12"/>
        <color rgb="FF000000"/>
        <rFont val="Calibri"/>
        <family val="2"/>
        <scheme val="minor"/>
      </rPr>
      <t>sp. FSL H7-0357</t>
    </r>
  </si>
  <si>
    <r>
      <t xml:space="preserve">Thermincola potens </t>
    </r>
    <r>
      <rPr>
        <sz val="12"/>
        <color rgb="FF000000"/>
        <rFont val="Calibri"/>
        <family val="2"/>
        <scheme val="minor"/>
      </rPr>
      <t>JR</t>
    </r>
  </si>
  <si>
    <r>
      <t xml:space="preserve">Syntrophobotulus glycolicus </t>
    </r>
    <r>
      <rPr>
        <sz val="12"/>
        <color rgb="FF000000"/>
        <rFont val="Calibri"/>
        <family val="2"/>
        <scheme val="minor"/>
      </rPr>
      <t>DSM 8271</t>
    </r>
  </si>
  <si>
    <r>
      <t>Bacillus cellulosilyticus</t>
    </r>
    <r>
      <rPr>
        <sz val="12"/>
        <color rgb="FF000000"/>
        <rFont val="Calibri"/>
        <family val="2"/>
        <scheme val="minor"/>
      </rPr>
      <t xml:space="preserve"> DSM 2522</t>
    </r>
  </si>
  <si>
    <r>
      <t xml:space="preserve">Coprococcus catus </t>
    </r>
    <r>
      <rPr>
        <sz val="12"/>
        <color rgb="FF000000"/>
        <rFont val="Calibri"/>
        <family val="2"/>
        <scheme val="minor"/>
      </rPr>
      <t>GD/7</t>
    </r>
  </si>
  <si>
    <r>
      <t xml:space="preserve">Halanaerobium praevalens </t>
    </r>
    <r>
      <rPr>
        <sz val="12"/>
        <color rgb="FF000000"/>
        <rFont val="Calibri"/>
        <family val="2"/>
        <scheme val="minor"/>
      </rPr>
      <t>DSM 2228</t>
    </r>
  </si>
  <si>
    <r>
      <t xml:space="preserve">Roseburia intestinalis </t>
    </r>
    <r>
      <rPr>
        <sz val="12"/>
        <color rgb="FF000000"/>
        <rFont val="Calibri"/>
        <family val="2"/>
        <scheme val="minor"/>
      </rPr>
      <t>M50/1</t>
    </r>
  </si>
  <si>
    <r>
      <t xml:space="preserve">Roseburia intestinalis </t>
    </r>
    <r>
      <rPr>
        <sz val="12"/>
        <color rgb="FF000000"/>
        <rFont val="Calibri"/>
        <family val="2"/>
        <scheme val="minor"/>
      </rPr>
      <t>XB6B4</t>
    </r>
  </si>
  <si>
    <r>
      <t xml:space="preserve">Ruminococcus </t>
    </r>
    <r>
      <rPr>
        <sz val="12"/>
        <color rgb="FF000000"/>
        <rFont val="Calibri"/>
        <family val="2"/>
        <scheme val="minor"/>
      </rPr>
      <t>sp. SR1/5</t>
    </r>
  </si>
  <si>
    <r>
      <t xml:space="preserve">Enterococcus casseliflavus </t>
    </r>
    <r>
      <rPr>
        <sz val="12"/>
        <color rgb="FF000000"/>
        <rFont val="Calibri"/>
        <family val="2"/>
        <scheme val="minor"/>
      </rPr>
      <t>EC20</t>
    </r>
  </si>
  <si>
    <r>
      <t xml:space="preserve">Bacillus pseudofirmus </t>
    </r>
    <r>
      <rPr>
        <sz val="12"/>
        <color rgb="FF000000"/>
        <rFont val="Calibri"/>
        <family val="2"/>
        <scheme val="minor"/>
      </rPr>
      <t>OF4</t>
    </r>
  </si>
  <si>
    <r>
      <t xml:space="preserve">Geobacillus </t>
    </r>
    <r>
      <rPr>
        <sz val="12"/>
        <color rgb="FF000000"/>
        <rFont val="Calibri"/>
        <family val="2"/>
        <scheme val="minor"/>
      </rPr>
      <t>sp. GHH01</t>
    </r>
  </si>
  <si>
    <r>
      <t xml:space="preserve">Enterococcus durans </t>
    </r>
    <r>
      <rPr>
        <sz val="12"/>
        <color rgb="FF000000"/>
        <rFont val="Calibri"/>
        <family val="2"/>
        <scheme val="minor"/>
      </rPr>
      <t>KLDS 6.0930</t>
    </r>
  </si>
  <si>
    <r>
      <t xml:space="preserve">Listeria ivanovii </t>
    </r>
    <r>
      <rPr>
        <sz val="12"/>
        <color rgb="FF000000"/>
        <rFont val="Calibri"/>
        <family val="2"/>
        <scheme val="minor"/>
      </rPr>
      <t>subsp.</t>
    </r>
    <r>
      <rPr>
        <i/>
        <sz val="12"/>
        <color rgb="FF000000"/>
        <rFont val="Calibri"/>
        <family val="2"/>
        <scheme val="minor"/>
      </rPr>
      <t xml:space="preserve"> ivanovii </t>
    </r>
    <r>
      <rPr>
        <sz val="12"/>
        <color rgb="FF000000"/>
        <rFont val="Calibri"/>
        <family val="2"/>
        <scheme val="minor"/>
      </rPr>
      <t>PAM 55</t>
    </r>
  </si>
  <si>
    <r>
      <t xml:space="preserve">Listeria ivanovii </t>
    </r>
    <r>
      <rPr>
        <sz val="12"/>
        <color rgb="FF000000"/>
        <rFont val="Calibri"/>
        <family val="2"/>
        <scheme val="minor"/>
      </rPr>
      <t>subsp.</t>
    </r>
    <r>
      <rPr>
        <i/>
        <sz val="12"/>
        <color rgb="FF000000"/>
        <rFont val="Calibri"/>
        <family val="2"/>
        <scheme val="minor"/>
      </rPr>
      <t xml:space="preserve"> ivanovii </t>
    </r>
    <r>
      <rPr>
        <sz val="12"/>
        <color rgb="FF000000"/>
        <rFont val="Calibri"/>
        <family val="2"/>
        <scheme val="minor"/>
      </rPr>
      <t>WSLC 3010</t>
    </r>
  </si>
  <si>
    <r>
      <t xml:space="preserve">Paenibacillus graminis </t>
    </r>
    <r>
      <rPr>
        <sz val="12"/>
        <color rgb="FF000000"/>
        <rFont val="Calibri"/>
        <family val="2"/>
        <scheme val="minor"/>
      </rPr>
      <t>DSM 15220</t>
    </r>
  </si>
  <si>
    <r>
      <t xml:space="preserve">Exiguobacterium antarcticum </t>
    </r>
    <r>
      <rPr>
        <sz val="12"/>
        <color rgb="FF000000"/>
        <rFont val="Calibri"/>
        <family val="2"/>
        <scheme val="minor"/>
      </rPr>
      <t>B7</t>
    </r>
  </si>
  <si>
    <r>
      <t xml:space="preserve">Bacillus licheniformis </t>
    </r>
    <r>
      <rPr>
        <sz val="12"/>
        <color rgb="FF000000"/>
        <rFont val="Calibri"/>
        <family val="2"/>
        <scheme val="minor"/>
      </rPr>
      <t>DSM 13 = ATCC 14580</t>
    </r>
  </si>
  <si>
    <r>
      <t xml:space="preserve">Ethanoligenens harbinense </t>
    </r>
    <r>
      <rPr>
        <sz val="12"/>
        <color rgb="FF000000"/>
        <rFont val="Calibri"/>
        <family val="2"/>
        <scheme val="minor"/>
      </rPr>
      <t>YUAN-3</t>
    </r>
  </si>
  <si>
    <r>
      <t xml:space="preserve">Bacillus thuringiensis </t>
    </r>
    <r>
      <rPr>
        <sz val="12"/>
        <color rgb="FF000000"/>
        <rFont val="Calibri"/>
        <family val="2"/>
        <scheme val="minor"/>
      </rPr>
      <t>BMB171</t>
    </r>
  </si>
  <si>
    <r>
      <t xml:space="preserve">Erysipelothrix rhusiopathiae </t>
    </r>
    <r>
      <rPr>
        <sz val="12"/>
        <color rgb="FF000000"/>
        <rFont val="Calibri"/>
        <family val="2"/>
        <scheme val="minor"/>
      </rPr>
      <t>SY1027</t>
    </r>
  </si>
  <si>
    <r>
      <t xml:space="preserve">Syntrophomonas wolfei </t>
    </r>
    <r>
      <rPr>
        <sz val="12"/>
        <color rgb="FF000000"/>
        <rFont val="Calibri"/>
        <family val="2"/>
        <scheme val="minor"/>
      </rPr>
      <t>subsp.</t>
    </r>
    <r>
      <rPr>
        <i/>
        <sz val="12"/>
        <color rgb="FF000000"/>
        <rFont val="Calibri"/>
        <family val="2"/>
        <scheme val="minor"/>
      </rPr>
      <t xml:space="preserve"> wolfei </t>
    </r>
    <r>
      <rPr>
        <sz val="12"/>
        <color rgb="FF000000"/>
        <rFont val="Calibri"/>
        <family val="2"/>
        <scheme val="minor"/>
      </rPr>
      <t>str. Goettingen</t>
    </r>
  </si>
  <si>
    <r>
      <t xml:space="preserve">Streptococcus dysgalactiae </t>
    </r>
    <r>
      <rPr>
        <sz val="12"/>
        <color rgb="FF000000"/>
        <rFont val="Calibri"/>
        <family val="2"/>
        <scheme val="minor"/>
      </rPr>
      <t>subsp.</t>
    </r>
    <r>
      <rPr>
        <i/>
        <sz val="12"/>
        <color rgb="FF000000"/>
        <rFont val="Calibri"/>
        <family val="2"/>
        <scheme val="minor"/>
      </rPr>
      <t xml:space="preserve"> equisimilis</t>
    </r>
    <r>
      <rPr>
        <sz val="12"/>
        <color rgb="FF000000"/>
        <rFont val="Calibri"/>
        <family val="2"/>
        <scheme val="minor"/>
      </rPr>
      <t xml:space="preserve"> GGS_124</t>
    </r>
  </si>
  <si>
    <r>
      <t xml:space="preserve">Streptococcus dysgalactiae </t>
    </r>
    <r>
      <rPr>
        <sz val="12"/>
        <color rgb="FF000000"/>
        <rFont val="Calibri"/>
        <family val="2"/>
        <scheme val="minor"/>
      </rPr>
      <t xml:space="preserve">subsp. </t>
    </r>
    <r>
      <rPr>
        <i/>
        <sz val="12"/>
        <color rgb="FF000000"/>
        <rFont val="Calibri"/>
        <family val="2"/>
        <scheme val="minor"/>
      </rPr>
      <t xml:space="preserve">equisimilis </t>
    </r>
    <r>
      <rPr>
        <sz val="12"/>
        <color rgb="FF000000"/>
        <rFont val="Calibri"/>
        <family val="2"/>
        <scheme val="minor"/>
      </rPr>
      <t>ATCC 12394</t>
    </r>
  </si>
  <si>
    <r>
      <t xml:space="preserve">Bacillus subtilis </t>
    </r>
    <r>
      <rPr>
        <sz val="12"/>
        <color rgb="FF000000"/>
        <rFont val="Calibri"/>
        <family val="2"/>
        <scheme val="minor"/>
      </rPr>
      <t>QB928</t>
    </r>
  </si>
  <si>
    <r>
      <t xml:space="preserve">Listeria ivanovii </t>
    </r>
    <r>
      <rPr>
        <sz val="12"/>
        <color rgb="FF000000"/>
        <rFont val="Calibri"/>
        <family val="2"/>
        <scheme val="minor"/>
      </rPr>
      <t>subsp.</t>
    </r>
    <r>
      <rPr>
        <i/>
        <sz val="12"/>
        <color rgb="FF000000"/>
        <rFont val="Calibri"/>
        <family val="2"/>
        <scheme val="minor"/>
      </rPr>
      <t xml:space="preserve"> londoniensis </t>
    </r>
    <r>
      <rPr>
        <sz val="12"/>
        <color rgb="FF000000"/>
        <rFont val="Calibri"/>
        <family val="2"/>
        <scheme val="minor"/>
      </rPr>
      <t>WSLC 30167</t>
    </r>
  </si>
  <si>
    <r>
      <t xml:space="preserve">Exiguobacterium </t>
    </r>
    <r>
      <rPr>
        <sz val="12"/>
        <color rgb="FF000000"/>
        <rFont val="Calibri"/>
        <family val="2"/>
        <scheme val="minor"/>
      </rPr>
      <t>sp. MH3</t>
    </r>
  </si>
  <si>
    <r>
      <t xml:space="preserve">Thermoanaerobacter brockii </t>
    </r>
    <r>
      <rPr>
        <sz val="12"/>
        <color rgb="FF000000"/>
        <rFont val="Calibri"/>
        <family val="2"/>
        <scheme val="minor"/>
      </rPr>
      <t xml:space="preserve">subsp. </t>
    </r>
    <r>
      <rPr>
        <i/>
        <sz val="12"/>
        <color rgb="FF000000"/>
        <rFont val="Calibri"/>
        <family val="2"/>
        <scheme val="minor"/>
      </rPr>
      <t xml:space="preserve">finnii </t>
    </r>
    <r>
      <rPr>
        <sz val="12"/>
        <color rgb="FF000000"/>
        <rFont val="Calibri"/>
        <family val="2"/>
        <scheme val="minor"/>
      </rPr>
      <t>Ako-1</t>
    </r>
  </si>
  <si>
    <r>
      <t xml:space="preserve">Faecalibacterium prausnitzii </t>
    </r>
    <r>
      <rPr>
        <sz val="12"/>
        <color rgb="FF000000"/>
        <rFont val="Calibri"/>
        <family val="2"/>
        <scheme val="minor"/>
      </rPr>
      <t>L2-6</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ED133</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TCH60</t>
    </r>
  </si>
  <si>
    <r>
      <t xml:space="preserve">Butyrate-producing bacterium </t>
    </r>
    <r>
      <rPr>
        <sz val="12"/>
        <color rgb="FF000000"/>
        <rFont val="Calibri"/>
        <family val="2"/>
        <scheme val="minor"/>
      </rPr>
      <t>SM4/1</t>
    </r>
  </si>
  <si>
    <r>
      <t xml:space="preserve">Listeria ivanovii </t>
    </r>
    <r>
      <rPr>
        <sz val="12"/>
        <color rgb="FF000000"/>
        <rFont val="Calibri"/>
        <family val="2"/>
        <scheme val="minor"/>
      </rPr>
      <t>WSLC3009</t>
    </r>
  </si>
  <si>
    <r>
      <t xml:space="preserve">Lactococcus lactis </t>
    </r>
    <r>
      <rPr>
        <sz val="12"/>
        <color rgb="FF000000"/>
        <rFont val="Calibri"/>
        <family val="2"/>
        <scheme val="minor"/>
      </rPr>
      <t>AI06</t>
    </r>
  </si>
  <si>
    <r>
      <t xml:space="preserve">Lactobacillus reuteri </t>
    </r>
    <r>
      <rPr>
        <sz val="12"/>
        <color rgb="FF000000"/>
        <rFont val="Calibri"/>
        <family val="2"/>
        <scheme val="minor"/>
      </rPr>
      <t>I5007</t>
    </r>
  </si>
  <si>
    <r>
      <t xml:space="preserve">Pediococcus claussenii </t>
    </r>
    <r>
      <rPr>
        <sz val="12"/>
        <color rgb="FF000000"/>
        <rFont val="Calibri"/>
        <family val="2"/>
        <scheme val="minor"/>
      </rPr>
      <t>ATCC BAA-344</t>
    </r>
  </si>
  <si>
    <r>
      <t xml:space="preserve">Streptococcus equi </t>
    </r>
    <r>
      <rPr>
        <sz val="12"/>
        <color rgb="FF000000"/>
        <rFont val="Calibri"/>
        <family val="2"/>
        <scheme val="minor"/>
      </rPr>
      <t xml:space="preserve">subsp. </t>
    </r>
    <r>
      <rPr>
        <i/>
        <sz val="12"/>
        <color rgb="FF000000"/>
        <rFont val="Calibri"/>
        <family val="2"/>
        <scheme val="minor"/>
      </rPr>
      <t xml:space="preserve">zooepidemicus </t>
    </r>
    <r>
      <rPr>
        <sz val="12"/>
        <color rgb="FF000000"/>
        <rFont val="Calibri"/>
        <family val="2"/>
        <scheme val="minor"/>
      </rPr>
      <t>MGCS10565</t>
    </r>
  </si>
  <si>
    <r>
      <t xml:space="preserve">Streptococcus equi </t>
    </r>
    <r>
      <rPr>
        <sz val="12"/>
        <color rgb="FF000000"/>
        <rFont val="Calibri"/>
        <family val="2"/>
        <scheme val="minor"/>
      </rPr>
      <t>subsp.</t>
    </r>
    <r>
      <rPr>
        <i/>
        <sz val="12"/>
        <color rgb="FF000000"/>
        <rFont val="Calibri"/>
        <family val="2"/>
        <scheme val="minor"/>
      </rPr>
      <t xml:space="preserve"> zooepidemicus </t>
    </r>
    <r>
      <rPr>
        <sz val="12"/>
        <color rgb="FF000000"/>
        <rFont val="Calibri"/>
        <family val="2"/>
        <scheme val="minor"/>
      </rPr>
      <t>ATCC 35246</t>
    </r>
  </si>
  <si>
    <r>
      <t xml:space="preserve">Staphylococcus hyicus </t>
    </r>
    <r>
      <rPr>
        <sz val="12"/>
        <color rgb="FF000000"/>
        <rFont val="Calibri"/>
        <family val="2"/>
        <scheme val="minor"/>
      </rPr>
      <t>ATCC 11249</t>
    </r>
  </si>
  <si>
    <r>
      <t xml:space="preserve">Clostridium bolteae </t>
    </r>
    <r>
      <rPr>
        <sz val="12"/>
        <color rgb="FF000000"/>
        <rFont val="Calibri"/>
        <family val="2"/>
        <scheme val="minor"/>
      </rPr>
      <t>ATCC BAA-613</t>
    </r>
  </si>
  <si>
    <r>
      <t xml:space="preserve">Oceanobacillus </t>
    </r>
    <r>
      <rPr>
        <sz val="12"/>
        <color rgb="FF000000"/>
        <rFont val="Calibri"/>
        <family val="2"/>
        <scheme val="minor"/>
      </rPr>
      <t>sp. 160</t>
    </r>
  </si>
  <si>
    <r>
      <t xml:space="preserve">Paenibacillus </t>
    </r>
    <r>
      <rPr>
        <sz val="12"/>
        <color rgb="FF000000"/>
        <rFont val="Calibri"/>
        <family val="2"/>
        <scheme val="minor"/>
      </rPr>
      <t>sp. FSL R7-0273</t>
    </r>
  </si>
  <si>
    <r>
      <t xml:space="preserve">Paenibacillus </t>
    </r>
    <r>
      <rPr>
        <sz val="12"/>
        <color rgb="FF000000"/>
        <rFont val="Calibri"/>
        <family val="2"/>
        <scheme val="minor"/>
      </rPr>
      <t>sp. FSL R7-0331</t>
    </r>
  </si>
  <si>
    <r>
      <t xml:space="preserve">Paenibacillus </t>
    </r>
    <r>
      <rPr>
        <sz val="12"/>
        <color rgb="FF000000"/>
        <rFont val="Calibri"/>
        <family val="2"/>
        <scheme val="minor"/>
      </rPr>
      <t>sp. FSL R5-0345</t>
    </r>
  </si>
  <si>
    <r>
      <t xml:space="preserve">Paenibacillus </t>
    </r>
    <r>
      <rPr>
        <sz val="12"/>
        <color rgb="FF000000"/>
        <rFont val="Calibri"/>
        <family val="2"/>
        <scheme val="minor"/>
      </rPr>
      <t>sp. FSL H7-0737</t>
    </r>
  </si>
  <si>
    <r>
      <t xml:space="preserve">Paenisporosarcina </t>
    </r>
    <r>
      <rPr>
        <sz val="12"/>
        <color rgb="FF000000"/>
        <rFont val="Calibri"/>
        <family val="2"/>
        <scheme val="minor"/>
      </rPr>
      <t>sp. K2R23-3</t>
    </r>
  </si>
  <si>
    <r>
      <t>Paenibacillus</t>
    </r>
    <r>
      <rPr>
        <sz val="12"/>
        <color rgb="FF000000"/>
        <rFont val="Calibri"/>
        <family val="2"/>
        <scheme val="minor"/>
      </rPr>
      <t xml:space="preserve"> sp. FSL P4-0081</t>
    </r>
  </si>
  <si>
    <r>
      <t>Paenibacillus</t>
    </r>
    <r>
      <rPr>
        <sz val="12"/>
        <color rgb="FF000000"/>
        <rFont val="Calibri"/>
        <family val="2"/>
        <scheme val="minor"/>
      </rPr>
      <t xml:space="preserve"> sp. FSL R5-0912</t>
    </r>
  </si>
  <si>
    <r>
      <t xml:space="preserve">Paenibacillus durus </t>
    </r>
    <r>
      <rPr>
        <sz val="12"/>
        <color rgb="FF000000"/>
        <rFont val="Calibri"/>
        <family val="2"/>
        <scheme val="minor"/>
      </rPr>
      <t>DSM 1735</t>
    </r>
  </si>
  <si>
    <r>
      <t xml:space="preserve">Paenibacillus odorifer </t>
    </r>
    <r>
      <rPr>
        <sz val="12"/>
        <color rgb="FF000000"/>
        <rFont val="Calibri"/>
        <family val="2"/>
        <scheme val="minor"/>
      </rPr>
      <t>DSM 15391</t>
    </r>
  </si>
  <si>
    <r>
      <t xml:space="preserve">Bacillus subtilis </t>
    </r>
    <r>
      <rPr>
        <sz val="12"/>
        <color rgb="FF000000"/>
        <rFont val="Calibri"/>
        <family val="2"/>
        <scheme val="minor"/>
      </rPr>
      <t>subsp.</t>
    </r>
    <r>
      <rPr>
        <i/>
        <sz val="12"/>
        <color rgb="FF000000"/>
        <rFont val="Calibri"/>
        <family val="2"/>
        <scheme val="minor"/>
      </rPr>
      <t xml:space="preserve"> subtilis</t>
    </r>
    <r>
      <rPr>
        <sz val="12"/>
        <color rgb="FF000000"/>
        <rFont val="Calibri"/>
        <family val="2"/>
        <scheme val="minor"/>
      </rPr>
      <t xml:space="preserve"> BAB-1</t>
    </r>
  </si>
  <si>
    <r>
      <t xml:space="preserve">Bacillus anthracis </t>
    </r>
    <r>
      <rPr>
        <sz val="12"/>
        <color rgb="FF000000"/>
        <rFont val="Calibri"/>
        <family val="2"/>
        <scheme val="minor"/>
      </rPr>
      <t>SVA11</t>
    </r>
  </si>
  <si>
    <r>
      <t xml:space="preserve">Clostridium autoethanogenum </t>
    </r>
    <r>
      <rPr>
        <sz val="12"/>
        <color rgb="FF000000"/>
        <rFont val="Calibri"/>
        <family val="2"/>
        <scheme val="minor"/>
      </rPr>
      <t>DSM 10061</t>
    </r>
  </si>
  <si>
    <r>
      <t>Bacillus pumilus</t>
    </r>
    <r>
      <rPr>
        <sz val="12"/>
        <color rgb="FF000000"/>
        <rFont val="Calibri"/>
        <family val="2"/>
        <scheme val="minor"/>
      </rPr>
      <t xml:space="preserve"> MTCC B6033</t>
    </r>
  </si>
  <si>
    <r>
      <t xml:space="preserve">Thermaerobacter marianensis </t>
    </r>
    <r>
      <rPr>
        <sz val="12"/>
        <color rgb="FF000000"/>
        <rFont val="Calibri"/>
        <family val="2"/>
        <scheme val="minor"/>
      </rPr>
      <t>DSM 12885</t>
    </r>
  </si>
  <si>
    <r>
      <t xml:space="preserve">Marinilactibacillus </t>
    </r>
    <r>
      <rPr>
        <sz val="12"/>
        <color rgb="FF000000"/>
        <rFont val="Calibri"/>
        <family val="2"/>
        <scheme val="minor"/>
      </rPr>
      <t>sp. 15R</t>
    </r>
  </si>
  <si>
    <r>
      <t xml:space="preserve">Bacillus horikoshii </t>
    </r>
    <r>
      <rPr>
        <sz val="12"/>
        <color rgb="FF000000"/>
        <rFont val="Calibri"/>
        <family val="2"/>
        <scheme val="minor"/>
      </rPr>
      <t>20a</t>
    </r>
  </si>
  <si>
    <r>
      <t xml:space="preserve">Butyrivibrio hungatei </t>
    </r>
    <r>
      <rPr>
        <sz val="12"/>
        <color rgb="FF000000"/>
        <rFont val="Calibri"/>
        <family val="2"/>
        <scheme val="minor"/>
      </rPr>
      <t>MB2003</t>
    </r>
  </si>
  <si>
    <r>
      <t xml:space="preserve">Clostridium baratii </t>
    </r>
    <r>
      <rPr>
        <sz val="12"/>
        <color rgb="FF000000"/>
        <rFont val="Calibri"/>
        <family val="2"/>
        <scheme val="minor"/>
      </rPr>
      <t>Sullivan (serotype F7)</t>
    </r>
  </si>
  <si>
    <r>
      <t>Thermoanaerobacterium thermosaccharolyticum</t>
    </r>
    <r>
      <rPr>
        <sz val="12"/>
        <color rgb="FF000000"/>
        <rFont val="Calibri"/>
        <family val="2"/>
        <scheme val="minor"/>
      </rPr>
      <t xml:space="preserve"> DSM 571</t>
    </r>
  </si>
  <si>
    <r>
      <t xml:space="preserve">Thermodesulfobium narugense </t>
    </r>
    <r>
      <rPr>
        <sz val="12"/>
        <color rgb="FF000000"/>
        <rFont val="Calibri"/>
        <family val="2"/>
        <scheme val="minor"/>
      </rPr>
      <t>DSM 14796</t>
    </r>
  </si>
  <si>
    <r>
      <t xml:space="preserve">Virgibacillus </t>
    </r>
    <r>
      <rPr>
        <sz val="12"/>
        <color rgb="FF000000"/>
        <rFont val="Calibri"/>
        <family val="2"/>
        <scheme val="minor"/>
      </rPr>
      <t>sp. SK37</t>
    </r>
  </si>
  <si>
    <r>
      <t xml:space="preserve">Kyrpidia tusciae </t>
    </r>
    <r>
      <rPr>
        <sz val="12"/>
        <color rgb="FF000000"/>
        <rFont val="Calibri"/>
        <family val="2"/>
        <scheme val="minor"/>
      </rPr>
      <t>DSM 2912</t>
    </r>
  </si>
  <si>
    <r>
      <t xml:space="preserve">Exiguobacterium sibiricum </t>
    </r>
    <r>
      <rPr>
        <sz val="12"/>
        <color rgb="FF000000"/>
        <rFont val="Calibri"/>
        <family val="2"/>
        <scheme val="minor"/>
      </rPr>
      <t>255-15</t>
    </r>
  </si>
  <si>
    <r>
      <t>Bacillus selenitireducens</t>
    </r>
    <r>
      <rPr>
        <sz val="12"/>
        <color rgb="FF000000"/>
        <rFont val="Calibri"/>
        <family val="2"/>
        <scheme val="minor"/>
      </rPr>
      <t xml:space="preserve"> MLS10</t>
    </r>
  </si>
  <si>
    <r>
      <t xml:space="preserve">Lactobacillus buchneri </t>
    </r>
    <r>
      <rPr>
        <sz val="12"/>
        <color rgb="FF000000"/>
        <rFont val="Calibri"/>
        <family val="2"/>
        <scheme val="minor"/>
      </rPr>
      <t>CD034</t>
    </r>
  </si>
  <si>
    <r>
      <t>Clostridium saccharobutylicum</t>
    </r>
    <r>
      <rPr>
        <sz val="12"/>
        <color rgb="FF000000"/>
        <rFont val="Calibri"/>
        <family val="2"/>
        <scheme val="minor"/>
      </rPr>
      <t xml:space="preserve"> DSM 13864</t>
    </r>
  </si>
  <si>
    <r>
      <t>Paenibacillus borealis</t>
    </r>
    <r>
      <rPr>
        <sz val="12"/>
        <color rgb="FF000000"/>
        <rFont val="Calibri"/>
        <family val="2"/>
        <scheme val="minor"/>
      </rPr>
      <t xml:space="preserve"> DSM 13188</t>
    </r>
  </si>
  <si>
    <r>
      <t xml:space="preserve">Paenibacillus stellifer </t>
    </r>
    <r>
      <rPr>
        <sz val="12"/>
        <color rgb="FF000000"/>
        <rFont val="Calibri"/>
        <family val="2"/>
        <scheme val="minor"/>
      </rPr>
      <t>DSM 14472</t>
    </r>
  </si>
  <si>
    <r>
      <t xml:space="preserve">Eubacterium siraeum </t>
    </r>
    <r>
      <rPr>
        <sz val="12"/>
        <color rgb="FF000000"/>
        <rFont val="Calibri"/>
        <family val="2"/>
        <scheme val="minor"/>
      </rPr>
      <t>V10Sc8a</t>
    </r>
  </si>
  <si>
    <r>
      <t>Enterococcus faecium</t>
    </r>
    <r>
      <rPr>
        <sz val="12"/>
        <color rgb="FF000000"/>
        <rFont val="Calibri"/>
        <family val="2"/>
        <scheme val="minor"/>
      </rPr>
      <t xml:space="preserve"> Aus0004</t>
    </r>
  </si>
  <si>
    <r>
      <t>Enterococcus faecalis</t>
    </r>
    <r>
      <rPr>
        <sz val="12"/>
        <color rgb="FF000000"/>
        <rFont val="Calibri"/>
        <family val="2"/>
        <scheme val="minor"/>
      </rPr>
      <t xml:space="preserve"> OG1RF</t>
    </r>
  </si>
  <si>
    <r>
      <t>Enterococcus hirae</t>
    </r>
    <r>
      <rPr>
        <sz val="12"/>
        <color rgb="FF000000"/>
        <rFont val="Calibri"/>
        <family val="2"/>
        <scheme val="minor"/>
      </rPr>
      <t xml:space="preserve"> ATCC 9790</t>
    </r>
  </si>
  <si>
    <r>
      <t>Lactobacillus mucosae</t>
    </r>
    <r>
      <rPr>
        <sz val="12"/>
        <color rgb="FF000000"/>
        <rFont val="Calibri"/>
        <family val="2"/>
        <scheme val="minor"/>
      </rPr>
      <t xml:space="preserve"> LM1</t>
    </r>
  </si>
  <si>
    <r>
      <t>Blautia obeum</t>
    </r>
    <r>
      <rPr>
        <sz val="12"/>
        <color rgb="FF000000"/>
        <rFont val="Calibri"/>
        <family val="2"/>
        <scheme val="minor"/>
      </rPr>
      <t xml:space="preserve"> A2-162</t>
    </r>
  </si>
  <si>
    <r>
      <t xml:space="preserve">Bacillus methanolicus </t>
    </r>
    <r>
      <rPr>
        <sz val="12"/>
        <color rgb="FF000000"/>
        <rFont val="Calibri"/>
        <family val="2"/>
        <scheme val="minor"/>
      </rPr>
      <t>MGA3</t>
    </r>
  </si>
  <si>
    <r>
      <t xml:space="preserve">Filifactor alocis </t>
    </r>
    <r>
      <rPr>
        <sz val="12"/>
        <color rgb="FF000000"/>
        <rFont val="Calibri"/>
        <family val="2"/>
        <scheme val="minor"/>
      </rPr>
      <t>ATCC 35896</t>
    </r>
  </si>
  <si>
    <r>
      <t xml:space="preserve">Syntrophothermus lipocalidus </t>
    </r>
    <r>
      <rPr>
        <sz val="12"/>
        <color rgb="FF000000"/>
        <rFont val="Calibri"/>
        <family val="2"/>
        <scheme val="minor"/>
      </rPr>
      <t>DSM 12680</t>
    </r>
  </si>
  <si>
    <r>
      <t xml:space="preserve">Bacillus thuringiensis </t>
    </r>
    <r>
      <rPr>
        <sz val="12"/>
        <color rgb="FF000000"/>
        <rFont val="Calibri"/>
        <family val="2"/>
        <scheme val="minor"/>
      </rPr>
      <t>Bt407</t>
    </r>
  </si>
  <si>
    <r>
      <t>Oceanobacillus iheyensis</t>
    </r>
    <r>
      <rPr>
        <sz val="12"/>
        <color rgb="FF000000"/>
        <rFont val="Calibri"/>
        <family val="2"/>
        <scheme val="minor"/>
      </rPr>
      <t xml:space="preserve"> HTE831</t>
    </r>
  </si>
  <si>
    <r>
      <t xml:space="preserve">Acetoanaerobium sticklandii </t>
    </r>
    <r>
      <rPr>
        <sz val="12"/>
        <color rgb="FF000000"/>
        <rFont val="Calibri"/>
        <family val="2"/>
        <scheme val="minor"/>
      </rPr>
      <t>DSM 519</t>
    </r>
  </si>
  <si>
    <r>
      <t xml:space="preserve">Mahella australiensis </t>
    </r>
    <r>
      <rPr>
        <sz val="12"/>
        <color rgb="FF000000"/>
        <rFont val="Calibri"/>
        <family val="2"/>
        <scheme val="minor"/>
      </rPr>
      <t>50-1 BON</t>
    </r>
  </si>
  <si>
    <r>
      <t>Roseburia hominis</t>
    </r>
    <r>
      <rPr>
        <sz val="12"/>
        <color rgb="FF000000"/>
        <rFont val="Calibri"/>
        <family val="2"/>
        <scheme val="minor"/>
      </rPr>
      <t xml:space="preserve"> A2-183</t>
    </r>
  </si>
  <si>
    <r>
      <t xml:space="preserve">Thermobacillus composti </t>
    </r>
    <r>
      <rPr>
        <sz val="12"/>
        <color rgb="FF000000"/>
        <rFont val="Calibri"/>
        <family val="2"/>
        <scheme val="minor"/>
      </rPr>
      <t>KWC4</t>
    </r>
  </si>
  <si>
    <r>
      <t xml:space="preserve">Oscillibacter valericigenes </t>
    </r>
    <r>
      <rPr>
        <sz val="12"/>
        <color rgb="FF000000"/>
        <rFont val="Calibri"/>
        <family val="2"/>
        <scheme val="minor"/>
      </rPr>
      <t>Sjm18-20</t>
    </r>
  </si>
  <si>
    <r>
      <t xml:space="preserve">Natranaerobius thermophilus </t>
    </r>
    <r>
      <rPr>
        <sz val="12"/>
        <color rgb="FF000000"/>
        <rFont val="Calibri"/>
        <family val="2"/>
        <scheme val="minor"/>
      </rPr>
      <t>JW/NM-WN-LF</t>
    </r>
  </si>
  <si>
    <r>
      <t>Butyrivibrio proteoclasticus</t>
    </r>
    <r>
      <rPr>
        <sz val="12"/>
        <color rgb="FF000000"/>
        <rFont val="Calibri"/>
        <family val="2"/>
        <scheme val="minor"/>
      </rPr>
      <t xml:space="preserve"> B316</t>
    </r>
  </si>
  <si>
    <r>
      <t>Paenibacillus mucilaginosus</t>
    </r>
    <r>
      <rPr>
        <sz val="12"/>
        <color rgb="FF000000"/>
        <rFont val="Calibri"/>
        <family val="2"/>
        <scheme val="minor"/>
      </rPr>
      <t xml:space="preserve"> 3016</t>
    </r>
  </si>
  <si>
    <r>
      <t xml:space="preserve">Caldicellulosiruptor obsidiansis </t>
    </r>
    <r>
      <rPr>
        <sz val="12"/>
        <color rgb="FF000000"/>
        <rFont val="Calibri"/>
        <family val="2"/>
        <scheme val="minor"/>
      </rPr>
      <t>OB47</t>
    </r>
  </si>
  <si>
    <r>
      <t xml:space="preserve">Caldicellulosiruptor kronotskyensis </t>
    </r>
    <r>
      <rPr>
        <sz val="12"/>
        <color rgb="FF000000"/>
        <rFont val="Calibri"/>
        <family val="2"/>
        <scheme val="minor"/>
      </rPr>
      <t>2002</t>
    </r>
  </si>
  <si>
    <r>
      <t xml:space="preserve">Caldicellulosiruptor lactoaceticus </t>
    </r>
    <r>
      <rPr>
        <sz val="12"/>
        <color rgb="FF000000"/>
        <rFont val="Calibri"/>
        <family val="2"/>
        <scheme val="minor"/>
      </rPr>
      <t>6A</t>
    </r>
  </si>
  <si>
    <r>
      <t>Caldicellulosiruptor owensensis</t>
    </r>
    <r>
      <rPr>
        <sz val="12"/>
        <color rgb="FF000000"/>
        <rFont val="Calibri"/>
        <family val="2"/>
        <scheme val="minor"/>
      </rPr>
      <t xml:space="preserve"> OL</t>
    </r>
  </si>
  <si>
    <r>
      <t>Veillonella parvula</t>
    </r>
    <r>
      <rPr>
        <sz val="12"/>
        <color rgb="FF000000"/>
        <rFont val="Calibri"/>
        <family val="2"/>
        <scheme val="minor"/>
      </rPr>
      <t xml:space="preserve"> DSM 2008</t>
    </r>
  </si>
  <si>
    <r>
      <t>Ruminococcus champanellensis</t>
    </r>
    <r>
      <rPr>
        <sz val="12"/>
        <color rgb="FF000000"/>
        <rFont val="Calibri"/>
        <family val="2"/>
        <scheme val="minor"/>
      </rPr>
      <t xml:space="preserve"> 18P13</t>
    </r>
  </si>
  <si>
    <r>
      <t>Cellulosilyticum lentocellum</t>
    </r>
    <r>
      <rPr>
        <sz val="12"/>
        <color rgb="FF000000"/>
        <rFont val="Calibri"/>
        <family val="2"/>
        <scheme val="minor"/>
      </rPr>
      <t xml:space="preserve"> DSM 5427</t>
    </r>
  </si>
  <si>
    <r>
      <t>Bacillus atrophaeus</t>
    </r>
    <r>
      <rPr>
        <sz val="12"/>
        <color rgb="FF000000"/>
        <rFont val="Calibri"/>
        <family val="2"/>
        <scheme val="minor"/>
      </rPr>
      <t xml:space="preserve"> 1942</t>
    </r>
  </si>
  <si>
    <r>
      <t xml:space="preserve">Erysipelothrix rhusiopathiae </t>
    </r>
    <r>
      <rPr>
        <sz val="12"/>
        <color rgb="FF000000"/>
        <rFont val="Calibri"/>
        <family val="2"/>
        <scheme val="minor"/>
      </rPr>
      <t>Fujisawa</t>
    </r>
  </si>
  <si>
    <r>
      <t>Tepidanaerobacter acetatoxydans</t>
    </r>
    <r>
      <rPr>
        <sz val="12"/>
        <color rgb="FF000000"/>
        <rFont val="Calibri"/>
        <family val="2"/>
        <scheme val="minor"/>
      </rPr>
      <t xml:space="preserve"> Re1</t>
    </r>
  </si>
  <si>
    <r>
      <t xml:space="preserve">Bacillus coagulans </t>
    </r>
    <r>
      <rPr>
        <sz val="12"/>
        <color rgb="FF000000"/>
        <rFont val="Calibri"/>
        <family val="2"/>
        <scheme val="minor"/>
      </rPr>
      <t>2-6</t>
    </r>
  </si>
  <si>
    <r>
      <t xml:space="preserve">Bacillus megaterium </t>
    </r>
    <r>
      <rPr>
        <sz val="12"/>
        <color rgb="FF000000"/>
        <rFont val="Calibri"/>
        <family val="2"/>
        <scheme val="minor"/>
      </rPr>
      <t>DSM 319</t>
    </r>
  </si>
  <si>
    <r>
      <t xml:space="preserve">Brevibacillus laterosporus </t>
    </r>
    <r>
      <rPr>
        <sz val="12"/>
        <color rgb="FF000000"/>
        <rFont val="Calibri"/>
        <family val="2"/>
        <scheme val="minor"/>
      </rPr>
      <t>LMG 15441</t>
    </r>
  </si>
  <si>
    <r>
      <t xml:space="preserve">Sulfobacillus acidophilus </t>
    </r>
    <r>
      <rPr>
        <sz val="12"/>
        <color rgb="FF000000"/>
        <rFont val="Calibri"/>
        <family val="2"/>
        <scheme val="minor"/>
      </rPr>
      <t>TPY</t>
    </r>
  </si>
  <si>
    <r>
      <t>Bacillus megaterium</t>
    </r>
    <r>
      <rPr>
        <sz val="12"/>
        <color rgb="FF000000"/>
        <rFont val="Calibri"/>
        <family val="2"/>
        <scheme val="minor"/>
      </rPr>
      <t xml:space="preserve"> WSH-002</t>
    </r>
  </si>
  <si>
    <r>
      <t>Paenibacillus terrae</t>
    </r>
    <r>
      <rPr>
        <sz val="12"/>
        <color rgb="FF000000"/>
        <rFont val="Calibri"/>
        <family val="2"/>
        <scheme val="minor"/>
      </rPr>
      <t xml:space="preserve"> HPL-003</t>
    </r>
  </si>
  <si>
    <r>
      <t xml:space="preserve">Halobacillus halophilus </t>
    </r>
    <r>
      <rPr>
        <sz val="12"/>
        <color rgb="FF000000"/>
        <rFont val="Calibri"/>
        <family val="2"/>
        <scheme val="minor"/>
      </rPr>
      <t>DSM 2266</t>
    </r>
  </si>
  <si>
    <r>
      <t>Bacillus coagulans</t>
    </r>
    <r>
      <rPr>
        <sz val="12"/>
        <color rgb="FF000000"/>
        <rFont val="Calibri"/>
        <family val="2"/>
        <scheme val="minor"/>
      </rPr>
      <t xml:space="preserve"> 36D1</t>
    </r>
  </si>
  <si>
    <r>
      <t xml:space="preserve">Hungateiclostridium clariflavum </t>
    </r>
    <r>
      <rPr>
        <sz val="12"/>
        <color rgb="FF000000"/>
        <rFont val="Calibri"/>
        <family val="2"/>
        <scheme val="minor"/>
      </rPr>
      <t>DSM 19732</t>
    </r>
  </si>
  <si>
    <r>
      <t xml:space="preserve">Candidatus Arthromitus </t>
    </r>
    <r>
      <rPr>
        <sz val="12"/>
        <color rgb="FF000000"/>
        <rFont val="Calibri"/>
        <family val="2"/>
        <scheme val="minor"/>
      </rPr>
      <t>sp. SFB-mouse-NL</t>
    </r>
  </si>
  <si>
    <r>
      <t xml:space="preserve">Thermoanaerobacter kivui </t>
    </r>
    <r>
      <rPr>
        <sz val="12"/>
        <color rgb="FF000000"/>
        <rFont val="Calibri"/>
        <family val="2"/>
        <scheme val="minor"/>
      </rPr>
      <t>DSM 2030</t>
    </r>
  </si>
  <si>
    <r>
      <t xml:space="preserve">Clostridium </t>
    </r>
    <r>
      <rPr>
        <sz val="12"/>
        <color rgb="FF000000"/>
        <rFont val="Calibri"/>
        <family val="2"/>
        <scheme val="minor"/>
      </rPr>
      <t>sp. BNL1100</t>
    </r>
  </si>
  <si>
    <r>
      <t xml:space="preserve">Desulfotomaculum ruminis </t>
    </r>
    <r>
      <rPr>
        <sz val="12"/>
        <color rgb="FF000000"/>
        <rFont val="Calibri"/>
        <family val="2"/>
        <scheme val="minor"/>
      </rPr>
      <t>DSM 2154</t>
    </r>
  </si>
  <si>
    <r>
      <t>Bacillus subtilis</t>
    </r>
    <r>
      <rPr>
        <sz val="12"/>
        <color rgb="FF000000"/>
        <rFont val="Calibri"/>
        <family val="2"/>
        <scheme val="minor"/>
      </rPr>
      <t xml:space="preserve"> BSn5</t>
    </r>
  </si>
  <si>
    <r>
      <t>Bacillus anthracis</t>
    </r>
    <r>
      <rPr>
        <sz val="12"/>
        <color rgb="FF000000"/>
        <rFont val="Calibri"/>
        <family val="2"/>
        <scheme val="minor"/>
      </rPr>
      <t xml:space="preserve"> A16</t>
    </r>
  </si>
  <si>
    <r>
      <t xml:space="preserve">Paenibacillus mucilaginosus </t>
    </r>
    <r>
      <rPr>
        <sz val="12"/>
        <color rgb="FF000000"/>
        <rFont val="Calibri"/>
        <family val="2"/>
        <scheme val="minor"/>
      </rPr>
      <t>KNP414</t>
    </r>
  </si>
  <si>
    <r>
      <t xml:space="preserve">Bacillus thuringiensis </t>
    </r>
    <r>
      <rPr>
        <sz val="12"/>
        <color rgb="FF000000"/>
        <rFont val="Calibri"/>
        <family val="2"/>
        <scheme val="minor"/>
      </rPr>
      <t>YBT-1518</t>
    </r>
  </si>
  <si>
    <r>
      <t xml:space="preserve">Desulfallas gibsoniae </t>
    </r>
    <r>
      <rPr>
        <sz val="12"/>
        <color rgb="FF000000"/>
        <rFont val="Calibri"/>
        <family val="2"/>
        <scheme val="minor"/>
      </rPr>
      <t>DSM 7213</t>
    </r>
  </si>
  <si>
    <r>
      <t xml:space="preserve">Desulfofundulus kuznetsovii </t>
    </r>
    <r>
      <rPr>
        <sz val="12"/>
        <color rgb="FF000000"/>
        <rFont val="Calibri"/>
        <family val="2"/>
        <scheme val="minor"/>
      </rPr>
      <t>DSM 6115</t>
    </r>
  </si>
  <si>
    <r>
      <t xml:space="preserve">Clostridium aceticum </t>
    </r>
    <r>
      <rPr>
        <sz val="12"/>
        <color rgb="FF000000"/>
        <rFont val="Calibri"/>
        <family val="2"/>
        <scheme val="minor"/>
      </rPr>
      <t>DSM 1496</t>
    </r>
  </si>
  <si>
    <r>
      <t xml:space="preserve">Acidaminococcus fermentans </t>
    </r>
    <r>
      <rPr>
        <sz val="12"/>
        <color rgb="FF000000"/>
        <rFont val="Calibri"/>
        <family val="2"/>
        <scheme val="minor"/>
      </rPr>
      <t>DSM 20731</t>
    </r>
  </si>
  <si>
    <r>
      <t xml:space="preserve">Bacillus anthracis </t>
    </r>
    <r>
      <rPr>
        <sz val="12"/>
        <color rgb="FF000000"/>
        <rFont val="Calibri"/>
        <family val="2"/>
        <scheme val="minor"/>
      </rPr>
      <t>A16R</t>
    </r>
  </si>
  <si>
    <r>
      <t xml:space="preserve">Amphibacillus xylanus </t>
    </r>
    <r>
      <rPr>
        <sz val="12"/>
        <color rgb="FF000000"/>
        <rFont val="Calibri"/>
        <family val="2"/>
        <scheme val="minor"/>
      </rPr>
      <t>NBRC 15112</t>
    </r>
  </si>
  <si>
    <r>
      <t>Paenibacillus polymyxa</t>
    </r>
    <r>
      <rPr>
        <sz val="12"/>
        <color rgb="FF000000"/>
        <rFont val="Calibri"/>
        <family val="2"/>
        <scheme val="minor"/>
      </rPr>
      <t xml:space="preserve"> SC2</t>
    </r>
  </si>
  <si>
    <r>
      <t>Paenibacillus polymyxa</t>
    </r>
    <r>
      <rPr>
        <sz val="12"/>
        <color rgb="FF000000"/>
        <rFont val="Calibri"/>
        <family val="2"/>
        <scheme val="minor"/>
      </rPr>
      <t xml:space="preserve"> M1</t>
    </r>
  </si>
  <si>
    <r>
      <t xml:space="preserve">Listeria monocytogenes </t>
    </r>
    <r>
      <rPr>
        <sz val="12"/>
        <color rgb="FF000000"/>
        <rFont val="Calibri"/>
        <family val="2"/>
        <scheme val="minor"/>
      </rPr>
      <t>J0161</t>
    </r>
  </si>
  <si>
    <r>
      <t xml:space="preserve">Pelosinus </t>
    </r>
    <r>
      <rPr>
        <sz val="12"/>
        <color rgb="FF000000"/>
        <rFont val="Calibri"/>
        <family val="2"/>
        <scheme val="minor"/>
      </rPr>
      <t>sp. UFO1</t>
    </r>
  </si>
  <si>
    <r>
      <t xml:space="preserve">Acetohalobium arabaticum </t>
    </r>
    <r>
      <rPr>
        <sz val="12"/>
        <color rgb="FF000000"/>
        <rFont val="Calibri"/>
        <family val="2"/>
        <scheme val="minor"/>
      </rPr>
      <t>DSM 5501</t>
    </r>
  </si>
  <si>
    <r>
      <t xml:space="preserve">Desulfitobacterium dehalogenans </t>
    </r>
    <r>
      <rPr>
        <sz val="12"/>
        <color rgb="FF000000"/>
        <rFont val="Calibri"/>
        <family val="2"/>
        <scheme val="minor"/>
      </rPr>
      <t>ATCC 51507</t>
    </r>
  </si>
  <si>
    <r>
      <t>Thermoanaerobacter wiegelii</t>
    </r>
    <r>
      <rPr>
        <sz val="12"/>
        <color rgb="FF000000"/>
        <rFont val="Calibri"/>
        <family val="2"/>
        <scheme val="minor"/>
      </rPr>
      <t xml:space="preserve"> Rt8.B1</t>
    </r>
  </si>
  <si>
    <r>
      <t xml:space="preserve">Sulfobacillus acidophilus </t>
    </r>
    <r>
      <rPr>
        <sz val="12"/>
        <color rgb="FF000000"/>
        <rFont val="Calibri"/>
        <family val="2"/>
        <scheme val="minor"/>
      </rPr>
      <t>DSM 10332</t>
    </r>
  </si>
  <si>
    <r>
      <t xml:space="preserve">Thermoanaerobacter italicus </t>
    </r>
    <r>
      <rPr>
        <sz val="12"/>
        <color rgb="FF000000"/>
        <rFont val="Calibri"/>
        <family val="2"/>
        <scheme val="minor"/>
      </rPr>
      <t>Ab9</t>
    </r>
  </si>
  <si>
    <r>
      <t xml:space="preserve">Bacillus </t>
    </r>
    <r>
      <rPr>
        <sz val="12"/>
        <color rgb="FF000000"/>
        <rFont val="Calibri"/>
        <family val="2"/>
        <scheme val="minor"/>
      </rPr>
      <t>sp. JS</t>
    </r>
  </si>
  <si>
    <r>
      <t xml:space="preserve">Anaerococcus prevotii </t>
    </r>
    <r>
      <rPr>
        <sz val="12"/>
        <color rgb="FF000000"/>
        <rFont val="Calibri"/>
        <family val="2"/>
        <scheme val="minor"/>
      </rPr>
      <t>DSM 20548</t>
    </r>
  </si>
  <si>
    <r>
      <t xml:space="preserve">Dehalobacter restrictus </t>
    </r>
    <r>
      <rPr>
        <sz val="12"/>
        <color rgb="FF000000"/>
        <rFont val="Calibri"/>
        <family val="2"/>
        <scheme val="minor"/>
      </rPr>
      <t>DSM 9455</t>
    </r>
  </si>
  <si>
    <r>
      <t xml:space="preserve">Enterococcus faecalis </t>
    </r>
    <r>
      <rPr>
        <sz val="12"/>
        <color rgb="FF000000"/>
        <rFont val="Calibri"/>
        <family val="2"/>
        <scheme val="minor"/>
      </rPr>
      <t>7L76</t>
    </r>
  </si>
  <si>
    <r>
      <t xml:space="preserve">Listeria monocytogenes </t>
    </r>
    <r>
      <rPr>
        <sz val="12"/>
        <color rgb="FF000000"/>
        <rFont val="Calibri"/>
        <family val="2"/>
        <scheme val="minor"/>
      </rPr>
      <t>FSL R2-561</t>
    </r>
  </si>
  <si>
    <r>
      <t xml:space="preserve">Lactococcus piscium </t>
    </r>
    <r>
      <rPr>
        <sz val="12"/>
        <color rgb="FF000000"/>
        <rFont val="Calibri"/>
        <family val="2"/>
        <scheme val="minor"/>
      </rPr>
      <t>MKFS47</t>
    </r>
  </si>
  <si>
    <r>
      <t>Streptococcus agalactiae</t>
    </r>
    <r>
      <rPr>
        <sz val="12"/>
        <color rgb="FF000000"/>
        <rFont val="Calibri"/>
        <family val="2"/>
        <scheme val="minor"/>
      </rPr>
      <t xml:space="preserve"> SA20 </t>
    </r>
    <r>
      <rPr>
        <i/>
        <sz val="12"/>
        <color rgb="FF000000"/>
        <rFont val="Calibri"/>
        <family val="2"/>
        <scheme val="minor"/>
      </rPr>
      <t>(Streptococcus agalactiae</t>
    </r>
    <r>
      <rPr>
        <sz val="12"/>
        <color rgb="FF000000"/>
        <rFont val="Calibri"/>
        <family val="2"/>
        <scheme val="minor"/>
      </rPr>
      <t xml:space="preserve"> SA20-06</t>
    </r>
    <r>
      <rPr>
        <i/>
        <sz val="12"/>
        <color rgb="FF000000"/>
        <rFont val="Calibri"/>
        <family val="2"/>
        <scheme val="minor"/>
      </rPr>
      <t>)</t>
    </r>
  </si>
  <si>
    <r>
      <t xml:space="preserve">Streptococcus agalactiae </t>
    </r>
    <r>
      <rPr>
        <sz val="12"/>
        <color rgb="FF000000"/>
        <rFont val="Calibri"/>
        <family val="2"/>
        <scheme val="minor"/>
      </rPr>
      <t>COH1</t>
    </r>
  </si>
  <si>
    <r>
      <t xml:space="preserve">Streptococcus </t>
    </r>
    <r>
      <rPr>
        <sz val="12"/>
        <color rgb="FF000000"/>
        <rFont val="Calibri"/>
        <family val="2"/>
        <scheme val="minor"/>
      </rPr>
      <t>sp. I-G2</t>
    </r>
  </si>
  <si>
    <r>
      <t xml:space="preserve">Streptococcus </t>
    </r>
    <r>
      <rPr>
        <sz val="12"/>
        <color rgb="FF000000"/>
        <rFont val="Calibri"/>
        <family val="2"/>
        <scheme val="minor"/>
      </rPr>
      <t>sp. I-P16</t>
    </r>
  </si>
  <si>
    <r>
      <t xml:space="preserve">Streptococcus lutetiensis </t>
    </r>
    <r>
      <rPr>
        <sz val="12"/>
        <color rgb="FF000000"/>
        <rFont val="Calibri"/>
        <family val="2"/>
        <scheme val="minor"/>
      </rPr>
      <t>033</t>
    </r>
  </si>
  <si>
    <r>
      <t xml:space="preserve">Streptococcus thermophilus </t>
    </r>
    <r>
      <rPr>
        <sz val="12"/>
        <color rgb="FF000000"/>
        <rFont val="Calibri"/>
        <family val="2"/>
        <scheme val="minor"/>
      </rPr>
      <t>ND03</t>
    </r>
  </si>
  <si>
    <r>
      <t>Weissella koreensis</t>
    </r>
    <r>
      <rPr>
        <sz val="12"/>
        <color rgb="FF000000"/>
        <rFont val="Calibri"/>
        <family val="2"/>
        <scheme val="minor"/>
      </rPr>
      <t xml:space="preserve"> KACC 15510</t>
    </r>
  </si>
  <si>
    <r>
      <t xml:space="preserve">Auricoccus indicus </t>
    </r>
    <r>
      <rPr>
        <sz val="12"/>
        <color rgb="FF000000"/>
        <rFont val="Calibri"/>
        <family val="2"/>
        <scheme val="minor"/>
      </rPr>
      <t>S31</t>
    </r>
  </si>
  <si>
    <r>
      <t xml:space="preserve">Staphylococcus condimenti </t>
    </r>
    <r>
      <rPr>
        <sz val="12"/>
        <color rgb="FF000000"/>
        <rFont val="Calibri"/>
        <family val="2"/>
        <scheme val="minor"/>
      </rPr>
      <t>DSM 11674</t>
    </r>
  </si>
  <si>
    <r>
      <t xml:space="preserve">Bacillus anthracis </t>
    </r>
    <r>
      <rPr>
        <sz val="12"/>
        <color rgb="FF000000"/>
        <rFont val="Calibri"/>
        <family val="2"/>
        <scheme val="minor"/>
      </rPr>
      <t>HYU01</t>
    </r>
  </si>
  <si>
    <r>
      <t xml:space="preserve">Bacillus coagulans </t>
    </r>
    <r>
      <rPr>
        <sz val="12"/>
        <color rgb="FF000000"/>
        <rFont val="Calibri"/>
        <family val="2"/>
        <scheme val="minor"/>
      </rPr>
      <t>DSM 1 = ATCC 7050</t>
    </r>
  </si>
  <si>
    <r>
      <t xml:space="preserve">Bacillus lehensis </t>
    </r>
    <r>
      <rPr>
        <sz val="12"/>
        <color rgb="FF000000"/>
        <rFont val="Calibri"/>
        <family val="2"/>
        <scheme val="minor"/>
      </rPr>
      <t>G1</t>
    </r>
  </si>
  <si>
    <r>
      <t xml:space="preserve">Clostridium carboxidivorans </t>
    </r>
    <r>
      <rPr>
        <sz val="12"/>
        <color rgb="FF000000"/>
        <rFont val="Calibri"/>
        <family val="2"/>
        <scheme val="minor"/>
      </rPr>
      <t>P7</t>
    </r>
  </si>
  <si>
    <r>
      <t xml:space="preserve">Clostridium pasteurianum </t>
    </r>
    <r>
      <rPr>
        <sz val="12"/>
        <color rgb="FF000000"/>
        <rFont val="Calibri"/>
        <family val="2"/>
        <scheme val="minor"/>
      </rPr>
      <t>DSM 525 = ATCC 6013</t>
    </r>
  </si>
  <si>
    <r>
      <t xml:space="preserve">Desulfitobacterium metallireducens </t>
    </r>
    <r>
      <rPr>
        <sz val="12"/>
        <color rgb="FF000000"/>
        <rFont val="Calibri"/>
        <family val="2"/>
        <scheme val="minor"/>
      </rPr>
      <t>DSM 15288</t>
    </r>
  </si>
  <si>
    <r>
      <t>Paenibacillus riograndensis</t>
    </r>
    <r>
      <rPr>
        <sz val="12"/>
        <color rgb="FF000000"/>
        <rFont val="Calibri"/>
        <family val="2"/>
        <scheme val="minor"/>
      </rPr>
      <t xml:space="preserve"> SBR5</t>
    </r>
  </si>
  <si>
    <r>
      <t xml:space="preserve">Paenibacillus sabinae </t>
    </r>
    <r>
      <rPr>
        <sz val="12"/>
        <color rgb="FF000000"/>
        <rFont val="Calibri"/>
        <family val="2"/>
        <scheme val="minor"/>
      </rPr>
      <t>T27</t>
    </r>
  </si>
  <si>
    <r>
      <t>Thermoanaerobacterium thermosaccharolyticum</t>
    </r>
    <r>
      <rPr>
        <sz val="12"/>
        <color rgb="FF000000"/>
        <rFont val="Calibri"/>
        <family val="2"/>
        <scheme val="minor"/>
      </rPr>
      <t xml:space="preserve"> M0795</t>
    </r>
  </si>
  <si>
    <r>
      <t>Bacillus pseudomycoides</t>
    </r>
    <r>
      <rPr>
        <sz val="12"/>
        <color rgb="FF000000"/>
        <rFont val="Calibri"/>
        <family val="2"/>
        <scheme val="minor"/>
      </rPr>
      <t xml:space="preserve"> 219298 </t>
    </r>
    <r>
      <rPr>
        <i/>
        <sz val="12"/>
        <color rgb="FF000000"/>
        <rFont val="Calibri"/>
        <family val="2"/>
        <scheme val="minor"/>
      </rPr>
      <t xml:space="preserve">(Bacillus mycoides </t>
    </r>
    <r>
      <rPr>
        <sz val="12"/>
        <color rgb="FF000000"/>
        <rFont val="Calibri"/>
        <family val="2"/>
        <scheme val="minor"/>
      </rPr>
      <t>219298</t>
    </r>
    <r>
      <rPr>
        <i/>
        <sz val="12"/>
        <color rgb="FF000000"/>
        <rFont val="Calibri"/>
        <family val="2"/>
        <scheme val="minor"/>
      </rPr>
      <t>)</t>
    </r>
  </si>
  <si>
    <r>
      <t xml:space="preserve">Thermoclostridium stercorarium </t>
    </r>
    <r>
      <rPr>
        <sz val="12"/>
        <color rgb="FF000000"/>
        <rFont val="Calibri"/>
        <family val="2"/>
        <scheme val="minor"/>
      </rPr>
      <t>subsp.</t>
    </r>
    <r>
      <rPr>
        <i/>
        <sz val="12"/>
        <color rgb="FF000000"/>
        <rFont val="Calibri"/>
        <family val="2"/>
        <scheme val="minor"/>
      </rPr>
      <t xml:space="preserve"> stercorarium</t>
    </r>
    <r>
      <rPr>
        <sz val="12"/>
        <color rgb="FF000000"/>
        <rFont val="Calibri"/>
        <family val="2"/>
        <scheme val="minor"/>
      </rPr>
      <t xml:space="preserve"> DSM 8532 </t>
    </r>
    <r>
      <rPr>
        <i/>
        <sz val="12"/>
        <color rgb="FF000000"/>
        <rFont val="Calibri"/>
        <family val="2"/>
        <scheme val="minor"/>
      </rPr>
      <t xml:space="preserve">(Clostridium stercorarium </t>
    </r>
    <r>
      <rPr>
        <sz val="12"/>
        <color rgb="FF000000"/>
        <rFont val="Calibri"/>
        <family val="2"/>
        <scheme val="minor"/>
      </rPr>
      <t>subsp.</t>
    </r>
    <r>
      <rPr>
        <i/>
        <sz val="12"/>
        <color rgb="FF000000"/>
        <rFont val="Calibri"/>
        <family val="2"/>
        <scheme val="minor"/>
      </rPr>
      <t xml:space="preserve"> stercorarium </t>
    </r>
    <r>
      <rPr>
        <sz val="12"/>
        <color rgb="FF000000"/>
        <rFont val="Calibri"/>
        <family val="2"/>
        <scheme val="minor"/>
      </rPr>
      <t>DSM 8532</t>
    </r>
    <r>
      <rPr>
        <i/>
        <sz val="12"/>
        <color rgb="FF000000"/>
        <rFont val="Calibri"/>
        <family val="2"/>
        <scheme val="minor"/>
      </rPr>
      <t>)</t>
    </r>
  </si>
  <si>
    <r>
      <t xml:space="preserve">Clostridium cf. saccharolyticum </t>
    </r>
    <r>
      <rPr>
        <sz val="12"/>
        <color rgb="FF000000"/>
        <rFont val="Calibri"/>
        <family val="2"/>
        <scheme val="minor"/>
      </rPr>
      <t>K10</t>
    </r>
  </si>
  <si>
    <r>
      <t xml:space="preserve">Bacillus intestinalis </t>
    </r>
    <r>
      <rPr>
        <sz val="12"/>
        <color rgb="FF000000"/>
        <rFont val="Calibri"/>
        <family val="2"/>
        <scheme val="minor"/>
      </rPr>
      <t>T30</t>
    </r>
  </si>
  <si>
    <r>
      <t xml:space="preserve">Bacillus kochii </t>
    </r>
    <r>
      <rPr>
        <sz val="12"/>
        <color rgb="FF000000"/>
        <rFont val="Calibri"/>
        <family val="2"/>
        <scheme val="minor"/>
      </rPr>
      <t>BDGP4</t>
    </r>
  </si>
  <si>
    <r>
      <t>Bacillus muralis</t>
    </r>
    <r>
      <rPr>
        <sz val="12"/>
        <color rgb="FF000000"/>
        <rFont val="Calibri"/>
        <family val="2"/>
        <scheme val="minor"/>
      </rPr>
      <t xml:space="preserve"> G25-68</t>
    </r>
  </si>
  <si>
    <r>
      <t xml:space="preserve">Pseudoclostridium thermosuccinogenes </t>
    </r>
    <r>
      <rPr>
        <sz val="12"/>
        <color rgb="FF000000"/>
        <rFont val="Calibri"/>
        <family val="2"/>
        <scheme val="minor"/>
      </rPr>
      <t xml:space="preserve">DSM 5807 </t>
    </r>
    <r>
      <rPr>
        <i/>
        <sz val="12"/>
        <color rgb="FF000000"/>
        <rFont val="Calibri"/>
        <family val="2"/>
        <scheme val="minor"/>
      </rPr>
      <t xml:space="preserve">(Clostridium thermosuccinogenes </t>
    </r>
    <r>
      <rPr>
        <sz val="12"/>
        <color rgb="FF000000"/>
        <rFont val="Calibri"/>
        <family val="2"/>
        <scheme val="minor"/>
      </rPr>
      <t>DSM 5807</t>
    </r>
    <r>
      <rPr>
        <i/>
        <sz val="12"/>
        <color rgb="FF000000"/>
        <rFont val="Calibri"/>
        <family val="2"/>
        <scheme val="minor"/>
      </rPr>
      <t>)</t>
    </r>
  </si>
  <si>
    <r>
      <t xml:space="preserve">Brevibacillus formosus </t>
    </r>
    <r>
      <rPr>
        <sz val="12"/>
        <color rgb="FF000000"/>
        <rFont val="Calibri"/>
        <family val="2"/>
        <scheme val="minor"/>
      </rPr>
      <t>NF2</t>
    </r>
  </si>
  <si>
    <r>
      <t xml:space="preserve">Desulfosporosinus acidiphilus </t>
    </r>
    <r>
      <rPr>
        <sz val="12"/>
        <color rgb="FF000000"/>
        <rFont val="Calibri"/>
        <family val="2"/>
        <scheme val="minor"/>
      </rPr>
      <t>SJ4 = DSM 22704 = JCM 16185</t>
    </r>
  </si>
  <si>
    <r>
      <t xml:space="preserve">Kurthia </t>
    </r>
    <r>
      <rPr>
        <sz val="12"/>
        <color rgb="FF000000"/>
        <rFont val="Calibri"/>
        <family val="2"/>
        <scheme val="minor"/>
      </rPr>
      <t>sp. 11kri321</t>
    </r>
  </si>
  <si>
    <r>
      <t xml:space="preserve">Enterococcus faecalis </t>
    </r>
    <r>
      <rPr>
        <sz val="12"/>
        <color rgb="FF000000"/>
        <rFont val="Calibri"/>
        <family val="2"/>
        <scheme val="minor"/>
      </rPr>
      <t>Symbioflor 1</t>
    </r>
  </si>
  <si>
    <r>
      <t xml:space="preserve">Enterococcus faecium </t>
    </r>
    <r>
      <rPr>
        <sz val="12"/>
        <color rgb="FF000000"/>
        <rFont val="Calibri"/>
        <family val="2"/>
        <scheme val="minor"/>
      </rPr>
      <t>T110</t>
    </r>
  </si>
  <si>
    <r>
      <t xml:space="preserve">Enterococcus faecium </t>
    </r>
    <r>
      <rPr>
        <sz val="12"/>
        <color rgb="FF000000"/>
        <rFont val="Calibri"/>
        <family val="2"/>
        <scheme val="minor"/>
      </rPr>
      <t>DO</t>
    </r>
  </si>
  <si>
    <r>
      <t xml:space="preserve">Enterococcus gallinarum </t>
    </r>
    <r>
      <rPr>
        <sz val="12"/>
        <color rgb="FF000000"/>
        <rFont val="Calibri"/>
        <family val="2"/>
        <scheme val="minor"/>
      </rPr>
      <t>FDAARGOS_163</t>
    </r>
  </si>
  <si>
    <r>
      <t xml:space="preserve">Enterococcus mundtii </t>
    </r>
    <r>
      <rPr>
        <sz val="12"/>
        <color rgb="FF000000"/>
        <rFont val="Calibri"/>
        <family val="2"/>
        <scheme val="minor"/>
      </rPr>
      <t>QU 25</t>
    </r>
  </si>
  <si>
    <r>
      <t xml:space="preserve">Enterococcus silesiacus </t>
    </r>
    <r>
      <rPr>
        <sz val="12"/>
        <color rgb="FF000000"/>
        <rFont val="Calibri"/>
        <family val="2"/>
        <scheme val="minor"/>
      </rPr>
      <t>LMG 23085</t>
    </r>
  </si>
  <si>
    <r>
      <t xml:space="preserve">Enterococcus faecium </t>
    </r>
    <r>
      <rPr>
        <sz val="12"/>
        <color rgb="FF000000"/>
        <rFont val="Calibri"/>
        <family val="2"/>
        <scheme val="minor"/>
      </rPr>
      <t>Aus0085</t>
    </r>
  </si>
  <si>
    <r>
      <t xml:space="preserve">Enterococcus faecalis </t>
    </r>
    <r>
      <rPr>
        <sz val="12"/>
        <color rgb="FF000000"/>
        <rFont val="Calibri"/>
        <family val="2"/>
        <scheme val="minor"/>
      </rPr>
      <t>D32</t>
    </r>
  </si>
  <si>
    <r>
      <t xml:space="preserve">Enterococcus faecium </t>
    </r>
    <r>
      <rPr>
        <sz val="12"/>
        <color rgb="FF000000"/>
        <rFont val="Calibri"/>
        <family val="2"/>
        <scheme val="minor"/>
      </rPr>
      <t>ATCC 8459 = NRRL B-2354</t>
    </r>
  </si>
  <si>
    <r>
      <t xml:space="preserve">Enterococcus faecalis </t>
    </r>
    <r>
      <rPr>
        <sz val="12"/>
        <color rgb="FF000000"/>
        <rFont val="Calibri"/>
        <family val="2"/>
        <scheme val="minor"/>
      </rPr>
      <t>DENG1</t>
    </r>
  </si>
  <si>
    <r>
      <t xml:space="preserve">Enterococcus faecalis </t>
    </r>
    <r>
      <rPr>
        <sz val="12"/>
        <color rgb="FF000000"/>
        <rFont val="Calibri"/>
        <family val="2"/>
        <scheme val="minor"/>
      </rPr>
      <t>ATCC 29212</t>
    </r>
  </si>
  <si>
    <r>
      <t xml:space="preserve">Clostridium tyrobutyricum </t>
    </r>
    <r>
      <rPr>
        <sz val="12"/>
        <color rgb="FF000000"/>
        <rFont val="Calibri"/>
        <family val="2"/>
        <scheme val="minor"/>
      </rPr>
      <t>KCTC 5387</t>
    </r>
  </si>
  <si>
    <r>
      <t xml:space="preserve">Enterococcus thailandicus </t>
    </r>
    <r>
      <rPr>
        <sz val="12"/>
        <color rgb="FF000000"/>
        <rFont val="Calibri"/>
        <family val="2"/>
        <scheme val="minor"/>
      </rPr>
      <t>a523</t>
    </r>
  </si>
  <si>
    <r>
      <t xml:space="preserve">Bacillus megaterium </t>
    </r>
    <r>
      <rPr>
        <sz val="12"/>
        <color rgb="FF000000"/>
        <rFont val="Calibri"/>
        <family val="2"/>
        <scheme val="minor"/>
      </rPr>
      <t>NBRC 15308 = ATCC 14581</t>
    </r>
  </si>
  <si>
    <r>
      <t xml:space="preserve">Virgibacillus </t>
    </r>
    <r>
      <rPr>
        <sz val="12"/>
        <color rgb="FF000000"/>
        <rFont val="Calibri"/>
        <family val="2"/>
        <scheme val="minor"/>
      </rPr>
      <t>sp. 6R</t>
    </r>
  </si>
  <si>
    <r>
      <t xml:space="preserve">Rummeliibacillus stabekisii </t>
    </r>
    <r>
      <rPr>
        <sz val="12"/>
        <color rgb="FF000000"/>
        <rFont val="Calibri"/>
        <family val="2"/>
        <scheme val="minor"/>
      </rPr>
      <t>PP9</t>
    </r>
  </si>
  <si>
    <r>
      <t xml:space="preserve">Paenibacillus polymyxa </t>
    </r>
    <r>
      <rPr>
        <sz val="12"/>
        <color rgb="FF000000"/>
        <rFont val="Calibri"/>
        <family val="2"/>
        <scheme val="minor"/>
      </rPr>
      <t>SQR-21</t>
    </r>
  </si>
  <si>
    <r>
      <t xml:space="preserve">Staphylococcus kloosii </t>
    </r>
    <r>
      <rPr>
        <sz val="12"/>
        <color rgb="FF000000"/>
        <rFont val="Calibri"/>
        <family val="2"/>
        <scheme val="minor"/>
      </rPr>
      <t>ATCC 43959</t>
    </r>
  </si>
  <si>
    <r>
      <t xml:space="preserve">Staphylococcus equorum </t>
    </r>
    <r>
      <rPr>
        <sz val="12"/>
        <color rgb="FF000000"/>
        <rFont val="Calibri"/>
        <family val="2"/>
        <scheme val="minor"/>
      </rPr>
      <t>KS1039</t>
    </r>
  </si>
  <si>
    <r>
      <t xml:space="preserve">Halobacteroides halobius </t>
    </r>
    <r>
      <rPr>
        <sz val="12"/>
        <color rgb="FF000000"/>
        <rFont val="Calibri"/>
        <family val="2"/>
        <scheme val="minor"/>
      </rPr>
      <t>DSM 5150</t>
    </r>
  </si>
  <si>
    <r>
      <t xml:space="preserve">Aeribacillus pallidus </t>
    </r>
    <r>
      <rPr>
        <sz val="12"/>
        <color rgb="FF000000"/>
        <rFont val="Calibri"/>
        <family val="2"/>
        <scheme val="minor"/>
      </rPr>
      <t>KCTC3564</t>
    </r>
  </si>
  <si>
    <r>
      <t xml:space="preserve">Staphylococcus warneri </t>
    </r>
    <r>
      <rPr>
        <sz val="12"/>
        <color rgb="FF000000"/>
        <rFont val="Calibri"/>
        <family val="2"/>
        <scheme val="minor"/>
      </rPr>
      <t>SG1</t>
    </r>
  </si>
  <si>
    <r>
      <t xml:space="preserve">Selenomonas sputigena </t>
    </r>
    <r>
      <rPr>
        <sz val="12"/>
        <color rgb="FF000000"/>
        <rFont val="Calibri"/>
        <family val="2"/>
        <scheme val="minor"/>
      </rPr>
      <t>ATCC 35185</t>
    </r>
  </si>
  <si>
    <r>
      <t>Carnobacterium</t>
    </r>
    <r>
      <rPr>
        <sz val="12"/>
        <color rgb="FF000000"/>
        <rFont val="Calibri"/>
        <family val="2"/>
        <scheme val="minor"/>
      </rPr>
      <t xml:space="preserve"> sp. CP1</t>
    </r>
  </si>
  <si>
    <r>
      <t xml:space="preserve">Carnobacterium divergens </t>
    </r>
    <r>
      <rPr>
        <sz val="12"/>
        <color rgb="FF000000"/>
        <rFont val="Calibri"/>
        <family val="2"/>
        <scheme val="minor"/>
      </rPr>
      <t>TMW 2.1579</t>
    </r>
  </si>
  <si>
    <r>
      <t xml:space="preserve">Carnobacterium maltaromaticum </t>
    </r>
    <r>
      <rPr>
        <sz val="12"/>
        <color rgb="FF000000"/>
        <rFont val="Calibri"/>
        <family val="2"/>
        <scheme val="minor"/>
      </rPr>
      <t>LMA28</t>
    </r>
  </si>
  <si>
    <r>
      <t xml:space="preserve">Gemella morbillorum </t>
    </r>
    <r>
      <rPr>
        <sz val="12"/>
        <color rgb="FF000000"/>
        <rFont val="Calibri"/>
        <family val="2"/>
        <scheme val="minor"/>
      </rPr>
      <t>NCTC11323</t>
    </r>
  </si>
  <si>
    <r>
      <t xml:space="preserve">Staphylococcus felis </t>
    </r>
    <r>
      <rPr>
        <sz val="12"/>
        <color rgb="FF000000"/>
        <rFont val="Calibri"/>
        <family val="2"/>
        <scheme val="minor"/>
      </rPr>
      <t>ATCC 49168</t>
    </r>
  </si>
  <si>
    <r>
      <t xml:space="preserve">Thermoanaerobacterium xylanolyticum </t>
    </r>
    <r>
      <rPr>
        <sz val="12"/>
        <color rgb="FF000000"/>
        <rFont val="Calibri"/>
        <family val="2"/>
        <scheme val="minor"/>
      </rPr>
      <t>LX-11</t>
    </r>
  </si>
  <si>
    <r>
      <t xml:space="preserve">Thermoanaerobacterium saccharolyticum </t>
    </r>
    <r>
      <rPr>
        <sz val="12"/>
        <color rgb="FF000000"/>
        <rFont val="Calibri"/>
        <family val="2"/>
        <scheme val="minor"/>
      </rPr>
      <t>JW/SL-YS485</t>
    </r>
  </si>
  <si>
    <r>
      <t xml:space="preserve">Thermodesulfobium acidiphilum </t>
    </r>
    <r>
      <rPr>
        <sz val="12"/>
        <color rgb="FF000000"/>
        <rFont val="Calibri"/>
        <family val="2"/>
        <scheme val="minor"/>
      </rPr>
      <t>3127-1</t>
    </r>
  </si>
  <si>
    <r>
      <t xml:space="preserve">Parvimonas micra </t>
    </r>
    <r>
      <rPr>
        <sz val="12"/>
        <color rgb="FF000000"/>
        <rFont val="Calibri"/>
        <family val="2"/>
        <scheme val="minor"/>
      </rPr>
      <t>KCOM 1535</t>
    </r>
  </si>
  <si>
    <r>
      <t xml:space="preserve">Bacillus safensis </t>
    </r>
    <r>
      <rPr>
        <sz val="12"/>
        <color rgb="FF000000"/>
        <rFont val="Calibri"/>
        <family val="2"/>
        <scheme val="minor"/>
      </rPr>
      <t>KCTC 12796BP</t>
    </r>
  </si>
  <si>
    <r>
      <t xml:space="preserve">Clostridium formicaceticum </t>
    </r>
    <r>
      <rPr>
        <sz val="12"/>
        <color rgb="FF000000"/>
        <rFont val="Calibri"/>
        <family val="2"/>
        <scheme val="minor"/>
      </rPr>
      <t>ATCC 27076</t>
    </r>
  </si>
  <si>
    <r>
      <t xml:space="preserve">Acetobacterium woodii </t>
    </r>
    <r>
      <rPr>
        <sz val="12"/>
        <color rgb="FF000000"/>
        <rFont val="Calibri"/>
        <family val="2"/>
        <scheme val="minor"/>
      </rPr>
      <t>DSM 1030</t>
    </r>
  </si>
  <si>
    <r>
      <t>Lactobacillus agilis</t>
    </r>
    <r>
      <rPr>
        <sz val="12"/>
        <color rgb="FF000000"/>
        <rFont val="Calibri"/>
        <family val="2"/>
        <scheme val="minor"/>
      </rPr>
      <t xml:space="preserve"> La3</t>
    </r>
  </si>
  <si>
    <r>
      <t xml:space="preserve">Enterococcus gilvus </t>
    </r>
    <r>
      <rPr>
        <sz val="12"/>
        <color rgb="FF000000"/>
        <rFont val="Calibri"/>
        <family val="2"/>
        <scheme val="minor"/>
      </rPr>
      <t>CR1</t>
    </r>
  </si>
  <si>
    <r>
      <t xml:space="preserve">Erysipelotrichaceae bacterium </t>
    </r>
    <r>
      <rPr>
        <sz val="12"/>
        <color rgb="FF000000"/>
        <rFont val="Calibri"/>
        <family val="2"/>
        <scheme val="minor"/>
      </rPr>
      <t>SG0102</t>
    </r>
  </si>
  <si>
    <r>
      <t xml:space="preserve">Lactobacillus helveticus </t>
    </r>
    <r>
      <rPr>
        <sz val="12"/>
        <color rgb="FF000000"/>
        <rFont val="Calibri"/>
        <family val="2"/>
        <scheme val="minor"/>
      </rPr>
      <t>CNRZ32</t>
    </r>
  </si>
  <si>
    <r>
      <t xml:space="preserve">Staphylococcus pasteuri </t>
    </r>
    <r>
      <rPr>
        <sz val="12"/>
        <color rgb="FF000000"/>
        <rFont val="Calibri"/>
        <family val="2"/>
        <scheme val="minor"/>
      </rPr>
      <t>SP1</t>
    </r>
  </si>
  <si>
    <r>
      <t xml:space="preserve">Clostridium </t>
    </r>
    <r>
      <rPr>
        <sz val="12"/>
        <color rgb="FF000000"/>
        <rFont val="Calibri"/>
        <family val="2"/>
        <scheme val="minor"/>
      </rPr>
      <t>sp. SY8519</t>
    </r>
  </si>
  <si>
    <r>
      <t xml:space="preserve">Clostridium beijerinckii </t>
    </r>
    <r>
      <rPr>
        <sz val="12"/>
        <color rgb="FF000000"/>
        <rFont val="Calibri"/>
        <family val="2"/>
        <scheme val="minor"/>
      </rPr>
      <t>ATCC 35702</t>
    </r>
  </si>
  <si>
    <r>
      <t xml:space="preserve">Clostridium chauvoei </t>
    </r>
    <r>
      <rPr>
        <sz val="12"/>
        <color rgb="FF000000"/>
        <rFont val="Calibri"/>
        <family val="2"/>
        <scheme val="minor"/>
      </rPr>
      <t>12S0467</t>
    </r>
  </si>
  <si>
    <r>
      <t xml:space="preserve">Clostridium isatidis </t>
    </r>
    <r>
      <rPr>
        <sz val="12"/>
        <color rgb="FF000000"/>
        <rFont val="Calibri"/>
        <family val="2"/>
        <scheme val="minor"/>
      </rPr>
      <t>DSM 15098</t>
    </r>
  </si>
  <si>
    <r>
      <t xml:space="preserve">Clostridium drakei </t>
    </r>
    <r>
      <rPr>
        <sz val="12"/>
        <color rgb="FF000000"/>
        <rFont val="Calibri"/>
        <family val="2"/>
        <scheme val="minor"/>
      </rPr>
      <t>SL1</t>
    </r>
  </si>
  <si>
    <r>
      <t xml:space="preserve">Paenibacillus kribbensis </t>
    </r>
    <r>
      <rPr>
        <sz val="12"/>
        <color rgb="FF000000"/>
        <rFont val="Calibri"/>
        <family val="2"/>
        <scheme val="minor"/>
      </rPr>
      <t>AM49</t>
    </r>
  </si>
  <si>
    <r>
      <t xml:space="preserve">Planococcus rifietoensis </t>
    </r>
    <r>
      <rPr>
        <sz val="12"/>
        <color rgb="FF000000"/>
        <rFont val="Calibri"/>
        <family val="2"/>
        <scheme val="minor"/>
      </rPr>
      <t>M8</t>
    </r>
  </si>
  <si>
    <r>
      <t xml:space="preserve">Geobacillus lituanicus </t>
    </r>
    <r>
      <rPr>
        <sz val="12"/>
        <color rgb="FF000000"/>
        <rFont val="Calibri"/>
        <family val="2"/>
        <scheme val="minor"/>
      </rPr>
      <t>N-3</t>
    </r>
  </si>
  <si>
    <r>
      <t xml:space="preserve">Virgibacillus halodenitrificans </t>
    </r>
    <r>
      <rPr>
        <sz val="12"/>
        <color rgb="FF000000"/>
        <rFont val="Calibri"/>
        <family val="2"/>
        <scheme val="minor"/>
      </rPr>
      <t>PDB-F2</t>
    </r>
  </si>
  <si>
    <r>
      <t xml:space="preserve">Clostridium taeniosporum </t>
    </r>
    <r>
      <rPr>
        <sz val="12"/>
        <color rgb="FF000000"/>
        <rFont val="Calibri"/>
        <family val="2"/>
        <scheme val="minor"/>
      </rPr>
      <t>1/k</t>
    </r>
  </si>
  <si>
    <r>
      <t xml:space="preserve">Bacillus beveridgei </t>
    </r>
    <r>
      <rPr>
        <sz val="12"/>
        <color rgb="FF000000"/>
        <rFont val="Calibri"/>
        <family val="2"/>
        <scheme val="minor"/>
      </rPr>
      <t>MLTeJB</t>
    </r>
  </si>
  <si>
    <r>
      <t xml:space="preserve">Christensenella minuta </t>
    </r>
    <r>
      <rPr>
        <sz val="12"/>
        <color rgb="FF000000"/>
        <rFont val="Calibri"/>
        <family val="2"/>
        <scheme val="minor"/>
      </rPr>
      <t>DSM 22607</t>
    </r>
  </si>
  <si>
    <r>
      <t xml:space="preserve">Planococcus halocryophilus </t>
    </r>
    <r>
      <rPr>
        <sz val="12"/>
        <color rgb="FF000000"/>
        <rFont val="Calibri"/>
        <family val="2"/>
        <scheme val="minor"/>
      </rPr>
      <t>DSM 24743</t>
    </r>
  </si>
  <si>
    <r>
      <t xml:space="preserve">Lachnoanaerobaculum umeaense </t>
    </r>
    <r>
      <rPr>
        <sz val="12"/>
        <color rgb="FF000000"/>
        <rFont val="Calibri"/>
        <family val="2"/>
        <scheme val="minor"/>
      </rPr>
      <t>DSM 23576 = CCUG 58757</t>
    </r>
  </si>
  <si>
    <r>
      <t xml:space="preserve">Clostridium bornimense (Clostridium </t>
    </r>
    <r>
      <rPr>
        <sz val="12"/>
        <color rgb="FF000000"/>
        <rFont val="Calibri"/>
        <family val="2"/>
        <scheme val="minor"/>
      </rPr>
      <t>sp. M2/40</t>
    </r>
    <r>
      <rPr>
        <i/>
        <sz val="12"/>
        <color rgb="FF000000"/>
        <rFont val="Calibri"/>
        <family val="2"/>
        <scheme val="minor"/>
      </rPr>
      <t>)</t>
    </r>
  </si>
  <si>
    <r>
      <t xml:space="preserve">Clostridioides difficile </t>
    </r>
    <r>
      <rPr>
        <sz val="12"/>
        <color rgb="FF000000"/>
        <rFont val="Calibri"/>
        <family val="2"/>
        <scheme val="minor"/>
      </rPr>
      <t>630Derm</t>
    </r>
  </si>
  <si>
    <r>
      <t xml:space="preserve">Planococcus versutus </t>
    </r>
    <r>
      <rPr>
        <sz val="12"/>
        <color rgb="FF000000"/>
        <rFont val="Calibri"/>
        <family val="2"/>
        <scheme val="minor"/>
      </rPr>
      <t>L10.15</t>
    </r>
  </si>
  <si>
    <r>
      <t>Ruminococcaceae bacterium</t>
    </r>
    <r>
      <rPr>
        <sz val="12"/>
        <color rgb="FF000000"/>
        <rFont val="Calibri"/>
        <family val="2"/>
        <scheme val="minor"/>
      </rPr>
      <t xml:space="preserve"> CPB6</t>
    </r>
  </si>
  <si>
    <r>
      <t xml:space="preserve">Megasphaera hexanoica </t>
    </r>
    <r>
      <rPr>
        <sz val="12"/>
        <color rgb="FF000000"/>
        <rFont val="Calibri"/>
        <family val="2"/>
        <scheme val="minor"/>
      </rPr>
      <t xml:space="preserve">MH </t>
    </r>
    <r>
      <rPr>
        <i/>
        <sz val="12"/>
        <color rgb="FF000000"/>
        <rFont val="Calibri"/>
        <family val="2"/>
        <scheme val="minor"/>
      </rPr>
      <t xml:space="preserve">(Megasphaera hexanoica </t>
    </r>
    <r>
      <rPr>
        <sz val="12"/>
        <color rgb="FF000000"/>
        <rFont val="Calibri"/>
        <family val="2"/>
        <scheme val="minor"/>
      </rPr>
      <t>MHT</t>
    </r>
    <r>
      <rPr>
        <i/>
        <sz val="12"/>
        <color rgb="FF000000"/>
        <rFont val="Calibri"/>
        <family val="2"/>
        <scheme val="minor"/>
      </rPr>
      <t>)</t>
    </r>
  </si>
  <si>
    <r>
      <t xml:space="preserve">Lactobacillus allii </t>
    </r>
    <r>
      <rPr>
        <sz val="12"/>
        <color rgb="FF000000"/>
        <rFont val="Calibri"/>
        <family val="2"/>
        <scheme val="minor"/>
      </rPr>
      <t>WiKim39</t>
    </r>
  </si>
  <si>
    <r>
      <t xml:space="preserve">Paenibacillus crassostreae </t>
    </r>
    <r>
      <rPr>
        <sz val="12"/>
        <color rgb="FF000000"/>
        <rFont val="Calibri"/>
        <family val="2"/>
        <scheme val="minor"/>
      </rPr>
      <t>LPB0068</t>
    </r>
  </si>
  <si>
    <r>
      <t xml:space="preserve">Planococcus faecalis </t>
    </r>
    <r>
      <rPr>
        <sz val="12"/>
        <color rgb="FF000000"/>
        <rFont val="Calibri"/>
        <family val="2"/>
        <scheme val="minor"/>
      </rPr>
      <t>AJ003</t>
    </r>
  </si>
  <si>
    <r>
      <t xml:space="preserve">Bacillus velezensis </t>
    </r>
    <r>
      <rPr>
        <sz val="12"/>
        <color rgb="FF000000"/>
        <rFont val="Calibri"/>
        <family val="2"/>
        <scheme val="minor"/>
      </rPr>
      <t xml:space="preserve">SQR9 </t>
    </r>
    <r>
      <rPr>
        <i/>
        <sz val="12"/>
        <color rgb="FF000000"/>
        <rFont val="Calibri"/>
        <family val="2"/>
        <scheme val="minor"/>
      </rPr>
      <t xml:space="preserve">(Bacillus amyloliquefaciens </t>
    </r>
    <r>
      <rPr>
        <sz val="12"/>
        <color rgb="FF000000"/>
        <rFont val="Calibri"/>
        <family val="2"/>
        <scheme val="minor"/>
      </rPr>
      <t>SQR9</t>
    </r>
    <r>
      <rPr>
        <i/>
        <sz val="12"/>
        <color rgb="FF000000"/>
        <rFont val="Calibri"/>
        <family val="2"/>
        <scheme val="minor"/>
      </rPr>
      <t>)</t>
    </r>
  </si>
  <si>
    <r>
      <t xml:space="preserve">Megasphaera </t>
    </r>
    <r>
      <rPr>
        <sz val="12"/>
        <color rgb="FF000000"/>
        <rFont val="Calibri"/>
        <family val="2"/>
        <scheme val="minor"/>
      </rPr>
      <t>sp. AJH120</t>
    </r>
  </si>
  <si>
    <r>
      <t>Planococcus maritimus</t>
    </r>
    <r>
      <rPr>
        <sz val="12"/>
        <color rgb="FF000000"/>
        <rFont val="Calibri"/>
        <family val="2"/>
        <scheme val="minor"/>
      </rPr>
      <t xml:space="preserve"> Y42</t>
    </r>
  </si>
  <si>
    <r>
      <t xml:space="preserve">Lysinibacillus </t>
    </r>
    <r>
      <rPr>
        <sz val="12"/>
        <color rgb="FF000000"/>
        <rFont val="Calibri"/>
        <family val="2"/>
        <scheme val="minor"/>
      </rPr>
      <t>sp. B2A1</t>
    </r>
  </si>
  <si>
    <r>
      <t xml:space="preserve">Cohnella </t>
    </r>
    <r>
      <rPr>
        <sz val="12"/>
        <color rgb="FF000000"/>
        <rFont val="Calibri"/>
        <family val="2"/>
        <scheme val="minor"/>
      </rPr>
      <t>sp. 18JY8-7</t>
    </r>
  </si>
  <si>
    <r>
      <t>Laceyella sacchari</t>
    </r>
    <r>
      <rPr>
        <sz val="12"/>
        <color rgb="FF000000"/>
        <rFont val="Calibri"/>
        <family val="2"/>
        <scheme val="minor"/>
      </rPr>
      <t xml:space="preserve"> FBKL4.010</t>
    </r>
  </si>
  <si>
    <r>
      <t>Paenibacillus lautus</t>
    </r>
    <r>
      <rPr>
        <sz val="12"/>
        <color rgb="FF000000"/>
        <rFont val="Calibri"/>
        <family val="2"/>
        <scheme val="minor"/>
      </rPr>
      <t xml:space="preserve"> E7593-69</t>
    </r>
  </si>
  <si>
    <r>
      <t xml:space="preserve">Peptoclostridium acidaminophilum </t>
    </r>
    <r>
      <rPr>
        <sz val="12"/>
        <color rgb="FF000000"/>
        <rFont val="Calibri"/>
        <family val="2"/>
        <scheme val="minor"/>
      </rPr>
      <t>DSM 3953</t>
    </r>
    <r>
      <rPr>
        <i/>
        <sz val="12"/>
        <color rgb="FF000000"/>
        <rFont val="Calibri"/>
        <family val="2"/>
        <scheme val="minor"/>
      </rPr>
      <t xml:space="preserve"> (Eubacterium acidaminophilum </t>
    </r>
    <r>
      <rPr>
        <sz val="12"/>
        <color rgb="FF000000"/>
        <rFont val="Calibri"/>
        <family val="2"/>
        <scheme val="minor"/>
      </rPr>
      <t>DSM 3953</t>
    </r>
    <r>
      <rPr>
        <i/>
        <sz val="12"/>
        <color rgb="FF000000"/>
        <rFont val="Calibri"/>
        <family val="2"/>
        <scheme val="minor"/>
      </rPr>
      <t>)</t>
    </r>
  </si>
  <si>
    <r>
      <t xml:space="preserve">Geobacillus </t>
    </r>
    <r>
      <rPr>
        <sz val="12"/>
        <color rgb="FF000000"/>
        <rFont val="Calibri"/>
        <family val="2"/>
        <scheme val="minor"/>
      </rPr>
      <t>genomosp.</t>
    </r>
    <r>
      <rPr>
        <i/>
        <sz val="12"/>
        <color rgb="FF000000"/>
        <rFont val="Calibri"/>
        <family val="2"/>
        <scheme val="minor"/>
      </rPr>
      <t xml:space="preserve"> 3 (Geobacillus </t>
    </r>
    <r>
      <rPr>
        <sz val="12"/>
        <color rgb="FF000000"/>
        <rFont val="Calibri"/>
        <family val="2"/>
        <scheme val="minor"/>
      </rPr>
      <t>sp. JF8</t>
    </r>
    <r>
      <rPr>
        <i/>
        <sz val="12"/>
        <color rgb="FF000000"/>
        <rFont val="Calibri"/>
        <family val="2"/>
        <scheme val="minor"/>
      </rPr>
      <t>)</t>
    </r>
  </si>
  <si>
    <r>
      <t xml:space="preserve">Geobacillus thermoleovorans </t>
    </r>
    <r>
      <rPr>
        <sz val="12"/>
        <color rgb="FF000000"/>
        <rFont val="Calibri"/>
        <family val="2"/>
        <scheme val="minor"/>
      </rPr>
      <t>CCB_US3_UF5</t>
    </r>
  </si>
  <si>
    <r>
      <t xml:space="preserve">Eubacterium sulci </t>
    </r>
    <r>
      <rPr>
        <sz val="12"/>
        <color rgb="FF000000"/>
        <rFont val="Calibri"/>
        <family val="2"/>
        <scheme val="minor"/>
      </rPr>
      <t>ATCC 35585</t>
    </r>
  </si>
  <si>
    <r>
      <t>Desulfosporosinus orientis</t>
    </r>
    <r>
      <rPr>
        <sz val="12"/>
        <color rgb="FF000000"/>
        <rFont val="Calibri"/>
        <family val="2"/>
        <scheme val="minor"/>
      </rPr>
      <t xml:space="preserve"> DSM 765</t>
    </r>
  </si>
  <si>
    <r>
      <t xml:space="preserve">Leuconostoc gelidum </t>
    </r>
    <r>
      <rPr>
        <sz val="12"/>
        <color rgb="FF000000"/>
        <rFont val="Calibri"/>
        <family val="2"/>
        <scheme val="minor"/>
      </rPr>
      <t xml:space="preserve">subsp. </t>
    </r>
    <r>
      <rPr>
        <i/>
        <sz val="12"/>
        <color rgb="FF000000"/>
        <rFont val="Calibri"/>
        <family val="2"/>
        <scheme val="minor"/>
      </rPr>
      <t xml:space="preserve">gasicomitatum </t>
    </r>
    <r>
      <rPr>
        <sz val="12"/>
        <color rgb="FF000000"/>
        <rFont val="Calibri"/>
        <family val="2"/>
        <scheme val="minor"/>
      </rPr>
      <t>LMG 18811</t>
    </r>
  </si>
  <si>
    <r>
      <t xml:space="preserve">Desulfosporosinus meridiei </t>
    </r>
    <r>
      <rPr>
        <sz val="12"/>
        <color rgb="FF000000"/>
        <rFont val="Calibri"/>
        <family val="2"/>
        <scheme val="minor"/>
      </rPr>
      <t>DSM 13257</t>
    </r>
  </si>
  <si>
    <r>
      <t>Aerococcus sanguinicola</t>
    </r>
    <r>
      <rPr>
        <sz val="12"/>
        <color rgb="FF000000"/>
        <rFont val="Calibri"/>
        <family val="2"/>
        <scheme val="minor"/>
      </rPr>
      <t xml:space="preserve"> CCUG43001</t>
    </r>
  </si>
  <si>
    <r>
      <t xml:space="preserve">Mogibacterium diversum </t>
    </r>
    <r>
      <rPr>
        <sz val="12"/>
        <color rgb="FF000000"/>
        <rFont val="Calibri"/>
        <family val="2"/>
        <scheme val="minor"/>
      </rPr>
      <t>CCUG 47132 = ATCC 700923 = JCM 11205</t>
    </r>
  </si>
  <si>
    <r>
      <t xml:space="preserve">Paenibacillus naphthalenovorans </t>
    </r>
    <r>
      <rPr>
        <sz val="12"/>
        <color rgb="FF000000"/>
        <rFont val="Calibri"/>
        <family val="2"/>
        <scheme val="minor"/>
      </rPr>
      <t>32O-Y</t>
    </r>
  </si>
  <si>
    <r>
      <t xml:space="preserve">Dialister pneumosintes </t>
    </r>
    <r>
      <rPr>
        <sz val="12"/>
        <color rgb="FF000000"/>
        <rFont val="Calibri"/>
        <family val="2"/>
        <scheme val="minor"/>
      </rPr>
      <t>F0677</t>
    </r>
  </si>
  <si>
    <r>
      <t>Bacillus cereus</t>
    </r>
    <r>
      <rPr>
        <sz val="12"/>
        <color rgb="FF000000"/>
        <rFont val="Calibri"/>
        <family val="2"/>
        <scheme val="minor"/>
      </rPr>
      <t xml:space="preserve"> NC7401</t>
    </r>
  </si>
  <si>
    <r>
      <t xml:space="preserve">Planococcus antarcticus </t>
    </r>
    <r>
      <rPr>
        <sz val="12"/>
        <color rgb="FF000000"/>
        <rFont val="Calibri"/>
        <family val="2"/>
        <scheme val="minor"/>
      </rPr>
      <t>DSM 14505</t>
    </r>
  </si>
  <si>
    <r>
      <t xml:space="preserve">Bacillus subtilis </t>
    </r>
    <r>
      <rPr>
        <sz val="10"/>
        <rFont val="Arial"/>
        <family val="2"/>
      </rPr>
      <t>subsp.</t>
    </r>
    <r>
      <rPr>
        <i/>
        <sz val="10"/>
        <rFont val="Arial"/>
        <family val="2"/>
        <charset val="1"/>
      </rPr>
      <t xml:space="preserve"> subtilis </t>
    </r>
    <r>
      <rPr>
        <sz val="10"/>
        <rFont val="Arial"/>
        <family val="2"/>
      </rPr>
      <t>168</t>
    </r>
  </si>
  <si>
    <r>
      <t xml:space="preserve">Clostridioides difficile </t>
    </r>
    <r>
      <rPr>
        <sz val="10"/>
        <rFont val="Arial"/>
        <family val="2"/>
      </rPr>
      <t>630</t>
    </r>
    <r>
      <rPr>
        <i/>
        <sz val="10"/>
        <rFont val="Arial"/>
        <family val="2"/>
        <charset val="1"/>
      </rPr>
      <t xml:space="preserve"> (Clostridium difficile </t>
    </r>
    <r>
      <rPr>
        <sz val="10"/>
        <rFont val="Arial"/>
        <family val="2"/>
      </rPr>
      <t>630</t>
    </r>
    <r>
      <rPr>
        <i/>
        <sz val="10"/>
        <rFont val="Arial"/>
        <family val="2"/>
        <charset val="1"/>
      </rPr>
      <t>)</t>
    </r>
    <r>
      <rPr>
        <sz val="10"/>
        <rFont val="Arial"/>
        <family val="2"/>
      </rPr>
      <t xml:space="preserve"> (PCR-ribotype 012)</t>
    </r>
  </si>
  <si>
    <r>
      <t xml:space="preserve">Faecalibacterium prausnitzii </t>
    </r>
    <r>
      <rPr>
        <sz val="12"/>
        <color rgb="FF000000"/>
        <rFont val="Arial"/>
        <family val="2"/>
      </rPr>
      <t>SL3/3</t>
    </r>
  </si>
  <si>
    <r>
      <t xml:space="preserve">Eubacterium rectale </t>
    </r>
    <r>
      <rPr>
        <sz val="12"/>
        <color rgb="FF000000"/>
        <rFont val="Arial"/>
        <family val="2"/>
      </rPr>
      <t xml:space="preserve">M104/1 </t>
    </r>
    <r>
      <rPr>
        <i/>
        <sz val="12"/>
        <color rgb="FF000000"/>
        <rFont val="Arial"/>
        <family val="2"/>
      </rPr>
      <t xml:space="preserve">(Agathobacter rectalis </t>
    </r>
    <r>
      <rPr>
        <sz val="12"/>
        <color rgb="FF000000"/>
        <rFont val="Arial"/>
        <family val="2"/>
      </rPr>
      <t>M104/1</t>
    </r>
    <r>
      <rPr>
        <i/>
        <sz val="12"/>
        <color rgb="FF000000"/>
        <rFont val="Arial"/>
        <family val="2"/>
      </rPr>
      <t>)</t>
    </r>
  </si>
  <si>
    <r>
      <t>Eubacterium hallii</t>
    </r>
    <r>
      <rPr>
        <sz val="12"/>
        <color rgb="FF000000"/>
        <rFont val="Arial"/>
        <family val="2"/>
      </rPr>
      <t xml:space="preserve"> EH1</t>
    </r>
  </si>
  <si>
    <r>
      <t xml:space="preserve">Jeotgalibacillus malaysiensis </t>
    </r>
    <r>
      <rPr>
        <sz val="12"/>
        <color rgb="FF000000"/>
        <rFont val="Arial"/>
        <family val="2"/>
      </rPr>
      <t>D5</t>
    </r>
  </si>
  <si>
    <r>
      <t xml:space="preserve">Eubacterium rectale </t>
    </r>
    <r>
      <rPr>
        <sz val="12"/>
        <color rgb="FF000000"/>
        <rFont val="Arial"/>
        <family val="2"/>
      </rPr>
      <t>DSM 17629</t>
    </r>
    <r>
      <rPr>
        <i/>
        <sz val="12"/>
        <color rgb="FF000000"/>
        <rFont val="Arial"/>
        <family val="2"/>
      </rPr>
      <t xml:space="preserve"> (Agathobacter rectalis </t>
    </r>
    <r>
      <rPr>
        <sz val="12"/>
        <color rgb="FF000000"/>
        <rFont val="Arial"/>
        <family val="2"/>
      </rPr>
      <t>DSM 17629</t>
    </r>
    <r>
      <rPr>
        <i/>
        <sz val="12"/>
        <color rgb="FF000000"/>
        <rFont val="Arial"/>
        <family val="2"/>
      </rPr>
      <t>)</t>
    </r>
  </si>
  <si>
    <r>
      <t>Eubacterium rectale</t>
    </r>
    <r>
      <rPr>
        <sz val="12"/>
        <color rgb="FF000000"/>
        <rFont val="Arial"/>
        <family val="2"/>
      </rPr>
      <t xml:space="preserve"> ATCC 33656 </t>
    </r>
    <r>
      <rPr>
        <i/>
        <sz val="12"/>
        <color rgb="FF000000"/>
        <rFont val="Arial"/>
        <family val="2"/>
      </rPr>
      <t xml:space="preserve">(Agathobacter rectalis </t>
    </r>
    <r>
      <rPr>
        <sz val="12"/>
        <color rgb="FF000000"/>
        <rFont val="Arial"/>
        <family val="2"/>
      </rPr>
      <t>ATCC 33656</t>
    </r>
    <r>
      <rPr>
        <i/>
        <sz val="12"/>
        <color rgb="FF000000"/>
        <rFont val="Arial"/>
        <family val="2"/>
      </rPr>
      <t>)</t>
    </r>
  </si>
  <si>
    <r>
      <t xml:space="preserve">Roseburia intestinalis </t>
    </r>
    <r>
      <rPr>
        <sz val="12"/>
        <color rgb="FF000000"/>
        <rFont val="Arial"/>
        <family val="2"/>
      </rPr>
      <t>M50/1</t>
    </r>
  </si>
  <si>
    <r>
      <t xml:space="preserve">Eubacterium hallii </t>
    </r>
    <r>
      <rPr>
        <sz val="12"/>
        <color rgb="FF000000"/>
        <rFont val="Arial"/>
        <family val="2"/>
      </rPr>
      <t>EH1</t>
    </r>
  </si>
  <si>
    <r>
      <t xml:space="preserve">Sporosarcina psychrophila </t>
    </r>
    <r>
      <rPr>
        <sz val="12"/>
        <color rgb="FF000000"/>
        <rFont val="Arial"/>
        <family val="2"/>
      </rPr>
      <t>DSM 6497</t>
    </r>
  </si>
  <si>
    <r>
      <t xml:space="preserve">Solibacillus silvestris </t>
    </r>
    <r>
      <rPr>
        <sz val="12"/>
        <color rgb="FF000000"/>
        <rFont val="Arial"/>
        <family val="2"/>
      </rPr>
      <t>DSM 12223</t>
    </r>
  </si>
  <si>
    <r>
      <t xml:space="preserve">Solibacillus silvestris </t>
    </r>
    <r>
      <rPr>
        <sz val="12"/>
        <color rgb="FF000000"/>
        <rFont val="Arial"/>
        <family val="2"/>
      </rPr>
      <t>StLB046</t>
    </r>
  </si>
  <si>
    <r>
      <t>Rummeliibacillus stabekisii</t>
    </r>
    <r>
      <rPr>
        <sz val="12"/>
        <color rgb="FF000000"/>
        <rFont val="Arial"/>
        <family val="2"/>
      </rPr>
      <t xml:space="preserve"> PP9</t>
    </r>
  </si>
  <si>
    <r>
      <t xml:space="preserve">Sporosarcina </t>
    </r>
    <r>
      <rPr>
        <sz val="12"/>
        <color rgb="FF000000"/>
        <rFont val="Arial"/>
        <family val="2"/>
      </rPr>
      <t>sp. PTS2304</t>
    </r>
  </si>
  <si>
    <r>
      <t xml:space="preserve">Sporosarcina </t>
    </r>
    <r>
      <rPr>
        <sz val="12"/>
        <color rgb="FF000000"/>
        <rFont val="Arial"/>
        <family val="2"/>
      </rPr>
      <t>sp. P37</t>
    </r>
  </si>
  <si>
    <r>
      <t xml:space="preserve">Sporosarcina </t>
    </r>
    <r>
      <rPr>
        <sz val="12"/>
        <color rgb="FF000000"/>
        <rFont val="Arial"/>
        <family val="2"/>
      </rPr>
      <t>sp. P33</t>
    </r>
  </si>
  <si>
    <r>
      <t xml:space="preserve">Bacillus </t>
    </r>
    <r>
      <rPr>
        <sz val="12"/>
        <color rgb="FF000000"/>
        <rFont val="Arial"/>
        <family val="2"/>
      </rPr>
      <t>sp. OxB-1</t>
    </r>
  </si>
  <si>
    <r>
      <t xml:space="preserve">Lysinibacillus </t>
    </r>
    <r>
      <rPr>
        <sz val="12"/>
        <color rgb="FF000000"/>
        <rFont val="Arial"/>
        <family val="2"/>
      </rPr>
      <t>sp. 2017</t>
    </r>
  </si>
  <si>
    <r>
      <t xml:space="preserve">Ruminococcaceae bacterium </t>
    </r>
    <r>
      <rPr>
        <sz val="12"/>
        <color rgb="FF000000"/>
        <rFont val="Arial"/>
        <family val="2"/>
      </rPr>
      <t>CPB6</t>
    </r>
  </si>
  <si>
    <r>
      <t xml:space="preserve">Bacillus megaterium </t>
    </r>
    <r>
      <rPr>
        <sz val="12"/>
        <color rgb="FF000000"/>
        <rFont val="Arial"/>
        <family val="2"/>
      </rPr>
      <t>WSH-002</t>
    </r>
  </si>
  <si>
    <r>
      <t xml:space="preserve">Ruminococcus albus </t>
    </r>
    <r>
      <rPr>
        <sz val="12"/>
        <color rgb="FF000000"/>
        <rFont val="Arial"/>
        <family val="2"/>
      </rPr>
      <t>7</t>
    </r>
  </si>
  <si>
    <r>
      <t xml:space="preserve">Syntrophothermus lipocalidus </t>
    </r>
    <r>
      <rPr>
        <sz val="12"/>
        <color rgb="FF000000"/>
        <rFont val="Arial"/>
        <family val="2"/>
      </rPr>
      <t>DSM 12680</t>
    </r>
  </si>
  <si>
    <r>
      <t xml:space="preserve">Ruminococcus champanellensis </t>
    </r>
    <r>
      <rPr>
        <sz val="12"/>
        <color rgb="FF000000"/>
        <rFont val="Arial"/>
        <family val="2"/>
      </rPr>
      <t>18P13</t>
    </r>
  </si>
  <si>
    <r>
      <t xml:space="preserve">Eubacterium </t>
    </r>
    <r>
      <rPr>
        <sz val="12"/>
        <color rgb="FF000000"/>
        <rFont val="Arial"/>
        <family val="2"/>
      </rPr>
      <t>hallii EH1</t>
    </r>
  </si>
  <si>
    <r>
      <t xml:space="preserve">Anaerostipes hadrus </t>
    </r>
    <r>
      <rPr>
        <sz val="12"/>
        <color rgb="FF000000"/>
        <rFont val="Arial"/>
        <family val="2"/>
      </rPr>
      <t>(Butyrate-producing bacterium SSC/2)</t>
    </r>
  </si>
  <si>
    <r>
      <t xml:space="preserve">Thermaerobacter marianensis </t>
    </r>
    <r>
      <rPr>
        <sz val="12"/>
        <color rgb="FF000000"/>
        <rFont val="Arial"/>
        <family val="2"/>
      </rPr>
      <t>DSM 12885</t>
    </r>
  </si>
  <si>
    <r>
      <t xml:space="preserve">Hungateiclostridiaceae bacterium </t>
    </r>
    <r>
      <rPr>
        <sz val="12"/>
        <color rgb="FF000000"/>
        <rFont val="Arial"/>
        <family val="2"/>
      </rPr>
      <t>KB18</t>
    </r>
  </si>
  <si>
    <r>
      <t xml:space="preserve">Limnochorda pilosa </t>
    </r>
    <r>
      <rPr>
        <sz val="12"/>
        <color rgb="FF000000"/>
        <rFont val="Arial"/>
        <family val="2"/>
      </rPr>
      <t>HC45</t>
    </r>
  </si>
  <si>
    <r>
      <t>Lachnoclostridium</t>
    </r>
    <r>
      <rPr>
        <sz val="12"/>
        <color rgb="FF000000"/>
        <rFont val="Arial"/>
        <family val="2"/>
      </rPr>
      <t xml:space="preserve"> sp. YL32</t>
    </r>
  </si>
  <si>
    <r>
      <t xml:space="preserve">Clostridium bolteae </t>
    </r>
    <r>
      <rPr>
        <sz val="12"/>
        <color rgb="FF000000"/>
        <rFont val="Arial"/>
        <family val="2"/>
      </rPr>
      <t>ATCC BAA-613</t>
    </r>
  </si>
  <si>
    <r>
      <t xml:space="preserve">Coprococcus </t>
    </r>
    <r>
      <rPr>
        <sz val="12"/>
        <color rgb="FF000000"/>
        <rFont val="Arial"/>
        <family val="2"/>
      </rPr>
      <t>sp. ART55/1</t>
    </r>
  </si>
  <si>
    <r>
      <t xml:space="preserve">Clostridium beijerinckii </t>
    </r>
    <r>
      <rPr>
        <sz val="12"/>
        <color rgb="FF000000"/>
        <rFont val="Arial"/>
        <family val="2"/>
      </rPr>
      <t>NCIMB 14988</t>
    </r>
  </si>
  <si>
    <r>
      <t xml:space="preserve">Sporosarcina ureae </t>
    </r>
    <r>
      <rPr>
        <sz val="12"/>
        <color rgb="FF000000"/>
        <rFont val="Arial"/>
        <family val="2"/>
      </rPr>
      <t>P32a</t>
    </r>
  </si>
  <si>
    <r>
      <t xml:space="preserve">Rummeliibacillus stabekisii </t>
    </r>
    <r>
      <rPr>
        <sz val="12"/>
        <color rgb="FF000000"/>
        <rFont val="Arial"/>
        <family val="2"/>
      </rPr>
      <t>PP9</t>
    </r>
  </si>
  <si>
    <r>
      <t xml:space="preserve">Eubacterium siraeum </t>
    </r>
    <r>
      <rPr>
        <sz val="12"/>
        <color rgb="FF000000"/>
        <rFont val="Arial"/>
        <family val="2"/>
      </rPr>
      <t>V10Sc8a</t>
    </r>
  </si>
  <si>
    <r>
      <t xml:space="preserve">Clostridium botulinum </t>
    </r>
    <r>
      <rPr>
        <sz val="12"/>
        <color rgb="FF000000"/>
        <rFont val="Arial"/>
        <family val="2"/>
      </rPr>
      <t>H04402 065</t>
    </r>
  </si>
  <si>
    <r>
      <t xml:space="preserve">Alicyclobacillus acidocaldarius </t>
    </r>
    <r>
      <rPr>
        <sz val="12"/>
        <color rgb="FF000000"/>
        <rFont val="Arial"/>
        <family val="2"/>
      </rPr>
      <t>subsp.</t>
    </r>
    <r>
      <rPr>
        <i/>
        <sz val="12"/>
        <color rgb="FF000000"/>
        <rFont val="Arial"/>
        <family val="2"/>
      </rPr>
      <t xml:space="preserve"> acidocaldarius </t>
    </r>
    <r>
      <rPr>
        <sz val="12"/>
        <color rgb="FF000000"/>
        <rFont val="Arial"/>
        <family val="2"/>
      </rPr>
      <t>Tc-4-1</t>
    </r>
  </si>
  <si>
    <r>
      <t xml:space="preserve">Turicibacter </t>
    </r>
    <r>
      <rPr>
        <sz val="12"/>
        <color rgb="FF000000"/>
        <rFont val="Arial"/>
        <family val="2"/>
      </rPr>
      <t>sp. H121</t>
    </r>
  </si>
  <si>
    <r>
      <t xml:space="preserve">Eubacterium siraeum </t>
    </r>
    <r>
      <rPr>
        <sz val="12"/>
        <color rgb="FF000000"/>
        <rFont val="Arial"/>
        <family val="2"/>
      </rPr>
      <t>70/3</t>
    </r>
  </si>
  <si>
    <r>
      <t xml:space="preserve">Carboxydothermus hydrogenoformans </t>
    </r>
    <r>
      <rPr>
        <sz val="12"/>
        <color rgb="FF000000"/>
        <rFont val="Arial"/>
        <family val="2"/>
      </rPr>
      <t>Z-2901</t>
    </r>
  </si>
  <si>
    <r>
      <t xml:space="preserve">Paenibacillus graminis </t>
    </r>
    <r>
      <rPr>
        <sz val="12"/>
        <color rgb="FF000000"/>
        <rFont val="Arial"/>
        <family val="2"/>
      </rPr>
      <t>DSM 15220</t>
    </r>
  </si>
  <si>
    <r>
      <t>Paenibacillus durus</t>
    </r>
    <r>
      <rPr>
        <sz val="12"/>
        <color rgb="FF000000"/>
        <rFont val="Arial"/>
        <family val="2"/>
      </rPr>
      <t xml:space="preserve"> DSM 1735</t>
    </r>
  </si>
  <si>
    <r>
      <t xml:space="preserve">Kyrpidia tusciae </t>
    </r>
    <r>
      <rPr>
        <sz val="12"/>
        <color rgb="FF000000"/>
        <rFont val="Arial"/>
        <family val="2"/>
      </rPr>
      <t>DSM 2912</t>
    </r>
  </si>
  <si>
    <r>
      <t xml:space="preserve">Acetohalobium arabaticum </t>
    </r>
    <r>
      <rPr>
        <sz val="12"/>
        <color rgb="FF000000"/>
        <rFont val="Arial"/>
        <family val="2"/>
      </rPr>
      <t>DSM 5501</t>
    </r>
  </si>
  <si>
    <r>
      <t xml:space="preserve">Alkaliphilus oremlandii </t>
    </r>
    <r>
      <rPr>
        <sz val="12"/>
        <color rgb="FF000000"/>
        <rFont val="Arial"/>
        <family val="2"/>
      </rPr>
      <t>OhILAs</t>
    </r>
  </si>
  <si>
    <r>
      <rPr>
        <i/>
        <sz val="12"/>
        <rFont val="Arial"/>
        <family val="2"/>
      </rPr>
      <t xml:space="preserve">Paenibacillus stellifer </t>
    </r>
    <r>
      <rPr>
        <sz val="12"/>
        <rFont val="Arial"/>
        <family val="2"/>
      </rPr>
      <t>DSM 14472</t>
    </r>
  </si>
  <si>
    <r>
      <t xml:space="preserve">Candidatus Arthromitus </t>
    </r>
    <r>
      <rPr>
        <sz val="12"/>
        <color rgb="FF000000"/>
        <rFont val="Arial"/>
        <family val="2"/>
      </rPr>
      <t>sp. SFB-rat-Yit</t>
    </r>
  </si>
  <si>
    <r>
      <t xml:space="preserve">Candidatus Arthromitus </t>
    </r>
    <r>
      <rPr>
        <sz val="12"/>
        <color rgb="FF000000"/>
        <rFont val="Arial"/>
        <family val="2"/>
      </rPr>
      <t>sp. SFB-mouse-Japan</t>
    </r>
  </si>
  <si>
    <r>
      <t xml:space="preserve">Candidatus Arthromitus </t>
    </r>
    <r>
      <rPr>
        <sz val="12"/>
        <color rgb="FF000000"/>
        <rFont val="Arial"/>
        <family val="2"/>
      </rPr>
      <t>sp. SFB-mouse-Yit</t>
    </r>
  </si>
  <si>
    <r>
      <t xml:space="preserve">Candidatus Arthromitus </t>
    </r>
    <r>
      <rPr>
        <sz val="12"/>
        <color rgb="FF000000"/>
        <rFont val="Arial"/>
        <family val="2"/>
      </rPr>
      <t>sp. SFB-mouse-NL</t>
    </r>
  </si>
  <si>
    <r>
      <t xml:space="preserve">Blautia hansenii </t>
    </r>
    <r>
      <rPr>
        <sz val="12"/>
        <color rgb="FF000000"/>
        <rFont val="Arial"/>
        <family val="2"/>
      </rPr>
      <t>DSM 20583</t>
    </r>
  </si>
  <si>
    <r>
      <t xml:space="preserve">Blautia </t>
    </r>
    <r>
      <rPr>
        <sz val="12"/>
        <color rgb="FF000000"/>
        <rFont val="Arial"/>
        <family val="2"/>
      </rPr>
      <t>sp. N6H1-15 KCTC 15426</t>
    </r>
  </si>
  <si>
    <r>
      <t>Coprococcus</t>
    </r>
    <r>
      <rPr>
        <sz val="12"/>
        <color rgb="FF000000"/>
        <rFont val="Arial"/>
        <family val="2"/>
      </rPr>
      <t xml:space="preserve"> sp. ART55/1</t>
    </r>
  </si>
  <si>
    <r>
      <t xml:space="preserve">Blautia </t>
    </r>
    <r>
      <rPr>
        <sz val="12"/>
        <color rgb="FF000000"/>
        <rFont val="Arial"/>
        <family val="2"/>
      </rPr>
      <t>sp. YL58</t>
    </r>
  </si>
  <si>
    <r>
      <t xml:space="preserve">Clostridium acetobutylicum </t>
    </r>
    <r>
      <rPr>
        <sz val="12"/>
        <color rgb="FF000000"/>
        <rFont val="Arial"/>
        <family val="2"/>
      </rPr>
      <t>ATCC 824</t>
    </r>
  </si>
  <si>
    <r>
      <t xml:space="preserve">Clostridium aceticum </t>
    </r>
    <r>
      <rPr>
        <sz val="12"/>
        <color rgb="FF000000"/>
        <rFont val="Arial"/>
        <family val="2"/>
      </rPr>
      <t>DSM 1496</t>
    </r>
  </si>
  <si>
    <r>
      <t xml:space="preserve">Gottschalkia acidurici </t>
    </r>
    <r>
      <rPr>
        <sz val="12"/>
        <color rgb="FF000000"/>
        <rFont val="Arial"/>
        <family val="2"/>
      </rPr>
      <t xml:space="preserve">9a </t>
    </r>
    <r>
      <rPr>
        <i/>
        <sz val="12"/>
        <color rgb="FF000000"/>
        <rFont val="Arial"/>
        <family val="2"/>
      </rPr>
      <t xml:space="preserve">(Clostridium acidurici </t>
    </r>
    <r>
      <rPr>
        <sz val="12"/>
        <color rgb="FF000000"/>
        <rFont val="Arial"/>
        <family val="2"/>
      </rPr>
      <t>9a</t>
    </r>
    <r>
      <rPr>
        <i/>
        <sz val="12"/>
        <color rgb="FF000000"/>
        <rFont val="Arial"/>
        <family val="2"/>
      </rPr>
      <t>)</t>
    </r>
  </si>
  <si>
    <r>
      <t xml:space="preserve">Clostridium acetobutylicum </t>
    </r>
    <r>
      <rPr>
        <sz val="12"/>
        <color rgb="FF000000"/>
        <rFont val="Arial"/>
        <family val="2"/>
      </rPr>
      <t>DSM 1731</t>
    </r>
  </si>
  <si>
    <r>
      <t xml:space="preserve">Clostridium autoethanogenum </t>
    </r>
    <r>
      <rPr>
        <sz val="12"/>
        <color rgb="FF000000"/>
        <rFont val="Arial"/>
        <family val="2"/>
      </rPr>
      <t>DSM 10061</t>
    </r>
  </si>
  <si>
    <r>
      <t xml:space="preserve">Clostridium argentinense </t>
    </r>
    <r>
      <rPr>
        <sz val="12"/>
        <color rgb="FF000000"/>
        <rFont val="Arial"/>
        <family val="2"/>
      </rPr>
      <t>89G</t>
    </r>
  </si>
  <si>
    <r>
      <t>Clostridium acetobutylicum</t>
    </r>
    <r>
      <rPr>
        <sz val="12"/>
        <color rgb="FF000000"/>
        <rFont val="Arial"/>
        <family val="2"/>
      </rPr>
      <t xml:space="preserve"> EA 2018</t>
    </r>
  </si>
  <si>
    <r>
      <t xml:space="preserve">Clostridium botulinum </t>
    </r>
    <r>
      <rPr>
        <sz val="12"/>
        <color rgb="FF000000"/>
        <rFont val="Arial"/>
        <family val="2"/>
      </rPr>
      <t>A ATCC 19397</t>
    </r>
  </si>
  <si>
    <r>
      <t xml:space="preserve">Clostridium botulinum </t>
    </r>
    <r>
      <rPr>
        <sz val="12"/>
        <color rgb="FF000000"/>
        <rFont val="Arial"/>
        <family val="2"/>
      </rPr>
      <t>B1 Okra</t>
    </r>
  </si>
  <si>
    <r>
      <t xml:space="preserve">Clostridium beijerinckii </t>
    </r>
    <r>
      <rPr>
        <sz val="12"/>
        <color rgb="FF000000"/>
        <rFont val="Arial"/>
        <family val="2"/>
      </rPr>
      <t>NCIMB 8052</t>
    </r>
  </si>
  <si>
    <r>
      <t xml:space="preserve">Clostridium botulinum </t>
    </r>
    <r>
      <rPr>
        <sz val="12"/>
        <color rgb="FF000000"/>
        <rFont val="Arial"/>
        <family val="2"/>
      </rPr>
      <t>F Langeland</t>
    </r>
  </si>
  <si>
    <r>
      <t xml:space="preserve">Clostridium botulinum </t>
    </r>
    <r>
      <rPr>
        <sz val="12"/>
        <color rgb="FF000000"/>
        <rFont val="Arial"/>
        <family val="2"/>
      </rPr>
      <t>A Hall</t>
    </r>
  </si>
  <si>
    <r>
      <t xml:space="preserve">Clostridium botulinum </t>
    </r>
    <r>
      <rPr>
        <sz val="12"/>
        <color rgb="FF000000"/>
        <rFont val="Arial"/>
        <family val="2"/>
      </rPr>
      <t>Ba4 657</t>
    </r>
  </si>
  <si>
    <r>
      <t xml:space="preserve">Clostridium botulinum </t>
    </r>
    <r>
      <rPr>
        <sz val="12"/>
        <color rgb="FF000000"/>
        <rFont val="Arial"/>
        <family val="2"/>
      </rPr>
      <t>B Eklund 17B (NRP)</t>
    </r>
  </si>
  <si>
    <r>
      <t xml:space="preserve">Clostridium botulinum </t>
    </r>
    <r>
      <rPr>
        <sz val="12"/>
        <color rgb="FF000000"/>
        <rFont val="Arial"/>
        <family val="2"/>
      </rPr>
      <t>A3 Loch Maree</t>
    </r>
  </si>
  <si>
    <r>
      <t xml:space="preserve">Clostridium botulinum </t>
    </r>
    <r>
      <rPr>
        <sz val="12"/>
        <color rgb="FF000000"/>
        <rFont val="Arial"/>
        <family val="2"/>
      </rPr>
      <t>F 230613</t>
    </r>
  </si>
  <si>
    <r>
      <t xml:space="preserve">Clostridium botulinum </t>
    </r>
    <r>
      <rPr>
        <sz val="12"/>
        <color rgb="FF000000"/>
        <rFont val="Arial"/>
        <family val="2"/>
      </rPr>
      <t>BKT015925</t>
    </r>
  </si>
  <si>
    <r>
      <t xml:space="preserve">Clostridium botulinum </t>
    </r>
    <r>
      <rPr>
        <sz val="12"/>
        <color rgb="FF000000"/>
        <rFont val="Arial"/>
        <family val="2"/>
      </rPr>
      <t>A ATCC 3502</t>
    </r>
  </si>
  <si>
    <r>
      <t xml:space="preserve">Clostridium botulinum </t>
    </r>
    <r>
      <rPr>
        <sz val="12"/>
        <color rgb="FF000000"/>
        <rFont val="Arial"/>
        <family val="2"/>
      </rPr>
      <t>E3 Alaska E43</t>
    </r>
  </si>
  <si>
    <r>
      <t xml:space="preserve">Clostridium butyricum </t>
    </r>
    <r>
      <rPr>
        <sz val="12"/>
        <color rgb="FF000000"/>
        <rFont val="Arial"/>
        <family val="2"/>
      </rPr>
      <t>KNU-L09</t>
    </r>
  </si>
  <si>
    <r>
      <t xml:space="preserve">Clostridium baratii </t>
    </r>
    <r>
      <rPr>
        <sz val="12"/>
        <color rgb="FF000000"/>
        <rFont val="Arial"/>
        <family val="2"/>
      </rPr>
      <t>Sullivan</t>
    </r>
    <r>
      <rPr>
        <i/>
        <sz val="12"/>
        <color rgb="FF000000"/>
        <rFont val="Arial"/>
        <family val="2"/>
      </rPr>
      <t xml:space="preserve"> </t>
    </r>
    <r>
      <rPr>
        <sz val="12"/>
        <color rgb="FF000000"/>
        <rFont val="Arial"/>
        <family val="2"/>
      </rPr>
      <t>(serotype F7)</t>
    </r>
  </si>
  <si>
    <r>
      <t xml:space="preserve">Clostridium baratii </t>
    </r>
    <r>
      <rPr>
        <sz val="12"/>
        <color rgb="FF000000"/>
        <rFont val="Arial"/>
        <family val="2"/>
      </rPr>
      <t>Sullivan (serotype F7)</t>
    </r>
  </si>
  <si>
    <r>
      <t xml:space="preserve">Clostridium baratii </t>
    </r>
    <r>
      <rPr>
        <sz val="12"/>
        <color theme="1"/>
        <rFont val="Calibri"/>
        <family val="2"/>
        <scheme val="minor"/>
      </rPr>
      <t>Sullivan (serotype F7)</t>
    </r>
  </si>
  <si>
    <r>
      <t xml:space="preserve">Clostridium botulinum </t>
    </r>
    <r>
      <rPr>
        <sz val="12"/>
        <color rgb="FF000000"/>
        <rFont val="Arial"/>
        <family val="2"/>
      </rPr>
      <t>A2 Kyoto</t>
    </r>
  </si>
  <si>
    <r>
      <t xml:space="preserve">Clostridium beijerinckii </t>
    </r>
    <r>
      <rPr>
        <sz val="12"/>
        <color rgb="FF000000"/>
        <rFont val="Arial"/>
        <family val="2"/>
      </rPr>
      <t>ATCC 35702</t>
    </r>
  </si>
  <si>
    <r>
      <t xml:space="preserve">Clostridium cellulovorans </t>
    </r>
    <r>
      <rPr>
        <sz val="12"/>
        <color rgb="FF000000"/>
        <rFont val="Arial"/>
        <family val="2"/>
      </rPr>
      <t>743B</t>
    </r>
  </si>
  <si>
    <r>
      <t xml:space="preserve">Ruminiclostridium cellulolyticum </t>
    </r>
    <r>
      <rPr>
        <sz val="12"/>
        <color rgb="FF000000"/>
        <rFont val="Arial"/>
        <family val="2"/>
      </rPr>
      <t>H10</t>
    </r>
  </si>
  <si>
    <r>
      <t xml:space="preserve">Clostridium chauvoei </t>
    </r>
    <r>
      <rPr>
        <sz val="12"/>
        <color rgb="FF000000"/>
        <rFont val="Arial"/>
        <family val="2"/>
      </rPr>
      <t>12S0467</t>
    </r>
  </si>
  <si>
    <r>
      <t>Clostridium carboxidivorans</t>
    </r>
    <r>
      <rPr>
        <sz val="12"/>
        <color rgb="FF000000"/>
        <rFont val="Arial"/>
        <family val="2"/>
      </rPr>
      <t xml:space="preserve"> P7</t>
    </r>
  </si>
  <si>
    <r>
      <t xml:space="preserve">Hungateiclostridium clariflavum </t>
    </r>
    <r>
      <rPr>
        <sz val="12"/>
        <color rgb="FF000000"/>
        <rFont val="Arial"/>
        <family val="2"/>
      </rPr>
      <t>DSM 19732</t>
    </r>
  </si>
  <si>
    <r>
      <t xml:space="preserve">Coprococcus catus </t>
    </r>
    <r>
      <rPr>
        <sz val="12"/>
        <color rgb="FF000000"/>
        <rFont val="Arial"/>
        <family val="2"/>
      </rPr>
      <t>GD/7</t>
    </r>
  </si>
  <si>
    <r>
      <t>Clostridioides difficile</t>
    </r>
    <r>
      <rPr>
        <sz val="12"/>
        <color rgb="FF000000"/>
        <rFont val="Arial"/>
        <family val="2"/>
      </rPr>
      <t xml:space="preserve"> CD196 </t>
    </r>
    <r>
      <rPr>
        <i/>
        <sz val="12"/>
        <color rgb="FF000000"/>
        <rFont val="Arial"/>
        <family val="2"/>
      </rPr>
      <t xml:space="preserve">(Clostridium difficile </t>
    </r>
    <r>
      <rPr>
        <sz val="12"/>
        <color rgb="FF000000"/>
        <rFont val="Arial"/>
        <family val="2"/>
      </rPr>
      <t>CD196</t>
    </r>
    <r>
      <rPr>
        <i/>
        <sz val="12"/>
        <color rgb="FF000000"/>
        <rFont val="Arial"/>
        <family val="2"/>
      </rPr>
      <t xml:space="preserve">) </t>
    </r>
    <r>
      <rPr>
        <sz val="12"/>
        <color rgb="FF000000"/>
        <rFont val="Arial"/>
        <family val="2"/>
      </rPr>
      <t>(PCR-ribotype 027)</t>
    </r>
  </si>
  <si>
    <r>
      <t xml:space="preserve">Clostridioides difficile </t>
    </r>
    <r>
      <rPr>
        <sz val="12"/>
        <color rgb="FF000000"/>
        <rFont val="Arial"/>
        <family val="2"/>
      </rPr>
      <t>630</t>
    </r>
    <r>
      <rPr>
        <i/>
        <sz val="12"/>
        <color rgb="FF000000"/>
        <rFont val="Arial"/>
        <family val="2"/>
      </rPr>
      <t xml:space="preserve"> (Clostridium difficile </t>
    </r>
    <r>
      <rPr>
        <sz val="12"/>
        <color rgb="FF000000"/>
        <rFont val="Arial"/>
        <family val="2"/>
      </rPr>
      <t>630</t>
    </r>
    <r>
      <rPr>
        <i/>
        <sz val="12"/>
        <color rgb="FF000000"/>
        <rFont val="Arial"/>
        <family val="2"/>
      </rPr>
      <t xml:space="preserve">) </t>
    </r>
    <r>
      <rPr>
        <sz val="12"/>
        <color rgb="FF000000"/>
        <rFont val="Arial"/>
        <family val="2"/>
      </rPr>
      <t>(PCR-ribotype 012)</t>
    </r>
  </si>
  <si>
    <r>
      <t>Clostridioides difficile</t>
    </r>
    <r>
      <rPr>
        <sz val="12"/>
        <color rgb="FF000000"/>
        <rFont val="Arial"/>
        <family val="2"/>
      </rPr>
      <t xml:space="preserve"> R20291 </t>
    </r>
    <r>
      <rPr>
        <i/>
        <sz val="12"/>
        <color rgb="FF000000"/>
        <rFont val="Arial"/>
        <family val="2"/>
      </rPr>
      <t xml:space="preserve">(Clostridium difficile </t>
    </r>
    <r>
      <rPr>
        <sz val="12"/>
        <color rgb="FF000000"/>
        <rFont val="Arial"/>
        <family val="2"/>
      </rPr>
      <t>R20291</t>
    </r>
    <r>
      <rPr>
        <i/>
        <sz val="12"/>
        <color rgb="FF000000"/>
        <rFont val="Arial"/>
        <family val="2"/>
      </rPr>
      <t xml:space="preserve">) </t>
    </r>
    <r>
      <rPr>
        <sz val="12"/>
        <color rgb="FF000000"/>
        <rFont val="Arial"/>
        <family val="2"/>
      </rPr>
      <t>(PCR-ribotype 027)</t>
    </r>
  </si>
  <si>
    <r>
      <t>Clostridium drakei</t>
    </r>
    <r>
      <rPr>
        <sz val="12"/>
        <color rgb="FF000000"/>
        <rFont val="Arial"/>
        <family val="2"/>
      </rPr>
      <t xml:space="preserve"> SL1</t>
    </r>
  </si>
  <si>
    <r>
      <t xml:space="preserve">Clostridium formicaceticum </t>
    </r>
    <r>
      <rPr>
        <sz val="12"/>
        <color rgb="FF000000"/>
        <rFont val="Arial"/>
        <family val="2"/>
      </rPr>
      <t>ATCC 27076</t>
    </r>
  </si>
  <si>
    <r>
      <t xml:space="preserve">Clostridium isatidis </t>
    </r>
    <r>
      <rPr>
        <sz val="12"/>
        <color rgb="FF000000"/>
        <rFont val="Arial"/>
        <family val="2"/>
      </rPr>
      <t>DSM 15098</t>
    </r>
  </si>
  <si>
    <r>
      <t xml:space="preserve">Clostridium kluyveri </t>
    </r>
    <r>
      <rPr>
        <sz val="12"/>
        <color rgb="FF000000"/>
        <rFont val="Arial"/>
        <family val="2"/>
      </rPr>
      <t>DSM 555</t>
    </r>
  </si>
  <si>
    <r>
      <t xml:space="preserve">Clostridium kluyveri </t>
    </r>
    <r>
      <rPr>
        <sz val="12"/>
        <color rgb="FF000000"/>
        <rFont val="Arial"/>
        <family val="2"/>
      </rPr>
      <t>NBRC 12016</t>
    </r>
  </si>
  <si>
    <r>
      <t xml:space="preserve">Clostridium sp. </t>
    </r>
    <r>
      <rPr>
        <sz val="12"/>
        <color rgb="FF000000"/>
        <rFont val="Arial"/>
        <family val="2"/>
      </rPr>
      <t>BNL1100</t>
    </r>
  </si>
  <si>
    <r>
      <t xml:space="preserve">Clostridium sporogenes </t>
    </r>
    <r>
      <rPr>
        <sz val="12"/>
        <color rgb="FF000000"/>
        <rFont val="Arial"/>
        <family val="2"/>
      </rPr>
      <t>NCIMB 10696</t>
    </r>
  </si>
  <si>
    <r>
      <t>Cellulosilyticum lentocellum</t>
    </r>
    <r>
      <rPr>
        <sz val="12"/>
        <color rgb="FF000000"/>
        <rFont val="Arial"/>
        <family val="2"/>
      </rPr>
      <t xml:space="preserve"> DSM 5427</t>
    </r>
  </si>
  <si>
    <r>
      <t xml:space="preserve">Clostridium ljungdahlii </t>
    </r>
    <r>
      <rPr>
        <sz val="12"/>
        <color rgb="FF000000"/>
        <rFont val="Arial"/>
        <family val="2"/>
      </rPr>
      <t>DSM 13528</t>
    </r>
  </si>
  <si>
    <r>
      <t xml:space="preserve">Clostridium bornimense (Clostridium </t>
    </r>
    <r>
      <rPr>
        <sz val="12"/>
        <color rgb="FF000000"/>
        <rFont val="Arial"/>
        <family val="2"/>
      </rPr>
      <t>sp. M2/40</t>
    </r>
    <r>
      <rPr>
        <i/>
        <sz val="12"/>
        <color rgb="FF000000"/>
        <rFont val="Arial"/>
        <family val="2"/>
      </rPr>
      <t>)</t>
    </r>
  </si>
  <si>
    <r>
      <t xml:space="preserve">Clostridium novyi </t>
    </r>
    <r>
      <rPr>
        <sz val="12"/>
        <color rgb="FF000000"/>
        <rFont val="Arial"/>
        <family val="2"/>
      </rPr>
      <t>NT</t>
    </r>
  </si>
  <si>
    <r>
      <t xml:space="preserve">Clostridium pasteurianum </t>
    </r>
    <r>
      <rPr>
        <sz val="12"/>
        <color rgb="FF000000"/>
        <rFont val="Arial"/>
        <family val="2"/>
      </rPr>
      <t>DSM 525 = ATCC 6013</t>
    </r>
  </si>
  <si>
    <r>
      <t xml:space="preserve">Clostridium pasteurianum </t>
    </r>
    <r>
      <rPr>
        <sz val="12"/>
        <color rgb="FF000000"/>
        <rFont val="Arial"/>
        <family val="2"/>
      </rPr>
      <t>BC1</t>
    </r>
  </si>
  <si>
    <r>
      <t>Clostridium pasteurianum</t>
    </r>
    <r>
      <rPr>
        <sz val="12"/>
        <color rgb="FF000000"/>
        <rFont val="Arial"/>
        <family val="2"/>
      </rPr>
      <t xml:space="preserve"> BC1</t>
    </r>
  </si>
  <si>
    <r>
      <t xml:space="preserve">Clostridium perfringens </t>
    </r>
    <r>
      <rPr>
        <sz val="12"/>
        <color rgb="FF000000"/>
        <rFont val="Arial"/>
        <family val="2"/>
      </rPr>
      <t>13</t>
    </r>
  </si>
  <si>
    <r>
      <t xml:space="preserve">Clostridium perfringens </t>
    </r>
    <r>
      <rPr>
        <sz val="12"/>
        <color rgb="FF000000"/>
        <rFont val="Arial"/>
        <family val="2"/>
      </rPr>
      <t>ATCC 13124</t>
    </r>
  </si>
  <si>
    <r>
      <t xml:space="preserve">Clostridium perfringens </t>
    </r>
    <r>
      <rPr>
        <sz val="12"/>
        <color rgb="FF000000"/>
        <rFont val="Arial"/>
        <family val="2"/>
      </rPr>
      <t>SM101</t>
    </r>
  </si>
  <si>
    <r>
      <t xml:space="preserve">Anaerotignum propionicum </t>
    </r>
    <r>
      <rPr>
        <sz val="12"/>
        <color rgb="FF000000"/>
        <rFont val="Arial"/>
        <family val="2"/>
      </rPr>
      <t>DSM 1682</t>
    </r>
    <r>
      <rPr>
        <i/>
        <sz val="12"/>
        <color rgb="FF000000"/>
        <rFont val="Arial"/>
        <family val="2"/>
      </rPr>
      <t xml:space="preserve"> (Clostridium propionicum </t>
    </r>
    <r>
      <rPr>
        <sz val="12"/>
        <color rgb="FF000000"/>
        <rFont val="Arial"/>
        <family val="2"/>
      </rPr>
      <t>DSM 1682</t>
    </r>
    <r>
      <rPr>
        <i/>
        <sz val="12"/>
        <color rgb="FF000000"/>
        <rFont val="Arial"/>
        <family val="2"/>
      </rPr>
      <t>)</t>
    </r>
  </si>
  <si>
    <r>
      <t xml:space="preserve">Clostridium saccharobutylicum </t>
    </r>
    <r>
      <rPr>
        <sz val="12"/>
        <color rgb="FF000000"/>
        <rFont val="Arial"/>
        <family val="2"/>
      </rPr>
      <t>DSM 13864</t>
    </r>
  </si>
  <si>
    <r>
      <t xml:space="preserve">Thermoclostridium stercorarium </t>
    </r>
    <r>
      <rPr>
        <sz val="12"/>
        <color rgb="FF000000"/>
        <rFont val="Arial"/>
        <family val="2"/>
      </rPr>
      <t xml:space="preserve">subsp. </t>
    </r>
    <r>
      <rPr>
        <i/>
        <sz val="12"/>
        <color rgb="FF000000"/>
        <rFont val="Arial"/>
        <family val="2"/>
      </rPr>
      <t xml:space="preserve">stercorarium </t>
    </r>
    <r>
      <rPr>
        <sz val="12"/>
        <color rgb="FF000000"/>
        <rFont val="Arial"/>
        <family val="2"/>
      </rPr>
      <t>DSM 8532</t>
    </r>
    <r>
      <rPr>
        <i/>
        <sz val="12"/>
        <color rgb="FF000000"/>
        <rFont val="Arial"/>
        <family val="2"/>
      </rPr>
      <t xml:space="preserve"> (Clostridium stercorarium </t>
    </r>
    <r>
      <rPr>
        <sz val="12"/>
        <color rgb="FF000000"/>
        <rFont val="Arial"/>
        <family val="2"/>
      </rPr>
      <t xml:space="preserve">subsp. </t>
    </r>
    <r>
      <rPr>
        <i/>
        <sz val="12"/>
        <color rgb="FF000000"/>
        <rFont val="Arial"/>
        <family val="2"/>
      </rPr>
      <t xml:space="preserve">stercorarium </t>
    </r>
    <r>
      <rPr>
        <sz val="12"/>
        <color rgb="FF000000"/>
        <rFont val="Arial"/>
        <family val="2"/>
      </rPr>
      <t>DSM 8532</t>
    </r>
    <r>
      <rPr>
        <i/>
        <sz val="12"/>
        <color rgb="FF000000"/>
        <rFont val="Arial"/>
        <family val="2"/>
      </rPr>
      <t>)</t>
    </r>
  </si>
  <si>
    <r>
      <t xml:space="preserve">Clostridium saccharolyticum </t>
    </r>
    <r>
      <rPr>
        <sz val="12"/>
        <color rgb="FF000000"/>
        <rFont val="Arial"/>
        <family val="2"/>
      </rPr>
      <t>WM1</t>
    </r>
  </si>
  <si>
    <r>
      <t xml:space="preserve">Clostridium scatologenes </t>
    </r>
    <r>
      <rPr>
        <sz val="12"/>
        <color rgb="FF000000"/>
        <rFont val="Arial"/>
        <family val="2"/>
      </rPr>
      <t>ATCC 25775</t>
    </r>
  </si>
  <si>
    <r>
      <t xml:space="preserve">Clostridium saccharoperbutylacetonicum </t>
    </r>
    <r>
      <rPr>
        <sz val="12"/>
        <color rgb="FF000000"/>
        <rFont val="Arial"/>
        <family val="2"/>
      </rPr>
      <t>N1-4(HMT)</t>
    </r>
  </si>
  <si>
    <r>
      <t>Thermoclostridium stercorarium</t>
    </r>
    <r>
      <rPr>
        <sz val="12"/>
        <color rgb="FF000000"/>
        <rFont val="Arial"/>
        <family val="2"/>
      </rPr>
      <t xml:space="preserve"> subsp.</t>
    </r>
    <r>
      <rPr>
        <i/>
        <sz val="12"/>
        <color rgb="FF000000"/>
        <rFont val="Arial"/>
        <family val="2"/>
      </rPr>
      <t xml:space="preserve"> stercorarium </t>
    </r>
    <r>
      <rPr>
        <sz val="12"/>
        <color rgb="FF000000"/>
        <rFont val="Arial"/>
        <family val="2"/>
      </rPr>
      <t>DSM 8532</t>
    </r>
    <r>
      <rPr>
        <i/>
        <sz val="12"/>
        <color rgb="FF000000"/>
        <rFont val="Arial"/>
        <family val="2"/>
      </rPr>
      <t xml:space="preserve"> (Clostridium stercorarium</t>
    </r>
    <r>
      <rPr>
        <sz val="12"/>
        <color rgb="FF000000"/>
        <rFont val="Arial"/>
        <family val="2"/>
      </rPr>
      <t xml:space="preserve"> subsp.</t>
    </r>
    <r>
      <rPr>
        <i/>
        <sz val="12"/>
        <color rgb="FF000000"/>
        <rFont val="Arial"/>
        <family val="2"/>
      </rPr>
      <t xml:space="preserve"> stercorarium </t>
    </r>
    <r>
      <rPr>
        <sz val="12"/>
        <color rgb="FF000000"/>
        <rFont val="Arial"/>
        <family val="2"/>
      </rPr>
      <t>DSM 8532</t>
    </r>
    <r>
      <rPr>
        <i/>
        <sz val="12"/>
        <color rgb="FF000000"/>
        <rFont val="Arial"/>
        <family val="2"/>
      </rPr>
      <t>)</t>
    </r>
  </si>
  <si>
    <r>
      <t xml:space="preserve">Clostridium taeniosporum </t>
    </r>
    <r>
      <rPr>
        <sz val="12"/>
        <color rgb="FF000000"/>
        <rFont val="Arial"/>
        <family val="2"/>
      </rPr>
      <t>1/k</t>
    </r>
  </si>
  <si>
    <r>
      <t xml:space="preserve">Clostridium tetani </t>
    </r>
    <r>
      <rPr>
        <sz val="12"/>
        <color rgb="FF000000"/>
        <rFont val="Arial"/>
        <family val="2"/>
      </rPr>
      <t>E88</t>
    </r>
  </si>
  <si>
    <r>
      <t xml:space="preserve">Clostridium tetani </t>
    </r>
    <r>
      <rPr>
        <sz val="12"/>
        <color rgb="FF000000"/>
        <rFont val="Arial"/>
        <family val="2"/>
      </rPr>
      <t>12124569</t>
    </r>
  </si>
  <si>
    <r>
      <t xml:space="preserve">Hungateiclostridium thermocellum </t>
    </r>
    <r>
      <rPr>
        <sz val="12"/>
        <color rgb="FF000000"/>
        <rFont val="Arial"/>
        <family val="2"/>
      </rPr>
      <t>ATCC 27405</t>
    </r>
    <r>
      <rPr>
        <i/>
        <sz val="12"/>
        <color rgb="FF000000"/>
        <rFont val="Arial"/>
        <family val="2"/>
      </rPr>
      <t xml:space="preserve"> (Clostridium thermocellum </t>
    </r>
    <r>
      <rPr>
        <sz val="12"/>
        <color rgb="FF000000"/>
        <rFont val="Arial"/>
        <family val="2"/>
      </rPr>
      <t>ATCC 27405</t>
    </r>
    <r>
      <rPr>
        <i/>
        <sz val="12"/>
        <color rgb="FF000000"/>
        <rFont val="Arial"/>
        <family val="2"/>
      </rPr>
      <t>)</t>
    </r>
  </si>
  <si>
    <r>
      <t xml:space="preserve">Pseudoclostridium thermosuccinogenes </t>
    </r>
    <r>
      <rPr>
        <sz val="12"/>
        <color rgb="FF000000"/>
        <rFont val="Arial"/>
        <family val="2"/>
      </rPr>
      <t xml:space="preserve">DSM 5807 </t>
    </r>
    <r>
      <rPr>
        <i/>
        <sz val="12"/>
        <color rgb="FF000000"/>
        <rFont val="Arial"/>
        <family val="2"/>
      </rPr>
      <t xml:space="preserve">(Clostridium thermosuccinogenes </t>
    </r>
    <r>
      <rPr>
        <sz val="12"/>
        <color rgb="FF000000"/>
        <rFont val="Arial"/>
        <family val="2"/>
      </rPr>
      <t>DSM 5807</t>
    </r>
    <r>
      <rPr>
        <i/>
        <sz val="12"/>
        <color rgb="FF000000"/>
        <rFont val="Arial"/>
        <family val="2"/>
      </rPr>
      <t>)</t>
    </r>
  </si>
  <si>
    <r>
      <t>Carboxydocella thermautotrophica</t>
    </r>
    <r>
      <rPr>
        <sz val="12"/>
        <color rgb="FF000000"/>
        <rFont val="Arial"/>
        <family val="2"/>
      </rPr>
      <t xml:space="preserve"> 019</t>
    </r>
  </si>
  <si>
    <r>
      <t xml:space="preserve">Hungateiclostridium thermocellum </t>
    </r>
    <r>
      <rPr>
        <sz val="12"/>
        <color rgb="FF000000"/>
        <rFont val="Arial"/>
        <family val="2"/>
      </rPr>
      <t xml:space="preserve">DSM 1313 </t>
    </r>
    <r>
      <rPr>
        <i/>
        <sz val="12"/>
        <color rgb="FF000000"/>
        <rFont val="Arial"/>
        <family val="2"/>
      </rPr>
      <t xml:space="preserve">(Clostridium thermocellum </t>
    </r>
    <r>
      <rPr>
        <sz val="12"/>
        <color rgb="FF000000"/>
        <rFont val="Arial"/>
        <family val="2"/>
      </rPr>
      <t>DSM 1313</t>
    </r>
    <r>
      <rPr>
        <i/>
        <sz val="12"/>
        <color rgb="FF000000"/>
        <rFont val="Arial"/>
        <family val="2"/>
      </rPr>
      <t>)</t>
    </r>
  </si>
  <si>
    <r>
      <t xml:space="preserve">Clostridium tyrobutyricum </t>
    </r>
    <r>
      <rPr>
        <sz val="12"/>
        <color rgb="FF000000"/>
        <rFont val="Arial"/>
        <family val="2"/>
      </rPr>
      <t>KCTC 5387</t>
    </r>
  </si>
  <si>
    <r>
      <t xml:space="preserve">Desulfofarcimen acetoxidans </t>
    </r>
    <r>
      <rPr>
        <sz val="12"/>
        <color rgb="FF000000"/>
        <rFont val="Arial"/>
        <family val="2"/>
      </rPr>
      <t>DSM 771</t>
    </r>
  </si>
  <si>
    <r>
      <t xml:space="preserve">Desulfosporosinus acidiphilus </t>
    </r>
    <r>
      <rPr>
        <sz val="12"/>
        <color rgb="FF000000"/>
        <rFont val="Arial"/>
        <family val="2"/>
      </rPr>
      <t>SJ4</t>
    </r>
  </si>
  <si>
    <r>
      <t xml:space="preserve">Desulfotomaculum nigrificans </t>
    </r>
    <r>
      <rPr>
        <sz val="12"/>
        <color rgb="FF000000"/>
        <rFont val="Arial"/>
        <family val="2"/>
      </rPr>
      <t>CO-1-SRB</t>
    </r>
    <r>
      <rPr>
        <i/>
        <sz val="12"/>
        <color rgb="FF000000"/>
        <rFont val="Arial"/>
        <family val="2"/>
      </rPr>
      <t xml:space="preserve"> (Desulfotomaculum carboxydivorans </t>
    </r>
    <r>
      <rPr>
        <sz val="12"/>
        <color rgb="FF000000"/>
        <rFont val="Arial"/>
        <family val="2"/>
      </rPr>
      <t>CO-1-SRB</t>
    </r>
    <r>
      <rPr>
        <i/>
        <sz val="12"/>
        <color rgb="FF000000"/>
        <rFont val="Arial"/>
        <family val="2"/>
      </rPr>
      <t>)</t>
    </r>
  </si>
  <si>
    <r>
      <t xml:space="preserve">Desulfotomaculum ferrireducens </t>
    </r>
    <r>
      <rPr>
        <sz val="12"/>
        <color rgb="FF000000"/>
        <rFont val="Arial"/>
        <family val="2"/>
      </rPr>
      <t>GSS09</t>
    </r>
  </si>
  <si>
    <r>
      <t xml:space="preserve">Desulfofundulus kuznetsovii </t>
    </r>
    <r>
      <rPr>
        <sz val="12"/>
        <color rgb="FF000000"/>
        <rFont val="Arial"/>
        <family val="2"/>
      </rPr>
      <t>DSM 6115</t>
    </r>
  </si>
  <si>
    <r>
      <t xml:space="preserve">Desulfosporosinus meridiei </t>
    </r>
    <r>
      <rPr>
        <sz val="12"/>
        <color rgb="FF000000"/>
        <rFont val="Arial"/>
        <family val="2"/>
      </rPr>
      <t>DSM 13257</t>
    </r>
  </si>
  <si>
    <r>
      <t>Desulfosporosinus orientis</t>
    </r>
    <r>
      <rPr>
        <sz val="12"/>
        <color rgb="FF000000"/>
        <rFont val="Arial"/>
        <family val="2"/>
      </rPr>
      <t xml:space="preserve"> DSM 765</t>
    </r>
  </si>
  <si>
    <r>
      <t xml:space="preserve">Desulfotomaculum </t>
    </r>
    <r>
      <rPr>
        <sz val="12"/>
        <color rgb="FF000000"/>
        <rFont val="Arial"/>
        <family val="2"/>
      </rPr>
      <t>reducens MI-1</t>
    </r>
  </si>
  <si>
    <r>
      <t xml:space="preserve">Desulfotomaculum ruminis </t>
    </r>
    <r>
      <rPr>
        <sz val="12"/>
        <color rgb="FF000000"/>
        <rFont val="Arial"/>
        <family val="2"/>
      </rPr>
      <t>DSM 2154</t>
    </r>
  </si>
  <si>
    <r>
      <t xml:space="preserve">Ethanoligenens harbinense </t>
    </r>
    <r>
      <rPr>
        <sz val="12"/>
        <color rgb="FF000000"/>
        <rFont val="Arial"/>
        <family val="2"/>
      </rPr>
      <t>YUAN-3</t>
    </r>
  </si>
  <si>
    <r>
      <t xml:space="preserve">Geosporobacter ferrireducens </t>
    </r>
    <r>
      <rPr>
        <sz val="12"/>
        <color rgb="FF000000"/>
        <rFont val="Arial"/>
        <family val="2"/>
      </rPr>
      <t>IRF9</t>
    </r>
  </si>
  <si>
    <r>
      <t xml:space="preserve">Halobacteroides halobius </t>
    </r>
    <r>
      <rPr>
        <sz val="12"/>
        <color rgb="FF000000"/>
        <rFont val="Arial"/>
        <family val="2"/>
      </rPr>
      <t>DSM 5150</t>
    </r>
  </si>
  <si>
    <r>
      <t xml:space="preserve">Halothermothrix orenii </t>
    </r>
    <r>
      <rPr>
        <sz val="12"/>
        <color rgb="FF000000"/>
        <rFont val="Arial"/>
        <family val="2"/>
      </rPr>
      <t>H 168</t>
    </r>
  </si>
  <si>
    <r>
      <t xml:space="preserve">Hungateiclostridium saccincola </t>
    </r>
    <r>
      <rPr>
        <sz val="12"/>
        <color rgb="FF000000"/>
        <rFont val="Arial"/>
        <family val="2"/>
      </rPr>
      <t>GGR1</t>
    </r>
  </si>
  <si>
    <r>
      <t xml:space="preserve">Lachnoclostridium </t>
    </r>
    <r>
      <rPr>
        <sz val="12"/>
        <color rgb="FF000000"/>
        <rFont val="Arial"/>
        <family val="2"/>
      </rPr>
      <t>sp. YL32</t>
    </r>
  </si>
  <si>
    <r>
      <t xml:space="preserve">Mahella australiensis </t>
    </r>
    <r>
      <rPr>
        <sz val="12"/>
        <color rgb="FF000000"/>
        <rFont val="Arial"/>
        <family val="2"/>
      </rPr>
      <t>50-1 BON</t>
    </r>
  </si>
  <si>
    <r>
      <t xml:space="preserve">Moorella thermoacetica </t>
    </r>
    <r>
      <rPr>
        <sz val="12"/>
        <color rgb="FF000000"/>
        <rFont val="Arial"/>
        <family val="2"/>
      </rPr>
      <t>ATCC 39073</t>
    </r>
  </si>
  <si>
    <r>
      <t>Natranaerobius thermophilus</t>
    </r>
    <r>
      <rPr>
        <sz val="12"/>
        <color rgb="FF000000"/>
        <rFont val="Arial"/>
        <family val="2"/>
      </rPr>
      <t xml:space="preserve"> JW/NM-WN-LF</t>
    </r>
  </si>
  <si>
    <r>
      <t xml:space="preserve">Roseburia intestinalis </t>
    </r>
    <r>
      <rPr>
        <sz val="12"/>
        <color rgb="FF000000"/>
        <rFont val="Arial"/>
        <family val="2"/>
      </rPr>
      <t>XB6B4</t>
    </r>
  </si>
  <si>
    <r>
      <t>Blautia obeum</t>
    </r>
    <r>
      <rPr>
        <sz val="12"/>
        <color rgb="FF000000"/>
        <rFont val="Arial"/>
        <family val="2"/>
      </rPr>
      <t xml:space="preserve"> A2-162</t>
    </r>
  </si>
  <si>
    <r>
      <t>Ruminococcus torques</t>
    </r>
    <r>
      <rPr>
        <sz val="12"/>
        <color rgb="FF000000"/>
        <rFont val="Arial"/>
        <family val="2"/>
      </rPr>
      <t xml:space="preserve"> L2-14</t>
    </r>
  </si>
  <si>
    <r>
      <t xml:space="preserve">Symbiobacterium thermophilum </t>
    </r>
    <r>
      <rPr>
        <sz val="12"/>
        <color rgb="FF000000"/>
        <rFont val="Arial"/>
        <family val="2"/>
      </rPr>
      <t>IAM 14863</t>
    </r>
  </si>
  <si>
    <r>
      <t xml:space="preserve">Tepidanaerobacter acetatoxydans </t>
    </r>
    <r>
      <rPr>
        <sz val="12"/>
        <color rgb="FF000000"/>
        <rFont val="Arial"/>
        <family val="2"/>
      </rPr>
      <t>Re1</t>
    </r>
  </si>
  <si>
    <r>
      <t xml:space="preserve">Thermoanaerobacter brockii </t>
    </r>
    <r>
      <rPr>
        <sz val="12"/>
        <color rgb="FF000000"/>
        <rFont val="Arial"/>
        <family val="2"/>
      </rPr>
      <t>subsp.</t>
    </r>
    <r>
      <rPr>
        <i/>
        <sz val="12"/>
        <color rgb="FF000000"/>
        <rFont val="Arial"/>
        <family val="2"/>
      </rPr>
      <t xml:space="preserve"> finnii </t>
    </r>
    <r>
      <rPr>
        <sz val="12"/>
        <color rgb="FF000000"/>
        <rFont val="Arial"/>
        <family val="2"/>
      </rPr>
      <t>Ako-1</t>
    </r>
  </si>
  <si>
    <r>
      <t xml:space="preserve">Clostridioides difficile </t>
    </r>
    <r>
      <rPr>
        <sz val="12"/>
        <color rgb="FF000000"/>
        <rFont val="Arial"/>
        <family val="2"/>
      </rPr>
      <t>630</t>
    </r>
    <r>
      <rPr>
        <i/>
        <sz val="12"/>
        <color rgb="FF000000"/>
        <rFont val="Arial"/>
        <family val="2"/>
      </rPr>
      <t xml:space="preserve"> (Clostridium difficile </t>
    </r>
    <r>
      <rPr>
        <sz val="12"/>
        <color rgb="FF000000"/>
        <rFont val="Arial"/>
        <family val="2"/>
      </rPr>
      <t>630</t>
    </r>
    <r>
      <rPr>
        <i/>
        <sz val="12"/>
        <color rgb="FF000000"/>
        <rFont val="Arial"/>
        <family val="2"/>
      </rPr>
      <t>)</t>
    </r>
  </si>
  <si>
    <r>
      <t xml:space="preserve">Clostridioides difficile </t>
    </r>
    <r>
      <rPr>
        <sz val="12"/>
        <color rgb="FF000000"/>
        <rFont val="Arial"/>
        <family val="2"/>
      </rPr>
      <t>630Derm</t>
    </r>
  </si>
  <si>
    <r>
      <t xml:space="preserve">Pelosinus fermentans </t>
    </r>
    <r>
      <rPr>
        <sz val="12"/>
        <color rgb="FF000000"/>
        <rFont val="Arial"/>
        <family val="2"/>
      </rPr>
      <t>JBW45</t>
    </r>
  </si>
  <si>
    <r>
      <t xml:space="preserve">Paeniclostridium sordellii </t>
    </r>
    <r>
      <rPr>
        <sz val="12"/>
        <color rgb="FF000000"/>
        <rFont val="Arial"/>
        <family val="2"/>
      </rPr>
      <t>AM370</t>
    </r>
  </si>
  <si>
    <r>
      <t xml:space="preserve">Pelosinus </t>
    </r>
    <r>
      <rPr>
        <sz val="12"/>
        <color rgb="FF000000"/>
        <rFont val="Arial"/>
        <family val="2"/>
      </rPr>
      <t>sp. UFO1</t>
    </r>
  </si>
  <si>
    <r>
      <t xml:space="preserve">Roseburia hominis </t>
    </r>
    <r>
      <rPr>
        <sz val="12"/>
        <color rgb="FF000000"/>
        <rFont val="Arial"/>
        <family val="2"/>
      </rPr>
      <t>A2-183</t>
    </r>
  </si>
  <si>
    <r>
      <t>Tepidanaerobacter acetatoxydans</t>
    </r>
    <r>
      <rPr>
        <sz val="12"/>
        <color rgb="FF000000"/>
        <rFont val="Arial"/>
        <family val="2"/>
      </rPr>
      <t xml:space="preserve"> Re1</t>
    </r>
  </si>
  <si>
    <r>
      <t>Thermoanaerobacter</t>
    </r>
    <r>
      <rPr>
        <sz val="12"/>
        <color rgb="FF000000"/>
        <rFont val="Arial"/>
        <family val="2"/>
      </rPr>
      <t xml:space="preserve"> sp. X514</t>
    </r>
  </si>
  <si>
    <r>
      <t xml:space="preserve">Thermoanaerobacter </t>
    </r>
    <r>
      <rPr>
        <sz val="12"/>
        <color rgb="FF000000"/>
        <rFont val="Arial"/>
        <family val="2"/>
      </rPr>
      <t>sp. X513</t>
    </r>
  </si>
  <si>
    <r>
      <t xml:space="preserve">Thermoanaerobacter italicus </t>
    </r>
    <r>
      <rPr>
        <sz val="12"/>
        <color rgb="FF000000"/>
        <rFont val="Arial"/>
        <family val="2"/>
      </rPr>
      <t>Ab9</t>
    </r>
  </si>
  <si>
    <r>
      <t xml:space="preserve">Thermoanaerobacter kivui </t>
    </r>
    <r>
      <rPr>
        <sz val="12"/>
        <color rgb="FF000000"/>
        <rFont val="Arial"/>
        <family val="2"/>
      </rPr>
      <t>DSM 2030</t>
    </r>
  </si>
  <si>
    <r>
      <t xml:space="preserve">Thermoanaerobacter mathranii </t>
    </r>
    <r>
      <rPr>
        <sz val="12"/>
        <color rgb="FF000000"/>
        <rFont val="Arial"/>
        <family val="2"/>
      </rPr>
      <t>subsp. mathranii A3</t>
    </r>
  </si>
  <si>
    <r>
      <t xml:space="preserve">Thermosediminibacter oceani </t>
    </r>
    <r>
      <rPr>
        <sz val="12"/>
        <color rgb="FF000000"/>
        <rFont val="Arial"/>
        <family val="2"/>
      </rPr>
      <t>DSM 16646</t>
    </r>
  </si>
  <si>
    <r>
      <t xml:space="preserve">Thermoanaerobacter pseudethanolicus </t>
    </r>
    <r>
      <rPr>
        <sz val="12"/>
        <color rgb="FF000000"/>
        <rFont val="Arial"/>
        <family val="2"/>
      </rPr>
      <t>ATCC 33223</t>
    </r>
  </si>
  <si>
    <r>
      <t>Thermoanaerobacterium saccharolyticum</t>
    </r>
    <r>
      <rPr>
        <sz val="12"/>
        <color rgb="FF000000"/>
        <rFont val="Arial"/>
        <family val="2"/>
      </rPr>
      <t xml:space="preserve"> JW/SL-YS485</t>
    </r>
  </si>
  <si>
    <r>
      <t xml:space="preserve">Caldanaerobacter subterraneus </t>
    </r>
    <r>
      <rPr>
        <sz val="12"/>
        <color rgb="FF000000"/>
        <rFont val="Arial"/>
        <family val="2"/>
      </rPr>
      <t>subsp.</t>
    </r>
    <r>
      <rPr>
        <i/>
        <sz val="12"/>
        <color rgb="FF000000"/>
        <rFont val="Arial"/>
        <family val="2"/>
      </rPr>
      <t xml:space="preserve"> tengcongensis </t>
    </r>
    <r>
      <rPr>
        <sz val="12"/>
        <color rgb="FF000000"/>
        <rFont val="Arial"/>
        <family val="2"/>
      </rPr>
      <t>MB4(T)</t>
    </r>
    <r>
      <rPr>
        <i/>
        <sz val="12"/>
        <color rgb="FF000000"/>
        <rFont val="Arial"/>
        <family val="2"/>
      </rPr>
      <t xml:space="preserve"> (Thermoanaerobacter tengcongensis </t>
    </r>
    <r>
      <rPr>
        <sz val="12"/>
        <color rgb="FF000000"/>
        <rFont val="Arial"/>
        <family val="2"/>
      </rPr>
      <t>MB4(T))</t>
    </r>
  </si>
  <si>
    <r>
      <t xml:space="preserve">Thermoanaerobacterium thermosaccharolyticum </t>
    </r>
    <r>
      <rPr>
        <sz val="12"/>
        <color rgb="FF000000"/>
        <rFont val="Arial"/>
        <family val="2"/>
      </rPr>
      <t>DSM 571</t>
    </r>
  </si>
  <si>
    <r>
      <t xml:space="preserve">Thermoanaerobacterium thermosaccharolyticum </t>
    </r>
    <r>
      <rPr>
        <sz val="12"/>
        <color rgb="FF000000"/>
        <rFont val="Arial"/>
        <family val="2"/>
      </rPr>
      <t>M0795</t>
    </r>
  </si>
  <si>
    <r>
      <t xml:space="preserve">Thermoanaerobacter wiegelii </t>
    </r>
    <r>
      <rPr>
        <sz val="12"/>
        <color rgb="FF000000"/>
        <rFont val="Arial"/>
        <family val="2"/>
      </rPr>
      <t>Rt8.B1</t>
    </r>
  </si>
  <si>
    <r>
      <t xml:space="preserve">Thermoanaerobacterium xylanolyticum </t>
    </r>
    <r>
      <rPr>
        <sz val="12"/>
        <color rgb="FF000000"/>
        <rFont val="Arial"/>
        <family val="2"/>
      </rPr>
      <t>LX-11</t>
    </r>
  </si>
  <si>
    <r>
      <t xml:space="preserve">Ruminococcus sp. </t>
    </r>
    <r>
      <rPr>
        <sz val="12"/>
        <color rgb="FF000000"/>
        <rFont val="Arial"/>
        <family val="2"/>
      </rPr>
      <t>SR1/5</t>
    </r>
  </si>
  <si>
    <r>
      <t xml:space="preserve">Clostridium cf. saccharolyticum </t>
    </r>
    <r>
      <rPr>
        <sz val="12"/>
        <color rgb="FF000000"/>
        <rFont val="Arial"/>
        <family val="2"/>
      </rPr>
      <t>K10</t>
    </r>
  </si>
  <si>
    <r>
      <t xml:space="preserve">Caldicellulosiruptor saccharolyticus </t>
    </r>
    <r>
      <rPr>
        <sz val="12"/>
        <color rgb="FF000000"/>
        <rFont val="Arial"/>
        <family val="2"/>
      </rPr>
      <t>DSM 8903</t>
    </r>
  </si>
  <si>
    <r>
      <t xml:space="preserve">Oceanobacillus </t>
    </r>
    <r>
      <rPr>
        <sz val="12"/>
        <color rgb="FF000000"/>
        <rFont val="Arial"/>
        <family val="2"/>
      </rPr>
      <t>sp. 160</t>
    </r>
  </si>
  <si>
    <r>
      <t xml:space="preserve">Paenibacillus mucilaginosus </t>
    </r>
    <r>
      <rPr>
        <sz val="12"/>
        <color rgb="FF000000"/>
        <rFont val="Arial"/>
        <family val="2"/>
      </rPr>
      <t>3016</t>
    </r>
  </si>
  <si>
    <r>
      <t>Paenibacillus yonginensis</t>
    </r>
    <r>
      <rPr>
        <sz val="12"/>
        <color rgb="FF000000"/>
        <rFont val="Arial"/>
        <family val="2"/>
      </rPr>
      <t xml:space="preserve"> DCY84</t>
    </r>
  </si>
  <si>
    <r>
      <t xml:space="preserve">Paenibacillus </t>
    </r>
    <r>
      <rPr>
        <sz val="12"/>
        <color rgb="FF000000"/>
        <rFont val="Arial"/>
        <family val="2"/>
      </rPr>
      <t>sp. JDR-2</t>
    </r>
  </si>
  <si>
    <r>
      <t xml:space="preserve">Desulfitobacterium metallireducens </t>
    </r>
    <r>
      <rPr>
        <sz val="12"/>
        <color rgb="FF000000"/>
        <rFont val="Arial"/>
        <family val="2"/>
      </rPr>
      <t>DSM 15288</t>
    </r>
  </si>
  <si>
    <r>
      <t xml:space="preserve">Desulfitobacterium dichloroeliminans </t>
    </r>
    <r>
      <rPr>
        <sz val="12"/>
        <color rgb="FF000000"/>
        <rFont val="Arial"/>
        <family val="2"/>
      </rPr>
      <t>LMG P-21439</t>
    </r>
  </si>
  <si>
    <r>
      <t xml:space="preserve">Desulfitobacterium dehalogenans </t>
    </r>
    <r>
      <rPr>
        <sz val="12"/>
        <color rgb="FF000000"/>
        <rFont val="Arial"/>
        <family val="2"/>
      </rPr>
      <t>ATCC 51507</t>
    </r>
  </si>
  <si>
    <r>
      <t xml:space="preserve">Desulfitobacterium hafniense </t>
    </r>
    <r>
      <rPr>
        <sz val="12"/>
        <color rgb="FF000000"/>
        <rFont val="Arial"/>
        <family val="2"/>
      </rPr>
      <t>DCB-2</t>
    </r>
  </si>
  <si>
    <r>
      <t xml:space="preserve">Desulfitobacterium hafniense </t>
    </r>
    <r>
      <rPr>
        <sz val="12"/>
        <color rgb="FF000000"/>
        <rFont val="Arial"/>
        <family val="2"/>
      </rPr>
      <t>Y51</t>
    </r>
  </si>
  <si>
    <r>
      <t xml:space="preserve">Desulfosporosinus orientis </t>
    </r>
    <r>
      <rPr>
        <sz val="12"/>
        <color rgb="FF000000"/>
        <rFont val="Arial"/>
        <family val="2"/>
      </rPr>
      <t>DSM 765</t>
    </r>
  </si>
  <si>
    <r>
      <t xml:space="preserve">Paenibacillus sabinae </t>
    </r>
    <r>
      <rPr>
        <sz val="12"/>
        <color rgb="FF000000"/>
        <rFont val="Arial"/>
        <family val="2"/>
      </rPr>
      <t>T27</t>
    </r>
  </si>
  <si>
    <r>
      <t xml:space="preserve">Thermodesulfobium narugense </t>
    </r>
    <r>
      <rPr>
        <sz val="12"/>
        <color rgb="FF000000"/>
        <rFont val="Arial"/>
        <family val="2"/>
      </rPr>
      <t>DSM 14796</t>
    </r>
  </si>
  <si>
    <r>
      <t>Thermodesulfobium acidiphilum</t>
    </r>
    <r>
      <rPr>
        <sz val="12"/>
        <color rgb="FF000000"/>
        <rFont val="Arial"/>
        <family val="2"/>
      </rPr>
      <t xml:space="preserve"> 3127-1</t>
    </r>
  </si>
  <si>
    <r>
      <t xml:space="preserve">Erysipelotrichaceae bacterium </t>
    </r>
    <r>
      <rPr>
        <sz val="12"/>
        <color rgb="FF000000"/>
        <rFont val="Arial"/>
        <family val="2"/>
      </rPr>
      <t>I46</t>
    </r>
  </si>
  <si>
    <r>
      <t xml:space="preserve">Virgibacillus </t>
    </r>
    <r>
      <rPr>
        <sz val="12"/>
        <color rgb="FF000000"/>
        <rFont val="Arial"/>
        <family val="2"/>
      </rPr>
      <t>sp. SK37</t>
    </r>
  </si>
  <si>
    <r>
      <t xml:space="preserve">Amphibacillus xylanus </t>
    </r>
    <r>
      <rPr>
        <sz val="12"/>
        <color rgb="FF000000"/>
        <rFont val="Arial"/>
        <family val="2"/>
      </rPr>
      <t>NBRC 15112</t>
    </r>
  </si>
  <si>
    <r>
      <t xml:space="preserve">Virgibacillus halodenitrificans </t>
    </r>
    <r>
      <rPr>
        <sz val="12"/>
        <color rgb="FF000000"/>
        <rFont val="Arial"/>
        <family val="2"/>
      </rPr>
      <t>PDB-F2</t>
    </r>
  </si>
  <si>
    <r>
      <t xml:space="preserve">Halobacillus mangrovi </t>
    </r>
    <r>
      <rPr>
        <sz val="12"/>
        <color rgb="FF000000"/>
        <rFont val="Arial"/>
        <family val="2"/>
      </rPr>
      <t>KTB 131</t>
    </r>
  </si>
  <si>
    <r>
      <t>Aneurinibacillus soli</t>
    </r>
    <r>
      <rPr>
        <sz val="12"/>
        <color rgb="FF000000"/>
        <rFont val="Arial"/>
        <family val="2"/>
      </rPr>
      <t xml:space="preserve"> CB4</t>
    </r>
  </si>
  <si>
    <r>
      <t xml:space="preserve">Laceyella sacchari </t>
    </r>
    <r>
      <rPr>
        <sz val="12"/>
        <color rgb="FF000000"/>
        <rFont val="Arial"/>
        <family val="2"/>
      </rPr>
      <t>FBKL4.010</t>
    </r>
  </si>
  <si>
    <r>
      <t xml:space="preserve">Aneurinibacillus </t>
    </r>
    <r>
      <rPr>
        <sz val="12"/>
        <color rgb="FF000000"/>
        <rFont val="Arial"/>
        <family val="2"/>
      </rPr>
      <t>sp. XH2</t>
    </r>
  </si>
  <si>
    <r>
      <t xml:space="preserve">Halanaerobium praevalens </t>
    </r>
    <r>
      <rPr>
        <sz val="12"/>
        <color rgb="FF000000"/>
        <rFont val="Arial"/>
        <family val="2"/>
      </rPr>
      <t>DSM 2228</t>
    </r>
  </si>
  <si>
    <r>
      <t>Thermincola potens</t>
    </r>
    <r>
      <rPr>
        <sz val="12"/>
        <color rgb="FF000000"/>
        <rFont val="Arial"/>
        <family val="2"/>
      </rPr>
      <t xml:space="preserve"> JR</t>
    </r>
  </si>
  <si>
    <r>
      <t xml:space="preserve">Clostridium carboxidivorans </t>
    </r>
    <r>
      <rPr>
        <sz val="12"/>
        <color rgb="FF000000"/>
        <rFont val="Arial"/>
        <family val="2"/>
      </rPr>
      <t>P7</t>
    </r>
  </si>
  <si>
    <r>
      <t xml:space="preserve">Tumebacillus algifaecis </t>
    </r>
    <r>
      <rPr>
        <sz val="12"/>
        <color rgb="FF000000"/>
        <rFont val="Arial"/>
        <family val="2"/>
      </rPr>
      <t>THMBR28</t>
    </r>
  </si>
  <si>
    <r>
      <t>Cohnella</t>
    </r>
    <r>
      <rPr>
        <sz val="12"/>
        <color rgb="FF000000"/>
        <rFont val="Arial"/>
        <family val="2"/>
      </rPr>
      <t xml:space="preserve"> sp. 18JY8-7</t>
    </r>
  </si>
  <si>
    <r>
      <t>Paenibacillus mucilaginosus</t>
    </r>
    <r>
      <rPr>
        <sz val="12"/>
        <color rgb="FF000000"/>
        <rFont val="Arial"/>
        <family val="2"/>
      </rPr>
      <t xml:space="preserve"> KNP414</t>
    </r>
  </si>
  <si>
    <r>
      <t xml:space="preserve">Thermobacillus composti </t>
    </r>
    <r>
      <rPr>
        <sz val="12"/>
        <color rgb="FF000000"/>
        <rFont val="Arial"/>
        <family val="2"/>
      </rPr>
      <t>KWC4</t>
    </r>
  </si>
  <si>
    <r>
      <t xml:space="preserve">Tumebacillus avium </t>
    </r>
    <r>
      <rPr>
        <sz val="12"/>
        <color rgb="FF000000"/>
        <rFont val="Arial"/>
        <family val="2"/>
      </rPr>
      <t>AR23208</t>
    </r>
  </si>
  <si>
    <r>
      <t xml:space="preserve">Clostridium bornimense (Clostridium sp. </t>
    </r>
    <r>
      <rPr>
        <sz val="12"/>
        <color rgb="FF000000"/>
        <rFont val="Arial"/>
        <family val="2"/>
      </rPr>
      <t>M2/40</t>
    </r>
    <r>
      <rPr>
        <i/>
        <sz val="12"/>
        <color rgb="FF000000"/>
        <rFont val="Arial"/>
        <family val="2"/>
      </rPr>
      <t>)</t>
    </r>
  </si>
  <si>
    <r>
      <t xml:space="preserve">Paenibacillus beijingensis </t>
    </r>
    <r>
      <rPr>
        <sz val="12"/>
        <color rgb="FF000000"/>
        <rFont val="Arial"/>
        <family val="2"/>
      </rPr>
      <t>DSM 24997</t>
    </r>
  </si>
  <si>
    <r>
      <t xml:space="preserve">Paenibacillus </t>
    </r>
    <r>
      <rPr>
        <sz val="12"/>
        <color rgb="FF000000"/>
        <rFont val="Arial"/>
        <family val="2"/>
      </rPr>
      <t>sp. 32O-W</t>
    </r>
  </si>
  <si>
    <r>
      <t xml:space="preserve">Brevibacillus laterosporus </t>
    </r>
    <r>
      <rPr>
        <sz val="12"/>
        <color rgb="FF000000"/>
        <rFont val="Arial"/>
        <family val="2"/>
      </rPr>
      <t>LMG 15441</t>
    </r>
  </si>
  <si>
    <r>
      <t>Paenibacillus swuensis</t>
    </r>
    <r>
      <rPr>
        <sz val="12"/>
        <color rgb="FF000000"/>
        <rFont val="Arial"/>
        <family val="2"/>
      </rPr>
      <t xml:space="preserve"> DY6</t>
    </r>
  </si>
  <si>
    <r>
      <t>Symbiobacterium thermophilum</t>
    </r>
    <r>
      <rPr>
        <sz val="12"/>
        <color rgb="FF000000"/>
        <rFont val="Arial"/>
        <family val="2"/>
      </rPr>
      <t xml:space="preserve"> IAM 14863</t>
    </r>
  </si>
  <si>
    <r>
      <t>Kyrpidia tusciae</t>
    </r>
    <r>
      <rPr>
        <sz val="12"/>
        <color rgb="FF000000"/>
        <rFont val="Arial"/>
        <family val="2"/>
      </rPr>
      <t xml:space="preserve"> DSM 2912</t>
    </r>
  </si>
  <si>
    <r>
      <t xml:space="preserve">Kyrpidia spormannii </t>
    </r>
    <r>
      <rPr>
        <sz val="12"/>
        <color rgb="FF000000"/>
        <rFont val="Arial"/>
        <family val="2"/>
      </rPr>
      <t>EA-1</t>
    </r>
  </si>
  <si>
    <r>
      <t xml:space="preserve">Clostridium acetobutylicum </t>
    </r>
    <r>
      <rPr>
        <sz val="12"/>
        <color rgb="FF000000"/>
        <rFont val="Arial"/>
        <family val="2"/>
      </rPr>
      <t>EA 2018</t>
    </r>
  </si>
  <si>
    <r>
      <t>Syntrophobotulus glycolicus</t>
    </r>
    <r>
      <rPr>
        <sz val="12"/>
        <color rgb="FF000000"/>
        <rFont val="Arial"/>
        <family val="2"/>
      </rPr>
      <t xml:space="preserve"> DSM 8271</t>
    </r>
  </si>
  <si>
    <r>
      <t xml:space="preserve">Dehalobacter restrictus </t>
    </r>
    <r>
      <rPr>
        <sz val="12"/>
        <color rgb="FF000000"/>
        <rFont val="Arial"/>
        <family val="2"/>
      </rPr>
      <t>DSM 9455</t>
    </r>
  </si>
  <si>
    <r>
      <t>Dehalobacter</t>
    </r>
    <r>
      <rPr>
        <sz val="12"/>
        <color rgb="FF000000"/>
        <rFont val="Arial"/>
        <family val="2"/>
      </rPr>
      <t xml:space="preserve"> sp. CF</t>
    </r>
  </si>
  <si>
    <r>
      <t xml:space="preserve">Dehalobacter </t>
    </r>
    <r>
      <rPr>
        <sz val="12"/>
        <color rgb="FF000000"/>
        <rFont val="Arial"/>
        <family val="2"/>
      </rPr>
      <t>sp. DCA</t>
    </r>
  </si>
  <si>
    <r>
      <t>Clostridium tetani</t>
    </r>
    <r>
      <rPr>
        <sz val="12"/>
        <color rgb="FF000000"/>
        <rFont val="Arial"/>
        <family val="2"/>
      </rPr>
      <t xml:space="preserve"> 12124569</t>
    </r>
  </si>
  <si>
    <r>
      <t>Paenibacillus riograndensis</t>
    </r>
    <r>
      <rPr>
        <sz val="12"/>
        <color rgb="FF000000"/>
        <rFont val="Arial"/>
        <family val="2"/>
      </rPr>
      <t xml:space="preserve"> SBR5</t>
    </r>
  </si>
  <si>
    <r>
      <t xml:space="preserve">Syntrophomonas wolfei </t>
    </r>
    <r>
      <rPr>
        <sz val="12"/>
        <color rgb="FF000000"/>
        <rFont val="Arial"/>
        <family val="2"/>
      </rPr>
      <t xml:space="preserve">subsp. </t>
    </r>
    <r>
      <rPr>
        <i/>
        <sz val="12"/>
        <color rgb="FF000000"/>
        <rFont val="Arial"/>
        <family val="2"/>
      </rPr>
      <t>wolfei</t>
    </r>
    <r>
      <rPr>
        <sz val="12"/>
        <color rgb="FF000000"/>
        <rFont val="Arial"/>
        <family val="2"/>
      </rPr>
      <t xml:space="preserve"> str. Goettingen</t>
    </r>
  </si>
  <si>
    <r>
      <t xml:space="preserve">Heliobacterium modesticaldum </t>
    </r>
    <r>
      <rPr>
        <sz val="12"/>
        <color rgb="FF000000"/>
        <rFont val="Arial"/>
        <family val="2"/>
      </rPr>
      <t>Ice1</t>
    </r>
  </si>
  <si>
    <r>
      <t xml:space="preserve">Syntrophobotulus glycolicus </t>
    </r>
    <r>
      <rPr>
        <sz val="12"/>
        <color rgb="FF000000"/>
        <rFont val="Arial"/>
        <family val="2"/>
      </rPr>
      <t>DSM 8271</t>
    </r>
  </si>
  <si>
    <r>
      <t>Carboxydothermus hydrogenoformans</t>
    </r>
    <r>
      <rPr>
        <sz val="12"/>
        <color rgb="FF000000"/>
        <rFont val="Arial"/>
        <family val="2"/>
      </rPr>
      <t xml:space="preserve"> Z-2901</t>
    </r>
  </si>
  <si>
    <r>
      <t>Halanaerobium praevalens</t>
    </r>
    <r>
      <rPr>
        <sz val="12"/>
        <color rgb="FF000000"/>
        <rFont val="Arial"/>
        <family val="2"/>
      </rPr>
      <t xml:space="preserve"> DSM 2228</t>
    </r>
  </si>
  <si>
    <r>
      <t>Moorella thermoacetica</t>
    </r>
    <r>
      <rPr>
        <sz val="12"/>
        <color rgb="FF000000"/>
        <rFont val="Arial"/>
        <family val="2"/>
      </rPr>
      <t xml:space="preserve"> ATCC 39073</t>
    </r>
  </si>
  <si>
    <r>
      <t xml:space="preserve">Thermoclostridium stercorarium </t>
    </r>
    <r>
      <rPr>
        <sz val="12"/>
        <color rgb="FF000000"/>
        <rFont val="Arial"/>
        <family val="2"/>
      </rPr>
      <t>subsp.</t>
    </r>
    <r>
      <rPr>
        <i/>
        <sz val="12"/>
        <color rgb="FF000000"/>
        <rFont val="Arial"/>
        <family val="2"/>
      </rPr>
      <t xml:space="preserve"> stercorarium </t>
    </r>
    <r>
      <rPr>
        <sz val="12"/>
        <color rgb="FF000000"/>
        <rFont val="Arial"/>
        <family val="2"/>
      </rPr>
      <t>DSM 8532</t>
    </r>
    <r>
      <rPr>
        <i/>
        <sz val="12"/>
        <color rgb="FF000000"/>
        <rFont val="Arial"/>
        <family val="2"/>
      </rPr>
      <t xml:space="preserve"> (Clostridium stercorarium </t>
    </r>
    <r>
      <rPr>
        <sz val="12"/>
        <color rgb="FF000000"/>
        <rFont val="Arial"/>
        <family val="2"/>
      </rPr>
      <t>subsp.</t>
    </r>
    <r>
      <rPr>
        <i/>
        <sz val="12"/>
        <color rgb="FF000000"/>
        <rFont val="Arial"/>
        <family val="2"/>
      </rPr>
      <t xml:space="preserve"> stercorarium </t>
    </r>
    <r>
      <rPr>
        <sz val="12"/>
        <color rgb="FF000000"/>
        <rFont val="Arial"/>
        <family val="2"/>
      </rPr>
      <t>DSM 8532</t>
    </r>
    <r>
      <rPr>
        <i/>
        <sz val="12"/>
        <color rgb="FF000000"/>
        <rFont val="Arial"/>
        <family val="2"/>
      </rPr>
      <t>)</t>
    </r>
  </si>
  <si>
    <r>
      <t>Paenibacillus donghaensis</t>
    </r>
    <r>
      <rPr>
        <sz val="12"/>
        <color rgb="FF000000"/>
        <rFont val="Arial"/>
        <family val="2"/>
      </rPr>
      <t xml:space="preserve"> KCTC 13049</t>
    </r>
  </si>
  <si>
    <r>
      <t>Paenibacillus crassostreae</t>
    </r>
    <r>
      <rPr>
        <sz val="12"/>
        <color rgb="FF000000"/>
        <rFont val="Arial"/>
        <family val="2"/>
      </rPr>
      <t xml:space="preserve"> LPB0068</t>
    </r>
  </si>
  <si>
    <r>
      <t>Acetohalobium arabaticum</t>
    </r>
    <r>
      <rPr>
        <sz val="12"/>
        <color rgb="FF000000"/>
        <rFont val="Arial"/>
        <family val="2"/>
      </rPr>
      <t xml:space="preserve"> DSM 5501</t>
    </r>
  </si>
  <si>
    <r>
      <t xml:space="preserve">Acetoanaerobium sticklandii </t>
    </r>
    <r>
      <rPr>
        <sz val="12"/>
        <color theme="1"/>
        <rFont val="Times New Roman"/>
        <family val="1"/>
      </rPr>
      <t>DSM 519</t>
    </r>
  </si>
  <si>
    <r>
      <t xml:space="preserve">Alkaliphilus oremlandii </t>
    </r>
    <r>
      <rPr>
        <sz val="12"/>
        <color rgb="FF000000"/>
        <rFont val="Times New Roman"/>
        <family val="1"/>
      </rPr>
      <t>OhILAs</t>
    </r>
  </si>
  <si>
    <r>
      <t xml:space="preserve">Amphibacillus xylanus </t>
    </r>
    <r>
      <rPr>
        <sz val="12"/>
        <color theme="1"/>
        <rFont val="Times New Roman"/>
        <family val="1"/>
      </rPr>
      <t>NBRC 15112</t>
    </r>
  </si>
  <si>
    <r>
      <t xml:space="preserve">Anaerotignum propionicum </t>
    </r>
    <r>
      <rPr>
        <sz val="12"/>
        <color theme="1"/>
        <rFont val="Times New Roman"/>
        <family val="1"/>
      </rPr>
      <t>DSM 1682</t>
    </r>
  </si>
  <si>
    <r>
      <t xml:space="preserve">Aneurinibacillus </t>
    </r>
    <r>
      <rPr>
        <sz val="12"/>
        <color theme="1"/>
        <rFont val="Times New Roman"/>
        <family val="1"/>
      </rPr>
      <t>sp. XH2</t>
    </r>
  </si>
  <si>
    <r>
      <t xml:space="preserve">Caldanaerobacter subterraneus </t>
    </r>
    <r>
      <rPr>
        <sz val="12"/>
        <color theme="1"/>
        <rFont val="Times New Roman"/>
        <family val="1"/>
      </rPr>
      <t xml:space="preserve">subsp. </t>
    </r>
    <r>
      <rPr>
        <i/>
        <sz val="12"/>
        <color theme="1"/>
        <rFont val="Times New Roman"/>
        <family val="1"/>
      </rPr>
      <t xml:space="preserve">tengcongensis </t>
    </r>
    <r>
      <rPr>
        <sz val="12"/>
        <color theme="1"/>
        <rFont val="Times New Roman"/>
        <family val="1"/>
      </rPr>
      <t xml:space="preserve">MB4(T) </t>
    </r>
    <r>
      <rPr>
        <i/>
        <sz val="12"/>
        <color theme="1"/>
        <rFont val="Times New Roman"/>
        <family val="1"/>
      </rPr>
      <t xml:space="preserve">(Thermoanaerobacter tengcongensis </t>
    </r>
    <r>
      <rPr>
        <sz val="12"/>
        <color theme="1"/>
        <rFont val="Times New Roman"/>
        <family val="1"/>
      </rPr>
      <t>MB4(T))</t>
    </r>
  </si>
  <si>
    <r>
      <t xml:space="preserve">Candidatus Desulforudis audaxviator </t>
    </r>
    <r>
      <rPr>
        <sz val="12"/>
        <color theme="1"/>
        <rFont val="Times New Roman"/>
        <family val="1"/>
      </rPr>
      <t>MP104C</t>
    </r>
  </si>
  <si>
    <r>
      <t>Carboxydothermus hydrogenoformans</t>
    </r>
    <r>
      <rPr>
        <sz val="12"/>
        <color theme="1"/>
        <rFont val="Times New Roman"/>
        <family val="1"/>
      </rPr>
      <t xml:space="preserve"> Z-2901</t>
    </r>
  </si>
  <si>
    <r>
      <t xml:space="preserve">Cellulosilyticum lentocellum </t>
    </r>
    <r>
      <rPr>
        <sz val="12"/>
        <color theme="1"/>
        <rFont val="Times New Roman"/>
        <family val="1"/>
      </rPr>
      <t>DSM 5427</t>
    </r>
  </si>
  <si>
    <r>
      <t xml:space="preserve">Cohnella </t>
    </r>
    <r>
      <rPr>
        <sz val="12"/>
        <color theme="1"/>
        <rFont val="Times New Roman"/>
        <family val="1"/>
      </rPr>
      <t>sp. 18JY8-7</t>
    </r>
  </si>
  <si>
    <r>
      <t>Geosporobacter ferrireducens</t>
    </r>
    <r>
      <rPr>
        <sz val="12"/>
        <color theme="1"/>
        <rFont val="Times New Roman"/>
        <family val="1"/>
      </rPr>
      <t xml:space="preserve"> IRF9</t>
    </r>
  </si>
  <si>
    <r>
      <t xml:space="preserve">Gottschalkia acidurici </t>
    </r>
    <r>
      <rPr>
        <sz val="12"/>
        <color theme="1"/>
        <rFont val="Times New Roman"/>
        <family val="1"/>
      </rPr>
      <t>9a</t>
    </r>
    <r>
      <rPr>
        <i/>
        <sz val="12"/>
        <color theme="1"/>
        <rFont val="Times New Roman"/>
        <family val="1"/>
      </rPr>
      <t xml:space="preserve"> (Clostridium acidurici </t>
    </r>
    <r>
      <rPr>
        <sz val="12"/>
        <color theme="1"/>
        <rFont val="Times New Roman"/>
        <family val="1"/>
      </rPr>
      <t>9a</t>
    </r>
    <r>
      <rPr>
        <i/>
        <sz val="12"/>
        <color theme="1"/>
        <rFont val="Times New Roman"/>
        <family val="1"/>
      </rPr>
      <t>)</t>
    </r>
  </si>
  <si>
    <r>
      <t xml:space="preserve">Halobacillus halophilus </t>
    </r>
    <r>
      <rPr>
        <sz val="12"/>
        <color theme="1"/>
        <rFont val="Times New Roman"/>
        <family val="1"/>
      </rPr>
      <t>DSM 2266</t>
    </r>
  </si>
  <si>
    <r>
      <t>Heliobacterium modesticaldum</t>
    </r>
    <r>
      <rPr>
        <sz val="12"/>
        <color theme="1"/>
        <rFont val="Times New Roman"/>
        <family val="1"/>
      </rPr>
      <t xml:space="preserve"> Ice1</t>
    </r>
  </si>
  <si>
    <r>
      <t xml:space="preserve">Hungateiclostridium saccincola </t>
    </r>
    <r>
      <rPr>
        <sz val="12"/>
        <color theme="1"/>
        <rFont val="Times New Roman"/>
        <family val="1"/>
      </rPr>
      <t>GGR1</t>
    </r>
  </si>
  <si>
    <r>
      <t xml:space="preserve">Intestinimonas butyriciproducens </t>
    </r>
    <r>
      <rPr>
        <sz val="12"/>
        <color theme="1"/>
        <rFont val="Times New Roman"/>
        <family val="1"/>
      </rPr>
      <t>AF211</t>
    </r>
  </si>
  <si>
    <r>
      <t xml:space="preserve">Jeotgalibacillus malaysiensis </t>
    </r>
    <r>
      <rPr>
        <sz val="12"/>
        <color theme="1"/>
        <rFont val="Times New Roman"/>
        <family val="1"/>
      </rPr>
      <t>D5</t>
    </r>
  </si>
  <si>
    <r>
      <t xml:space="preserve">Laceyella sacchari </t>
    </r>
    <r>
      <rPr>
        <sz val="12"/>
        <color theme="1"/>
        <rFont val="Times New Roman"/>
        <family val="1"/>
      </rPr>
      <t>FBKL4.010</t>
    </r>
  </si>
  <si>
    <r>
      <t xml:space="preserve">Lachnoanaerobaculum umeaense </t>
    </r>
    <r>
      <rPr>
        <sz val="12"/>
        <color theme="1"/>
        <rFont val="Times New Roman"/>
        <family val="1"/>
      </rPr>
      <t>DSM 23576 = CCUG 58757</t>
    </r>
  </si>
  <si>
    <r>
      <t xml:space="preserve">Limnochorda pilosa </t>
    </r>
    <r>
      <rPr>
        <sz val="12"/>
        <color theme="1"/>
        <rFont val="Times New Roman"/>
        <family val="1"/>
      </rPr>
      <t>HC45</t>
    </r>
  </si>
  <si>
    <r>
      <t>Mahella australiensis</t>
    </r>
    <r>
      <rPr>
        <sz val="12"/>
        <color theme="1"/>
        <rFont val="Times New Roman"/>
        <family val="1"/>
      </rPr>
      <t xml:space="preserve"> 50-1 BON</t>
    </r>
  </si>
  <si>
    <r>
      <t xml:space="preserve">Moorella thermoacetica </t>
    </r>
    <r>
      <rPr>
        <sz val="12"/>
        <color theme="1"/>
        <rFont val="Times New Roman"/>
        <family val="1"/>
      </rPr>
      <t>ATCC 39073</t>
    </r>
  </si>
  <si>
    <r>
      <t xml:space="preserve">Paenisporosarcina </t>
    </r>
    <r>
      <rPr>
        <sz val="12"/>
        <color theme="1"/>
        <rFont val="Times New Roman"/>
        <family val="1"/>
      </rPr>
      <t>sp. K2R23-3</t>
    </r>
  </si>
  <si>
    <r>
      <t xml:space="preserve">Pelotomaculum thermopropionicum </t>
    </r>
    <r>
      <rPr>
        <sz val="12"/>
        <color theme="1"/>
        <rFont val="Times New Roman"/>
        <family val="1"/>
      </rPr>
      <t>SI</t>
    </r>
  </si>
  <si>
    <r>
      <t xml:space="preserve">Rummeliibacillus stabekisii </t>
    </r>
    <r>
      <rPr>
        <sz val="12"/>
        <color theme="1"/>
        <rFont val="Times New Roman"/>
        <family val="1"/>
      </rPr>
      <t>PP9</t>
    </r>
  </si>
  <si>
    <r>
      <t>Symbiobacterium thermophilum</t>
    </r>
    <r>
      <rPr>
        <sz val="12"/>
        <color theme="1"/>
        <rFont val="Times New Roman"/>
        <family val="1"/>
      </rPr>
      <t xml:space="preserve"> IAM 14863</t>
    </r>
  </si>
  <si>
    <r>
      <t xml:space="preserve">Syntrophobotulus glycolicus </t>
    </r>
    <r>
      <rPr>
        <sz val="12"/>
        <color theme="1"/>
        <rFont val="Times New Roman"/>
        <family val="1"/>
      </rPr>
      <t>DSM 8271</t>
    </r>
  </si>
  <si>
    <r>
      <t xml:space="preserve">Terribacillus goriensis </t>
    </r>
    <r>
      <rPr>
        <sz val="12"/>
        <color theme="1"/>
        <rFont val="Times New Roman"/>
        <family val="1"/>
      </rPr>
      <t>MP602</t>
    </r>
  </si>
  <si>
    <r>
      <t xml:space="preserve">Thermaerobacter marianensis </t>
    </r>
    <r>
      <rPr>
        <sz val="12"/>
        <color theme="1"/>
        <rFont val="Times New Roman"/>
        <family val="1"/>
      </rPr>
      <t>DSM 12885</t>
    </r>
  </si>
  <si>
    <r>
      <t xml:space="preserve">Thermobacillus composti </t>
    </r>
    <r>
      <rPr>
        <sz val="12"/>
        <color theme="1"/>
        <rFont val="Times New Roman"/>
        <family val="1"/>
      </rPr>
      <t>KWC4</t>
    </r>
  </si>
  <si>
    <r>
      <t xml:space="preserve">Thermoclostridium stercorarium </t>
    </r>
    <r>
      <rPr>
        <sz val="12"/>
        <color theme="1"/>
        <rFont val="Times New Roman"/>
        <family val="1"/>
      </rPr>
      <t>subsp.</t>
    </r>
    <r>
      <rPr>
        <i/>
        <sz val="12"/>
        <color theme="1"/>
        <rFont val="Times New Roman"/>
        <family val="1"/>
      </rPr>
      <t xml:space="preserve"> stercorarium</t>
    </r>
    <r>
      <rPr>
        <sz val="12"/>
        <color theme="1"/>
        <rFont val="Times New Roman"/>
        <family val="1"/>
      </rPr>
      <t xml:space="preserve"> DSM 8532</t>
    </r>
  </si>
  <si>
    <r>
      <t>Ruminococcaceae bacterium</t>
    </r>
    <r>
      <rPr>
        <sz val="12"/>
        <color theme="1"/>
        <rFont val="Times New Roman"/>
        <family val="1"/>
      </rPr>
      <t xml:space="preserve"> CPB6</t>
    </r>
    <r>
      <rPr>
        <i/>
        <sz val="12"/>
        <color theme="1"/>
        <rFont val="Times New Roman"/>
        <family val="1"/>
      </rPr>
      <t xml:space="preserve">
Ruminococcaceae incertae sedis</t>
    </r>
  </si>
  <si>
    <t>KEGG_ID</t>
  </si>
  <si>
    <r>
      <t xml:space="preserve">Bacillus </t>
    </r>
    <r>
      <rPr>
        <sz val="12"/>
        <color theme="1"/>
        <rFont val="Calibri"/>
        <family val="2"/>
        <scheme val="minor"/>
      </rPr>
      <t>sp. 1NLA3E</t>
    </r>
  </si>
  <si>
    <r>
      <t xml:space="preserve">Bacillus weihaiensis </t>
    </r>
    <r>
      <rPr>
        <sz val="12"/>
        <color theme="1"/>
        <rFont val="Calibri"/>
        <family val="2"/>
        <scheme val="minor"/>
      </rPr>
      <t>Alg07</t>
    </r>
  </si>
  <si>
    <r>
      <t xml:space="preserve">Bacillus </t>
    </r>
    <r>
      <rPr>
        <sz val="12"/>
        <color theme="1"/>
        <rFont val="Calibri"/>
        <family val="2"/>
        <scheme val="minor"/>
      </rPr>
      <t>sp. BH072</t>
    </r>
  </si>
  <si>
    <r>
      <t xml:space="preserve">Bacillus </t>
    </r>
    <r>
      <rPr>
        <sz val="12"/>
        <color theme="1"/>
        <rFont val="Calibri"/>
        <family val="2"/>
        <scheme val="minor"/>
      </rPr>
      <t>sp. BS34A</t>
    </r>
  </si>
  <si>
    <r>
      <t xml:space="preserve">Bacillus muralis </t>
    </r>
    <r>
      <rPr>
        <sz val="12"/>
        <color theme="1"/>
        <rFont val="Calibri"/>
        <family val="2"/>
        <scheme val="minor"/>
      </rPr>
      <t>G25-68</t>
    </r>
  </si>
  <si>
    <r>
      <t xml:space="preserve">Bacillus </t>
    </r>
    <r>
      <rPr>
        <sz val="12"/>
        <color theme="1"/>
        <rFont val="Calibri"/>
        <family val="2"/>
        <scheme val="minor"/>
      </rPr>
      <t>sp. JS</t>
    </r>
  </si>
  <si>
    <r>
      <t xml:space="preserve">Bacillus flexus </t>
    </r>
    <r>
      <rPr>
        <sz val="12"/>
        <color theme="1"/>
        <rFont val="Calibri"/>
        <family val="2"/>
        <scheme val="minor"/>
      </rPr>
      <t>KLBMP 4941</t>
    </r>
  </si>
  <si>
    <r>
      <t xml:space="preserve">Bacillus amyloliquefaciens </t>
    </r>
    <r>
      <rPr>
        <sz val="12"/>
        <color theme="1"/>
        <rFont val="Calibri"/>
        <family val="2"/>
        <scheme val="minor"/>
      </rPr>
      <t>LFB112</t>
    </r>
  </si>
  <si>
    <r>
      <t xml:space="preserve">Bacillus pumilus </t>
    </r>
    <r>
      <rPr>
        <sz val="12"/>
        <color theme="1"/>
        <rFont val="Calibri"/>
        <family val="2"/>
        <scheme val="minor"/>
      </rPr>
      <t>MTCC B6033</t>
    </r>
  </si>
  <si>
    <r>
      <t xml:space="preserve">Bacillus vallismortis </t>
    </r>
    <r>
      <rPr>
        <sz val="12"/>
        <color theme="1"/>
        <rFont val="Calibri"/>
        <family val="2"/>
        <scheme val="minor"/>
      </rPr>
      <t>NBIF-001</t>
    </r>
  </si>
  <si>
    <r>
      <t>Bacillus cereus</t>
    </r>
    <r>
      <rPr>
        <sz val="12"/>
        <color theme="1"/>
        <rFont val="Calibri"/>
        <family val="2"/>
        <scheme val="minor"/>
      </rPr>
      <t xml:space="preserve"> NC7401</t>
    </r>
  </si>
  <si>
    <r>
      <t xml:space="preserve">Bacillus cytotoxicus </t>
    </r>
    <r>
      <rPr>
        <sz val="12"/>
        <color theme="1"/>
        <rFont val="Calibri"/>
        <family val="2"/>
        <scheme val="minor"/>
      </rPr>
      <t>NVH 391-98</t>
    </r>
  </si>
  <si>
    <r>
      <t xml:space="preserve">Bacillus simplex </t>
    </r>
    <r>
      <rPr>
        <sz val="12"/>
        <color theme="1"/>
        <rFont val="Calibri"/>
        <family val="2"/>
        <scheme val="minor"/>
      </rPr>
      <t>SH-B26</t>
    </r>
  </si>
  <si>
    <r>
      <t xml:space="preserve">Bacillus pumilus </t>
    </r>
    <r>
      <rPr>
        <sz val="12"/>
        <color theme="1"/>
        <rFont val="Calibri"/>
        <family val="2"/>
        <scheme val="minor"/>
      </rPr>
      <t>SH-B9</t>
    </r>
  </si>
  <si>
    <r>
      <t xml:space="preserve">Bacillus intestinalis </t>
    </r>
    <r>
      <rPr>
        <sz val="12"/>
        <color theme="1"/>
        <rFont val="Calibri"/>
        <family val="2"/>
        <scheme val="minor"/>
      </rPr>
      <t>T30</t>
    </r>
  </si>
  <si>
    <r>
      <t xml:space="preserve">Bacillus xiamenensis </t>
    </r>
    <r>
      <rPr>
        <sz val="12"/>
        <color theme="1"/>
        <rFont val="Calibri"/>
        <family val="2"/>
        <scheme val="minor"/>
      </rPr>
      <t>VV3</t>
    </r>
  </si>
  <si>
    <r>
      <t xml:space="preserve">Bacillus </t>
    </r>
    <r>
      <rPr>
        <sz val="12"/>
        <color theme="1"/>
        <rFont val="Calibri"/>
        <family val="2"/>
        <scheme val="minor"/>
      </rPr>
      <t>sp. X1(2014)</t>
    </r>
  </si>
  <si>
    <r>
      <t xml:space="preserve">Lachnoclostridium </t>
    </r>
    <r>
      <rPr>
        <sz val="12"/>
        <color theme="1"/>
        <rFont val="Calibri"/>
        <family val="2"/>
        <scheme val="minor"/>
      </rPr>
      <t>sp. YL32</t>
    </r>
  </si>
  <si>
    <r>
      <t>Lysinibacillus</t>
    </r>
    <r>
      <rPr>
        <sz val="12"/>
        <color theme="1"/>
        <rFont val="Calibri"/>
        <family val="2"/>
        <scheme val="minor"/>
      </rPr>
      <t xml:space="preserve"> sp. 2017</t>
    </r>
  </si>
  <si>
    <r>
      <t xml:space="preserve">Paenibacillus </t>
    </r>
    <r>
      <rPr>
        <sz val="12"/>
        <color theme="1"/>
        <rFont val="Calibri"/>
        <family val="2"/>
        <scheme val="minor"/>
      </rPr>
      <t>sp. 32O-W</t>
    </r>
  </si>
  <si>
    <r>
      <t xml:space="preserve">Paenibacillus </t>
    </r>
    <r>
      <rPr>
        <sz val="12"/>
        <color theme="1"/>
        <rFont val="Calibri"/>
        <family val="2"/>
        <scheme val="minor"/>
      </rPr>
      <t>sp. IHB B 3084</t>
    </r>
  </si>
  <si>
    <r>
      <t xml:space="preserve">Paenibacillus mucilaginosus </t>
    </r>
    <r>
      <rPr>
        <sz val="12"/>
        <color theme="1"/>
        <rFont val="Calibri"/>
        <family val="2"/>
        <scheme val="minor"/>
      </rPr>
      <t>K02</t>
    </r>
  </si>
  <si>
    <r>
      <t xml:space="preserve">Paenibacillus xylanexedens </t>
    </r>
    <r>
      <rPr>
        <sz val="12"/>
        <color theme="1"/>
        <rFont val="Calibri"/>
        <family val="2"/>
        <scheme val="minor"/>
      </rPr>
      <t>PAMC 22703</t>
    </r>
  </si>
  <si>
    <r>
      <t xml:space="preserve">Eubacterium siraeum </t>
    </r>
    <r>
      <rPr>
        <sz val="12"/>
        <color theme="1"/>
        <rFont val="Calibri"/>
        <family val="2"/>
        <scheme val="minor"/>
      </rPr>
      <t>70/3</t>
    </r>
  </si>
  <si>
    <r>
      <t xml:space="preserve">Hungateiclostridiaceae bacterium </t>
    </r>
    <r>
      <rPr>
        <sz val="12"/>
        <color theme="1"/>
        <rFont val="Calibri"/>
        <family val="2"/>
        <scheme val="minor"/>
      </rPr>
      <t>KB18</t>
    </r>
  </si>
  <si>
    <r>
      <t xml:space="preserve">Solibacillus </t>
    </r>
    <r>
      <rPr>
        <sz val="12"/>
        <color theme="1"/>
        <rFont val="Calibri"/>
        <family val="2"/>
        <scheme val="minor"/>
      </rPr>
      <t>sp. R5-41</t>
    </r>
  </si>
  <si>
    <r>
      <t xml:space="preserve">Sporosarcina </t>
    </r>
    <r>
      <rPr>
        <sz val="12"/>
        <color theme="1"/>
        <rFont val="Calibri"/>
        <family val="2"/>
        <scheme val="minor"/>
      </rPr>
      <t>sp. PTS2304</t>
    </r>
  </si>
  <si>
    <r>
      <t xml:space="preserve">Thermoanaerobacterium saccharolyticum </t>
    </r>
    <r>
      <rPr>
        <sz val="12"/>
        <color theme="1"/>
        <rFont val="Calibri"/>
        <family val="2"/>
        <scheme val="minor"/>
      </rPr>
      <t>JW/SL-YS485</t>
    </r>
  </si>
  <si>
    <r>
      <t>Virgibacillus phasianinus</t>
    </r>
    <r>
      <rPr>
        <sz val="12"/>
        <color theme="1"/>
        <rFont val="Calibri"/>
        <family val="2"/>
        <scheme val="minor"/>
      </rPr>
      <t xml:space="preserve"> LM2416</t>
    </r>
  </si>
  <si>
    <r>
      <t xml:space="preserve">Bacillus amyloliquefaciens </t>
    </r>
    <r>
      <rPr>
        <sz val="12"/>
        <color theme="1"/>
        <rFont val="Calibri"/>
        <family val="2"/>
        <scheme val="minor"/>
      </rPr>
      <t>IT-45</t>
    </r>
  </si>
  <si>
    <r>
      <t xml:space="preserve">Bacillus amyloliquefaciens </t>
    </r>
    <r>
      <rPr>
        <sz val="12"/>
        <color theme="1"/>
        <rFont val="Calibri"/>
        <family val="2"/>
        <scheme val="minor"/>
      </rPr>
      <t>TA208</t>
    </r>
  </si>
  <si>
    <r>
      <t xml:space="preserve">Bacillus amyloliquefaciens </t>
    </r>
    <r>
      <rPr>
        <sz val="12"/>
        <color theme="1"/>
        <rFont val="Calibri"/>
        <family val="2"/>
        <scheme val="minor"/>
      </rPr>
      <t>XH7</t>
    </r>
  </si>
  <si>
    <r>
      <t xml:space="preserve">Bacillus amyloliquefaciens </t>
    </r>
    <r>
      <rPr>
        <sz val="12"/>
        <color theme="1"/>
        <rFont val="Calibri"/>
        <family val="2"/>
        <scheme val="minor"/>
      </rPr>
      <t>Y2</t>
    </r>
  </si>
  <si>
    <r>
      <t xml:space="preserve">Bacillus gibsonii </t>
    </r>
    <r>
      <rPr>
        <sz val="12"/>
        <color theme="1"/>
        <rFont val="Calibri"/>
        <family val="2"/>
        <scheme val="minor"/>
      </rPr>
      <t>FJAT-10019</t>
    </r>
  </si>
  <si>
    <r>
      <t xml:space="preserve">Bacillus kochii </t>
    </r>
    <r>
      <rPr>
        <sz val="12"/>
        <color theme="1"/>
        <rFont val="Calibri"/>
        <family val="2"/>
        <scheme val="minor"/>
      </rPr>
      <t>BDGP4</t>
    </r>
  </si>
  <si>
    <r>
      <t xml:space="preserve">Bacillus safensis </t>
    </r>
    <r>
      <rPr>
        <sz val="12"/>
        <color theme="1"/>
        <rFont val="Calibri"/>
        <family val="2"/>
        <scheme val="minor"/>
      </rPr>
      <t>KCTC 12796BP</t>
    </r>
  </si>
  <si>
    <r>
      <t xml:space="preserve">Bacillus </t>
    </r>
    <r>
      <rPr>
        <sz val="12"/>
        <color theme="1"/>
        <rFont val="Calibri"/>
        <family val="2"/>
        <scheme val="minor"/>
      </rPr>
      <t>sp. Pc3</t>
    </r>
  </si>
  <si>
    <r>
      <t xml:space="preserve">Bacillus </t>
    </r>
    <r>
      <rPr>
        <sz val="12"/>
        <color theme="1"/>
        <rFont val="Calibri"/>
        <family val="2"/>
        <scheme val="minor"/>
      </rPr>
      <t>sp. SDLI1</t>
    </r>
  </si>
  <si>
    <r>
      <t xml:space="preserve">Bacillus </t>
    </r>
    <r>
      <rPr>
        <sz val="12"/>
        <color theme="1"/>
        <rFont val="Calibri"/>
        <family val="2"/>
        <scheme val="minor"/>
      </rPr>
      <t>sp. WP8</t>
    </r>
  </si>
  <si>
    <r>
      <t xml:space="preserve">Bacillus subtilis </t>
    </r>
    <r>
      <rPr>
        <sz val="12"/>
        <color theme="1"/>
        <rFont val="Calibri"/>
        <family val="2"/>
        <scheme val="minor"/>
      </rPr>
      <t>XF-1</t>
    </r>
  </si>
  <si>
    <r>
      <t xml:space="preserve">Bacillus thuringiensis </t>
    </r>
    <r>
      <rPr>
        <sz val="12"/>
        <color theme="1"/>
        <rFont val="Calibri"/>
        <family val="2"/>
        <scheme val="minor"/>
      </rPr>
      <t>HD-771</t>
    </r>
  </si>
  <si>
    <r>
      <t xml:space="preserve">Bacillus thuringiensis </t>
    </r>
    <r>
      <rPr>
        <sz val="12"/>
        <color theme="1"/>
        <rFont val="Calibri"/>
        <family val="2"/>
        <scheme val="minor"/>
      </rPr>
      <t>HD-789</t>
    </r>
  </si>
  <si>
    <r>
      <t xml:space="preserve">Bacillus thuringiensis </t>
    </r>
    <r>
      <rPr>
        <sz val="12"/>
        <color theme="1"/>
        <rFont val="Calibri"/>
        <family val="2"/>
        <scheme val="minor"/>
      </rPr>
      <t>HD1011</t>
    </r>
  </si>
  <si>
    <r>
      <t xml:space="preserve">Bacillus velezensis (Bacillus methylotrophicus </t>
    </r>
    <r>
      <rPr>
        <sz val="12"/>
        <color theme="1"/>
        <rFont val="Calibri"/>
        <family val="2"/>
        <scheme val="minor"/>
      </rPr>
      <t>JS25R</t>
    </r>
    <r>
      <rPr>
        <i/>
        <sz val="12"/>
        <color theme="1"/>
        <rFont val="Calibri"/>
        <family val="2"/>
        <scheme val="minor"/>
      </rPr>
      <t>)</t>
    </r>
  </si>
  <si>
    <r>
      <t xml:space="preserve">Bacillus velezensis </t>
    </r>
    <r>
      <rPr>
        <sz val="12"/>
        <color theme="1"/>
        <rFont val="Calibri"/>
        <family val="2"/>
        <scheme val="minor"/>
      </rPr>
      <t>AS43.3</t>
    </r>
  </si>
  <si>
    <r>
      <t xml:space="preserve">Bacillus velezensis </t>
    </r>
    <r>
      <rPr>
        <sz val="12"/>
        <color theme="1"/>
        <rFont val="Calibri"/>
        <family val="2"/>
        <scheme val="minor"/>
      </rPr>
      <t>CAU B946</t>
    </r>
    <r>
      <rPr>
        <i/>
        <sz val="12"/>
        <color theme="1"/>
        <rFont val="Calibri"/>
        <family val="2"/>
        <scheme val="minor"/>
      </rPr>
      <t xml:space="preserve"> (Bacillus amyloliquefaciens</t>
    </r>
    <r>
      <rPr>
        <sz val="12"/>
        <color theme="1"/>
        <rFont val="Calibri"/>
        <family val="2"/>
        <scheme val="minor"/>
      </rPr>
      <t xml:space="preserve"> subsp. </t>
    </r>
    <r>
      <rPr>
        <i/>
        <sz val="12"/>
        <color theme="1"/>
        <rFont val="Calibri"/>
        <family val="2"/>
        <scheme val="minor"/>
      </rPr>
      <t xml:space="preserve">plantarum </t>
    </r>
    <r>
      <rPr>
        <sz val="12"/>
        <color theme="1"/>
        <rFont val="Calibri"/>
        <family val="2"/>
        <scheme val="minor"/>
      </rPr>
      <t>CAU B946</t>
    </r>
    <r>
      <rPr>
        <i/>
        <sz val="12"/>
        <color theme="1"/>
        <rFont val="Calibri"/>
        <family val="2"/>
        <scheme val="minor"/>
      </rPr>
      <t>)</t>
    </r>
  </si>
  <si>
    <r>
      <t xml:space="preserve">Clostridium butyricum </t>
    </r>
    <r>
      <rPr>
        <sz val="12"/>
        <color theme="1"/>
        <rFont val="Calibri"/>
        <family val="2"/>
        <scheme val="minor"/>
      </rPr>
      <t>KNU-L09</t>
    </r>
  </si>
  <si>
    <r>
      <t>Clostridium formicaceticum</t>
    </r>
    <r>
      <rPr>
        <sz val="12"/>
        <color theme="1"/>
        <rFont val="Calibri"/>
        <family val="2"/>
        <scheme val="minor"/>
      </rPr>
      <t xml:space="preserve"> ATCC 27076</t>
    </r>
  </si>
  <si>
    <r>
      <t xml:space="preserve">Clostridium taeniosporum </t>
    </r>
    <r>
      <rPr>
        <sz val="12"/>
        <color theme="1"/>
        <rFont val="Calibri"/>
        <family val="2"/>
        <scheme val="minor"/>
      </rPr>
      <t>1/k</t>
    </r>
  </si>
  <si>
    <r>
      <t xml:space="preserve">Geobacillus </t>
    </r>
    <r>
      <rPr>
        <sz val="12"/>
        <color theme="1"/>
        <rFont val="Calibri"/>
        <family val="2"/>
        <scheme val="minor"/>
      </rPr>
      <t>sp. JS12</t>
    </r>
  </si>
  <si>
    <r>
      <t xml:space="preserve">Geobacillus stearothermophilus </t>
    </r>
    <r>
      <rPr>
        <sz val="12"/>
        <color theme="1"/>
        <rFont val="Calibri"/>
        <family val="2"/>
        <scheme val="minor"/>
      </rPr>
      <t>10</t>
    </r>
  </si>
  <si>
    <r>
      <t xml:space="preserve">Lysinibacillus fusiformis </t>
    </r>
    <r>
      <rPr>
        <sz val="12"/>
        <color theme="1"/>
        <rFont val="Calibri"/>
        <family val="2"/>
        <scheme val="minor"/>
      </rPr>
      <t>RB-21</t>
    </r>
  </si>
  <si>
    <r>
      <t xml:space="preserve">Paenibacillus mucilaginosus </t>
    </r>
    <r>
      <rPr>
        <sz val="12"/>
        <color theme="1"/>
        <rFont val="Calibri"/>
        <family val="2"/>
        <scheme val="minor"/>
      </rPr>
      <t>3016</t>
    </r>
  </si>
  <si>
    <r>
      <t>Paenibacillus peoriae</t>
    </r>
    <r>
      <rPr>
        <sz val="12"/>
        <color theme="1"/>
        <rFont val="Calibri"/>
        <family val="2"/>
        <scheme val="minor"/>
      </rPr>
      <t xml:space="preserve"> HS311</t>
    </r>
  </si>
  <si>
    <r>
      <t xml:space="preserve">Paenibacillus polymyxa </t>
    </r>
    <r>
      <rPr>
        <sz val="12"/>
        <color theme="1"/>
        <rFont val="Calibri"/>
        <family val="2"/>
        <scheme val="minor"/>
      </rPr>
      <t>Sb3-1</t>
    </r>
  </si>
  <si>
    <r>
      <t xml:space="preserve">Sporosarcina </t>
    </r>
    <r>
      <rPr>
        <sz val="12"/>
        <color theme="1"/>
        <rFont val="Calibri"/>
        <family val="2"/>
        <scheme val="minor"/>
      </rPr>
      <t>sp. P33</t>
    </r>
  </si>
  <si>
    <r>
      <t xml:space="preserve">Sporosarcina </t>
    </r>
    <r>
      <rPr>
        <sz val="12"/>
        <color theme="1"/>
        <rFont val="Calibri"/>
        <family val="2"/>
        <scheme val="minor"/>
      </rPr>
      <t>sp. P37</t>
    </r>
  </si>
  <si>
    <r>
      <t>Virgibacillus halodenitrificans</t>
    </r>
    <r>
      <rPr>
        <sz val="12"/>
        <color theme="1"/>
        <rFont val="Calibri"/>
        <family val="2"/>
        <scheme val="minor"/>
      </rPr>
      <t xml:space="preserve"> PDB-F2</t>
    </r>
  </si>
  <si>
    <r>
      <t xml:space="preserve">Virgibacillus </t>
    </r>
    <r>
      <rPr>
        <sz val="12"/>
        <color theme="1"/>
        <rFont val="Calibri"/>
        <family val="2"/>
        <scheme val="minor"/>
      </rPr>
      <t>sp. 6R</t>
    </r>
  </si>
  <si>
    <r>
      <t xml:space="preserve">Alicyclobacillus acidocaldarius </t>
    </r>
    <r>
      <rPr>
        <sz val="12"/>
        <color rgb="FF000000"/>
        <rFont val="Arial"/>
        <family val="2"/>
      </rPr>
      <t xml:space="preserve">subsp. </t>
    </r>
    <r>
      <rPr>
        <i/>
        <sz val="12"/>
        <color rgb="FF000000"/>
        <rFont val="Arial"/>
        <family val="2"/>
      </rPr>
      <t xml:space="preserve">acidocaldarius </t>
    </r>
    <r>
      <rPr>
        <sz val="12"/>
        <color rgb="FF000000"/>
        <rFont val="Arial"/>
        <family val="2"/>
      </rPr>
      <t>DSM 446</t>
    </r>
  </si>
  <si>
    <r>
      <t xml:space="preserve">Alicyclobacillus acidocaldarius </t>
    </r>
    <r>
      <rPr>
        <sz val="12"/>
        <color rgb="FF000000"/>
        <rFont val="Arial"/>
        <family val="2"/>
      </rPr>
      <t>subsp.</t>
    </r>
    <r>
      <rPr>
        <i/>
        <sz val="12"/>
        <color rgb="FF000000"/>
        <rFont val="Arial"/>
        <family val="2"/>
      </rPr>
      <t xml:space="preserve"> acidocaldarius </t>
    </r>
    <r>
      <rPr>
        <sz val="12"/>
        <color rgb="FF000000"/>
        <rFont val="Arial"/>
        <family val="2"/>
      </rPr>
      <t>DSM 446</t>
    </r>
  </si>
  <si>
    <r>
      <t>Alicyclobacillus acidocaldarius</t>
    </r>
    <r>
      <rPr>
        <sz val="12"/>
        <color rgb="FF000000"/>
        <rFont val="Arial"/>
        <family val="2"/>
      </rPr>
      <t xml:space="preserve"> subsp.</t>
    </r>
    <r>
      <rPr>
        <i/>
        <sz val="12"/>
        <color rgb="FF000000"/>
        <rFont val="Arial"/>
        <family val="2"/>
      </rPr>
      <t xml:space="preserve"> acidocaldarius </t>
    </r>
    <r>
      <rPr>
        <sz val="12"/>
        <color rgb="FF000000"/>
        <rFont val="Arial"/>
        <family val="2"/>
      </rPr>
      <t>DSM 446</t>
    </r>
  </si>
  <si>
    <r>
      <t xml:space="preserve">Novibacillus thermophilus </t>
    </r>
    <r>
      <rPr>
        <sz val="12"/>
        <color rgb="FF000000"/>
        <rFont val="Arial"/>
        <family val="2"/>
      </rPr>
      <t>SG-1</t>
    </r>
  </si>
  <si>
    <r>
      <t>Novibacillus thermophilus</t>
    </r>
    <r>
      <rPr>
        <sz val="12"/>
        <color rgb="FF000000"/>
        <rFont val="Arial"/>
        <family val="2"/>
      </rPr>
      <t xml:space="preserve"> SG-1</t>
    </r>
  </si>
  <si>
    <r>
      <t xml:space="preserve">Brevibacillus formosus </t>
    </r>
    <r>
      <rPr>
        <sz val="12"/>
        <color rgb="FF000000"/>
        <rFont val="Arial"/>
        <family val="2"/>
      </rPr>
      <t>NF2</t>
    </r>
  </si>
  <si>
    <r>
      <t xml:space="preserve">Paenibacillus larvae </t>
    </r>
    <r>
      <rPr>
        <sz val="12"/>
        <color rgb="FF000000"/>
        <rFont val="Arial"/>
        <family val="2"/>
      </rPr>
      <t xml:space="preserve">subsp. </t>
    </r>
    <r>
      <rPr>
        <i/>
        <sz val="12"/>
        <color rgb="FF000000"/>
        <rFont val="Arial"/>
        <family val="2"/>
      </rPr>
      <t xml:space="preserve">larvae </t>
    </r>
    <r>
      <rPr>
        <sz val="12"/>
        <color rgb="FF000000"/>
        <rFont val="Arial"/>
        <family val="2"/>
      </rPr>
      <t>DSM 25430</t>
    </r>
  </si>
  <si>
    <r>
      <t>Paenibacillus beijingensis</t>
    </r>
    <r>
      <rPr>
        <sz val="12"/>
        <color rgb="FF000000"/>
        <rFont val="Arial"/>
        <family val="2"/>
      </rPr>
      <t xml:space="preserve"> DSM 24997</t>
    </r>
  </si>
  <si>
    <r>
      <t xml:space="preserve">Paenibacillus polymyxa </t>
    </r>
    <r>
      <rPr>
        <sz val="12"/>
        <color rgb="FF000000"/>
        <rFont val="Arial"/>
        <family val="2"/>
      </rPr>
      <t>SQR-21</t>
    </r>
  </si>
  <si>
    <r>
      <t xml:space="preserve">Paenibacillus </t>
    </r>
    <r>
      <rPr>
        <sz val="12"/>
        <color rgb="FF000000"/>
        <rFont val="Arial"/>
        <family val="2"/>
      </rPr>
      <t>sp. IHB B 3084</t>
    </r>
  </si>
  <si>
    <r>
      <t xml:space="preserve">Paenibacillus </t>
    </r>
    <r>
      <rPr>
        <sz val="12"/>
        <color rgb="FF000000"/>
        <rFont val="Arial"/>
        <family val="2"/>
      </rPr>
      <t>sp. FSL R7-0331</t>
    </r>
  </si>
  <si>
    <r>
      <t xml:space="preserve">Fictibacillus phosphorivorans </t>
    </r>
    <r>
      <rPr>
        <sz val="12"/>
        <color rgb="FF000000"/>
        <rFont val="Arial"/>
        <family val="2"/>
      </rPr>
      <t>G25-29</t>
    </r>
  </si>
  <si>
    <r>
      <t xml:space="preserve">Paenibacillus </t>
    </r>
    <r>
      <rPr>
        <sz val="12"/>
        <color rgb="FF000000"/>
        <rFont val="Arial"/>
        <family val="2"/>
      </rPr>
      <t>sp. FSL H7-0357</t>
    </r>
  </si>
  <si>
    <r>
      <t xml:space="preserve">Bacillus </t>
    </r>
    <r>
      <rPr>
        <sz val="12"/>
        <color rgb="FF000000"/>
        <rFont val="Arial"/>
        <family val="2"/>
      </rPr>
      <t>sp. X1(2014)</t>
    </r>
  </si>
  <si>
    <r>
      <t xml:space="preserve">Bacillus oceanisediminis </t>
    </r>
    <r>
      <rPr>
        <sz val="12"/>
        <color rgb="FF000000"/>
        <rFont val="Arial"/>
        <family val="2"/>
      </rPr>
      <t>2691</t>
    </r>
  </si>
  <si>
    <r>
      <t xml:space="preserve">Bacillus halodurans </t>
    </r>
    <r>
      <rPr>
        <sz val="12"/>
        <color rgb="FF000000"/>
        <rFont val="Arial"/>
        <family val="2"/>
      </rPr>
      <t>C-125</t>
    </r>
  </si>
  <si>
    <r>
      <t xml:space="preserve">Bacillus pseudofirmus </t>
    </r>
    <r>
      <rPr>
        <sz val="12"/>
        <color rgb="FF000000"/>
        <rFont val="Arial"/>
        <family val="2"/>
      </rPr>
      <t>OF4</t>
    </r>
  </si>
  <si>
    <r>
      <t xml:space="preserve">Bacillus megaterium </t>
    </r>
    <r>
      <rPr>
        <sz val="12"/>
        <color rgb="FF000000"/>
        <rFont val="Arial"/>
        <family val="2"/>
      </rPr>
      <t>DSM 319</t>
    </r>
  </si>
  <si>
    <r>
      <t xml:space="preserve">Bacillus krulwichiae </t>
    </r>
    <r>
      <rPr>
        <sz val="12"/>
        <color rgb="FF000000"/>
        <rFont val="Arial"/>
        <family val="2"/>
      </rPr>
      <t>AM31D</t>
    </r>
  </si>
  <si>
    <r>
      <t xml:space="preserve">Bacillus kochii </t>
    </r>
    <r>
      <rPr>
        <sz val="12"/>
        <color rgb="FF000000"/>
        <rFont val="Arial"/>
        <family val="2"/>
      </rPr>
      <t>BDGP4</t>
    </r>
  </si>
  <si>
    <r>
      <t>Jeotgalibacillus malaysiensis</t>
    </r>
    <r>
      <rPr>
        <sz val="12"/>
        <color rgb="FF000000"/>
        <rFont val="Arial"/>
        <family val="2"/>
      </rPr>
      <t xml:space="preserve"> D5</t>
    </r>
  </si>
  <si>
    <r>
      <t xml:space="preserve">Bacillus coagulans </t>
    </r>
    <r>
      <rPr>
        <sz val="12"/>
        <color rgb="FF000000"/>
        <rFont val="Arial"/>
        <family val="2"/>
      </rPr>
      <t>36D1</t>
    </r>
  </si>
  <si>
    <r>
      <t xml:space="preserve">Thermincola potens </t>
    </r>
    <r>
      <rPr>
        <sz val="12"/>
        <color rgb="FF000000"/>
        <rFont val="Arial"/>
        <family val="2"/>
      </rPr>
      <t>JR</t>
    </r>
  </si>
  <si>
    <r>
      <t xml:space="preserve">Bacillus thuringiensis </t>
    </r>
    <r>
      <rPr>
        <sz val="12"/>
        <color rgb="FF000000"/>
        <rFont val="Arial"/>
        <family val="2"/>
      </rPr>
      <t>BMB171</t>
    </r>
  </si>
  <si>
    <r>
      <t>Bacillus thuringiensis serovar chinensis</t>
    </r>
    <r>
      <rPr>
        <sz val="12"/>
        <color rgb="FF000000"/>
        <rFont val="Arial"/>
        <family val="2"/>
      </rPr>
      <t xml:space="preserve"> CT-43</t>
    </r>
  </si>
  <si>
    <r>
      <t xml:space="preserve">Bacillus clausii </t>
    </r>
    <r>
      <rPr>
        <sz val="12"/>
        <color rgb="FF000000"/>
        <rFont val="Arial"/>
        <family val="2"/>
      </rPr>
      <t>KSM-K16</t>
    </r>
  </si>
  <si>
    <r>
      <t xml:space="preserve">Bacillus subtilis </t>
    </r>
    <r>
      <rPr>
        <sz val="12"/>
        <color rgb="FF000000"/>
        <rFont val="Arial"/>
        <family val="2"/>
      </rPr>
      <t>QB928</t>
    </r>
  </si>
  <si>
    <r>
      <t xml:space="preserve">Geobacillus kaustophilus </t>
    </r>
    <r>
      <rPr>
        <sz val="12"/>
        <color rgb="FF000000"/>
        <rFont val="Arial"/>
        <family val="2"/>
      </rPr>
      <t>HTA426</t>
    </r>
  </si>
  <si>
    <r>
      <t xml:space="preserve">Bacillus </t>
    </r>
    <r>
      <rPr>
        <sz val="12"/>
        <color rgb="FF000000"/>
        <rFont val="Arial"/>
        <family val="2"/>
      </rPr>
      <t>sp. SDLI1</t>
    </r>
  </si>
  <si>
    <r>
      <t xml:space="preserve">Bacillus lehensis </t>
    </r>
    <r>
      <rPr>
        <sz val="12"/>
        <color rgb="FF000000"/>
        <rFont val="Arial"/>
        <family val="2"/>
      </rPr>
      <t>G1</t>
    </r>
  </si>
  <si>
    <r>
      <t xml:space="preserve">Terribacillus goriensis </t>
    </r>
    <r>
      <rPr>
        <sz val="12"/>
        <color rgb="FF000000"/>
        <rFont val="Arial"/>
        <family val="2"/>
      </rPr>
      <t>MP602</t>
    </r>
    <r>
      <rPr>
        <i/>
        <sz val="12"/>
        <color rgb="FF000000"/>
        <rFont val="Arial"/>
        <family val="2"/>
      </rPr>
      <t xml:space="preserve"> (Terribacillus aidingensis </t>
    </r>
    <r>
      <rPr>
        <sz val="12"/>
        <color rgb="FF000000"/>
        <rFont val="Arial"/>
        <family val="2"/>
      </rPr>
      <t>MP602</t>
    </r>
    <r>
      <rPr>
        <i/>
        <sz val="12"/>
        <color rgb="FF000000"/>
        <rFont val="Arial"/>
        <family val="2"/>
      </rPr>
      <t>)</t>
    </r>
  </si>
  <si>
    <r>
      <t xml:space="preserve">Exiguobacterium sibiricum </t>
    </r>
    <r>
      <rPr>
        <sz val="12"/>
        <color rgb="FF000000"/>
        <rFont val="Arial"/>
        <family val="2"/>
      </rPr>
      <t>255-15</t>
    </r>
  </si>
  <si>
    <r>
      <t>Exiguobacterium sibiricum</t>
    </r>
    <r>
      <rPr>
        <sz val="12"/>
        <color rgb="FF000000"/>
        <rFont val="Arial"/>
        <family val="2"/>
      </rPr>
      <t xml:space="preserve"> 255-15</t>
    </r>
  </si>
  <si>
    <r>
      <t xml:space="preserve">Pelotomaculum thermopropionicum </t>
    </r>
    <r>
      <rPr>
        <sz val="12"/>
        <color rgb="FF000000"/>
        <rFont val="Arial"/>
        <family val="2"/>
      </rPr>
      <t>SI</t>
    </r>
  </si>
  <si>
    <r>
      <t xml:space="preserve">Virgibacillus necropolis </t>
    </r>
    <r>
      <rPr>
        <sz val="12"/>
        <color rgb="FF000000"/>
        <rFont val="Arial"/>
        <family val="2"/>
      </rPr>
      <t>LMG 19488</t>
    </r>
  </si>
  <si>
    <r>
      <t xml:space="preserve">Listeria monocytogenes </t>
    </r>
    <r>
      <rPr>
        <sz val="12"/>
        <color rgb="FF000000"/>
        <rFont val="Arial"/>
        <family val="2"/>
      </rPr>
      <t>EGD-e (serotype 1/2a)</t>
    </r>
  </si>
  <si>
    <r>
      <t xml:space="preserve">Selenomonas ruminantium </t>
    </r>
    <r>
      <rPr>
        <sz val="12"/>
        <color rgb="FF000000"/>
        <rFont val="Arial"/>
        <family val="2"/>
      </rPr>
      <t>subsp.</t>
    </r>
    <r>
      <rPr>
        <i/>
        <sz val="12"/>
        <color rgb="FF000000"/>
        <rFont val="Arial"/>
        <family val="2"/>
      </rPr>
      <t xml:space="preserve"> lactilytica </t>
    </r>
    <r>
      <rPr>
        <sz val="12"/>
        <color rgb="FF000000"/>
        <rFont val="Arial"/>
        <family val="2"/>
      </rPr>
      <t>TAM6421</t>
    </r>
  </si>
  <si>
    <r>
      <t xml:space="preserve">Selenomonas ruminantium </t>
    </r>
    <r>
      <rPr>
        <sz val="12"/>
        <color rgb="FF000000"/>
        <rFont val="Arial"/>
        <family val="2"/>
      </rPr>
      <t xml:space="preserve">subsp. </t>
    </r>
    <r>
      <rPr>
        <i/>
        <sz val="12"/>
        <color rgb="FF000000"/>
        <rFont val="Arial"/>
        <family val="2"/>
      </rPr>
      <t xml:space="preserve">lactilytica </t>
    </r>
    <r>
      <rPr>
        <sz val="12"/>
        <color rgb="FF000000"/>
        <rFont val="Arial"/>
        <family val="2"/>
      </rPr>
      <t>TAM6421</t>
    </r>
  </si>
  <si>
    <r>
      <t xml:space="preserve">Salicibibacter kimchii </t>
    </r>
    <r>
      <rPr>
        <sz val="12"/>
        <color rgb="FF000000"/>
        <rFont val="Arial"/>
        <family val="2"/>
      </rPr>
      <t>NKC1-1</t>
    </r>
  </si>
  <si>
    <r>
      <t xml:space="preserve">Ruegeria </t>
    </r>
    <r>
      <rPr>
        <sz val="12"/>
        <color rgb="FF000000"/>
        <rFont val="Arial"/>
        <family val="2"/>
      </rPr>
      <t>sp. NKC1-1</t>
    </r>
  </si>
  <si>
    <r>
      <t>Selenomonas ruminantium</t>
    </r>
    <r>
      <rPr>
        <sz val="12"/>
        <color rgb="FF000000"/>
        <rFont val="Arial"/>
        <family val="2"/>
      </rPr>
      <t xml:space="preserve"> subsp. </t>
    </r>
    <r>
      <rPr>
        <i/>
        <sz val="12"/>
        <color rgb="FF000000"/>
        <rFont val="Arial"/>
        <family val="2"/>
      </rPr>
      <t xml:space="preserve">lactilytica </t>
    </r>
    <r>
      <rPr>
        <sz val="12"/>
        <color rgb="FF000000"/>
        <rFont val="Arial"/>
        <family val="2"/>
      </rPr>
      <t>TAM6421</t>
    </r>
  </si>
  <si>
    <r>
      <t>Selenomonas ruminantium</t>
    </r>
    <r>
      <rPr>
        <sz val="12"/>
        <color rgb="FF000000"/>
        <rFont val="Arial"/>
        <family val="2"/>
      </rPr>
      <t xml:space="preserve"> subsp. </t>
    </r>
    <r>
      <rPr>
        <i/>
        <sz val="12"/>
        <color rgb="FF000000"/>
        <rFont val="Arial"/>
        <family val="2"/>
      </rPr>
      <t>lactilytica</t>
    </r>
    <r>
      <rPr>
        <sz val="12"/>
        <color rgb="FF000000"/>
        <rFont val="Arial"/>
        <family val="2"/>
      </rPr>
      <t xml:space="preserve"> TAM6421</t>
    </r>
  </si>
  <si>
    <r>
      <t>Listeria monocytogenes</t>
    </r>
    <r>
      <rPr>
        <sz val="12"/>
        <color rgb="FF000000"/>
        <rFont val="Arial"/>
        <family val="2"/>
      </rPr>
      <t xml:space="preserve"> EGD-e (serotype 1/2a)</t>
    </r>
  </si>
  <si>
    <r>
      <t xml:space="preserve">Natranaerobius thermophilus </t>
    </r>
    <r>
      <rPr>
        <sz val="12"/>
        <color rgb="FF000000"/>
        <rFont val="Arial"/>
        <family val="2"/>
      </rPr>
      <t>JW/NM-WN-LF</t>
    </r>
  </si>
  <si>
    <r>
      <t xml:space="preserve">Gottschalkia acidurici </t>
    </r>
    <r>
      <rPr>
        <sz val="12"/>
        <color rgb="FF000000"/>
        <rFont val="Arial"/>
        <family val="2"/>
      </rPr>
      <t>9a</t>
    </r>
    <r>
      <rPr>
        <i/>
        <sz val="12"/>
        <color rgb="FF000000"/>
        <rFont val="Arial"/>
        <family val="2"/>
      </rPr>
      <t xml:space="preserve"> (Clostridium acidurici </t>
    </r>
    <r>
      <rPr>
        <sz val="12"/>
        <color rgb="FF000000"/>
        <rFont val="Arial"/>
        <family val="2"/>
      </rPr>
      <t>9a</t>
    </r>
    <r>
      <rPr>
        <i/>
        <sz val="12"/>
        <color rgb="FF000000"/>
        <rFont val="Arial"/>
        <family val="2"/>
      </rPr>
      <t>)</t>
    </r>
  </si>
  <si>
    <r>
      <t xml:space="preserve">Acidaminococcus fermentans </t>
    </r>
    <r>
      <rPr>
        <sz val="12"/>
        <color rgb="FF000000"/>
        <rFont val="Arial"/>
        <family val="2"/>
      </rPr>
      <t>DSM 20731</t>
    </r>
  </si>
  <si>
    <r>
      <t xml:space="preserve">Acetoanaerobium sticklandii </t>
    </r>
    <r>
      <rPr>
        <sz val="12"/>
        <color rgb="FF000000"/>
        <rFont val="Arial"/>
        <family val="2"/>
      </rPr>
      <t>DSM 519</t>
    </r>
  </si>
  <si>
    <r>
      <t xml:space="preserve">Syntrophomonas wolfei </t>
    </r>
    <r>
      <rPr>
        <sz val="12"/>
        <color rgb="FF000000"/>
        <rFont val="Arial"/>
        <family val="2"/>
      </rPr>
      <t>subsp.</t>
    </r>
    <r>
      <rPr>
        <i/>
        <sz val="12"/>
        <color rgb="FF000000"/>
        <rFont val="Arial"/>
        <family val="2"/>
      </rPr>
      <t xml:space="preserve"> wolfei </t>
    </r>
    <r>
      <rPr>
        <sz val="12"/>
        <color rgb="FF000000"/>
        <rFont val="Arial"/>
        <family val="2"/>
      </rPr>
      <t>str. Goettingen</t>
    </r>
  </si>
  <si>
    <r>
      <t>Veillonella parvula</t>
    </r>
    <r>
      <rPr>
        <sz val="12"/>
        <color rgb="FF000000"/>
        <rFont val="Arial"/>
        <family val="2"/>
      </rPr>
      <t xml:space="preserve"> DSM 2008</t>
    </r>
  </si>
  <si>
    <r>
      <t xml:space="preserve">Staphylococcus aureus </t>
    </r>
    <r>
      <rPr>
        <sz val="12"/>
        <color rgb="FF000000"/>
        <rFont val="Arial"/>
        <family val="2"/>
      </rPr>
      <t>subsp.</t>
    </r>
    <r>
      <rPr>
        <i/>
        <sz val="12"/>
        <color rgb="FF000000"/>
        <rFont val="Arial"/>
        <family val="2"/>
      </rPr>
      <t xml:space="preserve"> aureus </t>
    </r>
    <r>
      <rPr>
        <sz val="12"/>
        <color rgb="FF000000"/>
        <rFont val="Arial"/>
        <family val="2"/>
      </rPr>
      <t>NCTC 8325</t>
    </r>
  </si>
  <si>
    <r>
      <t xml:space="preserve">Enterococcus faecalis </t>
    </r>
    <r>
      <rPr>
        <sz val="12"/>
        <color rgb="FF000000"/>
        <rFont val="Arial"/>
        <family val="2"/>
      </rPr>
      <t>V583</t>
    </r>
  </si>
  <si>
    <r>
      <t xml:space="preserve">Ammonifex degensii </t>
    </r>
    <r>
      <rPr>
        <sz val="12"/>
        <color rgb="FF000000"/>
        <rFont val="Arial"/>
        <family val="2"/>
      </rPr>
      <t>KC4</t>
    </r>
  </si>
  <si>
    <r>
      <t xml:space="preserve">Megasphaera elsdenii </t>
    </r>
    <r>
      <rPr>
        <sz val="12"/>
        <color rgb="FF000000"/>
        <rFont val="Arial"/>
        <family val="2"/>
      </rPr>
      <t>DSM 20460</t>
    </r>
  </si>
  <si>
    <r>
      <t xml:space="preserve">Desulfallas gibsoniae </t>
    </r>
    <r>
      <rPr>
        <sz val="12"/>
        <color rgb="FF000000"/>
        <rFont val="Arial"/>
        <family val="2"/>
      </rPr>
      <t>DSM 7213</t>
    </r>
  </si>
  <si>
    <r>
      <t>Halothermothrix orenii</t>
    </r>
    <r>
      <rPr>
        <sz val="12"/>
        <color rgb="FF000000"/>
        <rFont val="Arial"/>
        <family val="2"/>
      </rPr>
      <t xml:space="preserve"> H 168</t>
    </r>
  </si>
  <si>
    <r>
      <t xml:space="preserve">Clostridium </t>
    </r>
    <r>
      <rPr>
        <sz val="12"/>
        <color rgb="FF000000"/>
        <rFont val="Arial"/>
        <family val="2"/>
      </rPr>
      <t>sp. BNL1100</t>
    </r>
  </si>
  <si>
    <r>
      <t xml:space="preserve">Thermoclostridium stercorarium </t>
    </r>
    <r>
      <rPr>
        <sz val="12"/>
        <color rgb="FF000000"/>
        <rFont val="Arial"/>
        <family val="2"/>
      </rPr>
      <t>subsp.</t>
    </r>
    <r>
      <rPr>
        <i/>
        <sz val="12"/>
        <color rgb="FF000000"/>
        <rFont val="Arial"/>
        <family val="2"/>
      </rPr>
      <t xml:space="preserve"> stercorarium </t>
    </r>
    <r>
      <rPr>
        <sz val="12"/>
        <color rgb="FF000000"/>
        <rFont val="Arial"/>
        <family val="2"/>
      </rPr>
      <t>DSM 8532</t>
    </r>
    <r>
      <rPr>
        <i/>
        <sz val="12"/>
        <color rgb="FF000000"/>
        <rFont val="Arial"/>
        <family val="2"/>
      </rPr>
      <t xml:space="preserve"> (Clostridium stercorarium </t>
    </r>
    <r>
      <rPr>
        <sz val="12"/>
        <color rgb="FF000000"/>
        <rFont val="Arial"/>
        <family val="2"/>
      </rPr>
      <t xml:space="preserve">subsp. </t>
    </r>
    <r>
      <rPr>
        <i/>
        <sz val="12"/>
        <color rgb="FF000000"/>
        <rFont val="Arial"/>
        <family val="2"/>
      </rPr>
      <t xml:space="preserve">stercorarium </t>
    </r>
    <r>
      <rPr>
        <sz val="12"/>
        <color rgb="FF000000"/>
        <rFont val="Arial"/>
        <family val="2"/>
      </rPr>
      <t>DSM 8532</t>
    </r>
    <r>
      <rPr>
        <i/>
        <sz val="12"/>
        <color rgb="FF000000"/>
        <rFont val="Arial"/>
        <family val="2"/>
      </rPr>
      <t>)</t>
    </r>
  </si>
  <si>
    <r>
      <t xml:space="preserve">Pseudoclostridium thermosuccinogenes </t>
    </r>
    <r>
      <rPr>
        <sz val="12"/>
        <color rgb="FF000000"/>
        <rFont val="Arial"/>
        <family val="2"/>
      </rPr>
      <t>DSM 5807</t>
    </r>
    <r>
      <rPr>
        <i/>
        <sz val="12"/>
        <color rgb="FF000000"/>
        <rFont val="Arial"/>
        <family val="2"/>
      </rPr>
      <t xml:space="preserve"> (Clostridium thermosuccinogenes </t>
    </r>
    <r>
      <rPr>
        <sz val="12"/>
        <color rgb="FF000000"/>
        <rFont val="Arial"/>
        <family val="2"/>
      </rPr>
      <t>DSM 5807</t>
    </r>
    <r>
      <rPr>
        <i/>
        <sz val="12"/>
        <color rgb="FF000000"/>
        <rFont val="Arial"/>
        <family val="2"/>
      </rPr>
      <t>)</t>
    </r>
  </si>
  <si>
    <r>
      <t xml:space="preserve">Veillonella parvula </t>
    </r>
    <r>
      <rPr>
        <sz val="12"/>
        <color rgb="FF000000"/>
        <rFont val="Arial"/>
        <family val="2"/>
      </rPr>
      <t>DSM 2008</t>
    </r>
  </si>
  <si>
    <r>
      <t xml:space="preserve">Clostridioides difficile </t>
    </r>
    <r>
      <rPr>
        <sz val="12"/>
        <color rgb="FF000000"/>
        <rFont val="Arial"/>
        <family val="2"/>
      </rPr>
      <t>630</t>
    </r>
    <r>
      <rPr>
        <i/>
        <sz val="12"/>
        <color rgb="FF000000"/>
        <rFont val="Arial"/>
        <family val="2"/>
      </rPr>
      <t xml:space="preserve"> (Clostridium difficile </t>
    </r>
    <r>
      <rPr>
        <sz val="12"/>
        <color rgb="FF000000"/>
        <rFont val="Arial"/>
        <family val="2"/>
      </rPr>
      <t>630) (PCR-ribotype 012)</t>
    </r>
  </si>
  <si>
    <r>
      <t xml:space="preserve">Thermoclostridium stercorarium </t>
    </r>
    <r>
      <rPr>
        <sz val="12"/>
        <color rgb="FF000000"/>
        <rFont val="Arial"/>
        <family val="2"/>
      </rPr>
      <t>subsp.</t>
    </r>
    <r>
      <rPr>
        <i/>
        <sz val="12"/>
        <color rgb="FF000000"/>
        <rFont val="Arial"/>
        <family val="2"/>
      </rPr>
      <t xml:space="preserve"> stercorarium </t>
    </r>
    <r>
      <rPr>
        <sz val="12"/>
        <color rgb="FF000000"/>
        <rFont val="Arial"/>
        <family val="2"/>
      </rPr>
      <t>DSM 8532</t>
    </r>
    <r>
      <rPr>
        <i/>
        <sz val="12"/>
        <color rgb="FF000000"/>
        <rFont val="Arial"/>
        <family val="2"/>
      </rPr>
      <t xml:space="preserve"> (Clostridium stercorarium</t>
    </r>
    <r>
      <rPr>
        <sz val="12"/>
        <color rgb="FF000000"/>
        <rFont val="Arial"/>
        <family val="2"/>
      </rPr>
      <t xml:space="preserve"> subsp. </t>
    </r>
    <r>
      <rPr>
        <i/>
        <sz val="12"/>
        <color rgb="FF000000"/>
        <rFont val="Arial"/>
        <family val="2"/>
      </rPr>
      <t xml:space="preserve">stercorarium </t>
    </r>
    <r>
      <rPr>
        <sz val="12"/>
        <color rgb="FF000000"/>
        <rFont val="Arial"/>
        <family val="2"/>
      </rPr>
      <t>DSM 8532</t>
    </r>
    <r>
      <rPr>
        <i/>
        <sz val="12"/>
        <color rgb="FF000000"/>
        <rFont val="Arial"/>
        <family val="2"/>
      </rPr>
      <t>)</t>
    </r>
  </si>
  <si>
    <r>
      <t>Caldicellulosiruptor lactoaceticus</t>
    </r>
    <r>
      <rPr>
        <sz val="12"/>
        <color rgb="FF000000"/>
        <rFont val="Arial"/>
        <family val="2"/>
      </rPr>
      <t xml:space="preserve"> 6A</t>
    </r>
  </si>
  <si>
    <r>
      <t xml:space="preserve">Staphylococcus aureus </t>
    </r>
    <r>
      <rPr>
        <sz val="12"/>
        <color rgb="FF000000"/>
        <rFont val="Arial"/>
        <family val="2"/>
      </rPr>
      <t xml:space="preserve">subsp. </t>
    </r>
    <r>
      <rPr>
        <i/>
        <sz val="12"/>
        <color rgb="FF000000"/>
        <rFont val="Arial"/>
        <family val="2"/>
      </rPr>
      <t xml:space="preserve">aureus </t>
    </r>
    <r>
      <rPr>
        <sz val="12"/>
        <color rgb="FF000000"/>
        <rFont val="Arial"/>
        <family val="2"/>
      </rPr>
      <t>NCTC 8325</t>
    </r>
  </si>
  <si>
    <r>
      <t xml:space="preserve">Caldicellulosiruptor lactoaceticus </t>
    </r>
    <r>
      <rPr>
        <sz val="12"/>
        <color rgb="FF000000"/>
        <rFont val="Arial"/>
        <family val="2"/>
      </rPr>
      <t>6A</t>
    </r>
  </si>
  <si>
    <r>
      <t xml:space="preserve">Solibacillus </t>
    </r>
    <r>
      <rPr>
        <sz val="12"/>
        <color rgb="FF000000"/>
        <rFont val="Arial"/>
        <family val="2"/>
      </rPr>
      <t>sp. R5-41</t>
    </r>
  </si>
  <si>
    <r>
      <t>Desulfitobacterium dehalogenans</t>
    </r>
    <r>
      <rPr>
        <sz val="12"/>
        <color rgb="FF000000"/>
        <rFont val="Arial"/>
        <family val="2"/>
      </rPr>
      <t xml:space="preserve"> ATCC 51507</t>
    </r>
  </si>
  <si>
    <r>
      <t>Solibacillus silvestris</t>
    </r>
    <r>
      <rPr>
        <sz val="12"/>
        <color rgb="FF000000"/>
        <rFont val="Arial"/>
        <family val="2"/>
      </rPr>
      <t xml:space="preserve"> StLB046</t>
    </r>
  </si>
  <si>
    <r>
      <t xml:space="preserve">Anaerotignum propionicum </t>
    </r>
    <r>
      <rPr>
        <sz val="12"/>
        <color rgb="FF000000"/>
        <rFont val="Arial"/>
        <family val="2"/>
      </rPr>
      <t xml:space="preserve">DSM 1682 </t>
    </r>
    <r>
      <rPr>
        <i/>
        <sz val="12"/>
        <color rgb="FF000000"/>
        <rFont val="Arial"/>
        <family val="2"/>
      </rPr>
      <t xml:space="preserve">(Clostridium propionicum </t>
    </r>
    <r>
      <rPr>
        <sz val="12"/>
        <color rgb="FF000000"/>
        <rFont val="Arial"/>
        <family val="2"/>
      </rPr>
      <t>DSM 1682</t>
    </r>
    <r>
      <rPr>
        <i/>
        <sz val="12"/>
        <color rgb="FF000000"/>
        <rFont val="Arial"/>
        <family val="2"/>
      </rPr>
      <t>)</t>
    </r>
  </si>
  <si>
    <r>
      <t>Lachnoclostridium phytofermentans</t>
    </r>
    <r>
      <rPr>
        <sz val="12"/>
        <color rgb="FF000000"/>
        <rFont val="Arial"/>
        <family val="2"/>
      </rPr>
      <t xml:space="preserve"> ISDg </t>
    </r>
    <r>
      <rPr>
        <i/>
        <sz val="12"/>
        <color rgb="FF000000"/>
        <rFont val="Arial"/>
        <family val="2"/>
      </rPr>
      <t>(Clostridium phytofermentans</t>
    </r>
    <r>
      <rPr>
        <sz val="12"/>
        <color rgb="FF000000"/>
        <rFont val="Arial"/>
        <family val="2"/>
      </rPr>
      <t xml:space="preserve"> ISDg</t>
    </r>
    <r>
      <rPr>
        <i/>
        <sz val="12"/>
        <color rgb="FF000000"/>
        <rFont val="Arial"/>
        <family val="2"/>
      </rPr>
      <t>)</t>
    </r>
  </si>
  <si>
    <r>
      <t xml:space="preserve">Auricoccus indicus </t>
    </r>
    <r>
      <rPr>
        <sz val="12"/>
        <color rgb="FF000000"/>
        <rFont val="Arial"/>
        <family val="2"/>
      </rPr>
      <t>S31</t>
    </r>
  </si>
  <si>
    <r>
      <t>Erysipelothrix rhusiopathiae</t>
    </r>
    <r>
      <rPr>
        <sz val="12"/>
        <color rgb="FF000000"/>
        <rFont val="Arial"/>
        <family val="2"/>
      </rPr>
      <t xml:space="preserve"> Fujisawa</t>
    </r>
  </si>
  <si>
    <r>
      <t xml:space="preserve">Erysipelothrix rhusiopathiae </t>
    </r>
    <r>
      <rPr>
        <sz val="12"/>
        <color rgb="FF000000"/>
        <rFont val="Arial"/>
        <family val="2"/>
      </rPr>
      <t>Fujisawa</t>
    </r>
  </si>
  <si>
    <r>
      <t xml:space="preserve">Faecalitalea cylindroides </t>
    </r>
    <r>
      <rPr>
        <sz val="12"/>
        <color rgb="FF000000"/>
        <rFont val="Arial"/>
        <family val="2"/>
      </rPr>
      <t>T2-87</t>
    </r>
    <r>
      <rPr>
        <i/>
        <sz val="12"/>
        <color rgb="FF000000"/>
        <rFont val="Arial"/>
        <family val="2"/>
      </rPr>
      <t xml:space="preserve"> (Eubacterium cylindroides </t>
    </r>
    <r>
      <rPr>
        <sz val="12"/>
        <color rgb="FF000000"/>
        <rFont val="Arial"/>
        <family val="2"/>
      </rPr>
      <t>T2-87</t>
    </r>
    <r>
      <rPr>
        <i/>
        <sz val="12"/>
        <color rgb="FF000000"/>
        <rFont val="Arial"/>
        <family val="2"/>
      </rPr>
      <t>)</t>
    </r>
  </si>
  <si>
    <r>
      <t xml:space="preserve">Faecalitalea cylindroides </t>
    </r>
    <r>
      <rPr>
        <sz val="12"/>
        <color rgb="FF000000"/>
        <rFont val="Arial"/>
        <family val="2"/>
      </rPr>
      <t xml:space="preserve">T2-87 </t>
    </r>
    <r>
      <rPr>
        <i/>
        <sz val="12"/>
        <color rgb="FF000000"/>
        <rFont val="Arial"/>
        <family val="2"/>
      </rPr>
      <t xml:space="preserve">(Eubacterium cylindroides </t>
    </r>
    <r>
      <rPr>
        <sz val="12"/>
        <color rgb="FF000000"/>
        <rFont val="Arial"/>
        <family val="2"/>
      </rPr>
      <t>T2-87</t>
    </r>
    <r>
      <rPr>
        <i/>
        <sz val="12"/>
        <color rgb="FF000000"/>
        <rFont val="Arial"/>
        <family val="2"/>
      </rPr>
      <t>)</t>
    </r>
  </si>
  <si>
    <r>
      <t xml:space="preserve">Faecalitalea cylindroides </t>
    </r>
    <r>
      <rPr>
        <sz val="12"/>
        <color rgb="FF000000"/>
        <rFont val="Arial"/>
        <family val="2"/>
      </rPr>
      <t xml:space="preserve">T2-87 </t>
    </r>
    <r>
      <rPr>
        <i/>
        <sz val="12"/>
        <color rgb="FF000000"/>
        <rFont val="Arial"/>
        <family val="2"/>
      </rPr>
      <t>(Eubacterium cylindroides</t>
    </r>
    <r>
      <rPr>
        <sz val="12"/>
        <color rgb="FF000000"/>
        <rFont val="Arial"/>
        <family val="2"/>
      </rPr>
      <t xml:space="preserve"> T2-87</t>
    </r>
    <r>
      <rPr>
        <i/>
        <sz val="12"/>
        <color rgb="FF000000"/>
        <rFont val="Arial"/>
        <family val="2"/>
      </rPr>
      <t>)</t>
    </r>
  </si>
  <si>
    <r>
      <t>Erysipelotrichaceae bacterium</t>
    </r>
    <r>
      <rPr>
        <sz val="12"/>
        <color rgb="FF000000"/>
        <rFont val="Arial"/>
        <family val="2"/>
      </rPr>
      <t xml:space="preserve"> I46</t>
    </r>
  </si>
  <si>
    <r>
      <t xml:space="preserve">Ruminococcus torques </t>
    </r>
    <r>
      <rPr>
        <sz val="12"/>
        <color rgb="FF000000"/>
        <rFont val="Arial"/>
        <family val="2"/>
      </rPr>
      <t>L2-14</t>
    </r>
  </si>
  <si>
    <r>
      <t xml:space="preserve">Herbinix luporum (Herbinix </t>
    </r>
    <r>
      <rPr>
        <sz val="12"/>
        <color rgb="FF000000"/>
        <rFont val="Arial"/>
        <family val="2"/>
      </rPr>
      <t>sp. SD1D</t>
    </r>
    <r>
      <rPr>
        <i/>
        <sz val="12"/>
        <color rgb="FF000000"/>
        <rFont val="Arial"/>
        <family val="2"/>
      </rPr>
      <t>)</t>
    </r>
  </si>
  <si>
    <r>
      <t xml:space="preserve">Cellulosilyticum lentocellum </t>
    </r>
    <r>
      <rPr>
        <sz val="12"/>
        <color rgb="FF000000"/>
        <rFont val="Arial"/>
        <family val="2"/>
      </rPr>
      <t>DSM 5427</t>
    </r>
  </si>
  <si>
    <r>
      <t>Auricoccus indicus</t>
    </r>
    <r>
      <rPr>
        <sz val="12"/>
        <color rgb="FF000000"/>
        <rFont val="Arial"/>
        <family val="2"/>
      </rPr>
      <t xml:space="preserve"> S31</t>
    </r>
  </si>
  <si>
    <r>
      <t>Ruminococcus sp.</t>
    </r>
    <r>
      <rPr>
        <sz val="12"/>
        <color rgb="FF000000"/>
        <rFont val="Arial"/>
        <family val="2"/>
      </rPr>
      <t xml:space="preserve"> SR1/5</t>
    </r>
  </si>
  <si>
    <r>
      <t xml:space="preserve">Flavonifractor plautii </t>
    </r>
    <r>
      <rPr>
        <sz val="12"/>
        <color rgb="FF000000"/>
        <rFont val="Arial"/>
        <family val="2"/>
      </rPr>
      <t>YL31</t>
    </r>
  </si>
  <si>
    <r>
      <t xml:space="preserve">Blautia obeum </t>
    </r>
    <r>
      <rPr>
        <sz val="12"/>
        <color rgb="FF000000"/>
        <rFont val="Arial"/>
        <family val="2"/>
      </rPr>
      <t>A2-162</t>
    </r>
  </si>
  <si>
    <r>
      <t xml:space="preserve">Streptococcus pneumoniae </t>
    </r>
    <r>
      <rPr>
        <sz val="12"/>
        <color rgb="FF000000"/>
        <rFont val="Arial"/>
        <family val="2"/>
      </rPr>
      <t>TIGR4 (virulent serotype 4)</t>
    </r>
  </si>
  <si>
    <r>
      <t>Streptococcus pneumoniae TIGR4</t>
    </r>
    <r>
      <rPr>
        <sz val="12"/>
        <color rgb="FF000000"/>
        <rFont val="Arial"/>
        <family val="2"/>
      </rPr>
      <t xml:space="preserve"> (virulent serotype 4)</t>
    </r>
  </si>
  <si>
    <r>
      <t xml:space="preserve">Eubacterium rectale DSM </t>
    </r>
    <r>
      <rPr>
        <sz val="12"/>
        <color rgb="FF000000"/>
        <rFont val="Arial"/>
        <family val="2"/>
      </rPr>
      <t>17629</t>
    </r>
    <r>
      <rPr>
        <i/>
        <sz val="12"/>
        <color rgb="FF000000"/>
        <rFont val="Arial"/>
        <family val="2"/>
      </rPr>
      <t xml:space="preserve"> (Agathobacter rectalis </t>
    </r>
    <r>
      <rPr>
        <sz val="12"/>
        <color rgb="FF000000"/>
        <rFont val="Arial"/>
        <family val="2"/>
      </rPr>
      <t>DSM 17629</t>
    </r>
    <r>
      <rPr>
        <i/>
        <sz val="12"/>
        <color rgb="FF000000"/>
        <rFont val="Arial"/>
        <family val="2"/>
      </rPr>
      <t>)</t>
    </r>
  </si>
  <si>
    <r>
      <t>Eubacterium rectale</t>
    </r>
    <r>
      <rPr>
        <sz val="12"/>
        <color rgb="FF000000"/>
        <rFont val="Arial"/>
        <family val="2"/>
      </rPr>
      <t xml:space="preserve"> DSM 17629</t>
    </r>
    <r>
      <rPr>
        <i/>
        <sz val="12"/>
        <color rgb="FF000000"/>
        <rFont val="Arial"/>
        <family val="2"/>
      </rPr>
      <t xml:space="preserve"> (Agathobacter rectalis </t>
    </r>
    <r>
      <rPr>
        <sz val="12"/>
        <color rgb="FF000000"/>
        <rFont val="Arial"/>
        <family val="2"/>
      </rPr>
      <t>DSM 17629</t>
    </r>
    <r>
      <rPr>
        <i/>
        <sz val="12"/>
        <color rgb="FF000000"/>
        <rFont val="Arial"/>
        <family val="2"/>
      </rPr>
      <t>)</t>
    </r>
  </si>
  <si>
    <r>
      <t xml:space="preserve">Eubacterium eligens </t>
    </r>
    <r>
      <rPr>
        <sz val="12"/>
        <color rgb="FF000000"/>
        <rFont val="Arial"/>
        <family val="2"/>
      </rPr>
      <t>ATCC 27750</t>
    </r>
  </si>
  <si>
    <r>
      <t xml:space="preserve">Oscillibacter valericigenes </t>
    </r>
    <r>
      <rPr>
        <sz val="12"/>
        <color rgb="FF000000"/>
        <rFont val="Arial"/>
        <family val="2"/>
      </rPr>
      <t>Sjm18-20</t>
    </r>
  </si>
  <si>
    <r>
      <t xml:space="preserve">Sulfobacillus acidophilus </t>
    </r>
    <r>
      <rPr>
        <sz val="12"/>
        <color rgb="FF000000"/>
        <rFont val="Arial"/>
        <family val="2"/>
      </rPr>
      <t>TPY</t>
    </r>
  </si>
  <si>
    <r>
      <t>Sulfobacillus acidophilus</t>
    </r>
    <r>
      <rPr>
        <sz val="12"/>
        <color rgb="FF000000"/>
        <rFont val="Arial"/>
        <family val="2"/>
      </rPr>
      <t xml:space="preserve"> TPY</t>
    </r>
  </si>
  <si>
    <r>
      <t>Faecalitalea cylindroides</t>
    </r>
    <r>
      <rPr>
        <sz val="12"/>
        <color rgb="FF000000"/>
        <rFont val="Arial"/>
        <family val="2"/>
      </rPr>
      <t xml:space="preserve"> T2-87</t>
    </r>
    <r>
      <rPr>
        <i/>
        <sz val="12"/>
        <color rgb="FF000000"/>
        <rFont val="Arial"/>
        <family val="2"/>
      </rPr>
      <t xml:space="preserve"> (Eubacterium cylindroides</t>
    </r>
    <r>
      <rPr>
        <sz val="12"/>
        <color rgb="FF000000"/>
        <rFont val="Arial"/>
        <family val="2"/>
      </rPr>
      <t xml:space="preserve"> T2-87</t>
    </r>
    <r>
      <rPr>
        <i/>
        <sz val="12"/>
        <color rgb="FF000000"/>
        <rFont val="Arial"/>
        <family val="2"/>
      </rPr>
      <t>)</t>
    </r>
  </si>
  <si>
    <r>
      <t>Faecalibacterium prausnitzii</t>
    </r>
    <r>
      <rPr>
        <sz val="12"/>
        <color rgb="FF000000"/>
        <rFont val="Arial"/>
        <family val="2"/>
      </rPr>
      <t xml:space="preserve"> SL3/3</t>
    </r>
  </si>
  <si>
    <r>
      <t>Gottschalkia acidurici</t>
    </r>
    <r>
      <rPr>
        <sz val="11"/>
        <color rgb="FF000000"/>
        <rFont val="Times New Roman"/>
        <family val="1"/>
      </rPr>
      <t xml:space="preserve"> 9a</t>
    </r>
    <r>
      <rPr>
        <i/>
        <sz val="11"/>
        <color rgb="FF000000"/>
        <rFont val="Times New Roman"/>
        <family val="1"/>
        <charset val="1"/>
      </rPr>
      <t xml:space="preserve"> (Clostridium acidurici </t>
    </r>
    <r>
      <rPr>
        <sz val="11"/>
        <color rgb="FF000000"/>
        <rFont val="Times New Roman"/>
        <family val="1"/>
      </rPr>
      <t>9a</t>
    </r>
    <r>
      <rPr>
        <i/>
        <sz val="11"/>
        <color rgb="FF000000"/>
        <rFont val="Times New Roman"/>
        <family val="1"/>
        <charset val="1"/>
      </rPr>
      <t>)</t>
    </r>
  </si>
  <si>
    <r>
      <t xml:space="preserve">Clostridium bolteae </t>
    </r>
    <r>
      <rPr>
        <sz val="11"/>
        <color rgb="FF000000"/>
        <rFont val="Times New Roman"/>
        <family val="1"/>
      </rPr>
      <t>ATCC BAA-613</t>
    </r>
  </si>
  <si>
    <r>
      <t xml:space="preserve">Carboxydothermus hydrogenoformans </t>
    </r>
    <r>
      <rPr>
        <sz val="11"/>
        <color rgb="FF000000"/>
        <rFont val="Times New Roman"/>
        <family val="1"/>
      </rPr>
      <t>Z-2901</t>
    </r>
  </si>
  <si>
    <r>
      <t xml:space="preserve">Clostridium cf. saccharolyticum </t>
    </r>
    <r>
      <rPr>
        <sz val="11"/>
        <color rgb="FF000000"/>
        <rFont val="Times New Roman"/>
        <family val="1"/>
      </rPr>
      <t>K10</t>
    </r>
  </si>
  <si>
    <r>
      <t xml:space="preserve">Desulfitobacterium dichloroeliminans </t>
    </r>
    <r>
      <rPr>
        <sz val="11"/>
        <color rgb="FF000000"/>
        <rFont val="Times New Roman"/>
        <family val="1"/>
      </rPr>
      <t>LMG P-21439</t>
    </r>
  </si>
  <si>
    <r>
      <t xml:space="preserve">Desulfitobacterium hafniense </t>
    </r>
    <r>
      <rPr>
        <sz val="11"/>
        <color rgb="FF000000"/>
        <rFont val="Times New Roman"/>
        <family val="1"/>
      </rPr>
      <t>DCB-2</t>
    </r>
  </si>
  <si>
    <r>
      <t>Desulfosporosinus meridiei</t>
    </r>
    <r>
      <rPr>
        <sz val="11"/>
        <color rgb="FF000000"/>
        <rFont val="Times New Roman"/>
        <family val="1"/>
      </rPr>
      <t xml:space="preserve"> DSM 13257</t>
    </r>
  </si>
  <si>
    <r>
      <t xml:space="preserve">Desulfitobacterium hafniense </t>
    </r>
    <r>
      <rPr>
        <sz val="11"/>
        <color rgb="FF000000"/>
        <rFont val="Times New Roman"/>
        <family val="1"/>
      </rPr>
      <t>Y51</t>
    </r>
  </si>
  <si>
    <r>
      <t xml:space="preserve">Heliobacterium modesticaldum </t>
    </r>
    <r>
      <rPr>
        <sz val="11"/>
        <color rgb="FF000000"/>
        <rFont val="Times New Roman"/>
        <family val="1"/>
      </rPr>
      <t>Ice1</t>
    </r>
  </si>
  <si>
    <r>
      <t>Intestinimonas butyriciproducens</t>
    </r>
    <r>
      <rPr>
        <sz val="11"/>
        <color rgb="FF000000"/>
        <rFont val="Times New Roman"/>
        <family val="1"/>
      </rPr>
      <t xml:space="preserve"> AF211</t>
    </r>
  </si>
  <si>
    <r>
      <t xml:space="preserve">Lysinibacillus varians (Lysinibacillus </t>
    </r>
    <r>
      <rPr>
        <sz val="11"/>
        <color rgb="FF000000"/>
        <rFont val="Times New Roman"/>
        <family val="1"/>
      </rPr>
      <t>sp. GY32</t>
    </r>
    <r>
      <rPr>
        <i/>
        <sz val="11"/>
        <color rgb="FF000000"/>
        <rFont val="Times New Roman"/>
        <family val="1"/>
        <charset val="1"/>
      </rPr>
      <t>)</t>
    </r>
  </si>
  <si>
    <r>
      <t xml:space="preserve">Lysinibacillus sphaericus </t>
    </r>
    <r>
      <rPr>
        <sz val="11"/>
        <color rgb="FF000000"/>
        <rFont val="Times New Roman"/>
        <family val="1"/>
      </rPr>
      <t>C3-41</t>
    </r>
  </si>
  <si>
    <r>
      <t xml:space="preserve">Lysinibacillus </t>
    </r>
    <r>
      <rPr>
        <sz val="11"/>
        <color rgb="FF000000"/>
        <rFont val="Times New Roman"/>
        <family val="1"/>
      </rPr>
      <t>sp. B2A1</t>
    </r>
  </si>
  <si>
    <r>
      <t xml:space="preserve">Lysinibacillus </t>
    </r>
    <r>
      <rPr>
        <sz val="11"/>
        <color rgb="FF000000"/>
        <rFont val="Times New Roman"/>
        <family val="1"/>
      </rPr>
      <t>sp. YS11</t>
    </r>
  </si>
  <si>
    <r>
      <t xml:space="preserve">Paenibacillus beijingensis </t>
    </r>
    <r>
      <rPr>
        <sz val="11"/>
        <color rgb="FF000000"/>
        <rFont val="Times New Roman"/>
        <family val="1"/>
      </rPr>
      <t>DSM 24997</t>
    </r>
  </si>
  <si>
    <r>
      <t xml:space="preserve">Rummeliibacillus stabekisii </t>
    </r>
    <r>
      <rPr>
        <sz val="11"/>
        <color rgb="FF000000"/>
        <rFont val="Times New Roman"/>
        <family val="1"/>
      </rPr>
      <t>PP9</t>
    </r>
  </si>
  <si>
    <r>
      <t xml:space="preserve">Syntrophobotulus glycolicus </t>
    </r>
    <r>
      <rPr>
        <sz val="11"/>
        <color rgb="FF000000"/>
        <rFont val="Times New Roman"/>
        <family val="1"/>
      </rPr>
      <t>DSM 8271</t>
    </r>
  </si>
  <si>
    <r>
      <t xml:space="preserve">Solibacillus silvestris </t>
    </r>
    <r>
      <rPr>
        <sz val="11"/>
        <color rgb="FF000000"/>
        <rFont val="Times New Roman"/>
        <family val="1"/>
      </rPr>
      <t>StLB046</t>
    </r>
  </si>
  <si>
    <r>
      <t xml:space="preserve">Sporosarcina psychrophila </t>
    </r>
    <r>
      <rPr>
        <sz val="11"/>
        <color rgb="FF000000"/>
        <rFont val="Times New Roman"/>
        <family val="1"/>
      </rPr>
      <t>DSM 6497</t>
    </r>
  </si>
  <si>
    <r>
      <t xml:space="preserve">Solibacillus silvestris </t>
    </r>
    <r>
      <rPr>
        <sz val="11"/>
        <color rgb="FF000000"/>
        <rFont val="Times New Roman"/>
        <family val="1"/>
      </rPr>
      <t>DSM 12223</t>
    </r>
  </si>
  <si>
    <r>
      <t>Sporosarcina ureae</t>
    </r>
    <r>
      <rPr>
        <sz val="11"/>
        <color rgb="FF000000"/>
        <rFont val="Times New Roman"/>
        <family val="1"/>
      </rPr>
      <t xml:space="preserve"> P32a</t>
    </r>
  </si>
  <si>
    <r>
      <t xml:space="preserve">Bacillus </t>
    </r>
    <r>
      <rPr>
        <sz val="11"/>
        <color rgb="FF000000"/>
        <rFont val="Times New Roman"/>
        <family val="1"/>
      </rPr>
      <t>sp. OxB-1</t>
    </r>
  </si>
  <si>
    <r>
      <t xml:space="preserve">Bacillus </t>
    </r>
    <r>
      <rPr>
        <sz val="11"/>
        <color rgb="FF000000"/>
        <rFont val="Times New Roman"/>
        <family val="1"/>
      </rPr>
      <t>sp.</t>
    </r>
    <r>
      <rPr>
        <i/>
        <sz val="11"/>
        <color rgb="FF000000"/>
        <rFont val="Times New Roman"/>
        <family val="1"/>
        <charset val="1"/>
      </rPr>
      <t xml:space="preserve"> </t>
    </r>
    <r>
      <rPr>
        <sz val="11"/>
        <color rgb="FF000000"/>
        <rFont val="Times New Roman"/>
        <family val="1"/>
      </rPr>
      <t>OxB-1</t>
    </r>
  </si>
  <si>
    <r>
      <t xml:space="preserve">Bacillus cereus </t>
    </r>
    <r>
      <rPr>
        <sz val="11"/>
        <color rgb="FF000000"/>
        <rFont val="Times New Roman"/>
        <family val="1"/>
      </rPr>
      <t>FT9</t>
    </r>
  </si>
  <si>
    <r>
      <t xml:space="preserve">Jeotgalibacillus malaysiensis </t>
    </r>
    <r>
      <rPr>
        <sz val="11"/>
        <color rgb="FF000000"/>
        <rFont val="Times New Roman"/>
        <family val="1"/>
      </rPr>
      <t>D5</t>
    </r>
  </si>
  <si>
    <r>
      <t>Lysinibacillus</t>
    </r>
    <r>
      <rPr>
        <sz val="11"/>
        <color rgb="FF000000"/>
        <rFont val="Times New Roman"/>
        <family val="1"/>
      </rPr>
      <t xml:space="preserve"> sp. B2A1</t>
    </r>
  </si>
  <si>
    <r>
      <t xml:space="preserve">Solibacillus silvestris </t>
    </r>
    <r>
      <rPr>
        <sz val="11"/>
        <color rgb="FF000000"/>
        <rFont val="Times New Roman"/>
        <family val="1"/>
      </rPr>
      <t>StLB047</t>
    </r>
  </si>
  <si>
    <r>
      <t xml:space="preserve">Sporosarcina psychrophila </t>
    </r>
    <r>
      <rPr>
        <sz val="11"/>
        <color rgb="FF000000"/>
        <rFont val="Times New Roman"/>
        <family val="1"/>
      </rPr>
      <t>DSM 6498</t>
    </r>
  </si>
  <si>
    <r>
      <t xml:space="preserve">Bacillus thuringiensis </t>
    </r>
    <r>
      <rPr>
        <sz val="11"/>
        <color rgb="FF000000"/>
        <rFont val="Times New Roman"/>
        <family val="1"/>
      </rPr>
      <t>BMB171</t>
    </r>
  </si>
  <si>
    <r>
      <t>Clostridium tetani</t>
    </r>
    <r>
      <rPr>
        <sz val="11"/>
        <color rgb="FF000000"/>
        <rFont val="Times New Roman"/>
        <family val="1"/>
      </rPr>
      <t xml:space="preserve"> E88</t>
    </r>
  </si>
  <si>
    <r>
      <t xml:space="preserve">Paenibacillus polymyxa </t>
    </r>
    <r>
      <rPr>
        <sz val="11"/>
        <color rgb="FF000000"/>
        <rFont val="Times New Roman"/>
        <family val="1"/>
      </rPr>
      <t>SQR-21</t>
    </r>
  </si>
  <si>
    <r>
      <t xml:space="preserve">Lysinibacillus varians (Lysinibacillus </t>
    </r>
    <r>
      <rPr>
        <sz val="11"/>
        <color rgb="FF000000"/>
        <rFont val="Times New Roman"/>
        <family val="1"/>
      </rPr>
      <t>sp. GY32)</t>
    </r>
  </si>
  <si>
    <r>
      <t xml:space="preserve">Geobacillus </t>
    </r>
    <r>
      <rPr>
        <sz val="11"/>
        <color rgb="FF000000"/>
        <rFont val="Times New Roman"/>
        <family val="1"/>
      </rPr>
      <t>sp. LC300</t>
    </r>
  </si>
  <si>
    <r>
      <t xml:space="preserve">Jeotgalibacillus malaysiensis </t>
    </r>
    <r>
      <rPr>
        <sz val="11"/>
        <color rgb="FF000000"/>
        <rFont val="Times New Roman"/>
        <family val="1"/>
      </rPr>
      <t>D6</t>
    </r>
  </si>
  <si>
    <r>
      <t xml:space="preserve">Paenibacillus stellifer </t>
    </r>
    <r>
      <rPr>
        <sz val="11"/>
        <color rgb="FF000000"/>
        <rFont val="Times New Roman"/>
        <family val="1"/>
      </rPr>
      <t>DSM 14472</t>
    </r>
  </si>
  <si>
    <r>
      <t xml:space="preserve">Intestinimonas butyriciproducens </t>
    </r>
    <r>
      <rPr>
        <sz val="11"/>
        <color rgb="FF000000"/>
        <rFont val="Times New Roman"/>
        <family val="1"/>
      </rPr>
      <t>AF211</t>
    </r>
  </si>
  <si>
    <r>
      <t xml:space="preserve">Jeotgalibacillus malaysiensis </t>
    </r>
    <r>
      <rPr>
        <sz val="11"/>
        <color rgb="FF000000"/>
        <rFont val="Times New Roman"/>
        <family val="1"/>
      </rPr>
      <t>D7</t>
    </r>
  </si>
  <si>
    <r>
      <t xml:space="preserve">Thermaerobacter marianensis </t>
    </r>
    <r>
      <rPr>
        <sz val="11"/>
        <color rgb="FF000000"/>
        <rFont val="Times New Roman"/>
        <family val="1"/>
      </rPr>
      <t>DSM 12885</t>
    </r>
  </si>
  <si>
    <r>
      <t xml:space="preserve">Clostridium saccharoperbutylacetonicum </t>
    </r>
    <r>
      <rPr>
        <sz val="11"/>
        <color rgb="FF000000"/>
        <rFont val="Times New Roman"/>
        <family val="1"/>
      </rPr>
      <t>N1-4(HMT)</t>
    </r>
  </si>
  <si>
    <r>
      <t xml:space="preserve">Bacillus thuringiensis </t>
    </r>
    <r>
      <rPr>
        <sz val="11"/>
        <color rgb="FF000000"/>
        <rFont val="Times New Roman"/>
        <family val="1"/>
      </rPr>
      <t>serovar</t>
    </r>
    <r>
      <rPr>
        <i/>
        <sz val="11"/>
        <color rgb="FF000000"/>
        <rFont val="Times New Roman"/>
        <family val="1"/>
        <charset val="1"/>
      </rPr>
      <t xml:space="preserve"> chinensis </t>
    </r>
    <r>
      <rPr>
        <sz val="11"/>
        <color rgb="FF000000"/>
        <rFont val="Times New Roman"/>
        <family val="1"/>
      </rPr>
      <t>CT-43</t>
    </r>
  </si>
  <si>
    <r>
      <t xml:space="preserve">Solibacillus silvestris </t>
    </r>
    <r>
      <rPr>
        <sz val="11"/>
        <color rgb="FF000000"/>
        <rFont val="Times New Roman"/>
        <family val="1"/>
      </rPr>
      <t>StLB050</t>
    </r>
  </si>
  <si>
    <r>
      <t xml:space="preserve">Bacillus pseudomycoides </t>
    </r>
    <r>
      <rPr>
        <sz val="11"/>
        <color rgb="FF000000"/>
        <rFont val="Times New Roman"/>
        <family val="1"/>
      </rPr>
      <t>219298</t>
    </r>
    <r>
      <rPr>
        <i/>
        <sz val="11"/>
        <color rgb="FF000000"/>
        <rFont val="Times New Roman"/>
        <family val="1"/>
        <charset val="1"/>
      </rPr>
      <t xml:space="preserve"> (Bacillus mycoides </t>
    </r>
    <r>
      <rPr>
        <sz val="11"/>
        <color rgb="FF000000"/>
        <rFont val="Times New Roman"/>
        <family val="1"/>
      </rPr>
      <t>219298</t>
    </r>
    <r>
      <rPr>
        <i/>
        <sz val="11"/>
        <color rgb="FF000000"/>
        <rFont val="Times New Roman"/>
        <family val="1"/>
        <charset val="1"/>
      </rPr>
      <t>)</t>
    </r>
  </si>
  <si>
    <r>
      <t xml:space="preserve">Sporosarcina ureae </t>
    </r>
    <r>
      <rPr>
        <sz val="11"/>
        <color rgb="FF000000"/>
        <rFont val="Times New Roman"/>
        <family val="1"/>
      </rPr>
      <t>P32a</t>
    </r>
  </si>
  <si>
    <r>
      <t xml:space="preserve">Sporosarcina psychrophila </t>
    </r>
    <r>
      <rPr>
        <sz val="11"/>
        <color rgb="FF000000"/>
        <rFont val="Times New Roman"/>
        <family val="1"/>
      </rPr>
      <t>DSM 6499</t>
    </r>
  </si>
  <si>
    <r>
      <t xml:space="preserve">Solibacillus silvestris </t>
    </r>
    <r>
      <rPr>
        <sz val="11"/>
        <color rgb="FF000000"/>
        <rFont val="Times New Roman"/>
        <family val="1"/>
      </rPr>
      <t>StLB049</t>
    </r>
  </si>
  <si>
    <r>
      <t xml:space="preserve">Paenibacillus swuensis </t>
    </r>
    <r>
      <rPr>
        <sz val="11"/>
        <color rgb="FF000000"/>
        <rFont val="Times New Roman"/>
        <family val="1"/>
      </rPr>
      <t>DY6</t>
    </r>
  </si>
  <si>
    <r>
      <t xml:space="preserve">Paenibacillus graminis </t>
    </r>
    <r>
      <rPr>
        <sz val="11"/>
        <color rgb="FF000000"/>
        <rFont val="Times New Roman"/>
        <family val="1"/>
      </rPr>
      <t>DSM 15220</t>
    </r>
  </si>
  <si>
    <r>
      <t xml:space="preserve">Paenibacillus durus </t>
    </r>
    <r>
      <rPr>
        <sz val="11"/>
        <color rgb="FF000000"/>
        <rFont val="Times New Roman"/>
        <family val="1"/>
      </rPr>
      <t>DSM 1735</t>
    </r>
  </si>
  <si>
    <r>
      <t xml:space="preserve">Paenibacillus borealis </t>
    </r>
    <r>
      <rPr>
        <sz val="11"/>
        <color rgb="FF000000"/>
        <rFont val="Times New Roman"/>
        <family val="1"/>
      </rPr>
      <t>DSM 13188</t>
    </r>
  </si>
  <si>
    <r>
      <t>Paenibacillus</t>
    </r>
    <r>
      <rPr>
        <sz val="11"/>
        <color rgb="FF000000"/>
        <rFont val="Times New Roman"/>
        <family val="1"/>
      </rPr>
      <t xml:space="preserve"> sp. FSL R5-0912</t>
    </r>
  </si>
  <si>
    <r>
      <t xml:space="preserve">Paenibacillus </t>
    </r>
    <r>
      <rPr>
        <sz val="11"/>
        <color rgb="FF000000"/>
        <rFont val="Times New Roman"/>
        <family val="1"/>
      </rPr>
      <t>sp. FSL P4-0081</t>
    </r>
  </si>
  <si>
    <r>
      <t xml:space="preserve">Paenibacillus </t>
    </r>
    <r>
      <rPr>
        <sz val="11"/>
        <color rgb="FF000000"/>
        <rFont val="Times New Roman"/>
        <family val="1"/>
      </rPr>
      <t>sp. FSL H7-0737</t>
    </r>
  </si>
  <si>
    <r>
      <t xml:space="preserve">Paenibacillus </t>
    </r>
    <r>
      <rPr>
        <sz val="11"/>
        <color rgb="FF000000"/>
        <rFont val="Times New Roman"/>
        <family val="1"/>
      </rPr>
      <t>sp. FSL H7-0357</t>
    </r>
  </si>
  <si>
    <r>
      <t xml:space="preserve">Paenibacillus </t>
    </r>
    <r>
      <rPr>
        <sz val="11"/>
        <color rgb="FF000000"/>
        <rFont val="Times New Roman"/>
        <family val="1"/>
      </rPr>
      <t>sp. FSL R5-0345</t>
    </r>
  </si>
  <si>
    <r>
      <t xml:space="preserve">Paenibacillus </t>
    </r>
    <r>
      <rPr>
        <sz val="11"/>
        <color rgb="FF000000"/>
        <rFont val="Times New Roman"/>
        <family val="1"/>
      </rPr>
      <t>sp. FSL R7-0273</t>
    </r>
  </si>
  <si>
    <r>
      <t xml:space="preserve">Bacillus pumilus </t>
    </r>
    <r>
      <rPr>
        <sz val="12"/>
        <color rgb="FF000000"/>
        <rFont val="Arial"/>
        <family val="2"/>
      </rPr>
      <t>MTCC B6033</t>
    </r>
  </si>
  <si>
    <r>
      <t xml:space="preserve">Paenibacillus xylanexedens </t>
    </r>
    <r>
      <rPr>
        <sz val="12"/>
        <color rgb="FF000000"/>
        <rFont val="Arial"/>
        <family val="2"/>
      </rPr>
      <t>PAMC 22703</t>
    </r>
  </si>
  <si>
    <r>
      <t xml:space="preserve">Bacillus </t>
    </r>
    <r>
      <rPr>
        <sz val="12"/>
        <color rgb="FF000000"/>
        <rFont val="Arial"/>
        <family val="2"/>
      </rPr>
      <t>sp. BH072</t>
    </r>
  </si>
  <si>
    <r>
      <t xml:space="preserve">Bacillus </t>
    </r>
    <r>
      <rPr>
        <sz val="12"/>
        <color rgb="FF000000"/>
        <rFont val="Arial"/>
        <family val="2"/>
      </rPr>
      <t>sp. BS34A</t>
    </r>
  </si>
  <si>
    <r>
      <t xml:space="preserve">Bacillus muralis </t>
    </r>
    <r>
      <rPr>
        <sz val="12"/>
        <color rgb="FF000000"/>
        <rFont val="Arial"/>
        <family val="2"/>
      </rPr>
      <t>G25-68</t>
    </r>
  </si>
  <si>
    <r>
      <t xml:space="preserve">Bacillus vallismortis </t>
    </r>
    <r>
      <rPr>
        <sz val="12"/>
        <color rgb="FF000000"/>
        <rFont val="Arial"/>
        <family val="2"/>
      </rPr>
      <t>NBIF-001</t>
    </r>
  </si>
  <si>
    <r>
      <t xml:space="preserve">Bacillus cereus </t>
    </r>
    <r>
      <rPr>
        <sz val="12"/>
        <color rgb="FF000000"/>
        <rFont val="Arial"/>
        <family val="2"/>
      </rPr>
      <t>NC7401</t>
    </r>
  </si>
  <si>
    <r>
      <t xml:space="preserve">Carboxydocella thermautotrophica </t>
    </r>
    <r>
      <rPr>
        <sz val="12"/>
        <color rgb="FF000000"/>
        <rFont val="Arial"/>
        <family val="2"/>
      </rPr>
      <t>019</t>
    </r>
  </si>
  <si>
    <r>
      <t>Bacillus</t>
    </r>
    <r>
      <rPr>
        <sz val="12"/>
        <color rgb="FF000000"/>
        <rFont val="Arial"/>
        <family val="2"/>
      </rPr>
      <t xml:space="preserve"> sp. X1 (2014)</t>
    </r>
  </si>
  <si>
    <r>
      <t xml:space="preserve">Virgibacillus phasianinus </t>
    </r>
    <r>
      <rPr>
        <sz val="12"/>
        <color rgb="FF000000"/>
        <rFont val="Arial"/>
        <family val="2"/>
      </rPr>
      <t>LM2416</t>
    </r>
  </si>
  <si>
    <r>
      <t xml:space="preserve">Dehalobacter </t>
    </r>
    <r>
      <rPr>
        <sz val="12"/>
        <color rgb="FF000000"/>
        <rFont val="Arial"/>
        <family val="2"/>
      </rPr>
      <t>sp. CF</t>
    </r>
  </si>
  <si>
    <r>
      <t>Bacillus flexus</t>
    </r>
    <r>
      <rPr>
        <sz val="12"/>
        <color rgb="FF000000"/>
        <rFont val="Arial"/>
        <family val="2"/>
      </rPr>
      <t xml:space="preserve"> KLBMP 4941</t>
    </r>
  </si>
  <si>
    <r>
      <t xml:space="preserve">Paeniclostridium sordellii </t>
    </r>
    <r>
      <rPr>
        <sz val="12"/>
        <color rgb="FF000000"/>
        <rFont val="Arial"/>
        <family val="2"/>
      </rPr>
      <t xml:space="preserve">AM370 </t>
    </r>
  </si>
  <si>
    <r>
      <t xml:space="preserve">Lachnoclostridium </t>
    </r>
    <r>
      <rPr>
        <sz val="12"/>
        <color rgb="FF000000"/>
        <rFont val="Arial"/>
        <family val="2"/>
      </rPr>
      <t xml:space="preserve">sp. YL32, DSM 26114 </t>
    </r>
    <r>
      <rPr>
        <i/>
        <sz val="12"/>
        <color rgb="FF000000"/>
        <rFont val="Arial"/>
        <family val="2"/>
      </rPr>
      <t xml:space="preserve">(Clostridium clostridioforme </t>
    </r>
    <r>
      <rPr>
        <sz val="12"/>
        <color rgb="FF000000"/>
        <rFont val="Arial"/>
        <family val="2"/>
      </rPr>
      <t>YL32</t>
    </r>
    <r>
      <rPr>
        <i/>
        <sz val="12"/>
        <color rgb="FF000000"/>
        <rFont val="Arial"/>
        <family val="2"/>
      </rPr>
      <t>)</t>
    </r>
  </si>
  <si>
    <r>
      <t xml:space="preserve">Caldicellulosiruptor bescii </t>
    </r>
    <r>
      <rPr>
        <sz val="12"/>
        <color rgb="FF000000"/>
        <rFont val="Arial"/>
        <family val="2"/>
      </rPr>
      <t>DSM 6725</t>
    </r>
  </si>
  <si>
    <r>
      <t xml:space="preserve">Blautia </t>
    </r>
    <r>
      <rPr>
        <sz val="12"/>
        <color rgb="FF000000"/>
        <rFont val="Arial"/>
        <family val="2"/>
      </rPr>
      <t>sp. YL58, DSM 26115</t>
    </r>
    <r>
      <rPr>
        <i/>
        <sz val="12"/>
        <color rgb="FF000000"/>
        <rFont val="Arial"/>
        <family val="2"/>
      </rPr>
      <t xml:space="preserve"> (Blautia coccoides </t>
    </r>
    <r>
      <rPr>
        <sz val="12"/>
        <color rgb="FF000000"/>
        <rFont val="Arial"/>
        <family val="2"/>
      </rPr>
      <t>YL58</t>
    </r>
    <r>
      <rPr>
        <i/>
        <sz val="12"/>
        <color rgb="FF000000"/>
        <rFont val="Arial"/>
        <family val="2"/>
      </rPr>
      <t>)</t>
    </r>
  </si>
  <si>
    <r>
      <t xml:space="preserve">Aeribacillus pallidus </t>
    </r>
    <r>
      <rPr>
        <sz val="12"/>
        <color rgb="FF000000"/>
        <rFont val="Arial"/>
        <family val="2"/>
      </rPr>
      <t>KCTC3564</t>
    </r>
  </si>
  <si>
    <r>
      <t xml:space="preserve">Bacillus amyloliquefaciens </t>
    </r>
    <r>
      <rPr>
        <sz val="12"/>
        <color rgb="FF000000"/>
        <rFont val="Arial"/>
        <family val="2"/>
      </rPr>
      <t>LFB112</t>
    </r>
  </si>
  <si>
    <r>
      <t xml:space="preserve">Bacillus </t>
    </r>
    <r>
      <rPr>
        <sz val="12"/>
        <color rgb="FF000000"/>
        <rFont val="Arial"/>
        <family val="2"/>
      </rPr>
      <t>sp. JS</t>
    </r>
  </si>
  <si>
    <r>
      <t xml:space="preserve">Bacillus </t>
    </r>
    <r>
      <rPr>
        <sz val="12"/>
        <color rgb="FF000000"/>
        <rFont val="Arial"/>
        <family val="2"/>
      </rPr>
      <t>sp. 1NLA3E</t>
    </r>
  </si>
  <si>
    <r>
      <t xml:space="preserve">Paenibacillus mucilaginosus </t>
    </r>
    <r>
      <rPr>
        <sz val="12"/>
        <color rgb="FF000000"/>
        <rFont val="Arial"/>
        <family val="2"/>
      </rPr>
      <t>K02</t>
    </r>
  </si>
  <si>
    <r>
      <t xml:space="preserve">Bacillus cytotoxicus </t>
    </r>
    <r>
      <rPr>
        <sz val="12"/>
        <color rgb="FF000000"/>
        <rFont val="Arial"/>
        <family val="2"/>
      </rPr>
      <t>NVH 391-98</t>
    </r>
  </si>
  <si>
    <r>
      <t xml:space="preserve">Bacillus intestinalis </t>
    </r>
    <r>
      <rPr>
        <sz val="12"/>
        <color rgb="FF000000"/>
        <rFont val="Arial"/>
        <family val="2"/>
      </rPr>
      <t>T30</t>
    </r>
  </si>
  <si>
    <r>
      <t xml:space="preserve">Bacillus xiamenensis </t>
    </r>
    <r>
      <rPr>
        <sz val="12"/>
        <color rgb="FF000000"/>
        <rFont val="Arial"/>
        <family val="2"/>
      </rPr>
      <t>VV3</t>
    </r>
  </si>
  <si>
    <r>
      <t xml:space="preserve">Bacillus weihaiensis </t>
    </r>
    <r>
      <rPr>
        <sz val="12"/>
        <color rgb="FF000000"/>
        <rFont val="Arial"/>
        <family val="2"/>
      </rPr>
      <t>Alg07</t>
    </r>
  </si>
  <si>
    <r>
      <t xml:space="preserve">Bacillus pumilus </t>
    </r>
    <r>
      <rPr>
        <sz val="12"/>
        <color rgb="FF000000"/>
        <rFont val="Arial"/>
        <family val="2"/>
      </rPr>
      <t>SH-B9</t>
    </r>
  </si>
  <si>
    <r>
      <t xml:space="preserve">Bacillus simplex </t>
    </r>
    <r>
      <rPr>
        <sz val="12"/>
        <color rgb="FF000000"/>
        <rFont val="Arial"/>
        <family val="2"/>
      </rPr>
      <t>SH-B26</t>
    </r>
  </si>
  <si>
    <r>
      <t>Clostridium argentinense</t>
    </r>
    <r>
      <rPr>
        <sz val="12"/>
        <color rgb="FF000000"/>
        <rFont val="Arial"/>
        <family val="2"/>
      </rPr>
      <t xml:space="preserve"> 89G</t>
    </r>
  </si>
  <si>
    <r>
      <t>Eubacterium rectale</t>
    </r>
    <r>
      <rPr>
        <sz val="12"/>
        <color rgb="FF000000"/>
        <rFont val="Arial"/>
        <family val="2"/>
      </rPr>
      <t xml:space="preserve"> DSM 17629 </t>
    </r>
    <r>
      <rPr>
        <i/>
        <sz val="12"/>
        <color rgb="FF000000"/>
        <rFont val="Arial"/>
        <family val="2"/>
      </rPr>
      <t xml:space="preserve">(Agathobacter rectalis </t>
    </r>
    <r>
      <rPr>
        <sz val="12"/>
        <color rgb="FF000000"/>
        <rFont val="Arial"/>
        <family val="2"/>
      </rPr>
      <t>DSM 17629</t>
    </r>
    <r>
      <rPr>
        <i/>
        <sz val="12"/>
        <color rgb="FF000000"/>
        <rFont val="Arial"/>
        <family val="2"/>
      </rPr>
      <t>)</t>
    </r>
  </si>
  <si>
    <r>
      <t>Dehalobacter</t>
    </r>
    <r>
      <rPr>
        <sz val="12"/>
        <color rgb="FF000000"/>
        <rFont val="Arial"/>
        <family val="2"/>
      </rPr>
      <t xml:space="preserve"> sp. DCA</t>
    </r>
  </si>
  <si>
    <r>
      <t xml:space="preserve">Aerococcus urinae </t>
    </r>
    <r>
      <rPr>
        <sz val="12"/>
        <color rgb="FF000000"/>
        <rFont val="Arial"/>
        <family val="2"/>
      </rPr>
      <t>CCUG36881</t>
    </r>
  </si>
  <si>
    <r>
      <t>Enterococcus faecium</t>
    </r>
    <r>
      <rPr>
        <sz val="12"/>
        <color rgb="FF000000"/>
        <rFont val="Arial"/>
        <family val="2"/>
      </rPr>
      <t xml:space="preserve"> Aus0085</t>
    </r>
  </si>
  <si>
    <r>
      <t xml:space="preserve">Kurthia </t>
    </r>
    <r>
      <rPr>
        <sz val="12"/>
        <color rgb="FF000000"/>
        <rFont val="Arial"/>
        <family val="2"/>
      </rPr>
      <t>sp. 11kri321</t>
    </r>
  </si>
  <si>
    <r>
      <t>Lactococcus lactis</t>
    </r>
    <r>
      <rPr>
        <sz val="12"/>
        <color rgb="FF000000"/>
        <rFont val="Arial"/>
        <family val="2"/>
      </rPr>
      <t xml:space="preserve"> subsp.</t>
    </r>
    <r>
      <rPr>
        <i/>
        <sz val="12"/>
        <color rgb="FF000000"/>
        <rFont val="Arial"/>
        <family val="2"/>
      </rPr>
      <t xml:space="preserve"> lactis </t>
    </r>
    <r>
      <rPr>
        <sz val="12"/>
        <color rgb="FF000000"/>
        <rFont val="Arial"/>
        <family val="2"/>
      </rPr>
      <t>CV56</t>
    </r>
  </si>
  <si>
    <r>
      <t xml:space="preserve">Planococcus </t>
    </r>
    <r>
      <rPr>
        <sz val="12"/>
        <color rgb="FF000000"/>
        <rFont val="Arial"/>
        <family val="2"/>
      </rPr>
      <t>sp. PAMC 21323</t>
    </r>
  </si>
  <si>
    <r>
      <t xml:space="preserve">Planococcus </t>
    </r>
    <r>
      <rPr>
        <sz val="12"/>
        <color rgb="FF000000"/>
        <rFont val="Arial"/>
        <family val="2"/>
      </rPr>
      <t>sp. MB-3u-03</t>
    </r>
  </si>
  <si>
    <r>
      <t xml:space="preserve">Staphylococcus pseudintermedius </t>
    </r>
    <r>
      <rPr>
        <sz val="12"/>
        <color rgb="FF000000"/>
        <rFont val="Arial"/>
        <family val="2"/>
      </rPr>
      <t>ED99</t>
    </r>
  </si>
  <si>
    <r>
      <t xml:space="preserve">Selenomonas </t>
    </r>
    <r>
      <rPr>
        <sz val="12"/>
        <color rgb="FF000000"/>
        <rFont val="Arial"/>
        <family val="2"/>
      </rPr>
      <t>sp. oral taxon 478 F0592</t>
    </r>
  </si>
  <si>
    <r>
      <t xml:space="preserve">Gemella </t>
    </r>
    <r>
      <rPr>
        <sz val="12"/>
        <color rgb="FF000000"/>
        <rFont val="Arial"/>
        <family val="2"/>
      </rPr>
      <t>sp. ND 6198</t>
    </r>
  </si>
  <si>
    <r>
      <t xml:space="preserve">Peptoniphilus </t>
    </r>
    <r>
      <rPr>
        <sz val="12"/>
        <color rgb="FF000000"/>
        <rFont val="Arial"/>
        <family val="2"/>
      </rPr>
      <t>sp. ING2-D1G, DSM 28672</t>
    </r>
  </si>
  <si>
    <r>
      <t xml:space="preserve">Selenomonas </t>
    </r>
    <r>
      <rPr>
        <sz val="12"/>
        <color rgb="FF000000"/>
        <rFont val="Arial"/>
        <family val="2"/>
      </rPr>
      <t>sp. oral taxon 136 F0591</t>
    </r>
  </si>
  <si>
    <r>
      <t xml:space="preserve">Enterococcus faecium </t>
    </r>
    <r>
      <rPr>
        <sz val="12"/>
        <color rgb="FF000000"/>
        <rFont val="Arial"/>
        <family val="2"/>
      </rPr>
      <t>ATCC 8459 = NRRL B-2354</t>
    </r>
  </si>
  <si>
    <r>
      <t xml:space="preserve">Weissella paramesenteroides </t>
    </r>
    <r>
      <rPr>
        <sz val="12"/>
        <color rgb="FF000000"/>
        <rFont val="Arial"/>
        <family val="2"/>
      </rPr>
      <t xml:space="preserve">FDAARGOS_414 </t>
    </r>
  </si>
  <si>
    <r>
      <t xml:space="preserve">Enterococcus faecalis </t>
    </r>
    <r>
      <rPr>
        <sz val="12"/>
        <color rgb="FF000000"/>
        <rFont val="Arial"/>
        <family val="2"/>
      </rPr>
      <t>ATCC 29212</t>
    </r>
  </si>
  <si>
    <r>
      <t>Sporosarcina</t>
    </r>
    <r>
      <rPr>
        <sz val="12"/>
        <color rgb="FF000000"/>
        <rFont val="Arial"/>
        <family val="2"/>
      </rPr>
      <t xml:space="preserve"> sp. PTS2304</t>
    </r>
  </si>
  <si>
    <r>
      <t xml:space="preserve">Lactococcus </t>
    </r>
    <r>
      <rPr>
        <sz val="12"/>
        <color rgb="FF000000"/>
        <rFont val="Arial"/>
        <family val="2"/>
      </rPr>
      <t>sp. 1JSPR-7</t>
    </r>
  </si>
  <si>
    <r>
      <t xml:space="preserve">Peptostreptococcaceae bacterium </t>
    </r>
    <r>
      <rPr>
        <sz val="12"/>
        <color rgb="FF000000"/>
        <rFont val="Arial"/>
        <family val="2"/>
      </rPr>
      <t>oral taxon 929 W2294</t>
    </r>
  </si>
  <si>
    <r>
      <t xml:space="preserve">Enterococcus faecalis </t>
    </r>
    <r>
      <rPr>
        <sz val="12"/>
        <color rgb="FF000000"/>
        <rFont val="Arial"/>
        <family val="2"/>
      </rPr>
      <t>D32</t>
    </r>
  </si>
  <si>
    <r>
      <t xml:space="preserve">Flavonifractor plautii </t>
    </r>
    <r>
      <rPr>
        <sz val="12"/>
        <color rgb="FF000000"/>
        <rFont val="Arial"/>
        <family val="2"/>
      </rPr>
      <t>YL31, DSM 26117</t>
    </r>
  </si>
  <si>
    <r>
      <t xml:space="preserve">Ruminococcus bicirculans </t>
    </r>
    <r>
      <rPr>
        <sz val="12"/>
        <color rgb="FF000000"/>
        <rFont val="Arial"/>
        <family val="2"/>
      </rPr>
      <t xml:space="preserve">80/3 </t>
    </r>
  </si>
  <si>
    <r>
      <t>Carnobacterium</t>
    </r>
    <r>
      <rPr>
        <sz val="12"/>
        <color rgb="FF000000"/>
        <rFont val="Arial"/>
        <family val="2"/>
      </rPr>
      <t xml:space="preserve"> sp. 17-4</t>
    </r>
  </si>
  <si>
    <r>
      <t xml:space="preserve">Lactococcus lactis </t>
    </r>
    <r>
      <rPr>
        <sz val="12"/>
        <color rgb="FF000000"/>
        <rFont val="Arial"/>
        <family val="2"/>
      </rPr>
      <t>subsp.</t>
    </r>
    <r>
      <rPr>
        <i/>
        <sz val="12"/>
        <color rgb="FF000000"/>
        <rFont val="Arial"/>
        <family val="2"/>
      </rPr>
      <t xml:space="preserve"> cremoris </t>
    </r>
    <r>
      <rPr>
        <sz val="12"/>
        <color rgb="FF000000"/>
        <rFont val="Arial"/>
        <family val="2"/>
      </rPr>
      <t>A76</t>
    </r>
  </si>
  <si>
    <r>
      <t xml:space="preserve">Finegoldia magna </t>
    </r>
    <r>
      <rPr>
        <sz val="12"/>
        <color rgb="FF000000"/>
        <rFont val="Arial"/>
        <family val="2"/>
      </rPr>
      <t>ATCC 29328</t>
    </r>
  </si>
  <si>
    <r>
      <t>Lactococcus lactis</t>
    </r>
    <r>
      <rPr>
        <sz val="12"/>
        <color rgb="FF000000"/>
        <rFont val="Arial"/>
        <family val="2"/>
      </rPr>
      <t xml:space="preserve"> subsp. </t>
    </r>
    <r>
      <rPr>
        <i/>
        <sz val="12"/>
        <color rgb="FF000000"/>
        <rFont val="Arial"/>
        <family val="2"/>
      </rPr>
      <t>cremoris</t>
    </r>
    <r>
      <rPr>
        <sz val="12"/>
        <color rgb="FF000000"/>
        <rFont val="Arial"/>
        <family val="2"/>
      </rPr>
      <t xml:space="preserve"> KW2</t>
    </r>
  </si>
  <si>
    <r>
      <t xml:space="preserve">Gemella </t>
    </r>
    <r>
      <rPr>
        <sz val="12"/>
        <color rgb="FF000000"/>
        <rFont val="Arial"/>
        <family val="2"/>
      </rPr>
      <t>sp. oral taxon 928</t>
    </r>
  </si>
  <si>
    <r>
      <t>Selenomonas</t>
    </r>
    <r>
      <rPr>
        <sz val="12"/>
        <color rgb="FF000000"/>
        <rFont val="Arial"/>
        <family val="2"/>
      </rPr>
      <t xml:space="preserve"> sp. oral taxon 920 W5150</t>
    </r>
  </si>
  <si>
    <r>
      <t xml:space="preserve">Erysipelothrix </t>
    </r>
    <r>
      <rPr>
        <sz val="12"/>
        <color rgb="FF000000"/>
        <rFont val="Arial"/>
        <family val="2"/>
      </rPr>
      <t>sp. 15TAL0474</t>
    </r>
  </si>
  <si>
    <r>
      <t xml:space="preserve">Lactococcus lactis </t>
    </r>
    <r>
      <rPr>
        <sz val="12"/>
        <color rgb="FF000000"/>
        <rFont val="Arial"/>
        <family val="2"/>
      </rPr>
      <t xml:space="preserve">subsp. </t>
    </r>
    <r>
      <rPr>
        <i/>
        <sz val="12"/>
        <color rgb="FF000000"/>
        <rFont val="Arial"/>
        <family val="2"/>
      </rPr>
      <t xml:space="preserve">cremoris </t>
    </r>
    <r>
      <rPr>
        <sz val="12"/>
        <color rgb="FF000000"/>
        <rFont val="Arial"/>
        <family val="2"/>
      </rPr>
      <t>NZ9000</t>
    </r>
  </si>
  <si>
    <r>
      <t xml:space="preserve">Aerococcaceae bacterium </t>
    </r>
    <r>
      <rPr>
        <sz val="12"/>
        <color rgb="FF000000"/>
        <rFont val="Arial"/>
        <family val="2"/>
      </rPr>
      <t>ZY16052</t>
    </r>
  </si>
  <si>
    <r>
      <t xml:space="preserve">Butyrivibrio hungatei </t>
    </r>
    <r>
      <rPr>
        <sz val="12"/>
        <color rgb="FF000000"/>
        <rFont val="Arial"/>
        <family val="2"/>
      </rPr>
      <t>MB2003</t>
    </r>
  </si>
  <si>
    <r>
      <t>Marinilactibacillus</t>
    </r>
    <r>
      <rPr>
        <sz val="12"/>
        <color rgb="FF000000"/>
        <rFont val="Arial"/>
        <family val="2"/>
      </rPr>
      <t xml:space="preserve"> sp. 15R</t>
    </r>
  </si>
  <si>
    <r>
      <t xml:space="preserve">Staphylococcus aureus </t>
    </r>
    <r>
      <rPr>
        <sz val="12"/>
        <color rgb="FF000000"/>
        <rFont val="Arial"/>
        <family val="2"/>
      </rPr>
      <t xml:space="preserve">subsp. </t>
    </r>
    <r>
      <rPr>
        <i/>
        <sz val="12"/>
        <color rgb="FF000000"/>
        <rFont val="Arial"/>
        <family val="2"/>
      </rPr>
      <t xml:space="preserve">aureus </t>
    </r>
    <r>
      <rPr>
        <sz val="12"/>
        <color rgb="FF000000"/>
        <rFont val="Arial"/>
        <family val="2"/>
      </rPr>
      <t>ST398, methicillin-resistant</t>
    </r>
  </si>
  <si>
    <r>
      <t>Enterococcus faecalis</t>
    </r>
    <r>
      <rPr>
        <sz val="12"/>
        <color rgb="FF000000"/>
        <rFont val="Arial"/>
        <family val="2"/>
      </rPr>
      <t xml:space="preserve"> 62</t>
    </r>
  </si>
  <si>
    <r>
      <t xml:space="preserve">Enterococcus faecalis </t>
    </r>
    <r>
      <rPr>
        <sz val="12"/>
        <color rgb="FF000000"/>
        <rFont val="Arial"/>
        <family val="2"/>
      </rPr>
      <t>DENG1</t>
    </r>
  </si>
  <si>
    <r>
      <t xml:space="preserve">Lachnospiraceae bacterium </t>
    </r>
    <r>
      <rPr>
        <sz val="12"/>
        <color rgb="FF000000"/>
        <rFont val="Arial"/>
        <family val="2"/>
      </rPr>
      <t>oral taxon 500 W11650</t>
    </r>
  </si>
  <si>
    <r>
      <t xml:space="preserve">Lactococcus lactis </t>
    </r>
    <r>
      <rPr>
        <sz val="12"/>
        <color rgb="FF000000"/>
        <rFont val="Arial"/>
        <family val="2"/>
      </rPr>
      <t>subsp.</t>
    </r>
    <r>
      <rPr>
        <i/>
        <sz val="12"/>
        <color rgb="FF000000"/>
        <rFont val="Arial"/>
        <family val="2"/>
      </rPr>
      <t xml:space="preserve"> lactis </t>
    </r>
    <r>
      <rPr>
        <sz val="12"/>
        <color rgb="FF000000"/>
        <rFont val="Arial"/>
        <family val="2"/>
      </rPr>
      <t>KLDS 4.0325</t>
    </r>
  </si>
  <si>
    <r>
      <t xml:space="preserve">Streptococcus macedonicus </t>
    </r>
    <r>
      <rPr>
        <sz val="12"/>
        <color rgb="FF000000"/>
        <rFont val="Calibri"/>
        <family val="2"/>
        <scheme val="minor"/>
      </rPr>
      <t>ACA-DC 198</t>
    </r>
  </si>
  <si>
    <r>
      <t xml:space="preserve">Anoxybacillus gonensis </t>
    </r>
    <r>
      <rPr>
        <sz val="12"/>
        <color rgb="FF000000"/>
        <rFont val="Calibri"/>
        <family val="2"/>
        <scheme val="minor"/>
      </rPr>
      <t>G2</t>
    </r>
  </si>
  <si>
    <r>
      <t xml:space="preserve">Bacillus krulwichiae </t>
    </r>
    <r>
      <rPr>
        <sz val="12"/>
        <color rgb="FF000000"/>
        <rFont val="Calibri"/>
        <family val="2"/>
        <scheme val="minor"/>
      </rPr>
      <t>AM31D</t>
    </r>
  </si>
  <si>
    <r>
      <t xml:space="preserve">Lactobacillus gallinarum </t>
    </r>
    <r>
      <rPr>
        <sz val="12"/>
        <color rgb="FF000000"/>
        <rFont val="Calibri"/>
        <family val="2"/>
        <scheme val="minor"/>
      </rPr>
      <t>HFD4</t>
    </r>
  </si>
  <si>
    <r>
      <t xml:space="preserve">Lactobacillus acidophilus </t>
    </r>
    <r>
      <rPr>
        <sz val="12"/>
        <color rgb="FF000000"/>
        <rFont val="Calibri"/>
        <family val="2"/>
        <scheme val="minor"/>
      </rPr>
      <t>FSI4</t>
    </r>
  </si>
  <si>
    <r>
      <t>Bacillus</t>
    </r>
    <r>
      <rPr>
        <sz val="12"/>
        <color rgb="FF000000"/>
        <rFont val="Calibri"/>
        <family val="2"/>
        <scheme val="minor"/>
      </rPr>
      <t xml:space="preserve"> sp. OxB-1</t>
    </r>
  </si>
  <si>
    <r>
      <t xml:space="preserve">Fastidiosipila sanguinis </t>
    </r>
    <r>
      <rPr>
        <sz val="12"/>
        <color rgb="FF000000"/>
        <rFont val="Calibri"/>
        <family val="2"/>
        <scheme val="minor"/>
      </rPr>
      <t>CCUG 47711</t>
    </r>
  </si>
  <si>
    <r>
      <t xml:space="preserve">Enterococcus faecalis </t>
    </r>
    <r>
      <rPr>
        <sz val="12"/>
        <color rgb="FF000000"/>
        <rFont val="Calibri"/>
        <family val="2"/>
        <scheme val="minor"/>
      </rPr>
      <t>V583</t>
    </r>
  </si>
  <si>
    <r>
      <t xml:space="preserve">Aerococcus urinaeequi </t>
    </r>
    <r>
      <rPr>
        <sz val="12"/>
        <color rgb="FF000000"/>
        <rFont val="Calibri"/>
        <family val="2"/>
        <scheme val="minor"/>
      </rPr>
      <t>USDA-ARS-USMARC-56713</t>
    </r>
  </si>
  <si>
    <r>
      <t xml:space="preserve">Thermosediminibacter oceani </t>
    </r>
    <r>
      <rPr>
        <sz val="12"/>
        <color rgb="FF000000"/>
        <rFont val="Calibri"/>
        <family val="2"/>
        <scheme val="minor"/>
      </rPr>
      <t>DSM 16646</t>
    </r>
  </si>
  <si>
    <r>
      <t xml:space="preserve">Tetragenococcus koreensis </t>
    </r>
    <r>
      <rPr>
        <sz val="12"/>
        <color rgb="FF000000"/>
        <rFont val="Calibri"/>
        <family val="2"/>
        <scheme val="minor"/>
      </rPr>
      <t>KCTC 3924</t>
    </r>
  </si>
  <si>
    <r>
      <t xml:space="preserve">Butyrivibrio fibrisolvens </t>
    </r>
    <r>
      <rPr>
        <sz val="12"/>
        <color rgb="FF000000"/>
        <rFont val="Calibri"/>
        <family val="2"/>
        <scheme val="minor"/>
      </rPr>
      <t>16/4</t>
    </r>
  </si>
  <si>
    <r>
      <t xml:space="preserve">Anoxybacillus amylolyticus </t>
    </r>
    <r>
      <rPr>
        <sz val="12"/>
        <color rgb="FF000000"/>
        <rFont val="Calibri"/>
        <family val="2"/>
        <scheme val="minor"/>
      </rPr>
      <t>DSM 15939</t>
    </r>
  </si>
  <si>
    <r>
      <t xml:space="preserve">Bacillus cereus </t>
    </r>
    <r>
      <rPr>
        <sz val="12"/>
        <color rgb="FF000000"/>
        <rFont val="Calibri"/>
        <family val="2"/>
        <scheme val="minor"/>
      </rPr>
      <t>biovar</t>
    </r>
    <r>
      <rPr>
        <i/>
        <sz val="12"/>
        <color rgb="FF000000"/>
        <rFont val="Calibri"/>
        <family val="2"/>
        <scheme val="minor"/>
      </rPr>
      <t xml:space="preserve"> anthracis </t>
    </r>
    <r>
      <rPr>
        <sz val="12"/>
        <color rgb="FF000000"/>
        <rFont val="Calibri"/>
        <family val="2"/>
        <scheme val="minor"/>
      </rPr>
      <t>CI</t>
    </r>
  </si>
  <si>
    <r>
      <t xml:space="preserve">Lactobacillus crustorum </t>
    </r>
    <r>
      <rPr>
        <sz val="12"/>
        <color rgb="FF000000"/>
        <rFont val="Calibri"/>
        <family val="2"/>
        <scheme val="minor"/>
      </rPr>
      <t>MN047</t>
    </r>
  </si>
  <si>
    <r>
      <t xml:space="preserve">Terribacillus goriensis </t>
    </r>
    <r>
      <rPr>
        <sz val="12"/>
        <color rgb="FF000000"/>
        <rFont val="Calibri"/>
        <family val="2"/>
        <scheme val="minor"/>
      </rPr>
      <t>MP602</t>
    </r>
    <r>
      <rPr>
        <i/>
        <sz val="12"/>
        <color rgb="FF000000"/>
        <rFont val="Calibri"/>
        <family val="2"/>
        <scheme val="minor"/>
      </rPr>
      <t xml:space="preserve"> (Terribacillus aidingensis </t>
    </r>
    <r>
      <rPr>
        <sz val="12"/>
        <color rgb="FF000000"/>
        <rFont val="Calibri"/>
        <family val="2"/>
        <scheme val="minor"/>
      </rPr>
      <t>MP602</t>
    </r>
    <r>
      <rPr>
        <i/>
        <sz val="12"/>
        <color rgb="FF000000"/>
        <rFont val="Calibri"/>
        <family val="2"/>
        <scheme val="minor"/>
      </rPr>
      <t>)</t>
    </r>
  </si>
  <si>
    <r>
      <t>Planococcus donghaensis</t>
    </r>
    <r>
      <rPr>
        <sz val="12"/>
        <color rgb="FF000000"/>
        <rFont val="Calibri"/>
        <family val="2"/>
        <scheme val="minor"/>
      </rPr>
      <t xml:space="preserve"> DSM 22276</t>
    </r>
  </si>
  <si>
    <r>
      <t xml:space="preserve">Bacillus thuringiensis </t>
    </r>
    <r>
      <rPr>
        <sz val="12"/>
        <color rgb="FF000000"/>
        <rFont val="Calibri"/>
        <family val="2"/>
        <scheme val="minor"/>
      </rPr>
      <t>serovar</t>
    </r>
    <r>
      <rPr>
        <i/>
        <sz val="12"/>
        <color rgb="FF000000"/>
        <rFont val="Calibri"/>
        <family val="2"/>
        <scheme val="minor"/>
      </rPr>
      <t xml:space="preserve"> thuringiensis </t>
    </r>
    <r>
      <rPr>
        <sz val="12"/>
        <color rgb="FF000000"/>
        <rFont val="Calibri"/>
        <family val="2"/>
        <scheme val="minor"/>
      </rPr>
      <t>IS5056</t>
    </r>
  </si>
  <si>
    <r>
      <t xml:space="preserve">Paenibacillus donghaensis </t>
    </r>
    <r>
      <rPr>
        <sz val="12"/>
        <color rgb="FF000000"/>
        <rFont val="Calibri"/>
        <family val="2"/>
        <scheme val="minor"/>
      </rPr>
      <t>KCTC 13049</t>
    </r>
  </si>
  <si>
    <r>
      <t xml:space="preserve">Eubacterium eligens </t>
    </r>
    <r>
      <rPr>
        <sz val="12"/>
        <color rgb="FF000000"/>
        <rFont val="Calibri"/>
        <family val="2"/>
        <scheme val="minor"/>
      </rPr>
      <t>ATCC 27750</t>
    </r>
  </si>
  <si>
    <r>
      <t>Solibacillus silvestris</t>
    </r>
    <r>
      <rPr>
        <sz val="12"/>
        <color rgb="FF000000"/>
        <rFont val="Calibri"/>
        <family val="2"/>
        <scheme val="minor"/>
      </rPr>
      <t xml:space="preserve"> StLB046</t>
    </r>
  </si>
  <si>
    <r>
      <t xml:space="preserve">Solibacillus silvestris </t>
    </r>
    <r>
      <rPr>
        <sz val="12"/>
        <color rgb="FF000000"/>
        <rFont val="Calibri"/>
        <family val="2"/>
        <scheme val="minor"/>
      </rPr>
      <t>DSM 12223</t>
    </r>
  </si>
  <si>
    <r>
      <t xml:space="preserve">Bacillus bombysepticus </t>
    </r>
    <r>
      <rPr>
        <sz val="12"/>
        <color rgb="FF000000"/>
        <rFont val="Calibri"/>
        <family val="2"/>
        <scheme val="minor"/>
      </rPr>
      <t>Wang</t>
    </r>
  </si>
  <si>
    <r>
      <t xml:space="preserve">Lactobacillus koreensis </t>
    </r>
    <r>
      <rPr>
        <sz val="12"/>
        <color rgb="FF000000"/>
        <rFont val="Calibri"/>
        <family val="2"/>
        <scheme val="minor"/>
      </rPr>
      <t>26-25</t>
    </r>
  </si>
  <si>
    <r>
      <t>Brochothrix thermosphacta</t>
    </r>
    <r>
      <rPr>
        <sz val="12"/>
        <color rgb="FF000000"/>
        <rFont val="Calibri"/>
        <family val="2"/>
        <scheme val="minor"/>
      </rPr>
      <t xml:space="preserve"> BI</t>
    </r>
  </si>
  <si>
    <r>
      <t xml:space="preserve">Bacillus velezensis </t>
    </r>
    <r>
      <rPr>
        <sz val="12"/>
        <color rgb="FF000000"/>
        <rFont val="Calibri"/>
        <family val="2"/>
        <scheme val="minor"/>
      </rPr>
      <t>YAU B9601-Y2</t>
    </r>
    <r>
      <rPr>
        <i/>
        <sz val="12"/>
        <color rgb="FF000000"/>
        <rFont val="Calibri"/>
        <family val="2"/>
        <scheme val="minor"/>
      </rPr>
      <t xml:space="preserve"> (Bacillus amyloliquefaciens </t>
    </r>
    <r>
      <rPr>
        <sz val="12"/>
        <color rgb="FF000000"/>
        <rFont val="Calibri"/>
        <family val="2"/>
        <scheme val="minor"/>
      </rPr>
      <t>subsp.</t>
    </r>
    <r>
      <rPr>
        <i/>
        <sz val="12"/>
        <color rgb="FF000000"/>
        <rFont val="Calibri"/>
        <family val="2"/>
        <scheme val="minor"/>
      </rPr>
      <t xml:space="preserve"> plantarum </t>
    </r>
    <r>
      <rPr>
        <sz val="12"/>
        <color rgb="FF000000"/>
        <rFont val="Calibri"/>
        <family val="2"/>
        <scheme val="minor"/>
      </rPr>
      <t>YAU B9601-Y2</t>
    </r>
    <r>
      <rPr>
        <i/>
        <sz val="12"/>
        <color rgb="FF000000"/>
        <rFont val="Calibri"/>
        <family val="2"/>
        <scheme val="minor"/>
      </rPr>
      <t>)</t>
    </r>
  </si>
  <si>
    <r>
      <t xml:space="preserve">Bacillus velezensis </t>
    </r>
    <r>
      <rPr>
        <sz val="12"/>
        <color rgb="FF000000"/>
        <rFont val="Calibri"/>
        <family val="2"/>
        <scheme val="minor"/>
      </rPr>
      <t>NAU-B3</t>
    </r>
  </si>
  <si>
    <r>
      <t>Bacillus velezensis</t>
    </r>
    <r>
      <rPr>
        <sz val="12"/>
        <color rgb="FF000000"/>
        <rFont val="Calibri"/>
        <family val="2"/>
        <scheme val="minor"/>
      </rPr>
      <t xml:space="preserve"> CAU B946</t>
    </r>
    <r>
      <rPr>
        <i/>
        <sz val="12"/>
        <color rgb="FF000000"/>
        <rFont val="Calibri"/>
        <family val="2"/>
        <scheme val="minor"/>
      </rPr>
      <t xml:space="preserve"> (Bacillus amyloliquefaciens </t>
    </r>
    <r>
      <rPr>
        <sz val="12"/>
        <color rgb="FF000000"/>
        <rFont val="Calibri"/>
        <family val="2"/>
        <scheme val="minor"/>
      </rPr>
      <t>subsp.</t>
    </r>
    <r>
      <rPr>
        <i/>
        <sz val="12"/>
        <color rgb="FF000000"/>
        <rFont val="Calibri"/>
        <family val="2"/>
        <scheme val="minor"/>
      </rPr>
      <t xml:space="preserve"> plantarum </t>
    </r>
    <r>
      <rPr>
        <sz val="12"/>
        <color rgb="FF000000"/>
        <rFont val="Calibri"/>
        <family val="2"/>
        <scheme val="minor"/>
      </rPr>
      <t>CAU B946</t>
    </r>
    <r>
      <rPr>
        <i/>
        <sz val="12"/>
        <color rgb="FF000000"/>
        <rFont val="Calibri"/>
        <family val="2"/>
        <scheme val="minor"/>
      </rPr>
      <t>)</t>
    </r>
  </si>
  <si>
    <r>
      <t xml:space="preserve">Geobacillus thermocatenulatus </t>
    </r>
    <r>
      <rPr>
        <sz val="12"/>
        <color rgb="FF000000"/>
        <rFont val="Calibri"/>
        <family val="2"/>
        <scheme val="minor"/>
      </rPr>
      <t>KCTC 3921</t>
    </r>
  </si>
  <si>
    <r>
      <t xml:space="preserve">Caldicellulosiruptor kristjanssonii </t>
    </r>
    <r>
      <rPr>
        <sz val="12"/>
        <color rgb="FF000000"/>
        <rFont val="Calibri"/>
        <family val="2"/>
        <scheme val="minor"/>
      </rPr>
      <t>I77R1B</t>
    </r>
  </si>
  <si>
    <r>
      <t xml:space="preserve">Clostridium acetobutylicum </t>
    </r>
    <r>
      <rPr>
        <sz val="12"/>
        <color rgb="FF000000"/>
        <rFont val="Calibri"/>
        <family val="2"/>
        <scheme val="minor"/>
      </rPr>
      <t>EA 2018</t>
    </r>
  </si>
  <si>
    <r>
      <t xml:space="preserve">Tetragenococcus osmophilus </t>
    </r>
    <r>
      <rPr>
        <sz val="12"/>
        <color rgb="FF000000"/>
        <rFont val="Calibri"/>
        <family val="2"/>
        <scheme val="minor"/>
      </rPr>
      <t>JCM 31126</t>
    </r>
  </si>
  <si>
    <r>
      <t xml:space="preserve">Tetragenococcus halophilus </t>
    </r>
    <r>
      <rPr>
        <sz val="12"/>
        <color rgb="FF000000"/>
        <rFont val="Calibri"/>
        <family val="2"/>
        <scheme val="minor"/>
      </rPr>
      <t>NBRC 12172</t>
    </r>
  </si>
  <si>
    <r>
      <t xml:space="preserve">Bacillus thuringiensis </t>
    </r>
    <r>
      <rPr>
        <sz val="12"/>
        <color rgb="FF000000"/>
        <rFont val="Calibri"/>
        <family val="2"/>
        <scheme val="minor"/>
      </rPr>
      <t>serovar</t>
    </r>
    <r>
      <rPr>
        <i/>
        <sz val="12"/>
        <color rgb="FF000000"/>
        <rFont val="Calibri"/>
        <family val="2"/>
        <scheme val="minor"/>
      </rPr>
      <t xml:space="preserve"> finitimus </t>
    </r>
    <r>
      <rPr>
        <sz val="12"/>
        <color rgb="FF000000"/>
        <rFont val="Calibri"/>
        <family val="2"/>
        <scheme val="minor"/>
      </rPr>
      <t>YBT-020</t>
    </r>
  </si>
  <si>
    <r>
      <t xml:space="preserve">Bacillus amyloliquefaciens </t>
    </r>
    <r>
      <rPr>
        <sz val="12"/>
        <color rgb="FF000000"/>
        <rFont val="Calibri"/>
        <family val="2"/>
        <scheme val="minor"/>
      </rPr>
      <t>LL3</t>
    </r>
  </si>
  <si>
    <r>
      <t xml:space="preserve">Streptococcus equi </t>
    </r>
    <r>
      <rPr>
        <sz val="12"/>
        <color rgb="FF000000"/>
        <rFont val="Calibri"/>
        <family val="2"/>
        <scheme val="minor"/>
      </rPr>
      <t>subsp.</t>
    </r>
    <r>
      <rPr>
        <i/>
        <sz val="12"/>
        <color rgb="FF000000"/>
        <rFont val="Calibri"/>
        <family val="2"/>
        <scheme val="minor"/>
      </rPr>
      <t xml:space="preserve"> zooepidemicus</t>
    </r>
    <r>
      <rPr>
        <sz val="12"/>
        <color rgb="FF000000"/>
        <rFont val="Calibri"/>
        <family val="2"/>
        <scheme val="minor"/>
      </rPr>
      <t xml:space="preserve"> H70</t>
    </r>
  </si>
  <si>
    <r>
      <t xml:space="preserve">Lactococcus garvieae </t>
    </r>
    <r>
      <rPr>
        <sz val="12"/>
        <color rgb="FF000000"/>
        <rFont val="Calibri"/>
        <family val="2"/>
        <scheme val="minor"/>
      </rPr>
      <t>ATCC 49156</t>
    </r>
  </si>
  <si>
    <r>
      <t xml:space="preserve">Lactobacillus kefiranofaciens </t>
    </r>
    <r>
      <rPr>
        <sz val="12"/>
        <color rgb="FF000000"/>
        <rFont val="Calibri"/>
        <family val="2"/>
        <scheme val="minor"/>
      </rPr>
      <t>ZW3</t>
    </r>
  </si>
  <si>
    <r>
      <t xml:space="preserve">Lactobacillus delbrueckii </t>
    </r>
    <r>
      <rPr>
        <sz val="12"/>
        <color rgb="FF000000"/>
        <rFont val="Calibri"/>
        <family val="2"/>
        <scheme val="minor"/>
      </rPr>
      <t>subsp.</t>
    </r>
    <r>
      <rPr>
        <i/>
        <sz val="12"/>
        <color rgb="FF000000"/>
        <rFont val="Calibri"/>
        <family val="2"/>
        <scheme val="minor"/>
      </rPr>
      <t xml:space="preserve"> bulgaricus </t>
    </r>
    <r>
      <rPr>
        <sz val="12"/>
        <color rgb="FF000000"/>
        <rFont val="Calibri"/>
        <family val="2"/>
        <scheme val="minor"/>
      </rPr>
      <t>ND02</t>
    </r>
  </si>
  <si>
    <r>
      <t xml:space="preserve">Lactobacillus delbrueckii </t>
    </r>
    <r>
      <rPr>
        <sz val="12"/>
        <color rgb="FF000000"/>
        <rFont val="Calibri"/>
        <family val="2"/>
        <scheme val="minor"/>
      </rPr>
      <t>subsp.</t>
    </r>
    <r>
      <rPr>
        <i/>
        <sz val="12"/>
        <color rgb="FF000000"/>
        <rFont val="Calibri"/>
        <family val="2"/>
        <scheme val="minor"/>
      </rPr>
      <t xml:space="preserve"> bulgaricus </t>
    </r>
    <r>
      <rPr>
        <sz val="12"/>
        <color rgb="FF000000"/>
        <rFont val="Calibri"/>
        <family val="2"/>
        <scheme val="minor"/>
      </rPr>
      <t>2038</t>
    </r>
  </si>
  <si>
    <r>
      <t xml:space="preserve">Listeria weihenstephanensis </t>
    </r>
    <r>
      <rPr>
        <sz val="12"/>
        <color rgb="FF000000"/>
        <rFont val="Calibri"/>
        <family val="2"/>
        <scheme val="minor"/>
      </rPr>
      <t>WS 4560</t>
    </r>
  </si>
  <si>
    <r>
      <t>Paenibacillus beijingensis</t>
    </r>
    <r>
      <rPr>
        <sz val="12"/>
        <color rgb="FF000000"/>
        <rFont val="Calibri"/>
        <family val="2"/>
        <scheme val="minor"/>
      </rPr>
      <t xml:space="preserve"> DSM 24997</t>
    </r>
  </si>
  <si>
    <r>
      <t xml:space="preserve">Bacillus subtilis </t>
    </r>
    <r>
      <rPr>
        <sz val="12"/>
        <color rgb="FF000000"/>
        <rFont val="Calibri"/>
        <family val="2"/>
        <scheme val="minor"/>
      </rPr>
      <t>subsp.</t>
    </r>
    <r>
      <rPr>
        <i/>
        <sz val="12"/>
        <color rgb="FF000000"/>
        <rFont val="Calibri"/>
        <family val="2"/>
        <scheme val="minor"/>
      </rPr>
      <t xml:space="preserve"> subtilis </t>
    </r>
    <r>
      <rPr>
        <sz val="12"/>
        <color rgb="FF000000"/>
        <rFont val="Calibri"/>
        <family val="2"/>
        <scheme val="minor"/>
      </rPr>
      <t>6051-HGW</t>
    </r>
  </si>
  <si>
    <r>
      <t xml:space="preserve">Veillonella atypica </t>
    </r>
    <r>
      <rPr>
        <sz val="12"/>
        <color rgb="FF000000"/>
        <rFont val="Calibri"/>
        <family val="2"/>
        <scheme val="minor"/>
      </rPr>
      <t>OK5</t>
    </r>
  </si>
  <si>
    <r>
      <t xml:space="preserve">Candidatus Arthromitus </t>
    </r>
    <r>
      <rPr>
        <sz val="12"/>
        <color rgb="FF000000"/>
        <rFont val="Calibri"/>
        <family val="2"/>
        <scheme val="minor"/>
      </rPr>
      <t>sp. SFB-rat-Yit</t>
    </r>
  </si>
  <si>
    <r>
      <t xml:space="preserve">Candidatus Arthromitus </t>
    </r>
    <r>
      <rPr>
        <sz val="12"/>
        <color rgb="FF000000"/>
        <rFont val="Calibri"/>
        <family val="2"/>
        <scheme val="minor"/>
      </rPr>
      <t>sp. SFB-mouse-Japan</t>
    </r>
  </si>
  <si>
    <r>
      <t>Candidatus Arthromitus</t>
    </r>
    <r>
      <rPr>
        <sz val="12"/>
        <color rgb="FF000000"/>
        <rFont val="Calibri"/>
        <family val="2"/>
        <scheme val="minor"/>
      </rPr>
      <t xml:space="preserve"> sp. SFB-mouse-Yit</t>
    </r>
  </si>
  <si>
    <r>
      <t xml:space="preserve">Anaerostipes hadrus </t>
    </r>
    <r>
      <rPr>
        <sz val="12"/>
        <color rgb="FF000000"/>
        <rFont val="Calibri"/>
        <family val="2"/>
        <scheme val="minor"/>
      </rPr>
      <t>(Butyrate-producing bacterium SSC/2)</t>
    </r>
  </si>
  <si>
    <r>
      <t xml:space="preserve">Bacillus oceanisediminis </t>
    </r>
    <r>
      <rPr>
        <sz val="12"/>
        <color rgb="FF000000"/>
        <rFont val="Calibri"/>
        <family val="2"/>
        <scheme val="minor"/>
      </rPr>
      <t>2691</t>
    </r>
  </si>
  <si>
    <r>
      <t xml:space="preserve">Lactobacillus curieae </t>
    </r>
    <r>
      <rPr>
        <sz val="12"/>
        <color rgb="FF000000"/>
        <rFont val="Calibri"/>
        <family val="2"/>
        <scheme val="minor"/>
      </rPr>
      <t>CCTCC M 2011381</t>
    </r>
  </si>
  <si>
    <r>
      <t xml:space="preserve">Lactobacillus helveticus </t>
    </r>
    <r>
      <rPr>
        <sz val="12"/>
        <color rgb="FF000000"/>
        <rFont val="Calibri"/>
        <family val="2"/>
        <scheme val="minor"/>
      </rPr>
      <t>R0052</t>
    </r>
  </si>
  <si>
    <r>
      <t>Gottschalkia acidurici</t>
    </r>
    <r>
      <rPr>
        <sz val="12"/>
        <color rgb="FF000000"/>
        <rFont val="Calibri"/>
        <family val="2"/>
        <scheme val="minor"/>
      </rPr>
      <t xml:space="preserve"> 9a</t>
    </r>
    <r>
      <rPr>
        <i/>
        <sz val="12"/>
        <color rgb="FF000000"/>
        <rFont val="Calibri"/>
        <family val="2"/>
        <scheme val="minor"/>
      </rPr>
      <t xml:space="preserve"> (Clostridium acidurici </t>
    </r>
    <r>
      <rPr>
        <sz val="12"/>
        <color rgb="FF000000"/>
        <rFont val="Calibri"/>
        <family val="2"/>
        <scheme val="minor"/>
      </rPr>
      <t>9a</t>
    </r>
    <r>
      <rPr>
        <i/>
        <sz val="12"/>
        <color rgb="FF000000"/>
        <rFont val="Calibri"/>
        <family val="2"/>
        <scheme val="minor"/>
      </rPr>
      <t>)</t>
    </r>
  </si>
  <si>
    <r>
      <t xml:space="preserve">Lactobacillus ginsenosidimutans </t>
    </r>
    <r>
      <rPr>
        <sz val="12"/>
        <color rgb="FF000000"/>
        <rFont val="Calibri"/>
        <family val="2"/>
        <scheme val="minor"/>
      </rPr>
      <t>EMML 3141</t>
    </r>
  </si>
  <si>
    <r>
      <t>Bacillus subtilis</t>
    </r>
    <r>
      <rPr>
        <sz val="12"/>
        <color rgb="FF000000"/>
        <rFont val="Calibri"/>
        <family val="2"/>
        <scheme val="minor"/>
      </rPr>
      <t xml:space="preserve"> XF-1</t>
    </r>
  </si>
  <si>
    <r>
      <t xml:space="preserve">Lactobacillus heilongjiangensis </t>
    </r>
    <r>
      <rPr>
        <sz val="12"/>
        <color rgb="FF000000"/>
        <rFont val="Calibri"/>
        <family val="2"/>
        <scheme val="minor"/>
      </rPr>
      <t>DSM 28069</t>
    </r>
  </si>
  <si>
    <r>
      <t xml:space="preserve">Bacillus toyonensis </t>
    </r>
    <r>
      <rPr>
        <sz val="12"/>
        <color rgb="FF000000"/>
        <rFont val="Calibri"/>
        <family val="2"/>
        <scheme val="minor"/>
      </rPr>
      <t>BCT-7112</t>
    </r>
  </si>
  <si>
    <r>
      <t>Selenomonas ruminantium</t>
    </r>
    <r>
      <rPr>
        <sz val="12"/>
        <color rgb="FF000000"/>
        <rFont val="Calibri"/>
        <family val="2"/>
        <scheme val="minor"/>
      </rPr>
      <t xml:space="preserve"> subsp.</t>
    </r>
    <r>
      <rPr>
        <i/>
        <sz val="12"/>
        <color rgb="FF000000"/>
        <rFont val="Calibri"/>
        <family val="2"/>
        <scheme val="minor"/>
      </rPr>
      <t xml:space="preserve"> lactilytica </t>
    </r>
    <r>
      <rPr>
        <sz val="12"/>
        <color rgb="FF000000"/>
        <rFont val="Calibri"/>
        <family val="2"/>
        <scheme val="minor"/>
      </rPr>
      <t>TAM6421</t>
    </r>
  </si>
  <si>
    <r>
      <t xml:space="preserve">Bacillus paralicheniformis </t>
    </r>
    <r>
      <rPr>
        <sz val="12"/>
        <color rgb="FF000000"/>
        <rFont val="Calibri"/>
        <family val="2"/>
        <scheme val="minor"/>
      </rPr>
      <t xml:space="preserve">ATCC 9945a </t>
    </r>
    <r>
      <rPr>
        <i/>
        <sz val="12"/>
        <color rgb="FF000000"/>
        <rFont val="Calibri"/>
        <family val="2"/>
        <scheme val="minor"/>
      </rPr>
      <t xml:space="preserve">(Bacillus licheniformis </t>
    </r>
    <r>
      <rPr>
        <sz val="12"/>
        <color rgb="FF000000"/>
        <rFont val="Calibri"/>
        <family val="2"/>
        <scheme val="minor"/>
      </rPr>
      <t>9945A</t>
    </r>
    <r>
      <rPr>
        <i/>
        <sz val="12"/>
        <color rgb="FF000000"/>
        <rFont val="Calibri"/>
        <family val="2"/>
        <scheme val="minor"/>
      </rPr>
      <t>)</t>
    </r>
  </si>
  <si>
    <r>
      <t xml:space="preserve">Bacillus thuringiensis </t>
    </r>
    <r>
      <rPr>
        <sz val="12"/>
        <color rgb="FF000000"/>
        <rFont val="Calibri"/>
        <family val="2"/>
        <scheme val="minor"/>
      </rPr>
      <t>MC28</t>
    </r>
  </si>
  <si>
    <r>
      <t xml:space="preserve">Lactobacillus helveticus </t>
    </r>
    <r>
      <rPr>
        <sz val="12"/>
        <color rgb="FF000000"/>
        <rFont val="Calibri"/>
        <family val="2"/>
        <scheme val="minor"/>
      </rPr>
      <t>KLDS1.8701</t>
    </r>
  </si>
  <si>
    <r>
      <t xml:space="preserve">Lactobacillus helveticus </t>
    </r>
    <r>
      <rPr>
        <sz val="12"/>
        <color rgb="FF000000"/>
        <rFont val="Calibri"/>
        <family val="2"/>
        <scheme val="minor"/>
      </rPr>
      <t>H9</t>
    </r>
  </si>
  <si>
    <r>
      <t xml:space="preserve">Lactobacillus helveticus </t>
    </r>
    <r>
      <rPr>
        <sz val="12"/>
        <color rgb="FF000000"/>
        <rFont val="Calibri"/>
        <family val="2"/>
        <scheme val="minor"/>
      </rPr>
      <t>H10</t>
    </r>
  </si>
  <si>
    <r>
      <t xml:space="preserve">Bacillus thuringiensis </t>
    </r>
    <r>
      <rPr>
        <sz val="12"/>
        <color rgb="FF000000"/>
        <rFont val="Calibri"/>
        <family val="2"/>
        <scheme val="minor"/>
      </rPr>
      <t>HD-789</t>
    </r>
  </si>
  <si>
    <r>
      <t xml:space="preserve">Aerococcus urinae </t>
    </r>
    <r>
      <rPr>
        <sz val="12"/>
        <color rgb="FF000000"/>
        <rFont val="Calibri"/>
        <family val="2"/>
        <scheme val="minor"/>
      </rPr>
      <t>CCUG36881</t>
    </r>
  </si>
  <si>
    <r>
      <t xml:space="preserve">Leuconostoc gelidum </t>
    </r>
    <r>
      <rPr>
        <sz val="12"/>
        <color rgb="FF000000"/>
        <rFont val="Calibri"/>
        <family val="2"/>
        <scheme val="minor"/>
      </rPr>
      <t>JB7</t>
    </r>
  </si>
  <si>
    <r>
      <t xml:space="preserve">Bacillus thuringiensis </t>
    </r>
    <r>
      <rPr>
        <sz val="12"/>
        <color rgb="FF000000"/>
        <rFont val="Calibri"/>
        <family val="2"/>
        <scheme val="minor"/>
      </rPr>
      <t>serovar</t>
    </r>
    <r>
      <rPr>
        <i/>
        <sz val="12"/>
        <color rgb="FF000000"/>
        <rFont val="Calibri"/>
        <family val="2"/>
        <scheme val="minor"/>
      </rPr>
      <t xml:space="preserve"> kurstaki </t>
    </r>
    <r>
      <rPr>
        <sz val="12"/>
        <color rgb="FF000000"/>
        <rFont val="Calibri"/>
        <family val="2"/>
        <scheme val="minor"/>
      </rPr>
      <t>HD-1</t>
    </r>
  </si>
  <si>
    <r>
      <t xml:space="preserve">Paenibacillus swuensis </t>
    </r>
    <r>
      <rPr>
        <sz val="12"/>
        <color rgb="FF000000"/>
        <rFont val="Calibri"/>
        <family val="2"/>
        <scheme val="minor"/>
      </rPr>
      <t>DY6</t>
    </r>
  </si>
  <si>
    <r>
      <t xml:space="preserve">Jeotgalibaca dankookensis </t>
    </r>
    <r>
      <rPr>
        <sz val="12"/>
        <color rgb="FF000000"/>
        <rFont val="Calibri"/>
        <family val="2"/>
        <scheme val="minor"/>
      </rPr>
      <t>EX-07</t>
    </r>
  </si>
  <si>
    <r>
      <t>Paenibacillus larvae</t>
    </r>
    <r>
      <rPr>
        <sz val="12"/>
        <color rgb="FF000000"/>
        <rFont val="Calibri"/>
        <family val="2"/>
        <scheme val="minor"/>
      </rPr>
      <t xml:space="preserve"> subsp. </t>
    </r>
    <r>
      <rPr>
        <i/>
        <sz val="12"/>
        <color rgb="FF000000"/>
        <rFont val="Calibri"/>
        <family val="2"/>
        <scheme val="minor"/>
      </rPr>
      <t xml:space="preserve">larvae </t>
    </r>
    <r>
      <rPr>
        <sz val="12"/>
        <color rgb="FF000000"/>
        <rFont val="Calibri"/>
        <family val="2"/>
        <scheme val="minor"/>
      </rPr>
      <t>DSM 25430</t>
    </r>
  </si>
  <si>
    <r>
      <t>Bacillus subtilis</t>
    </r>
    <r>
      <rPr>
        <sz val="12"/>
        <color rgb="FF000000"/>
        <rFont val="Calibri"/>
        <family val="2"/>
        <scheme val="minor"/>
      </rPr>
      <t xml:space="preserve"> subsp.</t>
    </r>
    <r>
      <rPr>
        <i/>
        <sz val="12"/>
        <color rgb="FF000000"/>
        <rFont val="Calibri"/>
        <family val="2"/>
        <scheme val="minor"/>
      </rPr>
      <t xml:space="preserve"> subtilis </t>
    </r>
    <r>
      <rPr>
        <sz val="12"/>
        <color rgb="FF000000"/>
        <rFont val="Calibri"/>
        <family val="2"/>
        <scheme val="minor"/>
      </rPr>
      <t>RO-NN-1</t>
    </r>
  </si>
  <si>
    <r>
      <t xml:space="preserve">Bacillus subtilis </t>
    </r>
    <r>
      <rPr>
        <sz val="12"/>
        <color rgb="FF000000"/>
        <rFont val="Calibri"/>
        <family val="2"/>
        <scheme val="minor"/>
      </rPr>
      <t xml:space="preserve">subsp. </t>
    </r>
    <r>
      <rPr>
        <i/>
        <sz val="12"/>
        <color rgb="FF000000"/>
        <rFont val="Calibri"/>
        <family val="2"/>
        <scheme val="minor"/>
      </rPr>
      <t xml:space="preserve">spizizenii </t>
    </r>
    <r>
      <rPr>
        <sz val="12"/>
        <color rgb="FF000000"/>
        <rFont val="Calibri"/>
        <family val="2"/>
        <scheme val="minor"/>
      </rPr>
      <t>W23</t>
    </r>
  </si>
  <si>
    <r>
      <t xml:space="preserve">Bacillus subtilis </t>
    </r>
    <r>
      <rPr>
        <sz val="12"/>
        <color rgb="FF000000"/>
        <rFont val="Calibri"/>
        <family val="2"/>
        <scheme val="minor"/>
      </rPr>
      <t xml:space="preserve">subsp. </t>
    </r>
    <r>
      <rPr>
        <i/>
        <sz val="12"/>
        <color rgb="FF000000"/>
        <rFont val="Calibri"/>
        <family val="2"/>
        <scheme val="minor"/>
      </rPr>
      <t xml:space="preserve">spizizenii </t>
    </r>
    <r>
      <rPr>
        <sz val="12"/>
        <color rgb="FF000000"/>
        <rFont val="Calibri"/>
        <family val="2"/>
        <scheme val="minor"/>
      </rPr>
      <t>TU-B-10</t>
    </r>
  </si>
  <si>
    <r>
      <t xml:space="preserve">Bacillus subtilis </t>
    </r>
    <r>
      <rPr>
        <sz val="12"/>
        <color rgb="FF000000"/>
        <rFont val="Calibri"/>
        <family val="2"/>
        <scheme val="minor"/>
      </rPr>
      <t>subsp.</t>
    </r>
    <r>
      <rPr>
        <i/>
        <sz val="12"/>
        <color rgb="FF000000"/>
        <rFont val="Calibri"/>
        <family val="2"/>
        <scheme val="minor"/>
      </rPr>
      <t xml:space="preserve"> subtilis </t>
    </r>
    <r>
      <rPr>
        <sz val="12"/>
        <color rgb="FF000000"/>
        <rFont val="Calibri"/>
        <family val="2"/>
        <scheme val="minor"/>
      </rPr>
      <t>AG1839</t>
    </r>
  </si>
  <si>
    <r>
      <t xml:space="preserve">Lysinibacillus varians (Lysinibacillus </t>
    </r>
    <r>
      <rPr>
        <sz val="12"/>
        <color rgb="FF000000"/>
        <rFont val="Calibri"/>
        <family val="2"/>
        <scheme val="minor"/>
      </rPr>
      <t>sp. GY32</t>
    </r>
    <r>
      <rPr>
        <i/>
        <sz val="12"/>
        <color rgb="FF000000"/>
        <rFont val="Calibri"/>
        <family val="2"/>
        <scheme val="minor"/>
      </rPr>
      <t>)</t>
    </r>
  </si>
  <si>
    <r>
      <t xml:space="preserve">Salimicrobium jeotgali </t>
    </r>
    <r>
      <rPr>
        <sz val="12"/>
        <color rgb="FF000000"/>
        <rFont val="Calibri"/>
        <family val="2"/>
        <scheme val="minor"/>
      </rPr>
      <t>MJ3</t>
    </r>
  </si>
  <si>
    <r>
      <t xml:space="preserve">Aneurinibacillus soli </t>
    </r>
    <r>
      <rPr>
        <sz val="12"/>
        <color rgb="FF000000"/>
        <rFont val="Calibri"/>
        <family val="2"/>
        <scheme val="minor"/>
      </rPr>
      <t>CB4</t>
    </r>
  </si>
  <si>
    <r>
      <t xml:space="preserve">Aneurinibacillus </t>
    </r>
    <r>
      <rPr>
        <sz val="12"/>
        <color rgb="FF000000"/>
        <rFont val="Calibri"/>
        <family val="2"/>
        <scheme val="minor"/>
      </rPr>
      <t>sp. XH2</t>
    </r>
  </si>
  <si>
    <r>
      <t xml:space="preserve">Bacillus velezensis </t>
    </r>
    <r>
      <rPr>
        <sz val="12"/>
        <color rgb="FF000000"/>
        <rFont val="Calibri"/>
        <family val="2"/>
        <scheme val="minor"/>
      </rPr>
      <t>UCMB5033</t>
    </r>
    <r>
      <rPr>
        <i/>
        <sz val="12"/>
        <color rgb="FF000000"/>
        <rFont val="Calibri"/>
        <family val="2"/>
        <scheme val="minor"/>
      </rPr>
      <t xml:space="preserve"> (Bacillus methylotrophicus </t>
    </r>
    <r>
      <rPr>
        <sz val="12"/>
        <color rgb="FF000000"/>
        <rFont val="Calibri"/>
        <family val="2"/>
        <scheme val="minor"/>
      </rPr>
      <t>UCMB5033</t>
    </r>
    <r>
      <rPr>
        <i/>
        <sz val="12"/>
        <color rgb="FF000000"/>
        <rFont val="Calibri"/>
        <family val="2"/>
        <scheme val="minor"/>
      </rPr>
      <t>)</t>
    </r>
  </si>
  <si>
    <r>
      <t xml:space="preserve">Bacillus velezensis </t>
    </r>
    <r>
      <rPr>
        <sz val="12"/>
        <color rgb="FF000000"/>
        <rFont val="Calibri"/>
        <family val="2"/>
        <scheme val="minor"/>
      </rPr>
      <t>UCMB5036</t>
    </r>
    <r>
      <rPr>
        <i/>
        <sz val="12"/>
        <color rgb="FF000000"/>
        <rFont val="Calibri"/>
        <family val="2"/>
        <scheme val="minor"/>
      </rPr>
      <t xml:space="preserve"> (Bacillus amyloliquefaciens </t>
    </r>
    <r>
      <rPr>
        <sz val="12"/>
        <color rgb="FF000000"/>
        <rFont val="Calibri"/>
        <family val="2"/>
        <scheme val="minor"/>
      </rPr>
      <t>subsp.</t>
    </r>
    <r>
      <rPr>
        <i/>
        <sz val="12"/>
        <color rgb="FF000000"/>
        <rFont val="Calibri"/>
        <family val="2"/>
        <scheme val="minor"/>
      </rPr>
      <t xml:space="preserve"> plantarum </t>
    </r>
    <r>
      <rPr>
        <sz val="12"/>
        <color rgb="FF000000"/>
        <rFont val="Calibri"/>
        <family val="2"/>
        <scheme val="minor"/>
      </rPr>
      <t>UCMB5036</t>
    </r>
    <r>
      <rPr>
        <i/>
        <sz val="12"/>
        <color rgb="FF000000"/>
        <rFont val="Calibri"/>
        <family val="2"/>
        <scheme val="minor"/>
      </rPr>
      <t>)</t>
    </r>
  </si>
  <si>
    <r>
      <t xml:space="preserve">Bacillus subtilis </t>
    </r>
    <r>
      <rPr>
        <sz val="12"/>
        <color rgb="FF000000"/>
        <rFont val="Calibri"/>
        <family val="2"/>
        <scheme val="minor"/>
      </rPr>
      <t>subsp.</t>
    </r>
    <r>
      <rPr>
        <i/>
        <sz val="12"/>
        <color rgb="FF000000"/>
        <rFont val="Calibri"/>
        <family val="2"/>
        <scheme val="minor"/>
      </rPr>
      <t xml:space="preserve"> subtilis </t>
    </r>
    <r>
      <rPr>
        <sz val="12"/>
        <color rgb="FF000000"/>
        <rFont val="Calibri"/>
        <family val="2"/>
        <scheme val="minor"/>
      </rPr>
      <t>BSP1</t>
    </r>
  </si>
  <si>
    <r>
      <t xml:space="preserve">Bacillus subtilis </t>
    </r>
    <r>
      <rPr>
        <sz val="12"/>
        <color rgb="FF000000"/>
        <rFont val="Calibri"/>
        <family val="2"/>
        <scheme val="minor"/>
      </rPr>
      <t>PY79</t>
    </r>
  </si>
  <si>
    <r>
      <t xml:space="preserve">Paenibacillus polymyxa </t>
    </r>
    <r>
      <rPr>
        <sz val="12"/>
        <color rgb="FF000000"/>
        <rFont val="Calibri"/>
        <family val="2"/>
        <scheme val="minor"/>
      </rPr>
      <t>CR1</t>
    </r>
  </si>
  <si>
    <r>
      <t xml:space="preserve">Bacillus cereus </t>
    </r>
    <r>
      <rPr>
        <sz val="12"/>
        <color rgb="FF000000"/>
        <rFont val="Calibri"/>
        <family val="2"/>
        <scheme val="minor"/>
      </rPr>
      <t>FT9</t>
    </r>
  </si>
  <si>
    <r>
      <t xml:space="preserve">Clostridium saccharoperbutylacetonicum </t>
    </r>
    <r>
      <rPr>
        <sz val="12"/>
        <color rgb="FF000000"/>
        <rFont val="Calibri"/>
        <family val="2"/>
        <scheme val="minor"/>
      </rPr>
      <t>N1-4(HMT)</t>
    </r>
  </si>
  <si>
    <r>
      <t>Clostridium tetani</t>
    </r>
    <r>
      <rPr>
        <sz val="12"/>
        <color rgb="FF000000"/>
        <rFont val="Calibri"/>
        <family val="2"/>
        <scheme val="minor"/>
      </rPr>
      <t xml:space="preserve"> 12124569</t>
    </r>
  </si>
  <si>
    <r>
      <t xml:space="preserve">Mageeibacillus indolicus </t>
    </r>
    <r>
      <rPr>
        <sz val="12"/>
        <color rgb="FF000000"/>
        <rFont val="Calibri"/>
        <family val="2"/>
        <scheme val="minor"/>
      </rPr>
      <t>UPII9-5</t>
    </r>
  </si>
  <si>
    <r>
      <t xml:space="preserve">Erysipelothrix larvae </t>
    </r>
    <r>
      <rPr>
        <sz val="12"/>
        <color rgb="FF000000"/>
        <rFont val="Calibri"/>
        <family val="2"/>
        <scheme val="minor"/>
      </rPr>
      <t xml:space="preserve">LV19 </t>
    </r>
    <r>
      <rPr>
        <i/>
        <sz val="12"/>
        <color rgb="FF000000"/>
        <rFont val="Calibri"/>
        <family val="2"/>
        <scheme val="minor"/>
      </rPr>
      <t xml:space="preserve">(Erysipelothrix </t>
    </r>
    <r>
      <rPr>
        <sz val="12"/>
        <color rgb="FF000000"/>
        <rFont val="Calibri"/>
        <family val="2"/>
        <scheme val="minor"/>
      </rPr>
      <t>sp. LV19</t>
    </r>
    <r>
      <rPr>
        <i/>
        <sz val="12"/>
        <color rgb="FF000000"/>
        <rFont val="Calibri"/>
        <family val="2"/>
        <scheme val="minor"/>
      </rPr>
      <t>)</t>
    </r>
  </si>
  <si>
    <r>
      <t xml:space="preserve">Bacillus </t>
    </r>
    <r>
      <rPr>
        <sz val="12"/>
        <color rgb="FF000000"/>
        <rFont val="Calibri"/>
        <family val="2"/>
        <scheme val="minor"/>
      </rPr>
      <t>sp. BS34A</t>
    </r>
  </si>
  <si>
    <r>
      <t xml:space="preserve">Paenibacillus polymyxa </t>
    </r>
    <r>
      <rPr>
        <sz val="12"/>
        <color rgb="FF000000"/>
        <rFont val="Calibri"/>
        <family val="2"/>
        <scheme val="minor"/>
      </rPr>
      <t>Sb3-1</t>
    </r>
  </si>
  <si>
    <r>
      <t xml:space="preserve">Bacillus </t>
    </r>
    <r>
      <rPr>
        <sz val="12"/>
        <color rgb="FF000000"/>
        <rFont val="Calibri"/>
        <family val="2"/>
        <scheme val="minor"/>
      </rPr>
      <t>sp. BH072</t>
    </r>
  </si>
  <si>
    <r>
      <t>Tumebacillus algifaecis</t>
    </r>
    <r>
      <rPr>
        <sz val="12"/>
        <color rgb="FF000000"/>
        <rFont val="Calibri"/>
        <family val="2"/>
        <scheme val="minor"/>
      </rPr>
      <t xml:space="preserve"> THMBR28</t>
    </r>
  </si>
  <si>
    <r>
      <t xml:space="preserve">Jeotgalibacillus malaysiensis </t>
    </r>
    <r>
      <rPr>
        <sz val="12"/>
        <color rgb="FF000000"/>
        <rFont val="Calibri"/>
        <family val="2"/>
        <scheme val="minor"/>
      </rPr>
      <t>D5</t>
    </r>
  </si>
  <si>
    <r>
      <t xml:space="preserve">Paenibacillus </t>
    </r>
    <r>
      <rPr>
        <sz val="12"/>
        <color rgb="FF000000"/>
        <rFont val="Calibri"/>
        <family val="2"/>
        <scheme val="minor"/>
      </rPr>
      <t>sp. IHBB 10380</t>
    </r>
  </si>
  <si>
    <r>
      <t xml:space="preserve">Novibacillus thermophilus </t>
    </r>
    <r>
      <rPr>
        <sz val="12"/>
        <color rgb="FF000000"/>
        <rFont val="Calibri"/>
        <family val="2"/>
        <scheme val="minor"/>
      </rPr>
      <t>SG-1</t>
    </r>
  </si>
  <si>
    <r>
      <t xml:space="preserve">Acidaminococcus intestini </t>
    </r>
    <r>
      <rPr>
        <sz val="12"/>
        <color rgb="FF000000"/>
        <rFont val="Calibri"/>
        <family val="2"/>
        <scheme val="minor"/>
      </rPr>
      <t>RyC-MR95</t>
    </r>
  </si>
  <si>
    <r>
      <t xml:space="preserve">Alicyclobacillus acidocaldarius </t>
    </r>
    <r>
      <rPr>
        <sz val="12"/>
        <color rgb="FF000000"/>
        <rFont val="Calibri"/>
        <family val="2"/>
        <scheme val="minor"/>
      </rPr>
      <t>subsp.</t>
    </r>
    <r>
      <rPr>
        <i/>
        <sz val="12"/>
        <color rgb="FF000000"/>
        <rFont val="Calibri"/>
        <family val="2"/>
        <scheme val="minor"/>
      </rPr>
      <t xml:space="preserve"> acidocaldarius</t>
    </r>
    <r>
      <rPr>
        <sz val="12"/>
        <color rgb="FF000000"/>
        <rFont val="Calibri"/>
        <family val="2"/>
        <scheme val="minor"/>
      </rPr>
      <t xml:space="preserve"> Tc-4-1</t>
    </r>
  </si>
  <si>
    <r>
      <t xml:space="preserve">Pelosinus fermentans </t>
    </r>
    <r>
      <rPr>
        <sz val="12"/>
        <color rgb="FF000000"/>
        <rFont val="Calibri"/>
        <family val="2"/>
        <scheme val="minor"/>
      </rPr>
      <t>JBW45</t>
    </r>
  </si>
  <si>
    <r>
      <t xml:space="preserve">Clostridium scatologenes </t>
    </r>
    <r>
      <rPr>
        <sz val="12"/>
        <color rgb="FF000000"/>
        <rFont val="Calibri"/>
        <family val="2"/>
        <scheme val="minor"/>
      </rPr>
      <t>ATCC 25775</t>
    </r>
  </si>
  <si>
    <r>
      <t xml:space="preserve">Clostridium sporogenes </t>
    </r>
    <r>
      <rPr>
        <sz val="12"/>
        <color rgb="FF000000"/>
        <rFont val="Calibri"/>
        <family val="2"/>
        <scheme val="minor"/>
      </rPr>
      <t>NCIMB 10696</t>
    </r>
  </si>
  <si>
    <r>
      <t xml:space="preserve">Faecalibaculum rodentium </t>
    </r>
    <r>
      <rPr>
        <sz val="12"/>
        <color rgb="FF000000"/>
        <rFont val="Calibri"/>
        <family val="2"/>
        <scheme val="minor"/>
      </rPr>
      <t>ALO17 = KCTC 15484 = JCM 30274</t>
    </r>
  </si>
  <si>
    <r>
      <t xml:space="preserve">Geobacillus </t>
    </r>
    <r>
      <rPr>
        <sz val="12"/>
        <color rgb="FF000000"/>
        <rFont val="Calibri"/>
        <family val="2"/>
        <scheme val="minor"/>
      </rPr>
      <t>sp. LC300</t>
    </r>
  </si>
  <si>
    <r>
      <t xml:space="preserve">Bacillus thuringiensis </t>
    </r>
    <r>
      <rPr>
        <sz val="12"/>
        <color rgb="FF000000"/>
        <rFont val="Calibri"/>
        <family val="2"/>
        <scheme val="minor"/>
      </rPr>
      <t>serovar</t>
    </r>
    <r>
      <rPr>
        <i/>
        <sz val="12"/>
        <color rgb="FF000000"/>
        <rFont val="Calibri"/>
        <family val="2"/>
        <scheme val="minor"/>
      </rPr>
      <t xml:space="preserve"> kurstaki </t>
    </r>
    <r>
      <rPr>
        <sz val="12"/>
        <color rgb="FF000000"/>
        <rFont val="Calibri"/>
        <family val="2"/>
        <scheme val="minor"/>
      </rPr>
      <t>YBT-1520</t>
    </r>
  </si>
  <si>
    <r>
      <t xml:space="preserve">Lentibacillus amyloliquefaciens </t>
    </r>
    <r>
      <rPr>
        <sz val="12"/>
        <color rgb="FF000000"/>
        <rFont val="Calibri"/>
        <family val="2"/>
        <scheme val="minor"/>
      </rPr>
      <t>LAM0015</t>
    </r>
  </si>
  <si>
    <r>
      <t xml:space="preserve">Bacillus </t>
    </r>
    <r>
      <rPr>
        <sz val="12"/>
        <color rgb="FF000000"/>
        <rFont val="Calibri"/>
        <family val="2"/>
        <scheme val="minor"/>
      </rPr>
      <t>sp. LM 4-2</t>
    </r>
  </si>
  <si>
    <r>
      <t>Bacillus thuringiensis</t>
    </r>
    <r>
      <rPr>
        <sz val="12"/>
        <color rgb="FF000000"/>
        <rFont val="Calibri"/>
        <family val="2"/>
        <scheme val="minor"/>
      </rPr>
      <t xml:space="preserve"> YWC2-8</t>
    </r>
  </si>
  <si>
    <r>
      <t xml:space="preserve">Limnochorda pilosa </t>
    </r>
    <r>
      <rPr>
        <sz val="12"/>
        <color rgb="FF000000"/>
        <rFont val="Calibri"/>
        <family val="2"/>
        <scheme val="minor"/>
      </rPr>
      <t>HC45</t>
    </r>
  </si>
  <si>
    <r>
      <t xml:space="preserve">Paenibacillus bovis </t>
    </r>
    <r>
      <rPr>
        <sz val="12"/>
        <color rgb="FF000000"/>
        <rFont val="Calibri"/>
        <family val="2"/>
        <scheme val="minor"/>
      </rPr>
      <t>(probably not the species)</t>
    </r>
  </si>
  <si>
    <r>
      <t>Geobacillus</t>
    </r>
    <r>
      <rPr>
        <sz val="12"/>
        <color rgb="FF000000"/>
        <rFont val="Calibri"/>
        <family val="2"/>
        <scheme val="minor"/>
      </rPr>
      <t xml:space="preserve"> sp. 12AMOR1</t>
    </r>
  </si>
  <si>
    <r>
      <t>Turicibacter</t>
    </r>
    <r>
      <rPr>
        <sz val="12"/>
        <color rgb="FF000000"/>
        <rFont val="Calibri"/>
        <family val="2"/>
        <scheme val="minor"/>
      </rPr>
      <t xml:space="preserve"> sp. H121</t>
    </r>
  </si>
  <si>
    <r>
      <t>Sporosarcina psychrophila</t>
    </r>
    <r>
      <rPr>
        <sz val="12"/>
        <color rgb="FF000000"/>
        <rFont val="Calibri"/>
        <family val="2"/>
        <scheme val="minor"/>
      </rPr>
      <t xml:space="preserve"> DSM 6497</t>
    </r>
  </si>
  <si>
    <r>
      <t>Aerococcus christensenii</t>
    </r>
    <r>
      <rPr>
        <sz val="12"/>
        <color rgb="FF000000"/>
        <rFont val="Calibri"/>
        <family val="2"/>
        <scheme val="minor"/>
      </rPr>
      <t xml:space="preserve"> CCUG28831</t>
    </r>
  </si>
  <si>
    <r>
      <t xml:space="preserve">Anoxybacillus </t>
    </r>
    <r>
      <rPr>
        <sz val="12"/>
        <color rgb="FF000000"/>
        <rFont val="Calibri"/>
        <family val="2"/>
        <scheme val="minor"/>
      </rPr>
      <t>sp. B7M1</t>
    </r>
  </si>
  <si>
    <r>
      <t>Anoxybacillus</t>
    </r>
    <r>
      <rPr>
        <sz val="12"/>
        <color rgb="FF000000"/>
        <rFont val="Calibri"/>
        <family val="2"/>
        <scheme val="minor"/>
      </rPr>
      <t xml:space="preserve"> sp. B2M1</t>
    </r>
  </si>
  <si>
    <r>
      <t>Desulfotomaculum ferrireducens</t>
    </r>
    <r>
      <rPr>
        <sz val="12"/>
        <color rgb="FF000000"/>
        <rFont val="Calibri"/>
        <family val="2"/>
        <scheme val="minor"/>
      </rPr>
      <t xml:space="preserve"> GSS09</t>
    </r>
  </si>
  <si>
    <r>
      <t xml:space="preserve">Herbinix luporum (Herbinix </t>
    </r>
    <r>
      <rPr>
        <sz val="12"/>
        <color rgb="FF000000"/>
        <rFont val="Calibri"/>
        <family val="2"/>
        <scheme val="minor"/>
      </rPr>
      <t>sp. SD1D</t>
    </r>
    <r>
      <rPr>
        <i/>
        <sz val="12"/>
        <color rgb="FF000000"/>
        <rFont val="Calibri"/>
        <family val="2"/>
        <scheme val="minor"/>
      </rPr>
      <t>)</t>
    </r>
  </si>
  <si>
    <r>
      <t xml:space="preserve">Bacillus thuringiensis </t>
    </r>
    <r>
      <rPr>
        <sz val="12"/>
        <color rgb="FF000000"/>
        <rFont val="Calibri"/>
        <family val="2"/>
        <scheme val="minor"/>
      </rPr>
      <t xml:space="preserve">serovar </t>
    </r>
    <r>
      <rPr>
        <i/>
        <sz val="12"/>
        <color rgb="FF000000"/>
        <rFont val="Calibri"/>
        <family val="2"/>
        <scheme val="minor"/>
      </rPr>
      <t xml:space="preserve">kurstaki </t>
    </r>
    <r>
      <rPr>
        <sz val="12"/>
        <color rgb="FF000000"/>
        <rFont val="Calibri"/>
        <family val="2"/>
        <scheme val="minor"/>
      </rPr>
      <t>HD73</t>
    </r>
  </si>
  <si>
    <r>
      <t xml:space="preserve">Bacillus smithii </t>
    </r>
    <r>
      <rPr>
        <sz val="12"/>
        <color rgb="FF000000"/>
        <rFont val="Calibri"/>
        <family val="2"/>
        <scheme val="minor"/>
      </rPr>
      <t>DSM 4216</t>
    </r>
  </si>
  <si>
    <r>
      <t>Hungateiclostridiaceae bacterium</t>
    </r>
    <r>
      <rPr>
        <sz val="12"/>
        <color rgb="FF000000"/>
        <rFont val="Calibri"/>
        <family val="2"/>
        <scheme val="minor"/>
      </rPr>
      <t xml:space="preserve"> KB18</t>
    </r>
  </si>
  <si>
    <r>
      <t xml:space="preserve">Megasphaera elsdenii </t>
    </r>
    <r>
      <rPr>
        <sz val="12"/>
        <color rgb="FF000000"/>
        <rFont val="Calibri"/>
        <family val="2"/>
        <scheme val="minor"/>
      </rPr>
      <t>DSM 20460</t>
    </r>
  </si>
  <si>
    <r>
      <t xml:space="preserve">Fictibacillus phosphorivorans </t>
    </r>
    <r>
      <rPr>
        <sz val="12"/>
        <color rgb="FF000000"/>
        <rFont val="Calibri"/>
        <family val="2"/>
        <scheme val="minor"/>
      </rPr>
      <t>G25-29</t>
    </r>
  </si>
  <si>
    <r>
      <t xml:space="preserve">Fictibacillus arsenicus </t>
    </r>
    <r>
      <rPr>
        <sz val="12"/>
        <color rgb="FF000000"/>
        <rFont val="Calibri"/>
        <family val="2"/>
        <scheme val="minor"/>
      </rPr>
      <t>G25-54</t>
    </r>
  </si>
  <si>
    <r>
      <t xml:space="preserve">Jeotgalibaca </t>
    </r>
    <r>
      <rPr>
        <sz val="12"/>
        <color rgb="FF000000"/>
        <rFont val="Calibri"/>
        <family val="2"/>
        <scheme val="minor"/>
      </rPr>
      <t>sp. PTS2502</t>
    </r>
  </si>
  <si>
    <r>
      <t xml:space="preserve">Hungateiclostridium thermocellum </t>
    </r>
    <r>
      <rPr>
        <sz val="12"/>
        <color rgb="FF000000"/>
        <rFont val="Calibri"/>
        <family val="2"/>
        <scheme val="minor"/>
      </rPr>
      <t>DSM 1313</t>
    </r>
    <r>
      <rPr>
        <i/>
        <sz val="12"/>
        <color rgb="FF000000"/>
        <rFont val="Calibri"/>
        <family val="2"/>
        <scheme val="minor"/>
      </rPr>
      <t xml:space="preserve"> (Clostridium thermocellum </t>
    </r>
    <r>
      <rPr>
        <sz val="12"/>
        <color rgb="FF000000"/>
        <rFont val="Calibri"/>
        <family val="2"/>
        <scheme val="minor"/>
      </rPr>
      <t>DSM 1313</t>
    </r>
    <r>
      <rPr>
        <i/>
        <sz val="12"/>
        <color rgb="FF000000"/>
        <rFont val="Calibri"/>
        <family val="2"/>
        <scheme val="minor"/>
      </rPr>
      <t>)</t>
    </r>
  </si>
  <si>
    <r>
      <t xml:space="preserve">Clostridioides difficile </t>
    </r>
    <r>
      <rPr>
        <sz val="12"/>
        <color rgb="FF000000"/>
        <rFont val="Calibri"/>
        <family val="2"/>
        <scheme val="minor"/>
      </rPr>
      <t>630</t>
    </r>
    <r>
      <rPr>
        <i/>
        <sz val="12"/>
        <color rgb="FF000000"/>
        <rFont val="Calibri"/>
        <family val="2"/>
        <scheme val="minor"/>
      </rPr>
      <t xml:space="preserve"> (Clostridium difficile </t>
    </r>
    <r>
      <rPr>
        <sz val="12"/>
        <color rgb="FF000000"/>
        <rFont val="Calibri (Cuerpo)"/>
      </rPr>
      <t>630</t>
    </r>
    <r>
      <rPr>
        <i/>
        <sz val="12"/>
        <color rgb="FF000000"/>
        <rFont val="Calibri"/>
        <family val="2"/>
        <scheme val="minor"/>
      </rPr>
      <t>)</t>
    </r>
  </si>
  <si>
    <r>
      <t xml:space="preserve">Bacillus amyloliquefaciens </t>
    </r>
    <r>
      <rPr>
        <sz val="12"/>
        <color rgb="FF000000"/>
        <rFont val="Calibri"/>
        <family val="2"/>
        <scheme val="minor"/>
      </rPr>
      <t>IT-45</t>
    </r>
  </si>
  <si>
    <r>
      <t xml:space="preserve">Bacillus amyloliquefaciens </t>
    </r>
    <r>
      <rPr>
        <sz val="12"/>
        <color rgb="FF000000"/>
        <rFont val="Calibri"/>
        <family val="2"/>
        <scheme val="minor"/>
      </rPr>
      <t>Y2</t>
    </r>
  </si>
  <si>
    <r>
      <t xml:space="preserve">Paenibacillus ihbetae </t>
    </r>
    <r>
      <rPr>
        <sz val="12"/>
        <color rgb="FF000000"/>
        <rFont val="Calibri"/>
        <family val="2"/>
        <scheme val="minor"/>
      </rPr>
      <t>IHBB 9852</t>
    </r>
  </si>
  <si>
    <r>
      <t xml:space="preserve">Anaerotignum propionicum </t>
    </r>
    <r>
      <rPr>
        <sz val="12"/>
        <color rgb="FF000000"/>
        <rFont val="Calibri"/>
        <family val="2"/>
        <scheme val="minor"/>
      </rPr>
      <t>DSM 1682</t>
    </r>
    <r>
      <rPr>
        <i/>
        <sz val="12"/>
        <color rgb="FF000000"/>
        <rFont val="Calibri"/>
        <family val="2"/>
        <scheme val="minor"/>
      </rPr>
      <t xml:space="preserve"> (Clostridium propionicum </t>
    </r>
    <r>
      <rPr>
        <sz val="12"/>
        <color rgb="FF000000"/>
        <rFont val="Calibri"/>
        <family val="2"/>
        <scheme val="minor"/>
      </rPr>
      <t>DSM 1682</t>
    </r>
    <r>
      <rPr>
        <i/>
        <sz val="12"/>
        <color rgb="FF000000"/>
        <rFont val="Calibri"/>
        <family val="2"/>
        <scheme val="minor"/>
      </rPr>
      <t>)</t>
    </r>
  </si>
  <si>
    <r>
      <t xml:space="preserve">Paenibacillus yonginensis </t>
    </r>
    <r>
      <rPr>
        <sz val="12"/>
        <color rgb="FF000000"/>
        <rFont val="Calibri"/>
        <family val="2"/>
        <scheme val="minor"/>
      </rPr>
      <t>DCY84</t>
    </r>
  </si>
  <si>
    <r>
      <t xml:space="preserve">Bacillus altitudinis </t>
    </r>
    <r>
      <rPr>
        <sz val="12"/>
        <color rgb="FF000000"/>
        <rFont val="Calibri"/>
        <family val="2"/>
        <scheme val="minor"/>
      </rPr>
      <t>SGAir0031</t>
    </r>
  </si>
  <si>
    <r>
      <t xml:space="preserve">Lactobacillus backii </t>
    </r>
    <r>
      <rPr>
        <sz val="12"/>
        <color rgb="FF000000"/>
        <rFont val="Calibri"/>
        <family val="2"/>
        <scheme val="minor"/>
      </rPr>
      <t>TMW 1.1988</t>
    </r>
  </si>
  <si>
    <r>
      <t xml:space="preserve">Virgibacillus phasianinus </t>
    </r>
    <r>
      <rPr>
        <sz val="12"/>
        <color rgb="FF000000"/>
        <rFont val="Calibri"/>
        <family val="2"/>
        <scheme val="minor"/>
      </rPr>
      <t>LM2416</t>
    </r>
  </si>
  <si>
    <r>
      <t xml:space="preserve">Tumebacillus avium </t>
    </r>
    <r>
      <rPr>
        <sz val="12"/>
        <color rgb="FF000000"/>
        <rFont val="Calibri"/>
        <family val="2"/>
        <scheme val="minor"/>
      </rPr>
      <t>AR23208</t>
    </r>
  </si>
  <si>
    <r>
      <t>Lactobacillus acidophilus</t>
    </r>
    <r>
      <rPr>
        <sz val="12"/>
        <color rgb="FF000000"/>
        <rFont val="Calibri"/>
        <family val="2"/>
        <scheme val="minor"/>
      </rPr>
      <t xml:space="preserve"> La-14</t>
    </r>
  </si>
  <si>
    <r>
      <t xml:space="preserve">Clostridium beijerinckii </t>
    </r>
    <r>
      <rPr>
        <sz val="12"/>
        <color rgb="FF000000"/>
        <rFont val="Calibri"/>
        <family val="2"/>
        <scheme val="minor"/>
      </rPr>
      <t>NCIMB 14988</t>
    </r>
  </si>
  <si>
    <r>
      <t xml:space="preserve">Sporosarcina </t>
    </r>
    <r>
      <rPr>
        <sz val="12"/>
        <color rgb="FF000000"/>
        <rFont val="Calibri"/>
        <family val="2"/>
        <scheme val="minor"/>
      </rPr>
      <t>sp. P33</t>
    </r>
  </si>
  <si>
    <r>
      <t xml:space="preserve">Sporosarcina </t>
    </r>
    <r>
      <rPr>
        <sz val="12"/>
        <color rgb="FF000000"/>
        <rFont val="Calibri"/>
        <family val="2"/>
        <scheme val="minor"/>
      </rPr>
      <t>sp. P37</t>
    </r>
  </si>
  <si>
    <r>
      <t xml:space="preserve">Sporosarcina ureae </t>
    </r>
    <r>
      <rPr>
        <sz val="12"/>
        <color rgb="FF000000"/>
        <rFont val="Calibri"/>
        <family val="2"/>
        <scheme val="minor"/>
      </rPr>
      <t>P32a</t>
    </r>
  </si>
  <si>
    <r>
      <t xml:space="preserve">Geosporobacter ferrireducens </t>
    </r>
    <r>
      <rPr>
        <sz val="12"/>
        <color rgb="FF000000"/>
        <rFont val="Calibri"/>
        <family val="2"/>
        <scheme val="minor"/>
      </rPr>
      <t>IRF9</t>
    </r>
  </si>
  <si>
    <r>
      <t xml:space="preserve">Lactobacillus rhamnosus </t>
    </r>
    <r>
      <rPr>
        <sz val="12"/>
        <color rgb="FF000000"/>
        <rFont val="Calibri"/>
        <family val="2"/>
        <scheme val="minor"/>
      </rPr>
      <t>LOCK900</t>
    </r>
  </si>
  <si>
    <r>
      <t xml:space="preserve">Lactobacillus reuteri </t>
    </r>
    <r>
      <rPr>
        <sz val="12"/>
        <color rgb="FF000000"/>
        <rFont val="Calibri"/>
        <family val="2"/>
        <scheme val="minor"/>
      </rPr>
      <t>TD1</t>
    </r>
  </si>
  <si>
    <r>
      <t xml:space="preserve">Bacillus endophyticus </t>
    </r>
    <r>
      <rPr>
        <sz val="12"/>
        <color rgb="FF000000"/>
        <rFont val="Calibri"/>
        <family val="2"/>
        <scheme val="minor"/>
      </rPr>
      <t>Hbe603</t>
    </r>
  </si>
  <si>
    <r>
      <t>Kyrpidia spormannii</t>
    </r>
    <r>
      <rPr>
        <sz val="12"/>
        <color rgb="FF000000"/>
        <rFont val="Calibri"/>
        <family val="2"/>
        <scheme val="minor"/>
      </rPr>
      <t xml:space="preserve"> EA-1</t>
    </r>
  </si>
  <si>
    <r>
      <t xml:space="preserve">Blautia </t>
    </r>
    <r>
      <rPr>
        <sz val="12"/>
        <color rgb="FF000000"/>
        <rFont val="Calibri"/>
        <family val="2"/>
        <scheme val="minor"/>
      </rPr>
      <t>sp. N6H1-15 KCTC 15426</t>
    </r>
  </si>
  <si>
    <r>
      <t xml:space="preserve">Bacillus velezensis </t>
    </r>
    <r>
      <rPr>
        <sz val="12"/>
        <color rgb="FF000000"/>
        <rFont val="Calibri"/>
        <family val="2"/>
        <scheme val="minor"/>
      </rPr>
      <t>AS43.3</t>
    </r>
  </si>
  <si>
    <r>
      <t xml:space="preserve">Lysinibacillus </t>
    </r>
    <r>
      <rPr>
        <sz val="12"/>
        <color rgb="FF000000"/>
        <rFont val="Calibri"/>
        <family val="2"/>
        <scheme val="minor"/>
      </rPr>
      <t>sp. YS11</t>
    </r>
  </si>
  <si>
    <r>
      <t xml:space="preserve">Bacillus thuringiensis </t>
    </r>
    <r>
      <rPr>
        <sz val="12"/>
        <color rgb="FF000000"/>
        <rFont val="Calibri"/>
        <family val="2"/>
        <scheme val="minor"/>
      </rPr>
      <t>HD-771</t>
    </r>
  </si>
  <si>
    <r>
      <t xml:space="preserve">Virgibacillus dokdonensis </t>
    </r>
    <r>
      <rPr>
        <sz val="12"/>
        <color rgb="FF000000"/>
        <rFont val="Calibri"/>
        <family val="2"/>
        <scheme val="minor"/>
      </rPr>
      <t>21D</t>
    </r>
  </si>
  <si>
    <r>
      <t>Clostridiales bacterium</t>
    </r>
    <r>
      <rPr>
        <sz val="12"/>
        <color rgb="FF000000"/>
        <rFont val="Calibri"/>
        <family val="2"/>
        <scheme val="minor"/>
      </rPr>
      <t xml:space="preserve"> 70B-A</t>
    </r>
  </si>
  <si>
    <r>
      <t xml:space="preserve">Bacillus subtilis </t>
    </r>
    <r>
      <rPr>
        <sz val="12"/>
        <color rgb="FF000000"/>
        <rFont val="Calibri"/>
        <family val="2"/>
        <scheme val="minor"/>
      </rPr>
      <t>subsp.</t>
    </r>
    <r>
      <rPr>
        <i/>
        <sz val="12"/>
        <color rgb="FF000000"/>
        <rFont val="Calibri"/>
        <family val="2"/>
        <scheme val="minor"/>
      </rPr>
      <t xml:space="preserve"> subtilis</t>
    </r>
    <r>
      <rPr>
        <sz val="12"/>
        <color rgb="FF000000"/>
        <rFont val="Calibri"/>
        <family val="2"/>
        <scheme val="minor"/>
      </rPr>
      <t xml:space="preserve"> JH642 AG174</t>
    </r>
  </si>
  <si>
    <r>
      <t xml:space="preserve">Halothermothrix orenii </t>
    </r>
    <r>
      <rPr>
        <sz val="12"/>
        <color rgb="FF000000"/>
        <rFont val="Calibri"/>
        <family val="2"/>
        <scheme val="minor"/>
      </rPr>
      <t>H 168</t>
    </r>
  </si>
  <si>
    <r>
      <t xml:space="preserve">Exiguobacterium </t>
    </r>
    <r>
      <rPr>
        <sz val="12"/>
        <color rgb="FF000000"/>
        <rFont val="Calibri"/>
        <family val="2"/>
        <scheme val="minor"/>
      </rPr>
      <t>sp. U13-1</t>
    </r>
  </si>
  <si>
    <r>
      <t xml:space="preserve">Bacillus mycoides </t>
    </r>
    <r>
      <rPr>
        <sz val="12"/>
        <color rgb="FF000000"/>
        <rFont val="Calibri"/>
        <family val="2"/>
        <scheme val="minor"/>
      </rPr>
      <t>WSBC 10204</t>
    </r>
    <r>
      <rPr>
        <i/>
        <sz val="12"/>
        <color rgb="FF000000"/>
        <rFont val="Calibri"/>
        <family val="2"/>
        <scheme val="minor"/>
      </rPr>
      <t xml:space="preserve"> (Bacillus weihenstephanensis </t>
    </r>
    <r>
      <rPr>
        <sz val="12"/>
        <color rgb="FF000000"/>
        <rFont val="Calibri"/>
        <family val="2"/>
        <scheme val="minor"/>
      </rPr>
      <t>WSBC 10204</t>
    </r>
    <r>
      <rPr>
        <i/>
        <sz val="12"/>
        <color rgb="FF000000"/>
        <rFont val="Calibri"/>
        <family val="2"/>
        <scheme val="minor"/>
      </rPr>
      <t>)</t>
    </r>
  </si>
  <si>
    <r>
      <t xml:space="preserve">Intestinimonas butyriciproducens </t>
    </r>
    <r>
      <rPr>
        <sz val="12"/>
        <color rgb="FF000000"/>
        <rFont val="Calibri"/>
        <family val="2"/>
        <scheme val="minor"/>
      </rPr>
      <t>AF211</t>
    </r>
  </si>
  <si>
    <r>
      <t>Listeria monocytogenes</t>
    </r>
    <r>
      <rPr>
        <sz val="12"/>
        <color rgb="FF000000"/>
        <rFont val="Calibri"/>
        <family val="2"/>
        <scheme val="minor"/>
      </rPr>
      <t xml:space="preserve"> N53-1 (serotype 1/2a)</t>
    </r>
  </si>
  <si>
    <r>
      <t xml:space="preserve">Listeria monocytogenes </t>
    </r>
    <r>
      <rPr>
        <sz val="12"/>
        <color rgb="FF000000"/>
        <rFont val="Calibri"/>
        <family val="2"/>
        <scheme val="minor"/>
      </rPr>
      <t>La111 (serotype 1/2a)</t>
    </r>
  </si>
  <si>
    <r>
      <t xml:space="preserve">Staphylococcus aureus </t>
    </r>
    <r>
      <rPr>
        <sz val="12"/>
        <color rgb="FF000000"/>
        <rFont val="Calibri"/>
        <family val="2"/>
        <scheme val="minor"/>
      </rPr>
      <t>08BA02176, livestock-associated methicillin-resistant</t>
    </r>
  </si>
  <si>
    <r>
      <t xml:space="preserve">Pediococcus inopinatus </t>
    </r>
    <r>
      <rPr>
        <sz val="12"/>
        <color rgb="FF000000"/>
        <rFont val="Calibri"/>
        <family val="2"/>
        <scheme val="minor"/>
      </rPr>
      <t>DSM 20285</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11819-97, community-acquired methicillin-resistant</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HO 5096 0412,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TW20,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VC40</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M013, community-acquired methicillin-resistant</t>
    </r>
  </si>
  <si>
    <r>
      <t xml:space="preserve">Staphylococcus aureus </t>
    </r>
    <r>
      <rPr>
        <sz val="12"/>
        <color rgb="FF000000"/>
        <rFont val="Calibri"/>
        <family val="2"/>
        <scheme val="minor"/>
      </rPr>
      <t>M1,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ECT-R 2</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71193, methicillin-sensitiv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LGA251, methicillin-resistant</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JKD6159, community-acquired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JKD6008, methicillin-resistant, vancomycin-intermediate resistanc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T0131, methicillin-resistant</t>
    </r>
  </si>
  <si>
    <r>
      <t xml:space="preserve">Bacillus thuringiensis </t>
    </r>
    <r>
      <rPr>
        <sz val="12"/>
        <color rgb="FF000000"/>
        <rFont val="Calibri"/>
        <family val="2"/>
        <scheme val="minor"/>
      </rPr>
      <t xml:space="preserve">serovar </t>
    </r>
    <r>
      <rPr>
        <i/>
        <sz val="12"/>
        <color rgb="FF000000"/>
        <rFont val="Calibri"/>
        <family val="2"/>
        <scheme val="minor"/>
      </rPr>
      <t>chinensis</t>
    </r>
    <r>
      <rPr>
        <sz val="12"/>
        <color rgb="FF000000"/>
        <rFont val="Calibri"/>
        <family val="2"/>
        <scheme val="minor"/>
      </rPr>
      <t xml:space="preserve"> CT-43</t>
    </r>
  </si>
  <si>
    <r>
      <t xml:space="preserve">Leuconostoc mesenteroides </t>
    </r>
    <r>
      <rPr>
        <sz val="12"/>
        <color rgb="FF000000"/>
        <rFont val="Calibri"/>
        <family val="2"/>
        <scheme val="minor"/>
      </rPr>
      <t>subsp.</t>
    </r>
    <r>
      <rPr>
        <i/>
        <sz val="12"/>
        <color rgb="FF000000"/>
        <rFont val="Calibri"/>
        <family val="2"/>
        <scheme val="minor"/>
      </rPr>
      <t xml:space="preserve"> suionicum </t>
    </r>
    <r>
      <rPr>
        <sz val="12"/>
        <color rgb="FF000000"/>
        <rFont val="Calibri"/>
        <family val="2"/>
        <scheme val="minor"/>
      </rPr>
      <t>DSM 20241</t>
    </r>
  </si>
  <si>
    <r>
      <t xml:space="preserve">Bacillus amyloliquefaciens </t>
    </r>
    <r>
      <rPr>
        <sz val="12"/>
        <color rgb="FF000000"/>
        <rFont val="Calibri"/>
        <family val="2"/>
        <scheme val="minor"/>
      </rPr>
      <t>CC178</t>
    </r>
  </si>
  <si>
    <r>
      <t xml:space="preserve">Bacillus subtilis </t>
    </r>
    <r>
      <rPr>
        <sz val="12"/>
        <color rgb="FF000000"/>
        <rFont val="Calibri"/>
        <family val="2"/>
        <scheme val="minor"/>
      </rPr>
      <t>subsp.</t>
    </r>
    <r>
      <rPr>
        <i/>
        <sz val="12"/>
        <color rgb="FF000000"/>
        <rFont val="Calibri"/>
        <family val="2"/>
        <scheme val="minor"/>
      </rPr>
      <t xml:space="preserve"> subtilis </t>
    </r>
    <r>
      <rPr>
        <sz val="12"/>
        <color rgb="FF000000"/>
        <rFont val="Calibri"/>
        <family val="2"/>
        <scheme val="minor"/>
      </rPr>
      <t>OH 131.1</t>
    </r>
  </si>
  <si>
    <r>
      <t xml:space="preserve">Bacillus </t>
    </r>
    <r>
      <rPr>
        <sz val="12"/>
        <color rgb="FF000000"/>
        <rFont val="Calibri"/>
        <family val="2"/>
        <scheme val="minor"/>
      </rPr>
      <t>sp. Pc3</t>
    </r>
  </si>
  <si>
    <r>
      <t xml:space="preserve">Bacillus </t>
    </r>
    <r>
      <rPr>
        <sz val="12"/>
        <color rgb="FF000000"/>
        <rFont val="Calibri"/>
        <family val="2"/>
        <scheme val="minor"/>
      </rPr>
      <t>sp. SDLI1</t>
    </r>
  </si>
  <si>
    <r>
      <t xml:space="preserve">Bacillus pumilus </t>
    </r>
    <r>
      <rPr>
        <sz val="12"/>
        <color rgb="FF000000"/>
        <rFont val="Calibri"/>
        <family val="2"/>
        <scheme val="minor"/>
      </rPr>
      <t>WP8</t>
    </r>
  </si>
  <si>
    <r>
      <t xml:space="preserve">Bacillus velezensis </t>
    </r>
    <r>
      <rPr>
        <sz val="12"/>
        <color rgb="FF000000"/>
        <rFont val="Calibri"/>
        <family val="2"/>
        <scheme val="minor"/>
      </rPr>
      <t xml:space="preserve">TrigoCor1448 ATCC 202152 </t>
    </r>
  </si>
  <si>
    <r>
      <t>Bacillus thuringiensis</t>
    </r>
    <r>
      <rPr>
        <sz val="12"/>
        <color rgb="FF000000"/>
        <rFont val="Calibri"/>
        <family val="2"/>
        <scheme val="minor"/>
      </rPr>
      <t xml:space="preserve"> HD1011</t>
    </r>
  </si>
  <si>
    <r>
      <t>Listeria monocytogenes</t>
    </r>
    <r>
      <rPr>
        <sz val="12"/>
        <color rgb="FF000000"/>
        <rFont val="Calibri"/>
        <family val="2"/>
        <scheme val="minor"/>
      </rPr>
      <t xml:space="preserve"> L99 (serotype 4a) </t>
    </r>
    <r>
      <rPr>
        <i/>
        <sz val="12"/>
        <color rgb="FF000000"/>
        <rFont val="Calibri"/>
        <family val="2"/>
        <scheme val="minor"/>
      </rPr>
      <t xml:space="preserve">(Listeria monocytogenes </t>
    </r>
    <r>
      <rPr>
        <sz val="12"/>
        <color rgb="FF000000"/>
        <rFont val="Calibri"/>
        <family val="2"/>
        <scheme val="minor"/>
      </rPr>
      <t>sv. 4a L99</t>
    </r>
    <r>
      <rPr>
        <i/>
        <sz val="12"/>
        <color rgb="FF000000"/>
        <rFont val="Calibri"/>
        <family val="2"/>
        <scheme val="minor"/>
      </rPr>
      <t>)</t>
    </r>
  </si>
  <si>
    <r>
      <t>Lactobacillus paracasei</t>
    </r>
    <r>
      <rPr>
        <sz val="12"/>
        <color rgb="FF000000"/>
        <rFont val="Calibri"/>
        <family val="2"/>
        <scheme val="minor"/>
      </rPr>
      <t xml:space="preserve"> subsp.</t>
    </r>
    <r>
      <rPr>
        <i/>
        <sz val="12"/>
        <color rgb="FF000000"/>
        <rFont val="Calibri"/>
        <family val="2"/>
        <scheme val="minor"/>
      </rPr>
      <t xml:space="preserve"> paracasei </t>
    </r>
    <r>
      <rPr>
        <sz val="12"/>
        <color rgb="FF000000"/>
        <rFont val="Calibri"/>
        <family val="2"/>
        <scheme val="minor"/>
      </rPr>
      <t>JCM 8130</t>
    </r>
  </si>
  <si>
    <r>
      <t xml:space="preserve">Lactobacillus paracasei </t>
    </r>
    <r>
      <rPr>
        <sz val="12"/>
        <color rgb="FF000000"/>
        <rFont val="Calibri"/>
        <family val="2"/>
        <scheme val="minor"/>
      </rPr>
      <t>subsp.</t>
    </r>
    <r>
      <rPr>
        <i/>
        <sz val="12"/>
        <color rgb="FF000000"/>
        <rFont val="Calibri"/>
        <family val="2"/>
        <scheme val="minor"/>
      </rPr>
      <t xml:space="preserve"> paracasei </t>
    </r>
    <r>
      <rPr>
        <sz val="12"/>
        <color rgb="FF000000"/>
        <rFont val="Calibri"/>
        <family val="2"/>
        <scheme val="minor"/>
      </rPr>
      <t>8700:2</t>
    </r>
    <r>
      <rPr>
        <i/>
        <sz val="12"/>
        <color rgb="FF000000"/>
        <rFont val="Calibri"/>
        <family val="2"/>
        <scheme val="minor"/>
      </rPr>
      <t xml:space="preserve"> (Lactobacillus paracasei </t>
    </r>
    <r>
      <rPr>
        <sz val="12"/>
        <color rgb="FF000000"/>
        <rFont val="Calibri"/>
        <family val="2"/>
        <scheme val="minor"/>
      </rPr>
      <t>8700:2</t>
    </r>
    <r>
      <rPr>
        <i/>
        <sz val="12"/>
        <color rgb="FF000000"/>
        <rFont val="Calibri"/>
        <family val="2"/>
        <scheme val="minor"/>
      </rPr>
      <t>)</t>
    </r>
  </si>
  <si>
    <r>
      <t xml:space="preserve">Lactobacillus paracasei </t>
    </r>
    <r>
      <rPr>
        <sz val="12"/>
        <color rgb="FF000000"/>
        <rFont val="Calibri"/>
        <family val="2"/>
        <scheme val="minor"/>
      </rPr>
      <t>N1115</t>
    </r>
  </si>
  <si>
    <r>
      <t xml:space="preserve">Bacillus gibsonii </t>
    </r>
    <r>
      <rPr>
        <sz val="12"/>
        <color rgb="FF000000"/>
        <rFont val="Calibri"/>
        <family val="2"/>
        <scheme val="minor"/>
      </rPr>
      <t>FJAT-10019</t>
    </r>
  </si>
  <si>
    <r>
      <t xml:space="preserve">Bacillus velezensis (Bacillus methylotrophicus </t>
    </r>
    <r>
      <rPr>
        <sz val="12"/>
        <color rgb="FF000000"/>
        <rFont val="Calibri"/>
        <family val="2"/>
        <scheme val="minor"/>
      </rPr>
      <t>JS25R</t>
    </r>
    <r>
      <rPr>
        <i/>
        <sz val="12"/>
        <color rgb="FF000000"/>
        <rFont val="Calibri"/>
        <family val="2"/>
        <scheme val="minor"/>
      </rPr>
      <t>)</t>
    </r>
  </si>
  <si>
    <r>
      <t xml:space="preserve">Melissococcus plutonius </t>
    </r>
    <r>
      <rPr>
        <sz val="12"/>
        <color rgb="FF000000"/>
        <rFont val="Calibri"/>
        <family val="2"/>
        <scheme val="minor"/>
      </rPr>
      <t>ATCC 35311 = NCDO 2443</t>
    </r>
  </si>
  <si>
    <r>
      <t>Streptococcus agalactiae</t>
    </r>
    <r>
      <rPr>
        <sz val="12"/>
        <color rgb="FF000000"/>
        <rFont val="Calibri"/>
        <family val="2"/>
        <scheme val="minor"/>
      </rPr>
      <t xml:space="preserve"> ILRI112</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 xml:space="preserve">6850, methicillin-sensitive </t>
    </r>
    <r>
      <rPr>
        <i/>
        <sz val="12"/>
        <color rgb="FF000000"/>
        <rFont val="Calibri"/>
        <family val="2"/>
        <scheme val="minor"/>
      </rPr>
      <t xml:space="preserve">(Staphylococcus aureus </t>
    </r>
    <r>
      <rPr>
        <sz val="12"/>
        <color rgb="FF000000"/>
        <rFont val="Calibri"/>
        <family val="2"/>
        <scheme val="minor"/>
      </rPr>
      <t>6850</t>
    </r>
    <r>
      <rPr>
        <i/>
        <sz val="12"/>
        <color rgb="FF000000"/>
        <rFont val="Calibri"/>
        <family val="2"/>
        <scheme val="minor"/>
      </rPr>
      <t>)</t>
    </r>
  </si>
  <si>
    <r>
      <t xml:space="preserve">Bacillus </t>
    </r>
    <r>
      <rPr>
        <sz val="12"/>
        <color rgb="FF000000"/>
        <rFont val="Calibri"/>
        <family val="2"/>
        <scheme val="minor"/>
      </rPr>
      <t>sp. 1NLA3E</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228/16125, methicillin-resistant</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ST228/18412,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A957, community-associated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228/10388,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A40, community-associated methicillin-resistant</t>
    </r>
  </si>
  <si>
    <r>
      <t xml:space="preserve">Staphylococcus aureus </t>
    </r>
    <r>
      <rPr>
        <sz val="12"/>
        <color rgb="FF000000"/>
        <rFont val="Calibri"/>
        <family val="2"/>
        <scheme val="minor"/>
      </rPr>
      <t>Bmb9393,</t>
    </r>
    <r>
      <rPr>
        <i/>
        <sz val="12"/>
        <color rgb="FF000000"/>
        <rFont val="Calibri"/>
        <family val="2"/>
        <scheme val="minor"/>
      </rPr>
      <t xml:space="preserve"> </t>
    </r>
    <r>
      <rPr>
        <sz val="12"/>
        <color rgb="FF000000"/>
        <rFont val="Calibri"/>
        <family val="2"/>
        <scheme val="minor"/>
      </rPr>
      <t>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228/16035,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CN1, community-associated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ST228/15532, methicillin-resistant</t>
    </r>
  </si>
  <si>
    <r>
      <t>Staphylococcus aureus</t>
    </r>
    <r>
      <rPr>
        <sz val="12"/>
        <color rgb="FF000000"/>
        <rFont val="Calibri"/>
        <family val="2"/>
        <scheme val="minor"/>
      </rPr>
      <t xml:space="preserve"> subsp.</t>
    </r>
    <r>
      <rPr>
        <i/>
        <sz val="12"/>
        <color rgb="FF000000"/>
        <rFont val="Calibri"/>
        <family val="2"/>
        <scheme val="minor"/>
      </rPr>
      <t xml:space="preserve"> aureus </t>
    </r>
    <r>
      <rPr>
        <sz val="12"/>
        <color rgb="FF000000"/>
        <rFont val="Calibri"/>
        <family val="2"/>
        <scheme val="minor"/>
      </rPr>
      <t>ST228/10497, methicillin-resistant</t>
    </r>
  </si>
  <si>
    <r>
      <t xml:space="preserve">Staphylococcus aureus </t>
    </r>
    <r>
      <rPr>
        <sz val="12"/>
        <color rgb="FF000000"/>
        <rFont val="Calibri"/>
        <family val="2"/>
        <scheme val="minor"/>
      </rPr>
      <t>USA300-ISMMS1, methicillin-resistant</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SA268, community-associated methicillin-resistant</t>
    </r>
  </si>
  <si>
    <r>
      <t xml:space="preserve">Staphylococcus aureus </t>
    </r>
    <r>
      <rPr>
        <sz val="12"/>
        <color rgb="FF000000"/>
        <rFont val="Calibri"/>
        <family val="2"/>
        <scheme val="minor"/>
      </rPr>
      <t>subsp.</t>
    </r>
    <r>
      <rPr>
        <i/>
        <sz val="12"/>
        <color rgb="FF000000"/>
        <rFont val="Calibri"/>
        <family val="2"/>
        <scheme val="minor"/>
      </rPr>
      <t xml:space="preserve"> aureus </t>
    </r>
    <r>
      <rPr>
        <sz val="12"/>
        <color rgb="FF000000"/>
        <rFont val="Calibri"/>
        <family val="2"/>
        <scheme val="minor"/>
      </rPr>
      <t>FDAARGOS_5</t>
    </r>
  </si>
  <si>
    <r>
      <t xml:space="preserve">Staphylococcus aureus </t>
    </r>
    <r>
      <rPr>
        <sz val="12"/>
        <color rgb="FF000000"/>
        <rFont val="Calibri"/>
        <family val="2"/>
        <scheme val="minor"/>
      </rPr>
      <t>502A</t>
    </r>
  </si>
  <si>
    <r>
      <t>Staphylococcus aureus</t>
    </r>
    <r>
      <rPr>
        <sz val="12"/>
        <color rgb="FF000000"/>
        <rFont val="Calibri"/>
        <family val="2"/>
        <scheme val="minor"/>
      </rPr>
      <t xml:space="preserve"> CA-347, methicillin-resistant</t>
    </r>
  </si>
  <si>
    <r>
      <t xml:space="preserve">Staphylococcus aureus </t>
    </r>
    <r>
      <rPr>
        <sz val="12"/>
        <color rgb="FF000000"/>
        <rFont val="Calibri"/>
        <family val="2"/>
        <scheme val="minor"/>
      </rPr>
      <t xml:space="preserve">subsp. </t>
    </r>
    <r>
      <rPr>
        <i/>
        <sz val="12"/>
        <color rgb="FF000000"/>
        <rFont val="Calibri"/>
        <family val="2"/>
        <scheme val="minor"/>
      </rPr>
      <t xml:space="preserve">aureus </t>
    </r>
    <r>
      <rPr>
        <sz val="12"/>
        <color rgb="FF000000"/>
        <rFont val="Calibri"/>
        <family val="2"/>
        <scheme val="minor"/>
      </rPr>
      <t>55/2053</t>
    </r>
  </si>
  <si>
    <r>
      <t xml:space="preserve">Streptococcus anginosus </t>
    </r>
    <r>
      <rPr>
        <sz val="12"/>
        <color rgb="FF000000"/>
        <rFont val="Calibri"/>
        <family val="2"/>
        <scheme val="minor"/>
      </rPr>
      <t>SA1</t>
    </r>
  </si>
  <si>
    <r>
      <t>Streptococcus anginosus</t>
    </r>
    <r>
      <rPr>
        <sz val="12"/>
        <color rgb="FF000000"/>
        <rFont val="Calibri"/>
        <family val="2"/>
        <scheme val="minor"/>
      </rPr>
      <t xml:space="preserve"> C1051</t>
    </r>
  </si>
  <si>
    <r>
      <t xml:space="preserve">Streptococcus anginosus </t>
    </r>
    <r>
      <rPr>
        <sz val="12"/>
        <color rgb="FF000000"/>
        <rFont val="Calibri"/>
        <family val="2"/>
        <scheme val="minor"/>
      </rPr>
      <t>C238</t>
    </r>
  </si>
  <si>
    <r>
      <t xml:space="preserve">Staphylococcus aureus </t>
    </r>
    <r>
      <rPr>
        <sz val="12"/>
        <color rgb="FF000000"/>
        <rFont val="Calibri"/>
        <family val="2"/>
        <scheme val="minor"/>
      </rPr>
      <t>MS4</t>
    </r>
  </si>
  <si>
    <r>
      <t xml:space="preserve">Staphylococcus agnetis </t>
    </r>
    <r>
      <rPr>
        <sz val="12"/>
        <color rgb="FF000000"/>
        <rFont val="Calibri"/>
        <family val="2"/>
        <scheme val="minor"/>
      </rPr>
      <t>908</t>
    </r>
  </si>
  <si>
    <r>
      <t xml:space="preserve">Streptococcus agalactiae </t>
    </r>
    <r>
      <rPr>
        <sz val="12"/>
        <color rgb="FF000000"/>
        <rFont val="Calibri"/>
        <family val="2"/>
        <scheme val="minor"/>
      </rPr>
      <t>138P</t>
    </r>
  </si>
  <si>
    <r>
      <t xml:space="preserve">Streptococcus agalactiae </t>
    </r>
    <r>
      <rPr>
        <sz val="12"/>
        <color rgb="FF000000"/>
        <rFont val="Calibri"/>
        <family val="2"/>
        <scheme val="minor"/>
      </rPr>
      <t>CNCTC 10/84</t>
    </r>
  </si>
  <si>
    <r>
      <t xml:space="preserve">Streptococcus agalactiae </t>
    </r>
    <r>
      <rPr>
        <sz val="12"/>
        <color rgb="FF000000"/>
        <rFont val="Calibri"/>
        <family val="2"/>
        <scheme val="minor"/>
      </rPr>
      <t>09mas018883</t>
    </r>
  </si>
  <si>
    <r>
      <t xml:space="preserve">Streptococcus agalactiae </t>
    </r>
    <r>
      <rPr>
        <sz val="12"/>
        <color rgb="FF000000"/>
        <rFont val="Calibri"/>
        <family val="2"/>
        <scheme val="minor"/>
      </rPr>
      <t xml:space="preserve">2-22 (serotype Ib) </t>
    </r>
    <r>
      <rPr>
        <i/>
        <sz val="12"/>
        <color rgb="FF000000"/>
        <rFont val="Calibri"/>
        <family val="2"/>
        <scheme val="minor"/>
      </rPr>
      <t xml:space="preserve">(Streptococcus difficile </t>
    </r>
    <r>
      <rPr>
        <sz val="12"/>
        <color rgb="FF000000"/>
        <rFont val="Calibri"/>
        <family val="2"/>
        <scheme val="minor"/>
      </rPr>
      <t>2-22</t>
    </r>
    <r>
      <rPr>
        <i/>
        <sz val="12"/>
        <color rgb="FF000000"/>
        <rFont val="Calibri"/>
        <family val="2"/>
        <scheme val="minor"/>
      </rPr>
      <t>)</t>
    </r>
  </si>
  <si>
    <r>
      <t>Bacillus cereus</t>
    </r>
    <r>
      <rPr>
        <sz val="12"/>
        <color rgb="FF000000"/>
        <rFont val="Calibri"/>
        <family val="2"/>
        <scheme val="minor"/>
      </rPr>
      <t xml:space="preserve"> FRI-35</t>
    </r>
  </si>
  <si>
    <r>
      <t xml:space="preserve">Thermoclostridium stercorarium </t>
    </r>
    <r>
      <rPr>
        <sz val="12"/>
        <color rgb="FF000000"/>
        <rFont val="Calibri"/>
        <family val="2"/>
        <scheme val="minor"/>
      </rPr>
      <t>subsp.</t>
    </r>
    <r>
      <rPr>
        <i/>
        <sz val="12"/>
        <color rgb="FF000000"/>
        <rFont val="Calibri"/>
        <family val="2"/>
        <scheme val="minor"/>
      </rPr>
      <t xml:space="preserve"> stercorarium </t>
    </r>
    <r>
      <rPr>
        <sz val="12"/>
        <color rgb="FF000000"/>
        <rFont val="Calibri"/>
        <family val="2"/>
        <scheme val="minor"/>
      </rPr>
      <t>DSM 8532</t>
    </r>
    <r>
      <rPr>
        <i/>
        <sz val="12"/>
        <color rgb="FF000000"/>
        <rFont val="Calibri"/>
        <family val="2"/>
        <scheme val="minor"/>
      </rPr>
      <t xml:space="preserve"> (Clostridium stercorarium </t>
    </r>
    <r>
      <rPr>
        <sz val="12"/>
        <color rgb="FF000000"/>
        <rFont val="Calibri"/>
        <family val="2"/>
        <scheme val="minor"/>
      </rPr>
      <t>subsp.</t>
    </r>
    <r>
      <rPr>
        <i/>
        <sz val="12"/>
        <color rgb="FF000000"/>
        <rFont val="Calibri"/>
        <family val="2"/>
        <scheme val="minor"/>
      </rPr>
      <t xml:space="preserve"> stercorarium </t>
    </r>
    <r>
      <rPr>
        <sz val="12"/>
        <color rgb="FF000000"/>
        <rFont val="Calibri"/>
        <family val="2"/>
        <scheme val="minor"/>
      </rPr>
      <t>DSM 8532</t>
    </r>
    <r>
      <rPr>
        <i/>
        <sz val="12"/>
        <color rgb="FF000000"/>
        <rFont val="Calibri"/>
        <family val="2"/>
        <scheme val="minor"/>
      </rPr>
      <t>)</t>
    </r>
  </si>
  <si>
    <r>
      <t xml:space="preserve">Dehalobacter </t>
    </r>
    <r>
      <rPr>
        <sz val="12"/>
        <color rgb="FF000000"/>
        <rFont val="Calibri"/>
        <family val="2"/>
        <scheme val="minor"/>
      </rPr>
      <t>sp. CF</t>
    </r>
  </si>
  <si>
    <r>
      <t xml:space="preserve">Dehalobacter </t>
    </r>
    <r>
      <rPr>
        <sz val="12"/>
        <color rgb="FF000000"/>
        <rFont val="Calibri"/>
        <family val="2"/>
        <scheme val="minor"/>
      </rPr>
      <t>sp. DCA</t>
    </r>
  </si>
  <si>
    <r>
      <t xml:space="preserve">Eubacterium limosum </t>
    </r>
    <r>
      <rPr>
        <sz val="12"/>
        <color rgb="FF000000"/>
        <rFont val="Calibri"/>
        <family val="2"/>
        <scheme val="minor"/>
      </rPr>
      <t xml:space="preserve">KIST612 </t>
    </r>
    <r>
      <rPr>
        <i/>
        <sz val="12"/>
        <color rgb="FF000000"/>
        <rFont val="Calibri"/>
        <family val="2"/>
        <scheme val="minor"/>
      </rPr>
      <t>(Bacteroides limosus)</t>
    </r>
  </si>
  <si>
    <r>
      <t xml:space="preserve">Leuconostoc carnosum </t>
    </r>
    <r>
      <rPr>
        <sz val="12"/>
        <color rgb="FF000000"/>
        <rFont val="Calibri"/>
        <family val="2"/>
        <scheme val="minor"/>
      </rPr>
      <t>JB16</t>
    </r>
  </si>
  <si>
    <r>
      <t xml:space="preserve">Lactobacillus fermentum </t>
    </r>
    <r>
      <rPr>
        <sz val="12"/>
        <color rgb="FF000000"/>
        <rFont val="Calibri"/>
        <family val="2"/>
        <scheme val="minor"/>
      </rPr>
      <t>F-6</t>
    </r>
  </si>
  <si>
    <r>
      <t xml:space="preserve">Staphylococcus pseudintermedius </t>
    </r>
    <r>
      <rPr>
        <sz val="12"/>
        <color rgb="FF000000"/>
        <rFont val="Calibri"/>
        <family val="2"/>
        <scheme val="minor"/>
      </rPr>
      <t>ED99</t>
    </r>
  </si>
  <si>
    <r>
      <t xml:space="preserve">Staphylococcus argenteus </t>
    </r>
    <r>
      <rPr>
        <sz val="12"/>
        <color rgb="FF000000"/>
        <rFont val="Calibri"/>
        <family val="2"/>
        <scheme val="minor"/>
      </rPr>
      <t xml:space="preserve">MSHR1132 </t>
    </r>
  </si>
  <si>
    <r>
      <t xml:space="preserve">Aerococcus viridans </t>
    </r>
    <r>
      <rPr>
        <sz val="12"/>
        <color rgb="FF000000"/>
        <rFont val="Calibri"/>
        <family val="2"/>
        <scheme val="minor"/>
      </rPr>
      <t>CCUG 4311 = ATCC 11563</t>
    </r>
  </si>
  <si>
    <r>
      <t xml:space="preserve">Geobacillus </t>
    </r>
    <r>
      <rPr>
        <sz val="12"/>
        <color rgb="FF000000"/>
        <rFont val="Calibri"/>
        <family val="2"/>
        <scheme val="minor"/>
      </rPr>
      <t>sp. JS12</t>
    </r>
  </si>
  <si>
    <r>
      <t xml:space="preserve">Gemella </t>
    </r>
    <r>
      <rPr>
        <sz val="12"/>
        <color rgb="FF000000"/>
        <rFont val="Calibri"/>
        <family val="2"/>
        <scheme val="minor"/>
      </rPr>
      <t>sp. ND 6198</t>
    </r>
  </si>
  <si>
    <r>
      <t xml:space="preserve">Gemella </t>
    </r>
    <r>
      <rPr>
        <sz val="12"/>
        <color rgb="FF000000"/>
        <rFont val="Calibri"/>
        <family val="2"/>
        <scheme val="minor"/>
      </rPr>
      <t>sp. oral taxon 928</t>
    </r>
  </si>
  <si>
    <r>
      <t xml:space="preserve">Geobacillus stearothermophilus </t>
    </r>
    <r>
      <rPr>
        <sz val="12"/>
        <rFont val="Calibri"/>
        <family val="2"/>
        <scheme val="minor"/>
      </rPr>
      <t>10</t>
    </r>
    <r>
      <rPr>
        <i/>
        <sz val="12"/>
        <rFont val="Calibri"/>
        <family val="2"/>
        <scheme val="minor"/>
      </rPr>
      <t xml:space="preserve"> (Bacillus stearothermophilus)</t>
    </r>
  </si>
  <si>
    <r>
      <t xml:space="preserve">Eubacterium hallii </t>
    </r>
    <r>
      <rPr>
        <sz val="12"/>
        <color rgb="FF000000"/>
        <rFont val="Calibri"/>
        <family val="2"/>
        <scheme val="minor"/>
      </rPr>
      <t>EH1</t>
    </r>
    <r>
      <rPr>
        <i/>
        <sz val="12"/>
        <color rgb="FF000000"/>
        <rFont val="Calibri"/>
        <family val="2"/>
        <scheme val="minor"/>
      </rPr>
      <t xml:space="preserve"> (Anaerobutyricum hallii </t>
    </r>
    <r>
      <rPr>
        <sz val="12"/>
        <color rgb="FF000000"/>
        <rFont val="Calibri"/>
        <family val="2"/>
        <scheme val="minor"/>
      </rPr>
      <t>EH1</t>
    </r>
    <r>
      <rPr>
        <i/>
        <sz val="12"/>
        <color rgb="FF000000"/>
        <rFont val="Calibri"/>
        <family val="2"/>
        <scheme val="minor"/>
      </rPr>
      <t>)</t>
    </r>
  </si>
  <si>
    <r>
      <t xml:space="preserve">Carboxydocella thermautotrophica </t>
    </r>
    <r>
      <rPr>
        <sz val="12"/>
        <color rgb="FF000000"/>
        <rFont val="Calibri"/>
        <family val="2"/>
        <scheme val="minor"/>
      </rPr>
      <t>019</t>
    </r>
  </si>
  <si>
    <r>
      <t xml:space="preserve">Geobacillus subterraneus </t>
    </r>
    <r>
      <rPr>
        <sz val="12"/>
        <rFont val="Calibri"/>
        <family val="2"/>
        <scheme val="minor"/>
      </rPr>
      <t>KCTC 3922 = DSM 13552</t>
    </r>
  </si>
  <si>
    <r>
      <t xml:space="preserve">Bacillus </t>
    </r>
    <r>
      <rPr>
        <sz val="12"/>
        <color rgb="FF000000"/>
        <rFont val="Calibri"/>
        <family val="2"/>
        <scheme val="minor"/>
      </rPr>
      <t>sp. X1 (2014)</t>
    </r>
  </si>
  <si>
    <r>
      <t xml:space="preserve">Geobacillus thermoleovorans </t>
    </r>
    <r>
      <rPr>
        <sz val="12"/>
        <color rgb="FF000000"/>
        <rFont val="Calibri"/>
        <family val="2"/>
        <scheme val="minor"/>
      </rPr>
      <t>KCTC 3570 = ATCC 43513</t>
    </r>
  </si>
  <si>
    <r>
      <t xml:space="preserve">Halobacillus mangrovi </t>
    </r>
    <r>
      <rPr>
        <sz val="12"/>
        <color rgb="FF000000"/>
        <rFont val="Calibri"/>
        <family val="2"/>
        <scheme val="minor"/>
      </rPr>
      <t>KTB 131</t>
    </r>
  </si>
  <si>
    <r>
      <t xml:space="preserve">Hungateiclostridium saccincola </t>
    </r>
    <r>
      <rPr>
        <sz val="12"/>
        <color rgb="FF000000"/>
        <rFont val="Calibri"/>
        <family val="2"/>
        <scheme val="minor"/>
      </rPr>
      <t>GGR1 = DSM 101079</t>
    </r>
    <r>
      <rPr>
        <i/>
        <sz val="12"/>
        <color rgb="FF000000"/>
        <rFont val="Calibri"/>
        <family val="2"/>
        <scheme val="minor"/>
      </rPr>
      <t xml:space="preserve"> (Herbivorax saccincola </t>
    </r>
    <r>
      <rPr>
        <sz val="12"/>
        <color rgb="FF000000"/>
        <rFont val="Calibri"/>
        <family val="2"/>
        <scheme val="minor"/>
      </rPr>
      <t>GGR1</t>
    </r>
    <r>
      <rPr>
        <i/>
        <sz val="12"/>
        <color rgb="FF000000"/>
        <rFont val="Calibri"/>
        <family val="2"/>
        <scheme val="minor"/>
      </rPr>
      <t>)</t>
    </r>
  </si>
  <si>
    <r>
      <t xml:space="preserve">Lactobacillus acidipiscis </t>
    </r>
    <r>
      <rPr>
        <sz val="12"/>
        <color rgb="FF000000"/>
        <rFont val="Calibri"/>
        <family val="2"/>
        <scheme val="minor"/>
      </rPr>
      <t>ACA-DC 1533</t>
    </r>
  </si>
  <si>
    <r>
      <t xml:space="preserve">Lachnospiraceae bacterium </t>
    </r>
    <r>
      <rPr>
        <sz val="12"/>
        <color rgb="FF000000"/>
        <rFont val="Calibri"/>
        <family val="2"/>
        <scheme val="minor"/>
      </rPr>
      <t>oral taxon 500 W11650</t>
    </r>
  </si>
  <si>
    <r>
      <t xml:space="preserve">Lysinibacillus fusiformis </t>
    </r>
    <r>
      <rPr>
        <sz val="12"/>
        <color rgb="FF000000"/>
        <rFont val="Calibri"/>
        <family val="2"/>
        <scheme val="minor"/>
      </rPr>
      <t>RB 21</t>
    </r>
  </si>
  <si>
    <r>
      <t xml:space="preserve">Paenibacillus </t>
    </r>
    <r>
      <rPr>
        <sz val="12"/>
        <color rgb="FF000000"/>
        <rFont val="Calibri"/>
        <family val="2"/>
        <scheme val="minor"/>
      </rPr>
      <t>sp. IHB B 3084</t>
    </r>
  </si>
  <si>
    <r>
      <t xml:space="preserve">Peptoniphilus </t>
    </r>
    <r>
      <rPr>
        <sz val="12"/>
        <color rgb="FF000000"/>
        <rFont val="Calibri"/>
        <family val="2"/>
        <scheme val="minor"/>
      </rPr>
      <t>sp. ING2-D1G, DSM 28672</t>
    </r>
  </si>
  <si>
    <r>
      <t xml:space="preserve">Planococcus kocurii </t>
    </r>
    <r>
      <rPr>
        <sz val="12"/>
        <color rgb="FF000000"/>
        <rFont val="Calibri"/>
        <family val="2"/>
        <scheme val="minor"/>
      </rPr>
      <t>ATCC 43650 = JCM 2569</t>
    </r>
  </si>
  <si>
    <r>
      <t xml:space="preserve">Planococcus </t>
    </r>
    <r>
      <rPr>
        <sz val="12"/>
        <color rgb="FF000000"/>
        <rFont val="Calibri"/>
        <family val="2"/>
        <scheme val="minor"/>
      </rPr>
      <t>sp. PAMC 21323</t>
    </r>
  </si>
  <si>
    <r>
      <t xml:space="preserve">Paenibacillus </t>
    </r>
    <r>
      <rPr>
        <sz val="12"/>
        <color rgb="FF000000"/>
        <rFont val="Calibri"/>
        <family val="2"/>
        <scheme val="minor"/>
      </rPr>
      <t>sp. 32O-W</t>
    </r>
  </si>
  <si>
    <r>
      <t xml:space="preserve">Paenibacillus peoriae </t>
    </r>
    <r>
      <rPr>
        <sz val="12"/>
        <color rgb="FF000000"/>
        <rFont val="Calibri"/>
        <family val="2"/>
        <scheme val="minor"/>
      </rPr>
      <t>HS311</t>
    </r>
  </si>
  <si>
    <r>
      <t xml:space="preserve">Streptococcus sobrinus </t>
    </r>
    <r>
      <rPr>
        <sz val="12"/>
        <color rgb="FF000000"/>
        <rFont val="Calibri"/>
        <family val="2"/>
        <scheme val="minor"/>
      </rPr>
      <t>NCTC 10919 = ATCC 33402</t>
    </r>
  </si>
  <si>
    <r>
      <t xml:space="preserve">Streptococcus </t>
    </r>
    <r>
      <rPr>
        <sz val="12"/>
        <color rgb="FF000000"/>
        <rFont val="Calibri"/>
        <family val="2"/>
        <scheme val="minor"/>
      </rPr>
      <t>sp. A12</t>
    </r>
  </si>
  <si>
    <r>
      <t xml:space="preserve">Streptococcus </t>
    </r>
    <r>
      <rPr>
        <sz val="12"/>
        <color rgb="FF000000"/>
        <rFont val="Calibri"/>
        <family val="2"/>
        <scheme val="minor"/>
      </rPr>
      <t>sp. NPS 308</t>
    </r>
  </si>
  <si>
    <r>
      <t xml:space="preserve">Lactobacillus jensenii </t>
    </r>
    <r>
      <rPr>
        <sz val="12"/>
        <color rgb="FF000000"/>
        <rFont val="Calibri"/>
        <family val="2"/>
        <scheme val="minor"/>
      </rPr>
      <t>SNUV360</t>
    </r>
  </si>
  <si>
    <r>
      <t xml:space="preserve">Lactobacillus oris </t>
    </r>
    <r>
      <rPr>
        <sz val="12"/>
        <color rgb="FF000000"/>
        <rFont val="Calibri"/>
        <family val="2"/>
        <scheme val="minor"/>
      </rPr>
      <t>J-1</t>
    </r>
  </si>
  <si>
    <r>
      <t xml:space="preserve">Lactobacillus parabuchneri </t>
    </r>
    <r>
      <rPr>
        <sz val="12"/>
        <color rgb="FF000000"/>
        <rFont val="Calibri"/>
        <family val="2"/>
        <scheme val="minor"/>
      </rPr>
      <t>FAM21731</t>
    </r>
  </si>
  <si>
    <r>
      <t xml:space="preserve">Streptococcus agalactiae </t>
    </r>
    <r>
      <rPr>
        <sz val="12"/>
        <color rgb="FF000000"/>
        <rFont val="Calibri"/>
        <family val="2"/>
        <scheme val="minor"/>
      </rPr>
      <t>ILRI005</t>
    </r>
  </si>
  <si>
    <r>
      <t>Bacillus amyloliquefaciens</t>
    </r>
    <r>
      <rPr>
        <sz val="12"/>
        <color rgb="FF000000"/>
        <rFont val="Calibri"/>
        <family val="2"/>
        <scheme val="minor"/>
      </rPr>
      <t xml:space="preserve"> LFB112</t>
    </r>
  </si>
  <si>
    <r>
      <t xml:space="preserve">Bacillus flexus </t>
    </r>
    <r>
      <rPr>
        <sz val="12"/>
        <color rgb="FF000000"/>
        <rFont val="Calibri"/>
        <family val="2"/>
        <scheme val="minor"/>
      </rPr>
      <t>KLBMP 4941</t>
    </r>
  </si>
  <si>
    <r>
      <t xml:space="preserve">Bacillus mycoides </t>
    </r>
    <r>
      <rPr>
        <sz val="12"/>
        <color rgb="FF000000"/>
        <rFont val="Calibri"/>
        <family val="2"/>
        <scheme val="minor"/>
      </rPr>
      <t>ATCC 6462 = DSM 2048</t>
    </r>
  </si>
  <si>
    <r>
      <t xml:space="preserve">Bacillus vallismortis </t>
    </r>
    <r>
      <rPr>
        <sz val="12"/>
        <color rgb="FF000000"/>
        <rFont val="Calibri"/>
        <family val="2"/>
        <scheme val="minor"/>
      </rPr>
      <t>NBIF-001</t>
    </r>
  </si>
  <si>
    <r>
      <t xml:space="preserve">Bacillus weihaiensis </t>
    </r>
    <r>
      <rPr>
        <sz val="12"/>
        <color rgb="FF000000"/>
        <rFont val="Calibri"/>
        <family val="2"/>
        <scheme val="minor"/>
      </rPr>
      <t>Alg07</t>
    </r>
  </si>
  <si>
    <r>
      <t xml:space="preserve">Bacillus xiamenensis </t>
    </r>
    <r>
      <rPr>
        <sz val="12"/>
        <color rgb="FF000000"/>
        <rFont val="Calibri"/>
        <family val="2"/>
        <scheme val="minor"/>
      </rPr>
      <t>VV3</t>
    </r>
  </si>
  <si>
    <r>
      <t xml:space="preserve">Blautia </t>
    </r>
    <r>
      <rPr>
        <sz val="12"/>
        <color rgb="FF000000"/>
        <rFont val="Calibri"/>
        <family val="2"/>
        <scheme val="minor"/>
      </rPr>
      <t>sp. YL58, DSM 26115</t>
    </r>
    <r>
      <rPr>
        <i/>
        <sz val="12"/>
        <color rgb="FF000000"/>
        <rFont val="Calibri"/>
        <family val="2"/>
        <scheme val="minor"/>
      </rPr>
      <t xml:space="preserve"> (Blautia coccoides </t>
    </r>
    <r>
      <rPr>
        <sz val="12"/>
        <color rgb="FF000000"/>
        <rFont val="Calibri"/>
        <family val="2"/>
        <scheme val="minor"/>
      </rPr>
      <t>YL58</t>
    </r>
    <r>
      <rPr>
        <i/>
        <sz val="12"/>
        <color rgb="FF000000"/>
        <rFont val="Calibri"/>
        <family val="2"/>
        <scheme val="minor"/>
      </rPr>
      <t>)</t>
    </r>
  </si>
  <si>
    <r>
      <t xml:space="preserve">Clostridium argentinense </t>
    </r>
    <r>
      <rPr>
        <sz val="12"/>
        <color rgb="FF000000"/>
        <rFont val="Calibri"/>
        <family val="2"/>
        <scheme val="minor"/>
      </rPr>
      <t>89G</t>
    </r>
  </si>
  <si>
    <r>
      <t xml:space="preserve">Carnobacterium inhibens </t>
    </r>
    <r>
      <rPr>
        <sz val="12"/>
        <color rgb="FF000000"/>
        <rFont val="Calibri"/>
        <family val="2"/>
        <scheme val="minor"/>
      </rPr>
      <t>subsp.</t>
    </r>
    <r>
      <rPr>
        <i/>
        <sz val="12"/>
        <color rgb="FF000000"/>
        <rFont val="Calibri"/>
        <family val="2"/>
        <scheme val="minor"/>
      </rPr>
      <t xml:space="preserve"> gilichinskyi </t>
    </r>
    <r>
      <rPr>
        <sz val="12"/>
        <color rgb="FF000000"/>
        <rFont val="Calibri"/>
        <family val="2"/>
        <scheme val="minor"/>
      </rPr>
      <t>WN1359 = DSM 27470</t>
    </r>
    <r>
      <rPr>
        <i/>
        <sz val="12"/>
        <color rgb="FF000000"/>
        <rFont val="Calibri"/>
        <family val="2"/>
        <scheme val="minor"/>
      </rPr>
      <t xml:space="preserve"> (Carnobacterium </t>
    </r>
    <r>
      <rPr>
        <sz val="12"/>
        <color rgb="FF000000"/>
        <rFont val="Calibri"/>
        <family val="2"/>
        <scheme val="minor"/>
      </rPr>
      <t>sp. WN1359</t>
    </r>
    <r>
      <rPr>
        <i/>
        <sz val="12"/>
        <color rgb="FF000000"/>
        <rFont val="Calibri"/>
        <family val="2"/>
        <scheme val="minor"/>
      </rPr>
      <t>)</t>
    </r>
  </si>
  <si>
    <r>
      <t>Erysipelotrichaceae bacterium</t>
    </r>
    <r>
      <rPr>
        <sz val="12"/>
        <color rgb="FF000000"/>
        <rFont val="Calibri"/>
        <family val="2"/>
        <scheme val="minor"/>
      </rPr>
      <t xml:space="preserve"> I46</t>
    </r>
  </si>
  <si>
    <r>
      <t xml:space="preserve">Lachnoclostridium </t>
    </r>
    <r>
      <rPr>
        <sz val="12"/>
        <color rgb="FF000000"/>
        <rFont val="Calibri"/>
        <family val="2"/>
        <scheme val="minor"/>
      </rPr>
      <t>sp. YL32, DSM 26114</t>
    </r>
    <r>
      <rPr>
        <i/>
        <sz val="12"/>
        <color rgb="FF000000"/>
        <rFont val="Calibri"/>
        <family val="2"/>
        <scheme val="minor"/>
      </rPr>
      <t xml:space="preserve"> (Clostridium clostridioforme </t>
    </r>
    <r>
      <rPr>
        <sz val="12"/>
        <color rgb="FF000000"/>
        <rFont val="Calibri"/>
        <family val="2"/>
        <scheme val="minor"/>
      </rPr>
      <t>YL32</t>
    </r>
    <r>
      <rPr>
        <i/>
        <sz val="12"/>
        <color rgb="FF000000"/>
        <rFont val="Calibri"/>
        <family val="2"/>
        <scheme val="minor"/>
      </rPr>
      <t>)</t>
    </r>
  </si>
  <si>
    <r>
      <t xml:space="preserve">Lactobacillus amylolyticus </t>
    </r>
    <r>
      <rPr>
        <sz val="12"/>
        <color rgb="FF000000"/>
        <rFont val="Calibri"/>
        <family val="2"/>
        <scheme val="minor"/>
      </rPr>
      <t>L6</t>
    </r>
  </si>
  <si>
    <r>
      <t xml:space="preserve">Lactobacillus </t>
    </r>
    <r>
      <rPr>
        <sz val="12"/>
        <color rgb="FF000000"/>
        <rFont val="Calibri"/>
        <family val="2"/>
        <scheme val="minor"/>
      </rPr>
      <t>sp. wkB8</t>
    </r>
  </si>
  <si>
    <r>
      <t>Lactobacillus curvatus</t>
    </r>
    <r>
      <rPr>
        <sz val="12"/>
        <color rgb="FF000000"/>
        <rFont val="Calibri"/>
        <family val="2"/>
        <scheme val="minor"/>
      </rPr>
      <t xml:space="preserve"> FBA2</t>
    </r>
  </si>
  <si>
    <r>
      <t xml:space="preserve">Lactobacillus casei </t>
    </r>
    <r>
      <rPr>
        <sz val="12"/>
        <color rgb="FF000000"/>
        <rFont val="Calibri"/>
        <family val="2"/>
        <scheme val="minor"/>
      </rPr>
      <t>12A</t>
    </r>
    <r>
      <rPr>
        <i/>
        <sz val="12"/>
        <color rgb="FF000000"/>
        <rFont val="Calibri"/>
        <family val="2"/>
        <scheme val="minor"/>
      </rPr>
      <t xml:space="preserve"> (Lactobacillus paracasei </t>
    </r>
    <r>
      <rPr>
        <sz val="12"/>
        <color rgb="FF000000"/>
        <rFont val="Calibri"/>
        <family val="2"/>
        <scheme val="minor"/>
      </rPr>
      <t>12A</t>
    </r>
    <r>
      <rPr>
        <i/>
        <sz val="12"/>
        <color rgb="FF000000"/>
        <rFont val="Calibri"/>
        <family val="2"/>
        <scheme val="minor"/>
      </rPr>
      <t>)</t>
    </r>
  </si>
  <si>
    <r>
      <t xml:space="preserve">Lactococcus </t>
    </r>
    <r>
      <rPr>
        <sz val="12"/>
        <color rgb="FF000000"/>
        <rFont val="Calibri"/>
        <family val="2"/>
        <scheme val="minor"/>
      </rPr>
      <t>sp. 1JSPR-7</t>
    </r>
  </si>
  <si>
    <r>
      <t xml:space="preserve">Lactobacillus alimentarius </t>
    </r>
    <r>
      <rPr>
        <sz val="12"/>
        <color rgb="FF000000"/>
        <rFont val="Calibri"/>
        <family val="2"/>
        <scheme val="minor"/>
      </rPr>
      <t>DSM 20249 = ATCC 29643</t>
    </r>
  </si>
  <si>
    <r>
      <t xml:space="preserve">Lactobacillus coryniformis </t>
    </r>
    <r>
      <rPr>
        <sz val="12"/>
        <color rgb="FF000000"/>
        <rFont val="Calibri"/>
        <family val="2"/>
        <scheme val="minor"/>
      </rPr>
      <t>subsp.</t>
    </r>
    <r>
      <rPr>
        <i/>
        <sz val="12"/>
        <color rgb="FF000000"/>
        <rFont val="Calibri"/>
        <family val="2"/>
        <scheme val="minor"/>
      </rPr>
      <t xml:space="preserve"> torquens </t>
    </r>
    <r>
      <rPr>
        <sz val="12"/>
        <color rgb="FF000000"/>
        <rFont val="Calibri"/>
        <family val="2"/>
        <scheme val="minor"/>
      </rPr>
      <t>DSM 20004 = KCTC 3535</t>
    </r>
  </si>
  <si>
    <r>
      <t xml:space="preserve">Lysinibacillus </t>
    </r>
    <r>
      <rPr>
        <sz val="12"/>
        <color rgb="FF000000"/>
        <rFont val="Calibri"/>
        <family val="2"/>
        <scheme val="minor"/>
      </rPr>
      <t>sp. 2017</t>
    </r>
  </si>
  <si>
    <r>
      <t xml:space="preserve">Peptostreptococcaceae bacterium </t>
    </r>
    <r>
      <rPr>
        <sz val="12"/>
        <color rgb="FF000000"/>
        <rFont val="Calibri"/>
        <family val="2"/>
        <scheme val="minor"/>
      </rPr>
      <t>oral taxon 929 W2294</t>
    </r>
  </si>
  <si>
    <r>
      <t xml:space="preserve">Planococcus </t>
    </r>
    <r>
      <rPr>
        <sz val="12"/>
        <color rgb="FF000000"/>
        <rFont val="Calibri"/>
        <family val="2"/>
        <scheme val="minor"/>
      </rPr>
      <t>sp. MB-3u-03</t>
    </r>
  </si>
  <si>
    <r>
      <t xml:space="preserve">Paeniclostridium sordellii </t>
    </r>
    <r>
      <rPr>
        <sz val="12"/>
        <color rgb="FF000000"/>
        <rFont val="Calibri"/>
        <family val="2"/>
        <scheme val="minor"/>
      </rPr>
      <t>AM370</t>
    </r>
  </si>
  <si>
    <r>
      <t xml:space="preserve">Paenibacillus xylanexedens </t>
    </r>
    <r>
      <rPr>
        <sz val="12"/>
        <color rgb="FF000000"/>
        <rFont val="Calibri"/>
        <family val="2"/>
        <scheme val="minor"/>
      </rPr>
      <t>PAMC 22703</t>
    </r>
  </si>
  <si>
    <r>
      <t xml:space="preserve">Selenomonas </t>
    </r>
    <r>
      <rPr>
        <sz val="12"/>
        <color rgb="FF000000"/>
        <rFont val="Calibri"/>
        <family val="2"/>
        <scheme val="minor"/>
      </rPr>
      <t>sp. oral taxon 478 F0592</t>
    </r>
  </si>
  <si>
    <r>
      <t xml:space="preserve">Selenomonas </t>
    </r>
    <r>
      <rPr>
        <sz val="12"/>
        <color rgb="FF000000"/>
        <rFont val="Calibri"/>
        <family val="2"/>
        <scheme val="minor"/>
      </rPr>
      <t>sp. oral taxon 136 F0591</t>
    </r>
  </si>
  <si>
    <r>
      <t xml:space="preserve">Selenomonas </t>
    </r>
    <r>
      <rPr>
        <sz val="12"/>
        <color rgb="FF000000"/>
        <rFont val="Calibri"/>
        <family val="2"/>
        <scheme val="minor"/>
      </rPr>
      <t>sp. oral taxon 920 W5150</t>
    </r>
  </si>
  <si>
    <r>
      <t xml:space="preserve">Solibacillus </t>
    </r>
    <r>
      <rPr>
        <sz val="12"/>
        <color rgb="FF000000"/>
        <rFont val="Calibri"/>
        <family val="2"/>
        <scheme val="minor"/>
      </rPr>
      <t>sp. R5-41</t>
    </r>
  </si>
  <si>
    <r>
      <t xml:space="preserve">Sporosarcina </t>
    </r>
    <r>
      <rPr>
        <sz val="12"/>
        <color rgb="FF000000"/>
        <rFont val="Calibri"/>
        <family val="2"/>
        <scheme val="minor"/>
      </rPr>
      <t>sp. PTS2304</t>
    </r>
  </si>
  <si>
    <r>
      <t xml:space="preserve">Veillonella rodentium </t>
    </r>
    <r>
      <rPr>
        <sz val="12"/>
        <color rgb="FF000000"/>
        <rFont val="Calibri"/>
        <family val="2"/>
        <scheme val="minor"/>
      </rPr>
      <t>NCTC 12018 = ATCC 17743</t>
    </r>
  </si>
  <si>
    <r>
      <t xml:space="preserve">Lactobacillus hokkaidonensis </t>
    </r>
    <r>
      <rPr>
        <sz val="12"/>
        <color rgb="FF000000"/>
        <rFont val="Calibri"/>
        <family val="2"/>
        <scheme val="minor"/>
      </rPr>
      <t>JCM 18461 = LOOC260</t>
    </r>
  </si>
  <si>
    <r>
      <t xml:space="preserve">Aerococcaceae bacterium </t>
    </r>
    <r>
      <rPr>
        <sz val="12"/>
        <color rgb="FF000000"/>
        <rFont val="Calibri"/>
        <family val="2"/>
        <scheme val="minor"/>
      </rPr>
      <t>ZY16052</t>
    </r>
  </si>
  <si>
    <r>
      <t xml:space="preserve">Bacillus pumilus </t>
    </r>
    <r>
      <rPr>
        <sz val="12"/>
        <color rgb="FF000000"/>
        <rFont val="Calibri"/>
        <family val="2"/>
        <scheme val="minor"/>
      </rPr>
      <t>SH-B9</t>
    </r>
  </si>
  <si>
    <r>
      <t xml:space="preserve">Bacillus simplex </t>
    </r>
    <r>
      <rPr>
        <sz val="12"/>
        <color rgb="FF000000"/>
        <rFont val="Calibri"/>
        <family val="2"/>
        <scheme val="minor"/>
      </rPr>
      <t>SH-B26</t>
    </r>
  </si>
  <si>
    <r>
      <t xml:space="preserve">Clostridium butyricum </t>
    </r>
    <r>
      <rPr>
        <sz val="12"/>
        <color rgb="FF000000"/>
        <rFont val="Calibri"/>
        <family val="2"/>
        <scheme val="minor"/>
      </rPr>
      <t>KNU-L09</t>
    </r>
  </si>
  <si>
    <r>
      <t>Erysipelothrix</t>
    </r>
    <r>
      <rPr>
        <sz val="12"/>
        <color rgb="FF000000"/>
        <rFont val="Calibri"/>
        <family val="2"/>
        <scheme val="minor"/>
      </rPr>
      <t xml:space="preserve"> sp. 15TAL0474</t>
    </r>
  </si>
  <si>
    <r>
      <t xml:space="preserve">Flavonifractor plautii </t>
    </r>
    <r>
      <rPr>
        <sz val="12"/>
        <color rgb="FF000000"/>
        <rFont val="Calibri"/>
        <family val="2"/>
        <scheme val="minor"/>
      </rPr>
      <t>YL31, DSM 26117</t>
    </r>
  </si>
  <si>
    <r>
      <t xml:space="preserve">Lactobacillus amylophilus </t>
    </r>
    <r>
      <rPr>
        <sz val="12"/>
        <color rgb="FF000000"/>
        <rFont val="Calibri"/>
        <family val="2"/>
        <scheme val="minor"/>
      </rPr>
      <t>DSM 20533 = JCM 1125</t>
    </r>
  </si>
  <si>
    <r>
      <t xml:space="preserve">Leuconostoc garlicum </t>
    </r>
    <r>
      <rPr>
        <sz val="12"/>
        <color rgb="FF000000"/>
        <rFont val="Calibri"/>
        <family val="2"/>
        <scheme val="minor"/>
      </rPr>
      <t>KFRI01</t>
    </r>
  </si>
  <si>
    <r>
      <t>Leuconostoc lactis</t>
    </r>
    <r>
      <rPr>
        <sz val="12"/>
        <color rgb="FF000000"/>
        <rFont val="Calibri"/>
        <family val="2"/>
        <scheme val="minor"/>
      </rPr>
      <t xml:space="preserve"> WiKim40</t>
    </r>
  </si>
  <si>
    <r>
      <t xml:space="preserve">Macrococcus </t>
    </r>
    <r>
      <rPr>
        <sz val="12"/>
        <color rgb="FF000000"/>
        <rFont val="Calibri"/>
        <family val="2"/>
        <scheme val="minor"/>
      </rPr>
      <t>sp. IME1552</t>
    </r>
  </si>
  <si>
    <r>
      <t xml:space="preserve">Weissella paramesenteroides </t>
    </r>
    <r>
      <rPr>
        <sz val="12"/>
        <color rgb="FF000000"/>
        <rFont val="Calibri"/>
        <family val="2"/>
        <scheme val="minor"/>
      </rPr>
      <t xml:space="preserve">FDAARGOS_414 </t>
    </r>
  </si>
  <si>
    <r>
      <t xml:space="preserve">Ruminococcus bicirculans </t>
    </r>
    <r>
      <rPr>
        <sz val="12"/>
        <color rgb="FF000000"/>
        <rFont val="Calibri"/>
        <family val="2"/>
        <scheme val="minor"/>
      </rPr>
      <t xml:space="preserve">80/3 </t>
    </r>
  </si>
  <si>
    <r>
      <t xml:space="preserve">Lactobacillus johnsonii </t>
    </r>
    <r>
      <rPr>
        <sz val="12"/>
        <color rgb="FF000000"/>
        <rFont val="Calibri"/>
        <family val="2"/>
        <scheme val="minor"/>
      </rPr>
      <t>N6.2</t>
    </r>
  </si>
  <si>
    <r>
      <t xml:space="preserve">Lactococcus lactis </t>
    </r>
    <r>
      <rPr>
        <sz val="12"/>
        <color rgb="FF000000"/>
        <rFont val="Calibri"/>
        <family val="2"/>
        <scheme val="minor"/>
      </rPr>
      <t>subsp.</t>
    </r>
    <r>
      <rPr>
        <i/>
        <sz val="12"/>
        <color rgb="FF000000"/>
        <rFont val="Calibri"/>
        <family val="2"/>
        <scheme val="minor"/>
      </rPr>
      <t xml:space="preserve"> lactis </t>
    </r>
    <r>
      <rPr>
        <sz val="12"/>
        <color rgb="FF000000"/>
        <rFont val="Calibri"/>
        <family val="2"/>
        <scheme val="minor"/>
      </rPr>
      <t>KLDS 4.0325</t>
    </r>
  </si>
  <si>
    <r>
      <t xml:space="preserve">Lactobacillus lindneri </t>
    </r>
    <r>
      <rPr>
        <sz val="12"/>
        <color rgb="FF000000"/>
        <rFont val="Calibri"/>
        <family val="2"/>
        <scheme val="minor"/>
      </rPr>
      <t>TMW 1.481</t>
    </r>
  </si>
  <si>
    <r>
      <t xml:space="preserve">Lactococcus lactis </t>
    </r>
    <r>
      <rPr>
        <sz val="12"/>
        <color rgb="FF000000"/>
        <rFont val="Calibri"/>
        <family val="2"/>
        <scheme val="minor"/>
      </rPr>
      <t>subsp.</t>
    </r>
    <r>
      <rPr>
        <i/>
        <sz val="12"/>
        <color rgb="FF000000"/>
        <rFont val="Calibri"/>
        <family val="2"/>
        <scheme val="minor"/>
      </rPr>
      <t xml:space="preserve"> cremoris </t>
    </r>
    <r>
      <rPr>
        <sz val="12"/>
        <color rgb="FF000000"/>
        <rFont val="Calibri"/>
        <family val="2"/>
        <scheme val="minor"/>
      </rPr>
      <t>UC509.9</t>
    </r>
  </si>
  <si>
    <r>
      <t xml:space="preserve">Lactococcus lactis </t>
    </r>
    <r>
      <rPr>
        <sz val="12"/>
        <color rgb="FF000000"/>
        <rFont val="Calibri"/>
        <family val="2"/>
        <scheme val="minor"/>
      </rPr>
      <t xml:space="preserve">subsp. </t>
    </r>
    <r>
      <rPr>
        <i/>
        <sz val="12"/>
        <color rgb="FF000000"/>
        <rFont val="Calibri"/>
        <family val="2"/>
        <scheme val="minor"/>
      </rPr>
      <t xml:space="preserve">cremoris </t>
    </r>
    <r>
      <rPr>
        <sz val="12"/>
        <color rgb="FF000000"/>
        <rFont val="Calibri"/>
        <family val="2"/>
        <scheme val="minor"/>
      </rPr>
      <t>A76</t>
    </r>
  </si>
  <si>
    <r>
      <t xml:space="preserve">Streptococcus agalactiae </t>
    </r>
    <r>
      <rPr>
        <sz val="12"/>
        <color rgb="FF000000"/>
        <rFont val="Calibri"/>
        <family val="2"/>
        <scheme val="minor"/>
      </rPr>
      <t>NGBS572</t>
    </r>
  </si>
  <si>
    <r>
      <t xml:space="preserve">Streptococcus agalactiae </t>
    </r>
    <r>
      <rPr>
        <sz val="12"/>
        <color rgb="FF000000"/>
        <rFont val="Calibri"/>
        <family val="2"/>
        <scheme val="minor"/>
      </rPr>
      <t>NGBS061</t>
    </r>
  </si>
  <si>
    <r>
      <t>Streptococcus agalactiae</t>
    </r>
    <r>
      <rPr>
        <sz val="12"/>
        <color rgb="FF000000"/>
        <rFont val="Calibri"/>
        <family val="2"/>
        <scheme val="minor"/>
      </rPr>
      <t xml:space="preserve"> 138spar</t>
    </r>
  </si>
  <si>
    <r>
      <t xml:space="preserve">Pediococcus pentosaceus </t>
    </r>
    <r>
      <rPr>
        <sz val="12"/>
        <color rgb="FF000000"/>
        <rFont val="Calibri"/>
        <family val="2"/>
        <scheme val="minor"/>
      </rPr>
      <t>SL4</t>
    </r>
  </si>
  <si>
    <r>
      <t xml:space="preserve">Pediococcus damnosus </t>
    </r>
    <r>
      <rPr>
        <sz val="12"/>
        <color rgb="FF000000"/>
        <rFont val="Calibri"/>
        <family val="2"/>
        <scheme val="minor"/>
      </rPr>
      <t>TMW 2.1535</t>
    </r>
  </si>
  <si>
    <r>
      <t>Pediococcus acidilactici</t>
    </r>
    <r>
      <rPr>
        <sz val="12"/>
        <color rgb="FF000000"/>
        <rFont val="Calibri"/>
        <family val="2"/>
        <scheme val="minor"/>
      </rPr>
      <t xml:space="preserve"> ZPA017</t>
    </r>
  </si>
  <si>
    <r>
      <t xml:space="preserve">Melissococcus plutonius </t>
    </r>
    <r>
      <rPr>
        <sz val="12"/>
        <color rgb="FF000000"/>
        <rFont val="Calibri"/>
        <family val="2"/>
        <scheme val="minor"/>
      </rPr>
      <t>DAT561</t>
    </r>
  </si>
  <si>
    <r>
      <t>Megamonas hypermegale</t>
    </r>
    <r>
      <rPr>
        <sz val="12"/>
        <color rgb="FF000000"/>
        <rFont val="Calibri"/>
        <family val="2"/>
        <scheme val="minor"/>
      </rPr>
      <t xml:space="preserve"> ART12/1</t>
    </r>
  </si>
  <si>
    <r>
      <t xml:space="preserve">Macrococcus canis </t>
    </r>
    <r>
      <rPr>
        <sz val="12"/>
        <color rgb="FF000000"/>
        <rFont val="Calibri"/>
        <family val="2"/>
        <scheme val="minor"/>
      </rPr>
      <t>KM 45013 DSM 101690</t>
    </r>
  </si>
  <si>
    <r>
      <t xml:space="preserve">Lactobacillus zymae </t>
    </r>
    <r>
      <rPr>
        <sz val="12"/>
        <color rgb="FF000000"/>
        <rFont val="Calibri"/>
        <family val="2"/>
        <scheme val="minor"/>
      </rPr>
      <t>ACA-DC 3411</t>
    </r>
  </si>
  <si>
    <r>
      <t xml:space="preserve">Lactobacillus salivarius </t>
    </r>
    <r>
      <rPr>
        <sz val="12"/>
        <color rgb="FF000000"/>
        <rFont val="Calibri"/>
        <family val="2"/>
        <scheme val="minor"/>
      </rPr>
      <t>JCM1046</t>
    </r>
  </si>
  <si>
    <r>
      <t xml:space="preserve">Listeria seeligeri serovar </t>
    </r>
    <r>
      <rPr>
        <sz val="12"/>
        <color rgb="FF000000"/>
        <rFont val="Calibri"/>
        <family val="2"/>
        <scheme val="minor"/>
      </rPr>
      <t>1/2b SLCC3954</t>
    </r>
  </si>
  <si>
    <r>
      <t xml:space="preserve">Lactococcus raffinolactis </t>
    </r>
    <r>
      <rPr>
        <sz val="12"/>
        <color rgb="FF000000"/>
        <rFont val="Calibri"/>
        <family val="2"/>
        <scheme val="minor"/>
      </rPr>
      <t>WiKim0068</t>
    </r>
  </si>
  <si>
    <r>
      <t xml:space="preserve">Lactobacillus ruminis </t>
    </r>
    <r>
      <rPr>
        <sz val="12"/>
        <color rgb="FF000000"/>
        <rFont val="Calibri"/>
        <family val="2"/>
        <scheme val="minor"/>
      </rPr>
      <t>RF3, ATCC 27782</t>
    </r>
  </si>
  <si>
    <r>
      <t xml:space="preserve">Lactobacillus rhamnosus </t>
    </r>
    <r>
      <rPr>
        <sz val="12"/>
        <color rgb="FF000000"/>
        <rFont val="Calibri"/>
        <family val="2"/>
        <scheme val="minor"/>
      </rPr>
      <t>LOCK908</t>
    </r>
  </si>
  <si>
    <r>
      <t xml:space="preserve">Lactobacillus rhamnosus </t>
    </r>
    <r>
      <rPr>
        <sz val="12"/>
        <color rgb="FF000000"/>
        <rFont val="Calibri"/>
        <family val="2"/>
        <scheme val="minor"/>
      </rPr>
      <t>K, ATCC 8530</t>
    </r>
  </si>
  <si>
    <r>
      <t>Lactobacillus plantarum</t>
    </r>
    <r>
      <rPr>
        <sz val="12"/>
        <color rgb="FF000000"/>
        <rFont val="Calibri"/>
        <family val="2"/>
        <scheme val="minor"/>
      </rPr>
      <t xml:space="preserve"> subsp.</t>
    </r>
    <r>
      <rPr>
        <i/>
        <sz val="12"/>
        <color rgb="FF000000"/>
        <rFont val="Calibri"/>
        <family val="2"/>
        <scheme val="minor"/>
      </rPr>
      <t xml:space="preserve"> plantarum </t>
    </r>
    <r>
      <rPr>
        <sz val="12"/>
        <color rgb="FF000000"/>
        <rFont val="Calibri"/>
        <family val="2"/>
        <scheme val="minor"/>
      </rPr>
      <t>P-8</t>
    </r>
  </si>
  <si>
    <r>
      <t xml:space="preserve">Lactobacillus pentosus </t>
    </r>
    <r>
      <rPr>
        <sz val="12"/>
        <color rgb="FF000000"/>
        <rFont val="Calibri"/>
        <family val="2"/>
        <scheme val="minor"/>
      </rPr>
      <t>BGM48</t>
    </r>
  </si>
  <si>
    <r>
      <t xml:space="preserve">Lactobacillus paracollinoides </t>
    </r>
    <r>
      <rPr>
        <sz val="12"/>
        <color rgb="FF000000"/>
        <rFont val="Calibri"/>
        <family val="2"/>
        <scheme val="minor"/>
      </rPr>
      <t>TMW 1.1994</t>
    </r>
  </si>
  <si>
    <r>
      <t xml:space="preserve">Lactobacillus plantarum </t>
    </r>
    <r>
      <rPr>
        <sz val="12"/>
        <color rgb="FF000000"/>
        <rFont val="Calibri"/>
        <family val="2"/>
        <scheme val="minor"/>
      </rPr>
      <t>B21</t>
    </r>
  </si>
  <si>
    <r>
      <t xml:space="preserve">Listeria monocytogenes </t>
    </r>
    <r>
      <rPr>
        <sz val="12"/>
        <color rgb="FF000000"/>
        <rFont val="Calibri"/>
        <family val="2"/>
        <scheme val="minor"/>
      </rPr>
      <t xml:space="preserve">serotype 7 SLCC2482 </t>
    </r>
    <r>
      <rPr>
        <i/>
        <sz val="12"/>
        <color rgb="FF000000"/>
        <rFont val="Calibri"/>
        <family val="2"/>
        <scheme val="minor"/>
      </rPr>
      <t xml:space="preserve">(Listeria monocytogenes </t>
    </r>
    <r>
      <rPr>
        <sz val="12"/>
        <color rgb="FF000000"/>
        <rFont val="Calibri"/>
        <family val="2"/>
        <scheme val="minor"/>
      </rPr>
      <t>sv. 7 SLCC 2482</t>
    </r>
    <r>
      <rPr>
        <i/>
        <sz val="12"/>
        <color rgb="FF000000"/>
        <rFont val="Calibri"/>
        <family val="2"/>
        <scheme val="minor"/>
      </rPr>
      <t>)</t>
    </r>
  </si>
  <si>
    <r>
      <t xml:space="preserve">Listeria monocytogenes </t>
    </r>
    <r>
      <rPr>
        <sz val="12"/>
        <color rgb="FF000000"/>
        <rFont val="Calibri"/>
        <family val="2"/>
        <scheme val="minor"/>
      </rPr>
      <t xml:space="preserve">SLCC2372 (serotype 1/2c) </t>
    </r>
    <r>
      <rPr>
        <i/>
        <sz val="12"/>
        <color rgb="FF000000"/>
        <rFont val="Calibri"/>
        <family val="2"/>
        <scheme val="minor"/>
      </rPr>
      <t xml:space="preserve">(Listeria monocytogenes </t>
    </r>
    <r>
      <rPr>
        <sz val="12"/>
        <color rgb="FF000000"/>
        <rFont val="Calibri"/>
        <family val="2"/>
        <scheme val="minor"/>
      </rPr>
      <t>sv. 1/2c SLCC 2372</t>
    </r>
    <r>
      <rPr>
        <i/>
        <sz val="12"/>
        <color rgb="FF000000"/>
        <rFont val="Calibri"/>
        <family val="2"/>
        <scheme val="minor"/>
      </rPr>
      <t>)</t>
    </r>
  </si>
  <si>
    <r>
      <t xml:space="preserve">Listeria monocytogenes </t>
    </r>
    <r>
      <rPr>
        <sz val="12"/>
        <color rgb="FF000000"/>
        <rFont val="Calibri"/>
        <family val="2"/>
        <scheme val="minor"/>
      </rPr>
      <t xml:space="preserve">SLCC2755 (serotype 1/2b) </t>
    </r>
    <r>
      <rPr>
        <i/>
        <sz val="12"/>
        <color rgb="FF000000"/>
        <rFont val="Calibri"/>
        <family val="2"/>
        <scheme val="minor"/>
      </rPr>
      <t xml:space="preserve">(Listeria monocytogenes </t>
    </r>
    <r>
      <rPr>
        <sz val="12"/>
        <color rgb="FF000000"/>
        <rFont val="Calibri"/>
        <family val="2"/>
        <scheme val="minor"/>
      </rPr>
      <t>sv. 1/2b SLCC 2755</t>
    </r>
    <r>
      <rPr>
        <i/>
        <sz val="12"/>
        <color rgb="FF000000"/>
        <rFont val="Calibri"/>
        <family val="2"/>
        <scheme val="minor"/>
      </rPr>
      <t>)</t>
    </r>
  </si>
  <si>
    <r>
      <t xml:space="preserve">Listeria monocytogenes </t>
    </r>
    <r>
      <rPr>
        <sz val="12"/>
        <color rgb="FF000000"/>
        <rFont val="Calibri"/>
        <family val="2"/>
        <scheme val="minor"/>
      </rPr>
      <t>CFSAN006122</t>
    </r>
  </si>
  <si>
    <r>
      <t xml:space="preserve">Listeria monocytogenes </t>
    </r>
    <r>
      <rPr>
        <sz val="12"/>
        <color rgb="FF000000"/>
        <rFont val="Calibri"/>
        <family val="2"/>
        <scheme val="minor"/>
      </rPr>
      <t xml:space="preserve">10403S (serotype 1/2a) </t>
    </r>
    <r>
      <rPr>
        <i/>
        <sz val="12"/>
        <color rgb="FF000000"/>
        <rFont val="Calibri"/>
        <family val="2"/>
        <scheme val="minor"/>
      </rPr>
      <t xml:space="preserve">(Listeria monocytogenes </t>
    </r>
    <r>
      <rPr>
        <sz val="12"/>
        <color rgb="FF000000"/>
        <rFont val="Calibri"/>
        <family val="2"/>
        <scheme val="minor"/>
      </rPr>
      <t>sv. 1/2a 10403S</t>
    </r>
    <r>
      <rPr>
        <i/>
        <sz val="12"/>
        <color rgb="FF000000"/>
        <rFont val="Calibri"/>
        <family val="2"/>
        <scheme val="minor"/>
      </rPr>
      <t>)</t>
    </r>
  </si>
  <si>
    <r>
      <t xml:space="preserve">Listeria monocytogenes </t>
    </r>
    <r>
      <rPr>
        <sz val="12"/>
        <color rgb="FF000000"/>
        <rFont val="Calibri"/>
        <family val="2"/>
        <scheme val="minor"/>
      </rPr>
      <t>Finland 1998</t>
    </r>
  </si>
  <si>
    <r>
      <t>Listeria monocytogenes</t>
    </r>
    <r>
      <rPr>
        <sz val="12"/>
        <color rgb="FF000000"/>
        <rFont val="Calibri"/>
        <family val="2"/>
        <scheme val="minor"/>
      </rPr>
      <t xml:space="preserve"> R479a (serotype 1/2a)</t>
    </r>
  </si>
  <si>
    <r>
      <t xml:space="preserve">Listeria monocytogenes </t>
    </r>
    <r>
      <rPr>
        <sz val="12"/>
        <color rgb="FF000000"/>
        <rFont val="Calibri"/>
        <family val="2"/>
        <scheme val="minor"/>
      </rPr>
      <t>07PF0776 (serotype 4b)</t>
    </r>
    <r>
      <rPr>
        <i/>
        <sz val="12"/>
        <color rgb="FF000000"/>
        <rFont val="Calibri"/>
        <family val="2"/>
        <scheme val="minor"/>
      </rPr>
      <t xml:space="preserve"> (Listeria monocytogenes</t>
    </r>
    <r>
      <rPr>
        <sz val="12"/>
        <color rgb="FF000000"/>
        <rFont val="Calibri"/>
        <family val="2"/>
        <scheme val="minor"/>
      </rPr>
      <t xml:space="preserve"> sv. 4b 07PF0776</t>
    </r>
    <r>
      <rPr>
        <i/>
        <sz val="12"/>
        <color rgb="FF000000"/>
        <rFont val="Calibri"/>
        <family val="2"/>
        <scheme val="minor"/>
      </rPr>
      <t>)</t>
    </r>
  </si>
  <si>
    <r>
      <t xml:space="preserve">Listeria monocytogenes </t>
    </r>
    <r>
      <rPr>
        <sz val="12"/>
        <color rgb="FF000000"/>
        <rFont val="Calibri"/>
        <family val="2"/>
        <scheme val="minor"/>
      </rPr>
      <t>J1-220 (serotype 4b)</t>
    </r>
  </si>
  <si>
    <r>
      <t xml:space="preserve">Listeria monocytogenes </t>
    </r>
    <r>
      <rPr>
        <sz val="12"/>
        <color rgb="FF000000"/>
        <rFont val="Calibri"/>
        <family val="2"/>
        <scheme val="minor"/>
      </rPr>
      <t>SLCC2479 (serotype 3c)</t>
    </r>
  </si>
  <si>
    <r>
      <t xml:space="preserve">Listeria monocytogenes </t>
    </r>
    <r>
      <rPr>
        <sz val="12"/>
        <color rgb="FF000000"/>
        <rFont val="Calibri"/>
        <family val="2"/>
        <scheme val="minor"/>
      </rPr>
      <t>WSLC1042 (serotype 4b)</t>
    </r>
  </si>
  <si>
    <r>
      <t xml:space="preserve">Listeria monocytogenes </t>
    </r>
    <r>
      <rPr>
        <sz val="12"/>
        <color rgb="FF000000"/>
        <rFont val="Calibri"/>
        <family val="2"/>
        <scheme val="minor"/>
      </rPr>
      <t>WSLC1001 (serotype 1/2a)</t>
    </r>
  </si>
  <si>
    <r>
      <t>Listeria monocytogenes</t>
    </r>
    <r>
      <rPr>
        <sz val="12"/>
        <color rgb="FF000000"/>
        <rFont val="Calibri"/>
        <family val="2"/>
        <scheme val="minor"/>
      </rPr>
      <t xml:space="preserve"> SLCC2540 (serotype 3b)</t>
    </r>
    <r>
      <rPr>
        <i/>
        <sz val="12"/>
        <color rgb="FF000000"/>
        <rFont val="Calibri"/>
        <family val="2"/>
        <scheme val="minor"/>
      </rPr>
      <t xml:space="preserve"> (Listeria monocytogenes </t>
    </r>
    <r>
      <rPr>
        <sz val="12"/>
        <color rgb="FF000000"/>
        <rFont val="Calibri"/>
        <family val="2"/>
        <scheme val="minor"/>
      </rPr>
      <t>sv. 3b SLCC 2540</t>
    </r>
    <r>
      <rPr>
        <i/>
        <sz val="12"/>
        <color rgb="FF000000"/>
        <rFont val="Calibri"/>
        <family val="2"/>
        <scheme val="minor"/>
      </rPr>
      <t>)</t>
    </r>
  </si>
  <si>
    <r>
      <t xml:space="preserve">Listeria monocytogenes </t>
    </r>
    <r>
      <rPr>
        <sz val="12"/>
        <color rgb="FF000000"/>
        <rFont val="Calibri"/>
        <family val="2"/>
        <scheme val="minor"/>
      </rPr>
      <t>SLCC7179 (serotype 3a)</t>
    </r>
  </si>
  <si>
    <r>
      <t xml:space="preserve">Listeria monocytogenes </t>
    </r>
    <r>
      <rPr>
        <sz val="12"/>
        <color rgb="FF000000"/>
        <rFont val="Calibri"/>
        <family val="2"/>
        <scheme val="minor"/>
      </rPr>
      <t>6179 (serotype 1/2a)</t>
    </r>
  </si>
  <si>
    <r>
      <t xml:space="preserve">Listeria monocytogenes </t>
    </r>
    <r>
      <rPr>
        <sz val="12"/>
        <color rgb="FF000000"/>
        <rFont val="Calibri"/>
        <family val="2"/>
        <scheme val="minor"/>
      </rPr>
      <t>SLCC2378 (serotype 4e)</t>
    </r>
    <r>
      <rPr>
        <i/>
        <sz val="12"/>
        <color rgb="FF000000"/>
        <rFont val="Calibri"/>
        <family val="2"/>
        <scheme val="minor"/>
      </rPr>
      <t xml:space="preserve"> (Listeria monocytogenes </t>
    </r>
    <r>
      <rPr>
        <sz val="12"/>
        <color rgb="FF000000"/>
        <rFont val="Calibri"/>
        <family val="2"/>
        <scheme val="minor"/>
      </rPr>
      <t>sv. 4e SLCC 2378</t>
    </r>
    <r>
      <rPr>
        <i/>
        <sz val="12"/>
        <color rgb="FF000000"/>
        <rFont val="Calibri"/>
        <family val="2"/>
        <scheme val="minor"/>
      </rPr>
      <t>)</t>
    </r>
  </si>
  <si>
    <r>
      <t xml:space="preserve">Listeria monocytogenes </t>
    </r>
    <r>
      <rPr>
        <sz val="12"/>
        <color rgb="FF000000"/>
        <rFont val="Calibri"/>
        <family val="2"/>
        <scheme val="minor"/>
      </rPr>
      <t>SLCC2376 (serotype 4c)</t>
    </r>
  </si>
  <si>
    <r>
      <t xml:space="preserve">Listeria monocytogenes </t>
    </r>
    <r>
      <rPr>
        <sz val="12"/>
        <color rgb="FF000000"/>
        <rFont val="Calibri"/>
        <family val="2"/>
        <scheme val="minor"/>
      </rPr>
      <t>Lm60 (serotype 1/2a)</t>
    </r>
  </si>
  <si>
    <r>
      <t xml:space="preserve">Listeria monocytogenes </t>
    </r>
    <r>
      <rPr>
        <sz val="12"/>
        <color rgb="FF000000"/>
        <rFont val="Calibri"/>
        <family val="2"/>
        <scheme val="minor"/>
      </rPr>
      <t>L312 (serotype 4b)</t>
    </r>
  </si>
  <si>
    <r>
      <t>Listeria monocytogenes</t>
    </r>
    <r>
      <rPr>
        <sz val="12"/>
        <color rgb="FF000000"/>
        <rFont val="Calibri"/>
        <family val="2"/>
        <scheme val="minor"/>
      </rPr>
      <t xml:space="preserve"> NE dc2014</t>
    </r>
  </si>
  <si>
    <r>
      <t xml:space="preserve">Listeria monocytogenes </t>
    </r>
    <r>
      <rPr>
        <sz val="12"/>
        <color rgb="FF000000"/>
        <rFont val="Calibri"/>
        <family val="2"/>
        <scheme val="minor"/>
      </rPr>
      <t>J1816 (serotype 4b)</t>
    </r>
  </si>
  <si>
    <r>
      <t xml:space="preserve">Listeria monocytogenes </t>
    </r>
    <r>
      <rPr>
        <sz val="12"/>
        <color rgb="FF000000"/>
        <rFont val="Calibri"/>
        <family val="2"/>
        <scheme val="minor"/>
      </rPr>
      <t>serotype 4b LL195</t>
    </r>
  </si>
  <si>
    <r>
      <t xml:space="preserve">Listeria monocytogenes </t>
    </r>
    <r>
      <rPr>
        <sz val="12"/>
        <color rgb="FF000000"/>
        <rFont val="Calibri"/>
        <family val="2"/>
        <scheme val="minor"/>
      </rPr>
      <t>EGD (serotype 1/2a)</t>
    </r>
  </si>
  <si>
    <r>
      <t xml:space="preserve">Listeria monocytogenes </t>
    </r>
    <r>
      <rPr>
        <sz val="12"/>
        <color rgb="FF000000"/>
        <rFont val="Calibri"/>
        <family val="2"/>
        <scheme val="minor"/>
      </rPr>
      <t>SLCC5850 (serotype 1/2a)</t>
    </r>
  </si>
  <si>
    <r>
      <t xml:space="preserve">Listeria monocytogenes </t>
    </r>
    <r>
      <rPr>
        <sz val="12"/>
        <color rgb="FF000000"/>
        <rFont val="Calibri"/>
        <family val="2"/>
        <scheme val="minor"/>
      </rPr>
      <t>ATCC 19117 (serotype 4d)</t>
    </r>
  </si>
  <si>
    <r>
      <t xml:space="preserve">Lactococcus lactis </t>
    </r>
    <r>
      <rPr>
        <sz val="12"/>
        <color rgb="FF000000"/>
        <rFont val="Calibri"/>
        <family val="2"/>
        <scheme val="minor"/>
      </rPr>
      <t>subsp.</t>
    </r>
    <r>
      <rPr>
        <i/>
        <sz val="12"/>
        <color rgb="FF000000"/>
        <rFont val="Calibri"/>
        <family val="2"/>
        <scheme val="minor"/>
      </rPr>
      <t xml:space="preserve"> lactis </t>
    </r>
    <r>
      <rPr>
        <sz val="12"/>
        <color rgb="FF000000"/>
        <rFont val="Calibri"/>
        <family val="2"/>
        <scheme val="minor"/>
      </rPr>
      <t>NCDO 2118</t>
    </r>
  </si>
  <si>
    <r>
      <t xml:space="preserve">Lactococcus lactis </t>
    </r>
    <r>
      <rPr>
        <sz val="12"/>
        <color rgb="FF000000"/>
        <rFont val="Calibri"/>
        <family val="2"/>
        <scheme val="minor"/>
      </rPr>
      <t xml:space="preserve">subsp. </t>
    </r>
    <r>
      <rPr>
        <i/>
        <sz val="12"/>
        <color rgb="FF000000"/>
        <rFont val="Calibri"/>
        <family val="2"/>
        <scheme val="minor"/>
      </rPr>
      <t xml:space="preserve">cremoris </t>
    </r>
    <r>
      <rPr>
        <sz val="12"/>
        <color rgb="FF000000"/>
        <rFont val="Calibri"/>
        <family val="2"/>
        <scheme val="minor"/>
      </rPr>
      <t>KW2</t>
    </r>
  </si>
  <si>
    <r>
      <t xml:space="preserve">Lactococcus lactis </t>
    </r>
    <r>
      <rPr>
        <sz val="12"/>
        <color rgb="FF000000"/>
        <rFont val="Calibri"/>
        <family val="2"/>
        <scheme val="minor"/>
      </rPr>
      <t>subsp.</t>
    </r>
    <r>
      <rPr>
        <i/>
        <sz val="12"/>
        <color rgb="FF000000"/>
        <rFont val="Calibri"/>
        <family val="2"/>
        <scheme val="minor"/>
      </rPr>
      <t xml:space="preserve"> lactis</t>
    </r>
    <r>
      <rPr>
        <sz val="12"/>
        <color rgb="FF000000"/>
        <rFont val="Calibri"/>
        <family val="2"/>
        <scheme val="minor"/>
      </rPr>
      <t xml:space="preserve"> IO-1</t>
    </r>
  </si>
  <si>
    <r>
      <t xml:space="preserve">Lactobacillus casei </t>
    </r>
    <r>
      <rPr>
        <sz val="12"/>
        <color rgb="FF000000"/>
        <rFont val="Calibri"/>
        <family val="2"/>
        <scheme val="minor"/>
      </rPr>
      <t>LOCK919</t>
    </r>
    <r>
      <rPr>
        <i/>
        <sz val="12"/>
        <color rgb="FF000000"/>
        <rFont val="Calibri"/>
        <family val="2"/>
        <scheme val="minor"/>
      </rPr>
      <t xml:space="preserve"> (Lactobacillus paracasei </t>
    </r>
    <r>
      <rPr>
        <sz val="12"/>
        <color rgb="FF000000"/>
        <rFont val="Calibri"/>
        <family val="2"/>
        <scheme val="minor"/>
      </rPr>
      <t>LOCK919</t>
    </r>
    <r>
      <rPr>
        <i/>
        <sz val="12"/>
        <color rgb="FF000000"/>
        <rFont val="Calibri"/>
        <family val="2"/>
        <scheme val="minor"/>
      </rPr>
      <t>)</t>
    </r>
  </si>
  <si>
    <r>
      <t xml:space="preserve">Streptococcus suis </t>
    </r>
    <r>
      <rPr>
        <sz val="12"/>
        <color rgb="FF000000"/>
        <rFont val="Calibri"/>
        <family val="2"/>
        <scheme val="minor"/>
      </rPr>
      <t>A7 (serotype 2) (</t>
    </r>
    <r>
      <rPr>
        <i/>
        <sz val="12"/>
        <color rgb="FF000000"/>
        <rFont val="Calibri"/>
        <family val="2"/>
        <scheme val="minor"/>
      </rPr>
      <t xml:space="preserve">Streptococcus suis </t>
    </r>
    <r>
      <rPr>
        <sz val="12"/>
        <color rgb="FF000000"/>
        <rFont val="Calibri"/>
        <family val="2"/>
        <scheme val="minor"/>
      </rPr>
      <t>sv. 2 A7)</t>
    </r>
  </si>
  <si>
    <r>
      <t xml:space="preserve">red (operon </t>
    </r>
    <r>
      <rPr>
        <i/>
        <sz val="12"/>
        <color rgb="FF000000"/>
        <rFont val="Arial"/>
        <family val="2"/>
      </rPr>
      <t>spoIIIAA</t>
    </r>
    <r>
      <rPr>
        <sz val="12"/>
        <color rgb="FF000000"/>
        <rFont val="Arial"/>
        <family val="2"/>
      </rPr>
      <t>)</t>
    </r>
  </si>
  <si>
    <t>KEGG Organism_Id-Sequence_Id</t>
  </si>
  <si>
    <t>yellow = posterior inclusion to test the phylogenetic profiles sign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0.000"/>
    <numFmt numFmtId="166" formatCode="0.000"/>
    <numFmt numFmtId="167" formatCode="#,##0.0000"/>
  </numFmts>
  <fonts count="79">
    <font>
      <sz val="12"/>
      <color rgb="FF000000"/>
      <name val="Arial"/>
      <charset val="1"/>
    </font>
    <font>
      <sz val="12"/>
      <color theme="1"/>
      <name val="Calibri"/>
      <family val="2"/>
      <scheme val="minor"/>
    </font>
    <font>
      <sz val="10"/>
      <name val="Arial"/>
      <family val="2"/>
    </font>
    <font>
      <b/>
      <sz val="12"/>
      <name val="Calibri"/>
      <family val="2"/>
      <charset val="1"/>
    </font>
    <font>
      <b/>
      <sz val="12"/>
      <color rgb="FF000000"/>
      <name val="Calibri"/>
      <family val="2"/>
      <charset val="1"/>
    </font>
    <font>
      <b/>
      <sz val="12"/>
      <color rgb="FF000000"/>
      <name val="Arial"/>
      <family val="2"/>
      <charset val="1"/>
    </font>
    <font>
      <sz val="12"/>
      <name val="Calibri"/>
      <family val="2"/>
      <charset val="1"/>
    </font>
    <font>
      <u/>
      <sz val="12"/>
      <color rgb="FF0563C1"/>
      <name val="Arial"/>
      <family val="2"/>
      <charset val="1"/>
    </font>
    <font>
      <sz val="12"/>
      <color rgb="FFFF0000"/>
      <name val="Calibri"/>
      <family val="2"/>
      <charset val="1"/>
    </font>
    <font>
      <b/>
      <sz val="11"/>
      <color rgb="FF000000"/>
      <name val="Times New Roman"/>
      <family val="1"/>
    </font>
    <font>
      <sz val="11"/>
      <color rgb="FF000000"/>
      <name val="Times New Roman"/>
      <family val="1"/>
    </font>
    <font>
      <i/>
      <sz val="11"/>
      <color rgb="FF1C1E29"/>
      <name val="Times New Roman"/>
      <family val="1"/>
    </font>
    <font>
      <sz val="11"/>
      <color rgb="FF1C1E29"/>
      <name val="Times New Roman"/>
      <family val="1"/>
    </font>
    <font>
      <i/>
      <sz val="11"/>
      <color rgb="FF000000"/>
      <name val="Times New Roman"/>
      <family val="1"/>
    </font>
    <font>
      <b/>
      <sz val="10"/>
      <name val="Arial"/>
      <family val="2"/>
      <charset val="1"/>
    </font>
    <font>
      <sz val="10"/>
      <color rgb="FFCE181E"/>
      <name val="Arial"/>
      <family val="2"/>
      <charset val="1"/>
    </font>
    <font>
      <sz val="10"/>
      <color rgb="FF0070C0"/>
      <name val="Arial"/>
      <family val="2"/>
      <charset val="1"/>
    </font>
    <font>
      <sz val="10"/>
      <color rgb="FF000000"/>
      <name val="Arial"/>
      <family val="2"/>
      <charset val="1"/>
    </font>
    <font>
      <sz val="10"/>
      <color rgb="FFED1C24"/>
      <name val="Arial"/>
      <family val="2"/>
      <charset val="1"/>
    </font>
    <font>
      <sz val="10"/>
      <color rgb="FFEF413D"/>
      <name val="Arial"/>
      <family val="2"/>
      <charset val="1"/>
    </font>
    <font>
      <sz val="10"/>
      <color rgb="FFFF3333"/>
      <name val="Arial"/>
      <family val="2"/>
      <charset val="1"/>
    </font>
    <font>
      <sz val="10"/>
      <color rgb="FFFF0000"/>
      <name val="Arial"/>
      <family val="2"/>
      <charset val="1"/>
    </font>
    <font>
      <sz val="10"/>
      <name val="Arial"/>
      <family val="2"/>
      <charset val="1"/>
    </font>
    <font>
      <sz val="10"/>
      <color rgb="FF2A6099"/>
      <name val="Arial"/>
      <family val="2"/>
      <charset val="1"/>
    </font>
    <font>
      <sz val="10"/>
      <color rgb="FF000000"/>
      <name val="Arial"/>
      <family val="2"/>
    </font>
    <font>
      <sz val="10"/>
      <color rgb="FFCE181E"/>
      <name val="Arial"/>
      <family val="2"/>
    </font>
    <font>
      <sz val="10"/>
      <color rgb="FF0070C0"/>
      <name val="Arial"/>
      <family val="2"/>
    </font>
    <font>
      <sz val="10"/>
      <color rgb="FF2E75B6"/>
      <name val="Arial"/>
      <family val="2"/>
    </font>
    <font>
      <sz val="10"/>
      <color rgb="FFED1C24"/>
      <name val="Arial"/>
      <family val="2"/>
    </font>
    <font>
      <sz val="10"/>
      <color rgb="FFFF3333"/>
      <name val="Arial"/>
      <family val="2"/>
    </font>
    <font>
      <sz val="10"/>
      <color rgb="FF2A6099"/>
      <name val="Arial"/>
      <family val="2"/>
    </font>
    <font>
      <sz val="10"/>
      <name val="Arial"/>
      <family val="2"/>
    </font>
    <font>
      <sz val="10"/>
      <color theme="4"/>
      <name val="Arial"/>
      <family val="2"/>
    </font>
    <font>
      <i/>
      <sz val="10"/>
      <name val="Arial"/>
      <family val="2"/>
      <charset val="1"/>
    </font>
    <font>
      <sz val="11"/>
      <color rgb="FF1C1E29"/>
      <name val="Arial"/>
      <family val="2"/>
      <charset val="1"/>
    </font>
    <font>
      <b/>
      <sz val="12"/>
      <color rgb="FF000000"/>
      <name val="Times New Roman"/>
      <family val="1"/>
      <charset val="1"/>
    </font>
    <font>
      <sz val="11"/>
      <color rgb="FF000000"/>
      <name val="Times New Roman"/>
      <family val="1"/>
      <charset val="1"/>
    </font>
    <font>
      <i/>
      <sz val="11"/>
      <color rgb="FF000000"/>
      <name val="Times New Roman"/>
      <family val="1"/>
      <charset val="1"/>
    </font>
    <font>
      <sz val="11"/>
      <color rgb="FF000000"/>
      <name val="Calibri"/>
      <family val="2"/>
    </font>
    <font>
      <i/>
      <sz val="12"/>
      <color rgb="FF000000"/>
      <name val="Arial"/>
      <family val="2"/>
    </font>
    <font>
      <b/>
      <sz val="12"/>
      <color rgb="FF000000"/>
      <name val="Calibri"/>
      <family val="2"/>
    </font>
    <font>
      <b/>
      <sz val="12"/>
      <color theme="1"/>
      <name val="Times New Roman"/>
      <family val="1"/>
    </font>
    <font>
      <i/>
      <sz val="12"/>
      <color theme="1"/>
      <name val="Times New Roman"/>
      <family val="1"/>
    </font>
    <font>
      <sz val="12"/>
      <color theme="1"/>
      <name val="Times New Roman"/>
      <family val="1"/>
    </font>
    <font>
      <sz val="12"/>
      <color rgb="FF000000"/>
      <name val="Times New Roman"/>
      <family val="1"/>
    </font>
    <font>
      <i/>
      <sz val="12"/>
      <color rgb="FF141414"/>
      <name val="Times New Roman"/>
      <family val="1"/>
    </font>
    <font>
      <b/>
      <i/>
      <sz val="12"/>
      <color theme="1"/>
      <name val="Times New Roman"/>
      <family val="1"/>
    </font>
    <font>
      <i/>
      <sz val="12"/>
      <color rgb="FF000000"/>
      <name val="Times New Roman"/>
      <family val="1"/>
    </font>
    <font>
      <sz val="12"/>
      <color rgb="FF000000"/>
      <name val="Arial"/>
      <family val="2"/>
    </font>
    <font>
      <b/>
      <sz val="12"/>
      <color theme="1"/>
      <name val="Calibri"/>
      <family val="2"/>
      <scheme val="minor"/>
    </font>
    <font>
      <sz val="12"/>
      <name val="Calibri"/>
      <family val="2"/>
      <scheme val="minor"/>
    </font>
    <font>
      <i/>
      <sz val="12"/>
      <color theme="1"/>
      <name val="Calibri"/>
      <family val="2"/>
      <scheme val="minor"/>
    </font>
    <font>
      <b/>
      <sz val="12"/>
      <name val="Calibri"/>
      <family val="2"/>
      <scheme val="minor"/>
    </font>
    <font>
      <b/>
      <sz val="12"/>
      <color rgb="FF000000"/>
      <name val="Arial"/>
      <family val="2"/>
    </font>
    <font>
      <b/>
      <sz val="12"/>
      <name val="Arial"/>
      <family val="2"/>
    </font>
    <font>
      <sz val="12"/>
      <color rgb="FFFF0000"/>
      <name val="Calibri"/>
      <family val="2"/>
      <scheme val="minor"/>
    </font>
    <font>
      <b/>
      <sz val="12"/>
      <color rgb="FF000000"/>
      <name val="Calibri"/>
      <family val="2"/>
      <scheme val="minor"/>
    </font>
    <font>
      <sz val="12"/>
      <color rgb="FF000000"/>
      <name val="Calibri"/>
      <family val="2"/>
      <scheme val="minor"/>
    </font>
    <font>
      <i/>
      <sz val="12"/>
      <color rgb="FF000000"/>
      <name val="Calibri"/>
      <family val="2"/>
      <scheme val="minor"/>
    </font>
    <font>
      <u/>
      <sz val="12"/>
      <color rgb="FF0000FF"/>
      <name val="Calibri"/>
      <family val="2"/>
      <scheme val="minor"/>
    </font>
    <font>
      <u/>
      <sz val="12"/>
      <color rgb="FF000000"/>
      <name val="Calibri"/>
      <family val="2"/>
      <scheme val="minor"/>
    </font>
    <font>
      <u/>
      <sz val="12"/>
      <color rgb="FF0563C1"/>
      <name val="Calibri"/>
      <family val="2"/>
      <scheme val="minor"/>
    </font>
    <font>
      <sz val="12"/>
      <color rgb="FF0563C1"/>
      <name val="Calibri"/>
      <family val="2"/>
      <scheme val="minor"/>
    </font>
    <font>
      <b/>
      <u/>
      <sz val="12"/>
      <color rgb="FF0D0D0D"/>
      <name val="Calibri"/>
      <family val="2"/>
      <scheme val="minor"/>
    </font>
    <font>
      <i/>
      <sz val="12"/>
      <name val="Calibri"/>
      <family val="2"/>
      <scheme val="minor"/>
    </font>
    <font>
      <u/>
      <sz val="12"/>
      <color rgb="FF0D0D0D"/>
      <name val="Calibri"/>
      <family val="2"/>
      <scheme val="minor"/>
    </font>
    <font>
      <sz val="12"/>
      <color rgb="FF990000"/>
      <name val="Calibri"/>
      <family val="2"/>
      <scheme val="minor"/>
    </font>
    <font>
      <b/>
      <u/>
      <sz val="12"/>
      <color rgb="FF000000"/>
      <name val="Calibri"/>
      <family val="2"/>
      <scheme val="minor"/>
    </font>
    <font>
      <u/>
      <sz val="12"/>
      <color rgb="FF333333"/>
      <name val="Calibri"/>
      <family val="2"/>
      <scheme val="minor"/>
    </font>
    <font>
      <u/>
      <sz val="12"/>
      <color rgb="FF0C7DBB"/>
      <name val="Calibri"/>
      <family val="2"/>
      <scheme val="minor"/>
    </font>
    <font>
      <u/>
      <sz val="12"/>
      <color rgb="FFE9711C"/>
      <name val="Calibri"/>
      <family val="2"/>
      <scheme val="minor"/>
    </font>
    <font>
      <u/>
      <sz val="12"/>
      <color rgb="FF777777"/>
      <name val="Calibri"/>
      <family val="2"/>
      <scheme val="minor"/>
    </font>
    <font>
      <sz val="12"/>
      <color rgb="FF333333"/>
      <name val="Calibri"/>
      <family val="2"/>
      <scheme val="minor"/>
    </font>
    <font>
      <u/>
      <sz val="12"/>
      <color rgb="FF654CB3"/>
      <name val="Calibri"/>
      <family val="2"/>
      <scheme val="minor"/>
    </font>
    <font>
      <sz val="12"/>
      <color rgb="FFCC0000"/>
      <name val="Calibri"/>
      <family val="2"/>
      <scheme val="minor"/>
    </font>
    <font>
      <i/>
      <sz val="12"/>
      <name val="Arial"/>
      <family val="2"/>
    </font>
    <font>
      <sz val="12"/>
      <name val="Arial"/>
      <family val="2"/>
    </font>
    <font>
      <sz val="8"/>
      <name val="Arial"/>
      <family val="2"/>
    </font>
    <font>
      <sz val="12"/>
      <color rgb="FF000000"/>
      <name val="Calibri (Cuerpo)"/>
    </font>
  </fonts>
  <fills count="21">
    <fill>
      <patternFill patternType="none"/>
    </fill>
    <fill>
      <patternFill patternType="gray125"/>
    </fill>
    <fill>
      <patternFill patternType="solid">
        <fgColor rgb="FFFFFF00"/>
        <bgColor rgb="FFFFFF00"/>
      </patternFill>
    </fill>
    <fill>
      <patternFill patternType="solid">
        <fgColor rgb="FFFFFFFF"/>
        <bgColor rgb="FFFFFFCC"/>
      </patternFill>
    </fill>
    <fill>
      <patternFill patternType="solid">
        <fgColor rgb="FFFFE699"/>
        <bgColor rgb="FFFFCC99"/>
      </patternFill>
    </fill>
    <fill>
      <patternFill patternType="solid">
        <fgColor rgb="FFBDD7EE"/>
        <bgColor rgb="FF99CCFF"/>
      </patternFill>
    </fill>
    <fill>
      <patternFill patternType="solid">
        <fgColor rgb="FF92D050"/>
        <bgColor rgb="FF70AD47"/>
      </patternFill>
    </fill>
    <fill>
      <patternFill patternType="solid">
        <fgColor rgb="FFED7D31"/>
        <bgColor rgb="FFFF8000"/>
      </patternFill>
    </fill>
    <fill>
      <patternFill patternType="solid">
        <fgColor rgb="FF70AD47"/>
        <bgColor rgb="FF92D050"/>
      </patternFill>
    </fill>
    <fill>
      <patternFill patternType="solid">
        <fgColor rgb="FFFFBF00"/>
        <bgColor rgb="FFFF8000"/>
      </patternFill>
    </fill>
    <fill>
      <patternFill patternType="solid">
        <fgColor rgb="FFFF8000"/>
        <bgColor rgb="FFED7D31"/>
      </patternFill>
    </fill>
    <fill>
      <patternFill patternType="solid">
        <fgColor rgb="FFFFFFD7"/>
        <bgColor rgb="FFFFFFFF"/>
      </patternFill>
    </fill>
    <fill>
      <patternFill patternType="solid">
        <fgColor rgb="FFF58220"/>
        <bgColor rgb="FFFF6600"/>
      </patternFill>
    </fill>
    <fill>
      <patternFill patternType="solid">
        <fgColor theme="6" tint="0.79998168889431442"/>
        <bgColor indexed="64"/>
      </patternFill>
    </fill>
    <fill>
      <patternFill patternType="solid">
        <fgColor theme="6" tint="0.79998168889431442"/>
        <bgColor rgb="FFFFFFD7"/>
      </patternFill>
    </fill>
    <fill>
      <patternFill patternType="solid">
        <fgColor theme="9" tint="0.79998168889431442"/>
        <bgColor rgb="FFFFCC99"/>
      </patternFill>
    </fill>
    <fill>
      <patternFill patternType="solid">
        <fgColor theme="5" tint="0.79998168889431442"/>
        <bgColor rgb="FFCCCCFF"/>
      </patternFill>
    </fill>
    <fill>
      <patternFill patternType="solid">
        <fgColor theme="4" tint="0.79998168889431442"/>
        <bgColor indexed="64"/>
      </patternFill>
    </fill>
    <fill>
      <patternFill patternType="solid">
        <fgColor rgb="FFFF0000"/>
        <bgColor indexed="64"/>
      </patternFill>
    </fill>
    <fill>
      <patternFill patternType="solid">
        <fgColor rgb="FFFFFF00"/>
        <bgColor indexed="64"/>
      </patternFill>
    </fill>
    <fill>
      <patternFill patternType="solid">
        <fgColor theme="8" tint="0.79998168889431442"/>
        <bgColor indexed="64"/>
      </patternFill>
    </fill>
  </fills>
  <borders count="24">
    <border>
      <left/>
      <right/>
      <top/>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right style="medium">
        <color rgb="FF000000"/>
      </right>
      <top style="medium">
        <color rgb="FF000000"/>
      </top>
      <bottom/>
      <diagonal/>
    </border>
    <border>
      <left/>
      <right style="medium">
        <color rgb="FF000000"/>
      </right>
      <top/>
      <bottom style="medium">
        <color rgb="FF000000"/>
      </bottom>
      <diagonal/>
    </border>
    <border>
      <left style="medium">
        <color rgb="FF000000"/>
      </left>
      <right style="medium">
        <color rgb="FF000000"/>
      </right>
      <top/>
      <bottom/>
      <diagonal/>
    </border>
    <border>
      <left/>
      <right style="medium">
        <color rgb="FF000000"/>
      </right>
      <top/>
      <bottom/>
      <diagonal/>
    </border>
    <border>
      <left style="medium">
        <color auto="1"/>
      </left>
      <right style="medium">
        <color auto="1"/>
      </right>
      <top style="medium">
        <color auto="1"/>
      </top>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style="thin">
        <color auto="1"/>
      </bottom>
      <diagonal/>
    </border>
    <border>
      <left style="medium">
        <color auto="1"/>
      </left>
      <right/>
      <top style="thin">
        <color auto="1"/>
      </top>
      <bottom/>
      <diagonal/>
    </border>
    <border>
      <left/>
      <right/>
      <top style="thin">
        <color auto="1"/>
      </top>
      <bottom/>
      <diagonal/>
    </border>
    <border>
      <left/>
      <right style="medium">
        <color auto="1"/>
      </right>
      <top/>
      <bottom/>
      <diagonal/>
    </border>
    <border>
      <left style="medium">
        <color auto="1"/>
      </left>
      <right/>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right/>
      <top style="medium">
        <color auto="1"/>
      </top>
      <bottom style="thin">
        <color auto="1"/>
      </bottom>
      <diagonal/>
    </border>
    <border>
      <left style="medium">
        <color auto="1"/>
      </left>
      <right/>
      <top/>
      <bottom style="medium">
        <color auto="1"/>
      </bottom>
      <diagonal/>
    </border>
    <border>
      <left/>
      <right/>
      <top/>
      <bottom style="medium">
        <color auto="1"/>
      </bottom>
      <diagonal/>
    </border>
    <border>
      <left/>
      <right style="medium">
        <color auto="1"/>
      </right>
      <top style="medium">
        <color auto="1"/>
      </top>
      <bottom/>
      <diagonal/>
    </border>
    <border>
      <left style="medium">
        <color auto="1"/>
      </left>
      <right/>
      <top style="medium">
        <color auto="1"/>
      </top>
      <bottom style="thin">
        <color auto="1"/>
      </bottom>
      <diagonal/>
    </border>
  </borders>
  <cellStyleXfs count="3">
    <xf numFmtId="0" fontId="0" fillId="0" borderId="0"/>
    <xf numFmtId="164" fontId="2" fillId="0" borderId="0" applyBorder="0" applyAlignment="0" applyProtection="0"/>
    <xf numFmtId="0" fontId="7" fillId="0" borderId="0" applyBorder="0" applyProtection="0"/>
  </cellStyleXfs>
  <cellXfs count="234">
    <xf numFmtId="0" fontId="0" fillId="0" borderId="0" xfId="0"/>
    <xf numFmtId="0" fontId="4" fillId="0" borderId="0" xfId="0" applyFont="1"/>
    <xf numFmtId="0" fontId="5" fillId="0" borderId="0" xfId="0" applyFont="1" applyAlignment="1"/>
    <xf numFmtId="0" fontId="6" fillId="0" borderId="0" xfId="0" applyFont="1"/>
    <xf numFmtId="0" fontId="6" fillId="2" borderId="0" xfId="0" applyFont="1" applyFill="1"/>
    <xf numFmtId="0" fontId="8" fillId="0" borderId="0" xfId="0" applyFont="1"/>
    <xf numFmtId="0" fontId="9" fillId="0" borderId="3" xfId="0" applyFont="1" applyBorder="1" applyAlignment="1">
      <alignment horizontal="justify" vertical="center" wrapText="1"/>
    </xf>
    <xf numFmtId="0" fontId="9" fillId="0" borderId="4" xfId="0" applyFont="1" applyBorder="1" applyAlignment="1">
      <alignment horizontal="justify" vertical="center" wrapText="1"/>
    </xf>
    <xf numFmtId="0" fontId="10" fillId="0" borderId="6" xfId="0" applyFont="1" applyBorder="1" applyAlignment="1">
      <alignment horizontal="justify" vertical="center" wrapText="1"/>
    </xf>
    <xf numFmtId="0" fontId="11" fillId="0" borderId="6" xfId="0" applyFont="1" applyBorder="1" applyAlignment="1">
      <alignment horizontal="justify" vertical="center" wrapText="1"/>
    </xf>
    <xf numFmtId="0" fontId="12" fillId="0" borderId="6" xfId="0" applyFont="1" applyBorder="1" applyAlignment="1">
      <alignment horizontal="justify" vertical="center" wrapText="1"/>
    </xf>
    <xf numFmtId="0" fontId="0" fillId="0" borderId="4" xfId="0" applyBorder="1" applyAlignment="1">
      <alignment vertical="top" wrapText="1"/>
    </xf>
    <xf numFmtId="0" fontId="10" fillId="0" borderId="4" xfId="0" applyFont="1" applyBorder="1" applyAlignment="1">
      <alignment horizontal="justify" vertical="center" wrapText="1"/>
    </xf>
    <xf numFmtId="0" fontId="0" fillId="0" borderId="6" xfId="0" applyBorder="1" applyAlignment="1">
      <alignment vertical="top" wrapText="1"/>
    </xf>
    <xf numFmtId="0" fontId="14" fillId="0" borderId="9" xfId="0" applyFont="1" applyBorder="1"/>
    <xf numFmtId="0" fontId="14" fillId="0" borderId="10" xfId="0" applyFont="1" applyBorder="1"/>
    <xf numFmtId="0" fontId="14" fillId="0" borderId="11" xfId="0" applyFont="1" applyBorder="1"/>
    <xf numFmtId="0" fontId="14" fillId="0" borderId="0" xfId="0" applyFont="1" applyBorder="1"/>
    <xf numFmtId="0" fontId="0" fillId="0" borderId="0" xfId="0" applyFont="1" applyBorder="1"/>
    <xf numFmtId="4" fontId="0" fillId="0" borderId="14" xfId="0" applyNumberFormat="1" applyBorder="1"/>
    <xf numFmtId="0" fontId="15" fillId="0" borderId="13" xfId="0" applyFont="1" applyBorder="1"/>
    <xf numFmtId="0" fontId="15" fillId="0" borderId="15" xfId="0" applyFont="1" applyBorder="1"/>
    <xf numFmtId="0" fontId="15" fillId="0" borderId="0" xfId="0" applyFont="1" applyBorder="1"/>
    <xf numFmtId="0" fontId="0" fillId="0" borderId="0" xfId="0" applyFont="1"/>
    <xf numFmtId="0" fontId="16" fillId="0" borderId="15" xfId="0" applyFont="1" applyBorder="1"/>
    <xf numFmtId="0" fontId="16" fillId="0" borderId="0" xfId="0" applyFont="1" applyBorder="1"/>
    <xf numFmtId="165" fontId="0" fillId="0" borderId="14" xfId="0" applyNumberFormat="1" applyBorder="1"/>
    <xf numFmtId="0" fontId="0" fillId="0" borderId="0" xfId="0" applyBorder="1"/>
    <xf numFmtId="0" fontId="17" fillId="0" borderId="0" xfId="0" applyFont="1" applyBorder="1"/>
    <xf numFmtId="0" fontId="18" fillId="0" borderId="15" xfId="0" applyFont="1" applyBorder="1"/>
    <xf numFmtId="0" fontId="18" fillId="0" borderId="0" xfId="0" applyFont="1" applyBorder="1"/>
    <xf numFmtId="0" fontId="0" fillId="0" borderId="15" xfId="0" applyFont="1" applyBorder="1"/>
    <xf numFmtId="0" fontId="17" fillId="0" borderId="15" xfId="0" applyFont="1" applyBorder="1"/>
    <xf numFmtId="0" fontId="19" fillId="0" borderId="15" xfId="0" applyFont="1" applyBorder="1"/>
    <xf numFmtId="0" fontId="19" fillId="0" borderId="0" xfId="0" applyFont="1" applyBorder="1"/>
    <xf numFmtId="0" fontId="14" fillId="0" borderId="15" xfId="0" applyFont="1" applyBorder="1"/>
    <xf numFmtId="0" fontId="14" fillId="0" borderId="19" xfId="0" applyFont="1" applyBorder="1"/>
    <xf numFmtId="0" fontId="18" fillId="0" borderId="12" xfId="0" applyFont="1" applyBorder="1"/>
    <xf numFmtId="4" fontId="17" fillId="0" borderId="14" xfId="0" applyNumberFormat="1" applyFont="1" applyBorder="1"/>
    <xf numFmtId="0" fontId="20" fillId="0" borderId="13" xfId="0" applyFont="1" applyBorder="1"/>
    <xf numFmtId="0" fontId="20" fillId="0" borderId="13" xfId="0" applyFont="1" applyBorder="1" applyAlignment="1">
      <alignment horizontal="right"/>
    </xf>
    <xf numFmtId="0" fontId="20" fillId="0" borderId="0" xfId="0" applyFont="1" applyBorder="1"/>
    <xf numFmtId="0" fontId="20" fillId="0" borderId="0" xfId="0" applyFont="1" applyBorder="1" applyAlignment="1">
      <alignment horizontal="right"/>
    </xf>
    <xf numFmtId="0" fontId="16" fillId="0" borderId="0" xfId="0" applyFont="1" applyBorder="1" applyAlignment="1">
      <alignment horizontal="right"/>
    </xf>
    <xf numFmtId="165" fontId="17" fillId="0" borderId="14" xfId="0" applyNumberFormat="1" applyFont="1" applyBorder="1"/>
    <xf numFmtId="0" fontId="21" fillId="0" borderId="0" xfId="0" applyFont="1" applyBorder="1"/>
    <xf numFmtId="0" fontId="15" fillId="0" borderId="0" xfId="0" applyFont="1" applyBorder="1" applyAlignment="1">
      <alignment horizontal="right"/>
    </xf>
    <xf numFmtId="0" fontId="0" fillId="0" borderId="14" xfId="0" applyBorder="1"/>
    <xf numFmtId="0" fontId="0" fillId="0" borderId="20" xfId="0" applyBorder="1"/>
    <xf numFmtId="0" fontId="0" fillId="0" borderId="21" xfId="0" applyFont="1" applyBorder="1"/>
    <xf numFmtId="0" fontId="0" fillId="0" borderId="17" xfId="0" applyBorder="1"/>
    <xf numFmtId="0" fontId="20" fillId="0" borderId="12" xfId="0" applyFont="1" applyBorder="1"/>
    <xf numFmtId="0" fontId="16" fillId="0" borderId="13" xfId="0" applyFont="1" applyBorder="1"/>
    <xf numFmtId="164" fontId="2" fillId="0" borderId="14" xfId="1" applyBorder="1" applyAlignment="1" applyProtection="1"/>
    <xf numFmtId="0" fontId="20" fillId="0" borderId="15" xfId="0" applyFont="1" applyBorder="1"/>
    <xf numFmtId="0" fontId="21" fillId="0" borderId="15" xfId="0" applyFont="1" applyBorder="1"/>
    <xf numFmtId="0" fontId="14" fillId="0" borderId="23" xfId="0" applyFont="1" applyBorder="1"/>
    <xf numFmtId="164" fontId="2" fillId="0" borderId="0" xfId="1" applyBorder="1" applyAlignment="1" applyProtection="1"/>
    <xf numFmtId="0" fontId="17" fillId="3" borderId="15" xfId="0" applyFont="1" applyFill="1" applyBorder="1"/>
    <xf numFmtId="0" fontId="17" fillId="3" borderId="0" xfId="0" applyFont="1" applyFill="1" applyBorder="1"/>
    <xf numFmtId="0" fontId="17" fillId="0" borderId="0" xfId="0" applyFont="1"/>
    <xf numFmtId="165" fontId="2" fillId="0" borderId="0" xfId="1" applyNumberFormat="1" applyBorder="1" applyAlignment="1" applyProtection="1"/>
    <xf numFmtId="0" fontId="0" fillId="0" borderId="0" xfId="0" applyFont="1" applyBorder="1" applyAlignment="1">
      <alignment horizontal="center"/>
    </xf>
    <xf numFmtId="0" fontId="0" fillId="0" borderId="0" xfId="0" applyFont="1" applyBorder="1" applyAlignment="1">
      <alignment horizontal="center" vertical="center"/>
    </xf>
    <xf numFmtId="0" fontId="14" fillId="0" borderId="0" xfId="0" applyFont="1" applyBorder="1" applyAlignment="1">
      <alignment horizontal="center" vertical="center"/>
    </xf>
    <xf numFmtId="0" fontId="23" fillId="0" borderId="0" xfId="0" applyFont="1"/>
    <xf numFmtId="0" fontId="24" fillId="0" borderId="12" xfId="0" applyFont="1" applyBorder="1"/>
    <xf numFmtId="0" fontId="24" fillId="0" borderId="13" xfId="0" applyFont="1" applyBorder="1"/>
    <xf numFmtId="4" fontId="24" fillId="0" borderId="0" xfId="0" applyNumberFormat="1" applyFont="1" applyBorder="1"/>
    <xf numFmtId="0" fontId="25" fillId="0" borderId="15" xfId="0" applyFont="1" applyBorder="1"/>
    <xf numFmtId="0" fontId="25" fillId="0" borderId="0" xfId="0" applyFont="1" applyBorder="1"/>
    <xf numFmtId="4" fontId="24" fillId="0" borderId="14" xfId="0" applyNumberFormat="1" applyFont="1" applyBorder="1"/>
    <xf numFmtId="0" fontId="26" fillId="0" borderId="15" xfId="0" applyFont="1" applyBorder="1"/>
    <xf numFmtId="0" fontId="26" fillId="0" borderId="0" xfId="0" applyFont="1" applyBorder="1"/>
    <xf numFmtId="0" fontId="27" fillId="0" borderId="15" xfId="0" applyFont="1" applyBorder="1"/>
    <xf numFmtId="165" fontId="24" fillId="0" borderId="14" xfId="0" applyNumberFormat="1" applyFont="1" applyBorder="1"/>
    <xf numFmtId="0" fontId="28" fillId="0" borderId="15" xfId="0" applyFont="1" applyBorder="1"/>
    <xf numFmtId="0" fontId="28" fillId="0" borderId="0" xfId="0" applyFont="1" applyBorder="1"/>
    <xf numFmtId="0" fontId="24" fillId="0" borderId="15" xfId="0" applyFont="1" applyBorder="1"/>
    <xf numFmtId="0" fontId="24" fillId="0" borderId="0" xfId="0" applyFont="1" applyBorder="1"/>
    <xf numFmtId="0" fontId="24" fillId="0" borderId="12" xfId="0" applyFont="1" applyBorder="1" applyAlignment="1">
      <alignment horizontal="left"/>
    </xf>
    <xf numFmtId="0" fontId="17" fillId="0" borderId="13" xfId="0" applyFont="1" applyBorder="1"/>
    <xf numFmtId="0" fontId="17" fillId="0" borderId="0" xfId="0" applyFont="1" applyBorder="1" applyAlignment="1">
      <alignment horizontal="right"/>
    </xf>
    <xf numFmtId="0" fontId="17" fillId="0" borderId="21" xfId="0" applyFont="1" applyBorder="1" applyAlignment="1">
      <alignment horizontal="right"/>
    </xf>
    <xf numFmtId="0" fontId="17" fillId="0" borderId="21" xfId="0" applyFont="1" applyBorder="1"/>
    <xf numFmtId="165" fontId="17" fillId="0" borderId="17" xfId="0" applyNumberFormat="1" applyFont="1" applyBorder="1"/>
    <xf numFmtId="0" fontId="29" fillId="0" borderId="0" xfId="0" applyFont="1" applyBorder="1"/>
    <xf numFmtId="164" fontId="22" fillId="0" borderId="14" xfId="1" applyFont="1" applyBorder="1" applyAlignment="1" applyProtection="1"/>
    <xf numFmtId="165" fontId="22" fillId="0" borderId="14" xfId="1" applyNumberFormat="1" applyFont="1" applyBorder="1" applyAlignment="1" applyProtection="1"/>
    <xf numFmtId="4" fontId="17" fillId="3" borderId="14" xfId="0" applyNumberFormat="1" applyFont="1" applyFill="1" applyBorder="1"/>
    <xf numFmtId="0" fontId="24" fillId="0" borderId="0" xfId="0" applyFont="1"/>
    <xf numFmtId="0" fontId="30" fillId="0" borderId="0" xfId="0" applyFont="1" applyBorder="1"/>
    <xf numFmtId="167" fontId="24" fillId="0" borderId="14" xfId="0" applyNumberFormat="1" applyFont="1" applyBorder="1"/>
    <xf numFmtId="2" fontId="17" fillId="0" borderId="14" xfId="0" applyNumberFormat="1" applyFont="1" applyBorder="1"/>
    <xf numFmtId="166" fontId="17" fillId="0" borderId="14" xfId="0" applyNumberFormat="1" applyFont="1" applyBorder="1"/>
    <xf numFmtId="0" fontId="31" fillId="0" borderId="15" xfId="0" applyFont="1" applyBorder="1"/>
    <xf numFmtId="0" fontId="31" fillId="0" borderId="0" xfId="0" applyFont="1" applyBorder="1"/>
    <xf numFmtId="0" fontId="32" fillId="0" borderId="0" xfId="0" applyFont="1" applyBorder="1"/>
    <xf numFmtId="0" fontId="22" fillId="0" borderId="0" xfId="0" applyFont="1" applyBorder="1"/>
    <xf numFmtId="0" fontId="33" fillId="0" borderId="0" xfId="0" applyFont="1"/>
    <xf numFmtId="0" fontId="0" fillId="4" borderId="0" xfId="0" applyFont="1" applyFill="1"/>
    <xf numFmtId="0" fontId="0" fillId="5" borderId="0" xfId="0" applyFont="1" applyFill="1"/>
    <xf numFmtId="46" fontId="0" fillId="0" borderId="0" xfId="0" applyNumberFormat="1"/>
    <xf numFmtId="0" fontId="14" fillId="0" borderId="0" xfId="0" applyFont="1"/>
    <xf numFmtId="0" fontId="0" fillId="6" borderId="0" xfId="0" applyFont="1" applyFill="1"/>
    <xf numFmtId="11" fontId="0" fillId="6" borderId="0" xfId="0" applyNumberFormat="1" applyFont="1" applyFill="1"/>
    <xf numFmtId="11" fontId="0" fillId="0" borderId="0" xfId="0" applyNumberFormat="1"/>
    <xf numFmtId="0" fontId="6" fillId="6" borderId="0" xfId="0" applyFont="1" applyFill="1"/>
    <xf numFmtId="0" fontId="0" fillId="7" borderId="0" xfId="0" applyFont="1" applyFill="1"/>
    <xf numFmtId="0" fontId="0" fillId="2" borderId="0" xfId="0" applyFont="1" applyFill="1"/>
    <xf numFmtId="0" fontId="0" fillId="8" borderId="0" xfId="0" applyFont="1" applyFill="1"/>
    <xf numFmtId="0" fontId="0" fillId="9" borderId="0" xfId="0" applyFont="1" applyFill="1"/>
    <xf numFmtId="0" fontId="0" fillId="10" borderId="0" xfId="0" applyFont="1" applyFill="1"/>
    <xf numFmtId="0" fontId="35" fillId="0" borderId="17" xfId="0" applyFont="1" applyBorder="1" applyAlignment="1">
      <alignment horizontal="left" vertical="top" wrapText="1"/>
    </xf>
    <xf numFmtId="0" fontId="0" fillId="0" borderId="0" xfId="0" applyAlignment="1">
      <alignment horizontal="left" vertical="top" wrapText="1"/>
    </xf>
    <xf numFmtId="0" fontId="34" fillId="11" borderId="0" xfId="0" applyFont="1" applyFill="1" applyAlignment="1">
      <alignment horizontal="left" vertical="top" wrapText="1"/>
    </xf>
    <xf numFmtId="0" fontId="0" fillId="11" borderId="0" xfId="0" applyFont="1" applyFill="1" applyAlignment="1">
      <alignment horizontal="left" vertical="top" wrapText="1"/>
    </xf>
    <xf numFmtId="0" fontId="31" fillId="0" borderId="0" xfId="0" applyFont="1" applyAlignment="1">
      <alignment horizontal="left" vertical="top" wrapText="1"/>
    </xf>
    <xf numFmtId="0" fontId="0" fillId="0" borderId="0" xfId="0" applyFont="1" applyBorder="1" applyAlignment="1">
      <alignment horizontal="left" vertical="top" wrapText="1"/>
    </xf>
    <xf numFmtId="0" fontId="9" fillId="0" borderId="18" xfId="0" applyFont="1" applyBorder="1" applyAlignment="1">
      <alignment horizontal="justify" vertical="center"/>
    </xf>
    <xf numFmtId="0" fontId="9" fillId="0" borderId="8" xfId="0" applyFont="1" applyBorder="1" applyAlignment="1">
      <alignment horizontal="justify" vertical="center"/>
    </xf>
    <xf numFmtId="0" fontId="36" fillId="0" borderId="16" xfId="0" applyFont="1" applyBorder="1" applyAlignment="1">
      <alignment horizontal="justify" vertical="center"/>
    </xf>
    <xf numFmtId="0" fontId="37" fillId="0" borderId="17" xfId="0" applyFont="1" applyBorder="1" applyAlignment="1">
      <alignment horizontal="justify" vertical="center"/>
    </xf>
    <xf numFmtId="0" fontId="36" fillId="0" borderId="17" xfId="0" applyFont="1" applyBorder="1" applyAlignment="1">
      <alignment horizontal="justify" vertical="center"/>
    </xf>
    <xf numFmtId="0" fontId="0" fillId="12" borderId="0" xfId="0" applyFont="1" applyFill="1"/>
    <xf numFmtId="0" fontId="0" fillId="11" borderId="0" xfId="0" applyFont="1" applyFill="1" applyBorder="1" applyAlignment="1">
      <alignment horizontal="left" vertical="top" wrapText="1"/>
    </xf>
    <xf numFmtId="0" fontId="38" fillId="0" borderId="0" xfId="0" applyFont="1"/>
    <xf numFmtId="0" fontId="34" fillId="14" borderId="0" xfId="0" applyFont="1" applyFill="1" applyAlignment="1">
      <alignment horizontal="left" vertical="top" wrapText="1"/>
    </xf>
    <xf numFmtId="0" fontId="0" fillId="14" borderId="0" xfId="0" applyFont="1" applyFill="1" applyBorder="1" applyAlignment="1">
      <alignment horizontal="left" vertical="top" wrapText="1"/>
    </xf>
    <xf numFmtId="0" fontId="0" fillId="14" borderId="0" xfId="0" applyFont="1" applyFill="1" applyAlignment="1">
      <alignment horizontal="left" vertical="top" wrapText="1"/>
    </xf>
    <xf numFmtId="0" fontId="34" fillId="15" borderId="0" xfId="0" applyFont="1" applyFill="1" applyBorder="1" applyAlignment="1">
      <alignment horizontal="left" vertical="top" wrapText="1"/>
    </xf>
    <xf numFmtId="0" fontId="0" fillId="15" borderId="0" xfId="0" applyFont="1" applyFill="1" applyAlignment="1">
      <alignment horizontal="left" vertical="top" wrapText="1"/>
    </xf>
    <xf numFmtId="0" fontId="0" fillId="15" borderId="0" xfId="0" applyFont="1" applyFill="1" applyBorder="1" applyAlignment="1">
      <alignment horizontal="left" vertical="top" wrapText="1"/>
    </xf>
    <xf numFmtId="0" fontId="0" fillId="15" borderId="0" xfId="0" applyFill="1" applyAlignment="1">
      <alignment horizontal="left" vertical="top" wrapText="1"/>
    </xf>
    <xf numFmtId="0" fontId="34" fillId="16" borderId="0" xfId="0" applyFont="1" applyFill="1" applyBorder="1" applyAlignment="1">
      <alignment horizontal="left" vertical="top" wrapText="1"/>
    </xf>
    <xf numFmtId="0" fontId="0" fillId="16" borderId="0" xfId="0" applyFont="1" applyFill="1" applyBorder="1" applyAlignment="1">
      <alignment horizontal="left" vertical="top" wrapText="1"/>
    </xf>
    <xf numFmtId="0" fontId="0" fillId="16" borderId="0" xfId="0" applyFont="1" applyFill="1" applyAlignment="1">
      <alignment horizontal="left" vertical="top" wrapText="1"/>
    </xf>
    <xf numFmtId="0" fontId="0" fillId="16" borderId="0" xfId="0" applyFill="1" applyAlignment="1">
      <alignment horizontal="left" vertical="top" wrapText="1"/>
    </xf>
    <xf numFmtId="2" fontId="0" fillId="0" borderId="0" xfId="0" applyNumberFormat="1"/>
    <xf numFmtId="0" fontId="3" fillId="13" borderId="0" xfId="0" applyFont="1" applyFill="1"/>
    <xf numFmtId="0" fontId="4" fillId="13" borderId="0" xfId="0" applyFont="1" applyFill="1"/>
    <xf numFmtId="0" fontId="5" fillId="13" borderId="0" xfId="0" applyFont="1" applyFill="1" applyAlignment="1"/>
    <xf numFmtId="2" fontId="4" fillId="13" borderId="0" xfId="0" applyNumberFormat="1" applyFont="1" applyFill="1"/>
    <xf numFmtId="0" fontId="0" fillId="13" borderId="0" xfId="0" applyFill="1"/>
    <xf numFmtId="2" fontId="0" fillId="13" borderId="0" xfId="0" applyNumberFormat="1" applyFill="1"/>
    <xf numFmtId="0" fontId="39" fillId="13" borderId="0" xfId="0" applyFont="1" applyFill="1"/>
    <xf numFmtId="0" fontId="39" fillId="0" borderId="0" xfId="0" applyFont="1"/>
    <xf numFmtId="0" fontId="40" fillId="0" borderId="0" xfId="0" applyFont="1"/>
    <xf numFmtId="0" fontId="40" fillId="13" borderId="0" xfId="0" applyFont="1" applyFill="1"/>
    <xf numFmtId="0" fontId="41" fillId="0" borderId="0" xfId="0" applyFont="1"/>
    <xf numFmtId="0" fontId="41" fillId="0" borderId="0" xfId="0" applyFont="1" applyAlignment="1">
      <alignment horizontal="left"/>
    </xf>
    <xf numFmtId="0" fontId="42" fillId="0" borderId="0" xfId="0" applyFont="1"/>
    <xf numFmtId="0" fontId="43" fillId="0" borderId="0" xfId="0" applyFont="1"/>
    <xf numFmtId="0" fontId="43" fillId="0" borderId="0" xfId="0" applyFont="1" applyAlignment="1">
      <alignment horizontal="left"/>
    </xf>
    <xf numFmtId="0" fontId="44" fillId="0" borderId="0" xfId="0" applyFont="1" applyAlignment="1">
      <alignment horizontal="left"/>
    </xf>
    <xf numFmtId="0" fontId="45" fillId="0" borderId="0" xfId="0" applyFont="1"/>
    <xf numFmtId="0" fontId="46" fillId="0" borderId="0" xfId="0" applyFont="1"/>
    <xf numFmtId="0" fontId="42" fillId="0" borderId="0" xfId="0" applyFont="1" applyAlignment="1">
      <alignment wrapText="1"/>
    </xf>
    <xf numFmtId="0" fontId="47" fillId="0" borderId="0" xfId="0" applyFont="1"/>
    <xf numFmtId="0" fontId="50" fillId="0" borderId="0" xfId="0" applyFont="1"/>
    <xf numFmtId="0" fontId="0" fillId="17" borderId="0" xfId="0" applyFill="1"/>
    <xf numFmtId="0" fontId="51" fillId="0" borderId="0" xfId="0" applyFont="1"/>
    <xf numFmtId="0" fontId="0" fillId="0" borderId="0" xfId="0" applyFill="1"/>
    <xf numFmtId="0" fontId="0" fillId="18" borderId="0" xfId="0" applyFill="1"/>
    <xf numFmtId="0" fontId="0" fillId="19" borderId="0" xfId="0" applyFill="1"/>
    <xf numFmtId="0" fontId="49" fillId="0" borderId="0" xfId="0" applyFont="1"/>
    <xf numFmtId="0" fontId="0" fillId="20" borderId="0" xfId="0" applyFill="1"/>
    <xf numFmtId="0" fontId="48" fillId="0" borderId="0" xfId="0" applyFont="1"/>
    <xf numFmtId="0" fontId="49" fillId="0" borderId="0" xfId="0" applyFont="1" applyFill="1"/>
    <xf numFmtId="0" fontId="52" fillId="0" borderId="0" xfId="0" applyFont="1"/>
    <xf numFmtId="0" fontId="52" fillId="0" borderId="0" xfId="0" applyFont="1" applyFill="1"/>
    <xf numFmtId="0" fontId="53" fillId="0" borderId="0" xfId="0" applyFont="1" applyFill="1"/>
    <xf numFmtId="0" fontId="54" fillId="0" borderId="0" xfId="0" applyFont="1" applyFill="1"/>
    <xf numFmtId="9" fontId="0" fillId="0" borderId="0" xfId="0" applyNumberFormat="1"/>
    <xf numFmtId="0" fontId="56" fillId="0" borderId="0" xfId="0" applyFont="1"/>
    <xf numFmtId="0" fontId="57" fillId="0" borderId="0" xfId="0" applyFont="1"/>
    <xf numFmtId="0" fontId="57" fillId="0" borderId="0" xfId="0" applyFont="1" applyAlignment="1"/>
    <xf numFmtId="0" fontId="57" fillId="0" borderId="0" xfId="0" applyFont="1" applyFill="1"/>
    <xf numFmtId="0" fontId="50" fillId="0" borderId="0" xfId="0" applyFont="1" applyAlignment="1"/>
    <xf numFmtId="0" fontId="57" fillId="0" borderId="0" xfId="0" applyFont="1" applyFill="1" applyAlignment="1"/>
    <xf numFmtId="0" fontId="56" fillId="0" borderId="0" xfId="0" applyFont="1" applyAlignment="1"/>
    <xf numFmtId="0" fontId="58" fillId="0" borderId="0" xfId="0" applyFont="1"/>
    <xf numFmtId="0" fontId="59" fillId="0" borderId="0" xfId="0" applyFont="1" applyAlignment="1"/>
    <xf numFmtId="0" fontId="60" fillId="0" borderId="0" xfId="0" applyFont="1" applyAlignment="1"/>
    <xf numFmtId="0" fontId="61" fillId="0" borderId="0" xfId="0" applyFont="1"/>
    <xf numFmtId="0" fontId="61" fillId="0" borderId="0" xfId="0" applyFont="1" applyAlignment="1"/>
    <xf numFmtId="0" fontId="58" fillId="0" borderId="0" xfId="0" applyFont="1" applyAlignment="1"/>
    <xf numFmtId="0" fontId="50" fillId="0" borderId="0" xfId="0" applyFont="1" applyFill="1"/>
    <xf numFmtId="0" fontId="58" fillId="0" borderId="0" xfId="0" applyFont="1" applyFill="1"/>
    <xf numFmtId="0" fontId="61" fillId="0" borderId="0" xfId="0" applyFont="1" applyFill="1"/>
    <xf numFmtId="0" fontId="62" fillId="0" borderId="0" xfId="0" applyFont="1"/>
    <xf numFmtId="0" fontId="63" fillId="0" borderId="0" xfId="0" applyFont="1" applyAlignment="1">
      <alignment horizontal="left"/>
    </xf>
    <xf numFmtId="0" fontId="55" fillId="0" borderId="0" xfId="0" applyFont="1"/>
    <xf numFmtId="0" fontId="61" fillId="0" borderId="0" xfId="2" applyFont="1" applyBorder="1" applyAlignment="1" applyProtection="1"/>
    <xf numFmtId="0" fontId="64" fillId="0" borderId="0" xfId="0" applyFont="1" applyAlignment="1"/>
    <xf numFmtId="0" fontId="65" fillId="0" borderId="0" xfId="0" applyFont="1" applyAlignment="1">
      <alignment horizontal="left"/>
    </xf>
    <xf numFmtId="0" fontId="66" fillId="0" borderId="0" xfId="0" applyFont="1" applyAlignment="1"/>
    <xf numFmtId="0" fontId="67" fillId="0" borderId="0" xfId="0" applyFont="1" applyAlignment="1">
      <alignment horizontal="left"/>
    </xf>
    <xf numFmtId="0" fontId="68" fillId="0" borderId="0" xfId="0" applyFont="1" applyAlignment="1">
      <alignment horizontal="left"/>
    </xf>
    <xf numFmtId="0" fontId="64" fillId="0" borderId="0" xfId="0" applyFont="1"/>
    <xf numFmtId="0" fontId="52" fillId="0" borderId="0" xfId="0" applyFont="1" applyFill="1" applyAlignment="1"/>
    <xf numFmtId="0" fontId="58" fillId="0" borderId="0" xfId="0" applyFont="1" applyFill="1" applyAlignment="1"/>
    <xf numFmtId="0" fontId="50" fillId="0" borderId="0" xfId="0" applyFont="1" applyFill="1" applyAlignment="1"/>
    <xf numFmtId="0" fontId="69" fillId="0" borderId="0" xfId="0" applyFont="1" applyAlignment="1"/>
    <xf numFmtId="0" fontId="70" fillId="0" borderId="0" xfId="0" applyFont="1" applyAlignment="1"/>
    <xf numFmtId="0" fontId="71" fillId="0" borderId="0" xfId="0" applyFont="1" applyAlignment="1">
      <alignment horizontal="left"/>
    </xf>
    <xf numFmtId="0" fontId="72" fillId="0" borderId="0" xfId="0" applyFont="1" applyAlignment="1">
      <alignment horizontal="left"/>
    </xf>
    <xf numFmtId="0" fontId="73" fillId="0" borderId="0" xfId="0" applyFont="1" applyAlignment="1">
      <alignment horizontal="left"/>
    </xf>
    <xf numFmtId="0" fontId="74" fillId="0" borderId="0" xfId="0" applyFont="1" applyAlignment="1"/>
    <xf numFmtId="0" fontId="60" fillId="0" borderId="0" xfId="0" applyFont="1" applyAlignment="1">
      <alignment horizontal="left"/>
    </xf>
    <xf numFmtId="0" fontId="75" fillId="0" borderId="0" xfId="0" applyFont="1"/>
    <xf numFmtId="0" fontId="48" fillId="11" borderId="0" xfId="0" applyFont="1" applyFill="1" applyAlignment="1">
      <alignment horizontal="left" vertical="top" wrapText="1"/>
    </xf>
    <xf numFmtId="0" fontId="14" fillId="0" borderId="16" xfId="0" applyFont="1" applyBorder="1" applyAlignment="1">
      <alignment horizontal="center" vertical="center"/>
    </xf>
    <xf numFmtId="0" fontId="14" fillId="0" borderId="18" xfId="0" applyFont="1" applyBorder="1" applyAlignment="1">
      <alignment horizontal="center" vertical="center"/>
    </xf>
    <xf numFmtId="0" fontId="14" fillId="0" borderId="8" xfId="0" applyFont="1" applyBorder="1" applyAlignment="1">
      <alignment horizontal="center" vertical="center"/>
    </xf>
    <xf numFmtId="0" fontId="14" fillId="0" borderId="7" xfId="0" applyFont="1"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14" fillId="0" borderId="22" xfId="0" applyFont="1" applyBorder="1" applyAlignment="1">
      <alignment horizontal="center" vertical="center"/>
    </xf>
    <xf numFmtId="0" fontId="14" fillId="0" borderId="14" xfId="0" applyFont="1" applyBorder="1" applyAlignment="1">
      <alignment horizontal="center" vertical="center"/>
    </xf>
    <xf numFmtId="0" fontId="4" fillId="0" borderId="0" xfId="0" applyFont="1" applyBorder="1" applyAlignment="1">
      <alignment horizontal="center" wrapText="1"/>
    </xf>
    <xf numFmtId="0" fontId="10" fillId="0" borderId="1" xfId="0" applyFont="1" applyBorder="1" applyAlignment="1">
      <alignment horizontal="justify" vertical="center" wrapText="1"/>
    </xf>
    <xf numFmtId="0" fontId="10" fillId="0" borderId="5" xfId="0" applyFont="1" applyBorder="1" applyAlignment="1">
      <alignment horizontal="justify" vertical="center" wrapText="1"/>
    </xf>
    <xf numFmtId="0" fontId="10" fillId="0" borderId="2" xfId="0" applyFont="1" applyBorder="1" applyAlignment="1">
      <alignment horizontal="justify" vertical="center" wrapText="1"/>
    </xf>
    <xf numFmtId="0" fontId="13" fillId="0" borderId="1" xfId="0" applyFont="1" applyBorder="1" applyAlignment="1">
      <alignment horizontal="justify" vertical="center" wrapText="1"/>
    </xf>
    <xf numFmtId="0" fontId="13" fillId="0" borderId="5" xfId="0" applyFont="1" applyBorder="1" applyAlignment="1">
      <alignment horizontal="justify" vertical="center" wrapText="1"/>
    </xf>
    <xf numFmtId="0" fontId="13" fillId="0" borderId="2" xfId="0" applyFont="1" applyBorder="1" applyAlignment="1">
      <alignment horizontal="justify" vertical="center" wrapText="1"/>
    </xf>
    <xf numFmtId="3" fontId="10" fillId="0" borderId="1" xfId="0" applyNumberFormat="1" applyFont="1" applyBorder="1" applyAlignment="1">
      <alignment horizontal="justify" vertical="center" wrapText="1"/>
    </xf>
    <xf numFmtId="3" fontId="10" fillId="0" borderId="5" xfId="0" applyNumberFormat="1" applyFont="1" applyBorder="1" applyAlignment="1">
      <alignment horizontal="justify" vertical="center" wrapText="1"/>
    </xf>
    <xf numFmtId="3" fontId="10" fillId="0" borderId="2" xfId="0" applyNumberFormat="1" applyFont="1" applyBorder="1" applyAlignment="1">
      <alignment horizontal="justify" vertical="center" wrapText="1"/>
    </xf>
    <xf numFmtId="0" fontId="9" fillId="0" borderId="1" xfId="0" applyFont="1" applyBorder="1" applyAlignment="1">
      <alignment horizontal="justify" vertical="center" wrapText="1"/>
    </xf>
    <xf numFmtId="0" fontId="9" fillId="0" borderId="2" xfId="0" applyFont="1" applyBorder="1" applyAlignment="1">
      <alignment horizontal="justify" vertical="center" wrapText="1"/>
    </xf>
    <xf numFmtId="0" fontId="50" fillId="0" borderId="0" xfId="0" applyFont="1" applyFill="1" applyBorder="1" applyAlignment="1">
      <alignment horizontal="center" vertical="center"/>
    </xf>
    <xf numFmtId="0" fontId="0" fillId="11" borderId="0" xfId="0" applyFont="1" applyFill="1" applyBorder="1" applyAlignment="1">
      <alignment horizontal="left" vertical="top" wrapText="1"/>
    </xf>
  </cellXfs>
  <cellStyles count="3">
    <cellStyle name="Comma" xfId="1" builtinId="3"/>
    <cellStyle name="Hyperlink" xfId="2" builtinId="8"/>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90000"/>
      <rgbColor rgb="FF008000"/>
      <rgbColor rgb="FF000080"/>
      <rgbColor rgb="FF808000"/>
      <rgbColor rgb="FF800080"/>
      <rgbColor rgb="FF0C7DBB"/>
      <rgbColor rgb="FFC0C0C0"/>
      <rgbColor rgb="FF777777"/>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CC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E9711C"/>
      <rgbColor rgb="FF654CB3"/>
      <rgbColor rgb="FF969696"/>
      <rgbColor rgb="FF003366"/>
      <rgbColor rgb="FF339966"/>
      <rgbColor rgb="FF0D0D0D"/>
      <rgbColor rgb="FF333300"/>
      <rgbColor rgb="FFCE181E"/>
      <rgbColor rgb="FF993366"/>
      <rgbColor rgb="FF333399"/>
      <rgbColor rgb="FF333333"/>
      <rgbColor rgb="00003366"/>
      <rgbColor rgb="00339966"/>
      <rgbColor rgb="00003300"/>
      <rgbColor rgb="00333300"/>
      <rgbColor rgb="00993300"/>
      <rgbColor rgb="00993366"/>
      <rgbColor rgb="00333399"/>
      <rgbColor rgb="00333333"/>
    </indexed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17" Type="http://schemas.openxmlformats.org/officeDocument/2006/relationships/hyperlink" Target="https://www.ncbi.nlm.nih.gov/pubmed/30357420" TargetMode="External"/><Relationship Id="rId299" Type="http://schemas.openxmlformats.org/officeDocument/2006/relationships/hyperlink" Target="https://www.ncbi.nlm.nih.gov/pubmed/25908145" TargetMode="External"/><Relationship Id="rId21" Type="http://schemas.openxmlformats.org/officeDocument/2006/relationships/hyperlink" Target="https://www.ncbi.nlm.nih.gov/pubmed/30357420" TargetMode="External"/><Relationship Id="rId63" Type="http://schemas.openxmlformats.org/officeDocument/2006/relationships/hyperlink" Target="https://www.ncbi.nlm.nih.gov/pubmed/30357420" TargetMode="External"/><Relationship Id="rId159" Type="http://schemas.openxmlformats.org/officeDocument/2006/relationships/hyperlink" Target="https://www.ncbi.nlm.nih.gov/pubmed/30357420" TargetMode="External"/><Relationship Id="rId324" Type="http://schemas.openxmlformats.org/officeDocument/2006/relationships/hyperlink" Target="https://patents.google.com/patent/US6896883B2/en" TargetMode="External"/><Relationship Id="rId366" Type="http://schemas.openxmlformats.org/officeDocument/2006/relationships/hyperlink" Target="https://www.ncbi.nlm.nih.gov/pubmed/30357420" TargetMode="External"/><Relationship Id="rId170" Type="http://schemas.openxmlformats.org/officeDocument/2006/relationships/hyperlink" Target="https://www.ncbi.nlm.nih.gov/pubmed/30357420" TargetMode="External"/><Relationship Id="rId226" Type="http://schemas.openxmlformats.org/officeDocument/2006/relationships/hyperlink" Target="https://www.ncbi.nlm.nih.gov/pubmed/30357420" TargetMode="External"/><Relationship Id="rId268" Type="http://schemas.openxmlformats.org/officeDocument/2006/relationships/hyperlink" Target="https://www.ncbi.nlm.nih.gov/pubmed/?term=PMID%3A+29237561" TargetMode="External"/><Relationship Id="rId32" Type="http://schemas.openxmlformats.org/officeDocument/2006/relationships/hyperlink" Target="https://www.ncbi.nlm.nih.gov/pubmed/30357420" TargetMode="External"/><Relationship Id="rId74" Type="http://schemas.openxmlformats.org/officeDocument/2006/relationships/hyperlink" Target="https://www.ncbi.nlm.nih.gov/pubmed/30357420" TargetMode="External"/><Relationship Id="rId128" Type="http://schemas.openxmlformats.org/officeDocument/2006/relationships/hyperlink" Target="https://www.ncbi.nlm.nih.gov/pubmed/27899627" TargetMode="External"/><Relationship Id="rId335" Type="http://schemas.openxmlformats.org/officeDocument/2006/relationships/hyperlink" Target="https://doi.org/10.1099/00207713-39-3-217" TargetMode="External"/><Relationship Id="rId377" Type="http://schemas.openxmlformats.org/officeDocument/2006/relationships/hyperlink" Target="https://doi.org/10.1016/S0721-9571(82)80020-3" TargetMode="External"/><Relationship Id="rId5" Type="http://schemas.openxmlformats.org/officeDocument/2006/relationships/hyperlink" Target="https://www.ncbi.nlm.nih.gov/pubmed/30357420" TargetMode="External"/><Relationship Id="rId181" Type="http://schemas.openxmlformats.org/officeDocument/2006/relationships/hyperlink" Target="https://www.ncbi.nlm.nih.gov/pubmed/30357420" TargetMode="External"/><Relationship Id="rId237" Type="http://schemas.openxmlformats.org/officeDocument/2006/relationships/hyperlink" Target="https://doi.org/10.1016/S0723-2020(87)80061-9" TargetMode="External"/><Relationship Id="rId402" Type="http://schemas.openxmlformats.org/officeDocument/2006/relationships/hyperlink" Target="https://www.ncbi.nlm.nih.gov/pmc/articles/PMC4667468/" TargetMode="External"/><Relationship Id="rId279" Type="http://schemas.openxmlformats.org/officeDocument/2006/relationships/hyperlink" Target="https://www.ncbi.nlm.nih.gov/pubmed/11837295" TargetMode="External"/><Relationship Id="rId43" Type="http://schemas.openxmlformats.org/officeDocument/2006/relationships/hyperlink" Target="https://www.ncbi.nlm.nih.gov/pubmed/30357420" TargetMode="External"/><Relationship Id="rId139" Type="http://schemas.openxmlformats.org/officeDocument/2006/relationships/hyperlink" Target="https://www.ncbi.nlm.nih.gov/pubmed/30357420" TargetMode="External"/><Relationship Id="rId290" Type="http://schemas.openxmlformats.org/officeDocument/2006/relationships/hyperlink" Target="https://www.ncbi.nlm.nih.gov/pubmed/21357458" TargetMode="External"/><Relationship Id="rId304" Type="http://schemas.openxmlformats.org/officeDocument/2006/relationships/hyperlink" Target="https://www.ncbi.nlm.nih.gov/pubmed/26545789" TargetMode="External"/><Relationship Id="rId346" Type="http://schemas.openxmlformats.org/officeDocument/2006/relationships/hyperlink" Target="https://www.ncbi.nlm.nih.gov/pubmed/25392348" TargetMode="External"/><Relationship Id="rId388" Type="http://schemas.openxmlformats.org/officeDocument/2006/relationships/hyperlink" Target="https://www.ncbi.nlm.nih.gov/pubmed/21335502" TargetMode="External"/><Relationship Id="rId85" Type="http://schemas.openxmlformats.org/officeDocument/2006/relationships/hyperlink" Target="https://www.ncbi.nlm.nih.gov/pubmed/30357420" TargetMode="External"/><Relationship Id="rId150" Type="http://schemas.openxmlformats.org/officeDocument/2006/relationships/hyperlink" Target="https://www.ncbi.nlm.nih.gov/pubmed/30357420" TargetMode="External"/><Relationship Id="rId192" Type="http://schemas.openxmlformats.org/officeDocument/2006/relationships/hyperlink" Target="https://www.ncbi.nlm.nih.gov/pubmed/30357420" TargetMode="External"/><Relationship Id="rId206" Type="http://schemas.openxmlformats.org/officeDocument/2006/relationships/hyperlink" Target="https://www.ncbi.nlm.nih.gov/pubmed/30357420" TargetMode="External"/><Relationship Id="rId413" Type="http://schemas.openxmlformats.org/officeDocument/2006/relationships/hyperlink" Target="https://www.ncbi.nlm.nih.gov/pubmed/27899627" TargetMode="External"/><Relationship Id="rId248" Type="http://schemas.openxmlformats.org/officeDocument/2006/relationships/hyperlink" Target="https://www.ncbi.nlm.nih.gov/pubmed/?term=24068240" TargetMode="External"/><Relationship Id="rId12" Type="http://schemas.openxmlformats.org/officeDocument/2006/relationships/hyperlink" Target="https://www.ncbi.nlm.nih.gov/pubmed/30357420" TargetMode="External"/><Relationship Id="rId108" Type="http://schemas.openxmlformats.org/officeDocument/2006/relationships/hyperlink" Target="https://www.ncbi.nlm.nih.gov/pubmed/30357420" TargetMode="External"/><Relationship Id="rId315" Type="http://schemas.openxmlformats.org/officeDocument/2006/relationships/hyperlink" Target="https://www.ncbi.nlm.nih.gov/pubmed/29716534" TargetMode="External"/><Relationship Id="rId357" Type="http://schemas.openxmlformats.org/officeDocument/2006/relationships/hyperlink" Target="https://www.ncbi.nlm.nih.gov/pubmed/10386380" TargetMode="External"/><Relationship Id="rId54" Type="http://schemas.openxmlformats.org/officeDocument/2006/relationships/hyperlink" Target="https://www.ncbi.nlm.nih.gov/pubmed/30357420" TargetMode="External"/><Relationship Id="rId96" Type="http://schemas.openxmlformats.org/officeDocument/2006/relationships/hyperlink" Target="https://www.ncbi.nlm.nih.gov/pubmed/30357420" TargetMode="External"/><Relationship Id="rId161" Type="http://schemas.openxmlformats.org/officeDocument/2006/relationships/hyperlink" Target="https://www.ncbi.nlm.nih.gov/pubmed/30357420" TargetMode="External"/><Relationship Id="rId217" Type="http://schemas.openxmlformats.org/officeDocument/2006/relationships/hyperlink" Target="https://www.ncbi.nlm.nih.gov/pubmed/30357420" TargetMode="External"/><Relationship Id="rId399" Type="http://schemas.openxmlformats.org/officeDocument/2006/relationships/hyperlink" Target="https://www.ncbi.nlm.nih.gov/pubmed/30357420" TargetMode="External"/><Relationship Id="rId259" Type="http://schemas.openxmlformats.org/officeDocument/2006/relationships/hyperlink" Target="https://www.ncbi.nlm.nih.gov/pubmed/?term=PMID%3A+22003043" TargetMode="External"/><Relationship Id="rId424" Type="http://schemas.openxmlformats.org/officeDocument/2006/relationships/hyperlink" Target="https://doi.org/10.1099/00207713-25-1-50" TargetMode="External"/><Relationship Id="rId23" Type="http://schemas.openxmlformats.org/officeDocument/2006/relationships/hyperlink" Target="https://www.ncbi.nlm.nih.gov/pubmed/30357420" TargetMode="External"/><Relationship Id="rId119" Type="http://schemas.openxmlformats.org/officeDocument/2006/relationships/hyperlink" Target="https://www.ncbi.nlm.nih.gov/pubmed/30357420" TargetMode="External"/><Relationship Id="rId270" Type="http://schemas.openxmlformats.org/officeDocument/2006/relationships/hyperlink" Target="https://www.ncbi.nlm.nih.gov/pubmed/?term=PMID%3A+30281016" TargetMode="External"/><Relationship Id="rId326" Type="http://schemas.openxmlformats.org/officeDocument/2006/relationships/hyperlink" Target="https://www.ncbi.nlm.nih.gov/pubmed/30357420" TargetMode="External"/><Relationship Id="rId65" Type="http://schemas.openxmlformats.org/officeDocument/2006/relationships/hyperlink" Target="https://www.ncbi.nlm.nih.gov/pubmed/30357420" TargetMode="External"/><Relationship Id="rId130" Type="http://schemas.openxmlformats.org/officeDocument/2006/relationships/hyperlink" Target="https://www.ncbi.nlm.nih.gov/pubmed/30357420" TargetMode="External"/><Relationship Id="rId368" Type="http://schemas.openxmlformats.org/officeDocument/2006/relationships/hyperlink" Target="https://www.ncbi.nlm.nih.gov/pubmed/30357420" TargetMode="External"/><Relationship Id="rId172" Type="http://schemas.openxmlformats.org/officeDocument/2006/relationships/hyperlink" Target="https://www.ncbi.nlm.nih.gov/pubmed/30357420" TargetMode="External"/><Relationship Id="rId228" Type="http://schemas.openxmlformats.org/officeDocument/2006/relationships/hyperlink" Target="https://www.ncbi.nlm.nih.gov/pubmed/30357420" TargetMode="External"/><Relationship Id="rId281" Type="http://schemas.openxmlformats.org/officeDocument/2006/relationships/hyperlink" Target="https://www.ncbi.nlm.nih.gov/pubmed/12710619" TargetMode="External"/><Relationship Id="rId337" Type="http://schemas.openxmlformats.org/officeDocument/2006/relationships/hyperlink" Target="https://www.ncbi.nlm.nih.gov/pmc/articles/PMC378892/" TargetMode="External"/><Relationship Id="rId34" Type="http://schemas.openxmlformats.org/officeDocument/2006/relationships/hyperlink" Target="https://www.ncbi.nlm.nih.gov/pubmed/30357420" TargetMode="External"/><Relationship Id="rId76" Type="http://schemas.openxmlformats.org/officeDocument/2006/relationships/hyperlink" Target="https://www.ncbi.nlm.nih.gov/pubmed/30357420" TargetMode="External"/><Relationship Id="rId141" Type="http://schemas.openxmlformats.org/officeDocument/2006/relationships/hyperlink" Target="https://www.ncbi.nlm.nih.gov/pubmed/30357420" TargetMode="External"/><Relationship Id="rId379" Type="http://schemas.openxmlformats.org/officeDocument/2006/relationships/hyperlink" Target="https://doi.org/10.1099/00207713-43-4-860" TargetMode="External"/><Relationship Id="rId7" Type="http://schemas.openxmlformats.org/officeDocument/2006/relationships/hyperlink" Target="https://www.ncbi.nlm.nih.gov/pubmed/30357420" TargetMode="External"/><Relationship Id="rId183" Type="http://schemas.openxmlformats.org/officeDocument/2006/relationships/hyperlink" Target="https://www.ncbi.nlm.nih.gov/pubmed/30357420" TargetMode="External"/><Relationship Id="rId239" Type="http://schemas.openxmlformats.org/officeDocument/2006/relationships/hyperlink" Target="https://doi.org/10.1099/00207713-38-4-442" TargetMode="External"/><Relationship Id="rId390" Type="http://schemas.openxmlformats.org/officeDocument/2006/relationships/hyperlink" Target="https://www.ncbi.nlm.nih.gov/pubmed/1995029" TargetMode="External"/><Relationship Id="rId404" Type="http://schemas.openxmlformats.org/officeDocument/2006/relationships/hyperlink" Target="https://www.ncbi.nlm.nih.gov/pubmed/1995029" TargetMode="External"/><Relationship Id="rId250" Type="http://schemas.openxmlformats.org/officeDocument/2006/relationships/hyperlink" Target="https://www.ncbi.nlm.nih.gov/pubmed/?term=PMID%3A+10425759" TargetMode="External"/><Relationship Id="rId292" Type="http://schemas.openxmlformats.org/officeDocument/2006/relationships/hyperlink" Target="https://www.ncbi.nlm.nih.gov/pubmed/24500474" TargetMode="External"/><Relationship Id="rId306" Type="http://schemas.openxmlformats.org/officeDocument/2006/relationships/hyperlink" Target="https://www.ncbi.nlm.nih.gov/pubmed/26913091" TargetMode="External"/><Relationship Id="rId45" Type="http://schemas.openxmlformats.org/officeDocument/2006/relationships/hyperlink" Target="https://www.ncbi.nlm.nih.gov/pubmed/30357420" TargetMode="External"/><Relationship Id="rId87" Type="http://schemas.openxmlformats.org/officeDocument/2006/relationships/hyperlink" Target="https://www.ncbi.nlm.nih.gov/pubmed/30357420" TargetMode="External"/><Relationship Id="rId110" Type="http://schemas.openxmlformats.org/officeDocument/2006/relationships/hyperlink" Target="https://www.ncbi.nlm.nih.gov/pubmed/30357420" TargetMode="External"/><Relationship Id="rId348" Type="http://schemas.openxmlformats.org/officeDocument/2006/relationships/hyperlink" Target="https://www.ncbi.nlm.nih.gov/pubmed/30357420" TargetMode="External"/><Relationship Id="rId152" Type="http://schemas.openxmlformats.org/officeDocument/2006/relationships/hyperlink" Target="https://www.ncbi.nlm.nih.gov/pubmed/13416172" TargetMode="External"/><Relationship Id="rId194" Type="http://schemas.openxmlformats.org/officeDocument/2006/relationships/hyperlink" Target="https://www.ncbi.nlm.nih.gov/pubmed/30357420" TargetMode="External"/><Relationship Id="rId208" Type="http://schemas.openxmlformats.org/officeDocument/2006/relationships/hyperlink" Target="https://www.ncbi.nlm.nih.gov/pubmed/30357420" TargetMode="External"/><Relationship Id="rId415" Type="http://schemas.openxmlformats.org/officeDocument/2006/relationships/hyperlink" Target="https://www.ncbi.nlm.nih.gov/pubmed/27226124" TargetMode="External"/><Relationship Id="rId261" Type="http://schemas.openxmlformats.org/officeDocument/2006/relationships/hyperlink" Target="https://www.ncbi.nlm.nih.gov/pubmed/?term=PMID%3A+24860110" TargetMode="External"/><Relationship Id="rId14" Type="http://schemas.openxmlformats.org/officeDocument/2006/relationships/hyperlink" Target="https://www.ncbi.nlm.nih.gov/pubmed/30357420" TargetMode="External"/><Relationship Id="rId56" Type="http://schemas.openxmlformats.org/officeDocument/2006/relationships/hyperlink" Target="https://www.ncbi.nlm.nih.gov/pubmed/30357420" TargetMode="External"/><Relationship Id="rId317" Type="http://schemas.openxmlformats.org/officeDocument/2006/relationships/hyperlink" Target="https://www.ncbi.nlm.nih.gov/pubmed/30976947" TargetMode="External"/><Relationship Id="rId359" Type="http://schemas.openxmlformats.org/officeDocument/2006/relationships/hyperlink" Target="https://www.ncbi.nlm.nih.gov/pubmed/30357420" TargetMode="External"/><Relationship Id="rId98" Type="http://schemas.openxmlformats.org/officeDocument/2006/relationships/hyperlink" Target="https://www.ncbi.nlm.nih.gov/pubmed/30357420" TargetMode="External"/><Relationship Id="rId121" Type="http://schemas.openxmlformats.org/officeDocument/2006/relationships/hyperlink" Target="https://www.ncbi.nlm.nih.gov/pubmed/30357420" TargetMode="External"/><Relationship Id="rId163" Type="http://schemas.openxmlformats.org/officeDocument/2006/relationships/hyperlink" Target="https://www.ncbi.nlm.nih.gov/pubmed/30357420" TargetMode="External"/><Relationship Id="rId219" Type="http://schemas.openxmlformats.org/officeDocument/2006/relationships/hyperlink" Target="https://www.ncbi.nlm.nih.gov/pubmed/30357420" TargetMode="External"/><Relationship Id="rId370" Type="http://schemas.openxmlformats.org/officeDocument/2006/relationships/hyperlink" Target="https://www.ncbi.nlm.nih.gov/pubmed/30357420" TargetMode="External"/><Relationship Id="rId426" Type="http://schemas.openxmlformats.org/officeDocument/2006/relationships/hyperlink" Target="https://doi.org/10.1099/00207713-25-1-50" TargetMode="External"/><Relationship Id="rId230" Type="http://schemas.openxmlformats.org/officeDocument/2006/relationships/hyperlink" Target="https://www.ncbi.nlm.nih.gov/pubmed/30357420" TargetMode="External"/><Relationship Id="rId25" Type="http://schemas.openxmlformats.org/officeDocument/2006/relationships/hyperlink" Target="https://www.ncbi.nlm.nih.gov/pubmed/30357420" TargetMode="External"/><Relationship Id="rId67" Type="http://schemas.openxmlformats.org/officeDocument/2006/relationships/hyperlink" Target="https://www.ncbi.nlm.nih.gov/pubmed/30357420" TargetMode="External"/><Relationship Id="rId272" Type="http://schemas.openxmlformats.org/officeDocument/2006/relationships/hyperlink" Target="https://www.ncbi.nlm.nih.gov/pubmed/?term=PMID%3A+30399550" TargetMode="External"/><Relationship Id="rId328" Type="http://schemas.openxmlformats.org/officeDocument/2006/relationships/hyperlink" Target="https://www.ncbi.nlm.nih.gov/pubmed/19966000" TargetMode="External"/><Relationship Id="rId132" Type="http://schemas.openxmlformats.org/officeDocument/2006/relationships/hyperlink" Target="https://www.ncbi.nlm.nih.gov/pubmed/30357420" TargetMode="External"/><Relationship Id="rId174" Type="http://schemas.openxmlformats.org/officeDocument/2006/relationships/hyperlink" Target="https://www.ncbi.nlm.nih.gov/pubmed/30357420" TargetMode="External"/><Relationship Id="rId381" Type="http://schemas.openxmlformats.org/officeDocument/2006/relationships/hyperlink" Target="https://doi.org/10.1007/BF01571054" TargetMode="External"/><Relationship Id="rId241" Type="http://schemas.openxmlformats.org/officeDocument/2006/relationships/hyperlink" Target="https://doi.org/10.7845/kjm.2017.7014" TargetMode="External"/><Relationship Id="rId36" Type="http://schemas.openxmlformats.org/officeDocument/2006/relationships/hyperlink" Target="https://www.ncbi.nlm.nih.gov/pubmed/30357420" TargetMode="External"/><Relationship Id="rId283" Type="http://schemas.openxmlformats.org/officeDocument/2006/relationships/hyperlink" Target="https://www.ncbi.nlm.nih.gov/pubmed/16014460" TargetMode="External"/><Relationship Id="rId339" Type="http://schemas.openxmlformats.org/officeDocument/2006/relationships/hyperlink" Target="https://www.ncbi.nlm.nih.gov/pubmed/20817844" TargetMode="External"/><Relationship Id="rId78" Type="http://schemas.openxmlformats.org/officeDocument/2006/relationships/hyperlink" Target="https://www.ncbi.nlm.nih.gov/pubmed/30357420" TargetMode="External"/><Relationship Id="rId101" Type="http://schemas.openxmlformats.org/officeDocument/2006/relationships/hyperlink" Target="https://www.ncbi.nlm.nih.gov/pubmed/30357420" TargetMode="External"/><Relationship Id="rId143" Type="http://schemas.openxmlformats.org/officeDocument/2006/relationships/hyperlink" Target="https://www.ncbi.nlm.nih.gov/pubmed/30357420" TargetMode="External"/><Relationship Id="rId185" Type="http://schemas.openxmlformats.org/officeDocument/2006/relationships/hyperlink" Target="https://www.ncbi.nlm.nih.gov/pubmed/30357420" TargetMode="External"/><Relationship Id="rId350" Type="http://schemas.openxmlformats.org/officeDocument/2006/relationships/hyperlink" Target="https://www.ncbi.nlm.nih.gov/pmc/articles/PMC315713/" TargetMode="External"/><Relationship Id="rId406" Type="http://schemas.openxmlformats.org/officeDocument/2006/relationships/hyperlink" Target="https://www.ncbi.nlm.nih.gov/pubmed/1995029" TargetMode="External"/><Relationship Id="rId9" Type="http://schemas.openxmlformats.org/officeDocument/2006/relationships/hyperlink" Target="https://www.ncbi.nlm.nih.gov/pubmed/30357420" TargetMode="External"/><Relationship Id="rId210" Type="http://schemas.openxmlformats.org/officeDocument/2006/relationships/hyperlink" Target="https://www.ncbi.nlm.nih.gov/pubmed/30357420" TargetMode="External"/><Relationship Id="rId392" Type="http://schemas.openxmlformats.org/officeDocument/2006/relationships/hyperlink" Target="https://www.ncbi.nlm.nih.gov/pubmed/1995029" TargetMode="External"/><Relationship Id="rId252" Type="http://schemas.openxmlformats.org/officeDocument/2006/relationships/hyperlink" Target="https://www.ncbi.nlm.nih.gov/pubmed/?term=PMID%3A+12656187" TargetMode="External"/><Relationship Id="rId294" Type="http://schemas.openxmlformats.org/officeDocument/2006/relationships/hyperlink" Target="https://www.ncbi.nlm.nih.gov/pubmed/25070216" TargetMode="External"/><Relationship Id="rId308" Type="http://schemas.openxmlformats.org/officeDocument/2006/relationships/hyperlink" Target="https://www.ncbi.nlm.nih.gov/pubmed/27634994" TargetMode="External"/><Relationship Id="rId47" Type="http://schemas.openxmlformats.org/officeDocument/2006/relationships/hyperlink" Target="https://www.ncbi.nlm.nih.gov/pubmed/30357420" TargetMode="External"/><Relationship Id="rId89" Type="http://schemas.openxmlformats.org/officeDocument/2006/relationships/hyperlink" Target="https://www.ncbi.nlm.nih.gov/pubmed/30357420" TargetMode="External"/><Relationship Id="rId112" Type="http://schemas.openxmlformats.org/officeDocument/2006/relationships/hyperlink" Target="https://www.ncbi.nlm.nih.gov/pubmed/30357420" TargetMode="External"/><Relationship Id="rId154" Type="http://schemas.openxmlformats.org/officeDocument/2006/relationships/hyperlink" Target="https://www.ncbi.nlm.nih.gov/pubmed/30357420" TargetMode="External"/><Relationship Id="rId361" Type="http://schemas.openxmlformats.org/officeDocument/2006/relationships/hyperlink" Target="https://www.ncbi.nlm.nih.gov/pubmed/30357420" TargetMode="External"/><Relationship Id="rId196" Type="http://schemas.openxmlformats.org/officeDocument/2006/relationships/hyperlink" Target="https://www.ncbi.nlm.nih.gov/pubmed/30357420" TargetMode="External"/><Relationship Id="rId417" Type="http://schemas.openxmlformats.org/officeDocument/2006/relationships/hyperlink" Target="https://www.ncbi.nlm.nih.gov/pubmed/27899627" TargetMode="External"/><Relationship Id="rId16" Type="http://schemas.openxmlformats.org/officeDocument/2006/relationships/hyperlink" Target="https://www.ncbi.nlm.nih.gov/pubmed/30357420" TargetMode="External"/><Relationship Id="rId221" Type="http://schemas.openxmlformats.org/officeDocument/2006/relationships/hyperlink" Target="https://www.ncbi.nlm.nih.gov/pubmed/30357420" TargetMode="External"/><Relationship Id="rId263" Type="http://schemas.openxmlformats.org/officeDocument/2006/relationships/hyperlink" Target="https://www.ncbi.nlm.nih.gov/pubmed/?term=PMID%3A+27959786" TargetMode="External"/><Relationship Id="rId319" Type="http://schemas.openxmlformats.org/officeDocument/2006/relationships/hyperlink" Target="https://www.ncbi.nlm.nih.gov/pubmed/8123563" TargetMode="External"/><Relationship Id="rId58" Type="http://schemas.openxmlformats.org/officeDocument/2006/relationships/hyperlink" Target="https://www.ncbi.nlm.nih.gov/pubmed/30357420" TargetMode="External"/><Relationship Id="rId123" Type="http://schemas.openxmlformats.org/officeDocument/2006/relationships/hyperlink" Target="https://www.ncbi.nlm.nih.gov/pubmed/30357420" TargetMode="External"/><Relationship Id="rId330" Type="http://schemas.openxmlformats.org/officeDocument/2006/relationships/hyperlink" Target="https://doi.org/10.1007/BF01571054" TargetMode="External"/><Relationship Id="rId165" Type="http://schemas.openxmlformats.org/officeDocument/2006/relationships/hyperlink" Target="https://www.ncbi.nlm.nih.gov/pubmed/30357420" TargetMode="External"/><Relationship Id="rId372" Type="http://schemas.openxmlformats.org/officeDocument/2006/relationships/hyperlink" Target="https://www.ncbi.nlm.nih.gov/pubmed/16014493" TargetMode="External"/><Relationship Id="rId428" Type="http://schemas.openxmlformats.org/officeDocument/2006/relationships/hyperlink" Target="https://www.ncbi.nlm.nih.gov/pubmed/25384056" TargetMode="External"/><Relationship Id="rId232" Type="http://schemas.openxmlformats.org/officeDocument/2006/relationships/hyperlink" Target="https://www.ncbi.nlm.nih.gov/pubmed/30357420" TargetMode="External"/><Relationship Id="rId274" Type="http://schemas.openxmlformats.org/officeDocument/2006/relationships/hyperlink" Target="https://www.ncbi.nlm.nih.gov/pubmed/?term=PMID%3A+31310191" TargetMode="External"/><Relationship Id="rId27" Type="http://schemas.openxmlformats.org/officeDocument/2006/relationships/hyperlink" Target="https://www.ncbi.nlm.nih.gov/pubmed/30357420" TargetMode="External"/><Relationship Id="rId69" Type="http://schemas.openxmlformats.org/officeDocument/2006/relationships/hyperlink" Target="https://www.ncbi.nlm.nih.gov/pubmed/30357420" TargetMode="External"/><Relationship Id="rId134" Type="http://schemas.openxmlformats.org/officeDocument/2006/relationships/hyperlink" Target="https://www.ncbi.nlm.nih.gov/pubmed/30357420" TargetMode="External"/><Relationship Id="rId80" Type="http://schemas.openxmlformats.org/officeDocument/2006/relationships/hyperlink" Target="https://www.ncbi.nlm.nih.gov/pubmed/30357420" TargetMode="External"/><Relationship Id="rId176" Type="http://schemas.openxmlformats.org/officeDocument/2006/relationships/hyperlink" Target="https://www.ncbi.nlm.nih.gov/pubmed/30357420" TargetMode="External"/><Relationship Id="rId341" Type="http://schemas.openxmlformats.org/officeDocument/2006/relationships/hyperlink" Target="https://doi.org/10.2323/jgam.31.441" TargetMode="External"/><Relationship Id="rId383" Type="http://schemas.openxmlformats.org/officeDocument/2006/relationships/hyperlink" Target="https://doi.org/10.1007/BF01571054" TargetMode="External"/><Relationship Id="rId201" Type="http://schemas.openxmlformats.org/officeDocument/2006/relationships/hyperlink" Target="https://www.ncbi.nlm.nih.gov/pubmed/30357420" TargetMode="External"/><Relationship Id="rId243" Type="http://schemas.openxmlformats.org/officeDocument/2006/relationships/hyperlink" Target="https://microbewiki.kenyon.edu/index.php/Acetobacterium_woodii" TargetMode="External"/><Relationship Id="rId285" Type="http://schemas.openxmlformats.org/officeDocument/2006/relationships/hyperlink" Target="https://www.ncbi.nlm.nih.gov/pubmed/17978233" TargetMode="External"/><Relationship Id="rId38" Type="http://schemas.openxmlformats.org/officeDocument/2006/relationships/hyperlink" Target="https://www.ncbi.nlm.nih.gov/pubmed/30357420" TargetMode="External"/><Relationship Id="rId103" Type="http://schemas.openxmlformats.org/officeDocument/2006/relationships/hyperlink" Target="https://www.ncbi.nlm.nih.gov/pubmed/22135301" TargetMode="External"/><Relationship Id="rId310" Type="http://schemas.openxmlformats.org/officeDocument/2006/relationships/hyperlink" Target="https://www.ncbi.nlm.nih.gov/pubmed/28279860" TargetMode="External"/><Relationship Id="rId70" Type="http://schemas.openxmlformats.org/officeDocument/2006/relationships/hyperlink" Target="https://www.ncbi.nlm.nih.gov/pubmed/30357420" TargetMode="External"/><Relationship Id="rId91" Type="http://schemas.openxmlformats.org/officeDocument/2006/relationships/hyperlink" Target="https://www.ncbi.nlm.nih.gov/pubmed/30357420" TargetMode="External"/><Relationship Id="rId145" Type="http://schemas.openxmlformats.org/officeDocument/2006/relationships/hyperlink" Target="https://www.ncbi.nlm.nih.gov/pubmed/30357420" TargetMode="External"/><Relationship Id="rId166" Type="http://schemas.openxmlformats.org/officeDocument/2006/relationships/hyperlink" Target="https://www.ncbi.nlm.nih.gov/pubmed/30357420" TargetMode="External"/><Relationship Id="rId187" Type="http://schemas.openxmlformats.org/officeDocument/2006/relationships/hyperlink" Target="https://www.ncbi.nlm.nih.gov/pubmed/30357420" TargetMode="External"/><Relationship Id="rId331" Type="http://schemas.openxmlformats.org/officeDocument/2006/relationships/hyperlink" Target="https://www.ncbi.nlm.nih.gov/pubmed/30357420" TargetMode="External"/><Relationship Id="rId352" Type="http://schemas.openxmlformats.org/officeDocument/2006/relationships/hyperlink" Target="https://www.ncbi.nlm.nih.gov/pubmed/?term=15653864" TargetMode="External"/><Relationship Id="rId373" Type="http://schemas.openxmlformats.org/officeDocument/2006/relationships/hyperlink" Target="https://www.ncbi.nlm.nih.gov/pubmed/4723944" TargetMode="External"/><Relationship Id="rId394" Type="http://schemas.openxmlformats.org/officeDocument/2006/relationships/hyperlink" Target="https://www.ncbi.nlm.nih.gov/pubmed/27899627" TargetMode="External"/><Relationship Id="rId408" Type="http://schemas.openxmlformats.org/officeDocument/2006/relationships/hyperlink" Target="https://www.ncbi.nlm.nih.gov/pubmed/30357420" TargetMode="External"/><Relationship Id="rId1" Type="http://schemas.openxmlformats.org/officeDocument/2006/relationships/hyperlink" Target="https://www.ncbi.nlm.nih.gov/pubmed/?term=PMID%3A+30256983" TargetMode="External"/><Relationship Id="rId212" Type="http://schemas.openxmlformats.org/officeDocument/2006/relationships/hyperlink" Target="https://www.ncbi.nlm.nih.gov/pubmed/30357420" TargetMode="External"/><Relationship Id="rId233" Type="http://schemas.openxmlformats.org/officeDocument/2006/relationships/hyperlink" Target="https://doi.org/10.1007/978-3-642-30120-9_353" TargetMode="External"/><Relationship Id="rId254" Type="http://schemas.openxmlformats.org/officeDocument/2006/relationships/hyperlink" Target="https://www.ncbi.nlm.nih.gov/pubmed/?term=PMID%3A+15545423" TargetMode="External"/><Relationship Id="rId28" Type="http://schemas.openxmlformats.org/officeDocument/2006/relationships/hyperlink" Target="https://www.ncbi.nlm.nih.gov/pubmed/30357420" TargetMode="External"/><Relationship Id="rId49" Type="http://schemas.openxmlformats.org/officeDocument/2006/relationships/hyperlink" Target="https://www.ncbi.nlm.nih.gov/pubmed/30357420" TargetMode="External"/><Relationship Id="rId114" Type="http://schemas.openxmlformats.org/officeDocument/2006/relationships/hyperlink" Target="https://www.ncbi.nlm.nih.gov/pubmed/30357420" TargetMode="External"/><Relationship Id="rId275" Type="http://schemas.openxmlformats.org/officeDocument/2006/relationships/hyperlink" Target="https://www.ncbi.nlm.nih.gov/pubmed/?term=PMID%3A+8863428" TargetMode="External"/><Relationship Id="rId296" Type="http://schemas.openxmlformats.org/officeDocument/2006/relationships/hyperlink" Target="https://www.ncbi.nlm.nih.gov/pubmed/25301660" TargetMode="External"/><Relationship Id="rId300" Type="http://schemas.openxmlformats.org/officeDocument/2006/relationships/hyperlink" Target="https://www.ncbi.nlm.nih.gov/pubmed/26210291" TargetMode="External"/><Relationship Id="rId60" Type="http://schemas.openxmlformats.org/officeDocument/2006/relationships/hyperlink" Target="https://www.ncbi.nlm.nih.gov/pubmed/30357420" TargetMode="External"/><Relationship Id="rId81" Type="http://schemas.openxmlformats.org/officeDocument/2006/relationships/hyperlink" Target="https://www.ncbi.nlm.nih.gov/pubmed/30357420" TargetMode="External"/><Relationship Id="rId135" Type="http://schemas.openxmlformats.org/officeDocument/2006/relationships/hyperlink" Target="https://www.ncbi.nlm.nih.gov/pubmed/30357420" TargetMode="External"/><Relationship Id="rId156" Type="http://schemas.openxmlformats.org/officeDocument/2006/relationships/hyperlink" Target="https://www.ncbi.nlm.nih.gov/pubmed/30357420" TargetMode="External"/><Relationship Id="rId177" Type="http://schemas.openxmlformats.org/officeDocument/2006/relationships/hyperlink" Target="https://www.ncbi.nlm.nih.gov/pubmed/30357420" TargetMode="External"/><Relationship Id="rId198" Type="http://schemas.openxmlformats.org/officeDocument/2006/relationships/hyperlink" Target="https://www.ncbi.nlm.nih.gov/pubmed/30357420" TargetMode="External"/><Relationship Id="rId321" Type="http://schemas.openxmlformats.org/officeDocument/2006/relationships/hyperlink" Target="https://www.ncbi.nlm.nih.gov/pubmed/21856976" TargetMode="External"/><Relationship Id="rId342" Type="http://schemas.openxmlformats.org/officeDocument/2006/relationships/hyperlink" Target="https://www.ncbi.nlm.nih.gov/pubmed/8863428" TargetMode="External"/><Relationship Id="rId363" Type="http://schemas.openxmlformats.org/officeDocument/2006/relationships/hyperlink" Target="https://www.ncbi.nlm.nih.gov/pubmed/27899627" TargetMode="External"/><Relationship Id="rId384" Type="http://schemas.openxmlformats.org/officeDocument/2006/relationships/hyperlink" Target="https://doi.org/10.1007/BF01571054" TargetMode="External"/><Relationship Id="rId419" Type="http://schemas.openxmlformats.org/officeDocument/2006/relationships/hyperlink" Target="https://doi.org/10.1099/00207713-26-1-22" TargetMode="External"/><Relationship Id="rId202" Type="http://schemas.openxmlformats.org/officeDocument/2006/relationships/hyperlink" Target="https://www.ncbi.nlm.nih.gov/pubmed/30357420" TargetMode="External"/><Relationship Id="rId223" Type="http://schemas.openxmlformats.org/officeDocument/2006/relationships/hyperlink" Target="https://www.ncbi.nlm.nih.gov/pubmed/30357420" TargetMode="External"/><Relationship Id="rId244" Type="http://schemas.openxmlformats.org/officeDocument/2006/relationships/hyperlink" Target="https://www-ncbi-nlm-nih-gov.biblioteca.ibt.unam.mx:8080/pubmed/?term=PMID%3A+11923322" TargetMode="External"/><Relationship Id="rId18" Type="http://schemas.openxmlformats.org/officeDocument/2006/relationships/hyperlink" Target="https://www.ncbi.nlm.nih.gov/pubmed/30357420" TargetMode="External"/><Relationship Id="rId39" Type="http://schemas.openxmlformats.org/officeDocument/2006/relationships/hyperlink" Target="https://www.ncbi.nlm.nih.gov/pubmed/30357420" TargetMode="External"/><Relationship Id="rId265" Type="http://schemas.openxmlformats.org/officeDocument/2006/relationships/hyperlink" Target="https://www.ncbi.nlm.nih.gov/pubmed/?term=PMID%3A+28742009" TargetMode="External"/><Relationship Id="rId286" Type="http://schemas.openxmlformats.org/officeDocument/2006/relationships/hyperlink" Target="https://www.ncbi.nlm.nih.gov/pubmed/18309260" TargetMode="External"/><Relationship Id="rId50" Type="http://schemas.openxmlformats.org/officeDocument/2006/relationships/hyperlink" Target="https://www.ncbi.nlm.nih.gov/pubmed/30357420" TargetMode="External"/><Relationship Id="rId104" Type="http://schemas.openxmlformats.org/officeDocument/2006/relationships/hyperlink" Target="https://www.ncbi.nlm.nih.gov/pubmed/22135301" TargetMode="External"/><Relationship Id="rId125" Type="http://schemas.openxmlformats.org/officeDocument/2006/relationships/hyperlink" Target="https://www.ncbi.nlm.nih.gov/pubmed/30357420" TargetMode="External"/><Relationship Id="rId146" Type="http://schemas.openxmlformats.org/officeDocument/2006/relationships/hyperlink" Target="https://www.ncbi.nlm.nih.gov/pubmed/30357420" TargetMode="External"/><Relationship Id="rId167" Type="http://schemas.openxmlformats.org/officeDocument/2006/relationships/hyperlink" Target="https://www.ncbi.nlm.nih.gov/pubmed/30357420" TargetMode="External"/><Relationship Id="rId188" Type="http://schemas.openxmlformats.org/officeDocument/2006/relationships/hyperlink" Target="https://www.ncbi.nlm.nih.gov/pubmed/30357420" TargetMode="External"/><Relationship Id="rId311" Type="http://schemas.openxmlformats.org/officeDocument/2006/relationships/hyperlink" Target="https://www.ncbi.nlm.nih.gov/pubmed/28882448" TargetMode="External"/><Relationship Id="rId332" Type="http://schemas.openxmlformats.org/officeDocument/2006/relationships/hyperlink" Target="https://www.ncbi.nlm.nih.gov/pubmed/28298443" TargetMode="External"/><Relationship Id="rId353" Type="http://schemas.openxmlformats.org/officeDocument/2006/relationships/hyperlink" Target="https://www.ncbi.nlm.nih.gov/pubmed/1503977" TargetMode="External"/><Relationship Id="rId374" Type="http://schemas.openxmlformats.org/officeDocument/2006/relationships/hyperlink" Target="https://www.ncbi.nlm.nih.gov/pubmed/30357420" TargetMode="External"/><Relationship Id="rId395" Type="http://schemas.openxmlformats.org/officeDocument/2006/relationships/hyperlink" Target="https://www.ncbi.nlm.nih.gov/pubmed/10555325" TargetMode="External"/><Relationship Id="rId409" Type="http://schemas.openxmlformats.org/officeDocument/2006/relationships/hyperlink" Target="https://www.ijcmas.com/vol-3-10/Gamal%20M.%20El-Sherbiny.pdf" TargetMode="External"/><Relationship Id="rId71" Type="http://schemas.openxmlformats.org/officeDocument/2006/relationships/hyperlink" Target="https://www.ncbi.nlm.nih.gov/pubmed/30357420" TargetMode="External"/><Relationship Id="rId92" Type="http://schemas.openxmlformats.org/officeDocument/2006/relationships/hyperlink" Target="https://www.ncbi.nlm.nih.gov/pubmed/30357420" TargetMode="External"/><Relationship Id="rId213" Type="http://schemas.openxmlformats.org/officeDocument/2006/relationships/hyperlink" Target="https://www.ncbi.nlm.nih.gov/pubmed/30357420" TargetMode="External"/><Relationship Id="rId234" Type="http://schemas.openxmlformats.org/officeDocument/2006/relationships/hyperlink" Target="https://doi.org/10.1007/s10658-009-9496-1" TargetMode="External"/><Relationship Id="rId420" Type="http://schemas.openxmlformats.org/officeDocument/2006/relationships/hyperlink" Target="https://doi.org/10.1099/00207713-38-2-168" TargetMode="External"/><Relationship Id="rId2" Type="http://schemas.openxmlformats.org/officeDocument/2006/relationships/hyperlink" Target="https://www.ncbi.nlm.nih.gov/pubmed/?term=PMID%3A+28776041" TargetMode="External"/><Relationship Id="rId29" Type="http://schemas.openxmlformats.org/officeDocument/2006/relationships/hyperlink" Target="https://www.ncbi.nlm.nih.gov/pubmed/30357420" TargetMode="External"/><Relationship Id="rId255" Type="http://schemas.openxmlformats.org/officeDocument/2006/relationships/hyperlink" Target="https://www.ncbi.nlm.nih.gov/pubmed/?term=PMID%3A+15545452" TargetMode="External"/><Relationship Id="rId276" Type="http://schemas.openxmlformats.org/officeDocument/2006/relationships/hyperlink" Target="https://www.ncbi.nlm.nih.gov/pubmed/10425752" TargetMode="External"/><Relationship Id="rId297" Type="http://schemas.openxmlformats.org/officeDocument/2006/relationships/hyperlink" Target="https://www.ncbi.nlm.nih.gov/pubmed/25356334" TargetMode="External"/><Relationship Id="rId40" Type="http://schemas.openxmlformats.org/officeDocument/2006/relationships/hyperlink" Target="https://www.ncbi.nlm.nih.gov/pubmed/30357420" TargetMode="External"/><Relationship Id="rId115" Type="http://schemas.openxmlformats.org/officeDocument/2006/relationships/hyperlink" Target="https://www.ncbi.nlm.nih.gov/pubmed/15383646" TargetMode="External"/><Relationship Id="rId136" Type="http://schemas.openxmlformats.org/officeDocument/2006/relationships/hyperlink" Target="https://www.ncbi.nlm.nih.gov/pubmed/30357420" TargetMode="External"/><Relationship Id="rId157" Type="http://schemas.openxmlformats.org/officeDocument/2006/relationships/hyperlink" Target="https://www.ncbi.nlm.nih.gov/pubmed/30357420" TargetMode="External"/><Relationship Id="rId178" Type="http://schemas.openxmlformats.org/officeDocument/2006/relationships/hyperlink" Target="https://www.ncbi.nlm.nih.gov/pubmed/30357420" TargetMode="External"/><Relationship Id="rId301" Type="http://schemas.openxmlformats.org/officeDocument/2006/relationships/hyperlink" Target="https://www.ncbi.nlm.nih.gov/pubmed/26294634" TargetMode="External"/><Relationship Id="rId322" Type="http://schemas.openxmlformats.org/officeDocument/2006/relationships/hyperlink" Target="https://www.ncbi.nlm.nih.gov/pubmed/27899627" TargetMode="External"/><Relationship Id="rId343" Type="http://schemas.openxmlformats.org/officeDocument/2006/relationships/hyperlink" Target="https://doi.org/10.1007/BF01571054" TargetMode="External"/><Relationship Id="rId364" Type="http://schemas.openxmlformats.org/officeDocument/2006/relationships/hyperlink" Target="https://www.ncbi.nlm.nih.gov/pubmed/30357420" TargetMode="External"/><Relationship Id="rId61" Type="http://schemas.openxmlformats.org/officeDocument/2006/relationships/hyperlink" Target="https://www.ncbi.nlm.nih.gov/pubmed/30357420" TargetMode="External"/><Relationship Id="rId82" Type="http://schemas.openxmlformats.org/officeDocument/2006/relationships/hyperlink" Target="https://www.ncbi.nlm.nih.gov/pubmed/30357420" TargetMode="External"/><Relationship Id="rId199" Type="http://schemas.openxmlformats.org/officeDocument/2006/relationships/hyperlink" Target="https://www.ncbi.nlm.nih.gov/pubmed/7981092" TargetMode="External"/><Relationship Id="rId203" Type="http://schemas.openxmlformats.org/officeDocument/2006/relationships/hyperlink" Target="https://www.ncbi.nlm.nih.gov/pubmed/30357420" TargetMode="External"/><Relationship Id="rId385" Type="http://schemas.openxmlformats.org/officeDocument/2006/relationships/hyperlink" Target="https://doi.org/10.1007/BF01571054" TargetMode="External"/><Relationship Id="rId19" Type="http://schemas.openxmlformats.org/officeDocument/2006/relationships/hyperlink" Target="https://www.ncbi.nlm.nih.gov/pubmed/30357420" TargetMode="External"/><Relationship Id="rId224" Type="http://schemas.openxmlformats.org/officeDocument/2006/relationships/hyperlink" Target="https://www.ncbi.nlm.nih.gov/pubmed/30357420" TargetMode="External"/><Relationship Id="rId245" Type="http://schemas.openxmlformats.org/officeDocument/2006/relationships/hyperlink" Target="https://www-ncbi-nlm-nih-gov.biblioteca.ibt.unam.mx:8080/pubmed/?term=PMID%3A+30796749" TargetMode="External"/><Relationship Id="rId266" Type="http://schemas.openxmlformats.org/officeDocument/2006/relationships/hyperlink" Target="https://www.ncbi.nlm.nih.gov/pubmed/?term=PMID%3A+29043955" TargetMode="External"/><Relationship Id="rId287" Type="http://schemas.openxmlformats.org/officeDocument/2006/relationships/hyperlink" Target="https://www.ncbi.nlm.nih.gov/pubmed/19406792" TargetMode="External"/><Relationship Id="rId410" Type="http://schemas.openxmlformats.org/officeDocument/2006/relationships/hyperlink" Target="https://www.ncbi.nlm.nih.gov/pubmed/30357420" TargetMode="External"/><Relationship Id="rId30" Type="http://schemas.openxmlformats.org/officeDocument/2006/relationships/hyperlink" Target="https://www.ncbi.nlm.nih.gov/pubmed/30357420" TargetMode="External"/><Relationship Id="rId105" Type="http://schemas.openxmlformats.org/officeDocument/2006/relationships/hyperlink" Target="https://www.ncbi.nlm.nih.gov/pubmed/30357420" TargetMode="External"/><Relationship Id="rId126" Type="http://schemas.openxmlformats.org/officeDocument/2006/relationships/hyperlink" Target="https://www.ncbi.nlm.nih.gov/pubmed/30357420" TargetMode="External"/><Relationship Id="rId147" Type="http://schemas.openxmlformats.org/officeDocument/2006/relationships/hyperlink" Target="https://www.ncbi.nlm.nih.gov/pubmed/30357420" TargetMode="External"/><Relationship Id="rId168" Type="http://schemas.openxmlformats.org/officeDocument/2006/relationships/hyperlink" Target="https://www.ncbi.nlm.nih.gov/pubmed/30357420" TargetMode="External"/><Relationship Id="rId312" Type="http://schemas.openxmlformats.org/officeDocument/2006/relationships/hyperlink" Target="https://www.ncbi.nlm.nih.gov/pubmed/29046742" TargetMode="External"/><Relationship Id="rId333" Type="http://schemas.openxmlformats.org/officeDocument/2006/relationships/hyperlink" Target="https://www.ncbi.nlm.nih.gov/pubmed/30357420" TargetMode="External"/><Relationship Id="rId354" Type="http://schemas.openxmlformats.org/officeDocument/2006/relationships/hyperlink" Target="https://www.ncbi.nlm.nih.gov/pubmed/30357420" TargetMode="External"/><Relationship Id="rId51" Type="http://schemas.openxmlformats.org/officeDocument/2006/relationships/hyperlink" Target="https://www.ncbi.nlm.nih.gov/pubmed/30357420" TargetMode="External"/><Relationship Id="rId72" Type="http://schemas.openxmlformats.org/officeDocument/2006/relationships/hyperlink" Target="https://www.ncbi.nlm.nih.gov/pubmed/30357420" TargetMode="External"/><Relationship Id="rId93" Type="http://schemas.openxmlformats.org/officeDocument/2006/relationships/hyperlink" Target="https://www.ncbi.nlm.nih.gov/pubmed/30357420" TargetMode="External"/><Relationship Id="rId189" Type="http://schemas.openxmlformats.org/officeDocument/2006/relationships/hyperlink" Target="https://www.ncbi.nlm.nih.gov/pubmed/30357420" TargetMode="External"/><Relationship Id="rId375" Type="http://schemas.openxmlformats.org/officeDocument/2006/relationships/hyperlink" Target="https://www.ncbi.nlm.nih.gov/pubmed/17012569" TargetMode="External"/><Relationship Id="rId396" Type="http://schemas.openxmlformats.org/officeDocument/2006/relationships/hyperlink" Target="https://doi.org/10.1099/00207713-25-1-50" TargetMode="External"/><Relationship Id="rId3" Type="http://schemas.openxmlformats.org/officeDocument/2006/relationships/hyperlink" Target="https://www.ncbi.nlm.nih.gov/pubmed/?term=PMID%3A+30256983" TargetMode="External"/><Relationship Id="rId214" Type="http://schemas.openxmlformats.org/officeDocument/2006/relationships/hyperlink" Target="https://www.ncbi.nlm.nih.gov/pubmed/30357420" TargetMode="External"/><Relationship Id="rId235" Type="http://schemas.openxmlformats.org/officeDocument/2006/relationships/hyperlink" Target="https://doi.org/10.1016/S0723-2020(84)80007-7" TargetMode="External"/><Relationship Id="rId256" Type="http://schemas.openxmlformats.org/officeDocument/2006/relationships/hyperlink" Target="https://www.ncbi.nlm.nih.gov/pubmed/?term=PMID%3A+19135540" TargetMode="External"/><Relationship Id="rId277" Type="http://schemas.openxmlformats.org/officeDocument/2006/relationships/hyperlink" Target="https://www.ncbi.nlm.nih.gov/pubmed/10555315" TargetMode="External"/><Relationship Id="rId298" Type="http://schemas.openxmlformats.org/officeDocument/2006/relationships/hyperlink" Target="https://www.ncbi.nlm.nih.gov/pubmed/25767224" TargetMode="External"/><Relationship Id="rId400" Type="http://schemas.openxmlformats.org/officeDocument/2006/relationships/hyperlink" Target="https://www.ncbi.nlm.nih.gov/pubmed/27899627" TargetMode="External"/><Relationship Id="rId421" Type="http://schemas.openxmlformats.org/officeDocument/2006/relationships/hyperlink" Target="https://www.ncbi.nlm.nih.gov/pubmed/27899627" TargetMode="External"/><Relationship Id="rId116" Type="http://schemas.openxmlformats.org/officeDocument/2006/relationships/hyperlink" Target="https://www.ncbi.nlm.nih.gov/pubmed/27899627" TargetMode="External"/><Relationship Id="rId137" Type="http://schemas.openxmlformats.org/officeDocument/2006/relationships/hyperlink" Target="https://www.ncbi.nlm.nih.gov/pubmed/30357420" TargetMode="External"/><Relationship Id="rId158" Type="http://schemas.openxmlformats.org/officeDocument/2006/relationships/hyperlink" Target="https://www.ncbi.nlm.nih.gov/pubmed/30357420" TargetMode="External"/><Relationship Id="rId302" Type="http://schemas.openxmlformats.org/officeDocument/2006/relationships/hyperlink" Target="https://www.ncbi.nlm.nih.gov/pubmed/26349481" TargetMode="External"/><Relationship Id="rId323" Type="http://schemas.openxmlformats.org/officeDocument/2006/relationships/hyperlink" Target="https://www.ncbi.nlm.nih.gov/pubmed/30357420" TargetMode="External"/><Relationship Id="rId344" Type="http://schemas.openxmlformats.org/officeDocument/2006/relationships/hyperlink" Target="https://www.ncbi.nlm.nih.gov/pubmed/30357420" TargetMode="External"/><Relationship Id="rId20" Type="http://schemas.openxmlformats.org/officeDocument/2006/relationships/hyperlink" Target="https://www.ncbi.nlm.nih.gov/pubmed/30357420" TargetMode="External"/><Relationship Id="rId41" Type="http://schemas.openxmlformats.org/officeDocument/2006/relationships/hyperlink" Target="https://www.ncbi.nlm.nih.gov/pubmed/30357420" TargetMode="External"/><Relationship Id="rId62" Type="http://schemas.openxmlformats.org/officeDocument/2006/relationships/hyperlink" Target="https://www.ncbi.nlm.nih.gov/pubmed/30357420" TargetMode="External"/><Relationship Id="rId83" Type="http://schemas.openxmlformats.org/officeDocument/2006/relationships/hyperlink" Target="https://www.ncbi.nlm.nih.gov/pubmed/30357420" TargetMode="External"/><Relationship Id="rId179" Type="http://schemas.openxmlformats.org/officeDocument/2006/relationships/hyperlink" Target="https://www.ncbi.nlm.nih.gov/pubmed/30357420" TargetMode="External"/><Relationship Id="rId365" Type="http://schemas.openxmlformats.org/officeDocument/2006/relationships/hyperlink" Target="https://www.ncbi.nlm.nih.gov/pubmed/30357420" TargetMode="External"/><Relationship Id="rId386" Type="http://schemas.openxmlformats.org/officeDocument/2006/relationships/hyperlink" Target="https://doi.org/10.1007/BF01571054" TargetMode="External"/><Relationship Id="rId190" Type="http://schemas.openxmlformats.org/officeDocument/2006/relationships/hyperlink" Target="https://www.ncbi.nlm.nih.gov/pubmed/30357420" TargetMode="External"/><Relationship Id="rId204" Type="http://schemas.openxmlformats.org/officeDocument/2006/relationships/hyperlink" Target="https://www.ncbi.nlm.nih.gov/pubmed/30357420" TargetMode="External"/><Relationship Id="rId225" Type="http://schemas.openxmlformats.org/officeDocument/2006/relationships/hyperlink" Target="https://www.ncbi.nlm.nih.gov/pubmed/30357420" TargetMode="External"/><Relationship Id="rId246" Type="http://schemas.openxmlformats.org/officeDocument/2006/relationships/hyperlink" Target="https://www.ncbi.nlm.nih.gov/pubmed?cmd=Retrieve&amp;dopt=Abstract&amp;list_uids=8098615" TargetMode="External"/><Relationship Id="rId267" Type="http://schemas.openxmlformats.org/officeDocument/2006/relationships/hyperlink" Target="https://www.ncbi.nlm.nih.gov/pubmed/?term=PMID%3A+29068277" TargetMode="External"/><Relationship Id="rId288" Type="http://schemas.openxmlformats.org/officeDocument/2006/relationships/hyperlink" Target="https://www.ncbi.nlm.nih.gov/pubmed/21284892" TargetMode="External"/><Relationship Id="rId411" Type="http://schemas.openxmlformats.org/officeDocument/2006/relationships/hyperlink" Target="https://www.ncbi.nlm.nih.gov/pubmed/27899627" TargetMode="External"/><Relationship Id="rId106" Type="http://schemas.openxmlformats.org/officeDocument/2006/relationships/hyperlink" Target="https://www.ncbi.nlm.nih.gov/pubmed/30357420" TargetMode="External"/><Relationship Id="rId127" Type="http://schemas.openxmlformats.org/officeDocument/2006/relationships/hyperlink" Target="https://www.ncbi.nlm.nih.gov/pubmed/30357420" TargetMode="External"/><Relationship Id="rId313" Type="http://schemas.openxmlformats.org/officeDocument/2006/relationships/hyperlink" Target="https://www.ncbi.nlm.nih.gov/pubmed/29465338" TargetMode="External"/><Relationship Id="rId10" Type="http://schemas.openxmlformats.org/officeDocument/2006/relationships/hyperlink" Target="https://www.ncbi.nlm.nih.gov/pubmed/30357420" TargetMode="External"/><Relationship Id="rId31" Type="http://schemas.openxmlformats.org/officeDocument/2006/relationships/hyperlink" Target="https://www.ncbi.nlm.nih.gov/pubmed/30357420" TargetMode="External"/><Relationship Id="rId52" Type="http://schemas.openxmlformats.org/officeDocument/2006/relationships/hyperlink" Target="https://www.ncbi.nlm.nih.gov/pubmed/30357420" TargetMode="External"/><Relationship Id="rId73" Type="http://schemas.openxmlformats.org/officeDocument/2006/relationships/hyperlink" Target="https://www.ncbi.nlm.nih.gov/pubmed/30357420" TargetMode="External"/><Relationship Id="rId94" Type="http://schemas.openxmlformats.org/officeDocument/2006/relationships/hyperlink" Target="https://www.ncbi.nlm.nih.gov/pubmed/30357420" TargetMode="External"/><Relationship Id="rId148" Type="http://schemas.openxmlformats.org/officeDocument/2006/relationships/hyperlink" Target="https://www.ncbi.nlm.nih.gov/pubmed/30357420" TargetMode="External"/><Relationship Id="rId169" Type="http://schemas.openxmlformats.org/officeDocument/2006/relationships/hyperlink" Target="https://www.ncbi.nlm.nih.gov/pubmed/30357420" TargetMode="External"/><Relationship Id="rId334" Type="http://schemas.openxmlformats.org/officeDocument/2006/relationships/hyperlink" Target="https://www.ncbi.nlm.nih.gov/pubmed/16559837" TargetMode="External"/><Relationship Id="rId355" Type="http://schemas.openxmlformats.org/officeDocument/2006/relationships/hyperlink" Target="https://www.ncbi.nlm.nih.gov/pubmed/30357420" TargetMode="External"/><Relationship Id="rId376" Type="http://schemas.openxmlformats.org/officeDocument/2006/relationships/hyperlink" Target="https://www.ncbi.nlm.nih.gov/pubmed/?term=PMID%3A+15774633" TargetMode="External"/><Relationship Id="rId397" Type="http://schemas.openxmlformats.org/officeDocument/2006/relationships/hyperlink" Target="https://www.ncbi.nlm.nih.gov/pubmed/10555325" TargetMode="External"/><Relationship Id="rId4" Type="http://schemas.openxmlformats.org/officeDocument/2006/relationships/hyperlink" Target="https://www.ncbi.nlm.nih.gov/pubmed/21856988" TargetMode="External"/><Relationship Id="rId180" Type="http://schemas.openxmlformats.org/officeDocument/2006/relationships/hyperlink" Target="https://www.ncbi.nlm.nih.gov/pubmed/30357420" TargetMode="External"/><Relationship Id="rId215" Type="http://schemas.openxmlformats.org/officeDocument/2006/relationships/hyperlink" Target="https://www.ncbi.nlm.nih.gov/pubmed/30357420" TargetMode="External"/><Relationship Id="rId236" Type="http://schemas.openxmlformats.org/officeDocument/2006/relationships/hyperlink" Target="https://doi.org/10.1016/S0723-2020(84)80007-7" TargetMode="External"/><Relationship Id="rId257" Type="http://schemas.openxmlformats.org/officeDocument/2006/relationships/hyperlink" Target="https://www.ncbi.nlm.nih.gov/pubmed/?term=PMID%3A+19536453" TargetMode="External"/><Relationship Id="rId278" Type="http://schemas.openxmlformats.org/officeDocument/2006/relationships/hyperlink" Target="https://www.ncbi.nlm.nih.gov/pubmed/11837293" TargetMode="External"/><Relationship Id="rId401" Type="http://schemas.openxmlformats.org/officeDocument/2006/relationships/hyperlink" Target="https://doi.org/10.1099/00207713-25-1-50" TargetMode="External"/><Relationship Id="rId422" Type="http://schemas.openxmlformats.org/officeDocument/2006/relationships/hyperlink" Target="https://doi.org/10.1099/00207713-25-1-62" TargetMode="External"/><Relationship Id="rId303" Type="http://schemas.openxmlformats.org/officeDocument/2006/relationships/hyperlink" Target="https://www.ncbi.nlm.nih.gov/pubmed/26391740" TargetMode="External"/><Relationship Id="rId42" Type="http://schemas.openxmlformats.org/officeDocument/2006/relationships/hyperlink" Target="https://www.ncbi.nlm.nih.gov/pubmed/30357420" TargetMode="External"/><Relationship Id="rId84" Type="http://schemas.openxmlformats.org/officeDocument/2006/relationships/hyperlink" Target="https://www.ncbi.nlm.nih.gov/pubmed/30357420" TargetMode="External"/><Relationship Id="rId138" Type="http://schemas.openxmlformats.org/officeDocument/2006/relationships/hyperlink" Target="https://www.ncbi.nlm.nih.gov/pubmed/30357420" TargetMode="External"/><Relationship Id="rId345" Type="http://schemas.openxmlformats.org/officeDocument/2006/relationships/hyperlink" Target="https://www.ncbi.nlm.nih.gov/pubmed/27899627" TargetMode="External"/><Relationship Id="rId387" Type="http://schemas.openxmlformats.org/officeDocument/2006/relationships/hyperlink" Target="https://doi.org/10.1007/BF01571054" TargetMode="External"/><Relationship Id="rId191" Type="http://schemas.openxmlformats.org/officeDocument/2006/relationships/hyperlink" Target="https://www.ncbi.nlm.nih.gov/pubmed/30357420" TargetMode="External"/><Relationship Id="rId205" Type="http://schemas.openxmlformats.org/officeDocument/2006/relationships/hyperlink" Target="https://www.ncbi.nlm.nih.gov/pubmed/30357420" TargetMode="External"/><Relationship Id="rId247" Type="http://schemas.openxmlformats.org/officeDocument/2006/relationships/hyperlink" Target="https://www.ncbi.nlm.nih.gov/pubmed/?term=19904524" TargetMode="External"/><Relationship Id="rId412" Type="http://schemas.openxmlformats.org/officeDocument/2006/relationships/hyperlink" Target="https://www.ncbi.nlm.nih.gov/pubmed/30357420" TargetMode="External"/><Relationship Id="rId107" Type="http://schemas.openxmlformats.org/officeDocument/2006/relationships/hyperlink" Target="https://www.ncbi.nlm.nih.gov/pubmed/30357420" TargetMode="External"/><Relationship Id="rId289" Type="http://schemas.openxmlformats.org/officeDocument/2006/relationships/hyperlink" Target="https://www.ncbi.nlm.nih.gov/pubmed/21357458" TargetMode="External"/><Relationship Id="rId11" Type="http://schemas.openxmlformats.org/officeDocument/2006/relationships/hyperlink" Target="https://www.ncbi.nlm.nih.gov/pubmed/30357420" TargetMode="External"/><Relationship Id="rId53" Type="http://schemas.openxmlformats.org/officeDocument/2006/relationships/hyperlink" Target="https://www.ncbi.nlm.nih.gov/pubmed/30357420" TargetMode="External"/><Relationship Id="rId149" Type="http://schemas.openxmlformats.org/officeDocument/2006/relationships/hyperlink" Target="https://www.ncbi.nlm.nih.gov/pubmed/30357420" TargetMode="External"/><Relationship Id="rId314" Type="http://schemas.openxmlformats.org/officeDocument/2006/relationships/hyperlink" Target="https://www.ncbi.nlm.nih.gov/pubmed/29716534" TargetMode="External"/><Relationship Id="rId356" Type="http://schemas.openxmlformats.org/officeDocument/2006/relationships/hyperlink" Target="https://www.ncbi.nlm.nih.gov/pubmed/27899627" TargetMode="External"/><Relationship Id="rId398" Type="http://schemas.openxmlformats.org/officeDocument/2006/relationships/hyperlink" Target="https://www.ncbi.nlm.nih.gov/pubmed/10555325" TargetMode="External"/><Relationship Id="rId95" Type="http://schemas.openxmlformats.org/officeDocument/2006/relationships/hyperlink" Target="https://www.ncbi.nlm.nih.gov/pubmed/30357420" TargetMode="External"/><Relationship Id="rId160" Type="http://schemas.openxmlformats.org/officeDocument/2006/relationships/hyperlink" Target="https://www.ncbi.nlm.nih.gov/pubmed/30357420" TargetMode="External"/><Relationship Id="rId216" Type="http://schemas.openxmlformats.org/officeDocument/2006/relationships/hyperlink" Target="https://www.ncbi.nlm.nih.gov/pubmed/30357420" TargetMode="External"/><Relationship Id="rId423" Type="http://schemas.openxmlformats.org/officeDocument/2006/relationships/hyperlink" Target="https://doi.org/10.9734/bmrj%2F2013%2F4860" TargetMode="External"/><Relationship Id="rId258" Type="http://schemas.openxmlformats.org/officeDocument/2006/relationships/hyperlink" Target="https://www.ncbi.nlm.nih.gov/pubmed/?term=PMID%3A+21357455" TargetMode="External"/><Relationship Id="rId22" Type="http://schemas.openxmlformats.org/officeDocument/2006/relationships/hyperlink" Target="https://www.ncbi.nlm.nih.gov/pubmed/30357420" TargetMode="External"/><Relationship Id="rId64" Type="http://schemas.openxmlformats.org/officeDocument/2006/relationships/hyperlink" Target="https://www.ncbi.nlm.nih.gov/pubmed/30357420" TargetMode="External"/><Relationship Id="rId118" Type="http://schemas.openxmlformats.org/officeDocument/2006/relationships/hyperlink" Target="https://www.ncbi.nlm.nih.gov/pubmed/30357420" TargetMode="External"/><Relationship Id="rId325" Type="http://schemas.openxmlformats.org/officeDocument/2006/relationships/hyperlink" Target="https://www.ncbi.nlm.nih.gov/pubmed/30357420" TargetMode="External"/><Relationship Id="rId367" Type="http://schemas.openxmlformats.org/officeDocument/2006/relationships/hyperlink" Target="https://www.ncbi.nlm.nih.gov/pubmed/30357420" TargetMode="External"/><Relationship Id="rId171" Type="http://schemas.openxmlformats.org/officeDocument/2006/relationships/hyperlink" Target="https://www.ncbi.nlm.nih.gov/pubmed/30357420" TargetMode="External"/><Relationship Id="rId227" Type="http://schemas.openxmlformats.org/officeDocument/2006/relationships/hyperlink" Target="https://www.ncbi.nlm.nih.gov/pubmed/30357420" TargetMode="External"/><Relationship Id="rId269" Type="http://schemas.openxmlformats.org/officeDocument/2006/relationships/hyperlink" Target="https://www.ncbi.nlm.nih.gov/pubmed/?term=PMID%3A+29531357" TargetMode="External"/><Relationship Id="rId33" Type="http://schemas.openxmlformats.org/officeDocument/2006/relationships/hyperlink" Target="https://www.ncbi.nlm.nih.gov/pubmed/30357420" TargetMode="External"/><Relationship Id="rId129" Type="http://schemas.openxmlformats.org/officeDocument/2006/relationships/hyperlink" Target="https://www.ncbi.nlm.nih.gov/pubmed/21304738" TargetMode="External"/><Relationship Id="rId280" Type="http://schemas.openxmlformats.org/officeDocument/2006/relationships/hyperlink" Target="https://www.ncbi.nlm.nih.gov/pubmed/11842941" TargetMode="External"/><Relationship Id="rId336" Type="http://schemas.openxmlformats.org/officeDocument/2006/relationships/hyperlink" Target="https://www.ncbi.nlm.nih.gov/pubmed/30357420" TargetMode="External"/><Relationship Id="rId75" Type="http://schemas.openxmlformats.org/officeDocument/2006/relationships/hyperlink" Target="https://www.ncbi.nlm.nih.gov/pubmed/30357420" TargetMode="External"/><Relationship Id="rId140" Type="http://schemas.openxmlformats.org/officeDocument/2006/relationships/hyperlink" Target="https://www.ncbi.nlm.nih.gov/pubmed/30357420" TargetMode="External"/><Relationship Id="rId182" Type="http://schemas.openxmlformats.org/officeDocument/2006/relationships/hyperlink" Target="https://www.ncbi.nlm.nih.gov/pubmed/30357420" TargetMode="External"/><Relationship Id="rId378" Type="http://schemas.openxmlformats.org/officeDocument/2006/relationships/hyperlink" Target="https://doi.org/10.1016/j.sjbs.2016.10.012" TargetMode="External"/><Relationship Id="rId403" Type="http://schemas.openxmlformats.org/officeDocument/2006/relationships/hyperlink" Target="https://www.ncbi.nlm.nih.gov/pubmed/1995029" TargetMode="External"/><Relationship Id="rId6" Type="http://schemas.openxmlformats.org/officeDocument/2006/relationships/hyperlink" Target="https://www.ncbi.nlm.nih.gov/pubmed/30357420" TargetMode="External"/><Relationship Id="rId238" Type="http://schemas.openxmlformats.org/officeDocument/2006/relationships/hyperlink" Target="https://doi.org/10.1099/00207713-35-3-371" TargetMode="External"/><Relationship Id="rId291" Type="http://schemas.openxmlformats.org/officeDocument/2006/relationships/hyperlink" Target="https://www.ncbi.nlm.nih.gov/pubmed/22843723" TargetMode="External"/><Relationship Id="rId305" Type="http://schemas.openxmlformats.org/officeDocument/2006/relationships/hyperlink" Target="https://www.ncbi.nlm.nih.gov/pubmed/26769366" TargetMode="External"/><Relationship Id="rId347" Type="http://schemas.openxmlformats.org/officeDocument/2006/relationships/hyperlink" Target="https://www.ncbi.nlm.nih.gov/pubmed/9779604" TargetMode="External"/><Relationship Id="rId44" Type="http://schemas.openxmlformats.org/officeDocument/2006/relationships/hyperlink" Target="https://www.ncbi.nlm.nih.gov/pubmed/30357420" TargetMode="External"/><Relationship Id="rId86" Type="http://schemas.openxmlformats.org/officeDocument/2006/relationships/hyperlink" Target="https://www.ncbi.nlm.nih.gov/pubmed/30357420" TargetMode="External"/><Relationship Id="rId151" Type="http://schemas.openxmlformats.org/officeDocument/2006/relationships/hyperlink" Target="https://www.ncbi.nlm.nih.gov/pubmed/30357420" TargetMode="External"/><Relationship Id="rId389" Type="http://schemas.openxmlformats.org/officeDocument/2006/relationships/hyperlink" Target="https://gold.jgi.doe.gov/project?id=109008" TargetMode="External"/><Relationship Id="rId193" Type="http://schemas.openxmlformats.org/officeDocument/2006/relationships/hyperlink" Target="https://www.ncbi.nlm.nih.gov/pubmed/30357420" TargetMode="External"/><Relationship Id="rId207" Type="http://schemas.openxmlformats.org/officeDocument/2006/relationships/hyperlink" Target="https://www.ncbi.nlm.nih.gov/pubmed/30357420" TargetMode="External"/><Relationship Id="rId249" Type="http://schemas.openxmlformats.org/officeDocument/2006/relationships/hyperlink" Target="https://www.ncbi.nlm.nih.gov/pubmed/?term=Clostridium+chauvoei+12S0467" TargetMode="External"/><Relationship Id="rId414" Type="http://schemas.openxmlformats.org/officeDocument/2006/relationships/hyperlink" Target="https://www.ncbi.nlm.nih.gov/pubmed/12892133" TargetMode="External"/><Relationship Id="rId13" Type="http://schemas.openxmlformats.org/officeDocument/2006/relationships/hyperlink" Target="https://www.ncbi.nlm.nih.gov/pubmed/22135301" TargetMode="External"/><Relationship Id="rId109" Type="http://schemas.openxmlformats.org/officeDocument/2006/relationships/hyperlink" Target="https://www.ncbi.nlm.nih.gov/pubmed/30357420" TargetMode="External"/><Relationship Id="rId260" Type="http://schemas.openxmlformats.org/officeDocument/2006/relationships/hyperlink" Target="https://www.ncbi.nlm.nih.gov/pubmed/?term=PMID%3A+22228654" TargetMode="External"/><Relationship Id="rId316" Type="http://schemas.openxmlformats.org/officeDocument/2006/relationships/hyperlink" Target="https://www.ncbi.nlm.nih.gov/pubmed/29986655" TargetMode="External"/><Relationship Id="rId55" Type="http://schemas.openxmlformats.org/officeDocument/2006/relationships/hyperlink" Target="https://www.ncbi.nlm.nih.gov/pubmed/30357420" TargetMode="External"/><Relationship Id="rId97" Type="http://schemas.openxmlformats.org/officeDocument/2006/relationships/hyperlink" Target="https://www.ncbi.nlm.nih.gov/pubmed/30357420" TargetMode="External"/><Relationship Id="rId120" Type="http://schemas.openxmlformats.org/officeDocument/2006/relationships/hyperlink" Target="https://www.ncbi.nlm.nih.gov/pubmed/30357420" TargetMode="External"/><Relationship Id="rId358" Type="http://schemas.openxmlformats.org/officeDocument/2006/relationships/hyperlink" Target="https://www.ncbi.nlm.nih.gov/pubmed/30357420" TargetMode="External"/><Relationship Id="rId162" Type="http://schemas.openxmlformats.org/officeDocument/2006/relationships/hyperlink" Target="https://www.ncbi.nlm.nih.gov/pubmed/30357420" TargetMode="External"/><Relationship Id="rId218" Type="http://schemas.openxmlformats.org/officeDocument/2006/relationships/hyperlink" Target="https://www.ncbi.nlm.nih.gov/pubmed/30357420" TargetMode="External"/><Relationship Id="rId425" Type="http://schemas.openxmlformats.org/officeDocument/2006/relationships/hyperlink" Target="https://doi.org/10.1099/00207713-25-1-50" TargetMode="External"/><Relationship Id="rId271" Type="http://schemas.openxmlformats.org/officeDocument/2006/relationships/hyperlink" Target="https://www.ncbi.nlm.nih.gov/pubmed/?term=PMID%3A+30338026" TargetMode="External"/><Relationship Id="rId24" Type="http://schemas.openxmlformats.org/officeDocument/2006/relationships/hyperlink" Target="https://www.ncbi.nlm.nih.gov/pubmed/30357420" TargetMode="External"/><Relationship Id="rId66" Type="http://schemas.openxmlformats.org/officeDocument/2006/relationships/hyperlink" Target="https://www.ncbi.nlm.nih.gov/pubmed/30357420" TargetMode="External"/><Relationship Id="rId131" Type="http://schemas.openxmlformats.org/officeDocument/2006/relationships/hyperlink" Target="https://www.ncbi.nlm.nih.gov/pubmed/30357420" TargetMode="External"/><Relationship Id="rId327" Type="http://schemas.openxmlformats.org/officeDocument/2006/relationships/hyperlink" Target="https://doi.org/10.1099/13500872-141-7-1745" TargetMode="External"/><Relationship Id="rId369" Type="http://schemas.openxmlformats.org/officeDocument/2006/relationships/hyperlink" Target="https://www.ncbi.nlm.nih.gov/pubmed/30357420" TargetMode="External"/><Relationship Id="rId173" Type="http://schemas.openxmlformats.org/officeDocument/2006/relationships/hyperlink" Target="https://www.ncbi.nlm.nih.gov/pubmed/30357420" TargetMode="External"/><Relationship Id="rId229" Type="http://schemas.openxmlformats.org/officeDocument/2006/relationships/hyperlink" Target="https://www.ncbi.nlm.nih.gov/pubmed/30357420" TargetMode="External"/><Relationship Id="rId380" Type="http://schemas.openxmlformats.org/officeDocument/2006/relationships/hyperlink" Target="https://doi.org/10.2323/jgam.29.487" TargetMode="External"/><Relationship Id="rId240" Type="http://schemas.openxmlformats.org/officeDocument/2006/relationships/hyperlink" Target="https://doi.org/10.1099/00207713-39-4-373" TargetMode="External"/><Relationship Id="rId35" Type="http://schemas.openxmlformats.org/officeDocument/2006/relationships/hyperlink" Target="https://www.ncbi.nlm.nih.gov/pubmed/30357420" TargetMode="External"/><Relationship Id="rId77" Type="http://schemas.openxmlformats.org/officeDocument/2006/relationships/hyperlink" Target="https://www.ncbi.nlm.nih.gov/pubmed/30357420" TargetMode="External"/><Relationship Id="rId100" Type="http://schemas.openxmlformats.org/officeDocument/2006/relationships/hyperlink" Target="https://www.ncbi.nlm.nih.gov/pubmed/30357420" TargetMode="External"/><Relationship Id="rId282" Type="http://schemas.openxmlformats.org/officeDocument/2006/relationships/hyperlink" Target="https://www.ncbi.nlm.nih.gov/pubmed/15774674" TargetMode="External"/><Relationship Id="rId338" Type="http://schemas.openxmlformats.org/officeDocument/2006/relationships/hyperlink" Target="https://www.ncbi.nlm.nih.gov/pubmed/11321089" TargetMode="External"/><Relationship Id="rId8" Type="http://schemas.openxmlformats.org/officeDocument/2006/relationships/hyperlink" Target="https://www.ncbi.nlm.nih.gov/pubmed/30357420" TargetMode="External"/><Relationship Id="rId142" Type="http://schemas.openxmlformats.org/officeDocument/2006/relationships/hyperlink" Target="https://www.ncbi.nlm.nih.gov/pubmed/30357420" TargetMode="External"/><Relationship Id="rId184" Type="http://schemas.openxmlformats.org/officeDocument/2006/relationships/hyperlink" Target="https://www.ncbi.nlm.nih.gov/pubmed/30357420" TargetMode="External"/><Relationship Id="rId391" Type="http://schemas.openxmlformats.org/officeDocument/2006/relationships/hyperlink" Target="https://www.ncbi.nlm.nih.gov/pubmed/1995029" TargetMode="External"/><Relationship Id="rId405" Type="http://schemas.openxmlformats.org/officeDocument/2006/relationships/hyperlink" Target="https://www.ncbi.nlm.nih.gov/pubmed/30357420" TargetMode="External"/><Relationship Id="rId251" Type="http://schemas.openxmlformats.org/officeDocument/2006/relationships/hyperlink" Target="https://www.ncbi.nlm.nih.gov/pubmed/?term=PMID%3A+10758858" TargetMode="External"/><Relationship Id="rId46" Type="http://schemas.openxmlformats.org/officeDocument/2006/relationships/hyperlink" Target="https://www.ncbi.nlm.nih.gov/pubmed/30357420" TargetMode="External"/><Relationship Id="rId293" Type="http://schemas.openxmlformats.org/officeDocument/2006/relationships/hyperlink" Target="https://www.ncbi.nlm.nih.gov/pubmed/24599066" TargetMode="External"/><Relationship Id="rId307" Type="http://schemas.openxmlformats.org/officeDocument/2006/relationships/hyperlink" Target="https://www.ncbi.nlm.nih.gov/pubmed/27153808" TargetMode="External"/><Relationship Id="rId349" Type="http://schemas.openxmlformats.org/officeDocument/2006/relationships/hyperlink" Target="https://www.ncbi.nlm.nih.gov/pubmed/23194598" TargetMode="External"/><Relationship Id="rId88" Type="http://schemas.openxmlformats.org/officeDocument/2006/relationships/hyperlink" Target="https://www.ncbi.nlm.nih.gov/pubmed/30357420" TargetMode="External"/><Relationship Id="rId111" Type="http://schemas.openxmlformats.org/officeDocument/2006/relationships/hyperlink" Target="https://www.ncbi.nlm.nih.gov/pubmed/30357420" TargetMode="External"/><Relationship Id="rId153" Type="http://schemas.openxmlformats.org/officeDocument/2006/relationships/hyperlink" Target="https://www.ncbi.nlm.nih.gov/pubmed/30357420" TargetMode="External"/><Relationship Id="rId195" Type="http://schemas.openxmlformats.org/officeDocument/2006/relationships/hyperlink" Target="https://www.ncbi.nlm.nih.gov/pubmed/30357420" TargetMode="External"/><Relationship Id="rId209" Type="http://schemas.openxmlformats.org/officeDocument/2006/relationships/hyperlink" Target="https://www.ncbi.nlm.nih.gov/pubmed/30357420" TargetMode="External"/><Relationship Id="rId360" Type="http://schemas.openxmlformats.org/officeDocument/2006/relationships/hyperlink" Target="https://www.ncbi.nlm.nih.gov/pubmed/30357420" TargetMode="External"/><Relationship Id="rId416" Type="http://schemas.openxmlformats.org/officeDocument/2006/relationships/hyperlink" Target="https://www.ncbi.nlm.nih.gov/pubmed/12106949" TargetMode="External"/><Relationship Id="rId220" Type="http://schemas.openxmlformats.org/officeDocument/2006/relationships/hyperlink" Target="https://www.ncbi.nlm.nih.gov/pubmed/30357420" TargetMode="External"/><Relationship Id="rId15" Type="http://schemas.openxmlformats.org/officeDocument/2006/relationships/hyperlink" Target="https://www.ncbi.nlm.nih.gov/pubmed/30357420" TargetMode="External"/><Relationship Id="rId57" Type="http://schemas.openxmlformats.org/officeDocument/2006/relationships/hyperlink" Target="https://www.ncbi.nlm.nih.gov/pubmed/30357420" TargetMode="External"/><Relationship Id="rId262" Type="http://schemas.openxmlformats.org/officeDocument/2006/relationships/hyperlink" Target="https://www.ncbi.nlm.nih.gov/pubmed/?term=PMID%3A+25636331" TargetMode="External"/><Relationship Id="rId318" Type="http://schemas.openxmlformats.org/officeDocument/2006/relationships/hyperlink" Target="https://www.ncbi.nlm.nih.gov/pubmed/31244812" TargetMode="External"/><Relationship Id="rId99" Type="http://schemas.openxmlformats.org/officeDocument/2006/relationships/hyperlink" Target="https://www.ncbi.nlm.nih.gov/pubmed/30357420" TargetMode="External"/><Relationship Id="rId122" Type="http://schemas.openxmlformats.org/officeDocument/2006/relationships/hyperlink" Target="https://www.ncbi.nlm.nih.gov/pubmed/30357420" TargetMode="External"/><Relationship Id="rId164" Type="http://schemas.openxmlformats.org/officeDocument/2006/relationships/hyperlink" Target="https://www.ncbi.nlm.nih.gov/pubmed/30357420" TargetMode="External"/><Relationship Id="rId371" Type="http://schemas.openxmlformats.org/officeDocument/2006/relationships/hyperlink" Target="https://www.ncbi.nlm.nih.gov/pubmed/14742467" TargetMode="External"/><Relationship Id="rId427" Type="http://schemas.openxmlformats.org/officeDocument/2006/relationships/hyperlink" Target="https://www.ncbi.nlm.nih.gov/pubmed/19897618" TargetMode="External"/><Relationship Id="rId26" Type="http://schemas.openxmlformats.org/officeDocument/2006/relationships/hyperlink" Target="https://www.ncbi.nlm.nih.gov/pubmed/30357420" TargetMode="External"/><Relationship Id="rId231" Type="http://schemas.openxmlformats.org/officeDocument/2006/relationships/hyperlink" Target="https://www.ncbi.nlm.nih.gov/pubmed/30357420" TargetMode="External"/><Relationship Id="rId273" Type="http://schemas.openxmlformats.org/officeDocument/2006/relationships/hyperlink" Target="https://www.ncbi.nlm.nih.gov/pubmed/?term=PMID%3A+30759292" TargetMode="External"/><Relationship Id="rId329" Type="http://schemas.openxmlformats.org/officeDocument/2006/relationships/hyperlink" Target="https://onlinelibrary.wiley.com/doi/abs/10.1111/j.1365-2672.1982.tb04679.x" TargetMode="External"/><Relationship Id="rId68" Type="http://schemas.openxmlformats.org/officeDocument/2006/relationships/hyperlink" Target="https://www.ncbi.nlm.nih.gov/pubmed/30357420" TargetMode="External"/><Relationship Id="rId133" Type="http://schemas.openxmlformats.org/officeDocument/2006/relationships/hyperlink" Target="https://www.ncbi.nlm.nih.gov/pubmed/30357420" TargetMode="External"/><Relationship Id="rId175" Type="http://schemas.openxmlformats.org/officeDocument/2006/relationships/hyperlink" Target="https://www.ncbi.nlm.nih.gov/pubmed/30357420" TargetMode="External"/><Relationship Id="rId340" Type="http://schemas.openxmlformats.org/officeDocument/2006/relationships/hyperlink" Target="https://www.ncbi.nlm.nih.gov/pubmed/27499077" TargetMode="External"/><Relationship Id="rId200" Type="http://schemas.openxmlformats.org/officeDocument/2006/relationships/hyperlink" Target="https://www.ncbi.nlm.nih.gov/pubmed/30357420" TargetMode="External"/><Relationship Id="rId382" Type="http://schemas.openxmlformats.org/officeDocument/2006/relationships/hyperlink" Target="https://doi.org/10.1007/BF01571054" TargetMode="External"/><Relationship Id="rId242" Type="http://schemas.openxmlformats.org/officeDocument/2006/relationships/hyperlink" Target="https://etd.ohiolink.edu/!etd.send_file?accession=osu1480631398782307&amp;disposition=inline" TargetMode="External"/><Relationship Id="rId284" Type="http://schemas.openxmlformats.org/officeDocument/2006/relationships/hyperlink" Target="https://www.ncbi.nlm.nih.gov/pubmed/17625193" TargetMode="External"/><Relationship Id="rId37" Type="http://schemas.openxmlformats.org/officeDocument/2006/relationships/hyperlink" Target="https://www.ncbi.nlm.nih.gov/pubmed/30357420" TargetMode="External"/><Relationship Id="rId79" Type="http://schemas.openxmlformats.org/officeDocument/2006/relationships/hyperlink" Target="https://www.ncbi.nlm.nih.gov/pubmed/30357420" TargetMode="External"/><Relationship Id="rId102" Type="http://schemas.openxmlformats.org/officeDocument/2006/relationships/hyperlink" Target="https://www.ncbi.nlm.nih.gov/pubmed/22135301" TargetMode="External"/><Relationship Id="rId144" Type="http://schemas.openxmlformats.org/officeDocument/2006/relationships/hyperlink" Target="https://www.ncbi.nlm.nih.gov/pubmed/30357420" TargetMode="External"/><Relationship Id="rId90" Type="http://schemas.openxmlformats.org/officeDocument/2006/relationships/hyperlink" Target="https://www.ncbi.nlm.nih.gov/pubmed/30357420" TargetMode="External"/><Relationship Id="rId186" Type="http://schemas.openxmlformats.org/officeDocument/2006/relationships/hyperlink" Target="https://www.ncbi.nlm.nih.gov/pubmed/30357420" TargetMode="External"/><Relationship Id="rId351" Type="http://schemas.openxmlformats.org/officeDocument/2006/relationships/hyperlink" Target="https://www.ncbi.nlm.nih.gov/pubmed/23223820" TargetMode="External"/><Relationship Id="rId393" Type="http://schemas.openxmlformats.org/officeDocument/2006/relationships/hyperlink" Target="https://www.ncbi.nlm.nih.gov/pubmed/30357420" TargetMode="External"/><Relationship Id="rId407" Type="http://schemas.openxmlformats.org/officeDocument/2006/relationships/hyperlink" Target="https://www.ncbi.nlm.nih.gov/pubmed/9226903" TargetMode="External"/><Relationship Id="rId211" Type="http://schemas.openxmlformats.org/officeDocument/2006/relationships/hyperlink" Target="https://www.ncbi.nlm.nih.gov/pubmed/30357420" TargetMode="External"/><Relationship Id="rId253" Type="http://schemas.openxmlformats.org/officeDocument/2006/relationships/hyperlink" Target="https://www.ncbi.nlm.nih.gov/pubmed/?term=PMID%3A+14529178" TargetMode="External"/><Relationship Id="rId295" Type="http://schemas.openxmlformats.org/officeDocument/2006/relationships/hyperlink" Target="https://www.ncbi.nlm.nih.gov/pubmed/25070217" TargetMode="External"/><Relationship Id="rId309" Type="http://schemas.openxmlformats.org/officeDocument/2006/relationships/hyperlink" Target="https://www.ncbi.nlm.nih.gov/pubmed/27902921" TargetMode="External"/><Relationship Id="rId48" Type="http://schemas.openxmlformats.org/officeDocument/2006/relationships/hyperlink" Target="https://www.ncbi.nlm.nih.gov/pubmed/30357420" TargetMode="External"/><Relationship Id="rId113" Type="http://schemas.openxmlformats.org/officeDocument/2006/relationships/hyperlink" Target="https://www.ncbi.nlm.nih.gov/pubmed/30357420" TargetMode="External"/><Relationship Id="rId320" Type="http://schemas.openxmlformats.org/officeDocument/2006/relationships/hyperlink" Target="https://www.systemsbiology.nl/wp-content/uploads/2019/04/Project_proposal_build_model_NB.pdf" TargetMode="External"/><Relationship Id="rId155" Type="http://schemas.openxmlformats.org/officeDocument/2006/relationships/hyperlink" Target="https://www.ncbi.nlm.nih.gov/pubmed/30357420" TargetMode="External"/><Relationship Id="rId197" Type="http://schemas.openxmlformats.org/officeDocument/2006/relationships/hyperlink" Target="https://www.ncbi.nlm.nih.gov/pubmed/30357420" TargetMode="External"/><Relationship Id="rId362" Type="http://schemas.openxmlformats.org/officeDocument/2006/relationships/hyperlink" Target="https://www.ncbi.nlm.nih.gov/pubmed/30357420" TargetMode="External"/><Relationship Id="rId418" Type="http://schemas.openxmlformats.org/officeDocument/2006/relationships/hyperlink" Target="https://doi.org/10.1099/00207713-38-2-168" TargetMode="External"/><Relationship Id="rId222" Type="http://schemas.openxmlformats.org/officeDocument/2006/relationships/hyperlink" Target="https://www.ncbi.nlm.nih.gov/pubmed/30357420" TargetMode="External"/><Relationship Id="rId264" Type="http://schemas.openxmlformats.org/officeDocument/2006/relationships/hyperlink" Target="https://www.ncbi.nlm.nih.gov/pubmed/?term=PMID%3A+28439295" TargetMode="External"/><Relationship Id="rId17" Type="http://schemas.openxmlformats.org/officeDocument/2006/relationships/hyperlink" Target="https://www.ncbi.nlm.nih.gov/pubmed/30357420" TargetMode="External"/><Relationship Id="rId59" Type="http://schemas.openxmlformats.org/officeDocument/2006/relationships/hyperlink" Target="https://www.ncbi.nlm.nih.gov/pubmed/30357420" TargetMode="External"/><Relationship Id="rId124" Type="http://schemas.openxmlformats.org/officeDocument/2006/relationships/hyperlink" Target="https://www.ncbi.nlm.nih.gov/pubmed/303574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35"/>
  <sheetViews>
    <sheetView zoomScale="120" zoomScaleNormal="120" workbookViewId="0"/>
  </sheetViews>
  <sheetFormatPr defaultColWidth="8.33203125" defaultRowHeight="15"/>
  <cols>
    <col min="1" max="1" width="11" customWidth="1"/>
    <col min="3" max="3" width="15.44140625" customWidth="1"/>
  </cols>
  <sheetData>
    <row r="1" spans="1:11">
      <c r="A1" s="99" t="s">
        <v>3866</v>
      </c>
      <c r="B1" s="23"/>
      <c r="C1" s="23"/>
      <c r="D1" s="23"/>
      <c r="E1" s="23"/>
      <c r="F1" s="23"/>
      <c r="G1" s="23"/>
      <c r="H1" s="23"/>
      <c r="I1" s="23"/>
      <c r="J1" s="23"/>
      <c r="K1" s="23"/>
    </row>
    <row r="2" spans="1:11">
      <c r="A2" s="23"/>
      <c r="B2" s="23" t="s">
        <v>1699</v>
      </c>
      <c r="C2" s="23" t="s">
        <v>3061</v>
      </c>
      <c r="D2" s="23" t="s">
        <v>1700</v>
      </c>
      <c r="E2" s="23"/>
      <c r="F2" s="23"/>
      <c r="G2" s="23" t="s">
        <v>1701</v>
      </c>
      <c r="H2" s="23"/>
      <c r="I2" s="23"/>
      <c r="J2" s="23"/>
      <c r="K2" s="23"/>
    </row>
    <row r="3" spans="1:11">
      <c r="A3" s="23"/>
      <c r="B3" s="23"/>
      <c r="C3" s="23"/>
      <c r="D3" s="23" t="s">
        <v>1702</v>
      </c>
      <c r="E3" s="23" t="s">
        <v>1703</v>
      </c>
      <c r="F3" s="23" t="s">
        <v>1704</v>
      </c>
      <c r="G3" s="23" t="s">
        <v>1705</v>
      </c>
      <c r="H3" s="23" t="s">
        <v>1703</v>
      </c>
      <c r="I3" s="23" t="s">
        <v>1704</v>
      </c>
      <c r="J3" s="23"/>
      <c r="K3" s="23"/>
    </row>
    <row r="4" spans="1:11">
      <c r="A4" s="23" t="s">
        <v>1388</v>
      </c>
      <c r="B4" s="23" t="s">
        <v>1393</v>
      </c>
      <c r="C4" s="23" t="s">
        <v>1706</v>
      </c>
      <c r="D4" s="100" t="s">
        <v>1491</v>
      </c>
      <c r="E4" s="100" t="s">
        <v>1395</v>
      </c>
      <c r="F4" s="100" t="s">
        <v>1396</v>
      </c>
      <c r="G4" s="101" t="s">
        <v>1410</v>
      </c>
      <c r="H4" s="101" t="s">
        <v>1415</v>
      </c>
      <c r="I4" s="101" t="s">
        <v>1420</v>
      </c>
      <c r="J4" s="23"/>
      <c r="K4" s="23"/>
    </row>
    <row r="5" spans="1:11">
      <c r="A5" s="23" t="s">
        <v>1407</v>
      </c>
      <c r="B5" s="23" t="s">
        <v>1410</v>
      </c>
      <c r="C5" s="23" t="s">
        <v>1707</v>
      </c>
      <c r="D5" s="100" t="s">
        <v>1393</v>
      </c>
      <c r="E5" s="100" t="s">
        <v>1491</v>
      </c>
      <c r="F5" s="100" t="s">
        <v>1395</v>
      </c>
      <c r="G5" s="101" t="s">
        <v>1415</v>
      </c>
      <c r="H5" s="101" t="s">
        <v>1420</v>
      </c>
      <c r="I5" s="101" t="s">
        <v>1425</v>
      </c>
      <c r="J5" s="23"/>
      <c r="K5" s="23"/>
    </row>
    <row r="6" spans="1:11">
      <c r="A6" s="23" t="s">
        <v>1412</v>
      </c>
      <c r="B6" s="23" t="s">
        <v>1415</v>
      </c>
      <c r="C6" s="23" t="s">
        <v>1708</v>
      </c>
      <c r="D6" s="100" t="s">
        <v>1410</v>
      </c>
      <c r="E6" s="100" t="s">
        <v>1393</v>
      </c>
      <c r="F6" s="100" t="s">
        <v>1491</v>
      </c>
      <c r="G6" s="101" t="s">
        <v>1420</v>
      </c>
      <c r="H6" s="101" t="s">
        <v>1425</v>
      </c>
      <c r="I6" s="101" t="s">
        <v>1430</v>
      </c>
      <c r="J6" s="23"/>
      <c r="K6" s="23"/>
    </row>
    <row r="7" spans="1:11">
      <c r="A7" s="23" t="s">
        <v>1417</v>
      </c>
      <c r="B7" s="23" t="s">
        <v>1420</v>
      </c>
      <c r="C7" s="23" t="s">
        <v>1709</v>
      </c>
      <c r="D7" s="100" t="s">
        <v>1415</v>
      </c>
      <c r="E7" s="100" t="s">
        <v>1410</v>
      </c>
      <c r="F7" s="100" t="s">
        <v>1393</v>
      </c>
      <c r="G7" s="101" t="s">
        <v>1425</v>
      </c>
      <c r="H7" s="101" t="s">
        <v>1430</v>
      </c>
      <c r="I7" s="101" t="s">
        <v>1435</v>
      </c>
      <c r="J7" s="23"/>
      <c r="K7" s="23"/>
    </row>
    <row r="8" spans="1:11">
      <c r="A8" s="23" t="s">
        <v>1422</v>
      </c>
      <c r="B8" s="23" t="s">
        <v>1425</v>
      </c>
      <c r="C8" s="23" t="s">
        <v>1710</v>
      </c>
      <c r="D8" s="100" t="s">
        <v>1420</v>
      </c>
      <c r="E8" s="100" t="s">
        <v>1415</v>
      </c>
      <c r="F8" s="100" t="s">
        <v>1410</v>
      </c>
      <c r="G8" s="101" t="s">
        <v>1430</v>
      </c>
      <c r="H8" s="101" t="s">
        <v>1435</v>
      </c>
      <c r="I8" s="101" t="s">
        <v>1439</v>
      </c>
      <c r="J8" s="23"/>
      <c r="K8" s="23"/>
    </row>
    <row r="9" spans="1:11">
      <c r="A9" s="23" t="s">
        <v>1427</v>
      </c>
      <c r="B9" s="23" t="s">
        <v>1430</v>
      </c>
      <c r="C9" s="23" t="s">
        <v>1711</v>
      </c>
      <c r="D9" s="100" t="s">
        <v>1425</v>
      </c>
      <c r="E9" s="100" t="s">
        <v>1420</v>
      </c>
      <c r="F9" s="100" t="s">
        <v>1415</v>
      </c>
      <c r="G9" s="101" t="s">
        <v>1435</v>
      </c>
      <c r="H9" s="101" t="s">
        <v>1439</v>
      </c>
      <c r="I9" s="101" t="s">
        <v>1442</v>
      </c>
      <c r="J9" s="23"/>
      <c r="K9" s="23"/>
    </row>
    <row r="10" spans="1:11">
      <c r="A10" s="23" t="s">
        <v>1432</v>
      </c>
      <c r="B10" s="23" t="s">
        <v>1435</v>
      </c>
      <c r="C10" s="23" t="s">
        <v>1712</v>
      </c>
      <c r="D10" s="100" t="s">
        <v>1430</v>
      </c>
      <c r="E10" s="100" t="s">
        <v>1425</v>
      </c>
      <c r="F10" s="100" t="s">
        <v>1420</v>
      </c>
      <c r="G10" s="101" t="s">
        <v>1439</v>
      </c>
      <c r="H10" s="101" t="s">
        <v>1442</v>
      </c>
      <c r="I10" s="101" t="s">
        <v>1441</v>
      </c>
      <c r="J10" s="23"/>
      <c r="K10" s="23"/>
    </row>
    <row r="11" spans="1:11">
      <c r="A11" s="23" t="s">
        <v>11</v>
      </c>
      <c r="B11" s="23" t="s">
        <v>1439</v>
      </c>
      <c r="C11" s="23" t="s">
        <v>1713</v>
      </c>
      <c r="D11" s="100" t="s">
        <v>1435</v>
      </c>
      <c r="E11" s="100" t="s">
        <v>1430</v>
      </c>
      <c r="F11" s="100" t="s">
        <v>1425</v>
      </c>
      <c r="G11" s="101" t="s">
        <v>1442</v>
      </c>
      <c r="H11" s="101" t="s">
        <v>1441</v>
      </c>
      <c r="I11" s="101" t="s">
        <v>1491</v>
      </c>
      <c r="J11" s="23"/>
      <c r="K11" s="23"/>
    </row>
    <row r="12" spans="1:11">
      <c r="A12" s="23" t="s">
        <v>1444</v>
      </c>
      <c r="B12" s="23" t="s">
        <v>1448</v>
      </c>
      <c r="C12" s="23" t="s">
        <v>1714</v>
      </c>
      <c r="D12" s="100" t="s">
        <v>1539</v>
      </c>
      <c r="E12" s="100" t="s">
        <v>1491</v>
      </c>
      <c r="F12" s="100" t="s">
        <v>1491</v>
      </c>
      <c r="G12" s="101" t="s">
        <v>1491</v>
      </c>
      <c r="H12" s="101" t="s">
        <v>1543</v>
      </c>
      <c r="I12" s="101" t="s">
        <v>1545</v>
      </c>
      <c r="J12" s="23"/>
      <c r="K12" s="23"/>
    </row>
    <row r="13" spans="1:11">
      <c r="A13" s="23" t="s">
        <v>13</v>
      </c>
      <c r="B13" s="23" t="s">
        <v>1451</v>
      </c>
      <c r="C13" s="23" t="s">
        <v>1715</v>
      </c>
      <c r="D13" s="100" t="s">
        <v>1538</v>
      </c>
      <c r="E13" s="100" t="s">
        <v>1491</v>
      </c>
      <c r="F13" s="100" t="s">
        <v>1491</v>
      </c>
      <c r="G13" s="101" t="s">
        <v>1582</v>
      </c>
      <c r="H13" s="101" t="s">
        <v>1582</v>
      </c>
      <c r="I13" s="101" t="s">
        <v>1491</v>
      </c>
      <c r="J13" s="23"/>
      <c r="K13" s="23"/>
    </row>
    <row r="14" spans="1:11">
      <c r="A14" s="23" t="s">
        <v>14</v>
      </c>
      <c r="B14" s="23" t="s">
        <v>1459</v>
      </c>
      <c r="C14" s="23" t="s">
        <v>1716</v>
      </c>
      <c r="D14" s="100" t="s">
        <v>1491</v>
      </c>
      <c r="E14" s="100" t="s">
        <v>1580</v>
      </c>
      <c r="F14" s="100" t="s">
        <v>1588</v>
      </c>
      <c r="G14" s="101" t="s">
        <v>1576</v>
      </c>
      <c r="H14" s="101" t="s">
        <v>1491</v>
      </c>
      <c r="I14" s="101" t="s">
        <v>1574</v>
      </c>
      <c r="J14" s="23"/>
      <c r="K14" s="23"/>
    </row>
    <row r="15" spans="1:11">
      <c r="A15" s="23" t="s">
        <v>15</v>
      </c>
      <c r="B15" s="23" t="s">
        <v>1464</v>
      </c>
      <c r="C15" s="23" t="s">
        <v>1717</v>
      </c>
      <c r="D15" s="100" t="s">
        <v>1552</v>
      </c>
      <c r="E15" s="100" t="s">
        <v>1532</v>
      </c>
      <c r="F15" s="100" t="s">
        <v>1578</v>
      </c>
      <c r="G15" s="101" t="s">
        <v>1491</v>
      </c>
      <c r="H15" s="101" t="s">
        <v>1466</v>
      </c>
      <c r="I15" s="101" t="s">
        <v>1491</v>
      </c>
      <c r="J15" s="23"/>
      <c r="K15" s="23"/>
    </row>
    <row r="16" spans="1:11">
      <c r="A16" s="23" t="s">
        <v>1469</v>
      </c>
      <c r="B16" s="23" t="s">
        <v>1473</v>
      </c>
      <c r="C16" s="23" t="s">
        <v>1718</v>
      </c>
      <c r="D16" s="100" t="s">
        <v>1474</v>
      </c>
      <c r="E16" s="100" t="s">
        <v>1491</v>
      </c>
      <c r="F16" s="100" t="s">
        <v>1475</v>
      </c>
      <c r="G16" s="101" t="s">
        <v>1664</v>
      </c>
      <c r="H16" s="101" t="s">
        <v>1477</v>
      </c>
      <c r="I16" s="101" t="s">
        <v>1476</v>
      </c>
      <c r="J16" s="23"/>
      <c r="K16" s="23"/>
    </row>
    <row r="17" spans="1:11">
      <c r="A17" s="23" t="s">
        <v>1478</v>
      </c>
      <c r="B17" s="23" t="s">
        <v>1480</v>
      </c>
      <c r="C17" s="23" t="s">
        <v>1719</v>
      </c>
      <c r="D17" s="100" t="s">
        <v>1665</v>
      </c>
      <c r="E17" s="100" t="s">
        <v>1481</v>
      </c>
      <c r="F17" s="100" t="s">
        <v>1482</v>
      </c>
      <c r="G17" s="101" t="s">
        <v>1483</v>
      </c>
      <c r="H17" s="101" t="s">
        <v>1484</v>
      </c>
      <c r="I17" s="101" t="s">
        <v>1537</v>
      </c>
      <c r="J17" s="23"/>
      <c r="K17" s="23"/>
    </row>
    <row r="19" spans="1:11">
      <c r="A19" s="99" t="s">
        <v>3867</v>
      </c>
      <c r="C19" s="102"/>
    </row>
    <row r="20" spans="1:11">
      <c r="B20" s="23" t="s">
        <v>1699</v>
      </c>
      <c r="C20" s="23" t="s">
        <v>3062</v>
      </c>
      <c r="D20" s="23" t="s">
        <v>1700</v>
      </c>
      <c r="E20" s="23"/>
      <c r="F20" s="23"/>
      <c r="G20" s="23" t="s">
        <v>1701</v>
      </c>
      <c r="H20" s="23"/>
      <c r="I20" s="23"/>
    </row>
    <row r="21" spans="1:11">
      <c r="B21" s="23"/>
      <c r="C21" s="23"/>
      <c r="D21" s="23" t="s">
        <v>1702</v>
      </c>
      <c r="E21" s="23" t="s">
        <v>1703</v>
      </c>
      <c r="F21" s="23" t="s">
        <v>1704</v>
      </c>
      <c r="G21" s="23" t="s">
        <v>1705</v>
      </c>
      <c r="H21" s="23" t="s">
        <v>1703</v>
      </c>
      <c r="I21" s="23" t="s">
        <v>1704</v>
      </c>
    </row>
    <row r="22" spans="1:11">
      <c r="A22" s="23" t="s">
        <v>1388</v>
      </c>
      <c r="B22" s="23" t="s">
        <v>1393</v>
      </c>
      <c r="C22" t="s">
        <v>1720</v>
      </c>
      <c r="D22" s="100" t="s">
        <v>1499</v>
      </c>
      <c r="E22" s="100" t="s">
        <v>1491</v>
      </c>
      <c r="F22" s="100" t="s">
        <v>1491</v>
      </c>
      <c r="G22" s="101" t="s">
        <v>1410</v>
      </c>
      <c r="H22" s="101" t="s">
        <v>1415</v>
      </c>
      <c r="I22" s="101" t="s">
        <v>1420</v>
      </c>
    </row>
    <row r="23" spans="1:11">
      <c r="A23" s="23" t="s">
        <v>1407</v>
      </c>
      <c r="B23" s="23" t="s">
        <v>1410</v>
      </c>
      <c r="C23" t="s">
        <v>1721</v>
      </c>
      <c r="D23" s="100" t="s">
        <v>1393</v>
      </c>
      <c r="E23" s="100" t="s">
        <v>1499</v>
      </c>
      <c r="F23" s="100" t="s">
        <v>1491</v>
      </c>
      <c r="G23" s="101" t="s">
        <v>1415</v>
      </c>
      <c r="H23" s="101" t="s">
        <v>1420</v>
      </c>
      <c r="I23" s="101" t="s">
        <v>1425</v>
      </c>
    </row>
    <row r="24" spans="1:11">
      <c r="A24" s="23" t="s">
        <v>1412</v>
      </c>
      <c r="B24" s="23" t="s">
        <v>1415</v>
      </c>
      <c r="C24" t="s">
        <v>1722</v>
      </c>
      <c r="D24" s="100" t="s">
        <v>1410</v>
      </c>
      <c r="E24" s="100" t="s">
        <v>1393</v>
      </c>
      <c r="F24" s="100" t="s">
        <v>1499</v>
      </c>
      <c r="G24" s="101" t="s">
        <v>1420</v>
      </c>
      <c r="H24" s="101" t="s">
        <v>1425</v>
      </c>
      <c r="I24" s="101" t="s">
        <v>1430</v>
      </c>
    </row>
    <row r="25" spans="1:11">
      <c r="A25" s="23" t="s">
        <v>1417</v>
      </c>
      <c r="B25" s="23" t="s">
        <v>1420</v>
      </c>
      <c r="C25" t="s">
        <v>1723</v>
      </c>
      <c r="D25" s="100" t="s">
        <v>1415</v>
      </c>
      <c r="E25" s="100" t="s">
        <v>1410</v>
      </c>
      <c r="F25" s="100" t="s">
        <v>1393</v>
      </c>
      <c r="G25" s="101" t="s">
        <v>1425</v>
      </c>
      <c r="H25" s="101" t="s">
        <v>1430</v>
      </c>
      <c r="I25" s="101" t="s">
        <v>1435</v>
      </c>
    </row>
    <row r="26" spans="1:11">
      <c r="A26" s="23" t="s">
        <v>1422</v>
      </c>
      <c r="B26" s="23" t="s">
        <v>1425</v>
      </c>
      <c r="C26" t="s">
        <v>1724</v>
      </c>
      <c r="D26" s="100" t="s">
        <v>1420</v>
      </c>
      <c r="E26" s="100" t="s">
        <v>1415</v>
      </c>
      <c r="F26" s="100" t="s">
        <v>1410</v>
      </c>
      <c r="G26" s="101" t="s">
        <v>1430</v>
      </c>
      <c r="H26" s="101" t="s">
        <v>1435</v>
      </c>
      <c r="I26" s="101" t="s">
        <v>1439</v>
      </c>
    </row>
    <row r="27" spans="1:11">
      <c r="A27" s="23" t="s">
        <v>1427</v>
      </c>
      <c r="B27" s="23" t="s">
        <v>1430</v>
      </c>
      <c r="C27" t="s">
        <v>1725</v>
      </c>
      <c r="D27" s="100" t="s">
        <v>1425</v>
      </c>
      <c r="E27" s="100" t="s">
        <v>1420</v>
      </c>
      <c r="F27" s="100" t="s">
        <v>1415</v>
      </c>
      <c r="G27" s="101" t="s">
        <v>1435</v>
      </c>
      <c r="H27" s="101" t="s">
        <v>1439</v>
      </c>
      <c r="I27" s="101" t="s">
        <v>1491</v>
      </c>
    </row>
    <row r="28" spans="1:11">
      <c r="A28" s="23" t="s">
        <v>1432</v>
      </c>
      <c r="B28" s="23" t="s">
        <v>1435</v>
      </c>
      <c r="C28" t="s">
        <v>1726</v>
      </c>
      <c r="D28" s="100" t="s">
        <v>1430</v>
      </c>
      <c r="E28" s="100" t="s">
        <v>1425</v>
      </c>
      <c r="F28" s="100" t="s">
        <v>1420</v>
      </c>
      <c r="G28" s="101" t="s">
        <v>1439</v>
      </c>
      <c r="H28" s="101" t="s">
        <v>1491</v>
      </c>
      <c r="I28" s="101" t="s">
        <v>1443</v>
      </c>
    </row>
    <row r="29" spans="1:11">
      <c r="A29" s="23" t="s">
        <v>11</v>
      </c>
      <c r="B29" s="23" t="s">
        <v>1439</v>
      </c>
      <c r="C29" t="s">
        <v>1727</v>
      </c>
      <c r="D29" s="100" t="s">
        <v>1435</v>
      </c>
      <c r="E29" s="100" t="s">
        <v>1430</v>
      </c>
      <c r="F29" s="100" t="s">
        <v>1425</v>
      </c>
      <c r="G29" s="101" t="s">
        <v>1491</v>
      </c>
      <c r="H29" s="101" t="s">
        <v>1443</v>
      </c>
      <c r="I29" s="101" t="s">
        <v>1544</v>
      </c>
    </row>
    <row r="30" spans="1:11">
      <c r="A30" s="23" t="s">
        <v>1444</v>
      </c>
      <c r="B30" s="23" t="s">
        <v>1491</v>
      </c>
      <c r="C30" t="s">
        <v>1728</v>
      </c>
      <c r="D30" s="100" t="s">
        <v>1451</v>
      </c>
      <c r="E30" s="100" t="s">
        <v>1538</v>
      </c>
      <c r="F30" s="100" t="s">
        <v>1491</v>
      </c>
      <c r="G30" s="101" t="s">
        <v>1536</v>
      </c>
      <c r="H30" s="101" t="s">
        <v>1537</v>
      </c>
      <c r="I30" s="101" t="s">
        <v>1551</v>
      </c>
    </row>
    <row r="31" spans="1:11">
      <c r="A31" s="23" t="s">
        <v>13</v>
      </c>
      <c r="B31" s="23" t="s">
        <v>1451</v>
      </c>
      <c r="C31" t="s">
        <v>1729</v>
      </c>
      <c r="D31" s="100" t="s">
        <v>1538</v>
      </c>
      <c r="E31" s="100" t="s">
        <v>1491</v>
      </c>
      <c r="F31" s="100" t="s">
        <v>1600</v>
      </c>
      <c r="G31" s="101" t="s">
        <v>1491</v>
      </c>
      <c r="H31" s="101" t="s">
        <v>1536</v>
      </c>
      <c r="I31" s="101" t="s">
        <v>1537</v>
      </c>
    </row>
    <row r="32" spans="1:11">
      <c r="A32" s="23" t="s">
        <v>14</v>
      </c>
      <c r="B32" s="23" t="s">
        <v>1459</v>
      </c>
      <c r="C32" t="s">
        <v>1730</v>
      </c>
      <c r="D32" s="100" t="s">
        <v>1575</v>
      </c>
      <c r="E32" s="100" t="s">
        <v>1491</v>
      </c>
      <c r="F32" s="100" t="s">
        <v>1491</v>
      </c>
      <c r="G32" s="101"/>
      <c r="H32" s="101"/>
      <c r="I32" s="101"/>
    </row>
    <row r="33" spans="1:9">
      <c r="A33" s="23" t="s">
        <v>15</v>
      </c>
      <c r="B33" s="23" t="s">
        <v>1464</v>
      </c>
      <c r="C33" t="s">
        <v>1731</v>
      </c>
      <c r="D33" s="100" t="s">
        <v>1552</v>
      </c>
      <c r="E33" s="100" t="s">
        <v>1491</v>
      </c>
      <c r="F33" s="100" t="s">
        <v>1491</v>
      </c>
      <c r="G33" s="101" t="s">
        <v>1467</v>
      </c>
      <c r="H33" s="101" t="s">
        <v>1466</v>
      </c>
      <c r="I33" s="101" t="s">
        <v>1491</v>
      </c>
    </row>
    <row r="34" spans="1:9">
      <c r="A34" s="23" t="s">
        <v>1469</v>
      </c>
      <c r="B34" s="23" t="s">
        <v>1732</v>
      </c>
      <c r="C34" t="s">
        <v>1732</v>
      </c>
      <c r="D34" s="100" t="s">
        <v>1732</v>
      </c>
      <c r="E34" s="100" t="s">
        <v>1732</v>
      </c>
      <c r="F34" s="100" t="s">
        <v>1732</v>
      </c>
      <c r="G34" s="101" t="s">
        <v>1732</v>
      </c>
      <c r="H34" s="101" t="s">
        <v>1732</v>
      </c>
      <c r="I34" s="101" t="s">
        <v>1732</v>
      </c>
    </row>
    <row r="35" spans="1:9">
      <c r="A35" s="23" t="s">
        <v>1478</v>
      </c>
      <c r="B35" s="23" t="s">
        <v>1732</v>
      </c>
      <c r="C35" t="s">
        <v>1732</v>
      </c>
      <c r="D35" s="100" t="s">
        <v>1732</v>
      </c>
      <c r="E35" s="100" t="s">
        <v>1732</v>
      </c>
      <c r="F35" s="100" t="s">
        <v>1732</v>
      </c>
      <c r="G35" s="101" t="s">
        <v>1732</v>
      </c>
      <c r="H35" s="101" t="s">
        <v>1732</v>
      </c>
      <c r="I35" s="101" t="s">
        <v>173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B266F-44E9-AC4E-99A0-5BDE4893C6C4}">
  <dimension ref="A1:Y67"/>
  <sheetViews>
    <sheetView zoomScale="133" zoomScaleNormal="133" workbookViewId="0"/>
  </sheetViews>
  <sheetFormatPr defaultColWidth="11.5546875" defaultRowHeight="15"/>
  <cols>
    <col min="16" max="16" width="10.6640625" style="162"/>
    <col min="17" max="17" width="52.6640625" customWidth="1"/>
    <col min="19" max="19" width="64.109375" bestFit="1" customWidth="1"/>
  </cols>
  <sheetData>
    <row r="1" spans="1:25" ht="15.75">
      <c r="A1" s="169" t="s">
        <v>3103</v>
      </c>
      <c r="B1" s="169"/>
      <c r="C1" s="169"/>
      <c r="D1" s="169"/>
      <c r="E1" s="169"/>
      <c r="F1" s="169"/>
      <c r="G1" s="169"/>
      <c r="H1" s="169"/>
      <c r="I1" s="169"/>
      <c r="J1" s="169"/>
      <c r="K1" s="169"/>
      <c r="L1" s="169"/>
      <c r="M1" s="169"/>
      <c r="N1" s="169"/>
      <c r="O1" s="169"/>
      <c r="P1" s="170"/>
      <c r="Q1" s="169"/>
      <c r="R1" s="169"/>
      <c r="S1" s="169"/>
      <c r="T1" s="169"/>
      <c r="U1" s="169"/>
      <c r="V1" s="169"/>
    </row>
    <row r="2" spans="1:25" ht="15.75">
      <c r="A2" s="169" t="s">
        <v>0</v>
      </c>
      <c r="B2" s="169" t="s">
        <v>1388</v>
      </c>
      <c r="C2" s="169" t="s">
        <v>1407</v>
      </c>
      <c r="D2" s="169" t="s">
        <v>1412</v>
      </c>
      <c r="E2" s="169" t="s">
        <v>1417</v>
      </c>
      <c r="F2" s="169" t="s">
        <v>1422</v>
      </c>
      <c r="G2" s="169" t="s">
        <v>1427</v>
      </c>
      <c r="H2" s="169" t="s">
        <v>1432</v>
      </c>
      <c r="I2" s="169" t="s">
        <v>11</v>
      </c>
      <c r="J2" s="169" t="s">
        <v>1444</v>
      </c>
      <c r="K2" s="169" t="s">
        <v>13</v>
      </c>
      <c r="L2" s="169" t="s">
        <v>14</v>
      </c>
      <c r="M2" s="169" t="s">
        <v>15</v>
      </c>
      <c r="N2" s="169" t="s">
        <v>1478</v>
      </c>
      <c r="O2" s="169" t="s">
        <v>1469</v>
      </c>
      <c r="P2" s="170" t="s">
        <v>3104</v>
      </c>
      <c r="Q2" s="169" t="s">
        <v>3105</v>
      </c>
      <c r="R2" s="169" t="s">
        <v>20</v>
      </c>
      <c r="S2" s="169" t="s">
        <v>18</v>
      </c>
      <c r="T2" s="169" t="s">
        <v>3106</v>
      </c>
      <c r="U2" s="169" t="s">
        <v>3068</v>
      </c>
      <c r="V2" s="169" t="s">
        <v>4120</v>
      </c>
      <c r="Y2" s="167" t="s">
        <v>3141</v>
      </c>
    </row>
    <row r="3" spans="1:25" ht="15.75">
      <c r="A3" s="143">
        <v>1</v>
      </c>
      <c r="B3" s="143">
        <v>1</v>
      </c>
      <c r="C3" s="143">
        <v>1</v>
      </c>
      <c r="D3" s="143">
        <v>1</v>
      </c>
      <c r="E3" s="143">
        <v>1</v>
      </c>
      <c r="F3" s="143">
        <v>1</v>
      </c>
      <c r="G3" s="143">
        <v>1</v>
      </c>
      <c r="H3" s="143">
        <v>1</v>
      </c>
      <c r="I3" s="143">
        <v>1</v>
      </c>
      <c r="J3" s="143">
        <v>1</v>
      </c>
      <c r="K3" s="143">
        <v>1</v>
      </c>
      <c r="L3" s="143">
        <v>1</v>
      </c>
      <c r="M3" s="160">
        <v>1</v>
      </c>
      <c r="N3" s="160">
        <v>1</v>
      </c>
      <c r="O3" s="143">
        <v>1</v>
      </c>
      <c r="P3" s="162" t="s">
        <v>3108</v>
      </c>
      <c r="Q3" s="159" t="s">
        <v>3109</v>
      </c>
      <c r="R3" t="s">
        <v>173</v>
      </c>
      <c r="S3" s="161" t="s">
        <v>4121</v>
      </c>
      <c r="T3" s="161" t="s">
        <v>3110</v>
      </c>
      <c r="U3" s="161" t="s">
        <v>3111</v>
      </c>
      <c r="V3" t="s">
        <v>1099</v>
      </c>
      <c r="Y3" s="167" t="s">
        <v>3112</v>
      </c>
    </row>
    <row r="4" spans="1:25" ht="15.75">
      <c r="A4" s="143">
        <v>1</v>
      </c>
      <c r="B4" s="143">
        <v>1</v>
      </c>
      <c r="C4" s="143">
        <v>1</v>
      </c>
      <c r="D4" s="143">
        <v>1</v>
      </c>
      <c r="E4" s="143">
        <v>1</v>
      </c>
      <c r="F4" s="143">
        <v>1</v>
      </c>
      <c r="G4" s="143">
        <v>1</v>
      </c>
      <c r="H4" s="143">
        <v>1</v>
      </c>
      <c r="I4" s="143">
        <v>1</v>
      </c>
      <c r="J4" s="143">
        <v>1</v>
      </c>
      <c r="K4" s="143">
        <v>1</v>
      </c>
      <c r="L4" s="143">
        <v>1</v>
      </c>
      <c r="M4" s="160">
        <v>1</v>
      </c>
      <c r="N4" s="160">
        <v>1</v>
      </c>
      <c r="O4" s="143">
        <v>1</v>
      </c>
      <c r="P4" s="162" t="s">
        <v>3108</v>
      </c>
      <c r="Q4" t="s">
        <v>3109</v>
      </c>
      <c r="R4" t="s">
        <v>173</v>
      </c>
      <c r="S4" s="161" t="s">
        <v>4122</v>
      </c>
      <c r="T4" s="161" t="s">
        <v>3110</v>
      </c>
      <c r="U4" s="161" t="s">
        <v>3111</v>
      </c>
      <c r="V4" t="s">
        <v>1150</v>
      </c>
      <c r="Y4" t="s">
        <v>3113</v>
      </c>
    </row>
    <row r="5" spans="1:25" ht="15.75">
      <c r="A5" s="143">
        <v>1</v>
      </c>
      <c r="B5" s="143">
        <v>1</v>
      </c>
      <c r="C5" s="143">
        <v>1</v>
      </c>
      <c r="D5" s="143">
        <v>1</v>
      </c>
      <c r="E5" s="143">
        <v>1</v>
      </c>
      <c r="F5" s="143">
        <v>1</v>
      </c>
      <c r="G5" s="143">
        <v>1</v>
      </c>
      <c r="H5" s="143">
        <v>1</v>
      </c>
      <c r="I5" s="143">
        <v>1</v>
      </c>
      <c r="J5" s="143">
        <v>1</v>
      </c>
      <c r="K5" s="143">
        <v>1</v>
      </c>
      <c r="L5" s="143">
        <v>1</v>
      </c>
      <c r="M5" s="160">
        <v>1</v>
      </c>
      <c r="N5" s="160">
        <v>1</v>
      </c>
      <c r="O5" s="143">
        <v>1</v>
      </c>
      <c r="P5" s="162" t="s">
        <v>3108</v>
      </c>
      <c r="Q5" t="s">
        <v>3109</v>
      </c>
      <c r="R5" t="s">
        <v>173</v>
      </c>
      <c r="S5" s="161" t="s">
        <v>4123</v>
      </c>
      <c r="T5" s="161" t="s">
        <v>3110</v>
      </c>
      <c r="U5" s="161" t="s">
        <v>3111</v>
      </c>
      <c r="V5" t="s">
        <v>930</v>
      </c>
      <c r="Y5" t="s">
        <v>4744</v>
      </c>
    </row>
    <row r="6" spans="1:25" ht="15.75">
      <c r="A6" s="143">
        <v>1</v>
      </c>
      <c r="B6" s="143">
        <v>1</v>
      </c>
      <c r="C6" s="143">
        <v>1</v>
      </c>
      <c r="D6" s="143">
        <v>1</v>
      </c>
      <c r="E6" s="143">
        <v>1</v>
      </c>
      <c r="F6" s="143">
        <v>1</v>
      </c>
      <c r="G6" s="143">
        <v>1</v>
      </c>
      <c r="H6" s="143">
        <v>1</v>
      </c>
      <c r="I6" s="143">
        <v>1</v>
      </c>
      <c r="J6" s="143">
        <v>1</v>
      </c>
      <c r="K6" s="143">
        <v>1</v>
      </c>
      <c r="L6" s="143">
        <v>1</v>
      </c>
      <c r="M6" s="160">
        <v>1</v>
      </c>
      <c r="N6" s="160">
        <v>1</v>
      </c>
      <c r="O6" s="143">
        <v>1</v>
      </c>
      <c r="P6" s="162" t="s">
        <v>3108</v>
      </c>
      <c r="Q6" t="s">
        <v>3109</v>
      </c>
      <c r="R6" t="s">
        <v>173</v>
      </c>
      <c r="S6" s="161" t="s">
        <v>4124</v>
      </c>
      <c r="T6" s="161" t="s">
        <v>3110</v>
      </c>
      <c r="U6" s="161" t="s">
        <v>3111</v>
      </c>
      <c r="V6" t="s">
        <v>926</v>
      </c>
    </row>
    <row r="7" spans="1:25" ht="15.75">
      <c r="A7" s="143">
        <v>1</v>
      </c>
      <c r="B7" s="143">
        <v>1</v>
      </c>
      <c r="C7" s="143">
        <v>1</v>
      </c>
      <c r="D7" s="143">
        <v>1</v>
      </c>
      <c r="E7" s="143">
        <v>1</v>
      </c>
      <c r="F7" s="143">
        <v>1</v>
      </c>
      <c r="G7" s="143">
        <v>1</v>
      </c>
      <c r="H7" s="143">
        <v>1</v>
      </c>
      <c r="I7" s="143">
        <v>1</v>
      </c>
      <c r="J7" s="143">
        <v>1</v>
      </c>
      <c r="K7" s="143">
        <v>1</v>
      </c>
      <c r="L7" s="143">
        <v>1</v>
      </c>
      <c r="M7" s="160">
        <v>1</v>
      </c>
      <c r="N7" s="160">
        <v>1</v>
      </c>
      <c r="O7" s="143">
        <v>1</v>
      </c>
      <c r="P7" s="162" t="s">
        <v>3108</v>
      </c>
      <c r="Q7" t="s">
        <v>3109</v>
      </c>
      <c r="R7" t="s">
        <v>173</v>
      </c>
      <c r="S7" s="161" t="s">
        <v>4125</v>
      </c>
      <c r="T7" s="161" t="s">
        <v>3110</v>
      </c>
      <c r="U7" s="161" t="s">
        <v>3111</v>
      </c>
      <c r="V7" t="s">
        <v>613</v>
      </c>
    </row>
    <row r="8" spans="1:25" ht="15.75">
      <c r="A8" s="143">
        <v>1</v>
      </c>
      <c r="B8" s="143">
        <v>1</v>
      </c>
      <c r="C8" s="143">
        <v>1</v>
      </c>
      <c r="D8" s="143">
        <v>1</v>
      </c>
      <c r="E8" s="143">
        <v>1</v>
      </c>
      <c r="F8" s="143">
        <v>1</v>
      </c>
      <c r="G8" s="143">
        <v>1</v>
      </c>
      <c r="H8" s="143">
        <v>1</v>
      </c>
      <c r="I8" s="143">
        <v>1</v>
      </c>
      <c r="J8" s="143">
        <v>1</v>
      </c>
      <c r="K8" s="143">
        <v>1</v>
      </c>
      <c r="L8" s="143">
        <v>1</v>
      </c>
      <c r="M8" s="160">
        <v>1</v>
      </c>
      <c r="N8" s="160">
        <v>1</v>
      </c>
      <c r="O8" s="143">
        <v>1</v>
      </c>
      <c r="P8" s="162" t="s">
        <v>3108</v>
      </c>
      <c r="Q8" t="s">
        <v>3109</v>
      </c>
      <c r="R8" t="s">
        <v>173</v>
      </c>
      <c r="S8" s="161" t="s">
        <v>4126</v>
      </c>
      <c r="T8" s="161" t="s">
        <v>3110</v>
      </c>
      <c r="U8" s="161" t="s">
        <v>3111</v>
      </c>
      <c r="V8" t="s">
        <v>577</v>
      </c>
    </row>
    <row r="9" spans="1:25" ht="15.75">
      <c r="A9" s="143">
        <v>1</v>
      </c>
      <c r="B9" s="143">
        <v>1</v>
      </c>
      <c r="C9" s="143">
        <v>1</v>
      </c>
      <c r="D9" s="143">
        <v>1</v>
      </c>
      <c r="E9" s="143">
        <v>1</v>
      </c>
      <c r="F9" s="143">
        <v>1</v>
      </c>
      <c r="G9" s="143">
        <v>1</v>
      </c>
      <c r="H9" s="143">
        <v>1</v>
      </c>
      <c r="I9" s="143">
        <v>1</v>
      </c>
      <c r="J9" s="143">
        <v>1</v>
      </c>
      <c r="K9" s="143">
        <v>1</v>
      </c>
      <c r="L9" s="143">
        <v>1</v>
      </c>
      <c r="M9" s="143">
        <v>0</v>
      </c>
      <c r="N9" s="160">
        <v>1</v>
      </c>
      <c r="O9" s="143">
        <v>1</v>
      </c>
      <c r="P9" s="162" t="s">
        <v>3108</v>
      </c>
      <c r="Q9" t="s">
        <v>3109</v>
      </c>
      <c r="R9" t="s">
        <v>173</v>
      </c>
      <c r="S9" s="161" t="s">
        <v>4127</v>
      </c>
      <c r="T9" s="161" t="s">
        <v>3110</v>
      </c>
      <c r="U9" s="161" t="s">
        <v>3111</v>
      </c>
      <c r="V9" t="s">
        <v>1147</v>
      </c>
    </row>
    <row r="10" spans="1:25" ht="15.75">
      <c r="A10" s="143">
        <v>1</v>
      </c>
      <c r="B10" s="143">
        <v>1</v>
      </c>
      <c r="C10" s="143">
        <v>1</v>
      </c>
      <c r="D10" s="143">
        <v>1</v>
      </c>
      <c r="E10" s="143">
        <v>1</v>
      </c>
      <c r="F10" s="143">
        <v>1</v>
      </c>
      <c r="G10" s="143">
        <v>1</v>
      </c>
      <c r="H10" s="143">
        <v>1</v>
      </c>
      <c r="I10" s="143">
        <v>1</v>
      </c>
      <c r="J10" s="143">
        <v>1</v>
      </c>
      <c r="K10" s="143">
        <v>1</v>
      </c>
      <c r="L10" s="143">
        <v>1</v>
      </c>
      <c r="M10" s="160">
        <v>1</v>
      </c>
      <c r="N10" s="160">
        <v>1</v>
      </c>
      <c r="O10" s="143">
        <v>1</v>
      </c>
      <c r="P10" s="162" t="s">
        <v>3108</v>
      </c>
      <c r="Q10" t="s">
        <v>3109</v>
      </c>
      <c r="R10" t="s">
        <v>173</v>
      </c>
      <c r="S10" s="161" t="s">
        <v>4128</v>
      </c>
      <c r="T10" s="161" t="s">
        <v>3110</v>
      </c>
      <c r="U10" s="161" t="s">
        <v>3111</v>
      </c>
      <c r="V10" t="s">
        <v>1146</v>
      </c>
    </row>
    <row r="11" spans="1:25" ht="15.75">
      <c r="A11" s="143">
        <v>1</v>
      </c>
      <c r="B11" s="143">
        <v>1</v>
      </c>
      <c r="C11" s="143">
        <v>1</v>
      </c>
      <c r="D11" s="143">
        <v>1</v>
      </c>
      <c r="E11" s="143">
        <v>1</v>
      </c>
      <c r="F11" s="143">
        <v>1</v>
      </c>
      <c r="G11" s="143">
        <v>1</v>
      </c>
      <c r="H11" s="143">
        <v>1</v>
      </c>
      <c r="I11" s="143">
        <v>1</v>
      </c>
      <c r="J11" s="143">
        <v>1</v>
      </c>
      <c r="K11" s="143">
        <v>1</v>
      </c>
      <c r="L11" s="143">
        <v>1</v>
      </c>
      <c r="M11" s="160">
        <v>1</v>
      </c>
      <c r="N11" s="160">
        <v>1</v>
      </c>
      <c r="O11" s="143">
        <v>1</v>
      </c>
      <c r="P11" s="162" t="s">
        <v>3108</v>
      </c>
      <c r="Q11" t="s">
        <v>3109</v>
      </c>
      <c r="R11" t="s">
        <v>173</v>
      </c>
      <c r="S11" s="161" t="s">
        <v>4129</v>
      </c>
      <c r="T11" s="161" t="s">
        <v>3110</v>
      </c>
      <c r="U11" s="161" t="s">
        <v>3111</v>
      </c>
      <c r="V11" t="s">
        <v>435</v>
      </c>
    </row>
    <row r="12" spans="1:25" ht="15.75">
      <c r="A12" s="143">
        <v>1</v>
      </c>
      <c r="B12" s="143">
        <v>1</v>
      </c>
      <c r="C12" s="143">
        <v>1</v>
      </c>
      <c r="D12" s="143">
        <v>1</v>
      </c>
      <c r="E12" s="143">
        <v>1</v>
      </c>
      <c r="F12" s="143">
        <v>1</v>
      </c>
      <c r="G12" s="143">
        <v>1</v>
      </c>
      <c r="H12" s="143">
        <v>1</v>
      </c>
      <c r="I12" s="143">
        <v>1</v>
      </c>
      <c r="J12" s="143">
        <v>1</v>
      </c>
      <c r="K12" s="143">
        <v>1</v>
      </c>
      <c r="L12" s="143">
        <v>1</v>
      </c>
      <c r="M12" s="160">
        <v>1</v>
      </c>
      <c r="N12" s="160">
        <v>1</v>
      </c>
      <c r="O12" s="143">
        <v>1</v>
      </c>
      <c r="P12" s="162" t="s">
        <v>3108</v>
      </c>
      <c r="Q12" t="s">
        <v>3109</v>
      </c>
      <c r="R12" t="s">
        <v>173</v>
      </c>
      <c r="S12" s="161" t="s">
        <v>4130</v>
      </c>
      <c r="T12" s="161" t="s">
        <v>3110</v>
      </c>
      <c r="U12" s="161" t="s">
        <v>3111</v>
      </c>
      <c r="V12" t="s">
        <v>1149</v>
      </c>
    </row>
    <row r="13" spans="1:25" ht="15.75">
      <c r="A13" s="143">
        <v>1</v>
      </c>
      <c r="B13" s="143">
        <v>1</v>
      </c>
      <c r="C13" s="143">
        <v>1</v>
      </c>
      <c r="D13" s="143">
        <v>1</v>
      </c>
      <c r="E13" s="143">
        <v>1</v>
      </c>
      <c r="F13" s="143">
        <v>1</v>
      </c>
      <c r="G13" s="143">
        <v>1</v>
      </c>
      <c r="H13" s="143">
        <v>1</v>
      </c>
      <c r="I13" s="143">
        <v>1</v>
      </c>
      <c r="J13" s="143">
        <v>1</v>
      </c>
      <c r="K13" s="143">
        <v>1</v>
      </c>
      <c r="L13" s="143">
        <v>1</v>
      </c>
      <c r="M13" s="160">
        <v>1</v>
      </c>
      <c r="N13" s="143">
        <v>0</v>
      </c>
      <c r="O13" s="143">
        <v>1</v>
      </c>
      <c r="P13" s="162" t="s">
        <v>3108</v>
      </c>
      <c r="Q13" t="s">
        <v>3109</v>
      </c>
      <c r="R13" t="s">
        <v>173</v>
      </c>
      <c r="S13" s="161" t="s">
        <v>4131</v>
      </c>
      <c r="T13" s="161" t="s">
        <v>3110</v>
      </c>
      <c r="U13" s="161" t="s">
        <v>3111</v>
      </c>
      <c r="V13" t="s">
        <v>765</v>
      </c>
    </row>
    <row r="14" spans="1:25" ht="15.75">
      <c r="A14" s="143">
        <v>1</v>
      </c>
      <c r="B14" s="143">
        <v>1</v>
      </c>
      <c r="C14" s="143">
        <v>1</v>
      </c>
      <c r="D14" s="143">
        <v>1</v>
      </c>
      <c r="E14" s="143">
        <v>1</v>
      </c>
      <c r="F14" s="143">
        <v>1</v>
      </c>
      <c r="G14" s="143">
        <v>1</v>
      </c>
      <c r="H14" s="143">
        <v>1</v>
      </c>
      <c r="I14" s="143">
        <v>1</v>
      </c>
      <c r="J14" s="143">
        <v>1</v>
      </c>
      <c r="K14" s="143">
        <v>1</v>
      </c>
      <c r="L14" s="143">
        <v>1</v>
      </c>
      <c r="M14" s="160">
        <v>1</v>
      </c>
      <c r="N14" s="160">
        <v>1</v>
      </c>
      <c r="O14" s="143">
        <v>1</v>
      </c>
      <c r="P14" s="162" t="s">
        <v>3108</v>
      </c>
      <c r="Q14" t="s">
        <v>3109</v>
      </c>
      <c r="R14" t="s">
        <v>173</v>
      </c>
      <c r="S14" s="161" t="s">
        <v>4132</v>
      </c>
      <c r="T14" s="161" t="s">
        <v>3110</v>
      </c>
      <c r="U14" s="161" t="s">
        <v>3111</v>
      </c>
      <c r="V14" t="s">
        <v>285</v>
      </c>
    </row>
    <row r="15" spans="1:25" ht="15.75">
      <c r="A15" s="143">
        <v>1</v>
      </c>
      <c r="B15" s="143">
        <v>1</v>
      </c>
      <c r="C15" s="143">
        <v>1</v>
      </c>
      <c r="D15" s="143">
        <v>1</v>
      </c>
      <c r="E15" s="143">
        <v>1</v>
      </c>
      <c r="F15" s="143">
        <v>1</v>
      </c>
      <c r="G15" s="143">
        <v>1</v>
      </c>
      <c r="H15" s="143">
        <v>1</v>
      </c>
      <c r="I15" s="143">
        <v>1</v>
      </c>
      <c r="J15" s="143">
        <v>1</v>
      </c>
      <c r="K15" s="143">
        <v>1</v>
      </c>
      <c r="L15" s="143">
        <v>1</v>
      </c>
      <c r="M15" s="160">
        <v>1</v>
      </c>
      <c r="N15" s="160">
        <v>1</v>
      </c>
      <c r="O15" s="143">
        <v>1</v>
      </c>
      <c r="P15" s="162" t="s">
        <v>3108</v>
      </c>
      <c r="Q15" t="s">
        <v>3109</v>
      </c>
      <c r="R15" t="s">
        <v>173</v>
      </c>
      <c r="S15" s="161" t="s">
        <v>4133</v>
      </c>
      <c r="T15" s="161" t="s">
        <v>3110</v>
      </c>
      <c r="U15" s="161" t="s">
        <v>3111</v>
      </c>
      <c r="V15" t="s">
        <v>1184</v>
      </c>
    </row>
    <row r="16" spans="1:25" ht="15.75">
      <c r="A16" s="143">
        <v>1</v>
      </c>
      <c r="B16" s="143">
        <v>1</v>
      </c>
      <c r="C16" s="143">
        <v>1</v>
      </c>
      <c r="D16" s="143">
        <v>1</v>
      </c>
      <c r="E16" s="143">
        <v>1</v>
      </c>
      <c r="F16" s="143">
        <v>1</v>
      </c>
      <c r="G16" s="143">
        <v>1</v>
      </c>
      <c r="H16" s="143">
        <v>1</v>
      </c>
      <c r="I16" s="143">
        <v>1</v>
      </c>
      <c r="J16" s="143">
        <v>1</v>
      </c>
      <c r="K16" s="143">
        <v>1</v>
      </c>
      <c r="L16" s="143">
        <v>1</v>
      </c>
      <c r="M16" s="160">
        <v>1</v>
      </c>
      <c r="N16" s="160">
        <v>1</v>
      </c>
      <c r="O16" s="143">
        <v>1</v>
      </c>
      <c r="P16" s="162" t="s">
        <v>3108</v>
      </c>
      <c r="Q16" t="s">
        <v>3109</v>
      </c>
      <c r="R16" t="s">
        <v>173</v>
      </c>
      <c r="S16" s="161" t="s">
        <v>4134</v>
      </c>
      <c r="T16" s="161" t="s">
        <v>3110</v>
      </c>
      <c r="U16" s="161" t="s">
        <v>3111</v>
      </c>
      <c r="V16" t="s">
        <v>1183</v>
      </c>
    </row>
    <row r="17" spans="1:22" ht="15.75">
      <c r="A17" s="143">
        <v>1</v>
      </c>
      <c r="B17" s="143">
        <v>1</v>
      </c>
      <c r="C17" s="143">
        <v>1</v>
      </c>
      <c r="D17" s="143">
        <v>1</v>
      </c>
      <c r="E17" s="143">
        <v>1</v>
      </c>
      <c r="F17" s="143">
        <v>1</v>
      </c>
      <c r="G17" s="143">
        <v>1</v>
      </c>
      <c r="H17" s="143">
        <v>1</v>
      </c>
      <c r="I17" s="143">
        <v>1</v>
      </c>
      <c r="J17" s="143">
        <v>1</v>
      </c>
      <c r="K17" s="143">
        <v>1</v>
      </c>
      <c r="L17" s="143">
        <v>1</v>
      </c>
      <c r="M17" s="160">
        <v>1</v>
      </c>
      <c r="N17" s="160">
        <v>1</v>
      </c>
      <c r="O17" s="143">
        <v>1</v>
      </c>
      <c r="P17" s="162" t="s">
        <v>3108</v>
      </c>
      <c r="Q17" t="s">
        <v>3109</v>
      </c>
      <c r="R17" t="s">
        <v>173</v>
      </c>
      <c r="S17" s="161" t="s">
        <v>4135</v>
      </c>
      <c r="T17" s="161" t="s">
        <v>3110</v>
      </c>
      <c r="U17" s="161" t="s">
        <v>3111</v>
      </c>
      <c r="V17" t="s">
        <v>611</v>
      </c>
    </row>
    <row r="18" spans="1:22" ht="15.75">
      <c r="A18" s="143">
        <v>1</v>
      </c>
      <c r="B18" s="143">
        <v>1</v>
      </c>
      <c r="C18" s="143">
        <v>1</v>
      </c>
      <c r="D18" s="143">
        <v>1</v>
      </c>
      <c r="E18" s="143">
        <v>1</v>
      </c>
      <c r="F18" s="143">
        <v>1</v>
      </c>
      <c r="G18" s="143">
        <v>1</v>
      </c>
      <c r="H18" s="143">
        <v>1</v>
      </c>
      <c r="I18" s="143">
        <v>1</v>
      </c>
      <c r="J18" s="143">
        <v>1</v>
      </c>
      <c r="K18" s="143">
        <v>1</v>
      </c>
      <c r="L18" s="143">
        <v>1</v>
      </c>
      <c r="M18" s="160">
        <v>1</v>
      </c>
      <c r="N18" s="160">
        <v>1</v>
      </c>
      <c r="O18" s="143">
        <v>1</v>
      </c>
      <c r="P18" s="162" t="s">
        <v>3108</v>
      </c>
      <c r="Q18" t="s">
        <v>3109</v>
      </c>
      <c r="R18" t="s">
        <v>173</v>
      </c>
      <c r="S18" s="161" t="s">
        <v>4136</v>
      </c>
      <c r="T18" s="161" t="s">
        <v>3110</v>
      </c>
      <c r="U18" s="161" t="s">
        <v>3111</v>
      </c>
      <c r="V18" t="s">
        <v>1151</v>
      </c>
    </row>
    <row r="19" spans="1:22" ht="15.75">
      <c r="A19" s="143">
        <v>1</v>
      </c>
      <c r="B19" s="143">
        <v>1</v>
      </c>
      <c r="C19" s="143">
        <v>1</v>
      </c>
      <c r="D19" s="143">
        <v>1</v>
      </c>
      <c r="E19" s="143">
        <v>1</v>
      </c>
      <c r="F19" s="143">
        <v>0</v>
      </c>
      <c r="G19" s="143">
        <v>1</v>
      </c>
      <c r="H19" s="143">
        <v>1</v>
      </c>
      <c r="I19" s="143">
        <v>0</v>
      </c>
      <c r="J19" s="143">
        <v>1</v>
      </c>
      <c r="K19" s="143">
        <v>1</v>
      </c>
      <c r="L19" s="143">
        <v>1</v>
      </c>
      <c r="M19" s="160">
        <v>1</v>
      </c>
      <c r="N19" s="160">
        <v>1</v>
      </c>
      <c r="O19" s="143">
        <v>1</v>
      </c>
      <c r="P19" s="162" t="s">
        <v>3108</v>
      </c>
      <c r="Q19" t="s">
        <v>3109</v>
      </c>
      <c r="R19" t="s">
        <v>173</v>
      </c>
      <c r="S19" s="161" t="s">
        <v>4137</v>
      </c>
      <c r="T19" s="161" t="s">
        <v>3110</v>
      </c>
      <c r="U19" s="161" t="s">
        <v>3111</v>
      </c>
      <c r="V19" t="s">
        <v>1123</v>
      </c>
    </row>
    <row r="20" spans="1:22" ht="15.75">
      <c r="A20" s="143">
        <v>1</v>
      </c>
      <c r="B20" s="143">
        <v>1</v>
      </c>
      <c r="C20" s="143">
        <v>1</v>
      </c>
      <c r="D20" s="143">
        <v>1</v>
      </c>
      <c r="E20" s="143">
        <v>1</v>
      </c>
      <c r="F20" s="143">
        <v>1</v>
      </c>
      <c r="G20" s="143">
        <v>1</v>
      </c>
      <c r="H20" s="143">
        <v>1</v>
      </c>
      <c r="I20" s="143">
        <v>1</v>
      </c>
      <c r="J20" s="160">
        <v>1</v>
      </c>
      <c r="K20" s="143">
        <v>0</v>
      </c>
      <c r="L20" s="143">
        <v>1</v>
      </c>
      <c r="M20" s="143">
        <v>1</v>
      </c>
      <c r="N20" s="143">
        <v>0</v>
      </c>
      <c r="O20" s="143">
        <v>0</v>
      </c>
      <c r="P20" s="162" t="s">
        <v>3108</v>
      </c>
      <c r="Q20" t="s">
        <v>3114</v>
      </c>
      <c r="R20" t="s">
        <v>173</v>
      </c>
      <c r="S20" s="161" t="s">
        <v>4138</v>
      </c>
      <c r="T20" s="161" t="s">
        <v>3115</v>
      </c>
      <c r="U20" s="161" t="s">
        <v>3116</v>
      </c>
      <c r="V20" t="s">
        <v>1158</v>
      </c>
    </row>
    <row r="21" spans="1:22" ht="15.75">
      <c r="A21" s="160">
        <v>1</v>
      </c>
      <c r="B21" s="143">
        <v>0</v>
      </c>
      <c r="C21" s="143">
        <v>0</v>
      </c>
      <c r="D21" s="143">
        <v>1</v>
      </c>
      <c r="E21" s="160">
        <v>1</v>
      </c>
      <c r="F21" s="143">
        <v>1</v>
      </c>
      <c r="G21" s="143">
        <v>0</v>
      </c>
      <c r="H21" s="143">
        <v>1</v>
      </c>
      <c r="I21" s="143">
        <v>1</v>
      </c>
      <c r="J21" s="143">
        <v>1</v>
      </c>
      <c r="K21" s="143">
        <v>1</v>
      </c>
      <c r="L21" s="143">
        <v>0</v>
      </c>
      <c r="M21" s="143">
        <v>1</v>
      </c>
      <c r="N21" s="143">
        <v>0</v>
      </c>
      <c r="O21" s="143">
        <v>0</v>
      </c>
      <c r="P21" s="162" t="s">
        <v>3108</v>
      </c>
      <c r="Q21" t="s">
        <v>3117</v>
      </c>
      <c r="R21" t="s">
        <v>173</v>
      </c>
      <c r="S21" s="161" t="s">
        <v>4139</v>
      </c>
      <c r="T21" s="161" t="s">
        <v>3110</v>
      </c>
      <c r="U21" s="161" t="s">
        <v>3118</v>
      </c>
      <c r="V21" t="s">
        <v>1169</v>
      </c>
    </row>
    <row r="22" spans="1:22" ht="15.75">
      <c r="A22" s="143">
        <v>1</v>
      </c>
      <c r="B22" s="143">
        <v>1</v>
      </c>
      <c r="C22" s="143">
        <v>1</v>
      </c>
      <c r="D22" s="143">
        <v>1</v>
      </c>
      <c r="E22" s="143">
        <v>1</v>
      </c>
      <c r="F22" s="143">
        <v>1</v>
      </c>
      <c r="G22" s="143">
        <v>1</v>
      </c>
      <c r="H22" s="143">
        <v>1</v>
      </c>
      <c r="I22" s="143">
        <v>1</v>
      </c>
      <c r="J22" s="143">
        <v>1</v>
      </c>
      <c r="K22" s="143">
        <v>1</v>
      </c>
      <c r="L22" s="143">
        <v>1</v>
      </c>
      <c r="M22" s="143">
        <v>1</v>
      </c>
      <c r="N22" s="143">
        <v>1</v>
      </c>
      <c r="O22" s="143">
        <v>1</v>
      </c>
      <c r="P22" s="162" t="s">
        <v>3108</v>
      </c>
      <c r="Q22" t="s">
        <v>3119</v>
      </c>
      <c r="R22" t="s">
        <v>173</v>
      </c>
      <c r="S22" s="161" t="s">
        <v>4140</v>
      </c>
      <c r="T22" s="161" t="s">
        <v>3120</v>
      </c>
      <c r="U22" s="161" t="s">
        <v>3121</v>
      </c>
      <c r="V22" t="s">
        <v>1136</v>
      </c>
    </row>
    <row r="23" spans="1:22" ht="15.75">
      <c r="A23" s="143">
        <v>1</v>
      </c>
      <c r="B23" s="143">
        <v>1</v>
      </c>
      <c r="C23" s="143">
        <v>1</v>
      </c>
      <c r="D23" s="143">
        <v>1</v>
      </c>
      <c r="E23" s="163">
        <v>0</v>
      </c>
      <c r="F23" s="163">
        <v>0</v>
      </c>
      <c r="G23" s="143">
        <v>1</v>
      </c>
      <c r="H23" s="163">
        <v>0</v>
      </c>
      <c r="I23" s="143">
        <v>1</v>
      </c>
      <c r="J23" s="143">
        <v>1</v>
      </c>
      <c r="K23" s="143">
        <v>1</v>
      </c>
      <c r="L23" s="143">
        <v>1</v>
      </c>
      <c r="M23" s="163">
        <v>0</v>
      </c>
      <c r="N23" s="160">
        <v>1</v>
      </c>
      <c r="O23" s="143">
        <v>1</v>
      </c>
      <c r="P23" s="172" t="s">
        <v>3122</v>
      </c>
      <c r="Q23" t="s">
        <v>3119</v>
      </c>
      <c r="R23" t="s">
        <v>173</v>
      </c>
      <c r="S23" s="161" t="s">
        <v>4141</v>
      </c>
      <c r="T23" s="161" t="s">
        <v>3120</v>
      </c>
      <c r="U23" s="161" t="s">
        <v>3121</v>
      </c>
      <c r="V23" t="s">
        <v>1131</v>
      </c>
    </row>
    <row r="24" spans="1:22" ht="15.75">
      <c r="A24" s="143">
        <v>1</v>
      </c>
      <c r="B24" s="143">
        <v>1</v>
      </c>
      <c r="C24" s="143">
        <v>1</v>
      </c>
      <c r="D24" s="143">
        <v>1</v>
      </c>
      <c r="E24" s="143">
        <v>1</v>
      </c>
      <c r="F24" s="143">
        <v>1</v>
      </c>
      <c r="G24" s="143">
        <v>1</v>
      </c>
      <c r="H24" s="143">
        <v>1</v>
      </c>
      <c r="I24" s="143">
        <v>1</v>
      </c>
      <c r="J24" s="143">
        <v>1</v>
      </c>
      <c r="K24" s="143">
        <v>1</v>
      </c>
      <c r="L24" s="143">
        <v>1</v>
      </c>
      <c r="M24" s="143">
        <v>1</v>
      </c>
      <c r="N24" s="160">
        <v>1</v>
      </c>
      <c r="O24" s="143">
        <v>1</v>
      </c>
      <c r="P24" s="162" t="s">
        <v>3108</v>
      </c>
      <c r="Q24" t="s">
        <v>3119</v>
      </c>
      <c r="R24" t="s">
        <v>173</v>
      </c>
      <c r="S24" s="161" t="s">
        <v>4142</v>
      </c>
      <c r="T24" s="161" t="s">
        <v>3120</v>
      </c>
      <c r="U24" s="161" t="s">
        <v>3121</v>
      </c>
      <c r="V24" t="s">
        <v>350</v>
      </c>
    </row>
    <row r="25" spans="1:22" ht="15.75">
      <c r="A25" s="143">
        <v>1</v>
      </c>
      <c r="B25" s="143">
        <v>1</v>
      </c>
      <c r="C25" s="143">
        <v>1</v>
      </c>
      <c r="D25" s="143">
        <v>1</v>
      </c>
      <c r="E25" s="143">
        <v>1</v>
      </c>
      <c r="F25" s="143">
        <v>1</v>
      </c>
      <c r="G25" s="143">
        <v>1</v>
      </c>
      <c r="H25" s="143">
        <v>1</v>
      </c>
      <c r="I25" s="143">
        <v>1</v>
      </c>
      <c r="J25" s="143">
        <v>1</v>
      </c>
      <c r="K25" s="143">
        <v>1</v>
      </c>
      <c r="L25" s="143">
        <v>1</v>
      </c>
      <c r="M25" s="143">
        <v>1</v>
      </c>
      <c r="N25" s="160">
        <v>1</v>
      </c>
      <c r="O25" s="143">
        <v>1</v>
      </c>
      <c r="P25" s="162" t="s">
        <v>3108</v>
      </c>
      <c r="Q25" t="s">
        <v>3119</v>
      </c>
      <c r="R25" t="s">
        <v>173</v>
      </c>
      <c r="S25" s="161" t="s">
        <v>4143</v>
      </c>
      <c r="T25" s="161" t="s">
        <v>3120</v>
      </c>
      <c r="U25" s="161" t="s">
        <v>3121</v>
      </c>
      <c r="V25" t="s">
        <v>1173</v>
      </c>
    </row>
    <row r="26" spans="1:22" ht="15.75">
      <c r="A26" s="143">
        <v>1</v>
      </c>
      <c r="B26" s="163">
        <v>0</v>
      </c>
      <c r="C26" s="143">
        <v>1</v>
      </c>
      <c r="D26" s="143">
        <v>1</v>
      </c>
      <c r="E26" s="143">
        <v>1</v>
      </c>
      <c r="F26" s="143">
        <v>1</v>
      </c>
      <c r="G26" s="163">
        <v>0</v>
      </c>
      <c r="H26" s="143">
        <v>1</v>
      </c>
      <c r="I26" s="143">
        <v>1</v>
      </c>
      <c r="J26" s="143">
        <v>0</v>
      </c>
      <c r="K26" s="163">
        <v>0</v>
      </c>
      <c r="L26" s="143">
        <v>0</v>
      </c>
      <c r="M26" s="160">
        <v>1</v>
      </c>
      <c r="N26" s="143">
        <v>0</v>
      </c>
      <c r="O26" s="163">
        <v>0</v>
      </c>
      <c r="P26" s="171" t="s">
        <v>3122</v>
      </c>
      <c r="Q26" t="s">
        <v>3123</v>
      </c>
      <c r="R26" t="s">
        <v>173</v>
      </c>
      <c r="S26" s="161" t="s">
        <v>4144</v>
      </c>
      <c r="T26" s="161" t="s">
        <v>3124</v>
      </c>
      <c r="U26" s="161" t="s">
        <v>3125</v>
      </c>
      <c r="V26" t="s">
        <v>290</v>
      </c>
    </row>
    <row r="27" spans="1:22" ht="15.75">
      <c r="A27" s="143">
        <v>1</v>
      </c>
      <c r="B27" s="145">
        <v>1</v>
      </c>
      <c r="C27" s="143">
        <v>1</v>
      </c>
      <c r="D27" s="143">
        <v>1</v>
      </c>
      <c r="E27" s="143">
        <v>1</v>
      </c>
      <c r="F27" s="143">
        <v>1</v>
      </c>
      <c r="G27" s="143">
        <v>1</v>
      </c>
      <c r="H27" s="143">
        <v>1</v>
      </c>
      <c r="I27" s="143">
        <v>1</v>
      </c>
      <c r="J27" s="163">
        <v>0</v>
      </c>
      <c r="K27" s="163">
        <v>0</v>
      </c>
      <c r="L27" s="143">
        <v>0</v>
      </c>
      <c r="M27" s="143">
        <v>0</v>
      </c>
      <c r="N27" s="143">
        <v>0</v>
      </c>
      <c r="O27" s="163">
        <v>0</v>
      </c>
      <c r="P27" s="171" t="s">
        <v>3122</v>
      </c>
      <c r="Q27" t="s">
        <v>3123</v>
      </c>
      <c r="R27" t="s">
        <v>173</v>
      </c>
      <c r="S27" s="161" t="s">
        <v>4145</v>
      </c>
      <c r="T27" s="161" t="s">
        <v>3124</v>
      </c>
      <c r="U27" s="161" t="s">
        <v>3125</v>
      </c>
      <c r="V27" t="s">
        <v>983</v>
      </c>
    </row>
    <row r="28" spans="1:22" ht="15.75">
      <c r="A28" s="164">
        <v>1</v>
      </c>
      <c r="B28" s="164">
        <v>0</v>
      </c>
      <c r="C28" s="164">
        <v>0</v>
      </c>
      <c r="D28" s="164">
        <v>1</v>
      </c>
      <c r="E28" s="164">
        <v>0</v>
      </c>
      <c r="F28" s="164">
        <v>1</v>
      </c>
      <c r="G28" s="164">
        <v>0</v>
      </c>
      <c r="H28" s="164">
        <v>1</v>
      </c>
      <c r="I28" s="164">
        <v>1</v>
      </c>
      <c r="J28" s="164">
        <v>1</v>
      </c>
      <c r="K28" s="164">
        <v>1</v>
      </c>
      <c r="L28" s="164">
        <v>0</v>
      </c>
      <c r="M28" s="164">
        <v>1</v>
      </c>
      <c r="N28" s="164">
        <v>0</v>
      </c>
      <c r="O28" s="164">
        <v>0</v>
      </c>
      <c r="Q28" s="164" t="s">
        <v>3126</v>
      </c>
      <c r="R28" t="s">
        <v>173</v>
      </c>
      <c r="S28" s="161" t="s">
        <v>4146</v>
      </c>
      <c r="T28" s="161" t="s">
        <v>3127</v>
      </c>
      <c r="U28" s="161" t="s">
        <v>3128</v>
      </c>
      <c r="V28" t="s">
        <v>1177</v>
      </c>
    </row>
    <row r="29" spans="1:22" ht="15.75">
      <c r="A29" s="143">
        <v>1</v>
      </c>
      <c r="B29" s="143">
        <v>0</v>
      </c>
      <c r="C29" s="143">
        <v>0</v>
      </c>
      <c r="D29" s="143">
        <v>1</v>
      </c>
      <c r="E29" s="143">
        <v>1</v>
      </c>
      <c r="F29" s="143">
        <v>1</v>
      </c>
      <c r="G29" s="143">
        <v>0</v>
      </c>
      <c r="H29" s="143">
        <v>1</v>
      </c>
      <c r="I29" s="143">
        <v>1</v>
      </c>
      <c r="J29" s="143">
        <v>1</v>
      </c>
      <c r="K29" s="143">
        <v>1</v>
      </c>
      <c r="L29" s="143">
        <v>0</v>
      </c>
      <c r="M29" s="143">
        <v>1</v>
      </c>
      <c r="N29" s="143">
        <v>0</v>
      </c>
      <c r="O29" s="143">
        <v>0</v>
      </c>
      <c r="P29" s="162" t="s">
        <v>3108</v>
      </c>
      <c r="Q29" t="s">
        <v>3129</v>
      </c>
      <c r="R29" t="s">
        <v>173</v>
      </c>
      <c r="S29" s="161" t="s">
        <v>4147</v>
      </c>
      <c r="T29" s="161" t="s">
        <v>3127</v>
      </c>
      <c r="U29" s="161" t="s">
        <v>3130</v>
      </c>
      <c r="V29" t="s">
        <v>1178</v>
      </c>
    </row>
    <row r="30" spans="1:22" ht="15.75">
      <c r="A30" s="143">
        <v>1</v>
      </c>
      <c r="B30" s="143">
        <v>1</v>
      </c>
      <c r="C30" s="143">
        <v>1</v>
      </c>
      <c r="D30" s="143">
        <v>1</v>
      </c>
      <c r="E30" s="143">
        <v>1</v>
      </c>
      <c r="F30" s="143">
        <v>1</v>
      </c>
      <c r="G30" s="143">
        <v>1</v>
      </c>
      <c r="H30" s="143">
        <v>1</v>
      </c>
      <c r="I30" s="143">
        <v>1</v>
      </c>
      <c r="J30" s="143">
        <v>1</v>
      </c>
      <c r="K30" s="143">
        <v>1</v>
      </c>
      <c r="L30" s="143">
        <v>1</v>
      </c>
      <c r="M30" s="143">
        <v>1</v>
      </c>
      <c r="N30" s="143">
        <v>0</v>
      </c>
      <c r="O30" s="143">
        <v>0</v>
      </c>
      <c r="P30" s="162" t="s">
        <v>3108</v>
      </c>
      <c r="Q30" t="s">
        <v>3131</v>
      </c>
      <c r="R30" t="s">
        <v>173</v>
      </c>
      <c r="S30" s="161" t="s">
        <v>4148</v>
      </c>
      <c r="T30" s="161" t="s">
        <v>3132</v>
      </c>
      <c r="U30" s="161" t="s">
        <v>3133</v>
      </c>
      <c r="V30" t="s">
        <v>665</v>
      </c>
    </row>
    <row r="31" spans="1:22" ht="15.75">
      <c r="A31" s="143">
        <v>1</v>
      </c>
      <c r="B31" s="143">
        <v>1</v>
      </c>
      <c r="C31" s="143">
        <v>1</v>
      </c>
      <c r="D31" s="143">
        <v>1</v>
      </c>
      <c r="E31" s="143">
        <v>1</v>
      </c>
      <c r="F31" s="143">
        <v>1</v>
      </c>
      <c r="G31" s="143">
        <v>1</v>
      </c>
      <c r="H31" s="143">
        <v>1</v>
      </c>
      <c r="I31" s="143">
        <v>1</v>
      </c>
      <c r="J31" s="143">
        <v>1</v>
      </c>
      <c r="K31" s="143">
        <v>1</v>
      </c>
      <c r="L31" s="143">
        <v>1</v>
      </c>
      <c r="M31" s="143">
        <v>1</v>
      </c>
      <c r="N31" s="143">
        <v>0</v>
      </c>
      <c r="O31" s="143">
        <v>1</v>
      </c>
      <c r="P31" s="162" t="s">
        <v>3108</v>
      </c>
      <c r="Q31" t="s">
        <v>3119</v>
      </c>
      <c r="R31" t="s">
        <v>173</v>
      </c>
      <c r="S31" s="161" t="s">
        <v>4149</v>
      </c>
      <c r="T31" s="161" t="s">
        <v>3110</v>
      </c>
      <c r="U31" s="161" t="s">
        <v>3134</v>
      </c>
      <c r="V31" t="s">
        <v>1013</v>
      </c>
    </row>
    <row r="34" spans="1:24" ht="15.75">
      <c r="A34" s="165" t="s">
        <v>3135</v>
      </c>
      <c r="B34" s="165"/>
      <c r="C34" s="165"/>
      <c r="D34" s="165"/>
      <c r="E34" s="165"/>
      <c r="F34" s="165"/>
      <c r="G34" s="165"/>
      <c r="H34" s="165"/>
      <c r="I34" s="165"/>
      <c r="J34" s="165"/>
      <c r="K34" s="165"/>
      <c r="L34" s="165"/>
      <c r="M34" s="165"/>
      <c r="N34" s="165"/>
      <c r="O34" s="165"/>
      <c r="P34" s="168"/>
      <c r="Q34" s="165"/>
    </row>
    <row r="35" spans="1:24" ht="15.75">
      <c r="A35" s="165" t="s">
        <v>0</v>
      </c>
      <c r="B35" s="165" t="s">
        <v>1388</v>
      </c>
      <c r="C35" s="165" t="s">
        <v>1407</v>
      </c>
      <c r="D35" s="165" t="s">
        <v>1412</v>
      </c>
      <c r="E35" s="165" t="s">
        <v>1417</v>
      </c>
      <c r="F35" s="165" t="s">
        <v>1422</v>
      </c>
      <c r="G35" s="165" t="s">
        <v>1427</v>
      </c>
      <c r="H35" s="165" t="s">
        <v>1432</v>
      </c>
      <c r="I35" s="165" t="s">
        <v>11</v>
      </c>
      <c r="J35" s="165" t="s">
        <v>1444</v>
      </c>
      <c r="K35" s="165" t="s">
        <v>13</v>
      </c>
      <c r="L35" s="165" t="s">
        <v>14</v>
      </c>
      <c r="M35" s="165" t="s">
        <v>15</v>
      </c>
      <c r="N35" s="165" t="s">
        <v>1478</v>
      </c>
      <c r="O35" s="165" t="s">
        <v>1469</v>
      </c>
      <c r="P35" s="168" t="s">
        <v>3104</v>
      </c>
      <c r="Q35" s="165" t="s">
        <v>3105</v>
      </c>
      <c r="R35" s="165" t="s">
        <v>20</v>
      </c>
      <c r="S35" s="165" t="s">
        <v>18</v>
      </c>
      <c r="T35" s="165" t="s">
        <v>3106</v>
      </c>
      <c r="U35" s="165" t="s">
        <v>3068</v>
      </c>
      <c r="V35" s="165" t="s">
        <v>3107</v>
      </c>
      <c r="W35" s="165"/>
      <c r="X35" s="165"/>
    </row>
    <row r="36" spans="1:24" ht="15.75">
      <c r="A36" s="143">
        <v>1</v>
      </c>
      <c r="B36" s="143">
        <v>1</v>
      </c>
      <c r="C36" s="143">
        <v>1</v>
      </c>
      <c r="D36" s="143">
        <v>1</v>
      </c>
      <c r="E36" s="143">
        <v>1</v>
      </c>
      <c r="F36" s="143">
        <v>1</v>
      </c>
      <c r="G36" s="143">
        <v>1</v>
      </c>
      <c r="H36" s="143">
        <v>1</v>
      </c>
      <c r="I36" s="143">
        <v>1</v>
      </c>
      <c r="J36" s="143">
        <v>1</v>
      </c>
      <c r="K36" s="143">
        <v>1</v>
      </c>
      <c r="L36" s="143">
        <v>1</v>
      </c>
      <c r="M36" s="143">
        <v>1</v>
      </c>
      <c r="N36" s="160">
        <v>1</v>
      </c>
      <c r="O36" s="143">
        <v>1</v>
      </c>
      <c r="P36" s="162" t="s">
        <v>3108</v>
      </c>
      <c r="Q36" t="s">
        <v>3109</v>
      </c>
      <c r="R36" t="s">
        <v>3056</v>
      </c>
      <c r="S36" s="161" t="s">
        <v>4150</v>
      </c>
      <c r="T36" s="161" t="s">
        <v>3110</v>
      </c>
      <c r="U36" s="161" t="s">
        <v>3111</v>
      </c>
      <c r="V36" t="s">
        <v>1000</v>
      </c>
    </row>
    <row r="37" spans="1:24" ht="15.75">
      <c r="A37" s="143">
        <v>1</v>
      </c>
      <c r="B37" s="143">
        <v>1</v>
      </c>
      <c r="C37" s="143">
        <v>1</v>
      </c>
      <c r="D37" s="143">
        <v>1</v>
      </c>
      <c r="E37" s="143">
        <v>1</v>
      </c>
      <c r="F37" s="143">
        <v>1</v>
      </c>
      <c r="G37" s="143">
        <v>1</v>
      </c>
      <c r="H37" s="143">
        <v>1</v>
      </c>
      <c r="I37" s="143">
        <v>1</v>
      </c>
      <c r="J37" s="143">
        <v>1</v>
      </c>
      <c r="K37" s="143">
        <v>1</v>
      </c>
      <c r="L37" s="143">
        <v>1</v>
      </c>
      <c r="M37" s="143">
        <v>1</v>
      </c>
      <c r="N37" s="160">
        <v>1</v>
      </c>
      <c r="O37" s="143">
        <v>1</v>
      </c>
      <c r="P37" s="162" t="s">
        <v>3108</v>
      </c>
      <c r="Q37" t="s">
        <v>3109</v>
      </c>
      <c r="R37" t="s">
        <v>3056</v>
      </c>
      <c r="S37" s="161" t="s">
        <v>4151</v>
      </c>
      <c r="T37" s="161" t="s">
        <v>3110</v>
      </c>
      <c r="U37" s="161" t="s">
        <v>3111</v>
      </c>
      <c r="V37" t="s">
        <v>284</v>
      </c>
    </row>
    <row r="38" spans="1:24" ht="15.75">
      <c r="A38" s="143">
        <v>1</v>
      </c>
      <c r="B38" s="143">
        <v>1</v>
      </c>
      <c r="C38" s="143">
        <v>1</v>
      </c>
      <c r="D38" s="143">
        <v>1</v>
      </c>
      <c r="E38" s="143">
        <v>1</v>
      </c>
      <c r="F38" s="143">
        <v>1</v>
      </c>
      <c r="G38" s="143">
        <v>1</v>
      </c>
      <c r="H38" s="143">
        <v>1</v>
      </c>
      <c r="I38" s="143">
        <v>1</v>
      </c>
      <c r="J38" s="143">
        <v>1</v>
      </c>
      <c r="K38" s="143">
        <v>1</v>
      </c>
      <c r="L38" s="143">
        <v>1</v>
      </c>
      <c r="M38" s="143">
        <v>1</v>
      </c>
      <c r="N38" s="160">
        <v>1</v>
      </c>
      <c r="O38" s="143">
        <v>1</v>
      </c>
      <c r="P38" s="162" t="s">
        <v>3108</v>
      </c>
      <c r="Q38" t="s">
        <v>3109</v>
      </c>
      <c r="R38" t="s">
        <v>3056</v>
      </c>
      <c r="S38" s="161" t="s">
        <v>4152</v>
      </c>
      <c r="T38" s="161" t="s">
        <v>3110</v>
      </c>
      <c r="U38" s="161" t="s">
        <v>3111</v>
      </c>
      <c r="V38" t="s">
        <v>286</v>
      </c>
    </row>
    <row r="39" spans="1:24" ht="15.75">
      <c r="A39" s="143">
        <v>1</v>
      </c>
      <c r="B39" s="143">
        <v>1</v>
      </c>
      <c r="C39" s="143">
        <v>1</v>
      </c>
      <c r="D39" s="143">
        <v>1</v>
      </c>
      <c r="E39" s="143">
        <v>1</v>
      </c>
      <c r="F39" s="143">
        <v>1</v>
      </c>
      <c r="G39" s="143">
        <v>1</v>
      </c>
      <c r="H39" s="143">
        <v>1</v>
      </c>
      <c r="I39" s="143">
        <v>1</v>
      </c>
      <c r="J39" s="143">
        <v>1</v>
      </c>
      <c r="K39" s="143">
        <v>1</v>
      </c>
      <c r="L39" s="143">
        <v>1</v>
      </c>
      <c r="M39" s="143">
        <v>1</v>
      </c>
      <c r="N39" s="160">
        <v>1</v>
      </c>
      <c r="O39" s="143">
        <v>1</v>
      </c>
      <c r="P39" s="162" t="s">
        <v>3108</v>
      </c>
      <c r="Q39" t="s">
        <v>3109</v>
      </c>
      <c r="R39" t="s">
        <v>3056</v>
      </c>
      <c r="S39" s="161" t="s">
        <v>4153</v>
      </c>
      <c r="T39" s="161" t="s">
        <v>3110</v>
      </c>
      <c r="U39" s="161" t="s">
        <v>3111</v>
      </c>
      <c r="V39" t="s">
        <v>1002</v>
      </c>
    </row>
    <row r="40" spans="1:24" ht="15.75">
      <c r="A40" s="143">
        <v>1</v>
      </c>
      <c r="B40" s="143">
        <v>1</v>
      </c>
      <c r="C40" s="143">
        <v>1</v>
      </c>
      <c r="D40" s="143">
        <v>1</v>
      </c>
      <c r="E40" s="143">
        <v>1</v>
      </c>
      <c r="F40" s="143">
        <v>1</v>
      </c>
      <c r="G40" s="143">
        <v>1</v>
      </c>
      <c r="H40" s="143">
        <v>1</v>
      </c>
      <c r="I40" s="143">
        <v>1</v>
      </c>
      <c r="J40" s="143">
        <v>1</v>
      </c>
      <c r="K40" s="143">
        <v>1</v>
      </c>
      <c r="L40" s="143">
        <v>1</v>
      </c>
      <c r="M40" s="143">
        <v>1</v>
      </c>
      <c r="N40" s="160">
        <v>1</v>
      </c>
      <c r="O40" s="143">
        <v>1</v>
      </c>
      <c r="P40" s="162" t="s">
        <v>3108</v>
      </c>
      <c r="Q40" t="s">
        <v>3109</v>
      </c>
      <c r="R40" t="s">
        <v>3056</v>
      </c>
      <c r="S40" s="161" t="s">
        <v>4154</v>
      </c>
      <c r="T40" s="161" t="s">
        <v>3110</v>
      </c>
      <c r="U40" s="161" t="s">
        <v>3111</v>
      </c>
      <c r="V40" t="s">
        <v>1090</v>
      </c>
    </row>
    <row r="41" spans="1:24" ht="15.75">
      <c r="A41" s="143">
        <v>1</v>
      </c>
      <c r="B41" s="163">
        <v>0</v>
      </c>
      <c r="C41" s="143">
        <v>1</v>
      </c>
      <c r="D41" s="143">
        <v>1</v>
      </c>
      <c r="E41" s="143">
        <v>1</v>
      </c>
      <c r="F41" s="143">
        <v>1</v>
      </c>
      <c r="G41" s="143">
        <v>1</v>
      </c>
      <c r="H41" s="143">
        <v>1</v>
      </c>
      <c r="I41" s="143">
        <v>1</v>
      </c>
      <c r="J41" s="143">
        <v>1</v>
      </c>
      <c r="K41" s="143">
        <v>1</v>
      </c>
      <c r="L41" s="143">
        <v>1</v>
      </c>
      <c r="M41" s="143">
        <v>0</v>
      </c>
      <c r="N41" s="160">
        <v>1</v>
      </c>
      <c r="O41" s="143">
        <v>1</v>
      </c>
      <c r="P41" s="171" t="s">
        <v>3122</v>
      </c>
      <c r="Q41" t="s">
        <v>3109</v>
      </c>
      <c r="R41" t="s">
        <v>3056</v>
      </c>
      <c r="S41" s="161" t="s">
        <v>4155</v>
      </c>
      <c r="T41" s="161" t="s">
        <v>3110</v>
      </c>
      <c r="U41" s="161" t="s">
        <v>3111</v>
      </c>
      <c r="V41" t="s">
        <v>612</v>
      </c>
    </row>
    <row r="42" spans="1:24" ht="15.75">
      <c r="A42" s="143">
        <v>1</v>
      </c>
      <c r="B42" s="143">
        <v>1</v>
      </c>
      <c r="C42" s="143">
        <v>1</v>
      </c>
      <c r="D42" s="143">
        <v>1</v>
      </c>
      <c r="E42" s="143">
        <v>1</v>
      </c>
      <c r="F42" s="143">
        <v>1</v>
      </c>
      <c r="G42" s="143">
        <v>1</v>
      </c>
      <c r="H42" s="143">
        <v>1</v>
      </c>
      <c r="I42" s="143">
        <v>1</v>
      </c>
      <c r="J42" s="143">
        <v>1</v>
      </c>
      <c r="K42" s="143">
        <v>1</v>
      </c>
      <c r="L42" s="143">
        <v>1</v>
      </c>
      <c r="M42" s="143">
        <v>1</v>
      </c>
      <c r="N42" s="160">
        <v>1</v>
      </c>
      <c r="O42" s="143">
        <v>1</v>
      </c>
      <c r="P42" s="162" t="s">
        <v>3108</v>
      </c>
      <c r="Q42" t="s">
        <v>3109</v>
      </c>
      <c r="R42" t="s">
        <v>3056</v>
      </c>
      <c r="S42" s="161" t="s">
        <v>4156</v>
      </c>
      <c r="T42" s="161" t="s">
        <v>3110</v>
      </c>
      <c r="U42" s="161" t="s">
        <v>3111</v>
      </c>
      <c r="V42" t="s">
        <v>670</v>
      </c>
    </row>
    <row r="43" spans="1:24" ht="15.75">
      <c r="A43" s="143">
        <v>1</v>
      </c>
      <c r="B43" s="143">
        <v>1</v>
      </c>
      <c r="C43" s="143">
        <v>1</v>
      </c>
      <c r="D43" s="143">
        <v>1</v>
      </c>
      <c r="E43" s="143">
        <v>1</v>
      </c>
      <c r="F43" s="143">
        <v>1</v>
      </c>
      <c r="G43" s="143">
        <v>1</v>
      </c>
      <c r="H43" s="143">
        <v>1</v>
      </c>
      <c r="I43" s="143">
        <v>1</v>
      </c>
      <c r="J43" s="143">
        <v>1</v>
      </c>
      <c r="K43" s="143">
        <v>1</v>
      </c>
      <c r="L43" s="143">
        <v>1</v>
      </c>
      <c r="M43" s="143">
        <v>1</v>
      </c>
      <c r="N43" s="160">
        <v>1</v>
      </c>
      <c r="O43" s="143">
        <v>1</v>
      </c>
      <c r="P43" s="162" t="s">
        <v>3122</v>
      </c>
      <c r="Q43" t="s">
        <v>3109</v>
      </c>
      <c r="R43" t="s">
        <v>3056</v>
      </c>
      <c r="S43" s="161" t="s">
        <v>4157</v>
      </c>
      <c r="T43" s="161" t="s">
        <v>3110</v>
      </c>
      <c r="U43" s="161" t="s">
        <v>3111</v>
      </c>
      <c r="V43" t="s">
        <v>1079</v>
      </c>
    </row>
    <row r="44" spans="1:24" ht="15.75">
      <c r="A44" s="143">
        <v>1</v>
      </c>
      <c r="B44" s="143">
        <v>1</v>
      </c>
      <c r="C44" s="143">
        <v>1</v>
      </c>
      <c r="D44" s="143">
        <v>1</v>
      </c>
      <c r="E44" s="143">
        <v>1</v>
      </c>
      <c r="F44" s="163">
        <v>0</v>
      </c>
      <c r="G44" s="143">
        <v>1</v>
      </c>
      <c r="H44" s="143">
        <v>1</v>
      </c>
      <c r="I44" s="143">
        <v>1</v>
      </c>
      <c r="J44" s="143">
        <v>1</v>
      </c>
      <c r="K44" s="143">
        <v>1</v>
      </c>
      <c r="L44" s="143">
        <v>1</v>
      </c>
      <c r="M44" s="143">
        <v>1</v>
      </c>
      <c r="N44" s="160">
        <v>1</v>
      </c>
      <c r="O44" s="143">
        <v>1</v>
      </c>
      <c r="P44" s="162" t="s">
        <v>3108</v>
      </c>
      <c r="Q44" t="s">
        <v>3109</v>
      </c>
      <c r="R44" t="s">
        <v>3056</v>
      </c>
      <c r="S44" s="161" t="s">
        <v>4158</v>
      </c>
      <c r="T44" s="161" t="s">
        <v>3110</v>
      </c>
      <c r="U44" s="161" t="s">
        <v>3111</v>
      </c>
      <c r="V44" t="s">
        <v>1080</v>
      </c>
    </row>
    <row r="45" spans="1:24" ht="15.75">
      <c r="A45" s="143">
        <v>1</v>
      </c>
      <c r="B45" s="143">
        <v>1</v>
      </c>
      <c r="C45" s="143">
        <v>1</v>
      </c>
      <c r="D45" s="143">
        <v>1</v>
      </c>
      <c r="E45" s="143">
        <v>1</v>
      </c>
      <c r="F45" s="143">
        <v>1</v>
      </c>
      <c r="G45" s="143">
        <v>1</v>
      </c>
      <c r="H45" s="143">
        <v>1</v>
      </c>
      <c r="I45" s="143">
        <v>1</v>
      </c>
      <c r="J45" s="143">
        <v>1</v>
      </c>
      <c r="K45" s="143">
        <v>1</v>
      </c>
      <c r="L45" s="143">
        <v>1</v>
      </c>
      <c r="M45" s="143">
        <v>1</v>
      </c>
      <c r="N45" s="160">
        <v>1</v>
      </c>
      <c r="O45" s="143">
        <v>1</v>
      </c>
      <c r="P45" s="162" t="s">
        <v>3108</v>
      </c>
      <c r="Q45" t="s">
        <v>3109</v>
      </c>
      <c r="R45" t="s">
        <v>3056</v>
      </c>
      <c r="S45" s="161" t="s">
        <v>4159</v>
      </c>
      <c r="T45" s="161" t="s">
        <v>3110</v>
      </c>
      <c r="U45" s="161" t="s">
        <v>3111</v>
      </c>
      <c r="V45" t="s">
        <v>1081</v>
      </c>
    </row>
    <row r="46" spans="1:24" ht="15.75">
      <c r="A46" s="143">
        <v>1</v>
      </c>
      <c r="B46" s="143">
        <v>1</v>
      </c>
      <c r="C46" s="143">
        <v>1</v>
      </c>
      <c r="D46" s="143">
        <v>1</v>
      </c>
      <c r="E46" s="143">
        <v>1</v>
      </c>
      <c r="F46" s="143">
        <v>1</v>
      </c>
      <c r="G46" s="143">
        <v>1</v>
      </c>
      <c r="H46" s="143">
        <v>1</v>
      </c>
      <c r="I46" s="143">
        <v>1</v>
      </c>
      <c r="J46" s="143">
        <v>1</v>
      </c>
      <c r="K46" s="143">
        <v>1</v>
      </c>
      <c r="L46" s="143">
        <v>1</v>
      </c>
      <c r="M46" s="143">
        <v>1</v>
      </c>
      <c r="N46" s="160">
        <v>1</v>
      </c>
      <c r="O46" s="143">
        <v>1</v>
      </c>
      <c r="P46" s="162" t="s">
        <v>3108</v>
      </c>
      <c r="Q46" t="s">
        <v>3109</v>
      </c>
      <c r="R46" t="s">
        <v>3056</v>
      </c>
      <c r="S46" s="161" t="s">
        <v>4160</v>
      </c>
      <c r="T46" s="161" t="s">
        <v>3110</v>
      </c>
      <c r="U46" s="161" t="s">
        <v>3111</v>
      </c>
      <c r="V46" t="s">
        <v>867</v>
      </c>
    </row>
    <row r="47" spans="1:24" ht="15.75">
      <c r="A47" s="143">
        <v>1</v>
      </c>
      <c r="B47" s="143">
        <v>1</v>
      </c>
      <c r="C47" s="143">
        <v>1</v>
      </c>
      <c r="D47" s="143">
        <v>1</v>
      </c>
      <c r="E47" s="143">
        <v>1</v>
      </c>
      <c r="F47" s="143">
        <v>1</v>
      </c>
      <c r="G47" s="143">
        <v>1</v>
      </c>
      <c r="H47" s="143">
        <v>1</v>
      </c>
      <c r="I47" s="143">
        <v>1</v>
      </c>
      <c r="J47" s="143">
        <v>1</v>
      </c>
      <c r="K47" s="143">
        <v>1</v>
      </c>
      <c r="L47" s="143">
        <v>1</v>
      </c>
      <c r="M47" s="143">
        <v>1</v>
      </c>
      <c r="N47" s="160">
        <v>1</v>
      </c>
      <c r="O47" s="143">
        <v>1</v>
      </c>
      <c r="P47" s="162" t="s">
        <v>3108</v>
      </c>
      <c r="Q47" t="s">
        <v>3109</v>
      </c>
      <c r="R47" t="s">
        <v>3056</v>
      </c>
      <c r="S47" s="161" t="s">
        <v>4161</v>
      </c>
      <c r="T47" s="161" t="s">
        <v>3110</v>
      </c>
      <c r="U47" s="161" t="s">
        <v>3111</v>
      </c>
      <c r="V47" t="s">
        <v>1040</v>
      </c>
    </row>
    <row r="48" spans="1:24" ht="15.75">
      <c r="A48" s="143">
        <v>1</v>
      </c>
      <c r="B48" s="143">
        <v>1</v>
      </c>
      <c r="C48" s="143">
        <v>1</v>
      </c>
      <c r="D48" s="143">
        <v>1</v>
      </c>
      <c r="E48" s="143">
        <v>1</v>
      </c>
      <c r="F48" s="143">
        <v>1</v>
      </c>
      <c r="G48" s="143">
        <v>1</v>
      </c>
      <c r="H48" s="143">
        <v>1</v>
      </c>
      <c r="I48" s="143">
        <v>1</v>
      </c>
      <c r="J48" s="143">
        <v>1</v>
      </c>
      <c r="K48" s="143">
        <v>1</v>
      </c>
      <c r="L48" s="143">
        <v>1</v>
      </c>
      <c r="M48" s="143">
        <v>1</v>
      </c>
      <c r="N48" s="160">
        <v>1</v>
      </c>
      <c r="O48" s="143">
        <v>1</v>
      </c>
      <c r="P48" s="162" t="s">
        <v>3108</v>
      </c>
      <c r="Q48" t="s">
        <v>3109</v>
      </c>
      <c r="R48" t="s">
        <v>3056</v>
      </c>
      <c r="S48" s="161" t="s">
        <v>4162</v>
      </c>
      <c r="T48" s="161" t="s">
        <v>3110</v>
      </c>
      <c r="U48" s="161" t="s">
        <v>3111</v>
      </c>
      <c r="V48" t="s">
        <v>882</v>
      </c>
    </row>
    <row r="49" spans="1:22" ht="15.75">
      <c r="A49" s="143">
        <v>1</v>
      </c>
      <c r="B49" s="143">
        <v>1</v>
      </c>
      <c r="C49" s="143">
        <v>1</v>
      </c>
      <c r="D49" s="143">
        <v>1</v>
      </c>
      <c r="E49" s="143">
        <v>1</v>
      </c>
      <c r="F49" s="143">
        <v>1</v>
      </c>
      <c r="G49" s="143">
        <v>1</v>
      </c>
      <c r="H49" s="143">
        <v>1</v>
      </c>
      <c r="I49" s="143">
        <v>1</v>
      </c>
      <c r="J49" s="143">
        <v>1</v>
      </c>
      <c r="K49" s="143">
        <v>1</v>
      </c>
      <c r="L49" s="143">
        <v>1</v>
      </c>
      <c r="M49" s="143">
        <v>1</v>
      </c>
      <c r="N49" s="143">
        <v>0</v>
      </c>
      <c r="O49" s="143">
        <v>1</v>
      </c>
      <c r="P49" s="162" t="s">
        <v>3108</v>
      </c>
      <c r="Q49" t="s">
        <v>3109</v>
      </c>
      <c r="R49" t="s">
        <v>3056</v>
      </c>
      <c r="S49" s="161" t="s">
        <v>4163</v>
      </c>
      <c r="T49" s="161" t="s">
        <v>3110</v>
      </c>
      <c r="U49" s="161" t="s">
        <v>3111</v>
      </c>
      <c r="V49" t="s">
        <v>1085</v>
      </c>
    </row>
    <row r="50" spans="1:22" ht="15.75">
      <c r="A50" s="143">
        <v>1</v>
      </c>
      <c r="B50" s="143">
        <v>1</v>
      </c>
      <c r="C50" s="143">
        <v>1</v>
      </c>
      <c r="D50" s="143">
        <v>1</v>
      </c>
      <c r="E50" s="143">
        <v>1</v>
      </c>
      <c r="F50" s="143">
        <v>1</v>
      </c>
      <c r="G50" s="143">
        <v>1</v>
      </c>
      <c r="H50" s="143">
        <v>1</v>
      </c>
      <c r="I50" s="143">
        <v>1</v>
      </c>
      <c r="J50" s="143">
        <v>1</v>
      </c>
      <c r="K50" s="143">
        <v>1</v>
      </c>
      <c r="L50" s="143">
        <v>1</v>
      </c>
      <c r="M50" s="143">
        <v>1</v>
      </c>
      <c r="N50" s="160">
        <v>1</v>
      </c>
      <c r="O50" s="143">
        <v>1</v>
      </c>
      <c r="P50" s="162" t="s">
        <v>3108</v>
      </c>
      <c r="Q50" t="s">
        <v>3109</v>
      </c>
      <c r="R50" t="s">
        <v>3056</v>
      </c>
      <c r="S50" s="161" t="s">
        <v>4164</v>
      </c>
      <c r="T50" s="161" t="s">
        <v>3110</v>
      </c>
      <c r="U50" s="161" t="s">
        <v>3111</v>
      </c>
      <c r="V50" t="s">
        <v>1092</v>
      </c>
    </row>
    <row r="51" spans="1:22" ht="15.75">
      <c r="A51" s="143">
        <v>1</v>
      </c>
      <c r="B51" s="143">
        <v>1</v>
      </c>
      <c r="C51" s="143">
        <v>1</v>
      </c>
      <c r="D51" s="143">
        <v>1</v>
      </c>
      <c r="E51" s="143">
        <v>1</v>
      </c>
      <c r="F51" s="143">
        <v>1</v>
      </c>
      <c r="G51" s="143">
        <v>1</v>
      </c>
      <c r="H51" s="143">
        <v>1</v>
      </c>
      <c r="I51" s="143">
        <v>1</v>
      </c>
      <c r="J51" s="143">
        <v>1</v>
      </c>
      <c r="K51" s="143">
        <v>1</v>
      </c>
      <c r="L51" s="143">
        <v>1</v>
      </c>
      <c r="M51" s="143">
        <v>1</v>
      </c>
      <c r="N51" s="160">
        <v>1</v>
      </c>
      <c r="O51" s="143">
        <v>1</v>
      </c>
      <c r="P51" s="162" t="s">
        <v>3108</v>
      </c>
      <c r="Q51" t="s">
        <v>3109</v>
      </c>
      <c r="R51" t="s">
        <v>3056</v>
      </c>
      <c r="S51" s="161" t="s">
        <v>4165</v>
      </c>
      <c r="T51" s="161" t="s">
        <v>3110</v>
      </c>
      <c r="U51" s="161" t="s">
        <v>3111</v>
      </c>
      <c r="V51" t="s">
        <v>1036</v>
      </c>
    </row>
    <row r="52" spans="1:22" ht="15.75">
      <c r="A52" s="143">
        <v>1</v>
      </c>
      <c r="B52" s="143">
        <v>1</v>
      </c>
      <c r="C52" s="143">
        <v>1</v>
      </c>
      <c r="D52" s="143">
        <v>1</v>
      </c>
      <c r="E52" s="143">
        <v>1</v>
      </c>
      <c r="F52" s="143">
        <v>1</v>
      </c>
      <c r="G52" s="143">
        <v>1</v>
      </c>
      <c r="H52" s="143">
        <v>1</v>
      </c>
      <c r="I52" s="143">
        <v>1</v>
      </c>
      <c r="J52" s="143">
        <v>1</v>
      </c>
      <c r="K52" s="143">
        <v>1</v>
      </c>
      <c r="L52" s="143">
        <v>1</v>
      </c>
      <c r="M52" s="143">
        <v>1</v>
      </c>
      <c r="N52" s="160">
        <v>1</v>
      </c>
      <c r="O52" s="143">
        <v>1</v>
      </c>
      <c r="P52" s="162" t="s">
        <v>3108</v>
      </c>
      <c r="Q52" t="s">
        <v>3109</v>
      </c>
      <c r="R52" t="s">
        <v>3056</v>
      </c>
      <c r="S52" s="161" t="s">
        <v>4166</v>
      </c>
      <c r="T52" s="161" t="s">
        <v>3110</v>
      </c>
      <c r="U52" s="161" t="s">
        <v>3111</v>
      </c>
      <c r="V52" t="s">
        <v>826</v>
      </c>
    </row>
    <row r="53" spans="1:22" ht="15.75">
      <c r="A53" s="143">
        <v>1</v>
      </c>
      <c r="B53" s="143">
        <v>1</v>
      </c>
      <c r="C53" s="143">
        <v>1</v>
      </c>
      <c r="D53" s="143">
        <v>1</v>
      </c>
      <c r="E53" s="143">
        <v>1</v>
      </c>
      <c r="F53" s="143">
        <v>1</v>
      </c>
      <c r="G53" s="143">
        <v>1</v>
      </c>
      <c r="H53" s="143">
        <v>1</v>
      </c>
      <c r="I53" s="143">
        <v>1</v>
      </c>
      <c r="J53" s="143">
        <v>1</v>
      </c>
      <c r="K53" s="143">
        <v>1</v>
      </c>
      <c r="L53" s="143">
        <v>1</v>
      </c>
      <c r="M53" s="143">
        <v>1</v>
      </c>
      <c r="N53" s="143">
        <v>1</v>
      </c>
      <c r="O53" s="143">
        <v>0</v>
      </c>
      <c r="P53" s="162" t="s">
        <v>3108</v>
      </c>
      <c r="Q53" t="s">
        <v>3136</v>
      </c>
      <c r="R53" t="s">
        <v>3056</v>
      </c>
      <c r="S53" s="161" t="s">
        <v>3943</v>
      </c>
      <c r="T53" s="161" t="s">
        <v>3137</v>
      </c>
      <c r="U53" s="161" t="s">
        <v>3138</v>
      </c>
      <c r="V53" t="s">
        <v>446</v>
      </c>
    </row>
    <row r="54" spans="1:22" ht="15.75">
      <c r="A54" s="143">
        <v>1</v>
      </c>
      <c r="B54" s="143">
        <v>1</v>
      </c>
      <c r="C54" s="143">
        <v>1</v>
      </c>
      <c r="D54" s="143">
        <v>1</v>
      </c>
      <c r="E54" s="143">
        <v>1</v>
      </c>
      <c r="F54" s="143">
        <v>1</v>
      </c>
      <c r="G54" s="143">
        <v>1</v>
      </c>
      <c r="H54" s="143">
        <v>1</v>
      </c>
      <c r="I54" s="143">
        <v>1</v>
      </c>
      <c r="J54" s="143">
        <v>1</v>
      </c>
      <c r="K54" s="143">
        <v>1</v>
      </c>
      <c r="L54" s="143">
        <v>1</v>
      </c>
      <c r="M54" s="143">
        <v>1</v>
      </c>
      <c r="N54" s="143">
        <v>1</v>
      </c>
      <c r="O54" s="143">
        <v>0</v>
      </c>
      <c r="P54" s="162" t="s">
        <v>3108</v>
      </c>
      <c r="Q54" t="s">
        <v>3136</v>
      </c>
      <c r="R54" t="s">
        <v>3056</v>
      </c>
      <c r="S54" s="161" t="s">
        <v>4167</v>
      </c>
      <c r="T54" s="161" t="s">
        <v>3137</v>
      </c>
      <c r="U54" s="161" t="s">
        <v>3138</v>
      </c>
      <c r="V54" t="s">
        <v>1186</v>
      </c>
    </row>
    <row r="55" spans="1:22" ht="15.75">
      <c r="A55" s="143">
        <v>1</v>
      </c>
      <c r="B55" s="143">
        <v>1</v>
      </c>
      <c r="C55" s="143">
        <v>1</v>
      </c>
      <c r="D55" s="143">
        <v>1</v>
      </c>
      <c r="E55" s="143">
        <v>1</v>
      </c>
      <c r="F55" s="143">
        <v>1</v>
      </c>
      <c r="G55" s="143">
        <v>1</v>
      </c>
      <c r="H55" s="143">
        <v>1</v>
      </c>
      <c r="I55" s="143">
        <v>1</v>
      </c>
      <c r="J55" s="143">
        <v>1</v>
      </c>
      <c r="K55" s="143">
        <v>1</v>
      </c>
      <c r="L55" s="143">
        <v>1</v>
      </c>
      <c r="M55" s="143">
        <v>1</v>
      </c>
      <c r="N55" s="163">
        <v>0</v>
      </c>
      <c r="O55" s="160">
        <v>1</v>
      </c>
      <c r="P55" s="171" t="s">
        <v>3122</v>
      </c>
      <c r="Q55" t="s">
        <v>3136</v>
      </c>
      <c r="R55" t="s">
        <v>3056</v>
      </c>
      <c r="S55" s="161" t="s">
        <v>4168</v>
      </c>
      <c r="T55" s="161" t="s">
        <v>3137</v>
      </c>
      <c r="U55" s="161" t="s">
        <v>3138</v>
      </c>
      <c r="V55" t="s">
        <v>672</v>
      </c>
    </row>
    <row r="56" spans="1:22" ht="15.75">
      <c r="A56" s="143">
        <v>1</v>
      </c>
      <c r="B56" s="143">
        <v>1</v>
      </c>
      <c r="C56" s="143">
        <v>1</v>
      </c>
      <c r="D56" s="143">
        <v>1</v>
      </c>
      <c r="E56" s="143">
        <v>1</v>
      </c>
      <c r="F56" s="143">
        <v>1</v>
      </c>
      <c r="G56" s="143">
        <v>1</v>
      </c>
      <c r="H56" s="143">
        <v>1</v>
      </c>
      <c r="I56" s="143">
        <v>1</v>
      </c>
      <c r="J56" s="143">
        <v>1</v>
      </c>
      <c r="K56" s="143">
        <v>1</v>
      </c>
      <c r="L56" s="143">
        <v>1</v>
      </c>
      <c r="M56" s="143">
        <v>1</v>
      </c>
      <c r="N56" s="143">
        <v>1</v>
      </c>
      <c r="O56" s="143">
        <v>0</v>
      </c>
      <c r="P56" s="162" t="s">
        <v>3108</v>
      </c>
      <c r="Q56" t="s">
        <v>3136</v>
      </c>
      <c r="R56" t="s">
        <v>3056</v>
      </c>
      <c r="S56" s="161" t="s">
        <v>4169</v>
      </c>
      <c r="T56" s="161" t="s">
        <v>3137</v>
      </c>
      <c r="U56" s="161" t="s">
        <v>3138</v>
      </c>
      <c r="V56" t="s">
        <v>704</v>
      </c>
    </row>
    <row r="57" spans="1:22" ht="15.75">
      <c r="A57" s="143">
        <v>1</v>
      </c>
      <c r="B57" s="163">
        <v>0</v>
      </c>
      <c r="C57" s="143">
        <v>1</v>
      </c>
      <c r="D57" s="143">
        <v>1</v>
      </c>
      <c r="E57" s="143">
        <v>1</v>
      </c>
      <c r="F57" s="163">
        <v>0</v>
      </c>
      <c r="G57" s="143">
        <v>1</v>
      </c>
      <c r="H57" s="143">
        <v>1</v>
      </c>
      <c r="I57" s="143">
        <v>1</v>
      </c>
      <c r="J57" s="143">
        <v>1</v>
      </c>
      <c r="K57" s="143">
        <v>1</v>
      </c>
      <c r="L57" s="143">
        <v>1</v>
      </c>
      <c r="M57" s="143">
        <v>1</v>
      </c>
      <c r="N57" s="143">
        <v>0</v>
      </c>
      <c r="O57" s="143">
        <v>1</v>
      </c>
      <c r="P57" s="171" t="s">
        <v>3122</v>
      </c>
      <c r="Q57" t="s">
        <v>3119</v>
      </c>
      <c r="R57" t="s">
        <v>3056</v>
      </c>
      <c r="S57" s="161" t="s">
        <v>4170</v>
      </c>
      <c r="T57" s="161" t="s">
        <v>3110</v>
      </c>
      <c r="U57" s="161" t="s">
        <v>3139</v>
      </c>
      <c r="V57" t="s">
        <v>1114</v>
      </c>
    </row>
    <row r="58" spans="1:22" ht="15.75">
      <c r="A58" s="143">
        <v>1</v>
      </c>
      <c r="B58" s="143">
        <v>1</v>
      </c>
      <c r="C58" s="143">
        <v>1</v>
      </c>
      <c r="D58" s="143">
        <v>1</v>
      </c>
      <c r="E58" s="143">
        <v>1</v>
      </c>
      <c r="F58" s="143">
        <v>1</v>
      </c>
      <c r="G58" s="143">
        <v>1</v>
      </c>
      <c r="H58" s="143">
        <v>1</v>
      </c>
      <c r="I58" s="143">
        <v>1</v>
      </c>
      <c r="J58" s="143">
        <v>1</v>
      </c>
      <c r="K58" s="143">
        <v>1</v>
      </c>
      <c r="L58" s="143">
        <v>1</v>
      </c>
      <c r="M58" s="143">
        <v>1</v>
      </c>
      <c r="N58" s="143">
        <v>0</v>
      </c>
      <c r="O58" s="143">
        <v>1</v>
      </c>
      <c r="P58" s="162" t="s">
        <v>3108</v>
      </c>
      <c r="Q58" t="s">
        <v>3119</v>
      </c>
      <c r="R58" t="s">
        <v>3056</v>
      </c>
      <c r="S58" s="161" t="s">
        <v>4171</v>
      </c>
      <c r="T58" s="161" t="s">
        <v>3110</v>
      </c>
      <c r="U58" s="161" t="s">
        <v>3139</v>
      </c>
      <c r="V58" t="s">
        <v>1118</v>
      </c>
    </row>
    <row r="59" spans="1:22" ht="15.75">
      <c r="A59" s="166">
        <v>1</v>
      </c>
      <c r="B59" s="143">
        <v>0</v>
      </c>
      <c r="C59" s="143">
        <v>0</v>
      </c>
      <c r="D59" s="143">
        <v>1</v>
      </c>
      <c r="E59" s="143">
        <v>0</v>
      </c>
      <c r="F59" s="143">
        <v>1</v>
      </c>
      <c r="G59" s="143">
        <v>0</v>
      </c>
      <c r="H59" s="143">
        <v>1</v>
      </c>
      <c r="I59" s="143">
        <v>1</v>
      </c>
      <c r="J59" s="143">
        <v>1</v>
      </c>
      <c r="K59" s="143">
        <v>1</v>
      </c>
      <c r="L59" s="143">
        <v>0</v>
      </c>
      <c r="M59" s="143">
        <v>1</v>
      </c>
      <c r="N59" s="143">
        <v>0</v>
      </c>
      <c r="O59" s="143">
        <v>0</v>
      </c>
      <c r="P59" s="162" t="s">
        <v>3108</v>
      </c>
      <c r="Q59" t="s">
        <v>3117</v>
      </c>
      <c r="R59" t="s">
        <v>3056</v>
      </c>
      <c r="S59" s="161" t="s">
        <v>4172</v>
      </c>
      <c r="T59" s="161" t="s">
        <v>3110</v>
      </c>
      <c r="U59" s="161" t="s">
        <v>3118</v>
      </c>
      <c r="V59" t="s">
        <v>1130</v>
      </c>
    </row>
    <row r="60" spans="1:22" ht="15.75">
      <c r="A60" s="143">
        <v>1</v>
      </c>
      <c r="B60" s="143">
        <v>1</v>
      </c>
      <c r="C60" s="143">
        <v>1</v>
      </c>
      <c r="D60" s="143">
        <v>1</v>
      </c>
      <c r="E60" s="143">
        <v>1</v>
      </c>
      <c r="F60" s="143">
        <v>1</v>
      </c>
      <c r="G60" s="163">
        <v>0</v>
      </c>
      <c r="H60" s="143">
        <v>1</v>
      </c>
      <c r="I60" s="143">
        <v>1</v>
      </c>
      <c r="J60" s="143">
        <v>1</v>
      </c>
      <c r="K60" s="143">
        <v>1</v>
      </c>
      <c r="L60" s="143">
        <v>1</v>
      </c>
      <c r="M60" s="143">
        <v>1</v>
      </c>
      <c r="N60" s="143">
        <v>1</v>
      </c>
      <c r="O60" s="143">
        <v>1</v>
      </c>
      <c r="P60" s="171" t="s">
        <v>3122</v>
      </c>
      <c r="Q60" t="s">
        <v>3119</v>
      </c>
      <c r="R60" t="s">
        <v>3056</v>
      </c>
      <c r="S60" s="161" t="s">
        <v>4173</v>
      </c>
      <c r="T60" s="161" t="s">
        <v>3120</v>
      </c>
      <c r="U60" s="161" t="s">
        <v>3121</v>
      </c>
      <c r="V60" t="s">
        <v>496</v>
      </c>
    </row>
    <row r="61" spans="1:22" ht="15.75">
      <c r="A61" s="143">
        <v>1</v>
      </c>
      <c r="B61" s="143">
        <v>1</v>
      </c>
      <c r="C61" s="143">
        <v>1</v>
      </c>
      <c r="D61" s="143">
        <v>1</v>
      </c>
      <c r="E61" s="143">
        <v>1</v>
      </c>
      <c r="F61" s="143">
        <v>1</v>
      </c>
      <c r="G61" s="143">
        <v>1</v>
      </c>
      <c r="H61" s="143">
        <v>1</v>
      </c>
      <c r="I61" s="143">
        <v>1</v>
      </c>
      <c r="J61" s="143">
        <v>1</v>
      </c>
      <c r="K61" s="143">
        <v>1</v>
      </c>
      <c r="L61" s="143">
        <v>1</v>
      </c>
      <c r="M61" s="143">
        <v>1</v>
      </c>
      <c r="N61" s="160">
        <v>1</v>
      </c>
      <c r="O61" s="143">
        <v>1</v>
      </c>
      <c r="P61" s="162" t="s">
        <v>3108</v>
      </c>
      <c r="Q61" t="s">
        <v>3119</v>
      </c>
      <c r="R61" t="s">
        <v>3056</v>
      </c>
      <c r="S61" s="161" t="s">
        <v>4174</v>
      </c>
      <c r="T61" s="161" t="s">
        <v>3120</v>
      </c>
      <c r="U61" s="161" t="s">
        <v>3121</v>
      </c>
      <c r="V61" t="s">
        <v>1137</v>
      </c>
    </row>
    <row r="62" spans="1:22" ht="15.75">
      <c r="A62" s="143">
        <v>1</v>
      </c>
      <c r="B62" s="143">
        <v>1</v>
      </c>
      <c r="C62" s="143">
        <v>1</v>
      </c>
      <c r="D62" s="143">
        <v>1</v>
      </c>
      <c r="E62" s="143">
        <v>1</v>
      </c>
      <c r="F62" s="143">
        <v>1</v>
      </c>
      <c r="G62" s="143">
        <v>1</v>
      </c>
      <c r="H62" s="143">
        <v>1</v>
      </c>
      <c r="I62" s="143">
        <v>1</v>
      </c>
      <c r="J62" s="143">
        <v>1</v>
      </c>
      <c r="K62" s="143">
        <v>1</v>
      </c>
      <c r="L62" s="143">
        <v>1</v>
      </c>
      <c r="M62" s="143">
        <v>1</v>
      </c>
      <c r="N62" s="160">
        <v>1</v>
      </c>
      <c r="O62" s="143">
        <v>1</v>
      </c>
      <c r="P62" s="162" t="s">
        <v>3108</v>
      </c>
      <c r="Q62" t="s">
        <v>3119</v>
      </c>
      <c r="R62" t="s">
        <v>3056</v>
      </c>
      <c r="S62" s="161" t="s">
        <v>4175</v>
      </c>
      <c r="T62" s="161" t="s">
        <v>3120</v>
      </c>
      <c r="U62" s="161" t="s">
        <v>3121</v>
      </c>
      <c r="V62" t="s">
        <v>928</v>
      </c>
    </row>
    <row r="63" spans="1:22" ht="15.75">
      <c r="A63" s="163">
        <v>0</v>
      </c>
      <c r="B63" s="143">
        <v>0</v>
      </c>
      <c r="C63" s="143">
        <v>0</v>
      </c>
      <c r="D63" s="143">
        <v>1</v>
      </c>
      <c r="E63" s="143">
        <v>1</v>
      </c>
      <c r="F63" s="143">
        <v>1</v>
      </c>
      <c r="G63" s="143">
        <v>0</v>
      </c>
      <c r="H63" s="143">
        <v>1</v>
      </c>
      <c r="I63" s="143">
        <v>1</v>
      </c>
      <c r="J63" s="143">
        <v>1</v>
      </c>
      <c r="K63" s="143">
        <v>1</v>
      </c>
      <c r="L63" s="143">
        <v>0</v>
      </c>
      <c r="M63" s="143">
        <v>1</v>
      </c>
      <c r="N63" s="143">
        <v>0</v>
      </c>
      <c r="O63" s="143">
        <v>0</v>
      </c>
      <c r="P63" s="162" t="s">
        <v>3140</v>
      </c>
      <c r="Q63" t="s">
        <v>3129</v>
      </c>
      <c r="R63" t="s">
        <v>3056</v>
      </c>
      <c r="S63" s="161" t="s">
        <v>4176</v>
      </c>
      <c r="T63" s="161" t="s">
        <v>3127</v>
      </c>
      <c r="U63" s="161" t="s">
        <v>3130</v>
      </c>
      <c r="V63" t="s">
        <v>1021</v>
      </c>
    </row>
    <row r="64" spans="1:22" ht="15.75">
      <c r="A64" s="143">
        <v>1</v>
      </c>
      <c r="B64" s="143">
        <v>0</v>
      </c>
      <c r="C64" s="143">
        <v>0</v>
      </c>
      <c r="D64" s="143">
        <v>1</v>
      </c>
      <c r="E64" s="143">
        <v>1</v>
      </c>
      <c r="F64" s="143">
        <v>1</v>
      </c>
      <c r="G64" s="143">
        <v>0</v>
      </c>
      <c r="H64" s="143">
        <v>1</v>
      </c>
      <c r="I64" s="143">
        <v>1</v>
      </c>
      <c r="J64" s="143">
        <v>1</v>
      </c>
      <c r="K64" s="143">
        <v>1</v>
      </c>
      <c r="L64" s="143">
        <v>0</v>
      </c>
      <c r="M64" s="143">
        <v>1</v>
      </c>
      <c r="N64" s="143">
        <v>0</v>
      </c>
      <c r="O64" s="143">
        <v>0</v>
      </c>
      <c r="P64" s="162" t="s">
        <v>3108</v>
      </c>
      <c r="Q64" t="s">
        <v>3129</v>
      </c>
      <c r="R64" t="s">
        <v>3056</v>
      </c>
      <c r="S64" s="161" t="s">
        <v>4177</v>
      </c>
      <c r="T64" s="161" t="s">
        <v>3127</v>
      </c>
      <c r="U64" s="161" t="s">
        <v>3130</v>
      </c>
      <c r="V64" t="s">
        <v>1023</v>
      </c>
    </row>
    <row r="65" spans="1:22" ht="15.75">
      <c r="A65" s="143">
        <v>1</v>
      </c>
      <c r="B65" s="143">
        <v>1</v>
      </c>
      <c r="C65" s="143">
        <v>1</v>
      </c>
      <c r="D65" s="143">
        <v>1</v>
      </c>
      <c r="E65" s="143">
        <v>1</v>
      </c>
      <c r="F65" s="143">
        <v>1</v>
      </c>
      <c r="G65" s="143">
        <v>1</v>
      </c>
      <c r="H65" s="143">
        <v>1</v>
      </c>
      <c r="I65" s="143">
        <v>1</v>
      </c>
      <c r="J65" s="143">
        <v>1</v>
      </c>
      <c r="K65" s="143">
        <v>1</v>
      </c>
      <c r="L65" s="143">
        <v>1</v>
      </c>
      <c r="M65" s="143">
        <v>1</v>
      </c>
      <c r="N65" s="160">
        <v>1</v>
      </c>
      <c r="O65" s="143">
        <v>1</v>
      </c>
      <c r="P65" s="162" t="s">
        <v>3108</v>
      </c>
      <c r="Q65" t="s">
        <v>3119</v>
      </c>
      <c r="R65" t="s">
        <v>3056</v>
      </c>
      <c r="S65" s="161" t="s">
        <v>4178</v>
      </c>
      <c r="T65" s="161" t="s">
        <v>3110</v>
      </c>
      <c r="U65" s="161" t="s">
        <v>3134</v>
      </c>
      <c r="V65" t="s">
        <v>702</v>
      </c>
    </row>
    <row r="66" spans="1:22" ht="15.75">
      <c r="A66" s="143">
        <v>1</v>
      </c>
      <c r="B66" s="143">
        <v>1</v>
      </c>
      <c r="C66" s="143">
        <v>1</v>
      </c>
      <c r="D66" s="143">
        <v>1</v>
      </c>
      <c r="E66" s="143">
        <v>1</v>
      </c>
      <c r="F66" s="143">
        <v>1</v>
      </c>
      <c r="G66" s="143">
        <v>1</v>
      </c>
      <c r="H66" s="143">
        <v>1</v>
      </c>
      <c r="I66" s="143">
        <v>1</v>
      </c>
      <c r="J66" s="143">
        <v>1</v>
      </c>
      <c r="K66" s="143">
        <v>1</v>
      </c>
      <c r="L66" s="143">
        <v>1</v>
      </c>
      <c r="M66" s="143">
        <v>1</v>
      </c>
      <c r="N66" s="160">
        <v>1</v>
      </c>
      <c r="O66" s="143">
        <v>1</v>
      </c>
      <c r="P66" s="162" t="s">
        <v>3108</v>
      </c>
      <c r="Q66" t="s">
        <v>3119</v>
      </c>
      <c r="R66" t="s">
        <v>3056</v>
      </c>
      <c r="S66" s="161" t="s">
        <v>4179</v>
      </c>
      <c r="T66" s="161" t="s">
        <v>3110</v>
      </c>
      <c r="U66" s="161" t="s">
        <v>3134</v>
      </c>
      <c r="V66" t="s">
        <v>638</v>
      </c>
    </row>
    <row r="67" spans="1:22">
      <c r="H67" s="162"/>
      <c r="I67" s="162"/>
      <c r="J67" s="162"/>
      <c r="K67" s="162"/>
      <c r="L67" s="162"/>
      <c r="M67" s="16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A87AA-553D-EE4A-A1B0-3EF73B542B80}">
  <dimension ref="A1:AI163"/>
  <sheetViews>
    <sheetView tabSelected="1" zoomScale="88" zoomScaleNormal="110" workbookViewId="0"/>
  </sheetViews>
  <sheetFormatPr defaultColWidth="11.5546875" defaultRowHeight="15"/>
  <cols>
    <col min="1" max="1" width="17.109375" customWidth="1"/>
    <col min="15" max="15" width="11.44140625" customWidth="1"/>
    <col min="24" max="24" width="10.5546875" customWidth="1"/>
    <col min="33" max="33" width="63.6640625" bestFit="1" customWidth="1"/>
  </cols>
  <sheetData>
    <row r="1" spans="1:35">
      <c r="A1" t="s">
        <v>3142</v>
      </c>
      <c r="B1" s="173">
        <v>0.25</v>
      </c>
    </row>
    <row r="2" spans="1:35">
      <c r="A2" t="s">
        <v>3143</v>
      </c>
      <c r="B2" s="173">
        <v>0.5</v>
      </c>
    </row>
    <row r="3" spans="1:35">
      <c r="A3" t="s">
        <v>3144</v>
      </c>
      <c r="B3" s="173">
        <v>0.75</v>
      </c>
    </row>
    <row r="4" spans="1:35">
      <c r="A4" t="s">
        <v>3145</v>
      </c>
    </row>
    <row r="6" spans="1:35" ht="15.75">
      <c r="A6" s="165" t="s">
        <v>3146</v>
      </c>
      <c r="J6" t="s">
        <v>3147</v>
      </c>
      <c r="S6" t="s">
        <v>3148</v>
      </c>
      <c r="AB6" t="s">
        <v>3149</v>
      </c>
    </row>
    <row r="7" spans="1:35">
      <c r="A7" t="s">
        <v>3150</v>
      </c>
      <c r="B7" t="s">
        <v>1387</v>
      </c>
      <c r="C7" t="s">
        <v>3151</v>
      </c>
      <c r="D7" t="s">
        <v>19</v>
      </c>
      <c r="E7" t="s">
        <v>3106</v>
      </c>
      <c r="F7" t="s">
        <v>18</v>
      </c>
      <c r="G7" t="s">
        <v>3152</v>
      </c>
      <c r="H7" t="s">
        <v>3153</v>
      </c>
      <c r="J7" t="s">
        <v>3150</v>
      </c>
      <c r="K7" t="s">
        <v>1387</v>
      </c>
      <c r="L7" t="s">
        <v>3151</v>
      </c>
      <c r="M7" t="s">
        <v>19</v>
      </c>
      <c r="N7" t="s">
        <v>3106</v>
      </c>
      <c r="O7" t="s">
        <v>18</v>
      </c>
      <c r="P7" t="s">
        <v>3152</v>
      </c>
      <c r="Q7" t="s">
        <v>3153</v>
      </c>
      <c r="S7" t="s">
        <v>3150</v>
      </c>
      <c r="T7" t="s">
        <v>1387</v>
      </c>
      <c r="U7" t="s">
        <v>3151</v>
      </c>
      <c r="V7" t="s">
        <v>19</v>
      </c>
      <c r="W7" t="s">
        <v>3106</v>
      </c>
      <c r="X7" t="s">
        <v>18</v>
      </c>
      <c r="Y7" t="s">
        <v>3152</v>
      </c>
      <c r="Z7" t="s">
        <v>3153</v>
      </c>
      <c r="AB7" t="s">
        <v>3150</v>
      </c>
      <c r="AC7" t="s">
        <v>1387</v>
      </c>
      <c r="AD7" t="s">
        <v>3151</v>
      </c>
      <c r="AE7" t="s">
        <v>19</v>
      </c>
      <c r="AF7" t="s">
        <v>3106</v>
      </c>
      <c r="AG7" t="s">
        <v>18</v>
      </c>
      <c r="AH7" t="s">
        <v>3152</v>
      </c>
      <c r="AI7" t="s">
        <v>3153</v>
      </c>
    </row>
    <row r="8" spans="1:35">
      <c r="A8" t="s">
        <v>3154</v>
      </c>
      <c r="B8" t="s">
        <v>1469</v>
      </c>
      <c r="C8" t="s">
        <v>3155</v>
      </c>
      <c r="D8" t="s">
        <v>38</v>
      </c>
      <c r="E8" t="s">
        <v>173</v>
      </c>
      <c r="F8" t="s">
        <v>173</v>
      </c>
      <c r="G8">
        <v>0.1298</v>
      </c>
      <c r="H8">
        <v>0.11210000000000001</v>
      </c>
      <c r="J8" t="s">
        <v>362</v>
      </c>
      <c r="K8" t="s">
        <v>15</v>
      </c>
      <c r="L8" t="s">
        <v>3155</v>
      </c>
      <c r="M8" t="s">
        <v>25</v>
      </c>
      <c r="N8" s="146" t="s">
        <v>3120</v>
      </c>
      <c r="O8" s="146" t="s">
        <v>4192</v>
      </c>
      <c r="P8">
        <v>0.99150000000000005</v>
      </c>
      <c r="Q8">
        <v>0.2616</v>
      </c>
      <c r="S8" t="s">
        <v>448</v>
      </c>
      <c r="T8" t="s">
        <v>1469</v>
      </c>
      <c r="U8" t="s">
        <v>3155</v>
      </c>
      <c r="V8" t="s">
        <v>38</v>
      </c>
      <c r="W8" s="146" t="s">
        <v>3132</v>
      </c>
      <c r="X8" s="146" t="s">
        <v>4027</v>
      </c>
      <c r="Y8">
        <v>0.57189999999999996</v>
      </c>
      <c r="Z8">
        <v>0.34889999999999999</v>
      </c>
      <c r="AB8" t="s">
        <v>632</v>
      </c>
      <c r="AC8" t="s">
        <v>15</v>
      </c>
      <c r="AD8" t="s">
        <v>3155</v>
      </c>
      <c r="AE8" t="s">
        <v>38</v>
      </c>
      <c r="AF8" s="146" t="s">
        <v>3137</v>
      </c>
      <c r="AG8" s="146" t="s">
        <v>3986</v>
      </c>
      <c r="AH8">
        <v>0.96650000000000003</v>
      </c>
      <c r="AI8">
        <v>0.42109999999999997</v>
      </c>
    </row>
    <row r="9" spans="1:35">
      <c r="A9" t="s">
        <v>3154</v>
      </c>
      <c r="B9" t="s">
        <v>1478</v>
      </c>
      <c r="C9" t="s">
        <v>3155</v>
      </c>
      <c r="D9" t="s">
        <v>38</v>
      </c>
      <c r="E9" t="s">
        <v>173</v>
      </c>
      <c r="F9" t="s">
        <v>173</v>
      </c>
      <c r="G9">
        <v>0.85070000000000001</v>
      </c>
      <c r="H9">
        <v>0.11210000000000001</v>
      </c>
      <c r="J9" t="s">
        <v>3156</v>
      </c>
      <c r="K9" t="s">
        <v>1388</v>
      </c>
      <c r="L9" t="s">
        <v>3155</v>
      </c>
      <c r="M9" t="s">
        <v>505</v>
      </c>
      <c r="N9" t="s">
        <v>173</v>
      </c>
      <c r="O9" t="s">
        <v>173</v>
      </c>
      <c r="P9">
        <v>0.17910000000000001</v>
      </c>
      <c r="Q9">
        <v>0.2641</v>
      </c>
      <c r="S9" t="s">
        <v>1048</v>
      </c>
      <c r="T9" t="s">
        <v>1469</v>
      </c>
      <c r="U9" t="s">
        <v>3155</v>
      </c>
      <c r="V9" t="s">
        <v>38</v>
      </c>
      <c r="W9" s="146" t="s">
        <v>3157</v>
      </c>
      <c r="X9" s="146" t="s">
        <v>3999</v>
      </c>
      <c r="Y9">
        <v>0.76790000000000003</v>
      </c>
      <c r="Z9">
        <v>0.3508</v>
      </c>
      <c r="AB9" t="s">
        <v>632</v>
      </c>
      <c r="AC9" t="s">
        <v>1478</v>
      </c>
      <c r="AD9" t="s">
        <v>3155</v>
      </c>
      <c r="AE9" t="s">
        <v>38</v>
      </c>
      <c r="AF9" s="146" t="s">
        <v>3137</v>
      </c>
      <c r="AG9" s="146" t="s">
        <v>3986</v>
      </c>
      <c r="AH9">
        <v>0.95909999999999995</v>
      </c>
      <c r="AI9">
        <v>0.42109999999999997</v>
      </c>
    </row>
    <row r="10" spans="1:35">
      <c r="A10" t="s">
        <v>3158</v>
      </c>
      <c r="B10" t="s">
        <v>1469</v>
      </c>
      <c r="C10" t="s">
        <v>3155</v>
      </c>
      <c r="D10" t="s">
        <v>38</v>
      </c>
      <c r="E10" t="s">
        <v>173</v>
      </c>
      <c r="F10" t="s">
        <v>173</v>
      </c>
      <c r="G10">
        <v>0.1431</v>
      </c>
      <c r="H10">
        <v>0.12230000000000001</v>
      </c>
      <c r="J10" t="s">
        <v>3156</v>
      </c>
      <c r="K10" t="s">
        <v>1407</v>
      </c>
      <c r="L10" t="s">
        <v>3155</v>
      </c>
      <c r="M10" t="s">
        <v>505</v>
      </c>
      <c r="N10" t="s">
        <v>173</v>
      </c>
      <c r="O10" t="s">
        <v>173</v>
      </c>
      <c r="P10">
        <v>0.1525</v>
      </c>
      <c r="Q10">
        <v>0.2641</v>
      </c>
      <c r="S10" t="s">
        <v>647</v>
      </c>
      <c r="T10" t="s">
        <v>1469</v>
      </c>
      <c r="U10" t="s">
        <v>3159</v>
      </c>
      <c r="V10" t="s">
        <v>38</v>
      </c>
      <c r="W10" s="146" t="s">
        <v>3160</v>
      </c>
      <c r="X10" s="146" t="s">
        <v>3998</v>
      </c>
      <c r="Y10">
        <v>0.21440000000000001</v>
      </c>
      <c r="Z10">
        <v>0.35149999999999998</v>
      </c>
      <c r="AB10" t="s">
        <v>1005</v>
      </c>
      <c r="AC10" t="s">
        <v>14</v>
      </c>
      <c r="AD10" t="s">
        <v>3159</v>
      </c>
      <c r="AE10" t="s">
        <v>38</v>
      </c>
      <c r="AF10" s="146" t="s">
        <v>3115</v>
      </c>
      <c r="AG10" s="146" t="s">
        <v>4247</v>
      </c>
      <c r="AH10">
        <v>7.8890000000000002E-2</v>
      </c>
      <c r="AI10">
        <v>0.42149999999999999</v>
      </c>
    </row>
    <row r="11" spans="1:35">
      <c r="A11" t="s">
        <v>3158</v>
      </c>
      <c r="B11" t="s">
        <v>1444</v>
      </c>
      <c r="C11" t="s">
        <v>3155</v>
      </c>
      <c r="D11" t="s">
        <v>38</v>
      </c>
      <c r="E11" t="s">
        <v>173</v>
      </c>
      <c r="F11" t="s">
        <v>173</v>
      </c>
      <c r="G11">
        <v>0.1123</v>
      </c>
      <c r="H11">
        <v>0.12230000000000001</v>
      </c>
      <c r="J11" t="s">
        <v>3156</v>
      </c>
      <c r="K11" t="s">
        <v>1412</v>
      </c>
      <c r="L11" t="s">
        <v>3155</v>
      </c>
      <c r="M11" t="s">
        <v>505</v>
      </c>
      <c r="N11" t="s">
        <v>173</v>
      </c>
      <c r="O11" t="s">
        <v>173</v>
      </c>
      <c r="P11">
        <v>0.15640000000000001</v>
      </c>
      <c r="Q11">
        <v>0.2641</v>
      </c>
      <c r="S11" t="s">
        <v>357</v>
      </c>
      <c r="T11" t="s">
        <v>1469</v>
      </c>
      <c r="U11" t="s">
        <v>3155</v>
      </c>
      <c r="V11" t="s">
        <v>38</v>
      </c>
      <c r="W11" s="146" t="s">
        <v>3161</v>
      </c>
      <c r="X11" s="146" t="s">
        <v>4068</v>
      </c>
      <c r="Y11">
        <v>0.54079999999999995</v>
      </c>
      <c r="Z11">
        <v>0.3518</v>
      </c>
      <c r="AB11" t="s">
        <v>1005</v>
      </c>
      <c r="AC11" t="s">
        <v>15</v>
      </c>
      <c r="AD11" t="s">
        <v>3155</v>
      </c>
      <c r="AE11" t="s">
        <v>38</v>
      </c>
      <c r="AF11" s="146" t="s">
        <v>3115</v>
      </c>
      <c r="AG11" s="146" t="s">
        <v>4247</v>
      </c>
      <c r="AH11">
        <v>0.95840000000000003</v>
      </c>
      <c r="AI11">
        <v>0.42149999999999999</v>
      </c>
    </row>
    <row r="12" spans="1:35">
      <c r="A12" t="s">
        <v>454</v>
      </c>
      <c r="B12" t="s">
        <v>1478</v>
      </c>
      <c r="C12" t="s">
        <v>3159</v>
      </c>
      <c r="D12" t="s">
        <v>25</v>
      </c>
      <c r="E12" s="146" t="s">
        <v>3162</v>
      </c>
      <c r="F12" s="146" t="s">
        <v>3909</v>
      </c>
      <c r="G12">
        <v>7.6660000000000006E-2</v>
      </c>
      <c r="H12">
        <v>0.12740000000000001</v>
      </c>
      <c r="J12" t="s">
        <v>3156</v>
      </c>
      <c r="K12" t="s">
        <v>1417</v>
      </c>
      <c r="L12" t="s">
        <v>3155</v>
      </c>
      <c r="M12" t="s">
        <v>505</v>
      </c>
      <c r="N12" t="s">
        <v>173</v>
      </c>
      <c r="O12" t="s">
        <v>173</v>
      </c>
      <c r="P12">
        <v>0.1792</v>
      </c>
      <c r="Q12">
        <v>0.2641</v>
      </c>
      <c r="S12" t="s">
        <v>3163</v>
      </c>
      <c r="T12" t="s">
        <v>1469</v>
      </c>
      <c r="U12" t="s">
        <v>3155</v>
      </c>
      <c r="V12" t="s">
        <v>38</v>
      </c>
      <c r="W12" t="s">
        <v>173</v>
      </c>
      <c r="X12" t="s">
        <v>173</v>
      </c>
      <c r="Y12">
        <v>0.2122</v>
      </c>
      <c r="Z12">
        <v>0.35210000000000002</v>
      </c>
      <c r="AB12" t="s">
        <v>3164</v>
      </c>
      <c r="AC12" t="s">
        <v>1444</v>
      </c>
      <c r="AD12" t="s">
        <v>3155</v>
      </c>
      <c r="AE12" t="s">
        <v>38</v>
      </c>
      <c r="AF12" t="s">
        <v>173</v>
      </c>
      <c r="AG12" s="167" t="s">
        <v>173</v>
      </c>
      <c r="AH12">
        <v>7.7130000000000004E-2</v>
      </c>
      <c r="AI12">
        <v>0.42409999999999998</v>
      </c>
    </row>
    <row r="13" spans="1:35">
      <c r="A13" t="s">
        <v>3165</v>
      </c>
      <c r="B13" t="s">
        <v>1478</v>
      </c>
      <c r="C13" t="s">
        <v>3155</v>
      </c>
      <c r="D13" t="s">
        <v>38</v>
      </c>
      <c r="E13" t="s">
        <v>173</v>
      </c>
      <c r="F13" t="s">
        <v>173</v>
      </c>
      <c r="G13">
        <v>8.0119999999999997E-2</v>
      </c>
      <c r="H13">
        <v>0.1447</v>
      </c>
      <c r="J13" t="s">
        <v>3156</v>
      </c>
      <c r="K13" t="s">
        <v>1422</v>
      </c>
      <c r="L13" t="s">
        <v>3155</v>
      </c>
      <c r="M13" t="s">
        <v>505</v>
      </c>
      <c r="N13" t="s">
        <v>173</v>
      </c>
      <c r="O13" t="s">
        <v>173</v>
      </c>
      <c r="P13">
        <v>0.18429999999999999</v>
      </c>
      <c r="Q13">
        <v>0.2641</v>
      </c>
      <c r="S13" t="s">
        <v>1025</v>
      </c>
      <c r="T13" t="s">
        <v>1469</v>
      </c>
      <c r="U13" t="s">
        <v>3159</v>
      </c>
      <c r="V13" t="s">
        <v>38</v>
      </c>
      <c r="W13" s="146" t="s">
        <v>3137</v>
      </c>
      <c r="X13" s="146" t="s">
        <v>3997</v>
      </c>
      <c r="Y13">
        <v>0.22239999999999999</v>
      </c>
      <c r="Z13">
        <v>0.35510000000000003</v>
      </c>
      <c r="AB13" t="s">
        <v>187</v>
      </c>
      <c r="AC13" t="s">
        <v>1444</v>
      </c>
      <c r="AD13" t="s">
        <v>3155</v>
      </c>
      <c r="AE13" t="s">
        <v>38</v>
      </c>
      <c r="AF13" s="146" t="s">
        <v>3115</v>
      </c>
      <c r="AG13" s="146" t="s">
        <v>4248</v>
      </c>
      <c r="AH13">
        <v>0.27850000000000003</v>
      </c>
      <c r="AI13">
        <v>0.42920000000000003</v>
      </c>
    </row>
    <row r="14" spans="1:35">
      <c r="A14" t="s">
        <v>3166</v>
      </c>
      <c r="B14" t="s">
        <v>1478</v>
      </c>
      <c r="C14" t="s">
        <v>3159</v>
      </c>
      <c r="D14" t="s">
        <v>38</v>
      </c>
      <c r="E14" t="s">
        <v>173</v>
      </c>
      <c r="F14" t="s">
        <v>173</v>
      </c>
      <c r="G14">
        <v>0.1026</v>
      </c>
      <c r="H14">
        <v>0.1454</v>
      </c>
      <c r="J14" t="s">
        <v>3156</v>
      </c>
      <c r="K14" t="s">
        <v>1427</v>
      </c>
      <c r="L14" t="s">
        <v>3155</v>
      </c>
      <c r="M14" t="s">
        <v>505</v>
      </c>
      <c r="N14" t="s">
        <v>173</v>
      </c>
      <c r="O14" t="s">
        <v>173</v>
      </c>
      <c r="P14">
        <v>0.15379999999999999</v>
      </c>
      <c r="Q14">
        <v>0.2641</v>
      </c>
      <c r="S14" t="s">
        <v>3167</v>
      </c>
      <c r="T14" t="s">
        <v>1469</v>
      </c>
      <c r="U14" t="s">
        <v>3159</v>
      </c>
      <c r="V14" t="s">
        <v>38</v>
      </c>
      <c r="W14" t="s">
        <v>173</v>
      </c>
      <c r="X14" t="s">
        <v>173</v>
      </c>
      <c r="Y14">
        <v>8.5709999999999995E-2</v>
      </c>
      <c r="Z14">
        <v>0.35659999999999997</v>
      </c>
      <c r="AB14" t="s">
        <v>959</v>
      </c>
      <c r="AC14" t="s">
        <v>1444</v>
      </c>
      <c r="AD14" t="s">
        <v>3159</v>
      </c>
      <c r="AE14" t="s">
        <v>960</v>
      </c>
      <c r="AF14" s="146" t="s">
        <v>3168</v>
      </c>
      <c r="AG14" s="146" t="s">
        <v>3894</v>
      </c>
      <c r="AH14">
        <v>0.11749999999999999</v>
      </c>
      <c r="AI14">
        <v>0.43009999999999998</v>
      </c>
    </row>
    <row r="15" spans="1:35">
      <c r="A15" t="s">
        <v>3169</v>
      </c>
      <c r="B15" t="s">
        <v>1444</v>
      </c>
      <c r="C15" t="s">
        <v>3155</v>
      </c>
      <c r="D15" t="s">
        <v>38</v>
      </c>
      <c r="E15" t="s">
        <v>173</v>
      </c>
      <c r="F15" t="s">
        <v>173</v>
      </c>
      <c r="G15">
        <v>0.65769999999999995</v>
      </c>
      <c r="H15">
        <v>0.1507</v>
      </c>
      <c r="J15" t="s">
        <v>3156</v>
      </c>
      <c r="K15" t="s">
        <v>1432</v>
      </c>
      <c r="L15" t="s">
        <v>3155</v>
      </c>
      <c r="M15" t="s">
        <v>505</v>
      </c>
      <c r="N15" t="s">
        <v>173</v>
      </c>
      <c r="O15" t="s">
        <v>173</v>
      </c>
      <c r="P15">
        <v>0.17799999999999999</v>
      </c>
      <c r="Q15">
        <v>0.2641</v>
      </c>
      <c r="S15" t="s">
        <v>492</v>
      </c>
      <c r="T15" t="s">
        <v>1469</v>
      </c>
      <c r="U15" t="s">
        <v>3159</v>
      </c>
      <c r="V15" t="s">
        <v>38</v>
      </c>
      <c r="W15" s="146" t="s">
        <v>3170</v>
      </c>
      <c r="X15" s="146" t="s">
        <v>4223</v>
      </c>
      <c r="Y15">
        <v>0.15939999999999999</v>
      </c>
      <c r="Z15">
        <v>0.35799999999999998</v>
      </c>
      <c r="AB15" t="s">
        <v>959</v>
      </c>
      <c r="AC15" t="s">
        <v>15</v>
      </c>
      <c r="AD15" t="s">
        <v>3159</v>
      </c>
      <c r="AE15" t="s">
        <v>960</v>
      </c>
      <c r="AF15" s="146" t="s">
        <v>3168</v>
      </c>
      <c r="AG15" s="146" t="s">
        <v>3894</v>
      </c>
      <c r="AH15">
        <v>6.003E-2</v>
      </c>
      <c r="AI15">
        <v>0.43009999999999998</v>
      </c>
    </row>
    <row r="16" spans="1:35">
      <c r="A16" t="s">
        <v>932</v>
      </c>
      <c r="B16" t="s">
        <v>1478</v>
      </c>
      <c r="C16" t="s">
        <v>3159</v>
      </c>
      <c r="D16" t="s">
        <v>25</v>
      </c>
      <c r="E16" s="146" t="s">
        <v>3162</v>
      </c>
      <c r="F16" s="146" t="s">
        <v>4058</v>
      </c>
      <c r="G16">
        <v>5.169E-2</v>
      </c>
      <c r="H16">
        <v>0.15129999999999999</v>
      </c>
      <c r="J16" t="s">
        <v>3156</v>
      </c>
      <c r="K16" t="s">
        <v>11</v>
      </c>
      <c r="L16" t="s">
        <v>3155</v>
      </c>
      <c r="M16" t="s">
        <v>505</v>
      </c>
      <c r="N16" t="s">
        <v>173</v>
      </c>
      <c r="O16" t="s">
        <v>173</v>
      </c>
      <c r="P16">
        <v>0.18709999999999999</v>
      </c>
      <c r="Q16">
        <v>0.2641</v>
      </c>
      <c r="S16" t="s">
        <v>191</v>
      </c>
      <c r="T16" t="s">
        <v>1469</v>
      </c>
      <c r="U16" t="s">
        <v>3159</v>
      </c>
      <c r="V16" t="s">
        <v>38</v>
      </c>
      <c r="W16" s="146" t="s">
        <v>3171</v>
      </c>
      <c r="X16" s="146" t="s">
        <v>3906</v>
      </c>
      <c r="Y16">
        <v>0.64449999999999996</v>
      </c>
      <c r="Z16">
        <v>0.36830000000000002</v>
      </c>
      <c r="AB16" t="s">
        <v>959</v>
      </c>
      <c r="AC16" t="s">
        <v>1478</v>
      </c>
      <c r="AD16" t="s">
        <v>3159</v>
      </c>
      <c r="AE16" t="s">
        <v>960</v>
      </c>
      <c r="AF16" s="146" t="s">
        <v>3168</v>
      </c>
      <c r="AG16" s="146" t="s">
        <v>3894</v>
      </c>
      <c r="AH16">
        <v>0.8448</v>
      </c>
      <c r="AI16">
        <v>0.43009999999999998</v>
      </c>
    </row>
    <row r="17" spans="1:35">
      <c r="A17" t="s">
        <v>3172</v>
      </c>
      <c r="B17" t="s">
        <v>1469</v>
      </c>
      <c r="C17" t="s">
        <v>3155</v>
      </c>
      <c r="D17" t="s">
        <v>38</v>
      </c>
      <c r="E17" t="s">
        <v>173</v>
      </c>
      <c r="F17" t="s">
        <v>173</v>
      </c>
      <c r="G17">
        <v>0.1149</v>
      </c>
      <c r="H17">
        <v>0.15679999999999999</v>
      </c>
      <c r="J17" t="s">
        <v>3156</v>
      </c>
      <c r="K17" t="s">
        <v>1444</v>
      </c>
      <c r="L17" t="s">
        <v>3155</v>
      </c>
      <c r="M17" t="s">
        <v>505</v>
      </c>
      <c r="N17" t="s">
        <v>173</v>
      </c>
      <c r="O17" t="s">
        <v>173</v>
      </c>
      <c r="P17">
        <v>0.20899999999999999</v>
      </c>
      <c r="Q17">
        <v>0.2641</v>
      </c>
      <c r="S17" t="s">
        <v>3173</v>
      </c>
      <c r="T17" t="s">
        <v>1469</v>
      </c>
      <c r="U17" t="s">
        <v>3159</v>
      </c>
      <c r="V17" t="s">
        <v>38</v>
      </c>
      <c r="W17" t="s">
        <v>173</v>
      </c>
      <c r="X17" t="s">
        <v>173</v>
      </c>
      <c r="Y17">
        <v>0.72209999999999996</v>
      </c>
      <c r="Z17">
        <v>0.37159999999999999</v>
      </c>
      <c r="AB17" t="s">
        <v>959</v>
      </c>
      <c r="AC17" t="s">
        <v>1469</v>
      </c>
      <c r="AD17" t="s">
        <v>3159</v>
      </c>
      <c r="AE17" t="s">
        <v>960</v>
      </c>
      <c r="AF17" s="146" t="s">
        <v>3168</v>
      </c>
      <c r="AG17" s="146" t="s">
        <v>3894</v>
      </c>
      <c r="AH17">
        <v>0.54590000000000005</v>
      </c>
      <c r="AI17">
        <v>0.43009999999999998</v>
      </c>
    </row>
    <row r="18" spans="1:35">
      <c r="A18" t="s">
        <v>3174</v>
      </c>
      <c r="B18" t="s">
        <v>1469</v>
      </c>
      <c r="C18" t="s">
        <v>3159</v>
      </c>
      <c r="D18" t="s">
        <v>38</v>
      </c>
      <c r="E18" t="s">
        <v>173</v>
      </c>
      <c r="F18" t="s">
        <v>173</v>
      </c>
      <c r="G18">
        <v>0.13270000000000001</v>
      </c>
      <c r="H18">
        <v>0.15970000000000001</v>
      </c>
      <c r="J18" t="s">
        <v>3156</v>
      </c>
      <c r="K18" t="s">
        <v>13</v>
      </c>
      <c r="L18" t="s">
        <v>3155</v>
      </c>
      <c r="M18" t="s">
        <v>505</v>
      </c>
      <c r="N18" t="s">
        <v>173</v>
      </c>
      <c r="O18" t="s">
        <v>173</v>
      </c>
      <c r="P18">
        <v>0.2177</v>
      </c>
      <c r="Q18">
        <v>0.2641</v>
      </c>
      <c r="S18" t="s">
        <v>863</v>
      </c>
      <c r="T18" t="s">
        <v>1469</v>
      </c>
      <c r="U18" t="s">
        <v>3159</v>
      </c>
      <c r="V18" t="s">
        <v>178</v>
      </c>
      <c r="W18" s="146" t="s">
        <v>3175</v>
      </c>
      <c r="X18" s="146" t="s">
        <v>4224</v>
      </c>
      <c r="Y18">
        <v>0.22600000000000001</v>
      </c>
      <c r="Z18">
        <v>0.37169999999999997</v>
      </c>
      <c r="AB18" t="s">
        <v>959</v>
      </c>
      <c r="AC18" t="s">
        <v>1444</v>
      </c>
      <c r="AD18" t="s">
        <v>3155</v>
      </c>
      <c r="AE18" t="s">
        <v>960</v>
      </c>
      <c r="AF18" s="146" t="s">
        <v>3168</v>
      </c>
      <c r="AG18" s="146" t="s">
        <v>3894</v>
      </c>
      <c r="AH18">
        <v>5.2630000000000003E-2</v>
      </c>
      <c r="AI18">
        <v>0.43009999999999998</v>
      </c>
    </row>
    <row r="19" spans="1:35">
      <c r="A19" t="s">
        <v>3176</v>
      </c>
      <c r="B19" t="s">
        <v>1469</v>
      </c>
      <c r="C19" t="s">
        <v>3155</v>
      </c>
      <c r="D19" t="s">
        <v>38</v>
      </c>
      <c r="E19" t="s">
        <v>173</v>
      </c>
      <c r="F19" t="s">
        <v>173</v>
      </c>
      <c r="G19">
        <v>0.29349999999999998</v>
      </c>
      <c r="H19">
        <v>0.16669999999999999</v>
      </c>
      <c r="J19" t="s">
        <v>3156</v>
      </c>
      <c r="K19" t="s">
        <v>14</v>
      </c>
      <c r="L19" t="s">
        <v>3155</v>
      </c>
      <c r="M19" t="s">
        <v>505</v>
      </c>
      <c r="N19" t="s">
        <v>173</v>
      </c>
      <c r="O19" t="s">
        <v>173</v>
      </c>
      <c r="P19">
        <v>0.22220000000000001</v>
      </c>
      <c r="Q19">
        <v>0.2641</v>
      </c>
      <c r="S19" t="s">
        <v>604</v>
      </c>
      <c r="T19" t="s">
        <v>1469</v>
      </c>
      <c r="U19" t="s">
        <v>3155</v>
      </c>
      <c r="V19" t="s">
        <v>38</v>
      </c>
      <c r="W19" s="146" t="s">
        <v>3177</v>
      </c>
      <c r="X19" s="146" t="s">
        <v>4038</v>
      </c>
      <c r="Y19">
        <v>0.19289999999999999</v>
      </c>
      <c r="Z19">
        <v>0.37209999999999999</v>
      </c>
      <c r="AB19" t="s">
        <v>959</v>
      </c>
      <c r="AC19" t="s">
        <v>13</v>
      </c>
      <c r="AD19" t="s">
        <v>3155</v>
      </c>
      <c r="AE19" t="s">
        <v>960</v>
      </c>
      <c r="AF19" s="146" t="s">
        <v>3168</v>
      </c>
      <c r="AG19" s="146" t="s">
        <v>3894</v>
      </c>
      <c r="AH19">
        <v>0.94040000000000001</v>
      </c>
      <c r="AI19">
        <v>0.43009999999999998</v>
      </c>
    </row>
    <row r="20" spans="1:35">
      <c r="A20" t="s">
        <v>3176</v>
      </c>
      <c r="B20" t="s">
        <v>1444</v>
      </c>
      <c r="C20" t="s">
        <v>3155</v>
      </c>
      <c r="D20" t="s">
        <v>38</v>
      </c>
      <c r="E20" t="s">
        <v>173</v>
      </c>
      <c r="F20" t="s">
        <v>173</v>
      </c>
      <c r="G20">
        <v>9.7500000000000003E-2</v>
      </c>
      <c r="H20">
        <v>0.16669999999999999</v>
      </c>
      <c r="J20" t="s">
        <v>3156</v>
      </c>
      <c r="K20" t="s">
        <v>15</v>
      </c>
      <c r="L20" t="s">
        <v>3155</v>
      </c>
      <c r="M20" t="s">
        <v>505</v>
      </c>
      <c r="N20" t="s">
        <v>173</v>
      </c>
      <c r="O20" t="s">
        <v>173</v>
      </c>
      <c r="P20">
        <v>0.24079999999999999</v>
      </c>
      <c r="Q20">
        <v>0.2641</v>
      </c>
      <c r="S20" t="s">
        <v>3178</v>
      </c>
      <c r="T20" t="s">
        <v>1469</v>
      </c>
      <c r="U20" t="s">
        <v>3159</v>
      </c>
      <c r="V20" t="s">
        <v>38</v>
      </c>
      <c r="W20" t="s">
        <v>173</v>
      </c>
      <c r="X20" t="s">
        <v>173</v>
      </c>
      <c r="Y20">
        <v>0.1608</v>
      </c>
      <c r="Z20">
        <v>0.38069999999999998</v>
      </c>
      <c r="AB20" t="s">
        <v>959</v>
      </c>
      <c r="AC20" t="s">
        <v>15</v>
      </c>
      <c r="AD20" t="s">
        <v>3155</v>
      </c>
      <c r="AE20" t="s">
        <v>960</v>
      </c>
      <c r="AF20" s="146" t="s">
        <v>3168</v>
      </c>
      <c r="AG20" s="146" t="s">
        <v>3894</v>
      </c>
      <c r="AH20">
        <v>5.8130000000000001E-2</v>
      </c>
      <c r="AI20">
        <v>0.43009999999999998</v>
      </c>
    </row>
    <row r="21" spans="1:35">
      <c r="A21" t="s">
        <v>3179</v>
      </c>
      <c r="B21" t="s">
        <v>1469</v>
      </c>
      <c r="C21" t="s">
        <v>3155</v>
      </c>
      <c r="D21" t="s">
        <v>38</v>
      </c>
      <c r="E21" t="s">
        <v>173</v>
      </c>
      <c r="F21" t="s">
        <v>173</v>
      </c>
      <c r="G21">
        <v>8.3150000000000002E-2</v>
      </c>
      <c r="H21">
        <v>0.17299999999999999</v>
      </c>
      <c r="J21" t="s">
        <v>1123</v>
      </c>
      <c r="K21" t="s">
        <v>1422</v>
      </c>
      <c r="L21" t="s">
        <v>3155</v>
      </c>
      <c r="M21" t="s">
        <v>25</v>
      </c>
      <c r="N21" s="146" t="s">
        <v>3110</v>
      </c>
      <c r="O21" s="146" t="s">
        <v>4193</v>
      </c>
      <c r="P21">
        <v>0.99650000000000005</v>
      </c>
      <c r="Q21">
        <v>0.26529999999999998</v>
      </c>
      <c r="S21" t="s">
        <v>348</v>
      </c>
      <c r="T21" t="s">
        <v>1469</v>
      </c>
      <c r="U21" t="s">
        <v>3155</v>
      </c>
      <c r="V21" t="s">
        <v>38</v>
      </c>
      <c r="W21" s="146" t="s">
        <v>3177</v>
      </c>
      <c r="X21" s="146" t="s">
        <v>4039</v>
      </c>
      <c r="Y21">
        <v>0.2712</v>
      </c>
      <c r="Z21">
        <v>0.38369999999999999</v>
      </c>
      <c r="AB21" t="s">
        <v>594</v>
      </c>
      <c r="AC21" t="s">
        <v>11</v>
      </c>
      <c r="AD21" t="s">
        <v>3155</v>
      </c>
      <c r="AE21" t="s">
        <v>25</v>
      </c>
      <c r="AF21" s="146" t="s">
        <v>3180</v>
      </c>
      <c r="AG21" s="146" t="s">
        <v>4249</v>
      </c>
      <c r="AH21">
        <v>8.6779999999999996E-2</v>
      </c>
      <c r="AI21">
        <v>0.43080000000000002</v>
      </c>
    </row>
    <row r="22" spans="1:35">
      <c r="A22" t="s">
        <v>3181</v>
      </c>
      <c r="B22" t="s">
        <v>1469</v>
      </c>
      <c r="C22" t="s">
        <v>3155</v>
      </c>
      <c r="D22" t="s">
        <v>38</v>
      </c>
      <c r="E22" t="s">
        <v>173</v>
      </c>
      <c r="F22" t="s">
        <v>173</v>
      </c>
      <c r="G22">
        <v>0.1905</v>
      </c>
      <c r="H22">
        <v>0.17319999999999999</v>
      </c>
      <c r="J22" t="s">
        <v>1123</v>
      </c>
      <c r="K22" t="s">
        <v>11</v>
      </c>
      <c r="L22" t="s">
        <v>3155</v>
      </c>
      <c r="M22" t="s">
        <v>25</v>
      </c>
      <c r="N22" s="146" t="s">
        <v>3110</v>
      </c>
      <c r="O22" s="146" t="s">
        <v>4193</v>
      </c>
      <c r="P22">
        <v>0.99639999999999995</v>
      </c>
      <c r="Q22">
        <v>0.26529999999999998</v>
      </c>
      <c r="S22" t="s">
        <v>365</v>
      </c>
      <c r="T22" t="s">
        <v>1469</v>
      </c>
      <c r="U22" t="s">
        <v>3159</v>
      </c>
      <c r="V22" t="s">
        <v>38</v>
      </c>
      <c r="W22" s="146" t="s">
        <v>3177</v>
      </c>
      <c r="X22" s="146" t="s">
        <v>4080</v>
      </c>
      <c r="Y22">
        <v>0.31309999999999999</v>
      </c>
      <c r="Z22">
        <v>0.38429999999999997</v>
      </c>
      <c r="AB22" t="s">
        <v>594</v>
      </c>
      <c r="AC22" t="s">
        <v>1444</v>
      </c>
      <c r="AD22" t="s">
        <v>3155</v>
      </c>
      <c r="AE22" t="s">
        <v>25</v>
      </c>
      <c r="AF22" s="146" t="s">
        <v>3180</v>
      </c>
      <c r="AG22" s="146" t="s">
        <v>4249</v>
      </c>
      <c r="AH22">
        <v>0.14990000000000001</v>
      </c>
      <c r="AI22">
        <v>0.43080000000000002</v>
      </c>
    </row>
    <row r="23" spans="1:35">
      <c r="A23" t="s">
        <v>3181</v>
      </c>
      <c r="B23" t="s">
        <v>1478</v>
      </c>
      <c r="C23" t="s">
        <v>3159</v>
      </c>
      <c r="D23" t="s">
        <v>38</v>
      </c>
      <c r="E23" t="s">
        <v>173</v>
      </c>
      <c r="F23" t="s">
        <v>173</v>
      </c>
      <c r="G23">
        <v>0.11360000000000001</v>
      </c>
      <c r="H23">
        <v>0.17319999999999999</v>
      </c>
      <c r="J23" t="s">
        <v>3182</v>
      </c>
      <c r="K23" t="s">
        <v>1478</v>
      </c>
      <c r="L23" t="s">
        <v>3159</v>
      </c>
      <c r="M23" t="s">
        <v>38</v>
      </c>
      <c r="N23" t="s">
        <v>173</v>
      </c>
      <c r="O23" t="s">
        <v>173</v>
      </c>
      <c r="P23">
        <v>0.84589999999999999</v>
      </c>
      <c r="Q23">
        <v>0.26550000000000001</v>
      </c>
      <c r="S23" t="s">
        <v>555</v>
      </c>
      <c r="T23" t="s">
        <v>1469</v>
      </c>
      <c r="U23" t="s">
        <v>3155</v>
      </c>
      <c r="V23" t="s">
        <v>505</v>
      </c>
      <c r="W23" s="146" t="s">
        <v>3183</v>
      </c>
      <c r="X23" s="146" t="s">
        <v>4225</v>
      </c>
      <c r="Y23">
        <v>5.6829999999999999E-2</v>
      </c>
      <c r="Z23">
        <v>0.39090000000000003</v>
      </c>
      <c r="AB23" t="s">
        <v>594</v>
      </c>
      <c r="AC23" t="s">
        <v>13</v>
      </c>
      <c r="AD23" t="s">
        <v>3155</v>
      </c>
      <c r="AE23" t="s">
        <v>25</v>
      </c>
      <c r="AF23" s="146" t="s">
        <v>3180</v>
      </c>
      <c r="AG23" s="146" t="s">
        <v>4249</v>
      </c>
      <c r="AH23">
        <v>0.1235</v>
      </c>
      <c r="AI23">
        <v>0.43080000000000002</v>
      </c>
    </row>
    <row r="24" spans="1:35">
      <c r="A24" t="s">
        <v>3181</v>
      </c>
      <c r="B24" t="s">
        <v>1444</v>
      </c>
      <c r="C24" t="s">
        <v>3159</v>
      </c>
      <c r="D24" t="s">
        <v>38</v>
      </c>
      <c r="E24" t="s">
        <v>173</v>
      </c>
      <c r="F24" t="s">
        <v>173</v>
      </c>
      <c r="G24">
        <v>9.178E-2</v>
      </c>
      <c r="H24">
        <v>0.17319999999999999</v>
      </c>
      <c r="J24" t="s">
        <v>3182</v>
      </c>
      <c r="K24" t="s">
        <v>1444</v>
      </c>
      <c r="L24" t="s">
        <v>3155</v>
      </c>
      <c r="M24" t="s">
        <v>38</v>
      </c>
      <c r="N24" t="s">
        <v>173</v>
      </c>
      <c r="O24" t="s">
        <v>173</v>
      </c>
      <c r="P24">
        <v>5.9979999999999999E-2</v>
      </c>
      <c r="Q24">
        <v>0.26550000000000001</v>
      </c>
      <c r="S24" t="s">
        <v>436</v>
      </c>
      <c r="T24" t="s">
        <v>1469</v>
      </c>
      <c r="U24" t="s">
        <v>3155</v>
      </c>
      <c r="V24" t="s">
        <v>38</v>
      </c>
      <c r="W24" s="146" t="s">
        <v>3184</v>
      </c>
      <c r="X24" s="146" t="s">
        <v>3892</v>
      </c>
      <c r="Y24">
        <v>0.37319999999999998</v>
      </c>
      <c r="Z24">
        <v>0.39560000000000001</v>
      </c>
      <c r="AB24" t="s">
        <v>594</v>
      </c>
      <c r="AC24" t="s">
        <v>15</v>
      </c>
      <c r="AD24" t="s">
        <v>3155</v>
      </c>
      <c r="AE24" t="s">
        <v>25</v>
      </c>
      <c r="AF24" s="146" t="s">
        <v>3180</v>
      </c>
      <c r="AG24" s="146" t="s">
        <v>4259</v>
      </c>
      <c r="AH24">
        <v>0.15570000000000001</v>
      </c>
      <c r="AI24">
        <v>0.43080000000000002</v>
      </c>
    </row>
    <row r="25" spans="1:35">
      <c r="A25" t="s">
        <v>3185</v>
      </c>
      <c r="B25" t="s">
        <v>1478</v>
      </c>
      <c r="C25" t="s">
        <v>3155</v>
      </c>
      <c r="D25" t="s">
        <v>25</v>
      </c>
      <c r="E25" t="s">
        <v>173</v>
      </c>
      <c r="F25" t="s">
        <v>173</v>
      </c>
      <c r="G25">
        <v>6.5920000000000006E-2</v>
      </c>
      <c r="H25">
        <v>0.17519999999999999</v>
      </c>
      <c r="J25" t="s">
        <v>3182</v>
      </c>
      <c r="K25" t="s">
        <v>1469</v>
      </c>
      <c r="L25" t="s">
        <v>3155</v>
      </c>
      <c r="M25" t="s">
        <v>38</v>
      </c>
      <c r="N25" t="s">
        <v>173</v>
      </c>
      <c r="O25" t="s">
        <v>173</v>
      </c>
      <c r="P25">
        <v>0.17130000000000001</v>
      </c>
      <c r="Q25">
        <v>0.26550000000000001</v>
      </c>
      <c r="S25" t="s">
        <v>393</v>
      </c>
      <c r="T25" t="s">
        <v>1469</v>
      </c>
      <c r="U25" t="s">
        <v>3159</v>
      </c>
      <c r="V25" t="s">
        <v>38</v>
      </c>
      <c r="W25" s="146" t="s">
        <v>3157</v>
      </c>
      <c r="X25" s="146" t="s">
        <v>394</v>
      </c>
      <c r="Y25">
        <v>0.25380000000000003</v>
      </c>
      <c r="Z25">
        <v>0.39739999999999998</v>
      </c>
      <c r="AB25" t="s">
        <v>594</v>
      </c>
      <c r="AC25" t="s">
        <v>1478</v>
      </c>
      <c r="AD25" t="s">
        <v>3155</v>
      </c>
      <c r="AE25" t="s">
        <v>25</v>
      </c>
      <c r="AF25" s="146" t="s">
        <v>3180</v>
      </c>
      <c r="AG25" s="146" t="s">
        <v>4249</v>
      </c>
      <c r="AH25">
        <v>0.1273</v>
      </c>
      <c r="AI25">
        <v>0.43080000000000002</v>
      </c>
    </row>
    <row r="26" spans="1:35">
      <c r="A26" t="s">
        <v>41</v>
      </c>
      <c r="B26" t="s">
        <v>1469</v>
      </c>
      <c r="C26" t="s">
        <v>3155</v>
      </c>
      <c r="D26" t="s">
        <v>25</v>
      </c>
      <c r="E26" s="146" t="s">
        <v>3162</v>
      </c>
      <c r="F26" s="146" t="s">
        <v>4180</v>
      </c>
      <c r="G26">
        <v>0.97899999999999998</v>
      </c>
      <c r="H26">
        <v>0.17949999999999999</v>
      </c>
      <c r="J26" t="s">
        <v>3186</v>
      </c>
      <c r="K26" t="s">
        <v>14</v>
      </c>
      <c r="L26" t="s">
        <v>3155</v>
      </c>
      <c r="M26" t="s">
        <v>38</v>
      </c>
      <c r="N26" t="s">
        <v>173</v>
      </c>
      <c r="O26" t="s">
        <v>173</v>
      </c>
      <c r="P26">
        <v>0.184</v>
      </c>
      <c r="Q26">
        <v>0.26729999999999998</v>
      </c>
      <c r="S26" t="s">
        <v>482</v>
      </c>
      <c r="T26" t="s">
        <v>1469</v>
      </c>
      <c r="U26" t="s">
        <v>3155</v>
      </c>
      <c r="V26" t="s">
        <v>38</v>
      </c>
      <c r="W26" s="146" t="s">
        <v>3187</v>
      </c>
      <c r="X26" s="146" t="s">
        <v>4226</v>
      </c>
      <c r="Y26">
        <v>0.18029999999999999</v>
      </c>
      <c r="Z26">
        <v>0.41820000000000002</v>
      </c>
      <c r="AB26" t="s">
        <v>509</v>
      </c>
      <c r="AC26" t="s">
        <v>15</v>
      </c>
      <c r="AD26" t="s">
        <v>3159</v>
      </c>
      <c r="AE26" t="s">
        <v>38</v>
      </c>
      <c r="AF26" s="146" t="s">
        <v>3115</v>
      </c>
      <c r="AG26" s="146" t="s">
        <v>3962</v>
      </c>
      <c r="AH26">
        <v>7.7520000000000006E-2</v>
      </c>
      <c r="AI26">
        <v>0.43120000000000003</v>
      </c>
    </row>
    <row r="27" spans="1:35">
      <c r="A27" t="s">
        <v>41</v>
      </c>
      <c r="B27" t="s">
        <v>1478</v>
      </c>
      <c r="C27" t="s">
        <v>3155</v>
      </c>
      <c r="D27" t="s">
        <v>25</v>
      </c>
      <c r="E27" s="146" t="s">
        <v>3162</v>
      </c>
      <c r="F27" s="146" t="s">
        <v>4181</v>
      </c>
      <c r="G27">
        <v>0.95430000000000004</v>
      </c>
      <c r="H27">
        <v>0.17949999999999999</v>
      </c>
      <c r="J27" t="s">
        <v>3186</v>
      </c>
      <c r="K27" t="s">
        <v>1469</v>
      </c>
      <c r="L27" t="s">
        <v>3155</v>
      </c>
      <c r="M27" t="s">
        <v>38</v>
      </c>
      <c r="N27" t="s">
        <v>173</v>
      </c>
      <c r="O27" t="s">
        <v>173</v>
      </c>
      <c r="P27">
        <v>0.38690000000000002</v>
      </c>
      <c r="Q27">
        <v>0.26729999999999998</v>
      </c>
      <c r="S27" t="s">
        <v>3188</v>
      </c>
      <c r="T27" t="s">
        <v>1469</v>
      </c>
      <c r="U27" t="s">
        <v>3159</v>
      </c>
      <c r="V27" t="s">
        <v>292</v>
      </c>
      <c r="W27" t="s">
        <v>173</v>
      </c>
      <c r="X27" t="s">
        <v>173</v>
      </c>
      <c r="Y27">
        <v>7.4069999999999997E-2</v>
      </c>
      <c r="Z27">
        <v>0.41820000000000002</v>
      </c>
      <c r="AB27" t="s">
        <v>509</v>
      </c>
      <c r="AC27" t="s">
        <v>14</v>
      </c>
      <c r="AD27" t="s">
        <v>3155</v>
      </c>
      <c r="AE27" t="s">
        <v>38</v>
      </c>
      <c r="AF27" s="146" t="s">
        <v>3115</v>
      </c>
      <c r="AG27" s="146" t="s">
        <v>4258</v>
      </c>
      <c r="AH27">
        <v>0.94679999999999997</v>
      </c>
      <c r="AI27">
        <v>0.43120000000000003</v>
      </c>
    </row>
    <row r="28" spans="1:35">
      <c r="A28" t="s">
        <v>41</v>
      </c>
      <c r="B28" t="s">
        <v>15</v>
      </c>
      <c r="C28" t="s">
        <v>3155</v>
      </c>
      <c r="D28" t="s">
        <v>25</v>
      </c>
      <c r="E28" s="146" t="s">
        <v>3162</v>
      </c>
      <c r="F28" s="146" t="s">
        <v>4182</v>
      </c>
      <c r="G28">
        <v>0.98219999999999996</v>
      </c>
      <c r="H28">
        <v>0.17949999999999999</v>
      </c>
      <c r="J28" t="s">
        <v>857</v>
      </c>
      <c r="K28" t="s">
        <v>1478</v>
      </c>
      <c r="L28" t="s">
        <v>3155</v>
      </c>
      <c r="M28" t="s">
        <v>25</v>
      </c>
      <c r="N28" s="146" t="s">
        <v>3110</v>
      </c>
      <c r="O28" s="146" t="s">
        <v>4194</v>
      </c>
      <c r="P28">
        <v>0.96140000000000003</v>
      </c>
      <c r="Q28">
        <v>0.26750000000000002</v>
      </c>
      <c r="S28" t="s">
        <v>3188</v>
      </c>
      <c r="T28" t="s">
        <v>1469</v>
      </c>
      <c r="U28" t="s">
        <v>3155</v>
      </c>
      <c r="V28" t="s">
        <v>292</v>
      </c>
      <c r="W28" t="s">
        <v>173</v>
      </c>
      <c r="X28" t="s">
        <v>173</v>
      </c>
      <c r="Y28">
        <v>8.8109999999999994E-2</v>
      </c>
      <c r="Z28">
        <v>0.41820000000000002</v>
      </c>
      <c r="AB28" t="s">
        <v>966</v>
      </c>
      <c r="AC28" t="s">
        <v>1412</v>
      </c>
      <c r="AD28" t="s">
        <v>3159</v>
      </c>
      <c r="AE28" t="s">
        <v>292</v>
      </c>
      <c r="AF28" s="146" t="s">
        <v>3189</v>
      </c>
      <c r="AG28" s="146" t="s">
        <v>3904</v>
      </c>
      <c r="AH28">
        <v>0.83930000000000005</v>
      </c>
      <c r="AI28">
        <v>0.43459999999999999</v>
      </c>
    </row>
    <row r="29" spans="1:35">
      <c r="A29" t="s">
        <v>3190</v>
      </c>
      <c r="B29" t="s">
        <v>1469</v>
      </c>
      <c r="C29" t="s">
        <v>3159</v>
      </c>
      <c r="D29" t="s">
        <v>38</v>
      </c>
      <c r="E29" t="s">
        <v>173</v>
      </c>
      <c r="F29" t="s">
        <v>173</v>
      </c>
      <c r="G29">
        <v>7.5060000000000002E-2</v>
      </c>
      <c r="H29">
        <v>0.17960000000000001</v>
      </c>
      <c r="J29" t="s">
        <v>147</v>
      </c>
      <c r="K29" t="s">
        <v>1478</v>
      </c>
      <c r="L29" t="s">
        <v>3159</v>
      </c>
      <c r="M29" t="s">
        <v>25</v>
      </c>
      <c r="N29" s="146" t="s">
        <v>3110</v>
      </c>
      <c r="O29" s="146" t="s">
        <v>4195</v>
      </c>
      <c r="P29">
        <v>0.1741</v>
      </c>
      <c r="Q29">
        <v>0.26929999999999998</v>
      </c>
      <c r="S29" t="s">
        <v>357</v>
      </c>
      <c r="T29" t="s">
        <v>1478</v>
      </c>
      <c r="U29" t="s">
        <v>3159</v>
      </c>
      <c r="V29" t="s">
        <v>38</v>
      </c>
      <c r="W29" s="146" t="s">
        <v>3161</v>
      </c>
      <c r="X29" s="146" t="s">
        <v>4068</v>
      </c>
      <c r="Y29">
        <v>0.83730000000000004</v>
      </c>
      <c r="Z29">
        <v>0.3518</v>
      </c>
      <c r="AB29" t="s">
        <v>966</v>
      </c>
      <c r="AC29" t="s">
        <v>1417</v>
      </c>
      <c r="AD29" t="s">
        <v>3159</v>
      </c>
      <c r="AE29" t="s">
        <v>292</v>
      </c>
      <c r="AF29" s="146" t="s">
        <v>3189</v>
      </c>
      <c r="AG29" s="146" t="s">
        <v>3904</v>
      </c>
      <c r="AH29">
        <v>0.92789999999999995</v>
      </c>
      <c r="AI29">
        <v>0.43459999999999999</v>
      </c>
    </row>
    <row r="30" spans="1:35">
      <c r="A30" t="s">
        <v>3191</v>
      </c>
      <c r="B30" t="s">
        <v>1478</v>
      </c>
      <c r="C30" t="s">
        <v>3159</v>
      </c>
      <c r="D30" t="s">
        <v>38</v>
      </c>
      <c r="E30" t="s">
        <v>173</v>
      </c>
      <c r="F30" t="s">
        <v>173</v>
      </c>
      <c r="G30">
        <v>5.8810000000000001E-2</v>
      </c>
      <c r="H30">
        <v>0.18210000000000001</v>
      </c>
      <c r="J30" t="s">
        <v>147</v>
      </c>
      <c r="K30" t="s">
        <v>15</v>
      </c>
      <c r="L30" t="s">
        <v>3155</v>
      </c>
      <c r="M30" t="s">
        <v>25</v>
      </c>
      <c r="N30" s="146" t="s">
        <v>3110</v>
      </c>
      <c r="O30" s="146" t="s">
        <v>4195</v>
      </c>
      <c r="P30">
        <v>0.99039999999999995</v>
      </c>
      <c r="Q30">
        <v>0.26929999999999998</v>
      </c>
      <c r="S30" t="s">
        <v>492</v>
      </c>
      <c r="T30" t="s">
        <v>1478</v>
      </c>
      <c r="U30" t="s">
        <v>3155</v>
      </c>
      <c r="V30" t="s">
        <v>38</v>
      </c>
      <c r="W30" s="146" t="s">
        <v>3170</v>
      </c>
      <c r="X30" s="146" t="s">
        <v>4223</v>
      </c>
      <c r="Y30">
        <v>0.24049999999999999</v>
      </c>
      <c r="Z30">
        <v>0.35799999999999998</v>
      </c>
      <c r="AB30" t="s">
        <v>966</v>
      </c>
      <c r="AC30" t="s">
        <v>1422</v>
      </c>
      <c r="AD30" t="s">
        <v>3159</v>
      </c>
      <c r="AE30" t="s">
        <v>292</v>
      </c>
      <c r="AF30" s="146" t="s">
        <v>3189</v>
      </c>
      <c r="AG30" s="146" t="s">
        <v>3904</v>
      </c>
      <c r="AH30">
        <v>0.79100000000000004</v>
      </c>
      <c r="AI30">
        <v>0.43459999999999999</v>
      </c>
    </row>
    <row r="31" spans="1:35">
      <c r="A31" t="s">
        <v>3191</v>
      </c>
      <c r="B31" t="s">
        <v>1444</v>
      </c>
      <c r="C31" t="s">
        <v>3155</v>
      </c>
      <c r="D31" t="s">
        <v>38</v>
      </c>
      <c r="E31" t="s">
        <v>173</v>
      </c>
      <c r="F31" t="s">
        <v>173</v>
      </c>
      <c r="G31">
        <v>5.7759999999999999E-2</v>
      </c>
      <c r="H31">
        <v>0.18210000000000001</v>
      </c>
      <c r="J31" t="s">
        <v>375</v>
      </c>
      <c r="K31" t="s">
        <v>1478</v>
      </c>
      <c r="L31" t="s">
        <v>3155</v>
      </c>
      <c r="M31" t="s">
        <v>25</v>
      </c>
      <c r="N31" s="146" t="s">
        <v>3110</v>
      </c>
      <c r="O31" s="146" t="s">
        <v>4196</v>
      </c>
      <c r="P31">
        <v>0.15989999999999999</v>
      </c>
      <c r="Q31">
        <v>0.27089999999999997</v>
      </c>
      <c r="S31" t="s">
        <v>191</v>
      </c>
      <c r="T31" t="s">
        <v>1478</v>
      </c>
      <c r="U31" t="s">
        <v>3155</v>
      </c>
      <c r="V31" t="s">
        <v>38</v>
      </c>
      <c r="W31" s="146" t="s">
        <v>3171</v>
      </c>
      <c r="X31" s="146" t="s">
        <v>3906</v>
      </c>
      <c r="Y31">
        <v>5.3949999999999998E-2</v>
      </c>
      <c r="Z31">
        <v>0.36830000000000002</v>
      </c>
      <c r="AB31" t="s">
        <v>966</v>
      </c>
      <c r="AC31" t="s">
        <v>1432</v>
      </c>
      <c r="AD31" t="s">
        <v>3159</v>
      </c>
      <c r="AE31" t="s">
        <v>292</v>
      </c>
      <c r="AF31" s="146" t="s">
        <v>3189</v>
      </c>
      <c r="AG31" s="146" t="s">
        <v>3904</v>
      </c>
      <c r="AH31">
        <v>0.78039999999999998</v>
      </c>
      <c r="AI31">
        <v>0.43459999999999999</v>
      </c>
    </row>
    <row r="32" spans="1:35">
      <c r="A32" t="s">
        <v>3192</v>
      </c>
      <c r="B32" t="s">
        <v>1469</v>
      </c>
      <c r="C32" t="s">
        <v>3155</v>
      </c>
      <c r="D32" t="s">
        <v>38</v>
      </c>
      <c r="E32" t="s">
        <v>173</v>
      </c>
      <c r="F32" t="s">
        <v>173</v>
      </c>
      <c r="G32">
        <v>0.10979999999999999</v>
      </c>
      <c r="H32">
        <v>0.18379999999999999</v>
      </c>
      <c r="J32" t="s">
        <v>3193</v>
      </c>
      <c r="K32" t="s">
        <v>1469</v>
      </c>
      <c r="L32" t="s">
        <v>3159</v>
      </c>
      <c r="M32" t="s">
        <v>38</v>
      </c>
      <c r="N32" t="s">
        <v>173</v>
      </c>
      <c r="O32" t="s">
        <v>173</v>
      </c>
      <c r="P32">
        <v>7.1489999999999998E-2</v>
      </c>
      <c r="Q32">
        <v>0.27210000000000001</v>
      </c>
      <c r="S32" t="s">
        <v>365</v>
      </c>
      <c r="T32" t="s">
        <v>1478</v>
      </c>
      <c r="U32" t="s">
        <v>3159</v>
      </c>
      <c r="V32" t="s">
        <v>38</v>
      </c>
      <c r="W32" s="146" t="s">
        <v>3177</v>
      </c>
      <c r="X32" s="146" t="s">
        <v>4080</v>
      </c>
      <c r="Y32">
        <v>6.7780000000000007E-2</v>
      </c>
      <c r="Z32">
        <v>0.38429999999999997</v>
      </c>
      <c r="AB32" t="s">
        <v>966</v>
      </c>
      <c r="AC32" t="s">
        <v>11</v>
      </c>
      <c r="AD32" t="s">
        <v>3159</v>
      </c>
      <c r="AE32" t="s">
        <v>292</v>
      </c>
      <c r="AF32" s="146" t="s">
        <v>3189</v>
      </c>
      <c r="AG32" s="146" t="s">
        <v>3904</v>
      </c>
      <c r="AH32">
        <v>0.48520000000000002</v>
      </c>
      <c r="AI32">
        <v>0.43459999999999999</v>
      </c>
    </row>
    <row r="33" spans="1:35">
      <c r="A33" t="s">
        <v>3194</v>
      </c>
      <c r="B33" t="s">
        <v>1469</v>
      </c>
      <c r="C33" t="s">
        <v>3155</v>
      </c>
      <c r="D33" t="s">
        <v>505</v>
      </c>
      <c r="E33" t="s">
        <v>173</v>
      </c>
      <c r="F33" t="s">
        <v>173</v>
      </c>
      <c r="G33">
        <v>0.68430000000000002</v>
      </c>
      <c r="H33">
        <v>0.18459999999999999</v>
      </c>
      <c r="J33" t="s">
        <v>3193</v>
      </c>
      <c r="K33" t="s">
        <v>1388</v>
      </c>
      <c r="L33" t="s">
        <v>3155</v>
      </c>
      <c r="M33" t="s">
        <v>38</v>
      </c>
      <c r="N33" t="s">
        <v>173</v>
      </c>
      <c r="O33" t="s">
        <v>173</v>
      </c>
      <c r="P33">
        <v>8.2350000000000007E-2</v>
      </c>
      <c r="Q33">
        <v>0.27210000000000001</v>
      </c>
      <c r="S33" t="s">
        <v>436</v>
      </c>
      <c r="T33" t="s">
        <v>1478</v>
      </c>
      <c r="U33" t="s">
        <v>3155</v>
      </c>
      <c r="V33" t="s">
        <v>38</v>
      </c>
      <c r="W33" s="146" t="s">
        <v>3184</v>
      </c>
      <c r="X33" s="146" t="s">
        <v>3892</v>
      </c>
      <c r="Y33">
        <v>0.1623</v>
      </c>
      <c r="Z33">
        <v>0.39560000000000001</v>
      </c>
      <c r="AB33" t="s">
        <v>966</v>
      </c>
      <c r="AC33" t="s">
        <v>1444</v>
      </c>
      <c r="AD33" t="s">
        <v>3159</v>
      </c>
      <c r="AE33" t="s">
        <v>292</v>
      </c>
      <c r="AF33" s="146" t="s">
        <v>3189</v>
      </c>
      <c r="AG33" s="146" t="s">
        <v>3904</v>
      </c>
      <c r="AH33">
        <v>0.39689999999999998</v>
      </c>
      <c r="AI33">
        <v>0.43459999999999999</v>
      </c>
    </row>
    <row r="34" spans="1:35">
      <c r="A34" t="s">
        <v>3194</v>
      </c>
      <c r="B34" t="s">
        <v>1478</v>
      </c>
      <c r="C34" t="s">
        <v>3155</v>
      </c>
      <c r="D34" t="s">
        <v>505</v>
      </c>
      <c r="E34" t="s">
        <v>173</v>
      </c>
      <c r="F34" t="s">
        <v>173</v>
      </c>
      <c r="G34">
        <v>6.9889999999999994E-2</v>
      </c>
      <c r="H34">
        <v>0.18459999999999999</v>
      </c>
      <c r="J34" t="s">
        <v>3193</v>
      </c>
      <c r="K34" t="s">
        <v>1444</v>
      </c>
      <c r="L34" t="s">
        <v>3155</v>
      </c>
      <c r="M34" t="s">
        <v>38</v>
      </c>
      <c r="N34" t="s">
        <v>173</v>
      </c>
      <c r="O34" t="s">
        <v>173</v>
      </c>
      <c r="P34">
        <v>0.14749999999999999</v>
      </c>
      <c r="Q34">
        <v>0.27210000000000001</v>
      </c>
      <c r="S34" t="s">
        <v>223</v>
      </c>
      <c r="T34" t="s">
        <v>1478</v>
      </c>
      <c r="U34" t="s">
        <v>3155</v>
      </c>
      <c r="V34" t="s">
        <v>25</v>
      </c>
      <c r="W34" s="146" t="s">
        <v>3180</v>
      </c>
      <c r="X34" s="146" t="s">
        <v>4242</v>
      </c>
      <c r="Y34">
        <v>0.11990000000000001</v>
      </c>
      <c r="Z34">
        <v>0.39789999999999998</v>
      </c>
      <c r="AB34" t="s">
        <v>966</v>
      </c>
      <c r="AC34" t="s">
        <v>13</v>
      </c>
      <c r="AD34" t="s">
        <v>3159</v>
      </c>
      <c r="AE34" t="s">
        <v>292</v>
      </c>
      <c r="AF34" s="146" t="s">
        <v>3189</v>
      </c>
      <c r="AG34" s="146" t="s">
        <v>3904</v>
      </c>
      <c r="AH34">
        <v>0.42909999999999998</v>
      </c>
      <c r="AI34">
        <v>0.43459999999999999</v>
      </c>
    </row>
    <row r="35" spans="1:35">
      <c r="A35" t="s">
        <v>3194</v>
      </c>
      <c r="B35" t="s">
        <v>13</v>
      </c>
      <c r="C35" t="s">
        <v>3155</v>
      </c>
      <c r="D35" t="s">
        <v>505</v>
      </c>
      <c r="E35" t="s">
        <v>173</v>
      </c>
      <c r="F35" t="s">
        <v>173</v>
      </c>
      <c r="G35">
        <v>0.3997</v>
      </c>
      <c r="H35">
        <v>0.18459999999999999</v>
      </c>
      <c r="J35" t="s">
        <v>517</v>
      </c>
      <c r="K35" t="s">
        <v>15</v>
      </c>
      <c r="L35" t="s">
        <v>3155</v>
      </c>
      <c r="M35" t="s">
        <v>25</v>
      </c>
      <c r="N35" s="146" t="s">
        <v>3110</v>
      </c>
      <c r="O35" s="146" t="s">
        <v>4197</v>
      </c>
      <c r="P35">
        <v>0.98229999999999995</v>
      </c>
      <c r="Q35">
        <v>0.27479999999999999</v>
      </c>
      <c r="S35" t="s">
        <v>69</v>
      </c>
      <c r="T35" t="s">
        <v>1478</v>
      </c>
      <c r="U35" t="s">
        <v>3155</v>
      </c>
      <c r="V35" t="s">
        <v>38</v>
      </c>
      <c r="W35" s="146" t="s">
        <v>3137</v>
      </c>
      <c r="X35" s="146" t="s">
        <v>3980</v>
      </c>
      <c r="Y35">
        <v>0.99350000000000005</v>
      </c>
      <c r="Z35">
        <v>0.41299999999999998</v>
      </c>
      <c r="AB35" t="s">
        <v>966</v>
      </c>
      <c r="AC35" t="s">
        <v>15</v>
      </c>
      <c r="AD35" t="s">
        <v>3159</v>
      </c>
      <c r="AE35" t="s">
        <v>292</v>
      </c>
      <c r="AF35" s="146" t="s">
        <v>3189</v>
      </c>
      <c r="AG35" s="146" t="s">
        <v>3904</v>
      </c>
      <c r="AH35">
        <v>0.39019999999999999</v>
      </c>
      <c r="AI35">
        <v>0.43459999999999999</v>
      </c>
    </row>
    <row r="36" spans="1:35">
      <c r="A36" t="s">
        <v>3194</v>
      </c>
      <c r="B36" t="s">
        <v>1388</v>
      </c>
      <c r="C36" t="s">
        <v>3155</v>
      </c>
      <c r="D36" t="s">
        <v>505</v>
      </c>
      <c r="E36" t="s">
        <v>173</v>
      </c>
      <c r="F36" t="s">
        <v>173</v>
      </c>
      <c r="G36">
        <v>0.432</v>
      </c>
      <c r="H36">
        <v>0.18459999999999999</v>
      </c>
      <c r="J36" t="s">
        <v>775</v>
      </c>
      <c r="K36" t="s">
        <v>1478</v>
      </c>
      <c r="L36" t="s">
        <v>3155</v>
      </c>
      <c r="M36" t="s">
        <v>25</v>
      </c>
      <c r="N36" s="146" t="s">
        <v>3110</v>
      </c>
      <c r="O36" s="146" t="s">
        <v>4198</v>
      </c>
      <c r="P36">
        <v>0.1603</v>
      </c>
      <c r="Q36">
        <v>0.2752</v>
      </c>
      <c r="S36" t="s">
        <v>3188</v>
      </c>
      <c r="T36" t="s">
        <v>1478</v>
      </c>
      <c r="U36" t="s">
        <v>3159</v>
      </c>
      <c r="V36" t="s">
        <v>292</v>
      </c>
      <c r="W36" t="s">
        <v>173</v>
      </c>
      <c r="X36" t="s">
        <v>173</v>
      </c>
      <c r="Y36">
        <v>5.713E-2</v>
      </c>
      <c r="Z36">
        <v>0.41820000000000002</v>
      </c>
      <c r="AB36" t="s">
        <v>966</v>
      </c>
      <c r="AC36" t="s">
        <v>1478</v>
      </c>
      <c r="AD36" t="s">
        <v>3159</v>
      </c>
      <c r="AE36" t="s">
        <v>292</v>
      </c>
      <c r="AF36" s="146" t="s">
        <v>3189</v>
      </c>
      <c r="AG36" s="146" t="s">
        <v>3904</v>
      </c>
      <c r="AH36">
        <v>0.47810000000000002</v>
      </c>
      <c r="AI36">
        <v>0.43459999999999999</v>
      </c>
    </row>
    <row r="37" spans="1:35">
      <c r="A37" t="s">
        <v>3194</v>
      </c>
      <c r="B37" t="s">
        <v>1407</v>
      </c>
      <c r="C37" t="s">
        <v>3155</v>
      </c>
      <c r="D37" t="s">
        <v>505</v>
      </c>
      <c r="E37" t="s">
        <v>173</v>
      </c>
      <c r="F37" t="s">
        <v>173</v>
      </c>
      <c r="G37">
        <v>0.45200000000000001</v>
      </c>
      <c r="H37">
        <v>0.18459999999999999</v>
      </c>
      <c r="J37" t="s">
        <v>3195</v>
      </c>
      <c r="K37" t="s">
        <v>1444</v>
      </c>
      <c r="L37" t="s">
        <v>3155</v>
      </c>
      <c r="M37" t="s">
        <v>38</v>
      </c>
      <c r="N37" t="s">
        <v>173</v>
      </c>
      <c r="O37" t="s">
        <v>173</v>
      </c>
      <c r="P37">
        <v>0.28139999999999998</v>
      </c>
      <c r="Q37">
        <v>0.27789999999999998</v>
      </c>
      <c r="S37" t="s">
        <v>3188</v>
      </c>
      <c r="T37" t="s">
        <v>1478</v>
      </c>
      <c r="U37" t="s">
        <v>3155</v>
      </c>
      <c r="V37" t="s">
        <v>292</v>
      </c>
      <c r="W37" t="s">
        <v>173</v>
      </c>
      <c r="X37" t="s">
        <v>173</v>
      </c>
      <c r="Y37">
        <v>0.1633</v>
      </c>
      <c r="Z37">
        <v>0.41820000000000002</v>
      </c>
      <c r="AB37" t="s">
        <v>966</v>
      </c>
      <c r="AC37" t="s">
        <v>1469</v>
      </c>
      <c r="AD37" t="s">
        <v>3159</v>
      </c>
      <c r="AE37" t="s">
        <v>292</v>
      </c>
      <c r="AF37" s="146" t="s">
        <v>3189</v>
      </c>
      <c r="AG37" s="146" t="s">
        <v>3904</v>
      </c>
      <c r="AH37">
        <v>0.74039999999999995</v>
      </c>
      <c r="AI37">
        <v>0.43459999999999999</v>
      </c>
    </row>
    <row r="38" spans="1:35">
      <c r="A38" t="s">
        <v>3194</v>
      </c>
      <c r="B38" t="s">
        <v>1412</v>
      </c>
      <c r="C38" t="s">
        <v>3155</v>
      </c>
      <c r="D38" t="s">
        <v>505</v>
      </c>
      <c r="E38" t="s">
        <v>173</v>
      </c>
      <c r="F38" t="s">
        <v>173</v>
      </c>
      <c r="G38">
        <v>0.4491</v>
      </c>
      <c r="H38">
        <v>0.18459999999999999</v>
      </c>
      <c r="J38" t="s">
        <v>3195</v>
      </c>
      <c r="K38" t="s">
        <v>13</v>
      </c>
      <c r="L38" t="s">
        <v>3155</v>
      </c>
      <c r="M38" t="s">
        <v>38</v>
      </c>
      <c r="N38" t="s">
        <v>173</v>
      </c>
      <c r="O38" t="s">
        <v>173</v>
      </c>
      <c r="P38">
        <v>0.1615</v>
      </c>
      <c r="Q38">
        <v>0.27789999999999998</v>
      </c>
      <c r="S38" t="s">
        <v>813</v>
      </c>
      <c r="T38" t="s">
        <v>13</v>
      </c>
      <c r="U38" t="s">
        <v>3155</v>
      </c>
      <c r="V38" t="s">
        <v>25</v>
      </c>
      <c r="W38" s="146" t="s">
        <v>3127</v>
      </c>
      <c r="X38" s="146" t="s">
        <v>4246</v>
      </c>
      <c r="Y38">
        <v>0.98440000000000005</v>
      </c>
      <c r="Z38">
        <v>0.35809999999999997</v>
      </c>
      <c r="AB38" t="s">
        <v>3196</v>
      </c>
      <c r="AC38" t="s">
        <v>11</v>
      </c>
      <c r="AD38" t="s">
        <v>3155</v>
      </c>
      <c r="AE38" t="s">
        <v>38</v>
      </c>
      <c r="AF38" t="s">
        <v>173</v>
      </c>
      <c r="AG38" s="167" t="s">
        <v>173</v>
      </c>
      <c r="AH38">
        <v>0.93140000000000001</v>
      </c>
      <c r="AI38">
        <v>0.43780000000000002</v>
      </c>
    </row>
    <row r="39" spans="1:35">
      <c r="A39" t="s">
        <v>3194</v>
      </c>
      <c r="B39" t="s">
        <v>1417</v>
      </c>
      <c r="C39" t="s">
        <v>3155</v>
      </c>
      <c r="D39" t="s">
        <v>505</v>
      </c>
      <c r="E39" t="s">
        <v>173</v>
      </c>
      <c r="F39" t="s">
        <v>173</v>
      </c>
      <c r="G39">
        <v>0.43190000000000001</v>
      </c>
      <c r="H39">
        <v>0.18459999999999999</v>
      </c>
      <c r="J39" t="s">
        <v>3195</v>
      </c>
      <c r="K39" t="s">
        <v>14</v>
      </c>
      <c r="L39" t="s">
        <v>3155</v>
      </c>
      <c r="M39" t="s">
        <v>38</v>
      </c>
      <c r="N39" t="s">
        <v>173</v>
      </c>
      <c r="O39" t="s">
        <v>173</v>
      </c>
      <c r="P39">
        <v>0.66359999999999997</v>
      </c>
      <c r="Q39">
        <v>0.27789999999999998</v>
      </c>
      <c r="S39" t="s">
        <v>3178</v>
      </c>
      <c r="T39" t="s">
        <v>13</v>
      </c>
      <c r="U39" t="s">
        <v>3155</v>
      </c>
      <c r="V39" t="s">
        <v>38</v>
      </c>
      <c r="W39" t="s">
        <v>173</v>
      </c>
      <c r="X39" t="s">
        <v>173</v>
      </c>
      <c r="Y39">
        <v>0.91830000000000001</v>
      </c>
      <c r="Z39">
        <v>0.38069999999999998</v>
      </c>
      <c r="AB39" t="s">
        <v>977</v>
      </c>
      <c r="AC39" t="s">
        <v>1444</v>
      </c>
      <c r="AD39" t="s">
        <v>3155</v>
      </c>
      <c r="AE39" t="s">
        <v>38</v>
      </c>
      <c r="AF39" s="146" t="s">
        <v>3115</v>
      </c>
      <c r="AG39" s="146" t="s">
        <v>4257</v>
      </c>
      <c r="AH39">
        <v>0.2797</v>
      </c>
      <c r="AI39">
        <v>0.438</v>
      </c>
    </row>
    <row r="40" spans="1:35">
      <c r="A40" t="s">
        <v>3194</v>
      </c>
      <c r="B40" t="s">
        <v>1422</v>
      </c>
      <c r="C40" t="s">
        <v>3155</v>
      </c>
      <c r="D40" t="s">
        <v>505</v>
      </c>
      <c r="E40" t="s">
        <v>173</v>
      </c>
      <c r="F40" t="s">
        <v>173</v>
      </c>
      <c r="G40">
        <v>0.42799999999999999</v>
      </c>
      <c r="H40">
        <v>0.18459999999999999</v>
      </c>
      <c r="J40" t="s">
        <v>3195</v>
      </c>
      <c r="K40" t="s">
        <v>15</v>
      </c>
      <c r="L40" t="s">
        <v>3155</v>
      </c>
      <c r="M40" t="s">
        <v>38</v>
      </c>
      <c r="N40" t="s">
        <v>173</v>
      </c>
      <c r="O40" t="s">
        <v>173</v>
      </c>
      <c r="P40">
        <v>0.71309999999999996</v>
      </c>
      <c r="Q40">
        <v>0.27789999999999998</v>
      </c>
      <c r="S40" t="s">
        <v>569</v>
      </c>
      <c r="T40" t="s">
        <v>13</v>
      </c>
      <c r="U40" t="s">
        <v>3155</v>
      </c>
      <c r="V40" t="s">
        <v>38</v>
      </c>
      <c r="W40" s="146" t="s">
        <v>3177</v>
      </c>
      <c r="X40" s="146" t="s">
        <v>4245</v>
      </c>
      <c r="Y40">
        <v>0.98029999999999995</v>
      </c>
      <c r="Z40">
        <v>0.38190000000000002</v>
      </c>
      <c r="AB40" t="s">
        <v>3197</v>
      </c>
      <c r="AC40" t="s">
        <v>14</v>
      </c>
      <c r="AD40" t="s">
        <v>3155</v>
      </c>
      <c r="AE40" t="s">
        <v>38</v>
      </c>
      <c r="AF40" t="s">
        <v>173</v>
      </c>
      <c r="AG40" s="167" t="s">
        <v>173</v>
      </c>
      <c r="AH40">
        <v>6.4089999999999994E-2</v>
      </c>
      <c r="AI40">
        <v>0.43890000000000001</v>
      </c>
    </row>
    <row r="41" spans="1:35">
      <c r="A41" t="s">
        <v>3194</v>
      </c>
      <c r="B41" t="s">
        <v>1427</v>
      </c>
      <c r="C41" t="s">
        <v>3155</v>
      </c>
      <c r="D41" t="s">
        <v>505</v>
      </c>
      <c r="E41" t="s">
        <v>173</v>
      </c>
      <c r="F41" t="s">
        <v>173</v>
      </c>
      <c r="G41">
        <v>0.4511</v>
      </c>
      <c r="H41">
        <v>0.18459999999999999</v>
      </c>
      <c r="J41" t="s">
        <v>3195</v>
      </c>
      <c r="K41" t="s">
        <v>1469</v>
      </c>
      <c r="L41" t="s">
        <v>3155</v>
      </c>
      <c r="M41" t="s">
        <v>38</v>
      </c>
      <c r="N41" t="s">
        <v>173</v>
      </c>
      <c r="O41" t="s">
        <v>173</v>
      </c>
      <c r="P41">
        <v>0.13789999999999999</v>
      </c>
      <c r="Q41">
        <v>0.27789999999999998</v>
      </c>
      <c r="S41" t="s">
        <v>555</v>
      </c>
      <c r="T41" t="s">
        <v>13</v>
      </c>
      <c r="U41" t="s">
        <v>3155</v>
      </c>
      <c r="V41" t="s">
        <v>505</v>
      </c>
      <c r="W41" s="146" t="s">
        <v>3183</v>
      </c>
      <c r="X41" s="146" t="s">
        <v>4225</v>
      </c>
      <c r="Y41">
        <v>0.32690000000000002</v>
      </c>
      <c r="Z41">
        <v>0.39090000000000003</v>
      </c>
      <c r="AB41" t="s">
        <v>369</v>
      </c>
      <c r="AC41" t="s">
        <v>11</v>
      </c>
      <c r="AD41" t="s">
        <v>3155</v>
      </c>
      <c r="AE41" t="s">
        <v>38</v>
      </c>
      <c r="AF41" s="146" t="s">
        <v>3115</v>
      </c>
      <c r="AG41" s="146" t="s">
        <v>3951</v>
      </c>
      <c r="AH41">
        <v>1.0009999999999999</v>
      </c>
      <c r="AI41">
        <v>0.44669999999999999</v>
      </c>
    </row>
    <row r="42" spans="1:35">
      <c r="A42" t="s">
        <v>3194</v>
      </c>
      <c r="B42" t="s">
        <v>1432</v>
      </c>
      <c r="C42" t="s">
        <v>3155</v>
      </c>
      <c r="D42" t="s">
        <v>505</v>
      </c>
      <c r="E42" t="s">
        <v>173</v>
      </c>
      <c r="F42" t="s">
        <v>173</v>
      </c>
      <c r="G42">
        <v>0.43280000000000002</v>
      </c>
      <c r="H42">
        <v>0.18459999999999999</v>
      </c>
      <c r="J42" t="s">
        <v>612</v>
      </c>
      <c r="K42" t="s">
        <v>1388</v>
      </c>
      <c r="L42" t="s">
        <v>3155</v>
      </c>
      <c r="M42" t="s">
        <v>25</v>
      </c>
      <c r="N42" s="146" t="s">
        <v>3110</v>
      </c>
      <c r="O42" s="146" t="s">
        <v>4199</v>
      </c>
      <c r="P42">
        <v>0.99360000000000004</v>
      </c>
      <c r="Q42">
        <v>0.28599999999999998</v>
      </c>
      <c r="S42" t="s">
        <v>985</v>
      </c>
      <c r="T42" t="s">
        <v>13</v>
      </c>
      <c r="U42" t="s">
        <v>3155</v>
      </c>
      <c r="V42" t="s">
        <v>505</v>
      </c>
      <c r="W42" s="146" t="s">
        <v>3198</v>
      </c>
      <c r="X42" s="146" t="s">
        <v>4232</v>
      </c>
      <c r="Y42">
        <v>0.105</v>
      </c>
      <c r="Z42">
        <v>0.39429999999999998</v>
      </c>
      <c r="AB42" t="s">
        <v>369</v>
      </c>
      <c r="AC42" t="s">
        <v>14</v>
      </c>
      <c r="AD42" t="s">
        <v>3155</v>
      </c>
      <c r="AE42" t="s">
        <v>38</v>
      </c>
      <c r="AF42" s="146" t="s">
        <v>3115</v>
      </c>
      <c r="AG42" s="146" t="s">
        <v>3951</v>
      </c>
      <c r="AH42">
        <v>0.9163</v>
      </c>
      <c r="AI42">
        <v>0.44669999999999999</v>
      </c>
    </row>
    <row r="43" spans="1:35">
      <c r="A43" t="s">
        <v>3194</v>
      </c>
      <c r="B43" t="s">
        <v>11</v>
      </c>
      <c r="C43" t="s">
        <v>3155</v>
      </c>
      <c r="D43" t="s">
        <v>505</v>
      </c>
      <c r="E43" t="s">
        <v>173</v>
      </c>
      <c r="F43" t="s">
        <v>173</v>
      </c>
      <c r="G43">
        <v>0.42580000000000001</v>
      </c>
      <c r="H43">
        <v>0.18459999999999999</v>
      </c>
      <c r="J43" t="s">
        <v>612</v>
      </c>
      <c r="K43" t="s">
        <v>15</v>
      </c>
      <c r="L43" t="s">
        <v>3155</v>
      </c>
      <c r="M43" t="s">
        <v>25</v>
      </c>
      <c r="N43" s="146" t="s">
        <v>3110</v>
      </c>
      <c r="O43" s="146" t="s">
        <v>4199</v>
      </c>
      <c r="P43">
        <v>0.98880000000000001</v>
      </c>
      <c r="Q43">
        <v>0.28599999999999998</v>
      </c>
      <c r="S43" t="s">
        <v>436</v>
      </c>
      <c r="T43" t="s">
        <v>13</v>
      </c>
      <c r="U43" t="s">
        <v>3159</v>
      </c>
      <c r="V43" t="s">
        <v>38</v>
      </c>
      <c r="W43" s="146" t="s">
        <v>3184</v>
      </c>
      <c r="X43" s="146" t="s">
        <v>3892</v>
      </c>
      <c r="Y43">
        <v>0.108</v>
      </c>
      <c r="Z43">
        <v>0.39560000000000001</v>
      </c>
      <c r="AB43" t="s">
        <v>3199</v>
      </c>
      <c r="AC43" t="s">
        <v>1444</v>
      </c>
      <c r="AD43" t="s">
        <v>3155</v>
      </c>
      <c r="AE43" t="s">
        <v>38</v>
      </c>
      <c r="AF43" t="s">
        <v>173</v>
      </c>
      <c r="AG43" s="167" t="s">
        <v>173</v>
      </c>
      <c r="AH43">
        <v>0.43099999999999999</v>
      </c>
      <c r="AI43">
        <v>0.44719999999999999</v>
      </c>
    </row>
    <row r="44" spans="1:35">
      <c r="A44" t="s">
        <v>3194</v>
      </c>
      <c r="B44" t="s">
        <v>14</v>
      </c>
      <c r="C44" t="s">
        <v>3155</v>
      </c>
      <c r="D44" t="s">
        <v>505</v>
      </c>
      <c r="E44" t="s">
        <v>173</v>
      </c>
      <c r="F44" t="s">
        <v>173</v>
      </c>
      <c r="G44">
        <v>0.39579999999999999</v>
      </c>
      <c r="H44">
        <v>0.18459999999999999</v>
      </c>
      <c r="J44" t="s">
        <v>934</v>
      </c>
      <c r="K44" t="s">
        <v>1388</v>
      </c>
      <c r="L44" t="s">
        <v>3159</v>
      </c>
      <c r="M44" t="s">
        <v>25</v>
      </c>
      <c r="N44" s="146" t="s">
        <v>3127</v>
      </c>
      <c r="O44" s="146" t="s">
        <v>4200</v>
      </c>
      <c r="P44">
        <v>0.4073</v>
      </c>
      <c r="Q44">
        <v>0.28749999999999998</v>
      </c>
      <c r="S44" t="s">
        <v>393</v>
      </c>
      <c r="T44" t="s">
        <v>13</v>
      </c>
      <c r="U44" t="s">
        <v>3155</v>
      </c>
      <c r="V44" t="s">
        <v>38</v>
      </c>
      <c r="W44" s="146" t="s">
        <v>3157</v>
      </c>
      <c r="X44" s="146" t="s">
        <v>394</v>
      </c>
      <c r="Y44">
        <v>0.96240000000000003</v>
      </c>
      <c r="Z44">
        <v>0.39739999999999998</v>
      </c>
      <c r="AB44" t="s">
        <v>3199</v>
      </c>
      <c r="AC44" t="s">
        <v>14</v>
      </c>
      <c r="AD44" t="s">
        <v>3155</v>
      </c>
      <c r="AE44" t="s">
        <v>38</v>
      </c>
      <c r="AF44" t="s">
        <v>173</v>
      </c>
      <c r="AG44" s="167" t="s">
        <v>173</v>
      </c>
      <c r="AH44">
        <v>0.15890000000000001</v>
      </c>
      <c r="AI44">
        <v>0.44719999999999999</v>
      </c>
    </row>
    <row r="45" spans="1:35">
      <c r="A45" t="s">
        <v>3194</v>
      </c>
      <c r="B45" t="s">
        <v>15</v>
      </c>
      <c r="C45" t="s">
        <v>3155</v>
      </c>
      <c r="D45" t="s">
        <v>505</v>
      </c>
      <c r="E45" t="s">
        <v>173</v>
      </c>
      <c r="F45" t="s">
        <v>173</v>
      </c>
      <c r="G45">
        <v>0.37869999999999998</v>
      </c>
      <c r="H45">
        <v>0.18459999999999999</v>
      </c>
      <c r="J45" t="s">
        <v>934</v>
      </c>
      <c r="K45" t="s">
        <v>1478</v>
      </c>
      <c r="L45" t="s">
        <v>3159</v>
      </c>
      <c r="M45" t="s">
        <v>25</v>
      </c>
      <c r="N45" s="146" t="s">
        <v>3127</v>
      </c>
      <c r="O45" s="146" t="s">
        <v>3871</v>
      </c>
      <c r="P45">
        <v>0.26</v>
      </c>
      <c r="Q45">
        <v>0.28749999999999998</v>
      </c>
      <c r="S45" t="s">
        <v>223</v>
      </c>
      <c r="T45" t="s">
        <v>13</v>
      </c>
      <c r="U45" t="s">
        <v>3155</v>
      </c>
      <c r="V45" t="s">
        <v>25</v>
      </c>
      <c r="W45" s="146" t="s">
        <v>3180</v>
      </c>
      <c r="X45" s="146" t="s">
        <v>4229</v>
      </c>
      <c r="Y45">
        <v>0.11840000000000001</v>
      </c>
      <c r="Z45">
        <v>0.39789999999999998</v>
      </c>
      <c r="AB45" t="s">
        <v>3199</v>
      </c>
      <c r="AC45" t="s">
        <v>15</v>
      </c>
      <c r="AD45" t="s">
        <v>3155</v>
      </c>
      <c r="AE45" t="s">
        <v>38</v>
      </c>
      <c r="AF45" t="s">
        <v>173</v>
      </c>
      <c r="AG45" s="167" t="s">
        <v>173</v>
      </c>
      <c r="AH45">
        <v>0.21959999999999999</v>
      </c>
      <c r="AI45">
        <v>0.44719999999999999</v>
      </c>
    </row>
    <row r="46" spans="1:35">
      <c r="A46" t="s">
        <v>3194</v>
      </c>
      <c r="B46" t="s">
        <v>1444</v>
      </c>
      <c r="C46" t="s">
        <v>3155</v>
      </c>
      <c r="D46" t="s">
        <v>505</v>
      </c>
      <c r="E46" t="s">
        <v>173</v>
      </c>
      <c r="F46" t="s">
        <v>173</v>
      </c>
      <c r="G46">
        <v>0.3362</v>
      </c>
      <c r="H46">
        <v>0.18459999999999999</v>
      </c>
      <c r="J46" t="s">
        <v>934</v>
      </c>
      <c r="K46" t="s">
        <v>1412</v>
      </c>
      <c r="L46" t="s">
        <v>3155</v>
      </c>
      <c r="M46" t="s">
        <v>25</v>
      </c>
      <c r="N46" s="146" t="s">
        <v>3127</v>
      </c>
      <c r="O46" s="146" t="s">
        <v>3871</v>
      </c>
      <c r="P46">
        <v>0.8609</v>
      </c>
      <c r="Q46">
        <v>0.28749999999999998</v>
      </c>
      <c r="S46" t="s">
        <v>504</v>
      </c>
      <c r="T46" t="s">
        <v>13</v>
      </c>
      <c r="U46" t="s">
        <v>3155</v>
      </c>
      <c r="V46" t="s">
        <v>505</v>
      </c>
      <c r="W46" s="146" t="s">
        <v>3198</v>
      </c>
      <c r="X46" s="146" t="s">
        <v>4238</v>
      </c>
      <c r="Y46">
        <v>0.106</v>
      </c>
      <c r="Z46">
        <v>0.39939999999999998</v>
      </c>
      <c r="AB46" t="s">
        <v>808</v>
      </c>
      <c r="AC46" t="s">
        <v>14</v>
      </c>
      <c r="AD46" t="s">
        <v>3159</v>
      </c>
      <c r="AE46" t="s">
        <v>38</v>
      </c>
      <c r="AF46" s="146" t="s">
        <v>3124</v>
      </c>
      <c r="AG46" s="146" t="s">
        <v>809</v>
      </c>
      <c r="AH46">
        <v>0.66239999999999999</v>
      </c>
      <c r="AI46">
        <v>0.45639999999999997</v>
      </c>
    </row>
    <row r="47" spans="1:35">
      <c r="A47" t="s">
        <v>3200</v>
      </c>
      <c r="B47" t="s">
        <v>1478</v>
      </c>
      <c r="C47" t="s">
        <v>3155</v>
      </c>
      <c r="D47" t="s">
        <v>25</v>
      </c>
      <c r="E47" t="s">
        <v>173</v>
      </c>
      <c r="F47" t="s">
        <v>173</v>
      </c>
      <c r="G47">
        <v>0.1051</v>
      </c>
      <c r="H47">
        <v>0.186</v>
      </c>
      <c r="J47" t="s">
        <v>934</v>
      </c>
      <c r="K47" t="s">
        <v>1417</v>
      </c>
      <c r="L47" t="s">
        <v>3155</v>
      </c>
      <c r="M47" t="s">
        <v>25</v>
      </c>
      <c r="N47" s="146" t="s">
        <v>3127</v>
      </c>
      <c r="O47" s="146" t="s">
        <v>4200</v>
      </c>
      <c r="P47">
        <v>8.4760000000000002E-2</v>
      </c>
      <c r="Q47">
        <v>0.28749999999999998</v>
      </c>
      <c r="S47" t="s">
        <v>482</v>
      </c>
      <c r="T47" t="s">
        <v>13</v>
      </c>
      <c r="U47" t="s">
        <v>3155</v>
      </c>
      <c r="V47" t="s">
        <v>38</v>
      </c>
      <c r="W47" s="146" t="s">
        <v>3187</v>
      </c>
      <c r="X47" s="146" t="s">
        <v>4226</v>
      </c>
      <c r="Y47">
        <v>0.98280000000000001</v>
      </c>
      <c r="Z47">
        <v>0.41820000000000002</v>
      </c>
      <c r="AB47" t="s">
        <v>361</v>
      </c>
      <c r="AC47" t="s">
        <v>1417</v>
      </c>
      <c r="AD47" t="s">
        <v>3155</v>
      </c>
      <c r="AE47" t="s">
        <v>38</v>
      </c>
      <c r="AF47" s="146" t="s">
        <v>3115</v>
      </c>
      <c r="AG47" s="146" t="s">
        <v>4256</v>
      </c>
      <c r="AH47">
        <v>0.99299999999999999</v>
      </c>
      <c r="AI47">
        <v>0.46110000000000001</v>
      </c>
    </row>
    <row r="48" spans="1:35">
      <c r="A48" t="s">
        <v>3201</v>
      </c>
      <c r="B48" t="s">
        <v>13</v>
      </c>
      <c r="C48" t="s">
        <v>3155</v>
      </c>
      <c r="D48" t="s">
        <v>38</v>
      </c>
      <c r="E48" t="s">
        <v>173</v>
      </c>
      <c r="F48" t="s">
        <v>173</v>
      </c>
      <c r="G48">
        <v>8.763E-2</v>
      </c>
      <c r="H48">
        <v>0.18820000000000001</v>
      </c>
      <c r="J48" t="s">
        <v>934</v>
      </c>
      <c r="K48" t="s">
        <v>1422</v>
      </c>
      <c r="L48" t="s">
        <v>3155</v>
      </c>
      <c r="M48" t="s">
        <v>25</v>
      </c>
      <c r="N48" s="146" t="s">
        <v>3127</v>
      </c>
      <c r="O48" s="146" t="s">
        <v>3871</v>
      </c>
      <c r="P48">
        <v>0.86729999999999996</v>
      </c>
      <c r="Q48">
        <v>0.28749999999999998</v>
      </c>
      <c r="S48" t="s">
        <v>3188</v>
      </c>
      <c r="T48" t="s">
        <v>13</v>
      </c>
      <c r="U48" t="s">
        <v>3155</v>
      </c>
      <c r="V48" t="s">
        <v>292</v>
      </c>
      <c r="W48" t="s">
        <v>173</v>
      </c>
      <c r="X48" t="s">
        <v>173</v>
      </c>
      <c r="Y48">
        <v>0.16339999999999999</v>
      </c>
      <c r="Z48">
        <v>0.41820000000000002</v>
      </c>
      <c r="AB48" t="s">
        <v>361</v>
      </c>
      <c r="AC48" t="s">
        <v>1432</v>
      </c>
      <c r="AD48" t="s">
        <v>3155</v>
      </c>
      <c r="AE48" t="s">
        <v>38</v>
      </c>
      <c r="AF48" s="146" t="s">
        <v>3115</v>
      </c>
      <c r="AG48" s="146" t="s">
        <v>4256</v>
      </c>
      <c r="AH48">
        <v>0.99299999999999999</v>
      </c>
      <c r="AI48">
        <v>0.46110000000000001</v>
      </c>
    </row>
    <row r="49" spans="1:35">
      <c r="A49" t="s">
        <v>3202</v>
      </c>
      <c r="B49" t="s">
        <v>1469</v>
      </c>
      <c r="C49" t="s">
        <v>3155</v>
      </c>
      <c r="D49" t="s">
        <v>25</v>
      </c>
      <c r="E49" t="s">
        <v>173</v>
      </c>
      <c r="F49" t="s">
        <v>173</v>
      </c>
      <c r="G49">
        <v>0.86419999999999997</v>
      </c>
      <c r="H49">
        <v>0.19400000000000001</v>
      </c>
      <c r="J49" t="s">
        <v>3203</v>
      </c>
      <c r="K49" t="s">
        <v>1478</v>
      </c>
      <c r="L49" t="s">
        <v>3155</v>
      </c>
      <c r="M49" t="s">
        <v>25</v>
      </c>
      <c r="N49" t="s">
        <v>173</v>
      </c>
      <c r="O49" t="s">
        <v>173</v>
      </c>
      <c r="P49">
        <v>0.89349999999999996</v>
      </c>
      <c r="Q49">
        <v>0.28799999999999998</v>
      </c>
      <c r="S49" t="s">
        <v>476</v>
      </c>
      <c r="T49" t="s">
        <v>1388</v>
      </c>
      <c r="U49" t="s">
        <v>3155</v>
      </c>
      <c r="V49" t="s">
        <v>38</v>
      </c>
      <c r="W49" s="146" t="s">
        <v>3204</v>
      </c>
      <c r="X49" s="146" t="s">
        <v>3888</v>
      </c>
      <c r="Y49">
        <v>0.92059999999999997</v>
      </c>
      <c r="Z49">
        <v>0.38040000000000002</v>
      </c>
      <c r="AB49" t="s">
        <v>361</v>
      </c>
      <c r="AC49" t="s">
        <v>14</v>
      </c>
      <c r="AD49" t="s">
        <v>3155</v>
      </c>
      <c r="AE49" t="s">
        <v>38</v>
      </c>
      <c r="AF49" s="146" t="s">
        <v>3115</v>
      </c>
      <c r="AG49" s="146" t="s">
        <v>4256</v>
      </c>
      <c r="AH49">
        <v>0.94369999999999998</v>
      </c>
      <c r="AI49">
        <v>0.46110000000000001</v>
      </c>
    </row>
    <row r="50" spans="1:35">
      <c r="A50" t="s">
        <v>3205</v>
      </c>
      <c r="B50" t="s">
        <v>1469</v>
      </c>
      <c r="C50" t="s">
        <v>3155</v>
      </c>
      <c r="D50" t="s">
        <v>38</v>
      </c>
      <c r="E50" t="s">
        <v>173</v>
      </c>
      <c r="F50" t="s">
        <v>173</v>
      </c>
      <c r="G50">
        <v>5.7299999999999997E-2</v>
      </c>
      <c r="H50">
        <v>0.19400000000000001</v>
      </c>
      <c r="J50" t="s">
        <v>529</v>
      </c>
      <c r="K50" t="s">
        <v>1478</v>
      </c>
      <c r="L50" t="s">
        <v>3155</v>
      </c>
      <c r="M50" t="s">
        <v>25</v>
      </c>
      <c r="N50" s="146" t="s">
        <v>3110</v>
      </c>
      <c r="O50" s="146" t="s">
        <v>4201</v>
      </c>
      <c r="P50">
        <v>0.99099999999999999</v>
      </c>
      <c r="Q50">
        <v>0.28860000000000002</v>
      </c>
      <c r="S50" t="s">
        <v>569</v>
      </c>
      <c r="T50" t="s">
        <v>1388</v>
      </c>
      <c r="U50" t="s">
        <v>3155</v>
      </c>
      <c r="V50" t="s">
        <v>38</v>
      </c>
      <c r="W50" s="146" t="s">
        <v>3177</v>
      </c>
      <c r="X50" s="146" t="s">
        <v>4040</v>
      </c>
      <c r="Y50">
        <v>0.98640000000000005</v>
      </c>
      <c r="Z50">
        <v>0.38190000000000002</v>
      </c>
      <c r="AB50" t="s">
        <v>361</v>
      </c>
      <c r="AC50" t="s">
        <v>1407</v>
      </c>
      <c r="AD50" t="s">
        <v>3155</v>
      </c>
      <c r="AE50" t="s">
        <v>38</v>
      </c>
      <c r="AF50" t="s">
        <v>173</v>
      </c>
      <c r="AG50" t="s">
        <v>173</v>
      </c>
      <c r="AH50">
        <v>0.99839999999999995</v>
      </c>
      <c r="AI50">
        <v>0.46110000000000001</v>
      </c>
    </row>
    <row r="51" spans="1:35">
      <c r="A51" t="s">
        <v>3205</v>
      </c>
      <c r="B51" t="s">
        <v>1478</v>
      </c>
      <c r="C51" t="s">
        <v>3159</v>
      </c>
      <c r="D51" t="s">
        <v>38</v>
      </c>
      <c r="E51" t="s">
        <v>173</v>
      </c>
      <c r="F51" t="s">
        <v>173</v>
      </c>
      <c r="G51">
        <v>0.71609999999999996</v>
      </c>
      <c r="H51">
        <v>0.19400000000000001</v>
      </c>
      <c r="J51" t="s">
        <v>3206</v>
      </c>
      <c r="K51" t="s">
        <v>1417</v>
      </c>
      <c r="L51" t="s">
        <v>3159</v>
      </c>
      <c r="M51" t="s">
        <v>292</v>
      </c>
      <c r="N51" t="s">
        <v>173</v>
      </c>
      <c r="O51" t="s">
        <v>173</v>
      </c>
      <c r="P51">
        <v>5.2299999999999999E-2</v>
      </c>
      <c r="Q51">
        <v>0.28860000000000002</v>
      </c>
      <c r="S51" t="s">
        <v>555</v>
      </c>
      <c r="T51" t="s">
        <v>1388</v>
      </c>
      <c r="U51" t="s">
        <v>3155</v>
      </c>
      <c r="V51" t="s">
        <v>505</v>
      </c>
      <c r="W51" s="146" t="s">
        <v>3183</v>
      </c>
      <c r="X51" s="146" t="s">
        <v>4225</v>
      </c>
      <c r="Y51">
        <v>0.24440000000000001</v>
      </c>
      <c r="Z51">
        <v>0.39090000000000003</v>
      </c>
      <c r="AB51" t="s">
        <v>3207</v>
      </c>
      <c r="AC51" t="s">
        <v>1478</v>
      </c>
      <c r="AD51" t="s">
        <v>3155</v>
      </c>
      <c r="AE51" t="s">
        <v>38</v>
      </c>
      <c r="AF51" t="s">
        <v>173</v>
      </c>
      <c r="AG51" t="s">
        <v>173</v>
      </c>
      <c r="AH51">
        <v>0.4667</v>
      </c>
      <c r="AI51">
        <v>0.46889999999999998</v>
      </c>
    </row>
    <row r="52" spans="1:35">
      <c r="A52" t="s">
        <v>3202</v>
      </c>
      <c r="B52" t="s">
        <v>1478</v>
      </c>
      <c r="C52" t="s">
        <v>3155</v>
      </c>
      <c r="D52" t="s">
        <v>25</v>
      </c>
      <c r="E52" t="s">
        <v>173</v>
      </c>
      <c r="F52" t="s">
        <v>173</v>
      </c>
      <c r="G52">
        <v>0.2263</v>
      </c>
      <c r="H52">
        <v>0.19400000000000001</v>
      </c>
      <c r="J52" t="s">
        <v>3206</v>
      </c>
      <c r="K52" t="s">
        <v>11</v>
      </c>
      <c r="L52" t="s">
        <v>3159</v>
      </c>
      <c r="M52" t="s">
        <v>292</v>
      </c>
      <c r="N52" t="s">
        <v>173</v>
      </c>
      <c r="O52" t="s">
        <v>173</v>
      </c>
      <c r="P52">
        <v>9.7119999999999998E-2</v>
      </c>
      <c r="Q52">
        <v>0.28860000000000002</v>
      </c>
      <c r="S52" t="s">
        <v>985</v>
      </c>
      <c r="T52" t="s">
        <v>1388</v>
      </c>
      <c r="U52" t="s">
        <v>3155</v>
      </c>
      <c r="V52" t="s">
        <v>505</v>
      </c>
      <c r="W52" s="146" t="s">
        <v>3198</v>
      </c>
      <c r="X52" s="146" t="s">
        <v>4232</v>
      </c>
      <c r="Y52">
        <v>6.2590000000000007E-2</v>
      </c>
      <c r="Z52">
        <v>0.39429999999999998</v>
      </c>
      <c r="AB52" t="s">
        <v>3207</v>
      </c>
      <c r="AC52" t="s">
        <v>1469</v>
      </c>
      <c r="AD52" t="s">
        <v>3155</v>
      </c>
      <c r="AE52" t="s">
        <v>38</v>
      </c>
      <c r="AF52" t="s">
        <v>173</v>
      </c>
      <c r="AG52" t="s">
        <v>173</v>
      </c>
      <c r="AH52">
        <v>0.109</v>
      </c>
      <c r="AI52">
        <v>0.46889999999999998</v>
      </c>
    </row>
    <row r="53" spans="1:35">
      <c r="A53" t="s">
        <v>3202</v>
      </c>
      <c r="B53" t="s">
        <v>1388</v>
      </c>
      <c r="C53" t="s">
        <v>3155</v>
      </c>
      <c r="D53" t="s">
        <v>25</v>
      </c>
      <c r="E53" t="s">
        <v>173</v>
      </c>
      <c r="F53" t="s">
        <v>173</v>
      </c>
      <c r="G53">
        <v>0.39410000000000001</v>
      </c>
      <c r="H53">
        <v>0.19400000000000001</v>
      </c>
      <c r="J53" t="s">
        <v>3206</v>
      </c>
      <c r="K53" t="s">
        <v>1444</v>
      </c>
      <c r="L53" t="s">
        <v>3159</v>
      </c>
      <c r="M53" t="s">
        <v>292</v>
      </c>
      <c r="N53" t="s">
        <v>173</v>
      </c>
      <c r="O53" t="s">
        <v>173</v>
      </c>
      <c r="P53">
        <v>0.10249999999999999</v>
      </c>
      <c r="Q53">
        <v>0.28860000000000002</v>
      </c>
      <c r="S53" t="s">
        <v>393</v>
      </c>
      <c r="T53" t="s">
        <v>1388</v>
      </c>
      <c r="U53" t="s">
        <v>3155</v>
      </c>
      <c r="V53" t="s">
        <v>38</v>
      </c>
      <c r="W53" s="146" t="s">
        <v>3157</v>
      </c>
      <c r="X53" s="146" t="s">
        <v>394</v>
      </c>
      <c r="Y53">
        <v>0.97340000000000004</v>
      </c>
      <c r="Z53">
        <v>0.39739999999999998</v>
      </c>
      <c r="AB53" t="s">
        <v>855</v>
      </c>
      <c r="AC53" t="s">
        <v>14</v>
      </c>
      <c r="AD53" t="s">
        <v>3155</v>
      </c>
      <c r="AE53" t="s">
        <v>38</v>
      </c>
      <c r="AF53" s="146" t="s">
        <v>3115</v>
      </c>
      <c r="AG53" s="146" t="s">
        <v>3891</v>
      </c>
      <c r="AH53">
        <v>9.1550000000000006E-2</v>
      </c>
      <c r="AI53">
        <v>0.46920000000000001</v>
      </c>
    </row>
    <row r="54" spans="1:35">
      <c r="A54" t="s">
        <v>3202</v>
      </c>
      <c r="B54" t="s">
        <v>1407</v>
      </c>
      <c r="C54" t="s">
        <v>3155</v>
      </c>
      <c r="D54" t="s">
        <v>25</v>
      </c>
      <c r="E54" t="s">
        <v>173</v>
      </c>
      <c r="F54" t="s">
        <v>173</v>
      </c>
      <c r="G54">
        <v>0.96870000000000001</v>
      </c>
      <c r="H54">
        <v>0.19400000000000001</v>
      </c>
      <c r="J54" t="s">
        <v>3206</v>
      </c>
      <c r="K54" t="s">
        <v>13</v>
      </c>
      <c r="L54" t="s">
        <v>3159</v>
      </c>
      <c r="M54" t="s">
        <v>292</v>
      </c>
      <c r="N54" t="s">
        <v>173</v>
      </c>
      <c r="O54" t="s">
        <v>173</v>
      </c>
      <c r="P54">
        <v>0.1011</v>
      </c>
      <c r="Q54">
        <v>0.28860000000000002</v>
      </c>
      <c r="S54" t="s">
        <v>504</v>
      </c>
      <c r="T54" t="s">
        <v>1388</v>
      </c>
      <c r="U54" t="s">
        <v>3155</v>
      </c>
      <c r="V54" t="s">
        <v>505</v>
      </c>
      <c r="W54" s="146" t="s">
        <v>3198</v>
      </c>
      <c r="X54" s="146" t="s">
        <v>4238</v>
      </c>
      <c r="Y54">
        <v>6.3070000000000001E-2</v>
      </c>
      <c r="Z54">
        <v>0.39939999999999998</v>
      </c>
      <c r="AB54" t="s">
        <v>855</v>
      </c>
      <c r="AC54" t="s">
        <v>1407</v>
      </c>
      <c r="AD54" t="s">
        <v>3155</v>
      </c>
      <c r="AE54" t="s">
        <v>38</v>
      </c>
      <c r="AF54" s="146" t="s">
        <v>3115</v>
      </c>
      <c r="AG54" s="146" t="s">
        <v>3891</v>
      </c>
      <c r="AH54">
        <v>0.25130000000000002</v>
      </c>
      <c r="AI54">
        <v>0.46920000000000001</v>
      </c>
    </row>
    <row r="55" spans="1:35">
      <c r="A55" t="s">
        <v>3202</v>
      </c>
      <c r="B55" t="s">
        <v>1412</v>
      </c>
      <c r="C55" t="s">
        <v>3155</v>
      </c>
      <c r="D55" t="s">
        <v>25</v>
      </c>
      <c r="E55" t="s">
        <v>173</v>
      </c>
      <c r="F55" t="s">
        <v>173</v>
      </c>
      <c r="G55">
        <v>0.1384</v>
      </c>
      <c r="H55">
        <v>0.19400000000000001</v>
      </c>
      <c r="J55" t="s">
        <v>3206</v>
      </c>
      <c r="K55" t="s">
        <v>15</v>
      </c>
      <c r="L55" t="s">
        <v>3159</v>
      </c>
      <c r="M55" t="s">
        <v>292</v>
      </c>
      <c r="N55" t="s">
        <v>173</v>
      </c>
      <c r="O55" t="s">
        <v>173</v>
      </c>
      <c r="P55">
        <v>0.1028</v>
      </c>
      <c r="Q55">
        <v>0.28860000000000002</v>
      </c>
      <c r="S55" t="s">
        <v>396</v>
      </c>
      <c r="T55" t="s">
        <v>1388</v>
      </c>
      <c r="U55" t="s">
        <v>3159</v>
      </c>
      <c r="V55" t="s">
        <v>38</v>
      </c>
      <c r="W55" s="146" t="s">
        <v>3204</v>
      </c>
      <c r="X55" s="146" t="s">
        <v>4227</v>
      </c>
      <c r="Y55">
        <v>8.8749999999999996E-2</v>
      </c>
      <c r="Z55">
        <v>0.4158</v>
      </c>
      <c r="AB55" t="s">
        <v>1120</v>
      </c>
      <c r="AC55" t="s">
        <v>14</v>
      </c>
      <c r="AD55" t="s">
        <v>3155</v>
      </c>
      <c r="AE55" t="s">
        <v>38</v>
      </c>
      <c r="AF55" s="146" t="s">
        <v>3208</v>
      </c>
      <c r="AG55" s="146" t="s">
        <v>3870</v>
      </c>
      <c r="AH55">
        <v>9.1850000000000001E-2</v>
      </c>
      <c r="AI55">
        <v>0.4713</v>
      </c>
    </row>
    <row r="56" spans="1:35">
      <c r="A56" t="s">
        <v>3202</v>
      </c>
      <c r="B56" t="s">
        <v>1417</v>
      </c>
      <c r="C56" t="s">
        <v>3155</v>
      </c>
      <c r="D56" t="s">
        <v>25</v>
      </c>
      <c r="E56" t="s">
        <v>173</v>
      </c>
      <c r="F56" t="s">
        <v>173</v>
      </c>
      <c r="G56">
        <v>0.87939999999999996</v>
      </c>
      <c r="H56">
        <v>0.19400000000000001</v>
      </c>
      <c r="J56" t="s">
        <v>3206</v>
      </c>
      <c r="K56" t="s">
        <v>1478</v>
      </c>
      <c r="L56" t="s">
        <v>3159</v>
      </c>
      <c r="M56" t="s">
        <v>292</v>
      </c>
      <c r="N56" t="s">
        <v>173</v>
      </c>
      <c r="O56" t="s">
        <v>173</v>
      </c>
      <c r="P56">
        <v>0.1293</v>
      </c>
      <c r="Q56">
        <v>0.28860000000000002</v>
      </c>
      <c r="S56" t="s">
        <v>482</v>
      </c>
      <c r="T56" t="s">
        <v>1388</v>
      </c>
      <c r="U56" t="s">
        <v>3155</v>
      </c>
      <c r="V56" t="s">
        <v>38</v>
      </c>
      <c r="W56" s="146" t="s">
        <v>3187</v>
      </c>
      <c r="X56" s="146" t="s">
        <v>4226</v>
      </c>
      <c r="Y56">
        <v>0.98729999999999996</v>
      </c>
      <c r="Z56">
        <v>0.41820000000000002</v>
      </c>
      <c r="AB56" t="s">
        <v>1120</v>
      </c>
      <c r="AC56" t="s">
        <v>1407</v>
      </c>
      <c r="AD56" t="s">
        <v>3155</v>
      </c>
      <c r="AE56" t="s">
        <v>38</v>
      </c>
      <c r="AF56" s="146" t="s">
        <v>3208</v>
      </c>
      <c r="AG56" s="146" t="s">
        <v>3875</v>
      </c>
      <c r="AH56">
        <v>0.25140000000000001</v>
      </c>
      <c r="AI56">
        <v>0.4713</v>
      </c>
    </row>
    <row r="57" spans="1:35">
      <c r="A57" t="s">
        <v>3202</v>
      </c>
      <c r="B57" t="s">
        <v>1422</v>
      </c>
      <c r="C57" t="s">
        <v>3155</v>
      </c>
      <c r="D57" t="s">
        <v>25</v>
      </c>
      <c r="E57" t="s">
        <v>173</v>
      </c>
      <c r="F57" t="s">
        <v>173</v>
      </c>
      <c r="G57">
        <v>0.1318</v>
      </c>
      <c r="H57">
        <v>0.19400000000000001</v>
      </c>
      <c r="J57" t="s">
        <v>3206</v>
      </c>
      <c r="K57" t="s">
        <v>1469</v>
      </c>
      <c r="L57" t="s">
        <v>3159</v>
      </c>
      <c r="M57" t="s">
        <v>292</v>
      </c>
      <c r="N57" t="s">
        <v>173</v>
      </c>
      <c r="O57" t="s">
        <v>173</v>
      </c>
      <c r="P57">
        <v>0.1981</v>
      </c>
      <c r="Q57">
        <v>0.28860000000000002</v>
      </c>
      <c r="S57" t="s">
        <v>3209</v>
      </c>
      <c r="T57" t="s">
        <v>1407</v>
      </c>
      <c r="U57" t="s">
        <v>3155</v>
      </c>
      <c r="V57" t="s">
        <v>38</v>
      </c>
      <c r="W57" t="s">
        <v>173</v>
      </c>
      <c r="X57" t="s">
        <v>173</v>
      </c>
      <c r="Y57">
        <v>5.561E-2</v>
      </c>
      <c r="Z57">
        <v>0.35949999999999999</v>
      </c>
      <c r="AB57" t="s">
        <v>3210</v>
      </c>
      <c r="AC57" t="s">
        <v>1444</v>
      </c>
      <c r="AD57" t="s">
        <v>3159</v>
      </c>
      <c r="AE57" t="s">
        <v>292</v>
      </c>
      <c r="AF57" t="s">
        <v>173</v>
      </c>
      <c r="AG57" t="s">
        <v>173</v>
      </c>
      <c r="AH57">
        <v>6.1039999999999997E-2</v>
      </c>
      <c r="AI57">
        <v>0.47139999999999999</v>
      </c>
    </row>
    <row r="58" spans="1:35">
      <c r="A58" t="s">
        <v>3202</v>
      </c>
      <c r="B58" t="s">
        <v>1427</v>
      </c>
      <c r="C58" t="s">
        <v>3155</v>
      </c>
      <c r="D58" t="s">
        <v>25</v>
      </c>
      <c r="E58" t="s">
        <v>173</v>
      </c>
      <c r="F58" t="s">
        <v>173</v>
      </c>
      <c r="G58">
        <v>0.96819999999999995</v>
      </c>
      <c r="H58">
        <v>0.19400000000000001</v>
      </c>
      <c r="J58" t="s">
        <v>3211</v>
      </c>
      <c r="K58" t="s">
        <v>1478</v>
      </c>
      <c r="L58" t="s">
        <v>3159</v>
      </c>
      <c r="M58" t="s">
        <v>38</v>
      </c>
      <c r="N58" t="s">
        <v>173</v>
      </c>
      <c r="O58" t="s">
        <v>173</v>
      </c>
      <c r="P58">
        <v>0.5514</v>
      </c>
      <c r="Q58">
        <v>0.28899999999999998</v>
      </c>
      <c r="S58" t="s">
        <v>3212</v>
      </c>
      <c r="T58" t="s">
        <v>1407</v>
      </c>
      <c r="U58" t="s">
        <v>3155</v>
      </c>
      <c r="V58" t="s">
        <v>38</v>
      </c>
      <c r="W58" t="s">
        <v>173</v>
      </c>
      <c r="X58" t="s">
        <v>173</v>
      </c>
      <c r="Y58">
        <v>0.69450000000000001</v>
      </c>
      <c r="Z58">
        <v>0.3785</v>
      </c>
      <c r="AB58" t="s">
        <v>3210</v>
      </c>
      <c r="AC58" t="s">
        <v>13</v>
      </c>
      <c r="AD58" t="s">
        <v>3159</v>
      </c>
      <c r="AE58" t="s">
        <v>292</v>
      </c>
      <c r="AF58" t="s">
        <v>173</v>
      </c>
      <c r="AG58" t="s">
        <v>173</v>
      </c>
      <c r="AH58">
        <v>5.5169999999999997E-2</v>
      </c>
      <c r="AI58">
        <v>0.47139999999999999</v>
      </c>
    </row>
    <row r="59" spans="1:35">
      <c r="A59" t="s">
        <v>3202</v>
      </c>
      <c r="B59" t="s">
        <v>14</v>
      </c>
      <c r="C59" t="s">
        <v>3155</v>
      </c>
      <c r="D59" t="s">
        <v>25</v>
      </c>
      <c r="E59" t="s">
        <v>173</v>
      </c>
      <c r="F59" t="s">
        <v>173</v>
      </c>
      <c r="G59">
        <v>0.92900000000000005</v>
      </c>
      <c r="H59">
        <v>0.19400000000000001</v>
      </c>
      <c r="J59" t="s">
        <v>3211</v>
      </c>
      <c r="K59" t="s">
        <v>1469</v>
      </c>
      <c r="L59" t="s">
        <v>3155</v>
      </c>
      <c r="M59" t="s">
        <v>38</v>
      </c>
      <c r="N59" t="s">
        <v>173</v>
      </c>
      <c r="O59" t="s">
        <v>173</v>
      </c>
      <c r="P59">
        <v>6.8989999999999996E-2</v>
      </c>
      <c r="Q59">
        <v>0.28899999999999998</v>
      </c>
      <c r="S59" t="s">
        <v>555</v>
      </c>
      <c r="T59" t="s">
        <v>1407</v>
      </c>
      <c r="U59" t="s">
        <v>3155</v>
      </c>
      <c r="V59" t="s">
        <v>505</v>
      </c>
      <c r="W59" s="146" t="s">
        <v>3183</v>
      </c>
      <c r="X59" s="146" t="s">
        <v>4225</v>
      </c>
      <c r="Y59">
        <v>0.19489999999999999</v>
      </c>
      <c r="Z59">
        <v>0.39090000000000003</v>
      </c>
      <c r="AB59" t="s">
        <v>3210</v>
      </c>
      <c r="AC59" t="s">
        <v>14</v>
      </c>
      <c r="AD59" t="s">
        <v>3159</v>
      </c>
      <c r="AE59" t="s">
        <v>292</v>
      </c>
      <c r="AF59" t="s">
        <v>173</v>
      </c>
      <c r="AG59" s="146" t="s">
        <v>173</v>
      </c>
      <c r="AH59">
        <v>9.6049999999999996E-2</v>
      </c>
      <c r="AI59">
        <v>0.47139999999999999</v>
      </c>
    </row>
    <row r="60" spans="1:35">
      <c r="A60" t="s">
        <v>3213</v>
      </c>
      <c r="B60" t="s">
        <v>1478</v>
      </c>
      <c r="C60" t="s">
        <v>3155</v>
      </c>
      <c r="D60" t="s">
        <v>25</v>
      </c>
      <c r="E60" t="s">
        <v>173</v>
      </c>
      <c r="F60" t="s">
        <v>173</v>
      </c>
      <c r="G60">
        <v>9.2990000000000003E-2</v>
      </c>
      <c r="H60">
        <v>0.19470000000000001</v>
      </c>
      <c r="J60" t="s">
        <v>363</v>
      </c>
      <c r="K60" t="s">
        <v>1478</v>
      </c>
      <c r="L60" t="s">
        <v>3159</v>
      </c>
      <c r="M60" t="s">
        <v>38</v>
      </c>
      <c r="N60" s="146" t="s">
        <v>3177</v>
      </c>
      <c r="O60" s="146" t="s">
        <v>4202</v>
      </c>
      <c r="P60">
        <v>0.95779999999999998</v>
      </c>
      <c r="Q60">
        <v>0.28899999999999998</v>
      </c>
      <c r="S60" t="s">
        <v>393</v>
      </c>
      <c r="T60" t="s">
        <v>1407</v>
      </c>
      <c r="U60" t="s">
        <v>3155</v>
      </c>
      <c r="V60" t="s">
        <v>38</v>
      </c>
      <c r="W60" s="146" t="s">
        <v>3157</v>
      </c>
      <c r="X60" s="146" t="s">
        <v>394</v>
      </c>
      <c r="Y60">
        <v>0.97950000000000004</v>
      </c>
      <c r="Z60">
        <v>0.39739999999999998</v>
      </c>
      <c r="AB60" t="s">
        <v>3210</v>
      </c>
      <c r="AC60" t="s">
        <v>15</v>
      </c>
      <c r="AD60" t="s">
        <v>3159</v>
      </c>
      <c r="AE60" t="s">
        <v>292</v>
      </c>
      <c r="AF60" t="s">
        <v>173</v>
      </c>
      <c r="AG60" t="s">
        <v>173</v>
      </c>
      <c r="AH60">
        <v>6.2309999999999997E-2</v>
      </c>
      <c r="AI60">
        <v>0.47139999999999999</v>
      </c>
    </row>
    <row r="61" spans="1:35">
      <c r="A61" t="s">
        <v>3214</v>
      </c>
      <c r="B61" t="s">
        <v>1469</v>
      </c>
      <c r="C61" t="s">
        <v>3155</v>
      </c>
      <c r="D61" t="s">
        <v>38</v>
      </c>
      <c r="E61" t="s">
        <v>173</v>
      </c>
      <c r="F61" t="s">
        <v>173</v>
      </c>
      <c r="G61">
        <v>0.32700000000000001</v>
      </c>
      <c r="H61">
        <v>0.19789999999999999</v>
      </c>
      <c r="J61" t="s">
        <v>363</v>
      </c>
      <c r="K61" t="s">
        <v>1444</v>
      </c>
      <c r="L61" t="s">
        <v>3155</v>
      </c>
      <c r="M61" t="s">
        <v>38</v>
      </c>
      <c r="N61" s="146" t="s">
        <v>3177</v>
      </c>
      <c r="O61" s="146" t="s">
        <v>4202</v>
      </c>
      <c r="P61">
        <v>9.8360000000000003E-2</v>
      </c>
      <c r="Q61">
        <v>0.28899999999999998</v>
      </c>
      <c r="S61" t="s">
        <v>482</v>
      </c>
      <c r="T61" t="s">
        <v>1407</v>
      </c>
      <c r="U61" t="s">
        <v>3155</v>
      </c>
      <c r="V61" t="s">
        <v>38</v>
      </c>
      <c r="W61" s="146" t="s">
        <v>3187</v>
      </c>
      <c r="X61" s="146" t="s">
        <v>4226</v>
      </c>
      <c r="Y61">
        <v>0.9899</v>
      </c>
      <c r="Z61">
        <v>0.41820000000000002</v>
      </c>
      <c r="AB61" t="s">
        <v>3210</v>
      </c>
      <c r="AC61" t="s">
        <v>1478</v>
      </c>
      <c r="AD61" t="s">
        <v>3159</v>
      </c>
      <c r="AE61" t="s">
        <v>292</v>
      </c>
      <c r="AF61" t="s">
        <v>173</v>
      </c>
      <c r="AG61" t="s">
        <v>173</v>
      </c>
      <c r="AH61">
        <v>6.9570000000000007E-2</v>
      </c>
      <c r="AI61">
        <v>0.47139999999999999</v>
      </c>
    </row>
    <row r="62" spans="1:35">
      <c r="A62" t="s">
        <v>3215</v>
      </c>
      <c r="B62" t="s">
        <v>1469</v>
      </c>
      <c r="C62" t="s">
        <v>3159</v>
      </c>
      <c r="D62" t="s">
        <v>38</v>
      </c>
      <c r="E62" t="s">
        <v>173</v>
      </c>
      <c r="F62" t="s">
        <v>173</v>
      </c>
      <c r="G62">
        <v>0.20269999999999999</v>
      </c>
      <c r="H62">
        <v>0.2019</v>
      </c>
      <c r="J62" t="s">
        <v>363</v>
      </c>
      <c r="K62" t="s">
        <v>1469</v>
      </c>
      <c r="L62" t="s">
        <v>3155</v>
      </c>
      <c r="M62" t="s">
        <v>38</v>
      </c>
      <c r="N62" s="146" t="s">
        <v>3177</v>
      </c>
      <c r="O62" s="146" t="s">
        <v>4202</v>
      </c>
      <c r="P62">
        <v>0.43469999999999998</v>
      </c>
      <c r="Q62">
        <v>0.28899999999999998</v>
      </c>
      <c r="S62" t="s">
        <v>555</v>
      </c>
      <c r="T62" t="s">
        <v>1412</v>
      </c>
      <c r="U62" t="s">
        <v>3155</v>
      </c>
      <c r="V62" t="s">
        <v>505</v>
      </c>
      <c r="W62" s="146" t="s">
        <v>3183</v>
      </c>
      <c r="X62" s="146" t="s">
        <v>4225</v>
      </c>
      <c r="Y62">
        <v>0.20200000000000001</v>
      </c>
      <c r="Z62">
        <v>0.39090000000000003</v>
      </c>
      <c r="AB62" t="s">
        <v>3210</v>
      </c>
      <c r="AC62" t="s">
        <v>1469</v>
      </c>
      <c r="AD62" t="s">
        <v>3159</v>
      </c>
      <c r="AE62" t="s">
        <v>292</v>
      </c>
      <c r="AF62" t="s">
        <v>173</v>
      </c>
      <c r="AG62" t="s">
        <v>173</v>
      </c>
      <c r="AH62">
        <v>8.5339999999999999E-2</v>
      </c>
      <c r="AI62">
        <v>0.47139999999999999</v>
      </c>
    </row>
    <row r="63" spans="1:35">
      <c r="A63" t="s">
        <v>3216</v>
      </c>
      <c r="B63" t="s">
        <v>13</v>
      </c>
      <c r="C63" t="s">
        <v>3155</v>
      </c>
      <c r="D63" t="s">
        <v>960</v>
      </c>
      <c r="E63" t="s">
        <v>173</v>
      </c>
      <c r="F63" t="s">
        <v>173</v>
      </c>
      <c r="G63">
        <v>6.0630000000000003E-2</v>
      </c>
      <c r="H63">
        <v>0.2021</v>
      </c>
      <c r="J63" t="s">
        <v>3217</v>
      </c>
      <c r="K63" t="s">
        <v>1417</v>
      </c>
      <c r="L63" t="s">
        <v>3159</v>
      </c>
      <c r="M63" t="s">
        <v>25</v>
      </c>
      <c r="N63" t="s">
        <v>173</v>
      </c>
      <c r="O63" t="s">
        <v>173</v>
      </c>
      <c r="P63">
        <v>0.90080000000000005</v>
      </c>
      <c r="Q63">
        <v>0.28949999999999998</v>
      </c>
      <c r="S63" t="s">
        <v>393</v>
      </c>
      <c r="T63" t="s">
        <v>1412</v>
      </c>
      <c r="U63" t="s">
        <v>3155</v>
      </c>
      <c r="V63" t="s">
        <v>38</v>
      </c>
      <c r="W63" s="146" t="s">
        <v>3157</v>
      </c>
      <c r="X63" s="146" t="s">
        <v>394</v>
      </c>
      <c r="Y63">
        <v>0.97860000000000003</v>
      </c>
      <c r="Z63">
        <v>0.39739999999999998</v>
      </c>
      <c r="AB63" t="s">
        <v>371</v>
      </c>
      <c r="AC63" t="s">
        <v>11</v>
      </c>
      <c r="AD63" t="s">
        <v>3155</v>
      </c>
      <c r="AE63" t="s">
        <v>38</v>
      </c>
      <c r="AF63" s="146" t="s">
        <v>3115</v>
      </c>
      <c r="AG63" s="146" t="s">
        <v>3874</v>
      </c>
      <c r="AH63">
        <v>0.97330000000000005</v>
      </c>
      <c r="AI63">
        <v>0.47270000000000001</v>
      </c>
    </row>
    <row r="64" spans="1:35">
      <c r="A64" t="s">
        <v>3218</v>
      </c>
      <c r="B64" t="s">
        <v>13</v>
      </c>
      <c r="C64" t="s">
        <v>3155</v>
      </c>
      <c r="D64" t="s">
        <v>505</v>
      </c>
      <c r="E64" t="s">
        <v>173</v>
      </c>
      <c r="F64" t="s">
        <v>173</v>
      </c>
      <c r="G64">
        <v>0.29480000000000001</v>
      </c>
      <c r="H64">
        <v>0.20530000000000001</v>
      </c>
      <c r="J64" t="s">
        <v>3219</v>
      </c>
      <c r="K64" t="s">
        <v>1478</v>
      </c>
      <c r="L64" t="s">
        <v>3155</v>
      </c>
      <c r="M64" t="s">
        <v>25</v>
      </c>
      <c r="N64" t="s">
        <v>173</v>
      </c>
      <c r="O64" t="s">
        <v>173</v>
      </c>
      <c r="P64">
        <v>9.6750000000000003E-2</v>
      </c>
      <c r="Q64">
        <v>0.2903</v>
      </c>
      <c r="S64" t="s">
        <v>482</v>
      </c>
      <c r="T64" t="s">
        <v>1412</v>
      </c>
      <c r="U64" t="s">
        <v>3155</v>
      </c>
      <c r="V64" t="s">
        <v>38</v>
      </c>
      <c r="W64" s="146" t="s">
        <v>3187</v>
      </c>
      <c r="X64" s="146" t="s">
        <v>4226</v>
      </c>
      <c r="Y64">
        <v>0.98960000000000004</v>
      </c>
      <c r="Z64">
        <v>0.41820000000000002</v>
      </c>
      <c r="AB64" t="s">
        <v>373</v>
      </c>
      <c r="AC64" t="s">
        <v>1412</v>
      </c>
      <c r="AD64" t="s">
        <v>3155</v>
      </c>
      <c r="AE64" t="s">
        <v>38</v>
      </c>
      <c r="AF64" s="146" t="s">
        <v>3124</v>
      </c>
      <c r="AG64" s="146" t="s">
        <v>4260</v>
      </c>
      <c r="AH64">
        <v>0.97740000000000005</v>
      </c>
      <c r="AI64">
        <v>0.47749999999999998</v>
      </c>
    </row>
    <row r="65" spans="1:35">
      <c r="A65" t="s">
        <v>3218</v>
      </c>
      <c r="B65" t="s">
        <v>1388</v>
      </c>
      <c r="C65" t="s">
        <v>3155</v>
      </c>
      <c r="D65" t="s">
        <v>505</v>
      </c>
      <c r="E65" t="s">
        <v>173</v>
      </c>
      <c r="F65" t="s">
        <v>173</v>
      </c>
      <c r="G65">
        <v>0.33489999999999998</v>
      </c>
      <c r="H65">
        <v>0.20530000000000001</v>
      </c>
      <c r="J65" t="s">
        <v>389</v>
      </c>
      <c r="K65" t="s">
        <v>1478</v>
      </c>
      <c r="L65" t="s">
        <v>3159</v>
      </c>
      <c r="M65" t="s">
        <v>25</v>
      </c>
      <c r="N65" s="146" t="s">
        <v>3110</v>
      </c>
      <c r="O65" s="146" t="s">
        <v>4203</v>
      </c>
      <c r="P65">
        <v>0.89480000000000004</v>
      </c>
      <c r="Q65">
        <v>0.29139999999999999</v>
      </c>
      <c r="S65" t="s">
        <v>3188</v>
      </c>
      <c r="T65" t="s">
        <v>1412</v>
      </c>
      <c r="U65" t="s">
        <v>3155</v>
      </c>
      <c r="V65" t="s">
        <v>25</v>
      </c>
      <c r="W65" t="s">
        <v>173</v>
      </c>
      <c r="X65" t="s">
        <v>173</v>
      </c>
      <c r="Y65">
        <v>0.15340000000000001</v>
      </c>
      <c r="Z65">
        <v>0.41820000000000002</v>
      </c>
      <c r="AB65" t="s">
        <v>373</v>
      </c>
      <c r="AC65" t="s">
        <v>1417</v>
      </c>
      <c r="AD65" t="s">
        <v>3155</v>
      </c>
      <c r="AE65" t="s">
        <v>38</v>
      </c>
      <c r="AF65" s="146" t="s">
        <v>3124</v>
      </c>
      <c r="AG65" s="146" t="s">
        <v>4031</v>
      </c>
      <c r="AH65">
        <v>0.9667</v>
      </c>
      <c r="AI65">
        <v>0.47749999999999998</v>
      </c>
    </row>
    <row r="66" spans="1:35">
      <c r="A66" t="s">
        <v>3218</v>
      </c>
      <c r="B66" t="s">
        <v>1407</v>
      </c>
      <c r="C66" t="s">
        <v>3155</v>
      </c>
      <c r="D66" t="s">
        <v>505</v>
      </c>
      <c r="E66" t="s">
        <v>173</v>
      </c>
      <c r="F66" t="s">
        <v>173</v>
      </c>
      <c r="G66">
        <v>0.35970000000000002</v>
      </c>
      <c r="H66">
        <v>0.20530000000000001</v>
      </c>
      <c r="J66" t="s">
        <v>1073</v>
      </c>
      <c r="K66" t="s">
        <v>1478</v>
      </c>
      <c r="L66" t="s">
        <v>3155</v>
      </c>
      <c r="M66" t="s">
        <v>25</v>
      </c>
      <c r="N66" s="146" t="s">
        <v>3110</v>
      </c>
      <c r="O66" s="146" t="s">
        <v>4204</v>
      </c>
      <c r="P66">
        <v>0.1052</v>
      </c>
      <c r="Q66">
        <v>0.29249999999999998</v>
      </c>
      <c r="S66" t="s">
        <v>1177</v>
      </c>
      <c r="T66" t="s">
        <v>1417</v>
      </c>
      <c r="U66" t="s">
        <v>3155</v>
      </c>
      <c r="V66" t="s">
        <v>25</v>
      </c>
      <c r="W66" s="146" t="s">
        <v>3127</v>
      </c>
      <c r="X66" s="146" t="s">
        <v>4244</v>
      </c>
      <c r="Y66">
        <v>8.8900000000000007E-2</v>
      </c>
      <c r="Z66">
        <v>0.3513</v>
      </c>
      <c r="AB66" t="s">
        <v>373</v>
      </c>
      <c r="AC66" t="s">
        <v>1432</v>
      </c>
      <c r="AD66" t="s">
        <v>3155</v>
      </c>
      <c r="AE66" t="s">
        <v>38</v>
      </c>
      <c r="AF66" s="146" t="s">
        <v>3124</v>
      </c>
      <c r="AG66" s="146" t="s">
        <v>4260</v>
      </c>
      <c r="AH66">
        <v>0.96709999999999996</v>
      </c>
      <c r="AI66">
        <v>0.47749999999999998</v>
      </c>
    </row>
    <row r="67" spans="1:35">
      <c r="A67" t="s">
        <v>3218</v>
      </c>
      <c r="B67" t="s">
        <v>1412</v>
      </c>
      <c r="C67" t="s">
        <v>3155</v>
      </c>
      <c r="D67" t="s">
        <v>505</v>
      </c>
      <c r="E67" t="s">
        <v>173</v>
      </c>
      <c r="F67" t="s">
        <v>173</v>
      </c>
      <c r="G67">
        <v>0.35610000000000003</v>
      </c>
      <c r="H67">
        <v>0.20530000000000001</v>
      </c>
      <c r="J67" t="s">
        <v>142</v>
      </c>
      <c r="K67" t="s">
        <v>15</v>
      </c>
      <c r="L67" t="s">
        <v>3159</v>
      </c>
      <c r="M67" t="s">
        <v>25</v>
      </c>
      <c r="N67" s="146" t="s">
        <v>3110</v>
      </c>
      <c r="O67" s="146" t="s">
        <v>4205</v>
      </c>
      <c r="P67">
        <v>5.3039999999999997E-2</v>
      </c>
      <c r="Q67">
        <v>0.29420000000000002</v>
      </c>
      <c r="S67" t="s">
        <v>555</v>
      </c>
      <c r="T67" t="s">
        <v>1417</v>
      </c>
      <c r="U67" t="s">
        <v>3155</v>
      </c>
      <c r="V67" t="s">
        <v>505</v>
      </c>
      <c r="W67" s="146" t="s">
        <v>3183</v>
      </c>
      <c r="X67" s="146" t="s">
        <v>4225</v>
      </c>
      <c r="Y67">
        <v>0.2445</v>
      </c>
      <c r="Z67">
        <v>0.39090000000000003</v>
      </c>
      <c r="AB67" t="s">
        <v>373</v>
      </c>
      <c r="AC67" t="s">
        <v>1444</v>
      </c>
      <c r="AD67" t="s">
        <v>3155</v>
      </c>
      <c r="AE67" t="s">
        <v>38</v>
      </c>
      <c r="AF67" s="146" t="s">
        <v>3124</v>
      </c>
      <c r="AG67" s="146" t="s">
        <v>4031</v>
      </c>
      <c r="AH67">
        <v>0.95169999999999999</v>
      </c>
      <c r="AI67">
        <v>0.47749999999999998</v>
      </c>
    </row>
    <row r="68" spans="1:35">
      <c r="A68" t="s">
        <v>3218</v>
      </c>
      <c r="B68" t="s">
        <v>1417</v>
      </c>
      <c r="C68" t="s">
        <v>3155</v>
      </c>
      <c r="D68" t="s">
        <v>505</v>
      </c>
      <c r="E68" t="s">
        <v>173</v>
      </c>
      <c r="F68" t="s">
        <v>173</v>
      </c>
      <c r="G68">
        <v>0.33479999999999999</v>
      </c>
      <c r="H68">
        <v>0.20530000000000001</v>
      </c>
      <c r="J68" t="s">
        <v>142</v>
      </c>
      <c r="K68" t="s">
        <v>1478</v>
      </c>
      <c r="L68" t="s">
        <v>3159</v>
      </c>
      <c r="M68" t="s">
        <v>25</v>
      </c>
      <c r="N68" s="146" t="s">
        <v>3110</v>
      </c>
      <c r="O68" s="146" t="s">
        <v>4205</v>
      </c>
      <c r="P68">
        <v>0.16589999999999999</v>
      </c>
      <c r="Q68">
        <v>0.29420000000000002</v>
      </c>
      <c r="S68" t="s">
        <v>985</v>
      </c>
      <c r="T68" t="s">
        <v>1417</v>
      </c>
      <c r="U68" t="s">
        <v>3155</v>
      </c>
      <c r="V68" t="s">
        <v>505</v>
      </c>
      <c r="W68" s="146" t="s">
        <v>3198</v>
      </c>
      <c r="X68" s="146" t="s">
        <v>4232</v>
      </c>
      <c r="Y68">
        <v>6.2630000000000005E-2</v>
      </c>
      <c r="Z68">
        <v>0.39429999999999998</v>
      </c>
      <c r="AB68" t="s">
        <v>1188</v>
      </c>
      <c r="AC68" t="s">
        <v>1388</v>
      </c>
      <c r="AD68" t="s">
        <v>3155</v>
      </c>
      <c r="AE68" t="s">
        <v>38</v>
      </c>
      <c r="AF68" t="s">
        <v>3220</v>
      </c>
      <c r="AG68" s="146" t="s">
        <v>4261</v>
      </c>
      <c r="AH68">
        <v>0.95950000000000002</v>
      </c>
      <c r="AI68">
        <v>0.4783</v>
      </c>
    </row>
    <row r="69" spans="1:35">
      <c r="A69" t="s">
        <v>3218</v>
      </c>
      <c r="B69" t="s">
        <v>1422</v>
      </c>
      <c r="C69" t="s">
        <v>3155</v>
      </c>
      <c r="D69" t="s">
        <v>505</v>
      </c>
      <c r="E69" t="s">
        <v>173</v>
      </c>
      <c r="F69" t="s">
        <v>173</v>
      </c>
      <c r="G69">
        <v>0.33</v>
      </c>
      <c r="H69">
        <v>0.20530000000000001</v>
      </c>
      <c r="J69" t="s">
        <v>400</v>
      </c>
      <c r="K69" t="s">
        <v>15</v>
      </c>
      <c r="L69" t="s">
        <v>3155</v>
      </c>
      <c r="M69" t="s">
        <v>25</v>
      </c>
      <c r="N69" s="146" t="s">
        <v>3110</v>
      </c>
      <c r="O69" s="146" t="s">
        <v>4206</v>
      </c>
      <c r="P69">
        <v>0.99560000000000004</v>
      </c>
      <c r="Q69">
        <v>0.2959</v>
      </c>
      <c r="S69" t="s">
        <v>393</v>
      </c>
      <c r="T69" t="s">
        <v>1417</v>
      </c>
      <c r="U69" t="s">
        <v>3155</v>
      </c>
      <c r="V69" t="s">
        <v>38</v>
      </c>
      <c r="W69" s="146" t="s">
        <v>3157</v>
      </c>
      <c r="X69" s="146" t="s">
        <v>394</v>
      </c>
      <c r="Y69">
        <v>0.97340000000000004</v>
      </c>
      <c r="Z69">
        <v>0.39739999999999998</v>
      </c>
      <c r="AB69" t="s">
        <v>387</v>
      </c>
      <c r="AC69" t="s">
        <v>14</v>
      </c>
      <c r="AD69" t="s">
        <v>3155</v>
      </c>
      <c r="AE69" t="s">
        <v>38</v>
      </c>
      <c r="AF69" s="146" t="s">
        <v>3124</v>
      </c>
      <c r="AG69" s="146" t="s">
        <v>3996</v>
      </c>
      <c r="AH69">
        <v>0.3473</v>
      </c>
      <c r="AI69">
        <v>0.4788</v>
      </c>
    </row>
    <row r="70" spans="1:35">
      <c r="A70" t="s">
        <v>3218</v>
      </c>
      <c r="B70" t="s">
        <v>1427</v>
      </c>
      <c r="C70" t="s">
        <v>3155</v>
      </c>
      <c r="D70" t="s">
        <v>505</v>
      </c>
      <c r="E70" t="s">
        <v>173</v>
      </c>
      <c r="F70" t="s">
        <v>173</v>
      </c>
      <c r="G70">
        <v>0.35849999999999999</v>
      </c>
      <c r="H70">
        <v>0.20530000000000001</v>
      </c>
      <c r="J70" t="s">
        <v>3221</v>
      </c>
      <c r="K70" t="s">
        <v>1412</v>
      </c>
      <c r="L70" t="s">
        <v>3155</v>
      </c>
      <c r="M70" t="s">
        <v>25</v>
      </c>
      <c r="N70" t="s">
        <v>173</v>
      </c>
      <c r="O70" t="s">
        <v>173</v>
      </c>
      <c r="P70">
        <v>0.11210000000000001</v>
      </c>
      <c r="Q70">
        <v>0.2984</v>
      </c>
      <c r="S70" t="s">
        <v>504</v>
      </c>
      <c r="T70" t="s">
        <v>1417</v>
      </c>
      <c r="U70" t="s">
        <v>3155</v>
      </c>
      <c r="V70" t="s">
        <v>505</v>
      </c>
      <c r="W70" s="146" t="s">
        <v>3198</v>
      </c>
      <c r="X70" s="146" t="s">
        <v>4238</v>
      </c>
      <c r="Y70">
        <v>6.3109999999999999E-2</v>
      </c>
      <c r="Z70">
        <v>0.39939999999999998</v>
      </c>
      <c r="AB70" t="s">
        <v>387</v>
      </c>
      <c r="AC70" t="s">
        <v>15</v>
      </c>
      <c r="AD70" t="s">
        <v>3155</v>
      </c>
      <c r="AE70" t="s">
        <v>38</v>
      </c>
      <c r="AF70" s="146" t="s">
        <v>3124</v>
      </c>
      <c r="AG70" s="146" t="s">
        <v>3996</v>
      </c>
      <c r="AH70">
        <v>5.2350000000000001E-2</v>
      </c>
      <c r="AI70">
        <v>0.4788</v>
      </c>
    </row>
    <row r="71" spans="1:35">
      <c r="A71" t="s">
        <v>3218</v>
      </c>
      <c r="B71" t="s">
        <v>1432</v>
      </c>
      <c r="C71" t="s">
        <v>3155</v>
      </c>
      <c r="D71" t="s">
        <v>505</v>
      </c>
      <c r="E71" t="s">
        <v>173</v>
      </c>
      <c r="F71" t="s">
        <v>173</v>
      </c>
      <c r="G71">
        <v>0.33589999999999998</v>
      </c>
      <c r="H71">
        <v>0.20530000000000001</v>
      </c>
      <c r="J71" t="s">
        <v>3221</v>
      </c>
      <c r="K71" t="s">
        <v>1422</v>
      </c>
      <c r="L71" t="s">
        <v>3155</v>
      </c>
      <c r="M71" t="s">
        <v>25</v>
      </c>
      <c r="N71" t="s">
        <v>173</v>
      </c>
      <c r="O71" t="s">
        <v>173</v>
      </c>
      <c r="P71">
        <v>0.14499999999999999</v>
      </c>
      <c r="Q71">
        <v>0.2984</v>
      </c>
      <c r="S71" t="s">
        <v>502</v>
      </c>
      <c r="T71" t="s">
        <v>1417</v>
      </c>
      <c r="U71" t="s">
        <v>3155</v>
      </c>
      <c r="V71" t="s">
        <v>38</v>
      </c>
      <c r="W71" s="146" t="s">
        <v>3132</v>
      </c>
      <c r="X71" s="146" t="s">
        <v>4241</v>
      </c>
      <c r="Y71">
        <v>0.99870000000000003</v>
      </c>
      <c r="Z71">
        <v>0.41360000000000002</v>
      </c>
      <c r="AB71" t="s">
        <v>470</v>
      </c>
      <c r="AC71" t="s">
        <v>1444</v>
      </c>
      <c r="AD71" t="s">
        <v>3159</v>
      </c>
      <c r="AE71" t="s">
        <v>38</v>
      </c>
      <c r="AF71" s="146" t="s">
        <v>3115</v>
      </c>
      <c r="AG71" s="146" t="s">
        <v>4006</v>
      </c>
      <c r="AH71">
        <v>5.0680000000000003E-2</v>
      </c>
      <c r="AI71">
        <v>0.4793</v>
      </c>
    </row>
    <row r="72" spans="1:35">
      <c r="A72" t="s">
        <v>3218</v>
      </c>
      <c r="B72" t="s">
        <v>11</v>
      </c>
      <c r="C72" t="s">
        <v>3155</v>
      </c>
      <c r="D72" t="s">
        <v>505</v>
      </c>
      <c r="E72" t="s">
        <v>173</v>
      </c>
      <c r="F72" t="s">
        <v>173</v>
      </c>
      <c r="G72">
        <v>0.32719999999999999</v>
      </c>
      <c r="H72">
        <v>0.20530000000000001</v>
      </c>
      <c r="J72" t="s">
        <v>3221</v>
      </c>
      <c r="K72" t="s">
        <v>1432</v>
      </c>
      <c r="L72" t="s">
        <v>3155</v>
      </c>
      <c r="M72" t="s">
        <v>25</v>
      </c>
      <c r="N72" t="s">
        <v>173</v>
      </c>
      <c r="O72" t="s">
        <v>173</v>
      </c>
      <c r="P72">
        <v>0.1573</v>
      </c>
      <c r="Q72">
        <v>0.2984</v>
      </c>
      <c r="S72" t="s">
        <v>482</v>
      </c>
      <c r="T72" t="s">
        <v>1417</v>
      </c>
      <c r="U72" t="s">
        <v>3155</v>
      </c>
      <c r="V72" t="s">
        <v>38</v>
      </c>
      <c r="W72" s="146" t="s">
        <v>3187</v>
      </c>
      <c r="X72" s="146" t="s">
        <v>4226</v>
      </c>
      <c r="Y72">
        <v>0.98729999999999996</v>
      </c>
      <c r="Z72">
        <v>0.41820000000000002</v>
      </c>
      <c r="AB72" t="s">
        <v>470</v>
      </c>
      <c r="AC72" t="s">
        <v>1388</v>
      </c>
      <c r="AD72" t="s">
        <v>3155</v>
      </c>
      <c r="AE72" t="s">
        <v>38</v>
      </c>
      <c r="AF72" s="146" t="s">
        <v>3115</v>
      </c>
      <c r="AG72" s="146" t="s">
        <v>4262</v>
      </c>
      <c r="AH72">
        <v>0.97389999999999999</v>
      </c>
      <c r="AI72">
        <v>0.4793</v>
      </c>
    </row>
    <row r="73" spans="1:35">
      <c r="A73" t="s">
        <v>3218</v>
      </c>
      <c r="B73" t="s">
        <v>14</v>
      </c>
      <c r="C73" t="s">
        <v>3155</v>
      </c>
      <c r="D73" t="s">
        <v>505</v>
      </c>
      <c r="E73" t="s">
        <v>173</v>
      </c>
      <c r="F73" t="s">
        <v>173</v>
      </c>
      <c r="G73">
        <v>0.2898</v>
      </c>
      <c r="H73">
        <v>0.20530000000000001</v>
      </c>
      <c r="J73" t="s">
        <v>3221</v>
      </c>
      <c r="K73" t="s">
        <v>11</v>
      </c>
      <c r="L73" t="s">
        <v>3155</v>
      </c>
      <c r="M73" t="s">
        <v>25</v>
      </c>
      <c r="N73" t="s">
        <v>173</v>
      </c>
      <c r="O73" t="s">
        <v>173</v>
      </c>
      <c r="P73">
        <v>0.35320000000000001</v>
      </c>
      <c r="Q73">
        <v>0.2984</v>
      </c>
      <c r="S73" t="s">
        <v>3188</v>
      </c>
      <c r="T73" t="s">
        <v>1417</v>
      </c>
      <c r="U73" t="s">
        <v>3155</v>
      </c>
      <c r="V73" t="s">
        <v>25</v>
      </c>
      <c r="W73" t="s">
        <v>173</v>
      </c>
      <c r="X73" t="s">
        <v>173</v>
      </c>
      <c r="Y73">
        <v>7.3400000000000007E-2</v>
      </c>
      <c r="Z73">
        <v>0.41820000000000002</v>
      </c>
      <c r="AB73" t="s">
        <v>470</v>
      </c>
      <c r="AC73" t="s">
        <v>15</v>
      </c>
      <c r="AD73" t="s">
        <v>3155</v>
      </c>
      <c r="AE73" t="s">
        <v>38</v>
      </c>
      <c r="AF73" s="146" t="s">
        <v>3115</v>
      </c>
      <c r="AG73" s="146" t="s">
        <v>4262</v>
      </c>
      <c r="AH73">
        <v>0.95409999999999995</v>
      </c>
      <c r="AI73">
        <v>0.4793</v>
      </c>
    </row>
    <row r="74" spans="1:35">
      <c r="A74" t="s">
        <v>3218</v>
      </c>
      <c r="B74" t="s">
        <v>15</v>
      </c>
      <c r="C74" t="s">
        <v>3155</v>
      </c>
      <c r="D74" t="s">
        <v>505</v>
      </c>
      <c r="E74" t="s">
        <v>173</v>
      </c>
      <c r="F74" t="s">
        <v>173</v>
      </c>
      <c r="G74">
        <v>0.26850000000000002</v>
      </c>
      <c r="H74">
        <v>0.20530000000000001</v>
      </c>
      <c r="J74" t="s">
        <v>3221</v>
      </c>
      <c r="K74" t="s">
        <v>1444</v>
      </c>
      <c r="L74" t="s">
        <v>3155</v>
      </c>
      <c r="M74" t="s">
        <v>25</v>
      </c>
      <c r="N74" t="s">
        <v>173</v>
      </c>
      <c r="O74" t="s">
        <v>173</v>
      </c>
      <c r="P74">
        <v>0.40289999999999998</v>
      </c>
      <c r="Q74">
        <v>0.2984</v>
      </c>
      <c r="S74" t="s">
        <v>555</v>
      </c>
      <c r="T74" t="s">
        <v>1422</v>
      </c>
      <c r="U74" t="s">
        <v>3155</v>
      </c>
      <c r="V74" t="s">
        <v>505</v>
      </c>
      <c r="W74" s="146" t="s">
        <v>3183</v>
      </c>
      <c r="X74" s="146" t="s">
        <v>4225</v>
      </c>
      <c r="Y74">
        <v>0.25430000000000003</v>
      </c>
      <c r="Z74">
        <v>0.39090000000000003</v>
      </c>
      <c r="AB74" t="s">
        <v>3222</v>
      </c>
      <c r="AC74" t="s">
        <v>1444</v>
      </c>
      <c r="AD74" t="s">
        <v>3155</v>
      </c>
      <c r="AE74" t="s">
        <v>38</v>
      </c>
      <c r="AF74" t="s">
        <v>173</v>
      </c>
      <c r="AG74" t="s">
        <v>173</v>
      </c>
      <c r="AH74">
        <v>0.95150000000000001</v>
      </c>
      <c r="AI74">
        <v>0.48010000000000003</v>
      </c>
    </row>
    <row r="75" spans="1:35">
      <c r="A75" t="s">
        <v>3218</v>
      </c>
      <c r="B75" t="s">
        <v>1444</v>
      </c>
      <c r="C75" t="s">
        <v>3155</v>
      </c>
      <c r="D75" t="s">
        <v>505</v>
      </c>
      <c r="E75" t="s">
        <v>173</v>
      </c>
      <c r="F75" t="s">
        <v>173</v>
      </c>
      <c r="G75">
        <v>0.24049999999999999</v>
      </c>
      <c r="H75">
        <v>0.20530000000000001</v>
      </c>
      <c r="J75" t="s">
        <v>3221</v>
      </c>
      <c r="K75" t="s">
        <v>13</v>
      </c>
      <c r="L75" t="s">
        <v>3155</v>
      </c>
      <c r="M75" t="s">
        <v>25</v>
      </c>
      <c r="N75" t="s">
        <v>173</v>
      </c>
      <c r="O75" t="s">
        <v>173</v>
      </c>
      <c r="P75">
        <v>0.38529999999999998</v>
      </c>
      <c r="Q75">
        <v>0.2984</v>
      </c>
      <c r="S75" t="s">
        <v>985</v>
      </c>
      <c r="T75" t="s">
        <v>1422</v>
      </c>
      <c r="U75" t="s">
        <v>3155</v>
      </c>
      <c r="V75" t="s">
        <v>505</v>
      </c>
      <c r="W75" s="146" t="s">
        <v>3198</v>
      </c>
      <c r="X75" s="146" t="s">
        <v>4232</v>
      </c>
      <c r="Y75">
        <v>6.7119999999999999E-2</v>
      </c>
      <c r="Z75">
        <v>0.39429999999999998</v>
      </c>
      <c r="AB75" t="s">
        <v>3222</v>
      </c>
      <c r="AC75" t="s">
        <v>14</v>
      </c>
      <c r="AD75" t="s">
        <v>3155</v>
      </c>
      <c r="AE75" t="s">
        <v>38</v>
      </c>
      <c r="AF75" t="s">
        <v>173</v>
      </c>
      <c r="AG75" t="s">
        <v>173</v>
      </c>
      <c r="AH75">
        <v>7.1459999999999996E-2</v>
      </c>
      <c r="AI75">
        <v>0.48010000000000003</v>
      </c>
    </row>
    <row r="76" spans="1:35">
      <c r="A76" t="s">
        <v>938</v>
      </c>
      <c r="B76" t="s">
        <v>13</v>
      </c>
      <c r="C76" t="s">
        <v>3155</v>
      </c>
      <c r="D76" t="s">
        <v>25</v>
      </c>
      <c r="E76" s="146" t="s">
        <v>3223</v>
      </c>
      <c r="F76" s="146" t="s">
        <v>4183</v>
      </c>
      <c r="G76">
        <v>1.002</v>
      </c>
      <c r="H76">
        <v>0.20830000000000001</v>
      </c>
      <c r="J76" t="s">
        <v>3221</v>
      </c>
      <c r="K76" t="s">
        <v>15</v>
      </c>
      <c r="L76" t="s">
        <v>3155</v>
      </c>
      <c r="M76" t="s">
        <v>25</v>
      </c>
      <c r="N76" t="s">
        <v>173</v>
      </c>
      <c r="O76" t="s">
        <v>173</v>
      </c>
      <c r="P76">
        <v>0.40660000000000002</v>
      </c>
      <c r="Q76">
        <v>0.2984</v>
      </c>
      <c r="S76" t="s">
        <v>393</v>
      </c>
      <c r="T76" t="s">
        <v>1422</v>
      </c>
      <c r="U76" t="s">
        <v>3155</v>
      </c>
      <c r="V76" t="s">
        <v>38</v>
      </c>
      <c r="W76" s="146" t="s">
        <v>3157</v>
      </c>
      <c r="X76" s="146" t="s">
        <v>394</v>
      </c>
      <c r="Y76">
        <v>0.97219999999999995</v>
      </c>
      <c r="Z76">
        <v>0.39739999999999998</v>
      </c>
      <c r="AB76" t="s">
        <v>252</v>
      </c>
      <c r="AC76" t="s">
        <v>1444</v>
      </c>
      <c r="AD76" t="s">
        <v>3155</v>
      </c>
      <c r="AE76" t="s">
        <v>25</v>
      </c>
      <c r="AF76" s="146" t="s">
        <v>3224</v>
      </c>
      <c r="AG76" s="146" t="s">
        <v>4263</v>
      </c>
      <c r="AH76">
        <v>7.1859999999999993E-2</v>
      </c>
      <c r="AI76">
        <v>0.48309999999999997</v>
      </c>
    </row>
    <row r="77" spans="1:35">
      <c r="A77" t="s">
        <v>938</v>
      </c>
      <c r="B77" t="s">
        <v>1388</v>
      </c>
      <c r="C77" t="s">
        <v>3155</v>
      </c>
      <c r="D77" t="s">
        <v>25</v>
      </c>
      <c r="E77" s="146" t="s">
        <v>3223</v>
      </c>
      <c r="F77" s="146" t="s">
        <v>4184</v>
      </c>
      <c r="G77">
        <v>1</v>
      </c>
      <c r="H77">
        <v>0.20830000000000001</v>
      </c>
      <c r="J77" t="s">
        <v>3221</v>
      </c>
      <c r="K77" t="s">
        <v>1478</v>
      </c>
      <c r="L77" t="s">
        <v>3155</v>
      </c>
      <c r="M77" t="s">
        <v>25</v>
      </c>
      <c r="N77" t="s">
        <v>173</v>
      </c>
      <c r="O77" t="s">
        <v>173</v>
      </c>
      <c r="P77">
        <v>0.318</v>
      </c>
      <c r="Q77">
        <v>0.2984</v>
      </c>
      <c r="S77" t="s">
        <v>504</v>
      </c>
      <c r="T77" t="s">
        <v>1422</v>
      </c>
      <c r="U77" t="s">
        <v>3155</v>
      </c>
      <c r="V77" t="s">
        <v>505</v>
      </c>
      <c r="W77" s="146" t="s">
        <v>3198</v>
      </c>
      <c r="X77" s="146" t="s">
        <v>4238</v>
      </c>
      <c r="Y77">
        <v>6.7640000000000006E-2</v>
      </c>
      <c r="Z77">
        <v>0.39939999999999998</v>
      </c>
      <c r="AB77" t="s">
        <v>252</v>
      </c>
      <c r="AC77" t="s">
        <v>13</v>
      </c>
      <c r="AD77" t="s">
        <v>3155</v>
      </c>
      <c r="AE77" t="s">
        <v>25</v>
      </c>
      <c r="AF77" s="146" t="s">
        <v>3224</v>
      </c>
      <c r="AG77" s="146" t="s">
        <v>4263</v>
      </c>
      <c r="AH77">
        <v>5.398E-2</v>
      </c>
      <c r="AI77">
        <v>0.48309999999999997</v>
      </c>
    </row>
    <row r="78" spans="1:35">
      <c r="A78" t="s">
        <v>3225</v>
      </c>
      <c r="B78" t="s">
        <v>1469</v>
      </c>
      <c r="C78" t="s">
        <v>3155</v>
      </c>
      <c r="D78" t="s">
        <v>25</v>
      </c>
      <c r="E78" t="s">
        <v>173</v>
      </c>
      <c r="F78" t="s">
        <v>173</v>
      </c>
      <c r="G78">
        <v>8.6940000000000003E-2</v>
      </c>
      <c r="H78">
        <v>0.20849999999999999</v>
      </c>
      <c r="J78" t="s">
        <v>3221</v>
      </c>
      <c r="K78" t="s">
        <v>1469</v>
      </c>
      <c r="L78" t="s">
        <v>3155</v>
      </c>
      <c r="M78" t="s">
        <v>25</v>
      </c>
      <c r="N78" t="s">
        <v>173</v>
      </c>
      <c r="O78" t="s">
        <v>173</v>
      </c>
      <c r="P78">
        <v>6.1809999999999997E-2</v>
      </c>
      <c r="Q78">
        <v>0.2984</v>
      </c>
      <c r="S78" t="s">
        <v>502</v>
      </c>
      <c r="T78" t="s">
        <v>1422</v>
      </c>
      <c r="U78" t="s">
        <v>3155</v>
      </c>
      <c r="V78" t="s">
        <v>38</v>
      </c>
      <c r="W78" s="146" t="s">
        <v>3132</v>
      </c>
      <c r="X78" s="146" t="s">
        <v>4241</v>
      </c>
      <c r="Y78">
        <v>0.99860000000000004</v>
      </c>
      <c r="Z78">
        <v>0.41360000000000002</v>
      </c>
      <c r="AB78" t="s">
        <v>252</v>
      </c>
      <c r="AC78" t="s">
        <v>15</v>
      </c>
      <c r="AD78" t="s">
        <v>3155</v>
      </c>
      <c r="AE78" t="s">
        <v>25</v>
      </c>
      <c r="AF78" s="146" t="s">
        <v>3224</v>
      </c>
      <c r="AG78" s="146" t="s">
        <v>4263</v>
      </c>
      <c r="AH78">
        <v>7.5789999999999996E-2</v>
      </c>
      <c r="AI78">
        <v>0.48309999999999997</v>
      </c>
    </row>
    <row r="79" spans="1:35">
      <c r="A79" t="s">
        <v>3226</v>
      </c>
      <c r="B79" t="s">
        <v>1469</v>
      </c>
      <c r="C79" t="s">
        <v>3155</v>
      </c>
      <c r="D79" t="s">
        <v>38</v>
      </c>
      <c r="E79" t="s">
        <v>173</v>
      </c>
      <c r="F79" t="s">
        <v>173</v>
      </c>
      <c r="G79">
        <v>0.52149999999999996</v>
      </c>
      <c r="H79">
        <v>0.21</v>
      </c>
      <c r="J79" t="s">
        <v>3227</v>
      </c>
      <c r="K79" t="s">
        <v>1478</v>
      </c>
      <c r="L79" t="s">
        <v>3159</v>
      </c>
      <c r="M79" t="s">
        <v>38</v>
      </c>
      <c r="N79" t="s">
        <v>173</v>
      </c>
      <c r="O79" t="s">
        <v>173</v>
      </c>
      <c r="P79">
        <v>5.1159999999999997E-2</v>
      </c>
      <c r="Q79">
        <v>0.29870000000000002</v>
      </c>
      <c r="S79" t="s">
        <v>482</v>
      </c>
      <c r="T79" t="s">
        <v>1422</v>
      </c>
      <c r="U79" t="s">
        <v>3155</v>
      </c>
      <c r="V79" t="s">
        <v>38</v>
      </c>
      <c r="W79" s="146" t="s">
        <v>3187</v>
      </c>
      <c r="X79" s="146" t="s">
        <v>4226</v>
      </c>
      <c r="Y79">
        <v>0.98680000000000001</v>
      </c>
      <c r="Z79">
        <v>0.41820000000000002</v>
      </c>
      <c r="AB79" t="s">
        <v>252</v>
      </c>
      <c r="AC79" t="s">
        <v>1478</v>
      </c>
      <c r="AD79" t="s">
        <v>3155</v>
      </c>
      <c r="AE79" t="s">
        <v>25</v>
      </c>
      <c r="AF79" s="146" t="s">
        <v>3224</v>
      </c>
      <c r="AG79" s="146" t="s">
        <v>4264</v>
      </c>
      <c r="AH79">
        <v>6.6850000000000007E-2</v>
      </c>
      <c r="AI79">
        <v>0.48309999999999997</v>
      </c>
    </row>
    <row r="80" spans="1:35">
      <c r="A80" t="s">
        <v>3226</v>
      </c>
      <c r="B80" t="s">
        <v>13</v>
      </c>
      <c r="C80" t="s">
        <v>3155</v>
      </c>
      <c r="D80" t="s">
        <v>38</v>
      </c>
      <c r="E80" t="s">
        <v>173</v>
      </c>
      <c r="F80" t="s">
        <v>173</v>
      </c>
      <c r="G80">
        <v>0.73919999999999997</v>
      </c>
      <c r="H80">
        <v>0.21</v>
      </c>
      <c r="J80" t="s">
        <v>3227</v>
      </c>
      <c r="K80" t="s">
        <v>1469</v>
      </c>
      <c r="L80" t="s">
        <v>3155</v>
      </c>
      <c r="M80" t="s">
        <v>38</v>
      </c>
      <c r="N80" t="s">
        <v>173</v>
      </c>
      <c r="O80" t="s">
        <v>173</v>
      </c>
      <c r="P80">
        <v>0.4844</v>
      </c>
      <c r="Q80">
        <v>0.29870000000000002</v>
      </c>
      <c r="S80" t="s">
        <v>3188</v>
      </c>
      <c r="T80" t="s">
        <v>1422</v>
      </c>
      <c r="U80" t="s">
        <v>3155</v>
      </c>
      <c r="V80" t="s">
        <v>25</v>
      </c>
      <c r="W80" t="s">
        <v>173</v>
      </c>
      <c r="X80" t="s">
        <v>173</v>
      </c>
      <c r="Y80">
        <v>0.19650000000000001</v>
      </c>
      <c r="Z80">
        <v>0.41820000000000002</v>
      </c>
      <c r="AB80" t="s">
        <v>289</v>
      </c>
      <c r="AC80" t="s">
        <v>1422</v>
      </c>
      <c r="AD80" t="s">
        <v>3155</v>
      </c>
      <c r="AE80" t="s">
        <v>38</v>
      </c>
      <c r="AF80" s="146" t="s">
        <v>3115</v>
      </c>
      <c r="AG80" s="146" t="s">
        <v>3872</v>
      </c>
      <c r="AH80">
        <v>0.98240000000000005</v>
      </c>
      <c r="AI80">
        <v>0.48780000000000001</v>
      </c>
    </row>
    <row r="81" spans="1:35">
      <c r="A81" t="s">
        <v>3228</v>
      </c>
      <c r="B81" t="s">
        <v>1469</v>
      </c>
      <c r="C81" t="s">
        <v>3155</v>
      </c>
      <c r="D81" t="s">
        <v>292</v>
      </c>
      <c r="E81" t="s">
        <v>173</v>
      </c>
      <c r="F81" t="s">
        <v>173</v>
      </c>
      <c r="G81">
        <v>5.2659999999999998E-2</v>
      </c>
      <c r="H81">
        <v>0.21229999999999999</v>
      </c>
      <c r="J81" t="s">
        <v>3229</v>
      </c>
      <c r="K81" t="s">
        <v>1388</v>
      </c>
      <c r="L81" t="s">
        <v>3159</v>
      </c>
      <c r="M81" t="s">
        <v>505</v>
      </c>
      <c r="N81" t="s">
        <v>173</v>
      </c>
      <c r="O81" t="s">
        <v>173</v>
      </c>
      <c r="P81">
        <v>0.4219</v>
      </c>
      <c r="Q81">
        <v>0.29880000000000001</v>
      </c>
      <c r="S81" t="s">
        <v>555</v>
      </c>
      <c r="T81" t="s">
        <v>1427</v>
      </c>
      <c r="U81" t="s">
        <v>3155</v>
      </c>
      <c r="V81" t="s">
        <v>505</v>
      </c>
      <c r="W81" s="146" t="s">
        <v>3183</v>
      </c>
      <c r="X81" s="146" t="s">
        <v>4225</v>
      </c>
      <c r="Y81">
        <v>0.19719999999999999</v>
      </c>
      <c r="Z81">
        <v>0.39090000000000003</v>
      </c>
      <c r="AB81" t="s">
        <v>289</v>
      </c>
      <c r="AC81" t="s">
        <v>1432</v>
      </c>
      <c r="AD81" t="s">
        <v>3155</v>
      </c>
      <c r="AE81" t="s">
        <v>38</v>
      </c>
      <c r="AF81" s="146" t="s">
        <v>3115</v>
      </c>
      <c r="AG81" s="146" t="s">
        <v>4265</v>
      </c>
      <c r="AH81">
        <v>0.98340000000000005</v>
      </c>
      <c r="AI81">
        <v>0.48780000000000001</v>
      </c>
    </row>
    <row r="82" spans="1:35">
      <c r="A82" t="s">
        <v>3228</v>
      </c>
      <c r="B82" t="s">
        <v>1478</v>
      </c>
      <c r="C82" t="s">
        <v>3155</v>
      </c>
      <c r="D82" t="s">
        <v>25</v>
      </c>
      <c r="E82" t="s">
        <v>173</v>
      </c>
      <c r="F82" t="s">
        <v>173</v>
      </c>
      <c r="G82">
        <v>0.32250000000000001</v>
      </c>
      <c r="H82">
        <v>0.21229999999999999</v>
      </c>
      <c r="J82" t="s">
        <v>3229</v>
      </c>
      <c r="K82" t="s">
        <v>1407</v>
      </c>
      <c r="L82" t="s">
        <v>3159</v>
      </c>
      <c r="M82" t="s">
        <v>505</v>
      </c>
      <c r="N82" t="s">
        <v>173</v>
      </c>
      <c r="O82" t="s">
        <v>173</v>
      </c>
      <c r="P82">
        <v>0.44259999999999999</v>
      </c>
      <c r="Q82">
        <v>0.29880000000000001</v>
      </c>
      <c r="S82" t="s">
        <v>393</v>
      </c>
      <c r="T82" t="s">
        <v>1427</v>
      </c>
      <c r="U82" t="s">
        <v>3155</v>
      </c>
      <c r="V82" t="s">
        <v>38</v>
      </c>
      <c r="W82" s="146" t="s">
        <v>3157</v>
      </c>
      <c r="X82" s="146" t="s">
        <v>394</v>
      </c>
      <c r="Y82">
        <v>0.97919999999999996</v>
      </c>
      <c r="Z82">
        <v>0.39739999999999998</v>
      </c>
      <c r="AB82" t="s">
        <v>289</v>
      </c>
      <c r="AC82" t="s">
        <v>11</v>
      </c>
      <c r="AD82" t="s">
        <v>3155</v>
      </c>
      <c r="AE82" t="s">
        <v>38</v>
      </c>
      <c r="AF82" s="146" t="s">
        <v>3115</v>
      </c>
      <c r="AG82" s="146" t="s">
        <v>4266</v>
      </c>
      <c r="AH82">
        <v>0.9758</v>
      </c>
      <c r="AI82">
        <v>0.48780000000000001</v>
      </c>
    </row>
    <row r="83" spans="1:35">
      <c r="A83" t="s">
        <v>3228</v>
      </c>
      <c r="B83" t="s">
        <v>13</v>
      </c>
      <c r="C83" t="s">
        <v>3155</v>
      </c>
      <c r="D83" t="s">
        <v>25</v>
      </c>
      <c r="E83" t="s">
        <v>173</v>
      </c>
      <c r="F83" t="s">
        <v>173</v>
      </c>
      <c r="G83">
        <v>0.47360000000000002</v>
      </c>
      <c r="H83">
        <v>0.21229999999999999</v>
      </c>
      <c r="J83" t="s">
        <v>3229</v>
      </c>
      <c r="K83" t="s">
        <v>1412</v>
      </c>
      <c r="L83" t="s">
        <v>3159</v>
      </c>
      <c r="M83" t="s">
        <v>505</v>
      </c>
      <c r="N83" t="s">
        <v>173</v>
      </c>
      <c r="O83" t="s">
        <v>173</v>
      </c>
      <c r="P83">
        <v>0.43959999999999999</v>
      </c>
      <c r="Q83">
        <v>0.29880000000000001</v>
      </c>
      <c r="S83" t="s">
        <v>502</v>
      </c>
      <c r="T83" t="s">
        <v>1427</v>
      </c>
      <c r="U83" t="s">
        <v>3155</v>
      </c>
      <c r="V83" t="s">
        <v>38</v>
      </c>
      <c r="W83" s="146" t="s">
        <v>3132</v>
      </c>
      <c r="X83" s="146" t="s">
        <v>4243</v>
      </c>
      <c r="Y83">
        <v>0.999</v>
      </c>
      <c r="Z83">
        <v>0.41360000000000002</v>
      </c>
      <c r="AB83" t="s">
        <v>811</v>
      </c>
      <c r="AC83" t="s">
        <v>14</v>
      </c>
      <c r="AD83" t="s">
        <v>3159</v>
      </c>
      <c r="AE83" t="s">
        <v>38</v>
      </c>
      <c r="AF83" s="146" t="s">
        <v>3208</v>
      </c>
      <c r="AG83" s="146" t="s">
        <v>4267</v>
      </c>
      <c r="AH83">
        <v>0.1046</v>
      </c>
      <c r="AI83">
        <v>0.48909999999999998</v>
      </c>
    </row>
    <row r="84" spans="1:35">
      <c r="A84" t="s">
        <v>3228</v>
      </c>
      <c r="B84" t="s">
        <v>1388</v>
      </c>
      <c r="C84" t="s">
        <v>3155</v>
      </c>
      <c r="D84" t="s">
        <v>25</v>
      </c>
      <c r="E84" t="s">
        <v>173</v>
      </c>
      <c r="F84" t="s">
        <v>173</v>
      </c>
      <c r="G84">
        <v>0.56740000000000002</v>
      </c>
      <c r="H84">
        <v>0.21229999999999999</v>
      </c>
      <c r="J84" t="s">
        <v>3229</v>
      </c>
      <c r="K84" t="s">
        <v>1417</v>
      </c>
      <c r="L84" t="s">
        <v>3159</v>
      </c>
      <c r="M84" t="s">
        <v>505</v>
      </c>
      <c r="N84" t="s">
        <v>173</v>
      </c>
      <c r="O84" t="s">
        <v>173</v>
      </c>
      <c r="P84">
        <v>0.42180000000000001</v>
      </c>
      <c r="Q84">
        <v>0.29880000000000001</v>
      </c>
      <c r="S84" t="s">
        <v>482</v>
      </c>
      <c r="T84" t="s">
        <v>1427</v>
      </c>
      <c r="U84" t="s">
        <v>3155</v>
      </c>
      <c r="V84" t="s">
        <v>38</v>
      </c>
      <c r="W84" s="146" t="s">
        <v>3187</v>
      </c>
      <c r="X84" s="146" t="s">
        <v>4226</v>
      </c>
      <c r="Y84">
        <v>0.98980000000000001</v>
      </c>
      <c r="Z84">
        <v>0.41820000000000002</v>
      </c>
      <c r="AB84" t="s">
        <v>811</v>
      </c>
      <c r="AC84" t="s">
        <v>1444</v>
      </c>
      <c r="AD84" t="s">
        <v>3155</v>
      </c>
      <c r="AE84" t="s">
        <v>38</v>
      </c>
      <c r="AF84" s="146" t="s">
        <v>3208</v>
      </c>
      <c r="AG84" s="146" t="s">
        <v>4267</v>
      </c>
      <c r="AH84">
        <v>0.9677</v>
      </c>
      <c r="AI84">
        <v>0.48909999999999998</v>
      </c>
    </row>
    <row r="85" spans="1:35">
      <c r="A85" t="s">
        <v>3228</v>
      </c>
      <c r="B85" t="s">
        <v>1412</v>
      </c>
      <c r="C85" t="s">
        <v>3155</v>
      </c>
      <c r="D85" t="s">
        <v>25</v>
      </c>
      <c r="E85" t="s">
        <v>173</v>
      </c>
      <c r="F85" t="s">
        <v>173</v>
      </c>
      <c r="G85">
        <v>0.70679999999999998</v>
      </c>
      <c r="H85">
        <v>0.21229999999999999</v>
      </c>
      <c r="J85" t="s">
        <v>3229</v>
      </c>
      <c r="K85" t="s">
        <v>1422</v>
      </c>
      <c r="L85" t="s">
        <v>3159</v>
      </c>
      <c r="M85" t="s">
        <v>505</v>
      </c>
      <c r="N85" t="s">
        <v>173</v>
      </c>
      <c r="O85" t="s">
        <v>173</v>
      </c>
      <c r="P85">
        <v>0.4178</v>
      </c>
      <c r="Q85">
        <v>0.29880000000000001</v>
      </c>
      <c r="S85" t="s">
        <v>555</v>
      </c>
      <c r="T85" t="s">
        <v>1432</v>
      </c>
      <c r="U85" t="s">
        <v>3155</v>
      </c>
      <c r="V85" t="s">
        <v>505</v>
      </c>
      <c r="W85" s="146" t="s">
        <v>3183</v>
      </c>
      <c r="X85" s="146" t="s">
        <v>4225</v>
      </c>
      <c r="Y85">
        <v>0.24229999999999999</v>
      </c>
      <c r="Z85">
        <v>0.39090000000000003</v>
      </c>
      <c r="AB85" t="s">
        <v>490</v>
      </c>
      <c r="AC85" t="s">
        <v>1444</v>
      </c>
      <c r="AD85" t="s">
        <v>3155</v>
      </c>
      <c r="AE85" t="s">
        <v>38</v>
      </c>
      <c r="AF85" s="146" t="s">
        <v>3230</v>
      </c>
      <c r="AG85" s="146" t="s">
        <v>4268</v>
      </c>
      <c r="AH85">
        <v>9.5229999999999995E-2</v>
      </c>
      <c r="AI85">
        <v>0.49059999999999998</v>
      </c>
    </row>
    <row r="86" spans="1:35">
      <c r="A86" t="s">
        <v>3228</v>
      </c>
      <c r="B86" t="s">
        <v>1417</v>
      </c>
      <c r="C86" t="s">
        <v>3155</v>
      </c>
      <c r="D86" t="s">
        <v>25</v>
      </c>
      <c r="E86" t="s">
        <v>173</v>
      </c>
      <c r="F86" t="s">
        <v>173</v>
      </c>
      <c r="G86">
        <v>8.5019999999999998E-2</v>
      </c>
      <c r="H86">
        <v>0.21229999999999999</v>
      </c>
      <c r="J86" t="s">
        <v>3229</v>
      </c>
      <c r="K86" t="s">
        <v>1427</v>
      </c>
      <c r="L86" t="s">
        <v>3159</v>
      </c>
      <c r="M86" t="s">
        <v>505</v>
      </c>
      <c r="N86" t="s">
        <v>173</v>
      </c>
      <c r="O86" t="s">
        <v>173</v>
      </c>
      <c r="P86">
        <v>0.44159999999999999</v>
      </c>
      <c r="Q86">
        <v>0.29880000000000001</v>
      </c>
      <c r="S86" t="s">
        <v>985</v>
      </c>
      <c r="T86" t="s">
        <v>1432</v>
      </c>
      <c r="U86" t="s">
        <v>3155</v>
      </c>
      <c r="V86" t="s">
        <v>505</v>
      </c>
      <c r="W86" s="146" t="s">
        <v>3198</v>
      </c>
      <c r="X86" s="146" t="s">
        <v>4232</v>
      </c>
      <c r="Y86">
        <v>6.1629999999999997E-2</v>
      </c>
      <c r="Z86">
        <v>0.39429999999999998</v>
      </c>
      <c r="AB86" t="s">
        <v>720</v>
      </c>
      <c r="AC86" t="s">
        <v>1444</v>
      </c>
      <c r="AD86" t="s">
        <v>3159</v>
      </c>
      <c r="AE86" t="s">
        <v>38</v>
      </c>
      <c r="AF86" s="146" t="s">
        <v>3124</v>
      </c>
      <c r="AG86" s="146" t="s">
        <v>3885</v>
      </c>
      <c r="AH86">
        <v>0.2417</v>
      </c>
      <c r="AI86">
        <v>0.49180000000000001</v>
      </c>
    </row>
    <row r="87" spans="1:35">
      <c r="A87" t="s">
        <v>3228</v>
      </c>
      <c r="B87" t="s">
        <v>1422</v>
      </c>
      <c r="C87" t="s">
        <v>3155</v>
      </c>
      <c r="D87" t="s">
        <v>25</v>
      </c>
      <c r="E87" t="s">
        <v>173</v>
      </c>
      <c r="F87" t="s">
        <v>173</v>
      </c>
      <c r="G87">
        <v>0.6613</v>
      </c>
      <c r="H87">
        <v>0.21229999999999999</v>
      </c>
      <c r="J87" t="s">
        <v>3229</v>
      </c>
      <c r="K87" t="s">
        <v>1432</v>
      </c>
      <c r="L87" t="s">
        <v>3159</v>
      </c>
      <c r="M87" t="s">
        <v>505</v>
      </c>
      <c r="N87" t="s">
        <v>173</v>
      </c>
      <c r="O87" t="s">
        <v>173</v>
      </c>
      <c r="P87">
        <v>0.42270000000000002</v>
      </c>
      <c r="Q87">
        <v>0.29880000000000001</v>
      </c>
      <c r="S87" t="s">
        <v>393</v>
      </c>
      <c r="T87" t="s">
        <v>1432</v>
      </c>
      <c r="U87" t="s">
        <v>3155</v>
      </c>
      <c r="V87" t="s">
        <v>38</v>
      </c>
      <c r="W87" s="146" t="s">
        <v>3157</v>
      </c>
      <c r="X87" s="146" t="s">
        <v>394</v>
      </c>
      <c r="Y87">
        <v>0.97370000000000001</v>
      </c>
      <c r="Z87">
        <v>0.39739999999999998</v>
      </c>
      <c r="AB87" t="s">
        <v>720</v>
      </c>
      <c r="AC87" t="s">
        <v>14</v>
      </c>
      <c r="AD87" t="s">
        <v>3159</v>
      </c>
      <c r="AE87" t="s">
        <v>38</v>
      </c>
      <c r="AF87" s="146" t="s">
        <v>3124</v>
      </c>
      <c r="AG87" s="146" t="s">
        <v>3885</v>
      </c>
      <c r="AH87">
        <v>0.67490000000000006</v>
      </c>
      <c r="AI87">
        <v>0.49180000000000001</v>
      </c>
    </row>
    <row r="88" spans="1:35">
      <c r="A88" t="s">
        <v>3228</v>
      </c>
      <c r="B88" t="s">
        <v>1432</v>
      </c>
      <c r="C88" t="s">
        <v>3155</v>
      </c>
      <c r="D88" t="s">
        <v>25</v>
      </c>
      <c r="E88" t="s">
        <v>173</v>
      </c>
      <c r="F88" t="s">
        <v>173</v>
      </c>
      <c r="G88">
        <v>0.77280000000000004</v>
      </c>
      <c r="H88">
        <v>0.21229999999999999</v>
      </c>
      <c r="J88" t="s">
        <v>3229</v>
      </c>
      <c r="K88" t="s">
        <v>11</v>
      </c>
      <c r="L88" t="s">
        <v>3159</v>
      </c>
      <c r="M88" t="s">
        <v>505</v>
      </c>
      <c r="N88" t="s">
        <v>173</v>
      </c>
      <c r="O88" t="s">
        <v>173</v>
      </c>
      <c r="P88">
        <v>0.41560000000000002</v>
      </c>
      <c r="Q88">
        <v>0.29880000000000001</v>
      </c>
      <c r="S88" t="s">
        <v>504</v>
      </c>
      <c r="T88" t="s">
        <v>1432</v>
      </c>
      <c r="U88" t="s">
        <v>3155</v>
      </c>
      <c r="V88" t="s">
        <v>505</v>
      </c>
      <c r="W88" s="146" t="s">
        <v>3198</v>
      </c>
      <c r="X88" s="146" t="s">
        <v>4228</v>
      </c>
      <c r="Y88">
        <v>6.2100000000000002E-2</v>
      </c>
      <c r="Z88">
        <v>0.39939999999999998</v>
      </c>
      <c r="AB88" t="s">
        <v>720</v>
      </c>
      <c r="AC88" t="s">
        <v>15</v>
      </c>
      <c r="AD88" t="s">
        <v>3159</v>
      </c>
      <c r="AE88" t="s">
        <v>38</v>
      </c>
      <c r="AF88" s="146" t="s">
        <v>3124</v>
      </c>
      <c r="AG88" s="146" t="s">
        <v>3885</v>
      </c>
      <c r="AH88">
        <v>0.75839999999999996</v>
      </c>
      <c r="AI88">
        <v>0.49180000000000001</v>
      </c>
    </row>
    <row r="89" spans="1:35">
      <c r="A89" t="s">
        <v>3228</v>
      </c>
      <c r="B89" t="s">
        <v>11</v>
      </c>
      <c r="C89" t="s">
        <v>3155</v>
      </c>
      <c r="D89" t="s">
        <v>25</v>
      </c>
      <c r="E89" t="s">
        <v>173</v>
      </c>
      <c r="F89" t="s">
        <v>173</v>
      </c>
      <c r="G89">
        <v>0.5423</v>
      </c>
      <c r="H89">
        <v>0.21229999999999999</v>
      </c>
      <c r="J89" t="s">
        <v>3229</v>
      </c>
      <c r="K89" t="s">
        <v>1444</v>
      </c>
      <c r="L89" t="s">
        <v>3159</v>
      </c>
      <c r="M89" t="s">
        <v>505</v>
      </c>
      <c r="N89" t="s">
        <v>173</v>
      </c>
      <c r="O89" t="s">
        <v>173</v>
      </c>
      <c r="P89">
        <v>0.44030000000000002</v>
      </c>
      <c r="Q89">
        <v>0.29880000000000001</v>
      </c>
      <c r="S89" t="s">
        <v>502</v>
      </c>
      <c r="T89" t="s">
        <v>1432</v>
      </c>
      <c r="U89" t="s">
        <v>3155</v>
      </c>
      <c r="V89" t="s">
        <v>38</v>
      </c>
      <c r="W89" s="146" t="s">
        <v>3132</v>
      </c>
      <c r="X89" s="146" t="s">
        <v>4243</v>
      </c>
      <c r="Y89">
        <v>0.99870000000000003</v>
      </c>
      <c r="Z89">
        <v>0.41360000000000002</v>
      </c>
      <c r="AB89" t="s">
        <v>521</v>
      </c>
      <c r="AC89" t="s">
        <v>14</v>
      </c>
      <c r="AD89" t="s">
        <v>3159</v>
      </c>
      <c r="AE89" t="s">
        <v>38</v>
      </c>
      <c r="AF89" s="146" t="s">
        <v>3184</v>
      </c>
      <c r="AG89" s="146" t="s">
        <v>4269</v>
      </c>
      <c r="AH89">
        <v>6.3030000000000003E-2</v>
      </c>
      <c r="AI89">
        <v>0.49380000000000002</v>
      </c>
    </row>
    <row r="90" spans="1:35">
      <c r="A90" t="s">
        <v>3228</v>
      </c>
      <c r="B90" t="s">
        <v>15</v>
      </c>
      <c r="C90" t="s">
        <v>3155</v>
      </c>
      <c r="D90" t="s">
        <v>25</v>
      </c>
      <c r="E90" t="s">
        <v>173</v>
      </c>
      <c r="F90" t="s">
        <v>173</v>
      </c>
      <c r="G90">
        <v>0.42099999999999999</v>
      </c>
      <c r="H90">
        <v>0.21229999999999999</v>
      </c>
      <c r="J90" t="s">
        <v>3229</v>
      </c>
      <c r="K90" t="s">
        <v>13</v>
      </c>
      <c r="L90" t="s">
        <v>3159</v>
      </c>
      <c r="M90" t="s">
        <v>505</v>
      </c>
      <c r="N90" t="s">
        <v>173</v>
      </c>
      <c r="O90" t="s">
        <v>173</v>
      </c>
      <c r="P90">
        <v>0.39</v>
      </c>
      <c r="Q90">
        <v>0.29880000000000001</v>
      </c>
      <c r="S90" t="s">
        <v>482</v>
      </c>
      <c r="T90" t="s">
        <v>1432</v>
      </c>
      <c r="U90" t="s">
        <v>3155</v>
      </c>
      <c r="V90" t="s">
        <v>38</v>
      </c>
      <c r="W90" s="146" t="s">
        <v>3187</v>
      </c>
      <c r="X90" s="146" t="s">
        <v>4226</v>
      </c>
      <c r="Y90">
        <v>0.98740000000000006</v>
      </c>
      <c r="Z90">
        <v>0.41820000000000002</v>
      </c>
      <c r="AB90" t="s">
        <v>521</v>
      </c>
      <c r="AC90" t="s">
        <v>15</v>
      </c>
      <c r="AD90" t="s">
        <v>3159</v>
      </c>
      <c r="AE90" t="s">
        <v>38</v>
      </c>
      <c r="AF90" s="146" t="s">
        <v>3184</v>
      </c>
      <c r="AG90" s="146" t="s">
        <v>4269</v>
      </c>
      <c r="AH90">
        <v>8.3269999999999997E-2</v>
      </c>
      <c r="AI90">
        <v>0.49380000000000002</v>
      </c>
    </row>
    <row r="91" spans="1:35">
      <c r="A91" t="s">
        <v>3228</v>
      </c>
      <c r="B91" t="s">
        <v>1444</v>
      </c>
      <c r="C91" t="s">
        <v>3155</v>
      </c>
      <c r="D91" t="s">
        <v>25</v>
      </c>
      <c r="E91" t="s">
        <v>173</v>
      </c>
      <c r="F91" t="s">
        <v>173</v>
      </c>
      <c r="G91">
        <v>0.43020000000000003</v>
      </c>
      <c r="H91">
        <v>0.21229999999999999</v>
      </c>
      <c r="J91" t="s">
        <v>3229</v>
      </c>
      <c r="K91" t="s">
        <v>14</v>
      </c>
      <c r="L91" t="s">
        <v>3159</v>
      </c>
      <c r="M91" t="s">
        <v>505</v>
      </c>
      <c r="N91" t="s">
        <v>173</v>
      </c>
      <c r="O91" t="s">
        <v>173</v>
      </c>
      <c r="P91">
        <v>0.38600000000000001</v>
      </c>
      <c r="Q91">
        <v>0.29880000000000001</v>
      </c>
      <c r="S91" t="s">
        <v>3188</v>
      </c>
      <c r="T91" t="s">
        <v>1432</v>
      </c>
      <c r="U91" t="s">
        <v>3155</v>
      </c>
      <c r="V91" t="s">
        <v>25</v>
      </c>
      <c r="W91" t="s">
        <v>173</v>
      </c>
      <c r="X91" t="s">
        <v>173</v>
      </c>
      <c r="Y91">
        <v>0.20619999999999999</v>
      </c>
      <c r="Z91">
        <v>0.41820000000000002</v>
      </c>
      <c r="AB91" t="s">
        <v>521</v>
      </c>
      <c r="AC91" t="s">
        <v>1478</v>
      </c>
      <c r="AD91" t="s">
        <v>3159</v>
      </c>
      <c r="AE91" t="s">
        <v>38</v>
      </c>
      <c r="AF91" s="146" t="s">
        <v>3184</v>
      </c>
      <c r="AG91" s="146" t="s">
        <v>4269</v>
      </c>
      <c r="AH91">
        <v>6.4490000000000006E-2</v>
      </c>
      <c r="AI91">
        <v>0.49380000000000002</v>
      </c>
    </row>
    <row r="92" spans="1:35">
      <c r="A92" t="s">
        <v>3231</v>
      </c>
      <c r="B92" t="s">
        <v>1478</v>
      </c>
      <c r="C92" t="s">
        <v>3159</v>
      </c>
      <c r="D92" t="s">
        <v>25</v>
      </c>
      <c r="E92" t="s">
        <v>173</v>
      </c>
      <c r="F92" t="s">
        <v>173</v>
      </c>
      <c r="G92">
        <v>8.1430000000000002E-2</v>
      </c>
      <c r="H92">
        <v>0.21609999999999999</v>
      </c>
      <c r="J92" t="s">
        <v>3229</v>
      </c>
      <c r="K92" t="s">
        <v>15</v>
      </c>
      <c r="L92" t="s">
        <v>3159</v>
      </c>
      <c r="M92" t="s">
        <v>505</v>
      </c>
      <c r="N92" t="s">
        <v>173</v>
      </c>
      <c r="O92" t="s">
        <v>173</v>
      </c>
      <c r="P92">
        <v>0.3695</v>
      </c>
      <c r="Q92">
        <v>0.29880000000000001</v>
      </c>
      <c r="S92" t="s">
        <v>555</v>
      </c>
      <c r="T92" t="s">
        <v>11</v>
      </c>
      <c r="U92" t="s">
        <v>3155</v>
      </c>
      <c r="V92" t="s">
        <v>505</v>
      </c>
      <c r="W92" s="146" t="s">
        <v>3183</v>
      </c>
      <c r="X92" s="146" t="s">
        <v>4225</v>
      </c>
      <c r="Y92">
        <v>0.25979999999999998</v>
      </c>
      <c r="Z92">
        <v>0.39090000000000003</v>
      </c>
      <c r="AB92" t="s">
        <v>521</v>
      </c>
      <c r="AC92" t="s">
        <v>1444</v>
      </c>
      <c r="AD92" t="s">
        <v>3155</v>
      </c>
      <c r="AE92" t="s">
        <v>38</v>
      </c>
      <c r="AF92" s="146" t="s">
        <v>3184</v>
      </c>
      <c r="AG92" s="146" t="s">
        <v>4269</v>
      </c>
      <c r="AH92">
        <v>0.94699999999999995</v>
      </c>
      <c r="AI92">
        <v>0.49380000000000002</v>
      </c>
    </row>
    <row r="93" spans="1:35">
      <c r="A93" t="s">
        <v>3232</v>
      </c>
      <c r="B93" t="s">
        <v>1478</v>
      </c>
      <c r="C93" t="s">
        <v>3155</v>
      </c>
      <c r="D93" t="s">
        <v>25</v>
      </c>
      <c r="E93" t="s">
        <v>173</v>
      </c>
      <c r="F93" t="s">
        <v>173</v>
      </c>
      <c r="G93">
        <v>0.93400000000000005</v>
      </c>
      <c r="H93">
        <v>0.2225</v>
      </c>
      <c r="J93" t="s">
        <v>63</v>
      </c>
      <c r="K93" t="s">
        <v>1478</v>
      </c>
      <c r="L93" t="s">
        <v>3155</v>
      </c>
      <c r="M93" t="s">
        <v>25</v>
      </c>
      <c r="N93" s="146" t="s">
        <v>3110</v>
      </c>
      <c r="O93" s="146" t="s">
        <v>4207</v>
      </c>
      <c r="P93">
        <v>0.98909999999999998</v>
      </c>
      <c r="Q93">
        <v>0.29970000000000002</v>
      </c>
      <c r="S93" t="s">
        <v>985</v>
      </c>
      <c r="T93" t="s">
        <v>11</v>
      </c>
      <c r="U93" t="s">
        <v>3155</v>
      </c>
      <c r="V93" t="s">
        <v>505</v>
      </c>
      <c r="W93" s="146" t="s">
        <v>3198</v>
      </c>
      <c r="X93" s="146" t="s">
        <v>4232</v>
      </c>
      <c r="Y93">
        <v>6.973E-2</v>
      </c>
      <c r="Z93">
        <v>0.39429999999999998</v>
      </c>
      <c r="AB93" t="s">
        <v>521</v>
      </c>
      <c r="AC93" t="s">
        <v>13</v>
      </c>
      <c r="AD93" t="s">
        <v>3155</v>
      </c>
      <c r="AE93" t="s">
        <v>38</v>
      </c>
      <c r="AF93" s="146" t="s">
        <v>3184</v>
      </c>
      <c r="AG93" s="146" t="s">
        <v>4269</v>
      </c>
      <c r="AH93">
        <v>0.93389999999999995</v>
      </c>
      <c r="AI93">
        <v>0.49380000000000002</v>
      </c>
    </row>
    <row r="94" spans="1:35">
      <c r="A94" t="s">
        <v>615</v>
      </c>
      <c r="B94" t="s">
        <v>13</v>
      </c>
      <c r="C94" t="s">
        <v>3155</v>
      </c>
      <c r="D94" t="s">
        <v>25</v>
      </c>
      <c r="E94" s="146" t="s">
        <v>3120</v>
      </c>
      <c r="F94" s="146" t="s">
        <v>4185</v>
      </c>
      <c r="G94">
        <v>0.96199999999999997</v>
      </c>
      <c r="H94">
        <v>0.22539999999999999</v>
      </c>
      <c r="J94" t="s">
        <v>1080</v>
      </c>
      <c r="K94" t="s">
        <v>1422</v>
      </c>
      <c r="L94" t="s">
        <v>3155</v>
      </c>
      <c r="M94" t="s">
        <v>25</v>
      </c>
      <c r="N94" s="146" t="s">
        <v>3110</v>
      </c>
      <c r="O94" s="146" t="s">
        <v>4208</v>
      </c>
      <c r="P94">
        <v>0.99939999999999996</v>
      </c>
      <c r="Q94">
        <v>0.3004</v>
      </c>
      <c r="S94" t="s">
        <v>393</v>
      </c>
      <c r="T94" t="s">
        <v>11</v>
      </c>
      <c r="U94" t="s">
        <v>3155</v>
      </c>
      <c r="V94" t="s">
        <v>38</v>
      </c>
      <c r="W94" s="146" t="s">
        <v>3157</v>
      </c>
      <c r="X94" s="146" t="s">
        <v>394</v>
      </c>
      <c r="Y94">
        <v>0.97150000000000003</v>
      </c>
      <c r="Z94">
        <v>0.39739999999999998</v>
      </c>
      <c r="AB94" t="s">
        <v>521</v>
      </c>
      <c r="AC94" t="s">
        <v>14</v>
      </c>
      <c r="AD94" t="s">
        <v>3155</v>
      </c>
      <c r="AE94" t="s">
        <v>38</v>
      </c>
      <c r="AF94" s="146" t="s">
        <v>3184</v>
      </c>
      <c r="AG94" s="146" t="s">
        <v>4269</v>
      </c>
      <c r="AH94">
        <v>5.9979999999999999E-2</v>
      </c>
      <c r="AI94">
        <v>0.49380000000000002</v>
      </c>
    </row>
    <row r="95" spans="1:35">
      <c r="A95" t="s">
        <v>3233</v>
      </c>
      <c r="B95" t="s">
        <v>1469</v>
      </c>
      <c r="C95" t="s">
        <v>3155</v>
      </c>
      <c r="D95" t="s">
        <v>38</v>
      </c>
      <c r="E95" t="s">
        <v>173</v>
      </c>
      <c r="F95" t="s">
        <v>173</v>
      </c>
      <c r="G95">
        <v>0.1391</v>
      </c>
      <c r="H95">
        <v>0.22750000000000001</v>
      </c>
      <c r="J95" t="s">
        <v>600</v>
      </c>
      <c r="K95" t="s">
        <v>15</v>
      </c>
      <c r="L95" t="s">
        <v>3155</v>
      </c>
      <c r="M95" t="s">
        <v>25</v>
      </c>
      <c r="N95" s="146" t="s">
        <v>3110</v>
      </c>
      <c r="O95" s="146" t="s">
        <v>4209</v>
      </c>
      <c r="P95">
        <v>0.95</v>
      </c>
      <c r="Q95">
        <v>0.30449999999999999</v>
      </c>
      <c r="S95" t="s">
        <v>223</v>
      </c>
      <c r="T95" t="s">
        <v>11</v>
      </c>
      <c r="U95" t="s">
        <v>3155</v>
      </c>
      <c r="V95" t="s">
        <v>25</v>
      </c>
      <c r="W95" s="146" t="s">
        <v>3180</v>
      </c>
      <c r="X95" s="146" t="s">
        <v>4242</v>
      </c>
      <c r="Y95">
        <v>8.3739999999999995E-2</v>
      </c>
      <c r="Z95">
        <v>0.39789999999999998</v>
      </c>
      <c r="AB95" t="s">
        <v>521</v>
      </c>
      <c r="AC95" t="s">
        <v>15</v>
      </c>
      <c r="AD95" t="s">
        <v>3155</v>
      </c>
      <c r="AE95" t="s">
        <v>38</v>
      </c>
      <c r="AF95" s="146" t="s">
        <v>3184</v>
      </c>
      <c r="AG95" s="146" t="s">
        <v>4269</v>
      </c>
      <c r="AH95">
        <v>7.8789999999999999E-2</v>
      </c>
      <c r="AI95">
        <v>0.49380000000000002</v>
      </c>
    </row>
    <row r="96" spans="1:35">
      <c r="A96" t="s">
        <v>3233</v>
      </c>
      <c r="B96" t="s">
        <v>1478</v>
      </c>
      <c r="C96" t="s">
        <v>3155</v>
      </c>
      <c r="D96" t="s">
        <v>38</v>
      </c>
      <c r="E96" t="s">
        <v>173</v>
      </c>
      <c r="F96" t="s">
        <v>173</v>
      </c>
      <c r="G96">
        <v>5.015E-2</v>
      </c>
      <c r="H96">
        <v>0.22750000000000001</v>
      </c>
      <c r="J96" t="s">
        <v>600</v>
      </c>
      <c r="K96" t="s">
        <v>1478</v>
      </c>
      <c r="L96" t="s">
        <v>3155</v>
      </c>
      <c r="M96" t="s">
        <v>25</v>
      </c>
      <c r="N96" s="146" t="s">
        <v>3110</v>
      </c>
      <c r="O96" s="146" t="s">
        <v>4209</v>
      </c>
      <c r="P96">
        <v>0.83730000000000004</v>
      </c>
      <c r="Q96">
        <v>0.30449999999999999</v>
      </c>
      <c r="S96" t="s">
        <v>504</v>
      </c>
      <c r="T96" t="s">
        <v>11</v>
      </c>
      <c r="U96" t="s">
        <v>3155</v>
      </c>
      <c r="V96" t="s">
        <v>505</v>
      </c>
      <c r="W96" s="146" t="s">
        <v>3198</v>
      </c>
      <c r="X96" s="146" t="s">
        <v>4238</v>
      </c>
      <c r="Y96">
        <v>7.0279999999999995E-2</v>
      </c>
      <c r="Z96">
        <v>0.39939999999999998</v>
      </c>
      <c r="AB96" t="s">
        <v>521</v>
      </c>
      <c r="AC96" t="s">
        <v>1478</v>
      </c>
      <c r="AD96" t="s">
        <v>3155</v>
      </c>
      <c r="AE96" t="s">
        <v>38</v>
      </c>
      <c r="AF96" s="146" t="s">
        <v>3184</v>
      </c>
      <c r="AG96" s="146" t="s">
        <v>4270</v>
      </c>
      <c r="AH96">
        <v>0.19980000000000001</v>
      </c>
      <c r="AI96">
        <v>0.49380000000000002</v>
      </c>
    </row>
    <row r="97" spans="1:35">
      <c r="A97" t="s">
        <v>519</v>
      </c>
      <c r="B97" t="s">
        <v>1478</v>
      </c>
      <c r="C97" t="s">
        <v>3159</v>
      </c>
      <c r="D97" t="s">
        <v>25</v>
      </c>
      <c r="E97" s="146" t="s">
        <v>3120</v>
      </c>
      <c r="F97" s="146" t="s">
        <v>4066</v>
      </c>
      <c r="G97">
        <v>6.9650000000000004E-2</v>
      </c>
      <c r="H97">
        <v>0.22800000000000001</v>
      </c>
      <c r="J97" t="s">
        <v>800</v>
      </c>
      <c r="K97" t="s">
        <v>15</v>
      </c>
      <c r="L97" t="s">
        <v>3155</v>
      </c>
      <c r="M97" t="s">
        <v>25</v>
      </c>
      <c r="N97" s="146" t="s">
        <v>3110</v>
      </c>
      <c r="O97" s="146" t="s">
        <v>4210</v>
      </c>
      <c r="P97">
        <v>0.99470000000000003</v>
      </c>
      <c r="Q97">
        <v>0.30470000000000003</v>
      </c>
      <c r="S97" t="s">
        <v>918</v>
      </c>
      <c r="T97" t="s">
        <v>11</v>
      </c>
      <c r="U97" t="s">
        <v>3155</v>
      </c>
      <c r="V97" t="s">
        <v>38</v>
      </c>
      <c r="W97" s="146" t="s">
        <v>3137</v>
      </c>
      <c r="X97" s="146" t="s">
        <v>3977</v>
      </c>
      <c r="Y97">
        <v>0.97989999999999999</v>
      </c>
      <c r="Z97">
        <v>0.40710000000000002</v>
      </c>
      <c r="AB97" t="s">
        <v>521</v>
      </c>
      <c r="AC97" t="s">
        <v>1469</v>
      </c>
      <c r="AD97" t="s">
        <v>3155</v>
      </c>
      <c r="AE97" t="s">
        <v>38</v>
      </c>
      <c r="AF97" s="146" t="s">
        <v>3184</v>
      </c>
      <c r="AG97" s="146" t="s">
        <v>4269</v>
      </c>
      <c r="AH97">
        <v>0.40210000000000001</v>
      </c>
      <c r="AI97">
        <v>0.49380000000000002</v>
      </c>
    </row>
    <row r="98" spans="1:35">
      <c r="A98" t="s">
        <v>3234</v>
      </c>
      <c r="B98" t="s">
        <v>1478</v>
      </c>
      <c r="C98" t="s">
        <v>3155</v>
      </c>
      <c r="D98" t="s">
        <v>25</v>
      </c>
      <c r="E98" t="s">
        <v>173</v>
      </c>
      <c r="F98" t="s">
        <v>173</v>
      </c>
      <c r="G98">
        <v>0.67079999999999995</v>
      </c>
      <c r="H98">
        <v>0.2293</v>
      </c>
      <c r="J98" t="s">
        <v>3235</v>
      </c>
      <c r="K98" t="s">
        <v>15</v>
      </c>
      <c r="L98" t="s">
        <v>3155</v>
      </c>
      <c r="M98" t="s">
        <v>38</v>
      </c>
      <c r="N98" t="s">
        <v>173</v>
      </c>
      <c r="O98" t="s">
        <v>173</v>
      </c>
      <c r="P98">
        <v>5.7770000000000002E-2</v>
      </c>
      <c r="Q98">
        <v>0.30740000000000001</v>
      </c>
      <c r="S98" t="s">
        <v>502</v>
      </c>
      <c r="T98" t="s">
        <v>11</v>
      </c>
      <c r="U98" t="s">
        <v>3155</v>
      </c>
      <c r="V98" t="s">
        <v>38</v>
      </c>
      <c r="W98" s="146" t="s">
        <v>3132</v>
      </c>
      <c r="X98" s="146" t="s">
        <v>4241</v>
      </c>
      <c r="Y98">
        <v>0.99860000000000004</v>
      </c>
      <c r="Z98">
        <v>0.41360000000000002</v>
      </c>
      <c r="AB98" t="s">
        <v>342</v>
      </c>
      <c r="AC98" t="s">
        <v>1422</v>
      </c>
      <c r="AD98" t="s">
        <v>3155</v>
      </c>
      <c r="AE98" t="s">
        <v>38</v>
      </c>
      <c r="AF98" s="146" t="s">
        <v>3115</v>
      </c>
      <c r="AG98" s="146" t="s">
        <v>3897</v>
      </c>
      <c r="AH98">
        <v>0.99960000000000004</v>
      </c>
      <c r="AI98">
        <v>0.49459999999999998</v>
      </c>
    </row>
    <row r="99" spans="1:35">
      <c r="A99" t="s">
        <v>894</v>
      </c>
      <c r="B99" t="s">
        <v>15</v>
      </c>
      <c r="C99" t="s">
        <v>3155</v>
      </c>
      <c r="D99" t="s">
        <v>25</v>
      </c>
      <c r="E99" s="146" t="s">
        <v>3120</v>
      </c>
      <c r="F99" s="146" t="s">
        <v>4186</v>
      </c>
      <c r="G99">
        <v>0.98270000000000002</v>
      </c>
      <c r="H99">
        <v>0.23</v>
      </c>
      <c r="J99" t="s">
        <v>456</v>
      </c>
      <c r="K99" t="s">
        <v>1388</v>
      </c>
      <c r="L99" t="s">
        <v>3155</v>
      </c>
      <c r="M99" t="s">
        <v>25</v>
      </c>
      <c r="N99" t="s">
        <v>3220</v>
      </c>
      <c r="O99" s="146" t="s">
        <v>4211</v>
      </c>
      <c r="P99">
        <v>1.0009999999999999</v>
      </c>
      <c r="Q99">
        <v>0.30780000000000002</v>
      </c>
      <c r="S99" t="s">
        <v>482</v>
      </c>
      <c r="T99" t="s">
        <v>11</v>
      </c>
      <c r="U99" t="s">
        <v>3155</v>
      </c>
      <c r="V99" t="s">
        <v>38</v>
      </c>
      <c r="W99" s="146" t="s">
        <v>3187</v>
      </c>
      <c r="X99" s="146" t="s">
        <v>4226</v>
      </c>
      <c r="Y99">
        <v>0.98650000000000004</v>
      </c>
      <c r="Z99">
        <v>0.41820000000000002</v>
      </c>
      <c r="AB99" t="s">
        <v>342</v>
      </c>
      <c r="AC99" t="s">
        <v>1432</v>
      </c>
      <c r="AD99" t="s">
        <v>3155</v>
      </c>
      <c r="AE99" t="s">
        <v>38</v>
      </c>
      <c r="AF99" s="146" t="s">
        <v>3115</v>
      </c>
      <c r="AG99" s="146" t="s">
        <v>3897</v>
      </c>
      <c r="AH99">
        <v>0.99950000000000006</v>
      </c>
      <c r="AI99">
        <v>0.49459999999999998</v>
      </c>
    </row>
    <row r="100" spans="1:35">
      <c r="A100" t="s">
        <v>496</v>
      </c>
      <c r="B100" t="s">
        <v>1427</v>
      </c>
      <c r="C100" t="s">
        <v>3155</v>
      </c>
      <c r="D100" t="s">
        <v>25</v>
      </c>
      <c r="E100" s="146" t="s">
        <v>3120</v>
      </c>
      <c r="F100" s="146" t="s">
        <v>4035</v>
      </c>
      <c r="G100">
        <v>0.99250000000000005</v>
      </c>
      <c r="H100">
        <v>0.2301</v>
      </c>
      <c r="J100" t="s">
        <v>456</v>
      </c>
      <c r="K100" t="s">
        <v>1412</v>
      </c>
      <c r="L100" t="s">
        <v>3155</v>
      </c>
      <c r="M100" t="s">
        <v>25</v>
      </c>
      <c r="N100" t="s">
        <v>3220</v>
      </c>
      <c r="O100" s="146" t="s">
        <v>4211</v>
      </c>
      <c r="P100">
        <v>1</v>
      </c>
      <c r="Q100">
        <v>0.30780000000000002</v>
      </c>
      <c r="S100" t="s">
        <v>3188</v>
      </c>
      <c r="T100" t="s">
        <v>11</v>
      </c>
      <c r="U100" t="s">
        <v>3155</v>
      </c>
      <c r="V100" t="s">
        <v>292</v>
      </c>
      <c r="W100" t="s">
        <v>173</v>
      </c>
      <c r="X100" t="s">
        <v>173</v>
      </c>
      <c r="Y100">
        <v>0.1353</v>
      </c>
      <c r="Z100">
        <v>0.41820000000000002</v>
      </c>
      <c r="AB100" t="s">
        <v>342</v>
      </c>
      <c r="AC100" t="s">
        <v>14</v>
      </c>
      <c r="AD100" t="s">
        <v>3155</v>
      </c>
      <c r="AE100" t="s">
        <v>38</v>
      </c>
      <c r="AF100" s="146" t="s">
        <v>3115</v>
      </c>
      <c r="AG100" s="146" t="s">
        <v>3897</v>
      </c>
      <c r="AH100">
        <v>0.22059999999999999</v>
      </c>
      <c r="AI100">
        <v>0.49459999999999998</v>
      </c>
    </row>
    <row r="101" spans="1:35">
      <c r="A101" t="s">
        <v>846</v>
      </c>
      <c r="B101" t="s">
        <v>13</v>
      </c>
      <c r="C101" t="s">
        <v>3155</v>
      </c>
      <c r="D101" t="s">
        <v>25</v>
      </c>
      <c r="E101" s="146" t="s">
        <v>3120</v>
      </c>
      <c r="F101" s="146" t="s">
        <v>4187</v>
      </c>
      <c r="G101">
        <v>0.97060000000000002</v>
      </c>
      <c r="H101">
        <v>0.23630000000000001</v>
      </c>
      <c r="J101" t="s">
        <v>456</v>
      </c>
      <c r="K101" t="s">
        <v>1417</v>
      </c>
      <c r="L101" t="s">
        <v>3155</v>
      </c>
      <c r="M101" t="s">
        <v>25</v>
      </c>
      <c r="N101" t="s">
        <v>3220</v>
      </c>
      <c r="O101" s="146" t="s">
        <v>4211</v>
      </c>
      <c r="P101">
        <v>1.0009999999999999</v>
      </c>
      <c r="Q101">
        <v>0.30780000000000002</v>
      </c>
      <c r="S101" t="s">
        <v>1048</v>
      </c>
      <c r="T101" t="s">
        <v>14</v>
      </c>
      <c r="U101" t="s">
        <v>3159</v>
      </c>
      <c r="V101" t="s">
        <v>38</v>
      </c>
      <c r="W101" s="146" t="s">
        <v>3157</v>
      </c>
      <c r="X101" s="146" t="s">
        <v>3999</v>
      </c>
      <c r="Y101">
        <v>5.2549999999999999E-2</v>
      </c>
      <c r="Z101">
        <v>0.3508</v>
      </c>
      <c r="AB101" t="s">
        <v>342</v>
      </c>
      <c r="AC101" t="s">
        <v>1407</v>
      </c>
      <c r="AD101" t="s">
        <v>3159</v>
      </c>
      <c r="AE101" t="s">
        <v>38</v>
      </c>
      <c r="AF101" s="146" t="s">
        <v>3115</v>
      </c>
      <c r="AG101" s="146" t="s">
        <v>3897</v>
      </c>
      <c r="AH101">
        <v>5.9549999999999999E-2</v>
      </c>
      <c r="AI101">
        <v>0.49459999999999998</v>
      </c>
    </row>
    <row r="102" spans="1:35">
      <c r="A102" t="s">
        <v>846</v>
      </c>
      <c r="B102" t="s">
        <v>1422</v>
      </c>
      <c r="C102" t="s">
        <v>3155</v>
      </c>
      <c r="D102" t="s">
        <v>25</v>
      </c>
      <c r="E102" s="146" t="s">
        <v>3120</v>
      </c>
      <c r="F102" s="146" t="s">
        <v>4064</v>
      </c>
      <c r="G102">
        <v>0.97909999999999997</v>
      </c>
      <c r="H102">
        <v>0.23630000000000001</v>
      </c>
      <c r="J102" t="s">
        <v>456</v>
      </c>
      <c r="K102" t="s">
        <v>1422</v>
      </c>
      <c r="L102" t="s">
        <v>3155</v>
      </c>
      <c r="M102" t="s">
        <v>25</v>
      </c>
      <c r="N102" t="s">
        <v>3220</v>
      </c>
      <c r="O102" s="146" t="s">
        <v>4211</v>
      </c>
      <c r="P102">
        <v>1.0009999999999999</v>
      </c>
      <c r="Q102">
        <v>0.30780000000000002</v>
      </c>
      <c r="S102" t="s">
        <v>3209</v>
      </c>
      <c r="T102" t="s">
        <v>14</v>
      </c>
      <c r="U102" t="s">
        <v>3155</v>
      </c>
      <c r="V102" t="s">
        <v>38</v>
      </c>
      <c r="W102" t="s">
        <v>173</v>
      </c>
      <c r="X102" t="s">
        <v>173</v>
      </c>
      <c r="Y102">
        <v>0.69699999999999995</v>
      </c>
      <c r="Z102">
        <v>0.35949999999999999</v>
      </c>
      <c r="AB102" t="s">
        <v>983</v>
      </c>
      <c r="AC102" t="s">
        <v>1444</v>
      </c>
      <c r="AD102" t="s">
        <v>3155</v>
      </c>
      <c r="AE102" t="s">
        <v>38</v>
      </c>
      <c r="AF102" s="146" t="s">
        <v>3124</v>
      </c>
      <c r="AG102" s="146" t="s">
        <v>3893</v>
      </c>
      <c r="AH102">
        <v>0.77880000000000005</v>
      </c>
      <c r="AI102">
        <v>0.50729999999999997</v>
      </c>
    </row>
    <row r="103" spans="1:35">
      <c r="A103" t="s">
        <v>3236</v>
      </c>
      <c r="B103" t="s">
        <v>1469</v>
      </c>
      <c r="C103" t="s">
        <v>3159</v>
      </c>
      <c r="D103" t="s">
        <v>38</v>
      </c>
      <c r="E103" t="s">
        <v>173</v>
      </c>
      <c r="F103" t="s">
        <v>173</v>
      </c>
      <c r="G103">
        <v>0.1348</v>
      </c>
      <c r="H103">
        <v>0.2369</v>
      </c>
      <c r="J103" t="s">
        <v>456</v>
      </c>
      <c r="K103" t="s">
        <v>1427</v>
      </c>
      <c r="L103" t="s">
        <v>3155</v>
      </c>
      <c r="M103" t="s">
        <v>25</v>
      </c>
      <c r="N103" t="s">
        <v>3220</v>
      </c>
      <c r="O103" s="146" t="s">
        <v>4211</v>
      </c>
      <c r="P103">
        <v>1</v>
      </c>
      <c r="Q103">
        <v>0.30780000000000002</v>
      </c>
      <c r="S103" t="s">
        <v>3237</v>
      </c>
      <c r="T103" t="s">
        <v>14</v>
      </c>
      <c r="U103" t="s">
        <v>3155</v>
      </c>
      <c r="V103" t="s">
        <v>38</v>
      </c>
      <c r="W103" t="s">
        <v>173</v>
      </c>
      <c r="X103" t="s">
        <v>173</v>
      </c>
      <c r="Y103">
        <v>0.2722</v>
      </c>
      <c r="Z103">
        <v>0.3705</v>
      </c>
      <c r="AB103" t="s">
        <v>983</v>
      </c>
      <c r="AC103" t="s">
        <v>14</v>
      </c>
      <c r="AD103" t="s">
        <v>3155</v>
      </c>
      <c r="AE103" t="s">
        <v>38</v>
      </c>
      <c r="AF103" s="146" t="s">
        <v>3124</v>
      </c>
      <c r="AG103" s="146" t="s">
        <v>3893</v>
      </c>
      <c r="AH103">
        <v>0.3422</v>
      </c>
      <c r="AI103">
        <v>0.50729999999999997</v>
      </c>
    </row>
    <row r="104" spans="1:35">
      <c r="A104" t="s">
        <v>3238</v>
      </c>
      <c r="B104" t="s">
        <v>1478</v>
      </c>
      <c r="C104" t="s">
        <v>3155</v>
      </c>
      <c r="D104" t="s">
        <v>25</v>
      </c>
      <c r="E104" t="s">
        <v>173</v>
      </c>
      <c r="F104" t="s">
        <v>173</v>
      </c>
      <c r="G104">
        <v>0.27810000000000001</v>
      </c>
      <c r="H104">
        <v>0.2394</v>
      </c>
      <c r="J104" t="s">
        <v>456</v>
      </c>
      <c r="K104" t="s">
        <v>1432</v>
      </c>
      <c r="L104" t="s">
        <v>3155</v>
      </c>
      <c r="M104" t="s">
        <v>25</v>
      </c>
      <c r="N104" t="s">
        <v>3220</v>
      </c>
      <c r="O104" s="146" t="s">
        <v>4211</v>
      </c>
      <c r="P104">
        <v>1.0009999999999999</v>
      </c>
      <c r="Q104">
        <v>0.30780000000000002</v>
      </c>
      <c r="S104" t="s">
        <v>3239</v>
      </c>
      <c r="T104" t="s">
        <v>14</v>
      </c>
      <c r="U104" t="s">
        <v>3159</v>
      </c>
      <c r="V104" t="s">
        <v>38</v>
      </c>
      <c r="W104" t="s">
        <v>173</v>
      </c>
      <c r="X104" t="s">
        <v>173</v>
      </c>
      <c r="Y104">
        <v>6.5970000000000001E-2</v>
      </c>
      <c r="Z104">
        <v>0.37569999999999998</v>
      </c>
      <c r="AB104" t="s">
        <v>983</v>
      </c>
      <c r="AC104" t="s">
        <v>15</v>
      </c>
      <c r="AD104" t="s">
        <v>3155</v>
      </c>
      <c r="AE104" t="s">
        <v>38</v>
      </c>
      <c r="AF104" s="146" t="s">
        <v>3124</v>
      </c>
      <c r="AG104" s="146" t="s">
        <v>3893</v>
      </c>
      <c r="AH104">
        <v>0.26419999999999999</v>
      </c>
      <c r="AI104">
        <v>0.50729999999999997</v>
      </c>
    </row>
    <row r="105" spans="1:35">
      <c r="A105" t="s">
        <v>3238</v>
      </c>
      <c r="B105" t="s">
        <v>13</v>
      </c>
      <c r="C105" t="s">
        <v>3155</v>
      </c>
      <c r="D105" t="s">
        <v>25</v>
      </c>
      <c r="E105" t="s">
        <v>173</v>
      </c>
      <c r="F105" t="s">
        <v>173</v>
      </c>
      <c r="G105">
        <v>0.3513</v>
      </c>
      <c r="H105">
        <v>0.2394</v>
      </c>
      <c r="J105" t="s">
        <v>456</v>
      </c>
      <c r="K105" t="s">
        <v>11</v>
      </c>
      <c r="L105" t="s">
        <v>3155</v>
      </c>
      <c r="M105" t="s">
        <v>25</v>
      </c>
      <c r="N105" t="s">
        <v>3220</v>
      </c>
      <c r="O105" s="146" t="s">
        <v>4212</v>
      </c>
      <c r="P105">
        <v>1.0009999999999999</v>
      </c>
      <c r="Q105">
        <v>0.30780000000000002</v>
      </c>
      <c r="S105" t="s">
        <v>3240</v>
      </c>
      <c r="T105" t="s">
        <v>14</v>
      </c>
      <c r="U105" t="s">
        <v>3159</v>
      </c>
      <c r="V105" t="s">
        <v>38</v>
      </c>
      <c r="W105" t="s">
        <v>173</v>
      </c>
      <c r="X105" t="s">
        <v>173</v>
      </c>
      <c r="Y105">
        <v>5.8659999999999997E-2</v>
      </c>
      <c r="Z105">
        <v>0.376</v>
      </c>
      <c r="AB105" t="s">
        <v>293</v>
      </c>
      <c r="AC105" t="s">
        <v>15</v>
      </c>
      <c r="AD105" t="s">
        <v>3159</v>
      </c>
      <c r="AE105" t="s">
        <v>38</v>
      </c>
      <c r="AF105" s="146" t="s">
        <v>3124</v>
      </c>
      <c r="AG105" s="146" t="s">
        <v>3868</v>
      </c>
      <c r="AH105">
        <v>0.80430000000000001</v>
      </c>
      <c r="AI105">
        <v>0.53749999999999998</v>
      </c>
    </row>
    <row r="106" spans="1:35">
      <c r="A106" t="s">
        <v>3238</v>
      </c>
      <c r="B106" t="s">
        <v>1412</v>
      </c>
      <c r="C106" t="s">
        <v>3155</v>
      </c>
      <c r="D106" t="s">
        <v>25</v>
      </c>
      <c r="E106" t="s">
        <v>173</v>
      </c>
      <c r="F106" t="s">
        <v>173</v>
      </c>
      <c r="G106">
        <v>0.12139999999999999</v>
      </c>
      <c r="H106">
        <v>0.2394</v>
      </c>
      <c r="J106" t="s">
        <v>456</v>
      </c>
      <c r="K106" t="s">
        <v>1444</v>
      </c>
      <c r="L106" t="s">
        <v>3155</v>
      </c>
      <c r="M106" t="s">
        <v>25</v>
      </c>
      <c r="N106" t="s">
        <v>3220</v>
      </c>
      <c r="O106" s="146" t="s">
        <v>4211</v>
      </c>
      <c r="P106">
        <v>1.0049999999999999</v>
      </c>
      <c r="Q106">
        <v>0.30780000000000002</v>
      </c>
      <c r="S106" t="s">
        <v>1102</v>
      </c>
      <c r="T106" t="s">
        <v>14</v>
      </c>
      <c r="U106" t="s">
        <v>3155</v>
      </c>
      <c r="V106" t="s">
        <v>38</v>
      </c>
      <c r="W106" s="146" t="s">
        <v>3124</v>
      </c>
      <c r="X106" s="146" t="s">
        <v>4240</v>
      </c>
      <c r="Y106">
        <v>0.98919999999999997</v>
      </c>
      <c r="Z106">
        <v>0.37680000000000002</v>
      </c>
      <c r="AB106" t="s">
        <v>293</v>
      </c>
      <c r="AC106" t="s">
        <v>1388</v>
      </c>
      <c r="AD106" t="s">
        <v>3155</v>
      </c>
      <c r="AE106" t="s">
        <v>38</v>
      </c>
      <c r="AF106" s="146" t="s">
        <v>3124</v>
      </c>
      <c r="AG106" s="146" t="s">
        <v>3868</v>
      </c>
      <c r="AH106">
        <v>0.99560000000000004</v>
      </c>
      <c r="AI106">
        <v>0.53749999999999998</v>
      </c>
    </row>
    <row r="107" spans="1:35">
      <c r="A107" t="s">
        <v>3238</v>
      </c>
      <c r="B107" t="s">
        <v>1422</v>
      </c>
      <c r="C107" t="s">
        <v>3155</v>
      </c>
      <c r="D107" t="s">
        <v>25</v>
      </c>
      <c r="E107" t="s">
        <v>173</v>
      </c>
      <c r="F107" t="s">
        <v>173</v>
      </c>
      <c r="G107">
        <v>0.15110000000000001</v>
      </c>
      <c r="H107">
        <v>0.2394</v>
      </c>
      <c r="J107" t="s">
        <v>456</v>
      </c>
      <c r="K107" t="s">
        <v>13</v>
      </c>
      <c r="L107" t="s">
        <v>3155</v>
      </c>
      <c r="M107" t="s">
        <v>25</v>
      </c>
      <c r="N107" t="s">
        <v>3220</v>
      </c>
      <c r="O107" s="146" t="s">
        <v>4211</v>
      </c>
      <c r="P107">
        <v>1.0029999999999999</v>
      </c>
      <c r="Q107">
        <v>0.30780000000000002</v>
      </c>
      <c r="S107" t="s">
        <v>3212</v>
      </c>
      <c r="T107" t="s">
        <v>14</v>
      </c>
      <c r="U107" t="s">
        <v>3155</v>
      </c>
      <c r="V107" t="s">
        <v>38</v>
      </c>
      <c r="W107" t="s">
        <v>173</v>
      </c>
      <c r="X107" t="s">
        <v>173</v>
      </c>
      <c r="Y107">
        <v>0.1235</v>
      </c>
      <c r="Z107">
        <v>0.3785</v>
      </c>
      <c r="AB107" t="s">
        <v>293</v>
      </c>
      <c r="AC107" t="s">
        <v>1417</v>
      </c>
      <c r="AD107" t="s">
        <v>3155</v>
      </c>
      <c r="AE107" t="s">
        <v>38</v>
      </c>
      <c r="AF107" s="146" t="s">
        <v>3124</v>
      </c>
      <c r="AG107" s="146" t="s">
        <v>3868</v>
      </c>
      <c r="AH107">
        <v>0.99560000000000004</v>
      </c>
      <c r="AI107">
        <v>0.53749999999999998</v>
      </c>
    </row>
    <row r="108" spans="1:35">
      <c r="A108" t="s">
        <v>3238</v>
      </c>
      <c r="B108" t="s">
        <v>1432</v>
      </c>
      <c r="C108" t="s">
        <v>3155</v>
      </c>
      <c r="D108" t="s">
        <v>25</v>
      </c>
      <c r="E108" t="s">
        <v>173</v>
      </c>
      <c r="F108" t="s">
        <v>173</v>
      </c>
      <c r="G108">
        <v>0.16569999999999999</v>
      </c>
      <c r="H108">
        <v>0.2394</v>
      </c>
      <c r="J108" t="s">
        <v>456</v>
      </c>
      <c r="K108" t="s">
        <v>14</v>
      </c>
      <c r="L108" t="s">
        <v>3155</v>
      </c>
      <c r="M108" t="s">
        <v>25</v>
      </c>
      <c r="N108" t="s">
        <v>3220</v>
      </c>
      <c r="O108" s="146" t="s">
        <v>4211</v>
      </c>
      <c r="P108">
        <v>1.0029999999999999</v>
      </c>
      <c r="Q108">
        <v>0.30780000000000002</v>
      </c>
      <c r="S108" t="s">
        <v>3178</v>
      </c>
      <c r="T108" t="s">
        <v>14</v>
      </c>
      <c r="U108" t="s">
        <v>3155</v>
      </c>
      <c r="V108" t="s">
        <v>38</v>
      </c>
      <c r="W108" t="s">
        <v>173</v>
      </c>
      <c r="X108" t="s">
        <v>173</v>
      </c>
      <c r="Y108">
        <v>0.1938</v>
      </c>
      <c r="Z108">
        <v>0.38069999999999998</v>
      </c>
      <c r="AB108" t="s">
        <v>293</v>
      </c>
      <c r="AC108" t="s">
        <v>1427</v>
      </c>
      <c r="AD108" t="s">
        <v>3155</v>
      </c>
      <c r="AE108" t="s">
        <v>38</v>
      </c>
      <c r="AF108" s="146" t="s">
        <v>3124</v>
      </c>
      <c r="AG108" s="146" t="s">
        <v>3868</v>
      </c>
      <c r="AH108">
        <v>0.99580000000000002</v>
      </c>
      <c r="AI108">
        <v>0.53749999999999998</v>
      </c>
    </row>
    <row r="109" spans="1:35">
      <c r="A109" t="s">
        <v>3238</v>
      </c>
      <c r="B109" t="s">
        <v>11</v>
      </c>
      <c r="C109" t="s">
        <v>3155</v>
      </c>
      <c r="D109" t="s">
        <v>25</v>
      </c>
      <c r="E109" t="s">
        <v>173</v>
      </c>
      <c r="F109" t="s">
        <v>173</v>
      </c>
      <c r="G109">
        <v>0.33360000000000001</v>
      </c>
      <c r="H109">
        <v>0.2394</v>
      </c>
      <c r="J109" t="s">
        <v>456</v>
      </c>
      <c r="K109" t="s">
        <v>15</v>
      </c>
      <c r="L109" t="s">
        <v>3155</v>
      </c>
      <c r="M109" t="s">
        <v>25</v>
      </c>
      <c r="N109" t="s">
        <v>3220</v>
      </c>
      <c r="O109" s="146" t="s">
        <v>4211</v>
      </c>
      <c r="P109">
        <v>1.004</v>
      </c>
      <c r="Q109">
        <v>0.30780000000000002</v>
      </c>
      <c r="S109" t="s">
        <v>1172</v>
      </c>
      <c r="T109" t="s">
        <v>14</v>
      </c>
      <c r="U109" t="s">
        <v>3155</v>
      </c>
      <c r="V109" t="s">
        <v>38</v>
      </c>
      <c r="W109" s="146" t="s">
        <v>3187</v>
      </c>
      <c r="X109" s="146" t="s">
        <v>4014</v>
      </c>
      <c r="Y109">
        <v>0.77410000000000001</v>
      </c>
      <c r="Z109">
        <v>0.38769999999999999</v>
      </c>
      <c r="AB109" t="s">
        <v>293</v>
      </c>
      <c r="AC109" t="s">
        <v>1432</v>
      </c>
      <c r="AD109" t="s">
        <v>3155</v>
      </c>
      <c r="AE109" t="s">
        <v>38</v>
      </c>
      <c r="AF109" s="146" t="s">
        <v>3124</v>
      </c>
      <c r="AG109" s="146" t="s">
        <v>4272</v>
      </c>
      <c r="AH109">
        <v>0.99560000000000004</v>
      </c>
      <c r="AI109">
        <v>0.53749999999999998</v>
      </c>
    </row>
    <row r="110" spans="1:35">
      <c r="A110" t="s">
        <v>3238</v>
      </c>
      <c r="B110" t="s">
        <v>15</v>
      </c>
      <c r="C110" t="s">
        <v>3155</v>
      </c>
      <c r="D110" t="s">
        <v>25</v>
      </c>
      <c r="E110" t="s">
        <v>173</v>
      </c>
      <c r="F110" t="s">
        <v>173</v>
      </c>
      <c r="G110">
        <v>0.35970000000000002</v>
      </c>
      <c r="H110">
        <v>0.2394</v>
      </c>
      <c r="J110" t="s">
        <v>456</v>
      </c>
      <c r="K110" t="s">
        <v>1478</v>
      </c>
      <c r="L110" t="s">
        <v>3155</v>
      </c>
      <c r="M110" t="s">
        <v>25</v>
      </c>
      <c r="N110" t="s">
        <v>3220</v>
      </c>
      <c r="O110" s="146" t="s">
        <v>4211</v>
      </c>
      <c r="P110">
        <v>1.002</v>
      </c>
      <c r="Q110">
        <v>0.30780000000000002</v>
      </c>
      <c r="S110" t="s">
        <v>197</v>
      </c>
      <c r="T110" t="s">
        <v>14</v>
      </c>
      <c r="U110" t="s">
        <v>3159</v>
      </c>
      <c r="V110" t="s">
        <v>38</v>
      </c>
      <c r="W110" s="146" t="s">
        <v>3187</v>
      </c>
      <c r="X110" s="146" t="s">
        <v>4239</v>
      </c>
      <c r="Y110">
        <v>0.2286</v>
      </c>
      <c r="Z110">
        <v>0.38979999999999998</v>
      </c>
      <c r="AB110" t="s">
        <v>293</v>
      </c>
      <c r="AC110" t="s">
        <v>1444</v>
      </c>
      <c r="AD110" t="s">
        <v>3155</v>
      </c>
      <c r="AE110" t="s">
        <v>38</v>
      </c>
      <c r="AF110" s="146" t="s">
        <v>3124</v>
      </c>
      <c r="AG110" s="146" t="s">
        <v>3868</v>
      </c>
      <c r="AH110">
        <v>0.47189999999999999</v>
      </c>
      <c r="AI110">
        <v>0.53749999999999998</v>
      </c>
    </row>
    <row r="111" spans="1:35">
      <c r="A111" t="s">
        <v>3238</v>
      </c>
      <c r="B111" t="s">
        <v>1444</v>
      </c>
      <c r="C111" t="s">
        <v>3155</v>
      </c>
      <c r="D111" t="s">
        <v>25</v>
      </c>
      <c r="E111" t="s">
        <v>173</v>
      </c>
      <c r="F111" t="s">
        <v>173</v>
      </c>
      <c r="G111">
        <v>0.35830000000000001</v>
      </c>
      <c r="H111">
        <v>0.2394</v>
      </c>
      <c r="J111" t="s">
        <v>456</v>
      </c>
      <c r="K111" t="s">
        <v>1469</v>
      </c>
      <c r="L111" t="s">
        <v>3155</v>
      </c>
      <c r="M111" t="s">
        <v>25</v>
      </c>
      <c r="N111" t="s">
        <v>3220</v>
      </c>
      <c r="O111" s="146" t="s">
        <v>4211</v>
      </c>
      <c r="P111">
        <v>1.004</v>
      </c>
      <c r="Q111">
        <v>0.30780000000000002</v>
      </c>
      <c r="S111" t="s">
        <v>555</v>
      </c>
      <c r="T111" t="s">
        <v>14</v>
      </c>
      <c r="U111" t="s">
        <v>3155</v>
      </c>
      <c r="V111" t="s">
        <v>505</v>
      </c>
      <c r="W111" s="146" t="s">
        <v>3183</v>
      </c>
      <c r="X111" s="146" t="s">
        <v>4225</v>
      </c>
      <c r="Y111">
        <v>0.33760000000000001</v>
      </c>
      <c r="Z111">
        <v>0.39090000000000003</v>
      </c>
      <c r="AB111" t="s">
        <v>293</v>
      </c>
      <c r="AC111" t="s">
        <v>14</v>
      </c>
      <c r="AD111" t="s">
        <v>3155</v>
      </c>
      <c r="AE111" t="s">
        <v>38</v>
      </c>
      <c r="AF111" s="146" t="s">
        <v>3124</v>
      </c>
      <c r="AG111" s="146" t="s">
        <v>3868</v>
      </c>
      <c r="AH111">
        <v>0.18559999999999999</v>
      </c>
      <c r="AI111">
        <v>0.53749999999999998</v>
      </c>
    </row>
    <row r="112" spans="1:35">
      <c r="A112" t="s">
        <v>3241</v>
      </c>
      <c r="B112" t="s">
        <v>1469</v>
      </c>
      <c r="C112" t="s">
        <v>3159</v>
      </c>
      <c r="D112" t="s">
        <v>38</v>
      </c>
      <c r="E112" t="s">
        <v>173</v>
      </c>
      <c r="F112" t="s">
        <v>173</v>
      </c>
      <c r="G112">
        <v>0.1162</v>
      </c>
      <c r="H112">
        <v>0.24010000000000001</v>
      </c>
      <c r="J112" t="s">
        <v>456</v>
      </c>
      <c r="K112" t="s">
        <v>1407</v>
      </c>
      <c r="L112" t="s">
        <v>3155</v>
      </c>
      <c r="M112" t="s">
        <v>25</v>
      </c>
      <c r="N112" t="s">
        <v>3220</v>
      </c>
      <c r="O112" s="146" t="s">
        <v>4211</v>
      </c>
      <c r="P112">
        <v>1</v>
      </c>
      <c r="Q112">
        <v>0.30780000000000002</v>
      </c>
      <c r="S112" t="s">
        <v>985</v>
      </c>
      <c r="T112" t="s">
        <v>14</v>
      </c>
      <c r="U112" t="s">
        <v>3155</v>
      </c>
      <c r="V112" t="s">
        <v>505</v>
      </c>
      <c r="W112" s="146" t="s">
        <v>3198</v>
      </c>
      <c r="X112" s="146" t="s">
        <v>4232</v>
      </c>
      <c r="Y112">
        <v>0.1111</v>
      </c>
      <c r="Z112">
        <v>0.39429999999999998</v>
      </c>
      <c r="AB112" t="s">
        <v>1157</v>
      </c>
      <c r="AC112" t="s">
        <v>11</v>
      </c>
      <c r="AD112" t="s">
        <v>3159</v>
      </c>
      <c r="AE112" t="s">
        <v>292</v>
      </c>
      <c r="AF112" s="146" t="s">
        <v>3189</v>
      </c>
      <c r="AG112" s="146" t="s">
        <v>4255</v>
      </c>
      <c r="AH112">
        <v>0.55710000000000004</v>
      </c>
      <c r="AI112">
        <v>0.57220000000000004</v>
      </c>
    </row>
    <row r="113" spans="1:35">
      <c r="A113" t="s">
        <v>3241</v>
      </c>
      <c r="B113" t="s">
        <v>13</v>
      </c>
      <c r="C113" t="s">
        <v>3159</v>
      </c>
      <c r="D113" t="s">
        <v>38</v>
      </c>
      <c r="E113" t="s">
        <v>173</v>
      </c>
      <c r="F113" t="s">
        <v>173</v>
      </c>
      <c r="G113">
        <v>7.8630000000000005E-2</v>
      </c>
      <c r="H113">
        <v>0.24010000000000001</v>
      </c>
      <c r="J113" t="s">
        <v>3242</v>
      </c>
      <c r="K113" t="s">
        <v>1432</v>
      </c>
      <c r="L113" t="s">
        <v>3155</v>
      </c>
      <c r="M113" t="s">
        <v>25</v>
      </c>
      <c r="N113" t="s">
        <v>173</v>
      </c>
      <c r="O113" t="s">
        <v>173</v>
      </c>
      <c r="P113">
        <v>5.0540000000000002E-2</v>
      </c>
      <c r="Q113">
        <v>0.31869999999999998</v>
      </c>
      <c r="S113" t="s">
        <v>3243</v>
      </c>
      <c r="T113" t="s">
        <v>14</v>
      </c>
      <c r="U113" t="s">
        <v>3159</v>
      </c>
      <c r="V113" t="s">
        <v>38</v>
      </c>
      <c r="W113" t="s">
        <v>173</v>
      </c>
      <c r="X113" t="s">
        <v>173</v>
      </c>
      <c r="Y113">
        <v>5.212E-2</v>
      </c>
      <c r="Z113">
        <v>0.39689999999999998</v>
      </c>
      <c r="AB113" t="s">
        <v>1157</v>
      </c>
      <c r="AC113" t="s">
        <v>1444</v>
      </c>
      <c r="AD113" t="s">
        <v>3159</v>
      </c>
      <c r="AE113" t="s">
        <v>292</v>
      </c>
      <c r="AF113" s="146" t="s">
        <v>3189</v>
      </c>
      <c r="AG113" s="146" t="s">
        <v>4255</v>
      </c>
      <c r="AH113">
        <v>0.48630000000000001</v>
      </c>
      <c r="AI113">
        <v>0.57220000000000004</v>
      </c>
    </row>
    <row r="114" spans="1:35">
      <c r="A114" t="s">
        <v>3244</v>
      </c>
      <c r="B114" t="s">
        <v>1469</v>
      </c>
      <c r="C114" t="s">
        <v>3155</v>
      </c>
      <c r="D114" t="s">
        <v>38</v>
      </c>
      <c r="E114" t="s">
        <v>173</v>
      </c>
      <c r="F114" t="s">
        <v>173</v>
      </c>
      <c r="G114">
        <v>5.2290000000000003E-2</v>
      </c>
      <c r="H114">
        <v>0.24099999999999999</v>
      </c>
      <c r="J114" t="s">
        <v>3242</v>
      </c>
      <c r="K114" t="s">
        <v>11</v>
      </c>
      <c r="L114" t="s">
        <v>3155</v>
      </c>
      <c r="M114" t="s">
        <v>25</v>
      </c>
      <c r="N114" t="s">
        <v>173</v>
      </c>
      <c r="O114" t="s">
        <v>173</v>
      </c>
      <c r="P114">
        <v>0.1043</v>
      </c>
      <c r="Q114">
        <v>0.31869999999999998</v>
      </c>
      <c r="S114" t="s">
        <v>393</v>
      </c>
      <c r="T114" t="s">
        <v>14</v>
      </c>
      <c r="U114" t="s">
        <v>3155</v>
      </c>
      <c r="V114" t="s">
        <v>38</v>
      </c>
      <c r="W114" s="146" t="s">
        <v>3157</v>
      </c>
      <c r="X114" s="146" t="s">
        <v>394</v>
      </c>
      <c r="Y114">
        <v>0.96079999999999999</v>
      </c>
      <c r="Z114">
        <v>0.39739999999999998</v>
      </c>
      <c r="AB114" t="s">
        <v>1157</v>
      </c>
      <c r="AC114" t="s">
        <v>13</v>
      </c>
      <c r="AD114" t="s">
        <v>3159</v>
      </c>
      <c r="AE114" t="s">
        <v>292</v>
      </c>
      <c r="AF114" s="146" t="s">
        <v>3189</v>
      </c>
      <c r="AG114" s="146" t="s">
        <v>4255</v>
      </c>
      <c r="AH114">
        <v>0.51180000000000003</v>
      </c>
      <c r="AI114">
        <v>0.57220000000000004</v>
      </c>
    </row>
    <row r="115" spans="1:35">
      <c r="A115" t="s">
        <v>3244</v>
      </c>
      <c r="B115" t="s">
        <v>1478</v>
      </c>
      <c r="C115" t="s">
        <v>3159</v>
      </c>
      <c r="D115" t="s">
        <v>38</v>
      </c>
      <c r="E115" t="s">
        <v>173</v>
      </c>
      <c r="F115" t="s">
        <v>173</v>
      </c>
      <c r="G115">
        <v>6.8709999999999993E-2</v>
      </c>
      <c r="H115">
        <v>0.24099999999999999</v>
      </c>
      <c r="J115" t="s">
        <v>3242</v>
      </c>
      <c r="K115" t="s">
        <v>1444</v>
      </c>
      <c r="L115" t="s">
        <v>3155</v>
      </c>
      <c r="M115" t="s">
        <v>25</v>
      </c>
      <c r="N115" t="s">
        <v>173</v>
      </c>
      <c r="O115" t="s">
        <v>173</v>
      </c>
      <c r="P115">
        <v>0.16950000000000001</v>
      </c>
      <c r="Q115">
        <v>0.31869999999999998</v>
      </c>
      <c r="S115" t="s">
        <v>504</v>
      </c>
      <c r="T115" t="s">
        <v>14</v>
      </c>
      <c r="U115" t="s">
        <v>3155</v>
      </c>
      <c r="V115" t="s">
        <v>505</v>
      </c>
      <c r="W115" s="146" t="s">
        <v>3198</v>
      </c>
      <c r="X115" s="146" t="s">
        <v>4238</v>
      </c>
      <c r="Y115">
        <v>0.112</v>
      </c>
      <c r="Z115">
        <v>0.39939999999999998</v>
      </c>
      <c r="AB115" t="s">
        <v>1157</v>
      </c>
      <c r="AC115" t="s">
        <v>14</v>
      </c>
      <c r="AD115" t="s">
        <v>3159</v>
      </c>
      <c r="AE115" t="s">
        <v>292</v>
      </c>
      <c r="AF115" s="146" t="s">
        <v>3189</v>
      </c>
      <c r="AG115" s="146" t="s">
        <v>4047</v>
      </c>
      <c r="AH115">
        <v>0.83540000000000003</v>
      </c>
      <c r="AI115">
        <v>0.57220000000000004</v>
      </c>
    </row>
    <row r="116" spans="1:35">
      <c r="A116" t="s">
        <v>3245</v>
      </c>
      <c r="B116" t="s">
        <v>1469</v>
      </c>
      <c r="C116" t="s">
        <v>3159</v>
      </c>
      <c r="D116" t="s">
        <v>38</v>
      </c>
      <c r="E116" t="s">
        <v>173</v>
      </c>
      <c r="F116" t="s">
        <v>173</v>
      </c>
      <c r="G116">
        <v>0.24440000000000001</v>
      </c>
      <c r="H116">
        <v>0.2414</v>
      </c>
      <c r="J116" t="s">
        <v>3242</v>
      </c>
      <c r="K116" t="s">
        <v>13</v>
      </c>
      <c r="L116" t="s">
        <v>3155</v>
      </c>
      <c r="M116" t="s">
        <v>25</v>
      </c>
      <c r="N116" t="s">
        <v>173</v>
      </c>
      <c r="O116" t="s">
        <v>173</v>
      </c>
      <c r="P116">
        <v>0.14269999999999999</v>
      </c>
      <c r="Q116">
        <v>0.31869999999999998</v>
      </c>
      <c r="S116" t="s">
        <v>3246</v>
      </c>
      <c r="T116" t="s">
        <v>14</v>
      </c>
      <c r="U116" t="s">
        <v>3159</v>
      </c>
      <c r="V116" t="s">
        <v>38</v>
      </c>
      <c r="W116" t="s">
        <v>173</v>
      </c>
      <c r="X116" t="s">
        <v>173</v>
      </c>
      <c r="Y116">
        <v>5.4489999999999997E-2</v>
      </c>
      <c r="Z116">
        <v>0.40110000000000001</v>
      </c>
      <c r="AB116" t="s">
        <v>1157</v>
      </c>
      <c r="AC116" t="s">
        <v>15</v>
      </c>
      <c r="AD116" t="s">
        <v>3159</v>
      </c>
      <c r="AE116" t="s">
        <v>292</v>
      </c>
      <c r="AF116" s="146" t="s">
        <v>3189</v>
      </c>
      <c r="AG116" s="146" t="s">
        <v>4047</v>
      </c>
      <c r="AH116">
        <v>0.48099999999999998</v>
      </c>
      <c r="AI116">
        <v>0.57220000000000004</v>
      </c>
    </row>
    <row r="117" spans="1:35">
      <c r="A117" t="s">
        <v>3247</v>
      </c>
      <c r="B117" t="s">
        <v>1478</v>
      </c>
      <c r="C117" t="s">
        <v>3155</v>
      </c>
      <c r="D117" t="s">
        <v>25</v>
      </c>
      <c r="E117" t="s">
        <v>173</v>
      </c>
      <c r="F117" t="s">
        <v>173</v>
      </c>
      <c r="G117">
        <v>0.90649999999999997</v>
      </c>
      <c r="H117">
        <v>0.2455</v>
      </c>
      <c r="J117" t="s">
        <v>3242</v>
      </c>
      <c r="K117" t="s">
        <v>15</v>
      </c>
      <c r="L117" t="s">
        <v>3155</v>
      </c>
      <c r="M117" t="s">
        <v>25</v>
      </c>
      <c r="N117" t="s">
        <v>173</v>
      </c>
      <c r="O117" t="s">
        <v>173</v>
      </c>
      <c r="P117">
        <v>0.17519999999999999</v>
      </c>
      <c r="Q117">
        <v>0.31869999999999998</v>
      </c>
      <c r="S117" t="s">
        <v>3248</v>
      </c>
      <c r="T117" t="s">
        <v>14</v>
      </c>
      <c r="U117" t="s">
        <v>3155</v>
      </c>
      <c r="V117" t="s">
        <v>38</v>
      </c>
      <c r="W117" t="s">
        <v>173</v>
      </c>
      <c r="X117" t="s">
        <v>173</v>
      </c>
      <c r="Y117">
        <v>0.82299999999999995</v>
      </c>
      <c r="Z117">
        <v>0.40339999999999998</v>
      </c>
      <c r="AB117" t="s">
        <v>1157</v>
      </c>
      <c r="AC117" t="s">
        <v>1478</v>
      </c>
      <c r="AD117" t="s">
        <v>3159</v>
      </c>
      <c r="AE117" t="s">
        <v>292</v>
      </c>
      <c r="AF117" s="146" t="s">
        <v>3189</v>
      </c>
      <c r="AG117" s="146" t="s">
        <v>4047</v>
      </c>
      <c r="AH117">
        <v>0.52790000000000004</v>
      </c>
      <c r="AI117">
        <v>0.57220000000000004</v>
      </c>
    </row>
    <row r="118" spans="1:35">
      <c r="A118" t="s">
        <v>962</v>
      </c>
      <c r="B118" t="s">
        <v>1469</v>
      </c>
      <c r="C118" t="s">
        <v>3155</v>
      </c>
      <c r="D118" t="s">
        <v>25</v>
      </c>
      <c r="E118" s="146" t="s">
        <v>3120</v>
      </c>
      <c r="F118" s="146" t="s">
        <v>3249</v>
      </c>
      <c r="G118">
        <v>0.99470000000000003</v>
      </c>
      <c r="H118">
        <v>0.2487</v>
      </c>
      <c r="J118" t="s">
        <v>3242</v>
      </c>
      <c r="K118" t="s">
        <v>1478</v>
      </c>
      <c r="L118" t="s">
        <v>3155</v>
      </c>
      <c r="M118" t="s">
        <v>25</v>
      </c>
      <c r="N118" t="s">
        <v>173</v>
      </c>
      <c r="O118" t="s">
        <v>173</v>
      </c>
      <c r="P118">
        <v>0.1384</v>
      </c>
      <c r="Q118">
        <v>0.31869999999999998</v>
      </c>
      <c r="S118" t="s">
        <v>83</v>
      </c>
      <c r="T118" t="s">
        <v>14</v>
      </c>
      <c r="U118" t="s">
        <v>3159</v>
      </c>
      <c r="V118" t="s">
        <v>38</v>
      </c>
      <c r="W118" s="146" t="s">
        <v>3132</v>
      </c>
      <c r="X118" s="146" t="s">
        <v>4033</v>
      </c>
      <c r="Y118">
        <v>0.17680000000000001</v>
      </c>
      <c r="Z118">
        <v>0.40639999999999998</v>
      </c>
      <c r="AB118" t="s">
        <v>1157</v>
      </c>
      <c r="AC118" t="s">
        <v>1469</v>
      </c>
      <c r="AD118" t="s">
        <v>3159</v>
      </c>
      <c r="AE118" t="s">
        <v>292</v>
      </c>
      <c r="AF118" s="146" t="s">
        <v>3189</v>
      </c>
      <c r="AG118" s="146" t="s">
        <v>4047</v>
      </c>
      <c r="AH118">
        <v>0.67730000000000001</v>
      </c>
      <c r="AI118">
        <v>0.57220000000000004</v>
      </c>
    </row>
    <row r="119" spans="1:35">
      <c r="A119" t="s">
        <v>962</v>
      </c>
      <c r="B119" t="s">
        <v>1478</v>
      </c>
      <c r="C119" t="s">
        <v>3155</v>
      </c>
      <c r="D119" t="s">
        <v>25</v>
      </c>
      <c r="E119" s="146" t="s">
        <v>3120</v>
      </c>
      <c r="F119" s="146" t="s">
        <v>3249</v>
      </c>
      <c r="G119">
        <v>0.90739999999999998</v>
      </c>
      <c r="H119">
        <v>0.2487</v>
      </c>
      <c r="J119" t="s">
        <v>3250</v>
      </c>
      <c r="K119" t="s">
        <v>1444</v>
      </c>
      <c r="L119" t="s">
        <v>3155</v>
      </c>
      <c r="M119" t="s">
        <v>38</v>
      </c>
      <c r="N119" t="s">
        <v>173</v>
      </c>
      <c r="O119" t="s">
        <v>173</v>
      </c>
      <c r="P119">
        <v>7.3200000000000001E-2</v>
      </c>
      <c r="Q119">
        <v>0.31969999999999998</v>
      </c>
      <c r="S119" t="s">
        <v>3251</v>
      </c>
      <c r="T119" t="s">
        <v>14</v>
      </c>
      <c r="U119" t="s">
        <v>3155</v>
      </c>
      <c r="V119" t="s">
        <v>38</v>
      </c>
      <c r="W119" t="s">
        <v>173</v>
      </c>
      <c r="X119" t="s">
        <v>173</v>
      </c>
      <c r="Y119">
        <v>0.83879999999999999</v>
      </c>
      <c r="Z119">
        <v>0.41160000000000002</v>
      </c>
      <c r="AB119" t="s">
        <v>291</v>
      </c>
      <c r="AC119" t="s">
        <v>11</v>
      </c>
      <c r="AD119" t="s">
        <v>3155</v>
      </c>
      <c r="AE119" t="s">
        <v>292</v>
      </c>
      <c r="AF119" s="146" t="s">
        <v>3189</v>
      </c>
      <c r="AG119" s="146" t="s">
        <v>4271</v>
      </c>
      <c r="AH119">
        <v>0.45229999999999998</v>
      </c>
      <c r="AI119">
        <v>0.61909999999999998</v>
      </c>
    </row>
    <row r="120" spans="1:35">
      <c r="A120" t="s">
        <v>962</v>
      </c>
      <c r="B120" t="s">
        <v>13</v>
      </c>
      <c r="C120" t="s">
        <v>3155</v>
      </c>
      <c r="D120" t="s">
        <v>25</v>
      </c>
      <c r="E120" s="146" t="s">
        <v>3120</v>
      </c>
      <c r="F120" s="146" t="s">
        <v>3249</v>
      </c>
      <c r="G120">
        <v>0.99050000000000005</v>
      </c>
      <c r="H120">
        <v>0.2487</v>
      </c>
      <c r="J120" t="s">
        <v>67</v>
      </c>
      <c r="K120" t="s">
        <v>1444</v>
      </c>
      <c r="L120" t="s">
        <v>3155</v>
      </c>
      <c r="M120" t="s">
        <v>38</v>
      </c>
      <c r="N120" s="146" t="s">
        <v>3177</v>
      </c>
      <c r="O120" s="146" t="s">
        <v>4213</v>
      </c>
      <c r="P120">
        <v>0.1043</v>
      </c>
      <c r="Q120">
        <v>0.32269999999999999</v>
      </c>
      <c r="S120" t="s">
        <v>482</v>
      </c>
      <c r="T120" t="s">
        <v>14</v>
      </c>
      <c r="U120" t="s">
        <v>3155</v>
      </c>
      <c r="V120" t="s">
        <v>38</v>
      </c>
      <c r="W120" s="146" t="s">
        <v>3187</v>
      </c>
      <c r="X120" s="146" t="s">
        <v>4226</v>
      </c>
      <c r="Y120">
        <v>0.82230000000000003</v>
      </c>
      <c r="Z120">
        <v>0.41820000000000002</v>
      </c>
      <c r="AB120" t="s">
        <v>291</v>
      </c>
      <c r="AC120" t="s">
        <v>1444</v>
      </c>
      <c r="AD120" t="s">
        <v>3155</v>
      </c>
      <c r="AE120" t="s">
        <v>292</v>
      </c>
      <c r="AF120" s="146" t="s">
        <v>3189</v>
      </c>
      <c r="AG120" s="146" t="s">
        <v>4253</v>
      </c>
      <c r="AH120">
        <v>0.53510000000000002</v>
      </c>
      <c r="AI120">
        <v>0.61909999999999998</v>
      </c>
    </row>
    <row r="121" spans="1:35">
      <c r="A121" t="s">
        <v>962</v>
      </c>
      <c r="B121" t="s">
        <v>1388</v>
      </c>
      <c r="C121" t="s">
        <v>3155</v>
      </c>
      <c r="D121" t="s">
        <v>25</v>
      </c>
      <c r="E121" s="146" t="s">
        <v>3120</v>
      </c>
      <c r="F121" s="146" t="s">
        <v>3249</v>
      </c>
      <c r="G121">
        <v>0.99670000000000003</v>
      </c>
      <c r="H121">
        <v>0.2487</v>
      </c>
      <c r="J121" t="s">
        <v>3252</v>
      </c>
      <c r="K121" t="s">
        <v>1444</v>
      </c>
      <c r="L121" t="s">
        <v>3159</v>
      </c>
      <c r="M121" t="s">
        <v>38</v>
      </c>
      <c r="N121" t="s">
        <v>173</v>
      </c>
      <c r="O121" t="s">
        <v>173</v>
      </c>
      <c r="P121">
        <v>8.3739999999999995E-2</v>
      </c>
      <c r="Q121">
        <v>0.32350000000000001</v>
      </c>
      <c r="S121" t="s">
        <v>3188</v>
      </c>
      <c r="T121" t="s">
        <v>14</v>
      </c>
      <c r="U121" t="s">
        <v>3159</v>
      </c>
      <c r="V121" t="s">
        <v>292</v>
      </c>
      <c r="W121" t="s">
        <v>173</v>
      </c>
      <c r="X121" t="s">
        <v>173</v>
      </c>
      <c r="Y121">
        <v>8.1409999999999996E-2</v>
      </c>
      <c r="Z121">
        <v>0.41820000000000002</v>
      </c>
      <c r="AB121" t="s">
        <v>291</v>
      </c>
      <c r="AC121" t="s">
        <v>13</v>
      </c>
      <c r="AD121" t="s">
        <v>3155</v>
      </c>
      <c r="AE121" t="s">
        <v>292</v>
      </c>
      <c r="AF121" s="146" t="s">
        <v>3189</v>
      </c>
      <c r="AG121" s="146" t="s">
        <v>4254</v>
      </c>
      <c r="AH121">
        <v>0.50429999999999997</v>
      </c>
      <c r="AI121">
        <v>0.61909999999999998</v>
      </c>
    </row>
    <row r="122" spans="1:35">
      <c r="A122" t="s">
        <v>962</v>
      </c>
      <c r="B122" t="s">
        <v>1407</v>
      </c>
      <c r="C122" t="s">
        <v>3155</v>
      </c>
      <c r="D122" t="s">
        <v>25</v>
      </c>
      <c r="E122" t="s">
        <v>173</v>
      </c>
      <c r="F122" t="s">
        <v>173</v>
      </c>
      <c r="G122">
        <v>0.99750000000000005</v>
      </c>
      <c r="H122">
        <v>0.2487</v>
      </c>
      <c r="J122" t="s">
        <v>769</v>
      </c>
      <c r="K122" t="s">
        <v>1478</v>
      </c>
      <c r="L122" t="s">
        <v>3155</v>
      </c>
      <c r="M122" t="s">
        <v>25</v>
      </c>
      <c r="N122" s="146" t="s">
        <v>3110</v>
      </c>
      <c r="O122" s="146" t="s">
        <v>4214</v>
      </c>
      <c r="P122">
        <v>0.98629999999999995</v>
      </c>
      <c r="Q122">
        <v>0.3281</v>
      </c>
      <c r="S122" t="s">
        <v>1048</v>
      </c>
      <c r="T122" t="s">
        <v>15</v>
      </c>
      <c r="U122" t="s">
        <v>3159</v>
      </c>
      <c r="V122" t="s">
        <v>38</v>
      </c>
      <c r="W122" s="146" t="s">
        <v>3157</v>
      </c>
      <c r="X122" s="146" t="s">
        <v>3999</v>
      </c>
      <c r="Y122">
        <v>6.3329999999999997E-2</v>
      </c>
      <c r="Z122">
        <v>0.3508</v>
      </c>
      <c r="AB122" t="s">
        <v>291</v>
      </c>
      <c r="AC122" t="s">
        <v>14</v>
      </c>
      <c r="AD122" t="s">
        <v>3155</v>
      </c>
      <c r="AE122" t="s">
        <v>292</v>
      </c>
      <c r="AF122" s="146" t="s">
        <v>3189</v>
      </c>
      <c r="AG122" s="146" t="s">
        <v>4253</v>
      </c>
      <c r="AH122">
        <v>0.1837</v>
      </c>
      <c r="AI122">
        <v>0.61909999999999998</v>
      </c>
    </row>
    <row r="123" spans="1:35">
      <c r="A123" t="s">
        <v>962</v>
      </c>
      <c r="B123" t="s">
        <v>1412</v>
      </c>
      <c r="C123" t="s">
        <v>3155</v>
      </c>
      <c r="D123" t="s">
        <v>25</v>
      </c>
      <c r="E123" s="146" t="s">
        <v>3120</v>
      </c>
      <c r="F123" s="146" t="s">
        <v>3249</v>
      </c>
      <c r="G123">
        <v>0.99729999999999996</v>
      </c>
      <c r="H123">
        <v>0.2487</v>
      </c>
      <c r="J123" t="s">
        <v>539</v>
      </c>
      <c r="K123" t="s">
        <v>1444</v>
      </c>
      <c r="L123" t="s">
        <v>3159</v>
      </c>
      <c r="M123" t="s">
        <v>38</v>
      </c>
      <c r="N123" s="146" t="s">
        <v>3177</v>
      </c>
      <c r="O123" s="146" t="s">
        <v>3995</v>
      </c>
      <c r="P123">
        <v>0.90410000000000001</v>
      </c>
      <c r="Q123">
        <v>0.33</v>
      </c>
      <c r="S123" t="s">
        <v>614</v>
      </c>
      <c r="T123" t="s">
        <v>15</v>
      </c>
      <c r="U123" t="s">
        <v>3155</v>
      </c>
      <c r="V123" t="s">
        <v>38</v>
      </c>
      <c r="W123" s="146" t="s">
        <v>3124</v>
      </c>
      <c r="X123" s="146" t="s">
        <v>4237</v>
      </c>
      <c r="Y123">
        <v>0.94040000000000001</v>
      </c>
      <c r="Z123">
        <v>0.35149999999999998</v>
      </c>
      <c r="AB123" t="s">
        <v>291</v>
      </c>
      <c r="AC123" t="s">
        <v>15</v>
      </c>
      <c r="AD123" t="s">
        <v>3155</v>
      </c>
      <c r="AE123" t="s">
        <v>292</v>
      </c>
      <c r="AF123" s="146" t="s">
        <v>3189</v>
      </c>
      <c r="AG123" s="146" t="s">
        <v>4253</v>
      </c>
      <c r="AH123">
        <v>0.54159999999999997</v>
      </c>
      <c r="AI123">
        <v>0.61909999999999998</v>
      </c>
    </row>
    <row r="124" spans="1:35">
      <c r="A124" t="s">
        <v>962</v>
      </c>
      <c r="B124" t="s">
        <v>1417</v>
      </c>
      <c r="C124" t="s">
        <v>3155</v>
      </c>
      <c r="D124" t="s">
        <v>25</v>
      </c>
      <c r="E124" s="146" t="s">
        <v>3120</v>
      </c>
      <c r="F124" s="146" t="s">
        <v>3249</v>
      </c>
      <c r="G124">
        <v>0.99670000000000003</v>
      </c>
      <c r="H124">
        <v>0.2487</v>
      </c>
      <c r="J124" t="s">
        <v>539</v>
      </c>
      <c r="K124" t="s">
        <v>14</v>
      </c>
      <c r="L124" t="s">
        <v>3155</v>
      </c>
      <c r="M124" t="s">
        <v>38</v>
      </c>
      <c r="N124" s="146" t="s">
        <v>3177</v>
      </c>
      <c r="O124" s="146" t="s">
        <v>3995</v>
      </c>
      <c r="P124">
        <v>1.0009999999999999</v>
      </c>
      <c r="Q124">
        <v>0.33</v>
      </c>
      <c r="S124" t="s">
        <v>492</v>
      </c>
      <c r="T124" t="s">
        <v>15</v>
      </c>
      <c r="U124" t="s">
        <v>3159</v>
      </c>
      <c r="V124" t="s">
        <v>38</v>
      </c>
      <c r="W124" s="146" t="s">
        <v>3170</v>
      </c>
      <c r="X124" s="146" t="s">
        <v>4223</v>
      </c>
      <c r="Y124">
        <v>5.1540000000000002E-2</v>
      </c>
      <c r="Z124">
        <v>0.35799999999999998</v>
      </c>
      <c r="AB124" t="s">
        <v>291</v>
      </c>
      <c r="AC124" t="s">
        <v>1478</v>
      </c>
      <c r="AD124" t="s">
        <v>3155</v>
      </c>
      <c r="AE124" t="s">
        <v>292</v>
      </c>
      <c r="AF124" s="146" t="s">
        <v>3189</v>
      </c>
      <c r="AG124" s="146" t="s">
        <v>4252</v>
      </c>
      <c r="AH124">
        <v>0.49540000000000001</v>
      </c>
      <c r="AI124">
        <v>0.61909999999999998</v>
      </c>
    </row>
    <row r="125" spans="1:35">
      <c r="A125" t="s">
        <v>962</v>
      </c>
      <c r="B125" t="s">
        <v>1422</v>
      </c>
      <c r="C125" t="s">
        <v>3155</v>
      </c>
      <c r="D125" t="s">
        <v>25</v>
      </c>
      <c r="E125" s="146" t="s">
        <v>3120</v>
      </c>
      <c r="F125" s="146" t="s">
        <v>3249</v>
      </c>
      <c r="G125">
        <v>0.99480000000000002</v>
      </c>
      <c r="H125">
        <v>0.2487</v>
      </c>
      <c r="J125" t="s">
        <v>65</v>
      </c>
      <c r="K125" t="s">
        <v>1469</v>
      </c>
      <c r="L125" t="s">
        <v>3159</v>
      </c>
      <c r="M125" t="s">
        <v>38</v>
      </c>
      <c r="N125" s="146" t="s">
        <v>3253</v>
      </c>
      <c r="O125" s="146" t="s">
        <v>4079</v>
      </c>
      <c r="P125">
        <v>0.1648</v>
      </c>
      <c r="Q125">
        <v>0.33040000000000003</v>
      </c>
      <c r="S125" t="s">
        <v>492</v>
      </c>
      <c r="T125" t="s">
        <v>15</v>
      </c>
      <c r="U125" t="s">
        <v>3155</v>
      </c>
      <c r="V125" t="s">
        <v>38</v>
      </c>
      <c r="W125" s="146" t="s">
        <v>3170</v>
      </c>
      <c r="X125" s="146" t="s">
        <v>4223</v>
      </c>
      <c r="Y125">
        <v>5.0619999999999998E-2</v>
      </c>
      <c r="Z125">
        <v>0.35799999999999998</v>
      </c>
      <c r="AB125" t="s">
        <v>291</v>
      </c>
      <c r="AC125" t="s">
        <v>1469</v>
      </c>
      <c r="AD125" t="s">
        <v>3155</v>
      </c>
      <c r="AE125" t="s">
        <v>292</v>
      </c>
      <c r="AF125" s="146" t="s">
        <v>3189</v>
      </c>
      <c r="AG125" s="146" t="s">
        <v>4252</v>
      </c>
      <c r="AH125">
        <v>0.3448</v>
      </c>
      <c r="AI125">
        <v>0.61909999999999998</v>
      </c>
    </row>
    <row r="126" spans="1:35">
      <c r="A126" t="s">
        <v>962</v>
      </c>
      <c r="B126" t="s">
        <v>1427</v>
      </c>
      <c r="C126" t="s">
        <v>3155</v>
      </c>
      <c r="D126" t="s">
        <v>25</v>
      </c>
      <c r="E126" s="146" t="s">
        <v>3120</v>
      </c>
      <c r="F126" s="146" t="s">
        <v>3249</v>
      </c>
      <c r="G126">
        <v>0.99739999999999995</v>
      </c>
      <c r="H126">
        <v>0.2487</v>
      </c>
      <c r="J126" t="s">
        <v>65</v>
      </c>
      <c r="K126" t="s">
        <v>1444</v>
      </c>
      <c r="L126" t="s">
        <v>3155</v>
      </c>
      <c r="M126" t="s">
        <v>38</v>
      </c>
      <c r="N126" s="146" t="s">
        <v>3253</v>
      </c>
      <c r="O126" s="146" t="s">
        <v>4079</v>
      </c>
      <c r="P126">
        <v>0.1268</v>
      </c>
      <c r="Q126">
        <v>0.33040000000000003</v>
      </c>
      <c r="S126" t="s">
        <v>3237</v>
      </c>
      <c r="T126" t="s">
        <v>15</v>
      </c>
      <c r="U126" t="s">
        <v>3155</v>
      </c>
      <c r="V126" t="s">
        <v>38</v>
      </c>
      <c r="W126" t="s">
        <v>173</v>
      </c>
      <c r="X126" t="s">
        <v>173</v>
      </c>
      <c r="Y126">
        <v>0.2389</v>
      </c>
      <c r="Z126">
        <v>0.3705</v>
      </c>
      <c r="AB126" t="s">
        <v>513</v>
      </c>
      <c r="AC126" t="s">
        <v>11</v>
      </c>
      <c r="AD126" t="s">
        <v>3155</v>
      </c>
      <c r="AE126" t="s">
        <v>292</v>
      </c>
      <c r="AF126" s="146" t="s">
        <v>3189</v>
      </c>
      <c r="AG126" s="146" t="s">
        <v>4251</v>
      </c>
      <c r="AH126">
        <v>0.42409999999999998</v>
      </c>
      <c r="AI126">
        <v>0.62039999999999995</v>
      </c>
    </row>
    <row r="127" spans="1:35">
      <c r="A127" t="s">
        <v>962</v>
      </c>
      <c r="B127" t="s">
        <v>1432</v>
      </c>
      <c r="C127" t="s">
        <v>3155</v>
      </c>
      <c r="D127" t="s">
        <v>25</v>
      </c>
      <c r="E127" s="146" t="s">
        <v>3120</v>
      </c>
      <c r="F127" s="146" t="s">
        <v>3249</v>
      </c>
      <c r="G127">
        <v>0.99680000000000002</v>
      </c>
      <c r="H127">
        <v>0.2487</v>
      </c>
      <c r="J127" t="s">
        <v>65</v>
      </c>
      <c r="K127" t="s">
        <v>1478</v>
      </c>
      <c r="L127" t="s">
        <v>3155</v>
      </c>
      <c r="M127" t="s">
        <v>38</v>
      </c>
      <c r="N127" s="146" t="s">
        <v>3253</v>
      </c>
      <c r="O127" s="146" t="s">
        <v>4079</v>
      </c>
      <c r="P127">
        <v>0.127</v>
      </c>
      <c r="Q127">
        <v>0.33040000000000003</v>
      </c>
      <c r="S127" t="s">
        <v>3239</v>
      </c>
      <c r="T127" t="s">
        <v>15</v>
      </c>
      <c r="U127" t="s">
        <v>3155</v>
      </c>
      <c r="V127" t="s">
        <v>38</v>
      </c>
      <c r="W127" t="s">
        <v>173</v>
      </c>
      <c r="X127" t="s">
        <v>173</v>
      </c>
      <c r="Y127">
        <v>0.14710000000000001</v>
      </c>
      <c r="Z127">
        <v>0.37569999999999998</v>
      </c>
      <c r="AB127" t="s">
        <v>513</v>
      </c>
      <c r="AC127" t="s">
        <v>1444</v>
      </c>
      <c r="AD127" t="s">
        <v>3155</v>
      </c>
      <c r="AE127" t="s">
        <v>292</v>
      </c>
      <c r="AF127" s="146" t="s">
        <v>3189</v>
      </c>
      <c r="AG127" s="146" t="s">
        <v>4251</v>
      </c>
      <c r="AH127">
        <v>0.51060000000000005</v>
      </c>
      <c r="AI127">
        <v>0.62039999999999995</v>
      </c>
    </row>
    <row r="128" spans="1:35">
      <c r="A128" t="s">
        <v>962</v>
      </c>
      <c r="B128" t="s">
        <v>11</v>
      </c>
      <c r="C128" t="s">
        <v>3155</v>
      </c>
      <c r="D128" t="s">
        <v>25</v>
      </c>
      <c r="E128" s="146" t="s">
        <v>3120</v>
      </c>
      <c r="F128" s="146" t="s">
        <v>3249</v>
      </c>
      <c r="G128">
        <v>0.99650000000000005</v>
      </c>
      <c r="H128">
        <v>0.2487</v>
      </c>
      <c r="J128" t="s">
        <v>3254</v>
      </c>
      <c r="K128" t="s">
        <v>1417</v>
      </c>
      <c r="L128" t="s">
        <v>3159</v>
      </c>
      <c r="M128" t="s">
        <v>25</v>
      </c>
      <c r="N128" t="s">
        <v>173</v>
      </c>
      <c r="O128" t="s">
        <v>173</v>
      </c>
      <c r="P128">
        <v>8.1159999999999996E-2</v>
      </c>
      <c r="Q128">
        <v>0.33100000000000002</v>
      </c>
      <c r="S128" t="s">
        <v>3240</v>
      </c>
      <c r="T128" t="s">
        <v>15</v>
      </c>
      <c r="U128" t="s">
        <v>3159</v>
      </c>
      <c r="V128" t="s">
        <v>38</v>
      </c>
      <c r="W128" t="s">
        <v>173</v>
      </c>
      <c r="X128" t="s">
        <v>173</v>
      </c>
      <c r="Y128">
        <v>7.7729999999999994E-2</v>
      </c>
      <c r="Z128">
        <v>0.376</v>
      </c>
      <c r="AB128" t="s">
        <v>513</v>
      </c>
      <c r="AC128" t="s">
        <v>13</v>
      </c>
      <c r="AD128" t="s">
        <v>3155</v>
      </c>
      <c r="AE128" t="s">
        <v>292</v>
      </c>
      <c r="AF128" s="146" t="s">
        <v>3189</v>
      </c>
      <c r="AG128" s="146" t="s">
        <v>4251</v>
      </c>
      <c r="AH128">
        <v>0.47789999999999999</v>
      </c>
      <c r="AI128">
        <v>0.62039999999999995</v>
      </c>
    </row>
    <row r="129" spans="1:35">
      <c r="A129" t="s">
        <v>962</v>
      </c>
      <c r="B129" t="s">
        <v>14</v>
      </c>
      <c r="C129" t="s">
        <v>3155</v>
      </c>
      <c r="D129" t="s">
        <v>25</v>
      </c>
      <c r="E129" s="146" t="s">
        <v>3120</v>
      </c>
      <c r="F129" s="146" t="s">
        <v>3249</v>
      </c>
      <c r="G129">
        <v>0.99529999999999996</v>
      </c>
      <c r="H129">
        <v>0.2487</v>
      </c>
      <c r="J129" t="s">
        <v>209</v>
      </c>
      <c r="K129" t="s">
        <v>1422</v>
      </c>
      <c r="L129" t="s">
        <v>3155</v>
      </c>
      <c r="M129" t="s">
        <v>25</v>
      </c>
      <c r="N129" s="146" t="s">
        <v>3255</v>
      </c>
      <c r="O129" s="146" t="s">
        <v>4215</v>
      </c>
      <c r="P129">
        <v>5.842E-2</v>
      </c>
      <c r="Q129">
        <v>0.33119999999999999</v>
      </c>
      <c r="S129" t="s">
        <v>1102</v>
      </c>
      <c r="T129" t="s">
        <v>15</v>
      </c>
      <c r="U129" t="s">
        <v>3155</v>
      </c>
      <c r="V129" t="s">
        <v>38</v>
      </c>
      <c r="W129" s="146" t="s">
        <v>3124</v>
      </c>
      <c r="X129" s="146" t="s">
        <v>4236</v>
      </c>
      <c r="Y129">
        <v>0.96730000000000005</v>
      </c>
      <c r="Z129">
        <v>0.37680000000000002</v>
      </c>
      <c r="AB129" t="s">
        <v>513</v>
      </c>
      <c r="AC129" t="s">
        <v>14</v>
      </c>
      <c r="AD129" t="s">
        <v>3155</v>
      </c>
      <c r="AE129" t="s">
        <v>292</v>
      </c>
      <c r="AF129" s="146" t="s">
        <v>3189</v>
      </c>
      <c r="AG129" s="146" t="s">
        <v>4251</v>
      </c>
      <c r="AH129">
        <v>0.1076</v>
      </c>
      <c r="AI129">
        <v>0.62039999999999995</v>
      </c>
    </row>
    <row r="130" spans="1:35">
      <c r="A130" t="s">
        <v>962</v>
      </c>
      <c r="B130" t="s">
        <v>15</v>
      </c>
      <c r="C130" t="s">
        <v>3155</v>
      </c>
      <c r="D130" t="s">
        <v>25</v>
      </c>
      <c r="E130" s="146" t="s">
        <v>3120</v>
      </c>
      <c r="F130" s="146" t="s">
        <v>3249</v>
      </c>
      <c r="G130">
        <v>0.99409999999999998</v>
      </c>
      <c r="H130">
        <v>0.2487</v>
      </c>
      <c r="J130" t="s">
        <v>209</v>
      </c>
      <c r="K130" t="s">
        <v>1432</v>
      </c>
      <c r="L130" t="s">
        <v>3155</v>
      </c>
      <c r="M130" t="s">
        <v>25</v>
      </c>
      <c r="N130" s="146" t="s">
        <v>3255</v>
      </c>
      <c r="O130" s="146" t="s">
        <v>4215</v>
      </c>
      <c r="P130">
        <v>5.9909999999999998E-2</v>
      </c>
      <c r="Q130">
        <v>0.33119999999999999</v>
      </c>
      <c r="S130" t="s">
        <v>537</v>
      </c>
      <c r="T130" t="s">
        <v>15</v>
      </c>
      <c r="U130" t="s">
        <v>3159</v>
      </c>
      <c r="V130" t="s">
        <v>38</v>
      </c>
      <c r="W130" s="146" t="s">
        <v>3137</v>
      </c>
      <c r="X130" s="146" t="s">
        <v>4235</v>
      </c>
      <c r="Y130">
        <v>7.2169999999999998E-2</v>
      </c>
      <c r="Z130">
        <v>0.38929999999999998</v>
      </c>
      <c r="AB130" t="s">
        <v>513</v>
      </c>
      <c r="AC130" t="s">
        <v>15</v>
      </c>
      <c r="AD130" t="s">
        <v>3155</v>
      </c>
      <c r="AE130" t="s">
        <v>292</v>
      </c>
      <c r="AF130" s="146" t="s">
        <v>3189</v>
      </c>
      <c r="AG130" s="146" t="s">
        <v>4251</v>
      </c>
      <c r="AH130">
        <v>0.51759999999999995</v>
      </c>
      <c r="AI130">
        <v>0.62039999999999995</v>
      </c>
    </row>
    <row r="131" spans="1:35">
      <c r="A131" t="s">
        <v>962</v>
      </c>
      <c r="B131" t="s">
        <v>1444</v>
      </c>
      <c r="C131" t="s">
        <v>3155</v>
      </c>
      <c r="D131" t="s">
        <v>25</v>
      </c>
      <c r="E131" s="146" t="s">
        <v>3120</v>
      </c>
      <c r="F131" s="146" t="s">
        <v>3249</v>
      </c>
      <c r="G131">
        <v>0.99470000000000003</v>
      </c>
      <c r="H131">
        <v>0.2487</v>
      </c>
      <c r="J131" t="s">
        <v>209</v>
      </c>
      <c r="K131" t="s">
        <v>11</v>
      </c>
      <c r="L131" t="s">
        <v>3155</v>
      </c>
      <c r="M131" t="s">
        <v>25</v>
      </c>
      <c r="N131" s="146" t="s">
        <v>3255</v>
      </c>
      <c r="O131" s="146" t="s">
        <v>4215</v>
      </c>
      <c r="P131">
        <v>0.1241</v>
      </c>
      <c r="Q131">
        <v>0.33119999999999999</v>
      </c>
      <c r="S131" t="s">
        <v>555</v>
      </c>
      <c r="T131" t="s">
        <v>15</v>
      </c>
      <c r="U131" t="s">
        <v>3155</v>
      </c>
      <c r="V131" t="s">
        <v>505</v>
      </c>
      <c r="W131" s="146" t="s">
        <v>3183</v>
      </c>
      <c r="X131" s="146" t="s">
        <v>4225</v>
      </c>
      <c r="Y131">
        <v>0.38290000000000002</v>
      </c>
      <c r="Z131">
        <v>0.39090000000000003</v>
      </c>
      <c r="AB131" t="s">
        <v>513</v>
      </c>
      <c r="AC131" t="s">
        <v>1478</v>
      </c>
      <c r="AD131" t="s">
        <v>3155</v>
      </c>
      <c r="AE131" t="s">
        <v>292</v>
      </c>
      <c r="AF131" s="146" t="s">
        <v>3189</v>
      </c>
      <c r="AG131" s="146" t="s">
        <v>4251</v>
      </c>
      <c r="AH131">
        <v>0.46289999999999998</v>
      </c>
      <c r="AI131">
        <v>0.62039999999999995</v>
      </c>
    </row>
    <row r="132" spans="1:35">
      <c r="A132" t="s">
        <v>3256</v>
      </c>
      <c r="B132" t="s">
        <v>1478</v>
      </c>
      <c r="C132" t="s">
        <v>3155</v>
      </c>
      <c r="D132" t="s">
        <v>25</v>
      </c>
      <c r="E132" t="s">
        <v>173</v>
      </c>
      <c r="F132" t="s">
        <v>173</v>
      </c>
      <c r="G132">
        <v>0.73029999999999995</v>
      </c>
      <c r="H132">
        <v>0.24959999999999999</v>
      </c>
      <c r="J132" t="s">
        <v>209</v>
      </c>
      <c r="K132" t="s">
        <v>1444</v>
      </c>
      <c r="L132" t="s">
        <v>3155</v>
      </c>
      <c r="M132" t="s">
        <v>25</v>
      </c>
      <c r="N132" s="146" t="s">
        <v>3255</v>
      </c>
      <c r="O132" s="146" t="s">
        <v>4215</v>
      </c>
      <c r="P132">
        <v>0.21460000000000001</v>
      </c>
      <c r="Q132">
        <v>0.33119999999999999</v>
      </c>
      <c r="S132" t="s">
        <v>985</v>
      </c>
      <c r="T132" t="s">
        <v>15</v>
      </c>
      <c r="U132" t="s">
        <v>3155</v>
      </c>
      <c r="V132" t="s">
        <v>505</v>
      </c>
      <c r="W132" s="146" t="s">
        <v>3198</v>
      </c>
      <c r="X132" s="146" t="s">
        <v>4232</v>
      </c>
      <c r="Y132">
        <v>0.13689999999999999</v>
      </c>
      <c r="Z132">
        <v>0.39429999999999998</v>
      </c>
      <c r="AB132" t="s">
        <v>513</v>
      </c>
      <c r="AC132" t="s">
        <v>1469</v>
      </c>
      <c r="AD132" t="s">
        <v>3155</v>
      </c>
      <c r="AE132" t="s">
        <v>292</v>
      </c>
      <c r="AF132" s="146" t="s">
        <v>3189</v>
      </c>
      <c r="AG132" s="146" t="s">
        <v>4250</v>
      </c>
      <c r="AH132">
        <v>0.28849999999999998</v>
      </c>
      <c r="AI132">
        <v>0.62039999999999995</v>
      </c>
    </row>
    <row r="133" spans="1:35">
      <c r="A133" t="s">
        <v>3256</v>
      </c>
      <c r="B133" t="s">
        <v>1388</v>
      </c>
      <c r="C133" t="s">
        <v>3155</v>
      </c>
      <c r="D133" t="s">
        <v>25</v>
      </c>
      <c r="E133" t="s">
        <v>173</v>
      </c>
      <c r="F133" t="s">
        <v>173</v>
      </c>
      <c r="G133">
        <v>0.58799999999999997</v>
      </c>
      <c r="H133">
        <v>0.24959999999999999</v>
      </c>
      <c r="J133" t="s">
        <v>209</v>
      </c>
      <c r="K133" t="s">
        <v>13</v>
      </c>
      <c r="L133" t="s">
        <v>3155</v>
      </c>
      <c r="M133" t="s">
        <v>25</v>
      </c>
      <c r="N133" s="146" t="s">
        <v>3255</v>
      </c>
      <c r="O133" s="146" t="s">
        <v>4215</v>
      </c>
      <c r="P133">
        <v>0.17680000000000001</v>
      </c>
      <c r="Q133">
        <v>0.33119999999999999</v>
      </c>
      <c r="S133" t="s">
        <v>784</v>
      </c>
      <c r="T133" t="s">
        <v>15</v>
      </c>
      <c r="U133" t="s">
        <v>3155</v>
      </c>
      <c r="V133" t="s">
        <v>25</v>
      </c>
      <c r="W133" s="146" t="s">
        <v>3257</v>
      </c>
      <c r="X133" s="146" t="s">
        <v>4230</v>
      </c>
      <c r="Y133">
        <v>5.5129999999999998E-2</v>
      </c>
      <c r="Z133">
        <v>0.39700000000000002</v>
      </c>
      <c r="AC133" t="s">
        <v>3155</v>
      </c>
      <c r="AD133">
        <f>COUNTIF(AD1:AD132,AD132)</f>
        <v>85</v>
      </c>
      <c r="AF133" s="146"/>
    </row>
    <row r="134" spans="1:35">
      <c r="A134" t="s">
        <v>3256</v>
      </c>
      <c r="B134" t="s">
        <v>1412</v>
      </c>
      <c r="C134" t="s">
        <v>3159</v>
      </c>
      <c r="D134" t="s">
        <v>25</v>
      </c>
      <c r="E134" t="s">
        <v>173</v>
      </c>
      <c r="F134" t="s">
        <v>173</v>
      </c>
      <c r="G134">
        <v>0.1394</v>
      </c>
      <c r="H134">
        <v>0.24959999999999999</v>
      </c>
      <c r="J134" t="s">
        <v>209</v>
      </c>
      <c r="K134" t="s">
        <v>15</v>
      </c>
      <c r="L134" t="s">
        <v>3155</v>
      </c>
      <c r="M134" t="s">
        <v>25</v>
      </c>
      <c r="N134" s="146" t="s">
        <v>3255</v>
      </c>
      <c r="O134" s="146" t="s">
        <v>4222</v>
      </c>
      <c r="P134">
        <v>0.22289999999999999</v>
      </c>
      <c r="Q134">
        <v>0.33119999999999999</v>
      </c>
      <c r="S134" t="s">
        <v>393</v>
      </c>
      <c r="T134" t="s">
        <v>15</v>
      </c>
      <c r="U134" t="s">
        <v>3155</v>
      </c>
      <c r="V134" t="s">
        <v>38</v>
      </c>
      <c r="W134" s="146" t="s">
        <v>3157</v>
      </c>
      <c r="X134" s="146" t="s">
        <v>394</v>
      </c>
      <c r="Y134">
        <v>0.95430000000000004</v>
      </c>
      <c r="Z134">
        <v>0.39739999999999998</v>
      </c>
      <c r="AC134" t="s">
        <v>3159</v>
      </c>
      <c r="AD134">
        <f>COUNTIF(AD1:AD132,AD117)</f>
        <v>40</v>
      </c>
    </row>
    <row r="135" spans="1:35">
      <c r="A135" t="s">
        <v>3256</v>
      </c>
      <c r="B135" t="s">
        <v>1422</v>
      </c>
      <c r="C135" t="s">
        <v>3159</v>
      </c>
      <c r="D135" t="s">
        <v>25</v>
      </c>
      <c r="E135" t="s">
        <v>173</v>
      </c>
      <c r="F135" t="s">
        <v>173</v>
      </c>
      <c r="G135">
        <v>0.13350000000000001</v>
      </c>
      <c r="H135">
        <v>0.24959999999999999</v>
      </c>
      <c r="J135" t="s">
        <v>209</v>
      </c>
      <c r="K135" t="s">
        <v>1478</v>
      </c>
      <c r="L135" t="s">
        <v>3155</v>
      </c>
      <c r="M135" t="s">
        <v>25</v>
      </c>
      <c r="N135" s="146" t="s">
        <v>3255</v>
      </c>
      <c r="O135" s="146" t="s">
        <v>4215</v>
      </c>
      <c r="P135">
        <v>0.1764</v>
      </c>
      <c r="Q135">
        <v>0.33119999999999999</v>
      </c>
      <c r="S135" t="s">
        <v>223</v>
      </c>
      <c r="T135" t="s">
        <v>15</v>
      </c>
      <c r="U135" t="s">
        <v>3155</v>
      </c>
      <c r="V135" t="s">
        <v>25</v>
      </c>
      <c r="W135" s="146" t="s">
        <v>3180</v>
      </c>
      <c r="X135" s="146" t="s">
        <v>4229</v>
      </c>
      <c r="Y135">
        <v>0.14849999999999999</v>
      </c>
      <c r="Z135">
        <v>0.39789999999999998</v>
      </c>
    </row>
    <row r="136" spans="1:35">
      <c r="A136" t="s">
        <v>3258</v>
      </c>
      <c r="B136" t="s">
        <v>1469</v>
      </c>
      <c r="C136" t="s">
        <v>3155</v>
      </c>
      <c r="D136" t="s">
        <v>38</v>
      </c>
      <c r="E136" t="s">
        <v>173</v>
      </c>
      <c r="F136" t="s">
        <v>173</v>
      </c>
      <c r="G136">
        <v>0.123</v>
      </c>
      <c r="H136">
        <v>0.24970000000000001</v>
      </c>
      <c r="J136" t="s">
        <v>3259</v>
      </c>
      <c r="K136" t="s">
        <v>1444</v>
      </c>
      <c r="L136" t="s">
        <v>3155</v>
      </c>
      <c r="M136" t="s">
        <v>38</v>
      </c>
      <c r="N136" t="s">
        <v>173</v>
      </c>
      <c r="O136" t="s">
        <v>173</v>
      </c>
      <c r="P136">
        <v>0.27060000000000001</v>
      </c>
      <c r="Q136">
        <v>0.33129999999999998</v>
      </c>
      <c r="S136" t="s">
        <v>504</v>
      </c>
      <c r="T136" t="s">
        <v>15</v>
      </c>
      <c r="U136" t="s">
        <v>3155</v>
      </c>
      <c r="V136" t="s">
        <v>505</v>
      </c>
      <c r="W136" s="146" t="s">
        <v>3198</v>
      </c>
      <c r="X136" s="146" t="s">
        <v>4228</v>
      </c>
      <c r="Y136">
        <v>0.13819999999999999</v>
      </c>
      <c r="Z136">
        <v>0.39939999999999998</v>
      </c>
    </row>
    <row r="137" spans="1:35">
      <c r="A137" t="s">
        <v>3258</v>
      </c>
      <c r="B137" t="s">
        <v>13</v>
      </c>
      <c r="C137" t="s">
        <v>3155</v>
      </c>
      <c r="D137" t="s">
        <v>38</v>
      </c>
      <c r="E137" t="s">
        <v>173</v>
      </c>
      <c r="F137" t="s">
        <v>173</v>
      </c>
      <c r="G137">
        <v>0.14729999999999999</v>
      </c>
      <c r="H137">
        <v>0.24970000000000001</v>
      </c>
      <c r="J137" t="s">
        <v>3259</v>
      </c>
      <c r="K137" t="s">
        <v>14</v>
      </c>
      <c r="L137" t="s">
        <v>3155</v>
      </c>
      <c r="M137" t="s">
        <v>38</v>
      </c>
      <c r="N137" t="s">
        <v>173</v>
      </c>
      <c r="O137" t="s">
        <v>173</v>
      </c>
      <c r="P137">
        <v>0.1041</v>
      </c>
      <c r="Q137">
        <v>0.33129999999999998</v>
      </c>
      <c r="S137" t="s">
        <v>482</v>
      </c>
      <c r="T137" t="s">
        <v>15</v>
      </c>
      <c r="U137" t="s">
        <v>3155</v>
      </c>
      <c r="V137" t="s">
        <v>38</v>
      </c>
      <c r="W137" s="146" t="s">
        <v>3187</v>
      </c>
      <c r="X137" s="146" t="s">
        <v>4226</v>
      </c>
      <c r="Y137">
        <v>0.97970000000000002</v>
      </c>
      <c r="Z137">
        <v>0.41820000000000002</v>
      </c>
    </row>
    <row r="138" spans="1:35">
      <c r="A138" t="s">
        <v>642</v>
      </c>
      <c r="B138" t="s">
        <v>1412</v>
      </c>
      <c r="C138" t="s">
        <v>3155</v>
      </c>
      <c r="D138" t="s">
        <v>25</v>
      </c>
      <c r="E138" s="146" t="s">
        <v>3120</v>
      </c>
      <c r="F138" s="146" t="s">
        <v>4188</v>
      </c>
      <c r="G138">
        <v>0.98719999999999997</v>
      </c>
      <c r="H138">
        <v>0.254</v>
      </c>
      <c r="J138" t="s">
        <v>59</v>
      </c>
      <c r="K138" t="s">
        <v>1444</v>
      </c>
      <c r="L138" t="s">
        <v>3159</v>
      </c>
      <c r="M138" t="s">
        <v>38</v>
      </c>
      <c r="N138" s="146" t="s">
        <v>3171</v>
      </c>
      <c r="O138" s="146" t="s">
        <v>4003</v>
      </c>
      <c r="P138">
        <v>0.83330000000000004</v>
      </c>
      <c r="Q138">
        <v>0.33410000000000001</v>
      </c>
      <c r="S138" t="s">
        <v>3188</v>
      </c>
      <c r="T138" t="s">
        <v>15</v>
      </c>
      <c r="U138" t="s">
        <v>3155</v>
      </c>
      <c r="V138" t="s">
        <v>292</v>
      </c>
      <c r="W138" t="s">
        <v>173</v>
      </c>
      <c r="X138" t="s">
        <v>173</v>
      </c>
      <c r="Y138">
        <v>0.18679999999999999</v>
      </c>
      <c r="Z138">
        <v>0.41820000000000002</v>
      </c>
    </row>
    <row r="139" spans="1:35">
      <c r="A139" t="s">
        <v>1131</v>
      </c>
      <c r="B139" t="s">
        <v>1417</v>
      </c>
      <c r="C139" t="s">
        <v>3155</v>
      </c>
      <c r="D139" t="s">
        <v>25</v>
      </c>
      <c r="E139" s="146" t="s">
        <v>3120</v>
      </c>
      <c r="F139" s="146" t="s">
        <v>4189</v>
      </c>
      <c r="G139">
        <v>0.997</v>
      </c>
      <c r="H139">
        <v>0.25509999999999999</v>
      </c>
      <c r="J139" t="s">
        <v>59</v>
      </c>
      <c r="K139" t="s">
        <v>1469</v>
      </c>
      <c r="L139" t="s">
        <v>3159</v>
      </c>
      <c r="M139" t="s">
        <v>38</v>
      </c>
      <c r="N139" s="146" t="s">
        <v>3171</v>
      </c>
      <c r="O139" s="146" t="s">
        <v>4003</v>
      </c>
      <c r="P139">
        <v>9.9570000000000006E-2</v>
      </c>
      <c r="Q139">
        <v>0.33410000000000001</v>
      </c>
      <c r="S139" t="s">
        <v>1048</v>
      </c>
      <c r="T139" t="s">
        <v>1444</v>
      </c>
      <c r="U139" t="s">
        <v>3159</v>
      </c>
      <c r="V139" t="s">
        <v>38</v>
      </c>
      <c r="W139" s="146" t="s">
        <v>3157</v>
      </c>
      <c r="X139" s="146" t="s">
        <v>4234</v>
      </c>
      <c r="Y139">
        <v>6.1069999999999999E-2</v>
      </c>
      <c r="Z139">
        <v>0.3508</v>
      </c>
    </row>
    <row r="140" spans="1:35">
      <c r="A140" t="s">
        <v>1131</v>
      </c>
      <c r="B140" t="s">
        <v>1422</v>
      </c>
      <c r="C140" t="s">
        <v>3155</v>
      </c>
      <c r="D140" t="s">
        <v>25</v>
      </c>
      <c r="E140" s="146" t="s">
        <v>3120</v>
      </c>
      <c r="F140" s="146" t="s">
        <v>4189</v>
      </c>
      <c r="G140">
        <v>0.99680000000000002</v>
      </c>
      <c r="H140">
        <v>0.25509999999999999</v>
      </c>
      <c r="J140" t="s">
        <v>59</v>
      </c>
      <c r="K140" t="s">
        <v>1478</v>
      </c>
      <c r="L140" t="s">
        <v>3155</v>
      </c>
      <c r="M140" t="s">
        <v>38</v>
      </c>
      <c r="N140" s="146" t="s">
        <v>3171</v>
      </c>
      <c r="O140" s="146" t="s">
        <v>4003</v>
      </c>
      <c r="P140">
        <v>5.5219999999999998E-2</v>
      </c>
      <c r="Q140">
        <v>0.33410000000000001</v>
      </c>
      <c r="S140" t="s">
        <v>3260</v>
      </c>
      <c r="T140" t="s">
        <v>1444</v>
      </c>
      <c r="U140" t="s">
        <v>3155</v>
      </c>
      <c r="V140" t="s">
        <v>38</v>
      </c>
      <c r="W140" t="s">
        <v>173</v>
      </c>
      <c r="X140" t="s">
        <v>173</v>
      </c>
      <c r="Y140">
        <v>0.70669999999999999</v>
      </c>
      <c r="Z140">
        <v>0.35089999999999999</v>
      </c>
    </row>
    <row r="141" spans="1:35">
      <c r="A141" t="s">
        <v>1131</v>
      </c>
      <c r="B141" t="s">
        <v>1432</v>
      </c>
      <c r="C141" t="s">
        <v>3155</v>
      </c>
      <c r="D141" t="s">
        <v>25</v>
      </c>
      <c r="E141" s="146" t="s">
        <v>3120</v>
      </c>
      <c r="F141" s="146" t="s">
        <v>4189</v>
      </c>
      <c r="G141">
        <v>0.997</v>
      </c>
      <c r="H141">
        <v>0.25509999999999999</v>
      </c>
      <c r="J141" t="s">
        <v>1378</v>
      </c>
      <c r="K141" t="s">
        <v>1478</v>
      </c>
      <c r="L141" t="s">
        <v>3155</v>
      </c>
      <c r="M141" t="s">
        <v>25</v>
      </c>
      <c r="N141" s="146" t="s">
        <v>3110</v>
      </c>
      <c r="O141" s="146" t="s">
        <v>4219</v>
      </c>
      <c r="P141">
        <v>0.8962</v>
      </c>
      <c r="Q141">
        <v>0.33539999999999998</v>
      </c>
      <c r="S141" t="s">
        <v>357</v>
      </c>
      <c r="T141" t="s">
        <v>1444</v>
      </c>
      <c r="U141" t="s">
        <v>3159</v>
      </c>
      <c r="V141" t="s">
        <v>38</v>
      </c>
      <c r="W141" s="146" t="s">
        <v>3161</v>
      </c>
      <c r="X141" s="146" t="s">
        <v>4068</v>
      </c>
      <c r="Y141">
        <v>0.1052</v>
      </c>
      <c r="Z141">
        <v>0.3518</v>
      </c>
    </row>
    <row r="142" spans="1:35">
      <c r="A142" t="s">
        <v>1131</v>
      </c>
      <c r="B142" t="s">
        <v>15</v>
      </c>
      <c r="C142" t="s">
        <v>3155</v>
      </c>
      <c r="D142" t="s">
        <v>25</v>
      </c>
      <c r="E142" s="146" t="s">
        <v>3120</v>
      </c>
      <c r="F142" s="146" t="s">
        <v>4189</v>
      </c>
      <c r="G142">
        <v>0.99460000000000004</v>
      </c>
      <c r="H142">
        <v>0.25509999999999999</v>
      </c>
      <c r="J142" t="s">
        <v>1378</v>
      </c>
      <c r="K142" t="s">
        <v>1469</v>
      </c>
      <c r="L142" t="s">
        <v>3155</v>
      </c>
      <c r="M142" t="s">
        <v>25</v>
      </c>
      <c r="N142" s="146" t="s">
        <v>3110</v>
      </c>
      <c r="O142" s="146" t="s">
        <v>4218</v>
      </c>
      <c r="P142">
        <v>1.0049999999999999</v>
      </c>
      <c r="Q142">
        <v>0.33539999999999998</v>
      </c>
      <c r="S142" t="s">
        <v>3163</v>
      </c>
      <c r="T142" t="s">
        <v>1444</v>
      </c>
      <c r="U142" t="s">
        <v>3159</v>
      </c>
      <c r="V142" t="s">
        <v>38</v>
      </c>
      <c r="W142" t="s">
        <v>173</v>
      </c>
      <c r="X142" t="s">
        <v>173</v>
      </c>
      <c r="Y142">
        <v>0.9012</v>
      </c>
      <c r="Z142">
        <v>0.35210000000000002</v>
      </c>
    </row>
    <row r="143" spans="1:35">
      <c r="A143" t="s">
        <v>3261</v>
      </c>
      <c r="B143" t="s">
        <v>1469</v>
      </c>
      <c r="C143" t="s">
        <v>3155</v>
      </c>
      <c r="D143" t="s">
        <v>38</v>
      </c>
      <c r="E143" t="s">
        <v>173</v>
      </c>
      <c r="F143" t="s">
        <v>173</v>
      </c>
      <c r="G143">
        <v>8.6889999999999995E-2</v>
      </c>
      <c r="H143">
        <v>0.25600000000000001</v>
      </c>
      <c r="J143" t="s">
        <v>568</v>
      </c>
      <c r="K143" t="s">
        <v>1469</v>
      </c>
      <c r="L143" t="s">
        <v>3155</v>
      </c>
      <c r="M143" t="s">
        <v>38</v>
      </c>
      <c r="N143" s="146" t="s">
        <v>3160</v>
      </c>
      <c r="O143" s="146" t="s">
        <v>3910</v>
      </c>
      <c r="P143">
        <v>0.80079999999999996</v>
      </c>
      <c r="Q143">
        <v>0.3372</v>
      </c>
      <c r="S143" t="s">
        <v>549</v>
      </c>
      <c r="T143" t="s">
        <v>1444</v>
      </c>
      <c r="U143" t="s">
        <v>3155</v>
      </c>
      <c r="V143" t="s">
        <v>38</v>
      </c>
      <c r="W143" s="146" t="s">
        <v>3177</v>
      </c>
      <c r="X143" s="146" t="s">
        <v>4233</v>
      </c>
      <c r="Y143">
        <v>0.12809999999999999</v>
      </c>
      <c r="Z143">
        <v>0.35580000000000001</v>
      </c>
    </row>
    <row r="144" spans="1:35">
      <c r="A144" t="s">
        <v>3261</v>
      </c>
      <c r="B144" t="s">
        <v>1478</v>
      </c>
      <c r="C144" t="s">
        <v>3159</v>
      </c>
      <c r="D144" t="s">
        <v>38</v>
      </c>
      <c r="E144" t="s">
        <v>173</v>
      </c>
      <c r="F144" t="s">
        <v>173</v>
      </c>
      <c r="G144">
        <v>7.1010000000000004E-2</v>
      </c>
      <c r="H144">
        <v>0.25600000000000001</v>
      </c>
      <c r="J144" t="s">
        <v>3262</v>
      </c>
      <c r="K144" t="s">
        <v>1417</v>
      </c>
      <c r="L144" t="s">
        <v>3159</v>
      </c>
      <c r="M144" t="s">
        <v>25</v>
      </c>
      <c r="N144" t="s">
        <v>173</v>
      </c>
      <c r="O144" t="s">
        <v>173</v>
      </c>
      <c r="P144">
        <v>0.8841</v>
      </c>
      <c r="Q144">
        <v>0.33839999999999998</v>
      </c>
      <c r="S144" t="s">
        <v>95</v>
      </c>
      <c r="T144" t="s">
        <v>1444</v>
      </c>
      <c r="U144" t="s">
        <v>3159</v>
      </c>
      <c r="V144" t="s">
        <v>38</v>
      </c>
      <c r="W144" s="146" t="s">
        <v>3177</v>
      </c>
      <c r="X144" s="146" t="s">
        <v>3987</v>
      </c>
      <c r="Y144">
        <v>0.88929999999999998</v>
      </c>
      <c r="Z144">
        <v>0.36</v>
      </c>
    </row>
    <row r="145" spans="1:26">
      <c r="A145" t="s">
        <v>3261</v>
      </c>
      <c r="B145" t="s">
        <v>15</v>
      </c>
      <c r="C145" t="s">
        <v>3155</v>
      </c>
      <c r="D145" t="s">
        <v>38</v>
      </c>
      <c r="E145" t="s">
        <v>173</v>
      </c>
      <c r="F145" t="s">
        <v>173</v>
      </c>
      <c r="G145">
        <v>5.459E-2</v>
      </c>
      <c r="H145">
        <v>0.25600000000000001</v>
      </c>
      <c r="J145" t="s">
        <v>3263</v>
      </c>
      <c r="K145" t="s">
        <v>14</v>
      </c>
      <c r="L145" t="s">
        <v>3155</v>
      </c>
      <c r="M145" t="s">
        <v>38</v>
      </c>
      <c r="N145" t="s">
        <v>173</v>
      </c>
      <c r="O145" t="s">
        <v>173</v>
      </c>
      <c r="P145">
        <v>6.3030000000000003E-2</v>
      </c>
      <c r="Q145">
        <v>0.3402</v>
      </c>
      <c r="S145" t="s">
        <v>191</v>
      </c>
      <c r="T145" t="s">
        <v>1444</v>
      </c>
      <c r="U145" t="s">
        <v>3155</v>
      </c>
      <c r="V145" t="s">
        <v>38</v>
      </c>
      <c r="W145" s="146" t="s">
        <v>3171</v>
      </c>
      <c r="X145" s="146" t="s">
        <v>3906</v>
      </c>
      <c r="Y145">
        <v>0.1016</v>
      </c>
      <c r="Z145">
        <v>0.36830000000000002</v>
      </c>
    </row>
    <row r="146" spans="1:26">
      <c r="A146" t="s">
        <v>3261</v>
      </c>
      <c r="B146" t="s">
        <v>1444</v>
      </c>
      <c r="C146" t="s">
        <v>3155</v>
      </c>
      <c r="D146" t="s">
        <v>38</v>
      </c>
      <c r="E146" t="s">
        <v>173</v>
      </c>
      <c r="F146" t="s">
        <v>173</v>
      </c>
      <c r="G146">
        <v>5.2690000000000001E-2</v>
      </c>
      <c r="H146">
        <v>0.25600000000000001</v>
      </c>
      <c r="J146" t="s">
        <v>3263</v>
      </c>
      <c r="K146" t="s">
        <v>1469</v>
      </c>
      <c r="L146" t="s">
        <v>3155</v>
      </c>
      <c r="M146" t="s">
        <v>38</v>
      </c>
      <c r="N146" t="s">
        <v>173</v>
      </c>
      <c r="O146" t="s">
        <v>173</v>
      </c>
      <c r="P146">
        <v>0.157</v>
      </c>
      <c r="Q146">
        <v>0.3402</v>
      </c>
      <c r="S146" t="s">
        <v>3237</v>
      </c>
      <c r="T146" t="s">
        <v>1444</v>
      </c>
      <c r="U146" t="s">
        <v>3155</v>
      </c>
      <c r="V146" t="s">
        <v>38</v>
      </c>
      <c r="W146" t="s">
        <v>173</v>
      </c>
      <c r="X146" t="s">
        <v>173</v>
      </c>
      <c r="Y146">
        <v>0.64059999999999995</v>
      </c>
      <c r="Z146">
        <v>0.3705</v>
      </c>
    </row>
    <row r="147" spans="1:26">
      <c r="A147" t="s">
        <v>423</v>
      </c>
      <c r="B147" t="s">
        <v>13</v>
      </c>
      <c r="C147" t="s">
        <v>3155</v>
      </c>
      <c r="D147" t="s">
        <v>25</v>
      </c>
      <c r="E147" s="146" t="s">
        <v>3120</v>
      </c>
      <c r="F147" s="146" t="s">
        <v>4190</v>
      </c>
      <c r="G147">
        <v>0.98050000000000004</v>
      </c>
      <c r="H147">
        <v>0.25719999999999998</v>
      </c>
      <c r="J147" t="s">
        <v>873</v>
      </c>
      <c r="K147" t="s">
        <v>1388</v>
      </c>
      <c r="L147" t="s">
        <v>3155</v>
      </c>
      <c r="M147" t="s">
        <v>505</v>
      </c>
      <c r="N147" s="146" t="s">
        <v>3264</v>
      </c>
      <c r="O147" s="146" t="s">
        <v>4220</v>
      </c>
      <c r="P147">
        <v>0.58299999999999996</v>
      </c>
      <c r="Q147">
        <v>0.34749999999999998</v>
      </c>
      <c r="S147" t="s">
        <v>3239</v>
      </c>
      <c r="T147" t="s">
        <v>1444</v>
      </c>
      <c r="U147" t="s">
        <v>3159</v>
      </c>
      <c r="V147" t="s">
        <v>38</v>
      </c>
      <c r="W147" t="s">
        <v>173</v>
      </c>
      <c r="X147" t="s">
        <v>173</v>
      </c>
      <c r="Y147">
        <v>0.1749</v>
      </c>
      <c r="Z147">
        <v>0.37569999999999998</v>
      </c>
    </row>
    <row r="148" spans="1:26">
      <c r="A148" t="s">
        <v>3265</v>
      </c>
      <c r="B148" t="s">
        <v>1417</v>
      </c>
      <c r="C148" t="s">
        <v>3155</v>
      </c>
      <c r="D148" t="s">
        <v>25</v>
      </c>
      <c r="E148" t="s">
        <v>173</v>
      </c>
      <c r="F148" t="s">
        <v>173</v>
      </c>
      <c r="G148">
        <v>6.862E-2</v>
      </c>
      <c r="H148">
        <v>0.25879999999999997</v>
      </c>
      <c r="J148" t="s">
        <v>873</v>
      </c>
      <c r="K148" t="s">
        <v>1412</v>
      </c>
      <c r="L148" t="s">
        <v>3155</v>
      </c>
      <c r="M148" t="s">
        <v>505</v>
      </c>
      <c r="N148" s="146" t="s">
        <v>3264</v>
      </c>
      <c r="O148" s="146" t="s">
        <v>4217</v>
      </c>
      <c r="P148">
        <v>0.56310000000000004</v>
      </c>
      <c r="Q148">
        <v>0.34749999999999998</v>
      </c>
      <c r="S148" t="s">
        <v>476</v>
      </c>
      <c r="T148" t="s">
        <v>1444</v>
      </c>
      <c r="U148" t="s">
        <v>3155</v>
      </c>
      <c r="V148" t="s">
        <v>38</v>
      </c>
      <c r="W148" s="146" t="s">
        <v>3204</v>
      </c>
      <c r="X148" s="146" t="s">
        <v>3888</v>
      </c>
      <c r="Y148">
        <v>5.373E-2</v>
      </c>
      <c r="Z148">
        <v>0.38040000000000002</v>
      </c>
    </row>
    <row r="149" spans="1:26">
      <c r="A149" t="s">
        <v>987</v>
      </c>
      <c r="B149" t="s">
        <v>15</v>
      </c>
      <c r="C149" t="s">
        <v>3155</v>
      </c>
      <c r="D149" t="s">
        <v>25</v>
      </c>
      <c r="E149" s="146" t="s">
        <v>3110</v>
      </c>
      <c r="F149" s="146" t="s">
        <v>4191</v>
      </c>
      <c r="G149">
        <v>0.99729999999999996</v>
      </c>
      <c r="H149">
        <v>0.2591</v>
      </c>
      <c r="J149" t="s">
        <v>873</v>
      </c>
      <c r="K149" t="s">
        <v>1417</v>
      </c>
      <c r="L149" t="s">
        <v>3155</v>
      </c>
      <c r="M149" t="s">
        <v>505</v>
      </c>
      <c r="N149" s="146" t="s">
        <v>3264</v>
      </c>
      <c r="O149" s="146" t="s">
        <v>4216</v>
      </c>
      <c r="P149">
        <v>0.58299999999999996</v>
      </c>
      <c r="Q149">
        <v>0.34749999999999998</v>
      </c>
      <c r="S149" t="s">
        <v>3178</v>
      </c>
      <c r="T149" t="s">
        <v>1444</v>
      </c>
      <c r="U149" t="s">
        <v>3155</v>
      </c>
      <c r="V149" t="s">
        <v>38</v>
      </c>
      <c r="W149" t="s">
        <v>173</v>
      </c>
      <c r="X149" t="s">
        <v>173</v>
      </c>
      <c r="Y149">
        <v>1.0009999999999999</v>
      </c>
      <c r="Z149">
        <v>0.38069999999999998</v>
      </c>
    </row>
    <row r="150" spans="1:26">
      <c r="A150" t="s">
        <v>3266</v>
      </c>
      <c r="B150" t="s">
        <v>1469</v>
      </c>
      <c r="C150" t="s">
        <v>3155</v>
      </c>
      <c r="D150" t="s">
        <v>38</v>
      </c>
      <c r="E150" t="s">
        <v>173</v>
      </c>
      <c r="F150" t="s">
        <v>173</v>
      </c>
      <c r="G150">
        <v>0.45300000000000001</v>
      </c>
      <c r="H150">
        <v>0.2606</v>
      </c>
      <c r="J150" t="s">
        <v>873</v>
      </c>
      <c r="K150" t="s">
        <v>1422</v>
      </c>
      <c r="L150" t="s">
        <v>3155</v>
      </c>
      <c r="M150" t="s">
        <v>505</v>
      </c>
      <c r="N150" s="146" t="s">
        <v>3264</v>
      </c>
      <c r="O150" s="146" t="s">
        <v>4221</v>
      </c>
      <c r="P150">
        <v>0.58760000000000001</v>
      </c>
      <c r="Q150">
        <v>0.34749999999999998</v>
      </c>
      <c r="S150" t="s">
        <v>365</v>
      </c>
      <c r="T150" t="s">
        <v>1444</v>
      </c>
      <c r="U150" t="s">
        <v>3155</v>
      </c>
      <c r="V150" t="s">
        <v>38</v>
      </c>
      <c r="W150" s="146" t="s">
        <v>3177</v>
      </c>
      <c r="X150" s="146" t="s">
        <v>4080</v>
      </c>
      <c r="Y150">
        <v>7.9549999999999996E-2</v>
      </c>
      <c r="Z150">
        <v>0.38429999999999997</v>
      </c>
    </row>
    <row r="151" spans="1:26">
      <c r="A151" t="s">
        <v>3266</v>
      </c>
      <c r="B151" t="s">
        <v>1478</v>
      </c>
      <c r="C151" t="s">
        <v>3159</v>
      </c>
      <c r="D151" t="s">
        <v>38</v>
      </c>
      <c r="E151" t="s">
        <v>173</v>
      </c>
      <c r="F151" t="s">
        <v>173</v>
      </c>
      <c r="G151">
        <v>0.43280000000000002</v>
      </c>
      <c r="H151">
        <v>0.2606</v>
      </c>
      <c r="J151" t="s">
        <v>873</v>
      </c>
      <c r="K151" t="s">
        <v>1427</v>
      </c>
      <c r="L151" t="s">
        <v>3155</v>
      </c>
      <c r="M151" t="s">
        <v>505</v>
      </c>
      <c r="N151" s="146" t="s">
        <v>3264</v>
      </c>
      <c r="O151" s="146" t="s">
        <v>4216</v>
      </c>
      <c r="P151">
        <v>0.56089999999999995</v>
      </c>
      <c r="Q151">
        <v>0.34749999999999998</v>
      </c>
      <c r="S151" t="s">
        <v>555</v>
      </c>
      <c r="T151" t="s">
        <v>1444</v>
      </c>
      <c r="U151" t="s">
        <v>3155</v>
      </c>
      <c r="V151" t="s">
        <v>505</v>
      </c>
      <c r="W151" s="146" t="s">
        <v>3183</v>
      </c>
      <c r="X151" s="146" t="s">
        <v>4225</v>
      </c>
      <c r="Y151">
        <v>0.33250000000000002</v>
      </c>
      <c r="Z151">
        <v>0.39090000000000003</v>
      </c>
    </row>
    <row r="152" spans="1:26">
      <c r="B152" t="s">
        <v>3155</v>
      </c>
      <c r="C152">
        <f>COUNTIF(C$1:C$151,C$151)</f>
        <v>21</v>
      </c>
      <c r="J152" t="s">
        <v>873</v>
      </c>
      <c r="K152" t="s">
        <v>1432</v>
      </c>
      <c r="L152" t="s">
        <v>3155</v>
      </c>
      <c r="M152" t="s">
        <v>505</v>
      </c>
      <c r="N152" s="146" t="s">
        <v>3264</v>
      </c>
      <c r="O152" s="146" t="s">
        <v>4216</v>
      </c>
      <c r="P152">
        <v>0.58199999999999996</v>
      </c>
      <c r="Q152">
        <v>0.34749999999999998</v>
      </c>
      <c r="S152" t="s">
        <v>985</v>
      </c>
      <c r="T152" t="s">
        <v>1444</v>
      </c>
      <c r="U152" t="s">
        <v>3155</v>
      </c>
      <c r="V152" t="s">
        <v>505</v>
      </c>
      <c r="W152" s="146" t="s">
        <v>3198</v>
      </c>
      <c r="X152" s="146" t="s">
        <v>4232</v>
      </c>
      <c r="Y152">
        <v>0.11799999999999999</v>
      </c>
      <c r="Z152">
        <v>0.39429999999999998</v>
      </c>
    </row>
    <row r="153" spans="1:26">
      <c r="B153" t="s">
        <v>3159</v>
      </c>
      <c r="C153">
        <f>COUNTIF(C$1:C$151,C$150)</f>
        <v>123</v>
      </c>
      <c r="J153" t="s">
        <v>873</v>
      </c>
      <c r="K153" t="s">
        <v>11</v>
      </c>
      <c r="L153" t="s">
        <v>3155</v>
      </c>
      <c r="M153" t="s">
        <v>505</v>
      </c>
      <c r="N153" s="146" t="s">
        <v>3264</v>
      </c>
      <c r="O153" s="146" t="s">
        <v>4217</v>
      </c>
      <c r="P153">
        <v>0.59009999999999996</v>
      </c>
      <c r="Q153">
        <v>0.34749999999999998</v>
      </c>
      <c r="S153" t="s">
        <v>185</v>
      </c>
      <c r="T153" t="s">
        <v>1444</v>
      </c>
      <c r="U153" t="s">
        <v>3155</v>
      </c>
      <c r="V153" t="s">
        <v>38</v>
      </c>
      <c r="W153" s="146" t="s">
        <v>3171</v>
      </c>
      <c r="X153" s="146" t="s">
        <v>4231</v>
      </c>
      <c r="Y153">
        <v>5.645E-2</v>
      </c>
      <c r="Z153">
        <v>0.39500000000000002</v>
      </c>
    </row>
    <row r="154" spans="1:26">
      <c r="J154" t="s">
        <v>873</v>
      </c>
      <c r="K154" t="s">
        <v>1444</v>
      </c>
      <c r="L154" t="s">
        <v>3155</v>
      </c>
      <c r="M154" t="s">
        <v>505</v>
      </c>
      <c r="N154" s="146" t="s">
        <v>3264</v>
      </c>
      <c r="O154" s="146" t="s">
        <v>4216</v>
      </c>
      <c r="P154">
        <v>0.57440000000000002</v>
      </c>
      <c r="Q154">
        <v>0.34749999999999998</v>
      </c>
      <c r="S154" t="s">
        <v>436</v>
      </c>
      <c r="T154" t="s">
        <v>1444</v>
      </c>
      <c r="U154" t="s">
        <v>3159</v>
      </c>
      <c r="V154" t="s">
        <v>38</v>
      </c>
      <c r="W154" s="146" t="s">
        <v>3184</v>
      </c>
      <c r="X154" s="146" t="s">
        <v>3892</v>
      </c>
      <c r="Y154">
        <v>0.1091</v>
      </c>
      <c r="Z154">
        <v>0.39560000000000001</v>
      </c>
    </row>
    <row r="155" spans="1:26">
      <c r="J155" t="s">
        <v>873</v>
      </c>
      <c r="K155" t="s">
        <v>13</v>
      </c>
      <c r="L155" t="s">
        <v>3155</v>
      </c>
      <c r="M155" t="s">
        <v>505</v>
      </c>
      <c r="N155" s="146" t="s">
        <v>3264</v>
      </c>
      <c r="O155" s="146" t="s">
        <v>4216</v>
      </c>
      <c r="P155">
        <v>0.62070000000000003</v>
      </c>
      <c r="Q155">
        <v>0.34749999999999998</v>
      </c>
      <c r="S155" t="s">
        <v>784</v>
      </c>
      <c r="T155" t="s">
        <v>1444</v>
      </c>
      <c r="U155" t="s">
        <v>3155</v>
      </c>
      <c r="V155" t="s">
        <v>25</v>
      </c>
      <c r="W155" s="146" t="s">
        <v>3257</v>
      </c>
      <c r="X155" s="146" t="s">
        <v>4230</v>
      </c>
      <c r="Y155">
        <v>5.2269999999999997E-2</v>
      </c>
      <c r="Z155">
        <v>0.39700000000000002</v>
      </c>
    </row>
    <row r="156" spans="1:26">
      <c r="J156" t="s">
        <v>873</v>
      </c>
      <c r="K156" t="s">
        <v>14</v>
      </c>
      <c r="L156" t="s">
        <v>3155</v>
      </c>
      <c r="M156" t="s">
        <v>505</v>
      </c>
      <c r="N156" s="146" t="s">
        <v>3264</v>
      </c>
      <c r="O156" s="146" t="s">
        <v>4217</v>
      </c>
      <c r="P156">
        <v>0.62560000000000004</v>
      </c>
      <c r="Q156">
        <v>0.34749999999999998</v>
      </c>
      <c r="S156" t="s">
        <v>393</v>
      </c>
      <c r="T156" t="s">
        <v>1444</v>
      </c>
      <c r="U156" t="s">
        <v>3155</v>
      </c>
      <c r="V156" t="s">
        <v>38</v>
      </c>
      <c r="W156" s="146" t="s">
        <v>3157</v>
      </c>
      <c r="X156" s="146" t="s">
        <v>394</v>
      </c>
      <c r="Y156">
        <v>0.95569999999999999</v>
      </c>
      <c r="Z156">
        <v>0.39739999999999998</v>
      </c>
    </row>
    <row r="157" spans="1:26">
      <c r="J157" t="s">
        <v>873</v>
      </c>
      <c r="K157" t="s">
        <v>15</v>
      </c>
      <c r="L157" t="s">
        <v>3155</v>
      </c>
      <c r="M157" t="s">
        <v>505</v>
      </c>
      <c r="N157" s="146" t="s">
        <v>3264</v>
      </c>
      <c r="O157" s="146" t="s">
        <v>4216</v>
      </c>
      <c r="P157">
        <v>0.64610000000000001</v>
      </c>
      <c r="Q157">
        <v>0.34749999999999998</v>
      </c>
      <c r="S157" t="s">
        <v>223</v>
      </c>
      <c r="T157" t="s">
        <v>1444</v>
      </c>
      <c r="U157" t="s">
        <v>3155</v>
      </c>
      <c r="V157" t="s">
        <v>25</v>
      </c>
      <c r="W157" s="146" t="s">
        <v>3180</v>
      </c>
      <c r="X157" s="146" t="s">
        <v>4229</v>
      </c>
      <c r="Y157">
        <v>0.1431</v>
      </c>
      <c r="Z157">
        <v>0.39789999999999998</v>
      </c>
    </row>
    <row r="158" spans="1:26">
      <c r="J158" t="s">
        <v>873</v>
      </c>
      <c r="K158" t="s">
        <v>1407</v>
      </c>
      <c r="L158" t="s">
        <v>3155</v>
      </c>
      <c r="M158" t="s">
        <v>505</v>
      </c>
      <c r="N158" t="s">
        <v>173</v>
      </c>
      <c r="O158" t="s">
        <v>173</v>
      </c>
      <c r="P158">
        <v>0.55979999999999996</v>
      </c>
      <c r="Q158">
        <v>0.34749999999999998</v>
      </c>
      <c r="S158" t="s">
        <v>504</v>
      </c>
      <c r="T158" t="s">
        <v>1444</v>
      </c>
      <c r="U158" t="s">
        <v>3155</v>
      </c>
      <c r="V158" t="s">
        <v>505</v>
      </c>
      <c r="W158" s="146" t="s">
        <v>3198</v>
      </c>
      <c r="X158" s="146" t="s">
        <v>4228</v>
      </c>
      <c r="Y158">
        <v>0.1192</v>
      </c>
      <c r="Z158">
        <v>0.39939999999999998</v>
      </c>
    </row>
    <row r="159" spans="1:26">
      <c r="K159" t="s">
        <v>3155</v>
      </c>
      <c r="L159">
        <f>COUNTIF(L$1:L$158,L$158)</f>
        <v>113</v>
      </c>
      <c r="S159" t="s">
        <v>396</v>
      </c>
      <c r="T159" t="s">
        <v>1444</v>
      </c>
      <c r="U159" t="s">
        <v>3155</v>
      </c>
      <c r="V159" t="s">
        <v>38</v>
      </c>
      <c r="W159" s="146" t="s">
        <v>3204</v>
      </c>
      <c r="X159" s="146" t="s">
        <v>4227</v>
      </c>
      <c r="Y159">
        <v>6.2120000000000002E-2</v>
      </c>
      <c r="Z159">
        <v>0.4158</v>
      </c>
    </row>
    <row r="160" spans="1:26">
      <c r="K160" t="s">
        <v>3159</v>
      </c>
      <c r="L160">
        <f>COUNTIF(L$1:L$152,L$144)</f>
        <v>38</v>
      </c>
      <c r="S160" t="s">
        <v>482</v>
      </c>
      <c r="T160" t="s">
        <v>1444</v>
      </c>
      <c r="U160" t="s">
        <v>3155</v>
      </c>
      <c r="V160" t="s">
        <v>38</v>
      </c>
      <c r="W160" s="146" t="s">
        <v>3187</v>
      </c>
      <c r="X160" s="146" t="s">
        <v>4226</v>
      </c>
      <c r="Y160">
        <v>0.98019999999999996</v>
      </c>
      <c r="Z160">
        <v>0.41820000000000002</v>
      </c>
    </row>
    <row r="161" spans="19:26">
      <c r="S161" t="s">
        <v>3188</v>
      </c>
      <c r="T161" t="s">
        <v>1444</v>
      </c>
      <c r="U161" t="s">
        <v>3155</v>
      </c>
      <c r="V161" t="s">
        <v>292</v>
      </c>
      <c r="W161" t="s">
        <v>173</v>
      </c>
      <c r="X161" t="s">
        <v>173</v>
      </c>
      <c r="Y161">
        <v>0.1827</v>
      </c>
      <c r="Z161">
        <v>0.41820000000000002</v>
      </c>
    </row>
    <row r="162" spans="19:26">
      <c r="T162" t="s">
        <v>3155</v>
      </c>
      <c r="U162">
        <f>COUNTIF(U$1:U$160,U$160)</f>
        <v>119</v>
      </c>
    </row>
    <row r="163" spans="19:26">
      <c r="T163" t="s">
        <v>3159</v>
      </c>
      <c r="U163">
        <f>COUNTIF(U$1:U$152,U$151)</f>
        <v>112</v>
      </c>
    </row>
  </sheetData>
  <phoneticPr fontId="7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220"/>
  <sheetViews>
    <sheetView zoomScale="140" zoomScaleNormal="140" workbookViewId="0">
      <selection sqref="A1:C1"/>
    </sheetView>
  </sheetViews>
  <sheetFormatPr defaultColWidth="6.6640625" defaultRowHeight="15"/>
  <cols>
    <col min="1" max="1" width="7.5546875" customWidth="1"/>
    <col min="2" max="2" width="8.44140625" bestFit="1" customWidth="1"/>
    <col min="3" max="3" width="6.44140625" customWidth="1"/>
    <col min="4" max="4" width="7" customWidth="1"/>
    <col min="5" max="5" width="4.6640625" customWidth="1"/>
    <col min="6" max="7" width="7.33203125" customWidth="1"/>
    <col min="8" max="8" width="5.33203125" customWidth="1"/>
    <col min="9" max="9" width="6.33203125" customWidth="1"/>
    <col min="11" max="11" width="8.109375" customWidth="1"/>
    <col min="12" max="12" width="9.5546875" customWidth="1"/>
    <col min="14" max="14" width="6.109375" customWidth="1"/>
    <col min="15" max="15" width="6.44140625" customWidth="1"/>
    <col min="16" max="16" width="8.33203125"/>
    <col min="17" max="17" width="60.5546875" customWidth="1"/>
    <col min="19" max="20" width="6.44140625" customWidth="1"/>
  </cols>
  <sheetData>
    <row r="1" spans="1:25" ht="15.75" thickBot="1">
      <c r="A1" s="215" t="s">
        <v>1485</v>
      </c>
      <c r="B1" s="215"/>
      <c r="C1" s="215"/>
      <c r="D1" s="215" t="s">
        <v>1486</v>
      </c>
      <c r="E1" s="215"/>
      <c r="F1" s="215"/>
      <c r="G1" s="214" t="s">
        <v>1487</v>
      </c>
      <c r="H1" s="214"/>
      <c r="I1" s="214"/>
      <c r="K1" s="167" t="s">
        <v>4742</v>
      </c>
      <c r="P1" t="s">
        <v>3052</v>
      </c>
      <c r="Y1" s="67"/>
    </row>
    <row r="2" spans="1:25">
      <c r="A2" s="14" t="s">
        <v>3060</v>
      </c>
      <c r="B2" s="15" t="s">
        <v>3053</v>
      </c>
      <c r="C2" s="16" t="s">
        <v>1489</v>
      </c>
      <c r="D2" s="14" t="s">
        <v>1488</v>
      </c>
      <c r="E2" s="15" t="s">
        <v>3053</v>
      </c>
      <c r="F2" s="16" t="s">
        <v>1489</v>
      </c>
      <c r="G2" s="17" t="s">
        <v>3060</v>
      </c>
      <c r="H2" s="15" t="s">
        <v>3053</v>
      </c>
      <c r="I2" s="16" t="s">
        <v>1489</v>
      </c>
      <c r="K2" s="18" t="s">
        <v>1490</v>
      </c>
      <c r="P2" s="103" t="s">
        <v>3059</v>
      </c>
      <c r="Q2" s="103" t="s">
        <v>1733</v>
      </c>
      <c r="Y2" s="70"/>
    </row>
    <row r="3" spans="1:25">
      <c r="A3" s="66" t="s">
        <v>1491</v>
      </c>
      <c r="B3" s="67">
        <v>569</v>
      </c>
      <c r="C3" s="68">
        <f t="shared" ref="C3:C32" si="0">B3/2286</f>
        <v>0.24890638670166229</v>
      </c>
      <c r="D3" s="80" t="s">
        <v>1492</v>
      </c>
      <c r="E3" s="67">
        <v>436</v>
      </c>
      <c r="F3" s="71">
        <f t="shared" ref="F3:F30" si="1">E3/2352</f>
        <v>0.18537414965986396</v>
      </c>
      <c r="G3" s="20" t="s">
        <v>1420</v>
      </c>
      <c r="H3" s="20">
        <v>401</v>
      </c>
      <c r="I3" s="38">
        <f t="shared" ref="I3:I32" si="2">H3/2496</f>
        <v>0.16065705128205129</v>
      </c>
      <c r="P3" t="s">
        <v>1515</v>
      </c>
      <c r="Q3" t="s">
        <v>1734</v>
      </c>
      <c r="Y3" s="70"/>
    </row>
    <row r="4" spans="1:25">
      <c r="A4" s="69" t="s">
        <v>1415</v>
      </c>
      <c r="B4" s="70">
        <v>376</v>
      </c>
      <c r="C4" s="68">
        <f t="shared" si="0"/>
        <v>0.16447944006999124</v>
      </c>
      <c r="D4" s="69" t="s">
        <v>1393</v>
      </c>
      <c r="E4" s="70">
        <v>389</v>
      </c>
      <c r="F4" s="71">
        <f t="shared" si="1"/>
        <v>0.16539115646258504</v>
      </c>
      <c r="G4" s="22" t="s">
        <v>1425</v>
      </c>
      <c r="H4" s="22">
        <v>396</v>
      </c>
      <c r="I4" s="38">
        <f t="shared" si="2"/>
        <v>0.15865384615384615</v>
      </c>
      <c r="J4" s="23"/>
      <c r="P4" t="s">
        <v>1580</v>
      </c>
      <c r="Q4" t="s">
        <v>1735</v>
      </c>
      <c r="Y4" s="70"/>
    </row>
    <row r="5" spans="1:25">
      <c r="A5" s="69" t="s">
        <v>1420</v>
      </c>
      <c r="B5" s="70">
        <v>371</v>
      </c>
      <c r="C5" s="71">
        <f t="shared" si="0"/>
        <v>0.16229221347331582</v>
      </c>
      <c r="D5" s="70" t="s">
        <v>1420</v>
      </c>
      <c r="E5" s="70">
        <v>388</v>
      </c>
      <c r="F5" s="71">
        <f t="shared" si="1"/>
        <v>0.16496598639455781</v>
      </c>
      <c r="G5" s="22" t="s">
        <v>1393</v>
      </c>
      <c r="H5" s="22">
        <v>394</v>
      </c>
      <c r="I5" s="38">
        <f t="shared" si="2"/>
        <v>0.1578525641025641</v>
      </c>
      <c r="J5" s="23"/>
      <c r="P5" t="s">
        <v>1634</v>
      </c>
      <c r="Q5" t="s">
        <v>1736</v>
      </c>
      <c r="Y5" s="73"/>
    </row>
    <row r="6" spans="1:25">
      <c r="A6" s="69" t="s">
        <v>1410</v>
      </c>
      <c r="B6" s="70">
        <v>371</v>
      </c>
      <c r="C6" s="71">
        <f t="shared" si="0"/>
        <v>0.16229221347331582</v>
      </c>
      <c r="D6" s="70" t="s">
        <v>1415</v>
      </c>
      <c r="E6" s="70">
        <v>388</v>
      </c>
      <c r="F6" s="71">
        <f t="shared" si="1"/>
        <v>0.16496598639455781</v>
      </c>
      <c r="G6" s="22" t="s">
        <v>1410</v>
      </c>
      <c r="H6" s="22">
        <v>388</v>
      </c>
      <c r="I6" s="38">
        <f t="shared" si="2"/>
        <v>0.15544871794871795</v>
      </c>
      <c r="J6" s="23"/>
      <c r="P6" t="s">
        <v>1698</v>
      </c>
      <c r="Q6" t="s">
        <v>1737</v>
      </c>
      <c r="Y6" s="73"/>
    </row>
    <row r="7" spans="1:25">
      <c r="A7" s="72" t="s">
        <v>1395</v>
      </c>
      <c r="B7" s="73">
        <v>244</v>
      </c>
      <c r="C7" s="71">
        <f t="shared" si="0"/>
        <v>0.10673665791776028</v>
      </c>
      <c r="D7" s="70" t="s">
        <v>1425</v>
      </c>
      <c r="E7" s="70">
        <v>382</v>
      </c>
      <c r="F7" s="71">
        <f t="shared" si="1"/>
        <v>0.16241496598639457</v>
      </c>
      <c r="G7" s="28" t="s">
        <v>1491</v>
      </c>
      <c r="H7" s="28">
        <v>379</v>
      </c>
      <c r="I7" s="38">
        <f t="shared" si="2"/>
        <v>0.15184294871794871</v>
      </c>
      <c r="J7" s="23"/>
      <c r="P7" t="s">
        <v>1570</v>
      </c>
      <c r="Q7" t="s">
        <v>1738</v>
      </c>
      <c r="Y7" s="73"/>
    </row>
    <row r="8" spans="1:25">
      <c r="A8" s="72" t="s">
        <v>1396</v>
      </c>
      <c r="B8" s="73">
        <v>140</v>
      </c>
      <c r="C8" s="71">
        <f t="shared" si="0"/>
        <v>6.1242344706911638E-2</v>
      </c>
      <c r="D8" s="73" t="s">
        <v>1395</v>
      </c>
      <c r="E8" s="73">
        <v>216</v>
      </c>
      <c r="F8" s="71">
        <f t="shared" si="1"/>
        <v>9.1836734693877556E-2</v>
      </c>
      <c r="G8" s="22" t="s">
        <v>1430</v>
      </c>
      <c r="H8" s="22">
        <v>363</v>
      </c>
      <c r="I8" s="38">
        <f t="shared" si="2"/>
        <v>0.14543269230769232</v>
      </c>
      <c r="J8" s="23"/>
      <c r="P8" t="s">
        <v>1640</v>
      </c>
      <c r="Q8" t="s">
        <v>1739</v>
      </c>
      <c r="Y8" s="73"/>
    </row>
    <row r="9" spans="1:25">
      <c r="A9" s="74" t="s">
        <v>1493</v>
      </c>
      <c r="B9" s="73">
        <v>33</v>
      </c>
      <c r="C9" s="71">
        <f t="shared" si="0"/>
        <v>1.4435695538057743E-2</v>
      </c>
      <c r="D9" s="73" t="s">
        <v>1396</v>
      </c>
      <c r="E9" s="73">
        <v>28</v>
      </c>
      <c r="F9" s="75">
        <f t="shared" si="1"/>
        <v>1.1904761904761904E-2</v>
      </c>
      <c r="G9" s="25" t="s">
        <v>1395</v>
      </c>
      <c r="H9" s="25">
        <v>55</v>
      </c>
      <c r="I9" s="38">
        <f t="shared" si="2"/>
        <v>2.2035256410256412E-2</v>
      </c>
      <c r="J9" s="23"/>
      <c r="L9" s="67"/>
      <c r="P9" t="s">
        <v>1697</v>
      </c>
      <c r="Q9" t="s">
        <v>1740</v>
      </c>
      <c r="Y9" s="73"/>
    </row>
    <row r="10" spans="1:25">
      <c r="A10" s="72" t="s">
        <v>1494</v>
      </c>
      <c r="B10" s="73">
        <v>29</v>
      </c>
      <c r="C10" s="71">
        <f t="shared" si="0"/>
        <v>1.2685914260717411E-2</v>
      </c>
      <c r="D10" s="73" t="s">
        <v>1494</v>
      </c>
      <c r="E10" s="73">
        <v>16</v>
      </c>
      <c r="F10" s="75">
        <f t="shared" si="1"/>
        <v>6.8027210884353739E-3</v>
      </c>
      <c r="G10" s="25" t="s">
        <v>1435</v>
      </c>
      <c r="H10" s="25">
        <v>20</v>
      </c>
      <c r="I10" s="44">
        <f t="shared" si="2"/>
        <v>8.0128205128205121E-3</v>
      </c>
      <c r="J10" s="23"/>
      <c r="L10" s="70"/>
      <c r="P10" t="s">
        <v>1595</v>
      </c>
      <c r="Q10" t="s">
        <v>1741</v>
      </c>
      <c r="Y10" s="73"/>
    </row>
    <row r="11" spans="1:25">
      <c r="A11" s="72" t="s">
        <v>1495</v>
      </c>
      <c r="B11" s="73">
        <v>14</v>
      </c>
      <c r="C11" s="71">
        <f t="shared" si="0"/>
        <v>6.1242344706911632E-3</v>
      </c>
      <c r="D11" s="73" t="s">
        <v>1495</v>
      </c>
      <c r="E11" s="73">
        <v>12</v>
      </c>
      <c r="F11" s="75">
        <f t="shared" si="1"/>
        <v>5.1020408163265302E-3</v>
      </c>
      <c r="G11" s="25" t="s">
        <v>1496</v>
      </c>
      <c r="H11" s="25">
        <v>8</v>
      </c>
      <c r="I11" s="44">
        <f t="shared" si="2"/>
        <v>3.205128205128205E-3</v>
      </c>
      <c r="L11" s="70"/>
      <c r="M11" s="27"/>
      <c r="N11" s="27"/>
      <c r="P11" t="s">
        <v>1601</v>
      </c>
      <c r="Q11" t="s">
        <v>1742</v>
      </c>
      <c r="Y11" s="73"/>
    </row>
    <row r="12" spans="1:25">
      <c r="A12" s="72" t="s">
        <v>1497</v>
      </c>
      <c r="B12" s="73">
        <v>9</v>
      </c>
      <c r="C12" s="75">
        <f t="shared" si="0"/>
        <v>3.937007874015748E-3</v>
      </c>
      <c r="D12" s="73" t="s">
        <v>1498</v>
      </c>
      <c r="E12" s="73">
        <v>8</v>
      </c>
      <c r="F12" s="75">
        <f t="shared" si="1"/>
        <v>3.4013605442176869E-3</v>
      </c>
      <c r="G12" s="25" t="s">
        <v>1494</v>
      </c>
      <c r="H12" s="25">
        <v>8</v>
      </c>
      <c r="I12" s="44">
        <f t="shared" si="2"/>
        <v>3.205128205128205E-3</v>
      </c>
      <c r="L12" s="70"/>
      <c r="M12" s="27"/>
      <c r="N12" s="27"/>
      <c r="P12" t="s">
        <v>1629</v>
      </c>
      <c r="Q12" t="s">
        <v>1743</v>
      </c>
      <c r="Y12" s="73"/>
    </row>
    <row r="13" spans="1:25">
      <c r="A13" s="72" t="s">
        <v>1498</v>
      </c>
      <c r="B13" s="73">
        <v>8</v>
      </c>
      <c r="C13" s="75">
        <f t="shared" si="0"/>
        <v>3.499562554680665E-3</v>
      </c>
      <c r="D13" s="73" t="s">
        <v>1496</v>
      </c>
      <c r="E13" s="73">
        <v>8</v>
      </c>
      <c r="F13" s="75">
        <f t="shared" si="1"/>
        <v>3.4013605442176869E-3</v>
      </c>
      <c r="G13" s="25" t="s">
        <v>1499</v>
      </c>
      <c r="H13" s="25">
        <v>8</v>
      </c>
      <c r="I13" s="44">
        <f t="shared" si="2"/>
        <v>3.205128205128205E-3</v>
      </c>
      <c r="L13" s="70"/>
      <c r="M13" s="27"/>
      <c r="N13" s="27"/>
      <c r="P13" t="s">
        <v>1503</v>
      </c>
      <c r="Q13" t="s">
        <v>1744</v>
      </c>
      <c r="Y13" s="77"/>
    </row>
    <row r="14" spans="1:25">
      <c r="A14" s="72" t="s">
        <v>1496</v>
      </c>
      <c r="B14" s="73">
        <v>8</v>
      </c>
      <c r="C14" s="75">
        <f t="shared" si="0"/>
        <v>3.499562554680665E-3</v>
      </c>
      <c r="D14" s="79" t="s">
        <v>1500</v>
      </c>
      <c r="E14" s="79">
        <v>6</v>
      </c>
      <c r="F14" s="75">
        <f t="shared" si="1"/>
        <v>2.5510204081632651E-3</v>
      </c>
      <c r="G14" s="28" t="s">
        <v>1396</v>
      </c>
      <c r="H14" s="28">
        <v>7</v>
      </c>
      <c r="I14" s="44">
        <f t="shared" si="2"/>
        <v>2.8044871794871795E-3</v>
      </c>
      <c r="L14" s="73"/>
      <c r="M14" s="27"/>
      <c r="N14" s="27"/>
      <c r="P14" t="s">
        <v>1676</v>
      </c>
      <c r="Q14" t="s">
        <v>1745</v>
      </c>
      <c r="Y14" s="79"/>
    </row>
    <row r="15" spans="1:25">
      <c r="A15" s="76" t="s">
        <v>1425</v>
      </c>
      <c r="B15" s="77">
        <v>8</v>
      </c>
      <c r="C15" s="75">
        <f t="shared" si="0"/>
        <v>3.499562554680665E-3</v>
      </c>
      <c r="D15" s="79" t="s">
        <v>1499</v>
      </c>
      <c r="E15" s="79">
        <v>5</v>
      </c>
      <c r="F15" s="75">
        <f t="shared" si="1"/>
        <v>2.1258503401360546E-3</v>
      </c>
      <c r="G15" s="28" t="s">
        <v>1500</v>
      </c>
      <c r="H15" s="28">
        <v>5</v>
      </c>
      <c r="I15" s="44">
        <f t="shared" si="2"/>
        <v>2.003205128205128E-3</v>
      </c>
      <c r="L15" s="73"/>
      <c r="M15" s="27"/>
      <c r="N15" s="27"/>
      <c r="P15" t="s">
        <v>1657</v>
      </c>
      <c r="Q15" t="s">
        <v>1746</v>
      </c>
      <c r="Y15" s="96"/>
    </row>
    <row r="16" spans="1:25">
      <c r="A16" s="78" t="s">
        <v>1501</v>
      </c>
      <c r="B16" s="79">
        <v>7</v>
      </c>
      <c r="C16" s="75">
        <f t="shared" si="0"/>
        <v>3.0621172353455816E-3</v>
      </c>
      <c r="D16" s="79" t="s">
        <v>1502</v>
      </c>
      <c r="E16" s="79">
        <v>4</v>
      </c>
      <c r="F16" s="75">
        <f t="shared" si="1"/>
        <v>1.7006802721088435E-3</v>
      </c>
      <c r="G16" s="28" t="s">
        <v>1503</v>
      </c>
      <c r="H16" s="28">
        <v>4</v>
      </c>
      <c r="I16" s="44">
        <f t="shared" si="2"/>
        <v>1.6025641025641025E-3</v>
      </c>
      <c r="L16" s="73"/>
      <c r="M16" s="27"/>
      <c r="N16" s="27"/>
      <c r="P16" t="s">
        <v>1626</v>
      </c>
      <c r="Q16" t="s">
        <v>1747</v>
      </c>
      <c r="Y16" s="79"/>
    </row>
    <row r="17" spans="1:25">
      <c r="A17" s="95" t="s">
        <v>1499</v>
      </c>
      <c r="B17" s="96">
        <v>5</v>
      </c>
      <c r="C17" s="75">
        <f t="shared" si="0"/>
        <v>2.1872265966754157E-3</v>
      </c>
      <c r="D17" s="79" t="s">
        <v>1430</v>
      </c>
      <c r="E17" s="79">
        <v>4</v>
      </c>
      <c r="F17" s="75">
        <f t="shared" si="1"/>
        <v>1.7006802721088435E-3</v>
      </c>
      <c r="G17" s="28" t="s">
        <v>1439</v>
      </c>
      <c r="H17" s="28">
        <v>4</v>
      </c>
      <c r="I17" s="44">
        <f t="shared" si="2"/>
        <v>1.6025641025641025E-3</v>
      </c>
      <c r="L17" s="73"/>
      <c r="M17" s="27"/>
      <c r="N17" s="27"/>
      <c r="P17" t="s">
        <v>1548</v>
      </c>
      <c r="Q17" t="s">
        <v>1748</v>
      </c>
      <c r="Y17" s="79"/>
    </row>
    <row r="18" spans="1:25">
      <c r="A18" s="78" t="s">
        <v>1504</v>
      </c>
      <c r="B18" s="79">
        <v>5</v>
      </c>
      <c r="C18" s="75">
        <f t="shared" si="0"/>
        <v>2.1872265966754157E-3</v>
      </c>
      <c r="D18" s="79" t="s">
        <v>1505</v>
      </c>
      <c r="E18" s="79">
        <v>3</v>
      </c>
      <c r="F18" s="75">
        <f t="shared" si="1"/>
        <v>1.2755102040816326E-3</v>
      </c>
      <c r="G18" s="28" t="s">
        <v>1506</v>
      </c>
      <c r="H18" s="28">
        <v>3</v>
      </c>
      <c r="I18" s="44">
        <f t="shared" si="2"/>
        <v>1.201923076923077E-3</v>
      </c>
      <c r="L18" s="73"/>
      <c r="P18" t="s">
        <v>1686</v>
      </c>
      <c r="Q18" t="s">
        <v>1749</v>
      </c>
      <c r="Y18" s="79"/>
    </row>
    <row r="19" spans="1:25">
      <c r="A19" s="78" t="s">
        <v>1502</v>
      </c>
      <c r="B19" s="79">
        <v>4</v>
      </c>
      <c r="C19" s="75">
        <f t="shared" si="0"/>
        <v>1.7497812773403325E-3</v>
      </c>
      <c r="D19" s="79" t="s">
        <v>1506</v>
      </c>
      <c r="E19" s="79">
        <v>3</v>
      </c>
      <c r="F19" s="75">
        <f t="shared" si="1"/>
        <v>1.2755102040816326E-3</v>
      </c>
      <c r="G19" s="28" t="s">
        <v>1507</v>
      </c>
      <c r="H19" s="28">
        <v>3</v>
      </c>
      <c r="I19" s="44">
        <f t="shared" si="2"/>
        <v>1.201923076923077E-3</v>
      </c>
      <c r="L19" s="73"/>
      <c r="P19" t="s">
        <v>1590</v>
      </c>
      <c r="Q19" t="s">
        <v>1750</v>
      </c>
      <c r="Y19" s="79"/>
    </row>
    <row r="20" spans="1:25">
      <c r="A20" s="78" t="s">
        <v>1507</v>
      </c>
      <c r="B20" s="79">
        <v>4</v>
      </c>
      <c r="C20" s="75">
        <f t="shared" si="0"/>
        <v>1.7497812773403325E-3</v>
      </c>
      <c r="D20" s="79" t="s">
        <v>1508</v>
      </c>
      <c r="E20" s="79">
        <v>3</v>
      </c>
      <c r="F20" s="75">
        <f t="shared" si="1"/>
        <v>1.2755102040816326E-3</v>
      </c>
      <c r="G20" s="28" t="s">
        <v>1502</v>
      </c>
      <c r="H20" s="28">
        <v>3</v>
      </c>
      <c r="I20" s="44">
        <f t="shared" si="2"/>
        <v>1.201923076923077E-3</v>
      </c>
      <c r="L20" s="79"/>
      <c r="P20" t="s">
        <v>1538</v>
      </c>
      <c r="Q20" t="s">
        <v>1751</v>
      </c>
      <c r="Y20" s="30"/>
    </row>
    <row r="21" spans="1:25">
      <c r="A21" s="78" t="s">
        <v>1500</v>
      </c>
      <c r="B21" s="79">
        <v>3</v>
      </c>
      <c r="C21" s="75">
        <f t="shared" si="0"/>
        <v>1.3123359580052493E-3</v>
      </c>
      <c r="D21" s="79" t="s">
        <v>1493</v>
      </c>
      <c r="E21" s="79">
        <v>3</v>
      </c>
      <c r="F21" s="75">
        <f t="shared" si="1"/>
        <v>1.2755102040816326E-3</v>
      </c>
      <c r="G21" s="28" t="s">
        <v>1509</v>
      </c>
      <c r="H21" s="28">
        <v>2</v>
      </c>
      <c r="I21" s="44">
        <f t="shared" si="2"/>
        <v>8.0128205128205125E-4</v>
      </c>
      <c r="L21" s="79"/>
      <c r="P21" t="s">
        <v>1504</v>
      </c>
      <c r="Q21" t="s">
        <v>1752</v>
      </c>
      <c r="Y21" s="34"/>
    </row>
    <row r="22" spans="1:25">
      <c r="A22" s="29" t="s">
        <v>1430</v>
      </c>
      <c r="B22" s="30">
        <v>3</v>
      </c>
      <c r="C22" s="44">
        <f t="shared" si="0"/>
        <v>1.3123359580052493E-3</v>
      </c>
      <c r="D22" s="79" t="s">
        <v>1509</v>
      </c>
      <c r="E22" s="79">
        <v>2</v>
      </c>
      <c r="F22" s="75">
        <f t="shared" si="1"/>
        <v>8.5034013605442174E-4</v>
      </c>
      <c r="G22" s="28" t="s">
        <v>1510</v>
      </c>
      <c r="H22" s="28">
        <v>2</v>
      </c>
      <c r="I22" s="44">
        <f t="shared" si="2"/>
        <v>8.0128205128205125E-4</v>
      </c>
      <c r="L22" s="79"/>
      <c r="P22" t="s">
        <v>1494</v>
      </c>
      <c r="Q22" t="s">
        <v>1753</v>
      </c>
      <c r="Y22" s="28"/>
    </row>
    <row r="23" spans="1:25">
      <c r="A23" s="33" t="s">
        <v>1506</v>
      </c>
      <c r="B23" s="34">
        <v>3</v>
      </c>
      <c r="C23" s="44">
        <f t="shared" si="0"/>
        <v>1.3123359580052493E-3</v>
      </c>
      <c r="D23" s="79" t="s">
        <v>1511</v>
      </c>
      <c r="E23" s="79">
        <v>2</v>
      </c>
      <c r="F23" s="75">
        <f t="shared" si="1"/>
        <v>8.5034013605442174E-4</v>
      </c>
      <c r="G23" s="28" t="s">
        <v>1512</v>
      </c>
      <c r="H23" s="28">
        <v>2</v>
      </c>
      <c r="I23" s="44">
        <f t="shared" si="2"/>
        <v>8.0128205128205125E-4</v>
      </c>
      <c r="L23" s="79"/>
      <c r="P23" t="s">
        <v>1467</v>
      </c>
      <c r="Q23" t="s">
        <v>1754</v>
      </c>
      <c r="Y23" s="28"/>
    </row>
    <row r="24" spans="1:25">
      <c r="A24" s="32" t="s">
        <v>1513</v>
      </c>
      <c r="B24" s="28">
        <v>3</v>
      </c>
      <c r="C24" s="44">
        <f t="shared" si="0"/>
        <v>1.3123359580052493E-3</v>
      </c>
      <c r="D24" s="79" t="s">
        <v>1514</v>
      </c>
      <c r="E24" s="79">
        <v>2</v>
      </c>
      <c r="F24" s="75">
        <f t="shared" si="1"/>
        <v>8.5034013605442174E-4</v>
      </c>
      <c r="G24" s="28" t="s">
        <v>1493</v>
      </c>
      <c r="H24" s="28">
        <v>2</v>
      </c>
      <c r="I24" s="44">
        <f t="shared" si="2"/>
        <v>8.0128205128205125E-4</v>
      </c>
      <c r="L24" s="79"/>
      <c r="P24" t="s">
        <v>1696</v>
      </c>
      <c r="Q24" t="s">
        <v>1755</v>
      </c>
      <c r="Y24" s="28"/>
    </row>
    <row r="25" spans="1:25">
      <c r="A25" s="32" t="s">
        <v>1515</v>
      </c>
      <c r="B25" s="28">
        <v>3</v>
      </c>
      <c r="C25" s="44">
        <f t="shared" si="0"/>
        <v>1.3123359580052493E-3</v>
      </c>
      <c r="D25" s="79" t="s">
        <v>1435</v>
      </c>
      <c r="E25" s="79">
        <v>2</v>
      </c>
      <c r="F25" s="75">
        <f t="shared" si="1"/>
        <v>8.5034013605442174E-4</v>
      </c>
      <c r="G25" s="28" t="s">
        <v>1516</v>
      </c>
      <c r="H25" s="28">
        <v>2</v>
      </c>
      <c r="I25" s="44">
        <f t="shared" si="2"/>
        <v>8.0128205128205125E-4</v>
      </c>
      <c r="L25" s="79"/>
      <c r="P25" t="s">
        <v>1639</v>
      </c>
      <c r="Q25" t="s">
        <v>1756</v>
      </c>
      <c r="Y25" s="28"/>
    </row>
    <row r="26" spans="1:25">
      <c r="A26" s="32" t="s">
        <v>1509</v>
      </c>
      <c r="B26" s="28">
        <v>2</v>
      </c>
      <c r="C26" s="44">
        <f t="shared" si="0"/>
        <v>8.7489063867016625E-4</v>
      </c>
      <c r="D26" s="79" t="s">
        <v>1517</v>
      </c>
      <c r="E26" s="79">
        <v>2</v>
      </c>
      <c r="F26" s="75">
        <f t="shared" si="1"/>
        <v>8.5034013605442174E-4</v>
      </c>
      <c r="G26" s="28" t="s">
        <v>1518</v>
      </c>
      <c r="H26" s="28">
        <v>2</v>
      </c>
      <c r="I26" s="44">
        <f t="shared" si="2"/>
        <v>8.0128205128205125E-4</v>
      </c>
      <c r="L26" s="79"/>
      <c r="P26" t="s">
        <v>1664</v>
      </c>
      <c r="Q26" t="s">
        <v>1757</v>
      </c>
      <c r="Y26" s="28"/>
    </row>
    <row r="27" spans="1:25">
      <c r="A27" s="60" t="s">
        <v>1505</v>
      </c>
      <c r="B27" s="28">
        <v>2</v>
      </c>
      <c r="C27" s="44">
        <f t="shared" si="0"/>
        <v>8.7489063867016625E-4</v>
      </c>
      <c r="D27" s="79" t="s">
        <v>1519</v>
      </c>
      <c r="E27" s="79">
        <v>2</v>
      </c>
      <c r="F27" s="75">
        <f t="shared" si="1"/>
        <v>8.5034013605442174E-4</v>
      </c>
      <c r="G27" s="28" t="s">
        <v>1520</v>
      </c>
      <c r="H27" s="28">
        <v>2</v>
      </c>
      <c r="I27" s="44">
        <f t="shared" si="2"/>
        <v>8.0128205128205125E-4</v>
      </c>
      <c r="L27" s="79"/>
      <c r="P27" t="s">
        <v>1523</v>
      </c>
      <c r="Q27" t="s">
        <v>1758</v>
      </c>
      <c r="Y27" s="28"/>
    </row>
    <row r="28" spans="1:25">
      <c r="A28" s="32" t="s">
        <v>1511</v>
      </c>
      <c r="B28" s="28">
        <v>2</v>
      </c>
      <c r="C28" s="44">
        <f t="shared" si="0"/>
        <v>8.7489063867016625E-4</v>
      </c>
      <c r="D28" s="79" t="s">
        <v>1521</v>
      </c>
      <c r="E28" s="79">
        <v>2</v>
      </c>
      <c r="F28" s="75">
        <f t="shared" si="1"/>
        <v>8.5034013605442174E-4</v>
      </c>
      <c r="G28" s="28" t="s">
        <v>1522</v>
      </c>
      <c r="H28" s="28">
        <v>2</v>
      </c>
      <c r="I28" s="44">
        <f t="shared" si="2"/>
        <v>8.0128205128205125E-4</v>
      </c>
      <c r="L28" s="79"/>
      <c r="P28" t="s">
        <v>1638</v>
      </c>
      <c r="Q28" t="s">
        <v>1759</v>
      </c>
      <c r="Y28" s="28"/>
    </row>
    <row r="29" spans="1:25">
      <c r="A29" s="32" t="s">
        <v>1514</v>
      </c>
      <c r="B29" s="28">
        <v>2</v>
      </c>
      <c r="C29" s="44">
        <f t="shared" si="0"/>
        <v>8.7489063867016625E-4</v>
      </c>
      <c r="D29" s="79" t="s">
        <v>1523</v>
      </c>
      <c r="E29" s="79">
        <v>2</v>
      </c>
      <c r="F29" s="75">
        <f t="shared" si="1"/>
        <v>8.5034013605442174E-4</v>
      </c>
      <c r="G29" s="28" t="s">
        <v>1524</v>
      </c>
      <c r="H29" s="28">
        <v>2</v>
      </c>
      <c r="I29" s="44">
        <f t="shared" si="2"/>
        <v>8.0128205128205125E-4</v>
      </c>
      <c r="L29" s="79"/>
      <c r="P29" t="s">
        <v>1673</v>
      </c>
      <c r="Q29" t="s">
        <v>1760</v>
      </c>
      <c r="Y29" s="28"/>
    </row>
    <row r="30" spans="1:25">
      <c r="A30" s="32" t="s">
        <v>1508</v>
      </c>
      <c r="B30" s="28">
        <v>2</v>
      </c>
      <c r="C30" s="44">
        <f t="shared" si="0"/>
        <v>8.7489063867016625E-4</v>
      </c>
      <c r="D30" s="79" t="s">
        <v>1515</v>
      </c>
      <c r="E30" s="79">
        <v>2</v>
      </c>
      <c r="F30" s="75">
        <f t="shared" si="1"/>
        <v>8.5034013605442174E-4</v>
      </c>
      <c r="G30" s="28" t="s">
        <v>1521</v>
      </c>
      <c r="H30" s="28">
        <v>2</v>
      </c>
      <c r="I30" s="44">
        <f t="shared" si="2"/>
        <v>8.0128205128205125E-4</v>
      </c>
      <c r="L30" s="79"/>
      <c r="P30" t="s">
        <v>1586</v>
      </c>
      <c r="Q30" t="s">
        <v>1761</v>
      </c>
      <c r="Y30" s="28"/>
    </row>
    <row r="31" spans="1:25">
      <c r="A31" s="32" t="s">
        <v>1525</v>
      </c>
      <c r="B31" s="28">
        <v>2</v>
      </c>
      <c r="C31" s="44">
        <f t="shared" si="0"/>
        <v>8.7489063867016625E-4</v>
      </c>
      <c r="D31" s="18"/>
      <c r="E31" s="18"/>
      <c r="F31" s="26"/>
      <c r="G31" s="28" t="s">
        <v>1523</v>
      </c>
      <c r="H31" s="28">
        <v>2</v>
      </c>
      <c r="I31" s="44">
        <f t="shared" si="2"/>
        <v>8.0128205128205125E-4</v>
      </c>
      <c r="L31" s="79"/>
      <c r="P31" t="s">
        <v>1396</v>
      </c>
      <c r="Q31" t="s">
        <v>1762</v>
      </c>
    </row>
    <row r="32" spans="1:25">
      <c r="A32" s="32" t="s">
        <v>1519</v>
      </c>
      <c r="B32" s="28">
        <v>2</v>
      </c>
      <c r="C32" s="44">
        <f t="shared" si="0"/>
        <v>8.7489063867016625E-4</v>
      </c>
      <c r="D32" s="18"/>
      <c r="E32" s="18"/>
      <c r="F32" s="26"/>
      <c r="G32" s="28" t="s">
        <v>1515</v>
      </c>
      <c r="H32" s="28">
        <v>2</v>
      </c>
      <c r="I32" s="44">
        <f t="shared" si="2"/>
        <v>8.0128205128205125E-4</v>
      </c>
      <c r="L32" s="79"/>
      <c r="P32" t="s">
        <v>1656</v>
      </c>
      <c r="Q32" t="s">
        <v>1763</v>
      </c>
    </row>
    <row r="33" spans="1:17" ht="15.75" thickBot="1">
      <c r="A33" s="216"/>
      <c r="B33" s="216"/>
      <c r="C33" s="216"/>
      <c r="D33" s="217"/>
      <c r="E33" s="217"/>
      <c r="F33" s="217"/>
      <c r="I33" s="26"/>
      <c r="L33" s="79"/>
      <c r="P33" t="s">
        <v>1513</v>
      </c>
      <c r="Q33" t="s">
        <v>1764</v>
      </c>
    </row>
    <row r="34" spans="1:17" ht="15.75" thickBot="1">
      <c r="A34" s="216"/>
      <c r="B34" s="216"/>
      <c r="C34" s="216"/>
      <c r="D34" s="217"/>
      <c r="E34" s="217"/>
      <c r="F34" s="217"/>
      <c r="I34" s="26"/>
      <c r="L34" s="79"/>
      <c r="P34" t="s">
        <v>1569</v>
      </c>
      <c r="Q34" t="s">
        <v>1765</v>
      </c>
    </row>
    <row r="35" spans="1:17" ht="15.75" thickBot="1">
      <c r="A35" s="212" t="s">
        <v>1526</v>
      </c>
      <c r="B35" s="212"/>
      <c r="C35" s="212"/>
      <c r="D35" s="213" t="s">
        <v>1527</v>
      </c>
      <c r="E35" s="213"/>
      <c r="F35" s="213"/>
      <c r="G35" s="214" t="s">
        <v>1528</v>
      </c>
      <c r="H35" s="214"/>
      <c r="I35" s="214"/>
      <c r="L35" s="79"/>
      <c r="P35" t="s">
        <v>1568</v>
      </c>
      <c r="Q35" t="s">
        <v>1766</v>
      </c>
    </row>
    <row r="36" spans="1:17">
      <c r="A36" s="35" t="s">
        <v>1488</v>
      </c>
      <c r="B36" s="15" t="s">
        <v>3053</v>
      </c>
      <c r="C36" s="36" t="s">
        <v>1489</v>
      </c>
      <c r="D36" s="35" t="s">
        <v>1488</v>
      </c>
      <c r="E36" s="15" t="s">
        <v>3053</v>
      </c>
      <c r="F36" s="16" t="s">
        <v>1489</v>
      </c>
      <c r="G36" s="17" t="s">
        <v>1488</v>
      </c>
      <c r="H36" s="15" t="s">
        <v>3053</v>
      </c>
      <c r="I36" s="16" t="s">
        <v>1489</v>
      </c>
      <c r="L36" s="79"/>
      <c r="P36" t="s">
        <v>1617</v>
      </c>
      <c r="Q36" t="s">
        <v>1767</v>
      </c>
    </row>
    <row r="37" spans="1:17">
      <c r="A37" s="37" t="s">
        <v>1415</v>
      </c>
      <c r="B37" s="81">
        <v>396</v>
      </c>
      <c r="C37" s="38">
        <f t="shared" ref="C37:C47" si="3">B37/2388</f>
        <v>0.16582914572864321</v>
      </c>
      <c r="D37" s="39" t="s">
        <v>1415</v>
      </c>
      <c r="E37" s="81">
        <v>401</v>
      </c>
      <c r="F37" s="38">
        <f t="shared" ref="F37:F47" si="4">E37/2460</f>
        <v>0.1630081300813008</v>
      </c>
      <c r="G37" s="40" t="s">
        <v>1420</v>
      </c>
      <c r="H37" s="81">
        <v>364</v>
      </c>
      <c r="I37" s="38">
        <f t="shared" ref="I37:I54" si="5">H37/2214</f>
        <v>0.16440831074977416</v>
      </c>
      <c r="P37" t="s">
        <v>1559</v>
      </c>
      <c r="Q37" t="s">
        <v>1768</v>
      </c>
    </row>
    <row r="38" spans="1:17">
      <c r="A38" s="29" t="s">
        <v>1425</v>
      </c>
      <c r="B38" s="28">
        <v>389</v>
      </c>
      <c r="C38" s="38">
        <f t="shared" si="3"/>
        <v>0.16289782244556114</v>
      </c>
      <c r="D38" s="41" t="s">
        <v>1435</v>
      </c>
      <c r="E38" s="28">
        <v>396</v>
      </c>
      <c r="F38" s="38">
        <f t="shared" si="4"/>
        <v>0.16097560975609757</v>
      </c>
      <c r="G38" s="42" t="s">
        <v>1415</v>
      </c>
      <c r="H38" s="28">
        <v>363</v>
      </c>
      <c r="I38" s="38">
        <f t="shared" si="5"/>
        <v>0.16395663956639567</v>
      </c>
      <c r="P38" t="s">
        <v>1544</v>
      </c>
      <c r="Q38" t="s">
        <v>1769</v>
      </c>
    </row>
    <row r="39" spans="1:17">
      <c r="A39" s="29" t="s">
        <v>1393</v>
      </c>
      <c r="B39" s="28">
        <v>389</v>
      </c>
      <c r="C39" s="38">
        <f t="shared" si="3"/>
        <v>0.16289782244556114</v>
      </c>
      <c r="D39" s="41" t="s">
        <v>1439</v>
      </c>
      <c r="E39" s="28">
        <v>395</v>
      </c>
      <c r="F39" s="38">
        <f t="shared" si="4"/>
        <v>0.16056910569105692</v>
      </c>
      <c r="G39" s="42" t="s">
        <v>1435</v>
      </c>
      <c r="H39" s="28">
        <v>362</v>
      </c>
      <c r="I39" s="38">
        <f t="shared" si="5"/>
        <v>0.16350496838301717</v>
      </c>
      <c r="P39" t="s">
        <v>1562</v>
      </c>
      <c r="Q39" t="s">
        <v>1770</v>
      </c>
    </row>
    <row r="40" spans="1:17">
      <c r="A40" s="29" t="s">
        <v>1410</v>
      </c>
      <c r="B40" s="28">
        <v>388</v>
      </c>
      <c r="C40" s="38">
        <f t="shared" si="3"/>
        <v>0.1624790619765494</v>
      </c>
      <c r="D40" s="41" t="s">
        <v>1420</v>
      </c>
      <c r="E40" s="28">
        <v>389</v>
      </c>
      <c r="F40" s="38">
        <f t="shared" si="4"/>
        <v>0.15813008130081302</v>
      </c>
      <c r="G40" s="42" t="s">
        <v>1425</v>
      </c>
      <c r="H40" s="28">
        <v>362</v>
      </c>
      <c r="I40" s="38">
        <f t="shared" si="5"/>
        <v>0.16350496838301717</v>
      </c>
      <c r="P40" t="s">
        <v>1540</v>
      </c>
      <c r="Q40" t="s">
        <v>1771</v>
      </c>
    </row>
    <row r="41" spans="1:17">
      <c r="A41" s="29" t="s">
        <v>1435</v>
      </c>
      <c r="B41" s="28">
        <v>384</v>
      </c>
      <c r="C41" s="38">
        <f t="shared" si="3"/>
        <v>0.16080402010050251</v>
      </c>
      <c r="D41" s="41" t="s">
        <v>1410</v>
      </c>
      <c r="E41" s="28">
        <v>382</v>
      </c>
      <c r="F41" s="38">
        <f t="shared" si="4"/>
        <v>0.15528455284552845</v>
      </c>
      <c r="G41" s="42" t="s">
        <v>1439</v>
      </c>
      <c r="H41" s="28">
        <v>359</v>
      </c>
      <c r="I41" s="38">
        <f t="shared" si="5"/>
        <v>0.16214995483288167</v>
      </c>
      <c r="P41" t="s">
        <v>1575</v>
      </c>
      <c r="Q41" t="s">
        <v>1772</v>
      </c>
    </row>
    <row r="42" spans="1:17">
      <c r="A42" s="29" t="s">
        <v>1430</v>
      </c>
      <c r="B42" s="28">
        <v>364</v>
      </c>
      <c r="C42" s="38">
        <f t="shared" si="3"/>
        <v>0.15242881072026801</v>
      </c>
      <c r="D42" s="41" t="s">
        <v>1430</v>
      </c>
      <c r="E42" s="28">
        <v>362</v>
      </c>
      <c r="F42" s="38">
        <f t="shared" si="4"/>
        <v>0.14715447154471545</v>
      </c>
      <c r="G42" s="43" t="s">
        <v>1442</v>
      </c>
      <c r="H42" s="25">
        <v>181</v>
      </c>
      <c r="I42" s="38">
        <f t="shared" si="5"/>
        <v>8.1752484191508587E-2</v>
      </c>
      <c r="P42" t="s">
        <v>1529</v>
      </c>
      <c r="Q42" t="s">
        <v>1773</v>
      </c>
    </row>
    <row r="43" spans="1:17">
      <c r="A43" s="24" t="s">
        <v>1491</v>
      </c>
      <c r="B43" s="25">
        <v>58</v>
      </c>
      <c r="C43" s="38">
        <f t="shared" si="3"/>
        <v>2.4288107202680067E-2</v>
      </c>
      <c r="D43" s="25" t="s">
        <v>1491</v>
      </c>
      <c r="E43" s="25">
        <v>80</v>
      </c>
      <c r="F43" s="38">
        <f t="shared" si="4"/>
        <v>3.2520325203252036E-2</v>
      </c>
      <c r="G43" s="43" t="s">
        <v>1491</v>
      </c>
      <c r="H43" s="25">
        <v>169</v>
      </c>
      <c r="I43" s="38">
        <f t="shared" si="5"/>
        <v>7.633242999096658E-2</v>
      </c>
      <c r="P43" t="s">
        <v>1560</v>
      </c>
      <c r="Q43" t="s">
        <v>1774</v>
      </c>
    </row>
    <row r="44" spans="1:17">
      <c r="A44" s="24" t="s">
        <v>1439</v>
      </c>
      <c r="B44" s="25">
        <v>10</v>
      </c>
      <c r="C44" s="44">
        <f t="shared" si="3"/>
        <v>4.1876046901172526E-3</v>
      </c>
      <c r="D44" s="25" t="s">
        <v>1442</v>
      </c>
      <c r="E44" s="25">
        <v>26</v>
      </c>
      <c r="F44" s="38">
        <f t="shared" si="4"/>
        <v>1.056910569105691E-2</v>
      </c>
      <c r="G44" s="43" t="s">
        <v>1529</v>
      </c>
      <c r="H44" s="25">
        <v>18</v>
      </c>
      <c r="I44" s="38">
        <f t="shared" si="5"/>
        <v>8.130081300813009E-3</v>
      </c>
      <c r="P44" t="s">
        <v>1610</v>
      </c>
      <c r="Q44" t="s">
        <v>1775</v>
      </c>
    </row>
    <row r="45" spans="1:17">
      <c r="A45" s="32" t="s">
        <v>1501</v>
      </c>
      <c r="B45" s="28">
        <v>2</v>
      </c>
      <c r="C45" s="44">
        <f t="shared" si="3"/>
        <v>8.375209380234506E-4</v>
      </c>
      <c r="D45" s="25" t="s">
        <v>1503</v>
      </c>
      <c r="E45" s="25">
        <v>9</v>
      </c>
      <c r="F45" s="44">
        <f t="shared" si="4"/>
        <v>3.6585365853658539E-3</v>
      </c>
      <c r="G45" s="82" t="s">
        <v>1530</v>
      </c>
      <c r="H45" s="28">
        <v>5</v>
      </c>
      <c r="I45" s="44">
        <f t="shared" si="5"/>
        <v>2.2583559168925021E-3</v>
      </c>
      <c r="P45" t="s">
        <v>1654</v>
      </c>
      <c r="Q45" t="s">
        <v>1776</v>
      </c>
    </row>
    <row r="46" spans="1:17">
      <c r="A46" s="32" t="s">
        <v>1516</v>
      </c>
      <c r="B46" s="28">
        <v>2</v>
      </c>
      <c r="C46" s="44">
        <f t="shared" si="3"/>
        <v>8.375209380234506E-4</v>
      </c>
      <c r="D46" s="45" t="s">
        <v>1393</v>
      </c>
      <c r="E46" s="28">
        <v>8</v>
      </c>
      <c r="F46" s="44">
        <f t="shared" si="4"/>
        <v>3.2520325203252032E-3</v>
      </c>
      <c r="G46" s="82" t="s">
        <v>1410</v>
      </c>
      <c r="H46" s="28">
        <v>4</v>
      </c>
      <c r="I46" s="44">
        <f t="shared" si="5"/>
        <v>1.8066847335140017E-3</v>
      </c>
      <c r="P46" t="s">
        <v>1474</v>
      </c>
      <c r="Q46" t="s">
        <v>1777</v>
      </c>
    </row>
    <row r="47" spans="1:17">
      <c r="A47" s="60" t="s">
        <v>1395</v>
      </c>
      <c r="B47" s="28">
        <v>2</v>
      </c>
      <c r="C47" s="44">
        <f t="shared" si="3"/>
        <v>8.375209380234506E-4</v>
      </c>
      <c r="D47" s="28" t="s">
        <v>1395</v>
      </c>
      <c r="E47" s="28">
        <v>7</v>
      </c>
      <c r="F47" s="44">
        <f t="shared" si="4"/>
        <v>2.8455284552845531E-3</v>
      </c>
      <c r="G47" s="46" t="s">
        <v>1393</v>
      </c>
      <c r="H47" s="28">
        <v>3</v>
      </c>
      <c r="I47" s="44">
        <f t="shared" si="5"/>
        <v>1.3550135501355014E-3</v>
      </c>
      <c r="P47" t="s">
        <v>1680</v>
      </c>
      <c r="Q47" t="s">
        <v>1778</v>
      </c>
    </row>
    <row r="48" spans="1:17">
      <c r="B48" s="18"/>
      <c r="C48" s="44"/>
      <c r="D48" s="31"/>
      <c r="E48" s="18"/>
      <c r="F48" s="47"/>
      <c r="G48" s="82" t="s">
        <v>1531</v>
      </c>
      <c r="H48" s="28">
        <v>3</v>
      </c>
      <c r="I48" s="44">
        <f t="shared" si="5"/>
        <v>1.3550135501355014E-3</v>
      </c>
      <c r="P48" t="s">
        <v>1615</v>
      </c>
      <c r="Q48" t="s">
        <v>1779</v>
      </c>
    </row>
    <row r="49" spans="1:17">
      <c r="B49" s="18"/>
      <c r="C49" s="47"/>
      <c r="D49" s="31"/>
      <c r="E49" s="18"/>
      <c r="F49" s="47"/>
      <c r="G49" s="82" t="s">
        <v>1441</v>
      </c>
      <c r="H49" s="28">
        <v>3</v>
      </c>
      <c r="I49" s="44">
        <f t="shared" si="5"/>
        <v>1.3550135501355014E-3</v>
      </c>
      <c r="P49" t="s">
        <v>1577</v>
      </c>
      <c r="Q49" t="s">
        <v>1780</v>
      </c>
    </row>
    <row r="50" spans="1:17">
      <c r="B50" s="18"/>
      <c r="C50" s="47"/>
      <c r="D50" s="31"/>
      <c r="E50" s="18"/>
      <c r="F50" s="47"/>
      <c r="G50" s="82" t="s">
        <v>1498</v>
      </c>
      <c r="H50" s="28">
        <v>2</v>
      </c>
      <c r="I50" s="44">
        <f t="shared" si="5"/>
        <v>9.0334236675700087E-4</v>
      </c>
      <c r="P50" t="s">
        <v>1652</v>
      </c>
      <c r="Q50" t="s">
        <v>1781</v>
      </c>
    </row>
    <row r="51" spans="1:17">
      <c r="B51" s="18"/>
      <c r="C51" s="47"/>
      <c r="E51" s="18"/>
      <c r="F51" s="47"/>
      <c r="G51" s="82" t="s">
        <v>1443</v>
      </c>
      <c r="H51" s="28">
        <v>2</v>
      </c>
      <c r="I51" s="44">
        <f t="shared" si="5"/>
        <v>9.0334236675700087E-4</v>
      </c>
      <c r="P51" t="s">
        <v>1633</v>
      </c>
      <c r="Q51" t="s">
        <v>1782</v>
      </c>
    </row>
    <row r="52" spans="1:17">
      <c r="A52" s="31"/>
      <c r="B52" s="18"/>
      <c r="C52" s="47"/>
      <c r="D52" s="31"/>
      <c r="E52" s="18"/>
      <c r="F52" s="47"/>
      <c r="G52" s="82" t="s">
        <v>1501</v>
      </c>
      <c r="H52" s="28">
        <v>2</v>
      </c>
      <c r="I52" s="44">
        <f t="shared" si="5"/>
        <v>9.0334236675700087E-4</v>
      </c>
      <c r="P52" t="s">
        <v>1482</v>
      </c>
      <c r="Q52" t="s">
        <v>1783</v>
      </c>
    </row>
    <row r="53" spans="1:17">
      <c r="A53" s="31"/>
      <c r="B53" s="18"/>
      <c r="C53" s="47"/>
      <c r="D53" s="31"/>
      <c r="E53" s="18"/>
      <c r="F53" s="47"/>
      <c r="G53" s="82" t="s">
        <v>1516</v>
      </c>
      <c r="H53" s="28">
        <v>2</v>
      </c>
      <c r="I53" s="44">
        <f t="shared" si="5"/>
        <v>9.0334236675700087E-4</v>
      </c>
      <c r="P53" t="s">
        <v>1521</v>
      </c>
      <c r="Q53" t="s">
        <v>1784</v>
      </c>
    </row>
    <row r="54" spans="1:17" ht="15.75" thickBot="1">
      <c r="A54" s="48"/>
      <c r="B54" s="49"/>
      <c r="C54" s="50"/>
      <c r="D54" s="48"/>
      <c r="E54" s="49"/>
      <c r="F54" s="50"/>
      <c r="G54" s="83" t="s">
        <v>1532</v>
      </c>
      <c r="H54" s="84">
        <v>2</v>
      </c>
      <c r="I54" s="85">
        <f t="shared" si="5"/>
        <v>9.0334236675700087E-4</v>
      </c>
      <c r="P54" t="s">
        <v>1507</v>
      </c>
      <c r="Q54" t="s">
        <v>1785</v>
      </c>
    </row>
    <row r="55" spans="1:17" ht="15.75" thickBot="1">
      <c r="A55" s="215" t="s">
        <v>1533</v>
      </c>
      <c r="B55" s="215"/>
      <c r="C55" s="215"/>
      <c r="D55" s="215" t="s">
        <v>1534</v>
      </c>
      <c r="E55" s="215"/>
      <c r="F55" s="215"/>
      <c r="G55" s="218" t="s">
        <v>1535</v>
      </c>
      <c r="H55" s="218"/>
      <c r="I55" s="219"/>
      <c r="P55" t="s">
        <v>1650</v>
      </c>
      <c r="Q55" t="s">
        <v>1786</v>
      </c>
    </row>
    <row r="56" spans="1:17">
      <c r="A56" s="14" t="s">
        <v>1488</v>
      </c>
      <c r="B56" s="15" t="s">
        <v>3053</v>
      </c>
      <c r="C56" s="36" t="s">
        <v>1489</v>
      </c>
      <c r="D56" s="14" t="s">
        <v>1488</v>
      </c>
      <c r="E56" s="15" t="s">
        <v>3053</v>
      </c>
      <c r="F56" s="16" t="s">
        <v>1489</v>
      </c>
      <c r="G56" s="15" t="s">
        <v>1488</v>
      </c>
      <c r="H56" s="15" t="s">
        <v>3053</v>
      </c>
      <c r="I56" s="16" t="s">
        <v>1489</v>
      </c>
      <c r="P56" t="s">
        <v>1637</v>
      </c>
      <c r="Q56" t="s">
        <v>1787</v>
      </c>
    </row>
    <row r="57" spans="1:17">
      <c r="A57" s="51" t="s">
        <v>1425</v>
      </c>
      <c r="B57" s="81">
        <v>396</v>
      </c>
      <c r="C57" s="38">
        <f t="shared" ref="C57:C74" si="6">B57/2424</f>
        <v>0.16336633663366337</v>
      </c>
      <c r="D57" s="67" t="s">
        <v>1491</v>
      </c>
      <c r="E57" s="67">
        <v>547</v>
      </c>
      <c r="F57" s="71">
        <f t="shared" ref="F57:F79" si="7">E57/2454</f>
        <v>0.22290138549307253</v>
      </c>
      <c r="G57" s="52" t="s">
        <v>1491</v>
      </c>
      <c r="H57" s="52">
        <v>484</v>
      </c>
      <c r="I57" s="87">
        <f t="shared" ref="I57:I86" si="8">H57/1482</f>
        <v>0.32658569500674761</v>
      </c>
      <c r="P57" t="s">
        <v>1591</v>
      </c>
      <c r="Q57" t="s">
        <v>1788</v>
      </c>
    </row>
    <row r="58" spans="1:17">
      <c r="A58" s="54" t="s">
        <v>1439</v>
      </c>
      <c r="B58" s="28">
        <v>394</v>
      </c>
      <c r="C58" s="38">
        <f t="shared" si="6"/>
        <v>0.16254125412541254</v>
      </c>
      <c r="D58" s="86" t="s">
        <v>1425</v>
      </c>
      <c r="E58" s="79">
        <v>394</v>
      </c>
      <c r="F58" s="71">
        <f t="shared" si="7"/>
        <v>0.16055419722901385</v>
      </c>
      <c r="G58" s="25" t="s">
        <v>1536</v>
      </c>
      <c r="H58" s="25">
        <v>157</v>
      </c>
      <c r="I58" s="87">
        <f t="shared" si="8"/>
        <v>0.10593792172739541</v>
      </c>
      <c r="P58" t="s">
        <v>1648</v>
      </c>
      <c r="Q58" t="s">
        <v>1789</v>
      </c>
    </row>
    <row r="59" spans="1:17">
      <c r="A59" s="54" t="s">
        <v>1420</v>
      </c>
      <c r="B59" s="28">
        <v>384</v>
      </c>
      <c r="C59" s="38">
        <f t="shared" si="6"/>
        <v>0.15841584158415842</v>
      </c>
      <c r="D59" s="86" t="s">
        <v>1435</v>
      </c>
      <c r="E59" s="79">
        <v>393</v>
      </c>
      <c r="F59" s="71">
        <f t="shared" si="7"/>
        <v>0.16014669926650366</v>
      </c>
      <c r="G59" s="25" t="s">
        <v>1537</v>
      </c>
      <c r="H59" s="25">
        <v>136</v>
      </c>
      <c r="I59" s="87">
        <f t="shared" si="8"/>
        <v>9.1767881241565458E-2</v>
      </c>
      <c r="P59" t="s">
        <v>1441</v>
      </c>
      <c r="Q59" t="s">
        <v>1790</v>
      </c>
    </row>
    <row r="60" spans="1:17">
      <c r="A60" s="54" t="s">
        <v>1430</v>
      </c>
      <c r="B60" s="28">
        <v>362</v>
      </c>
      <c r="C60" s="38">
        <f t="shared" si="6"/>
        <v>0.14933993399339934</v>
      </c>
      <c r="D60" s="73" t="s">
        <v>1430</v>
      </c>
      <c r="E60" s="73">
        <v>358</v>
      </c>
      <c r="F60" s="71">
        <f t="shared" si="7"/>
        <v>0.14588427057864711</v>
      </c>
      <c r="G60" s="25" t="s">
        <v>1451</v>
      </c>
      <c r="H60" s="25">
        <v>134</v>
      </c>
      <c r="I60" s="87">
        <f t="shared" si="8"/>
        <v>9.041835357624832E-2</v>
      </c>
      <c r="P60" t="s">
        <v>1519</v>
      </c>
      <c r="Q60" t="s">
        <v>1791</v>
      </c>
    </row>
    <row r="61" spans="1:17">
      <c r="A61" s="24" t="s">
        <v>1491</v>
      </c>
      <c r="B61" s="25">
        <v>260</v>
      </c>
      <c r="C61" s="38">
        <f t="shared" si="6"/>
        <v>0.10726072607260725</v>
      </c>
      <c r="D61" s="73" t="s">
        <v>1441</v>
      </c>
      <c r="E61" s="73">
        <v>261</v>
      </c>
      <c r="F61" s="71">
        <f t="shared" si="7"/>
        <v>0.10635696821515893</v>
      </c>
      <c r="G61" s="25" t="s">
        <v>1538</v>
      </c>
      <c r="H61" s="25">
        <v>116</v>
      </c>
      <c r="I61" s="87">
        <f t="shared" si="8"/>
        <v>7.8272604588394065E-2</v>
      </c>
      <c r="P61" t="s">
        <v>1542</v>
      </c>
      <c r="Q61" t="s">
        <v>1792</v>
      </c>
    </row>
    <row r="62" spans="1:17">
      <c r="A62" s="24" t="s">
        <v>1442</v>
      </c>
      <c r="B62" s="25">
        <v>232</v>
      </c>
      <c r="C62" s="38">
        <f t="shared" si="6"/>
        <v>9.5709570957095716E-2</v>
      </c>
      <c r="D62" s="73" t="s">
        <v>1442</v>
      </c>
      <c r="E62" s="73">
        <v>238</v>
      </c>
      <c r="F62" s="71">
        <f t="shared" si="7"/>
        <v>9.6984515077424616E-2</v>
      </c>
      <c r="G62" s="25" t="s">
        <v>1452</v>
      </c>
      <c r="H62" s="25">
        <v>88</v>
      </c>
      <c r="I62" s="87">
        <f t="shared" si="8"/>
        <v>5.9379217273954114E-2</v>
      </c>
      <c r="P62" t="s">
        <v>1475</v>
      </c>
      <c r="Q62" t="s">
        <v>1793</v>
      </c>
    </row>
    <row r="63" spans="1:17">
      <c r="A63" s="24" t="s">
        <v>1441</v>
      </c>
      <c r="B63" s="25">
        <v>229</v>
      </c>
      <c r="C63" s="38">
        <f t="shared" si="6"/>
        <v>9.4471947194719477E-2</v>
      </c>
      <c r="D63" s="73" t="s">
        <v>1443</v>
      </c>
      <c r="E63" s="73">
        <v>94</v>
      </c>
      <c r="F63" s="71">
        <f t="shared" si="7"/>
        <v>3.8304808475957623E-2</v>
      </c>
      <c r="G63" s="25" t="s">
        <v>1539</v>
      </c>
      <c r="H63" s="25">
        <v>57</v>
      </c>
      <c r="I63" s="87">
        <f t="shared" si="8"/>
        <v>3.8461538461538464E-2</v>
      </c>
      <c r="P63" t="s">
        <v>1631</v>
      </c>
      <c r="Q63" t="s">
        <v>1794</v>
      </c>
    </row>
    <row r="64" spans="1:17">
      <c r="A64" s="24" t="s">
        <v>1443</v>
      </c>
      <c r="B64" s="25">
        <v>84</v>
      </c>
      <c r="C64" s="38">
        <f t="shared" si="6"/>
        <v>3.4653465346534656E-2</v>
      </c>
      <c r="D64" s="73" t="s">
        <v>1540</v>
      </c>
      <c r="E64" s="73">
        <v>37</v>
      </c>
      <c r="F64" s="71">
        <f t="shared" si="7"/>
        <v>1.5077424612876936E-2</v>
      </c>
      <c r="G64" s="25" t="s">
        <v>1519</v>
      </c>
      <c r="H64" s="25">
        <v>53</v>
      </c>
      <c r="I64" s="87">
        <f t="shared" si="8"/>
        <v>3.5762483130904181E-2</v>
      </c>
      <c r="P64" t="s">
        <v>1517</v>
      </c>
      <c r="Q64" t="s">
        <v>1795</v>
      </c>
    </row>
    <row r="65" spans="1:17">
      <c r="A65" s="24" t="s">
        <v>1529</v>
      </c>
      <c r="B65" s="25">
        <v>24</v>
      </c>
      <c r="C65" s="38">
        <f t="shared" si="6"/>
        <v>9.9009900990099011E-3</v>
      </c>
      <c r="D65" s="73" t="s">
        <v>1541</v>
      </c>
      <c r="E65" s="73">
        <v>29</v>
      </c>
      <c r="F65" s="71">
        <f t="shared" si="7"/>
        <v>1.1817440912795437E-2</v>
      </c>
      <c r="G65" s="25" t="s">
        <v>1542</v>
      </c>
      <c r="H65" s="25">
        <v>48</v>
      </c>
      <c r="I65" s="87">
        <f t="shared" si="8"/>
        <v>3.2388663967611336E-2</v>
      </c>
      <c r="P65" t="s">
        <v>1661</v>
      </c>
      <c r="Q65" t="s">
        <v>1796</v>
      </c>
    </row>
    <row r="66" spans="1:17">
      <c r="A66" s="55" t="s">
        <v>1415</v>
      </c>
      <c r="B66" s="28">
        <v>20</v>
      </c>
      <c r="C66" s="38">
        <f t="shared" si="6"/>
        <v>8.2508250825082501E-3</v>
      </c>
      <c r="D66" s="73" t="s">
        <v>1529</v>
      </c>
      <c r="E66" s="73">
        <v>23</v>
      </c>
      <c r="F66" s="71">
        <f t="shared" si="7"/>
        <v>9.3724531377343111E-3</v>
      </c>
      <c r="G66" s="25" t="s">
        <v>1543</v>
      </c>
      <c r="H66" s="25">
        <v>44</v>
      </c>
      <c r="I66" s="87">
        <f t="shared" si="8"/>
        <v>2.9689608636977057E-2</v>
      </c>
      <c r="P66" t="s">
        <v>1628</v>
      </c>
      <c r="Q66" t="s">
        <v>1797</v>
      </c>
    </row>
    <row r="67" spans="1:17">
      <c r="A67" s="32" t="s">
        <v>1530</v>
      </c>
      <c r="B67" s="28">
        <v>4</v>
      </c>
      <c r="C67" s="44">
        <f t="shared" si="6"/>
        <v>1.6501650165016502E-3</v>
      </c>
      <c r="D67" s="73" t="s">
        <v>1544</v>
      </c>
      <c r="E67" s="73">
        <v>15</v>
      </c>
      <c r="F67" s="71">
        <f t="shared" si="7"/>
        <v>6.1124694376528121E-3</v>
      </c>
      <c r="G67" s="25" t="s">
        <v>1545</v>
      </c>
      <c r="H67" s="25">
        <v>30</v>
      </c>
      <c r="I67" s="87">
        <f t="shared" si="8"/>
        <v>2.0242914979757085E-2</v>
      </c>
      <c r="P67" t="s">
        <v>1556</v>
      </c>
      <c r="Q67" t="s">
        <v>1798</v>
      </c>
    </row>
    <row r="68" spans="1:17">
      <c r="A68" s="32" t="s">
        <v>1546</v>
      </c>
      <c r="B68" s="28">
        <v>4</v>
      </c>
      <c r="C68" s="44">
        <f t="shared" si="6"/>
        <v>1.6501650165016502E-3</v>
      </c>
      <c r="D68" s="73" t="s">
        <v>1420</v>
      </c>
      <c r="E68" s="73">
        <v>10</v>
      </c>
      <c r="F68" s="75">
        <f t="shared" si="7"/>
        <v>4.0749796251018742E-3</v>
      </c>
      <c r="G68" s="25" t="s">
        <v>1547</v>
      </c>
      <c r="H68" s="25">
        <v>23</v>
      </c>
      <c r="I68" s="87">
        <f t="shared" si="8"/>
        <v>1.5519568151147099E-2</v>
      </c>
      <c r="P68" t="s">
        <v>1558</v>
      </c>
      <c r="Q68" t="s">
        <v>1799</v>
      </c>
    </row>
    <row r="69" spans="1:17">
      <c r="A69" s="32" t="s">
        <v>1531</v>
      </c>
      <c r="B69" s="28">
        <v>3</v>
      </c>
      <c r="C69" s="44">
        <f t="shared" si="6"/>
        <v>1.2376237623762376E-3</v>
      </c>
      <c r="D69" s="79" t="s">
        <v>1530</v>
      </c>
      <c r="E69" s="79">
        <v>5</v>
      </c>
      <c r="F69" s="75">
        <f t="shared" si="7"/>
        <v>2.0374898125509371E-3</v>
      </c>
      <c r="G69" s="25" t="s">
        <v>1548</v>
      </c>
      <c r="H69" s="25">
        <v>16</v>
      </c>
      <c r="I69" s="87">
        <f t="shared" si="8"/>
        <v>1.0796221322537112E-2</v>
      </c>
      <c r="P69" t="s">
        <v>1589</v>
      </c>
      <c r="Q69" t="s">
        <v>1800</v>
      </c>
    </row>
    <row r="70" spans="1:17">
      <c r="A70" s="21" t="s">
        <v>1410</v>
      </c>
      <c r="B70" s="28">
        <v>2</v>
      </c>
      <c r="C70" s="44">
        <f t="shared" si="6"/>
        <v>8.2508250825082509E-4</v>
      </c>
      <c r="D70" s="79" t="s">
        <v>1546</v>
      </c>
      <c r="E70" s="79">
        <v>4</v>
      </c>
      <c r="F70" s="75">
        <f t="shared" si="7"/>
        <v>1.6299918500407497E-3</v>
      </c>
      <c r="G70" s="28" t="s">
        <v>1549</v>
      </c>
      <c r="H70" s="28">
        <v>9</v>
      </c>
      <c r="I70" s="88">
        <f t="shared" si="8"/>
        <v>6.0728744939271256E-3</v>
      </c>
      <c r="P70" t="s">
        <v>1579</v>
      </c>
      <c r="Q70" t="s">
        <v>1801</v>
      </c>
    </row>
    <row r="71" spans="1:17">
      <c r="A71" s="32" t="s">
        <v>1550</v>
      </c>
      <c r="B71" s="28">
        <v>2</v>
      </c>
      <c r="C71" s="44">
        <f t="shared" si="6"/>
        <v>8.2508250825082509E-4</v>
      </c>
      <c r="D71" s="70" t="s">
        <v>1415</v>
      </c>
      <c r="E71" s="79">
        <v>3</v>
      </c>
      <c r="F71" s="75">
        <f t="shared" si="7"/>
        <v>1.2224938875305623E-3</v>
      </c>
      <c r="G71" s="28" t="s">
        <v>1551</v>
      </c>
      <c r="H71" s="28">
        <v>8</v>
      </c>
      <c r="I71" s="88">
        <f t="shared" si="8"/>
        <v>5.3981106612685558E-3</v>
      </c>
      <c r="P71" t="s">
        <v>1612</v>
      </c>
      <c r="Q71" t="s">
        <v>1802</v>
      </c>
    </row>
    <row r="72" spans="1:17">
      <c r="A72" s="32" t="s">
        <v>1552</v>
      </c>
      <c r="B72" s="28">
        <v>2</v>
      </c>
      <c r="C72" s="44">
        <f t="shared" si="6"/>
        <v>8.2508250825082509E-4</v>
      </c>
      <c r="D72" s="79" t="s">
        <v>1553</v>
      </c>
      <c r="E72" s="79">
        <v>3</v>
      </c>
      <c r="F72" s="75">
        <f t="shared" si="7"/>
        <v>1.2224938875305623E-3</v>
      </c>
      <c r="G72" s="28" t="s">
        <v>1554</v>
      </c>
      <c r="H72" s="28">
        <v>7</v>
      </c>
      <c r="I72" s="88">
        <f t="shared" si="8"/>
        <v>4.7233468286099868E-3</v>
      </c>
      <c r="P72" t="s">
        <v>1442</v>
      </c>
      <c r="Q72" t="s">
        <v>1803</v>
      </c>
    </row>
    <row r="73" spans="1:17">
      <c r="A73" s="32" t="s">
        <v>1541</v>
      </c>
      <c r="B73" s="28">
        <v>2</v>
      </c>
      <c r="C73" s="44">
        <f t="shared" si="6"/>
        <v>8.2508250825082509E-4</v>
      </c>
      <c r="D73" s="79" t="s">
        <v>1531</v>
      </c>
      <c r="E73" s="79">
        <v>3</v>
      </c>
      <c r="F73" s="75">
        <f t="shared" si="7"/>
        <v>1.2224938875305623E-3</v>
      </c>
      <c r="G73" s="28" t="s">
        <v>1555</v>
      </c>
      <c r="H73" s="28">
        <v>7</v>
      </c>
      <c r="I73" s="88">
        <f t="shared" si="8"/>
        <v>4.7233468286099868E-3</v>
      </c>
      <c r="P73" t="s">
        <v>1665</v>
      </c>
      <c r="Q73" t="s">
        <v>1804</v>
      </c>
    </row>
    <row r="74" spans="1:17">
      <c r="A74" s="32" t="s">
        <v>1532</v>
      </c>
      <c r="B74" s="28">
        <v>2</v>
      </c>
      <c r="C74" s="44">
        <f t="shared" si="6"/>
        <v>8.2508250825082509E-4</v>
      </c>
      <c r="D74" s="79" t="s">
        <v>1532</v>
      </c>
      <c r="E74" s="79">
        <v>3</v>
      </c>
      <c r="F74" s="75">
        <f t="shared" si="7"/>
        <v>1.2224938875305623E-3</v>
      </c>
      <c r="G74" s="28" t="s">
        <v>1556</v>
      </c>
      <c r="H74" s="28">
        <v>5</v>
      </c>
      <c r="I74" s="88">
        <f t="shared" si="8"/>
        <v>3.3738191632928477E-3</v>
      </c>
      <c r="P74" t="s">
        <v>1625</v>
      </c>
      <c r="Q74" t="s">
        <v>1805</v>
      </c>
    </row>
    <row r="75" spans="1:17">
      <c r="A75" s="31"/>
      <c r="B75" s="18"/>
      <c r="C75" s="26"/>
      <c r="D75" s="78" t="s">
        <v>1439</v>
      </c>
      <c r="E75" s="79">
        <v>2</v>
      </c>
      <c r="F75" s="75">
        <f t="shared" si="7"/>
        <v>8.1499592502037486E-4</v>
      </c>
      <c r="G75" s="28" t="s">
        <v>1557</v>
      </c>
      <c r="H75" s="28">
        <v>4</v>
      </c>
      <c r="I75" s="88">
        <f t="shared" si="8"/>
        <v>2.6990553306342779E-3</v>
      </c>
      <c r="P75" t="s">
        <v>1596</v>
      </c>
      <c r="Q75" t="s">
        <v>1806</v>
      </c>
    </row>
    <row r="76" spans="1:17">
      <c r="A76" s="31"/>
      <c r="B76" s="18"/>
      <c r="C76" s="47"/>
      <c r="D76" s="78" t="s">
        <v>1550</v>
      </c>
      <c r="E76" s="79">
        <v>2</v>
      </c>
      <c r="F76" s="75">
        <f t="shared" si="7"/>
        <v>8.1499592502037486E-4</v>
      </c>
      <c r="G76" s="28" t="s">
        <v>1558</v>
      </c>
      <c r="H76" s="28">
        <v>4</v>
      </c>
      <c r="I76" s="88">
        <f t="shared" si="8"/>
        <v>2.6990553306342779E-3</v>
      </c>
      <c r="K76" s="18"/>
      <c r="P76" t="s">
        <v>1578</v>
      </c>
      <c r="Q76" t="s">
        <v>1807</v>
      </c>
    </row>
    <row r="77" spans="1:17">
      <c r="A77" s="31"/>
      <c r="B77" s="18"/>
      <c r="C77" s="47"/>
      <c r="D77" s="78" t="s">
        <v>1552</v>
      </c>
      <c r="E77" s="79">
        <v>2</v>
      </c>
      <c r="F77" s="75">
        <f t="shared" si="7"/>
        <v>8.1499592502037486E-4</v>
      </c>
      <c r="G77" s="28" t="s">
        <v>1559</v>
      </c>
      <c r="H77" s="28">
        <v>4</v>
      </c>
      <c r="I77" s="88">
        <f t="shared" si="8"/>
        <v>2.6990553306342779E-3</v>
      </c>
      <c r="P77" t="s">
        <v>1616</v>
      </c>
      <c r="Q77" t="s">
        <v>1808</v>
      </c>
    </row>
    <row r="78" spans="1:17">
      <c r="B78" s="18"/>
      <c r="C78" s="47"/>
      <c r="D78" s="78" t="s">
        <v>1560</v>
      </c>
      <c r="E78" s="79">
        <v>2</v>
      </c>
      <c r="F78" s="75">
        <f t="shared" si="7"/>
        <v>8.1499592502037486E-4</v>
      </c>
      <c r="G78" s="28" t="s">
        <v>1561</v>
      </c>
      <c r="H78" s="28">
        <v>3</v>
      </c>
      <c r="I78" s="88">
        <f t="shared" si="8"/>
        <v>2.0242914979757085E-3</v>
      </c>
      <c r="P78" t="s">
        <v>1599</v>
      </c>
      <c r="Q78" t="s">
        <v>1809</v>
      </c>
    </row>
    <row r="79" spans="1:17">
      <c r="A79" s="31"/>
      <c r="B79" s="18"/>
      <c r="C79" s="47"/>
      <c r="D79" s="78" t="s">
        <v>1562</v>
      </c>
      <c r="E79" s="79">
        <v>2</v>
      </c>
      <c r="F79" s="75">
        <f t="shared" si="7"/>
        <v>8.1499592502037486E-4</v>
      </c>
      <c r="G79" s="28" t="s">
        <v>1563</v>
      </c>
      <c r="H79" s="28">
        <v>2</v>
      </c>
      <c r="I79" s="88">
        <f t="shared" si="8"/>
        <v>1.3495276653171389E-3</v>
      </c>
      <c r="P79" t="s">
        <v>1395</v>
      </c>
      <c r="Q79" t="s">
        <v>1810</v>
      </c>
    </row>
    <row r="80" spans="1:17">
      <c r="B80" s="18"/>
      <c r="C80" s="47"/>
      <c r="D80" s="31"/>
      <c r="E80" s="18"/>
      <c r="F80" s="47"/>
      <c r="G80" s="28" t="s">
        <v>1564</v>
      </c>
      <c r="H80" s="28">
        <v>2</v>
      </c>
      <c r="I80" s="88">
        <f t="shared" si="8"/>
        <v>1.3495276653171389E-3</v>
      </c>
      <c r="P80" t="s">
        <v>1551</v>
      </c>
      <c r="Q80" t="s">
        <v>1811</v>
      </c>
    </row>
    <row r="81" spans="1:17">
      <c r="A81" s="31"/>
      <c r="B81" s="18"/>
      <c r="C81" s="47"/>
      <c r="D81" s="31"/>
      <c r="E81" s="18"/>
      <c r="F81" s="47"/>
      <c r="G81" s="28" t="s">
        <v>1565</v>
      </c>
      <c r="H81" s="28">
        <v>2</v>
      </c>
      <c r="I81" s="88">
        <f t="shared" si="8"/>
        <v>1.3495276653171389E-3</v>
      </c>
      <c r="P81" t="s">
        <v>1592</v>
      </c>
      <c r="Q81" t="s">
        <v>1812</v>
      </c>
    </row>
    <row r="82" spans="1:17">
      <c r="A82" s="31"/>
      <c r="B82" s="18"/>
      <c r="C82" s="47"/>
      <c r="D82" s="31"/>
      <c r="E82" s="18"/>
      <c r="F82" s="47"/>
      <c r="G82" s="60" t="s">
        <v>1566</v>
      </c>
      <c r="H82" s="28">
        <v>2</v>
      </c>
      <c r="I82" s="88">
        <f t="shared" si="8"/>
        <v>1.3495276653171389E-3</v>
      </c>
      <c r="P82" t="s">
        <v>1452</v>
      </c>
      <c r="Q82" t="s">
        <v>1813</v>
      </c>
    </row>
    <row r="83" spans="1:17">
      <c r="A83" s="31"/>
      <c r="B83" s="18"/>
      <c r="C83" s="47"/>
      <c r="D83" s="31"/>
      <c r="E83" s="18"/>
      <c r="F83" s="47"/>
      <c r="G83" s="60" t="s">
        <v>1567</v>
      </c>
      <c r="H83" s="28">
        <v>2</v>
      </c>
      <c r="I83" s="88">
        <f t="shared" si="8"/>
        <v>1.3495276653171389E-3</v>
      </c>
      <c r="P83" t="s">
        <v>1477</v>
      </c>
      <c r="Q83" t="s">
        <v>1814</v>
      </c>
    </row>
    <row r="84" spans="1:17">
      <c r="A84" s="31"/>
      <c r="B84" s="18"/>
      <c r="C84" s="47"/>
      <c r="D84" s="31"/>
      <c r="E84" s="18"/>
      <c r="F84" s="47"/>
      <c r="G84" s="28" t="s">
        <v>1568</v>
      </c>
      <c r="H84" s="28">
        <v>2</v>
      </c>
      <c r="I84" s="88">
        <f t="shared" si="8"/>
        <v>1.3495276653171389E-3</v>
      </c>
      <c r="P84" t="s">
        <v>1695</v>
      </c>
      <c r="Q84" t="s">
        <v>1815</v>
      </c>
    </row>
    <row r="85" spans="1:17">
      <c r="A85" s="31"/>
      <c r="B85" s="18"/>
      <c r="C85" s="47"/>
      <c r="D85" s="31"/>
      <c r="E85" s="18"/>
      <c r="F85" s="47"/>
      <c r="G85" s="28" t="s">
        <v>1569</v>
      </c>
      <c r="H85" s="28">
        <v>2</v>
      </c>
      <c r="I85" s="88">
        <f t="shared" si="8"/>
        <v>1.3495276653171389E-3</v>
      </c>
      <c r="P85" t="s">
        <v>1694</v>
      </c>
      <c r="Q85" t="s">
        <v>1816</v>
      </c>
    </row>
    <row r="86" spans="1:17" ht="15.75" thickBot="1">
      <c r="A86" s="48"/>
      <c r="B86" s="49"/>
      <c r="C86" s="50"/>
      <c r="D86" s="48"/>
      <c r="E86" s="49"/>
      <c r="F86" s="50"/>
      <c r="G86" s="84" t="s">
        <v>1570</v>
      </c>
      <c r="H86" s="84">
        <v>2</v>
      </c>
      <c r="I86" s="88">
        <f t="shared" si="8"/>
        <v>1.3495276653171389E-3</v>
      </c>
      <c r="P86" t="s">
        <v>1693</v>
      </c>
      <c r="Q86" t="s">
        <v>1817</v>
      </c>
    </row>
    <row r="87" spans="1:17" ht="15.75" thickBot="1">
      <c r="A87" s="215" t="s">
        <v>1571</v>
      </c>
      <c r="B87" s="215"/>
      <c r="C87" s="215"/>
      <c r="D87" s="215" t="s">
        <v>1572</v>
      </c>
      <c r="E87" s="215"/>
      <c r="F87" s="215"/>
      <c r="G87" s="215" t="s">
        <v>1573</v>
      </c>
      <c r="H87" s="215">
        <v>2</v>
      </c>
      <c r="I87" s="215"/>
      <c r="P87" t="s">
        <v>1672</v>
      </c>
      <c r="Q87" t="s">
        <v>1818</v>
      </c>
    </row>
    <row r="88" spans="1:17">
      <c r="A88" s="56" t="s">
        <v>1488</v>
      </c>
      <c r="B88" s="36" t="s">
        <v>3053</v>
      </c>
      <c r="C88" s="36" t="s">
        <v>1489</v>
      </c>
      <c r="D88" s="56" t="s">
        <v>1488</v>
      </c>
      <c r="E88" s="15" t="s">
        <v>3053</v>
      </c>
      <c r="F88" s="36" t="s">
        <v>1489</v>
      </c>
      <c r="G88" s="56" t="s">
        <v>1488</v>
      </c>
      <c r="H88" s="15" t="s">
        <v>3053</v>
      </c>
      <c r="I88" s="16" t="s">
        <v>1489</v>
      </c>
      <c r="J88" s="27"/>
      <c r="P88" t="s">
        <v>1607</v>
      </c>
      <c r="Q88" t="s">
        <v>1819</v>
      </c>
    </row>
    <row r="89" spans="1:17">
      <c r="A89" s="25" t="s">
        <v>1491</v>
      </c>
      <c r="B89" s="25">
        <v>856</v>
      </c>
      <c r="C89" s="38">
        <f t="shared" ref="C89:C123" si="9">B89/2172</f>
        <v>0.39410681399631675</v>
      </c>
      <c r="D89" s="90" t="s">
        <v>1491</v>
      </c>
      <c r="E89" s="79">
        <v>940</v>
      </c>
      <c r="F89" s="71">
        <f t="shared" ref="F89:F135" si="10">E89/2292</f>
        <v>0.41012216404886565</v>
      </c>
      <c r="G89" s="25" t="s">
        <v>1491</v>
      </c>
      <c r="H89" s="25">
        <v>1018</v>
      </c>
      <c r="I89" s="93">
        <f t="shared" ref="I89:I131" si="11">H89/2502</f>
        <v>0.40687450039968026</v>
      </c>
      <c r="J89" s="25"/>
      <c r="P89" t="s">
        <v>1645</v>
      </c>
      <c r="Q89" t="s">
        <v>1820</v>
      </c>
    </row>
    <row r="90" spans="1:17">
      <c r="A90" s="25" t="s">
        <v>1538</v>
      </c>
      <c r="B90" s="25">
        <v>331</v>
      </c>
      <c r="C90" s="38">
        <f t="shared" si="9"/>
        <v>0.15239410681399632</v>
      </c>
      <c r="D90" s="73" t="s">
        <v>1574</v>
      </c>
      <c r="E90" s="73">
        <v>326</v>
      </c>
      <c r="F90" s="71">
        <f t="shared" si="10"/>
        <v>0.14223385689354276</v>
      </c>
      <c r="G90" s="25" t="s">
        <v>1552</v>
      </c>
      <c r="H90" s="25">
        <v>299</v>
      </c>
      <c r="I90" s="93">
        <f t="shared" si="11"/>
        <v>0.11950439648281375</v>
      </c>
      <c r="J90" s="25"/>
      <c r="K90" s="25"/>
      <c r="L90" s="25"/>
      <c r="M90" s="57"/>
      <c r="P90" t="s">
        <v>1669</v>
      </c>
      <c r="Q90" t="s">
        <v>1821</v>
      </c>
    </row>
    <row r="91" spans="1:17">
      <c r="A91" s="25" t="s">
        <v>1536</v>
      </c>
      <c r="B91" s="25">
        <v>209</v>
      </c>
      <c r="C91" s="89">
        <f t="shared" si="9"/>
        <v>9.6224677716390428E-2</v>
      </c>
      <c r="D91" s="73" t="s">
        <v>1575</v>
      </c>
      <c r="E91" s="73">
        <v>265</v>
      </c>
      <c r="F91" s="71">
        <f t="shared" si="10"/>
        <v>0.11561954624781851</v>
      </c>
      <c r="G91" s="25" t="s">
        <v>1532</v>
      </c>
      <c r="H91" s="25">
        <v>295</v>
      </c>
      <c r="I91" s="93">
        <f t="shared" si="11"/>
        <v>0.11790567545963229</v>
      </c>
      <c r="J91" s="25"/>
      <c r="K91" s="25"/>
      <c r="L91" s="25"/>
      <c r="M91" s="57"/>
      <c r="P91" t="s">
        <v>1668</v>
      </c>
      <c r="Q91" t="s">
        <v>1822</v>
      </c>
    </row>
    <row r="92" spans="1:17">
      <c r="A92" s="25" t="s">
        <v>1537</v>
      </c>
      <c r="B92" s="25">
        <v>177</v>
      </c>
      <c r="C92" s="89">
        <f t="shared" si="9"/>
        <v>8.1491712707182321E-2</v>
      </c>
      <c r="D92" s="73" t="s">
        <v>1576</v>
      </c>
      <c r="E92" s="73">
        <v>222</v>
      </c>
      <c r="F92" s="71">
        <f t="shared" si="10"/>
        <v>9.6858638743455502E-2</v>
      </c>
      <c r="G92" s="25" t="s">
        <v>1466</v>
      </c>
      <c r="H92" s="25">
        <v>280</v>
      </c>
      <c r="I92" s="93">
        <f t="shared" si="11"/>
        <v>0.11191047162270183</v>
      </c>
      <c r="J92" s="25"/>
      <c r="K92" s="25"/>
      <c r="L92" s="25"/>
      <c r="M92" s="57"/>
      <c r="P92" t="s">
        <v>1667</v>
      </c>
      <c r="Q92" t="s">
        <v>1823</v>
      </c>
    </row>
    <row r="93" spans="1:17">
      <c r="A93" s="25" t="s">
        <v>1448</v>
      </c>
      <c r="B93" s="25">
        <v>133</v>
      </c>
      <c r="C93" s="89">
        <f t="shared" si="9"/>
        <v>6.1233885819521182E-2</v>
      </c>
      <c r="D93" s="73" t="s">
        <v>1577</v>
      </c>
      <c r="E93" s="73">
        <v>59</v>
      </c>
      <c r="F93" s="71">
        <f t="shared" si="10"/>
        <v>2.5741710296684119E-2</v>
      </c>
      <c r="G93" s="25" t="s">
        <v>1578</v>
      </c>
      <c r="H93" s="25">
        <v>244</v>
      </c>
      <c r="I93" s="93">
        <f t="shared" si="11"/>
        <v>9.7521982414068745E-2</v>
      </c>
      <c r="J93" s="25"/>
      <c r="K93" s="25"/>
      <c r="L93" s="25"/>
      <c r="M93" s="57"/>
      <c r="P93" t="s">
        <v>1546</v>
      </c>
      <c r="Q93" t="s">
        <v>1824</v>
      </c>
    </row>
    <row r="94" spans="1:17">
      <c r="A94" s="25" t="s">
        <v>1579</v>
      </c>
      <c r="B94" s="25">
        <v>110</v>
      </c>
      <c r="C94" s="89">
        <f t="shared" si="9"/>
        <v>5.0644567219152857E-2</v>
      </c>
      <c r="D94" s="73" t="s">
        <v>1580</v>
      </c>
      <c r="E94" s="73">
        <v>45</v>
      </c>
      <c r="F94" s="71">
        <f t="shared" si="10"/>
        <v>1.9633507853403141E-2</v>
      </c>
      <c r="G94" s="25" t="s">
        <v>1581</v>
      </c>
      <c r="H94" s="25">
        <v>52</v>
      </c>
      <c r="I94" s="93">
        <f t="shared" si="11"/>
        <v>2.0783373301358914E-2</v>
      </c>
      <c r="J94" s="25"/>
      <c r="K94" s="25"/>
      <c r="L94" s="25"/>
      <c r="M94" s="57"/>
      <c r="P94" t="s">
        <v>1632</v>
      </c>
      <c r="Q94" t="s">
        <v>1825</v>
      </c>
    </row>
    <row r="95" spans="1:17">
      <c r="A95" s="25" t="s">
        <v>1582</v>
      </c>
      <c r="B95" s="25">
        <v>107</v>
      </c>
      <c r="C95" s="89">
        <f t="shared" si="9"/>
        <v>4.9263351749539594E-2</v>
      </c>
      <c r="D95" s="73" t="s">
        <v>1583</v>
      </c>
      <c r="E95" s="73">
        <v>40</v>
      </c>
      <c r="F95" s="71">
        <f t="shared" si="10"/>
        <v>1.7452006980802792E-2</v>
      </c>
      <c r="G95" s="25" t="s">
        <v>1468</v>
      </c>
      <c r="H95" s="25">
        <v>49</v>
      </c>
      <c r="I95" s="93">
        <f t="shared" si="11"/>
        <v>1.958433253397282E-2</v>
      </c>
      <c r="J95" s="25"/>
      <c r="K95" s="25"/>
      <c r="L95" s="25"/>
      <c r="M95" s="57"/>
      <c r="P95" t="s">
        <v>1630</v>
      </c>
      <c r="Q95" t="s">
        <v>1826</v>
      </c>
    </row>
    <row r="96" spans="1:17">
      <c r="A96" s="58" t="s">
        <v>1519</v>
      </c>
      <c r="B96" s="59">
        <v>60</v>
      </c>
      <c r="C96" s="89">
        <f t="shared" si="9"/>
        <v>2.7624309392265192E-2</v>
      </c>
      <c r="D96" s="73" t="s">
        <v>1584</v>
      </c>
      <c r="E96" s="73">
        <v>34</v>
      </c>
      <c r="F96" s="75">
        <f t="shared" si="10"/>
        <v>1.4834205933682374E-2</v>
      </c>
      <c r="G96" s="60" t="s">
        <v>1585</v>
      </c>
      <c r="H96" s="60">
        <v>23</v>
      </c>
      <c r="I96" s="94">
        <f t="shared" si="11"/>
        <v>9.1926458832933648E-3</v>
      </c>
      <c r="K96" s="25"/>
      <c r="L96" s="25"/>
      <c r="M96" s="57"/>
      <c r="P96" t="s">
        <v>1606</v>
      </c>
      <c r="Q96" t="s">
        <v>1827</v>
      </c>
    </row>
    <row r="97" spans="1:17">
      <c r="A97" s="58" t="s">
        <v>1542</v>
      </c>
      <c r="B97" s="59">
        <v>35</v>
      </c>
      <c r="C97" s="89">
        <f t="shared" si="9"/>
        <v>1.6114180478821363E-2</v>
      </c>
      <c r="D97" s="73" t="s">
        <v>1586</v>
      </c>
      <c r="E97" s="73">
        <v>25</v>
      </c>
      <c r="F97" s="75">
        <f t="shared" si="10"/>
        <v>1.0907504363001745E-2</v>
      </c>
      <c r="G97" s="60" t="s">
        <v>1587</v>
      </c>
      <c r="H97" s="60">
        <v>21</v>
      </c>
      <c r="I97" s="94">
        <f t="shared" si="11"/>
        <v>8.3932853717026377E-3</v>
      </c>
      <c r="K97" s="28"/>
      <c r="L97" s="28"/>
      <c r="M97" s="61"/>
      <c r="P97" t="s">
        <v>1530</v>
      </c>
      <c r="Q97" t="s">
        <v>1828</v>
      </c>
    </row>
    <row r="98" spans="1:17">
      <c r="A98" s="32" t="s">
        <v>1548</v>
      </c>
      <c r="B98" s="28">
        <v>15</v>
      </c>
      <c r="C98" s="44">
        <f t="shared" si="9"/>
        <v>6.9060773480662981E-3</v>
      </c>
      <c r="D98" s="73" t="s">
        <v>1588</v>
      </c>
      <c r="E98" s="73">
        <v>24</v>
      </c>
      <c r="F98" s="75">
        <f t="shared" si="10"/>
        <v>1.0471204188481676E-2</v>
      </c>
      <c r="G98" s="60" t="s">
        <v>1520</v>
      </c>
      <c r="H98" s="60">
        <v>20</v>
      </c>
      <c r="I98" s="94">
        <f t="shared" si="11"/>
        <v>7.9936051159072742E-3</v>
      </c>
      <c r="K98" s="28"/>
      <c r="L98" s="28"/>
      <c r="M98" s="61"/>
      <c r="P98" t="s">
        <v>1605</v>
      </c>
      <c r="Q98" t="s">
        <v>1829</v>
      </c>
    </row>
    <row r="99" spans="1:17">
      <c r="A99" s="32" t="s">
        <v>1589</v>
      </c>
      <c r="B99" s="28">
        <v>11</v>
      </c>
      <c r="C99" s="44">
        <f t="shared" si="9"/>
        <v>5.0644567219152855E-3</v>
      </c>
      <c r="D99" s="97" t="s">
        <v>1590</v>
      </c>
      <c r="E99" s="97">
        <v>24</v>
      </c>
      <c r="F99" s="75">
        <f t="shared" si="10"/>
        <v>1.0471204188481676E-2</v>
      </c>
      <c r="G99" s="60" t="s">
        <v>1591</v>
      </c>
      <c r="H99" s="60">
        <v>20</v>
      </c>
      <c r="I99" s="94">
        <f t="shared" si="11"/>
        <v>7.9936051159072742E-3</v>
      </c>
      <c r="K99" s="28"/>
      <c r="L99" s="28"/>
      <c r="M99" s="61"/>
      <c r="P99" t="s">
        <v>1524</v>
      </c>
      <c r="Q99" t="s">
        <v>1830</v>
      </c>
    </row>
    <row r="100" spans="1:17">
      <c r="A100" s="32" t="s">
        <v>1592</v>
      </c>
      <c r="B100" s="28">
        <v>9</v>
      </c>
      <c r="C100" s="44">
        <f t="shared" si="9"/>
        <v>4.1436464088397788E-3</v>
      </c>
      <c r="D100" s="97" t="s">
        <v>1593</v>
      </c>
      <c r="E100" s="97">
        <v>21</v>
      </c>
      <c r="F100" s="75">
        <f t="shared" si="10"/>
        <v>9.1623036649214652E-3</v>
      </c>
      <c r="G100" s="60" t="s">
        <v>1594</v>
      </c>
      <c r="H100" s="60">
        <v>19</v>
      </c>
      <c r="I100" s="94">
        <f t="shared" si="11"/>
        <v>7.5939248601119107E-3</v>
      </c>
      <c r="K100" s="28"/>
      <c r="L100" s="28"/>
      <c r="M100" s="61"/>
      <c r="P100" t="s">
        <v>1567</v>
      </c>
      <c r="Q100" t="s">
        <v>1831</v>
      </c>
    </row>
    <row r="101" spans="1:17">
      <c r="A101" s="32" t="s">
        <v>1554</v>
      </c>
      <c r="B101" s="28">
        <v>8</v>
      </c>
      <c r="C101" s="44">
        <f t="shared" si="9"/>
        <v>3.6832412523020259E-3</v>
      </c>
      <c r="D101" s="79" t="s">
        <v>1595</v>
      </c>
      <c r="E101" s="79">
        <v>17</v>
      </c>
      <c r="F101" s="75">
        <f t="shared" si="10"/>
        <v>7.417102966841187E-3</v>
      </c>
      <c r="G101" s="60" t="s">
        <v>1596</v>
      </c>
      <c r="H101" s="60">
        <v>9</v>
      </c>
      <c r="I101" s="94">
        <f t="shared" si="11"/>
        <v>3.5971223021582736E-3</v>
      </c>
      <c r="K101" s="28"/>
      <c r="L101" s="28"/>
      <c r="M101" s="61"/>
      <c r="P101" t="s">
        <v>1532</v>
      </c>
      <c r="Q101" t="s">
        <v>1832</v>
      </c>
    </row>
    <row r="102" spans="1:17">
      <c r="A102" s="32" t="s">
        <v>1452</v>
      </c>
      <c r="B102" s="28">
        <v>7</v>
      </c>
      <c r="C102" s="44">
        <f t="shared" si="9"/>
        <v>3.2228360957642726E-3</v>
      </c>
      <c r="D102" s="79" t="s">
        <v>1597</v>
      </c>
      <c r="E102" s="79">
        <v>16</v>
      </c>
      <c r="F102" s="75">
        <f t="shared" si="10"/>
        <v>6.9808027923211171E-3</v>
      </c>
      <c r="G102" s="60" t="s">
        <v>1598</v>
      </c>
      <c r="H102" s="60">
        <v>8</v>
      </c>
      <c r="I102" s="94">
        <f t="shared" si="11"/>
        <v>3.1974420463629096E-3</v>
      </c>
      <c r="K102" s="28"/>
      <c r="L102" s="28"/>
      <c r="M102" s="61"/>
      <c r="P102" t="s">
        <v>1557</v>
      </c>
      <c r="Q102" t="s">
        <v>1833</v>
      </c>
    </row>
    <row r="103" spans="1:17">
      <c r="A103" s="32" t="s">
        <v>1595</v>
      </c>
      <c r="B103" s="28">
        <v>6</v>
      </c>
      <c r="C103" s="44">
        <f t="shared" si="9"/>
        <v>2.7624309392265192E-3</v>
      </c>
      <c r="D103" s="79" t="s">
        <v>1599</v>
      </c>
      <c r="E103" s="79">
        <v>15</v>
      </c>
      <c r="F103" s="75">
        <f t="shared" si="10"/>
        <v>6.5445026178010471E-3</v>
      </c>
      <c r="G103" s="60" t="s">
        <v>1574</v>
      </c>
      <c r="H103" s="60">
        <v>8</v>
      </c>
      <c r="I103" s="94">
        <f t="shared" si="11"/>
        <v>3.1974420463629096E-3</v>
      </c>
      <c r="M103" s="61"/>
      <c r="P103" t="s">
        <v>1525</v>
      </c>
      <c r="Q103" t="s">
        <v>1834</v>
      </c>
    </row>
    <row r="104" spans="1:17">
      <c r="A104" s="32" t="s">
        <v>1600</v>
      </c>
      <c r="B104" s="28">
        <v>5</v>
      </c>
      <c r="C104" s="44">
        <f t="shared" si="9"/>
        <v>2.3020257826887663E-3</v>
      </c>
      <c r="D104" s="79" t="s">
        <v>1601</v>
      </c>
      <c r="E104" s="79">
        <v>14</v>
      </c>
      <c r="F104" s="75">
        <f t="shared" si="10"/>
        <v>6.1082024432809771E-3</v>
      </c>
      <c r="G104" s="60" t="s">
        <v>1602</v>
      </c>
      <c r="H104" s="60">
        <v>8</v>
      </c>
      <c r="I104" s="94">
        <f t="shared" si="11"/>
        <v>3.1974420463629096E-3</v>
      </c>
      <c r="K104" s="28"/>
      <c r="L104" s="28"/>
      <c r="M104" s="61"/>
      <c r="P104" t="s">
        <v>1604</v>
      </c>
      <c r="Q104" t="s">
        <v>1835</v>
      </c>
    </row>
    <row r="105" spans="1:17">
      <c r="A105" s="32" t="s">
        <v>1549</v>
      </c>
      <c r="B105" s="28">
        <v>5</v>
      </c>
      <c r="C105" s="44">
        <f t="shared" si="9"/>
        <v>2.3020257826887663E-3</v>
      </c>
      <c r="D105" s="79" t="s">
        <v>1603</v>
      </c>
      <c r="E105" s="79">
        <v>13</v>
      </c>
      <c r="F105" s="75">
        <f t="shared" si="10"/>
        <v>5.6719022687609071E-3</v>
      </c>
      <c r="G105" s="60" t="s">
        <v>1604</v>
      </c>
      <c r="H105" s="60">
        <v>5</v>
      </c>
      <c r="I105" s="94">
        <f t="shared" si="11"/>
        <v>1.9984012789768186E-3</v>
      </c>
      <c r="K105" s="25"/>
      <c r="L105" s="28"/>
      <c r="M105" s="61"/>
      <c r="P105" t="s">
        <v>1623</v>
      </c>
      <c r="Q105" t="s">
        <v>1836</v>
      </c>
    </row>
    <row r="106" spans="1:17">
      <c r="A106" s="32" t="s">
        <v>1605</v>
      </c>
      <c r="B106" s="28">
        <v>5</v>
      </c>
      <c r="C106" s="44">
        <f t="shared" si="9"/>
        <v>2.3020257826887663E-3</v>
      </c>
      <c r="D106" s="79" t="s">
        <v>1606</v>
      </c>
      <c r="E106" s="79">
        <v>12</v>
      </c>
      <c r="F106" s="75">
        <f t="shared" si="10"/>
        <v>5.235602094240838E-3</v>
      </c>
      <c r="G106" s="60" t="s">
        <v>1467</v>
      </c>
      <c r="H106" s="60">
        <v>5</v>
      </c>
      <c r="I106" s="94">
        <f t="shared" si="11"/>
        <v>1.9984012789768186E-3</v>
      </c>
      <c r="K106" s="28"/>
      <c r="L106" s="28"/>
      <c r="M106" s="61"/>
      <c r="P106" t="s">
        <v>1588</v>
      </c>
      <c r="Q106" t="s">
        <v>1837</v>
      </c>
    </row>
    <row r="107" spans="1:17">
      <c r="A107" s="32" t="s">
        <v>1556</v>
      </c>
      <c r="B107" s="28">
        <v>5</v>
      </c>
      <c r="C107" s="44">
        <f t="shared" si="9"/>
        <v>2.3020257826887663E-3</v>
      </c>
      <c r="D107" s="79" t="s">
        <v>1607</v>
      </c>
      <c r="E107" s="79">
        <v>12</v>
      </c>
      <c r="F107" s="75">
        <f t="shared" si="10"/>
        <v>5.235602094240838E-3</v>
      </c>
      <c r="G107" s="60" t="s">
        <v>1562</v>
      </c>
      <c r="H107" s="60">
        <v>4</v>
      </c>
      <c r="I107" s="94">
        <f t="shared" si="11"/>
        <v>1.5987210231814548E-3</v>
      </c>
      <c r="K107" s="28"/>
      <c r="L107" s="28"/>
      <c r="M107" s="61"/>
      <c r="P107" t="s">
        <v>1555</v>
      </c>
      <c r="Q107" t="s">
        <v>1838</v>
      </c>
    </row>
    <row r="108" spans="1:17">
      <c r="A108" s="32" t="s">
        <v>1564</v>
      </c>
      <c r="B108" s="28">
        <v>4</v>
      </c>
      <c r="C108" s="44">
        <f t="shared" si="9"/>
        <v>1.841620626151013E-3</v>
      </c>
      <c r="D108" s="79" t="s">
        <v>1512</v>
      </c>
      <c r="E108" s="79">
        <v>10</v>
      </c>
      <c r="F108" s="75">
        <f t="shared" si="10"/>
        <v>4.3630017452006981E-3</v>
      </c>
      <c r="G108" s="60" t="s">
        <v>1608</v>
      </c>
      <c r="H108" s="60">
        <v>3</v>
      </c>
      <c r="I108" s="94">
        <f t="shared" si="11"/>
        <v>1.199040767386091E-3</v>
      </c>
      <c r="K108" s="28"/>
      <c r="L108" s="28"/>
      <c r="M108" s="61"/>
      <c r="P108" t="s">
        <v>1660</v>
      </c>
      <c r="Q108" t="s">
        <v>1839</v>
      </c>
    </row>
    <row r="109" spans="1:17">
      <c r="A109" s="32" t="s">
        <v>1609</v>
      </c>
      <c r="B109" s="28">
        <v>4</v>
      </c>
      <c r="C109" s="44">
        <f t="shared" si="9"/>
        <v>1.841620626151013E-3</v>
      </c>
      <c r="D109" s="79" t="s">
        <v>1610</v>
      </c>
      <c r="E109" s="79">
        <v>8</v>
      </c>
      <c r="F109" s="75">
        <f t="shared" si="10"/>
        <v>3.4904013961605585E-3</v>
      </c>
      <c r="G109" s="60" t="s">
        <v>1611</v>
      </c>
      <c r="H109" s="60">
        <v>3</v>
      </c>
      <c r="I109" s="94">
        <f t="shared" si="11"/>
        <v>1.199040767386091E-3</v>
      </c>
      <c r="K109" s="28"/>
      <c r="L109" s="28"/>
      <c r="M109" s="61"/>
      <c r="P109" t="s">
        <v>1531</v>
      </c>
      <c r="Q109" t="s">
        <v>1840</v>
      </c>
    </row>
    <row r="110" spans="1:17">
      <c r="A110" s="32" t="s">
        <v>1612</v>
      </c>
      <c r="B110" s="28">
        <v>4</v>
      </c>
      <c r="C110" s="44">
        <f t="shared" si="9"/>
        <v>1.841620626151013E-3</v>
      </c>
      <c r="D110" s="79" t="s">
        <v>1613</v>
      </c>
      <c r="E110" s="79">
        <v>7</v>
      </c>
      <c r="F110" s="75">
        <f t="shared" si="10"/>
        <v>3.0541012216404886E-3</v>
      </c>
      <c r="G110" s="60" t="s">
        <v>1614</v>
      </c>
      <c r="H110" s="60">
        <v>3</v>
      </c>
      <c r="I110" s="94">
        <f t="shared" si="11"/>
        <v>1.199040767386091E-3</v>
      </c>
      <c r="K110" s="28"/>
      <c r="L110" s="28"/>
      <c r="M110" s="61"/>
      <c r="P110" t="s">
        <v>1522</v>
      </c>
      <c r="Q110" t="s">
        <v>1841</v>
      </c>
    </row>
    <row r="111" spans="1:17">
      <c r="A111" s="32" t="s">
        <v>1615</v>
      </c>
      <c r="B111" s="28">
        <v>4</v>
      </c>
      <c r="C111" s="44">
        <f t="shared" si="9"/>
        <v>1.841620626151013E-3</v>
      </c>
      <c r="D111" s="79" t="s">
        <v>1616</v>
      </c>
      <c r="E111" s="79">
        <v>7</v>
      </c>
      <c r="F111" s="75">
        <f t="shared" si="10"/>
        <v>3.0541012216404886E-3</v>
      </c>
      <c r="G111" s="60" t="s">
        <v>1464</v>
      </c>
      <c r="H111" s="60">
        <v>3</v>
      </c>
      <c r="I111" s="94">
        <f t="shared" si="11"/>
        <v>1.199040767386091E-3</v>
      </c>
      <c r="K111" s="28"/>
      <c r="L111" s="28"/>
      <c r="M111" s="61"/>
      <c r="P111" t="s">
        <v>1659</v>
      </c>
      <c r="Q111" t="s">
        <v>1842</v>
      </c>
    </row>
    <row r="112" spans="1:17">
      <c r="A112" s="32" t="s">
        <v>1569</v>
      </c>
      <c r="B112" s="28">
        <v>4</v>
      </c>
      <c r="C112" s="44">
        <f t="shared" si="9"/>
        <v>1.841620626151013E-3</v>
      </c>
      <c r="D112" s="79" t="s">
        <v>1617</v>
      </c>
      <c r="E112" s="79">
        <v>7</v>
      </c>
      <c r="F112" s="75">
        <f t="shared" si="10"/>
        <v>3.0541012216404886E-3</v>
      </c>
      <c r="G112" s="60" t="s">
        <v>1618</v>
      </c>
      <c r="H112" s="60">
        <v>3</v>
      </c>
      <c r="I112" s="94">
        <f t="shared" si="11"/>
        <v>1.199040767386091E-3</v>
      </c>
      <c r="K112" s="28"/>
      <c r="L112" s="28"/>
      <c r="M112" s="61"/>
      <c r="P112" t="s">
        <v>1520</v>
      </c>
      <c r="Q112" t="s">
        <v>1843</v>
      </c>
    </row>
    <row r="113" spans="1:17">
      <c r="A113" s="32" t="s">
        <v>1619</v>
      </c>
      <c r="B113" s="28">
        <v>3</v>
      </c>
      <c r="C113" s="44">
        <f t="shared" si="9"/>
        <v>1.3812154696132596E-3</v>
      </c>
      <c r="D113" s="91" t="s">
        <v>1501</v>
      </c>
      <c r="E113" s="79">
        <v>6</v>
      </c>
      <c r="F113" s="75">
        <f t="shared" si="10"/>
        <v>2.617801047120419E-3</v>
      </c>
      <c r="G113" s="60" t="s">
        <v>1620</v>
      </c>
      <c r="H113" s="60">
        <v>3</v>
      </c>
      <c r="I113" s="94">
        <f t="shared" si="11"/>
        <v>1.199040767386091E-3</v>
      </c>
      <c r="K113" s="28"/>
      <c r="L113" s="28"/>
      <c r="M113" s="61"/>
      <c r="P113" t="s">
        <v>1624</v>
      </c>
      <c r="Q113" t="s">
        <v>1844</v>
      </c>
    </row>
    <row r="114" spans="1:17">
      <c r="A114" s="32" t="s">
        <v>1621</v>
      </c>
      <c r="B114" s="28">
        <v>3</v>
      </c>
      <c r="C114" s="44">
        <f t="shared" si="9"/>
        <v>1.3812154696132596E-3</v>
      </c>
      <c r="D114" s="79" t="s">
        <v>1516</v>
      </c>
      <c r="E114" s="79">
        <v>6</v>
      </c>
      <c r="F114" s="75">
        <f t="shared" si="10"/>
        <v>2.617801047120419E-3</v>
      </c>
      <c r="G114" s="60" t="s">
        <v>1622</v>
      </c>
      <c r="H114" s="60">
        <v>3</v>
      </c>
      <c r="I114" s="94">
        <f t="shared" si="11"/>
        <v>1.199040767386091E-3</v>
      </c>
      <c r="K114" s="28"/>
      <c r="L114" s="28"/>
      <c r="M114" s="61"/>
      <c r="P114" t="s">
        <v>1518</v>
      </c>
      <c r="Q114" t="s">
        <v>1845</v>
      </c>
    </row>
    <row r="115" spans="1:17">
      <c r="A115" s="32" t="s">
        <v>1623</v>
      </c>
      <c r="B115" s="28">
        <v>3</v>
      </c>
      <c r="C115" s="44">
        <f t="shared" si="9"/>
        <v>1.3812154696132596E-3</v>
      </c>
      <c r="D115" s="79" t="s">
        <v>1624</v>
      </c>
      <c r="E115" s="79">
        <v>6</v>
      </c>
      <c r="F115" s="75">
        <f t="shared" si="10"/>
        <v>2.617801047120419E-3</v>
      </c>
      <c r="G115" s="60" t="s">
        <v>1625</v>
      </c>
      <c r="H115" s="60">
        <v>3</v>
      </c>
      <c r="I115" s="94">
        <f t="shared" si="11"/>
        <v>1.199040767386091E-3</v>
      </c>
      <c r="K115" s="28"/>
      <c r="L115" s="28"/>
      <c r="M115" s="61"/>
      <c r="P115" t="s">
        <v>1685</v>
      </c>
      <c r="Q115" t="s">
        <v>1846</v>
      </c>
    </row>
    <row r="116" spans="1:17">
      <c r="A116" s="32" t="s">
        <v>1626</v>
      </c>
      <c r="B116" s="28">
        <v>3</v>
      </c>
      <c r="C116" s="44">
        <f t="shared" si="9"/>
        <v>1.3812154696132596E-3</v>
      </c>
      <c r="D116" s="79" t="s">
        <v>1627</v>
      </c>
      <c r="E116" s="79">
        <v>4</v>
      </c>
      <c r="F116" s="75">
        <f t="shared" si="10"/>
        <v>1.7452006980802793E-3</v>
      </c>
      <c r="G116" s="60" t="s">
        <v>1628</v>
      </c>
      <c r="H116" s="60">
        <v>3</v>
      </c>
      <c r="I116" s="94">
        <f t="shared" si="11"/>
        <v>1.199040767386091E-3</v>
      </c>
      <c r="K116" s="28"/>
      <c r="L116" s="28"/>
      <c r="M116" s="61"/>
      <c r="P116" t="s">
        <v>1516</v>
      </c>
      <c r="Q116" t="s">
        <v>1847</v>
      </c>
    </row>
    <row r="117" spans="1:17">
      <c r="A117" s="32" t="s">
        <v>1629</v>
      </c>
      <c r="B117" s="28">
        <v>3</v>
      </c>
      <c r="C117" s="44">
        <f t="shared" si="9"/>
        <v>1.3812154696132596E-3</v>
      </c>
      <c r="D117" s="79" t="s">
        <v>1630</v>
      </c>
      <c r="E117" s="79">
        <v>4</v>
      </c>
      <c r="F117" s="75">
        <f t="shared" si="10"/>
        <v>1.7452006980802793E-3</v>
      </c>
      <c r="G117" s="60" t="s">
        <v>1631</v>
      </c>
      <c r="H117" s="60">
        <v>3</v>
      </c>
      <c r="I117" s="94">
        <f t="shared" si="11"/>
        <v>1.199040767386091E-3</v>
      </c>
      <c r="K117" s="28"/>
      <c r="L117" s="28"/>
      <c r="M117" s="61"/>
      <c r="P117" t="s">
        <v>1501</v>
      </c>
      <c r="Q117" t="s">
        <v>1848</v>
      </c>
    </row>
    <row r="118" spans="1:17">
      <c r="A118" s="32" t="s">
        <v>1563</v>
      </c>
      <c r="B118" s="28">
        <v>2</v>
      </c>
      <c r="C118" s="44">
        <f t="shared" si="9"/>
        <v>9.2081031307550648E-4</v>
      </c>
      <c r="D118" s="79" t="s">
        <v>1632</v>
      </c>
      <c r="E118" s="79">
        <v>4</v>
      </c>
      <c r="F118" s="75">
        <f t="shared" si="10"/>
        <v>1.7452006980802793E-3</v>
      </c>
      <c r="G118" s="60" t="s">
        <v>1633</v>
      </c>
      <c r="H118" s="60">
        <v>3</v>
      </c>
      <c r="I118" s="94">
        <f t="shared" si="11"/>
        <v>1.199040767386091E-3</v>
      </c>
      <c r="K118" s="28"/>
      <c r="L118" s="28"/>
      <c r="M118" s="61"/>
      <c r="P118" t="s">
        <v>1537</v>
      </c>
      <c r="Q118" t="s">
        <v>1849</v>
      </c>
    </row>
    <row r="119" spans="1:17">
      <c r="A119" s="32" t="s">
        <v>1565</v>
      </c>
      <c r="B119" s="28">
        <v>2</v>
      </c>
      <c r="C119" s="44">
        <f t="shared" si="9"/>
        <v>9.2081031307550648E-4</v>
      </c>
      <c r="D119" s="79" t="s">
        <v>1634</v>
      </c>
      <c r="E119" s="79">
        <v>4</v>
      </c>
      <c r="F119" s="75">
        <f t="shared" si="10"/>
        <v>1.7452006980802793E-3</v>
      </c>
      <c r="G119" s="60" t="s">
        <v>1635</v>
      </c>
      <c r="H119" s="60">
        <v>3</v>
      </c>
      <c r="I119" s="94">
        <f t="shared" si="11"/>
        <v>1.199040767386091E-3</v>
      </c>
      <c r="K119" s="28"/>
      <c r="L119" s="28"/>
      <c r="M119" s="61"/>
      <c r="P119" t="s">
        <v>1671</v>
      </c>
      <c r="Q119" t="s">
        <v>1850</v>
      </c>
    </row>
    <row r="120" spans="1:17">
      <c r="A120" s="32" t="s">
        <v>1636</v>
      </c>
      <c r="B120" s="28">
        <v>2</v>
      </c>
      <c r="C120" s="44">
        <f t="shared" si="9"/>
        <v>9.2081031307550648E-4</v>
      </c>
      <c r="D120" s="79" t="s">
        <v>1498</v>
      </c>
      <c r="E120" s="79">
        <v>3</v>
      </c>
      <c r="F120" s="75">
        <f t="shared" si="10"/>
        <v>1.3089005235602095E-3</v>
      </c>
      <c r="G120" s="60" t="s">
        <v>1543</v>
      </c>
      <c r="H120" s="60">
        <v>2</v>
      </c>
      <c r="I120" s="94">
        <f t="shared" si="11"/>
        <v>7.993605115907274E-4</v>
      </c>
      <c r="K120" s="28"/>
      <c r="L120" s="28"/>
      <c r="M120" s="61"/>
      <c r="P120" t="s">
        <v>1547</v>
      </c>
      <c r="Q120" t="s">
        <v>1851</v>
      </c>
    </row>
    <row r="121" spans="1:17">
      <c r="A121" s="32" t="s">
        <v>1637</v>
      </c>
      <c r="B121" s="28">
        <v>2</v>
      </c>
      <c r="C121" s="44">
        <f t="shared" si="9"/>
        <v>9.2081031307550648E-4</v>
      </c>
      <c r="D121" s="79" t="s">
        <v>1638</v>
      </c>
      <c r="E121" s="79">
        <v>3</v>
      </c>
      <c r="F121" s="75">
        <f t="shared" si="10"/>
        <v>1.3089005235602095E-3</v>
      </c>
      <c r="G121" s="60" t="s">
        <v>1621</v>
      </c>
      <c r="H121" s="60">
        <v>2</v>
      </c>
      <c r="I121" s="94">
        <f t="shared" si="11"/>
        <v>7.993605115907274E-4</v>
      </c>
      <c r="K121" s="28"/>
      <c r="L121" s="28"/>
      <c r="M121" s="61"/>
      <c r="P121" t="s">
        <v>1466</v>
      </c>
      <c r="Q121" t="s">
        <v>1852</v>
      </c>
    </row>
    <row r="122" spans="1:17">
      <c r="A122" s="32" t="s">
        <v>1639</v>
      </c>
      <c r="B122" s="28">
        <v>2</v>
      </c>
      <c r="C122" s="44">
        <f t="shared" si="9"/>
        <v>9.2081031307550648E-4</v>
      </c>
      <c r="D122" s="79" t="s">
        <v>1640</v>
      </c>
      <c r="E122" s="79">
        <v>3</v>
      </c>
      <c r="F122" s="92">
        <f t="shared" si="10"/>
        <v>1.3089005235602095E-3</v>
      </c>
      <c r="G122" s="60" t="s">
        <v>1641</v>
      </c>
      <c r="H122" s="60">
        <v>2</v>
      </c>
      <c r="I122" s="94">
        <f t="shared" si="11"/>
        <v>7.993605115907274E-4</v>
      </c>
      <c r="K122" s="28"/>
      <c r="L122" s="28"/>
      <c r="M122" s="61"/>
      <c r="P122" t="s">
        <v>1541</v>
      </c>
      <c r="Q122" t="s">
        <v>1853</v>
      </c>
    </row>
    <row r="123" spans="1:17">
      <c r="A123" s="32" t="s">
        <v>1570</v>
      </c>
      <c r="B123" s="28">
        <v>2</v>
      </c>
      <c r="C123" s="44">
        <f t="shared" si="9"/>
        <v>9.2081031307550648E-4</v>
      </c>
      <c r="D123" s="78" t="s">
        <v>1642</v>
      </c>
      <c r="E123" s="79">
        <v>2</v>
      </c>
      <c r="F123" s="92">
        <f t="shared" si="10"/>
        <v>8.7260034904013963E-4</v>
      </c>
      <c r="G123" s="60" t="s">
        <v>1643</v>
      </c>
      <c r="H123" s="60">
        <v>2</v>
      </c>
      <c r="I123" s="94">
        <f t="shared" si="11"/>
        <v>7.993605115907274E-4</v>
      </c>
      <c r="K123" s="28"/>
      <c r="L123" s="28"/>
      <c r="M123" s="61"/>
      <c r="P123" t="s">
        <v>1553</v>
      </c>
      <c r="Q123" t="s">
        <v>1854</v>
      </c>
    </row>
    <row r="124" spans="1:17">
      <c r="A124" s="24"/>
      <c r="B124" s="25"/>
      <c r="C124" s="19"/>
      <c r="D124" s="78" t="s">
        <v>1644</v>
      </c>
      <c r="E124" s="79">
        <v>2</v>
      </c>
      <c r="F124" s="92">
        <f t="shared" si="10"/>
        <v>8.7260034904013963E-4</v>
      </c>
      <c r="G124" s="60" t="s">
        <v>1645</v>
      </c>
      <c r="H124" s="60">
        <v>2</v>
      </c>
      <c r="I124" s="94">
        <f t="shared" si="11"/>
        <v>7.993605115907274E-4</v>
      </c>
      <c r="K124" s="28"/>
      <c r="L124" s="28"/>
      <c r="M124" s="61"/>
      <c r="P124" t="s">
        <v>1443</v>
      </c>
      <c r="Q124" t="s">
        <v>1855</v>
      </c>
    </row>
    <row r="125" spans="1:17">
      <c r="A125" s="24"/>
      <c r="B125" s="25"/>
      <c r="C125" s="19"/>
      <c r="D125" s="78" t="s">
        <v>1646</v>
      </c>
      <c r="E125" s="79">
        <v>2</v>
      </c>
      <c r="F125" s="92">
        <f t="shared" si="10"/>
        <v>8.7260034904013963E-4</v>
      </c>
      <c r="G125" s="60" t="s">
        <v>1592</v>
      </c>
      <c r="H125" s="60">
        <v>2</v>
      </c>
      <c r="I125" s="94">
        <f t="shared" si="11"/>
        <v>7.993605115907274E-4</v>
      </c>
      <c r="K125" s="28"/>
      <c r="L125" s="28"/>
      <c r="M125" s="61"/>
      <c r="P125" t="s">
        <v>1484</v>
      </c>
      <c r="Q125" t="s">
        <v>1856</v>
      </c>
    </row>
    <row r="126" spans="1:17">
      <c r="A126" s="24"/>
      <c r="B126" s="25"/>
      <c r="C126" s="19"/>
      <c r="D126" s="78" t="s">
        <v>1647</v>
      </c>
      <c r="E126" s="79">
        <v>2</v>
      </c>
      <c r="F126" s="92">
        <f t="shared" si="10"/>
        <v>8.7260034904013963E-4</v>
      </c>
      <c r="G126" s="60" t="s">
        <v>1648</v>
      </c>
      <c r="H126" s="60">
        <v>2</v>
      </c>
      <c r="I126" s="94">
        <f t="shared" si="11"/>
        <v>7.993605115907274E-4</v>
      </c>
      <c r="K126" s="28"/>
      <c r="L126" s="28"/>
      <c r="M126" s="61"/>
      <c r="P126" t="s">
        <v>1684</v>
      </c>
      <c r="Q126" t="s">
        <v>1857</v>
      </c>
    </row>
    <row r="127" spans="1:17">
      <c r="A127" s="24"/>
      <c r="B127" s="25"/>
      <c r="C127" s="19"/>
      <c r="D127" s="78" t="s">
        <v>1649</v>
      </c>
      <c r="E127" s="79">
        <v>2</v>
      </c>
      <c r="F127" s="92">
        <f t="shared" si="10"/>
        <v>8.7260034904013963E-4</v>
      </c>
      <c r="G127" s="60" t="s">
        <v>1650</v>
      </c>
      <c r="H127" s="60">
        <v>2</v>
      </c>
      <c r="I127" s="94">
        <f t="shared" si="11"/>
        <v>7.993605115907274E-4</v>
      </c>
      <c r="K127" s="28"/>
      <c r="L127" s="28"/>
      <c r="M127" s="61"/>
      <c r="P127" t="s">
        <v>1622</v>
      </c>
      <c r="Q127" t="s">
        <v>1858</v>
      </c>
    </row>
    <row r="128" spans="1:17">
      <c r="A128" s="24"/>
      <c r="B128" s="25"/>
      <c r="C128" s="19"/>
      <c r="D128" s="78" t="s">
        <v>1651</v>
      </c>
      <c r="E128" s="79">
        <v>2</v>
      </c>
      <c r="F128" s="92">
        <f t="shared" si="10"/>
        <v>8.7260034904013963E-4</v>
      </c>
      <c r="G128" s="28" t="s">
        <v>1652</v>
      </c>
      <c r="H128" s="28">
        <v>2</v>
      </c>
      <c r="I128" s="94">
        <f t="shared" si="11"/>
        <v>7.993605115907274E-4</v>
      </c>
      <c r="K128" s="28"/>
      <c r="L128" s="28"/>
      <c r="M128" s="61"/>
      <c r="P128" t="s">
        <v>1603</v>
      </c>
      <c r="Q128" t="s">
        <v>1859</v>
      </c>
    </row>
    <row r="129" spans="1:17">
      <c r="A129" s="24"/>
      <c r="B129" s="25"/>
      <c r="C129" s="19"/>
      <c r="D129" s="78" t="s">
        <v>1653</v>
      </c>
      <c r="E129" s="79">
        <v>2</v>
      </c>
      <c r="F129" s="92">
        <f t="shared" si="10"/>
        <v>8.7260034904013963E-4</v>
      </c>
      <c r="G129" s="28" t="s">
        <v>1654</v>
      </c>
      <c r="H129" s="28">
        <v>2</v>
      </c>
      <c r="I129" s="94">
        <f t="shared" si="11"/>
        <v>7.993605115907274E-4</v>
      </c>
      <c r="P129" t="s">
        <v>1585</v>
      </c>
      <c r="Q129" t="s">
        <v>1860</v>
      </c>
    </row>
    <row r="130" spans="1:17">
      <c r="A130" s="24"/>
      <c r="B130" s="25"/>
      <c r="C130" s="19"/>
      <c r="D130" s="78" t="s">
        <v>1655</v>
      </c>
      <c r="E130" s="79">
        <v>2</v>
      </c>
      <c r="F130" s="92">
        <f t="shared" si="10"/>
        <v>8.7260034904013963E-4</v>
      </c>
      <c r="G130" s="28" t="s">
        <v>1656</v>
      </c>
      <c r="H130" s="28">
        <v>2</v>
      </c>
      <c r="I130" s="94">
        <f t="shared" si="11"/>
        <v>7.993605115907274E-4</v>
      </c>
      <c r="P130" t="s">
        <v>1643</v>
      </c>
      <c r="Q130" t="s">
        <v>1861</v>
      </c>
    </row>
    <row r="131" spans="1:17">
      <c r="A131" s="24"/>
      <c r="B131" s="25"/>
      <c r="C131" s="19"/>
      <c r="D131" s="78" t="s">
        <v>1620</v>
      </c>
      <c r="E131" s="79">
        <v>2</v>
      </c>
      <c r="F131" s="92">
        <f t="shared" si="10"/>
        <v>8.7260034904013963E-4</v>
      </c>
      <c r="G131" s="28" t="s">
        <v>1657</v>
      </c>
      <c r="H131" s="28">
        <v>2</v>
      </c>
      <c r="I131" s="94">
        <f t="shared" si="11"/>
        <v>7.993605115907274E-4</v>
      </c>
      <c r="P131" t="s">
        <v>1576</v>
      </c>
      <c r="Q131" t="s">
        <v>1862</v>
      </c>
    </row>
    <row r="132" spans="1:17">
      <c r="A132" s="24"/>
      <c r="B132" s="25"/>
      <c r="C132" s="19"/>
      <c r="D132" s="78" t="s">
        <v>1658</v>
      </c>
      <c r="E132" s="79">
        <v>2</v>
      </c>
      <c r="F132" s="92">
        <f t="shared" si="10"/>
        <v>8.7260034904013963E-4</v>
      </c>
      <c r="G132" s="25"/>
      <c r="H132" s="25"/>
      <c r="I132" s="53"/>
      <c r="P132" t="s">
        <v>1692</v>
      </c>
      <c r="Q132" t="s">
        <v>1863</v>
      </c>
    </row>
    <row r="133" spans="1:17">
      <c r="A133" s="24"/>
      <c r="B133" s="25"/>
      <c r="C133" s="19"/>
      <c r="D133" s="78" t="s">
        <v>1659</v>
      </c>
      <c r="E133" s="79">
        <v>2</v>
      </c>
      <c r="F133" s="92">
        <f t="shared" si="10"/>
        <v>8.7260034904013963E-4</v>
      </c>
      <c r="G133" s="25"/>
      <c r="H133" s="25"/>
      <c r="I133" s="53"/>
      <c r="P133" t="s">
        <v>1584</v>
      </c>
      <c r="Q133" t="s">
        <v>1864</v>
      </c>
    </row>
    <row r="134" spans="1:17">
      <c r="A134" s="24"/>
      <c r="B134" s="25"/>
      <c r="C134" s="19"/>
      <c r="D134" s="78" t="s">
        <v>1660</v>
      </c>
      <c r="E134" s="79">
        <v>2</v>
      </c>
      <c r="F134" s="92">
        <f t="shared" si="10"/>
        <v>8.7260034904013963E-4</v>
      </c>
      <c r="G134" s="25"/>
      <c r="H134" s="25"/>
      <c r="I134" s="53"/>
      <c r="P134" t="s">
        <v>1493</v>
      </c>
      <c r="Q134" t="s">
        <v>1865</v>
      </c>
    </row>
    <row r="135" spans="1:17" ht="15.75" thickBot="1">
      <c r="A135" s="24"/>
      <c r="B135" s="25"/>
      <c r="C135" s="19"/>
      <c r="D135" s="90" t="s">
        <v>1661</v>
      </c>
      <c r="E135" s="90">
        <v>2</v>
      </c>
      <c r="F135" s="92">
        <f t="shared" si="10"/>
        <v>8.7260034904013963E-4</v>
      </c>
      <c r="G135" s="48"/>
      <c r="H135" s="49"/>
      <c r="I135" s="50"/>
      <c r="P135" t="s">
        <v>1539</v>
      </c>
      <c r="Q135" t="s">
        <v>1866</v>
      </c>
    </row>
    <row r="136" spans="1:17" ht="15.75" thickBot="1">
      <c r="A136" s="215" t="s">
        <v>1662</v>
      </c>
      <c r="B136" s="215"/>
      <c r="C136" s="215"/>
      <c r="D136" s="215" t="s">
        <v>1663</v>
      </c>
      <c r="E136" s="215">
        <v>2</v>
      </c>
      <c r="F136" s="215"/>
      <c r="J136" s="62"/>
      <c r="K136" s="18"/>
      <c r="L136" s="63"/>
      <c r="M136" s="62"/>
      <c r="N136" s="63"/>
      <c r="P136" t="s">
        <v>1594</v>
      </c>
      <c r="Q136" t="s">
        <v>1867</v>
      </c>
    </row>
    <row r="137" spans="1:17">
      <c r="A137" s="56" t="s">
        <v>1488</v>
      </c>
      <c r="B137" s="15" t="s">
        <v>3053</v>
      </c>
      <c r="C137" s="16" t="s">
        <v>1489</v>
      </c>
      <c r="D137" s="56" t="s">
        <v>1488</v>
      </c>
      <c r="E137" s="15" t="s">
        <v>3053</v>
      </c>
      <c r="F137" s="16" t="s">
        <v>1489</v>
      </c>
      <c r="J137" s="17"/>
      <c r="K137" s="17"/>
      <c r="L137" s="17"/>
      <c r="M137" s="17"/>
      <c r="N137" s="17"/>
      <c r="P137" t="s">
        <v>1499</v>
      </c>
      <c r="Q137" t="s">
        <v>1868</v>
      </c>
    </row>
    <row r="138" spans="1:17">
      <c r="A138" s="24" t="s">
        <v>1483</v>
      </c>
      <c r="B138" s="28">
        <v>118</v>
      </c>
      <c r="C138" s="38">
        <f t="shared" ref="C138:C154" si="12">B138/750</f>
        <v>0.15733333333333333</v>
      </c>
      <c r="D138" s="25" t="s">
        <v>1491</v>
      </c>
      <c r="E138" s="81">
        <v>408</v>
      </c>
      <c r="F138" s="38">
        <f t="shared" ref="F138:F176" si="13">E138/1614</f>
        <v>0.25278810408921931</v>
      </c>
      <c r="J138" s="25"/>
      <c r="K138" s="18"/>
      <c r="L138" s="25"/>
      <c r="M138" s="25"/>
      <c r="N138" s="25"/>
      <c r="P138" t="s">
        <v>1691</v>
      </c>
      <c r="Q138" t="s">
        <v>1869</v>
      </c>
    </row>
    <row r="139" spans="1:17">
      <c r="A139" s="24" t="s">
        <v>1484</v>
      </c>
      <c r="B139" s="28">
        <v>118</v>
      </c>
      <c r="C139" s="38">
        <f t="shared" si="12"/>
        <v>0.15733333333333333</v>
      </c>
      <c r="D139" s="25" t="s">
        <v>1477</v>
      </c>
      <c r="E139" s="28">
        <v>248</v>
      </c>
      <c r="F139" s="38">
        <f t="shared" si="13"/>
        <v>0.15365551425030979</v>
      </c>
      <c r="G139" s="64"/>
      <c r="H139" s="64"/>
      <c r="I139" s="18"/>
      <c r="J139" s="25"/>
      <c r="K139" s="18"/>
      <c r="L139" s="25"/>
      <c r="M139" s="25"/>
      <c r="N139" s="25"/>
      <c r="P139" t="s">
        <v>1545</v>
      </c>
      <c r="Q139" t="s">
        <v>1870</v>
      </c>
    </row>
    <row r="140" spans="1:17">
      <c r="A140" s="24" t="s">
        <v>1481</v>
      </c>
      <c r="B140" s="28">
        <v>103</v>
      </c>
      <c r="C140" s="38">
        <f t="shared" si="12"/>
        <v>0.13733333333333334</v>
      </c>
      <c r="D140" s="25" t="s">
        <v>1664</v>
      </c>
      <c r="E140" s="28">
        <v>237</v>
      </c>
      <c r="F140" s="38">
        <f t="shared" si="13"/>
        <v>0.14684014869888476</v>
      </c>
      <c r="H140" s="17"/>
      <c r="I140" s="17"/>
      <c r="J140" s="25"/>
      <c r="K140" s="18"/>
      <c r="L140" s="25"/>
      <c r="M140" s="25"/>
      <c r="N140" s="25"/>
      <c r="P140" t="s">
        <v>1613</v>
      </c>
      <c r="Q140" t="s">
        <v>1871</v>
      </c>
    </row>
    <row r="141" spans="1:17">
      <c r="A141" s="24" t="s">
        <v>1537</v>
      </c>
      <c r="B141" s="28">
        <v>97</v>
      </c>
      <c r="C141" s="38">
        <f t="shared" si="12"/>
        <v>0.12933333333333333</v>
      </c>
      <c r="D141" s="25" t="s">
        <v>1476</v>
      </c>
      <c r="E141" s="28">
        <v>197</v>
      </c>
      <c r="F141" s="38">
        <f t="shared" si="13"/>
        <v>0.12205700123915737</v>
      </c>
      <c r="G141" s="17"/>
      <c r="H141" s="25"/>
      <c r="I141" s="25"/>
      <c r="J141" s="25"/>
      <c r="K141" s="18"/>
      <c r="L141" s="25"/>
      <c r="M141" s="25"/>
      <c r="N141" s="25"/>
      <c r="P141" t="s">
        <v>1627</v>
      </c>
      <c r="Q141" t="s">
        <v>1872</v>
      </c>
    </row>
    <row r="142" spans="1:17">
      <c r="A142" s="24" t="s">
        <v>1491</v>
      </c>
      <c r="B142" s="98">
        <v>91</v>
      </c>
      <c r="C142" s="38">
        <f t="shared" si="12"/>
        <v>0.12133333333333333</v>
      </c>
      <c r="D142" s="25" t="s">
        <v>1474</v>
      </c>
      <c r="E142" s="28">
        <v>178</v>
      </c>
      <c r="F142" s="38">
        <f t="shared" si="13"/>
        <v>0.11028500619578686</v>
      </c>
      <c r="G142" s="28"/>
      <c r="H142" s="25"/>
      <c r="I142" s="25"/>
      <c r="J142" s="25"/>
      <c r="K142" s="18"/>
      <c r="L142" s="25"/>
      <c r="M142" s="25"/>
      <c r="N142" s="25"/>
      <c r="P142" t="s">
        <v>1574</v>
      </c>
      <c r="Q142" t="s">
        <v>1873</v>
      </c>
    </row>
    <row r="143" spans="1:17">
      <c r="A143" s="24" t="s">
        <v>1482</v>
      </c>
      <c r="B143" s="60">
        <v>90</v>
      </c>
      <c r="C143" s="38">
        <f t="shared" si="12"/>
        <v>0.12</v>
      </c>
      <c r="D143" s="25" t="s">
        <v>1475</v>
      </c>
      <c r="E143" s="60">
        <v>97</v>
      </c>
      <c r="F143" s="38">
        <f t="shared" si="13"/>
        <v>6.0099132589838906E-2</v>
      </c>
      <c r="G143" s="28"/>
      <c r="H143" s="25"/>
      <c r="I143" s="25"/>
      <c r="J143" s="25"/>
      <c r="K143" s="18"/>
      <c r="L143" s="25"/>
      <c r="M143" s="25"/>
      <c r="N143" s="25"/>
      <c r="P143" t="s">
        <v>1658</v>
      </c>
      <c r="Q143" t="s">
        <v>1874</v>
      </c>
    </row>
    <row r="144" spans="1:17">
      <c r="A144" s="24" t="s">
        <v>1665</v>
      </c>
      <c r="B144" s="60">
        <v>66</v>
      </c>
      <c r="C144" s="38">
        <f t="shared" si="12"/>
        <v>8.7999999999999995E-2</v>
      </c>
      <c r="D144" s="60" t="s">
        <v>1666</v>
      </c>
      <c r="E144" s="60">
        <v>37</v>
      </c>
      <c r="F144" s="38">
        <f t="shared" si="13"/>
        <v>2.292441140024783E-2</v>
      </c>
      <c r="G144" s="28"/>
      <c r="H144" s="25"/>
      <c r="I144" s="25"/>
      <c r="J144" s="25"/>
      <c r="K144" s="18"/>
      <c r="L144" s="25"/>
      <c r="M144" s="25"/>
      <c r="N144" s="25"/>
      <c r="P144" t="s">
        <v>1677</v>
      </c>
      <c r="Q144" t="s">
        <v>1875</v>
      </c>
    </row>
    <row r="145" spans="1:17">
      <c r="A145" s="65" t="s">
        <v>1591</v>
      </c>
      <c r="B145" s="60">
        <v>16</v>
      </c>
      <c r="C145" s="38">
        <f t="shared" si="12"/>
        <v>2.1333333333333333E-2</v>
      </c>
      <c r="D145" s="60" t="s">
        <v>1648</v>
      </c>
      <c r="E145" s="60">
        <v>25</v>
      </c>
      <c r="F145" s="38">
        <f t="shared" si="13"/>
        <v>1.5489467162329617E-2</v>
      </c>
      <c r="G145" s="28"/>
      <c r="H145" s="25"/>
      <c r="I145" s="25"/>
      <c r="J145" s="25"/>
      <c r="K145" s="18"/>
      <c r="L145" s="25"/>
      <c r="M145" s="25"/>
      <c r="N145" s="25"/>
      <c r="P145" t="s">
        <v>1620</v>
      </c>
      <c r="Q145" t="s">
        <v>1876</v>
      </c>
    </row>
    <row r="146" spans="1:17">
      <c r="A146" s="60" t="s">
        <v>1667</v>
      </c>
      <c r="B146" s="60">
        <v>13</v>
      </c>
      <c r="C146" s="38">
        <f t="shared" si="12"/>
        <v>1.7333333333333333E-2</v>
      </c>
      <c r="D146" s="60" t="s">
        <v>1562</v>
      </c>
      <c r="E146" s="60">
        <v>15</v>
      </c>
      <c r="F146" s="38">
        <f t="shared" si="13"/>
        <v>9.2936802973977699E-3</v>
      </c>
      <c r="I146" s="25"/>
      <c r="J146" s="18"/>
      <c r="K146" s="18"/>
      <c r="L146" s="18"/>
      <c r="M146" s="18"/>
      <c r="N146" s="18"/>
      <c r="P146" t="s">
        <v>1497</v>
      </c>
      <c r="Q146" t="s">
        <v>1877</v>
      </c>
    </row>
    <row r="147" spans="1:17">
      <c r="A147" s="60" t="s">
        <v>1668</v>
      </c>
      <c r="B147" s="60">
        <v>13</v>
      </c>
      <c r="C147" s="38">
        <f t="shared" si="12"/>
        <v>1.7333333333333333E-2</v>
      </c>
      <c r="D147" s="60" t="s">
        <v>1596</v>
      </c>
      <c r="E147" s="60">
        <v>14</v>
      </c>
      <c r="F147" s="38">
        <f t="shared" si="13"/>
        <v>8.6741016109045856E-3</v>
      </c>
      <c r="I147" s="25"/>
      <c r="J147" s="18"/>
      <c r="K147" s="18"/>
      <c r="L147" s="18"/>
      <c r="M147" s="18"/>
      <c r="N147" s="18"/>
      <c r="P147" t="s">
        <v>1690</v>
      </c>
      <c r="Q147" t="s">
        <v>1878</v>
      </c>
    </row>
    <row r="148" spans="1:17">
      <c r="A148" s="60" t="s">
        <v>1669</v>
      </c>
      <c r="B148" s="60">
        <v>5</v>
      </c>
      <c r="C148" s="38">
        <f t="shared" si="12"/>
        <v>6.6666666666666671E-3</v>
      </c>
      <c r="D148" s="60" t="s">
        <v>1625</v>
      </c>
      <c r="E148" s="60">
        <v>12</v>
      </c>
      <c r="F148" s="38">
        <f t="shared" si="13"/>
        <v>7.4349442379182153E-3</v>
      </c>
      <c r="I148" s="25"/>
      <c r="J148" s="18"/>
      <c r="K148" s="18"/>
      <c r="L148" s="18"/>
      <c r="M148" s="18"/>
      <c r="N148" s="18"/>
      <c r="P148" t="s">
        <v>1552</v>
      </c>
      <c r="Q148" t="s">
        <v>1879</v>
      </c>
    </row>
    <row r="149" spans="1:17">
      <c r="A149" s="60" t="s">
        <v>1670</v>
      </c>
      <c r="B149" s="60">
        <v>4</v>
      </c>
      <c r="C149" s="38">
        <f t="shared" si="12"/>
        <v>5.3333333333333332E-3</v>
      </c>
      <c r="D149" s="60" t="s">
        <v>1578</v>
      </c>
      <c r="E149" s="60">
        <v>10</v>
      </c>
      <c r="F149" s="38">
        <f t="shared" si="13"/>
        <v>6.1957868649318466E-3</v>
      </c>
      <c r="I149" s="18"/>
      <c r="J149" s="18"/>
      <c r="K149" s="18"/>
      <c r="L149" s="18"/>
      <c r="M149" s="18"/>
      <c r="N149" s="18"/>
      <c r="P149" t="s">
        <v>1561</v>
      </c>
      <c r="Q149" t="s">
        <v>1880</v>
      </c>
    </row>
    <row r="150" spans="1:17">
      <c r="A150" s="60" t="s">
        <v>1671</v>
      </c>
      <c r="B150" s="60">
        <v>3</v>
      </c>
      <c r="C150" s="38">
        <f t="shared" si="12"/>
        <v>4.0000000000000001E-3</v>
      </c>
      <c r="D150" s="60" t="s">
        <v>1647</v>
      </c>
      <c r="E150" s="60">
        <v>9</v>
      </c>
      <c r="F150" s="44">
        <f t="shared" si="13"/>
        <v>5.5762081784386614E-3</v>
      </c>
      <c r="I150" s="18"/>
      <c r="J150" s="18"/>
      <c r="K150" s="18"/>
      <c r="L150" s="18"/>
      <c r="M150" s="18"/>
      <c r="N150" s="18"/>
      <c r="P150" t="s">
        <v>1508</v>
      </c>
      <c r="Q150" t="s">
        <v>1881</v>
      </c>
    </row>
    <row r="151" spans="1:17">
      <c r="A151" s="60" t="s">
        <v>1672</v>
      </c>
      <c r="B151" s="60">
        <v>3</v>
      </c>
      <c r="C151" s="38">
        <f t="shared" si="12"/>
        <v>4.0000000000000001E-3</v>
      </c>
      <c r="D151" s="60" t="s">
        <v>1673</v>
      </c>
      <c r="E151" s="60">
        <v>9</v>
      </c>
      <c r="F151" s="44">
        <f t="shared" si="13"/>
        <v>5.5762081784386614E-3</v>
      </c>
      <c r="I151" s="18"/>
      <c r="J151" s="18"/>
      <c r="K151" s="18"/>
      <c r="L151" s="18"/>
      <c r="M151" s="18"/>
      <c r="N151" s="18"/>
      <c r="P151" t="s">
        <v>1550</v>
      </c>
      <c r="Q151" t="s">
        <v>1882</v>
      </c>
    </row>
    <row r="152" spans="1:17">
      <c r="A152" s="60" t="s">
        <v>1562</v>
      </c>
      <c r="B152" s="60">
        <v>3</v>
      </c>
      <c r="C152" s="38">
        <f t="shared" si="12"/>
        <v>4.0000000000000001E-3</v>
      </c>
      <c r="D152" s="60" t="s">
        <v>1674</v>
      </c>
      <c r="E152" s="60">
        <v>7</v>
      </c>
      <c r="F152" s="44">
        <f t="shared" si="13"/>
        <v>4.3370508054522928E-3</v>
      </c>
      <c r="I152" s="18"/>
      <c r="J152" s="18"/>
      <c r="K152" s="18"/>
      <c r="L152" s="18"/>
      <c r="M152" s="18"/>
      <c r="N152" s="18"/>
      <c r="P152" t="s">
        <v>1618</v>
      </c>
      <c r="Q152" t="s">
        <v>1883</v>
      </c>
    </row>
    <row r="153" spans="1:17">
      <c r="A153" s="60" t="s">
        <v>1675</v>
      </c>
      <c r="B153" s="60">
        <v>2</v>
      </c>
      <c r="C153" s="38">
        <f t="shared" si="12"/>
        <v>2.6666666666666666E-3</v>
      </c>
      <c r="D153" s="60" t="s">
        <v>1676</v>
      </c>
      <c r="E153" s="60">
        <v>7</v>
      </c>
      <c r="F153" s="44">
        <f t="shared" si="13"/>
        <v>4.3370508054522928E-3</v>
      </c>
      <c r="I153" s="18"/>
      <c r="J153" s="18"/>
      <c r="K153" s="18"/>
      <c r="L153" s="18"/>
      <c r="M153" s="18"/>
      <c r="N153" s="18"/>
      <c r="P153" t="s">
        <v>1536</v>
      </c>
      <c r="Q153" t="s">
        <v>1884</v>
      </c>
    </row>
    <row r="154" spans="1:17">
      <c r="A154" s="60" t="s">
        <v>1677</v>
      </c>
      <c r="B154" s="60">
        <v>2</v>
      </c>
      <c r="C154" s="38">
        <f t="shared" si="12"/>
        <v>2.6666666666666666E-3</v>
      </c>
      <c r="D154" s="60" t="s">
        <v>1678</v>
      </c>
      <c r="E154" s="60">
        <v>6</v>
      </c>
      <c r="F154" s="44">
        <f t="shared" si="13"/>
        <v>3.7174721189591076E-3</v>
      </c>
      <c r="I154" s="18"/>
      <c r="J154" s="18"/>
      <c r="K154" s="18"/>
      <c r="L154" s="18"/>
      <c r="M154" s="18"/>
      <c r="N154" s="18"/>
      <c r="P154" t="s">
        <v>1483</v>
      </c>
      <c r="Q154" t="s">
        <v>1885</v>
      </c>
    </row>
    <row r="155" spans="1:17">
      <c r="C155" s="19"/>
      <c r="D155" s="60" t="s">
        <v>1679</v>
      </c>
      <c r="E155" s="60">
        <v>4</v>
      </c>
      <c r="F155" s="44">
        <f t="shared" si="13"/>
        <v>2.4783147459727386E-3</v>
      </c>
      <c r="I155" s="18"/>
      <c r="J155" s="18"/>
      <c r="K155" s="18"/>
      <c r="L155" s="18"/>
      <c r="M155" s="18"/>
      <c r="N155" s="18"/>
      <c r="P155" t="s">
        <v>1506</v>
      </c>
      <c r="Q155" t="s">
        <v>1886</v>
      </c>
    </row>
    <row r="156" spans="1:17">
      <c r="C156" s="19"/>
      <c r="D156" s="60" t="s">
        <v>1532</v>
      </c>
      <c r="E156" s="60">
        <v>4</v>
      </c>
      <c r="F156" s="44">
        <f t="shared" si="13"/>
        <v>2.4783147459727386E-3</v>
      </c>
      <c r="I156" s="18"/>
      <c r="J156" s="18"/>
      <c r="K156" s="18"/>
      <c r="L156" s="18"/>
      <c r="M156" s="18"/>
      <c r="N156" s="18"/>
      <c r="P156" t="s">
        <v>1597</v>
      </c>
      <c r="Q156" t="s">
        <v>1887</v>
      </c>
    </row>
    <row r="157" spans="1:17">
      <c r="C157" s="19"/>
      <c r="D157" s="60" t="s">
        <v>1680</v>
      </c>
      <c r="E157" s="60">
        <v>4</v>
      </c>
      <c r="F157" s="44">
        <f t="shared" si="13"/>
        <v>2.4783147459727386E-3</v>
      </c>
      <c r="I157" s="18"/>
      <c r="J157" s="18"/>
      <c r="K157" s="18"/>
      <c r="L157" s="18"/>
      <c r="M157" s="28"/>
      <c r="N157" s="18"/>
      <c r="P157" t="s">
        <v>1451</v>
      </c>
      <c r="Q157" t="s">
        <v>1888</v>
      </c>
    </row>
    <row r="158" spans="1:17">
      <c r="C158" s="19"/>
      <c r="D158" s="60" t="s">
        <v>1681</v>
      </c>
      <c r="E158" s="60">
        <v>3</v>
      </c>
      <c r="F158" s="44">
        <f t="shared" si="13"/>
        <v>1.8587360594795538E-3</v>
      </c>
      <c r="I158" s="18"/>
      <c r="J158" s="18"/>
      <c r="K158" s="18"/>
      <c r="L158" s="18"/>
      <c r="M158" s="18"/>
      <c r="N158" s="18"/>
      <c r="P158" t="s">
        <v>1464</v>
      </c>
      <c r="Q158" t="s">
        <v>1889</v>
      </c>
    </row>
    <row r="159" spans="1:17">
      <c r="C159" s="19"/>
      <c r="D159" s="60" t="s">
        <v>1682</v>
      </c>
      <c r="E159" s="60">
        <v>3</v>
      </c>
      <c r="F159" s="44">
        <f t="shared" si="13"/>
        <v>1.8587360594795538E-3</v>
      </c>
      <c r="I159" s="18"/>
      <c r="J159" s="18"/>
      <c r="K159" s="18"/>
      <c r="L159" s="18"/>
      <c r="M159" s="18"/>
      <c r="N159" s="18"/>
      <c r="P159" t="s">
        <v>1448</v>
      </c>
      <c r="Q159" t="s">
        <v>1890</v>
      </c>
    </row>
    <row r="160" spans="1:17">
      <c r="C160" s="19"/>
      <c r="D160" s="60" t="s">
        <v>1683</v>
      </c>
      <c r="E160" s="60">
        <v>3</v>
      </c>
      <c r="F160" s="44">
        <f t="shared" si="13"/>
        <v>1.8587360594795538E-3</v>
      </c>
      <c r="I160" s="18"/>
      <c r="J160" s="18"/>
      <c r="K160" s="18"/>
      <c r="L160" s="18"/>
      <c r="M160" s="18"/>
      <c r="N160" s="18"/>
      <c r="P160" t="s">
        <v>1393</v>
      </c>
      <c r="Q160" t="s">
        <v>1891</v>
      </c>
    </row>
    <row r="161" spans="1:17">
      <c r="C161" s="19"/>
      <c r="D161" s="60" t="s">
        <v>1552</v>
      </c>
      <c r="E161" s="60">
        <v>3</v>
      </c>
      <c r="F161" s="44">
        <f t="shared" si="13"/>
        <v>1.8587360594795538E-3</v>
      </c>
      <c r="I161" s="18"/>
      <c r="J161" s="18"/>
      <c r="K161" s="18"/>
      <c r="L161" s="18"/>
      <c r="M161" s="18"/>
      <c r="N161" s="18"/>
      <c r="P161" t="s">
        <v>1410</v>
      </c>
      <c r="Q161" t="s">
        <v>1892</v>
      </c>
    </row>
    <row r="162" spans="1:17">
      <c r="C162" s="19"/>
      <c r="D162" s="60" t="s">
        <v>1684</v>
      </c>
      <c r="E162" s="60">
        <v>3</v>
      </c>
      <c r="F162" s="44">
        <f t="shared" si="13"/>
        <v>1.8587360594795538E-3</v>
      </c>
      <c r="I162" s="18"/>
      <c r="J162" s="18"/>
      <c r="K162" s="18"/>
      <c r="L162" s="18"/>
      <c r="M162" s="18"/>
      <c r="N162" s="18"/>
      <c r="P162" t="s">
        <v>1415</v>
      </c>
      <c r="Q162" t="s">
        <v>1893</v>
      </c>
    </row>
    <row r="163" spans="1:17">
      <c r="C163" s="19"/>
      <c r="D163" s="60" t="s">
        <v>1685</v>
      </c>
      <c r="E163" s="60">
        <v>3</v>
      </c>
      <c r="F163" s="44">
        <f t="shared" si="13"/>
        <v>1.8587360594795538E-3</v>
      </c>
      <c r="I163" s="18"/>
      <c r="J163" s="18"/>
      <c r="K163" s="18"/>
      <c r="L163" s="18"/>
      <c r="M163" s="18"/>
      <c r="N163" s="18"/>
      <c r="P163" t="s">
        <v>1420</v>
      </c>
      <c r="Q163" t="s">
        <v>1894</v>
      </c>
    </row>
    <row r="164" spans="1:17">
      <c r="C164" s="19"/>
      <c r="D164" s="60" t="s">
        <v>1686</v>
      </c>
      <c r="E164" s="60">
        <v>3</v>
      </c>
      <c r="F164" s="44">
        <f t="shared" si="13"/>
        <v>1.8587360594795538E-3</v>
      </c>
      <c r="I164" s="18"/>
      <c r="J164" s="18"/>
      <c r="K164" s="18"/>
      <c r="L164" s="18"/>
      <c r="M164" s="18"/>
      <c r="N164" s="18"/>
      <c r="P164" t="s">
        <v>1425</v>
      </c>
      <c r="Q164" t="s">
        <v>1895</v>
      </c>
    </row>
    <row r="165" spans="1:17">
      <c r="C165" s="19"/>
      <c r="D165" s="60" t="s">
        <v>1687</v>
      </c>
      <c r="E165" s="60">
        <v>2</v>
      </c>
      <c r="F165" s="44">
        <f t="shared" si="13"/>
        <v>1.2391573729863693E-3</v>
      </c>
      <c r="I165" s="18"/>
      <c r="J165" s="18"/>
      <c r="K165" s="18"/>
      <c r="L165" s="18"/>
      <c r="M165" s="18"/>
      <c r="N165" s="18"/>
      <c r="P165" t="s">
        <v>1430</v>
      </c>
      <c r="Q165" t="s">
        <v>1896</v>
      </c>
    </row>
    <row r="166" spans="1:17">
      <c r="C166" s="19"/>
      <c r="D166" s="60" t="s">
        <v>1688</v>
      </c>
      <c r="E166" s="60">
        <v>2</v>
      </c>
      <c r="F166" s="44">
        <f t="shared" si="13"/>
        <v>1.2391573729863693E-3</v>
      </c>
      <c r="I166" s="18"/>
      <c r="J166" s="18"/>
      <c r="K166" s="18"/>
      <c r="L166" s="18"/>
      <c r="M166" s="18"/>
      <c r="N166" s="18"/>
      <c r="P166" t="s">
        <v>1435</v>
      </c>
      <c r="Q166" t="s">
        <v>1897</v>
      </c>
    </row>
    <row r="167" spans="1:17">
      <c r="C167" s="19"/>
      <c r="D167" s="60" t="s">
        <v>1689</v>
      </c>
      <c r="E167" s="60">
        <v>2</v>
      </c>
      <c r="F167" s="44">
        <f t="shared" si="13"/>
        <v>1.2391573729863693E-3</v>
      </c>
      <c r="I167" s="18"/>
      <c r="J167" s="18"/>
      <c r="K167" s="18"/>
      <c r="L167" s="18"/>
      <c r="M167" s="18"/>
      <c r="N167" s="18"/>
      <c r="P167" t="s">
        <v>1439</v>
      </c>
      <c r="Q167" t="s">
        <v>1898</v>
      </c>
    </row>
    <row r="168" spans="1:17">
      <c r="C168" s="19"/>
      <c r="D168" s="60" t="s">
        <v>1690</v>
      </c>
      <c r="E168" s="60">
        <v>2</v>
      </c>
      <c r="F168" s="44">
        <f t="shared" si="13"/>
        <v>1.2391573729863693E-3</v>
      </c>
      <c r="I168" s="18"/>
      <c r="J168" s="18"/>
      <c r="K168" s="18"/>
      <c r="L168" s="18"/>
      <c r="M168" s="28"/>
      <c r="N168" s="18"/>
      <c r="P168" t="s">
        <v>1512</v>
      </c>
      <c r="Q168" t="s">
        <v>1899</v>
      </c>
    </row>
    <row r="169" spans="1:17">
      <c r="C169" s="19"/>
      <c r="D169" s="60" t="s">
        <v>1691</v>
      </c>
      <c r="E169" s="60">
        <v>2</v>
      </c>
      <c r="F169" s="44">
        <f t="shared" si="13"/>
        <v>1.2391573729863693E-3</v>
      </c>
      <c r="I169" s="18"/>
      <c r="J169" s="18"/>
      <c r="K169" s="18"/>
      <c r="L169" s="18"/>
      <c r="M169" s="18"/>
      <c r="N169" s="18"/>
      <c r="P169" t="s">
        <v>1655</v>
      </c>
      <c r="Q169" t="s">
        <v>1900</v>
      </c>
    </row>
    <row r="170" spans="1:17">
      <c r="C170" s="19"/>
      <c r="D170" s="60" t="s">
        <v>1692</v>
      </c>
      <c r="E170" s="60">
        <v>2</v>
      </c>
      <c r="F170" s="44">
        <f t="shared" si="13"/>
        <v>1.2391573729863693E-3</v>
      </c>
      <c r="I170" s="18"/>
      <c r="J170" s="18"/>
      <c r="K170" s="18"/>
      <c r="L170" s="18"/>
      <c r="M170" s="18"/>
      <c r="N170" s="18"/>
      <c r="P170" t="s">
        <v>1598</v>
      </c>
      <c r="Q170" t="s">
        <v>1901</v>
      </c>
    </row>
    <row r="171" spans="1:17">
      <c r="C171" s="19"/>
      <c r="D171" s="60" t="s">
        <v>1693</v>
      </c>
      <c r="E171" s="60">
        <v>2</v>
      </c>
      <c r="F171" s="44">
        <f t="shared" si="13"/>
        <v>1.2391573729863693E-3</v>
      </c>
      <c r="I171" s="18"/>
      <c r="J171" s="18"/>
      <c r="K171" s="18"/>
      <c r="L171" s="18"/>
      <c r="M171" s="18"/>
      <c r="N171" s="18"/>
      <c r="P171" t="s">
        <v>1683</v>
      </c>
      <c r="Q171" t="s">
        <v>1902</v>
      </c>
    </row>
    <row r="172" spans="1:17">
      <c r="C172" s="19"/>
      <c r="D172" s="60" t="s">
        <v>1694</v>
      </c>
      <c r="E172" s="60">
        <v>2</v>
      </c>
      <c r="F172" s="44">
        <f t="shared" si="13"/>
        <v>1.2391573729863693E-3</v>
      </c>
      <c r="I172" s="18"/>
      <c r="J172" s="18"/>
      <c r="K172" s="18"/>
      <c r="L172" s="18"/>
      <c r="M172" s="18"/>
      <c r="N172" s="18"/>
      <c r="P172" t="s">
        <v>1653</v>
      </c>
      <c r="Q172" t="s">
        <v>1903</v>
      </c>
    </row>
    <row r="173" spans="1:17">
      <c r="C173" s="19"/>
      <c r="D173" s="60" t="s">
        <v>1695</v>
      </c>
      <c r="E173" s="60">
        <v>2</v>
      </c>
      <c r="F173" s="44">
        <f t="shared" si="13"/>
        <v>1.2391573729863693E-3</v>
      </c>
      <c r="I173" s="18"/>
      <c r="J173" s="18"/>
      <c r="K173" s="18"/>
      <c r="L173" s="18"/>
      <c r="M173" s="18"/>
      <c r="N173" s="18"/>
      <c r="P173" t="s">
        <v>1651</v>
      </c>
      <c r="Q173" t="s">
        <v>1904</v>
      </c>
    </row>
    <row r="174" spans="1:17">
      <c r="C174" s="19"/>
      <c r="D174" s="60" t="s">
        <v>1696</v>
      </c>
      <c r="E174" s="60">
        <v>2</v>
      </c>
      <c r="F174" s="44">
        <f t="shared" si="13"/>
        <v>1.2391573729863693E-3</v>
      </c>
      <c r="I174" s="18"/>
      <c r="J174" s="18"/>
      <c r="K174" s="18"/>
      <c r="L174" s="18"/>
      <c r="M174" s="18"/>
      <c r="N174" s="18"/>
      <c r="P174" t="s">
        <v>1514</v>
      </c>
      <c r="Q174" t="s">
        <v>1905</v>
      </c>
    </row>
    <row r="175" spans="1:17">
      <c r="C175" s="19"/>
      <c r="D175" s="60" t="s">
        <v>1697</v>
      </c>
      <c r="E175" s="60">
        <v>2</v>
      </c>
      <c r="F175" s="44">
        <f t="shared" si="13"/>
        <v>1.2391573729863693E-3</v>
      </c>
      <c r="I175" s="18"/>
      <c r="J175" s="18"/>
      <c r="K175" s="18"/>
      <c r="L175" s="18"/>
      <c r="M175" s="18"/>
      <c r="N175" s="18"/>
      <c r="P175" t="s">
        <v>1649</v>
      </c>
      <c r="Q175" t="s">
        <v>1906</v>
      </c>
    </row>
    <row r="176" spans="1:17" ht="15.75" thickBot="1">
      <c r="A176" s="48"/>
      <c r="B176" s="49"/>
      <c r="C176" s="50"/>
      <c r="D176" s="84" t="s">
        <v>1698</v>
      </c>
      <c r="E176" s="84">
        <v>2</v>
      </c>
      <c r="F176" s="85">
        <f t="shared" si="13"/>
        <v>1.2391573729863693E-3</v>
      </c>
      <c r="I176" s="18"/>
      <c r="J176" s="27"/>
      <c r="K176" s="27"/>
      <c r="L176" s="27"/>
      <c r="M176" s="27"/>
      <c r="N176" s="27"/>
      <c r="P176" t="s">
        <v>1476</v>
      </c>
      <c r="Q176" t="s">
        <v>1907</v>
      </c>
    </row>
    <row r="177" spans="9:17">
      <c r="I177" s="18"/>
      <c r="P177" t="s">
        <v>1682</v>
      </c>
      <c r="Q177" t="s">
        <v>1908</v>
      </c>
    </row>
    <row r="178" spans="9:17">
      <c r="I178" s="18"/>
      <c r="P178" t="s">
        <v>1582</v>
      </c>
      <c r="Q178" t="s">
        <v>1909</v>
      </c>
    </row>
    <row r="179" spans="9:17">
      <c r="I179" s="27"/>
      <c r="P179" t="s">
        <v>1647</v>
      </c>
      <c r="Q179" t="s">
        <v>1910</v>
      </c>
    </row>
    <row r="180" spans="9:17">
      <c r="P180" t="s">
        <v>1689</v>
      </c>
      <c r="Q180" t="s">
        <v>1911</v>
      </c>
    </row>
    <row r="181" spans="9:17">
      <c r="P181" t="s">
        <v>1549</v>
      </c>
      <c r="Q181" t="s">
        <v>1912</v>
      </c>
    </row>
    <row r="182" spans="9:17">
      <c r="P182" t="s">
        <v>1583</v>
      </c>
      <c r="Q182" t="s">
        <v>1913</v>
      </c>
    </row>
    <row r="183" spans="9:17">
      <c r="P183" t="s">
        <v>1510</v>
      </c>
      <c r="Q183" t="s">
        <v>1914</v>
      </c>
    </row>
    <row r="184" spans="9:17">
      <c r="P184" t="s">
        <v>1511</v>
      </c>
      <c r="Q184" t="s">
        <v>1915</v>
      </c>
    </row>
    <row r="185" spans="9:17">
      <c r="P185" t="s">
        <v>1566</v>
      </c>
      <c r="Q185" t="s">
        <v>1916</v>
      </c>
    </row>
    <row r="186" spans="9:17">
      <c r="P186" t="s">
        <v>1593</v>
      </c>
      <c r="Q186" t="s">
        <v>1917</v>
      </c>
    </row>
    <row r="187" spans="9:17">
      <c r="P187" t="s">
        <v>1495</v>
      </c>
      <c r="Q187" t="s">
        <v>1918</v>
      </c>
    </row>
    <row r="188" spans="9:17">
      <c r="P188" t="s">
        <v>1666</v>
      </c>
      <c r="Q188" t="s">
        <v>1919</v>
      </c>
    </row>
    <row r="189" spans="9:17">
      <c r="P189" t="s">
        <v>1505</v>
      </c>
      <c r="Q189" t="s">
        <v>1920</v>
      </c>
    </row>
    <row r="190" spans="9:17">
      <c r="P190" t="s">
        <v>1674</v>
      </c>
      <c r="Q190" t="s">
        <v>1921</v>
      </c>
    </row>
    <row r="191" spans="9:17">
      <c r="P191" t="s">
        <v>1614</v>
      </c>
      <c r="Q191" t="s">
        <v>1922</v>
      </c>
    </row>
    <row r="192" spans="9:17">
      <c r="P192" t="s">
        <v>1670</v>
      </c>
      <c r="Q192" t="s">
        <v>1923</v>
      </c>
    </row>
    <row r="193" spans="16:17">
      <c r="P193" t="s">
        <v>1646</v>
      </c>
      <c r="Q193" t="s">
        <v>1924</v>
      </c>
    </row>
    <row r="194" spans="16:17">
      <c r="P194" t="s">
        <v>1688</v>
      </c>
      <c r="Q194" t="s">
        <v>1925</v>
      </c>
    </row>
    <row r="195" spans="16:17">
      <c r="P195" t="s">
        <v>1509</v>
      </c>
      <c r="Q195" t="s">
        <v>1926</v>
      </c>
    </row>
    <row r="196" spans="16:17">
      <c r="P196" t="s">
        <v>1496</v>
      </c>
      <c r="Q196" t="s">
        <v>1927</v>
      </c>
    </row>
    <row r="197" spans="16:17">
      <c r="P197" t="s">
        <v>1502</v>
      </c>
      <c r="Q197" t="s">
        <v>1928</v>
      </c>
    </row>
    <row r="198" spans="16:17">
      <c r="P198" t="s">
        <v>1641</v>
      </c>
      <c r="Q198" t="s">
        <v>1929</v>
      </c>
    </row>
    <row r="199" spans="16:17">
      <c r="P199" t="s">
        <v>1644</v>
      </c>
      <c r="Q199" t="s">
        <v>1930</v>
      </c>
    </row>
    <row r="200" spans="16:17">
      <c r="P200" t="s">
        <v>1687</v>
      </c>
      <c r="Q200" t="s">
        <v>1931</v>
      </c>
    </row>
    <row r="201" spans="16:17">
      <c r="P201" t="s">
        <v>1681</v>
      </c>
      <c r="Q201" t="s">
        <v>1932</v>
      </c>
    </row>
    <row r="202" spans="16:17">
      <c r="P202" t="s">
        <v>1611</v>
      </c>
      <c r="Q202" t="s">
        <v>1933</v>
      </c>
    </row>
    <row r="203" spans="16:17">
      <c r="P203" t="s">
        <v>1608</v>
      </c>
      <c r="Q203" t="s">
        <v>1934</v>
      </c>
    </row>
    <row r="204" spans="16:17">
      <c r="P204" t="s">
        <v>1481</v>
      </c>
      <c r="Q204" t="s">
        <v>1935</v>
      </c>
    </row>
    <row r="205" spans="16:17">
      <c r="P205" t="s">
        <v>1636</v>
      </c>
      <c r="Q205" t="s">
        <v>1936</v>
      </c>
    </row>
    <row r="206" spans="16:17">
      <c r="P206" t="s">
        <v>1500</v>
      </c>
      <c r="Q206" t="s">
        <v>1937</v>
      </c>
    </row>
    <row r="207" spans="16:17">
      <c r="P207" t="s">
        <v>1565</v>
      </c>
      <c r="Q207" t="s">
        <v>1938</v>
      </c>
    </row>
    <row r="208" spans="16:17">
      <c r="P208" t="s">
        <v>1678</v>
      </c>
      <c r="Q208" t="s">
        <v>1939</v>
      </c>
    </row>
    <row r="209" spans="16:17">
      <c r="P209" t="s">
        <v>1679</v>
      </c>
      <c r="Q209" t="s">
        <v>1940</v>
      </c>
    </row>
    <row r="210" spans="16:17">
      <c r="P210" t="s">
        <v>1621</v>
      </c>
      <c r="Q210" t="s">
        <v>1941</v>
      </c>
    </row>
    <row r="211" spans="16:17">
      <c r="P211" t="s">
        <v>1675</v>
      </c>
      <c r="Q211" t="s">
        <v>1942</v>
      </c>
    </row>
    <row r="212" spans="16:17">
      <c r="P212" t="s">
        <v>1609</v>
      </c>
      <c r="Q212" t="s">
        <v>1943</v>
      </c>
    </row>
    <row r="213" spans="16:17">
      <c r="P213" t="s">
        <v>1642</v>
      </c>
      <c r="Q213" t="s">
        <v>1944</v>
      </c>
    </row>
    <row r="214" spans="16:17">
      <c r="P214" t="s">
        <v>1498</v>
      </c>
      <c r="Q214" t="s">
        <v>1945</v>
      </c>
    </row>
    <row r="215" spans="16:17">
      <c r="P215" t="s">
        <v>1543</v>
      </c>
      <c r="Q215" t="s">
        <v>1946</v>
      </c>
    </row>
    <row r="216" spans="16:17">
      <c r="P216" t="s">
        <v>1564</v>
      </c>
      <c r="Q216" t="s">
        <v>1947</v>
      </c>
    </row>
    <row r="217" spans="16:17">
      <c r="P217" t="s">
        <v>1554</v>
      </c>
      <c r="Q217" t="s">
        <v>1948</v>
      </c>
    </row>
    <row r="218" spans="16:17">
      <c r="P218" t="s">
        <v>1600</v>
      </c>
      <c r="Q218" t="s">
        <v>1949</v>
      </c>
    </row>
    <row r="219" spans="16:17">
      <c r="P219" t="s">
        <v>1563</v>
      </c>
      <c r="Q219" t="s">
        <v>1950</v>
      </c>
    </row>
    <row r="220" spans="16:17">
      <c r="P220" t="s">
        <v>1619</v>
      </c>
      <c r="Q220" t="s">
        <v>1951</v>
      </c>
    </row>
  </sheetData>
  <mergeCells count="16">
    <mergeCell ref="A136:C136"/>
    <mergeCell ref="D136:F136"/>
    <mergeCell ref="A55:C55"/>
    <mergeCell ref="D55:F55"/>
    <mergeCell ref="G55:I55"/>
    <mergeCell ref="A87:C87"/>
    <mergeCell ref="D87:F87"/>
    <mergeCell ref="G87:I87"/>
    <mergeCell ref="A35:C35"/>
    <mergeCell ref="D35:F35"/>
    <mergeCell ref="G35:I35"/>
    <mergeCell ref="A1:C1"/>
    <mergeCell ref="D1:F1"/>
    <mergeCell ref="G1:I1"/>
    <mergeCell ref="A33:C34"/>
    <mergeCell ref="D33:F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321"/>
  <sheetViews>
    <sheetView zoomScale="140" zoomScaleNormal="140" workbookViewId="0">
      <selection sqref="A1:C1"/>
    </sheetView>
  </sheetViews>
  <sheetFormatPr defaultColWidth="9.44140625" defaultRowHeight="15"/>
  <cols>
    <col min="1" max="1" width="15.44140625" customWidth="1"/>
    <col min="8" max="8" width="16.109375" customWidth="1"/>
    <col min="9" max="9" width="12.33203125" customWidth="1"/>
    <col min="11" max="11" width="9.44140625" style="146"/>
  </cols>
  <sheetData>
    <row r="1" spans="1:11" ht="17.100000000000001" customHeight="1">
      <c r="A1" s="220" t="s">
        <v>3063</v>
      </c>
      <c r="B1" s="220"/>
      <c r="C1" s="220"/>
      <c r="D1" s="1" t="s">
        <v>1953</v>
      </c>
      <c r="E1" s="220" t="s">
        <v>1952</v>
      </c>
      <c r="F1" s="220"/>
      <c r="G1" s="220"/>
      <c r="H1" s="1" t="s">
        <v>3064</v>
      </c>
      <c r="I1" s="1" t="s">
        <v>1379</v>
      </c>
      <c r="J1" s="1" t="s">
        <v>1954</v>
      </c>
      <c r="K1" s="147" t="s">
        <v>1955</v>
      </c>
    </row>
    <row r="2" spans="1:11" ht="15.75">
      <c r="A2" s="5" t="s">
        <v>1956</v>
      </c>
      <c r="B2" s="3" t="s">
        <v>1957</v>
      </c>
      <c r="C2" s="5"/>
      <c r="D2" s="5"/>
      <c r="E2" s="5"/>
      <c r="F2" s="5"/>
      <c r="G2" s="5"/>
    </row>
    <row r="3" spans="1:11" ht="15.75">
      <c r="A3" t="s">
        <v>1958</v>
      </c>
      <c r="B3" t="s">
        <v>1491</v>
      </c>
      <c r="C3" t="s">
        <v>1491</v>
      </c>
      <c r="D3" s="4" t="s">
        <v>1491</v>
      </c>
      <c r="E3" s="104" t="s">
        <v>1415</v>
      </c>
      <c r="F3" s="104" t="s">
        <v>1425</v>
      </c>
      <c r="G3" s="105" t="s">
        <v>1491</v>
      </c>
      <c r="H3" t="s">
        <v>1959</v>
      </c>
      <c r="I3" t="s">
        <v>1409</v>
      </c>
      <c r="J3" s="106">
        <v>6.9000000000000003E-18</v>
      </c>
      <c r="K3" s="146" t="s">
        <v>3868</v>
      </c>
    </row>
    <row r="4" spans="1:11" ht="15.75">
      <c r="A4" t="s">
        <v>1491</v>
      </c>
      <c r="B4" s="23" t="s">
        <v>1507</v>
      </c>
      <c r="C4" s="104" t="s">
        <v>1393</v>
      </c>
      <c r="D4" s="4" t="s">
        <v>1491</v>
      </c>
      <c r="E4" s="104" t="s">
        <v>1415</v>
      </c>
      <c r="F4" s="104" t="s">
        <v>1420</v>
      </c>
      <c r="G4" s="104" t="s">
        <v>1430</v>
      </c>
      <c r="H4" t="s">
        <v>1960</v>
      </c>
      <c r="I4" t="s">
        <v>1409</v>
      </c>
      <c r="J4" s="106">
        <v>2.3999999999999999E-13</v>
      </c>
      <c r="K4" s="146" t="s">
        <v>3869</v>
      </c>
    </row>
    <row r="5" spans="1:11" ht="15.75">
      <c r="A5" s="23" t="s">
        <v>1961</v>
      </c>
      <c r="B5" s="107" t="s">
        <v>1393</v>
      </c>
      <c r="C5" t="s">
        <v>1491</v>
      </c>
      <c r="D5" s="4" t="s">
        <v>1491</v>
      </c>
      <c r="E5" s="104" t="s">
        <v>1415</v>
      </c>
      <c r="F5" s="104" t="s">
        <v>1420</v>
      </c>
      <c r="G5" s="104" t="s">
        <v>1425</v>
      </c>
      <c r="H5" t="s">
        <v>1962</v>
      </c>
      <c r="I5" t="s">
        <v>1409</v>
      </c>
      <c r="J5" s="106">
        <v>4.5999999999999998E-9</v>
      </c>
      <c r="K5" s="146" t="s">
        <v>3870</v>
      </c>
    </row>
    <row r="6" spans="1:11" ht="15.75">
      <c r="A6" t="s">
        <v>1442</v>
      </c>
      <c r="B6" s="108" t="s">
        <v>1439</v>
      </c>
      <c r="C6" s="104" t="s">
        <v>1435</v>
      </c>
      <c r="D6" s="4" t="s">
        <v>1491</v>
      </c>
      <c r="E6" s="104" t="s">
        <v>1393</v>
      </c>
      <c r="F6" s="108" t="s">
        <v>1395</v>
      </c>
      <c r="G6" t="s">
        <v>1491</v>
      </c>
      <c r="H6" t="s">
        <v>1963</v>
      </c>
      <c r="I6" t="s">
        <v>1409</v>
      </c>
      <c r="J6" s="106">
        <v>1.6E-7</v>
      </c>
      <c r="K6" s="146" t="s">
        <v>3871</v>
      </c>
    </row>
    <row r="7" spans="1:11" ht="15.75">
      <c r="A7" s="104" t="s">
        <v>1430</v>
      </c>
      <c r="B7" s="104" t="s">
        <v>1420</v>
      </c>
      <c r="C7" s="104" t="s">
        <v>1415</v>
      </c>
      <c r="D7" s="4" t="s">
        <v>1491</v>
      </c>
      <c r="E7" s="104" t="s">
        <v>1393</v>
      </c>
      <c r="F7" s="18" t="s">
        <v>1507</v>
      </c>
      <c r="G7" t="s">
        <v>1491</v>
      </c>
      <c r="H7" t="s">
        <v>1964</v>
      </c>
      <c r="I7" t="s">
        <v>1409</v>
      </c>
      <c r="J7" s="106">
        <v>2.3999999999999999E-13</v>
      </c>
      <c r="K7" s="146" t="s">
        <v>3872</v>
      </c>
    </row>
    <row r="8" spans="1:11" ht="15.75">
      <c r="A8" s="104" t="s">
        <v>1425</v>
      </c>
      <c r="B8" s="104" t="s">
        <v>1420</v>
      </c>
      <c r="C8" s="104" t="s">
        <v>1415</v>
      </c>
      <c r="D8" s="4" t="s">
        <v>1491</v>
      </c>
      <c r="E8" s="104" t="s">
        <v>1393</v>
      </c>
      <c r="F8" t="s">
        <v>1491</v>
      </c>
      <c r="G8" s="23" t="s">
        <v>1507</v>
      </c>
      <c r="H8" t="s">
        <v>1965</v>
      </c>
      <c r="I8" t="s">
        <v>1409</v>
      </c>
      <c r="J8" s="106">
        <v>7.5999999999999999E-13</v>
      </c>
      <c r="K8" s="146" t="s">
        <v>3873</v>
      </c>
    </row>
    <row r="9" spans="1:11" ht="15.75">
      <c r="A9" s="104" t="s">
        <v>1420</v>
      </c>
      <c r="B9" s="104" t="s">
        <v>1415</v>
      </c>
      <c r="C9" s="104" t="s">
        <v>1491</v>
      </c>
      <c r="D9" s="4" t="s">
        <v>1491</v>
      </c>
      <c r="E9" s="104" t="s">
        <v>1393</v>
      </c>
      <c r="F9" t="s">
        <v>1491</v>
      </c>
      <c r="G9" t="s">
        <v>1491</v>
      </c>
      <c r="H9" t="s">
        <v>1966</v>
      </c>
      <c r="I9" t="s">
        <v>1409</v>
      </c>
      <c r="J9" s="106">
        <v>7.0000000000000001E-12</v>
      </c>
      <c r="K9" s="146" t="s">
        <v>3874</v>
      </c>
    </row>
    <row r="10" spans="1:11" ht="15.75">
      <c r="A10" t="s">
        <v>1967</v>
      </c>
      <c r="B10" s="23" t="s">
        <v>1961</v>
      </c>
      <c r="C10" s="104" t="s">
        <v>1393</v>
      </c>
      <c r="D10" s="4" t="s">
        <v>1491</v>
      </c>
      <c r="E10" t="s">
        <v>1491</v>
      </c>
      <c r="F10" s="104" t="s">
        <v>1415</v>
      </c>
      <c r="G10" s="104" t="s">
        <v>1420</v>
      </c>
      <c r="H10" t="s">
        <v>1968</v>
      </c>
      <c r="I10" t="s">
        <v>1409</v>
      </c>
      <c r="J10" s="106">
        <v>4.7999999999999999E-15</v>
      </c>
      <c r="K10" s="146" t="s">
        <v>3875</v>
      </c>
    </row>
    <row r="11" spans="1:11" ht="15.75">
      <c r="A11" s="104" t="s">
        <v>1425</v>
      </c>
      <c r="B11" s="104" t="s">
        <v>1420</v>
      </c>
      <c r="C11" s="104" t="s">
        <v>1415</v>
      </c>
      <c r="D11" s="4" t="s">
        <v>1491</v>
      </c>
      <c r="E11" t="s">
        <v>1491</v>
      </c>
      <c r="F11" s="104" t="s">
        <v>1393</v>
      </c>
      <c r="G11" t="s">
        <v>1491</v>
      </c>
      <c r="H11" t="s">
        <v>1969</v>
      </c>
      <c r="I11" t="s">
        <v>1409</v>
      </c>
      <c r="J11" s="106">
        <v>3.9000000000000001E-11</v>
      </c>
      <c r="K11" s="146" t="s">
        <v>3874</v>
      </c>
    </row>
    <row r="12" spans="1:11" ht="15.75">
      <c r="D12" s="3"/>
    </row>
    <row r="14" spans="1:11" ht="15.75">
      <c r="A14" s="5" t="s">
        <v>1970</v>
      </c>
      <c r="B14" t="s">
        <v>1971</v>
      </c>
    </row>
    <row r="15" spans="1:11">
      <c r="A15" t="s">
        <v>1491</v>
      </c>
      <c r="B15" s="104" t="s">
        <v>1425</v>
      </c>
      <c r="C15" t="s">
        <v>1491</v>
      </c>
      <c r="D15" s="109" t="s">
        <v>1491</v>
      </c>
      <c r="E15" s="108" t="s">
        <v>1395</v>
      </c>
      <c r="F15" s="23" t="s">
        <v>1396</v>
      </c>
      <c r="G15" t="s">
        <v>1493</v>
      </c>
      <c r="H15" t="s">
        <v>1972</v>
      </c>
      <c r="I15" t="s">
        <v>1412</v>
      </c>
      <c r="J15" s="106">
        <v>3.1E-8</v>
      </c>
      <c r="K15" s="146" t="s">
        <v>3876</v>
      </c>
    </row>
    <row r="16" spans="1:11">
      <c r="A16" s="104" t="s">
        <v>1435</v>
      </c>
      <c r="B16" s="104" t="s">
        <v>1425</v>
      </c>
      <c r="C16" t="s">
        <v>1491</v>
      </c>
      <c r="D16" s="109" t="s">
        <v>1491</v>
      </c>
      <c r="E16" t="s">
        <v>1503</v>
      </c>
      <c r="F16" s="108" t="s">
        <v>1395</v>
      </c>
      <c r="G16" t="s">
        <v>1491</v>
      </c>
      <c r="H16" t="s">
        <v>1973</v>
      </c>
      <c r="I16" t="s">
        <v>1412</v>
      </c>
      <c r="J16" s="106">
        <v>8.2999999999999999E-7</v>
      </c>
      <c r="K16" s="146" t="s">
        <v>3877</v>
      </c>
    </row>
    <row r="17" spans="1:11">
      <c r="A17" t="s">
        <v>1491</v>
      </c>
      <c r="B17" s="108" t="s">
        <v>1395</v>
      </c>
      <c r="C17" t="s">
        <v>1503</v>
      </c>
      <c r="D17" s="109" t="s">
        <v>1491</v>
      </c>
      <c r="E17" t="s">
        <v>1491</v>
      </c>
      <c r="F17" s="104" t="s">
        <v>1425</v>
      </c>
      <c r="G17" s="104" t="s">
        <v>1439</v>
      </c>
      <c r="H17" t="s">
        <v>1974</v>
      </c>
      <c r="I17" t="s">
        <v>1412</v>
      </c>
      <c r="J17" s="106">
        <v>7.9999999999999996E-7</v>
      </c>
      <c r="K17" s="146" t="s">
        <v>3878</v>
      </c>
    </row>
    <row r="18" spans="1:11">
      <c r="A18" s="23" t="s">
        <v>1396</v>
      </c>
      <c r="B18" s="108" t="s">
        <v>1395</v>
      </c>
      <c r="C18" t="s">
        <v>1491</v>
      </c>
      <c r="D18" s="109" t="s">
        <v>1491</v>
      </c>
      <c r="E18" t="s">
        <v>1491</v>
      </c>
      <c r="F18" s="104" t="s">
        <v>1425</v>
      </c>
      <c r="G18" t="s">
        <v>1491</v>
      </c>
      <c r="H18" t="s">
        <v>1975</v>
      </c>
      <c r="I18" t="s">
        <v>1412</v>
      </c>
      <c r="J18" s="106">
        <v>3.1E-8</v>
      </c>
      <c r="K18" s="146" t="s">
        <v>3879</v>
      </c>
    </row>
    <row r="21" spans="1:11" ht="15.75">
      <c r="A21" s="5" t="s">
        <v>1976</v>
      </c>
      <c r="B21" t="s">
        <v>1977</v>
      </c>
    </row>
    <row r="22" spans="1:11">
      <c r="A22" t="s">
        <v>1395</v>
      </c>
      <c r="B22" t="s">
        <v>1503</v>
      </c>
      <c r="C22" t="s">
        <v>1491</v>
      </c>
      <c r="D22" s="109" t="s">
        <v>1491</v>
      </c>
      <c r="E22" s="104" t="s">
        <v>1425</v>
      </c>
      <c r="F22" s="104" t="s">
        <v>1439</v>
      </c>
      <c r="G22" t="s">
        <v>1442</v>
      </c>
      <c r="H22" t="s">
        <v>1978</v>
      </c>
      <c r="I22" t="s">
        <v>1412</v>
      </c>
      <c r="J22" s="106">
        <v>8.1000000000000004E-5</v>
      </c>
      <c r="K22" s="146" t="s">
        <v>3878</v>
      </c>
    </row>
    <row r="23" spans="1:11">
      <c r="A23" t="s">
        <v>1491</v>
      </c>
      <c r="B23" t="s">
        <v>1395</v>
      </c>
      <c r="C23" s="104" t="s">
        <v>1415</v>
      </c>
      <c r="D23" s="109" t="s">
        <v>1491</v>
      </c>
      <c r="E23" s="104" t="s">
        <v>1425</v>
      </c>
      <c r="F23" s="104" t="s">
        <v>1435</v>
      </c>
      <c r="G23" s="104" t="s">
        <v>1439</v>
      </c>
      <c r="H23" t="s">
        <v>1979</v>
      </c>
      <c r="I23" t="s">
        <v>1412</v>
      </c>
      <c r="J23" s="106">
        <v>1.4000000000000001E-10</v>
      </c>
      <c r="K23" s="146" t="s">
        <v>3880</v>
      </c>
    </row>
    <row r="24" spans="1:11">
      <c r="A24" t="s">
        <v>1396</v>
      </c>
      <c r="B24" t="s">
        <v>1395</v>
      </c>
      <c r="C24" s="104" t="s">
        <v>1415</v>
      </c>
      <c r="D24" s="109" t="s">
        <v>1491</v>
      </c>
      <c r="E24" s="104" t="s">
        <v>1425</v>
      </c>
      <c r="F24" s="104" t="s">
        <v>1435</v>
      </c>
      <c r="G24" s="104" t="s">
        <v>1439</v>
      </c>
      <c r="H24" t="s">
        <v>1980</v>
      </c>
      <c r="I24" t="s">
        <v>1412</v>
      </c>
      <c r="J24" s="106">
        <v>1.6E-11</v>
      </c>
      <c r="K24" s="146" t="s">
        <v>3881</v>
      </c>
    </row>
    <row r="25" spans="1:11">
      <c r="A25" t="s">
        <v>1396</v>
      </c>
      <c r="B25" t="s">
        <v>1395</v>
      </c>
      <c r="C25" s="104" t="s">
        <v>1415</v>
      </c>
      <c r="D25" s="109" t="s">
        <v>1491</v>
      </c>
      <c r="E25" s="104" t="s">
        <v>1425</v>
      </c>
      <c r="F25" t="s">
        <v>1491</v>
      </c>
      <c r="G25" s="104" t="s">
        <v>1439</v>
      </c>
      <c r="H25" t="s">
        <v>1981</v>
      </c>
      <c r="I25" t="s">
        <v>1412</v>
      </c>
      <c r="J25" s="106">
        <v>1.6E-11</v>
      </c>
      <c r="K25" s="146" t="s">
        <v>3882</v>
      </c>
    </row>
    <row r="26" spans="1:11">
      <c r="A26" s="104" t="s">
        <v>1439</v>
      </c>
      <c r="B26" t="s">
        <v>1491</v>
      </c>
      <c r="C26" s="104" t="s">
        <v>1425</v>
      </c>
      <c r="D26" s="109" t="s">
        <v>1491</v>
      </c>
      <c r="E26" s="104" t="s">
        <v>1415</v>
      </c>
      <c r="F26" t="s">
        <v>1395</v>
      </c>
      <c r="G26" t="s">
        <v>1396</v>
      </c>
      <c r="H26" t="s">
        <v>1982</v>
      </c>
      <c r="I26" t="s">
        <v>1412</v>
      </c>
      <c r="J26" s="106">
        <v>1.5999999999999999E-6</v>
      </c>
      <c r="K26" s="146" t="s">
        <v>3883</v>
      </c>
    </row>
    <row r="27" spans="1:11">
      <c r="A27" s="104" t="s">
        <v>1439</v>
      </c>
      <c r="B27" s="104" t="s">
        <v>1435</v>
      </c>
      <c r="C27" s="104" t="s">
        <v>1425</v>
      </c>
      <c r="D27" s="109" t="s">
        <v>1491</v>
      </c>
      <c r="E27" s="104" t="s">
        <v>1415</v>
      </c>
      <c r="F27" t="s">
        <v>1503</v>
      </c>
      <c r="G27" t="s">
        <v>1395</v>
      </c>
      <c r="H27" t="s">
        <v>1983</v>
      </c>
      <c r="I27" t="s">
        <v>1412</v>
      </c>
      <c r="J27" s="106">
        <v>1.1999999999999999E-6</v>
      </c>
      <c r="K27" s="146" t="s">
        <v>3884</v>
      </c>
    </row>
    <row r="28" spans="1:11">
      <c r="A28" s="108" t="s">
        <v>1439</v>
      </c>
      <c r="B28" t="s">
        <v>1491</v>
      </c>
      <c r="C28" s="104" t="s">
        <v>1425</v>
      </c>
      <c r="D28" s="109" t="s">
        <v>1491</v>
      </c>
      <c r="E28" t="s">
        <v>1491</v>
      </c>
      <c r="F28" t="s">
        <v>1395</v>
      </c>
      <c r="G28" t="s">
        <v>1396</v>
      </c>
      <c r="H28" t="s">
        <v>1984</v>
      </c>
      <c r="I28" t="s">
        <v>1412</v>
      </c>
      <c r="J28" s="106">
        <v>1.4000000000000001E-7</v>
      </c>
      <c r="K28" s="146" t="s">
        <v>3876</v>
      </c>
    </row>
    <row r="29" spans="1:11">
      <c r="A29" s="108" t="s">
        <v>1439</v>
      </c>
      <c r="B29" s="104" t="s">
        <v>1435</v>
      </c>
      <c r="C29" s="104" t="s">
        <v>1425</v>
      </c>
      <c r="D29" s="109" t="s">
        <v>1491</v>
      </c>
      <c r="E29" t="s">
        <v>1491</v>
      </c>
      <c r="F29" t="s">
        <v>1503</v>
      </c>
      <c r="G29" t="s">
        <v>1395</v>
      </c>
      <c r="H29" t="s">
        <v>1985</v>
      </c>
      <c r="I29" t="s">
        <v>1412</v>
      </c>
      <c r="J29" s="106">
        <v>8.1000000000000004E-5</v>
      </c>
      <c r="K29" s="146" t="s">
        <v>3877</v>
      </c>
    </row>
    <row r="32" spans="1:11" ht="15.75">
      <c r="A32" s="5" t="s">
        <v>1986</v>
      </c>
      <c r="B32" t="s">
        <v>1987</v>
      </c>
    </row>
    <row r="33" spans="1:11">
      <c r="A33" s="104" t="s">
        <v>1415</v>
      </c>
      <c r="B33" s="110" t="s">
        <v>1420</v>
      </c>
      <c r="C33" s="104" t="s">
        <v>1425</v>
      </c>
      <c r="D33" s="109" t="s">
        <v>1491</v>
      </c>
      <c r="E33" s="104" t="s">
        <v>1435</v>
      </c>
      <c r="F33" s="104" t="s">
        <v>1439</v>
      </c>
      <c r="G33" t="s">
        <v>1443</v>
      </c>
      <c r="H33" s="23" t="s">
        <v>1988</v>
      </c>
      <c r="I33" t="s">
        <v>1989</v>
      </c>
      <c r="J33" s="106">
        <v>4.5999999999999996E-13</v>
      </c>
      <c r="K33" s="146" t="s">
        <v>3885</v>
      </c>
    </row>
    <row r="34" spans="1:11">
      <c r="A34" s="104" t="s">
        <v>1420</v>
      </c>
      <c r="B34" s="104" t="s">
        <v>1425</v>
      </c>
      <c r="C34" s="104" t="s">
        <v>1430</v>
      </c>
      <c r="D34" s="109" t="s">
        <v>1491</v>
      </c>
      <c r="E34" s="104" t="s">
        <v>1435</v>
      </c>
      <c r="F34" s="104" t="s">
        <v>1439</v>
      </c>
      <c r="G34" s="108" t="s">
        <v>1442</v>
      </c>
      <c r="H34" s="23" t="s">
        <v>1990</v>
      </c>
      <c r="I34" t="s">
        <v>1989</v>
      </c>
      <c r="J34" s="106">
        <v>3.8000000000000002E-5</v>
      </c>
      <c r="K34" s="146" t="s">
        <v>3886</v>
      </c>
    </row>
    <row r="35" spans="1:11">
      <c r="A35" s="104" t="s">
        <v>1415</v>
      </c>
      <c r="B35" s="104" t="s">
        <v>1420</v>
      </c>
      <c r="C35" s="104" t="s">
        <v>1425</v>
      </c>
      <c r="D35" s="109" t="s">
        <v>1491</v>
      </c>
      <c r="E35" s="104" t="s">
        <v>1435</v>
      </c>
      <c r="F35" s="104" t="s">
        <v>1439</v>
      </c>
      <c r="G35" t="s">
        <v>1991</v>
      </c>
      <c r="H35" s="23" t="s">
        <v>1992</v>
      </c>
      <c r="I35" t="s">
        <v>1989</v>
      </c>
      <c r="J35" s="106">
        <v>6.8999999999999996E-7</v>
      </c>
      <c r="K35" s="146" t="s">
        <v>3887</v>
      </c>
    </row>
    <row r="36" spans="1:11">
      <c r="A36" s="104" t="s">
        <v>1415</v>
      </c>
      <c r="B36" s="104" t="s">
        <v>1420</v>
      </c>
      <c r="C36" s="104" t="s">
        <v>1425</v>
      </c>
      <c r="D36" s="109" t="s">
        <v>1491</v>
      </c>
      <c r="E36" s="104" t="s">
        <v>1435</v>
      </c>
      <c r="F36" s="104" t="s">
        <v>1439</v>
      </c>
      <c r="G36" s="108" t="s">
        <v>1529</v>
      </c>
      <c r="H36" s="23" t="s">
        <v>1993</v>
      </c>
      <c r="I36" t="s">
        <v>1989</v>
      </c>
      <c r="J36" s="106">
        <v>1.0000000000000001E-32</v>
      </c>
      <c r="K36" s="146" t="s">
        <v>3888</v>
      </c>
    </row>
    <row r="37" spans="1:11">
      <c r="A37" s="104" t="s">
        <v>1415</v>
      </c>
      <c r="B37" s="104" t="s">
        <v>1420</v>
      </c>
      <c r="C37" s="104" t="s">
        <v>1425</v>
      </c>
      <c r="D37" s="109" t="s">
        <v>1491</v>
      </c>
      <c r="E37" s="104" t="s">
        <v>1435</v>
      </c>
      <c r="F37" s="104" t="s">
        <v>1439</v>
      </c>
      <c r="G37" t="s">
        <v>1491</v>
      </c>
      <c r="H37" s="23" t="s">
        <v>1994</v>
      </c>
      <c r="I37" t="s">
        <v>1989</v>
      </c>
      <c r="J37" s="106">
        <v>2.1E-10</v>
      </c>
      <c r="K37" s="146" t="s">
        <v>1995</v>
      </c>
    </row>
    <row r="38" spans="1:11">
      <c r="A38" s="104" t="s">
        <v>1415</v>
      </c>
      <c r="B38" s="104" t="s">
        <v>1420</v>
      </c>
      <c r="C38" s="104" t="s">
        <v>1425</v>
      </c>
      <c r="D38" s="109" t="s">
        <v>1491</v>
      </c>
      <c r="E38" s="104" t="s">
        <v>1435</v>
      </c>
      <c r="F38" s="104" t="s">
        <v>1439</v>
      </c>
      <c r="G38" t="s">
        <v>1491</v>
      </c>
      <c r="H38" s="23" t="s">
        <v>1996</v>
      </c>
      <c r="I38" t="s">
        <v>1989</v>
      </c>
      <c r="J38" s="106">
        <v>4.8999999999999996E-10</v>
      </c>
      <c r="K38" s="146" t="s">
        <v>3889</v>
      </c>
    </row>
    <row r="39" spans="1:11">
      <c r="A39" s="104" t="s">
        <v>1415</v>
      </c>
      <c r="B39" s="104" t="s">
        <v>1420</v>
      </c>
      <c r="C39" s="104" t="s">
        <v>1425</v>
      </c>
      <c r="D39" s="109" t="s">
        <v>1491</v>
      </c>
      <c r="E39" s="104" t="s">
        <v>1435</v>
      </c>
      <c r="F39" s="104" t="s">
        <v>1439</v>
      </c>
      <c r="G39" t="s">
        <v>1491</v>
      </c>
      <c r="H39" s="23" t="s">
        <v>1997</v>
      </c>
      <c r="I39" t="s">
        <v>1989</v>
      </c>
      <c r="J39" s="106">
        <v>7.0000000000000003E-17</v>
      </c>
      <c r="K39" s="146" t="s">
        <v>3890</v>
      </c>
    </row>
    <row r="40" spans="1:11">
      <c r="A40" s="104" t="s">
        <v>1415</v>
      </c>
      <c r="B40" s="104" t="s">
        <v>1420</v>
      </c>
      <c r="C40" s="104" t="s">
        <v>1425</v>
      </c>
      <c r="D40" s="109" t="s">
        <v>1491</v>
      </c>
      <c r="E40" s="104" t="s">
        <v>1435</v>
      </c>
      <c r="F40" s="104" t="s">
        <v>1439</v>
      </c>
      <c r="G40" t="s">
        <v>1491</v>
      </c>
      <c r="H40" s="23" t="s">
        <v>1998</v>
      </c>
      <c r="I40" t="s">
        <v>1989</v>
      </c>
      <c r="J40" s="106">
        <v>1.3E-14</v>
      </c>
      <c r="K40" s="146" t="s">
        <v>3891</v>
      </c>
    </row>
    <row r="41" spans="1:11">
      <c r="A41" t="s">
        <v>1491</v>
      </c>
      <c r="B41" s="104" t="s">
        <v>1439</v>
      </c>
      <c r="C41" s="104" t="s">
        <v>1435</v>
      </c>
      <c r="D41" s="109" t="s">
        <v>1491</v>
      </c>
      <c r="E41" s="104" t="s">
        <v>1425</v>
      </c>
      <c r="F41" s="104" t="s">
        <v>1420</v>
      </c>
      <c r="G41" s="104" t="s">
        <v>1415</v>
      </c>
      <c r="H41" s="23" t="s">
        <v>1999</v>
      </c>
      <c r="I41" t="s">
        <v>1989</v>
      </c>
      <c r="J41" s="106">
        <v>4.7999999999999999E-47</v>
      </c>
      <c r="K41" s="146" t="s">
        <v>3892</v>
      </c>
    </row>
    <row r="42" spans="1:11">
      <c r="A42" t="s">
        <v>1491</v>
      </c>
      <c r="B42" s="104" t="s">
        <v>1439</v>
      </c>
      <c r="C42" s="104" t="s">
        <v>1435</v>
      </c>
      <c r="D42" s="109" t="s">
        <v>1491</v>
      </c>
      <c r="E42" s="104" t="s">
        <v>1425</v>
      </c>
      <c r="F42" s="104" t="s">
        <v>1420</v>
      </c>
      <c r="G42" s="104" t="s">
        <v>1415</v>
      </c>
      <c r="H42" s="23" t="s">
        <v>2000</v>
      </c>
      <c r="I42" t="s">
        <v>1989</v>
      </c>
      <c r="J42" s="106">
        <v>1.7999999999999999E-6</v>
      </c>
      <c r="K42" s="146" t="s">
        <v>3893</v>
      </c>
    </row>
    <row r="43" spans="1:11">
      <c r="A43" s="108" t="s">
        <v>1442</v>
      </c>
      <c r="B43" s="104" t="s">
        <v>1439</v>
      </c>
      <c r="C43" s="104" t="s">
        <v>1435</v>
      </c>
      <c r="D43" s="109" t="s">
        <v>1491</v>
      </c>
      <c r="E43" s="104" t="s">
        <v>1425</v>
      </c>
      <c r="F43" s="104" t="s">
        <v>1420</v>
      </c>
      <c r="G43" s="104" t="s">
        <v>1415</v>
      </c>
      <c r="H43" s="23" t="s">
        <v>2001</v>
      </c>
      <c r="I43" t="s">
        <v>1989</v>
      </c>
      <c r="J43" s="106">
        <v>6.8E-21</v>
      </c>
      <c r="K43" s="146" t="s">
        <v>3894</v>
      </c>
    </row>
    <row r="44" spans="1:11">
      <c r="A44" t="s">
        <v>1491</v>
      </c>
      <c r="B44" s="104" t="s">
        <v>1439</v>
      </c>
      <c r="C44" s="104" t="s">
        <v>1435</v>
      </c>
      <c r="D44" s="109" t="s">
        <v>1491</v>
      </c>
      <c r="E44" s="104" t="s">
        <v>1425</v>
      </c>
      <c r="F44" s="104" t="s">
        <v>1420</v>
      </c>
      <c r="G44" s="104" t="s">
        <v>1415</v>
      </c>
      <c r="H44" s="23" t="s">
        <v>2002</v>
      </c>
      <c r="I44" t="s">
        <v>1989</v>
      </c>
      <c r="J44" s="106">
        <v>1.6E-44</v>
      </c>
      <c r="K44" s="146" t="s">
        <v>3895</v>
      </c>
    </row>
    <row r="45" spans="1:11">
      <c r="A45" t="s">
        <v>1491</v>
      </c>
      <c r="B45" s="104" t="s">
        <v>1439</v>
      </c>
      <c r="C45" s="104" t="s">
        <v>1435</v>
      </c>
      <c r="D45" s="109" t="s">
        <v>1491</v>
      </c>
      <c r="E45" s="104" t="s">
        <v>1425</v>
      </c>
      <c r="F45" s="104" t="s">
        <v>1420</v>
      </c>
      <c r="G45" s="104" t="s">
        <v>1415</v>
      </c>
      <c r="H45" s="23" t="s">
        <v>2003</v>
      </c>
      <c r="I45" t="s">
        <v>1989</v>
      </c>
      <c r="J45" s="106">
        <v>1.9E-44</v>
      </c>
      <c r="K45" s="146" t="s">
        <v>3896</v>
      </c>
    </row>
    <row r="46" spans="1:11">
      <c r="A46" t="s">
        <v>1491</v>
      </c>
      <c r="B46" s="104" t="s">
        <v>1439</v>
      </c>
      <c r="C46" s="104" t="s">
        <v>1435</v>
      </c>
      <c r="D46" s="109" t="s">
        <v>1491</v>
      </c>
      <c r="E46" s="104" t="s">
        <v>1425</v>
      </c>
      <c r="F46" s="104" t="s">
        <v>1420</v>
      </c>
      <c r="G46" s="104" t="s">
        <v>1415</v>
      </c>
      <c r="H46" s="23" t="s">
        <v>2004</v>
      </c>
      <c r="I46" t="s">
        <v>1989</v>
      </c>
      <c r="J46" s="106">
        <v>8.3999999999999997E-24</v>
      </c>
      <c r="K46" s="167" t="s">
        <v>593</v>
      </c>
    </row>
    <row r="47" spans="1:11">
      <c r="A47" t="s">
        <v>1443</v>
      </c>
      <c r="B47" t="s">
        <v>1491</v>
      </c>
      <c r="C47" s="104" t="s">
        <v>1439</v>
      </c>
      <c r="D47" s="109" t="s">
        <v>1491</v>
      </c>
      <c r="E47" s="104" t="s">
        <v>1420</v>
      </c>
      <c r="F47" s="104" t="s">
        <v>1415</v>
      </c>
      <c r="G47" s="104" t="s">
        <v>1410</v>
      </c>
      <c r="H47" s="23" t="s">
        <v>2005</v>
      </c>
      <c r="I47" t="s">
        <v>1989</v>
      </c>
      <c r="J47" s="106">
        <v>2.9999999999999999E-16</v>
      </c>
      <c r="K47" s="146" t="s">
        <v>3919</v>
      </c>
    </row>
    <row r="48" spans="1:11">
      <c r="A48" t="s">
        <v>1491</v>
      </c>
      <c r="B48" t="s">
        <v>1530</v>
      </c>
      <c r="C48" t="s">
        <v>1491</v>
      </c>
      <c r="D48" s="109" t="s">
        <v>1491</v>
      </c>
      <c r="E48" s="23" t="s">
        <v>1491</v>
      </c>
      <c r="F48" t="s">
        <v>2006</v>
      </c>
      <c r="G48" t="s">
        <v>1491</v>
      </c>
      <c r="H48" t="s">
        <v>2007</v>
      </c>
      <c r="I48" t="s">
        <v>1989</v>
      </c>
      <c r="J48">
        <v>2.3000000000000001E-4</v>
      </c>
      <c r="K48" s="146" t="s">
        <v>3898</v>
      </c>
    </row>
    <row r="51" spans="1:11" ht="15.75">
      <c r="A51" s="5" t="s">
        <v>2008</v>
      </c>
      <c r="B51" t="s">
        <v>2009</v>
      </c>
    </row>
    <row r="52" spans="1:11">
      <c r="A52" s="104" t="s">
        <v>1415</v>
      </c>
      <c r="B52" s="104" t="s">
        <v>1420</v>
      </c>
      <c r="C52" s="104" t="s">
        <v>1425</v>
      </c>
      <c r="D52" s="109" t="s">
        <v>1491</v>
      </c>
      <c r="E52" s="104" t="s">
        <v>1439</v>
      </c>
      <c r="F52" s="108" t="s">
        <v>1442</v>
      </c>
      <c r="G52" s="108" t="s">
        <v>1441</v>
      </c>
      <c r="H52" s="23" t="s">
        <v>2010</v>
      </c>
      <c r="I52" t="s">
        <v>10</v>
      </c>
      <c r="J52" s="106">
        <v>2.6E-17</v>
      </c>
      <c r="K52" s="146" t="s">
        <v>3899</v>
      </c>
    </row>
    <row r="53" spans="1:11">
      <c r="A53" s="104" t="s">
        <v>1415</v>
      </c>
      <c r="B53" t="s">
        <v>1491</v>
      </c>
      <c r="C53" s="104" t="s">
        <v>1425</v>
      </c>
      <c r="D53" s="109" t="s">
        <v>1491</v>
      </c>
      <c r="E53" s="104" t="s">
        <v>1439</v>
      </c>
      <c r="F53" s="108" t="s">
        <v>1442</v>
      </c>
      <c r="G53" s="108" t="s">
        <v>1441</v>
      </c>
      <c r="H53" s="23" t="s">
        <v>2011</v>
      </c>
      <c r="I53" t="s">
        <v>10</v>
      </c>
      <c r="J53" s="106">
        <v>3.8999999999999998E-16</v>
      </c>
      <c r="K53" s="146" t="s">
        <v>3882</v>
      </c>
    </row>
    <row r="54" spans="1:11">
      <c r="A54" t="s">
        <v>1491</v>
      </c>
      <c r="B54" t="s">
        <v>1491</v>
      </c>
      <c r="C54" s="104" t="s">
        <v>1425</v>
      </c>
      <c r="D54" s="109" t="s">
        <v>1491</v>
      </c>
      <c r="E54" s="104" t="s">
        <v>1439</v>
      </c>
      <c r="F54" s="108" t="s">
        <v>1442</v>
      </c>
      <c r="G54" s="108" t="s">
        <v>1441</v>
      </c>
      <c r="H54" s="23" t="s">
        <v>2012</v>
      </c>
      <c r="I54" t="s">
        <v>10</v>
      </c>
      <c r="J54" s="106">
        <v>7.3000000000000002E-13</v>
      </c>
      <c r="K54" s="146" t="s">
        <v>3900</v>
      </c>
    </row>
    <row r="55" spans="1:11">
      <c r="A55" s="104" t="s">
        <v>1420</v>
      </c>
      <c r="B55" s="104" t="s">
        <v>1425</v>
      </c>
      <c r="C55" s="23" t="s">
        <v>1491</v>
      </c>
      <c r="D55" s="109" t="s">
        <v>1491</v>
      </c>
      <c r="E55" s="104" t="s">
        <v>1439</v>
      </c>
      <c r="F55" t="s">
        <v>1491</v>
      </c>
      <c r="G55" t="s">
        <v>1491</v>
      </c>
      <c r="H55" s="23" t="s">
        <v>2013</v>
      </c>
      <c r="I55" t="s">
        <v>10</v>
      </c>
      <c r="J55" s="106">
        <v>7.4999999999999993E-9</v>
      </c>
      <c r="K55" s="146" t="s">
        <v>3901</v>
      </c>
    </row>
    <row r="56" spans="1:11">
      <c r="A56" t="s">
        <v>1491</v>
      </c>
      <c r="B56" s="104" t="s">
        <v>1439</v>
      </c>
      <c r="C56" s="104" t="s">
        <v>1435</v>
      </c>
      <c r="D56" s="109" t="s">
        <v>1491</v>
      </c>
      <c r="E56" s="104" t="s">
        <v>1430</v>
      </c>
      <c r="F56" s="104" t="s">
        <v>1425</v>
      </c>
      <c r="G56" s="104" t="s">
        <v>1420</v>
      </c>
      <c r="H56" s="23" t="s">
        <v>2014</v>
      </c>
      <c r="I56" t="s">
        <v>10</v>
      </c>
      <c r="J56" s="106">
        <v>1E-10</v>
      </c>
      <c r="K56" s="146" t="s">
        <v>3902</v>
      </c>
    </row>
    <row r="57" spans="1:11">
      <c r="A57" s="108" t="s">
        <v>1441</v>
      </c>
      <c r="B57" s="108" t="s">
        <v>1442</v>
      </c>
      <c r="C57" s="104" t="s">
        <v>1439</v>
      </c>
      <c r="D57" s="109" t="s">
        <v>1491</v>
      </c>
      <c r="E57" s="104" t="s">
        <v>1430</v>
      </c>
      <c r="F57" s="104" t="s">
        <v>1425</v>
      </c>
      <c r="G57" s="104" t="s">
        <v>1420</v>
      </c>
      <c r="H57" s="23" t="s">
        <v>2015</v>
      </c>
      <c r="I57" t="s">
        <v>10</v>
      </c>
      <c r="J57" s="106">
        <v>1.1999999999999999E-17</v>
      </c>
      <c r="K57" s="146" t="s">
        <v>3903</v>
      </c>
    </row>
    <row r="58" spans="1:11">
      <c r="A58" s="108" t="s">
        <v>1441</v>
      </c>
      <c r="B58" s="108" t="s">
        <v>1442</v>
      </c>
      <c r="C58" s="104" t="s">
        <v>1439</v>
      </c>
      <c r="D58" s="109" t="s">
        <v>1491</v>
      </c>
      <c r="E58" s="104" t="s">
        <v>1425</v>
      </c>
      <c r="F58" t="s">
        <v>1491</v>
      </c>
      <c r="G58" t="s">
        <v>1415</v>
      </c>
      <c r="H58" s="23" t="s">
        <v>2016</v>
      </c>
      <c r="I58" t="s">
        <v>10</v>
      </c>
      <c r="J58" s="106">
        <v>1.4000000000000001E-15</v>
      </c>
      <c r="K58" s="146" t="s">
        <v>3883</v>
      </c>
    </row>
    <row r="59" spans="1:11">
      <c r="A59" s="108" t="s">
        <v>1441</v>
      </c>
      <c r="B59" s="108" t="s">
        <v>1442</v>
      </c>
      <c r="C59" s="104" t="s">
        <v>1439</v>
      </c>
      <c r="D59" s="109" t="s">
        <v>1491</v>
      </c>
      <c r="E59" s="104" t="s">
        <v>1425</v>
      </c>
      <c r="F59" t="s">
        <v>1491</v>
      </c>
      <c r="G59" t="s">
        <v>1491</v>
      </c>
      <c r="H59" s="23" t="s">
        <v>2017</v>
      </c>
      <c r="I59" t="s">
        <v>10</v>
      </c>
      <c r="J59" s="106">
        <v>3.0999999999999999E-15</v>
      </c>
      <c r="K59" s="146" t="s">
        <v>3876</v>
      </c>
    </row>
    <row r="60" spans="1:11">
      <c r="A60" t="s">
        <v>1587</v>
      </c>
      <c r="B60" t="s">
        <v>1532</v>
      </c>
      <c r="C60" s="104" t="s">
        <v>1439</v>
      </c>
      <c r="D60" s="109" t="s">
        <v>1491</v>
      </c>
      <c r="E60" t="s">
        <v>1491</v>
      </c>
      <c r="F60" s="104" t="s">
        <v>1425</v>
      </c>
      <c r="G60" s="104" t="s">
        <v>1420</v>
      </c>
      <c r="H60" s="23" t="s">
        <v>2018</v>
      </c>
      <c r="I60" t="s">
        <v>10</v>
      </c>
      <c r="J60" s="106">
        <v>1.5999999999999999E-5</v>
      </c>
      <c r="K60" s="146" t="s">
        <v>3904</v>
      </c>
    </row>
    <row r="61" spans="1:11">
      <c r="A61" t="s">
        <v>1491</v>
      </c>
      <c r="B61" t="s">
        <v>1491</v>
      </c>
      <c r="C61" s="104" t="s">
        <v>1439</v>
      </c>
      <c r="D61" s="109" t="s">
        <v>1491</v>
      </c>
      <c r="E61" t="s">
        <v>1491</v>
      </c>
      <c r="F61" s="104" t="s">
        <v>1425</v>
      </c>
      <c r="G61" s="104" t="s">
        <v>1420</v>
      </c>
      <c r="H61" s="23" t="s">
        <v>2019</v>
      </c>
      <c r="I61" t="s">
        <v>10</v>
      </c>
      <c r="J61" s="106">
        <v>6.7999999999999997E-9</v>
      </c>
      <c r="K61" s="146" t="s">
        <v>3905</v>
      </c>
    </row>
    <row r="63" spans="1:11" ht="15.75">
      <c r="A63" s="5" t="s">
        <v>2020</v>
      </c>
      <c r="B63" t="s">
        <v>2021</v>
      </c>
    </row>
    <row r="64" spans="1:11">
      <c r="A64" t="s">
        <v>1491</v>
      </c>
      <c r="B64" s="108" t="s">
        <v>1441</v>
      </c>
      <c r="C64" s="108" t="s">
        <v>1529</v>
      </c>
      <c r="D64" s="109" t="s">
        <v>1491</v>
      </c>
      <c r="E64" s="104" t="s">
        <v>1435</v>
      </c>
      <c r="F64" s="104" t="s">
        <v>1430</v>
      </c>
      <c r="G64" s="104" t="s">
        <v>1425</v>
      </c>
      <c r="H64" t="s">
        <v>2022</v>
      </c>
      <c r="I64" t="s">
        <v>11</v>
      </c>
      <c r="J64" s="106">
        <v>5.6000000000000003E-16</v>
      </c>
      <c r="K64" s="146" t="s">
        <v>3906</v>
      </c>
    </row>
    <row r="65" spans="1:11">
      <c r="A65" t="s">
        <v>1491</v>
      </c>
      <c r="B65" s="108" t="s">
        <v>1441</v>
      </c>
      <c r="C65" s="108" t="s">
        <v>1442</v>
      </c>
      <c r="D65" s="109" t="s">
        <v>1491</v>
      </c>
      <c r="E65" s="104" t="s">
        <v>1435</v>
      </c>
      <c r="F65" s="104" t="s">
        <v>1425</v>
      </c>
      <c r="G65" s="104" t="s">
        <v>1420</v>
      </c>
      <c r="H65" t="s">
        <v>2023</v>
      </c>
      <c r="I65" t="s">
        <v>11</v>
      </c>
      <c r="J65" s="106">
        <v>2.4000000000000001E-46</v>
      </c>
      <c r="K65" s="146" t="s">
        <v>3907</v>
      </c>
    </row>
    <row r="66" spans="1:11">
      <c r="A66" t="s">
        <v>1491</v>
      </c>
      <c r="B66" s="108" t="s">
        <v>1441</v>
      </c>
      <c r="C66" s="108" t="s">
        <v>1442</v>
      </c>
      <c r="D66" s="109" t="s">
        <v>1491</v>
      </c>
      <c r="E66" s="104" t="s">
        <v>1435</v>
      </c>
      <c r="F66" s="104" t="s">
        <v>1425</v>
      </c>
      <c r="G66" s="104" t="s">
        <v>1420</v>
      </c>
      <c r="H66" t="s">
        <v>2024</v>
      </c>
      <c r="I66" t="s">
        <v>11</v>
      </c>
      <c r="J66" s="106">
        <v>3.8000000000000002E-54</v>
      </c>
      <c r="K66" s="146" t="s">
        <v>3908</v>
      </c>
    </row>
    <row r="67" spans="1:11">
      <c r="A67" t="s">
        <v>1491</v>
      </c>
      <c r="B67" s="108" t="s">
        <v>1441</v>
      </c>
      <c r="C67" s="108" t="s">
        <v>1442</v>
      </c>
      <c r="D67" s="109" t="s">
        <v>1491</v>
      </c>
      <c r="E67" s="104" t="s">
        <v>1435</v>
      </c>
      <c r="F67" s="104" t="s">
        <v>1420</v>
      </c>
      <c r="G67" s="104" t="s">
        <v>1415</v>
      </c>
      <c r="H67" s="167" t="s">
        <v>2025</v>
      </c>
      <c r="I67" t="s">
        <v>11</v>
      </c>
      <c r="J67" s="106">
        <v>6.4000000000000002E-52</v>
      </c>
      <c r="K67" s="210" t="s">
        <v>3912</v>
      </c>
    </row>
    <row r="68" spans="1:11">
      <c r="A68" s="104" t="s">
        <v>1425</v>
      </c>
      <c r="B68" s="104" t="s">
        <v>1430</v>
      </c>
      <c r="C68" s="104" t="s">
        <v>1435</v>
      </c>
      <c r="D68" s="109" t="s">
        <v>1491</v>
      </c>
      <c r="E68" s="108" t="s">
        <v>1442</v>
      </c>
      <c r="F68" s="108" t="s">
        <v>1441</v>
      </c>
      <c r="G68" t="s">
        <v>1491</v>
      </c>
      <c r="H68" t="s">
        <v>2026</v>
      </c>
      <c r="I68" t="s">
        <v>11</v>
      </c>
      <c r="J68" s="106">
        <v>7.2E-46</v>
      </c>
      <c r="K68" s="146" t="s">
        <v>3909</v>
      </c>
    </row>
    <row r="70" spans="1:11" ht="15.75">
      <c r="A70" s="5" t="s">
        <v>2027</v>
      </c>
      <c r="B70" t="s">
        <v>2028</v>
      </c>
    </row>
    <row r="71" spans="1:11">
      <c r="A71" t="s">
        <v>1452</v>
      </c>
      <c r="B71" s="111" t="s">
        <v>1452</v>
      </c>
      <c r="C71" s="111" t="s">
        <v>1536</v>
      </c>
      <c r="D71" s="109" t="s">
        <v>1491</v>
      </c>
      <c r="E71" s="108" t="s">
        <v>1451</v>
      </c>
      <c r="F71" s="108" t="s">
        <v>1538</v>
      </c>
      <c r="G71" t="s">
        <v>1491</v>
      </c>
      <c r="H71" t="s">
        <v>2029</v>
      </c>
      <c r="I71" t="s">
        <v>1446</v>
      </c>
      <c r="J71" s="106">
        <v>2.0000000000000002E-30</v>
      </c>
      <c r="K71" s="146" t="s">
        <v>3910</v>
      </c>
    </row>
    <row r="72" spans="1:11">
      <c r="A72" t="s">
        <v>1452</v>
      </c>
      <c r="B72" s="111" t="s">
        <v>1537</v>
      </c>
      <c r="C72" s="111" t="s">
        <v>1536</v>
      </c>
      <c r="D72" s="109" t="s">
        <v>1491</v>
      </c>
      <c r="E72" s="108" t="s">
        <v>1451</v>
      </c>
      <c r="F72" s="108" t="s">
        <v>1538</v>
      </c>
      <c r="G72" t="s">
        <v>1491</v>
      </c>
      <c r="H72" t="s">
        <v>2030</v>
      </c>
      <c r="I72" t="s">
        <v>1446</v>
      </c>
      <c r="J72" s="106">
        <v>1.9000000000000001E-26</v>
      </c>
      <c r="K72" s="146" t="s">
        <v>3911</v>
      </c>
    </row>
    <row r="73" spans="1:11">
      <c r="A73" t="s">
        <v>2031</v>
      </c>
      <c r="B73" t="s">
        <v>1621</v>
      </c>
      <c r="C73" s="111" t="s">
        <v>1536</v>
      </c>
      <c r="D73" s="109" t="s">
        <v>1491</v>
      </c>
      <c r="E73" s="108" t="s">
        <v>1451</v>
      </c>
      <c r="F73" s="108" t="s">
        <v>1538</v>
      </c>
      <c r="G73" t="s">
        <v>1615</v>
      </c>
      <c r="H73" t="s">
        <v>2032</v>
      </c>
      <c r="I73" t="s">
        <v>1446</v>
      </c>
      <c r="J73" s="106">
        <v>5.1000000000000003E-25</v>
      </c>
      <c r="K73" s="146" t="s">
        <v>3913</v>
      </c>
    </row>
    <row r="74" spans="1:11">
      <c r="A74" t="s">
        <v>2031</v>
      </c>
      <c r="B74" t="s">
        <v>1621</v>
      </c>
      <c r="C74" s="111" t="s">
        <v>1536</v>
      </c>
      <c r="D74" s="109" t="s">
        <v>1491</v>
      </c>
      <c r="E74" s="108" t="s">
        <v>1451</v>
      </c>
      <c r="F74" s="108" t="s">
        <v>1538</v>
      </c>
      <c r="G74" t="s">
        <v>1615</v>
      </c>
      <c r="H74" t="s">
        <v>2033</v>
      </c>
      <c r="I74" t="s">
        <v>1446</v>
      </c>
      <c r="J74" s="106">
        <v>1.3999999999999999E-25</v>
      </c>
      <c r="K74" s="146" t="s">
        <v>3914</v>
      </c>
    </row>
    <row r="75" spans="1:11">
      <c r="A75" t="s">
        <v>2031</v>
      </c>
      <c r="B75" t="s">
        <v>1621</v>
      </c>
      <c r="C75" s="111" t="s">
        <v>1536</v>
      </c>
      <c r="D75" s="109" t="s">
        <v>1491</v>
      </c>
      <c r="E75" s="108" t="s">
        <v>1451</v>
      </c>
      <c r="F75" s="108" t="s">
        <v>1538</v>
      </c>
      <c r="G75" t="s">
        <v>1615</v>
      </c>
      <c r="H75" t="s">
        <v>2034</v>
      </c>
      <c r="I75" t="s">
        <v>1446</v>
      </c>
      <c r="J75" s="106">
        <v>1.4999999999999999E-25</v>
      </c>
      <c r="K75" s="146" t="s">
        <v>3915</v>
      </c>
    </row>
    <row r="76" spans="1:11">
      <c r="A76" t="s">
        <v>1491</v>
      </c>
      <c r="B76" t="s">
        <v>1491</v>
      </c>
      <c r="C76" s="111" t="s">
        <v>1536</v>
      </c>
      <c r="D76" s="109" t="s">
        <v>1491</v>
      </c>
      <c r="E76" s="108" t="s">
        <v>1451</v>
      </c>
      <c r="F76" s="108" t="s">
        <v>1538</v>
      </c>
      <c r="G76" t="s">
        <v>1615</v>
      </c>
      <c r="H76" t="s">
        <v>2035</v>
      </c>
      <c r="I76" t="s">
        <v>1446</v>
      </c>
      <c r="J76" s="106">
        <v>1.3999999999999999E-25</v>
      </c>
      <c r="K76" s="146" t="s">
        <v>3916</v>
      </c>
    </row>
    <row r="77" spans="1:11">
      <c r="A77" t="s">
        <v>2036</v>
      </c>
      <c r="B77" t="s">
        <v>1491</v>
      </c>
      <c r="C77" s="108" t="s">
        <v>1451</v>
      </c>
      <c r="D77" s="109" t="s">
        <v>1491</v>
      </c>
      <c r="E77" t="s">
        <v>2037</v>
      </c>
      <c r="F77" t="s">
        <v>1491</v>
      </c>
      <c r="G77" t="s">
        <v>1491</v>
      </c>
      <c r="H77" t="s">
        <v>2038</v>
      </c>
      <c r="I77" t="s">
        <v>1446</v>
      </c>
      <c r="J77" s="106">
        <v>4.1999999999999998E-19</v>
      </c>
      <c r="K77" s="146" t="s">
        <v>3917</v>
      </c>
    </row>
    <row r="78" spans="1:11">
      <c r="A78" t="s">
        <v>2039</v>
      </c>
      <c r="B78" t="s">
        <v>1491</v>
      </c>
      <c r="C78" t="s">
        <v>2037</v>
      </c>
      <c r="D78" s="109" t="s">
        <v>1491</v>
      </c>
      <c r="E78" t="s">
        <v>1491</v>
      </c>
      <c r="F78" s="108" t="s">
        <v>1451</v>
      </c>
      <c r="G78" t="s">
        <v>1491</v>
      </c>
      <c r="H78" t="s">
        <v>2040</v>
      </c>
      <c r="I78" t="s">
        <v>1446</v>
      </c>
      <c r="J78" s="106">
        <v>5.2999999999999997E-19</v>
      </c>
      <c r="K78" s="146" t="s">
        <v>3918</v>
      </c>
    </row>
    <row r="79" spans="1:11">
      <c r="A79" t="s">
        <v>1587</v>
      </c>
      <c r="B79" t="s">
        <v>1681</v>
      </c>
      <c r="C79" s="108" t="s">
        <v>1451</v>
      </c>
      <c r="D79" s="109" t="s">
        <v>1491</v>
      </c>
      <c r="E79" t="s">
        <v>2037</v>
      </c>
      <c r="F79" t="s">
        <v>2041</v>
      </c>
      <c r="G79" t="s">
        <v>2042</v>
      </c>
      <c r="H79" t="s">
        <v>2043</v>
      </c>
      <c r="I79" t="s">
        <v>1446</v>
      </c>
      <c r="J79" s="106">
        <v>2.5000000000000001E-23</v>
      </c>
      <c r="K79" s="146" t="s">
        <v>3891</v>
      </c>
    </row>
    <row r="80" spans="1:11">
      <c r="A80" t="s">
        <v>2044</v>
      </c>
      <c r="B80" t="s">
        <v>2037</v>
      </c>
      <c r="C80" t="s">
        <v>1491</v>
      </c>
      <c r="D80" s="109" t="s">
        <v>1491</v>
      </c>
      <c r="E80" s="108" t="s">
        <v>1451</v>
      </c>
      <c r="F80" t="s">
        <v>1491</v>
      </c>
      <c r="G80" t="s">
        <v>2036</v>
      </c>
      <c r="H80" t="s">
        <v>2045</v>
      </c>
      <c r="I80" t="s">
        <v>1446</v>
      </c>
      <c r="J80" s="106">
        <v>6.1000000000000001E-21</v>
      </c>
      <c r="K80" s="146" t="s">
        <v>3920</v>
      </c>
    </row>
    <row r="81" spans="1:11">
      <c r="A81" t="s">
        <v>1491</v>
      </c>
      <c r="B81" s="111" t="s">
        <v>1537</v>
      </c>
      <c r="C81" s="111" t="s">
        <v>1536</v>
      </c>
      <c r="D81" s="109" t="s">
        <v>1491</v>
      </c>
      <c r="E81" s="108" t="s">
        <v>1451</v>
      </c>
      <c r="F81" s="108" t="s">
        <v>1538</v>
      </c>
      <c r="G81" t="s">
        <v>1491</v>
      </c>
      <c r="H81" t="s">
        <v>2046</v>
      </c>
      <c r="I81" t="s">
        <v>1446</v>
      </c>
      <c r="J81" s="106">
        <v>2.9E-21</v>
      </c>
      <c r="K81" s="146" t="s">
        <v>3921</v>
      </c>
    </row>
    <row r="82" spans="1:11">
      <c r="A82" t="s">
        <v>1491</v>
      </c>
      <c r="B82" s="108" t="s">
        <v>1538</v>
      </c>
      <c r="C82" s="108" t="s">
        <v>1451</v>
      </c>
      <c r="D82" s="109" t="s">
        <v>1491</v>
      </c>
      <c r="E82" s="111" t="s">
        <v>1536</v>
      </c>
      <c r="F82" s="111" t="s">
        <v>1537</v>
      </c>
      <c r="G82" s="111" t="s">
        <v>1452</v>
      </c>
      <c r="H82" t="s">
        <v>2047</v>
      </c>
      <c r="I82" t="s">
        <v>1446</v>
      </c>
      <c r="J82" s="106">
        <v>1.6000000000000001E-25</v>
      </c>
      <c r="K82" s="146" t="s">
        <v>3922</v>
      </c>
    </row>
    <row r="83" spans="1:11">
      <c r="A83" t="s">
        <v>1491</v>
      </c>
      <c r="B83" s="108" t="s">
        <v>1538</v>
      </c>
      <c r="C83" s="108" t="s">
        <v>1451</v>
      </c>
      <c r="D83" s="109" t="s">
        <v>1491</v>
      </c>
      <c r="E83" s="111" t="s">
        <v>1536</v>
      </c>
      <c r="F83" s="111" t="s">
        <v>1537</v>
      </c>
      <c r="G83" s="111" t="s">
        <v>1452</v>
      </c>
      <c r="H83" t="s">
        <v>2048</v>
      </c>
      <c r="I83" t="s">
        <v>1446</v>
      </c>
      <c r="J83" s="106">
        <v>1.8E-17</v>
      </c>
      <c r="K83" s="146" t="s">
        <v>3923</v>
      </c>
    </row>
    <row r="84" spans="1:11">
      <c r="A84" t="s">
        <v>1491</v>
      </c>
      <c r="B84" s="111" t="s">
        <v>1537</v>
      </c>
      <c r="C84" s="111" t="s">
        <v>1536</v>
      </c>
      <c r="D84" s="109" t="s">
        <v>1491</v>
      </c>
      <c r="E84" s="108" t="s">
        <v>1451</v>
      </c>
      <c r="F84" s="108" t="s">
        <v>1538</v>
      </c>
      <c r="G84" t="s">
        <v>1491</v>
      </c>
      <c r="H84" t="s">
        <v>2049</v>
      </c>
      <c r="I84" t="s">
        <v>1446</v>
      </c>
      <c r="J84" s="106">
        <v>8.6999999999999999E-20</v>
      </c>
      <c r="K84" s="146" t="s">
        <v>3924</v>
      </c>
    </row>
    <row r="85" spans="1:11">
      <c r="A85" t="s">
        <v>1491</v>
      </c>
      <c r="B85" s="108" t="s">
        <v>1538</v>
      </c>
      <c r="C85" s="108" t="s">
        <v>1451</v>
      </c>
      <c r="D85" s="109" t="s">
        <v>1491</v>
      </c>
      <c r="E85" s="111" t="s">
        <v>1536</v>
      </c>
      <c r="F85" s="111" t="s">
        <v>1537</v>
      </c>
      <c r="G85" t="s">
        <v>1491</v>
      </c>
      <c r="H85" t="s">
        <v>2050</v>
      </c>
      <c r="I85" t="s">
        <v>1446</v>
      </c>
      <c r="J85" s="106">
        <v>1.2E-25</v>
      </c>
      <c r="K85" s="146" t="s">
        <v>3925</v>
      </c>
    </row>
    <row r="86" spans="1:11">
      <c r="A86" t="s">
        <v>1491</v>
      </c>
      <c r="B86" s="111" t="s">
        <v>1537</v>
      </c>
      <c r="C86" s="111" t="s">
        <v>1536</v>
      </c>
      <c r="D86" s="109" t="s">
        <v>1491</v>
      </c>
      <c r="E86" s="108" t="s">
        <v>1451</v>
      </c>
      <c r="F86" s="108" t="s">
        <v>1538</v>
      </c>
      <c r="G86" t="s">
        <v>1491</v>
      </c>
      <c r="H86" t="s">
        <v>2051</v>
      </c>
      <c r="I86" t="s">
        <v>1446</v>
      </c>
      <c r="J86" s="106">
        <v>2.6999999999999999E-28</v>
      </c>
      <c r="K86" s="146" t="s">
        <v>3926</v>
      </c>
    </row>
    <row r="87" spans="1:11">
      <c r="A87" t="s">
        <v>1491</v>
      </c>
      <c r="B87" s="111" t="s">
        <v>1537</v>
      </c>
      <c r="C87" s="111" t="s">
        <v>1536</v>
      </c>
      <c r="D87" s="109" t="s">
        <v>1491</v>
      </c>
      <c r="E87" s="108" t="s">
        <v>1451</v>
      </c>
      <c r="F87" s="108" t="s">
        <v>1538</v>
      </c>
      <c r="G87" t="s">
        <v>1491</v>
      </c>
      <c r="H87" t="s">
        <v>2052</v>
      </c>
      <c r="I87" t="s">
        <v>1446</v>
      </c>
      <c r="J87" s="106">
        <v>2.9E-21</v>
      </c>
      <c r="K87" s="146" t="s">
        <v>3927</v>
      </c>
    </row>
    <row r="88" spans="1:11">
      <c r="A88" t="s">
        <v>1491</v>
      </c>
      <c r="B88" t="s">
        <v>1491</v>
      </c>
      <c r="C88" s="108" t="s">
        <v>1451</v>
      </c>
      <c r="D88" s="109" t="s">
        <v>1491</v>
      </c>
      <c r="E88" s="111" t="s">
        <v>1536</v>
      </c>
      <c r="F88" s="111" t="s">
        <v>1537</v>
      </c>
      <c r="G88" t="s">
        <v>1491</v>
      </c>
      <c r="H88" t="s">
        <v>2053</v>
      </c>
      <c r="I88" t="s">
        <v>1446</v>
      </c>
      <c r="J88" s="106">
        <v>7.5999999999999996E-25</v>
      </c>
      <c r="K88" s="146" t="s">
        <v>3928</v>
      </c>
    </row>
    <row r="89" spans="1:11">
      <c r="A89" t="s">
        <v>1491</v>
      </c>
      <c r="B89" s="108" t="s">
        <v>1538</v>
      </c>
      <c r="C89" s="108" t="s">
        <v>1451</v>
      </c>
      <c r="D89" s="109" t="s">
        <v>1491</v>
      </c>
      <c r="E89" s="111" t="s">
        <v>1536</v>
      </c>
      <c r="F89" s="111" t="s">
        <v>1537</v>
      </c>
      <c r="G89" t="s">
        <v>1491</v>
      </c>
      <c r="H89" t="s">
        <v>2054</v>
      </c>
      <c r="I89" t="s">
        <v>1446</v>
      </c>
      <c r="J89" s="106">
        <v>7.1999999999999998E-25</v>
      </c>
      <c r="K89" s="146" t="s">
        <v>3929</v>
      </c>
    </row>
    <row r="90" spans="1:11">
      <c r="A90" t="s">
        <v>1491</v>
      </c>
      <c r="B90" s="108" t="s">
        <v>1538</v>
      </c>
      <c r="C90" s="108" t="s">
        <v>1451</v>
      </c>
      <c r="D90" s="109" t="s">
        <v>1491</v>
      </c>
      <c r="E90" s="111" t="s">
        <v>1536</v>
      </c>
      <c r="F90" s="111" t="s">
        <v>1537</v>
      </c>
      <c r="G90" t="s">
        <v>1491</v>
      </c>
      <c r="H90" t="s">
        <v>2055</v>
      </c>
      <c r="I90" t="s">
        <v>1446</v>
      </c>
      <c r="J90" s="106">
        <v>3.7999999999999998E-21</v>
      </c>
      <c r="K90" s="146" t="s">
        <v>3930</v>
      </c>
    </row>
    <row r="91" spans="1:11">
      <c r="A91" t="s">
        <v>1491</v>
      </c>
      <c r="B91" s="108" t="s">
        <v>1538</v>
      </c>
      <c r="C91" s="108" t="s">
        <v>1451</v>
      </c>
      <c r="D91" s="109" t="s">
        <v>1491</v>
      </c>
      <c r="E91" s="111" t="s">
        <v>1536</v>
      </c>
      <c r="F91" s="111" t="s">
        <v>1537</v>
      </c>
      <c r="G91" t="s">
        <v>1491</v>
      </c>
      <c r="H91" t="s">
        <v>2056</v>
      </c>
      <c r="I91" t="s">
        <v>1446</v>
      </c>
      <c r="J91" s="106">
        <v>3.5999999999999999E-21</v>
      </c>
      <c r="K91" s="146" t="s">
        <v>3898</v>
      </c>
    </row>
    <row r="92" spans="1:11">
      <c r="A92" t="s">
        <v>1491</v>
      </c>
      <c r="B92" s="108" t="s">
        <v>1538</v>
      </c>
      <c r="C92" s="108" t="s">
        <v>1451</v>
      </c>
      <c r="D92" s="109" t="s">
        <v>1491</v>
      </c>
      <c r="E92" s="111" t="s">
        <v>1536</v>
      </c>
      <c r="F92" s="111" t="s">
        <v>1537</v>
      </c>
      <c r="G92" t="s">
        <v>1491</v>
      </c>
      <c r="H92" t="s">
        <v>2057</v>
      </c>
      <c r="I92" t="s">
        <v>1446</v>
      </c>
      <c r="J92" s="106">
        <v>7.5999999999999996E-25</v>
      </c>
      <c r="K92" s="146" t="s">
        <v>3931</v>
      </c>
    </row>
    <row r="93" spans="1:11">
      <c r="A93" t="s">
        <v>1491</v>
      </c>
      <c r="B93" s="108" t="s">
        <v>1538</v>
      </c>
      <c r="C93" s="108" t="s">
        <v>1451</v>
      </c>
      <c r="D93" s="109" t="s">
        <v>1491</v>
      </c>
      <c r="E93" s="111" t="s">
        <v>1536</v>
      </c>
      <c r="F93" s="111" t="s">
        <v>1537</v>
      </c>
      <c r="G93" t="s">
        <v>1491</v>
      </c>
      <c r="H93" t="s">
        <v>2058</v>
      </c>
      <c r="I93" t="s">
        <v>1446</v>
      </c>
      <c r="J93" s="106">
        <v>7.5999999999999996E-25</v>
      </c>
      <c r="K93" s="146" t="s">
        <v>3932</v>
      </c>
    </row>
    <row r="94" spans="1:11">
      <c r="A94" t="s">
        <v>1491</v>
      </c>
      <c r="B94" s="108" t="s">
        <v>1538</v>
      </c>
      <c r="C94" s="108" t="s">
        <v>1451</v>
      </c>
      <c r="D94" s="109" t="s">
        <v>1491</v>
      </c>
      <c r="E94" s="111" t="s">
        <v>1536</v>
      </c>
      <c r="F94" s="111" t="s">
        <v>1537</v>
      </c>
      <c r="G94" t="s">
        <v>1491</v>
      </c>
      <c r="H94" t="s">
        <v>2059</v>
      </c>
      <c r="I94" t="s">
        <v>1446</v>
      </c>
      <c r="J94" s="106">
        <v>7.5999999999999996E-25</v>
      </c>
      <c r="K94" s="146" t="s">
        <v>3933</v>
      </c>
    </row>
    <row r="95" spans="1:11">
      <c r="A95" t="s">
        <v>1491</v>
      </c>
      <c r="B95" s="108" t="s">
        <v>1538</v>
      </c>
      <c r="C95" s="108" t="s">
        <v>1451</v>
      </c>
      <c r="D95" s="109" t="s">
        <v>1491</v>
      </c>
      <c r="E95" s="111" t="s">
        <v>1536</v>
      </c>
      <c r="F95" s="111" t="s">
        <v>1537</v>
      </c>
      <c r="G95" t="s">
        <v>1491</v>
      </c>
      <c r="H95" t="s">
        <v>2060</v>
      </c>
      <c r="I95" t="s">
        <v>1446</v>
      </c>
      <c r="J95" s="106">
        <v>8.3999999999999997E-24</v>
      </c>
      <c r="K95" s="146" t="s">
        <v>3902</v>
      </c>
    </row>
    <row r="96" spans="1:11">
      <c r="A96" t="s">
        <v>1491</v>
      </c>
      <c r="B96" s="108" t="s">
        <v>1538</v>
      </c>
      <c r="C96" s="108" t="s">
        <v>1451</v>
      </c>
      <c r="D96" s="109" t="s">
        <v>1491</v>
      </c>
      <c r="E96" s="111" t="s">
        <v>1536</v>
      </c>
      <c r="F96" s="111" t="s">
        <v>1537</v>
      </c>
      <c r="G96" t="s">
        <v>1491</v>
      </c>
      <c r="H96" t="s">
        <v>2061</v>
      </c>
      <c r="I96" t="s">
        <v>1446</v>
      </c>
      <c r="J96" s="106">
        <v>2.4E-22</v>
      </c>
      <c r="K96" s="146" t="s">
        <v>3934</v>
      </c>
    </row>
    <row r="97" spans="1:11">
      <c r="A97" t="s">
        <v>1491</v>
      </c>
      <c r="B97" s="108" t="s">
        <v>1538</v>
      </c>
      <c r="C97" s="108" t="s">
        <v>1451</v>
      </c>
      <c r="D97" s="109" t="s">
        <v>1491</v>
      </c>
      <c r="E97" s="111" t="s">
        <v>1536</v>
      </c>
      <c r="F97" s="111" t="s">
        <v>1537</v>
      </c>
      <c r="G97" t="s">
        <v>1491</v>
      </c>
      <c r="H97" t="s">
        <v>2062</v>
      </c>
      <c r="I97" t="s">
        <v>1446</v>
      </c>
      <c r="J97" s="106">
        <v>7.3000000000000005E-25</v>
      </c>
      <c r="K97" s="146" t="s">
        <v>3935</v>
      </c>
    </row>
    <row r="98" spans="1:11">
      <c r="A98" t="s">
        <v>1491</v>
      </c>
      <c r="B98" s="108" t="s">
        <v>1538</v>
      </c>
      <c r="C98" s="108" t="s">
        <v>1451</v>
      </c>
      <c r="D98" s="109" t="s">
        <v>1491</v>
      </c>
      <c r="E98" s="111" t="s">
        <v>1536</v>
      </c>
      <c r="F98" s="111" t="s">
        <v>1537</v>
      </c>
      <c r="G98" t="s">
        <v>1491</v>
      </c>
      <c r="H98" t="s">
        <v>2063</v>
      </c>
      <c r="I98" t="s">
        <v>1446</v>
      </c>
      <c r="J98" s="106">
        <v>7.5999999999999996E-25</v>
      </c>
      <c r="K98" s="146" t="s">
        <v>3936</v>
      </c>
    </row>
    <row r="99" spans="1:11">
      <c r="A99" t="s">
        <v>1491</v>
      </c>
      <c r="B99" s="111" t="s">
        <v>1537</v>
      </c>
      <c r="C99" s="111" t="s">
        <v>1536</v>
      </c>
      <c r="D99" s="109" t="s">
        <v>1491</v>
      </c>
      <c r="E99" s="108" t="s">
        <v>1451</v>
      </c>
      <c r="F99" s="108" t="s">
        <v>1538</v>
      </c>
      <c r="G99" t="s">
        <v>1491</v>
      </c>
      <c r="H99" t="s">
        <v>2064</v>
      </c>
      <c r="I99" t="s">
        <v>1446</v>
      </c>
      <c r="J99" s="106">
        <v>2.6999999999999998E-23</v>
      </c>
      <c r="K99" s="146" t="s">
        <v>3937</v>
      </c>
    </row>
    <row r="100" spans="1:11">
      <c r="A100" t="s">
        <v>1491</v>
      </c>
      <c r="B100" s="108" t="s">
        <v>1538</v>
      </c>
      <c r="C100" s="108" t="s">
        <v>1451</v>
      </c>
      <c r="D100" s="109" t="s">
        <v>1491</v>
      </c>
      <c r="E100" s="111" t="s">
        <v>1536</v>
      </c>
      <c r="F100" s="111" t="s">
        <v>1537</v>
      </c>
      <c r="G100" t="s">
        <v>1491</v>
      </c>
      <c r="H100" t="s">
        <v>2065</v>
      </c>
      <c r="I100" t="s">
        <v>1446</v>
      </c>
      <c r="J100" s="106">
        <v>7.5999999999999996E-25</v>
      </c>
      <c r="K100" s="146" t="s">
        <v>3938</v>
      </c>
    </row>
    <row r="101" spans="1:11">
      <c r="A101" t="s">
        <v>2066</v>
      </c>
      <c r="B101" t="s">
        <v>1491</v>
      </c>
      <c r="C101" s="108" t="s">
        <v>1451</v>
      </c>
      <c r="D101" s="109" t="s">
        <v>1491</v>
      </c>
      <c r="E101" t="s">
        <v>2067</v>
      </c>
      <c r="F101" t="s">
        <v>2068</v>
      </c>
      <c r="G101" t="s">
        <v>2069</v>
      </c>
      <c r="H101" t="s">
        <v>2070</v>
      </c>
      <c r="I101" t="s">
        <v>1446</v>
      </c>
      <c r="J101" s="106">
        <v>1.9000000000000001E-16</v>
      </c>
      <c r="K101" s="146" t="s">
        <v>3896</v>
      </c>
    </row>
    <row r="102" spans="1:11">
      <c r="A102" t="s">
        <v>1491</v>
      </c>
      <c r="B102" s="108" t="s">
        <v>1538</v>
      </c>
      <c r="C102" s="108" t="s">
        <v>1451</v>
      </c>
      <c r="D102" s="109" t="s">
        <v>1491</v>
      </c>
      <c r="E102" s="111" t="s">
        <v>1536</v>
      </c>
      <c r="F102" s="111" t="s">
        <v>1537</v>
      </c>
      <c r="G102" t="s">
        <v>1491</v>
      </c>
      <c r="H102" t="s">
        <v>2071</v>
      </c>
      <c r="I102" t="s">
        <v>1446</v>
      </c>
      <c r="J102" s="106">
        <v>2.2999999999999998E-22</v>
      </c>
      <c r="K102" s="146" t="s">
        <v>3939</v>
      </c>
    </row>
    <row r="103" spans="1:11">
      <c r="A103" t="s">
        <v>1491</v>
      </c>
      <c r="B103" s="108" t="s">
        <v>1538</v>
      </c>
      <c r="C103" s="108" t="s">
        <v>1451</v>
      </c>
      <c r="D103" s="109" t="s">
        <v>1491</v>
      </c>
      <c r="E103" s="111" t="s">
        <v>1536</v>
      </c>
      <c r="F103" s="111" t="s">
        <v>1537</v>
      </c>
      <c r="G103" t="s">
        <v>1491</v>
      </c>
      <c r="H103" t="s">
        <v>2072</v>
      </c>
      <c r="I103" t="s">
        <v>1446</v>
      </c>
      <c r="J103" s="106">
        <v>2.4E-22</v>
      </c>
      <c r="K103" s="146" t="s">
        <v>3940</v>
      </c>
    </row>
    <row r="104" spans="1:11">
      <c r="A104" t="s">
        <v>1491</v>
      </c>
      <c r="B104" s="108" t="s">
        <v>1538</v>
      </c>
      <c r="C104" s="108" t="s">
        <v>1451</v>
      </c>
      <c r="D104" s="109" t="s">
        <v>1491</v>
      </c>
      <c r="E104" s="111" t="s">
        <v>1536</v>
      </c>
      <c r="F104" s="111" t="s">
        <v>1537</v>
      </c>
      <c r="G104" t="s">
        <v>1491</v>
      </c>
      <c r="H104" t="s">
        <v>2073</v>
      </c>
      <c r="I104" t="s">
        <v>1446</v>
      </c>
      <c r="J104" s="106">
        <v>2.2999999999999999E-20</v>
      </c>
      <c r="K104" s="146" t="s">
        <v>3941</v>
      </c>
    </row>
    <row r="105" spans="1:11">
      <c r="A105" t="s">
        <v>1491</v>
      </c>
      <c r="B105" s="108" t="s">
        <v>1538</v>
      </c>
      <c r="C105" s="108" t="s">
        <v>1451</v>
      </c>
      <c r="D105" s="109" t="s">
        <v>1491</v>
      </c>
      <c r="E105" s="111" t="s">
        <v>1536</v>
      </c>
      <c r="F105" s="111" t="s">
        <v>1537</v>
      </c>
      <c r="G105" t="s">
        <v>1491</v>
      </c>
      <c r="H105" t="s">
        <v>2074</v>
      </c>
      <c r="I105" t="s">
        <v>1446</v>
      </c>
      <c r="J105" s="106">
        <v>7.5999999999999996E-25</v>
      </c>
      <c r="K105" s="146" t="s">
        <v>3944</v>
      </c>
    </row>
    <row r="106" spans="1:11">
      <c r="A106" t="s">
        <v>1491</v>
      </c>
      <c r="B106" s="108" t="s">
        <v>1538</v>
      </c>
      <c r="C106" s="108" t="s">
        <v>1451</v>
      </c>
      <c r="D106" s="109" t="s">
        <v>1491</v>
      </c>
      <c r="E106" s="111" t="s">
        <v>1536</v>
      </c>
      <c r="F106" s="111" t="s">
        <v>1537</v>
      </c>
      <c r="G106" t="s">
        <v>1491</v>
      </c>
      <c r="H106" t="s">
        <v>2075</v>
      </c>
      <c r="I106" t="s">
        <v>1446</v>
      </c>
      <c r="J106" s="106">
        <v>3.7999999999999998E-21</v>
      </c>
      <c r="K106" s="146" t="s">
        <v>3945</v>
      </c>
    </row>
    <row r="107" spans="1:11">
      <c r="A107" t="s">
        <v>1491</v>
      </c>
      <c r="B107" s="111" t="s">
        <v>1537</v>
      </c>
      <c r="C107" s="111" t="s">
        <v>1536</v>
      </c>
      <c r="D107" s="109" t="s">
        <v>1491</v>
      </c>
      <c r="E107" s="108" t="s">
        <v>1451</v>
      </c>
      <c r="F107" s="108" t="s">
        <v>1538</v>
      </c>
      <c r="G107" t="s">
        <v>1491</v>
      </c>
      <c r="H107" t="s">
        <v>2076</v>
      </c>
      <c r="I107" t="s">
        <v>1446</v>
      </c>
      <c r="J107" s="106">
        <v>2.4999999999999999E-21</v>
      </c>
      <c r="K107" s="146" t="s">
        <v>3946</v>
      </c>
    </row>
    <row r="108" spans="1:11">
      <c r="A108" t="s">
        <v>1491</v>
      </c>
      <c r="B108" s="108" t="s">
        <v>1538</v>
      </c>
      <c r="C108" s="108" t="s">
        <v>1451</v>
      </c>
      <c r="D108" s="109" t="s">
        <v>1491</v>
      </c>
      <c r="E108" t="s">
        <v>1637</v>
      </c>
      <c r="F108" t="s">
        <v>1491</v>
      </c>
      <c r="G108" t="s">
        <v>1507</v>
      </c>
      <c r="H108" t="s">
        <v>2077</v>
      </c>
      <c r="I108" t="s">
        <v>1446</v>
      </c>
      <c r="J108" s="106">
        <v>2.2E-24</v>
      </c>
      <c r="K108" s="146" t="s">
        <v>3947</v>
      </c>
    </row>
    <row r="109" spans="1:11">
      <c r="A109" t="s">
        <v>1491</v>
      </c>
      <c r="B109" t="s">
        <v>2078</v>
      </c>
      <c r="C109" s="108" t="s">
        <v>1451</v>
      </c>
      <c r="D109" s="109" t="s">
        <v>1491</v>
      </c>
      <c r="E109" t="s">
        <v>1491</v>
      </c>
      <c r="F109" t="s">
        <v>1491</v>
      </c>
      <c r="G109" t="s">
        <v>2079</v>
      </c>
      <c r="H109" t="s">
        <v>2080</v>
      </c>
      <c r="I109" t="s">
        <v>1446</v>
      </c>
      <c r="J109" s="106">
        <v>9.5000000000000002E-33</v>
      </c>
      <c r="K109" s="146" t="s">
        <v>809</v>
      </c>
    </row>
    <row r="110" spans="1:11">
      <c r="A110" t="s">
        <v>1491</v>
      </c>
      <c r="B110" s="111" t="s">
        <v>1537</v>
      </c>
      <c r="C110" s="111" t="s">
        <v>1536</v>
      </c>
      <c r="D110" s="109" t="s">
        <v>1491</v>
      </c>
      <c r="E110" s="108" t="s">
        <v>1451</v>
      </c>
      <c r="F110" s="108" t="s">
        <v>1538</v>
      </c>
      <c r="G110" t="s">
        <v>1491</v>
      </c>
      <c r="H110" t="s">
        <v>2081</v>
      </c>
      <c r="I110" t="s">
        <v>1446</v>
      </c>
      <c r="J110" s="106">
        <v>3.3000000000000002E-23</v>
      </c>
      <c r="K110" s="146" t="s">
        <v>3948</v>
      </c>
    </row>
    <row r="111" spans="1:11">
      <c r="A111" t="s">
        <v>1491</v>
      </c>
      <c r="B111" s="108" t="s">
        <v>1538</v>
      </c>
      <c r="C111" s="108" t="s">
        <v>1451</v>
      </c>
      <c r="D111" s="109" t="s">
        <v>1491</v>
      </c>
      <c r="E111" s="111" t="s">
        <v>1536</v>
      </c>
      <c r="F111" s="111" t="s">
        <v>1537</v>
      </c>
      <c r="G111" t="s">
        <v>1491</v>
      </c>
      <c r="H111" t="s">
        <v>2082</v>
      </c>
      <c r="I111" t="s">
        <v>1446</v>
      </c>
      <c r="J111" s="106">
        <v>2.6999999999999999E-27</v>
      </c>
      <c r="K111" s="146" t="s">
        <v>3949</v>
      </c>
    </row>
    <row r="112" spans="1:11">
      <c r="A112" t="s">
        <v>1491</v>
      </c>
      <c r="B112" s="108" t="s">
        <v>1538</v>
      </c>
      <c r="C112" s="108" t="s">
        <v>1451</v>
      </c>
      <c r="D112" s="109" t="s">
        <v>1491</v>
      </c>
      <c r="E112" t="s">
        <v>1491</v>
      </c>
      <c r="F112" t="s">
        <v>1491</v>
      </c>
      <c r="G112" t="s">
        <v>1491</v>
      </c>
      <c r="H112" t="s">
        <v>2083</v>
      </c>
      <c r="I112" t="s">
        <v>1446</v>
      </c>
      <c r="J112" s="106">
        <v>1.0999999999999999E-30</v>
      </c>
      <c r="K112" s="146" t="s">
        <v>3950</v>
      </c>
    </row>
    <row r="113" spans="1:11">
      <c r="A113" t="s">
        <v>1491</v>
      </c>
      <c r="B113" t="s">
        <v>1491</v>
      </c>
      <c r="C113" s="108" t="s">
        <v>1451</v>
      </c>
      <c r="D113" s="109" t="s">
        <v>1491</v>
      </c>
      <c r="E113" t="s">
        <v>1491</v>
      </c>
      <c r="F113" t="s">
        <v>1491</v>
      </c>
      <c r="G113" t="s">
        <v>1491</v>
      </c>
      <c r="H113" t="s">
        <v>2084</v>
      </c>
      <c r="I113" t="s">
        <v>1446</v>
      </c>
      <c r="J113" s="106">
        <v>6.9000000000000004E-22</v>
      </c>
      <c r="K113" s="146" t="s">
        <v>3951</v>
      </c>
    </row>
    <row r="114" spans="1:11">
      <c r="A114" t="s">
        <v>1491</v>
      </c>
      <c r="B114" s="108" t="s">
        <v>1538</v>
      </c>
      <c r="C114" s="108" t="s">
        <v>1451</v>
      </c>
      <c r="D114" s="109" t="s">
        <v>1491</v>
      </c>
      <c r="E114" s="111" t="s">
        <v>1536</v>
      </c>
      <c r="F114" s="111" t="s">
        <v>1537</v>
      </c>
      <c r="G114" t="s">
        <v>1551</v>
      </c>
      <c r="H114" t="s">
        <v>2085</v>
      </c>
      <c r="I114" t="s">
        <v>1446</v>
      </c>
      <c r="J114" s="106">
        <v>4.4000000000000004E-25</v>
      </c>
      <c r="K114" s="146" t="s">
        <v>3952</v>
      </c>
    </row>
    <row r="115" spans="1:11">
      <c r="A115" t="s">
        <v>1491</v>
      </c>
      <c r="B115" s="108" t="s">
        <v>1538</v>
      </c>
      <c r="C115" s="108" t="s">
        <v>1451</v>
      </c>
      <c r="D115" s="109" t="s">
        <v>1491</v>
      </c>
      <c r="E115" s="111" t="s">
        <v>1536</v>
      </c>
      <c r="F115" s="111" t="s">
        <v>1537</v>
      </c>
      <c r="G115" t="s">
        <v>1551</v>
      </c>
      <c r="H115" t="s">
        <v>2086</v>
      </c>
      <c r="I115" t="s">
        <v>1446</v>
      </c>
      <c r="J115" s="106">
        <v>5.7000000000000004E-25</v>
      </c>
      <c r="K115" s="146" t="s">
        <v>3953</v>
      </c>
    </row>
    <row r="116" spans="1:11">
      <c r="A116" t="s">
        <v>1491</v>
      </c>
      <c r="B116" s="108" t="s">
        <v>1538</v>
      </c>
      <c r="C116" s="108" t="s">
        <v>1451</v>
      </c>
      <c r="D116" s="109" t="s">
        <v>1491</v>
      </c>
      <c r="E116" s="111" t="s">
        <v>1536</v>
      </c>
      <c r="F116" s="111" t="s">
        <v>1537</v>
      </c>
      <c r="G116" t="s">
        <v>1551</v>
      </c>
      <c r="H116" t="s">
        <v>2087</v>
      </c>
      <c r="I116" t="s">
        <v>1446</v>
      </c>
      <c r="J116" s="106">
        <v>4.4000000000000004E-25</v>
      </c>
      <c r="K116" s="146" t="s">
        <v>3954</v>
      </c>
    </row>
    <row r="117" spans="1:11">
      <c r="A117" s="108" t="s">
        <v>1451</v>
      </c>
      <c r="B117" t="s">
        <v>1491</v>
      </c>
      <c r="C117" t="s">
        <v>1491</v>
      </c>
      <c r="D117" s="109" t="s">
        <v>1491</v>
      </c>
      <c r="E117" s="111" t="s">
        <v>1536</v>
      </c>
      <c r="F117" s="111" t="s">
        <v>1537</v>
      </c>
      <c r="G117" t="s">
        <v>1491</v>
      </c>
      <c r="H117" t="s">
        <v>2088</v>
      </c>
      <c r="I117" t="s">
        <v>1446</v>
      </c>
      <c r="J117" s="106">
        <v>2.3000000000000001E-26</v>
      </c>
      <c r="K117" s="146" t="s">
        <v>3955</v>
      </c>
    </row>
    <row r="118" spans="1:11">
      <c r="A118" t="s">
        <v>1491</v>
      </c>
      <c r="B118" s="108" t="s">
        <v>1538</v>
      </c>
      <c r="C118" s="108" t="s">
        <v>1451</v>
      </c>
      <c r="D118" s="109" t="s">
        <v>1491</v>
      </c>
      <c r="E118" s="111" t="s">
        <v>1536</v>
      </c>
      <c r="F118" s="111" t="s">
        <v>1537</v>
      </c>
      <c r="G118" s="111" t="s">
        <v>1452</v>
      </c>
      <c r="H118" t="s">
        <v>2089</v>
      </c>
      <c r="I118" t="s">
        <v>1446</v>
      </c>
      <c r="J118" s="106">
        <v>1.8999999999999999E-25</v>
      </c>
      <c r="K118" s="146" t="s">
        <v>3956</v>
      </c>
    </row>
    <row r="119" spans="1:11">
      <c r="A119" t="s">
        <v>1491</v>
      </c>
      <c r="B119" s="111" t="s">
        <v>1537</v>
      </c>
      <c r="C119" s="111" t="s">
        <v>1536</v>
      </c>
      <c r="D119" s="109" t="s">
        <v>1491</v>
      </c>
      <c r="E119" s="108" t="s">
        <v>1451</v>
      </c>
      <c r="F119" s="108" t="s">
        <v>1538</v>
      </c>
      <c r="G119" t="s">
        <v>1491</v>
      </c>
      <c r="H119" t="s">
        <v>2090</v>
      </c>
      <c r="I119" t="s">
        <v>1446</v>
      </c>
      <c r="J119" s="106">
        <v>4.4999999999999997E-24</v>
      </c>
      <c r="K119" s="146" t="s">
        <v>3957</v>
      </c>
    </row>
    <row r="120" spans="1:11">
      <c r="A120" t="s">
        <v>1491</v>
      </c>
      <c r="B120" s="111" t="s">
        <v>1537</v>
      </c>
      <c r="C120" s="111" t="s">
        <v>1536</v>
      </c>
      <c r="D120" s="109" t="s">
        <v>1491</v>
      </c>
      <c r="E120" s="108" t="s">
        <v>1451</v>
      </c>
      <c r="F120" s="108" t="s">
        <v>1538</v>
      </c>
      <c r="G120" t="s">
        <v>1491</v>
      </c>
      <c r="H120" t="s">
        <v>2091</v>
      </c>
      <c r="I120" t="s">
        <v>1446</v>
      </c>
      <c r="J120" s="106">
        <v>1.2E-25</v>
      </c>
      <c r="K120" s="146" t="s">
        <v>3958</v>
      </c>
    </row>
    <row r="121" spans="1:11">
      <c r="A121" t="s">
        <v>1491</v>
      </c>
      <c r="B121" s="111" t="s">
        <v>1537</v>
      </c>
      <c r="C121" s="111" t="s">
        <v>1536</v>
      </c>
      <c r="D121" s="109" t="s">
        <v>1491</v>
      </c>
      <c r="E121" s="108" t="s">
        <v>1451</v>
      </c>
      <c r="F121" s="108" t="s">
        <v>1538</v>
      </c>
      <c r="G121" t="s">
        <v>1491</v>
      </c>
      <c r="H121" t="s">
        <v>2092</v>
      </c>
      <c r="I121" t="s">
        <v>1446</v>
      </c>
      <c r="J121" s="106">
        <v>1.6000000000000001E-25</v>
      </c>
      <c r="K121" s="146" t="s">
        <v>3959</v>
      </c>
    </row>
    <row r="122" spans="1:11">
      <c r="A122" t="s">
        <v>1491</v>
      </c>
      <c r="B122" s="108" t="s">
        <v>1538</v>
      </c>
      <c r="C122" s="108" t="s">
        <v>1451</v>
      </c>
      <c r="D122" s="109" t="s">
        <v>1491</v>
      </c>
      <c r="E122" t="s">
        <v>1637</v>
      </c>
      <c r="F122" t="s">
        <v>1491</v>
      </c>
      <c r="G122" t="s">
        <v>1507</v>
      </c>
      <c r="H122" t="s">
        <v>2093</v>
      </c>
      <c r="I122" t="s">
        <v>1446</v>
      </c>
      <c r="J122" s="106">
        <v>4.6000000000000002E-24</v>
      </c>
      <c r="K122" s="146" t="s">
        <v>3960</v>
      </c>
    </row>
    <row r="123" spans="1:11">
      <c r="A123" t="s">
        <v>1491</v>
      </c>
      <c r="B123" s="108" t="s">
        <v>1538</v>
      </c>
      <c r="C123" s="108" t="s">
        <v>1451</v>
      </c>
      <c r="D123" s="109" t="s">
        <v>1491</v>
      </c>
      <c r="E123" s="111" t="s">
        <v>1536</v>
      </c>
      <c r="F123" s="111" t="s">
        <v>1537</v>
      </c>
      <c r="G123" t="s">
        <v>1491</v>
      </c>
      <c r="H123" t="s">
        <v>2094</v>
      </c>
      <c r="I123" t="s">
        <v>1446</v>
      </c>
      <c r="J123" s="106">
        <v>7.3999999999999997E-26</v>
      </c>
      <c r="K123" s="146" t="s">
        <v>3961</v>
      </c>
    </row>
    <row r="124" spans="1:11">
      <c r="A124" t="s">
        <v>1536</v>
      </c>
      <c r="B124" t="s">
        <v>1491</v>
      </c>
      <c r="C124" t="s">
        <v>1491</v>
      </c>
      <c r="D124" s="109" t="s">
        <v>1491</v>
      </c>
      <c r="E124" s="108" t="s">
        <v>1451</v>
      </c>
      <c r="F124" t="s">
        <v>1491</v>
      </c>
      <c r="G124" t="s">
        <v>1491</v>
      </c>
      <c r="H124" t="s">
        <v>2095</v>
      </c>
      <c r="I124" t="s">
        <v>1446</v>
      </c>
      <c r="J124" s="106">
        <v>1.7E-16</v>
      </c>
      <c r="K124" s="146" t="s">
        <v>3962</v>
      </c>
    </row>
    <row r="125" spans="1:11">
      <c r="A125" t="s">
        <v>1491</v>
      </c>
      <c r="B125" t="s">
        <v>1538</v>
      </c>
      <c r="C125" s="108" t="s">
        <v>1451</v>
      </c>
      <c r="D125" s="109" t="s">
        <v>1491</v>
      </c>
      <c r="E125" s="111" t="s">
        <v>1536</v>
      </c>
      <c r="F125" s="111" t="s">
        <v>1537</v>
      </c>
      <c r="G125" t="s">
        <v>1491</v>
      </c>
      <c r="H125" t="s">
        <v>2096</v>
      </c>
      <c r="I125" t="s">
        <v>1446</v>
      </c>
      <c r="J125" s="106">
        <v>1.2E-25</v>
      </c>
      <c r="K125" s="146" t="s">
        <v>3963</v>
      </c>
    </row>
    <row r="126" spans="1:11">
      <c r="A126" t="s">
        <v>1491</v>
      </c>
      <c r="B126" s="111" t="s">
        <v>1537</v>
      </c>
      <c r="C126" s="111" t="s">
        <v>1536</v>
      </c>
      <c r="D126" s="109" t="s">
        <v>1491</v>
      </c>
      <c r="E126" s="108" t="s">
        <v>1451</v>
      </c>
      <c r="F126" s="108" t="s">
        <v>1538</v>
      </c>
      <c r="G126" t="s">
        <v>1491</v>
      </c>
      <c r="H126" t="s">
        <v>2097</v>
      </c>
      <c r="I126" t="s">
        <v>1446</v>
      </c>
      <c r="J126" s="106">
        <v>1.1E-20</v>
      </c>
      <c r="K126" s="146" t="s">
        <v>3964</v>
      </c>
    </row>
    <row r="127" spans="1:11">
      <c r="A127" t="s">
        <v>1491</v>
      </c>
      <c r="B127" s="111" t="s">
        <v>1537</v>
      </c>
      <c r="C127" s="111" t="s">
        <v>1536</v>
      </c>
      <c r="D127" s="109" t="s">
        <v>1491</v>
      </c>
      <c r="E127" s="108" t="s">
        <v>1451</v>
      </c>
      <c r="F127" s="108" t="s">
        <v>1538</v>
      </c>
      <c r="G127" t="s">
        <v>1491</v>
      </c>
      <c r="H127" t="s">
        <v>2098</v>
      </c>
      <c r="I127" t="s">
        <v>1446</v>
      </c>
      <c r="J127" s="106">
        <v>8.7000000000000005E-23</v>
      </c>
      <c r="K127" s="146" t="s">
        <v>3965</v>
      </c>
    </row>
    <row r="128" spans="1:11">
      <c r="A128" t="s">
        <v>2099</v>
      </c>
      <c r="B128" t="s">
        <v>2100</v>
      </c>
      <c r="C128" s="108" t="s">
        <v>1451</v>
      </c>
      <c r="D128" s="109" t="s">
        <v>1491</v>
      </c>
      <c r="E128" t="s">
        <v>2101</v>
      </c>
      <c r="F128" t="s">
        <v>1491</v>
      </c>
      <c r="G128" t="s">
        <v>2102</v>
      </c>
      <c r="H128" t="s">
        <v>2103</v>
      </c>
      <c r="I128" t="s">
        <v>1446</v>
      </c>
      <c r="J128" s="106">
        <v>2.9E-19</v>
      </c>
      <c r="K128" s="146" t="s">
        <v>3897</v>
      </c>
    </row>
    <row r="129" spans="1:11">
      <c r="A129" t="s">
        <v>1491</v>
      </c>
      <c r="B129" s="111" t="s">
        <v>1537</v>
      </c>
      <c r="C129" s="111" t="s">
        <v>1536</v>
      </c>
      <c r="D129" s="109" t="s">
        <v>1491</v>
      </c>
      <c r="E129" t="s">
        <v>1491</v>
      </c>
      <c r="F129" s="108" t="s">
        <v>1451</v>
      </c>
      <c r="G129" s="108" t="s">
        <v>1538</v>
      </c>
      <c r="H129" t="s">
        <v>2104</v>
      </c>
      <c r="I129" t="s">
        <v>1446</v>
      </c>
      <c r="J129" s="106">
        <v>2.2999999999999999E-16</v>
      </c>
      <c r="K129" s="146" t="s">
        <v>3966</v>
      </c>
    </row>
    <row r="130" spans="1:11">
      <c r="A130" t="s">
        <v>1491</v>
      </c>
      <c r="B130" s="111" t="s">
        <v>1537</v>
      </c>
      <c r="C130" s="111" t="s">
        <v>1536</v>
      </c>
      <c r="D130" s="109" t="s">
        <v>1491</v>
      </c>
      <c r="E130" s="108" t="s">
        <v>1451</v>
      </c>
      <c r="F130" s="108" t="s">
        <v>1538</v>
      </c>
      <c r="G130" t="s">
        <v>1491</v>
      </c>
      <c r="H130" t="s">
        <v>2105</v>
      </c>
      <c r="I130" t="s">
        <v>1446</v>
      </c>
      <c r="J130" s="106">
        <v>3.5999999999999999E-17</v>
      </c>
      <c r="K130" s="146" t="s">
        <v>3968</v>
      </c>
    </row>
    <row r="131" spans="1:11">
      <c r="A131" t="s">
        <v>1491</v>
      </c>
      <c r="B131" s="111" t="s">
        <v>1537</v>
      </c>
      <c r="C131" s="111" t="s">
        <v>1536</v>
      </c>
      <c r="D131" s="109" t="s">
        <v>1491</v>
      </c>
      <c r="E131" t="s">
        <v>1491</v>
      </c>
      <c r="F131" s="108" t="s">
        <v>1451</v>
      </c>
      <c r="G131" s="108" t="s">
        <v>1538</v>
      </c>
      <c r="H131" t="s">
        <v>2106</v>
      </c>
      <c r="I131" t="s">
        <v>1446</v>
      </c>
      <c r="J131" s="106">
        <v>2.2999999999999999E-16</v>
      </c>
      <c r="K131" s="146" t="s">
        <v>3966</v>
      </c>
    </row>
    <row r="132" spans="1:11">
      <c r="A132" t="s">
        <v>1491</v>
      </c>
      <c r="B132" s="111" t="s">
        <v>1537</v>
      </c>
      <c r="C132" s="111" t="s">
        <v>1536</v>
      </c>
      <c r="D132" s="109" t="s">
        <v>1491</v>
      </c>
      <c r="E132" s="108" t="s">
        <v>1451</v>
      </c>
      <c r="F132" s="108" t="s">
        <v>1538</v>
      </c>
      <c r="G132" t="s">
        <v>1491</v>
      </c>
      <c r="H132" t="s">
        <v>2107</v>
      </c>
      <c r="I132" t="s">
        <v>1446</v>
      </c>
      <c r="J132" s="106">
        <v>6.5000000000000003E-27</v>
      </c>
      <c r="K132" s="146" t="s">
        <v>3969</v>
      </c>
    </row>
    <row r="133" spans="1:11">
      <c r="A133" t="s">
        <v>1491</v>
      </c>
      <c r="B133" s="111" t="s">
        <v>1537</v>
      </c>
      <c r="C133" s="111" t="s">
        <v>1536</v>
      </c>
      <c r="D133" s="109" t="s">
        <v>1491</v>
      </c>
      <c r="E133" s="108" t="s">
        <v>1451</v>
      </c>
      <c r="F133" s="108" t="s">
        <v>1538</v>
      </c>
      <c r="G133" t="s">
        <v>1491</v>
      </c>
      <c r="H133" t="s">
        <v>2108</v>
      </c>
      <c r="I133" t="s">
        <v>1446</v>
      </c>
      <c r="J133" s="106">
        <v>1.4000000000000001E-26</v>
      </c>
      <c r="K133" s="146" t="s">
        <v>3970</v>
      </c>
    </row>
    <row r="134" spans="1:11">
      <c r="A134" t="s">
        <v>1491</v>
      </c>
      <c r="B134" s="111" t="s">
        <v>1537</v>
      </c>
      <c r="C134" s="111" t="s">
        <v>1536</v>
      </c>
      <c r="D134" s="109" t="s">
        <v>1491</v>
      </c>
      <c r="E134" s="108" t="s">
        <v>1451</v>
      </c>
      <c r="F134" s="108" t="s">
        <v>1538</v>
      </c>
      <c r="G134" t="s">
        <v>1491</v>
      </c>
      <c r="H134" t="s">
        <v>2109</v>
      </c>
      <c r="I134" t="s">
        <v>1446</v>
      </c>
      <c r="J134" s="106">
        <v>1.8000000000000001E-26</v>
      </c>
      <c r="K134" s="146" t="s">
        <v>3971</v>
      </c>
    </row>
    <row r="135" spans="1:11">
      <c r="A135" t="s">
        <v>1491</v>
      </c>
      <c r="B135" t="s">
        <v>1491</v>
      </c>
      <c r="C135" s="108" t="s">
        <v>1451</v>
      </c>
      <c r="D135" s="109" t="s">
        <v>1491</v>
      </c>
      <c r="E135" t="s">
        <v>1491</v>
      </c>
      <c r="F135" t="s">
        <v>2110</v>
      </c>
      <c r="G135" t="s">
        <v>2111</v>
      </c>
      <c r="H135" t="s">
        <v>2112</v>
      </c>
      <c r="I135" t="s">
        <v>1446</v>
      </c>
      <c r="J135" s="106">
        <v>4.4999999999999997E-24</v>
      </c>
      <c r="K135" s="146" t="s">
        <v>3972</v>
      </c>
    </row>
    <row r="136" spans="1:11">
      <c r="A136" t="s">
        <v>1491</v>
      </c>
      <c r="B136" s="108" t="s">
        <v>1538</v>
      </c>
      <c r="C136" s="108" t="s">
        <v>1451</v>
      </c>
      <c r="D136" s="109" t="s">
        <v>1491</v>
      </c>
      <c r="E136" s="111" t="s">
        <v>1536</v>
      </c>
      <c r="F136" s="111" t="s">
        <v>1537</v>
      </c>
      <c r="G136" t="s">
        <v>1491</v>
      </c>
      <c r="H136" t="s">
        <v>2113</v>
      </c>
      <c r="I136" t="s">
        <v>1446</v>
      </c>
      <c r="J136" s="106">
        <v>8.4000000000000003E-22</v>
      </c>
      <c r="K136" s="146" t="s">
        <v>3973</v>
      </c>
    </row>
    <row r="137" spans="1:11">
      <c r="A137" t="s">
        <v>1639</v>
      </c>
      <c r="B137" t="s">
        <v>1636</v>
      </c>
      <c r="C137" s="108" t="s">
        <v>1451</v>
      </c>
      <c r="D137" s="109" t="s">
        <v>1491</v>
      </c>
      <c r="E137" s="111" t="s">
        <v>1536</v>
      </c>
      <c r="F137" s="111" t="s">
        <v>1537</v>
      </c>
      <c r="G137" s="111" t="s">
        <v>1452</v>
      </c>
      <c r="H137" t="s">
        <v>2114</v>
      </c>
      <c r="I137" t="s">
        <v>1446</v>
      </c>
      <c r="J137" s="106">
        <v>3.8999999999999998E-29</v>
      </c>
      <c r="K137" s="146" t="s">
        <v>3974</v>
      </c>
    </row>
    <row r="138" spans="1:11">
      <c r="A138" t="s">
        <v>1491</v>
      </c>
      <c r="B138" t="s">
        <v>1491</v>
      </c>
      <c r="C138" t="s">
        <v>1491</v>
      </c>
      <c r="D138" s="109" t="s">
        <v>1491</v>
      </c>
      <c r="E138" t="s">
        <v>2115</v>
      </c>
      <c r="F138" s="108" t="s">
        <v>1451</v>
      </c>
      <c r="G138" t="s">
        <v>1686</v>
      </c>
      <c r="H138" t="s">
        <v>2116</v>
      </c>
      <c r="I138" t="s">
        <v>1446</v>
      </c>
      <c r="J138" s="106">
        <v>1.7E-18</v>
      </c>
      <c r="K138" s="146" t="s">
        <v>3975</v>
      </c>
    </row>
    <row r="139" spans="1:11">
      <c r="A139" t="s">
        <v>1491</v>
      </c>
      <c r="B139" s="111" t="s">
        <v>1537</v>
      </c>
      <c r="C139" s="111" t="s">
        <v>1536</v>
      </c>
      <c r="D139" s="109" t="s">
        <v>1491</v>
      </c>
      <c r="E139" s="108" t="s">
        <v>1451</v>
      </c>
      <c r="F139" s="108" t="s">
        <v>1538</v>
      </c>
      <c r="G139" t="s">
        <v>1491</v>
      </c>
      <c r="H139" t="s">
        <v>2117</v>
      </c>
      <c r="I139" t="s">
        <v>1446</v>
      </c>
      <c r="J139" s="106">
        <v>3.8E-27</v>
      </c>
      <c r="K139" s="146" t="s">
        <v>3976</v>
      </c>
    </row>
    <row r="140" spans="1:11">
      <c r="A140" t="s">
        <v>1491</v>
      </c>
      <c r="B140" s="108" t="s">
        <v>1538</v>
      </c>
      <c r="C140" s="108" t="s">
        <v>1451</v>
      </c>
      <c r="D140" s="109" t="s">
        <v>1491</v>
      </c>
      <c r="E140" s="111" t="s">
        <v>1536</v>
      </c>
      <c r="F140" s="111" t="s">
        <v>1537</v>
      </c>
      <c r="G140" t="s">
        <v>1491</v>
      </c>
      <c r="H140" t="s">
        <v>2118</v>
      </c>
      <c r="I140" t="s">
        <v>1446</v>
      </c>
      <c r="J140" s="106">
        <v>1.2E-22</v>
      </c>
      <c r="K140" s="146" t="s">
        <v>3977</v>
      </c>
    </row>
    <row r="141" spans="1:11">
      <c r="A141" t="s">
        <v>1639</v>
      </c>
      <c r="B141" t="s">
        <v>1636</v>
      </c>
      <c r="C141" s="108" t="s">
        <v>1451</v>
      </c>
      <c r="D141" s="109" t="s">
        <v>1491</v>
      </c>
      <c r="E141" s="111" t="s">
        <v>1536</v>
      </c>
      <c r="F141" s="111" t="s">
        <v>1537</v>
      </c>
      <c r="G141" s="111" t="s">
        <v>1452</v>
      </c>
      <c r="H141" t="s">
        <v>2119</v>
      </c>
      <c r="I141" t="s">
        <v>1446</v>
      </c>
      <c r="J141" s="106">
        <v>3.8999999999999998E-29</v>
      </c>
      <c r="K141" s="146" t="s">
        <v>3978</v>
      </c>
    </row>
    <row r="142" spans="1:11">
      <c r="A142" t="s">
        <v>1491</v>
      </c>
      <c r="B142" s="108" t="s">
        <v>1538</v>
      </c>
      <c r="C142" s="108" t="s">
        <v>1451</v>
      </c>
      <c r="D142" s="109" t="s">
        <v>1491</v>
      </c>
      <c r="E142" s="111" t="s">
        <v>1536</v>
      </c>
      <c r="F142" s="111" t="s">
        <v>1537</v>
      </c>
      <c r="G142" t="s">
        <v>1491</v>
      </c>
      <c r="H142" t="s">
        <v>2120</v>
      </c>
      <c r="I142" t="s">
        <v>1446</v>
      </c>
      <c r="J142" s="106">
        <v>7.1999999999999996E-23</v>
      </c>
      <c r="K142" s="146" t="s">
        <v>3979</v>
      </c>
    </row>
    <row r="143" spans="1:11">
      <c r="A143" t="s">
        <v>1491</v>
      </c>
      <c r="B143" s="108" t="s">
        <v>1538</v>
      </c>
      <c r="C143" s="108" t="s">
        <v>1451</v>
      </c>
      <c r="D143" s="109" t="s">
        <v>1491</v>
      </c>
      <c r="E143" t="s">
        <v>1537</v>
      </c>
      <c r="F143" t="s">
        <v>1491</v>
      </c>
      <c r="G143" t="s">
        <v>1491</v>
      </c>
      <c r="H143" t="s">
        <v>2121</v>
      </c>
      <c r="I143" t="s">
        <v>1446</v>
      </c>
      <c r="J143" s="106">
        <v>8.0000000000000003E-27</v>
      </c>
      <c r="K143" s="146" t="s">
        <v>3980</v>
      </c>
    </row>
    <row r="144" spans="1:11">
      <c r="A144" t="s">
        <v>1491</v>
      </c>
      <c r="B144" s="108" t="s">
        <v>1538</v>
      </c>
      <c r="C144" s="108" t="s">
        <v>1451</v>
      </c>
      <c r="D144" s="109" t="s">
        <v>1491</v>
      </c>
      <c r="E144" s="111" t="s">
        <v>1536</v>
      </c>
      <c r="F144" s="111" t="s">
        <v>1537</v>
      </c>
      <c r="G144" t="s">
        <v>1491</v>
      </c>
      <c r="H144" t="s">
        <v>2122</v>
      </c>
      <c r="I144" t="s">
        <v>1446</v>
      </c>
      <c r="J144" s="106">
        <v>3.0999999999999998E-26</v>
      </c>
      <c r="K144" s="146" t="s">
        <v>3981</v>
      </c>
    </row>
    <row r="145" spans="1:11">
      <c r="A145" t="s">
        <v>1491</v>
      </c>
      <c r="B145" s="108" t="s">
        <v>1538</v>
      </c>
      <c r="C145" s="108" t="s">
        <v>1451</v>
      </c>
      <c r="D145" s="109" t="s">
        <v>1491</v>
      </c>
      <c r="E145" s="111" t="s">
        <v>1536</v>
      </c>
      <c r="F145" s="111" t="s">
        <v>1537</v>
      </c>
      <c r="G145" s="111" t="s">
        <v>1452</v>
      </c>
      <c r="H145" t="s">
        <v>2123</v>
      </c>
      <c r="I145" t="s">
        <v>1446</v>
      </c>
      <c r="J145" s="106">
        <v>9.9999999999999994E-30</v>
      </c>
      <c r="K145" s="146" t="s">
        <v>3982</v>
      </c>
    </row>
    <row r="146" spans="1:11">
      <c r="A146" t="s">
        <v>1491</v>
      </c>
      <c r="B146" s="108" t="s">
        <v>1538</v>
      </c>
      <c r="C146" s="108" t="s">
        <v>1451</v>
      </c>
      <c r="D146" s="109" t="s">
        <v>1491</v>
      </c>
      <c r="E146" s="111" t="s">
        <v>1536</v>
      </c>
      <c r="F146" s="111" t="s">
        <v>1537</v>
      </c>
      <c r="G146" s="111" t="s">
        <v>1452</v>
      </c>
      <c r="H146" t="s">
        <v>2124</v>
      </c>
      <c r="I146" t="s">
        <v>1446</v>
      </c>
      <c r="J146" s="106">
        <v>2.0999999999999999E-31</v>
      </c>
      <c r="K146" s="146" t="s">
        <v>3983</v>
      </c>
    </row>
    <row r="147" spans="1:11">
      <c r="A147" t="s">
        <v>2125</v>
      </c>
      <c r="B147" t="s">
        <v>2126</v>
      </c>
      <c r="C147" t="s">
        <v>1491</v>
      </c>
      <c r="D147" s="109" t="s">
        <v>1491</v>
      </c>
      <c r="E147" t="s">
        <v>1491</v>
      </c>
      <c r="F147" s="111" t="s">
        <v>1536</v>
      </c>
      <c r="G147" s="111" t="s">
        <v>1537</v>
      </c>
      <c r="H147" t="s">
        <v>2127</v>
      </c>
      <c r="I147" t="s">
        <v>1446</v>
      </c>
      <c r="J147" s="106">
        <v>3.1000000000000001E-18</v>
      </c>
      <c r="K147" s="146" t="s">
        <v>3984</v>
      </c>
    </row>
    <row r="148" spans="1:11">
      <c r="A148" t="s">
        <v>1491</v>
      </c>
      <c r="B148" s="108" t="s">
        <v>1538</v>
      </c>
      <c r="C148" s="108" t="s">
        <v>1451</v>
      </c>
      <c r="D148" s="109" t="s">
        <v>1491</v>
      </c>
      <c r="E148" s="111" t="s">
        <v>1536</v>
      </c>
      <c r="F148" s="111" t="s">
        <v>1537</v>
      </c>
      <c r="G148" s="111" t="s">
        <v>1452</v>
      </c>
      <c r="H148" t="s">
        <v>2128</v>
      </c>
      <c r="I148" t="s">
        <v>1446</v>
      </c>
      <c r="J148" s="106">
        <v>9.9999999999999994E-30</v>
      </c>
      <c r="K148" s="146" t="s">
        <v>3985</v>
      </c>
    </row>
    <row r="149" spans="1:11">
      <c r="A149" t="s">
        <v>1491</v>
      </c>
      <c r="B149" s="108" t="s">
        <v>1538</v>
      </c>
      <c r="C149" s="108" t="s">
        <v>1451</v>
      </c>
      <c r="D149" s="109" t="s">
        <v>1491</v>
      </c>
      <c r="E149" s="111" t="s">
        <v>1536</v>
      </c>
      <c r="F149" s="111" t="s">
        <v>1537</v>
      </c>
      <c r="G149" t="s">
        <v>1491</v>
      </c>
      <c r="H149" t="s">
        <v>2129</v>
      </c>
      <c r="I149" t="s">
        <v>1446</v>
      </c>
      <c r="J149" s="106">
        <v>1.2E-26</v>
      </c>
      <c r="K149" s="146" t="s">
        <v>3986</v>
      </c>
    </row>
    <row r="150" spans="1:11">
      <c r="A150" t="s">
        <v>1537</v>
      </c>
      <c r="B150" t="s">
        <v>1536</v>
      </c>
      <c r="C150" t="s">
        <v>1491</v>
      </c>
      <c r="D150" s="109" t="s">
        <v>1491</v>
      </c>
      <c r="E150" s="108" t="s">
        <v>1451</v>
      </c>
      <c r="F150" s="108" t="s">
        <v>1538</v>
      </c>
      <c r="G150" t="s">
        <v>1579</v>
      </c>
      <c r="H150" t="s">
        <v>2130</v>
      </c>
      <c r="I150" t="s">
        <v>1446</v>
      </c>
      <c r="J150" s="106">
        <v>1.3000000000000001E-26</v>
      </c>
      <c r="K150" s="146" t="s">
        <v>3987</v>
      </c>
    </row>
    <row r="151" spans="1:11">
      <c r="A151" s="23" t="s">
        <v>2131</v>
      </c>
      <c r="B151" s="111" t="s">
        <v>1537</v>
      </c>
      <c r="C151" s="111" t="s">
        <v>1536</v>
      </c>
      <c r="D151" s="109" t="s">
        <v>1491</v>
      </c>
      <c r="E151" s="108" t="s">
        <v>1451</v>
      </c>
      <c r="F151" s="108" t="s">
        <v>1538</v>
      </c>
      <c r="G151" t="s">
        <v>1491</v>
      </c>
      <c r="H151" t="s">
        <v>2132</v>
      </c>
      <c r="I151" t="s">
        <v>1446</v>
      </c>
      <c r="J151" s="106">
        <v>1.1E-20</v>
      </c>
      <c r="K151" s="146" t="s">
        <v>3988</v>
      </c>
    </row>
    <row r="152" spans="1:11">
      <c r="A152" s="23" t="s">
        <v>1491</v>
      </c>
      <c r="B152" s="111" t="s">
        <v>1537</v>
      </c>
      <c r="C152" s="111" t="s">
        <v>1536</v>
      </c>
      <c r="D152" s="109" t="s">
        <v>1491</v>
      </c>
      <c r="E152" s="108" t="s">
        <v>1451</v>
      </c>
      <c r="F152" s="108" t="s">
        <v>1538</v>
      </c>
      <c r="G152" t="s">
        <v>1579</v>
      </c>
      <c r="H152" t="s">
        <v>2133</v>
      </c>
      <c r="I152" t="s">
        <v>1446</v>
      </c>
      <c r="J152" s="106">
        <v>6.6999999999999997E-20</v>
      </c>
      <c r="K152" s="146" t="s">
        <v>3989</v>
      </c>
    </row>
    <row r="153" spans="1:11">
      <c r="A153" s="23" t="s">
        <v>1491</v>
      </c>
      <c r="B153" s="111" t="s">
        <v>1537</v>
      </c>
      <c r="C153" s="111" t="s">
        <v>1536</v>
      </c>
      <c r="D153" s="109" t="s">
        <v>1491</v>
      </c>
      <c r="E153" s="108" t="s">
        <v>1451</v>
      </c>
      <c r="F153" s="108" t="s">
        <v>1538</v>
      </c>
      <c r="G153" t="s">
        <v>1579</v>
      </c>
      <c r="H153" t="s">
        <v>2134</v>
      </c>
      <c r="I153" t="s">
        <v>1446</v>
      </c>
      <c r="J153" s="106">
        <v>3.2000000000000002E-21</v>
      </c>
      <c r="K153" s="146" t="s">
        <v>3990</v>
      </c>
    </row>
    <row r="154" spans="1:11">
      <c r="A154" s="23" t="s">
        <v>1491</v>
      </c>
      <c r="B154" s="111" t="s">
        <v>1537</v>
      </c>
      <c r="C154" s="111" t="s">
        <v>1536</v>
      </c>
      <c r="D154" s="109" t="s">
        <v>1491</v>
      </c>
      <c r="E154" s="108" t="s">
        <v>1451</v>
      </c>
      <c r="F154" t="s">
        <v>1579</v>
      </c>
      <c r="G154" t="s">
        <v>1589</v>
      </c>
      <c r="H154" t="s">
        <v>2135</v>
      </c>
      <c r="I154" t="s">
        <v>1446</v>
      </c>
      <c r="J154" s="106">
        <v>3.9E-13</v>
      </c>
      <c r="K154" s="146" t="s">
        <v>3991</v>
      </c>
    </row>
    <row r="155" spans="1:11">
      <c r="A155" s="23" t="s">
        <v>2131</v>
      </c>
      <c r="B155" s="111" t="s">
        <v>1537</v>
      </c>
      <c r="C155" s="111" t="s">
        <v>1536</v>
      </c>
      <c r="D155" s="109" t="s">
        <v>1491</v>
      </c>
      <c r="E155" s="108" t="s">
        <v>1451</v>
      </c>
      <c r="F155" s="108" t="s">
        <v>1538</v>
      </c>
      <c r="G155" t="s">
        <v>1491</v>
      </c>
      <c r="H155" t="s">
        <v>2136</v>
      </c>
      <c r="I155" t="s">
        <v>1446</v>
      </c>
      <c r="J155" s="106">
        <v>5.9999999999999998E-21</v>
      </c>
      <c r="K155" s="146" t="s">
        <v>3992</v>
      </c>
    </row>
    <row r="156" spans="1:11">
      <c r="A156" s="23" t="s">
        <v>2131</v>
      </c>
      <c r="B156" s="111" t="s">
        <v>1537</v>
      </c>
      <c r="C156" s="111" t="s">
        <v>1536</v>
      </c>
      <c r="D156" s="109" t="s">
        <v>1491</v>
      </c>
      <c r="E156" s="108" t="s">
        <v>1451</v>
      </c>
      <c r="F156" s="108" t="s">
        <v>1538</v>
      </c>
      <c r="G156" t="s">
        <v>1491</v>
      </c>
      <c r="H156" t="s">
        <v>2137</v>
      </c>
      <c r="I156" t="s">
        <v>1446</v>
      </c>
      <c r="J156" s="106">
        <v>1.1E-20</v>
      </c>
      <c r="K156" s="146" t="s">
        <v>3993</v>
      </c>
    </row>
    <row r="157" spans="1:11">
      <c r="A157" s="23" t="s">
        <v>1491</v>
      </c>
      <c r="B157" s="111" t="s">
        <v>1537</v>
      </c>
      <c r="C157" s="111" t="s">
        <v>1536</v>
      </c>
      <c r="D157" s="109" t="s">
        <v>1491</v>
      </c>
      <c r="E157" s="108" t="s">
        <v>1451</v>
      </c>
      <c r="F157" s="108" t="s">
        <v>1538</v>
      </c>
      <c r="G157" t="s">
        <v>1579</v>
      </c>
      <c r="H157" t="s">
        <v>2138</v>
      </c>
      <c r="I157" t="s">
        <v>1446</v>
      </c>
      <c r="J157" s="106">
        <v>1.3E-24</v>
      </c>
      <c r="K157" s="146" t="s">
        <v>3994</v>
      </c>
    </row>
    <row r="158" spans="1:11">
      <c r="A158" s="23" t="s">
        <v>1491</v>
      </c>
      <c r="B158" s="111" t="s">
        <v>1537</v>
      </c>
      <c r="C158" s="111" t="s">
        <v>1536</v>
      </c>
      <c r="D158" s="109" t="s">
        <v>1491</v>
      </c>
      <c r="E158" s="108" t="s">
        <v>1451</v>
      </c>
      <c r="F158" s="108" t="s">
        <v>1538</v>
      </c>
      <c r="G158" t="s">
        <v>1579</v>
      </c>
      <c r="H158" t="s">
        <v>2139</v>
      </c>
      <c r="I158" t="s">
        <v>1446</v>
      </c>
      <c r="J158" s="106">
        <v>3.7999999999999998E-21</v>
      </c>
      <c r="K158" s="146" t="s">
        <v>3995</v>
      </c>
    </row>
    <row r="159" spans="1:11">
      <c r="A159" t="s">
        <v>1491</v>
      </c>
      <c r="B159" s="23" t="s">
        <v>2140</v>
      </c>
      <c r="C159" t="s">
        <v>1491</v>
      </c>
      <c r="D159" s="109" t="s">
        <v>1491</v>
      </c>
      <c r="E159" t="s">
        <v>1491</v>
      </c>
      <c r="F159" t="s">
        <v>1491</v>
      </c>
      <c r="G159" s="108" t="s">
        <v>1451</v>
      </c>
      <c r="H159" t="s">
        <v>2141</v>
      </c>
      <c r="I159" t="s">
        <v>1446</v>
      </c>
      <c r="J159" s="106">
        <v>1.2E-29</v>
      </c>
      <c r="K159" s="146" t="s">
        <v>3996</v>
      </c>
    </row>
    <row r="160" spans="1:11">
      <c r="A160" t="s">
        <v>1491</v>
      </c>
      <c r="B160" t="s">
        <v>2041</v>
      </c>
      <c r="C160" t="s">
        <v>2037</v>
      </c>
      <c r="D160" s="109" t="s">
        <v>1491</v>
      </c>
      <c r="E160" s="108" t="s">
        <v>1451</v>
      </c>
      <c r="F160" t="s">
        <v>1491</v>
      </c>
      <c r="G160" t="s">
        <v>1491</v>
      </c>
      <c r="H160" t="s">
        <v>2142</v>
      </c>
      <c r="I160" t="s">
        <v>1446</v>
      </c>
      <c r="J160" s="106">
        <v>1.3E-17</v>
      </c>
      <c r="K160" s="146" t="s">
        <v>3875</v>
      </c>
    </row>
    <row r="161" spans="1:11">
      <c r="A161" s="111" t="s">
        <v>1452</v>
      </c>
      <c r="B161" s="111" t="s">
        <v>1537</v>
      </c>
      <c r="C161" s="111" t="s">
        <v>1536</v>
      </c>
      <c r="D161" s="109" t="s">
        <v>1491</v>
      </c>
      <c r="E161" s="108" t="s">
        <v>1451</v>
      </c>
      <c r="F161" s="108" t="s">
        <v>1538</v>
      </c>
      <c r="G161" t="s">
        <v>1491</v>
      </c>
      <c r="H161" t="s">
        <v>2143</v>
      </c>
      <c r="I161" t="s">
        <v>1446</v>
      </c>
      <c r="J161" s="106">
        <v>1.4E-27</v>
      </c>
      <c r="K161" s="146" t="s">
        <v>3997</v>
      </c>
    </row>
    <row r="162" spans="1:11">
      <c r="A162" s="111" t="s">
        <v>1452</v>
      </c>
      <c r="B162" s="111" t="s">
        <v>1452</v>
      </c>
      <c r="C162" s="111" t="s">
        <v>1536</v>
      </c>
      <c r="D162" s="109" t="s">
        <v>1491</v>
      </c>
      <c r="E162" s="108" t="s">
        <v>1451</v>
      </c>
      <c r="F162" s="108" t="s">
        <v>1538</v>
      </c>
      <c r="G162" t="s">
        <v>1491</v>
      </c>
      <c r="H162" t="s">
        <v>2144</v>
      </c>
      <c r="I162" t="s">
        <v>1446</v>
      </c>
      <c r="J162" s="106">
        <v>2.9E-27</v>
      </c>
      <c r="K162" s="146" t="s">
        <v>3998</v>
      </c>
    </row>
    <row r="163" spans="1:11">
      <c r="A163" t="s">
        <v>1491</v>
      </c>
      <c r="B163" s="111" t="s">
        <v>1537</v>
      </c>
      <c r="C163" s="111" t="s">
        <v>1536</v>
      </c>
      <c r="D163" s="109" t="s">
        <v>1491</v>
      </c>
      <c r="E163" s="108" t="s">
        <v>1451</v>
      </c>
      <c r="F163" s="108" t="s">
        <v>1538</v>
      </c>
      <c r="G163" t="s">
        <v>1491</v>
      </c>
      <c r="H163" t="s">
        <v>2145</v>
      </c>
      <c r="I163" t="s">
        <v>1446</v>
      </c>
      <c r="J163" s="106">
        <v>9.1999999999999998E-27</v>
      </c>
      <c r="K163" s="146" t="s">
        <v>3999</v>
      </c>
    </row>
    <row r="164" spans="1:11">
      <c r="A164" t="s">
        <v>2146</v>
      </c>
      <c r="B164" s="111" t="s">
        <v>1537</v>
      </c>
      <c r="C164" s="111" t="s">
        <v>1536</v>
      </c>
      <c r="D164" s="109" t="s">
        <v>1491</v>
      </c>
      <c r="E164" s="108" t="s">
        <v>1451</v>
      </c>
      <c r="F164" t="s">
        <v>2147</v>
      </c>
      <c r="G164" t="s">
        <v>1491</v>
      </c>
      <c r="H164" t="s">
        <v>2148</v>
      </c>
      <c r="I164" t="s">
        <v>1446</v>
      </c>
      <c r="J164" s="106">
        <v>6.8000000000000001E-28</v>
      </c>
      <c r="K164" s="146" t="s">
        <v>4000</v>
      </c>
    </row>
    <row r="165" spans="1:11">
      <c r="A165" t="s">
        <v>2149</v>
      </c>
      <c r="B165" t="s">
        <v>1491</v>
      </c>
      <c r="C165" s="108" t="s">
        <v>1451</v>
      </c>
      <c r="D165" s="109" t="s">
        <v>1491</v>
      </c>
      <c r="E165" t="s">
        <v>1491</v>
      </c>
      <c r="F165" t="s">
        <v>2150</v>
      </c>
      <c r="G165" t="s">
        <v>2151</v>
      </c>
      <c r="H165" t="s">
        <v>2152</v>
      </c>
      <c r="I165" t="s">
        <v>1446</v>
      </c>
      <c r="J165" s="106">
        <v>1.9000000000000001E-16</v>
      </c>
      <c r="K165" s="146" t="s">
        <v>4001</v>
      </c>
    </row>
    <row r="166" spans="1:11">
      <c r="A166" s="111" t="s">
        <v>1452</v>
      </c>
      <c r="B166" s="111" t="s">
        <v>1537</v>
      </c>
      <c r="C166" s="111" t="s">
        <v>1536</v>
      </c>
      <c r="D166" s="109" t="s">
        <v>1491</v>
      </c>
      <c r="E166" t="s">
        <v>1491</v>
      </c>
      <c r="F166" t="s">
        <v>1579</v>
      </c>
      <c r="G166" t="s">
        <v>1589</v>
      </c>
      <c r="H166" t="s">
        <v>2153</v>
      </c>
      <c r="I166" t="s">
        <v>1446</v>
      </c>
      <c r="J166" s="106">
        <v>6.8000000000000001E-23</v>
      </c>
      <c r="K166" s="146" t="s">
        <v>3894</v>
      </c>
    </row>
    <row r="167" spans="1:11">
      <c r="A167" t="s">
        <v>1538</v>
      </c>
      <c r="B167" s="111" t="s">
        <v>1537</v>
      </c>
      <c r="C167" s="111" t="s">
        <v>1536</v>
      </c>
      <c r="D167" s="109" t="s">
        <v>1491</v>
      </c>
      <c r="E167" t="s">
        <v>1452</v>
      </c>
      <c r="F167" t="s">
        <v>1452</v>
      </c>
      <c r="G167" t="s">
        <v>1491</v>
      </c>
      <c r="H167" t="s">
        <v>2154</v>
      </c>
      <c r="I167" t="s">
        <v>1446</v>
      </c>
      <c r="J167" s="106">
        <v>5.3999999999999997E-30</v>
      </c>
      <c r="K167" s="146" t="s">
        <v>4002</v>
      </c>
    </row>
    <row r="168" spans="1:11">
      <c r="A168" t="s">
        <v>1491</v>
      </c>
      <c r="B168" s="111" t="s">
        <v>1537</v>
      </c>
      <c r="C168" s="111" t="s">
        <v>1536</v>
      </c>
      <c r="D168" s="109" t="s">
        <v>1491</v>
      </c>
      <c r="E168" s="108" t="s">
        <v>1451</v>
      </c>
      <c r="F168" s="108" t="s">
        <v>1538</v>
      </c>
      <c r="G168" t="s">
        <v>1491</v>
      </c>
      <c r="H168" t="s">
        <v>2155</v>
      </c>
      <c r="I168" t="s">
        <v>1446</v>
      </c>
      <c r="J168" s="106">
        <v>3.5000000000000001E-27</v>
      </c>
      <c r="K168" s="146" t="s">
        <v>4003</v>
      </c>
    </row>
    <row r="169" spans="1:11">
      <c r="A169" s="111" t="s">
        <v>1452</v>
      </c>
      <c r="B169" s="111" t="s">
        <v>1537</v>
      </c>
      <c r="C169" s="111" t="s">
        <v>1536</v>
      </c>
      <c r="D169" s="109" t="s">
        <v>1491</v>
      </c>
      <c r="E169" t="s">
        <v>2156</v>
      </c>
      <c r="F169" s="108" t="s">
        <v>1451</v>
      </c>
      <c r="G169" s="108" t="s">
        <v>1538</v>
      </c>
      <c r="H169" t="s">
        <v>2157</v>
      </c>
      <c r="I169" t="s">
        <v>1446</v>
      </c>
      <c r="J169" s="106">
        <v>4.9000000000000001E-24</v>
      </c>
      <c r="K169" s="146" t="s">
        <v>4004</v>
      </c>
    </row>
    <row r="170" spans="1:11">
      <c r="A170" t="s">
        <v>1491</v>
      </c>
      <c r="B170" s="108" t="s">
        <v>1538</v>
      </c>
      <c r="C170" s="108" t="s">
        <v>1451</v>
      </c>
      <c r="D170" s="109" t="s">
        <v>1491</v>
      </c>
      <c r="E170" s="111" t="s">
        <v>1536</v>
      </c>
      <c r="F170" s="111" t="s">
        <v>1537</v>
      </c>
      <c r="G170" t="s">
        <v>1551</v>
      </c>
      <c r="H170" t="s">
        <v>2158</v>
      </c>
      <c r="I170" t="s">
        <v>1446</v>
      </c>
      <c r="J170" s="106">
        <v>5.7000000000000004E-25</v>
      </c>
      <c r="K170" s="146" t="s">
        <v>4011</v>
      </c>
    </row>
    <row r="171" spans="1:11">
      <c r="A171" t="s">
        <v>1491</v>
      </c>
      <c r="B171" s="108" t="s">
        <v>1538</v>
      </c>
      <c r="C171" s="108" t="s">
        <v>1451</v>
      </c>
      <c r="D171" s="109" t="s">
        <v>1491</v>
      </c>
      <c r="E171" s="111" t="s">
        <v>1536</v>
      </c>
      <c r="F171" s="111" t="s">
        <v>1537</v>
      </c>
      <c r="G171" t="s">
        <v>1551</v>
      </c>
      <c r="H171" t="s">
        <v>2159</v>
      </c>
      <c r="I171" t="s">
        <v>1446</v>
      </c>
      <c r="J171" s="106">
        <v>5.7000000000000004E-25</v>
      </c>
      <c r="K171" s="146" t="s">
        <v>4012</v>
      </c>
    </row>
    <row r="172" spans="1:11">
      <c r="A172" t="s">
        <v>1491</v>
      </c>
      <c r="B172" s="108" t="s">
        <v>1538</v>
      </c>
      <c r="C172" s="108" t="s">
        <v>1451</v>
      </c>
      <c r="D172" s="109" t="s">
        <v>1491</v>
      </c>
      <c r="E172" s="111" t="s">
        <v>1536</v>
      </c>
      <c r="F172" s="111" t="s">
        <v>1537</v>
      </c>
      <c r="G172" s="111" t="s">
        <v>1452</v>
      </c>
      <c r="H172" t="s">
        <v>2160</v>
      </c>
      <c r="I172" t="s">
        <v>1446</v>
      </c>
      <c r="J172" s="106">
        <v>1.3000000000000001E-21</v>
      </c>
      <c r="K172" s="146" t="s">
        <v>4013</v>
      </c>
    </row>
    <row r="173" spans="1:11">
      <c r="A173" t="s">
        <v>1551</v>
      </c>
      <c r="B173" s="111" t="s">
        <v>1537</v>
      </c>
      <c r="C173" s="111" t="s">
        <v>1536</v>
      </c>
      <c r="D173" s="109" t="s">
        <v>1491</v>
      </c>
      <c r="E173" s="108" t="s">
        <v>1451</v>
      </c>
      <c r="F173" s="108" t="s">
        <v>1538</v>
      </c>
      <c r="G173" t="s">
        <v>1491</v>
      </c>
      <c r="H173" t="s">
        <v>2161</v>
      </c>
      <c r="I173" t="s">
        <v>1446</v>
      </c>
      <c r="J173" s="106">
        <v>4.9999999999999998E-24</v>
      </c>
      <c r="K173" s="146" t="s">
        <v>4014</v>
      </c>
    </row>
    <row r="174" spans="1:11">
      <c r="A174" s="111" t="s">
        <v>1452</v>
      </c>
      <c r="B174" s="111" t="s">
        <v>1537</v>
      </c>
      <c r="C174" s="111" t="s">
        <v>1536</v>
      </c>
      <c r="D174" s="109" t="s">
        <v>1491</v>
      </c>
      <c r="E174" s="108" t="s">
        <v>1451</v>
      </c>
      <c r="F174" s="108" t="s">
        <v>1538</v>
      </c>
      <c r="G174" t="s">
        <v>1491</v>
      </c>
      <c r="H174" t="s">
        <v>2162</v>
      </c>
      <c r="I174" t="s">
        <v>1446</v>
      </c>
      <c r="J174" s="106">
        <v>2.9000000000000002E-22</v>
      </c>
      <c r="K174" s="146" t="s">
        <v>4015</v>
      </c>
    </row>
    <row r="175" spans="1:11">
      <c r="A175" t="s">
        <v>1491</v>
      </c>
      <c r="B175" s="111" t="s">
        <v>1536</v>
      </c>
      <c r="C175" t="s">
        <v>1491</v>
      </c>
      <c r="D175" s="109" t="s">
        <v>1491</v>
      </c>
      <c r="E175" t="s">
        <v>2163</v>
      </c>
      <c r="F175" t="s">
        <v>2164</v>
      </c>
      <c r="G175" t="s">
        <v>1491</v>
      </c>
      <c r="H175" t="s">
        <v>2165</v>
      </c>
      <c r="I175" t="s">
        <v>1446</v>
      </c>
      <c r="J175" s="106">
        <v>5.4999999999999997E-28</v>
      </c>
      <c r="K175" s="146" t="s">
        <v>3885</v>
      </c>
    </row>
    <row r="176" spans="1:11">
      <c r="A176" t="s">
        <v>2166</v>
      </c>
      <c r="B176" t="s">
        <v>1491</v>
      </c>
      <c r="C176" s="108" t="s">
        <v>1451</v>
      </c>
      <c r="D176" s="109" t="s">
        <v>1491</v>
      </c>
      <c r="E176" t="s">
        <v>1491</v>
      </c>
      <c r="F176" t="s">
        <v>2167</v>
      </c>
      <c r="G176" t="s">
        <v>1491</v>
      </c>
      <c r="H176" t="s">
        <v>2168</v>
      </c>
      <c r="I176" t="s">
        <v>1446</v>
      </c>
      <c r="J176" s="106">
        <v>1.8999999999999999E-18</v>
      </c>
      <c r="K176" s="146" t="s">
        <v>4016</v>
      </c>
    </row>
    <row r="177" spans="1:11">
      <c r="A177" t="s">
        <v>1491</v>
      </c>
      <c r="B177" t="s">
        <v>2166</v>
      </c>
      <c r="C177" s="108" t="s">
        <v>1451</v>
      </c>
      <c r="D177" s="109" t="s">
        <v>1491</v>
      </c>
      <c r="E177" t="s">
        <v>1491</v>
      </c>
      <c r="F177" t="s">
        <v>2167</v>
      </c>
      <c r="G177" t="s">
        <v>1491</v>
      </c>
      <c r="H177" t="s">
        <v>2169</v>
      </c>
      <c r="I177" t="s">
        <v>1446</v>
      </c>
      <c r="J177" s="106">
        <v>1.7999999999999999E-21</v>
      </c>
      <c r="K177" s="146" t="s">
        <v>3874</v>
      </c>
    </row>
    <row r="178" spans="1:11">
      <c r="A178" t="s">
        <v>2166</v>
      </c>
      <c r="B178" t="s">
        <v>1491</v>
      </c>
      <c r="C178" s="108" t="s">
        <v>1451</v>
      </c>
      <c r="D178" s="109" t="s">
        <v>1491</v>
      </c>
      <c r="E178" t="s">
        <v>1491</v>
      </c>
      <c r="F178" t="s">
        <v>2167</v>
      </c>
      <c r="G178" t="s">
        <v>1491</v>
      </c>
      <c r="H178" t="s">
        <v>2170</v>
      </c>
      <c r="I178" t="s">
        <v>1446</v>
      </c>
      <c r="J178" s="106">
        <v>1.8999999999999999E-21</v>
      </c>
      <c r="K178" s="146" t="s">
        <v>4005</v>
      </c>
    </row>
    <row r="179" spans="1:11">
      <c r="A179" t="s">
        <v>1491</v>
      </c>
      <c r="B179" t="s">
        <v>2171</v>
      </c>
      <c r="C179" s="108" t="s">
        <v>1451</v>
      </c>
      <c r="D179" s="109" t="s">
        <v>1491</v>
      </c>
      <c r="E179" t="s">
        <v>2037</v>
      </c>
      <c r="F179" t="s">
        <v>2041</v>
      </c>
      <c r="G179" t="s">
        <v>1491</v>
      </c>
      <c r="H179" t="s">
        <v>2172</v>
      </c>
      <c r="I179" t="s">
        <v>1446</v>
      </c>
      <c r="J179" s="106">
        <v>3.9999999999999997E-24</v>
      </c>
      <c r="K179" s="146" t="s">
        <v>4006</v>
      </c>
    </row>
    <row r="180" spans="1:11">
      <c r="A180" t="s">
        <v>1491</v>
      </c>
      <c r="B180" t="s">
        <v>2173</v>
      </c>
      <c r="C180" t="s">
        <v>1491</v>
      </c>
      <c r="D180" s="109" t="s">
        <v>1491</v>
      </c>
      <c r="E180" s="108" t="s">
        <v>1451</v>
      </c>
      <c r="F180" t="s">
        <v>1686</v>
      </c>
      <c r="G180" t="s">
        <v>1633</v>
      </c>
      <c r="H180" t="s">
        <v>2174</v>
      </c>
      <c r="I180" t="s">
        <v>1446</v>
      </c>
      <c r="J180" s="106">
        <v>2.4999999999999999E-21</v>
      </c>
      <c r="K180" s="146" t="s">
        <v>4007</v>
      </c>
    </row>
    <row r="181" spans="1:11">
      <c r="A181" t="s">
        <v>1491</v>
      </c>
      <c r="B181" t="s">
        <v>1491</v>
      </c>
      <c r="C181" s="108" t="s">
        <v>1451</v>
      </c>
      <c r="D181" s="109" t="s">
        <v>1491</v>
      </c>
      <c r="E181" s="111" t="s">
        <v>1536</v>
      </c>
      <c r="F181" s="111" t="s">
        <v>1537</v>
      </c>
      <c r="G181" t="s">
        <v>1491</v>
      </c>
      <c r="H181" t="s">
        <v>2175</v>
      </c>
      <c r="I181" t="s">
        <v>1446</v>
      </c>
      <c r="J181" s="106">
        <v>5.9000000000000001E-22</v>
      </c>
      <c r="K181" s="146" t="s">
        <v>4008</v>
      </c>
    </row>
    <row r="182" spans="1:11">
      <c r="A182" s="111" t="s">
        <v>1452</v>
      </c>
      <c r="B182" s="111" t="s">
        <v>1537</v>
      </c>
      <c r="C182" s="111" t="s">
        <v>1536</v>
      </c>
      <c r="D182" s="109" t="s">
        <v>1491</v>
      </c>
      <c r="E182" s="108" t="s">
        <v>1451</v>
      </c>
      <c r="F182" s="108" t="s">
        <v>1538</v>
      </c>
      <c r="G182" t="s">
        <v>1491</v>
      </c>
      <c r="H182" t="s">
        <v>2176</v>
      </c>
      <c r="I182" t="s">
        <v>1446</v>
      </c>
      <c r="J182" s="106">
        <v>7.8999999999999996E-31</v>
      </c>
      <c r="K182" s="146" t="s">
        <v>4009</v>
      </c>
    </row>
    <row r="183" spans="1:11">
      <c r="A183" s="111" t="s">
        <v>1452</v>
      </c>
      <c r="B183" s="111" t="s">
        <v>1537</v>
      </c>
      <c r="C183" s="111" t="s">
        <v>1536</v>
      </c>
      <c r="D183" s="109" t="s">
        <v>1491</v>
      </c>
      <c r="E183" s="108" t="s">
        <v>1451</v>
      </c>
      <c r="F183" t="s">
        <v>1491</v>
      </c>
      <c r="G183" t="s">
        <v>1595</v>
      </c>
      <c r="H183" t="s">
        <v>2177</v>
      </c>
      <c r="I183" t="s">
        <v>1446</v>
      </c>
      <c r="J183" s="106">
        <v>1.5000000000000001E-26</v>
      </c>
      <c r="K183" s="146" t="s">
        <v>4010</v>
      </c>
    </row>
    <row r="184" spans="1:11">
      <c r="A184" s="111" t="s">
        <v>1452</v>
      </c>
      <c r="B184" s="111" t="s">
        <v>1537</v>
      </c>
      <c r="C184" s="111" t="s">
        <v>1536</v>
      </c>
      <c r="D184" s="109" t="s">
        <v>1491</v>
      </c>
      <c r="E184" s="108" t="s">
        <v>1451</v>
      </c>
      <c r="F184" t="s">
        <v>1538</v>
      </c>
      <c r="G184" t="s">
        <v>1491</v>
      </c>
      <c r="H184" t="s">
        <v>2178</v>
      </c>
      <c r="I184" t="s">
        <v>1446</v>
      </c>
      <c r="J184" s="106">
        <v>7.8999999999999996E-31</v>
      </c>
      <c r="K184" s="146" t="s">
        <v>4017</v>
      </c>
    </row>
    <row r="185" spans="1:11">
      <c r="A185" t="s">
        <v>1595</v>
      </c>
      <c r="B185" t="s">
        <v>1491</v>
      </c>
      <c r="C185" s="108" t="s">
        <v>1451</v>
      </c>
      <c r="D185" s="109" t="s">
        <v>1491</v>
      </c>
      <c r="E185" s="111" t="s">
        <v>1536</v>
      </c>
      <c r="F185" s="111" t="s">
        <v>1537</v>
      </c>
      <c r="G185" s="111" t="s">
        <v>1452</v>
      </c>
      <c r="H185" t="s">
        <v>2179</v>
      </c>
      <c r="I185" t="s">
        <v>1446</v>
      </c>
      <c r="J185" s="106">
        <v>9.9999999999999997E-29</v>
      </c>
      <c r="K185" s="146" t="s">
        <v>4018</v>
      </c>
    </row>
    <row r="186" spans="1:11">
      <c r="A186" t="s">
        <v>1595</v>
      </c>
      <c r="B186" t="s">
        <v>1491</v>
      </c>
      <c r="C186" s="108" t="s">
        <v>1451</v>
      </c>
      <c r="D186" s="109" t="s">
        <v>1491</v>
      </c>
      <c r="E186" s="111" t="s">
        <v>1536</v>
      </c>
      <c r="F186" s="111" t="s">
        <v>1537</v>
      </c>
      <c r="G186" s="111" t="s">
        <v>1452</v>
      </c>
      <c r="H186" t="s">
        <v>2180</v>
      </c>
      <c r="I186" t="s">
        <v>1446</v>
      </c>
      <c r="J186" s="106">
        <v>9.9999999999999997E-29</v>
      </c>
      <c r="K186" s="146" t="s">
        <v>4019</v>
      </c>
    </row>
    <row r="187" spans="1:11">
      <c r="A187" t="s">
        <v>1595</v>
      </c>
      <c r="B187" t="s">
        <v>1491</v>
      </c>
      <c r="C187" s="108" t="s">
        <v>1451</v>
      </c>
      <c r="D187" s="109" t="s">
        <v>1491</v>
      </c>
      <c r="E187" s="111" t="s">
        <v>1536</v>
      </c>
      <c r="F187" s="111" t="s">
        <v>1537</v>
      </c>
      <c r="G187" s="111" t="s">
        <v>1452</v>
      </c>
      <c r="H187" t="s">
        <v>2181</v>
      </c>
      <c r="I187" t="s">
        <v>1446</v>
      </c>
      <c r="J187" s="106">
        <v>4.8999999999999998E-29</v>
      </c>
      <c r="K187" s="146" t="s">
        <v>4020</v>
      </c>
    </row>
    <row r="188" spans="1:11">
      <c r="A188" t="s">
        <v>1491</v>
      </c>
      <c r="B188" t="s">
        <v>1491</v>
      </c>
      <c r="C188" s="108" t="s">
        <v>1451</v>
      </c>
      <c r="D188" s="109" t="s">
        <v>1491</v>
      </c>
      <c r="E188" s="111" t="s">
        <v>1536</v>
      </c>
      <c r="F188" s="111" t="s">
        <v>1537</v>
      </c>
      <c r="G188" s="111" t="s">
        <v>1452</v>
      </c>
      <c r="H188" t="s">
        <v>2182</v>
      </c>
      <c r="I188" t="s">
        <v>1446</v>
      </c>
      <c r="J188" s="106">
        <v>9.2999999999999994E-30</v>
      </c>
      <c r="K188" s="146" t="s">
        <v>4021</v>
      </c>
    </row>
    <row r="189" spans="1:11">
      <c r="A189" t="s">
        <v>1579</v>
      </c>
      <c r="B189" s="108" t="s">
        <v>1538</v>
      </c>
      <c r="C189" s="108" t="s">
        <v>1451</v>
      </c>
      <c r="D189" s="109" t="s">
        <v>1491</v>
      </c>
      <c r="E189" s="111" t="s">
        <v>1536</v>
      </c>
      <c r="F189" t="s">
        <v>1491</v>
      </c>
      <c r="G189" s="111" t="s">
        <v>1452</v>
      </c>
      <c r="H189" t="s">
        <v>2183</v>
      </c>
      <c r="I189" t="s">
        <v>1446</v>
      </c>
      <c r="J189" s="106">
        <v>1.9999999999999999E-28</v>
      </c>
      <c r="K189" s="146" t="s">
        <v>3892</v>
      </c>
    </row>
    <row r="190" spans="1:11">
      <c r="A190" t="s">
        <v>1595</v>
      </c>
      <c r="B190" t="s">
        <v>1491</v>
      </c>
      <c r="C190" s="108" t="s">
        <v>1451</v>
      </c>
      <c r="D190" s="109" t="s">
        <v>1491</v>
      </c>
      <c r="E190" s="111" t="s">
        <v>1536</v>
      </c>
      <c r="F190" s="111" t="s">
        <v>1537</v>
      </c>
      <c r="G190" s="111" t="s">
        <v>1452</v>
      </c>
      <c r="H190" t="s">
        <v>2184</v>
      </c>
      <c r="I190" t="s">
        <v>1446</v>
      </c>
      <c r="J190" s="106">
        <v>3.7999999999999998E-29</v>
      </c>
      <c r="K190" s="146" t="s">
        <v>4022</v>
      </c>
    </row>
    <row r="191" spans="1:11">
      <c r="A191" s="111" t="s">
        <v>1452</v>
      </c>
      <c r="B191" s="111" t="s">
        <v>1537</v>
      </c>
      <c r="C191" s="111" t="s">
        <v>1536</v>
      </c>
      <c r="D191" s="109" t="s">
        <v>1491</v>
      </c>
      <c r="E191" s="108" t="s">
        <v>1451</v>
      </c>
      <c r="F191" s="108" t="s">
        <v>1538</v>
      </c>
      <c r="G191" t="s">
        <v>1491</v>
      </c>
      <c r="H191" t="s">
        <v>2185</v>
      </c>
      <c r="I191" t="s">
        <v>1446</v>
      </c>
      <c r="J191" s="106">
        <v>2.6E-31</v>
      </c>
      <c r="K191" s="146" t="s">
        <v>4023</v>
      </c>
    </row>
    <row r="192" spans="1:11">
      <c r="A192" s="111" t="s">
        <v>1452</v>
      </c>
      <c r="B192" s="111" t="s">
        <v>1537</v>
      </c>
      <c r="C192" s="111" t="s">
        <v>1536</v>
      </c>
      <c r="D192" s="109" t="s">
        <v>1491</v>
      </c>
      <c r="E192" s="108" t="s">
        <v>1451</v>
      </c>
      <c r="F192" t="s">
        <v>1491</v>
      </c>
      <c r="G192" t="s">
        <v>1595</v>
      </c>
      <c r="H192" t="s">
        <v>2186</v>
      </c>
      <c r="I192" t="s">
        <v>1446</v>
      </c>
      <c r="J192" s="106">
        <v>1.5000000000000001E-26</v>
      </c>
      <c r="K192" s="146" t="s">
        <v>4024</v>
      </c>
    </row>
    <row r="193" spans="1:11">
      <c r="A193" s="111" t="s">
        <v>1452</v>
      </c>
      <c r="B193" s="111" t="s">
        <v>1537</v>
      </c>
      <c r="C193" s="111" t="s">
        <v>1536</v>
      </c>
      <c r="D193" s="109" t="s">
        <v>1491</v>
      </c>
      <c r="E193" s="108" t="s">
        <v>1451</v>
      </c>
      <c r="F193" t="s">
        <v>1491</v>
      </c>
      <c r="G193" t="s">
        <v>1491</v>
      </c>
      <c r="H193" t="s">
        <v>2187</v>
      </c>
      <c r="I193" t="s">
        <v>1446</v>
      </c>
      <c r="J193" s="106">
        <v>6.0000000000000001E-28</v>
      </c>
      <c r="K193" s="146" t="s">
        <v>4025</v>
      </c>
    </row>
    <row r="194" spans="1:11">
      <c r="A194" t="s">
        <v>1491</v>
      </c>
      <c r="B194" t="s">
        <v>1491</v>
      </c>
      <c r="C194" s="108" t="s">
        <v>1451</v>
      </c>
      <c r="D194" s="109" t="s">
        <v>1491</v>
      </c>
      <c r="E194" s="111" t="s">
        <v>1536</v>
      </c>
      <c r="F194" s="111" t="s">
        <v>1537</v>
      </c>
      <c r="G194" s="111" t="s">
        <v>1452</v>
      </c>
      <c r="H194" t="s">
        <v>2188</v>
      </c>
      <c r="I194" t="s">
        <v>1446</v>
      </c>
      <c r="J194" s="106">
        <v>7.2000000000000006E-30</v>
      </c>
      <c r="K194" s="146" t="s">
        <v>4026</v>
      </c>
    </row>
    <row r="195" spans="1:11">
      <c r="A195" s="111" t="s">
        <v>1452</v>
      </c>
      <c r="B195" s="111" t="s">
        <v>1537</v>
      </c>
      <c r="C195" s="111" t="s">
        <v>1536</v>
      </c>
      <c r="D195" s="109" t="s">
        <v>1491</v>
      </c>
      <c r="E195" s="108" t="s">
        <v>1451</v>
      </c>
      <c r="F195" t="s">
        <v>1491</v>
      </c>
      <c r="G195" t="s">
        <v>1491</v>
      </c>
      <c r="H195" t="s">
        <v>2189</v>
      </c>
      <c r="I195" t="s">
        <v>1446</v>
      </c>
      <c r="J195" s="106">
        <v>9.8999999999999996E-28</v>
      </c>
      <c r="K195" s="146" t="s">
        <v>4027</v>
      </c>
    </row>
    <row r="196" spans="1:11">
      <c r="A196" s="111" t="s">
        <v>1452</v>
      </c>
      <c r="B196" s="111" t="s">
        <v>1537</v>
      </c>
      <c r="C196" s="111" t="s">
        <v>1536</v>
      </c>
      <c r="D196" s="109" t="s">
        <v>1491</v>
      </c>
      <c r="E196" s="108" t="s">
        <v>1451</v>
      </c>
      <c r="F196" t="s">
        <v>1491</v>
      </c>
      <c r="G196" t="s">
        <v>1491</v>
      </c>
      <c r="H196" t="s">
        <v>2190</v>
      </c>
      <c r="I196" t="s">
        <v>1446</v>
      </c>
      <c r="J196" s="106">
        <v>3.3E-27</v>
      </c>
      <c r="K196" s="146" t="s">
        <v>4028</v>
      </c>
    </row>
    <row r="197" spans="1:11">
      <c r="A197" t="s">
        <v>1491</v>
      </c>
      <c r="B197" t="s">
        <v>1491</v>
      </c>
      <c r="C197" s="108" t="s">
        <v>1451</v>
      </c>
      <c r="D197" s="109" t="s">
        <v>1491</v>
      </c>
      <c r="E197" s="111" t="s">
        <v>1536</v>
      </c>
      <c r="F197" s="111" t="s">
        <v>1537</v>
      </c>
      <c r="G197" s="111" t="s">
        <v>1452</v>
      </c>
      <c r="H197" t="s">
        <v>2191</v>
      </c>
      <c r="I197" t="s">
        <v>1446</v>
      </c>
      <c r="J197" s="106">
        <v>1.5000000000000001E-26</v>
      </c>
      <c r="K197" s="146" t="s">
        <v>4029</v>
      </c>
    </row>
    <row r="198" spans="1:11">
      <c r="A198" s="111" t="s">
        <v>1452</v>
      </c>
      <c r="B198" s="111" t="s">
        <v>1537</v>
      </c>
      <c r="C198" s="111" t="s">
        <v>1536</v>
      </c>
      <c r="D198" s="109" t="s">
        <v>1491</v>
      </c>
      <c r="E198" s="108" t="s">
        <v>1451</v>
      </c>
      <c r="F198" t="s">
        <v>1491</v>
      </c>
      <c r="G198" t="s">
        <v>1491</v>
      </c>
      <c r="H198" t="s">
        <v>2192</v>
      </c>
      <c r="I198" t="s">
        <v>1446</v>
      </c>
      <c r="J198" s="106">
        <v>1.6E-27</v>
      </c>
      <c r="K198" s="146" t="s">
        <v>4030</v>
      </c>
    </row>
    <row r="200" spans="1:11" ht="15.75">
      <c r="A200" s="5" t="s">
        <v>2193</v>
      </c>
      <c r="B200" s="23" t="s">
        <v>2194</v>
      </c>
    </row>
    <row r="201" spans="1:11">
      <c r="A201" s="111" t="s">
        <v>1516</v>
      </c>
      <c r="B201" s="111" t="s">
        <v>1501</v>
      </c>
      <c r="C201" t="s">
        <v>1491</v>
      </c>
      <c r="D201" s="109" t="s">
        <v>1491</v>
      </c>
      <c r="E201" s="112" t="s">
        <v>1574</v>
      </c>
      <c r="F201" t="s">
        <v>1610</v>
      </c>
      <c r="G201" t="s">
        <v>1491</v>
      </c>
      <c r="H201" t="s">
        <v>2195</v>
      </c>
      <c r="I201" t="s">
        <v>14</v>
      </c>
      <c r="J201" s="106">
        <v>1.7E-6</v>
      </c>
      <c r="K201" s="146" t="s">
        <v>4031</v>
      </c>
    </row>
    <row r="202" spans="1:11">
      <c r="A202" t="s">
        <v>2196</v>
      </c>
      <c r="B202" s="112" t="s">
        <v>1601</v>
      </c>
      <c r="C202" s="112" t="s">
        <v>1575</v>
      </c>
      <c r="D202" s="109" t="s">
        <v>1491</v>
      </c>
      <c r="E202" t="s">
        <v>1646</v>
      </c>
      <c r="F202" t="s">
        <v>2197</v>
      </c>
      <c r="G202" t="s">
        <v>1574</v>
      </c>
      <c r="H202" t="s">
        <v>2198</v>
      </c>
      <c r="I202" s="23" t="s">
        <v>14</v>
      </c>
      <c r="J202" s="106">
        <v>2.6E-7</v>
      </c>
      <c r="K202" s="146" t="s">
        <v>3896</v>
      </c>
    </row>
    <row r="203" spans="1:11">
      <c r="A203" t="s">
        <v>2196</v>
      </c>
      <c r="B203" s="112" t="s">
        <v>1601</v>
      </c>
      <c r="C203" s="112" t="s">
        <v>1575</v>
      </c>
      <c r="D203" s="109" t="s">
        <v>1491</v>
      </c>
      <c r="E203" t="s">
        <v>1646</v>
      </c>
      <c r="F203" t="s">
        <v>1574</v>
      </c>
      <c r="G203" t="s">
        <v>1491</v>
      </c>
      <c r="H203" t="s">
        <v>2199</v>
      </c>
      <c r="I203" s="23" t="s">
        <v>14</v>
      </c>
      <c r="J203" s="106">
        <v>2.7000000000000001E-7</v>
      </c>
      <c r="K203" s="146" t="s">
        <v>4001</v>
      </c>
    </row>
    <row r="204" spans="1:11">
      <c r="A204" t="s">
        <v>1655</v>
      </c>
      <c r="B204" t="s">
        <v>1610</v>
      </c>
      <c r="C204" s="112" t="s">
        <v>1574</v>
      </c>
      <c r="D204" s="109" t="s">
        <v>1491</v>
      </c>
      <c r="E204" t="s">
        <v>1498</v>
      </c>
      <c r="F204" s="111" t="s">
        <v>1501</v>
      </c>
      <c r="G204" s="111" t="s">
        <v>1516</v>
      </c>
      <c r="H204" t="s">
        <v>2200</v>
      </c>
      <c r="I204" s="23" t="s">
        <v>14</v>
      </c>
      <c r="J204" s="106">
        <v>1.6E-12</v>
      </c>
      <c r="K204" s="146" t="s">
        <v>3917</v>
      </c>
    </row>
    <row r="205" spans="1:11">
      <c r="A205" s="111" t="s">
        <v>1516</v>
      </c>
      <c r="B205" s="111" t="s">
        <v>1501</v>
      </c>
      <c r="C205" t="s">
        <v>1498</v>
      </c>
      <c r="D205" s="109" t="s">
        <v>1491</v>
      </c>
      <c r="E205" t="s">
        <v>1491</v>
      </c>
      <c r="F205" t="s">
        <v>1574</v>
      </c>
      <c r="G205" t="s">
        <v>1610</v>
      </c>
      <c r="H205" t="s">
        <v>2201</v>
      </c>
      <c r="I205" s="23" t="s">
        <v>14</v>
      </c>
      <c r="J205" s="106">
        <v>1.1E-17</v>
      </c>
      <c r="K205" s="146" t="s">
        <v>3920</v>
      </c>
    </row>
    <row r="206" spans="1:11">
      <c r="A206" s="111" t="s">
        <v>1516</v>
      </c>
      <c r="B206" s="111" t="s">
        <v>1501</v>
      </c>
      <c r="C206" t="s">
        <v>1601</v>
      </c>
      <c r="D206" s="109" t="s">
        <v>1491</v>
      </c>
      <c r="E206" t="s">
        <v>1491</v>
      </c>
      <c r="F206" t="s">
        <v>1574</v>
      </c>
      <c r="G206" t="s">
        <v>1491</v>
      </c>
      <c r="H206" t="s">
        <v>2202</v>
      </c>
      <c r="I206" s="23" t="s">
        <v>14</v>
      </c>
      <c r="J206" s="106">
        <v>5.4999999999999996E-10</v>
      </c>
      <c r="K206" s="146" t="s">
        <v>4032</v>
      </c>
    </row>
    <row r="207" spans="1:11">
      <c r="A207" t="s">
        <v>2203</v>
      </c>
      <c r="B207" t="s">
        <v>1491</v>
      </c>
      <c r="C207" s="112" t="s">
        <v>1574</v>
      </c>
      <c r="D207" s="109" t="s">
        <v>1491</v>
      </c>
      <c r="E207" t="s">
        <v>1491</v>
      </c>
      <c r="F207" t="s">
        <v>1464</v>
      </c>
      <c r="G207" t="s">
        <v>1552</v>
      </c>
      <c r="H207" t="s">
        <v>2204</v>
      </c>
      <c r="I207" s="23" t="s">
        <v>14</v>
      </c>
      <c r="J207" s="106">
        <v>2.8E-5</v>
      </c>
      <c r="K207" s="146" t="s">
        <v>4033</v>
      </c>
    </row>
    <row r="209" spans="1:11" ht="15.75">
      <c r="A209" s="5" t="s">
        <v>2205</v>
      </c>
      <c r="B209" s="23" t="s">
        <v>2206</v>
      </c>
    </row>
    <row r="210" spans="1:11">
      <c r="A210" s="112" t="s">
        <v>1537</v>
      </c>
      <c r="B210" s="112" t="s">
        <v>1484</v>
      </c>
      <c r="C210" s="112" t="s">
        <v>1483</v>
      </c>
      <c r="D210" s="109" t="s">
        <v>1491</v>
      </c>
      <c r="E210" t="s">
        <v>1656</v>
      </c>
      <c r="F210" t="s">
        <v>2207</v>
      </c>
      <c r="G210" t="s">
        <v>2208</v>
      </c>
      <c r="H210" t="s">
        <v>2209</v>
      </c>
      <c r="I210" t="s">
        <v>16</v>
      </c>
      <c r="J210" s="106">
        <v>1.8E-7</v>
      </c>
      <c r="K210" s="146" t="s">
        <v>3957</v>
      </c>
    </row>
    <row r="211" spans="1:11">
      <c r="A211" s="112" t="s">
        <v>1537</v>
      </c>
      <c r="B211" s="112" t="s">
        <v>1484</v>
      </c>
      <c r="C211" s="112" t="s">
        <v>1483</v>
      </c>
      <c r="D211" s="109" t="s">
        <v>1491</v>
      </c>
      <c r="E211" t="s">
        <v>1656</v>
      </c>
      <c r="F211" t="s">
        <v>2207</v>
      </c>
      <c r="G211" t="s">
        <v>2208</v>
      </c>
      <c r="H211" t="s">
        <v>2210</v>
      </c>
      <c r="I211" t="s">
        <v>16</v>
      </c>
      <c r="J211" s="106">
        <v>4.0999999999999997E-6</v>
      </c>
      <c r="K211" s="146" t="s">
        <v>3948</v>
      </c>
    </row>
    <row r="212" spans="1:11">
      <c r="A212" s="112" t="s">
        <v>1537</v>
      </c>
      <c r="B212" s="112" t="s">
        <v>1484</v>
      </c>
      <c r="C212" s="112" t="s">
        <v>1484</v>
      </c>
      <c r="D212" s="109" t="s">
        <v>1491</v>
      </c>
      <c r="E212" t="s">
        <v>1482</v>
      </c>
      <c r="F212" t="s">
        <v>1491</v>
      </c>
      <c r="G212" t="s">
        <v>1491</v>
      </c>
      <c r="H212" t="s">
        <v>2211</v>
      </c>
      <c r="I212" t="s">
        <v>16</v>
      </c>
      <c r="J212" s="106">
        <v>3.1E-9</v>
      </c>
      <c r="K212" s="146" t="s">
        <v>4034</v>
      </c>
    </row>
    <row r="213" spans="1:11">
      <c r="A213" s="112" t="s">
        <v>1537</v>
      </c>
      <c r="B213" s="112" t="s">
        <v>1484</v>
      </c>
      <c r="C213" s="112" t="s">
        <v>1483</v>
      </c>
      <c r="D213" s="109" t="s">
        <v>1491</v>
      </c>
      <c r="E213" s="111" t="s">
        <v>1591</v>
      </c>
      <c r="F213" s="111" t="s">
        <v>1481</v>
      </c>
      <c r="G213" s="111" t="s">
        <v>1482</v>
      </c>
      <c r="H213" t="s">
        <v>2212</v>
      </c>
      <c r="I213" t="s">
        <v>16</v>
      </c>
      <c r="J213" s="106">
        <v>2.2000000000000001E-6</v>
      </c>
      <c r="K213" s="146" t="s">
        <v>4036</v>
      </c>
    </row>
    <row r="214" spans="1:11">
      <c r="A214" s="112" t="s">
        <v>1483</v>
      </c>
      <c r="B214" t="s">
        <v>1491</v>
      </c>
      <c r="C214" t="s">
        <v>1562</v>
      </c>
      <c r="D214" s="109" t="s">
        <v>1491</v>
      </c>
      <c r="E214" s="111" t="s">
        <v>1591</v>
      </c>
      <c r="F214" s="111" t="s">
        <v>1481</v>
      </c>
      <c r="G214" s="111" t="s">
        <v>1482</v>
      </c>
      <c r="H214" t="s">
        <v>2213</v>
      </c>
      <c r="I214" t="s">
        <v>16</v>
      </c>
      <c r="J214" s="106">
        <v>3.5999999999999999E-7</v>
      </c>
      <c r="K214" s="146" t="s">
        <v>4035</v>
      </c>
    </row>
    <row r="215" spans="1:11">
      <c r="A215" t="s">
        <v>1484</v>
      </c>
      <c r="B215" s="112" t="s">
        <v>1483</v>
      </c>
      <c r="C215" t="s">
        <v>1491</v>
      </c>
      <c r="D215" s="109" t="s">
        <v>1491</v>
      </c>
      <c r="E215" s="111" t="s">
        <v>1591</v>
      </c>
      <c r="F215" s="111" t="s">
        <v>1481</v>
      </c>
      <c r="G215" s="111" t="s">
        <v>1482</v>
      </c>
      <c r="H215" t="s">
        <v>2214</v>
      </c>
      <c r="I215" t="s">
        <v>16</v>
      </c>
      <c r="J215" s="106">
        <v>6.2999999999999998E-6</v>
      </c>
      <c r="K215" s="146" t="s">
        <v>4037</v>
      </c>
    </row>
    <row r="216" spans="1:11">
      <c r="A216" s="112" t="s">
        <v>1537</v>
      </c>
      <c r="B216" s="112" t="s">
        <v>1484</v>
      </c>
      <c r="C216" s="112" t="s">
        <v>1483</v>
      </c>
      <c r="D216" s="109" t="s">
        <v>1491</v>
      </c>
      <c r="E216" t="s">
        <v>1665</v>
      </c>
      <c r="F216" t="s">
        <v>1491</v>
      </c>
      <c r="G216" t="s">
        <v>1668</v>
      </c>
      <c r="H216" t="s">
        <v>2215</v>
      </c>
      <c r="I216" t="s">
        <v>16</v>
      </c>
      <c r="J216" s="106">
        <v>2.1999999999999998E-8</v>
      </c>
      <c r="K216" s="146" t="s">
        <v>3871</v>
      </c>
    </row>
    <row r="217" spans="1:11">
      <c r="A217" t="s">
        <v>1491</v>
      </c>
      <c r="B217" t="s">
        <v>1491</v>
      </c>
      <c r="C217" t="s">
        <v>2216</v>
      </c>
      <c r="D217" s="109" t="s">
        <v>1491</v>
      </c>
      <c r="E217" t="s">
        <v>2217</v>
      </c>
      <c r="F217" t="s">
        <v>2218</v>
      </c>
      <c r="G217" s="111" t="s">
        <v>1481</v>
      </c>
      <c r="H217" t="s">
        <v>2219</v>
      </c>
      <c r="I217" t="s">
        <v>16</v>
      </c>
      <c r="J217" s="106">
        <v>1.2E-5</v>
      </c>
      <c r="K217" s="146" t="s">
        <v>4038</v>
      </c>
    </row>
    <row r="218" spans="1:11">
      <c r="A218" t="s">
        <v>1491</v>
      </c>
      <c r="B218" t="s">
        <v>2220</v>
      </c>
      <c r="C218" t="s">
        <v>2216</v>
      </c>
      <c r="D218" s="109" t="s">
        <v>1491</v>
      </c>
      <c r="E218" t="s">
        <v>2217</v>
      </c>
      <c r="F218" t="s">
        <v>2218</v>
      </c>
      <c r="G218" s="111" t="s">
        <v>1481</v>
      </c>
      <c r="H218" t="s">
        <v>2221</v>
      </c>
      <c r="I218" t="s">
        <v>16</v>
      </c>
      <c r="J218" s="106">
        <v>1.5E-10</v>
      </c>
      <c r="K218" s="146" t="s">
        <v>3988</v>
      </c>
    </row>
    <row r="219" spans="1:11">
      <c r="A219" t="s">
        <v>1491</v>
      </c>
      <c r="B219" t="s">
        <v>2222</v>
      </c>
      <c r="C219" t="s">
        <v>2216</v>
      </c>
      <c r="D219" s="109" t="s">
        <v>1491</v>
      </c>
      <c r="E219" t="s">
        <v>2217</v>
      </c>
      <c r="F219" t="s">
        <v>2218</v>
      </c>
      <c r="G219" s="111" t="s">
        <v>1481</v>
      </c>
      <c r="H219" t="s">
        <v>2223</v>
      </c>
      <c r="I219" t="s">
        <v>16</v>
      </c>
      <c r="J219" s="106">
        <v>2.6000000000000001E-6</v>
      </c>
      <c r="K219" s="146" t="s">
        <v>4039</v>
      </c>
    </row>
    <row r="220" spans="1:11">
      <c r="A220" t="s">
        <v>2222</v>
      </c>
      <c r="B220" t="s">
        <v>2220</v>
      </c>
      <c r="C220" t="s">
        <v>2216</v>
      </c>
      <c r="D220" s="109" t="s">
        <v>1491</v>
      </c>
      <c r="E220" t="s">
        <v>2217</v>
      </c>
      <c r="F220" t="s">
        <v>2218</v>
      </c>
      <c r="G220" s="111" t="s">
        <v>1481</v>
      </c>
      <c r="H220" t="s">
        <v>2224</v>
      </c>
      <c r="I220" t="s">
        <v>16</v>
      </c>
      <c r="J220" s="106">
        <v>2.6000000000000001E-8</v>
      </c>
      <c r="K220" s="146" t="s">
        <v>3992</v>
      </c>
    </row>
    <row r="221" spans="1:11">
      <c r="A221" t="s">
        <v>1491</v>
      </c>
      <c r="B221" t="s">
        <v>2222</v>
      </c>
      <c r="C221" t="s">
        <v>2216</v>
      </c>
      <c r="D221" s="109" t="s">
        <v>1491</v>
      </c>
      <c r="E221" t="s">
        <v>2217</v>
      </c>
      <c r="F221" t="s">
        <v>2218</v>
      </c>
      <c r="G221" s="111" t="s">
        <v>1481</v>
      </c>
      <c r="H221" t="s">
        <v>2225</v>
      </c>
      <c r="I221" t="s">
        <v>16</v>
      </c>
      <c r="J221" s="106">
        <v>2.7999999999999999E-6</v>
      </c>
      <c r="K221" s="146" t="s">
        <v>4040</v>
      </c>
    </row>
    <row r="222" spans="1:11">
      <c r="A222" t="s">
        <v>1491</v>
      </c>
      <c r="B222" t="s">
        <v>2222</v>
      </c>
      <c r="C222" t="s">
        <v>2216</v>
      </c>
      <c r="D222" s="109" t="s">
        <v>1491</v>
      </c>
      <c r="E222" t="s">
        <v>2217</v>
      </c>
      <c r="F222" t="s">
        <v>2218</v>
      </c>
      <c r="G222" s="111" t="s">
        <v>1481</v>
      </c>
      <c r="H222" t="s">
        <v>2226</v>
      </c>
      <c r="I222" t="s">
        <v>16</v>
      </c>
      <c r="J222" s="106">
        <v>6.1999999999999999E-6</v>
      </c>
      <c r="K222" s="146" t="s">
        <v>4041</v>
      </c>
    </row>
    <row r="223" spans="1:11">
      <c r="A223" t="s">
        <v>1483</v>
      </c>
      <c r="B223" t="s">
        <v>2222</v>
      </c>
      <c r="C223" t="s">
        <v>2216</v>
      </c>
      <c r="D223" s="109" t="s">
        <v>1491</v>
      </c>
      <c r="E223" t="s">
        <v>2217</v>
      </c>
      <c r="F223" t="s">
        <v>2218</v>
      </c>
      <c r="G223" s="111" t="s">
        <v>1481</v>
      </c>
      <c r="H223" t="s">
        <v>2227</v>
      </c>
      <c r="I223" t="s">
        <v>16</v>
      </c>
      <c r="J223" s="106">
        <v>6.7000000000000002E-6</v>
      </c>
      <c r="K223" s="146" t="s">
        <v>4042</v>
      </c>
    </row>
    <row r="224" spans="1:11">
      <c r="A224" t="s">
        <v>1491</v>
      </c>
      <c r="B224" t="s">
        <v>2220</v>
      </c>
      <c r="C224" t="s">
        <v>2216</v>
      </c>
      <c r="D224" s="109" t="s">
        <v>1491</v>
      </c>
      <c r="E224" t="s">
        <v>2217</v>
      </c>
      <c r="F224" t="s">
        <v>2218</v>
      </c>
      <c r="G224" s="111" t="s">
        <v>1481</v>
      </c>
      <c r="H224" t="s">
        <v>2228</v>
      </c>
      <c r="I224" t="s">
        <v>16</v>
      </c>
      <c r="J224" s="106">
        <v>7.9000000000000006E-6</v>
      </c>
      <c r="K224" s="146" t="s">
        <v>4043</v>
      </c>
    </row>
    <row r="225" spans="1:11">
      <c r="A225" s="112" t="s">
        <v>1484</v>
      </c>
      <c r="B225" s="112" t="s">
        <v>1483</v>
      </c>
      <c r="C225" t="s">
        <v>1491</v>
      </c>
      <c r="D225" s="109" t="s">
        <v>1491</v>
      </c>
      <c r="E225" t="s">
        <v>2229</v>
      </c>
      <c r="F225" t="s">
        <v>1491</v>
      </c>
      <c r="G225" t="s">
        <v>1491</v>
      </c>
      <c r="H225" t="s">
        <v>2230</v>
      </c>
      <c r="I225" t="s">
        <v>16</v>
      </c>
      <c r="J225" s="106">
        <v>3.5000000000000002E-8</v>
      </c>
      <c r="K225" s="146" t="s">
        <v>4044</v>
      </c>
    </row>
    <row r="226" spans="1:11">
      <c r="A226" t="s">
        <v>1606</v>
      </c>
      <c r="B226" t="s">
        <v>1491</v>
      </c>
      <c r="C226" t="s">
        <v>2231</v>
      </c>
      <c r="D226" s="109" t="s">
        <v>1491</v>
      </c>
      <c r="E226" s="112" t="s">
        <v>1537</v>
      </c>
      <c r="F226" t="s">
        <v>1671</v>
      </c>
      <c r="G226" t="s">
        <v>1491</v>
      </c>
      <c r="H226" t="s">
        <v>2232</v>
      </c>
      <c r="I226" t="s">
        <v>16</v>
      </c>
      <c r="J226" s="106">
        <v>3.1E-14</v>
      </c>
      <c r="K226" s="146" t="s">
        <v>4045</v>
      </c>
    </row>
    <row r="227" spans="1:11">
      <c r="A227" t="s">
        <v>1606</v>
      </c>
      <c r="B227" t="s">
        <v>1491</v>
      </c>
      <c r="C227" t="s">
        <v>2231</v>
      </c>
      <c r="D227" s="109" t="s">
        <v>1491</v>
      </c>
      <c r="E227" s="112" t="s">
        <v>1537</v>
      </c>
      <c r="F227" t="s">
        <v>1671</v>
      </c>
      <c r="G227" t="s">
        <v>1491</v>
      </c>
      <c r="H227" t="s">
        <v>2233</v>
      </c>
      <c r="I227" t="s">
        <v>16</v>
      </c>
      <c r="J227" s="106">
        <v>8.3999999999999995E-14</v>
      </c>
      <c r="K227" s="146" t="s">
        <v>4046</v>
      </c>
    </row>
    <row r="228" spans="1:11">
      <c r="A228" t="s">
        <v>2234</v>
      </c>
      <c r="B228" t="s">
        <v>2235</v>
      </c>
      <c r="C228" s="111" t="s">
        <v>1481</v>
      </c>
      <c r="D228" s="109" t="s">
        <v>1491</v>
      </c>
      <c r="E228" t="s">
        <v>2236</v>
      </c>
      <c r="F228" t="s">
        <v>2237</v>
      </c>
      <c r="G228" t="s">
        <v>2066</v>
      </c>
      <c r="H228" t="s">
        <v>2238</v>
      </c>
      <c r="I228" t="s">
        <v>16</v>
      </c>
      <c r="J228" s="106">
        <v>7.6000000000000004E-14</v>
      </c>
      <c r="K228" s="146" t="s">
        <v>394</v>
      </c>
    </row>
    <row r="229" spans="1:11">
      <c r="A229" t="s">
        <v>1491</v>
      </c>
      <c r="B229" t="s">
        <v>1491</v>
      </c>
      <c r="C229" t="s">
        <v>1491</v>
      </c>
      <c r="D229" s="109" t="s">
        <v>1491</v>
      </c>
      <c r="E229" s="112" t="s">
        <v>1484</v>
      </c>
      <c r="F229" t="s">
        <v>1671</v>
      </c>
      <c r="G229" t="s">
        <v>1491</v>
      </c>
      <c r="H229" t="s">
        <v>2239</v>
      </c>
      <c r="I229" t="s">
        <v>16</v>
      </c>
      <c r="J229" s="106">
        <v>4.8E-8</v>
      </c>
      <c r="K229" s="146" t="s">
        <v>4047</v>
      </c>
    </row>
    <row r="230" spans="1:11">
      <c r="A230" t="s">
        <v>1491</v>
      </c>
      <c r="B230" t="s">
        <v>1491</v>
      </c>
      <c r="C230" s="111" t="s">
        <v>1481</v>
      </c>
      <c r="D230" s="109" t="s">
        <v>1491</v>
      </c>
      <c r="E230" s="112" t="s">
        <v>1484</v>
      </c>
      <c r="F230" t="s">
        <v>1491</v>
      </c>
      <c r="G230" s="112" t="s">
        <v>1537</v>
      </c>
      <c r="H230" t="s">
        <v>2240</v>
      </c>
      <c r="I230" t="s">
        <v>16</v>
      </c>
      <c r="J230" s="106">
        <v>1.0999999999999999E-8</v>
      </c>
      <c r="K230" s="146" t="s">
        <v>4048</v>
      </c>
    </row>
    <row r="231" spans="1:11">
      <c r="A231" t="s">
        <v>1669</v>
      </c>
      <c r="B231" t="s">
        <v>1491</v>
      </c>
      <c r="C231" t="s">
        <v>1491</v>
      </c>
      <c r="D231" s="109" t="s">
        <v>1491</v>
      </c>
      <c r="E231" s="112" t="s">
        <v>1484</v>
      </c>
      <c r="F231" t="s">
        <v>1491</v>
      </c>
      <c r="G231" t="s">
        <v>1491</v>
      </c>
      <c r="H231" t="s">
        <v>2241</v>
      </c>
      <c r="I231" t="s">
        <v>16</v>
      </c>
      <c r="J231" s="106">
        <v>1.0999999999999999E-8</v>
      </c>
      <c r="K231" s="146" t="s">
        <v>4049</v>
      </c>
    </row>
    <row r="232" spans="1:11">
      <c r="A232" t="s">
        <v>1675</v>
      </c>
      <c r="B232" t="s">
        <v>1491</v>
      </c>
      <c r="C232" s="111" t="s">
        <v>1481</v>
      </c>
      <c r="D232" s="109" t="s">
        <v>1491</v>
      </c>
      <c r="E232" s="112" t="s">
        <v>1484</v>
      </c>
      <c r="F232" t="s">
        <v>1491</v>
      </c>
      <c r="G232" t="s">
        <v>1491</v>
      </c>
      <c r="H232" t="s">
        <v>2242</v>
      </c>
      <c r="I232" t="s">
        <v>16</v>
      </c>
      <c r="J232" s="106">
        <v>2.7999999999999999E-8</v>
      </c>
      <c r="K232" s="146" t="s">
        <v>4050</v>
      </c>
    </row>
    <row r="233" spans="1:11">
      <c r="A233" t="s">
        <v>2207</v>
      </c>
      <c r="B233" t="s">
        <v>1656</v>
      </c>
      <c r="C233" t="s">
        <v>1491</v>
      </c>
      <c r="D233" s="109" t="s">
        <v>1491</v>
      </c>
      <c r="E233" s="112" t="s">
        <v>1483</v>
      </c>
      <c r="F233" s="112" t="s">
        <v>1484</v>
      </c>
      <c r="G233" s="112" t="s">
        <v>1537</v>
      </c>
      <c r="H233" t="s">
        <v>2243</v>
      </c>
      <c r="I233" t="s">
        <v>16</v>
      </c>
      <c r="J233">
        <v>1.2E-4</v>
      </c>
      <c r="K233" s="146" t="s">
        <v>3940</v>
      </c>
    </row>
    <row r="234" spans="1:11">
      <c r="A234" t="s">
        <v>2207</v>
      </c>
      <c r="B234" t="s">
        <v>1656</v>
      </c>
      <c r="C234" t="s">
        <v>1491</v>
      </c>
      <c r="D234" s="109" t="s">
        <v>1491</v>
      </c>
      <c r="E234" s="112" t="s">
        <v>1483</v>
      </c>
      <c r="F234" s="112" t="s">
        <v>1484</v>
      </c>
      <c r="G234" s="112" t="s">
        <v>1537</v>
      </c>
      <c r="H234" t="s">
        <v>2244</v>
      </c>
      <c r="I234" t="s">
        <v>16</v>
      </c>
      <c r="J234" s="106">
        <v>1.6E-7</v>
      </c>
      <c r="K234" s="146" t="s">
        <v>3942</v>
      </c>
    </row>
    <row r="235" spans="1:11">
      <c r="A235" t="s">
        <v>1481</v>
      </c>
      <c r="B235" t="s">
        <v>1491</v>
      </c>
      <c r="C235" t="s">
        <v>1665</v>
      </c>
      <c r="D235" s="109" t="s">
        <v>1491</v>
      </c>
      <c r="E235" s="112" t="s">
        <v>1483</v>
      </c>
      <c r="F235" s="112" t="s">
        <v>1484</v>
      </c>
      <c r="G235" s="112" t="s">
        <v>1537</v>
      </c>
      <c r="H235" t="s">
        <v>2245</v>
      </c>
      <c r="I235" t="s">
        <v>16</v>
      </c>
      <c r="J235" s="106">
        <v>1.6000000000000001E-8</v>
      </c>
      <c r="K235" s="146" t="s">
        <v>4051</v>
      </c>
    </row>
    <row r="236" spans="1:11">
      <c r="A236" t="s">
        <v>1669</v>
      </c>
      <c r="B236" t="s">
        <v>1668</v>
      </c>
      <c r="C236" t="s">
        <v>1491</v>
      </c>
      <c r="D236" s="109" t="s">
        <v>1491</v>
      </c>
      <c r="E236" s="112" t="s">
        <v>1483</v>
      </c>
      <c r="F236" s="112" t="s">
        <v>1484</v>
      </c>
      <c r="G236" s="112" t="s">
        <v>1537</v>
      </c>
      <c r="H236" t="s">
        <v>2246</v>
      </c>
      <c r="I236" t="s">
        <v>16</v>
      </c>
      <c r="J236" s="106">
        <v>1.8E-7</v>
      </c>
      <c r="K236" s="146" t="s">
        <v>4052</v>
      </c>
    </row>
    <row r="237" spans="1:11">
      <c r="A237" t="s">
        <v>2207</v>
      </c>
      <c r="B237" t="s">
        <v>1656</v>
      </c>
      <c r="C237" t="s">
        <v>1491</v>
      </c>
      <c r="D237" s="109" t="s">
        <v>1491</v>
      </c>
      <c r="E237" s="112" t="s">
        <v>1483</v>
      </c>
      <c r="F237" s="112" t="s">
        <v>1484</v>
      </c>
      <c r="G237" s="112" t="s">
        <v>1537</v>
      </c>
      <c r="H237" t="s">
        <v>2247</v>
      </c>
      <c r="I237" t="s">
        <v>16</v>
      </c>
      <c r="J237" s="106">
        <v>1.9000000000000001E-7</v>
      </c>
      <c r="K237" s="146" t="s">
        <v>3979</v>
      </c>
    </row>
    <row r="238" spans="1:11">
      <c r="A238" t="s">
        <v>2207</v>
      </c>
      <c r="B238" t="s">
        <v>1656</v>
      </c>
      <c r="C238" t="s">
        <v>1491</v>
      </c>
      <c r="D238" s="109" t="s">
        <v>1491</v>
      </c>
      <c r="E238" s="112" t="s">
        <v>1483</v>
      </c>
      <c r="F238" s="112" t="s">
        <v>1484</v>
      </c>
      <c r="G238" s="112" t="s">
        <v>1537</v>
      </c>
      <c r="H238" t="s">
        <v>2248</v>
      </c>
      <c r="I238" t="s">
        <v>16</v>
      </c>
      <c r="J238" s="106">
        <v>2.3999999999999999E-6</v>
      </c>
      <c r="K238" s="146" t="s">
        <v>3898</v>
      </c>
    </row>
    <row r="239" spans="1:11">
      <c r="A239" t="s">
        <v>1519</v>
      </c>
      <c r="B239" t="s">
        <v>2249</v>
      </c>
      <c r="C239" t="s">
        <v>2250</v>
      </c>
      <c r="D239" s="109" t="s">
        <v>1491</v>
      </c>
      <c r="E239" s="112" t="s">
        <v>1483</v>
      </c>
      <c r="F239" s="112" t="s">
        <v>1484</v>
      </c>
      <c r="G239" s="112" t="s">
        <v>1537</v>
      </c>
      <c r="H239" t="s">
        <v>2251</v>
      </c>
      <c r="I239" t="s">
        <v>16</v>
      </c>
      <c r="J239" s="106">
        <v>3.1E-7</v>
      </c>
      <c r="K239" s="146" t="s">
        <v>4053</v>
      </c>
    </row>
    <row r="240" spans="1:11">
      <c r="A240" t="s">
        <v>2207</v>
      </c>
      <c r="B240" t="s">
        <v>1656</v>
      </c>
      <c r="C240" t="s">
        <v>1491</v>
      </c>
      <c r="D240" s="109" t="s">
        <v>1491</v>
      </c>
      <c r="E240" s="112" t="s">
        <v>1483</v>
      </c>
      <c r="F240" s="112" t="s">
        <v>1484</v>
      </c>
      <c r="G240" s="112" t="s">
        <v>1537</v>
      </c>
      <c r="H240" t="s">
        <v>2252</v>
      </c>
      <c r="I240" t="s">
        <v>16</v>
      </c>
      <c r="J240" s="106">
        <v>4.2E-7</v>
      </c>
      <c r="K240" s="146" t="s">
        <v>3934</v>
      </c>
    </row>
    <row r="241" spans="1:11">
      <c r="A241" t="s">
        <v>2207</v>
      </c>
      <c r="B241" t="s">
        <v>1656</v>
      </c>
      <c r="C241" t="s">
        <v>1491</v>
      </c>
      <c r="D241" s="109" t="s">
        <v>1491</v>
      </c>
      <c r="E241" s="112" t="s">
        <v>1483</v>
      </c>
      <c r="F241" s="112" t="s">
        <v>1484</v>
      </c>
      <c r="G241" s="112" t="s">
        <v>1537</v>
      </c>
      <c r="H241" t="s">
        <v>2253</v>
      </c>
      <c r="I241" t="s">
        <v>16</v>
      </c>
      <c r="J241" s="106">
        <v>4.6E-6</v>
      </c>
      <c r="K241" s="146" t="s">
        <v>3973</v>
      </c>
    </row>
    <row r="242" spans="1:11">
      <c r="A242" t="s">
        <v>2207</v>
      </c>
      <c r="B242" t="s">
        <v>1656</v>
      </c>
      <c r="C242" t="s">
        <v>1491</v>
      </c>
      <c r="D242" s="109" t="s">
        <v>1491</v>
      </c>
      <c r="E242" s="112" t="s">
        <v>1483</v>
      </c>
      <c r="F242" s="112" t="s">
        <v>1484</v>
      </c>
      <c r="G242" s="112" t="s">
        <v>1537</v>
      </c>
      <c r="H242" t="s">
        <v>2254</v>
      </c>
      <c r="I242" t="s">
        <v>16</v>
      </c>
      <c r="J242" s="106">
        <v>4.6999999999999999E-6</v>
      </c>
      <c r="K242" s="146" t="s">
        <v>3945</v>
      </c>
    </row>
    <row r="243" spans="1:11">
      <c r="A243" t="s">
        <v>2207</v>
      </c>
      <c r="B243" t="s">
        <v>1656</v>
      </c>
      <c r="C243" t="s">
        <v>1491</v>
      </c>
      <c r="D243" s="109" t="s">
        <v>1491</v>
      </c>
      <c r="E243" s="112" t="s">
        <v>1483</v>
      </c>
      <c r="F243" s="112" t="s">
        <v>1484</v>
      </c>
      <c r="G243" s="112" t="s">
        <v>1537</v>
      </c>
      <c r="H243" t="s">
        <v>2255</v>
      </c>
      <c r="I243" t="s">
        <v>16</v>
      </c>
      <c r="J243" s="106">
        <v>4.6999999999999999E-6</v>
      </c>
      <c r="K243" s="146" t="s">
        <v>3930</v>
      </c>
    </row>
    <row r="244" spans="1:11">
      <c r="A244" t="s">
        <v>1491</v>
      </c>
      <c r="B244" t="s">
        <v>1491</v>
      </c>
      <c r="C244" t="s">
        <v>1491</v>
      </c>
      <c r="D244" s="109" t="s">
        <v>1491</v>
      </c>
      <c r="E244" s="112" t="s">
        <v>1483</v>
      </c>
      <c r="F244" s="112" t="s">
        <v>1484</v>
      </c>
      <c r="G244" s="112" t="s">
        <v>1537</v>
      </c>
      <c r="H244" t="s">
        <v>2256</v>
      </c>
      <c r="I244" t="s">
        <v>16</v>
      </c>
      <c r="J244" s="106">
        <v>5.0999999999999998E-11</v>
      </c>
      <c r="K244" s="146" t="s">
        <v>3967</v>
      </c>
    </row>
    <row r="245" spans="1:11">
      <c r="A245" t="s">
        <v>2207</v>
      </c>
      <c r="B245" t="s">
        <v>1656</v>
      </c>
      <c r="C245" t="s">
        <v>1491</v>
      </c>
      <c r="D245" s="109" t="s">
        <v>1491</v>
      </c>
      <c r="E245" s="112" t="s">
        <v>1483</v>
      </c>
      <c r="F245" s="112" t="s">
        <v>1484</v>
      </c>
      <c r="G245" s="112" t="s">
        <v>1537</v>
      </c>
      <c r="H245" t="s">
        <v>2257</v>
      </c>
      <c r="I245" t="s">
        <v>16</v>
      </c>
      <c r="J245" s="106">
        <v>5.2000000000000002E-8</v>
      </c>
      <c r="K245" s="146" t="s">
        <v>3939</v>
      </c>
    </row>
    <row r="246" spans="1:11">
      <c r="A246" t="s">
        <v>1669</v>
      </c>
      <c r="B246" t="s">
        <v>1491</v>
      </c>
      <c r="C246" t="s">
        <v>1491</v>
      </c>
      <c r="D246" s="109" t="s">
        <v>1491</v>
      </c>
      <c r="E246" s="112" t="s">
        <v>1483</v>
      </c>
      <c r="F246" s="112" t="s">
        <v>1484</v>
      </c>
      <c r="G246" s="112" t="s">
        <v>1537</v>
      </c>
      <c r="H246" t="s">
        <v>2258</v>
      </c>
      <c r="I246" t="s">
        <v>16</v>
      </c>
      <c r="J246" s="106">
        <v>9.2E-6</v>
      </c>
      <c r="K246" s="146" t="s">
        <v>4054</v>
      </c>
    </row>
    <row r="247" spans="1:11">
      <c r="A247" t="s">
        <v>2259</v>
      </c>
      <c r="B247" t="s">
        <v>1491</v>
      </c>
      <c r="C247" s="23" t="s">
        <v>1451</v>
      </c>
      <c r="D247" s="109" t="s">
        <v>1491</v>
      </c>
      <c r="E247" s="111" t="s">
        <v>1481</v>
      </c>
      <c r="F247" t="s">
        <v>1482</v>
      </c>
      <c r="G247" t="s">
        <v>1491</v>
      </c>
      <c r="H247" t="s">
        <v>2260</v>
      </c>
      <c r="I247" t="s">
        <v>16</v>
      </c>
      <c r="J247" s="106">
        <v>9.0999999999999997E-19</v>
      </c>
      <c r="K247" s="146" t="s">
        <v>3894</v>
      </c>
    </row>
    <row r="248" spans="1:11">
      <c r="A248" t="s">
        <v>2066</v>
      </c>
      <c r="B248" t="s">
        <v>2237</v>
      </c>
      <c r="C248" t="s">
        <v>2236</v>
      </c>
      <c r="D248" s="109" t="s">
        <v>1491</v>
      </c>
      <c r="E248" s="111" t="s">
        <v>1481</v>
      </c>
      <c r="F248" t="s">
        <v>2235</v>
      </c>
      <c r="G248" t="s">
        <v>2234</v>
      </c>
      <c r="H248" t="s">
        <v>2261</v>
      </c>
      <c r="I248" t="s">
        <v>16</v>
      </c>
      <c r="J248" s="106">
        <v>3.9E-13</v>
      </c>
      <c r="K248" s="146" t="s">
        <v>4055</v>
      </c>
    </row>
    <row r="249" spans="1:11">
      <c r="A249" t="s">
        <v>2066</v>
      </c>
      <c r="B249" t="s">
        <v>2237</v>
      </c>
      <c r="C249" t="s">
        <v>2236</v>
      </c>
      <c r="D249" s="109" t="s">
        <v>1491</v>
      </c>
      <c r="E249" s="111" t="s">
        <v>1481</v>
      </c>
      <c r="F249" t="s">
        <v>2235</v>
      </c>
      <c r="G249" t="s">
        <v>1491</v>
      </c>
      <c r="H249" t="s">
        <v>2262</v>
      </c>
      <c r="I249" t="s">
        <v>16</v>
      </c>
      <c r="J249" s="106">
        <v>1.3E-14</v>
      </c>
      <c r="K249" s="146" t="s">
        <v>3999</v>
      </c>
    </row>
    <row r="250" spans="1:11">
      <c r="A250" t="s">
        <v>2263</v>
      </c>
      <c r="B250" t="s">
        <v>2264</v>
      </c>
      <c r="C250" t="s">
        <v>2216</v>
      </c>
      <c r="D250" s="109" t="s">
        <v>1491</v>
      </c>
      <c r="E250" s="111" t="s">
        <v>1481</v>
      </c>
      <c r="F250" t="s">
        <v>1491</v>
      </c>
      <c r="G250" t="s">
        <v>1482</v>
      </c>
      <c r="H250" t="s">
        <v>2265</v>
      </c>
      <c r="I250" t="s">
        <v>16</v>
      </c>
      <c r="J250" s="106">
        <v>2.8999999999999999E-9</v>
      </c>
      <c r="K250" s="146" t="s">
        <v>4056</v>
      </c>
    </row>
    <row r="251" spans="1:11">
      <c r="A251" t="s">
        <v>1648</v>
      </c>
      <c r="B251" t="s">
        <v>1491</v>
      </c>
      <c r="C251" s="112" t="s">
        <v>1484</v>
      </c>
      <c r="D251" s="109" t="s">
        <v>1491</v>
      </c>
      <c r="E251" s="111" t="s">
        <v>1481</v>
      </c>
      <c r="F251" t="s">
        <v>1491</v>
      </c>
      <c r="G251" t="s">
        <v>1482</v>
      </c>
      <c r="H251" t="s">
        <v>2266</v>
      </c>
      <c r="I251" t="s">
        <v>16</v>
      </c>
      <c r="J251" s="106">
        <v>6.2999999999999995E-8</v>
      </c>
      <c r="K251" s="146" t="s">
        <v>3904</v>
      </c>
    </row>
    <row r="252" spans="1:11">
      <c r="A252" t="s">
        <v>1491</v>
      </c>
      <c r="B252" t="s">
        <v>1491</v>
      </c>
      <c r="C252" t="s">
        <v>1491</v>
      </c>
      <c r="D252" s="109" t="s">
        <v>1491</v>
      </c>
      <c r="E252" s="111" t="s">
        <v>1481</v>
      </c>
      <c r="F252" t="s">
        <v>1491</v>
      </c>
      <c r="G252" t="s">
        <v>1491</v>
      </c>
      <c r="H252" t="s">
        <v>2267</v>
      </c>
      <c r="I252" t="s">
        <v>16</v>
      </c>
      <c r="J252" s="106">
        <v>1.2E-18</v>
      </c>
      <c r="K252" s="146" t="s">
        <v>3998</v>
      </c>
    </row>
    <row r="253" spans="1:11">
      <c r="A253" s="112" t="s">
        <v>1484</v>
      </c>
      <c r="B253" s="112" t="s">
        <v>1483</v>
      </c>
      <c r="C253" t="s">
        <v>1491</v>
      </c>
      <c r="D253" s="109" t="s">
        <v>1491</v>
      </c>
      <c r="E253" t="s">
        <v>1491</v>
      </c>
      <c r="F253" t="s">
        <v>2268</v>
      </c>
      <c r="G253" t="s">
        <v>2269</v>
      </c>
      <c r="H253" t="s">
        <v>2270</v>
      </c>
      <c r="I253" t="s">
        <v>16</v>
      </c>
      <c r="J253" s="106">
        <v>3.0000000000000001E-5</v>
      </c>
      <c r="K253" s="146" t="s">
        <v>4057</v>
      </c>
    </row>
    <row r="254" spans="1:11">
      <c r="A254" s="112" t="s">
        <v>1537</v>
      </c>
      <c r="B254" s="112" t="s">
        <v>1484</v>
      </c>
      <c r="C254" s="112" t="s">
        <v>1483</v>
      </c>
      <c r="D254" s="109" t="s">
        <v>1491</v>
      </c>
      <c r="E254" t="s">
        <v>1491</v>
      </c>
      <c r="F254" t="s">
        <v>1656</v>
      </c>
      <c r="G254" t="s">
        <v>2207</v>
      </c>
      <c r="H254" t="s">
        <v>2271</v>
      </c>
      <c r="I254" t="s">
        <v>16</v>
      </c>
      <c r="J254" s="106">
        <v>2.0999999999999999E-11</v>
      </c>
      <c r="K254" s="146" t="s">
        <v>3971</v>
      </c>
    </row>
    <row r="255" spans="1:11">
      <c r="A255" s="112" t="s">
        <v>1537</v>
      </c>
      <c r="B255" s="112" t="s">
        <v>1484</v>
      </c>
      <c r="C255" s="112" t="s">
        <v>1483</v>
      </c>
      <c r="D255" s="109" t="s">
        <v>1491</v>
      </c>
      <c r="E255" t="s">
        <v>1491</v>
      </c>
      <c r="F255" t="s">
        <v>1656</v>
      </c>
      <c r="G255" t="s">
        <v>2207</v>
      </c>
      <c r="H255" t="s">
        <v>2272</v>
      </c>
      <c r="I255" t="s">
        <v>16</v>
      </c>
      <c r="J255" s="106">
        <v>2.3000000000000001E-11</v>
      </c>
      <c r="K255" s="146" t="s">
        <v>3969</v>
      </c>
    </row>
    <row r="256" spans="1:11">
      <c r="A256" s="112" t="s">
        <v>1537</v>
      </c>
      <c r="B256" s="112" t="s">
        <v>1484</v>
      </c>
      <c r="C256" s="112" t="s">
        <v>1483</v>
      </c>
      <c r="D256" s="109" t="s">
        <v>1491</v>
      </c>
      <c r="E256" t="s">
        <v>1491</v>
      </c>
      <c r="F256" t="s">
        <v>1656</v>
      </c>
      <c r="G256" t="s">
        <v>2207</v>
      </c>
      <c r="H256" t="s">
        <v>2273</v>
      </c>
      <c r="I256" t="s">
        <v>16</v>
      </c>
      <c r="J256" s="106">
        <v>2.3000000000000001E-11</v>
      </c>
      <c r="K256" s="146" t="s">
        <v>3970</v>
      </c>
    </row>
    <row r="257" spans="1:11">
      <c r="A257" s="112" t="s">
        <v>1537</v>
      </c>
      <c r="B257" s="112" t="s">
        <v>1484</v>
      </c>
      <c r="C257" s="112" t="s">
        <v>1483</v>
      </c>
      <c r="D257" s="109" t="s">
        <v>1491</v>
      </c>
      <c r="E257" t="s">
        <v>1491</v>
      </c>
      <c r="F257" t="s">
        <v>1656</v>
      </c>
      <c r="G257" t="s">
        <v>2207</v>
      </c>
      <c r="H257" t="s">
        <v>2274</v>
      </c>
      <c r="I257" t="s">
        <v>16</v>
      </c>
      <c r="J257" s="106">
        <v>3.4999999999999998E-7</v>
      </c>
      <c r="K257" s="146" t="s">
        <v>3977</v>
      </c>
    </row>
    <row r="258" spans="1:11">
      <c r="A258" s="112" t="s">
        <v>1484</v>
      </c>
      <c r="B258" s="112" t="s">
        <v>1483</v>
      </c>
      <c r="C258" t="s">
        <v>1491</v>
      </c>
      <c r="D258" s="109" t="s">
        <v>1491</v>
      </c>
      <c r="E258" t="s">
        <v>1491</v>
      </c>
      <c r="F258" t="s">
        <v>2275</v>
      </c>
      <c r="G258" t="s">
        <v>1491</v>
      </c>
      <c r="H258" t="s">
        <v>2276</v>
      </c>
      <c r="I258" t="s">
        <v>16</v>
      </c>
      <c r="J258" s="106">
        <v>1.1999999999999999E-6</v>
      </c>
      <c r="K258" s="146" t="s">
        <v>3946</v>
      </c>
    </row>
    <row r="259" spans="1:11">
      <c r="A259" t="s">
        <v>2249</v>
      </c>
      <c r="B259" t="s">
        <v>1665</v>
      </c>
      <c r="C259" t="s">
        <v>1491</v>
      </c>
      <c r="D259" s="109" t="s">
        <v>1491</v>
      </c>
      <c r="E259" t="s">
        <v>1491</v>
      </c>
      <c r="F259" t="s">
        <v>2222</v>
      </c>
      <c r="G259" s="112" t="s">
        <v>1483</v>
      </c>
      <c r="H259" t="s">
        <v>2277</v>
      </c>
      <c r="I259" t="s">
        <v>16</v>
      </c>
      <c r="J259" s="106">
        <v>8.3000000000000002E-8</v>
      </c>
      <c r="K259" s="146" t="s">
        <v>4058</v>
      </c>
    </row>
    <row r="260" spans="1:11">
      <c r="A260" s="112" t="s">
        <v>1484</v>
      </c>
      <c r="B260" s="112" t="s">
        <v>1483</v>
      </c>
      <c r="C260" t="s">
        <v>1491</v>
      </c>
      <c r="D260" s="109" t="s">
        <v>1491</v>
      </c>
      <c r="E260" t="s">
        <v>1491</v>
      </c>
      <c r="F260" s="111" t="s">
        <v>1591</v>
      </c>
      <c r="G260" s="111" t="s">
        <v>1481</v>
      </c>
      <c r="H260" t="s">
        <v>2278</v>
      </c>
      <c r="I260" t="s">
        <v>16</v>
      </c>
      <c r="J260" s="106">
        <v>1E-13</v>
      </c>
      <c r="K260" s="146" t="s">
        <v>4059</v>
      </c>
    </row>
    <row r="261" spans="1:11">
      <c r="A261" s="112" t="s">
        <v>1483</v>
      </c>
      <c r="B261" t="s">
        <v>1491</v>
      </c>
      <c r="C261" t="s">
        <v>1562</v>
      </c>
      <c r="D261" s="109" t="s">
        <v>1491</v>
      </c>
      <c r="E261" t="s">
        <v>1491</v>
      </c>
      <c r="F261" s="111" t="s">
        <v>1591</v>
      </c>
      <c r="G261" s="111" t="s">
        <v>1481</v>
      </c>
      <c r="H261" t="s">
        <v>2279</v>
      </c>
      <c r="I261" t="s">
        <v>16</v>
      </c>
      <c r="J261" s="106">
        <v>2.8000000000000002E-7</v>
      </c>
      <c r="K261" s="146" t="s">
        <v>4060</v>
      </c>
    </row>
    <row r="262" spans="1:11">
      <c r="A262" t="s">
        <v>1491</v>
      </c>
      <c r="B262" t="s">
        <v>1483</v>
      </c>
      <c r="C262" t="s">
        <v>1491</v>
      </c>
      <c r="D262" s="109" t="s">
        <v>1491</v>
      </c>
      <c r="E262" t="s">
        <v>1491</v>
      </c>
      <c r="F262" s="111" t="s">
        <v>1591</v>
      </c>
      <c r="G262" s="111" t="s">
        <v>1481</v>
      </c>
      <c r="H262" t="s">
        <v>2280</v>
      </c>
      <c r="I262" t="s">
        <v>16</v>
      </c>
      <c r="J262" s="106">
        <v>3E-9</v>
      </c>
      <c r="K262" s="146" t="s">
        <v>4061</v>
      </c>
    </row>
    <row r="263" spans="1:11">
      <c r="A263" s="112" t="s">
        <v>1483</v>
      </c>
      <c r="B263" t="s">
        <v>2222</v>
      </c>
      <c r="C263" t="s">
        <v>1491</v>
      </c>
      <c r="D263" s="109" t="s">
        <v>1491</v>
      </c>
      <c r="E263" t="s">
        <v>1491</v>
      </c>
      <c r="F263" t="s">
        <v>1665</v>
      </c>
      <c r="G263" t="s">
        <v>2249</v>
      </c>
      <c r="H263" t="s">
        <v>2281</v>
      </c>
      <c r="I263" t="s">
        <v>16</v>
      </c>
      <c r="J263" s="106">
        <v>4.3000000000000001E-8</v>
      </c>
      <c r="K263" s="146" t="s">
        <v>4062</v>
      </c>
    </row>
    <row r="264" spans="1:11">
      <c r="A264" s="112" t="s">
        <v>1484</v>
      </c>
      <c r="B264" s="112" t="s">
        <v>1483</v>
      </c>
      <c r="C264" t="s">
        <v>1491</v>
      </c>
      <c r="D264" s="109" t="s">
        <v>1491</v>
      </c>
      <c r="E264" t="s">
        <v>1491</v>
      </c>
      <c r="F264" t="s">
        <v>2269</v>
      </c>
      <c r="G264" t="s">
        <v>2275</v>
      </c>
      <c r="H264" t="s">
        <v>2282</v>
      </c>
      <c r="I264" t="s">
        <v>16</v>
      </c>
      <c r="J264" s="106">
        <v>1.1000000000000001E-7</v>
      </c>
      <c r="K264" s="146" t="s">
        <v>4063</v>
      </c>
    </row>
    <row r="265" spans="1:11">
      <c r="A265" t="s">
        <v>1482</v>
      </c>
      <c r="B265" s="111" t="s">
        <v>1481</v>
      </c>
      <c r="C265" s="111" t="s">
        <v>1591</v>
      </c>
      <c r="D265" s="109" t="s">
        <v>1491</v>
      </c>
      <c r="E265" t="s">
        <v>1491</v>
      </c>
      <c r="F265" s="112" t="s">
        <v>1483</v>
      </c>
      <c r="G265" s="112" t="s">
        <v>1484</v>
      </c>
      <c r="H265" t="s">
        <v>2283</v>
      </c>
      <c r="I265" t="s">
        <v>16</v>
      </c>
      <c r="J265" s="106">
        <v>1.0999999999999999E-10</v>
      </c>
      <c r="K265" s="146" t="s">
        <v>4064</v>
      </c>
    </row>
    <row r="266" spans="1:11">
      <c r="A266" t="s">
        <v>1482</v>
      </c>
      <c r="B266" s="111" t="s">
        <v>1481</v>
      </c>
      <c r="C266" s="111" t="s">
        <v>1591</v>
      </c>
      <c r="D266" s="109" t="s">
        <v>1491</v>
      </c>
      <c r="E266" t="s">
        <v>1491</v>
      </c>
      <c r="F266" s="112" t="s">
        <v>1483</v>
      </c>
      <c r="G266" s="112" t="s">
        <v>1484</v>
      </c>
      <c r="H266" t="s">
        <v>2284</v>
      </c>
      <c r="I266" t="s">
        <v>16</v>
      </c>
      <c r="J266" s="106">
        <v>1.6000000000000001E-8</v>
      </c>
      <c r="K266" s="146" t="s">
        <v>4065</v>
      </c>
    </row>
    <row r="267" spans="1:11">
      <c r="A267" t="s">
        <v>1481</v>
      </c>
      <c r="B267" s="111" t="s">
        <v>1591</v>
      </c>
      <c r="C267" t="s">
        <v>1491</v>
      </c>
      <c r="D267" s="109" t="s">
        <v>1491</v>
      </c>
      <c r="E267" t="s">
        <v>1491</v>
      </c>
      <c r="F267" s="112" t="s">
        <v>1483</v>
      </c>
      <c r="G267" s="112" t="s">
        <v>1484</v>
      </c>
      <c r="H267" t="s">
        <v>2285</v>
      </c>
      <c r="I267" t="s">
        <v>16</v>
      </c>
      <c r="J267" s="106">
        <v>1.6999999999999999E-7</v>
      </c>
      <c r="K267" s="146" t="s">
        <v>4066</v>
      </c>
    </row>
    <row r="268" spans="1:11">
      <c r="A268" t="s">
        <v>2286</v>
      </c>
      <c r="B268" t="s">
        <v>2287</v>
      </c>
      <c r="C268" t="s">
        <v>1491</v>
      </c>
      <c r="D268" s="109" t="s">
        <v>1491</v>
      </c>
      <c r="E268" t="s">
        <v>1491</v>
      </c>
      <c r="F268" s="112" t="s">
        <v>1483</v>
      </c>
      <c r="G268" s="112" t="s">
        <v>1484</v>
      </c>
      <c r="H268" t="s">
        <v>2288</v>
      </c>
      <c r="I268" t="s">
        <v>16</v>
      </c>
      <c r="J268" s="106">
        <v>1.9000000000000001E-5</v>
      </c>
      <c r="K268" s="146" t="s">
        <v>3958</v>
      </c>
    </row>
    <row r="269" spans="1:11">
      <c r="A269" s="111" t="s">
        <v>1591</v>
      </c>
      <c r="B269" t="s">
        <v>1491</v>
      </c>
      <c r="C269" t="s">
        <v>1491</v>
      </c>
      <c r="D269" s="109" t="s">
        <v>1491</v>
      </c>
      <c r="E269" t="s">
        <v>1491</v>
      </c>
      <c r="F269" s="112" t="s">
        <v>1483</v>
      </c>
      <c r="G269" s="112" t="s">
        <v>1484</v>
      </c>
      <c r="H269" t="s">
        <v>2289</v>
      </c>
      <c r="I269" t="s">
        <v>16</v>
      </c>
      <c r="J269" s="106">
        <v>1E-10</v>
      </c>
      <c r="K269" s="146" t="s">
        <v>4067</v>
      </c>
    </row>
    <row r="270" spans="1:11">
      <c r="A270" t="s">
        <v>2269</v>
      </c>
      <c r="B270" t="s">
        <v>1491</v>
      </c>
      <c r="C270" t="s">
        <v>1491</v>
      </c>
      <c r="D270" s="109" t="s">
        <v>1491</v>
      </c>
      <c r="E270" t="s">
        <v>1491</v>
      </c>
      <c r="F270" s="112" t="s">
        <v>1483</v>
      </c>
      <c r="G270" s="112" t="s">
        <v>1484</v>
      </c>
      <c r="H270" t="s">
        <v>2290</v>
      </c>
      <c r="I270" t="s">
        <v>16</v>
      </c>
      <c r="J270" s="106">
        <v>2.1E-7</v>
      </c>
      <c r="K270" s="146" t="s">
        <v>3965</v>
      </c>
    </row>
    <row r="271" spans="1:11">
      <c r="A271" t="s">
        <v>1491</v>
      </c>
      <c r="B271" t="s">
        <v>1482</v>
      </c>
      <c r="C271" s="111" t="s">
        <v>1481</v>
      </c>
      <c r="D271" s="109" t="s">
        <v>1491</v>
      </c>
      <c r="E271" t="s">
        <v>1491</v>
      </c>
      <c r="F271" s="112" t="s">
        <v>1483</v>
      </c>
      <c r="G271" s="112" t="s">
        <v>1484</v>
      </c>
      <c r="H271" t="s">
        <v>2291</v>
      </c>
      <c r="I271" t="s">
        <v>16</v>
      </c>
      <c r="J271" s="106">
        <v>2.1999999999999999E-15</v>
      </c>
      <c r="K271" s="146" t="s">
        <v>4068</v>
      </c>
    </row>
    <row r="272" spans="1:11">
      <c r="A272" t="s">
        <v>2286</v>
      </c>
      <c r="B272" t="s">
        <v>2287</v>
      </c>
      <c r="C272" t="s">
        <v>1491</v>
      </c>
      <c r="D272" s="109" t="s">
        <v>1491</v>
      </c>
      <c r="E272" t="s">
        <v>1491</v>
      </c>
      <c r="F272" s="112" t="s">
        <v>1483</v>
      </c>
      <c r="G272" s="112" t="s">
        <v>1484</v>
      </c>
      <c r="H272" t="s">
        <v>2292</v>
      </c>
      <c r="I272" t="s">
        <v>16</v>
      </c>
      <c r="J272" s="106">
        <v>2.5999999999999998E-5</v>
      </c>
      <c r="K272" s="146" t="s">
        <v>3959</v>
      </c>
    </row>
    <row r="273" spans="1:11">
      <c r="A273" s="111" t="s">
        <v>1591</v>
      </c>
      <c r="B273" t="s">
        <v>2249</v>
      </c>
      <c r="C273" t="s">
        <v>1491</v>
      </c>
      <c r="D273" s="109" t="s">
        <v>1491</v>
      </c>
      <c r="E273" t="s">
        <v>1491</v>
      </c>
      <c r="F273" s="112" t="s">
        <v>1483</v>
      </c>
      <c r="G273" s="112" t="s">
        <v>1484</v>
      </c>
      <c r="H273" t="s">
        <v>2293</v>
      </c>
      <c r="I273" t="s">
        <v>16</v>
      </c>
      <c r="J273" s="106">
        <v>3.7999999999999998E-10</v>
      </c>
      <c r="K273" s="146" t="s">
        <v>4069</v>
      </c>
    </row>
    <row r="274" spans="1:11">
      <c r="A274" t="s">
        <v>2269</v>
      </c>
      <c r="B274" t="s">
        <v>2268</v>
      </c>
      <c r="C274" t="s">
        <v>1491</v>
      </c>
      <c r="D274" s="109" t="s">
        <v>1491</v>
      </c>
      <c r="E274" t="s">
        <v>1491</v>
      </c>
      <c r="F274" s="112" t="s">
        <v>1483</v>
      </c>
      <c r="G274" s="112" t="s">
        <v>1484</v>
      </c>
      <c r="H274" t="s">
        <v>2294</v>
      </c>
      <c r="I274" t="s">
        <v>16</v>
      </c>
      <c r="J274" s="106">
        <v>4.6E-6</v>
      </c>
      <c r="K274" s="146" t="s">
        <v>3976</v>
      </c>
    </row>
    <row r="275" spans="1:11">
      <c r="A275" t="s">
        <v>1591</v>
      </c>
      <c r="B275" t="s">
        <v>2249</v>
      </c>
      <c r="C275" t="s">
        <v>1491</v>
      </c>
      <c r="D275" s="109" t="s">
        <v>1491</v>
      </c>
      <c r="E275" t="s">
        <v>1491</v>
      </c>
      <c r="F275" s="112" t="s">
        <v>1483</v>
      </c>
      <c r="G275" s="112" t="s">
        <v>1484</v>
      </c>
      <c r="H275" t="s">
        <v>2295</v>
      </c>
      <c r="I275" t="s">
        <v>16</v>
      </c>
      <c r="J275" s="106">
        <v>5.3000000000000003E-10</v>
      </c>
      <c r="K275" s="146" t="s">
        <v>4070</v>
      </c>
    </row>
    <row r="276" spans="1:11">
      <c r="A276" t="s">
        <v>2287</v>
      </c>
      <c r="B276" t="s">
        <v>1491</v>
      </c>
      <c r="C276" t="s">
        <v>1491</v>
      </c>
      <c r="D276" s="109" t="s">
        <v>1491</v>
      </c>
      <c r="E276" t="s">
        <v>1491</v>
      </c>
      <c r="F276" s="112" t="s">
        <v>1483</v>
      </c>
      <c r="G276" s="112" t="s">
        <v>1484</v>
      </c>
      <c r="H276" t="s">
        <v>2296</v>
      </c>
      <c r="I276" t="s">
        <v>16</v>
      </c>
      <c r="J276" s="106">
        <v>6.3999999999999997E-5</v>
      </c>
      <c r="K276" s="146" t="s">
        <v>3921</v>
      </c>
    </row>
    <row r="277" spans="1:11">
      <c r="A277" t="s">
        <v>2287</v>
      </c>
      <c r="B277" t="s">
        <v>1491</v>
      </c>
      <c r="C277" t="s">
        <v>1491</v>
      </c>
      <c r="D277" s="109" t="s">
        <v>1491</v>
      </c>
      <c r="E277" t="s">
        <v>1491</v>
      </c>
      <c r="F277" s="112" t="s">
        <v>1483</v>
      </c>
      <c r="G277" s="112" t="s">
        <v>1484</v>
      </c>
      <c r="H277" t="s">
        <v>2297</v>
      </c>
      <c r="I277" t="s">
        <v>16</v>
      </c>
      <c r="J277" s="106">
        <v>6.3999999999999997E-5</v>
      </c>
      <c r="K277" s="146" t="s">
        <v>3924</v>
      </c>
    </row>
    <row r="278" spans="1:11">
      <c r="A278" t="s">
        <v>2287</v>
      </c>
      <c r="B278" t="s">
        <v>1491</v>
      </c>
      <c r="C278" t="s">
        <v>1491</v>
      </c>
      <c r="D278" s="109" t="s">
        <v>1491</v>
      </c>
      <c r="E278" t="s">
        <v>1491</v>
      </c>
      <c r="F278" s="112" t="s">
        <v>1483</v>
      </c>
      <c r="G278" s="112" t="s">
        <v>1484</v>
      </c>
      <c r="H278" t="s">
        <v>2298</v>
      </c>
      <c r="I278" t="s">
        <v>16</v>
      </c>
      <c r="J278" s="106">
        <v>6.3999999999999997E-5</v>
      </c>
      <c r="K278" s="146" t="s">
        <v>4071</v>
      </c>
    </row>
    <row r="279" spans="1:11">
      <c r="A279" t="s">
        <v>2269</v>
      </c>
      <c r="B279" t="s">
        <v>1491</v>
      </c>
      <c r="C279" t="s">
        <v>1491</v>
      </c>
      <c r="D279" s="109" t="s">
        <v>1491</v>
      </c>
      <c r="E279" t="s">
        <v>1491</v>
      </c>
      <c r="F279" s="112" t="s">
        <v>1483</v>
      </c>
      <c r="G279" s="112" t="s">
        <v>1484</v>
      </c>
      <c r="H279" t="s">
        <v>2299</v>
      </c>
      <c r="I279" t="s">
        <v>16</v>
      </c>
      <c r="J279" s="106">
        <v>8.0999999999999997E-8</v>
      </c>
      <c r="K279" s="146" t="s">
        <v>3937</v>
      </c>
    </row>
    <row r="280" spans="1:11">
      <c r="A280" s="112" t="s">
        <v>1483</v>
      </c>
      <c r="B280" t="s">
        <v>2220</v>
      </c>
      <c r="C280" t="s">
        <v>2216</v>
      </c>
      <c r="D280" s="109" t="s">
        <v>1491</v>
      </c>
      <c r="E280" t="s">
        <v>1491</v>
      </c>
      <c r="F280" s="111" t="s">
        <v>1481</v>
      </c>
      <c r="G280" t="s">
        <v>1482</v>
      </c>
      <c r="H280" t="s">
        <v>2300</v>
      </c>
      <c r="I280" t="s">
        <v>16</v>
      </c>
      <c r="J280" s="106">
        <v>2.6999999999999999E-5</v>
      </c>
      <c r="K280" s="146" t="s">
        <v>4072</v>
      </c>
    </row>
    <row r="281" spans="1:11">
      <c r="A281" s="112" t="s">
        <v>1483</v>
      </c>
      <c r="B281" t="s">
        <v>2220</v>
      </c>
      <c r="C281" t="s">
        <v>2216</v>
      </c>
      <c r="D281" s="109" t="s">
        <v>1491</v>
      </c>
      <c r="E281" t="s">
        <v>1491</v>
      </c>
      <c r="F281" s="111" t="s">
        <v>1481</v>
      </c>
      <c r="G281" t="s">
        <v>1482</v>
      </c>
      <c r="H281" t="s">
        <v>2301</v>
      </c>
      <c r="I281" t="s">
        <v>16</v>
      </c>
      <c r="J281" s="106">
        <v>4.1000000000000003E-8</v>
      </c>
      <c r="K281" s="146" t="s">
        <v>4073</v>
      </c>
    </row>
    <row r="282" spans="1:11">
      <c r="A282" s="112" t="s">
        <v>1483</v>
      </c>
      <c r="B282" t="s">
        <v>2220</v>
      </c>
      <c r="C282" t="s">
        <v>2216</v>
      </c>
      <c r="D282" s="109" t="s">
        <v>1491</v>
      </c>
      <c r="E282" t="s">
        <v>1491</v>
      </c>
      <c r="F282" s="111" t="s">
        <v>1481</v>
      </c>
      <c r="G282" t="s">
        <v>1482</v>
      </c>
      <c r="H282" t="s">
        <v>2302</v>
      </c>
      <c r="I282" t="s">
        <v>16</v>
      </c>
      <c r="J282" s="106">
        <v>5.4E-10</v>
      </c>
      <c r="K282" s="146" t="s">
        <v>4074</v>
      </c>
    </row>
    <row r="283" spans="1:11">
      <c r="A283" s="112" t="s">
        <v>1483</v>
      </c>
      <c r="B283" t="s">
        <v>2220</v>
      </c>
      <c r="C283" t="s">
        <v>2216</v>
      </c>
      <c r="D283" s="109" t="s">
        <v>1491</v>
      </c>
      <c r="E283" t="s">
        <v>1491</v>
      </c>
      <c r="F283" s="111" t="s">
        <v>1481</v>
      </c>
      <c r="G283" t="s">
        <v>1482</v>
      </c>
      <c r="H283" t="s">
        <v>2303</v>
      </c>
      <c r="I283" t="s">
        <v>16</v>
      </c>
      <c r="J283" s="106">
        <v>5.4E-10</v>
      </c>
      <c r="K283" s="146" t="s">
        <v>4075</v>
      </c>
    </row>
    <row r="284" spans="1:11">
      <c r="A284" s="112" t="s">
        <v>1537</v>
      </c>
      <c r="B284" s="112" t="s">
        <v>1484</v>
      </c>
      <c r="C284" s="112" t="s">
        <v>1483</v>
      </c>
      <c r="D284" s="109" t="s">
        <v>1491</v>
      </c>
      <c r="E284" t="s">
        <v>1491</v>
      </c>
      <c r="F284" t="s">
        <v>1491</v>
      </c>
      <c r="G284" t="s">
        <v>1491</v>
      </c>
      <c r="H284" t="s">
        <v>2304</v>
      </c>
      <c r="I284" t="s">
        <v>16</v>
      </c>
      <c r="J284">
        <v>1.3999999999999999E-4</v>
      </c>
      <c r="K284" s="146" t="s">
        <v>4076</v>
      </c>
    </row>
    <row r="285" spans="1:11">
      <c r="A285" s="112" t="s">
        <v>1483</v>
      </c>
      <c r="B285" t="s">
        <v>1491</v>
      </c>
      <c r="C285" t="s">
        <v>1491</v>
      </c>
      <c r="D285" s="109" t="s">
        <v>1491</v>
      </c>
      <c r="E285" t="s">
        <v>1491</v>
      </c>
      <c r="F285" t="s">
        <v>1491</v>
      </c>
      <c r="G285" s="111" t="s">
        <v>1591</v>
      </c>
      <c r="H285" t="s">
        <v>2305</v>
      </c>
      <c r="I285" t="s">
        <v>16</v>
      </c>
      <c r="J285" s="106">
        <v>1.7E-8</v>
      </c>
      <c r="K285" s="146" t="s">
        <v>4077</v>
      </c>
    </row>
    <row r="286" spans="1:11">
      <c r="A286" s="112" t="s">
        <v>1484</v>
      </c>
      <c r="B286" s="112" t="s">
        <v>1483</v>
      </c>
      <c r="C286" t="s">
        <v>1491</v>
      </c>
      <c r="D286" s="109" t="s">
        <v>1491</v>
      </c>
      <c r="E286" t="s">
        <v>1491</v>
      </c>
      <c r="F286" t="s">
        <v>1491</v>
      </c>
      <c r="G286" t="s">
        <v>1691</v>
      </c>
      <c r="H286" t="s">
        <v>2306</v>
      </c>
      <c r="I286" t="s">
        <v>16</v>
      </c>
      <c r="J286" s="106">
        <v>8.7000000000000001E-9</v>
      </c>
      <c r="K286" s="146" t="s">
        <v>3926</v>
      </c>
    </row>
    <row r="287" spans="1:11">
      <c r="A287" s="112" t="s">
        <v>1484</v>
      </c>
      <c r="B287" s="112" t="s">
        <v>1483</v>
      </c>
      <c r="C287" t="s">
        <v>1491</v>
      </c>
      <c r="D287" s="109" t="s">
        <v>1491</v>
      </c>
      <c r="E287" t="s">
        <v>1491</v>
      </c>
      <c r="F287" t="s">
        <v>1491</v>
      </c>
      <c r="G287" t="s">
        <v>2269</v>
      </c>
      <c r="H287" t="s">
        <v>2307</v>
      </c>
      <c r="I287" t="s">
        <v>16</v>
      </c>
      <c r="J287" s="106">
        <v>1.9000000000000001E-5</v>
      </c>
      <c r="K287" s="146" t="s">
        <v>3944</v>
      </c>
    </row>
    <row r="288" spans="1:11">
      <c r="A288" s="112" t="s">
        <v>1484</v>
      </c>
      <c r="B288" s="112" t="s">
        <v>1483</v>
      </c>
      <c r="C288" t="s">
        <v>1491</v>
      </c>
      <c r="D288" s="109" t="s">
        <v>1491</v>
      </c>
      <c r="E288" t="s">
        <v>1491</v>
      </c>
      <c r="F288" t="s">
        <v>1491</v>
      </c>
      <c r="G288" t="s">
        <v>2269</v>
      </c>
      <c r="H288" t="s">
        <v>2308</v>
      </c>
      <c r="I288" t="s">
        <v>16</v>
      </c>
      <c r="J288" s="106">
        <v>1.9000000000000001E-5</v>
      </c>
      <c r="K288" s="146" t="s">
        <v>3928</v>
      </c>
    </row>
    <row r="289" spans="1:11">
      <c r="A289" s="112" t="s">
        <v>1484</v>
      </c>
      <c r="B289" s="112" t="s">
        <v>1483</v>
      </c>
      <c r="C289" t="s">
        <v>1491</v>
      </c>
      <c r="D289" s="109" t="s">
        <v>1491</v>
      </c>
      <c r="E289" t="s">
        <v>1491</v>
      </c>
      <c r="F289" t="s">
        <v>1491</v>
      </c>
      <c r="G289" t="s">
        <v>2269</v>
      </c>
      <c r="H289" t="s">
        <v>2309</v>
      </c>
      <c r="I289" t="s">
        <v>16</v>
      </c>
      <c r="J289" s="106">
        <v>1.9000000000000001E-5</v>
      </c>
      <c r="K289" s="146" t="s">
        <v>3938</v>
      </c>
    </row>
    <row r="290" spans="1:11">
      <c r="A290" s="112" t="s">
        <v>1484</v>
      </c>
      <c r="B290" s="112" t="s">
        <v>1483</v>
      </c>
      <c r="C290" t="s">
        <v>1491</v>
      </c>
      <c r="D290" s="109" t="s">
        <v>1491</v>
      </c>
      <c r="E290" t="s">
        <v>1491</v>
      </c>
      <c r="F290" t="s">
        <v>1491</v>
      </c>
      <c r="G290" t="s">
        <v>2269</v>
      </c>
      <c r="H290" t="s">
        <v>2310</v>
      </c>
      <c r="I290" t="s">
        <v>16</v>
      </c>
      <c r="J290" s="106">
        <v>1.9000000000000001E-5</v>
      </c>
      <c r="K290" s="146" t="s">
        <v>3932</v>
      </c>
    </row>
    <row r="291" spans="1:11">
      <c r="A291" s="112" t="s">
        <v>1484</v>
      </c>
      <c r="B291" s="112" t="s">
        <v>1483</v>
      </c>
      <c r="C291" t="s">
        <v>1491</v>
      </c>
      <c r="D291" s="109" t="s">
        <v>1491</v>
      </c>
      <c r="E291" t="s">
        <v>1491</v>
      </c>
      <c r="F291" t="s">
        <v>1491</v>
      </c>
      <c r="G291" t="s">
        <v>2269</v>
      </c>
      <c r="H291" t="s">
        <v>2311</v>
      </c>
      <c r="I291" t="s">
        <v>16</v>
      </c>
      <c r="J291" s="106">
        <v>1.9000000000000001E-5</v>
      </c>
      <c r="K291" s="146" t="s">
        <v>3929</v>
      </c>
    </row>
    <row r="292" spans="1:11">
      <c r="A292" s="112" t="s">
        <v>1484</v>
      </c>
      <c r="B292" s="112" t="s">
        <v>1483</v>
      </c>
      <c r="C292" t="s">
        <v>1491</v>
      </c>
      <c r="D292" s="109" t="s">
        <v>1491</v>
      </c>
      <c r="E292" t="s">
        <v>1491</v>
      </c>
      <c r="F292" t="s">
        <v>1491</v>
      </c>
      <c r="G292" t="s">
        <v>2269</v>
      </c>
      <c r="H292" t="s">
        <v>2312</v>
      </c>
      <c r="I292" t="s">
        <v>16</v>
      </c>
      <c r="J292" s="106">
        <v>2.7E-6</v>
      </c>
      <c r="K292" s="146" t="s">
        <v>3961</v>
      </c>
    </row>
    <row r="293" spans="1:11">
      <c r="A293" s="112" t="s">
        <v>1484</v>
      </c>
      <c r="B293" s="112" t="s">
        <v>1483</v>
      </c>
      <c r="C293" t="s">
        <v>1491</v>
      </c>
      <c r="D293" s="109" t="s">
        <v>1491</v>
      </c>
      <c r="E293" t="s">
        <v>1491</v>
      </c>
      <c r="F293" t="s">
        <v>1491</v>
      </c>
      <c r="G293" t="s">
        <v>2269</v>
      </c>
      <c r="H293" t="s">
        <v>2313</v>
      </c>
      <c r="I293" t="s">
        <v>16</v>
      </c>
      <c r="J293" s="106">
        <v>2.0000000000000002E-5</v>
      </c>
      <c r="K293" s="146" t="s">
        <v>3936</v>
      </c>
    </row>
    <row r="294" spans="1:11">
      <c r="A294" s="112" t="s">
        <v>1484</v>
      </c>
      <c r="B294" s="112" t="s">
        <v>1483</v>
      </c>
      <c r="C294" t="s">
        <v>1491</v>
      </c>
      <c r="D294" s="109" t="s">
        <v>1491</v>
      </c>
      <c r="E294" t="s">
        <v>1491</v>
      </c>
      <c r="F294" t="s">
        <v>1491</v>
      </c>
      <c r="G294" t="s">
        <v>2269</v>
      </c>
      <c r="H294" t="s">
        <v>2314</v>
      </c>
      <c r="I294" t="s">
        <v>16</v>
      </c>
      <c r="J294" s="106">
        <v>2.0000000000000002E-5</v>
      </c>
      <c r="K294" s="146" t="s">
        <v>3931</v>
      </c>
    </row>
    <row r="295" spans="1:11">
      <c r="A295" s="112" t="s">
        <v>1484</v>
      </c>
      <c r="B295" s="112" t="s">
        <v>1483</v>
      </c>
      <c r="C295" t="s">
        <v>1491</v>
      </c>
      <c r="D295" s="109" t="s">
        <v>1491</v>
      </c>
      <c r="E295" t="s">
        <v>1491</v>
      </c>
      <c r="F295" t="s">
        <v>1491</v>
      </c>
      <c r="G295" t="s">
        <v>2269</v>
      </c>
      <c r="H295" t="s">
        <v>2315</v>
      </c>
      <c r="I295" t="s">
        <v>16</v>
      </c>
      <c r="J295" s="106">
        <v>5.4999999999999999E-6</v>
      </c>
      <c r="K295" s="146" t="s">
        <v>3933</v>
      </c>
    </row>
    <row r="296" spans="1:11">
      <c r="A296" s="112" t="s">
        <v>1537</v>
      </c>
      <c r="B296" s="112" t="s">
        <v>1484</v>
      </c>
      <c r="C296" s="112" t="s">
        <v>1483</v>
      </c>
      <c r="D296" s="109" t="s">
        <v>1491</v>
      </c>
      <c r="E296" t="s">
        <v>1491</v>
      </c>
      <c r="F296" t="s">
        <v>1491</v>
      </c>
      <c r="G296" t="s">
        <v>2316</v>
      </c>
      <c r="H296" t="s">
        <v>2317</v>
      </c>
      <c r="I296" t="s">
        <v>16</v>
      </c>
      <c r="J296" s="106">
        <v>3.1999999999999998E-10</v>
      </c>
      <c r="K296" s="146" t="s">
        <v>3966</v>
      </c>
    </row>
    <row r="297" spans="1:11">
      <c r="A297" s="112" t="s">
        <v>1537</v>
      </c>
      <c r="B297" s="112" t="s">
        <v>1484</v>
      </c>
      <c r="C297" s="112" t="s">
        <v>1483</v>
      </c>
      <c r="D297" s="109" t="s">
        <v>1491</v>
      </c>
      <c r="E297" t="s">
        <v>1491</v>
      </c>
      <c r="F297" t="s">
        <v>1491</v>
      </c>
      <c r="G297" t="s">
        <v>2316</v>
      </c>
      <c r="H297" t="s">
        <v>2318</v>
      </c>
      <c r="I297" t="s">
        <v>16</v>
      </c>
      <c r="J297" s="106">
        <v>3.1999999999999998E-10</v>
      </c>
      <c r="K297" s="146" t="s">
        <v>3966</v>
      </c>
    </row>
    <row r="298" spans="1:11">
      <c r="A298" s="112" t="s">
        <v>1484</v>
      </c>
      <c r="B298" s="112" t="s">
        <v>1483</v>
      </c>
      <c r="C298" t="s">
        <v>1491</v>
      </c>
      <c r="D298" s="109" t="s">
        <v>1491</v>
      </c>
      <c r="E298" t="s">
        <v>1491</v>
      </c>
      <c r="F298" t="s">
        <v>1491</v>
      </c>
      <c r="G298" t="s">
        <v>1491</v>
      </c>
      <c r="H298" t="s">
        <v>2319</v>
      </c>
      <c r="I298" t="s">
        <v>16</v>
      </c>
      <c r="J298" s="106">
        <v>2.0999999999999999E-5</v>
      </c>
      <c r="K298" s="146" t="s">
        <v>3902</v>
      </c>
    </row>
    <row r="299" spans="1:11">
      <c r="A299" s="112" t="s">
        <v>1484</v>
      </c>
      <c r="B299" s="112" t="s">
        <v>1483</v>
      </c>
      <c r="C299" t="s">
        <v>1491</v>
      </c>
      <c r="D299" s="109" t="s">
        <v>1491</v>
      </c>
      <c r="E299" t="s">
        <v>1491</v>
      </c>
      <c r="F299" t="s">
        <v>1491</v>
      </c>
      <c r="G299" t="s">
        <v>1491</v>
      </c>
      <c r="H299" t="s">
        <v>2320</v>
      </c>
      <c r="I299" t="s">
        <v>16</v>
      </c>
      <c r="J299" s="106">
        <v>3.2999999999999998E-8</v>
      </c>
      <c r="K299" s="146" t="s">
        <v>4085</v>
      </c>
    </row>
    <row r="300" spans="1:11">
      <c r="A300" s="112" t="s">
        <v>1484</v>
      </c>
      <c r="B300" s="112" t="s">
        <v>1483</v>
      </c>
      <c r="C300" t="s">
        <v>1491</v>
      </c>
      <c r="D300" s="109" t="s">
        <v>1491</v>
      </c>
      <c r="E300" t="s">
        <v>1491</v>
      </c>
      <c r="F300" t="s">
        <v>1491</v>
      </c>
      <c r="G300" t="s">
        <v>1491</v>
      </c>
      <c r="H300" t="s">
        <v>2321</v>
      </c>
      <c r="I300" t="s">
        <v>16</v>
      </c>
      <c r="J300" s="106">
        <v>5.4000000000000002E-7</v>
      </c>
      <c r="K300" s="146" t="s">
        <v>4086</v>
      </c>
    </row>
    <row r="301" spans="1:11">
      <c r="A301" s="112" t="s">
        <v>1484</v>
      </c>
      <c r="B301" s="112" t="s">
        <v>1483</v>
      </c>
      <c r="C301" t="s">
        <v>1491</v>
      </c>
      <c r="D301" s="109" t="s">
        <v>1491</v>
      </c>
      <c r="E301" t="s">
        <v>1491</v>
      </c>
      <c r="F301" t="s">
        <v>1491</v>
      </c>
      <c r="G301" t="s">
        <v>1491</v>
      </c>
      <c r="H301" t="s">
        <v>2322</v>
      </c>
      <c r="I301" t="s">
        <v>16</v>
      </c>
      <c r="J301" s="106">
        <v>5.5999999999999997E-6</v>
      </c>
      <c r="K301" s="146" t="s">
        <v>3935</v>
      </c>
    </row>
    <row r="302" spans="1:11">
      <c r="A302" t="s">
        <v>1491</v>
      </c>
      <c r="B302" t="s">
        <v>1491</v>
      </c>
      <c r="C302" s="111" t="s">
        <v>1481</v>
      </c>
      <c r="D302" s="109" t="s">
        <v>1491</v>
      </c>
      <c r="E302" t="s">
        <v>1491</v>
      </c>
      <c r="F302" t="s">
        <v>1491</v>
      </c>
      <c r="G302" t="s">
        <v>1491</v>
      </c>
      <c r="H302" t="s">
        <v>2323</v>
      </c>
      <c r="I302" t="s">
        <v>16</v>
      </c>
      <c r="J302" s="106">
        <v>8.7000000000000005E-23</v>
      </c>
      <c r="K302" s="146" t="s">
        <v>4087</v>
      </c>
    </row>
    <row r="304" spans="1:11" ht="15.75">
      <c r="A304" s="5" t="s">
        <v>2324</v>
      </c>
      <c r="B304" s="23" t="s">
        <v>2325</v>
      </c>
    </row>
    <row r="305" spans="1:11">
      <c r="A305" t="s">
        <v>1491</v>
      </c>
      <c r="B305" s="112" t="s">
        <v>1474</v>
      </c>
      <c r="C305" t="s">
        <v>1637</v>
      </c>
      <c r="D305" s="109" t="s">
        <v>1491</v>
      </c>
      <c r="E305" t="s">
        <v>2326</v>
      </c>
      <c r="F305" t="s">
        <v>1491</v>
      </c>
      <c r="G305" t="s">
        <v>1491</v>
      </c>
      <c r="H305" t="s">
        <v>2327</v>
      </c>
      <c r="I305" t="s">
        <v>17</v>
      </c>
      <c r="J305" s="106">
        <v>9.7999999999999998E-26</v>
      </c>
      <c r="K305" s="146" t="s">
        <v>4084</v>
      </c>
    </row>
    <row r="306" spans="1:11">
      <c r="A306" t="s">
        <v>1491</v>
      </c>
      <c r="B306" s="112" t="s">
        <v>1474</v>
      </c>
      <c r="C306" t="s">
        <v>1637</v>
      </c>
      <c r="D306" s="109" t="s">
        <v>1491</v>
      </c>
      <c r="E306" t="s">
        <v>2326</v>
      </c>
      <c r="F306" t="s">
        <v>1491</v>
      </c>
      <c r="G306" t="s">
        <v>1491</v>
      </c>
      <c r="H306" t="s">
        <v>2328</v>
      </c>
      <c r="I306" t="s">
        <v>17</v>
      </c>
      <c r="J306" s="106">
        <v>9.7999999999999998E-26</v>
      </c>
      <c r="K306" s="146" t="s">
        <v>3974</v>
      </c>
    </row>
    <row r="307" spans="1:11">
      <c r="A307" t="s">
        <v>1676</v>
      </c>
      <c r="B307" t="s">
        <v>1491</v>
      </c>
      <c r="C307" t="s">
        <v>1491</v>
      </c>
      <c r="D307" s="109" t="s">
        <v>1491</v>
      </c>
      <c r="E307" s="112" t="s">
        <v>1664</v>
      </c>
      <c r="F307" s="112" t="s">
        <v>1477</v>
      </c>
      <c r="G307" t="s">
        <v>1476</v>
      </c>
      <c r="H307" t="s">
        <v>2329</v>
      </c>
      <c r="I307" t="s">
        <v>17</v>
      </c>
      <c r="J307" s="106">
        <v>3.6999999999999997E-17</v>
      </c>
      <c r="K307" s="146" t="s">
        <v>4033</v>
      </c>
    </row>
    <row r="308" spans="1:11">
      <c r="A308" t="s">
        <v>2330</v>
      </c>
      <c r="B308" t="s">
        <v>1491</v>
      </c>
      <c r="C308" t="s">
        <v>2331</v>
      </c>
      <c r="D308" s="109" t="s">
        <v>1491</v>
      </c>
      <c r="E308" s="111" t="s">
        <v>1562</v>
      </c>
      <c r="F308" t="s">
        <v>1474</v>
      </c>
      <c r="G308" s="112" t="s">
        <v>1664</v>
      </c>
      <c r="H308" t="s">
        <v>2332</v>
      </c>
      <c r="I308" t="s">
        <v>17</v>
      </c>
      <c r="J308" s="106">
        <v>6.4000000000000005E-29</v>
      </c>
      <c r="K308" s="146" t="s">
        <v>4083</v>
      </c>
    </row>
    <row r="309" spans="1:11">
      <c r="A309" t="s">
        <v>2333</v>
      </c>
      <c r="B309" t="s">
        <v>2334</v>
      </c>
      <c r="C309" t="s">
        <v>1491</v>
      </c>
      <c r="D309" s="109" t="s">
        <v>1491</v>
      </c>
      <c r="E309" s="111" t="s">
        <v>1562</v>
      </c>
      <c r="F309" t="s">
        <v>1491</v>
      </c>
      <c r="G309" t="s">
        <v>1474</v>
      </c>
      <c r="H309" t="s">
        <v>2335</v>
      </c>
      <c r="I309" t="s">
        <v>17</v>
      </c>
      <c r="J309" s="106">
        <v>9.9999999999999992E-25</v>
      </c>
      <c r="K309" s="146" t="s">
        <v>3984</v>
      </c>
    </row>
    <row r="310" spans="1:11">
      <c r="A310" t="s">
        <v>1519</v>
      </c>
      <c r="B310" t="s">
        <v>1491</v>
      </c>
      <c r="C310" s="111" t="s">
        <v>1562</v>
      </c>
      <c r="D310" s="109" t="s">
        <v>1491</v>
      </c>
      <c r="E310" s="112" t="s">
        <v>1474</v>
      </c>
      <c r="F310" t="s">
        <v>1664</v>
      </c>
      <c r="G310" s="112" t="s">
        <v>1477</v>
      </c>
      <c r="H310" t="s">
        <v>2336</v>
      </c>
      <c r="I310" t="s">
        <v>17</v>
      </c>
      <c r="J310" s="106">
        <v>1.5999999999999999E-22</v>
      </c>
      <c r="K310" s="146" t="s">
        <v>394</v>
      </c>
    </row>
    <row r="311" spans="1:11">
      <c r="A311" t="s">
        <v>1519</v>
      </c>
      <c r="B311" t="s">
        <v>1491</v>
      </c>
      <c r="C311" s="111" t="s">
        <v>1562</v>
      </c>
      <c r="D311" s="109" t="s">
        <v>1491</v>
      </c>
      <c r="E311" s="112" t="s">
        <v>1474</v>
      </c>
      <c r="F311" t="s">
        <v>1664</v>
      </c>
      <c r="G311" s="112" t="s">
        <v>1477</v>
      </c>
      <c r="H311" t="s">
        <v>2337</v>
      </c>
      <c r="I311" t="s">
        <v>17</v>
      </c>
      <c r="J311" s="106">
        <v>1E-22</v>
      </c>
      <c r="K311" s="146" t="s">
        <v>4082</v>
      </c>
    </row>
    <row r="312" spans="1:11">
      <c r="A312" t="s">
        <v>1491</v>
      </c>
      <c r="B312" t="s">
        <v>1491</v>
      </c>
      <c r="C312" t="s">
        <v>1491</v>
      </c>
      <c r="D312" s="109" t="s">
        <v>1491</v>
      </c>
      <c r="E312" s="112" t="s">
        <v>1474</v>
      </c>
      <c r="F312" t="s">
        <v>2338</v>
      </c>
      <c r="G312" t="s">
        <v>1491</v>
      </c>
      <c r="H312" t="s">
        <v>2339</v>
      </c>
      <c r="I312" t="s">
        <v>17</v>
      </c>
      <c r="J312" s="106">
        <v>1.9E-27</v>
      </c>
      <c r="K312" s="146" t="s">
        <v>4081</v>
      </c>
    </row>
    <row r="313" spans="1:11">
      <c r="A313" t="s">
        <v>1491</v>
      </c>
      <c r="B313" s="111" t="s">
        <v>1562</v>
      </c>
      <c r="C313" s="111" t="s">
        <v>1562</v>
      </c>
      <c r="D313" s="109" t="s">
        <v>1491</v>
      </c>
      <c r="E313" s="112" t="s">
        <v>1474</v>
      </c>
      <c r="F313" t="s">
        <v>1491</v>
      </c>
      <c r="G313" t="s">
        <v>2340</v>
      </c>
      <c r="H313" t="s">
        <v>2341</v>
      </c>
      <c r="I313" t="s">
        <v>17</v>
      </c>
      <c r="J313" s="106">
        <v>3.4000000000000001E-26</v>
      </c>
      <c r="K313" s="146" t="s">
        <v>3998</v>
      </c>
    </row>
    <row r="314" spans="1:11">
      <c r="A314" t="s">
        <v>1491</v>
      </c>
      <c r="B314" t="s">
        <v>2342</v>
      </c>
      <c r="C314" s="111" t="s">
        <v>1562</v>
      </c>
      <c r="D314" s="109" t="s">
        <v>1491</v>
      </c>
      <c r="E314" t="s">
        <v>2343</v>
      </c>
      <c r="F314" s="112" t="s">
        <v>1664</v>
      </c>
      <c r="G314" s="112" t="s">
        <v>1477</v>
      </c>
      <c r="H314" t="s">
        <v>2344</v>
      </c>
      <c r="I314" t="s">
        <v>17</v>
      </c>
      <c r="J314" s="106">
        <v>1.0999999999999999E-19</v>
      </c>
      <c r="K314" s="146" t="s">
        <v>3894</v>
      </c>
    </row>
    <row r="315" spans="1:11">
      <c r="A315" s="112" t="s">
        <v>1474</v>
      </c>
      <c r="B315" t="s">
        <v>1491</v>
      </c>
      <c r="C315" t="s">
        <v>1491</v>
      </c>
      <c r="D315" s="109" t="s">
        <v>1491</v>
      </c>
      <c r="E315" t="s">
        <v>2345</v>
      </c>
      <c r="F315" t="s">
        <v>2346</v>
      </c>
      <c r="G315" t="s">
        <v>2347</v>
      </c>
      <c r="H315" t="s">
        <v>2348</v>
      </c>
      <c r="I315" t="s">
        <v>17</v>
      </c>
      <c r="J315" s="106">
        <v>4.5999999999999998E-25</v>
      </c>
      <c r="K315" s="146" t="s">
        <v>4041</v>
      </c>
    </row>
    <row r="316" spans="1:11">
      <c r="A316" s="112" t="s">
        <v>1474</v>
      </c>
      <c r="B316" t="s">
        <v>1491</v>
      </c>
      <c r="C316" t="s">
        <v>1491</v>
      </c>
      <c r="D316" s="109" t="s">
        <v>1491</v>
      </c>
      <c r="E316" t="s">
        <v>2345</v>
      </c>
      <c r="F316" t="s">
        <v>2346</v>
      </c>
      <c r="G316" t="s">
        <v>2347</v>
      </c>
      <c r="H316" t="s">
        <v>2349</v>
      </c>
      <c r="I316" t="s">
        <v>17</v>
      </c>
      <c r="J316" s="106">
        <v>4.5999999999999998E-25</v>
      </c>
      <c r="K316" s="146" t="s">
        <v>4042</v>
      </c>
    </row>
    <row r="317" spans="1:11">
      <c r="A317" s="112" t="s">
        <v>1474</v>
      </c>
      <c r="B317" t="s">
        <v>1491</v>
      </c>
      <c r="C317" t="s">
        <v>1491</v>
      </c>
      <c r="D317" s="109" t="s">
        <v>1491</v>
      </c>
      <c r="E317" t="s">
        <v>2345</v>
      </c>
      <c r="F317" t="s">
        <v>2346</v>
      </c>
      <c r="G317" t="s">
        <v>2347</v>
      </c>
      <c r="H317" t="s">
        <v>2350</v>
      </c>
      <c r="I317" t="s">
        <v>17</v>
      </c>
      <c r="J317" s="106">
        <v>5.7999999999999997E-24</v>
      </c>
      <c r="K317" s="146" t="s">
        <v>4040</v>
      </c>
    </row>
    <row r="318" spans="1:11">
      <c r="A318" t="s">
        <v>1491</v>
      </c>
      <c r="B318" t="s">
        <v>1491</v>
      </c>
      <c r="C318" s="112" t="s">
        <v>1474</v>
      </c>
      <c r="D318" s="109" t="s">
        <v>1491</v>
      </c>
      <c r="E318" t="s">
        <v>2351</v>
      </c>
      <c r="F318" t="s">
        <v>2352</v>
      </c>
      <c r="G318" t="s">
        <v>1491</v>
      </c>
      <c r="H318" t="s">
        <v>2353</v>
      </c>
      <c r="I318" t="s">
        <v>17</v>
      </c>
      <c r="J318" s="106">
        <v>1.2E-25</v>
      </c>
      <c r="K318" s="146" t="s">
        <v>3888</v>
      </c>
    </row>
    <row r="319" spans="1:11">
      <c r="A319" t="s">
        <v>2354</v>
      </c>
      <c r="B319" s="112" t="s">
        <v>1474</v>
      </c>
      <c r="C319" t="s">
        <v>1491</v>
      </c>
      <c r="D319" s="109" t="s">
        <v>1491</v>
      </c>
      <c r="E319" t="s">
        <v>2346</v>
      </c>
      <c r="F319" t="s">
        <v>2347</v>
      </c>
      <c r="G319" t="s">
        <v>1491</v>
      </c>
      <c r="H319" t="s">
        <v>2355</v>
      </c>
      <c r="I319" t="s">
        <v>17</v>
      </c>
      <c r="J319" s="106">
        <v>1.2E-22</v>
      </c>
      <c r="K319" s="146" t="s">
        <v>4080</v>
      </c>
    </row>
    <row r="320" spans="1:11">
      <c r="A320" t="s">
        <v>1491</v>
      </c>
      <c r="B320" s="112" t="s">
        <v>1474</v>
      </c>
      <c r="C320" t="s">
        <v>1491</v>
      </c>
      <c r="D320" s="109" t="s">
        <v>1491</v>
      </c>
      <c r="E320" t="s">
        <v>2347</v>
      </c>
      <c r="F320" t="s">
        <v>1491</v>
      </c>
      <c r="G320" t="s">
        <v>2356</v>
      </c>
      <c r="H320" t="s">
        <v>2357</v>
      </c>
      <c r="I320" t="s">
        <v>17</v>
      </c>
      <c r="J320" s="106">
        <v>6.0999999999999998E-31</v>
      </c>
      <c r="K320" s="146" t="s">
        <v>4079</v>
      </c>
    </row>
    <row r="321" spans="1:11">
      <c r="A321" t="s">
        <v>1491</v>
      </c>
      <c r="B321" t="s">
        <v>2352</v>
      </c>
      <c r="C321" t="s">
        <v>2351</v>
      </c>
      <c r="D321" s="109" t="s">
        <v>1491</v>
      </c>
      <c r="E321" t="s">
        <v>1491</v>
      </c>
      <c r="F321" s="112" t="s">
        <v>1474</v>
      </c>
      <c r="G321" t="s">
        <v>1491</v>
      </c>
      <c r="H321" t="s">
        <v>2358</v>
      </c>
      <c r="I321" t="s">
        <v>17</v>
      </c>
      <c r="J321" s="106">
        <v>2.4999999999999999E-24</v>
      </c>
      <c r="K321" s="146" t="s">
        <v>4078</v>
      </c>
    </row>
  </sheetData>
  <mergeCells count="2">
    <mergeCell ref="A1:C1"/>
    <mergeCell ref="E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90"/>
  <sheetViews>
    <sheetView zoomScale="101" zoomScaleNormal="101" workbookViewId="0">
      <selection sqref="A1:A2"/>
    </sheetView>
  </sheetViews>
  <sheetFormatPr defaultColWidth="10.5546875" defaultRowHeight="15"/>
  <cols>
    <col min="3" max="3" width="14.33203125" customWidth="1"/>
    <col min="7" max="7" width="11.6640625" customWidth="1"/>
    <col min="8" max="8" width="12.44140625" customWidth="1"/>
  </cols>
  <sheetData>
    <row r="1" spans="1:8" ht="28.5">
      <c r="A1" s="230" t="s">
        <v>1379</v>
      </c>
      <c r="B1" s="230" t="s">
        <v>1380</v>
      </c>
      <c r="C1" s="230" t="s">
        <v>1381</v>
      </c>
      <c r="D1" s="6" t="s">
        <v>1382</v>
      </c>
      <c r="E1" s="230" t="s">
        <v>1384</v>
      </c>
      <c r="F1" s="230" t="s">
        <v>1385</v>
      </c>
      <c r="G1" s="230" t="s">
        <v>1386</v>
      </c>
      <c r="H1" s="230" t="s">
        <v>1387</v>
      </c>
    </row>
    <row r="2" spans="1:8" ht="29.25" thickBot="1">
      <c r="A2" s="231"/>
      <c r="B2" s="231"/>
      <c r="C2" s="231"/>
      <c r="D2" s="7" t="s">
        <v>1383</v>
      </c>
      <c r="E2" s="231"/>
      <c r="F2" s="231"/>
      <c r="G2" s="231"/>
      <c r="H2" s="231"/>
    </row>
    <row r="3" spans="1:8">
      <c r="A3" s="221" t="s">
        <v>1388</v>
      </c>
      <c r="B3" s="221" t="s">
        <v>1389</v>
      </c>
      <c r="C3" s="9" t="s">
        <v>1390</v>
      </c>
      <c r="D3" s="224" t="s">
        <v>1392</v>
      </c>
      <c r="E3" s="221" t="s">
        <v>1393</v>
      </c>
      <c r="F3" s="8" t="s">
        <v>1394</v>
      </c>
      <c r="G3" s="227">
        <v>22723</v>
      </c>
      <c r="H3" s="221">
        <v>85</v>
      </c>
    </row>
    <row r="4" spans="1:8">
      <c r="A4" s="222"/>
      <c r="B4" s="222"/>
      <c r="C4" s="10" t="s">
        <v>1391</v>
      </c>
      <c r="D4" s="225"/>
      <c r="E4" s="222"/>
      <c r="F4" s="8" t="s">
        <v>1395</v>
      </c>
      <c r="G4" s="228"/>
      <c r="H4" s="222"/>
    </row>
    <row r="5" spans="1:8">
      <c r="A5" s="222"/>
      <c r="B5" s="222"/>
      <c r="C5" s="8"/>
      <c r="D5" s="225"/>
      <c r="E5" s="222"/>
      <c r="F5" s="8" t="s">
        <v>1396</v>
      </c>
      <c r="G5" s="228"/>
      <c r="H5" s="222"/>
    </row>
    <row r="6" spans="1:8">
      <c r="A6" s="222"/>
      <c r="B6" s="222"/>
      <c r="C6" s="8"/>
      <c r="D6" s="225"/>
      <c r="E6" s="222"/>
      <c r="F6" s="8" t="s">
        <v>1397</v>
      </c>
      <c r="G6" s="228"/>
      <c r="H6" s="222"/>
    </row>
    <row r="7" spans="1:8" ht="30.75" thickBot="1">
      <c r="A7" s="223"/>
      <c r="B7" s="223"/>
      <c r="C7" s="11"/>
      <c r="D7" s="226"/>
      <c r="E7" s="223"/>
      <c r="F7" s="12" t="s">
        <v>1398</v>
      </c>
      <c r="G7" s="229"/>
      <c r="H7" s="223"/>
    </row>
    <row r="8" spans="1:8">
      <c r="A8" s="221" t="s">
        <v>1388</v>
      </c>
      <c r="B8" s="221" t="s">
        <v>1389</v>
      </c>
      <c r="C8" s="8" t="s">
        <v>1399</v>
      </c>
      <c r="D8" s="224" t="s">
        <v>1392</v>
      </c>
      <c r="E8" s="221" t="s">
        <v>1393</v>
      </c>
      <c r="F8" s="8" t="s">
        <v>1394</v>
      </c>
      <c r="G8" s="227">
        <v>22723</v>
      </c>
      <c r="H8" s="221">
        <v>133</v>
      </c>
    </row>
    <row r="9" spans="1:8">
      <c r="A9" s="222"/>
      <c r="B9" s="222"/>
      <c r="C9" s="8" t="s">
        <v>1400</v>
      </c>
      <c r="D9" s="225"/>
      <c r="E9" s="222"/>
      <c r="F9" s="8" t="s">
        <v>1395</v>
      </c>
      <c r="G9" s="228"/>
      <c r="H9" s="222"/>
    </row>
    <row r="10" spans="1:8">
      <c r="A10" s="222"/>
      <c r="B10" s="222"/>
      <c r="C10" s="13"/>
      <c r="D10" s="225"/>
      <c r="E10" s="222"/>
      <c r="F10" s="8" t="s">
        <v>1396</v>
      </c>
      <c r="G10" s="228"/>
      <c r="H10" s="222"/>
    </row>
    <row r="11" spans="1:8">
      <c r="A11" s="222"/>
      <c r="B11" s="222"/>
      <c r="C11" s="13"/>
      <c r="D11" s="225"/>
      <c r="E11" s="222"/>
      <c r="F11" s="8" t="s">
        <v>1397</v>
      </c>
      <c r="G11" s="228"/>
      <c r="H11" s="222"/>
    </row>
    <row r="12" spans="1:8" ht="15.75" thickBot="1">
      <c r="A12" s="223"/>
      <c r="B12" s="223"/>
      <c r="C12" s="11"/>
      <c r="D12" s="226"/>
      <c r="E12" s="223"/>
      <c r="F12" s="12" t="s">
        <v>3050</v>
      </c>
      <c r="G12" s="229"/>
      <c r="H12" s="223"/>
    </row>
    <row r="13" spans="1:8">
      <c r="A13" s="221" t="s">
        <v>1388</v>
      </c>
      <c r="B13" s="221" t="s">
        <v>1401</v>
      </c>
      <c r="C13" s="10" t="s">
        <v>1402</v>
      </c>
      <c r="D13" s="224" t="s">
        <v>1392</v>
      </c>
      <c r="E13" s="221" t="s">
        <v>1393</v>
      </c>
      <c r="F13" s="8" t="s">
        <v>1394</v>
      </c>
      <c r="G13" s="227">
        <v>146685</v>
      </c>
      <c r="H13" s="221">
        <v>106</v>
      </c>
    </row>
    <row r="14" spans="1:8">
      <c r="A14" s="222"/>
      <c r="B14" s="222"/>
      <c r="C14" s="8" t="s">
        <v>1403</v>
      </c>
      <c r="D14" s="225"/>
      <c r="E14" s="222"/>
      <c r="F14" s="8" t="s">
        <v>1395</v>
      </c>
      <c r="G14" s="228"/>
      <c r="H14" s="222"/>
    </row>
    <row r="15" spans="1:8">
      <c r="A15" s="222"/>
      <c r="B15" s="222"/>
      <c r="C15" s="13"/>
      <c r="D15" s="225"/>
      <c r="E15" s="222"/>
      <c r="F15" s="8" t="s">
        <v>1396</v>
      </c>
      <c r="G15" s="228"/>
      <c r="H15" s="222"/>
    </row>
    <row r="16" spans="1:8">
      <c r="A16" s="222"/>
      <c r="B16" s="222"/>
      <c r="C16" s="13"/>
      <c r="D16" s="225"/>
      <c r="E16" s="222"/>
      <c r="F16" s="8" t="s">
        <v>1397</v>
      </c>
      <c r="G16" s="228"/>
      <c r="H16" s="222"/>
    </row>
    <row r="17" spans="1:8" ht="30.75" thickBot="1">
      <c r="A17" s="223"/>
      <c r="B17" s="223"/>
      <c r="C17" s="11"/>
      <c r="D17" s="226"/>
      <c r="E17" s="223"/>
      <c r="F17" s="12" t="s">
        <v>1398</v>
      </c>
      <c r="G17" s="229"/>
      <c r="H17" s="223"/>
    </row>
    <row r="18" spans="1:8">
      <c r="A18" s="221" t="s">
        <v>1388</v>
      </c>
      <c r="B18" s="221" t="s">
        <v>1404</v>
      </c>
      <c r="C18" s="10" t="s">
        <v>1405</v>
      </c>
      <c r="D18" s="224" t="s">
        <v>1392</v>
      </c>
      <c r="E18" s="221" t="s">
        <v>1393</v>
      </c>
      <c r="F18" s="8" t="s">
        <v>1394</v>
      </c>
      <c r="G18" s="227">
        <v>33957</v>
      </c>
      <c r="H18" s="221">
        <v>57</v>
      </c>
    </row>
    <row r="19" spans="1:8">
      <c r="A19" s="222"/>
      <c r="B19" s="222"/>
      <c r="C19" s="8" t="s">
        <v>1406</v>
      </c>
      <c r="D19" s="225"/>
      <c r="E19" s="222"/>
      <c r="F19" s="8" t="s">
        <v>1395</v>
      </c>
      <c r="G19" s="228"/>
      <c r="H19" s="222"/>
    </row>
    <row r="20" spans="1:8">
      <c r="A20" s="222"/>
      <c r="B20" s="222"/>
      <c r="C20" s="13"/>
      <c r="D20" s="225"/>
      <c r="E20" s="222"/>
      <c r="F20" s="8" t="s">
        <v>1396</v>
      </c>
      <c r="G20" s="228"/>
      <c r="H20" s="222"/>
    </row>
    <row r="21" spans="1:8">
      <c r="A21" s="222"/>
      <c r="B21" s="222"/>
      <c r="C21" s="13"/>
      <c r="D21" s="225"/>
      <c r="E21" s="222"/>
      <c r="F21" s="8" t="s">
        <v>1397</v>
      </c>
      <c r="G21" s="228"/>
      <c r="H21" s="222"/>
    </row>
    <row r="22" spans="1:8" ht="30.75" thickBot="1">
      <c r="A22" s="223"/>
      <c r="B22" s="223"/>
      <c r="C22" s="11"/>
      <c r="D22" s="226"/>
      <c r="E22" s="223"/>
      <c r="F22" s="12" t="s">
        <v>1398</v>
      </c>
      <c r="G22" s="229"/>
      <c r="H22" s="223"/>
    </row>
    <row r="23" spans="1:8">
      <c r="A23" s="221" t="s">
        <v>1407</v>
      </c>
      <c r="B23" s="221" t="s">
        <v>1408</v>
      </c>
      <c r="C23" s="221" t="s">
        <v>1409</v>
      </c>
      <c r="D23" s="224" t="s">
        <v>1392</v>
      </c>
      <c r="E23" s="221" t="s">
        <v>1410</v>
      </c>
      <c r="F23" s="8" t="s">
        <v>1394</v>
      </c>
      <c r="G23" s="227">
        <v>4544</v>
      </c>
      <c r="H23" s="221">
        <v>401</v>
      </c>
    </row>
    <row r="24" spans="1:8">
      <c r="A24" s="222"/>
      <c r="B24" s="222"/>
      <c r="C24" s="222"/>
      <c r="D24" s="225"/>
      <c r="E24" s="222"/>
      <c r="F24" s="8" t="s">
        <v>1410</v>
      </c>
      <c r="G24" s="228"/>
      <c r="H24" s="222"/>
    </row>
    <row r="25" spans="1:8">
      <c r="A25" s="222"/>
      <c r="B25" s="222"/>
      <c r="C25" s="222"/>
      <c r="D25" s="225"/>
      <c r="E25" s="222"/>
      <c r="F25" s="8" t="s">
        <v>1397</v>
      </c>
      <c r="G25" s="228"/>
      <c r="H25" s="222"/>
    </row>
    <row r="26" spans="1:8" ht="30.75" thickBot="1">
      <c r="A26" s="223"/>
      <c r="B26" s="223"/>
      <c r="C26" s="223"/>
      <c r="D26" s="226"/>
      <c r="E26" s="223"/>
      <c r="F26" s="12" t="s">
        <v>1411</v>
      </c>
      <c r="G26" s="229"/>
      <c r="H26" s="223"/>
    </row>
    <row r="27" spans="1:8">
      <c r="A27" s="221" t="s">
        <v>1412</v>
      </c>
      <c r="B27" s="221" t="s">
        <v>1413</v>
      </c>
      <c r="C27" s="221" t="s">
        <v>1414</v>
      </c>
      <c r="D27" s="224" t="s">
        <v>1392</v>
      </c>
      <c r="E27" s="221" t="s">
        <v>1415</v>
      </c>
      <c r="F27" s="8" t="s">
        <v>1394</v>
      </c>
      <c r="G27" s="227">
        <v>1832</v>
      </c>
      <c r="H27" s="221">
        <v>422</v>
      </c>
    </row>
    <row r="28" spans="1:8">
      <c r="A28" s="222"/>
      <c r="B28" s="222"/>
      <c r="C28" s="222"/>
      <c r="D28" s="225"/>
      <c r="E28" s="222"/>
      <c r="F28" s="8" t="s">
        <v>1393</v>
      </c>
      <c r="G28" s="228"/>
      <c r="H28" s="222"/>
    </row>
    <row r="29" spans="1:8">
      <c r="A29" s="222"/>
      <c r="B29" s="222"/>
      <c r="C29" s="222"/>
      <c r="D29" s="225"/>
      <c r="E29" s="222"/>
      <c r="F29" s="8" t="s">
        <v>1410</v>
      </c>
      <c r="G29" s="228"/>
      <c r="H29" s="222"/>
    </row>
    <row r="30" spans="1:8">
      <c r="A30" s="222"/>
      <c r="B30" s="222"/>
      <c r="C30" s="222"/>
      <c r="D30" s="225"/>
      <c r="E30" s="222"/>
      <c r="F30" s="8" t="s">
        <v>1397</v>
      </c>
      <c r="G30" s="228"/>
      <c r="H30" s="222"/>
    </row>
    <row r="31" spans="1:8" ht="30.75" thickBot="1">
      <c r="A31" s="223"/>
      <c r="B31" s="223"/>
      <c r="C31" s="223"/>
      <c r="D31" s="226"/>
      <c r="E31" s="223"/>
      <c r="F31" s="12" t="s">
        <v>1416</v>
      </c>
      <c r="G31" s="229"/>
      <c r="H31" s="223"/>
    </row>
    <row r="32" spans="1:8">
      <c r="A32" s="221" t="s">
        <v>1417</v>
      </c>
      <c r="B32" s="221" t="s">
        <v>1418</v>
      </c>
      <c r="C32" s="221" t="s">
        <v>1419</v>
      </c>
      <c r="D32" s="224" t="s">
        <v>1392</v>
      </c>
      <c r="E32" s="221" t="s">
        <v>1420</v>
      </c>
      <c r="F32" s="8" t="s">
        <v>1394</v>
      </c>
      <c r="G32" s="227">
        <v>1832</v>
      </c>
      <c r="H32" s="221">
        <v>408</v>
      </c>
    </row>
    <row r="33" spans="1:8">
      <c r="A33" s="222"/>
      <c r="B33" s="222"/>
      <c r="C33" s="222"/>
      <c r="D33" s="225"/>
      <c r="E33" s="222"/>
      <c r="F33" s="8" t="s">
        <v>1410</v>
      </c>
      <c r="G33" s="228"/>
      <c r="H33" s="222"/>
    </row>
    <row r="34" spans="1:8">
      <c r="A34" s="222"/>
      <c r="B34" s="222"/>
      <c r="C34" s="222"/>
      <c r="D34" s="225"/>
      <c r="E34" s="222"/>
      <c r="F34" s="8" t="s">
        <v>1415</v>
      </c>
      <c r="G34" s="228"/>
      <c r="H34" s="222"/>
    </row>
    <row r="35" spans="1:8">
      <c r="A35" s="222"/>
      <c r="B35" s="222"/>
      <c r="C35" s="222"/>
      <c r="D35" s="225"/>
      <c r="E35" s="222"/>
      <c r="F35" s="8" t="s">
        <v>1397</v>
      </c>
      <c r="G35" s="228"/>
      <c r="H35" s="222"/>
    </row>
    <row r="36" spans="1:8" ht="30.75" thickBot="1">
      <c r="A36" s="223"/>
      <c r="B36" s="223"/>
      <c r="C36" s="223"/>
      <c r="D36" s="226"/>
      <c r="E36" s="223"/>
      <c r="F36" s="12" t="s">
        <v>1421</v>
      </c>
      <c r="G36" s="229"/>
      <c r="H36" s="223"/>
    </row>
    <row r="37" spans="1:8">
      <c r="A37" s="221" t="s">
        <v>1422</v>
      </c>
      <c r="B37" s="221" t="s">
        <v>1423</v>
      </c>
      <c r="C37" s="221" t="s">
        <v>1424</v>
      </c>
      <c r="D37" s="224" t="s">
        <v>1392</v>
      </c>
      <c r="E37" s="221" t="s">
        <v>1425</v>
      </c>
      <c r="F37" s="8" t="s">
        <v>1394</v>
      </c>
      <c r="G37" s="221">
        <v>610</v>
      </c>
      <c r="H37" s="221">
        <v>412</v>
      </c>
    </row>
    <row r="38" spans="1:8">
      <c r="A38" s="222"/>
      <c r="B38" s="222"/>
      <c r="C38" s="222"/>
      <c r="D38" s="225"/>
      <c r="E38" s="222"/>
      <c r="F38" s="8" t="s">
        <v>1415</v>
      </c>
      <c r="G38" s="222"/>
      <c r="H38" s="222"/>
    </row>
    <row r="39" spans="1:8">
      <c r="A39" s="222"/>
      <c r="B39" s="222"/>
      <c r="C39" s="222"/>
      <c r="D39" s="225"/>
      <c r="E39" s="222"/>
      <c r="F39" s="8" t="s">
        <v>1420</v>
      </c>
      <c r="G39" s="222"/>
      <c r="H39" s="222"/>
    </row>
    <row r="40" spans="1:8">
      <c r="A40" s="222"/>
      <c r="B40" s="222"/>
      <c r="C40" s="222"/>
      <c r="D40" s="225"/>
      <c r="E40" s="222"/>
      <c r="F40" s="8" t="s">
        <v>1397</v>
      </c>
      <c r="G40" s="222"/>
      <c r="H40" s="222"/>
    </row>
    <row r="41" spans="1:8" ht="30.75" thickBot="1">
      <c r="A41" s="223"/>
      <c r="B41" s="223"/>
      <c r="C41" s="223"/>
      <c r="D41" s="226"/>
      <c r="E41" s="223"/>
      <c r="F41" s="12" t="s">
        <v>1426</v>
      </c>
      <c r="G41" s="223"/>
      <c r="H41" s="223"/>
    </row>
    <row r="42" spans="1:8">
      <c r="A42" s="221" t="s">
        <v>1427</v>
      </c>
      <c r="B42" s="221" t="s">
        <v>1428</v>
      </c>
      <c r="C42" s="221" t="s">
        <v>1429</v>
      </c>
      <c r="D42" s="224" t="s">
        <v>1392</v>
      </c>
      <c r="E42" s="221" t="s">
        <v>1430</v>
      </c>
      <c r="F42" s="8" t="s">
        <v>1394</v>
      </c>
      <c r="G42" s="227">
        <v>1658</v>
      </c>
      <c r="H42" s="221">
        <v>399</v>
      </c>
    </row>
    <row r="43" spans="1:8">
      <c r="A43" s="222"/>
      <c r="B43" s="222"/>
      <c r="C43" s="222"/>
      <c r="D43" s="225"/>
      <c r="E43" s="222"/>
      <c r="F43" s="8" t="s">
        <v>1420</v>
      </c>
      <c r="G43" s="228"/>
      <c r="H43" s="222"/>
    </row>
    <row r="44" spans="1:8">
      <c r="A44" s="222"/>
      <c r="B44" s="222"/>
      <c r="C44" s="222"/>
      <c r="D44" s="225"/>
      <c r="E44" s="222"/>
      <c r="F44" s="8" t="s">
        <v>1425</v>
      </c>
      <c r="G44" s="228"/>
      <c r="H44" s="222"/>
    </row>
    <row r="45" spans="1:8">
      <c r="A45" s="222"/>
      <c r="B45" s="222"/>
      <c r="C45" s="222"/>
      <c r="D45" s="225"/>
      <c r="E45" s="222"/>
      <c r="F45" s="8" t="s">
        <v>1397</v>
      </c>
      <c r="G45" s="228"/>
      <c r="H45" s="222"/>
    </row>
    <row r="46" spans="1:8" ht="30.75" thickBot="1">
      <c r="A46" s="223"/>
      <c r="B46" s="223"/>
      <c r="C46" s="223"/>
      <c r="D46" s="226"/>
      <c r="E46" s="223"/>
      <c r="F46" s="12" t="s">
        <v>1431</v>
      </c>
      <c r="G46" s="229"/>
      <c r="H46" s="223"/>
    </row>
    <row r="47" spans="1:8">
      <c r="A47" s="221" t="s">
        <v>1432</v>
      </c>
      <c r="B47" s="221" t="s">
        <v>1433</v>
      </c>
      <c r="C47" s="221" t="s">
        <v>1434</v>
      </c>
      <c r="D47" s="224" t="s">
        <v>1392</v>
      </c>
      <c r="E47" s="221" t="s">
        <v>1435</v>
      </c>
      <c r="F47" s="8" t="s">
        <v>1394</v>
      </c>
      <c r="G47" s="227">
        <v>4448</v>
      </c>
      <c r="H47" s="221">
        <v>416</v>
      </c>
    </row>
    <row r="48" spans="1:8">
      <c r="A48" s="222"/>
      <c r="B48" s="222"/>
      <c r="C48" s="222"/>
      <c r="D48" s="225"/>
      <c r="E48" s="222"/>
      <c r="F48" s="8" t="s">
        <v>1425</v>
      </c>
      <c r="G48" s="228"/>
      <c r="H48" s="222"/>
    </row>
    <row r="49" spans="1:8">
      <c r="A49" s="222"/>
      <c r="B49" s="222"/>
      <c r="C49" s="222"/>
      <c r="D49" s="225"/>
      <c r="E49" s="222"/>
      <c r="F49" s="8" t="s">
        <v>1430</v>
      </c>
      <c r="G49" s="228"/>
      <c r="H49" s="222"/>
    </row>
    <row r="50" spans="1:8">
      <c r="A50" s="222"/>
      <c r="B50" s="222"/>
      <c r="C50" s="222"/>
      <c r="D50" s="225"/>
      <c r="E50" s="222"/>
      <c r="F50" s="8" t="s">
        <v>1397</v>
      </c>
      <c r="G50" s="228"/>
      <c r="H50" s="222"/>
    </row>
    <row r="51" spans="1:8" ht="30.75" thickBot="1">
      <c r="A51" s="223"/>
      <c r="B51" s="223"/>
      <c r="C51" s="223"/>
      <c r="D51" s="226"/>
      <c r="E51" s="223"/>
      <c r="F51" s="12" t="s">
        <v>1436</v>
      </c>
      <c r="G51" s="229"/>
      <c r="H51" s="223"/>
    </row>
    <row r="52" spans="1:8">
      <c r="A52" s="221" t="s">
        <v>11</v>
      </c>
      <c r="B52" s="221" t="s">
        <v>1437</v>
      </c>
      <c r="C52" s="221" t="s">
        <v>1438</v>
      </c>
      <c r="D52" s="224" t="s">
        <v>1392</v>
      </c>
      <c r="E52" s="221" t="s">
        <v>1439</v>
      </c>
      <c r="F52" s="8" t="s">
        <v>1394</v>
      </c>
      <c r="G52" s="227">
        <v>4540</v>
      </c>
      <c r="H52" s="221">
        <v>415</v>
      </c>
    </row>
    <row r="53" spans="1:8">
      <c r="A53" s="222"/>
      <c r="B53" s="222"/>
      <c r="C53" s="222"/>
      <c r="D53" s="225"/>
      <c r="E53" s="222"/>
      <c r="F53" s="8" t="s">
        <v>1430</v>
      </c>
      <c r="G53" s="228"/>
      <c r="H53" s="222"/>
    </row>
    <row r="54" spans="1:8">
      <c r="A54" s="222"/>
      <c r="B54" s="222"/>
      <c r="C54" s="222"/>
      <c r="D54" s="225"/>
      <c r="E54" s="222"/>
      <c r="F54" s="8" t="s">
        <v>1440</v>
      </c>
      <c r="G54" s="228"/>
      <c r="H54" s="222"/>
    </row>
    <row r="55" spans="1:8">
      <c r="A55" s="222"/>
      <c r="B55" s="222"/>
      <c r="C55" s="222"/>
      <c r="D55" s="225"/>
      <c r="E55" s="222"/>
      <c r="F55" s="8" t="s">
        <v>1397</v>
      </c>
      <c r="G55" s="228"/>
      <c r="H55" s="222"/>
    </row>
    <row r="56" spans="1:8">
      <c r="A56" s="222"/>
      <c r="B56" s="222"/>
      <c r="C56" s="222"/>
      <c r="D56" s="225"/>
      <c r="E56" s="222"/>
      <c r="F56" s="8" t="s">
        <v>1441</v>
      </c>
      <c r="G56" s="228"/>
      <c r="H56" s="222"/>
    </row>
    <row r="57" spans="1:8">
      <c r="A57" s="222"/>
      <c r="B57" s="222"/>
      <c r="C57" s="222"/>
      <c r="D57" s="225"/>
      <c r="E57" s="222"/>
      <c r="F57" s="8" t="s">
        <v>1442</v>
      </c>
      <c r="G57" s="228"/>
      <c r="H57" s="222"/>
    </row>
    <row r="58" spans="1:8" ht="15.75" thickBot="1">
      <c r="A58" s="223"/>
      <c r="B58" s="223"/>
      <c r="C58" s="223"/>
      <c r="D58" s="226"/>
      <c r="E58" s="223"/>
      <c r="F58" s="12" t="s">
        <v>1443</v>
      </c>
      <c r="G58" s="229"/>
      <c r="H58" s="223"/>
    </row>
    <row r="59" spans="1:8">
      <c r="A59" s="221" t="s">
        <v>1444</v>
      </c>
      <c r="B59" s="221" t="s">
        <v>1445</v>
      </c>
      <c r="C59" s="221" t="s">
        <v>1446</v>
      </c>
      <c r="D59" s="221" t="s">
        <v>1447</v>
      </c>
      <c r="E59" s="221" t="s">
        <v>1448</v>
      </c>
      <c r="F59" s="8" t="s">
        <v>1394</v>
      </c>
      <c r="G59" s="227">
        <v>39818</v>
      </c>
      <c r="H59" s="221">
        <v>375</v>
      </c>
    </row>
    <row r="60" spans="1:8" ht="30">
      <c r="A60" s="222"/>
      <c r="B60" s="222"/>
      <c r="C60" s="222"/>
      <c r="D60" s="222"/>
      <c r="E60" s="222"/>
      <c r="F60" s="8" t="s">
        <v>1449</v>
      </c>
      <c r="G60" s="228"/>
      <c r="H60" s="222"/>
    </row>
    <row r="61" spans="1:8">
      <c r="A61" s="222"/>
      <c r="B61" s="222"/>
      <c r="C61" s="222"/>
      <c r="D61" s="222"/>
      <c r="E61" s="222"/>
      <c r="F61" s="8" t="s">
        <v>1450</v>
      </c>
      <c r="G61" s="228"/>
      <c r="H61" s="222"/>
    </row>
    <row r="62" spans="1:8">
      <c r="A62" s="222"/>
      <c r="B62" s="222"/>
      <c r="C62" s="222"/>
      <c r="D62" s="222"/>
      <c r="E62" s="222"/>
      <c r="F62" s="8" t="s">
        <v>1451</v>
      </c>
      <c r="G62" s="228"/>
      <c r="H62" s="222"/>
    </row>
    <row r="63" spans="1:8" ht="15.75" thickBot="1">
      <c r="A63" s="223"/>
      <c r="B63" s="223"/>
      <c r="C63" s="223"/>
      <c r="D63" s="223"/>
      <c r="E63" s="223"/>
      <c r="F63" s="12" t="s">
        <v>1452</v>
      </c>
      <c r="G63" s="229"/>
      <c r="H63" s="223"/>
    </row>
    <row r="64" spans="1:8">
      <c r="A64" s="221" t="s">
        <v>13</v>
      </c>
      <c r="B64" s="221" t="s">
        <v>1453</v>
      </c>
      <c r="C64" s="221" t="s">
        <v>1454</v>
      </c>
      <c r="D64" s="221" t="s">
        <v>1447</v>
      </c>
      <c r="E64" s="221" t="s">
        <v>1451</v>
      </c>
      <c r="F64" s="8" t="s">
        <v>1394</v>
      </c>
      <c r="G64" s="227">
        <v>1853</v>
      </c>
      <c r="H64" s="221">
        <v>366</v>
      </c>
    </row>
    <row r="65" spans="1:8" ht="30">
      <c r="A65" s="222"/>
      <c r="B65" s="222"/>
      <c r="C65" s="222"/>
      <c r="D65" s="222"/>
      <c r="E65" s="222"/>
      <c r="F65" s="8" t="s">
        <v>1455</v>
      </c>
      <c r="G65" s="228"/>
      <c r="H65" s="222"/>
    </row>
    <row r="66" spans="1:8">
      <c r="A66" s="222"/>
      <c r="B66" s="222"/>
      <c r="C66" s="222"/>
      <c r="D66" s="222"/>
      <c r="E66" s="222"/>
      <c r="F66" s="8" t="s">
        <v>1397</v>
      </c>
      <c r="G66" s="228"/>
      <c r="H66" s="222"/>
    </row>
    <row r="67" spans="1:8" ht="30.75" thickBot="1">
      <c r="A67" s="223"/>
      <c r="B67" s="223"/>
      <c r="C67" s="223"/>
      <c r="D67" s="223"/>
      <c r="E67" s="223"/>
      <c r="F67" s="12" t="s">
        <v>1456</v>
      </c>
      <c r="G67" s="229"/>
      <c r="H67" s="223"/>
    </row>
    <row r="68" spans="1:8">
      <c r="A68" s="221" t="s">
        <v>14</v>
      </c>
      <c r="B68" s="221" t="s">
        <v>1457</v>
      </c>
      <c r="C68" s="221" t="s">
        <v>1458</v>
      </c>
      <c r="D68" s="221" t="s">
        <v>1447</v>
      </c>
      <c r="E68" s="221" t="s">
        <v>1459</v>
      </c>
      <c r="F68" s="8" t="s">
        <v>1394</v>
      </c>
      <c r="G68" s="227">
        <v>2628</v>
      </c>
      <c r="H68" s="221">
        <v>364</v>
      </c>
    </row>
    <row r="69" spans="1:8" ht="30">
      <c r="A69" s="222"/>
      <c r="B69" s="222"/>
      <c r="C69" s="222"/>
      <c r="D69" s="222"/>
      <c r="E69" s="222"/>
      <c r="F69" s="8" t="s">
        <v>1460</v>
      </c>
      <c r="G69" s="228"/>
      <c r="H69" s="222"/>
    </row>
    <row r="70" spans="1:8">
      <c r="A70" s="222"/>
      <c r="B70" s="222"/>
      <c r="C70" s="222"/>
      <c r="D70" s="222"/>
      <c r="E70" s="222"/>
      <c r="F70" s="8" t="s">
        <v>1397</v>
      </c>
      <c r="G70" s="228"/>
      <c r="H70" s="222"/>
    </row>
    <row r="71" spans="1:8" ht="30.75" thickBot="1">
      <c r="A71" s="223"/>
      <c r="B71" s="223"/>
      <c r="C71" s="223"/>
      <c r="D71" s="223"/>
      <c r="E71" s="223"/>
      <c r="F71" s="12" t="s">
        <v>1461</v>
      </c>
      <c r="G71" s="229"/>
      <c r="H71" s="223"/>
    </row>
    <row r="72" spans="1:8">
      <c r="A72" s="221" t="s">
        <v>15</v>
      </c>
      <c r="B72" s="221" t="s">
        <v>1462</v>
      </c>
      <c r="C72" s="221" t="s">
        <v>1463</v>
      </c>
      <c r="D72" s="221" t="s">
        <v>1447</v>
      </c>
      <c r="E72" s="221" t="s">
        <v>1464</v>
      </c>
      <c r="F72" s="8" t="s">
        <v>1394</v>
      </c>
      <c r="G72" s="227">
        <v>1076</v>
      </c>
      <c r="H72" s="221">
        <v>389</v>
      </c>
    </row>
    <row r="73" spans="1:8" ht="30">
      <c r="A73" s="222"/>
      <c r="B73" s="222"/>
      <c r="C73" s="222"/>
      <c r="D73" s="222"/>
      <c r="E73" s="222"/>
      <c r="F73" s="8" t="s">
        <v>1465</v>
      </c>
      <c r="G73" s="228"/>
      <c r="H73" s="222"/>
    </row>
    <row r="74" spans="1:8">
      <c r="A74" s="222"/>
      <c r="B74" s="222"/>
      <c r="C74" s="222"/>
      <c r="D74" s="222"/>
      <c r="E74" s="222"/>
      <c r="F74" s="8" t="s">
        <v>1397</v>
      </c>
      <c r="G74" s="228"/>
      <c r="H74" s="222"/>
    </row>
    <row r="75" spans="1:8">
      <c r="A75" s="222"/>
      <c r="B75" s="222"/>
      <c r="C75" s="222"/>
      <c r="D75" s="222"/>
      <c r="E75" s="222"/>
      <c r="F75" s="8" t="s">
        <v>1466</v>
      </c>
      <c r="G75" s="228"/>
      <c r="H75" s="222"/>
    </row>
    <row r="76" spans="1:8">
      <c r="A76" s="222"/>
      <c r="B76" s="222"/>
      <c r="C76" s="222"/>
      <c r="D76" s="222"/>
      <c r="E76" s="222"/>
      <c r="F76" s="8" t="s">
        <v>1467</v>
      </c>
      <c r="G76" s="228"/>
      <c r="H76" s="222"/>
    </row>
    <row r="77" spans="1:8" ht="15.75" thickBot="1">
      <c r="A77" s="223"/>
      <c r="B77" s="223"/>
      <c r="C77" s="223"/>
      <c r="D77" s="223"/>
      <c r="E77" s="223"/>
      <c r="F77" s="12" t="s">
        <v>1468</v>
      </c>
      <c r="G77" s="229"/>
      <c r="H77" s="223"/>
    </row>
    <row r="78" spans="1:8">
      <c r="A78" s="221" t="s">
        <v>1469</v>
      </c>
      <c r="B78" s="221" t="s">
        <v>1470</v>
      </c>
      <c r="C78" s="221" t="s">
        <v>1471</v>
      </c>
      <c r="D78" s="224" t="s">
        <v>1472</v>
      </c>
      <c r="E78" s="221" t="s">
        <v>1473</v>
      </c>
      <c r="F78" s="8" t="s">
        <v>1394</v>
      </c>
      <c r="G78" s="227">
        <v>12620</v>
      </c>
      <c r="H78" s="221">
        <v>297</v>
      </c>
    </row>
    <row r="79" spans="1:8">
      <c r="A79" s="222"/>
      <c r="B79" s="222"/>
      <c r="C79" s="222"/>
      <c r="D79" s="225"/>
      <c r="E79" s="222"/>
      <c r="F79" s="8" t="s">
        <v>1474</v>
      </c>
      <c r="G79" s="228"/>
      <c r="H79" s="222"/>
    </row>
    <row r="80" spans="1:8">
      <c r="A80" s="222"/>
      <c r="B80" s="222"/>
      <c r="C80" s="222"/>
      <c r="D80" s="225"/>
      <c r="E80" s="222"/>
      <c r="F80" s="8" t="s">
        <v>1475</v>
      </c>
      <c r="G80" s="228"/>
      <c r="H80" s="222"/>
    </row>
    <row r="81" spans="1:8">
      <c r="A81" s="222"/>
      <c r="B81" s="222"/>
      <c r="C81" s="222"/>
      <c r="D81" s="225"/>
      <c r="E81" s="222"/>
      <c r="F81" s="8" t="s">
        <v>1397</v>
      </c>
      <c r="G81" s="228"/>
      <c r="H81" s="222"/>
    </row>
    <row r="82" spans="1:8">
      <c r="A82" s="222"/>
      <c r="B82" s="222"/>
      <c r="C82" s="222"/>
      <c r="D82" s="225"/>
      <c r="E82" s="222"/>
      <c r="F82" s="8" t="s">
        <v>1476</v>
      </c>
      <c r="G82" s="228"/>
      <c r="H82" s="222"/>
    </row>
    <row r="83" spans="1:8" ht="15.75" thickBot="1">
      <c r="A83" s="223"/>
      <c r="B83" s="223"/>
      <c r="C83" s="223"/>
      <c r="D83" s="226"/>
      <c r="E83" s="223"/>
      <c r="F83" s="12" t="s">
        <v>1477</v>
      </c>
      <c r="G83" s="229"/>
      <c r="H83" s="223"/>
    </row>
    <row r="84" spans="1:8">
      <c r="A84" s="221" t="s">
        <v>1478</v>
      </c>
      <c r="B84" s="221" t="s">
        <v>1479</v>
      </c>
      <c r="C84" s="221" t="s">
        <v>16</v>
      </c>
      <c r="D84" s="221" t="s">
        <v>1447</v>
      </c>
      <c r="E84" s="221" t="s">
        <v>1480</v>
      </c>
      <c r="F84" s="8" t="s">
        <v>1394</v>
      </c>
      <c r="G84" s="227">
        <v>2085</v>
      </c>
      <c r="H84" s="221">
        <v>218</v>
      </c>
    </row>
    <row r="85" spans="1:8">
      <c r="A85" s="222"/>
      <c r="B85" s="222"/>
      <c r="C85" s="222"/>
      <c r="D85" s="222"/>
      <c r="E85" s="222"/>
      <c r="F85" s="8" t="s">
        <v>1481</v>
      </c>
      <c r="G85" s="228"/>
      <c r="H85" s="222"/>
    </row>
    <row r="86" spans="1:8">
      <c r="A86" s="222"/>
      <c r="B86" s="222"/>
      <c r="C86" s="222"/>
      <c r="D86" s="222"/>
      <c r="E86" s="222"/>
      <c r="F86" s="8" t="s">
        <v>1482</v>
      </c>
      <c r="G86" s="228"/>
      <c r="H86" s="222"/>
    </row>
    <row r="87" spans="1:8">
      <c r="A87" s="222"/>
      <c r="B87" s="222"/>
      <c r="C87" s="222"/>
      <c r="D87" s="222"/>
      <c r="E87" s="222"/>
      <c r="F87" s="8" t="s">
        <v>1397</v>
      </c>
      <c r="G87" s="228"/>
      <c r="H87" s="222"/>
    </row>
    <row r="88" spans="1:8">
      <c r="A88" s="222"/>
      <c r="B88" s="222"/>
      <c r="C88" s="222"/>
      <c r="D88" s="222"/>
      <c r="E88" s="222"/>
      <c r="F88" s="8" t="s">
        <v>1483</v>
      </c>
      <c r="G88" s="228"/>
      <c r="H88" s="222"/>
    </row>
    <row r="89" spans="1:8" ht="15.75" thickBot="1">
      <c r="A89" s="223"/>
      <c r="B89" s="223"/>
      <c r="C89" s="223"/>
      <c r="D89" s="223"/>
      <c r="E89" s="223"/>
      <c r="F89" s="12" t="s">
        <v>1484</v>
      </c>
      <c r="G89" s="229"/>
      <c r="H89" s="223"/>
    </row>
    <row r="90" spans="1:8" ht="15.75">
      <c r="A90" s="126" t="s">
        <v>3049</v>
      </c>
    </row>
  </sheetData>
  <mergeCells count="122">
    <mergeCell ref="H84:H89"/>
    <mergeCell ref="A84:A89"/>
    <mergeCell ref="B84:B89"/>
    <mergeCell ref="C84:C89"/>
    <mergeCell ref="D84:D89"/>
    <mergeCell ref="E84:E89"/>
    <mergeCell ref="G84:G89"/>
    <mergeCell ref="H72:H77"/>
    <mergeCell ref="A78:A83"/>
    <mergeCell ref="B78:B83"/>
    <mergeCell ref="C78:C83"/>
    <mergeCell ref="D78:D83"/>
    <mergeCell ref="E78:E83"/>
    <mergeCell ref="G78:G83"/>
    <mergeCell ref="H78:H83"/>
    <mergeCell ref="A72:A77"/>
    <mergeCell ref="B72:B77"/>
    <mergeCell ref="C72:C77"/>
    <mergeCell ref="D72:D77"/>
    <mergeCell ref="E72:E77"/>
    <mergeCell ref="G72:G77"/>
    <mergeCell ref="H64:H67"/>
    <mergeCell ref="A68:A71"/>
    <mergeCell ref="B68:B71"/>
    <mergeCell ref="C68:C71"/>
    <mergeCell ref="D68:D71"/>
    <mergeCell ref="E68:E71"/>
    <mergeCell ref="G68:G71"/>
    <mergeCell ref="H68:H71"/>
    <mergeCell ref="A64:A67"/>
    <mergeCell ref="B64:B67"/>
    <mergeCell ref="C64:C67"/>
    <mergeCell ref="D64:D67"/>
    <mergeCell ref="E64:E67"/>
    <mergeCell ref="G64:G67"/>
    <mergeCell ref="H52:H58"/>
    <mergeCell ref="A59:A63"/>
    <mergeCell ref="B59:B63"/>
    <mergeCell ref="C59:C63"/>
    <mergeCell ref="D59:D63"/>
    <mergeCell ref="E59:E63"/>
    <mergeCell ref="G59:G63"/>
    <mergeCell ref="H59:H63"/>
    <mergeCell ref="A52:A58"/>
    <mergeCell ref="B52:B58"/>
    <mergeCell ref="C52:C58"/>
    <mergeCell ref="D52:D58"/>
    <mergeCell ref="E52:E58"/>
    <mergeCell ref="G52:G58"/>
    <mergeCell ref="H42:H46"/>
    <mergeCell ref="A47:A51"/>
    <mergeCell ref="B47:B51"/>
    <mergeCell ref="C47:C51"/>
    <mergeCell ref="D47:D51"/>
    <mergeCell ref="E47:E51"/>
    <mergeCell ref="G47:G51"/>
    <mergeCell ref="H47:H51"/>
    <mergeCell ref="A42:A46"/>
    <mergeCell ref="B42:B46"/>
    <mergeCell ref="C42:C46"/>
    <mergeCell ref="D42:D46"/>
    <mergeCell ref="E42:E46"/>
    <mergeCell ref="G42:G46"/>
    <mergeCell ref="H32:H36"/>
    <mergeCell ref="A37:A41"/>
    <mergeCell ref="B37:B41"/>
    <mergeCell ref="C37:C41"/>
    <mergeCell ref="D37:D41"/>
    <mergeCell ref="E37:E41"/>
    <mergeCell ref="G37:G41"/>
    <mergeCell ref="H37:H41"/>
    <mergeCell ref="A32:A36"/>
    <mergeCell ref="B32:B36"/>
    <mergeCell ref="C32:C36"/>
    <mergeCell ref="D32:D36"/>
    <mergeCell ref="E32:E36"/>
    <mergeCell ref="G32:G36"/>
    <mergeCell ref="H23:H26"/>
    <mergeCell ref="A27:A31"/>
    <mergeCell ref="B27:B31"/>
    <mergeCell ref="C27:C31"/>
    <mergeCell ref="D27:D31"/>
    <mergeCell ref="E27:E31"/>
    <mergeCell ref="G27:G31"/>
    <mergeCell ref="H27:H31"/>
    <mergeCell ref="A23:A26"/>
    <mergeCell ref="B23:B26"/>
    <mergeCell ref="C23:C26"/>
    <mergeCell ref="D23:D26"/>
    <mergeCell ref="E23:E26"/>
    <mergeCell ref="G23:G26"/>
    <mergeCell ref="A18:A22"/>
    <mergeCell ref="B18:B22"/>
    <mergeCell ref="D18:D22"/>
    <mergeCell ref="E18:E22"/>
    <mergeCell ref="G18:G22"/>
    <mergeCell ref="H18:H22"/>
    <mergeCell ref="A13:A17"/>
    <mergeCell ref="B13:B17"/>
    <mergeCell ref="D13:D17"/>
    <mergeCell ref="E13:E17"/>
    <mergeCell ref="G13:G17"/>
    <mergeCell ref="H13:H17"/>
    <mergeCell ref="A8:A12"/>
    <mergeCell ref="B8:B12"/>
    <mergeCell ref="D8:D12"/>
    <mergeCell ref="E8:E12"/>
    <mergeCell ref="G8:G12"/>
    <mergeCell ref="H8:H12"/>
    <mergeCell ref="H1:H2"/>
    <mergeCell ref="A3:A7"/>
    <mergeCell ref="B3:B7"/>
    <mergeCell ref="D3:D7"/>
    <mergeCell ref="E3:E7"/>
    <mergeCell ref="G3:G7"/>
    <mergeCell ref="H3:H7"/>
    <mergeCell ref="A1:A2"/>
    <mergeCell ref="B1:B2"/>
    <mergeCell ref="C1:C2"/>
    <mergeCell ref="E1:E2"/>
    <mergeCell ref="F1:F2"/>
    <mergeCell ref="G1:G2"/>
  </mergeCells>
  <pageMargins left="0.7" right="0.7" top="0.75" bottom="0.75" header="0.51180555555555496" footer="0.51180555555555496"/>
  <pageSetup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997"/>
  <sheetViews>
    <sheetView zoomScale="150" zoomScaleNormal="150" workbookViewId="0"/>
  </sheetViews>
  <sheetFormatPr defaultColWidth="11.33203125" defaultRowHeight="15.75"/>
  <cols>
    <col min="1" max="6" width="9.88671875" style="178" customWidth="1"/>
    <col min="7" max="18" width="9.88671875" style="176" customWidth="1"/>
    <col min="19" max="19" width="10.5546875" style="176" customWidth="1"/>
    <col min="20" max="20" width="25.44140625" style="186" customWidth="1"/>
    <col min="21" max="21" width="10.5546875" style="176" customWidth="1"/>
    <col min="22" max="22" width="29" style="176" bestFit="1" customWidth="1"/>
    <col min="23" max="23" width="17" style="176" customWidth="1"/>
    <col min="24" max="24" width="24.109375" style="176" customWidth="1"/>
    <col min="25" max="25" width="26.33203125" style="176" customWidth="1"/>
    <col min="26" max="27" width="10.5546875" style="176" customWidth="1"/>
    <col min="28" max="1024" width="11.33203125" style="176"/>
    <col min="1025" max="16384" width="11.33203125" style="175"/>
  </cols>
  <sheetData>
    <row r="1" spans="1:25" s="180" customFormat="1" ht="15.75" customHeight="1">
      <c r="A1" s="169" t="s">
        <v>0</v>
      </c>
      <c r="B1" s="169" t="s">
        <v>1</v>
      </c>
      <c r="C1" s="169" t="s">
        <v>2</v>
      </c>
      <c r="D1" s="169" t="s">
        <v>3</v>
      </c>
      <c r="E1" s="169" t="s">
        <v>4</v>
      </c>
      <c r="F1" s="169" t="s">
        <v>5</v>
      </c>
      <c r="G1" s="174" t="s">
        <v>6</v>
      </c>
      <c r="H1" s="174" t="s">
        <v>7</v>
      </c>
      <c r="I1" s="174" t="s">
        <v>8</v>
      </c>
      <c r="J1" s="174" t="s">
        <v>9</v>
      </c>
      <c r="K1" s="174" t="s">
        <v>10</v>
      </c>
      <c r="L1" s="174" t="s">
        <v>11</v>
      </c>
      <c r="M1" s="174" t="s">
        <v>12</v>
      </c>
      <c r="N1" s="174" t="s">
        <v>13</v>
      </c>
      <c r="O1" s="174" t="s">
        <v>14</v>
      </c>
      <c r="P1" s="174" t="s">
        <v>15</v>
      </c>
      <c r="Q1" s="174" t="s">
        <v>16</v>
      </c>
      <c r="R1" s="174" t="s">
        <v>17</v>
      </c>
      <c r="S1" s="174" t="s">
        <v>3065</v>
      </c>
      <c r="T1" s="174" t="s">
        <v>18</v>
      </c>
      <c r="U1" s="174" t="s">
        <v>19</v>
      </c>
      <c r="V1" s="174" t="s">
        <v>20</v>
      </c>
      <c r="W1" s="174" t="s">
        <v>21</v>
      </c>
      <c r="X1" s="174" t="s">
        <v>22</v>
      </c>
      <c r="Y1" s="174" t="s">
        <v>23</v>
      </c>
    </row>
    <row r="2" spans="1:25" ht="15.75" customHeight="1">
      <c r="A2" s="159">
        <v>0</v>
      </c>
      <c r="B2" s="159">
        <v>0</v>
      </c>
      <c r="C2" s="159">
        <v>0</v>
      </c>
      <c r="D2" s="159">
        <v>0</v>
      </c>
      <c r="E2" s="159">
        <v>0</v>
      </c>
      <c r="F2" s="159">
        <v>0</v>
      </c>
      <c r="G2" s="175">
        <v>0</v>
      </c>
      <c r="H2" s="175">
        <v>0</v>
      </c>
      <c r="I2" s="175">
        <v>0</v>
      </c>
      <c r="J2" s="175">
        <v>0</v>
      </c>
      <c r="K2" s="175">
        <v>0</v>
      </c>
      <c r="L2" s="175">
        <v>0</v>
      </c>
      <c r="M2" s="175">
        <v>0</v>
      </c>
      <c r="N2" s="175">
        <v>0</v>
      </c>
      <c r="O2" s="175">
        <v>0</v>
      </c>
      <c r="P2" s="175">
        <v>0</v>
      </c>
      <c r="Q2" s="175">
        <v>0</v>
      </c>
      <c r="R2" s="175">
        <v>0</v>
      </c>
      <c r="S2" s="175" t="s">
        <v>24</v>
      </c>
      <c r="T2" s="181" t="s">
        <v>3270</v>
      </c>
      <c r="U2" s="175" t="s">
        <v>25</v>
      </c>
      <c r="V2" s="175" t="s">
        <v>3267</v>
      </c>
      <c r="W2" s="175" t="s">
        <v>26</v>
      </c>
      <c r="Y2" s="175" t="s">
        <v>27</v>
      </c>
    </row>
    <row r="3" spans="1:25" ht="15.75" customHeight="1">
      <c r="A3" s="159">
        <v>0</v>
      </c>
      <c r="B3" s="159">
        <v>0</v>
      </c>
      <c r="C3" s="159">
        <v>0</v>
      </c>
      <c r="D3" s="159">
        <v>0</v>
      </c>
      <c r="E3" s="159">
        <v>0</v>
      </c>
      <c r="F3" s="159">
        <v>0</v>
      </c>
      <c r="G3" s="175">
        <v>0</v>
      </c>
      <c r="H3" s="175">
        <v>0</v>
      </c>
      <c r="I3" s="175">
        <v>0</v>
      </c>
      <c r="J3" s="175">
        <v>0</v>
      </c>
      <c r="K3" s="175">
        <v>0</v>
      </c>
      <c r="L3" s="175">
        <v>0</v>
      </c>
      <c r="M3" s="175">
        <v>0</v>
      </c>
      <c r="N3" s="175">
        <v>0</v>
      </c>
      <c r="O3" s="175">
        <v>0</v>
      </c>
      <c r="P3" s="175">
        <v>0</v>
      </c>
      <c r="Q3" s="175">
        <v>0</v>
      </c>
      <c r="R3" s="175">
        <v>0</v>
      </c>
      <c r="S3" s="175" t="s">
        <v>28</v>
      </c>
      <c r="T3" s="181" t="s">
        <v>3271</v>
      </c>
      <c r="U3" s="175" t="s">
        <v>25</v>
      </c>
      <c r="V3" s="175" t="s">
        <v>3267</v>
      </c>
      <c r="W3" s="175" t="s">
        <v>29</v>
      </c>
      <c r="Y3" s="175" t="s">
        <v>30</v>
      </c>
    </row>
    <row r="4" spans="1:25" ht="15.75" customHeight="1">
      <c r="A4" s="159">
        <v>1</v>
      </c>
      <c r="B4" s="159">
        <v>0</v>
      </c>
      <c r="C4" s="159">
        <v>0</v>
      </c>
      <c r="D4" s="159">
        <v>0</v>
      </c>
      <c r="E4" s="159">
        <v>0</v>
      </c>
      <c r="F4" s="159">
        <v>0</v>
      </c>
      <c r="G4" s="175">
        <v>0</v>
      </c>
      <c r="H4" s="175">
        <v>0</v>
      </c>
      <c r="I4" s="175">
        <v>0</v>
      </c>
      <c r="J4" s="175">
        <v>0</v>
      </c>
      <c r="K4" s="175">
        <v>0</v>
      </c>
      <c r="L4" s="175">
        <v>0</v>
      </c>
      <c r="M4" s="175">
        <v>0</v>
      </c>
      <c r="N4" s="175">
        <v>0</v>
      </c>
      <c r="O4" s="175">
        <v>0</v>
      </c>
      <c r="P4" s="175">
        <v>0</v>
      </c>
      <c r="Q4" s="175">
        <v>0</v>
      </c>
      <c r="R4" s="175">
        <v>0</v>
      </c>
      <c r="S4" s="175" t="s">
        <v>31</v>
      </c>
      <c r="T4" s="181" t="s">
        <v>3272</v>
      </c>
      <c r="U4" s="175" t="s">
        <v>25</v>
      </c>
      <c r="V4" s="176" t="s">
        <v>3267</v>
      </c>
      <c r="W4" s="182" t="s">
        <v>32</v>
      </c>
      <c r="Y4" s="182" t="s">
        <v>33</v>
      </c>
    </row>
    <row r="5" spans="1:25" ht="15.75" customHeight="1">
      <c r="A5" s="159">
        <v>1</v>
      </c>
      <c r="B5" s="159">
        <v>0</v>
      </c>
      <c r="C5" s="159">
        <v>0</v>
      </c>
      <c r="D5" s="159">
        <v>1</v>
      </c>
      <c r="E5" s="159">
        <v>0</v>
      </c>
      <c r="F5" s="159">
        <v>1</v>
      </c>
      <c r="G5" s="175">
        <v>1</v>
      </c>
      <c r="H5" s="175">
        <v>1</v>
      </c>
      <c r="I5" s="175">
        <v>1</v>
      </c>
      <c r="J5" s="175">
        <v>1</v>
      </c>
      <c r="K5" s="175">
        <v>1</v>
      </c>
      <c r="L5" s="175">
        <v>1</v>
      </c>
      <c r="M5" s="175">
        <v>1</v>
      </c>
      <c r="N5" s="175">
        <v>1</v>
      </c>
      <c r="O5" s="175">
        <v>1</v>
      </c>
      <c r="P5" s="175">
        <v>1</v>
      </c>
      <c r="Q5" s="175">
        <v>0</v>
      </c>
      <c r="R5" s="175">
        <v>1</v>
      </c>
      <c r="S5" s="175" t="s">
        <v>34</v>
      </c>
      <c r="T5" s="181" t="s">
        <v>3273</v>
      </c>
      <c r="U5" s="175" t="s">
        <v>25</v>
      </c>
      <c r="V5" s="176" t="s">
        <v>35</v>
      </c>
      <c r="W5" s="183" t="s">
        <v>32</v>
      </c>
      <c r="Y5" s="182" t="s">
        <v>36</v>
      </c>
    </row>
    <row r="6" spans="1:25" ht="15.75" customHeight="1">
      <c r="A6" s="159">
        <v>1</v>
      </c>
      <c r="B6" s="159">
        <v>1</v>
      </c>
      <c r="C6" s="159">
        <v>0</v>
      </c>
      <c r="D6" s="159">
        <v>0</v>
      </c>
      <c r="E6" s="159">
        <v>0</v>
      </c>
      <c r="F6" s="159">
        <v>1</v>
      </c>
      <c r="G6" s="175">
        <v>1</v>
      </c>
      <c r="H6" s="175">
        <v>1</v>
      </c>
      <c r="I6" s="175">
        <v>1</v>
      </c>
      <c r="J6" s="175">
        <v>1</v>
      </c>
      <c r="K6" s="175">
        <v>1</v>
      </c>
      <c r="L6" s="175">
        <v>1</v>
      </c>
      <c r="M6" s="175">
        <v>1</v>
      </c>
      <c r="N6" s="175">
        <v>0</v>
      </c>
      <c r="O6" s="175">
        <v>1</v>
      </c>
      <c r="P6" s="175">
        <v>1</v>
      </c>
      <c r="Q6" s="175">
        <v>0</v>
      </c>
      <c r="R6" s="175">
        <v>0</v>
      </c>
      <c r="S6" s="175" t="s">
        <v>37</v>
      </c>
      <c r="T6" s="181" t="s">
        <v>3274</v>
      </c>
      <c r="U6" s="175" t="s">
        <v>38</v>
      </c>
      <c r="V6" s="175" t="s">
        <v>3267</v>
      </c>
      <c r="W6" s="175" t="s">
        <v>39</v>
      </c>
      <c r="X6" s="184" t="s">
        <v>40</v>
      </c>
    </row>
    <row r="7" spans="1:25" ht="15.75" customHeight="1">
      <c r="A7" s="159">
        <v>1</v>
      </c>
      <c r="B7" s="159">
        <v>1</v>
      </c>
      <c r="C7" s="159">
        <v>0</v>
      </c>
      <c r="D7" s="159">
        <v>0</v>
      </c>
      <c r="E7" s="159">
        <v>0</v>
      </c>
      <c r="F7" s="159">
        <v>1</v>
      </c>
      <c r="G7" s="175">
        <v>1</v>
      </c>
      <c r="H7" s="175">
        <v>1</v>
      </c>
      <c r="I7" s="175">
        <v>1</v>
      </c>
      <c r="J7" s="175">
        <v>1</v>
      </c>
      <c r="K7" s="175">
        <v>1</v>
      </c>
      <c r="L7" s="175">
        <v>1</v>
      </c>
      <c r="M7" s="175">
        <v>1</v>
      </c>
      <c r="N7" s="175">
        <v>1</v>
      </c>
      <c r="O7" s="175">
        <v>1</v>
      </c>
      <c r="P7" s="175">
        <v>0</v>
      </c>
      <c r="Q7" s="175">
        <v>0</v>
      </c>
      <c r="R7" s="175">
        <v>0</v>
      </c>
      <c r="S7" s="175" t="s">
        <v>41</v>
      </c>
      <c r="T7" s="181" t="s">
        <v>3275</v>
      </c>
      <c r="U7" s="175" t="s">
        <v>25</v>
      </c>
      <c r="V7" s="175" t="s">
        <v>35</v>
      </c>
      <c r="W7" s="175" t="s">
        <v>42</v>
      </c>
      <c r="X7" s="175" t="s">
        <v>43</v>
      </c>
      <c r="Y7" s="175" t="s">
        <v>44</v>
      </c>
    </row>
    <row r="8" spans="1:25" ht="15.75" customHeight="1">
      <c r="A8" s="159">
        <v>1</v>
      </c>
      <c r="B8" s="159">
        <v>0</v>
      </c>
      <c r="C8" s="159">
        <v>0</v>
      </c>
      <c r="D8" s="159">
        <v>0</v>
      </c>
      <c r="E8" s="159">
        <v>0</v>
      </c>
      <c r="F8" s="178">
        <v>0</v>
      </c>
      <c r="G8" s="175">
        <v>1</v>
      </c>
      <c r="H8" s="176">
        <v>0</v>
      </c>
      <c r="I8" s="175">
        <v>1</v>
      </c>
      <c r="J8" s="175">
        <v>0</v>
      </c>
      <c r="K8" s="175">
        <v>1</v>
      </c>
      <c r="L8" s="175">
        <v>1</v>
      </c>
      <c r="M8" s="175">
        <v>1</v>
      </c>
      <c r="N8" s="175">
        <v>1</v>
      </c>
      <c r="O8" s="175">
        <v>0</v>
      </c>
      <c r="P8" s="175">
        <v>1</v>
      </c>
      <c r="Q8" s="175">
        <v>0</v>
      </c>
      <c r="R8" s="175">
        <v>0</v>
      </c>
      <c r="S8" s="175" t="s">
        <v>45</v>
      </c>
      <c r="T8" s="181" t="s">
        <v>3276</v>
      </c>
      <c r="U8" s="175" t="s">
        <v>25</v>
      </c>
      <c r="V8" s="175" t="s">
        <v>35</v>
      </c>
      <c r="W8" s="175" t="s">
        <v>42</v>
      </c>
      <c r="X8" s="175" t="s">
        <v>43</v>
      </c>
      <c r="Y8" s="175" t="s">
        <v>46</v>
      </c>
    </row>
    <row r="9" spans="1:25" ht="15.75" customHeight="1">
      <c r="A9" s="159">
        <v>1</v>
      </c>
      <c r="B9" s="159">
        <v>1</v>
      </c>
      <c r="C9" s="159">
        <v>0</v>
      </c>
      <c r="D9" s="159">
        <v>0</v>
      </c>
      <c r="E9" s="159">
        <v>0</v>
      </c>
      <c r="F9" s="159">
        <v>1</v>
      </c>
      <c r="G9" s="175">
        <v>1</v>
      </c>
      <c r="H9" s="175">
        <v>1</v>
      </c>
      <c r="I9" s="175">
        <v>1</v>
      </c>
      <c r="J9" s="175">
        <v>1</v>
      </c>
      <c r="K9" s="175">
        <v>1</v>
      </c>
      <c r="L9" s="175">
        <v>1</v>
      </c>
      <c r="M9" s="175">
        <v>1</v>
      </c>
      <c r="N9" s="175">
        <v>1</v>
      </c>
      <c r="O9" s="175">
        <v>1</v>
      </c>
      <c r="P9" s="175">
        <v>1</v>
      </c>
      <c r="Q9" s="175">
        <v>1</v>
      </c>
      <c r="R9" s="175">
        <v>1</v>
      </c>
      <c r="S9" s="175" t="s">
        <v>47</v>
      </c>
      <c r="T9" s="181" t="s">
        <v>3277</v>
      </c>
      <c r="U9" s="175" t="s">
        <v>25</v>
      </c>
      <c r="V9" s="175" t="s">
        <v>35</v>
      </c>
      <c r="W9" s="175" t="s">
        <v>42</v>
      </c>
      <c r="X9" s="175" t="s">
        <v>43</v>
      </c>
      <c r="Y9" s="175" t="s">
        <v>48</v>
      </c>
    </row>
    <row r="10" spans="1:25" ht="15.75" customHeight="1">
      <c r="A10" s="159">
        <v>0</v>
      </c>
      <c r="B10" s="159">
        <v>0</v>
      </c>
      <c r="C10" s="159">
        <v>0</v>
      </c>
      <c r="D10" s="159">
        <v>0</v>
      </c>
      <c r="E10" s="159">
        <v>0</v>
      </c>
      <c r="F10" s="159">
        <v>0</v>
      </c>
      <c r="G10" s="175">
        <v>0</v>
      </c>
      <c r="H10" s="175">
        <v>0</v>
      </c>
      <c r="I10" s="175">
        <v>0</v>
      </c>
      <c r="J10" s="175">
        <v>0</v>
      </c>
      <c r="K10" s="175">
        <v>0</v>
      </c>
      <c r="L10" s="175">
        <v>0</v>
      </c>
      <c r="M10" s="175">
        <v>0</v>
      </c>
      <c r="N10" s="175">
        <v>0</v>
      </c>
      <c r="O10" s="175">
        <v>0</v>
      </c>
      <c r="P10" s="175">
        <v>0</v>
      </c>
      <c r="Q10" s="175">
        <v>0</v>
      </c>
      <c r="R10" s="175">
        <v>0</v>
      </c>
      <c r="S10" s="175" t="s">
        <v>49</v>
      </c>
      <c r="T10" s="181" t="s">
        <v>3278</v>
      </c>
      <c r="U10" s="175" t="s">
        <v>25</v>
      </c>
      <c r="V10" s="175" t="s">
        <v>3267</v>
      </c>
      <c r="W10" s="175" t="s">
        <v>42</v>
      </c>
      <c r="X10" s="175" t="s">
        <v>43</v>
      </c>
    </row>
    <row r="11" spans="1:25" ht="15.75" customHeight="1">
      <c r="A11" s="159">
        <v>0</v>
      </c>
      <c r="B11" s="159">
        <v>0</v>
      </c>
      <c r="C11" s="159">
        <v>0</v>
      </c>
      <c r="D11" s="159">
        <v>0</v>
      </c>
      <c r="E11" s="159">
        <v>0</v>
      </c>
      <c r="F11" s="159">
        <v>0</v>
      </c>
      <c r="G11" s="175">
        <v>0</v>
      </c>
      <c r="H11" s="175">
        <v>0</v>
      </c>
      <c r="I11" s="175">
        <v>0</v>
      </c>
      <c r="J11" s="175">
        <v>0</v>
      </c>
      <c r="K11" s="175">
        <v>0</v>
      </c>
      <c r="L11" s="175">
        <v>0</v>
      </c>
      <c r="M11" s="175">
        <v>0</v>
      </c>
      <c r="N11" s="175">
        <v>0</v>
      </c>
      <c r="O11" s="175">
        <v>0</v>
      </c>
      <c r="P11" s="175">
        <v>0</v>
      </c>
      <c r="Q11" s="175">
        <v>0</v>
      </c>
      <c r="R11" s="175">
        <v>0</v>
      </c>
      <c r="S11" s="175" t="s">
        <v>50</v>
      </c>
      <c r="T11" s="181" t="s">
        <v>3279</v>
      </c>
      <c r="U11" s="175" t="s">
        <v>25</v>
      </c>
      <c r="V11" s="175" t="s">
        <v>3267</v>
      </c>
      <c r="W11" s="175" t="s">
        <v>42</v>
      </c>
      <c r="X11" s="175" t="s">
        <v>43</v>
      </c>
    </row>
    <row r="12" spans="1:25" ht="15.75" customHeight="1">
      <c r="A12" s="159">
        <v>0</v>
      </c>
      <c r="B12" s="159">
        <v>0</v>
      </c>
      <c r="C12" s="159">
        <v>0</v>
      </c>
      <c r="D12" s="159">
        <v>0</v>
      </c>
      <c r="E12" s="159">
        <v>0</v>
      </c>
      <c r="F12" s="159">
        <v>0</v>
      </c>
      <c r="G12" s="175">
        <v>0</v>
      </c>
      <c r="H12" s="175">
        <v>0</v>
      </c>
      <c r="I12" s="175">
        <v>0</v>
      </c>
      <c r="J12" s="175">
        <v>0</v>
      </c>
      <c r="K12" s="175">
        <v>0</v>
      </c>
      <c r="L12" s="175">
        <v>0</v>
      </c>
      <c r="M12" s="175">
        <v>0</v>
      </c>
      <c r="N12" s="175">
        <v>0</v>
      </c>
      <c r="O12" s="175">
        <v>0</v>
      </c>
      <c r="P12" s="175">
        <v>0</v>
      </c>
      <c r="Q12" s="175">
        <v>0</v>
      </c>
      <c r="R12" s="175">
        <v>0</v>
      </c>
      <c r="S12" s="175" t="s">
        <v>51</v>
      </c>
      <c r="T12" s="181" t="s">
        <v>3280</v>
      </c>
      <c r="U12" s="175" t="s">
        <v>25</v>
      </c>
      <c r="V12" s="175" t="s">
        <v>3267</v>
      </c>
      <c r="W12" s="175" t="s">
        <v>42</v>
      </c>
      <c r="X12" s="175" t="s">
        <v>43</v>
      </c>
    </row>
    <row r="13" spans="1:25" ht="15.75" customHeight="1">
      <c r="A13" s="159">
        <v>0</v>
      </c>
      <c r="B13" s="159">
        <v>0</v>
      </c>
      <c r="C13" s="159">
        <v>0</v>
      </c>
      <c r="D13" s="159">
        <v>0</v>
      </c>
      <c r="E13" s="159">
        <v>0</v>
      </c>
      <c r="F13" s="159">
        <v>0</v>
      </c>
      <c r="G13" s="175">
        <v>0</v>
      </c>
      <c r="H13" s="175">
        <v>0</v>
      </c>
      <c r="I13" s="175">
        <v>0</v>
      </c>
      <c r="J13" s="175">
        <v>0</v>
      </c>
      <c r="K13" s="175">
        <v>0</v>
      </c>
      <c r="L13" s="175">
        <v>0</v>
      </c>
      <c r="M13" s="175">
        <v>0</v>
      </c>
      <c r="N13" s="175">
        <v>0</v>
      </c>
      <c r="O13" s="175">
        <v>0</v>
      </c>
      <c r="P13" s="175">
        <v>0</v>
      </c>
      <c r="Q13" s="175">
        <v>0</v>
      </c>
      <c r="R13" s="175">
        <v>0</v>
      </c>
      <c r="S13" s="175" t="s">
        <v>52</v>
      </c>
      <c r="T13" s="181" t="s">
        <v>3281</v>
      </c>
      <c r="U13" s="175" t="s">
        <v>25</v>
      </c>
      <c r="V13" s="175" t="s">
        <v>3267</v>
      </c>
      <c r="W13" s="175" t="s">
        <v>42</v>
      </c>
      <c r="X13" s="175" t="s">
        <v>43</v>
      </c>
    </row>
    <row r="14" spans="1:25" ht="15.75" customHeight="1">
      <c r="A14" s="159">
        <v>0</v>
      </c>
      <c r="B14" s="159">
        <v>0</v>
      </c>
      <c r="C14" s="159">
        <v>0</v>
      </c>
      <c r="D14" s="159">
        <v>0</v>
      </c>
      <c r="E14" s="159">
        <v>0</v>
      </c>
      <c r="F14" s="159">
        <v>0</v>
      </c>
      <c r="G14" s="175">
        <v>0</v>
      </c>
      <c r="H14" s="175">
        <v>0</v>
      </c>
      <c r="I14" s="175">
        <v>0</v>
      </c>
      <c r="J14" s="175">
        <v>0</v>
      </c>
      <c r="K14" s="175">
        <v>0</v>
      </c>
      <c r="L14" s="175">
        <v>0</v>
      </c>
      <c r="M14" s="175">
        <v>0</v>
      </c>
      <c r="N14" s="175">
        <v>0</v>
      </c>
      <c r="O14" s="175">
        <v>0</v>
      </c>
      <c r="P14" s="175">
        <v>0</v>
      </c>
      <c r="Q14" s="175">
        <v>0</v>
      </c>
      <c r="R14" s="175">
        <v>0</v>
      </c>
      <c r="S14" s="175" t="s">
        <v>53</v>
      </c>
      <c r="T14" s="181" t="s">
        <v>3282</v>
      </c>
      <c r="U14" s="175" t="s">
        <v>25</v>
      </c>
      <c r="V14" s="175" t="s">
        <v>3267</v>
      </c>
      <c r="W14" s="175" t="s">
        <v>42</v>
      </c>
      <c r="X14" s="175" t="s">
        <v>43</v>
      </c>
    </row>
    <row r="15" spans="1:25" ht="15.75" customHeight="1">
      <c r="A15" s="159">
        <v>1</v>
      </c>
      <c r="B15" s="159">
        <v>1</v>
      </c>
      <c r="C15" s="159">
        <v>0</v>
      </c>
      <c r="D15" s="159">
        <v>0</v>
      </c>
      <c r="E15" s="159">
        <v>0</v>
      </c>
      <c r="F15" s="159">
        <v>1</v>
      </c>
      <c r="G15" s="175">
        <v>1</v>
      </c>
      <c r="H15" s="175">
        <v>1</v>
      </c>
      <c r="I15" s="175">
        <v>1</v>
      </c>
      <c r="J15" s="175">
        <v>1</v>
      </c>
      <c r="K15" s="175">
        <v>1</v>
      </c>
      <c r="L15" s="175">
        <v>1</v>
      </c>
      <c r="M15" s="175">
        <v>1</v>
      </c>
      <c r="N15" s="175">
        <v>0</v>
      </c>
      <c r="O15" s="175">
        <v>1</v>
      </c>
      <c r="P15" s="175">
        <v>1</v>
      </c>
      <c r="Q15" s="175">
        <v>0</v>
      </c>
      <c r="R15" s="175">
        <v>0</v>
      </c>
      <c r="S15" s="175" t="s">
        <v>54</v>
      </c>
      <c r="T15" s="181" t="s">
        <v>3283</v>
      </c>
      <c r="U15" s="175" t="s">
        <v>38</v>
      </c>
      <c r="V15" s="175" t="s">
        <v>35</v>
      </c>
      <c r="W15" s="175" t="s">
        <v>42</v>
      </c>
      <c r="X15" s="175" t="s">
        <v>43</v>
      </c>
    </row>
    <row r="16" spans="1:25" ht="15.75" customHeight="1">
      <c r="A16" s="159">
        <v>1</v>
      </c>
      <c r="B16" s="159">
        <v>1</v>
      </c>
      <c r="C16" s="159">
        <v>0</v>
      </c>
      <c r="D16" s="159">
        <v>0</v>
      </c>
      <c r="E16" s="159">
        <v>0</v>
      </c>
      <c r="F16" s="159">
        <v>1</v>
      </c>
      <c r="G16" s="175">
        <v>1</v>
      </c>
      <c r="H16" s="175">
        <v>1</v>
      </c>
      <c r="I16" s="175">
        <v>1</v>
      </c>
      <c r="J16" s="175">
        <v>1</v>
      </c>
      <c r="K16" s="175">
        <v>1</v>
      </c>
      <c r="L16" s="175">
        <v>1</v>
      </c>
      <c r="M16" s="175">
        <v>1</v>
      </c>
      <c r="N16" s="175">
        <v>1</v>
      </c>
      <c r="O16" s="175">
        <v>1</v>
      </c>
      <c r="P16" s="175">
        <v>1</v>
      </c>
      <c r="Q16" s="175">
        <v>1</v>
      </c>
      <c r="R16" s="175">
        <v>1</v>
      </c>
      <c r="S16" s="175" t="s">
        <v>55</v>
      </c>
      <c r="T16" s="181" t="s">
        <v>3284</v>
      </c>
      <c r="U16" s="175" t="s">
        <v>25</v>
      </c>
      <c r="V16" s="175" t="s">
        <v>35</v>
      </c>
      <c r="W16" s="175" t="s">
        <v>42</v>
      </c>
      <c r="X16" s="175" t="s">
        <v>43</v>
      </c>
    </row>
    <row r="17" spans="1:25" ht="15.75" customHeight="1">
      <c r="A17" s="159">
        <v>0</v>
      </c>
      <c r="B17" s="159">
        <v>0</v>
      </c>
      <c r="C17" s="159">
        <v>0</v>
      </c>
      <c r="D17" s="159">
        <v>0</v>
      </c>
      <c r="E17" s="159">
        <v>0</v>
      </c>
      <c r="F17" s="159">
        <v>0</v>
      </c>
      <c r="G17" s="175">
        <v>0</v>
      </c>
      <c r="H17" s="175">
        <v>0</v>
      </c>
      <c r="I17" s="175">
        <v>0</v>
      </c>
      <c r="J17" s="175">
        <v>0</v>
      </c>
      <c r="K17" s="175">
        <v>0</v>
      </c>
      <c r="L17" s="175">
        <v>0</v>
      </c>
      <c r="M17" s="175">
        <v>0</v>
      </c>
      <c r="N17" s="175">
        <v>0</v>
      </c>
      <c r="O17" s="175">
        <v>0</v>
      </c>
      <c r="P17" s="175">
        <v>0</v>
      </c>
      <c r="Q17" s="175">
        <v>0</v>
      </c>
      <c r="R17" s="175">
        <v>0</v>
      </c>
      <c r="S17" s="175" t="s">
        <v>56</v>
      </c>
      <c r="T17" s="181" t="s">
        <v>3285</v>
      </c>
      <c r="U17" s="175" t="s">
        <v>25</v>
      </c>
      <c r="V17" s="175" t="s">
        <v>3268</v>
      </c>
      <c r="W17" s="175" t="s">
        <v>42</v>
      </c>
      <c r="X17" s="175" t="s">
        <v>43</v>
      </c>
    </row>
    <row r="18" spans="1:25" ht="15.75" customHeight="1">
      <c r="A18" s="159">
        <v>1</v>
      </c>
      <c r="B18" s="159">
        <v>1</v>
      </c>
      <c r="C18" s="159">
        <v>0</v>
      </c>
      <c r="D18" s="159">
        <v>0</v>
      </c>
      <c r="E18" s="159">
        <v>0</v>
      </c>
      <c r="F18" s="159">
        <v>1</v>
      </c>
      <c r="G18" s="175">
        <v>1</v>
      </c>
      <c r="H18" s="175">
        <v>1</v>
      </c>
      <c r="I18" s="175">
        <v>1</v>
      </c>
      <c r="J18" s="175">
        <v>1</v>
      </c>
      <c r="K18" s="175">
        <v>1</v>
      </c>
      <c r="L18" s="175">
        <v>1</v>
      </c>
      <c r="M18" s="175">
        <v>1</v>
      </c>
      <c r="N18" s="175">
        <v>1</v>
      </c>
      <c r="O18" s="175">
        <v>1</v>
      </c>
      <c r="P18" s="175">
        <v>1</v>
      </c>
      <c r="Q18" s="175">
        <v>0</v>
      </c>
      <c r="R18" s="175">
        <v>1</v>
      </c>
      <c r="S18" s="175" t="s">
        <v>57</v>
      </c>
      <c r="T18" s="181" t="s">
        <v>3286</v>
      </c>
      <c r="U18" s="175" t="s">
        <v>38</v>
      </c>
      <c r="V18" s="175" t="s">
        <v>35</v>
      </c>
      <c r="W18" s="175" t="s">
        <v>42</v>
      </c>
      <c r="X18" s="184" t="s">
        <v>40</v>
      </c>
      <c r="Y18" s="175" t="s">
        <v>58</v>
      </c>
    </row>
    <row r="19" spans="1:25" ht="15.75" customHeight="1">
      <c r="A19" s="159">
        <v>1</v>
      </c>
      <c r="B19" s="159">
        <v>1</v>
      </c>
      <c r="C19" s="159">
        <v>0</v>
      </c>
      <c r="D19" s="159">
        <v>0</v>
      </c>
      <c r="E19" s="159">
        <v>0</v>
      </c>
      <c r="F19" s="159">
        <v>1</v>
      </c>
      <c r="G19" s="175">
        <v>1</v>
      </c>
      <c r="H19" s="175">
        <v>1</v>
      </c>
      <c r="I19" s="175">
        <v>1</v>
      </c>
      <c r="J19" s="175">
        <v>1</v>
      </c>
      <c r="K19" s="175">
        <v>1</v>
      </c>
      <c r="L19" s="175">
        <v>1</v>
      </c>
      <c r="M19" s="175">
        <v>1</v>
      </c>
      <c r="N19" s="175">
        <v>1</v>
      </c>
      <c r="O19" s="175">
        <v>1</v>
      </c>
      <c r="P19" s="175">
        <v>1</v>
      </c>
      <c r="Q19" s="175">
        <v>0</v>
      </c>
      <c r="R19" s="175">
        <v>1</v>
      </c>
      <c r="S19" s="175" t="s">
        <v>59</v>
      </c>
      <c r="T19" s="181" t="s">
        <v>3287</v>
      </c>
      <c r="U19" s="175" t="s">
        <v>38</v>
      </c>
      <c r="V19" s="175" t="s">
        <v>35</v>
      </c>
      <c r="W19" s="175" t="s">
        <v>42</v>
      </c>
      <c r="X19" s="184" t="s">
        <v>40</v>
      </c>
      <c r="Y19" s="175" t="s">
        <v>60</v>
      </c>
    </row>
    <row r="20" spans="1:25" ht="15.75" customHeight="1">
      <c r="A20" s="159">
        <v>1</v>
      </c>
      <c r="B20" s="159">
        <v>1</v>
      </c>
      <c r="C20" s="159">
        <v>0</v>
      </c>
      <c r="D20" s="159">
        <v>0</v>
      </c>
      <c r="E20" s="159">
        <v>0</v>
      </c>
      <c r="F20" s="159">
        <v>1</v>
      </c>
      <c r="G20" s="175">
        <v>1</v>
      </c>
      <c r="H20" s="175">
        <v>1</v>
      </c>
      <c r="I20" s="175">
        <v>1</v>
      </c>
      <c r="J20" s="175">
        <v>1</v>
      </c>
      <c r="K20" s="175">
        <v>1</v>
      </c>
      <c r="L20" s="175">
        <v>1</v>
      </c>
      <c r="M20" s="175">
        <v>1</v>
      </c>
      <c r="N20" s="175">
        <v>1</v>
      </c>
      <c r="O20" s="175">
        <v>1</v>
      </c>
      <c r="P20" s="175">
        <v>1</v>
      </c>
      <c r="Q20" s="175">
        <v>1</v>
      </c>
      <c r="R20" s="175">
        <v>1</v>
      </c>
      <c r="S20" s="175" t="s">
        <v>61</v>
      </c>
      <c r="T20" s="181" t="s">
        <v>3288</v>
      </c>
      <c r="U20" s="175" t="s">
        <v>25</v>
      </c>
      <c r="V20" s="175" t="s">
        <v>35</v>
      </c>
      <c r="W20" s="175" t="s">
        <v>42</v>
      </c>
      <c r="X20" s="184" t="s">
        <v>40</v>
      </c>
      <c r="Y20" s="175" t="s">
        <v>62</v>
      </c>
    </row>
    <row r="21" spans="1:25" ht="15.75" customHeight="1">
      <c r="A21" s="159">
        <v>1</v>
      </c>
      <c r="B21" s="159">
        <v>0</v>
      </c>
      <c r="C21" s="159">
        <v>0</v>
      </c>
      <c r="D21" s="159">
        <v>1</v>
      </c>
      <c r="E21" s="159">
        <v>0</v>
      </c>
      <c r="F21" s="159">
        <v>1</v>
      </c>
      <c r="G21" s="175">
        <v>1</v>
      </c>
      <c r="H21" s="175">
        <v>1</v>
      </c>
      <c r="I21" s="175">
        <v>1</v>
      </c>
      <c r="J21" s="175">
        <v>1</v>
      </c>
      <c r="K21" s="175">
        <v>1</v>
      </c>
      <c r="L21" s="175">
        <v>1</v>
      </c>
      <c r="M21" s="175">
        <v>1</v>
      </c>
      <c r="N21" s="175">
        <v>1</v>
      </c>
      <c r="O21" s="175">
        <v>1</v>
      </c>
      <c r="P21" s="175">
        <v>1</v>
      </c>
      <c r="Q21" s="175">
        <v>0</v>
      </c>
      <c r="R21" s="175">
        <v>1</v>
      </c>
      <c r="S21" s="175" t="s">
        <v>63</v>
      </c>
      <c r="T21" s="181" t="s">
        <v>3289</v>
      </c>
      <c r="U21" s="175" t="s">
        <v>25</v>
      </c>
      <c r="V21" s="175" t="s">
        <v>35</v>
      </c>
      <c r="W21" s="175" t="s">
        <v>42</v>
      </c>
      <c r="X21" s="184" t="s">
        <v>40</v>
      </c>
      <c r="Y21" s="175" t="s">
        <v>64</v>
      </c>
    </row>
    <row r="22" spans="1:25" ht="15.75" customHeight="1">
      <c r="A22" s="159">
        <v>1</v>
      </c>
      <c r="B22" s="159">
        <v>0</v>
      </c>
      <c r="C22" s="159">
        <v>0</v>
      </c>
      <c r="D22" s="159">
        <v>0</v>
      </c>
      <c r="E22" s="159">
        <v>1</v>
      </c>
      <c r="F22" s="159">
        <v>1</v>
      </c>
      <c r="G22" s="175">
        <v>1</v>
      </c>
      <c r="H22" s="175">
        <v>1</v>
      </c>
      <c r="I22" s="175">
        <v>1</v>
      </c>
      <c r="J22" s="175">
        <v>1</v>
      </c>
      <c r="K22" s="175">
        <v>1</v>
      </c>
      <c r="L22" s="175">
        <v>1</v>
      </c>
      <c r="M22" s="175">
        <v>0</v>
      </c>
      <c r="N22" s="175">
        <v>1</v>
      </c>
      <c r="O22" s="175">
        <v>1</v>
      </c>
      <c r="P22" s="175">
        <v>1</v>
      </c>
      <c r="Q22" s="175">
        <v>0</v>
      </c>
      <c r="R22" s="175">
        <v>1</v>
      </c>
      <c r="S22" s="175" t="s">
        <v>65</v>
      </c>
      <c r="T22" s="181" t="s">
        <v>3290</v>
      </c>
      <c r="U22" s="175" t="s">
        <v>38</v>
      </c>
      <c r="V22" s="175" t="s">
        <v>35</v>
      </c>
      <c r="W22" s="175" t="s">
        <v>42</v>
      </c>
      <c r="X22" s="184" t="s">
        <v>40</v>
      </c>
      <c r="Y22" s="175" t="s">
        <v>66</v>
      </c>
    </row>
    <row r="23" spans="1:25" ht="15.75" customHeight="1">
      <c r="A23" s="159">
        <v>1</v>
      </c>
      <c r="B23" s="159">
        <v>1</v>
      </c>
      <c r="C23" s="159">
        <v>0</v>
      </c>
      <c r="D23" s="159">
        <v>0</v>
      </c>
      <c r="E23" s="159">
        <v>0</v>
      </c>
      <c r="F23" s="159">
        <v>1</v>
      </c>
      <c r="G23" s="175">
        <v>1</v>
      </c>
      <c r="H23" s="175">
        <v>1</v>
      </c>
      <c r="I23" s="175">
        <v>1</v>
      </c>
      <c r="J23" s="175">
        <v>1</v>
      </c>
      <c r="K23" s="175">
        <v>1</v>
      </c>
      <c r="L23" s="175">
        <v>1</v>
      </c>
      <c r="M23" s="175">
        <v>0</v>
      </c>
      <c r="N23" s="176">
        <v>1</v>
      </c>
      <c r="O23" s="175">
        <v>1</v>
      </c>
      <c r="P23" s="175">
        <v>1</v>
      </c>
      <c r="Q23" s="175">
        <v>0</v>
      </c>
      <c r="R23" s="175">
        <v>0</v>
      </c>
      <c r="S23" s="175" t="s">
        <v>67</v>
      </c>
      <c r="T23" s="181" t="s">
        <v>3291</v>
      </c>
      <c r="U23" s="175" t="s">
        <v>38</v>
      </c>
      <c r="V23" s="175" t="s">
        <v>35</v>
      </c>
      <c r="W23" s="175" t="s">
        <v>42</v>
      </c>
      <c r="X23" s="184" t="s">
        <v>40</v>
      </c>
      <c r="Y23" s="175" t="s">
        <v>68</v>
      </c>
    </row>
    <row r="24" spans="1:25" ht="15.75" customHeight="1">
      <c r="A24" s="159">
        <v>1</v>
      </c>
      <c r="B24" s="159">
        <v>0</v>
      </c>
      <c r="C24" s="159">
        <v>0</v>
      </c>
      <c r="D24" s="159">
        <v>1</v>
      </c>
      <c r="E24" s="159">
        <v>0</v>
      </c>
      <c r="F24" s="159">
        <v>1</v>
      </c>
      <c r="G24" s="176">
        <v>1</v>
      </c>
      <c r="H24" s="176">
        <v>1</v>
      </c>
      <c r="I24" s="175">
        <v>1</v>
      </c>
      <c r="J24" s="175">
        <v>1</v>
      </c>
      <c r="K24" s="175">
        <v>1</v>
      </c>
      <c r="L24" s="175">
        <v>1</v>
      </c>
      <c r="M24" s="175">
        <v>1</v>
      </c>
      <c r="N24" s="175">
        <v>1</v>
      </c>
      <c r="O24" s="175">
        <v>1</v>
      </c>
      <c r="P24" s="175">
        <v>1</v>
      </c>
      <c r="Q24" s="175">
        <v>0</v>
      </c>
      <c r="R24" s="175">
        <v>0</v>
      </c>
      <c r="S24" s="175" t="s">
        <v>69</v>
      </c>
      <c r="T24" s="181" t="s">
        <v>3292</v>
      </c>
      <c r="U24" s="175" t="s">
        <v>38</v>
      </c>
      <c r="V24" s="175" t="s">
        <v>35</v>
      </c>
      <c r="W24" s="175" t="s">
        <v>42</v>
      </c>
      <c r="X24" s="184" t="s">
        <v>40</v>
      </c>
      <c r="Y24" s="175" t="s">
        <v>70</v>
      </c>
    </row>
    <row r="25" spans="1:25" ht="15.75" customHeight="1">
      <c r="A25" s="159">
        <v>1</v>
      </c>
      <c r="B25" s="159">
        <v>0</v>
      </c>
      <c r="C25" s="159">
        <v>1</v>
      </c>
      <c r="D25" s="159">
        <v>0</v>
      </c>
      <c r="E25" s="159">
        <v>0</v>
      </c>
      <c r="F25" s="159">
        <v>1</v>
      </c>
      <c r="G25" s="175">
        <v>1</v>
      </c>
      <c r="H25" s="175">
        <v>1</v>
      </c>
      <c r="I25" s="175">
        <v>1</v>
      </c>
      <c r="J25" s="175">
        <v>1</v>
      </c>
      <c r="K25" s="175">
        <v>1</v>
      </c>
      <c r="L25" s="175">
        <v>1</v>
      </c>
      <c r="M25" s="175">
        <v>1</v>
      </c>
      <c r="N25" s="175">
        <v>1</v>
      </c>
      <c r="O25" s="175">
        <v>1</v>
      </c>
      <c r="P25" s="175">
        <v>1</v>
      </c>
      <c r="Q25" s="175">
        <v>1</v>
      </c>
      <c r="R25" s="175">
        <v>0</v>
      </c>
      <c r="S25" s="175" t="s">
        <v>71</v>
      </c>
      <c r="T25" s="181" t="s">
        <v>3293</v>
      </c>
      <c r="U25" s="175" t="s">
        <v>38</v>
      </c>
      <c r="V25" s="175" t="s">
        <v>35</v>
      </c>
      <c r="W25" s="184" t="s">
        <v>42</v>
      </c>
      <c r="X25" s="184" t="s">
        <v>40</v>
      </c>
      <c r="Y25" s="175" t="s">
        <v>72</v>
      </c>
    </row>
    <row r="26" spans="1:25" ht="15.75" customHeight="1">
      <c r="A26" s="159">
        <v>1</v>
      </c>
      <c r="B26" s="159">
        <v>1</v>
      </c>
      <c r="C26" s="159">
        <v>0</v>
      </c>
      <c r="D26" s="159">
        <v>0</v>
      </c>
      <c r="E26" s="159">
        <v>0</v>
      </c>
      <c r="F26" s="159">
        <v>1</v>
      </c>
      <c r="G26" s="175">
        <v>1</v>
      </c>
      <c r="H26" s="175">
        <v>1</v>
      </c>
      <c r="I26" s="175">
        <v>1</v>
      </c>
      <c r="J26" s="175">
        <v>1</v>
      </c>
      <c r="K26" s="175">
        <v>1</v>
      </c>
      <c r="L26" s="175">
        <v>1</v>
      </c>
      <c r="M26" s="175">
        <v>1</v>
      </c>
      <c r="N26" s="175">
        <v>1</v>
      </c>
      <c r="O26" s="175">
        <v>1</v>
      </c>
      <c r="P26" s="175">
        <v>0</v>
      </c>
      <c r="Q26" s="175">
        <v>1</v>
      </c>
      <c r="R26" s="175">
        <v>1</v>
      </c>
      <c r="S26" s="175" t="s">
        <v>73</v>
      </c>
      <c r="T26" s="181" t="s">
        <v>3294</v>
      </c>
      <c r="U26" s="175" t="s">
        <v>25</v>
      </c>
      <c r="V26" s="175" t="s">
        <v>35</v>
      </c>
      <c r="W26" s="175" t="s">
        <v>42</v>
      </c>
      <c r="X26" s="184" t="s">
        <v>40</v>
      </c>
      <c r="Y26" s="175" t="s">
        <v>74</v>
      </c>
    </row>
    <row r="27" spans="1:25" ht="15.75" customHeight="1">
      <c r="A27" s="159">
        <v>1</v>
      </c>
      <c r="B27" s="159">
        <v>1</v>
      </c>
      <c r="C27" s="159">
        <v>0</v>
      </c>
      <c r="D27" s="159">
        <v>0</v>
      </c>
      <c r="E27" s="159">
        <v>0</v>
      </c>
      <c r="F27" s="159">
        <v>1</v>
      </c>
      <c r="G27" s="175">
        <v>1</v>
      </c>
      <c r="H27" s="175">
        <v>1</v>
      </c>
      <c r="I27" s="175">
        <v>1</v>
      </c>
      <c r="J27" s="175">
        <v>1</v>
      </c>
      <c r="K27" s="175">
        <v>1</v>
      </c>
      <c r="L27" s="175">
        <v>1</v>
      </c>
      <c r="M27" s="175">
        <v>1</v>
      </c>
      <c r="N27" s="175">
        <v>1</v>
      </c>
      <c r="O27" s="175">
        <v>1</v>
      </c>
      <c r="P27" s="175">
        <v>1</v>
      </c>
      <c r="Q27" s="175">
        <v>1</v>
      </c>
      <c r="R27" s="175">
        <v>0</v>
      </c>
      <c r="S27" s="175" t="s">
        <v>75</v>
      </c>
      <c r="T27" s="181" t="s">
        <v>3295</v>
      </c>
      <c r="U27" s="175" t="s">
        <v>38</v>
      </c>
      <c r="V27" s="175" t="s">
        <v>35</v>
      </c>
      <c r="W27" s="175" t="s">
        <v>42</v>
      </c>
      <c r="X27" s="184" t="s">
        <v>40</v>
      </c>
      <c r="Y27" s="175" t="s">
        <v>76</v>
      </c>
    </row>
    <row r="28" spans="1:25" ht="15.75" customHeight="1">
      <c r="A28" s="159">
        <v>1</v>
      </c>
      <c r="B28" s="159">
        <v>1</v>
      </c>
      <c r="C28" s="159">
        <v>0</v>
      </c>
      <c r="D28" s="159">
        <v>0</v>
      </c>
      <c r="E28" s="159">
        <v>0</v>
      </c>
      <c r="F28" s="159">
        <v>1</v>
      </c>
      <c r="G28" s="175">
        <v>1</v>
      </c>
      <c r="H28" s="175">
        <v>1</v>
      </c>
      <c r="I28" s="175">
        <v>1</v>
      </c>
      <c r="J28" s="175">
        <v>1</v>
      </c>
      <c r="K28" s="175">
        <v>1</v>
      </c>
      <c r="L28" s="175">
        <v>1</v>
      </c>
      <c r="M28" s="175">
        <v>0</v>
      </c>
      <c r="N28" s="175">
        <v>1</v>
      </c>
      <c r="O28" s="175">
        <v>1</v>
      </c>
      <c r="P28" s="175">
        <v>1</v>
      </c>
      <c r="Q28" s="175">
        <v>0</v>
      </c>
      <c r="R28" s="175">
        <v>0</v>
      </c>
      <c r="S28" s="175" t="s">
        <v>77</v>
      </c>
      <c r="T28" s="181" t="s">
        <v>3296</v>
      </c>
      <c r="U28" s="175" t="s">
        <v>38</v>
      </c>
      <c r="V28" s="175" t="s">
        <v>35</v>
      </c>
      <c r="W28" s="175" t="s">
        <v>42</v>
      </c>
      <c r="X28" s="184" t="s">
        <v>40</v>
      </c>
      <c r="Y28" s="175" t="s">
        <v>78</v>
      </c>
    </row>
    <row r="29" spans="1:25" ht="15.75" customHeight="1">
      <c r="A29" s="159">
        <v>1</v>
      </c>
      <c r="B29" s="159">
        <v>1</v>
      </c>
      <c r="C29" s="159">
        <v>0</v>
      </c>
      <c r="D29" s="159">
        <v>0</v>
      </c>
      <c r="E29" s="159">
        <v>0</v>
      </c>
      <c r="F29" s="159">
        <v>1</v>
      </c>
      <c r="G29" s="175">
        <v>1</v>
      </c>
      <c r="H29" s="175">
        <v>1</v>
      </c>
      <c r="I29" s="175">
        <v>1</v>
      </c>
      <c r="J29" s="175">
        <v>1</v>
      </c>
      <c r="K29" s="175">
        <v>1</v>
      </c>
      <c r="L29" s="175">
        <v>1</v>
      </c>
      <c r="M29" s="175">
        <v>1</v>
      </c>
      <c r="N29" s="175">
        <v>1</v>
      </c>
      <c r="O29" s="176">
        <v>1</v>
      </c>
      <c r="P29" s="175">
        <v>1</v>
      </c>
      <c r="Q29" s="175">
        <v>0</v>
      </c>
      <c r="R29" s="175">
        <v>0</v>
      </c>
      <c r="S29" s="175" t="s">
        <v>79</v>
      </c>
      <c r="T29" s="181" t="s">
        <v>3297</v>
      </c>
      <c r="U29" s="175" t="s">
        <v>38</v>
      </c>
      <c r="V29" s="175" t="s">
        <v>35</v>
      </c>
      <c r="W29" s="175" t="s">
        <v>42</v>
      </c>
      <c r="X29" s="184" t="s">
        <v>40</v>
      </c>
      <c r="Y29" s="175" t="s">
        <v>80</v>
      </c>
    </row>
    <row r="30" spans="1:25" ht="15.75" customHeight="1">
      <c r="A30" s="159">
        <v>1</v>
      </c>
      <c r="B30" s="159">
        <v>1</v>
      </c>
      <c r="C30" s="159">
        <v>0</v>
      </c>
      <c r="D30" s="159">
        <v>0</v>
      </c>
      <c r="E30" s="159">
        <v>0</v>
      </c>
      <c r="F30" s="159">
        <v>1</v>
      </c>
      <c r="G30" s="175">
        <v>1</v>
      </c>
      <c r="H30" s="175">
        <v>1</v>
      </c>
      <c r="I30" s="175">
        <v>1</v>
      </c>
      <c r="J30" s="175">
        <v>1</v>
      </c>
      <c r="K30" s="175">
        <v>1</v>
      </c>
      <c r="L30" s="175">
        <v>1</v>
      </c>
      <c r="M30" s="175">
        <v>1</v>
      </c>
      <c r="N30" s="175">
        <v>1</v>
      </c>
      <c r="O30" s="175">
        <v>1</v>
      </c>
      <c r="P30" s="175">
        <v>1</v>
      </c>
      <c r="Q30" s="175">
        <v>1</v>
      </c>
      <c r="R30" s="175">
        <v>1</v>
      </c>
      <c r="S30" s="175" t="s">
        <v>81</v>
      </c>
      <c r="T30" s="181" t="s">
        <v>3298</v>
      </c>
      <c r="U30" s="175" t="s">
        <v>25</v>
      </c>
      <c r="V30" s="175" t="s">
        <v>35</v>
      </c>
      <c r="W30" s="175" t="s">
        <v>42</v>
      </c>
      <c r="X30" s="184" t="s">
        <v>40</v>
      </c>
      <c r="Y30" s="175" t="s">
        <v>82</v>
      </c>
    </row>
    <row r="31" spans="1:25" ht="15.75" customHeight="1">
      <c r="A31" s="159">
        <v>1</v>
      </c>
      <c r="B31" s="159">
        <v>0</v>
      </c>
      <c r="C31" s="159">
        <v>1</v>
      </c>
      <c r="D31" s="159">
        <v>0</v>
      </c>
      <c r="E31" s="159">
        <v>0</v>
      </c>
      <c r="F31" s="159">
        <v>1</v>
      </c>
      <c r="G31" s="175">
        <v>1</v>
      </c>
      <c r="H31" s="175">
        <v>1</v>
      </c>
      <c r="I31" s="175">
        <v>1</v>
      </c>
      <c r="J31" s="175">
        <v>1</v>
      </c>
      <c r="K31" s="175">
        <v>1</v>
      </c>
      <c r="L31" s="175">
        <v>1</v>
      </c>
      <c r="M31" s="175">
        <v>0</v>
      </c>
      <c r="N31" s="175">
        <v>0</v>
      </c>
      <c r="O31" s="175">
        <v>1</v>
      </c>
      <c r="P31" s="175">
        <v>1</v>
      </c>
      <c r="Q31" s="175">
        <v>0</v>
      </c>
      <c r="R31" s="175">
        <v>1</v>
      </c>
      <c r="S31" s="175" t="s">
        <v>83</v>
      </c>
      <c r="T31" s="181" t="s">
        <v>3299</v>
      </c>
      <c r="U31" s="175" t="s">
        <v>38</v>
      </c>
      <c r="V31" s="175" t="s">
        <v>3267</v>
      </c>
      <c r="W31" s="175" t="s">
        <v>42</v>
      </c>
      <c r="X31" s="184" t="s">
        <v>40</v>
      </c>
      <c r="Y31" s="175" t="s">
        <v>84</v>
      </c>
    </row>
    <row r="32" spans="1:25" ht="15.75" customHeight="1">
      <c r="A32" s="159">
        <v>1</v>
      </c>
      <c r="B32" s="159">
        <v>0</v>
      </c>
      <c r="C32" s="159">
        <v>1</v>
      </c>
      <c r="D32" s="159">
        <v>0</v>
      </c>
      <c r="E32" s="159">
        <v>0</v>
      </c>
      <c r="F32" s="159">
        <v>1</v>
      </c>
      <c r="G32" s="175">
        <v>1</v>
      </c>
      <c r="H32" s="175">
        <v>1</v>
      </c>
      <c r="I32" s="175">
        <v>1</v>
      </c>
      <c r="J32" s="175">
        <v>1</v>
      </c>
      <c r="K32" s="175">
        <v>1</v>
      </c>
      <c r="L32" s="175">
        <v>1</v>
      </c>
      <c r="M32" s="175">
        <v>1</v>
      </c>
      <c r="N32" s="175">
        <v>1</v>
      </c>
      <c r="O32" s="175">
        <v>1</v>
      </c>
      <c r="P32" s="175">
        <v>1</v>
      </c>
      <c r="Q32" s="175">
        <v>1</v>
      </c>
      <c r="R32" s="175">
        <v>0</v>
      </c>
      <c r="S32" s="175" t="s">
        <v>85</v>
      </c>
      <c r="T32" s="181" t="s">
        <v>3300</v>
      </c>
      <c r="U32" s="175" t="s">
        <v>38</v>
      </c>
      <c r="V32" s="175" t="s">
        <v>35</v>
      </c>
      <c r="W32" s="175" t="s">
        <v>42</v>
      </c>
      <c r="X32" s="184" t="s">
        <v>40</v>
      </c>
      <c r="Y32" s="175" t="s">
        <v>86</v>
      </c>
    </row>
    <row r="33" spans="1:25" ht="15.75" customHeight="1">
      <c r="A33" s="159">
        <v>1</v>
      </c>
      <c r="B33" s="159">
        <v>0</v>
      </c>
      <c r="C33" s="159">
        <v>0</v>
      </c>
      <c r="D33" s="159">
        <v>0</v>
      </c>
      <c r="E33" s="159">
        <v>1</v>
      </c>
      <c r="F33" s="159">
        <v>1</v>
      </c>
      <c r="G33" s="175">
        <v>1</v>
      </c>
      <c r="H33" s="175">
        <v>1</v>
      </c>
      <c r="I33" s="175">
        <v>1</v>
      </c>
      <c r="J33" s="175">
        <v>1</v>
      </c>
      <c r="K33" s="175">
        <v>1</v>
      </c>
      <c r="L33" s="175">
        <v>1</v>
      </c>
      <c r="M33" s="175">
        <v>0</v>
      </c>
      <c r="N33" s="175">
        <v>1</v>
      </c>
      <c r="O33" s="175">
        <v>1</v>
      </c>
      <c r="P33" s="175">
        <v>1</v>
      </c>
      <c r="Q33" s="175">
        <v>1</v>
      </c>
      <c r="R33" s="175">
        <v>1</v>
      </c>
      <c r="S33" s="175" t="s">
        <v>87</v>
      </c>
      <c r="T33" s="181" t="s">
        <v>3301</v>
      </c>
      <c r="U33" s="175" t="s">
        <v>38</v>
      </c>
      <c r="V33" s="175" t="s">
        <v>35</v>
      </c>
      <c r="W33" s="175" t="s">
        <v>42</v>
      </c>
      <c r="X33" s="184" t="s">
        <v>40</v>
      </c>
      <c r="Y33" s="175" t="s">
        <v>88</v>
      </c>
    </row>
    <row r="34" spans="1:25" ht="15.75" customHeight="1">
      <c r="A34" s="159">
        <v>1</v>
      </c>
      <c r="B34" s="159">
        <v>1</v>
      </c>
      <c r="C34" s="159">
        <v>0</v>
      </c>
      <c r="D34" s="159">
        <v>0</v>
      </c>
      <c r="E34" s="159">
        <v>0</v>
      </c>
      <c r="F34" s="159">
        <v>1</v>
      </c>
      <c r="G34" s="175">
        <v>1</v>
      </c>
      <c r="H34" s="175">
        <v>1</v>
      </c>
      <c r="I34" s="175">
        <v>1</v>
      </c>
      <c r="J34" s="175">
        <v>1</v>
      </c>
      <c r="K34" s="175">
        <v>1</v>
      </c>
      <c r="L34" s="175">
        <v>1</v>
      </c>
      <c r="M34" s="175">
        <v>1</v>
      </c>
      <c r="N34" s="175">
        <v>1</v>
      </c>
      <c r="O34" s="175">
        <v>1</v>
      </c>
      <c r="P34" s="175">
        <v>1</v>
      </c>
      <c r="Q34" s="175">
        <v>0</v>
      </c>
      <c r="R34" s="175">
        <v>0</v>
      </c>
      <c r="S34" s="175" t="s">
        <v>89</v>
      </c>
      <c r="T34" s="181" t="s">
        <v>3302</v>
      </c>
      <c r="U34" s="175" t="s">
        <v>38</v>
      </c>
      <c r="V34" s="175" t="s">
        <v>35</v>
      </c>
      <c r="W34" s="175" t="s">
        <v>42</v>
      </c>
      <c r="X34" s="184" t="s">
        <v>40</v>
      </c>
      <c r="Y34" s="175" t="s">
        <v>90</v>
      </c>
    </row>
    <row r="35" spans="1:25" ht="15.75" customHeight="1">
      <c r="A35" s="159">
        <v>1</v>
      </c>
      <c r="B35" s="159">
        <v>0</v>
      </c>
      <c r="C35" s="159">
        <v>0</v>
      </c>
      <c r="D35" s="159">
        <v>1</v>
      </c>
      <c r="E35" s="159">
        <v>0</v>
      </c>
      <c r="F35" s="159">
        <v>1</v>
      </c>
      <c r="G35" s="175">
        <v>1</v>
      </c>
      <c r="H35" s="175">
        <v>1</v>
      </c>
      <c r="I35" s="175">
        <v>1</v>
      </c>
      <c r="J35" s="175">
        <v>1</v>
      </c>
      <c r="K35" s="175">
        <v>1</v>
      </c>
      <c r="L35" s="175">
        <v>1</v>
      </c>
      <c r="M35" s="175">
        <v>1</v>
      </c>
      <c r="N35" s="175">
        <v>1</v>
      </c>
      <c r="O35" s="175">
        <v>1</v>
      </c>
      <c r="P35" s="175">
        <v>1</v>
      </c>
      <c r="Q35" s="175">
        <v>0</v>
      </c>
      <c r="R35" s="175">
        <v>1</v>
      </c>
      <c r="S35" s="175" t="s">
        <v>91</v>
      </c>
      <c r="T35" s="181" t="s">
        <v>3303</v>
      </c>
      <c r="U35" s="175" t="s">
        <v>25</v>
      </c>
      <c r="V35" s="175" t="s">
        <v>35</v>
      </c>
      <c r="W35" s="175" t="s">
        <v>42</v>
      </c>
      <c r="X35" s="184" t="s">
        <v>40</v>
      </c>
      <c r="Y35" s="175" t="s">
        <v>92</v>
      </c>
    </row>
    <row r="36" spans="1:25" ht="15.75" customHeight="1">
      <c r="A36" s="159">
        <v>1</v>
      </c>
      <c r="B36" s="159">
        <v>0</v>
      </c>
      <c r="C36" s="159">
        <v>1</v>
      </c>
      <c r="D36" s="159">
        <v>0</v>
      </c>
      <c r="E36" s="159">
        <v>0</v>
      </c>
      <c r="F36" s="159">
        <v>1</v>
      </c>
      <c r="G36" s="175">
        <v>1</v>
      </c>
      <c r="H36" s="175">
        <v>1</v>
      </c>
      <c r="I36" s="175">
        <v>1</v>
      </c>
      <c r="J36" s="175">
        <v>1</v>
      </c>
      <c r="K36" s="175">
        <v>1</v>
      </c>
      <c r="L36" s="175">
        <v>1</v>
      </c>
      <c r="M36" s="175">
        <v>1</v>
      </c>
      <c r="N36" s="175">
        <v>1</v>
      </c>
      <c r="O36" s="175">
        <v>1</v>
      </c>
      <c r="P36" s="175">
        <v>1</v>
      </c>
      <c r="Q36" s="175">
        <v>0</v>
      </c>
      <c r="R36" s="175">
        <v>1</v>
      </c>
      <c r="S36" s="175" t="s">
        <v>93</v>
      </c>
      <c r="T36" s="181" t="s">
        <v>3304</v>
      </c>
      <c r="U36" s="175" t="s">
        <v>25</v>
      </c>
      <c r="V36" s="175" t="s">
        <v>35</v>
      </c>
      <c r="W36" s="175" t="s">
        <v>42</v>
      </c>
      <c r="X36" s="184" t="s">
        <v>40</v>
      </c>
      <c r="Y36" s="175" t="s">
        <v>94</v>
      </c>
    </row>
    <row r="37" spans="1:25" ht="15.75" customHeight="1">
      <c r="A37" s="159">
        <v>1</v>
      </c>
      <c r="B37" s="159">
        <v>1</v>
      </c>
      <c r="C37" s="159">
        <v>0</v>
      </c>
      <c r="D37" s="159">
        <v>0</v>
      </c>
      <c r="E37" s="159">
        <v>0</v>
      </c>
      <c r="F37" s="159">
        <v>1</v>
      </c>
      <c r="G37" s="175">
        <v>1</v>
      </c>
      <c r="H37" s="175">
        <v>1</v>
      </c>
      <c r="I37" s="175">
        <v>1</v>
      </c>
      <c r="J37" s="175">
        <v>1</v>
      </c>
      <c r="K37" s="175">
        <v>1</v>
      </c>
      <c r="L37" s="175">
        <v>1</v>
      </c>
      <c r="M37" s="175">
        <v>1</v>
      </c>
      <c r="N37" s="175">
        <v>1</v>
      </c>
      <c r="O37" s="175">
        <v>1</v>
      </c>
      <c r="P37" s="175">
        <v>1</v>
      </c>
      <c r="Q37" s="175">
        <v>0</v>
      </c>
      <c r="R37" s="175">
        <v>0</v>
      </c>
      <c r="S37" s="175" t="s">
        <v>95</v>
      </c>
      <c r="T37" s="181" t="s">
        <v>3305</v>
      </c>
      <c r="U37" s="175" t="s">
        <v>38</v>
      </c>
      <c r="V37" s="175" t="s">
        <v>35</v>
      </c>
      <c r="W37" s="175" t="s">
        <v>42</v>
      </c>
      <c r="X37" s="184" t="s">
        <v>40</v>
      </c>
      <c r="Y37" s="175" t="s">
        <v>96</v>
      </c>
    </row>
    <row r="38" spans="1:25" ht="15.75" customHeight="1">
      <c r="A38" s="159">
        <v>1</v>
      </c>
      <c r="B38" s="159">
        <v>0</v>
      </c>
      <c r="C38" s="159">
        <v>1</v>
      </c>
      <c r="D38" s="159">
        <v>0</v>
      </c>
      <c r="E38" s="159">
        <v>0</v>
      </c>
      <c r="F38" s="159">
        <v>1</v>
      </c>
      <c r="G38" s="175">
        <v>1</v>
      </c>
      <c r="H38" s="175">
        <v>1</v>
      </c>
      <c r="I38" s="175">
        <v>1</v>
      </c>
      <c r="J38" s="175">
        <v>1</v>
      </c>
      <c r="K38" s="175">
        <v>1</v>
      </c>
      <c r="L38" s="175">
        <v>1</v>
      </c>
      <c r="M38" s="175">
        <v>1</v>
      </c>
      <c r="N38" s="175">
        <v>1</v>
      </c>
      <c r="O38" s="175">
        <v>1</v>
      </c>
      <c r="P38" s="175">
        <v>1</v>
      </c>
      <c r="Q38" s="175">
        <v>0</v>
      </c>
      <c r="R38" s="175">
        <v>1</v>
      </c>
      <c r="S38" s="175" t="s">
        <v>97</v>
      </c>
      <c r="T38" s="181" t="s">
        <v>3306</v>
      </c>
      <c r="U38" s="175" t="s">
        <v>25</v>
      </c>
      <c r="V38" s="175" t="s">
        <v>35</v>
      </c>
      <c r="W38" s="175" t="s">
        <v>42</v>
      </c>
      <c r="X38" s="184" t="s">
        <v>40</v>
      </c>
      <c r="Y38" s="175" t="s">
        <v>98</v>
      </c>
    </row>
    <row r="39" spans="1:25" ht="15.75" customHeight="1">
      <c r="A39" s="159">
        <v>1</v>
      </c>
      <c r="B39" s="159">
        <v>0</v>
      </c>
      <c r="C39" s="159">
        <v>0</v>
      </c>
      <c r="D39" s="159">
        <v>0</v>
      </c>
      <c r="E39" s="159">
        <v>0</v>
      </c>
      <c r="F39" s="159">
        <v>0</v>
      </c>
      <c r="G39" s="175">
        <v>0</v>
      </c>
      <c r="H39" s="175">
        <v>0</v>
      </c>
      <c r="I39" s="175">
        <v>0</v>
      </c>
      <c r="J39" s="175">
        <v>0</v>
      </c>
      <c r="K39" s="175">
        <v>0</v>
      </c>
      <c r="L39" s="175">
        <v>0</v>
      </c>
      <c r="M39" s="175">
        <v>0</v>
      </c>
      <c r="N39" s="175">
        <v>0</v>
      </c>
      <c r="O39" s="175">
        <v>0</v>
      </c>
      <c r="P39" s="175">
        <v>0</v>
      </c>
      <c r="Q39" s="175">
        <v>0</v>
      </c>
      <c r="R39" s="175">
        <v>0</v>
      </c>
      <c r="S39" s="175" t="s">
        <v>99</v>
      </c>
      <c r="T39" s="181" t="s">
        <v>3307</v>
      </c>
      <c r="U39" s="175" t="s">
        <v>25</v>
      </c>
      <c r="V39" s="175" t="s">
        <v>3267</v>
      </c>
      <c r="W39" s="175" t="s">
        <v>42</v>
      </c>
      <c r="X39" s="184" t="s">
        <v>40</v>
      </c>
      <c r="Y39" s="175" t="s">
        <v>100</v>
      </c>
    </row>
    <row r="40" spans="1:25" ht="15.75" customHeight="1">
      <c r="A40" s="159">
        <v>0</v>
      </c>
      <c r="B40" s="159">
        <v>0</v>
      </c>
      <c r="C40" s="159">
        <v>0</v>
      </c>
      <c r="D40" s="159">
        <v>0</v>
      </c>
      <c r="E40" s="159">
        <v>0</v>
      </c>
      <c r="F40" s="159">
        <v>0</v>
      </c>
      <c r="G40" s="175">
        <v>0</v>
      </c>
      <c r="H40" s="175">
        <v>0</v>
      </c>
      <c r="I40" s="175">
        <v>0</v>
      </c>
      <c r="J40" s="175">
        <v>0</v>
      </c>
      <c r="K40" s="175">
        <v>0</v>
      </c>
      <c r="L40" s="175">
        <v>0</v>
      </c>
      <c r="M40" s="175">
        <v>0</v>
      </c>
      <c r="N40" s="175">
        <v>0</v>
      </c>
      <c r="O40" s="175">
        <v>0</v>
      </c>
      <c r="P40" s="175">
        <v>0</v>
      </c>
      <c r="Q40" s="175">
        <v>0</v>
      </c>
      <c r="R40" s="175">
        <v>0</v>
      </c>
      <c r="S40" s="175" t="s">
        <v>101</v>
      </c>
      <c r="T40" s="181" t="s">
        <v>3308</v>
      </c>
      <c r="U40" s="175" t="s">
        <v>25</v>
      </c>
      <c r="V40" s="175" t="s">
        <v>3267</v>
      </c>
      <c r="W40" s="175" t="s">
        <v>42</v>
      </c>
      <c r="X40" s="184" t="s">
        <v>40</v>
      </c>
    </row>
    <row r="41" spans="1:25" ht="15.75" customHeight="1">
      <c r="A41" s="159">
        <v>1</v>
      </c>
      <c r="B41" s="159">
        <v>0</v>
      </c>
      <c r="C41" s="159">
        <v>1</v>
      </c>
      <c r="D41" s="159">
        <v>0</v>
      </c>
      <c r="E41" s="159">
        <v>0</v>
      </c>
      <c r="F41" s="159">
        <v>1</v>
      </c>
      <c r="G41" s="175">
        <v>1</v>
      </c>
      <c r="H41" s="175">
        <v>1</v>
      </c>
      <c r="I41" s="175">
        <v>1</v>
      </c>
      <c r="J41" s="175">
        <v>1</v>
      </c>
      <c r="K41" s="175">
        <v>1</v>
      </c>
      <c r="L41" s="175">
        <v>1</v>
      </c>
      <c r="M41" s="175">
        <v>0</v>
      </c>
      <c r="N41" s="175">
        <v>0</v>
      </c>
      <c r="O41" s="175">
        <v>0</v>
      </c>
      <c r="P41" s="175">
        <v>1</v>
      </c>
      <c r="Q41" s="175">
        <v>0</v>
      </c>
      <c r="R41" s="175">
        <v>1</v>
      </c>
      <c r="S41" s="175" t="s">
        <v>102</v>
      </c>
      <c r="T41" s="181" t="s">
        <v>3309</v>
      </c>
      <c r="U41" s="175" t="s">
        <v>38</v>
      </c>
      <c r="V41" s="175" t="s">
        <v>3267</v>
      </c>
      <c r="W41" s="175" t="s">
        <v>42</v>
      </c>
      <c r="X41" s="184" t="s">
        <v>40</v>
      </c>
    </row>
    <row r="42" spans="1:25" ht="15.75" customHeight="1">
      <c r="A42" s="159">
        <v>1</v>
      </c>
      <c r="B42" s="159">
        <v>0</v>
      </c>
      <c r="C42" s="159">
        <v>0</v>
      </c>
      <c r="D42" s="159">
        <v>0</v>
      </c>
      <c r="E42" s="159">
        <v>0</v>
      </c>
      <c r="F42" s="159">
        <v>0</v>
      </c>
      <c r="G42" s="175">
        <v>0</v>
      </c>
      <c r="H42" s="175">
        <v>0</v>
      </c>
      <c r="I42" s="175">
        <v>0</v>
      </c>
      <c r="J42" s="175">
        <v>0</v>
      </c>
      <c r="K42" s="175">
        <v>0</v>
      </c>
      <c r="L42" s="175">
        <v>0</v>
      </c>
      <c r="M42" s="175">
        <v>0</v>
      </c>
      <c r="N42" s="175">
        <v>0</v>
      </c>
      <c r="O42" s="175">
        <v>0</v>
      </c>
      <c r="P42" s="175">
        <v>0</v>
      </c>
      <c r="Q42" s="175">
        <v>0</v>
      </c>
      <c r="R42" s="175">
        <v>0</v>
      </c>
      <c r="S42" s="175" t="s">
        <v>103</v>
      </c>
      <c r="T42" s="181" t="s">
        <v>3310</v>
      </c>
      <c r="U42" s="175" t="s">
        <v>25</v>
      </c>
      <c r="V42" s="175" t="s">
        <v>3267</v>
      </c>
      <c r="W42" s="175" t="s">
        <v>42</v>
      </c>
      <c r="X42" s="184" t="s">
        <v>40</v>
      </c>
    </row>
    <row r="43" spans="1:25" ht="15.75" customHeight="1">
      <c r="A43" s="159">
        <v>0</v>
      </c>
      <c r="B43" s="159">
        <v>0</v>
      </c>
      <c r="C43" s="159">
        <v>0</v>
      </c>
      <c r="D43" s="159">
        <v>0</v>
      </c>
      <c r="E43" s="159">
        <v>0</v>
      </c>
      <c r="F43" s="159">
        <v>0</v>
      </c>
      <c r="G43" s="175">
        <v>0</v>
      </c>
      <c r="H43" s="175">
        <v>0</v>
      </c>
      <c r="I43" s="175">
        <v>0</v>
      </c>
      <c r="J43" s="175">
        <v>0</v>
      </c>
      <c r="K43" s="175">
        <v>0</v>
      </c>
      <c r="L43" s="175">
        <v>0</v>
      </c>
      <c r="M43" s="175">
        <v>0</v>
      </c>
      <c r="N43" s="175">
        <v>0</v>
      </c>
      <c r="O43" s="175">
        <v>0</v>
      </c>
      <c r="P43" s="175">
        <v>0</v>
      </c>
      <c r="Q43" s="175">
        <v>0</v>
      </c>
      <c r="R43" s="175">
        <v>0</v>
      </c>
      <c r="S43" s="175" t="s">
        <v>104</v>
      </c>
      <c r="T43" s="181" t="s">
        <v>3311</v>
      </c>
      <c r="U43" s="175" t="s">
        <v>25</v>
      </c>
      <c r="V43" s="175" t="s">
        <v>3267</v>
      </c>
      <c r="W43" s="175" t="s">
        <v>42</v>
      </c>
      <c r="X43" s="184" t="s">
        <v>40</v>
      </c>
    </row>
    <row r="44" spans="1:25" ht="15.75" customHeight="1">
      <c r="A44" s="159">
        <v>0</v>
      </c>
      <c r="B44" s="159">
        <v>0</v>
      </c>
      <c r="C44" s="159">
        <v>0</v>
      </c>
      <c r="D44" s="159">
        <v>0</v>
      </c>
      <c r="E44" s="159">
        <v>0</v>
      </c>
      <c r="F44" s="159">
        <v>0</v>
      </c>
      <c r="G44" s="175">
        <v>0</v>
      </c>
      <c r="H44" s="175">
        <v>0</v>
      </c>
      <c r="I44" s="175">
        <v>0</v>
      </c>
      <c r="J44" s="175">
        <v>0</v>
      </c>
      <c r="K44" s="175">
        <v>0</v>
      </c>
      <c r="L44" s="175">
        <v>0</v>
      </c>
      <c r="M44" s="175">
        <v>0</v>
      </c>
      <c r="N44" s="175">
        <v>0</v>
      </c>
      <c r="O44" s="175">
        <v>0</v>
      </c>
      <c r="P44" s="175">
        <v>0</v>
      </c>
      <c r="Q44" s="175">
        <v>0</v>
      </c>
      <c r="R44" s="175">
        <v>0</v>
      </c>
      <c r="S44" s="175" t="s">
        <v>105</v>
      </c>
      <c r="T44" s="181" t="s">
        <v>3312</v>
      </c>
      <c r="U44" s="175" t="s">
        <v>25</v>
      </c>
      <c r="V44" s="175" t="s">
        <v>3267</v>
      </c>
      <c r="W44" s="175" t="s">
        <v>42</v>
      </c>
      <c r="X44" s="184" t="s">
        <v>40</v>
      </c>
    </row>
    <row r="45" spans="1:25" ht="15.75" customHeight="1">
      <c r="A45" s="159">
        <v>0</v>
      </c>
      <c r="B45" s="159">
        <v>0</v>
      </c>
      <c r="C45" s="159">
        <v>0</v>
      </c>
      <c r="D45" s="159">
        <v>0</v>
      </c>
      <c r="E45" s="159">
        <v>0</v>
      </c>
      <c r="F45" s="159">
        <v>0</v>
      </c>
      <c r="G45" s="175">
        <v>0</v>
      </c>
      <c r="H45" s="175">
        <v>0</v>
      </c>
      <c r="I45" s="175">
        <v>0</v>
      </c>
      <c r="J45" s="175">
        <v>0</v>
      </c>
      <c r="K45" s="175">
        <v>0</v>
      </c>
      <c r="L45" s="175">
        <v>0</v>
      </c>
      <c r="M45" s="175">
        <v>0</v>
      </c>
      <c r="N45" s="175">
        <v>0</v>
      </c>
      <c r="O45" s="175">
        <v>0</v>
      </c>
      <c r="P45" s="175">
        <v>0</v>
      </c>
      <c r="Q45" s="175">
        <v>0</v>
      </c>
      <c r="R45" s="175">
        <v>0</v>
      </c>
      <c r="S45" s="175" t="s">
        <v>106</v>
      </c>
      <c r="T45" s="181" t="s">
        <v>3313</v>
      </c>
      <c r="U45" s="175" t="s">
        <v>25</v>
      </c>
      <c r="V45" s="175" t="s">
        <v>3267</v>
      </c>
      <c r="W45" s="175" t="s">
        <v>42</v>
      </c>
      <c r="X45" s="184" t="s">
        <v>40</v>
      </c>
    </row>
    <row r="46" spans="1:25" ht="15.75" customHeight="1">
      <c r="A46" s="159">
        <v>0</v>
      </c>
      <c r="B46" s="159">
        <v>0</v>
      </c>
      <c r="C46" s="159">
        <v>0</v>
      </c>
      <c r="D46" s="159">
        <v>0</v>
      </c>
      <c r="E46" s="159">
        <v>0</v>
      </c>
      <c r="F46" s="159">
        <v>0</v>
      </c>
      <c r="G46" s="175">
        <v>0</v>
      </c>
      <c r="H46" s="175">
        <v>0</v>
      </c>
      <c r="I46" s="175">
        <v>0</v>
      </c>
      <c r="J46" s="175">
        <v>0</v>
      </c>
      <c r="K46" s="175">
        <v>0</v>
      </c>
      <c r="L46" s="175">
        <v>0</v>
      </c>
      <c r="M46" s="175">
        <v>0</v>
      </c>
      <c r="N46" s="175">
        <v>0</v>
      </c>
      <c r="O46" s="175">
        <v>0</v>
      </c>
      <c r="P46" s="175">
        <v>0</v>
      </c>
      <c r="Q46" s="175">
        <v>0</v>
      </c>
      <c r="R46" s="175">
        <v>0</v>
      </c>
      <c r="S46" s="175" t="s">
        <v>107</v>
      </c>
      <c r="T46" s="181" t="s">
        <v>3314</v>
      </c>
      <c r="U46" s="175" t="s">
        <v>25</v>
      </c>
      <c r="V46" s="175" t="s">
        <v>3267</v>
      </c>
      <c r="W46" s="175" t="s">
        <v>42</v>
      </c>
      <c r="X46" s="184" t="s">
        <v>40</v>
      </c>
    </row>
    <row r="47" spans="1:25" ht="15.75" customHeight="1">
      <c r="A47" s="159">
        <v>0</v>
      </c>
      <c r="B47" s="159">
        <v>0</v>
      </c>
      <c r="C47" s="159">
        <v>0</v>
      </c>
      <c r="D47" s="159">
        <v>0</v>
      </c>
      <c r="E47" s="159">
        <v>0</v>
      </c>
      <c r="F47" s="159">
        <v>0</v>
      </c>
      <c r="G47" s="175">
        <v>0</v>
      </c>
      <c r="H47" s="175">
        <v>0</v>
      </c>
      <c r="I47" s="175">
        <v>0</v>
      </c>
      <c r="J47" s="175">
        <v>0</v>
      </c>
      <c r="K47" s="175">
        <v>0</v>
      </c>
      <c r="L47" s="175">
        <v>0</v>
      </c>
      <c r="M47" s="175">
        <v>0</v>
      </c>
      <c r="N47" s="175">
        <v>0</v>
      </c>
      <c r="O47" s="175">
        <v>0</v>
      </c>
      <c r="P47" s="175">
        <v>0</v>
      </c>
      <c r="Q47" s="175">
        <v>0</v>
      </c>
      <c r="R47" s="175">
        <v>0</v>
      </c>
      <c r="S47" s="175" t="s">
        <v>108</v>
      </c>
      <c r="T47" s="181" t="s">
        <v>3315</v>
      </c>
      <c r="U47" s="175" t="s">
        <v>25</v>
      </c>
      <c r="V47" s="175" t="s">
        <v>3267</v>
      </c>
      <c r="W47" s="175" t="s">
        <v>42</v>
      </c>
      <c r="X47" s="184" t="s">
        <v>40</v>
      </c>
    </row>
    <row r="48" spans="1:25" ht="15.75" customHeight="1">
      <c r="A48" s="159">
        <v>0</v>
      </c>
      <c r="B48" s="159">
        <v>0</v>
      </c>
      <c r="C48" s="159">
        <v>0</v>
      </c>
      <c r="D48" s="159">
        <v>0</v>
      </c>
      <c r="E48" s="159">
        <v>0</v>
      </c>
      <c r="F48" s="159">
        <v>0</v>
      </c>
      <c r="G48" s="175">
        <v>0</v>
      </c>
      <c r="H48" s="175">
        <v>0</v>
      </c>
      <c r="I48" s="175">
        <v>0</v>
      </c>
      <c r="J48" s="175">
        <v>0</v>
      </c>
      <c r="K48" s="175">
        <v>0</v>
      </c>
      <c r="L48" s="175">
        <v>0</v>
      </c>
      <c r="M48" s="175">
        <v>0</v>
      </c>
      <c r="N48" s="175">
        <v>0</v>
      </c>
      <c r="O48" s="175">
        <v>0</v>
      </c>
      <c r="P48" s="175">
        <v>0</v>
      </c>
      <c r="Q48" s="175">
        <v>0</v>
      </c>
      <c r="R48" s="175">
        <v>0</v>
      </c>
      <c r="S48" s="175" t="s">
        <v>109</v>
      </c>
      <c r="T48" s="181" t="s">
        <v>3316</v>
      </c>
      <c r="U48" s="175" t="s">
        <v>25</v>
      </c>
      <c r="V48" s="175" t="s">
        <v>3267</v>
      </c>
      <c r="W48" s="175" t="s">
        <v>42</v>
      </c>
      <c r="X48" s="184" t="s">
        <v>40</v>
      </c>
    </row>
    <row r="49" spans="1:24" ht="15.75" customHeight="1">
      <c r="A49" s="159">
        <v>0</v>
      </c>
      <c r="B49" s="159">
        <v>0</v>
      </c>
      <c r="C49" s="159">
        <v>0</v>
      </c>
      <c r="D49" s="159">
        <v>0</v>
      </c>
      <c r="E49" s="159">
        <v>0</v>
      </c>
      <c r="F49" s="159">
        <v>0</v>
      </c>
      <c r="G49" s="175">
        <v>0</v>
      </c>
      <c r="H49" s="175">
        <v>0</v>
      </c>
      <c r="I49" s="175">
        <v>0</v>
      </c>
      <c r="J49" s="175">
        <v>0</v>
      </c>
      <c r="K49" s="175">
        <v>0</v>
      </c>
      <c r="L49" s="175">
        <v>0</v>
      </c>
      <c r="M49" s="175">
        <v>0</v>
      </c>
      <c r="N49" s="175">
        <v>0</v>
      </c>
      <c r="O49" s="175">
        <v>0</v>
      </c>
      <c r="P49" s="175">
        <v>0</v>
      </c>
      <c r="Q49" s="175">
        <v>0</v>
      </c>
      <c r="R49" s="175">
        <v>0</v>
      </c>
      <c r="S49" s="175" t="s">
        <v>110</v>
      </c>
      <c r="T49" s="181" t="s">
        <v>3317</v>
      </c>
      <c r="U49" s="175" t="s">
        <v>25</v>
      </c>
      <c r="V49" s="175" t="s">
        <v>3267</v>
      </c>
      <c r="W49" s="175" t="s">
        <v>42</v>
      </c>
      <c r="X49" s="184" t="s">
        <v>40</v>
      </c>
    </row>
    <row r="50" spans="1:24" ht="15.75" customHeight="1">
      <c r="A50" s="159">
        <v>0</v>
      </c>
      <c r="B50" s="159">
        <v>0</v>
      </c>
      <c r="C50" s="159">
        <v>0</v>
      </c>
      <c r="D50" s="159">
        <v>0</v>
      </c>
      <c r="E50" s="159">
        <v>0</v>
      </c>
      <c r="F50" s="159">
        <v>0</v>
      </c>
      <c r="G50" s="175">
        <v>0</v>
      </c>
      <c r="H50" s="175">
        <v>0</v>
      </c>
      <c r="I50" s="175">
        <v>0</v>
      </c>
      <c r="J50" s="175">
        <v>0</v>
      </c>
      <c r="K50" s="175">
        <v>0</v>
      </c>
      <c r="L50" s="175">
        <v>0</v>
      </c>
      <c r="M50" s="175">
        <v>0</v>
      </c>
      <c r="N50" s="175">
        <v>0</v>
      </c>
      <c r="O50" s="175">
        <v>0</v>
      </c>
      <c r="P50" s="175">
        <v>0</v>
      </c>
      <c r="Q50" s="175">
        <v>0</v>
      </c>
      <c r="R50" s="175">
        <v>0</v>
      </c>
      <c r="S50" s="175" t="s">
        <v>111</v>
      </c>
      <c r="T50" s="181" t="s">
        <v>3318</v>
      </c>
      <c r="U50" s="175" t="s">
        <v>25</v>
      </c>
      <c r="V50" s="175" t="s">
        <v>3267</v>
      </c>
      <c r="W50" s="175" t="s">
        <v>42</v>
      </c>
      <c r="X50" s="184" t="s">
        <v>40</v>
      </c>
    </row>
    <row r="51" spans="1:24" ht="15.75" customHeight="1">
      <c r="A51" s="159">
        <v>1</v>
      </c>
      <c r="B51" s="159">
        <v>0</v>
      </c>
      <c r="C51" s="159">
        <v>0</v>
      </c>
      <c r="D51" s="159">
        <v>1</v>
      </c>
      <c r="E51" s="159">
        <v>0</v>
      </c>
      <c r="F51" s="159">
        <v>1</v>
      </c>
      <c r="G51" s="175">
        <v>1</v>
      </c>
      <c r="H51" s="175">
        <v>1</v>
      </c>
      <c r="I51" s="175">
        <v>1</v>
      </c>
      <c r="J51" s="175">
        <v>1</v>
      </c>
      <c r="K51" s="175">
        <v>1</v>
      </c>
      <c r="L51" s="175">
        <v>1</v>
      </c>
      <c r="M51" s="175">
        <v>0</v>
      </c>
      <c r="N51" s="175">
        <v>0</v>
      </c>
      <c r="O51" s="175">
        <v>0</v>
      </c>
      <c r="P51" s="175">
        <v>0</v>
      </c>
      <c r="Q51" s="175">
        <v>0</v>
      </c>
      <c r="R51" s="175">
        <v>0</v>
      </c>
      <c r="S51" s="175" t="s">
        <v>112</v>
      </c>
      <c r="T51" s="181" t="s">
        <v>3319</v>
      </c>
      <c r="U51" s="175" t="s">
        <v>38</v>
      </c>
      <c r="V51" s="175" t="s">
        <v>3267</v>
      </c>
      <c r="W51" s="175" t="s">
        <v>42</v>
      </c>
      <c r="X51" s="184" t="s">
        <v>40</v>
      </c>
    </row>
    <row r="52" spans="1:24" ht="15.75" customHeight="1">
      <c r="A52" s="159">
        <v>0</v>
      </c>
      <c r="B52" s="159">
        <v>0</v>
      </c>
      <c r="C52" s="159">
        <v>0</v>
      </c>
      <c r="D52" s="159">
        <v>0</v>
      </c>
      <c r="E52" s="159">
        <v>0</v>
      </c>
      <c r="F52" s="159">
        <v>0</v>
      </c>
      <c r="G52" s="175">
        <v>0</v>
      </c>
      <c r="H52" s="175">
        <v>0</v>
      </c>
      <c r="I52" s="175">
        <v>0</v>
      </c>
      <c r="J52" s="175">
        <v>0</v>
      </c>
      <c r="K52" s="175">
        <v>0</v>
      </c>
      <c r="L52" s="175">
        <v>0</v>
      </c>
      <c r="M52" s="175">
        <v>0</v>
      </c>
      <c r="N52" s="175">
        <v>0</v>
      </c>
      <c r="O52" s="175">
        <v>0</v>
      </c>
      <c r="P52" s="175">
        <v>0</v>
      </c>
      <c r="Q52" s="175">
        <v>0</v>
      </c>
      <c r="R52" s="175">
        <v>0</v>
      </c>
      <c r="S52" s="175" t="s">
        <v>113</v>
      </c>
      <c r="T52" s="181" t="s">
        <v>3320</v>
      </c>
      <c r="U52" s="175" t="s">
        <v>25</v>
      </c>
      <c r="V52" s="175" t="s">
        <v>3267</v>
      </c>
      <c r="W52" s="175" t="s">
        <v>42</v>
      </c>
      <c r="X52" s="185" t="s">
        <v>40</v>
      </c>
    </row>
    <row r="53" spans="1:24" ht="15.75" customHeight="1">
      <c r="A53" s="159">
        <v>0</v>
      </c>
      <c r="B53" s="159">
        <v>0</v>
      </c>
      <c r="C53" s="159">
        <v>0</v>
      </c>
      <c r="D53" s="159">
        <v>0</v>
      </c>
      <c r="E53" s="159">
        <v>0</v>
      </c>
      <c r="F53" s="159">
        <v>0</v>
      </c>
      <c r="G53" s="175">
        <v>0</v>
      </c>
      <c r="H53" s="175">
        <v>0</v>
      </c>
      <c r="I53" s="175">
        <v>0</v>
      </c>
      <c r="J53" s="175">
        <v>0</v>
      </c>
      <c r="K53" s="175">
        <v>0</v>
      </c>
      <c r="L53" s="175">
        <v>0</v>
      </c>
      <c r="M53" s="175">
        <v>0</v>
      </c>
      <c r="N53" s="175">
        <v>0</v>
      </c>
      <c r="O53" s="175">
        <v>0</v>
      </c>
      <c r="P53" s="175">
        <v>0</v>
      </c>
      <c r="Q53" s="175">
        <v>0</v>
      </c>
      <c r="R53" s="175">
        <v>0</v>
      </c>
      <c r="S53" s="175" t="s">
        <v>114</v>
      </c>
      <c r="T53" s="181" t="s">
        <v>3321</v>
      </c>
      <c r="U53" s="175" t="s">
        <v>25</v>
      </c>
      <c r="V53" s="175" t="s">
        <v>3267</v>
      </c>
      <c r="W53" s="175" t="s">
        <v>42</v>
      </c>
      <c r="X53" s="184" t="s">
        <v>40</v>
      </c>
    </row>
    <row r="54" spans="1:24" ht="15.75" customHeight="1">
      <c r="A54" s="159">
        <v>0</v>
      </c>
      <c r="B54" s="159">
        <v>0</v>
      </c>
      <c r="C54" s="159">
        <v>0</v>
      </c>
      <c r="D54" s="159">
        <v>0</v>
      </c>
      <c r="E54" s="159">
        <v>0</v>
      </c>
      <c r="F54" s="159">
        <v>0</v>
      </c>
      <c r="G54" s="175">
        <v>0</v>
      </c>
      <c r="H54" s="175">
        <v>0</v>
      </c>
      <c r="I54" s="175">
        <v>0</v>
      </c>
      <c r="J54" s="175">
        <v>0</v>
      </c>
      <c r="K54" s="175">
        <v>0</v>
      </c>
      <c r="L54" s="175">
        <v>0</v>
      </c>
      <c r="M54" s="175">
        <v>0</v>
      </c>
      <c r="N54" s="175">
        <v>0</v>
      </c>
      <c r="O54" s="175">
        <v>0</v>
      </c>
      <c r="P54" s="175">
        <v>0</v>
      </c>
      <c r="Q54" s="175">
        <v>0</v>
      </c>
      <c r="R54" s="175">
        <v>0</v>
      </c>
      <c r="S54" s="175" t="s">
        <v>115</v>
      </c>
      <c r="T54" s="181" t="s">
        <v>3322</v>
      </c>
      <c r="U54" s="175" t="s">
        <v>25</v>
      </c>
      <c r="V54" s="175" t="s">
        <v>3267</v>
      </c>
      <c r="W54" s="175" t="s">
        <v>42</v>
      </c>
      <c r="X54" s="184" t="s">
        <v>40</v>
      </c>
    </row>
    <row r="55" spans="1:24" ht="15.75" customHeight="1">
      <c r="A55" s="159">
        <v>0</v>
      </c>
      <c r="B55" s="159">
        <v>0</v>
      </c>
      <c r="C55" s="159">
        <v>0</v>
      </c>
      <c r="D55" s="159">
        <v>0</v>
      </c>
      <c r="E55" s="159">
        <v>0</v>
      </c>
      <c r="F55" s="159">
        <v>0</v>
      </c>
      <c r="G55" s="175">
        <v>0</v>
      </c>
      <c r="H55" s="175">
        <v>0</v>
      </c>
      <c r="I55" s="175">
        <v>0</v>
      </c>
      <c r="J55" s="175">
        <v>0</v>
      </c>
      <c r="K55" s="175">
        <v>0</v>
      </c>
      <c r="L55" s="175">
        <v>0</v>
      </c>
      <c r="M55" s="175">
        <v>0</v>
      </c>
      <c r="N55" s="175">
        <v>0</v>
      </c>
      <c r="O55" s="175">
        <v>0</v>
      </c>
      <c r="P55" s="175">
        <v>0</v>
      </c>
      <c r="Q55" s="175">
        <v>0</v>
      </c>
      <c r="R55" s="175">
        <v>0</v>
      </c>
      <c r="S55" s="175" t="s">
        <v>116</v>
      </c>
      <c r="T55" s="181" t="s">
        <v>3323</v>
      </c>
      <c r="U55" s="175" t="s">
        <v>25</v>
      </c>
      <c r="V55" s="175" t="s">
        <v>3267</v>
      </c>
      <c r="W55" s="175" t="s">
        <v>42</v>
      </c>
      <c r="X55" s="184" t="s">
        <v>40</v>
      </c>
    </row>
    <row r="56" spans="1:24" ht="15.75" customHeight="1">
      <c r="A56" s="159">
        <v>0</v>
      </c>
      <c r="B56" s="159">
        <v>0</v>
      </c>
      <c r="C56" s="159">
        <v>0</v>
      </c>
      <c r="D56" s="159">
        <v>0</v>
      </c>
      <c r="E56" s="159">
        <v>0</v>
      </c>
      <c r="F56" s="159">
        <v>0</v>
      </c>
      <c r="G56" s="175">
        <v>0</v>
      </c>
      <c r="H56" s="175">
        <v>0</v>
      </c>
      <c r="I56" s="175">
        <v>0</v>
      </c>
      <c r="J56" s="175">
        <v>0</v>
      </c>
      <c r="K56" s="175">
        <v>0</v>
      </c>
      <c r="L56" s="175">
        <v>0</v>
      </c>
      <c r="M56" s="175">
        <v>0</v>
      </c>
      <c r="N56" s="175">
        <v>0</v>
      </c>
      <c r="O56" s="175">
        <v>0</v>
      </c>
      <c r="P56" s="175">
        <v>0</v>
      </c>
      <c r="Q56" s="175">
        <v>0</v>
      </c>
      <c r="R56" s="175">
        <v>0</v>
      </c>
      <c r="S56" s="175" t="s">
        <v>117</v>
      </c>
      <c r="T56" s="181" t="s">
        <v>3324</v>
      </c>
      <c r="U56" s="175" t="s">
        <v>25</v>
      </c>
      <c r="V56" s="175" t="s">
        <v>3267</v>
      </c>
      <c r="W56" s="175" t="s">
        <v>42</v>
      </c>
      <c r="X56" s="184" t="s">
        <v>40</v>
      </c>
    </row>
    <row r="57" spans="1:24" ht="15.75" customHeight="1">
      <c r="A57" s="159">
        <v>0</v>
      </c>
      <c r="B57" s="159">
        <v>0</v>
      </c>
      <c r="C57" s="159">
        <v>0</v>
      </c>
      <c r="D57" s="159">
        <v>0</v>
      </c>
      <c r="E57" s="159">
        <v>0</v>
      </c>
      <c r="F57" s="159">
        <v>0</v>
      </c>
      <c r="G57" s="175">
        <v>0</v>
      </c>
      <c r="H57" s="175">
        <v>0</v>
      </c>
      <c r="I57" s="175">
        <v>0</v>
      </c>
      <c r="J57" s="175">
        <v>0</v>
      </c>
      <c r="K57" s="175">
        <v>0</v>
      </c>
      <c r="L57" s="175">
        <v>0</v>
      </c>
      <c r="M57" s="175">
        <v>0</v>
      </c>
      <c r="N57" s="175">
        <v>0</v>
      </c>
      <c r="O57" s="175">
        <v>0</v>
      </c>
      <c r="P57" s="175">
        <v>0</v>
      </c>
      <c r="Q57" s="175">
        <v>0</v>
      </c>
      <c r="R57" s="175">
        <v>0</v>
      </c>
      <c r="S57" s="175" t="s">
        <v>118</v>
      </c>
      <c r="T57" s="181" t="s">
        <v>3325</v>
      </c>
      <c r="U57" s="175" t="s">
        <v>25</v>
      </c>
      <c r="V57" s="175" t="s">
        <v>3267</v>
      </c>
      <c r="W57" s="175" t="s">
        <v>42</v>
      </c>
      <c r="X57" s="184" t="s">
        <v>40</v>
      </c>
    </row>
    <row r="58" spans="1:24" ht="15.75" customHeight="1">
      <c r="A58" s="159">
        <v>0</v>
      </c>
      <c r="B58" s="159">
        <v>0</v>
      </c>
      <c r="C58" s="159">
        <v>0</v>
      </c>
      <c r="D58" s="159">
        <v>0</v>
      </c>
      <c r="E58" s="159">
        <v>0</v>
      </c>
      <c r="F58" s="159">
        <v>0</v>
      </c>
      <c r="G58" s="175">
        <v>0</v>
      </c>
      <c r="H58" s="175">
        <v>0</v>
      </c>
      <c r="I58" s="175">
        <v>0</v>
      </c>
      <c r="J58" s="175">
        <v>0</v>
      </c>
      <c r="K58" s="175">
        <v>0</v>
      </c>
      <c r="L58" s="175">
        <v>0</v>
      </c>
      <c r="M58" s="175">
        <v>0</v>
      </c>
      <c r="N58" s="175">
        <v>0</v>
      </c>
      <c r="O58" s="175">
        <v>0</v>
      </c>
      <c r="P58" s="175">
        <v>0</v>
      </c>
      <c r="Q58" s="175">
        <v>0</v>
      </c>
      <c r="R58" s="175">
        <v>0</v>
      </c>
      <c r="S58" s="175" t="s">
        <v>119</v>
      </c>
      <c r="T58" s="181" t="s">
        <v>3326</v>
      </c>
      <c r="U58" s="175" t="s">
        <v>25</v>
      </c>
      <c r="V58" s="175" t="s">
        <v>3267</v>
      </c>
      <c r="W58" s="175" t="s">
        <v>42</v>
      </c>
      <c r="X58" s="184" t="s">
        <v>40</v>
      </c>
    </row>
    <row r="59" spans="1:24" ht="15.75" customHeight="1">
      <c r="A59" s="159">
        <v>0</v>
      </c>
      <c r="B59" s="159">
        <v>0</v>
      </c>
      <c r="C59" s="159">
        <v>0</v>
      </c>
      <c r="D59" s="159">
        <v>0</v>
      </c>
      <c r="E59" s="159">
        <v>0</v>
      </c>
      <c r="F59" s="159">
        <v>0</v>
      </c>
      <c r="G59" s="175">
        <v>0</v>
      </c>
      <c r="H59" s="175">
        <v>0</v>
      </c>
      <c r="I59" s="175">
        <v>0</v>
      </c>
      <c r="J59" s="175">
        <v>0</v>
      </c>
      <c r="K59" s="175">
        <v>0</v>
      </c>
      <c r="L59" s="175">
        <v>0</v>
      </c>
      <c r="M59" s="175">
        <v>0</v>
      </c>
      <c r="N59" s="175">
        <v>0</v>
      </c>
      <c r="O59" s="175">
        <v>0</v>
      </c>
      <c r="P59" s="175">
        <v>0</v>
      </c>
      <c r="Q59" s="175">
        <v>0</v>
      </c>
      <c r="R59" s="175">
        <v>0</v>
      </c>
      <c r="S59" s="175" t="s">
        <v>120</v>
      </c>
      <c r="T59" s="181" t="s">
        <v>3327</v>
      </c>
      <c r="U59" s="175" t="s">
        <v>25</v>
      </c>
      <c r="V59" s="175" t="s">
        <v>3267</v>
      </c>
      <c r="W59" s="175" t="s">
        <v>42</v>
      </c>
      <c r="X59" s="184" t="s">
        <v>40</v>
      </c>
    </row>
    <row r="60" spans="1:24" ht="15.75" customHeight="1">
      <c r="A60" s="159">
        <v>0</v>
      </c>
      <c r="B60" s="159">
        <v>0</v>
      </c>
      <c r="C60" s="159">
        <v>0</v>
      </c>
      <c r="D60" s="159">
        <v>0</v>
      </c>
      <c r="E60" s="159">
        <v>0</v>
      </c>
      <c r="F60" s="159">
        <v>0</v>
      </c>
      <c r="G60" s="175">
        <v>0</v>
      </c>
      <c r="H60" s="175">
        <v>0</v>
      </c>
      <c r="I60" s="175">
        <v>0</v>
      </c>
      <c r="J60" s="175">
        <v>0</v>
      </c>
      <c r="K60" s="175">
        <v>0</v>
      </c>
      <c r="L60" s="175">
        <v>0</v>
      </c>
      <c r="M60" s="175">
        <v>0</v>
      </c>
      <c r="N60" s="175">
        <v>0</v>
      </c>
      <c r="O60" s="175">
        <v>0</v>
      </c>
      <c r="P60" s="175">
        <v>0</v>
      </c>
      <c r="Q60" s="175">
        <v>0</v>
      </c>
      <c r="R60" s="175">
        <v>0</v>
      </c>
      <c r="S60" s="175" t="s">
        <v>121</v>
      </c>
      <c r="T60" s="181" t="s">
        <v>3328</v>
      </c>
      <c r="U60" s="175" t="s">
        <v>25</v>
      </c>
      <c r="V60" s="175" t="s">
        <v>3267</v>
      </c>
      <c r="W60" s="175" t="s">
        <v>42</v>
      </c>
      <c r="X60" s="184" t="s">
        <v>40</v>
      </c>
    </row>
    <row r="61" spans="1:24" ht="15.75" customHeight="1">
      <c r="A61" s="159">
        <v>0</v>
      </c>
      <c r="B61" s="159">
        <v>0</v>
      </c>
      <c r="C61" s="159">
        <v>0</v>
      </c>
      <c r="D61" s="159">
        <v>0</v>
      </c>
      <c r="E61" s="159">
        <v>0</v>
      </c>
      <c r="F61" s="159">
        <v>0</v>
      </c>
      <c r="G61" s="175">
        <v>0</v>
      </c>
      <c r="H61" s="175">
        <v>0</v>
      </c>
      <c r="I61" s="175">
        <v>0</v>
      </c>
      <c r="J61" s="175">
        <v>0</v>
      </c>
      <c r="K61" s="175">
        <v>0</v>
      </c>
      <c r="L61" s="175">
        <v>0</v>
      </c>
      <c r="M61" s="175">
        <v>0</v>
      </c>
      <c r="N61" s="175">
        <v>0</v>
      </c>
      <c r="O61" s="175">
        <v>0</v>
      </c>
      <c r="P61" s="175">
        <v>0</v>
      </c>
      <c r="Q61" s="175">
        <v>0</v>
      </c>
      <c r="R61" s="175">
        <v>0</v>
      </c>
      <c r="S61" s="175" t="s">
        <v>122</v>
      </c>
      <c r="T61" s="181" t="s">
        <v>3329</v>
      </c>
      <c r="U61" s="175" t="s">
        <v>25</v>
      </c>
      <c r="V61" s="175" t="s">
        <v>3267</v>
      </c>
      <c r="W61" s="175" t="s">
        <v>42</v>
      </c>
      <c r="X61" s="184" t="s">
        <v>40</v>
      </c>
    </row>
    <row r="62" spans="1:24" ht="15.75" customHeight="1">
      <c r="A62" s="159">
        <v>0</v>
      </c>
      <c r="B62" s="159">
        <v>0</v>
      </c>
      <c r="C62" s="159">
        <v>0</v>
      </c>
      <c r="D62" s="159">
        <v>0</v>
      </c>
      <c r="E62" s="159">
        <v>0</v>
      </c>
      <c r="F62" s="159">
        <v>0</v>
      </c>
      <c r="G62" s="175">
        <v>0</v>
      </c>
      <c r="H62" s="175">
        <v>0</v>
      </c>
      <c r="I62" s="175">
        <v>0</v>
      </c>
      <c r="J62" s="175">
        <v>0</v>
      </c>
      <c r="K62" s="175">
        <v>0</v>
      </c>
      <c r="L62" s="175">
        <v>0</v>
      </c>
      <c r="M62" s="175">
        <v>0</v>
      </c>
      <c r="N62" s="175">
        <v>0</v>
      </c>
      <c r="O62" s="175">
        <v>0</v>
      </c>
      <c r="P62" s="175">
        <v>0</v>
      </c>
      <c r="Q62" s="175">
        <v>0</v>
      </c>
      <c r="R62" s="175">
        <v>0</v>
      </c>
      <c r="S62" s="175" t="s">
        <v>123</v>
      </c>
      <c r="T62" s="181" t="s">
        <v>3330</v>
      </c>
      <c r="U62" s="175" t="s">
        <v>25</v>
      </c>
      <c r="V62" s="175" t="s">
        <v>3267</v>
      </c>
      <c r="W62" s="175" t="s">
        <v>42</v>
      </c>
      <c r="X62" s="184" t="s">
        <v>40</v>
      </c>
    </row>
    <row r="63" spans="1:24" ht="15.75" customHeight="1">
      <c r="A63" s="159">
        <v>0</v>
      </c>
      <c r="B63" s="159">
        <v>0</v>
      </c>
      <c r="C63" s="159">
        <v>0</v>
      </c>
      <c r="D63" s="159">
        <v>0</v>
      </c>
      <c r="E63" s="159">
        <v>0</v>
      </c>
      <c r="F63" s="159">
        <v>0</v>
      </c>
      <c r="G63" s="175">
        <v>0</v>
      </c>
      <c r="H63" s="175">
        <v>0</v>
      </c>
      <c r="I63" s="175">
        <v>0</v>
      </c>
      <c r="J63" s="175">
        <v>0</v>
      </c>
      <c r="K63" s="175">
        <v>0</v>
      </c>
      <c r="L63" s="175">
        <v>0</v>
      </c>
      <c r="M63" s="175">
        <v>0</v>
      </c>
      <c r="N63" s="175">
        <v>0</v>
      </c>
      <c r="O63" s="175">
        <v>0</v>
      </c>
      <c r="P63" s="175">
        <v>0</v>
      </c>
      <c r="Q63" s="175">
        <v>0</v>
      </c>
      <c r="R63" s="175">
        <v>0</v>
      </c>
      <c r="S63" s="175" t="s">
        <v>124</v>
      </c>
      <c r="T63" s="181" t="s">
        <v>3331</v>
      </c>
      <c r="U63" s="175" t="s">
        <v>25</v>
      </c>
      <c r="V63" s="175" t="s">
        <v>3267</v>
      </c>
      <c r="W63" s="175" t="s">
        <v>42</v>
      </c>
      <c r="X63" s="184" t="s">
        <v>40</v>
      </c>
    </row>
    <row r="64" spans="1:24" ht="15.75" customHeight="1">
      <c r="A64" s="159">
        <v>0</v>
      </c>
      <c r="B64" s="159">
        <v>0</v>
      </c>
      <c r="C64" s="159">
        <v>0</v>
      </c>
      <c r="D64" s="159">
        <v>0</v>
      </c>
      <c r="E64" s="159">
        <v>0</v>
      </c>
      <c r="F64" s="159">
        <v>0</v>
      </c>
      <c r="G64" s="175">
        <v>0</v>
      </c>
      <c r="H64" s="175">
        <v>0</v>
      </c>
      <c r="I64" s="175">
        <v>0</v>
      </c>
      <c r="J64" s="175">
        <v>0</v>
      </c>
      <c r="K64" s="175">
        <v>0</v>
      </c>
      <c r="L64" s="175">
        <v>0</v>
      </c>
      <c r="M64" s="175">
        <v>0</v>
      </c>
      <c r="N64" s="175">
        <v>0</v>
      </c>
      <c r="O64" s="175">
        <v>0</v>
      </c>
      <c r="P64" s="175">
        <v>0</v>
      </c>
      <c r="Q64" s="175">
        <v>0</v>
      </c>
      <c r="R64" s="175">
        <v>0</v>
      </c>
      <c r="S64" s="175" t="s">
        <v>125</v>
      </c>
      <c r="T64" s="181" t="s">
        <v>3332</v>
      </c>
      <c r="U64" s="175" t="s">
        <v>25</v>
      </c>
      <c r="V64" s="175" t="s">
        <v>3267</v>
      </c>
      <c r="W64" s="175" t="s">
        <v>42</v>
      </c>
      <c r="X64" s="184" t="s">
        <v>40</v>
      </c>
    </row>
    <row r="65" spans="1:26" ht="15.75" customHeight="1">
      <c r="A65" s="159">
        <v>0</v>
      </c>
      <c r="B65" s="159">
        <v>0</v>
      </c>
      <c r="C65" s="159">
        <v>0</v>
      </c>
      <c r="D65" s="159">
        <v>0</v>
      </c>
      <c r="E65" s="159">
        <v>0</v>
      </c>
      <c r="F65" s="159">
        <v>0</v>
      </c>
      <c r="G65" s="175">
        <v>0</v>
      </c>
      <c r="H65" s="175">
        <v>0</v>
      </c>
      <c r="I65" s="175">
        <v>0</v>
      </c>
      <c r="J65" s="175">
        <v>0</v>
      </c>
      <c r="K65" s="175">
        <v>0</v>
      </c>
      <c r="L65" s="175">
        <v>0</v>
      </c>
      <c r="M65" s="175">
        <v>0</v>
      </c>
      <c r="N65" s="175">
        <v>0</v>
      </c>
      <c r="O65" s="175">
        <v>0</v>
      </c>
      <c r="P65" s="175">
        <v>0</v>
      </c>
      <c r="Q65" s="175">
        <v>0</v>
      </c>
      <c r="R65" s="175">
        <v>0</v>
      </c>
      <c r="S65" s="175" t="s">
        <v>126</v>
      </c>
      <c r="T65" s="181" t="s">
        <v>3333</v>
      </c>
      <c r="U65" s="175" t="s">
        <v>25</v>
      </c>
      <c r="V65" s="175" t="s">
        <v>3267</v>
      </c>
      <c r="W65" s="175" t="s">
        <v>42</v>
      </c>
      <c r="X65" s="184" t="s">
        <v>40</v>
      </c>
    </row>
    <row r="66" spans="1:26" ht="15.75" customHeight="1">
      <c r="A66" s="159">
        <v>0</v>
      </c>
      <c r="B66" s="159">
        <v>0</v>
      </c>
      <c r="C66" s="159">
        <v>0</v>
      </c>
      <c r="D66" s="159">
        <v>0</v>
      </c>
      <c r="E66" s="159">
        <v>0</v>
      </c>
      <c r="F66" s="159">
        <v>0</v>
      </c>
      <c r="G66" s="175">
        <v>0</v>
      </c>
      <c r="H66" s="175">
        <v>0</v>
      </c>
      <c r="I66" s="175">
        <v>0</v>
      </c>
      <c r="J66" s="175">
        <v>0</v>
      </c>
      <c r="K66" s="175">
        <v>0</v>
      </c>
      <c r="L66" s="175">
        <v>0</v>
      </c>
      <c r="M66" s="175">
        <v>0</v>
      </c>
      <c r="N66" s="175">
        <v>0</v>
      </c>
      <c r="O66" s="175">
        <v>0</v>
      </c>
      <c r="P66" s="175">
        <v>0</v>
      </c>
      <c r="Q66" s="175">
        <v>0</v>
      </c>
      <c r="R66" s="175">
        <v>0</v>
      </c>
      <c r="S66" s="175" t="s">
        <v>127</v>
      </c>
      <c r="T66" s="181" t="s">
        <v>3334</v>
      </c>
      <c r="U66" s="175" t="s">
        <v>25</v>
      </c>
      <c r="V66" s="175" t="s">
        <v>3267</v>
      </c>
      <c r="W66" s="175" t="s">
        <v>42</v>
      </c>
      <c r="X66" s="184" t="s">
        <v>40</v>
      </c>
    </row>
    <row r="67" spans="1:26" ht="15.75" customHeight="1">
      <c r="A67" s="159">
        <v>0</v>
      </c>
      <c r="B67" s="159">
        <v>0</v>
      </c>
      <c r="C67" s="159">
        <v>0</v>
      </c>
      <c r="D67" s="159">
        <v>0</v>
      </c>
      <c r="E67" s="159">
        <v>0</v>
      </c>
      <c r="F67" s="159">
        <v>0</v>
      </c>
      <c r="G67" s="175">
        <v>0</v>
      </c>
      <c r="H67" s="175">
        <v>0</v>
      </c>
      <c r="I67" s="175">
        <v>0</v>
      </c>
      <c r="J67" s="175">
        <v>0</v>
      </c>
      <c r="K67" s="175">
        <v>0</v>
      </c>
      <c r="L67" s="175">
        <v>0</v>
      </c>
      <c r="M67" s="175">
        <v>0</v>
      </c>
      <c r="N67" s="175">
        <v>0</v>
      </c>
      <c r="O67" s="175">
        <v>0</v>
      </c>
      <c r="P67" s="175">
        <v>0</v>
      </c>
      <c r="Q67" s="175">
        <v>0</v>
      </c>
      <c r="R67" s="175">
        <v>0</v>
      </c>
      <c r="S67" s="175" t="s">
        <v>128</v>
      </c>
      <c r="T67" s="181" t="s">
        <v>3335</v>
      </c>
      <c r="U67" s="175" t="s">
        <v>25</v>
      </c>
      <c r="V67" s="175" t="s">
        <v>3267</v>
      </c>
      <c r="W67" s="175" t="s">
        <v>42</v>
      </c>
      <c r="X67" s="184" t="s">
        <v>40</v>
      </c>
    </row>
    <row r="68" spans="1:26" ht="15.75" customHeight="1">
      <c r="A68" s="159">
        <v>0</v>
      </c>
      <c r="B68" s="159">
        <v>0</v>
      </c>
      <c r="C68" s="159">
        <v>0</v>
      </c>
      <c r="D68" s="159">
        <v>0</v>
      </c>
      <c r="E68" s="159">
        <v>0</v>
      </c>
      <c r="F68" s="159">
        <v>0</v>
      </c>
      <c r="G68" s="175">
        <v>0</v>
      </c>
      <c r="H68" s="175">
        <v>0</v>
      </c>
      <c r="I68" s="175">
        <v>0</v>
      </c>
      <c r="J68" s="175">
        <v>0</v>
      </c>
      <c r="K68" s="175">
        <v>0</v>
      </c>
      <c r="L68" s="175">
        <v>0</v>
      </c>
      <c r="M68" s="175">
        <v>0</v>
      </c>
      <c r="N68" s="175">
        <v>0</v>
      </c>
      <c r="O68" s="175">
        <v>0</v>
      </c>
      <c r="P68" s="175">
        <v>0</v>
      </c>
      <c r="Q68" s="175">
        <v>0</v>
      </c>
      <c r="R68" s="175">
        <v>0</v>
      </c>
      <c r="S68" s="175" t="s">
        <v>129</v>
      </c>
      <c r="T68" s="181" t="s">
        <v>3336</v>
      </c>
      <c r="U68" s="175" t="s">
        <v>25</v>
      </c>
      <c r="V68" s="175" t="s">
        <v>3267</v>
      </c>
      <c r="W68" s="175" t="s">
        <v>42</v>
      </c>
      <c r="X68" s="184" t="s">
        <v>40</v>
      </c>
    </row>
    <row r="69" spans="1:26" ht="15.75" customHeight="1">
      <c r="A69" s="159">
        <v>0</v>
      </c>
      <c r="B69" s="159">
        <v>0</v>
      </c>
      <c r="C69" s="159">
        <v>0</v>
      </c>
      <c r="D69" s="159">
        <v>0</v>
      </c>
      <c r="E69" s="159">
        <v>0</v>
      </c>
      <c r="F69" s="159">
        <v>0</v>
      </c>
      <c r="G69" s="175">
        <v>0</v>
      </c>
      <c r="H69" s="175">
        <v>0</v>
      </c>
      <c r="I69" s="175">
        <v>0</v>
      </c>
      <c r="J69" s="175">
        <v>0</v>
      </c>
      <c r="K69" s="175">
        <v>0</v>
      </c>
      <c r="L69" s="175">
        <v>0</v>
      </c>
      <c r="M69" s="175">
        <v>0</v>
      </c>
      <c r="N69" s="175">
        <v>0</v>
      </c>
      <c r="O69" s="175">
        <v>0</v>
      </c>
      <c r="P69" s="175">
        <v>0</v>
      </c>
      <c r="Q69" s="175">
        <v>0</v>
      </c>
      <c r="R69" s="175">
        <v>0</v>
      </c>
      <c r="S69" s="175" t="s">
        <v>130</v>
      </c>
      <c r="T69" s="181" t="s">
        <v>3337</v>
      </c>
      <c r="U69" s="175" t="s">
        <v>25</v>
      </c>
      <c r="V69" s="175" t="s">
        <v>3267</v>
      </c>
      <c r="W69" s="175" t="s">
        <v>42</v>
      </c>
      <c r="X69" s="185" t="s">
        <v>40</v>
      </c>
    </row>
    <row r="70" spans="1:26" ht="15.75" customHeight="1">
      <c r="A70" s="159">
        <v>0</v>
      </c>
      <c r="B70" s="159">
        <v>0</v>
      </c>
      <c r="C70" s="159">
        <v>0</v>
      </c>
      <c r="D70" s="159">
        <v>0</v>
      </c>
      <c r="E70" s="159">
        <v>0</v>
      </c>
      <c r="F70" s="159">
        <v>0</v>
      </c>
      <c r="G70" s="175">
        <v>0</v>
      </c>
      <c r="H70" s="175">
        <v>0</v>
      </c>
      <c r="I70" s="175">
        <v>0</v>
      </c>
      <c r="J70" s="175">
        <v>0</v>
      </c>
      <c r="K70" s="175">
        <v>0</v>
      </c>
      <c r="L70" s="175">
        <v>0</v>
      </c>
      <c r="M70" s="175">
        <v>0</v>
      </c>
      <c r="N70" s="175">
        <v>0</v>
      </c>
      <c r="O70" s="175">
        <v>0</v>
      </c>
      <c r="P70" s="175">
        <v>0</v>
      </c>
      <c r="Q70" s="175">
        <v>0</v>
      </c>
      <c r="R70" s="175">
        <v>0</v>
      </c>
      <c r="S70" s="175" t="s">
        <v>131</v>
      </c>
      <c r="T70" s="181" t="s">
        <v>3338</v>
      </c>
      <c r="U70" s="175" t="s">
        <v>25</v>
      </c>
      <c r="V70" s="175" t="s">
        <v>3267</v>
      </c>
      <c r="W70" s="175" t="s">
        <v>42</v>
      </c>
      <c r="X70" s="184" t="s">
        <v>40</v>
      </c>
    </row>
    <row r="71" spans="1:26" ht="15.75" customHeight="1">
      <c r="A71" s="159">
        <v>1</v>
      </c>
      <c r="B71" s="159">
        <v>1</v>
      </c>
      <c r="C71" s="159">
        <v>0</v>
      </c>
      <c r="D71" s="159">
        <v>0</v>
      </c>
      <c r="E71" s="159">
        <v>0</v>
      </c>
      <c r="F71" s="159">
        <v>1</v>
      </c>
      <c r="G71" s="175">
        <v>1</v>
      </c>
      <c r="H71" s="175">
        <v>1</v>
      </c>
      <c r="I71" s="175">
        <v>1</v>
      </c>
      <c r="J71" s="175">
        <v>1</v>
      </c>
      <c r="K71" s="175">
        <v>1</v>
      </c>
      <c r="L71" s="175">
        <v>1</v>
      </c>
      <c r="M71" s="175">
        <v>1</v>
      </c>
      <c r="N71" s="175">
        <v>1</v>
      </c>
      <c r="O71" s="175">
        <v>1</v>
      </c>
      <c r="P71" s="175">
        <v>1</v>
      </c>
      <c r="Q71" s="175">
        <v>0</v>
      </c>
      <c r="R71" s="175">
        <v>1</v>
      </c>
      <c r="S71" s="175" t="s">
        <v>132</v>
      </c>
      <c r="T71" s="181" t="s">
        <v>3339</v>
      </c>
      <c r="U71" s="175" t="s">
        <v>38</v>
      </c>
      <c r="V71" s="175" t="s">
        <v>35</v>
      </c>
      <c r="W71" s="175" t="s">
        <v>42</v>
      </c>
      <c r="X71" s="184" t="s">
        <v>40</v>
      </c>
      <c r="Z71" s="175" t="s">
        <v>43</v>
      </c>
    </row>
    <row r="72" spans="1:26" ht="15.75" customHeight="1">
      <c r="A72" s="159">
        <v>1</v>
      </c>
      <c r="B72" s="159">
        <v>0</v>
      </c>
      <c r="C72" s="159">
        <v>1</v>
      </c>
      <c r="D72" s="159">
        <v>0</v>
      </c>
      <c r="E72" s="159">
        <v>0</v>
      </c>
      <c r="F72" s="159">
        <v>1</v>
      </c>
      <c r="G72" s="175">
        <v>1</v>
      </c>
      <c r="H72" s="175">
        <v>1</v>
      </c>
      <c r="I72" s="175">
        <v>1</v>
      </c>
      <c r="J72" s="175">
        <v>1</v>
      </c>
      <c r="K72" s="175">
        <v>1</v>
      </c>
      <c r="L72" s="175">
        <v>1</v>
      </c>
      <c r="M72" s="175">
        <v>1</v>
      </c>
      <c r="N72" s="175">
        <v>1</v>
      </c>
      <c r="O72" s="175">
        <v>1</v>
      </c>
      <c r="P72" s="175">
        <v>1</v>
      </c>
      <c r="Q72" s="175">
        <v>0</v>
      </c>
      <c r="R72" s="175">
        <v>1</v>
      </c>
      <c r="S72" s="175" t="s">
        <v>133</v>
      </c>
      <c r="T72" s="181" t="s">
        <v>3340</v>
      </c>
      <c r="U72" s="175" t="s">
        <v>25</v>
      </c>
      <c r="V72" s="175" t="s">
        <v>35</v>
      </c>
      <c r="W72" s="175" t="s">
        <v>42</v>
      </c>
      <c r="X72" s="184" t="s">
        <v>40</v>
      </c>
    </row>
    <row r="73" spans="1:26" ht="15.75" customHeight="1">
      <c r="A73" s="159">
        <v>1</v>
      </c>
      <c r="B73" s="159">
        <v>0</v>
      </c>
      <c r="C73" s="159">
        <v>1</v>
      </c>
      <c r="D73" s="159">
        <v>0</v>
      </c>
      <c r="E73" s="159">
        <v>0</v>
      </c>
      <c r="F73" s="159">
        <v>1</v>
      </c>
      <c r="G73" s="175">
        <v>1</v>
      </c>
      <c r="H73" s="175">
        <v>1</v>
      </c>
      <c r="I73" s="175">
        <v>1</v>
      </c>
      <c r="J73" s="175">
        <v>1</v>
      </c>
      <c r="K73" s="175">
        <v>1</v>
      </c>
      <c r="L73" s="175">
        <v>1</v>
      </c>
      <c r="M73" s="175">
        <v>1</v>
      </c>
      <c r="N73" s="175">
        <v>1</v>
      </c>
      <c r="O73" s="175">
        <v>1</v>
      </c>
      <c r="P73" s="175">
        <v>1</v>
      </c>
      <c r="Q73" s="175">
        <v>0</v>
      </c>
      <c r="R73" s="175">
        <v>1</v>
      </c>
      <c r="S73" s="175" t="s">
        <v>134</v>
      </c>
      <c r="T73" s="181" t="s">
        <v>3341</v>
      </c>
      <c r="U73" s="175" t="s">
        <v>25</v>
      </c>
      <c r="V73" s="175" t="s">
        <v>35</v>
      </c>
      <c r="W73" s="175" t="s">
        <v>42</v>
      </c>
      <c r="X73" s="184" t="s">
        <v>40</v>
      </c>
    </row>
    <row r="74" spans="1:26" ht="15.75" customHeight="1">
      <c r="A74" s="159">
        <v>1</v>
      </c>
      <c r="B74" s="159">
        <v>0</v>
      </c>
      <c r="C74" s="159">
        <v>1</v>
      </c>
      <c r="D74" s="159">
        <v>0</v>
      </c>
      <c r="E74" s="159">
        <v>0</v>
      </c>
      <c r="F74" s="159">
        <v>1</v>
      </c>
      <c r="G74" s="175">
        <v>1</v>
      </c>
      <c r="H74" s="175">
        <v>1</v>
      </c>
      <c r="I74" s="175">
        <v>1</v>
      </c>
      <c r="J74" s="175">
        <v>1</v>
      </c>
      <c r="K74" s="175">
        <v>1</v>
      </c>
      <c r="L74" s="175">
        <v>1</v>
      </c>
      <c r="M74" s="175">
        <v>1</v>
      </c>
      <c r="N74" s="175">
        <v>1</v>
      </c>
      <c r="O74" s="175">
        <v>1</v>
      </c>
      <c r="P74" s="175">
        <v>1</v>
      </c>
      <c r="Q74" s="175">
        <v>0</v>
      </c>
      <c r="R74" s="175">
        <v>1</v>
      </c>
      <c r="S74" s="175" t="s">
        <v>135</v>
      </c>
      <c r="T74" s="181" t="s">
        <v>3342</v>
      </c>
      <c r="U74" s="175" t="s">
        <v>25</v>
      </c>
      <c r="V74" s="175" t="s">
        <v>35</v>
      </c>
      <c r="W74" s="175" t="s">
        <v>42</v>
      </c>
      <c r="X74" s="184" t="s">
        <v>40</v>
      </c>
    </row>
    <row r="75" spans="1:26" ht="15.75" customHeight="1">
      <c r="A75" s="159">
        <v>1</v>
      </c>
      <c r="B75" s="159">
        <v>0</v>
      </c>
      <c r="C75" s="159">
        <v>1</v>
      </c>
      <c r="D75" s="159">
        <v>0</v>
      </c>
      <c r="E75" s="159">
        <v>0</v>
      </c>
      <c r="F75" s="159">
        <v>1</v>
      </c>
      <c r="G75" s="175">
        <v>1</v>
      </c>
      <c r="H75" s="175">
        <v>1</v>
      </c>
      <c r="I75" s="175">
        <v>1</v>
      </c>
      <c r="J75" s="175">
        <v>1</v>
      </c>
      <c r="K75" s="175">
        <v>1</v>
      </c>
      <c r="L75" s="175">
        <v>1</v>
      </c>
      <c r="M75" s="175">
        <v>1</v>
      </c>
      <c r="N75" s="175">
        <v>1</v>
      </c>
      <c r="O75" s="175">
        <v>1</v>
      </c>
      <c r="P75" s="175">
        <v>1</v>
      </c>
      <c r="Q75" s="175">
        <v>0</v>
      </c>
      <c r="R75" s="175">
        <v>1</v>
      </c>
      <c r="S75" s="175" t="s">
        <v>136</v>
      </c>
      <c r="T75" s="181" t="s">
        <v>3343</v>
      </c>
      <c r="U75" s="175" t="s">
        <v>25</v>
      </c>
      <c r="V75" s="175" t="s">
        <v>35</v>
      </c>
      <c r="W75" s="175" t="s">
        <v>42</v>
      </c>
      <c r="X75" s="184" t="s">
        <v>40</v>
      </c>
    </row>
    <row r="76" spans="1:26" ht="15.75" customHeight="1">
      <c r="A76" s="159">
        <v>1</v>
      </c>
      <c r="B76" s="159">
        <v>0</v>
      </c>
      <c r="C76" s="159">
        <v>1</v>
      </c>
      <c r="D76" s="159">
        <v>0</v>
      </c>
      <c r="E76" s="159">
        <v>0</v>
      </c>
      <c r="F76" s="159">
        <v>1</v>
      </c>
      <c r="G76" s="175">
        <v>1</v>
      </c>
      <c r="H76" s="175">
        <v>1</v>
      </c>
      <c r="I76" s="175">
        <v>1</v>
      </c>
      <c r="J76" s="175">
        <v>1</v>
      </c>
      <c r="K76" s="175">
        <v>1</v>
      </c>
      <c r="L76" s="175">
        <v>1</v>
      </c>
      <c r="M76" s="175">
        <v>1</v>
      </c>
      <c r="N76" s="175">
        <v>1</v>
      </c>
      <c r="O76" s="175">
        <v>1</v>
      </c>
      <c r="P76" s="175">
        <v>1</v>
      </c>
      <c r="Q76" s="175">
        <v>0</v>
      </c>
      <c r="R76" s="175">
        <v>1</v>
      </c>
      <c r="S76" s="175" t="s">
        <v>137</v>
      </c>
      <c r="T76" s="181" t="s">
        <v>3344</v>
      </c>
      <c r="U76" s="175" t="s">
        <v>25</v>
      </c>
      <c r="V76" s="175" t="s">
        <v>35</v>
      </c>
      <c r="W76" s="175" t="s">
        <v>42</v>
      </c>
      <c r="X76" s="184" t="s">
        <v>40</v>
      </c>
    </row>
    <row r="77" spans="1:26" ht="15.75" customHeight="1">
      <c r="A77" s="159">
        <v>1</v>
      </c>
      <c r="B77" s="159">
        <v>0</v>
      </c>
      <c r="C77" s="159">
        <v>1</v>
      </c>
      <c r="D77" s="159">
        <v>0</v>
      </c>
      <c r="E77" s="159">
        <v>0</v>
      </c>
      <c r="F77" s="159">
        <v>1</v>
      </c>
      <c r="G77" s="175">
        <v>1</v>
      </c>
      <c r="H77" s="175">
        <v>1</v>
      </c>
      <c r="I77" s="175">
        <v>1</v>
      </c>
      <c r="J77" s="175">
        <v>1</v>
      </c>
      <c r="K77" s="175">
        <v>1</v>
      </c>
      <c r="L77" s="175">
        <v>1</v>
      </c>
      <c r="M77" s="175">
        <v>1</v>
      </c>
      <c r="N77" s="175">
        <v>1</v>
      </c>
      <c r="O77" s="175">
        <v>1</v>
      </c>
      <c r="P77" s="175">
        <v>1</v>
      </c>
      <c r="Q77" s="175">
        <v>0</v>
      </c>
      <c r="R77" s="175">
        <v>1</v>
      </c>
      <c r="S77" s="175" t="s">
        <v>138</v>
      </c>
      <c r="T77" s="181" t="s">
        <v>3345</v>
      </c>
      <c r="U77" s="175" t="s">
        <v>25</v>
      </c>
      <c r="V77" s="175" t="s">
        <v>35</v>
      </c>
      <c r="W77" s="175" t="s">
        <v>42</v>
      </c>
      <c r="X77" s="184" t="s">
        <v>40</v>
      </c>
    </row>
    <row r="78" spans="1:26" ht="15.75" customHeight="1">
      <c r="A78" s="159">
        <v>1</v>
      </c>
      <c r="B78" s="159">
        <v>0</v>
      </c>
      <c r="C78" s="159">
        <v>1</v>
      </c>
      <c r="D78" s="159">
        <v>0</v>
      </c>
      <c r="E78" s="159">
        <v>0</v>
      </c>
      <c r="F78" s="159">
        <v>1</v>
      </c>
      <c r="G78" s="175">
        <v>1</v>
      </c>
      <c r="H78" s="175">
        <v>1</v>
      </c>
      <c r="I78" s="175">
        <v>1</v>
      </c>
      <c r="J78" s="175">
        <v>1</v>
      </c>
      <c r="K78" s="175">
        <v>1</v>
      </c>
      <c r="L78" s="175">
        <v>1</v>
      </c>
      <c r="M78" s="175">
        <v>1</v>
      </c>
      <c r="N78" s="175">
        <v>1</v>
      </c>
      <c r="O78" s="175">
        <v>1</v>
      </c>
      <c r="P78" s="175">
        <v>1</v>
      </c>
      <c r="Q78" s="175">
        <v>1</v>
      </c>
      <c r="R78" s="175">
        <v>1</v>
      </c>
      <c r="S78" s="175" t="s">
        <v>139</v>
      </c>
      <c r="T78" s="181" t="s">
        <v>3346</v>
      </c>
      <c r="U78" s="175" t="s">
        <v>25</v>
      </c>
      <c r="V78" s="175" t="s">
        <v>35</v>
      </c>
      <c r="W78" s="175" t="s">
        <v>42</v>
      </c>
      <c r="X78" s="184" t="s">
        <v>40</v>
      </c>
    </row>
    <row r="79" spans="1:26" ht="15.75" customHeight="1">
      <c r="A79" s="159">
        <v>1</v>
      </c>
      <c r="B79" s="159">
        <v>0</v>
      </c>
      <c r="C79" s="159">
        <v>1</v>
      </c>
      <c r="D79" s="159">
        <v>0</v>
      </c>
      <c r="E79" s="159">
        <v>0</v>
      </c>
      <c r="F79" s="159">
        <v>1</v>
      </c>
      <c r="G79" s="175">
        <v>1</v>
      </c>
      <c r="H79" s="175">
        <v>1</v>
      </c>
      <c r="I79" s="175">
        <v>1</v>
      </c>
      <c r="J79" s="175">
        <v>1</v>
      </c>
      <c r="K79" s="175">
        <v>1</v>
      </c>
      <c r="L79" s="175">
        <v>1</v>
      </c>
      <c r="M79" s="175">
        <v>1</v>
      </c>
      <c r="N79" s="175">
        <v>1</v>
      </c>
      <c r="O79" s="175">
        <v>1</v>
      </c>
      <c r="P79" s="175">
        <v>1</v>
      </c>
      <c r="Q79" s="175">
        <v>1</v>
      </c>
      <c r="R79" s="175">
        <v>1</v>
      </c>
      <c r="S79" s="175" t="s">
        <v>140</v>
      </c>
      <c r="T79" s="181" t="s">
        <v>3347</v>
      </c>
      <c r="U79" s="175" t="s">
        <v>25</v>
      </c>
      <c r="V79" s="175" t="s">
        <v>35</v>
      </c>
      <c r="W79" s="175" t="s">
        <v>42</v>
      </c>
      <c r="X79" s="184" t="s">
        <v>40</v>
      </c>
    </row>
    <row r="80" spans="1:26" ht="15.75" customHeight="1">
      <c r="A80" s="159">
        <v>1</v>
      </c>
      <c r="B80" s="159">
        <v>0</v>
      </c>
      <c r="C80" s="159">
        <v>1</v>
      </c>
      <c r="D80" s="159">
        <v>0</v>
      </c>
      <c r="E80" s="159">
        <v>0</v>
      </c>
      <c r="F80" s="159">
        <v>1</v>
      </c>
      <c r="G80" s="175">
        <v>1</v>
      </c>
      <c r="H80" s="175">
        <v>1</v>
      </c>
      <c r="I80" s="175">
        <v>1</v>
      </c>
      <c r="J80" s="175">
        <v>1</v>
      </c>
      <c r="K80" s="175">
        <v>1</v>
      </c>
      <c r="L80" s="175">
        <v>1</v>
      </c>
      <c r="M80" s="175">
        <v>1</v>
      </c>
      <c r="N80" s="175">
        <v>1</v>
      </c>
      <c r="O80" s="175">
        <v>1</v>
      </c>
      <c r="P80" s="175">
        <v>1</v>
      </c>
      <c r="Q80" s="175">
        <v>1</v>
      </c>
      <c r="R80" s="175">
        <v>1</v>
      </c>
      <c r="S80" s="175" t="s">
        <v>141</v>
      </c>
      <c r="T80" s="181" t="s">
        <v>3348</v>
      </c>
      <c r="U80" s="175" t="s">
        <v>25</v>
      </c>
      <c r="V80" s="175" t="s">
        <v>35</v>
      </c>
      <c r="W80" s="175" t="s">
        <v>42</v>
      </c>
      <c r="X80" s="184" t="s">
        <v>40</v>
      </c>
    </row>
    <row r="81" spans="1:24" ht="15.75" customHeight="1">
      <c r="A81" s="159">
        <v>1</v>
      </c>
      <c r="B81" s="159">
        <v>0</v>
      </c>
      <c r="C81" s="159">
        <v>0</v>
      </c>
      <c r="D81" s="159">
        <v>1</v>
      </c>
      <c r="E81" s="159">
        <v>0</v>
      </c>
      <c r="F81" s="159">
        <v>1</v>
      </c>
      <c r="G81" s="175">
        <v>1</v>
      </c>
      <c r="H81" s="175">
        <v>1</v>
      </c>
      <c r="I81" s="175">
        <v>1</v>
      </c>
      <c r="J81" s="175">
        <v>1</v>
      </c>
      <c r="K81" s="175">
        <v>1</v>
      </c>
      <c r="L81" s="175">
        <v>1</v>
      </c>
      <c r="M81" s="175">
        <v>1</v>
      </c>
      <c r="N81" s="175">
        <v>1</v>
      </c>
      <c r="O81" s="175">
        <v>1</v>
      </c>
      <c r="P81" s="175">
        <v>1</v>
      </c>
      <c r="Q81" s="175">
        <v>1</v>
      </c>
      <c r="R81" s="175">
        <v>1</v>
      </c>
      <c r="S81" s="175" t="s">
        <v>142</v>
      </c>
      <c r="T81" s="181" t="s">
        <v>3349</v>
      </c>
      <c r="U81" s="175" t="s">
        <v>25</v>
      </c>
      <c r="V81" s="175" t="s">
        <v>35</v>
      </c>
      <c r="W81" s="175" t="s">
        <v>42</v>
      </c>
      <c r="X81" s="184" t="s">
        <v>40</v>
      </c>
    </row>
    <row r="82" spans="1:24" ht="15.75" customHeight="1">
      <c r="A82" s="159">
        <v>1</v>
      </c>
      <c r="B82" s="159">
        <v>0</v>
      </c>
      <c r="C82" s="159">
        <v>1</v>
      </c>
      <c r="D82" s="159">
        <v>0</v>
      </c>
      <c r="E82" s="159">
        <v>0</v>
      </c>
      <c r="F82" s="159">
        <v>1</v>
      </c>
      <c r="G82" s="175">
        <v>1</v>
      </c>
      <c r="H82" s="175">
        <v>1</v>
      </c>
      <c r="I82" s="175">
        <v>1</v>
      </c>
      <c r="J82" s="175">
        <v>1</v>
      </c>
      <c r="K82" s="175">
        <v>1</v>
      </c>
      <c r="L82" s="175">
        <v>1</v>
      </c>
      <c r="M82" s="175">
        <v>1</v>
      </c>
      <c r="N82" s="175">
        <v>1</v>
      </c>
      <c r="O82" s="175">
        <v>1</v>
      </c>
      <c r="P82" s="175">
        <v>1</v>
      </c>
      <c r="Q82" s="175">
        <v>0</v>
      </c>
      <c r="R82" s="175">
        <v>1</v>
      </c>
      <c r="S82" s="175" t="s">
        <v>143</v>
      </c>
      <c r="T82" s="181" t="s">
        <v>3350</v>
      </c>
      <c r="U82" s="175" t="s">
        <v>25</v>
      </c>
      <c r="V82" s="175" t="s">
        <v>35</v>
      </c>
      <c r="W82" s="175" t="s">
        <v>42</v>
      </c>
      <c r="X82" s="184" t="s">
        <v>40</v>
      </c>
    </row>
    <row r="83" spans="1:24" ht="15.75" customHeight="1">
      <c r="A83" s="159">
        <v>1</v>
      </c>
      <c r="B83" s="159">
        <v>0</v>
      </c>
      <c r="C83" s="159">
        <v>1</v>
      </c>
      <c r="D83" s="159">
        <v>0</v>
      </c>
      <c r="E83" s="159">
        <v>0</v>
      </c>
      <c r="F83" s="159">
        <v>1</v>
      </c>
      <c r="G83" s="175">
        <v>1</v>
      </c>
      <c r="H83" s="175">
        <v>1</v>
      </c>
      <c r="I83" s="175">
        <v>1</v>
      </c>
      <c r="J83" s="175">
        <v>1</v>
      </c>
      <c r="K83" s="175">
        <v>1</v>
      </c>
      <c r="L83" s="175">
        <v>1</v>
      </c>
      <c r="M83" s="175">
        <v>1</v>
      </c>
      <c r="N83" s="175">
        <v>1</v>
      </c>
      <c r="O83" s="175">
        <v>1</v>
      </c>
      <c r="P83" s="175">
        <v>1</v>
      </c>
      <c r="Q83" s="175">
        <v>0</v>
      </c>
      <c r="R83" s="175">
        <v>1</v>
      </c>
      <c r="S83" s="175" t="s">
        <v>144</v>
      </c>
      <c r="T83" s="181" t="s">
        <v>3351</v>
      </c>
      <c r="U83" s="175" t="s">
        <v>25</v>
      </c>
      <c r="V83" s="175" t="s">
        <v>35</v>
      </c>
      <c r="W83" s="175" t="s">
        <v>42</v>
      </c>
      <c r="X83" s="184" t="s">
        <v>40</v>
      </c>
    </row>
    <row r="84" spans="1:24" ht="15.75" customHeight="1">
      <c r="A84" s="159">
        <v>1</v>
      </c>
      <c r="B84" s="159">
        <v>0</v>
      </c>
      <c r="C84" s="159">
        <v>1</v>
      </c>
      <c r="D84" s="159">
        <v>0</v>
      </c>
      <c r="E84" s="159">
        <v>0</v>
      </c>
      <c r="F84" s="159">
        <v>1</v>
      </c>
      <c r="G84" s="175">
        <v>1</v>
      </c>
      <c r="H84" s="175">
        <v>1</v>
      </c>
      <c r="I84" s="175">
        <v>1</v>
      </c>
      <c r="J84" s="175">
        <v>1</v>
      </c>
      <c r="K84" s="175">
        <v>1</v>
      </c>
      <c r="L84" s="175">
        <v>1</v>
      </c>
      <c r="M84" s="175">
        <v>1</v>
      </c>
      <c r="N84" s="175">
        <v>1</v>
      </c>
      <c r="O84" s="175">
        <v>1</v>
      </c>
      <c r="P84" s="175">
        <v>1</v>
      </c>
      <c r="Q84" s="175">
        <v>0</v>
      </c>
      <c r="R84" s="175">
        <v>1</v>
      </c>
      <c r="S84" s="175" t="s">
        <v>145</v>
      </c>
      <c r="T84" s="181" t="s">
        <v>3352</v>
      </c>
      <c r="U84" s="175" t="s">
        <v>25</v>
      </c>
      <c r="V84" s="175" t="s">
        <v>35</v>
      </c>
      <c r="W84" s="175" t="s">
        <v>42</v>
      </c>
      <c r="X84" s="184" t="s">
        <v>40</v>
      </c>
    </row>
    <row r="85" spans="1:24" ht="15.75" customHeight="1">
      <c r="A85" s="159">
        <v>1</v>
      </c>
      <c r="B85" s="159">
        <v>0</v>
      </c>
      <c r="C85" s="159">
        <v>1</v>
      </c>
      <c r="D85" s="159">
        <v>0</v>
      </c>
      <c r="E85" s="159">
        <v>0</v>
      </c>
      <c r="F85" s="159">
        <v>1</v>
      </c>
      <c r="G85" s="175">
        <v>1</v>
      </c>
      <c r="H85" s="175">
        <v>1</v>
      </c>
      <c r="I85" s="175">
        <v>1</v>
      </c>
      <c r="J85" s="175">
        <v>1</v>
      </c>
      <c r="K85" s="175">
        <v>1</v>
      </c>
      <c r="L85" s="175">
        <v>1</v>
      </c>
      <c r="M85" s="175">
        <v>1</v>
      </c>
      <c r="N85" s="175">
        <v>1</v>
      </c>
      <c r="O85" s="175">
        <v>1</v>
      </c>
      <c r="P85" s="175">
        <v>1</v>
      </c>
      <c r="Q85" s="175">
        <v>0</v>
      </c>
      <c r="R85" s="175">
        <v>1</v>
      </c>
      <c r="S85" s="175" t="s">
        <v>146</v>
      </c>
      <c r="T85" s="181" t="s">
        <v>3353</v>
      </c>
      <c r="U85" s="175" t="s">
        <v>25</v>
      </c>
      <c r="V85" s="175" t="s">
        <v>35</v>
      </c>
      <c r="W85" s="175" t="s">
        <v>42</v>
      </c>
      <c r="X85" s="184" t="s">
        <v>40</v>
      </c>
    </row>
    <row r="86" spans="1:24" ht="15.75" customHeight="1">
      <c r="A86" s="159">
        <v>1</v>
      </c>
      <c r="B86" s="159">
        <v>1</v>
      </c>
      <c r="C86" s="159">
        <v>0</v>
      </c>
      <c r="D86" s="159">
        <v>0</v>
      </c>
      <c r="E86" s="159">
        <v>0</v>
      </c>
      <c r="F86" s="159">
        <v>1</v>
      </c>
      <c r="G86" s="175">
        <v>1</v>
      </c>
      <c r="H86" s="175">
        <v>1</v>
      </c>
      <c r="I86" s="175">
        <v>1</v>
      </c>
      <c r="J86" s="175">
        <v>1</v>
      </c>
      <c r="K86" s="175">
        <v>1</v>
      </c>
      <c r="L86" s="175">
        <v>1</v>
      </c>
      <c r="M86" s="175">
        <v>1</v>
      </c>
      <c r="N86" s="175">
        <v>1</v>
      </c>
      <c r="O86" s="175">
        <v>1</v>
      </c>
      <c r="P86" s="175">
        <v>0</v>
      </c>
      <c r="Q86" s="175">
        <v>1</v>
      </c>
      <c r="R86" s="175">
        <v>1</v>
      </c>
      <c r="S86" s="175" t="s">
        <v>147</v>
      </c>
      <c r="T86" s="181" t="s">
        <v>3354</v>
      </c>
      <c r="U86" s="175" t="s">
        <v>25</v>
      </c>
      <c r="V86" s="175" t="s">
        <v>35</v>
      </c>
      <c r="W86" s="175" t="s">
        <v>42</v>
      </c>
      <c r="X86" s="184" t="s">
        <v>40</v>
      </c>
    </row>
    <row r="87" spans="1:24" ht="15.75" customHeight="1">
      <c r="A87" s="159">
        <v>1</v>
      </c>
      <c r="B87" s="159">
        <v>1</v>
      </c>
      <c r="C87" s="159">
        <v>0</v>
      </c>
      <c r="D87" s="159">
        <v>0</v>
      </c>
      <c r="E87" s="159">
        <v>0</v>
      </c>
      <c r="F87" s="159">
        <v>1</v>
      </c>
      <c r="G87" s="175">
        <v>1</v>
      </c>
      <c r="H87" s="175">
        <v>1</v>
      </c>
      <c r="I87" s="175">
        <v>1</v>
      </c>
      <c r="J87" s="175">
        <v>1</v>
      </c>
      <c r="K87" s="175">
        <v>1</v>
      </c>
      <c r="L87" s="175">
        <v>1</v>
      </c>
      <c r="M87" s="175">
        <v>1</v>
      </c>
      <c r="N87" s="175">
        <v>1</v>
      </c>
      <c r="O87" s="175">
        <v>1</v>
      </c>
      <c r="P87" s="175">
        <v>1</v>
      </c>
      <c r="Q87" s="175">
        <v>1</v>
      </c>
      <c r="R87" s="175">
        <v>1</v>
      </c>
      <c r="S87" s="175" t="s">
        <v>148</v>
      </c>
      <c r="T87" s="181" t="s">
        <v>3355</v>
      </c>
      <c r="U87" s="175" t="s">
        <v>25</v>
      </c>
      <c r="V87" s="175" t="s">
        <v>35</v>
      </c>
      <c r="W87" s="175" t="s">
        <v>42</v>
      </c>
      <c r="X87" s="184" t="s">
        <v>40</v>
      </c>
    </row>
    <row r="88" spans="1:24" ht="15.75" customHeight="1">
      <c r="A88" s="159">
        <v>1</v>
      </c>
      <c r="B88" s="159">
        <v>0</v>
      </c>
      <c r="C88" s="159">
        <v>1</v>
      </c>
      <c r="D88" s="159">
        <v>0</v>
      </c>
      <c r="E88" s="159">
        <v>0</v>
      </c>
      <c r="F88" s="159">
        <v>1</v>
      </c>
      <c r="G88" s="175">
        <v>1</v>
      </c>
      <c r="H88" s="175">
        <v>1</v>
      </c>
      <c r="I88" s="175">
        <v>1</v>
      </c>
      <c r="J88" s="175">
        <v>1</v>
      </c>
      <c r="K88" s="175">
        <v>1</v>
      </c>
      <c r="L88" s="175">
        <v>1</v>
      </c>
      <c r="M88" s="175">
        <v>1</v>
      </c>
      <c r="N88" s="175">
        <v>1</v>
      </c>
      <c r="O88" s="175">
        <v>1</v>
      </c>
      <c r="P88" s="175">
        <v>1</v>
      </c>
      <c r="Q88" s="175">
        <v>1</v>
      </c>
      <c r="R88" s="175">
        <v>0</v>
      </c>
      <c r="S88" s="175" t="s">
        <v>149</v>
      </c>
      <c r="T88" s="181" t="s">
        <v>3356</v>
      </c>
      <c r="U88" s="175" t="s">
        <v>38</v>
      </c>
      <c r="V88" s="175" t="s">
        <v>35</v>
      </c>
      <c r="W88" s="175" t="s">
        <v>42</v>
      </c>
      <c r="X88" s="184" t="s">
        <v>40</v>
      </c>
    </row>
    <row r="89" spans="1:24" ht="15.75" customHeight="1">
      <c r="A89" s="159">
        <v>1</v>
      </c>
      <c r="B89" s="159">
        <v>0</v>
      </c>
      <c r="C89" s="159">
        <v>1</v>
      </c>
      <c r="D89" s="159">
        <v>0</v>
      </c>
      <c r="E89" s="159">
        <v>0</v>
      </c>
      <c r="F89" s="159">
        <v>1</v>
      </c>
      <c r="G89" s="175">
        <v>1</v>
      </c>
      <c r="H89" s="175">
        <v>1</v>
      </c>
      <c r="I89" s="175">
        <v>1</v>
      </c>
      <c r="J89" s="175">
        <v>1</v>
      </c>
      <c r="K89" s="175">
        <v>1</v>
      </c>
      <c r="L89" s="175">
        <v>1</v>
      </c>
      <c r="M89" s="175">
        <v>1</v>
      </c>
      <c r="N89" s="175">
        <v>1</v>
      </c>
      <c r="O89" s="175">
        <v>1</v>
      </c>
      <c r="P89" s="175">
        <v>1</v>
      </c>
      <c r="Q89" s="175">
        <v>1</v>
      </c>
      <c r="R89" s="175">
        <v>0</v>
      </c>
      <c r="S89" s="175" t="s">
        <v>150</v>
      </c>
      <c r="T89" s="181" t="s">
        <v>3357</v>
      </c>
      <c r="U89" s="175" t="s">
        <v>38</v>
      </c>
      <c r="V89" s="175" t="s">
        <v>35</v>
      </c>
      <c r="W89" s="175" t="s">
        <v>42</v>
      </c>
      <c r="X89" s="184" t="s">
        <v>40</v>
      </c>
    </row>
    <row r="90" spans="1:24" ht="15.75" customHeight="1">
      <c r="A90" s="159">
        <v>1</v>
      </c>
      <c r="B90" s="159">
        <v>1</v>
      </c>
      <c r="C90" s="159">
        <v>0</v>
      </c>
      <c r="D90" s="159">
        <v>0</v>
      </c>
      <c r="E90" s="159">
        <v>0</v>
      </c>
      <c r="F90" s="159">
        <v>1</v>
      </c>
      <c r="G90" s="175">
        <v>1</v>
      </c>
      <c r="H90" s="175">
        <v>1</v>
      </c>
      <c r="I90" s="175">
        <v>1</v>
      </c>
      <c r="J90" s="175">
        <v>1</v>
      </c>
      <c r="K90" s="175">
        <v>1</v>
      </c>
      <c r="L90" s="175">
        <v>1</v>
      </c>
      <c r="M90" s="175">
        <v>1</v>
      </c>
      <c r="N90" s="175">
        <v>1</v>
      </c>
      <c r="O90" s="175">
        <v>1</v>
      </c>
      <c r="P90" s="175">
        <v>1</v>
      </c>
      <c r="Q90" s="175">
        <v>1</v>
      </c>
      <c r="R90" s="175">
        <v>0</v>
      </c>
      <c r="S90" s="175" t="s">
        <v>151</v>
      </c>
      <c r="T90" s="181" t="s">
        <v>3358</v>
      </c>
      <c r="U90" s="175" t="s">
        <v>38</v>
      </c>
      <c r="V90" s="175" t="s">
        <v>35</v>
      </c>
      <c r="W90" s="175" t="s">
        <v>42</v>
      </c>
      <c r="X90" s="184" t="s">
        <v>40</v>
      </c>
    </row>
    <row r="91" spans="1:24" ht="15.75" customHeight="1">
      <c r="A91" s="159">
        <v>1</v>
      </c>
      <c r="B91" s="159">
        <v>0</v>
      </c>
      <c r="C91" s="159">
        <v>1</v>
      </c>
      <c r="D91" s="159">
        <v>0</v>
      </c>
      <c r="E91" s="159">
        <v>0</v>
      </c>
      <c r="F91" s="159">
        <v>1</v>
      </c>
      <c r="G91" s="175">
        <v>1</v>
      </c>
      <c r="H91" s="175">
        <v>1</v>
      </c>
      <c r="I91" s="175">
        <v>1</v>
      </c>
      <c r="J91" s="175">
        <v>1</v>
      </c>
      <c r="K91" s="175">
        <v>1</v>
      </c>
      <c r="L91" s="175">
        <v>1</v>
      </c>
      <c r="M91" s="175">
        <v>1</v>
      </c>
      <c r="N91" s="175">
        <v>1</v>
      </c>
      <c r="O91" s="175">
        <v>1</v>
      </c>
      <c r="P91" s="175">
        <v>1</v>
      </c>
      <c r="Q91" s="175">
        <v>1</v>
      </c>
      <c r="R91" s="175">
        <v>0</v>
      </c>
      <c r="S91" s="175" t="s">
        <v>152</v>
      </c>
      <c r="T91" s="181" t="s">
        <v>3359</v>
      </c>
      <c r="U91" s="175" t="s">
        <v>38</v>
      </c>
      <c r="V91" s="175" t="s">
        <v>35</v>
      </c>
      <c r="W91" s="175" t="s">
        <v>42</v>
      </c>
      <c r="X91" s="184" t="s">
        <v>40</v>
      </c>
    </row>
    <row r="92" spans="1:24" ht="15.75" customHeight="1">
      <c r="A92" s="159">
        <v>1</v>
      </c>
      <c r="B92" s="159">
        <v>0</v>
      </c>
      <c r="C92" s="159">
        <v>1</v>
      </c>
      <c r="D92" s="159">
        <v>0</v>
      </c>
      <c r="E92" s="159">
        <v>0</v>
      </c>
      <c r="F92" s="159">
        <v>1</v>
      </c>
      <c r="G92" s="175">
        <v>1</v>
      </c>
      <c r="H92" s="175">
        <v>1</v>
      </c>
      <c r="I92" s="175">
        <v>1</v>
      </c>
      <c r="J92" s="175">
        <v>1</v>
      </c>
      <c r="K92" s="175">
        <v>1</v>
      </c>
      <c r="L92" s="175">
        <v>1</v>
      </c>
      <c r="M92" s="175">
        <v>1</v>
      </c>
      <c r="N92" s="175">
        <v>1</v>
      </c>
      <c r="O92" s="175">
        <v>1</v>
      </c>
      <c r="P92" s="175">
        <v>1</v>
      </c>
      <c r="Q92" s="175">
        <v>1</v>
      </c>
      <c r="R92" s="175">
        <v>0</v>
      </c>
      <c r="S92" s="175" t="s">
        <v>153</v>
      </c>
      <c r="T92" s="181" t="s">
        <v>3360</v>
      </c>
      <c r="U92" s="175" t="s">
        <v>38</v>
      </c>
      <c r="V92" s="175" t="s">
        <v>35</v>
      </c>
      <c r="W92" s="175" t="s">
        <v>42</v>
      </c>
      <c r="X92" s="184" t="s">
        <v>40</v>
      </c>
    </row>
    <row r="93" spans="1:24" ht="15.75" customHeight="1">
      <c r="A93" s="159">
        <v>1</v>
      </c>
      <c r="B93" s="159">
        <v>0</v>
      </c>
      <c r="C93" s="159">
        <v>1</v>
      </c>
      <c r="D93" s="159">
        <v>0</v>
      </c>
      <c r="E93" s="159">
        <v>0</v>
      </c>
      <c r="F93" s="159">
        <v>1</v>
      </c>
      <c r="G93" s="175">
        <v>1</v>
      </c>
      <c r="H93" s="175">
        <v>1</v>
      </c>
      <c r="I93" s="175">
        <v>1</v>
      </c>
      <c r="J93" s="175">
        <v>1</v>
      </c>
      <c r="K93" s="175">
        <v>1</v>
      </c>
      <c r="L93" s="175">
        <v>1</v>
      </c>
      <c r="M93" s="175">
        <v>1</v>
      </c>
      <c r="N93" s="175">
        <v>1</v>
      </c>
      <c r="O93" s="175">
        <v>1</v>
      </c>
      <c r="P93" s="175">
        <v>1</v>
      </c>
      <c r="Q93" s="175">
        <v>1</v>
      </c>
      <c r="R93" s="175">
        <v>0</v>
      </c>
      <c r="S93" s="175" t="s">
        <v>154</v>
      </c>
      <c r="T93" s="181" t="s">
        <v>3361</v>
      </c>
      <c r="U93" s="175" t="s">
        <v>38</v>
      </c>
      <c r="V93" s="175" t="s">
        <v>35</v>
      </c>
      <c r="W93" s="175" t="s">
        <v>42</v>
      </c>
      <c r="X93" s="184" t="s">
        <v>40</v>
      </c>
    </row>
    <row r="94" spans="1:24" ht="15.75" customHeight="1">
      <c r="A94" s="159">
        <v>1</v>
      </c>
      <c r="B94" s="159">
        <v>1</v>
      </c>
      <c r="C94" s="159">
        <v>0</v>
      </c>
      <c r="D94" s="159">
        <v>0</v>
      </c>
      <c r="E94" s="159">
        <v>0</v>
      </c>
      <c r="F94" s="159">
        <v>1</v>
      </c>
      <c r="G94" s="175">
        <v>1</v>
      </c>
      <c r="H94" s="175">
        <v>1</v>
      </c>
      <c r="I94" s="175">
        <v>1</v>
      </c>
      <c r="J94" s="175">
        <v>1</v>
      </c>
      <c r="K94" s="175">
        <v>1</v>
      </c>
      <c r="L94" s="175">
        <v>1</v>
      </c>
      <c r="M94" s="175">
        <v>1</v>
      </c>
      <c r="N94" s="175">
        <v>1</v>
      </c>
      <c r="O94" s="175">
        <v>1</v>
      </c>
      <c r="P94" s="175">
        <v>1</v>
      </c>
      <c r="Q94" s="175">
        <v>1</v>
      </c>
      <c r="R94" s="175">
        <v>0</v>
      </c>
      <c r="S94" s="175" t="s">
        <v>155</v>
      </c>
      <c r="T94" s="181" t="s">
        <v>3362</v>
      </c>
      <c r="U94" s="175" t="s">
        <v>38</v>
      </c>
      <c r="V94" s="175" t="s">
        <v>35</v>
      </c>
      <c r="W94" s="175" t="s">
        <v>42</v>
      </c>
      <c r="X94" s="184" t="s">
        <v>40</v>
      </c>
    </row>
    <row r="95" spans="1:24" ht="15.75" customHeight="1">
      <c r="A95" s="159">
        <v>1</v>
      </c>
      <c r="B95" s="159">
        <v>0</v>
      </c>
      <c r="C95" s="159">
        <v>1</v>
      </c>
      <c r="D95" s="159">
        <v>0</v>
      </c>
      <c r="E95" s="159">
        <v>0</v>
      </c>
      <c r="F95" s="159">
        <v>1</v>
      </c>
      <c r="G95" s="175">
        <v>1</v>
      </c>
      <c r="H95" s="175">
        <v>1</v>
      </c>
      <c r="I95" s="175">
        <v>1</v>
      </c>
      <c r="J95" s="175">
        <v>1</v>
      </c>
      <c r="K95" s="175">
        <v>1</v>
      </c>
      <c r="L95" s="175">
        <v>1</v>
      </c>
      <c r="M95" s="175">
        <v>1</v>
      </c>
      <c r="N95" s="175">
        <v>1</v>
      </c>
      <c r="O95" s="175">
        <v>1</v>
      </c>
      <c r="P95" s="175">
        <v>1</v>
      </c>
      <c r="Q95" s="175">
        <v>1</v>
      </c>
      <c r="R95" s="175">
        <v>0</v>
      </c>
      <c r="S95" s="175" t="s">
        <v>156</v>
      </c>
      <c r="T95" s="181" t="s">
        <v>3363</v>
      </c>
      <c r="U95" s="175" t="s">
        <v>38</v>
      </c>
      <c r="V95" s="175" t="s">
        <v>35</v>
      </c>
      <c r="W95" s="175" t="s">
        <v>42</v>
      </c>
      <c r="X95" s="184" t="s">
        <v>40</v>
      </c>
    </row>
    <row r="96" spans="1:24" ht="15.75" customHeight="1">
      <c r="A96" s="159">
        <v>1</v>
      </c>
      <c r="B96" s="159">
        <v>0</v>
      </c>
      <c r="C96" s="159">
        <v>0</v>
      </c>
      <c r="D96" s="159">
        <v>1</v>
      </c>
      <c r="E96" s="159">
        <v>0</v>
      </c>
      <c r="F96" s="159">
        <v>1</v>
      </c>
      <c r="G96" s="175">
        <v>1</v>
      </c>
      <c r="H96" s="175">
        <v>1</v>
      </c>
      <c r="I96" s="175">
        <v>1</v>
      </c>
      <c r="J96" s="175">
        <v>1</v>
      </c>
      <c r="K96" s="175">
        <v>1</v>
      </c>
      <c r="L96" s="175">
        <v>1</v>
      </c>
      <c r="M96" s="175">
        <v>1</v>
      </c>
      <c r="N96" s="175">
        <v>1</v>
      </c>
      <c r="O96" s="175">
        <v>1</v>
      </c>
      <c r="P96" s="175">
        <v>1</v>
      </c>
      <c r="Q96" s="175">
        <v>1</v>
      </c>
      <c r="R96" s="175">
        <v>0</v>
      </c>
      <c r="S96" s="175" t="s">
        <v>157</v>
      </c>
      <c r="T96" s="181" t="s">
        <v>3364</v>
      </c>
      <c r="U96" s="175" t="s">
        <v>38</v>
      </c>
      <c r="V96" s="175" t="s">
        <v>35</v>
      </c>
      <c r="W96" s="175" t="s">
        <v>42</v>
      </c>
      <c r="X96" s="184" t="s">
        <v>40</v>
      </c>
    </row>
    <row r="97" spans="1:24" ht="15.75" customHeight="1">
      <c r="A97" s="159">
        <v>1</v>
      </c>
      <c r="B97" s="159">
        <v>1</v>
      </c>
      <c r="C97" s="159">
        <v>0</v>
      </c>
      <c r="D97" s="159">
        <v>0</v>
      </c>
      <c r="E97" s="159">
        <v>0</v>
      </c>
      <c r="F97" s="159">
        <v>1</v>
      </c>
      <c r="G97" s="175">
        <v>1</v>
      </c>
      <c r="H97" s="175">
        <v>1</v>
      </c>
      <c r="I97" s="175">
        <v>1</v>
      </c>
      <c r="J97" s="175">
        <v>1</v>
      </c>
      <c r="K97" s="175">
        <v>1</v>
      </c>
      <c r="L97" s="175">
        <v>1</v>
      </c>
      <c r="M97" s="175">
        <v>1</v>
      </c>
      <c r="N97" s="175">
        <v>1</v>
      </c>
      <c r="O97" s="175">
        <v>1</v>
      </c>
      <c r="P97" s="175">
        <v>1</v>
      </c>
      <c r="Q97" s="175">
        <v>1</v>
      </c>
      <c r="R97" s="175">
        <v>0</v>
      </c>
      <c r="S97" s="175" t="s">
        <v>158</v>
      </c>
      <c r="T97" s="181" t="s">
        <v>3365</v>
      </c>
      <c r="U97" s="175" t="s">
        <v>38</v>
      </c>
      <c r="V97" s="175" t="s">
        <v>35</v>
      </c>
      <c r="W97" s="175" t="s">
        <v>42</v>
      </c>
      <c r="X97" s="184" t="s">
        <v>40</v>
      </c>
    </row>
    <row r="98" spans="1:24" ht="15.75" customHeight="1">
      <c r="A98" s="159">
        <v>1</v>
      </c>
      <c r="B98" s="159">
        <v>1</v>
      </c>
      <c r="C98" s="159">
        <v>0</v>
      </c>
      <c r="D98" s="159">
        <v>0</v>
      </c>
      <c r="E98" s="159">
        <v>0</v>
      </c>
      <c r="F98" s="159">
        <v>1</v>
      </c>
      <c r="G98" s="175">
        <v>1</v>
      </c>
      <c r="H98" s="175">
        <v>1</v>
      </c>
      <c r="I98" s="175">
        <v>1</v>
      </c>
      <c r="J98" s="175">
        <v>1</v>
      </c>
      <c r="K98" s="175">
        <v>1</v>
      </c>
      <c r="L98" s="175">
        <v>1</v>
      </c>
      <c r="M98" s="175">
        <v>1</v>
      </c>
      <c r="N98" s="175">
        <v>1</v>
      </c>
      <c r="O98" s="175">
        <v>1</v>
      </c>
      <c r="P98" s="175">
        <v>1</v>
      </c>
      <c r="Q98" s="175">
        <v>1</v>
      </c>
      <c r="R98" s="175">
        <v>0</v>
      </c>
      <c r="S98" s="175" t="s">
        <v>159</v>
      </c>
      <c r="T98" s="181" t="s">
        <v>3366</v>
      </c>
      <c r="U98" s="175" t="s">
        <v>38</v>
      </c>
      <c r="V98" s="175" t="s">
        <v>35</v>
      </c>
      <c r="W98" s="175" t="s">
        <v>42</v>
      </c>
      <c r="X98" s="184" t="s">
        <v>40</v>
      </c>
    </row>
    <row r="99" spans="1:24" ht="15.75" customHeight="1">
      <c r="A99" s="159">
        <v>1</v>
      </c>
      <c r="B99" s="159">
        <v>0</v>
      </c>
      <c r="C99" s="159">
        <v>0</v>
      </c>
      <c r="D99" s="159">
        <v>1</v>
      </c>
      <c r="E99" s="159">
        <v>0</v>
      </c>
      <c r="F99" s="159">
        <v>1</v>
      </c>
      <c r="G99" s="175">
        <v>1</v>
      </c>
      <c r="H99" s="175">
        <v>1</v>
      </c>
      <c r="I99" s="175">
        <v>1</v>
      </c>
      <c r="J99" s="175">
        <v>1</v>
      </c>
      <c r="K99" s="175">
        <v>1</v>
      </c>
      <c r="L99" s="175">
        <v>1</v>
      </c>
      <c r="M99" s="175">
        <v>1</v>
      </c>
      <c r="N99" s="175">
        <v>1</v>
      </c>
      <c r="O99" s="175">
        <v>1</v>
      </c>
      <c r="P99" s="175">
        <v>1</v>
      </c>
      <c r="Q99" s="175">
        <v>1</v>
      </c>
      <c r="R99" s="175">
        <v>0</v>
      </c>
      <c r="S99" s="175" t="s">
        <v>160</v>
      </c>
      <c r="T99" s="181" t="s">
        <v>3367</v>
      </c>
      <c r="U99" s="175" t="s">
        <v>38</v>
      </c>
      <c r="V99" s="175" t="s">
        <v>35</v>
      </c>
      <c r="W99" s="175" t="s">
        <v>42</v>
      </c>
      <c r="X99" s="184" t="s">
        <v>40</v>
      </c>
    </row>
    <row r="100" spans="1:24" ht="15.75" customHeight="1">
      <c r="A100" s="159">
        <v>1</v>
      </c>
      <c r="B100" s="159">
        <v>0</v>
      </c>
      <c r="C100" s="159">
        <v>0</v>
      </c>
      <c r="D100" s="159">
        <v>1</v>
      </c>
      <c r="E100" s="159">
        <v>0</v>
      </c>
      <c r="F100" s="159">
        <v>1</v>
      </c>
      <c r="G100" s="175">
        <v>1</v>
      </c>
      <c r="H100" s="175">
        <v>1</v>
      </c>
      <c r="I100" s="175">
        <v>1</v>
      </c>
      <c r="J100" s="175">
        <v>1</v>
      </c>
      <c r="K100" s="175">
        <v>1</v>
      </c>
      <c r="L100" s="175">
        <v>1</v>
      </c>
      <c r="M100" s="175">
        <v>1</v>
      </c>
      <c r="N100" s="175">
        <v>1</v>
      </c>
      <c r="O100" s="175">
        <v>1</v>
      </c>
      <c r="P100" s="175">
        <v>1</v>
      </c>
      <c r="Q100" s="175">
        <v>1</v>
      </c>
      <c r="R100" s="175">
        <v>0</v>
      </c>
      <c r="S100" s="175" t="s">
        <v>161</v>
      </c>
      <c r="T100" s="181" t="s">
        <v>3368</v>
      </c>
      <c r="U100" s="175" t="s">
        <v>38</v>
      </c>
      <c r="V100" s="175" t="s">
        <v>35</v>
      </c>
      <c r="W100" s="175" t="s">
        <v>42</v>
      </c>
      <c r="X100" s="184" t="s">
        <v>40</v>
      </c>
    </row>
    <row r="101" spans="1:24" ht="15.75" customHeight="1">
      <c r="A101" s="159">
        <v>1</v>
      </c>
      <c r="B101" s="159">
        <v>0</v>
      </c>
      <c r="C101" s="159">
        <v>1</v>
      </c>
      <c r="D101" s="159">
        <v>0</v>
      </c>
      <c r="E101" s="159">
        <v>0</v>
      </c>
      <c r="F101" s="159">
        <v>1</v>
      </c>
      <c r="G101" s="175">
        <v>1</v>
      </c>
      <c r="H101" s="175">
        <v>1</v>
      </c>
      <c r="I101" s="175">
        <v>1</v>
      </c>
      <c r="J101" s="175">
        <v>1</v>
      </c>
      <c r="K101" s="175">
        <v>1</v>
      </c>
      <c r="L101" s="175">
        <v>1</v>
      </c>
      <c r="M101" s="175">
        <v>1</v>
      </c>
      <c r="N101" s="175">
        <v>1</v>
      </c>
      <c r="O101" s="175">
        <v>1</v>
      </c>
      <c r="P101" s="175">
        <v>1</v>
      </c>
      <c r="Q101" s="175">
        <v>1</v>
      </c>
      <c r="R101" s="175">
        <v>0</v>
      </c>
      <c r="S101" s="175" t="s">
        <v>162</v>
      </c>
      <c r="T101" s="181" t="s">
        <v>3369</v>
      </c>
      <c r="U101" s="175" t="s">
        <v>38</v>
      </c>
      <c r="V101" s="175" t="s">
        <v>35</v>
      </c>
      <c r="W101" s="175" t="s">
        <v>42</v>
      </c>
      <c r="X101" s="184" t="s">
        <v>40</v>
      </c>
    </row>
    <row r="102" spans="1:24" ht="15.75" customHeight="1">
      <c r="A102" s="159">
        <v>1</v>
      </c>
      <c r="B102" s="159">
        <v>1</v>
      </c>
      <c r="C102" s="159">
        <v>0</v>
      </c>
      <c r="D102" s="159">
        <v>0</v>
      </c>
      <c r="E102" s="159">
        <v>0</v>
      </c>
      <c r="F102" s="159">
        <v>1</v>
      </c>
      <c r="G102" s="175">
        <v>1</v>
      </c>
      <c r="H102" s="175">
        <v>1</v>
      </c>
      <c r="I102" s="175">
        <v>1</v>
      </c>
      <c r="J102" s="175">
        <v>1</v>
      </c>
      <c r="K102" s="175">
        <v>1</v>
      </c>
      <c r="L102" s="175">
        <v>1</v>
      </c>
      <c r="M102" s="175">
        <v>1</v>
      </c>
      <c r="N102" s="175">
        <v>1</v>
      </c>
      <c r="O102" s="175">
        <v>1</v>
      </c>
      <c r="P102" s="175">
        <v>1</v>
      </c>
      <c r="Q102" s="175">
        <v>1</v>
      </c>
      <c r="R102" s="175">
        <v>0</v>
      </c>
      <c r="S102" s="175" t="s">
        <v>163</v>
      </c>
      <c r="T102" s="181" t="s">
        <v>3370</v>
      </c>
      <c r="U102" s="175" t="s">
        <v>38</v>
      </c>
      <c r="V102" s="175" t="s">
        <v>35</v>
      </c>
      <c r="W102" s="175" t="s">
        <v>42</v>
      </c>
      <c r="X102" s="184" t="s">
        <v>40</v>
      </c>
    </row>
    <row r="103" spans="1:24" ht="15.75" customHeight="1">
      <c r="A103" s="159">
        <v>1</v>
      </c>
      <c r="B103" s="159">
        <v>0</v>
      </c>
      <c r="C103" s="159">
        <v>0</v>
      </c>
      <c r="D103" s="159">
        <v>0</v>
      </c>
      <c r="E103" s="159">
        <v>1</v>
      </c>
      <c r="F103" s="159">
        <v>1</v>
      </c>
      <c r="G103" s="175">
        <v>1</v>
      </c>
      <c r="H103" s="175">
        <v>1</v>
      </c>
      <c r="I103" s="175">
        <v>1</v>
      </c>
      <c r="J103" s="175">
        <v>1</v>
      </c>
      <c r="K103" s="175">
        <v>1</v>
      </c>
      <c r="L103" s="175">
        <v>1</v>
      </c>
      <c r="M103" s="175">
        <v>0</v>
      </c>
      <c r="N103" s="175">
        <v>1</v>
      </c>
      <c r="O103" s="175">
        <v>1</v>
      </c>
      <c r="P103" s="175">
        <v>1</v>
      </c>
      <c r="Q103" s="175">
        <v>1</v>
      </c>
      <c r="R103" s="175">
        <v>1</v>
      </c>
      <c r="S103" s="175" t="s">
        <v>164</v>
      </c>
      <c r="T103" s="181" t="s">
        <v>3371</v>
      </c>
      <c r="U103" s="175" t="s">
        <v>38</v>
      </c>
      <c r="V103" s="175" t="s">
        <v>35</v>
      </c>
      <c r="W103" s="175" t="s">
        <v>42</v>
      </c>
      <c r="X103" s="184" t="s">
        <v>40</v>
      </c>
    </row>
    <row r="104" spans="1:24" ht="15.75" customHeight="1">
      <c r="A104" s="159">
        <v>1</v>
      </c>
      <c r="B104" s="159">
        <v>0</v>
      </c>
      <c r="C104" s="159">
        <v>0</v>
      </c>
      <c r="D104" s="159">
        <v>1</v>
      </c>
      <c r="E104" s="159">
        <v>0</v>
      </c>
      <c r="F104" s="159">
        <v>1</v>
      </c>
      <c r="G104" s="175">
        <v>1</v>
      </c>
      <c r="H104" s="175">
        <v>1</v>
      </c>
      <c r="I104" s="175">
        <v>1</v>
      </c>
      <c r="J104" s="175">
        <v>1</v>
      </c>
      <c r="K104" s="175">
        <v>1</v>
      </c>
      <c r="L104" s="175">
        <v>1</v>
      </c>
      <c r="M104" s="175">
        <v>1</v>
      </c>
      <c r="N104" s="175">
        <v>1</v>
      </c>
      <c r="O104" s="175">
        <v>1</v>
      </c>
      <c r="P104" s="175">
        <v>1</v>
      </c>
      <c r="Q104" s="175">
        <v>0</v>
      </c>
      <c r="R104" s="175">
        <v>1</v>
      </c>
      <c r="S104" s="175" t="s">
        <v>165</v>
      </c>
      <c r="T104" s="181" t="s">
        <v>3372</v>
      </c>
      <c r="U104" s="175" t="s">
        <v>25</v>
      </c>
      <c r="V104" s="175" t="s">
        <v>35</v>
      </c>
      <c r="W104" s="175" t="s">
        <v>42</v>
      </c>
      <c r="X104" s="184" t="s">
        <v>40</v>
      </c>
    </row>
    <row r="105" spans="1:24" ht="15.75" customHeight="1">
      <c r="A105" s="159">
        <v>1</v>
      </c>
      <c r="B105" s="159">
        <v>0</v>
      </c>
      <c r="C105" s="159">
        <v>0</v>
      </c>
      <c r="D105" s="159">
        <v>1</v>
      </c>
      <c r="E105" s="159">
        <v>0</v>
      </c>
      <c r="F105" s="159">
        <v>1</v>
      </c>
      <c r="G105" s="175">
        <v>1</v>
      </c>
      <c r="H105" s="175">
        <v>1</v>
      </c>
      <c r="I105" s="175">
        <v>1</v>
      </c>
      <c r="J105" s="175">
        <v>1</v>
      </c>
      <c r="K105" s="175">
        <v>1</v>
      </c>
      <c r="L105" s="175">
        <v>1</v>
      </c>
      <c r="M105" s="175">
        <v>1</v>
      </c>
      <c r="N105" s="175">
        <v>1</v>
      </c>
      <c r="O105" s="175">
        <v>1</v>
      </c>
      <c r="P105" s="175">
        <v>1</v>
      </c>
      <c r="Q105" s="175">
        <v>0</v>
      </c>
      <c r="R105" s="175">
        <v>1</v>
      </c>
      <c r="S105" s="175" t="s">
        <v>166</v>
      </c>
      <c r="T105" s="181" t="s">
        <v>3373</v>
      </c>
      <c r="U105" s="175" t="s">
        <v>25</v>
      </c>
      <c r="V105" s="175" t="s">
        <v>35</v>
      </c>
      <c r="W105" s="175" t="s">
        <v>42</v>
      </c>
      <c r="X105" s="184" t="s">
        <v>40</v>
      </c>
    </row>
    <row r="106" spans="1:24" ht="15.75" customHeight="1">
      <c r="A106" s="159">
        <v>1</v>
      </c>
      <c r="B106" s="159">
        <v>0</v>
      </c>
      <c r="C106" s="159">
        <v>0</v>
      </c>
      <c r="D106" s="159">
        <v>1</v>
      </c>
      <c r="E106" s="159">
        <v>0</v>
      </c>
      <c r="F106" s="159">
        <v>1</v>
      </c>
      <c r="G106" s="175">
        <v>1</v>
      </c>
      <c r="H106" s="175">
        <v>1</v>
      </c>
      <c r="I106" s="175">
        <v>1</v>
      </c>
      <c r="J106" s="175">
        <v>1</v>
      </c>
      <c r="K106" s="175">
        <v>1</v>
      </c>
      <c r="L106" s="175">
        <v>1</v>
      </c>
      <c r="M106" s="175">
        <v>1</v>
      </c>
      <c r="N106" s="175">
        <v>1</v>
      </c>
      <c r="O106" s="175">
        <v>1</v>
      </c>
      <c r="P106" s="175">
        <v>1</v>
      </c>
      <c r="Q106" s="175">
        <v>0</v>
      </c>
      <c r="R106" s="175">
        <v>1</v>
      </c>
      <c r="S106" s="175" t="s">
        <v>167</v>
      </c>
      <c r="T106" s="181" t="s">
        <v>3374</v>
      </c>
      <c r="U106" s="175" t="s">
        <v>25</v>
      </c>
      <c r="V106" s="175" t="s">
        <v>35</v>
      </c>
      <c r="W106" s="175" t="s">
        <v>42</v>
      </c>
      <c r="X106" s="184" t="s">
        <v>40</v>
      </c>
    </row>
    <row r="107" spans="1:24" ht="15.75" customHeight="1">
      <c r="A107" s="159">
        <v>1</v>
      </c>
      <c r="B107" s="159">
        <v>0</v>
      </c>
      <c r="C107" s="159">
        <v>0</v>
      </c>
      <c r="D107" s="159">
        <v>1</v>
      </c>
      <c r="E107" s="159">
        <v>0</v>
      </c>
      <c r="F107" s="159">
        <v>1</v>
      </c>
      <c r="G107" s="175">
        <v>1</v>
      </c>
      <c r="H107" s="175">
        <v>1</v>
      </c>
      <c r="I107" s="175">
        <v>1</v>
      </c>
      <c r="J107" s="175">
        <v>1</v>
      </c>
      <c r="K107" s="175">
        <v>1</v>
      </c>
      <c r="L107" s="175">
        <v>1</v>
      </c>
      <c r="M107" s="175">
        <v>1</v>
      </c>
      <c r="N107" s="175">
        <v>1</v>
      </c>
      <c r="O107" s="175">
        <v>1</v>
      </c>
      <c r="P107" s="175">
        <v>1</v>
      </c>
      <c r="Q107" s="175">
        <v>0</v>
      </c>
      <c r="R107" s="175">
        <v>1</v>
      </c>
      <c r="S107" s="175" t="s">
        <v>168</v>
      </c>
      <c r="T107" s="181" t="s">
        <v>3375</v>
      </c>
      <c r="U107" s="175" t="s">
        <v>25</v>
      </c>
      <c r="V107" s="175" t="s">
        <v>35</v>
      </c>
      <c r="W107" s="175" t="s">
        <v>42</v>
      </c>
      <c r="X107" s="184" t="s">
        <v>40</v>
      </c>
    </row>
    <row r="108" spans="1:24" ht="15.75" customHeight="1">
      <c r="A108" s="159">
        <v>1</v>
      </c>
      <c r="B108" s="159">
        <v>0</v>
      </c>
      <c r="C108" s="159">
        <v>0</v>
      </c>
      <c r="D108" s="159">
        <v>1</v>
      </c>
      <c r="E108" s="159">
        <v>0</v>
      </c>
      <c r="F108" s="159">
        <v>1</v>
      </c>
      <c r="G108" s="175">
        <v>1</v>
      </c>
      <c r="H108" s="175">
        <v>1</v>
      </c>
      <c r="I108" s="175">
        <v>1</v>
      </c>
      <c r="J108" s="175">
        <v>1</v>
      </c>
      <c r="K108" s="175">
        <v>1</v>
      </c>
      <c r="L108" s="175">
        <v>1</v>
      </c>
      <c r="M108" s="175">
        <v>1</v>
      </c>
      <c r="N108" s="175">
        <v>1</v>
      </c>
      <c r="O108" s="175">
        <v>1</v>
      </c>
      <c r="P108" s="175">
        <v>1</v>
      </c>
      <c r="Q108" s="175">
        <v>1</v>
      </c>
      <c r="R108" s="175">
        <v>1</v>
      </c>
      <c r="S108" s="175" t="s">
        <v>169</v>
      </c>
      <c r="T108" s="181" t="s">
        <v>3376</v>
      </c>
      <c r="U108" s="175" t="s">
        <v>25</v>
      </c>
      <c r="V108" s="175" t="s">
        <v>35</v>
      </c>
      <c r="W108" s="175" t="s">
        <v>42</v>
      </c>
      <c r="X108" s="184" t="s">
        <v>40</v>
      </c>
    </row>
    <row r="109" spans="1:24" ht="15.75" customHeight="1">
      <c r="A109" s="159">
        <v>1</v>
      </c>
      <c r="B109" s="159">
        <v>0</v>
      </c>
      <c r="C109" s="159">
        <v>0</v>
      </c>
      <c r="D109" s="159">
        <v>1</v>
      </c>
      <c r="E109" s="159">
        <v>0</v>
      </c>
      <c r="F109" s="159">
        <v>1</v>
      </c>
      <c r="G109" s="175">
        <v>1</v>
      </c>
      <c r="H109" s="175">
        <v>1</v>
      </c>
      <c r="I109" s="175">
        <v>1</v>
      </c>
      <c r="J109" s="175">
        <v>1</v>
      </c>
      <c r="K109" s="175">
        <v>1</v>
      </c>
      <c r="L109" s="175">
        <v>1</v>
      </c>
      <c r="M109" s="175">
        <v>1</v>
      </c>
      <c r="N109" s="175">
        <v>1</v>
      </c>
      <c r="O109" s="175">
        <v>1</v>
      </c>
      <c r="P109" s="175">
        <v>1</v>
      </c>
      <c r="Q109" s="175">
        <v>0</v>
      </c>
      <c r="R109" s="175">
        <v>1</v>
      </c>
      <c r="S109" s="175" t="s">
        <v>170</v>
      </c>
      <c r="T109" s="181" t="s">
        <v>3377</v>
      </c>
      <c r="U109" s="175" t="s">
        <v>25</v>
      </c>
      <c r="V109" s="175" t="s">
        <v>35</v>
      </c>
      <c r="W109" s="175" t="s">
        <v>42</v>
      </c>
      <c r="X109" s="184" t="s">
        <v>40</v>
      </c>
    </row>
    <row r="110" spans="1:24" ht="15.75" customHeight="1">
      <c r="A110" s="159">
        <v>1</v>
      </c>
      <c r="B110" s="159">
        <v>1</v>
      </c>
      <c r="C110" s="159">
        <v>0</v>
      </c>
      <c r="D110" s="159">
        <v>0</v>
      </c>
      <c r="E110" s="159">
        <v>0</v>
      </c>
      <c r="F110" s="159">
        <v>1</v>
      </c>
      <c r="G110" s="175">
        <v>1</v>
      </c>
      <c r="H110" s="175">
        <v>1</v>
      </c>
      <c r="I110" s="175">
        <v>1</v>
      </c>
      <c r="J110" s="175">
        <v>1</v>
      </c>
      <c r="K110" s="175">
        <v>1</v>
      </c>
      <c r="L110" s="175">
        <v>1</v>
      </c>
      <c r="M110" s="175">
        <v>1</v>
      </c>
      <c r="N110" s="175">
        <v>1</v>
      </c>
      <c r="O110" s="175">
        <v>1</v>
      </c>
      <c r="P110" s="175">
        <v>1</v>
      </c>
      <c r="Q110" s="175">
        <v>1</v>
      </c>
      <c r="R110" s="175">
        <v>1</v>
      </c>
      <c r="S110" s="175" t="s">
        <v>171</v>
      </c>
      <c r="T110" s="181" t="s">
        <v>3378</v>
      </c>
      <c r="U110" s="175" t="s">
        <v>25</v>
      </c>
      <c r="V110" s="175" t="s">
        <v>35</v>
      </c>
      <c r="W110" s="175" t="s">
        <v>42</v>
      </c>
      <c r="X110" s="184" t="s">
        <v>40</v>
      </c>
    </row>
    <row r="111" spans="1:24" ht="15.75" customHeight="1">
      <c r="A111" s="159">
        <v>1</v>
      </c>
      <c r="B111" s="159">
        <v>0</v>
      </c>
      <c r="C111" s="159">
        <v>1</v>
      </c>
      <c r="D111" s="159">
        <v>0</v>
      </c>
      <c r="E111" s="159">
        <v>0</v>
      </c>
      <c r="F111" s="159">
        <v>1</v>
      </c>
      <c r="G111" s="175">
        <v>1</v>
      </c>
      <c r="H111" s="175">
        <v>1</v>
      </c>
      <c r="I111" s="175">
        <v>1</v>
      </c>
      <c r="J111" s="175">
        <v>1</v>
      </c>
      <c r="K111" s="175">
        <v>1</v>
      </c>
      <c r="L111" s="175">
        <v>1</v>
      </c>
      <c r="M111" s="175">
        <v>0</v>
      </c>
      <c r="N111" s="175">
        <v>0</v>
      </c>
      <c r="O111" s="175">
        <v>0</v>
      </c>
      <c r="P111" s="175">
        <v>1</v>
      </c>
      <c r="Q111" s="175">
        <v>0</v>
      </c>
      <c r="R111" s="175">
        <v>1</v>
      </c>
      <c r="S111" s="175" t="s">
        <v>172</v>
      </c>
      <c r="T111" s="181" t="s">
        <v>3379</v>
      </c>
      <c r="U111" s="175" t="s">
        <v>38</v>
      </c>
      <c r="V111" s="175" t="s">
        <v>173</v>
      </c>
      <c r="W111" s="175" t="s">
        <v>42</v>
      </c>
      <c r="X111" s="184" t="s">
        <v>40</v>
      </c>
    </row>
    <row r="112" spans="1:24" ht="15.75" customHeight="1">
      <c r="A112" s="159">
        <v>0</v>
      </c>
      <c r="B112" s="159">
        <v>0</v>
      </c>
      <c r="C112" s="159">
        <v>0</v>
      </c>
      <c r="D112" s="159">
        <v>0</v>
      </c>
      <c r="E112" s="159">
        <v>0</v>
      </c>
      <c r="F112" s="159">
        <v>0</v>
      </c>
      <c r="G112" s="175">
        <v>0</v>
      </c>
      <c r="H112" s="175">
        <v>0</v>
      </c>
      <c r="I112" s="175">
        <v>0</v>
      </c>
      <c r="J112" s="175">
        <v>0</v>
      </c>
      <c r="K112" s="175">
        <v>0</v>
      </c>
      <c r="L112" s="175">
        <v>0</v>
      </c>
      <c r="M112" s="175">
        <v>0</v>
      </c>
      <c r="N112" s="175">
        <v>0</v>
      </c>
      <c r="O112" s="175">
        <v>0</v>
      </c>
      <c r="P112" s="175">
        <v>0</v>
      </c>
      <c r="Q112" s="175">
        <v>0</v>
      </c>
      <c r="R112" s="175">
        <v>0</v>
      </c>
      <c r="S112" s="175" t="s">
        <v>174</v>
      </c>
      <c r="T112" s="181" t="s">
        <v>3380</v>
      </c>
      <c r="U112" s="175" t="s">
        <v>25</v>
      </c>
      <c r="V112" s="175" t="s">
        <v>3268</v>
      </c>
      <c r="W112" s="175" t="s">
        <v>42</v>
      </c>
      <c r="X112" s="184" t="s">
        <v>40</v>
      </c>
    </row>
    <row r="113" spans="1:25" ht="15.75" customHeight="1">
      <c r="A113" s="159">
        <v>0</v>
      </c>
      <c r="B113" s="159">
        <v>0</v>
      </c>
      <c r="C113" s="159">
        <v>0</v>
      </c>
      <c r="D113" s="159">
        <v>0</v>
      </c>
      <c r="E113" s="159">
        <v>0</v>
      </c>
      <c r="F113" s="159">
        <v>0</v>
      </c>
      <c r="G113" s="175">
        <v>0</v>
      </c>
      <c r="H113" s="175">
        <v>0</v>
      </c>
      <c r="I113" s="175">
        <v>0</v>
      </c>
      <c r="J113" s="175">
        <v>0</v>
      </c>
      <c r="K113" s="175">
        <v>0</v>
      </c>
      <c r="L113" s="175">
        <v>0</v>
      </c>
      <c r="M113" s="175">
        <v>0</v>
      </c>
      <c r="N113" s="175">
        <v>0</v>
      </c>
      <c r="O113" s="175">
        <v>0</v>
      </c>
      <c r="P113" s="175">
        <v>0</v>
      </c>
      <c r="Q113" s="175">
        <v>0</v>
      </c>
      <c r="R113" s="175">
        <v>0</v>
      </c>
      <c r="S113" s="175" t="s">
        <v>175</v>
      </c>
      <c r="T113" s="181" t="s">
        <v>3381</v>
      </c>
      <c r="U113" s="175" t="s">
        <v>25</v>
      </c>
      <c r="V113" s="175" t="s">
        <v>173</v>
      </c>
      <c r="W113" s="184" t="s">
        <v>42</v>
      </c>
      <c r="Y113" s="175" t="s">
        <v>176</v>
      </c>
    </row>
    <row r="114" spans="1:25" ht="15.75" customHeight="1">
      <c r="A114" s="159">
        <v>0</v>
      </c>
      <c r="B114" s="159">
        <v>0</v>
      </c>
      <c r="C114" s="159">
        <v>0</v>
      </c>
      <c r="D114" s="159">
        <v>0</v>
      </c>
      <c r="E114" s="159">
        <v>0</v>
      </c>
      <c r="F114" s="159">
        <v>0</v>
      </c>
      <c r="G114" s="175">
        <v>0</v>
      </c>
      <c r="H114" s="175">
        <v>0</v>
      </c>
      <c r="I114" s="175">
        <v>0</v>
      </c>
      <c r="J114" s="175">
        <v>0</v>
      </c>
      <c r="K114" s="175">
        <v>0</v>
      </c>
      <c r="L114" s="175">
        <v>0</v>
      </c>
      <c r="M114" s="175">
        <v>0</v>
      </c>
      <c r="N114" s="175">
        <v>0</v>
      </c>
      <c r="O114" s="175">
        <v>0</v>
      </c>
      <c r="P114" s="175">
        <v>0</v>
      </c>
      <c r="Q114" s="175">
        <v>0</v>
      </c>
      <c r="R114" s="175">
        <v>0</v>
      </c>
      <c r="S114" s="175" t="s">
        <v>177</v>
      </c>
      <c r="T114" s="181" t="s">
        <v>3382</v>
      </c>
      <c r="U114" s="175" t="s">
        <v>178</v>
      </c>
      <c r="V114" s="175" t="s">
        <v>173</v>
      </c>
      <c r="W114" s="184" t="s">
        <v>42</v>
      </c>
      <c r="Y114" s="175" t="s">
        <v>179</v>
      </c>
    </row>
    <row r="115" spans="1:25" ht="15.75" customHeight="1">
      <c r="A115" s="159">
        <v>0</v>
      </c>
      <c r="B115" s="159">
        <v>0</v>
      </c>
      <c r="C115" s="159">
        <v>0</v>
      </c>
      <c r="D115" s="159">
        <v>0</v>
      </c>
      <c r="E115" s="159">
        <v>0</v>
      </c>
      <c r="F115" s="159">
        <v>0</v>
      </c>
      <c r="G115" s="175">
        <v>0</v>
      </c>
      <c r="H115" s="175">
        <v>0</v>
      </c>
      <c r="I115" s="175">
        <v>0</v>
      </c>
      <c r="J115" s="175">
        <v>0</v>
      </c>
      <c r="K115" s="175">
        <v>0</v>
      </c>
      <c r="L115" s="175">
        <v>0</v>
      </c>
      <c r="M115" s="175">
        <v>0</v>
      </c>
      <c r="N115" s="175">
        <v>0</v>
      </c>
      <c r="O115" s="175">
        <v>0</v>
      </c>
      <c r="P115" s="175">
        <v>0</v>
      </c>
      <c r="Q115" s="175">
        <v>0</v>
      </c>
      <c r="R115" s="175">
        <v>0</v>
      </c>
      <c r="S115" s="175" t="s">
        <v>180</v>
      </c>
      <c r="T115" s="181" t="s">
        <v>3383</v>
      </c>
      <c r="U115" s="175" t="s">
        <v>25</v>
      </c>
      <c r="V115" s="175" t="s">
        <v>3268</v>
      </c>
      <c r="W115" s="175" t="s">
        <v>42</v>
      </c>
      <c r="Y115" s="175" t="s">
        <v>181</v>
      </c>
    </row>
    <row r="116" spans="1:25" ht="15.75" customHeight="1">
      <c r="A116" s="159">
        <v>0</v>
      </c>
      <c r="B116" s="159">
        <v>0</v>
      </c>
      <c r="C116" s="159">
        <v>0</v>
      </c>
      <c r="D116" s="159">
        <v>0</v>
      </c>
      <c r="E116" s="159">
        <v>0</v>
      </c>
      <c r="F116" s="159">
        <v>0</v>
      </c>
      <c r="G116" s="175">
        <v>0</v>
      </c>
      <c r="H116" s="175">
        <v>0</v>
      </c>
      <c r="I116" s="175">
        <v>0</v>
      </c>
      <c r="J116" s="175">
        <v>0</v>
      </c>
      <c r="K116" s="175">
        <v>0</v>
      </c>
      <c r="L116" s="175">
        <v>0</v>
      </c>
      <c r="M116" s="175">
        <v>0</v>
      </c>
      <c r="N116" s="175">
        <v>0</v>
      </c>
      <c r="O116" s="175">
        <v>0</v>
      </c>
      <c r="P116" s="175">
        <v>0</v>
      </c>
      <c r="Q116" s="175">
        <v>0</v>
      </c>
      <c r="R116" s="175">
        <v>0</v>
      </c>
      <c r="S116" s="175" t="s">
        <v>182</v>
      </c>
      <c r="T116" s="181" t="s">
        <v>3384</v>
      </c>
      <c r="U116" s="175" t="s">
        <v>25</v>
      </c>
      <c r="V116" s="175" t="s">
        <v>3268</v>
      </c>
      <c r="W116" s="175" t="s">
        <v>42</v>
      </c>
      <c r="Y116" s="175" t="s">
        <v>181</v>
      </c>
    </row>
    <row r="117" spans="1:25" ht="15.75" customHeight="1">
      <c r="A117" s="159">
        <v>1</v>
      </c>
      <c r="B117" s="159">
        <v>1</v>
      </c>
      <c r="C117" s="159">
        <v>0</v>
      </c>
      <c r="D117" s="159">
        <v>0</v>
      </c>
      <c r="E117" s="159">
        <v>0</v>
      </c>
      <c r="F117" s="159">
        <v>1</v>
      </c>
      <c r="G117" s="175">
        <v>1</v>
      </c>
      <c r="H117" s="175">
        <v>1</v>
      </c>
      <c r="I117" s="175">
        <v>1</v>
      </c>
      <c r="J117" s="175">
        <v>1</v>
      </c>
      <c r="K117" s="175">
        <v>1</v>
      </c>
      <c r="L117" s="175">
        <v>1</v>
      </c>
      <c r="M117" s="175">
        <v>1</v>
      </c>
      <c r="N117" s="175">
        <v>1</v>
      </c>
      <c r="O117" s="175">
        <v>1</v>
      </c>
      <c r="P117" s="175">
        <v>1</v>
      </c>
      <c r="Q117" s="175">
        <v>1</v>
      </c>
      <c r="R117" s="175">
        <v>1</v>
      </c>
      <c r="S117" s="175" t="s">
        <v>183</v>
      </c>
      <c r="T117" s="181" t="s">
        <v>3386</v>
      </c>
      <c r="U117" s="175" t="s">
        <v>25</v>
      </c>
      <c r="V117" s="175" t="s">
        <v>35</v>
      </c>
      <c r="W117" s="175" t="s">
        <v>42</v>
      </c>
      <c r="Y117" s="175" t="s">
        <v>184</v>
      </c>
    </row>
    <row r="118" spans="1:25" ht="15.75" customHeight="1">
      <c r="A118" s="159">
        <v>1</v>
      </c>
      <c r="B118" s="159">
        <v>1</v>
      </c>
      <c r="C118" s="159">
        <v>0</v>
      </c>
      <c r="D118" s="159">
        <v>0</v>
      </c>
      <c r="E118" s="159">
        <v>0</v>
      </c>
      <c r="F118" s="159">
        <v>1</v>
      </c>
      <c r="G118" s="175">
        <v>1</v>
      </c>
      <c r="H118" s="175">
        <v>1</v>
      </c>
      <c r="I118" s="175">
        <v>1</v>
      </c>
      <c r="J118" s="175">
        <v>1</v>
      </c>
      <c r="K118" s="175">
        <v>1</v>
      </c>
      <c r="L118" s="175">
        <v>1</v>
      </c>
      <c r="M118" s="175">
        <v>0</v>
      </c>
      <c r="N118" s="175">
        <v>1</v>
      </c>
      <c r="O118" s="175">
        <v>1</v>
      </c>
      <c r="P118" s="175">
        <v>1</v>
      </c>
      <c r="Q118" s="175">
        <v>0</v>
      </c>
      <c r="R118" s="175">
        <v>0</v>
      </c>
      <c r="S118" s="175" t="s">
        <v>185</v>
      </c>
      <c r="T118" s="181" t="s">
        <v>3385</v>
      </c>
      <c r="U118" s="175" t="s">
        <v>38</v>
      </c>
      <c r="V118" s="175" t="s">
        <v>3267</v>
      </c>
      <c r="W118" s="175" t="s">
        <v>42</v>
      </c>
      <c r="Y118" s="175" t="s">
        <v>186</v>
      </c>
    </row>
    <row r="119" spans="1:25" ht="15.75" customHeight="1">
      <c r="A119" s="159">
        <v>1</v>
      </c>
      <c r="B119" s="159">
        <v>1</v>
      </c>
      <c r="C119" s="159">
        <v>0</v>
      </c>
      <c r="D119" s="159">
        <v>0</v>
      </c>
      <c r="E119" s="159">
        <v>0</v>
      </c>
      <c r="F119" s="159">
        <v>1</v>
      </c>
      <c r="G119" s="175">
        <v>1</v>
      </c>
      <c r="H119" s="175">
        <v>1</v>
      </c>
      <c r="I119" s="175">
        <v>1</v>
      </c>
      <c r="J119" s="175">
        <v>1</v>
      </c>
      <c r="K119" s="175">
        <v>1</v>
      </c>
      <c r="L119" s="175">
        <v>1</v>
      </c>
      <c r="M119" s="175">
        <v>0</v>
      </c>
      <c r="N119" s="175">
        <v>0</v>
      </c>
      <c r="O119" s="175">
        <v>1</v>
      </c>
      <c r="P119" s="175">
        <v>1</v>
      </c>
      <c r="Q119" s="175">
        <v>0</v>
      </c>
      <c r="R119" s="175">
        <v>0</v>
      </c>
      <c r="S119" s="175" t="s">
        <v>187</v>
      </c>
      <c r="T119" s="181" t="s">
        <v>3387</v>
      </c>
      <c r="U119" s="175" t="s">
        <v>38</v>
      </c>
      <c r="V119" s="175" t="s">
        <v>35</v>
      </c>
      <c r="W119" s="175" t="s">
        <v>42</v>
      </c>
      <c r="Y119" s="175" t="s">
        <v>188</v>
      </c>
    </row>
    <row r="120" spans="1:25" ht="15.75" customHeight="1">
      <c r="A120" s="159">
        <v>0</v>
      </c>
      <c r="B120" s="159">
        <v>0</v>
      </c>
      <c r="C120" s="159">
        <v>0</v>
      </c>
      <c r="D120" s="159">
        <v>0</v>
      </c>
      <c r="E120" s="159">
        <v>0</v>
      </c>
      <c r="F120" s="159">
        <v>0</v>
      </c>
      <c r="G120" s="175">
        <v>0</v>
      </c>
      <c r="H120" s="175">
        <v>0</v>
      </c>
      <c r="I120" s="175">
        <v>0</v>
      </c>
      <c r="J120" s="175">
        <v>0</v>
      </c>
      <c r="K120" s="175">
        <v>0</v>
      </c>
      <c r="L120" s="175">
        <v>0</v>
      </c>
      <c r="M120" s="175">
        <v>0</v>
      </c>
      <c r="N120" s="175">
        <v>0</v>
      </c>
      <c r="O120" s="175">
        <v>0</v>
      </c>
      <c r="P120" s="175">
        <v>0</v>
      </c>
      <c r="Q120" s="175">
        <v>0</v>
      </c>
      <c r="R120" s="175">
        <v>0</v>
      </c>
      <c r="S120" s="175" t="s">
        <v>189</v>
      </c>
      <c r="T120" s="181" t="s">
        <v>3388</v>
      </c>
      <c r="U120" s="175" t="s">
        <v>25</v>
      </c>
      <c r="V120" s="175" t="s">
        <v>3268</v>
      </c>
      <c r="W120" s="175" t="s">
        <v>42</v>
      </c>
      <c r="Y120" s="175" t="s">
        <v>190</v>
      </c>
    </row>
    <row r="121" spans="1:25" ht="15.75" customHeight="1">
      <c r="A121" s="159">
        <v>1</v>
      </c>
      <c r="B121" s="159">
        <v>0</v>
      </c>
      <c r="C121" s="159">
        <v>0</v>
      </c>
      <c r="D121" s="159">
        <v>0</v>
      </c>
      <c r="E121" s="159">
        <v>1</v>
      </c>
      <c r="F121" s="159">
        <v>1</v>
      </c>
      <c r="G121" s="175">
        <v>1</v>
      </c>
      <c r="H121" s="175">
        <v>1</v>
      </c>
      <c r="I121" s="175">
        <v>1</v>
      </c>
      <c r="J121" s="175">
        <v>1</v>
      </c>
      <c r="K121" s="175">
        <v>1</v>
      </c>
      <c r="L121" s="176">
        <v>1</v>
      </c>
      <c r="M121" s="175">
        <v>0</v>
      </c>
      <c r="N121" s="175">
        <v>1</v>
      </c>
      <c r="O121" s="175">
        <v>1</v>
      </c>
      <c r="P121" s="175">
        <v>1</v>
      </c>
      <c r="Q121" s="175">
        <v>0</v>
      </c>
      <c r="R121" s="175">
        <v>1</v>
      </c>
      <c r="S121" s="175" t="s">
        <v>191</v>
      </c>
      <c r="T121" s="181" t="s">
        <v>3389</v>
      </c>
      <c r="U121" s="175" t="s">
        <v>38</v>
      </c>
      <c r="V121" s="175" t="s">
        <v>35</v>
      </c>
      <c r="W121" s="175" t="s">
        <v>42</v>
      </c>
      <c r="Y121" s="175" t="s">
        <v>192</v>
      </c>
    </row>
    <row r="122" spans="1:25" ht="15.75" customHeight="1">
      <c r="A122" s="159">
        <v>1</v>
      </c>
      <c r="B122" s="159">
        <v>1</v>
      </c>
      <c r="C122" s="159">
        <v>0</v>
      </c>
      <c r="D122" s="159">
        <v>0</v>
      </c>
      <c r="E122" s="159">
        <v>0</v>
      </c>
      <c r="F122" s="159">
        <v>1</v>
      </c>
      <c r="G122" s="175">
        <v>1</v>
      </c>
      <c r="H122" s="175">
        <v>1</v>
      </c>
      <c r="I122" s="175">
        <v>1</v>
      </c>
      <c r="J122" s="175">
        <v>1</v>
      </c>
      <c r="K122" s="175">
        <v>1</v>
      </c>
      <c r="L122" s="175">
        <v>1</v>
      </c>
      <c r="M122" s="175">
        <v>1</v>
      </c>
      <c r="N122" s="175">
        <v>1</v>
      </c>
      <c r="O122" s="175">
        <v>1</v>
      </c>
      <c r="P122" s="175">
        <v>1</v>
      </c>
      <c r="Q122" s="175">
        <v>0</v>
      </c>
      <c r="R122" s="175">
        <v>1</v>
      </c>
      <c r="S122" s="175" t="s">
        <v>193</v>
      </c>
      <c r="T122" s="181" t="s">
        <v>3390</v>
      </c>
      <c r="U122" s="175" t="s">
        <v>38</v>
      </c>
      <c r="V122" s="175" t="s">
        <v>35</v>
      </c>
      <c r="W122" s="175" t="s">
        <v>42</v>
      </c>
      <c r="Y122" s="175" t="s">
        <v>194</v>
      </c>
    </row>
    <row r="123" spans="1:25" ht="15.75" customHeight="1">
      <c r="A123" s="159">
        <v>1</v>
      </c>
      <c r="B123" s="159">
        <v>1</v>
      </c>
      <c r="C123" s="159">
        <v>0</v>
      </c>
      <c r="D123" s="159">
        <v>0</v>
      </c>
      <c r="E123" s="159">
        <v>0</v>
      </c>
      <c r="F123" s="159">
        <v>1</v>
      </c>
      <c r="G123" s="175">
        <v>1</v>
      </c>
      <c r="H123" s="175">
        <v>1</v>
      </c>
      <c r="I123" s="175">
        <v>1</v>
      </c>
      <c r="J123" s="175">
        <v>1</v>
      </c>
      <c r="K123" s="175">
        <v>1</v>
      </c>
      <c r="L123" s="175">
        <v>1</v>
      </c>
      <c r="M123" s="175">
        <v>1</v>
      </c>
      <c r="N123" s="175">
        <v>1</v>
      </c>
      <c r="O123" s="175">
        <v>1</v>
      </c>
      <c r="P123" s="175">
        <v>1</v>
      </c>
      <c r="Q123" s="175">
        <v>0</v>
      </c>
      <c r="R123" s="175">
        <v>0</v>
      </c>
      <c r="S123" s="175" t="s">
        <v>195</v>
      </c>
      <c r="T123" s="181" t="s">
        <v>3391</v>
      </c>
      <c r="U123" s="175" t="s">
        <v>38</v>
      </c>
      <c r="V123" s="175" t="s">
        <v>35</v>
      </c>
      <c r="W123" s="175" t="s">
        <v>42</v>
      </c>
      <c r="Y123" s="175" t="s">
        <v>196</v>
      </c>
    </row>
    <row r="124" spans="1:25" ht="15.75" customHeight="1">
      <c r="A124" s="159">
        <v>1</v>
      </c>
      <c r="B124" s="159">
        <v>1</v>
      </c>
      <c r="C124" s="159">
        <v>0</v>
      </c>
      <c r="D124" s="159">
        <v>0</v>
      </c>
      <c r="E124" s="159">
        <v>0</v>
      </c>
      <c r="F124" s="159">
        <v>1</v>
      </c>
      <c r="G124" s="175">
        <v>1</v>
      </c>
      <c r="H124" s="175">
        <v>1</v>
      </c>
      <c r="I124" s="175">
        <v>1</v>
      </c>
      <c r="J124" s="175">
        <v>1</v>
      </c>
      <c r="K124" s="175">
        <v>1</v>
      </c>
      <c r="L124" s="175">
        <v>1</v>
      </c>
      <c r="M124" s="175">
        <v>1</v>
      </c>
      <c r="N124" s="175">
        <v>1</v>
      </c>
      <c r="O124" s="175">
        <v>1</v>
      </c>
      <c r="P124" s="175">
        <v>1</v>
      </c>
      <c r="Q124" s="175">
        <v>0</v>
      </c>
      <c r="R124" s="175">
        <v>0</v>
      </c>
      <c r="S124" s="175" t="s">
        <v>197</v>
      </c>
      <c r="T124" s="181" t="s">
        <v>3392</v>
      </c>
      <c r="U124" s="175" t="s">
        <v>38</v>
      </c>
      <c r="V124" s="175" t="s">
        <v>35</v>
      </c>
      <c r="W124" s="175" t="s">
        <v>42</v>
      </c>
      <c r="Y124" s="175" t="s">
        <v>198</v>
      </c>
    </row>
    <row r="125" spans="1:25" ht="15.75" customHeight="1">
      <c r="A125" s="159">
        <v>1</v>
      </c>
      <c r="B125" s="159">
        <v>1</v>
      </c>
      <c r="C125" s="159">
        <v>0</v>
      </c>
      <c r="D125" s="159">
        <v>0</v>
      </c>
      <c r="E125" s="159">
        <v>0</v>
      </c>
      <c r="F125" s="159">
        <v>1</v>
      </c>
      <c r="G125" s="175">
        <v>1</v>
      </c>
      <c r="H125" s="175">
        <v>1</v>
      </c>
      <c r="I125" s="175">
        <v>1</v>
      </c>
      <c r="J125" s="175">
        <v>1</v>
      </c>
      <c r="K125" s="175">
        <v>1</v>
      </c>
      <c r="L125" s="175">
        <v>1</v>
      </c>
      <c r="M125" s="175">
        <v>0</v>
      </c>
      <c r="N125" s="175">
        <v>0</v>
      </c>
      <c r="O125" s="175">
        <v>0</v>
      </c>
      <c r="P125" s="175">
        <v>1</v>
      </c>
      <c r="Q125" s="175">
        <v>0</v>
      </c>
      <c r="R125" s="175">
        <v>0</v>
      </c>
      <c r="S125" s="175" t="s">
        <v>199</v>
      </c>
      <c r="T125" s="181" t="s">
        <v>3393</v>
      </c>
      <c r="U125" s="175" t="s">
        <v>38</v>
      </c>
      <c r="V125" s="175" t="s">
        <v>3267</v>
      </c>
      <c r="W125" s="175" t="s">
        <v>42</v>
      </c>
    </row>
    <row r="126" spans="1:25" ht="15.75" customHeight="1">
      <c r="A126" s="159">
        <v>0</v>
      </c>
      <c r="B126" s="159">
        <v>0</v>
      </c>
      <c r="C126" s="159">
        <v>0</v>
      </c>
      <c r="D126" s="159">
        <v>0</v>
      </c>
      <c r="E126" s="159">
        <v>0</v>
      </c>
      <c r="F126" s="159">
        <v>0</v>
      </c>
      <c r="G126" s="175">
        <v>0</v>
      </c>
      <c r="H126" s="175">
        <v>0</v>
      </c>
      <c r="I126" s="175">
        <v>0</v>
      </c>
      <c r="J126" s="175">
        <v>0</v>
      </c>
      <c r="K126" s="175">
        <v>0</v>
      </c>
      <c r="L126" s="175">
        <v>0</v>
      </c>
      <c r="M126" s="175">
        <v>0</v>
      </c>
      <c r="N126" s="175">
        <v>0</v>
      </c>
      <c r="O126" s="175">
        <v>0</v>
      </c>
      <c r="P126" s="175">
        <v>0</v>
      </c>
      <c r="Q126" s="175">
        <v>0</v>
      </c>
      <c r="R126" s="175">
        <v>0</v>
      </c>
      <c r="S126" s="175" t="s">
        <v>200</v>
      </c>
      <c r="T126" s="181" t="s">
        <v>3394</v>
      </c>
      <c r="U126" s="175" t="s">
        <v>25</v>
      </c>
      <c r="V126" s="175" t="s">
        <v>3267</v>
      </c>
      <c r="W126" s="175" t="s">
        <v>42</v>
      </c>
    </row>
    <row r="127" spans="1:25" ht="15.75" customHeight="1">
      <c r="A127" s="159">
        <v>0</v>
      </c>
      <c r="B127" s="159">
        <v>0</v>
      </c>
      <c r="C127" s="159">
        <v>0</v>
      </c>
      <c r="D127" s="159">
        <v>0</v>
      </c>
      <c r="E127" s="159">
        <v>0</v>
      </c>
      <c r="F127" s="159">
        <v>0</v>
      </c>
      <c r="G127" s="175">
        <v>0</v>
      </c>
      <c r="H127" s="175">
        <v>0</v>
      </c>
      <c r="I127" s="175">
        <v>0</v>
      </c>
      <c r="J127" s="175">
        <v>0</v>
      </c>
      <c r="K127" s="175">
        <v>0</v>
      </c>
      <c r="L127" s="175">
        <v>0</v>
      </c>
      <c r="M127" s="175">
        <v>0</v>
      </c>
      <c r="N127" s="175">
        <v>0</v>
      </c>
      <c r="O127" s="175">
        <v>0</v>
      </c>
      <c r="P127" s="175">
        <v>0</v>
      </c>
      <c r="Q127" s="175">
        <v>0</v>
      </c>
      <c r="R127" s="175">
        <v>0</v>
      </c>
      <c r="S127" s="175" t="s">
        <v>201</v>
      </c>
      <c r="T127" s="181" t="s">
        <v>3395</v>
      </c>
      <c r="U127" s="175" t="s">
        <v>25</v>
      </c>
      <c r="V127" s="175" t="s">
        <v>3267</v>
      </c>
      <c r="W127" s="175" t="s">
        <v>42</v>
      </c>
    </row>
    <row r="128" spans="1:25" ht="15.75" customHeight="1">
      <c r="A128" s="159">
        <v>0</v>
      </c>
      <c r="B128" s="159">
        <v>0</v>
      </c>
      <c r="C128" s="159">
        <v>0</v>
      </c>
      <c r="D128" s="159">
        <v>0</v>
      </c>
      <c r="E128" s="159">
        <v>0</v>
      </c>
      <c r="F128" s="159">
        <v>0</v>
      </c>
      <c r="G128" s="175">
        <v>0</v>
      </c>
      <c r="H128" s="175">
        <v>0</v>
      </c>
      <c r="I128" s="175">
        <v>0</v>
      </c>
      <c r="J128" s="175">
        <v>0</v>
      </c>
      <c r="K128" s="175">
        <v>0</v>
      </c>
      <c r="L128" s="175">
        <v>0</v>
      </c>
      <c r="M128" s="175">
        <v>0</v>
      </c>
      <c r="N128" s="175">
        <v>0</v>
      </c>
      <c r="O128" s="175">
        <v>0</v>
      </c>
      <c r="P128" s="175">
        <v>0</v>
      </c>
      <c r="Q128" s="175">
        <v>0</v>
      </c>
      <c r="R128" s="175">
        <v>0</v>
      </c>
      <c r="S128" s="175" t="s">
        <v>202</v>
      </c>
      <c r="T128" s="181" t="s">
        <v>3396</v>
      </c>
      <c r="U128" s="175" t="s">
        <v>25</v>
      </c>
      <c r="V128" s="175" t="s">
        <v>3267</v>
      </c>
      <c r="W128" s="175" t="s">
        <v>42</v>
      </c>
    </row>
    <row r="129" spans="1:23" ht="15.75" customHeight="1">
      <c r="A129" s="159">
        <v>0</v>
      </c>
      <c r="B129" s="159">
        <v>0</v>
      </c>
      <c r="C129" s="159">
        <v>0</v>
      </c>
      <c r="D129" s="159">
        <v>0</v>
      </c>
      <c r="E129" s="159">
        <v>0</v>
      </c>
      <c r="F129" s="159">
        <v>0</v>
      </c>
      <c r="G129" s="175">
        <v>0</v>
      </c>
      <c r="H129" s="175">
        <v>0</v>
      </c>
      <c r="I129" s="175">
        <v>0</v>
      </c>
      <c r="J129" s="175">
        <v>0</v>
      </c>
      <c r="K129" s="175">
        <v>0</v>
      </c>
      <c r="L129" s="175">
        <v>0</v>
      </c>
      <c r="M129" s="175">
        <v>0</v>
      </c>
      <c r="N129" s="175">
        <v>0</v>
      </c>
      <c r="O129" s="175">
        <v>0</v>
      </c>
      <c r="P129" s="175">
        <v>0</v>
      </c>
      <c r="Q129" s="175">
        <v>0</v>
      </c>
      <c r="R129" s="175">
        <v>0</v>
      </c>
      <c r="S129" s="175" t="s">
        <v>203</v>
      </c>
      <c r="T129" s="181" t="s">
        <v>3397</v>
      </c>
      <c r="U129" s="175" t="s">
        <v>25</v>
      </c>
      <c r="V129" s="175" t="s">
        <v>3267</v>
      </c>
      <c r="W129" s="175" t="s">
        <v>42</v>
      </c>
    </row>
    <row r="130" spans="1:23" ht="15.75" customHeight="1">
      <c r="A130" s="159">
        <v>0</v>
      </c>
      <c r="B130" s="159">
        <v>0</v>
      </c>
      <c r="C130" s="159">
        <v>0</v>
      </c>
      <c r="D130" s="159">
        <v>0</v>
      </c>
      <c r="E130" s="159">
        <v>0</v>
      </c>
      <c r="F130" s="159">
        <v>0</v>
      </c>
      <c r="G130" s="175">
        <v>0</v>
      </c>
      <c r="H130" s="175">
        <v>0</v>
      </c>
      <c r="I130" s="175">
        <v>0</v>
      </c>
      <c r="J130" s="175">
        <v>0</v>
      </c>
      <c r="K130" s="175">
        <v>0</v>
      </c>
      <c r="L130" s="175">
        <v>0</v>
      </c>
      <c r="M130" s="175">
        <v>0</v>
      </c>
      <c r="N130" s="175">
        <v>0</v>
      </c>
      <c r="O130" s="175">
        <v>0</v>
      </c>
      <c r="P130" s="175">
        <v>0</v>
      </c>
      <c r="Q130" s="175">
        <v>0</v>
      </c>
      <c r="R130" s="175">
        <v>0</v>
      </c>
      <c r="S130" s="175" t="s">
        <v>204</v>
      </c>
      <c r="T130" s="181" t="s">
        <v>3398</v>
      </c>
      <c r="U130" s="175" t="s">
        <v>25</v>
      </c>
      <c r="V130" s="175" t="s">
        <v>3267</v>
      </c>
      <c r="W130" s="175" t="s">
        <v>42</v>
      </c>
    </row>
    <row r="131" spans="1:23" ht="15.75" customHeight="1">
      <c r="A131" s="159">
        <v>0</v>
      </c>
      <c r="B131" s="159">
        <v>0</v>
      </c>
      <c r="C131" s="159">
        <v>0</v>
      </c>
      <c r="D131" s="159">
        <v>0</v>
      </c>
      <c r="E131" s="159">
        <v>0</v>
      </c>
      <c r="F131" s="159">
        <v>0</v>
      </c>
      <c r="G131" s="175">
        <v>0</v>
      </c>
      <c r="H131" s="175">
        <v>0</v>
      </c>
      <c r="I131" s="175">
        <v>0</v>
      </c>
      <c r="J131" s="175">
        <v>0</v>
      </c>
      <c r="K131" s="175">
        <v>0</v>
      </c>
      <c r="L131" s="175">
        <v>0</v>
      </c>
      <c r="M131" s="175">
        <v>0</v>
      </c>
      <c r="N131" s="175">
        <v>0</v>
      </c>
      <c r="O131" s="175">
        <v>0</v>
      </c>
      <c r="P131" s="175">
        <v>0</v>
      </c>
      <c r="Q131" s="175">
        <v>0</v>
      </c>
      <c r="R131" s="175">
        <v>0</v>
      </c>
      <c r="S131" s="175" t="s">
        <v>205</v>
      </c>
      <c r="T131" s="181" t="s">
        <v>3399</v>
      </c>
      <c r="U131" s="175" t="s">
        <v>25</v>
      </c>
      <c r="V131" s="175" t="s">
        <v>3267</v>
      </c>
      <c r="W131" s="175" t="s">
        <v>42</v>
      </c>
    </row>
    <row r="132" spans="1:23" ht="15.75" customHeight="1">
      <c r="A132" s="159">
        <v>0</v>
      </c>
      <c r="B132" s="159">
        <v>0</v>
      </c>
      <c r="C132" s="159">
        <v>0</v>
      </c>
      <c r="D132" s="159">
        <v>0</v>
      </c>
      <c r="E132" s="159">
        <v>0</v>
      </c>
      <c r="F132" s="159">
        <v>0</v>
      </c>
      <c r="G132" s="175">
        <v>0</v>
      </c>
      <c r="H132" s="175">
        <v>0</v>
      </c>
      <c r="I132" s="175">
        <v>0</v>
      </c>
      <c r="J132" s="175">
        <v>0</v>
      </c>
      <c r="K132" s="175">
        <v>0</v>
      </c>
      <c r="L132" s="175">
        <v>0</v>
      </c>
      <c r="M132" s="175">
        <v>0</v>
      </c>
      <c r="N132" s="175">
        <v>0</v>
      </c>
      <c r="O132" s="175">
        <v>0</v>
      </c>
      <c r="P132" s="175">
        <v>0</v>
      </c>
      <c r="Q132" s="175">
        <v>0</v>
      </c>
      <c r="R132" s="175">
        <v>0</v>
      </c>
      <c r="S132" s="175" t="s">
        <v>206</v>
      </c>
      <c r="T132" s="181" t="s">
        <v>3400</v>
      </c>
      <c r="U132" s="175" t="s">
        <v>25</v>
      </c>
      <c r="V132" s="175" t="s">
        <v>3267</v>
      </c>
      <c r="W132" s="175" t="s">
        <v>42</v>
      </c>
    </row>
    <row r="133" spans="1:23" ht="15.75" customHeight="1">
      <c r="A133" s="159">
        <v>0</v>
      </c>
      <c r="B133" s="159">
        <v>0</v>
      </c>
      <c r="C133" s="159">
        <v>0</v>
      </c>
      <c r="D133" s="159">
        <v>0</v>
      </c>
      <c r="E133" s="159">
        <v>0</v>
      </c>
      <c r="F133" s="159">
        <v>0</v>
      </c>
      <c r="G133" s="175">
        <v>0</v>
      </c>
      <c r="H133" s="175">
        <v>0</v>
      </c>
      <c r="I133" s="175">
        <v>0</v>
      </c>
      <c r="J133" s="175">
        <v>0</v>
      </c>
      <c r="K133" s="175">
        <v>0</v>
      </c>
      <c r="L133" s="175">
        <v>0</v>
      </c>
      <c r="M133" s="175">
        <v>0</v>
      </c>
      <c r="N133" s="175">
        <v>0</v>
      </c>
      <c r="O133" s="175">
        <v>0</v>
      </c>
      <c r="P133" s="175">
        <v>0</v>
      </c>
      <c r="Q133" s="175">
        <v>0</v>
      </c>
      <c r="R133" s="175">
        <v>0</v>
      </c>
      <c r="S133" s="175" t="s">
        <v>207</v>
      </c>
      <c r="T133" s="181" t="s">
        <v>3401</v>
      </c>
      <c r="U133" s="175" t="s">
        <v>25</v>
      </c>
      <c r="V133" s="175" t="s">
        <v>3267</v>
      </c>
      <c r="W133" s="175" t="s">
        <v>42</v>
      </c>
    </row>
    <row r="134" spans="1:23" ht="15.75" customHeight="1">
      <c r="A134" s="159">
        <v>0</v>
      </c>
      <c r="B134" s="159">
        <v>0</v>
      </c>
      <c r="C134" s="159">
        <v>0</v>
      </c>
      <c r="D134" s="159">
        <v>0</v>
      </c>
      <c r="E134" s="159">
        <v>0</v>
      </c>
      <c r="F134" s="159">
        <v>0</v>
      </c>
      <c r="G134" s="175">
        <v>0</v>
      </c>
      <c r="H134" s="175">
        <v>0</v>
      </c>
      <c r="I134" s="175">
        <v>0</v>
      </c>
      <c r="J134" s="175">
        <v>0</v>
      </c>
      <c r="K134" s="175">
        <v>0</v>
      </c>
      <c r="L134" s="175">
        <v>0</v>
      </c>
      <c r="M134" s="175">
        <v>0</v>
      </c>
      <c r="N134" s="175">
        <v>0</v>
      </c>
      <c r="O134" s="175">
        <v>0</v>
      </c>
      <c r="P134" s="175">
        <v>0</v>
      </c>
      <c r="Q134" s="175">
        <v>0</v>
      </c>
      <c r="R134" s="175">
        <v>0</v>
      </c>
      <c r="S134" s="175" t="s">
        <v>208</v>
      </c>
      <c r="T134" s="181" t="s">
        <v>3402</v>
      </c>
      <c r="U134" s="175" t="s">
        <v>25</v>
      </c>
      <c r="V134" s="175" t="s">
        <v>3267</v>
      </c>
      <c r="W134" s="175" t="s">
        <v>42</v>
      </c>
    </row>
    <row r="135" spans="1:23" ht="15.75" customHeight="1">
      <c r="A135" s="159">
        <v>0</v>
      </c>
      <c r="B135" s="159">
        <v>0</v>
      </c>
      <c r="C135" s="159">
        <v>0</v>
      </c>
      <c r="D135" s="159">
        <v>0</v>
      </c>
      <c r="E135" s="159">
        <v>0</v>
      </c>
      <c r="F135" s="159">
        <v>0</v>
      </c>
      <c r="G135" s="175">
        <v>0</v>
      </c>
      <c r="H135" s="175">
        <v>0</v>
      </c>
      <c r="I135" s="175">
        <v>0</v>
      </c>
      <c r="J135" s="175">
        <v>0</v>
      </c>
      <c r="K135" s="175">
        <v>0</v>
      </c>
      <c r="L135" s="175">
        <v>0</v>
      </c>
      <c r="M135" s="175">
        <v>0</v>
      </c>
      <c r="N135" s="175">
        <v>0</v>
      </c>
      <c r="O135" s="175">
        <v>0</v>
      </c>
      <c r="P135" s="175">
        <v>0</v>
      </c>
      <c r="Q135" s="175">
        <v>0</v>
      </c>
      <c r="R135" s="175">
        <v>0</v>
      </c>
      <c r="S135" s="175" t="s">
        <v>209</v>
      </c>
      <c r="T135" s="181" t="s">
        <v>3403</v>
      </c>
      <c r="U135" s="175" t="s">
        <v>25</v>
      </c>
      <c r="V135" s="175" t="s">
        <v>3267</v>
      </c>
      <c r="W135" s="175" t="s">
        <v>42</v>
      </c>
    </row>
    <row r="136" spans="1:23" ht="15.75" customHeight="1">
      <c r="A136" s="159">
        <v>0</v>
      </c>
      <c r="B136" s="159">
        <v>0</v>
      </c>
      <c r="C136" s="159">
        <v>0</v>
      </c>
      <c r="D136" s="159">
        <v>0</v>
      </c>
      <c r="E136" s="159">
        <v>0</v>
      </c>
      <c r="F136" s="159">
        <v>0</v>
      </c>
      <c r="G136" s="175">
        <v>0</v>
      </c>
      <c r="H136" s="175">
        <v>0</v>
      </c>
      <c r="I136" s="175">
        <v>0</v>
      </c>
      <c r="J136" s="175">
        <v>0</v>
      </c>
      <c r="K136" s="175">
        <v>0</v>
      </c>
      <c r="L136" s="175">
        <v>0</v>
      </c>
      <c r="M136" s="175">
        <v>0</v>
      </c>
      <c r="N136" s="175">
        <v>0</v>
      </c>
      <c r="O136" s="175">
        <v>0</v>
      </c>
      <c r="P136" s="175">
        <v>0</v>
      </c>
      <c r="Q136" s="175">
        <v>0</v>
      </c>
      <c r="R136" s="175">
        <v>0</v>
      </c>
      <c r="S136" s="175" t="s">
        <v>210</v>
      </c>
      <c r="T136" s="181" t="s">
        <v>3404</v>
      </c>
      <c r="U136" s="175" t="s">
        <v>25</v>
      </c>
      <c r="V136" s="175" t="s">
        <v>3267</v>
      </c>
      <c r="W136" s="175" t="s">
        <v>42</v>
      </c>
    </row>
    <row r="137" spans="1:23" ht="15.75" customHeight="1">
      <c r="A137" s="159">
        <v>0</v>
      </c>
      <c r="B137" s="159">
        <v>0</v>
      </c>
      <c r="C137" s="159">
        <v>0</v>
      </c>
      <c r="D137" s="159">
        <v>0</v>
      </c>
      <c r="E137" s="159">
        <v>0</v>
      </c>
      <c r="F137" s="159">
        <v>0</v>
      </c>
      <c r="G137" s="175">
        <v>0</v>
      </c>
      <c r="H137" s="175">
        <v>0</v>
      </c>
      <c r="I137" s="175">
        <v>0</v>
      </c>
      <c r="J137" s="175">
        <v>0</v>
      </c>
      <c r="K137" s="175">
        <v>0</v>
      </c>
      <c r="L137" s="175">
        <v>0</v>
      </c>
      <c r="M137" s="175">
        <v>0</v>
      </c>
      <c r="N137" s="175">
        <v>0</v>
      </c>
      <c r="O137" s="175">
        <v>0</v>
      </c>
      <c r="P137" s="175">
        <v>0</v>
      </c>
      <c r="Q137" s="175">
        <v>0</v>
      </c>
      <c r="R137" s="175">
        <v>0</v>
      </c>
      <c r="S137" s="175" t="s">
        <v>211</v>
      </c>
      <c r="T137" s="181" t="s">
        <v>3405</v>
      </c>
      <c r="U137" s="175" t="s">
        <v>25</v>
      </c>
      <c r="V137" s="175" t="s">
        <v>3267</v>
      </c>
      <c r="W137" s="175" t="s">
        <v>42</v>
      </c>
    </row>
    <row r="138" spans="1:23" ht="15.75" customHeight="1">
      <c r="A138" s="159">
        <v>0</v>
      </c>
      <c r="B138" s="159">
        <v>0</v>
      </c>
      <c r="C138" s="159">
        <v>0</v>
      </c>
      <c r="D138" s="159">
        <v>0</v>
      </c>
      <c r="E138" s="159">
        <v>0</v>
      </c>
      <c r="F138" s="159">
        <v>0</v>
      </c>
      <c r="G138" s="175">
        <v>0</v>
      </c>
      <c r="H138" s="175">
        <v>0</v>
      </c>
      <c r="I138" s="175">
        <v>0</v>
      </c>
      <c r="J138" s="175">
        <v>0</v>
      </c>
      <c r="K138" s="175">
        <v>0</v>
      </c>
      <c r="L138" s="175">
        <v>0</v>
      </c>
      <c r="M138" s="175">
        <v>0</v>
      </c>
      <c r="N138" s="175">
        <v>0</v>
      </c>
      <c r="O138" s="175">
        <v>0</v>
      </c>
      <c r="P138" s="175">
        <v>0</v>
      </c>
      <c r="Q138" s="175">
        <v>0</v>
      </c>
      <c r="R138" s="175">
        <v>0</v>
      </c>
      <c r="S138" s="175" t="s">
        <v>212</v>
      </c>
      <c r="T138" s="181" t="s">
        <v>3406</v>
      </c>
      <c r="U138" s="175" t="s">
        <v>25</v>
      </c>
      <c r="V138" s="175" t="s">
        <v>3267</v>
      </c>
      <c r="W138" s="175" t="s">
        <v>42</v>
      </c>
    </row>
    <row r="139" spans="1:23" ht="15.75" customHeight="1">
      <c r="A139" s="159">
        <v>0</v>
      </c>
      <c r="B139" s="159">
        <v>0</v>
      </c>
      <c r="C139" s="159">
        <v>0</v>
      </c>
      <c r="D139" s="159">
        <v>0</v>
      </c>
      <c r="E139" s="159">
        <v>0</v>
      </c>
      <c r="F139" s="159">
        <v>0</v>
      </c>
      <c r="G139" s="175">
        <v>0</v>
      </c>
      <c r="H139" s="175">
        <v>0</v>
      </c>
      <c r="I139" s="175">
        <v>0</v>
      </c>
      <c r="J139" s="175">
        <v>0</v>
      </c>
      <c r="K139" s="175">
        <v>0</v>
      </c>
      <c r="L139" s="175">
        <v>0</v>
      </c>
      <c r="M139" s="175">
        <v>0</v>
      </c>
      <c r="N139" s="175">
        <v>0</v>
      </c>
      <c r="O139" s="175">
        <v>0</v>
      </c>
      <c r="P139" s="175">
        <v>0</v>
      </c>
      <c r="Q139" s="175">
        <v>0</v>
      </c>
      <c r="R139" s="175">
        <v>0</v>
      </c>
      <c r="S139" s="175" t="s">
        <v>213</v>
      </c>
      <c r="T139" s="181" t="s">
        <v>3407</v>
      </c>
      <c r="U139" s="175" t="s">
        <v>25</v>
      </c>
      <c r="V139" s="175" t="s">
        <v>3267</v>
      </c>
      <c r="W139" s="175" t="s">
        <v>42</v>
      </c>
    </row>
    <row r="140" spans="1:23" ht="15.75" customHeight="1">
      <c r="A140" s="159">
        <v>0</v>
      </c>
      <c r="B140" s="159">
        <v>0</v>
      </c>
      <c r="C140" s="159">
        <v>0</v>
      </c>
      <c r="D140" s="159">
        <v>0</v>
      </c>
      <c r="E140" s="159">
        <v>0</v>
      </c>
      <c r="F140" s="159">
        <v>0</v>
      </c>
      <c r="G140" s="175">
        <v>0</v>
      </c>
      <c r="H140" s="175">
        <v>0</v>
      </c>
      <c r="I140" s="175">
        <v>0</v>
      </c>
      <c r="J140" s="175">
        <v>0</v>
      </c>
      <c r="K140" s="175">
        <v>0</v>
      </c>
      <c r="L140" s="175">
        <v>0</v>
      </c>
      <c r="M140" s="175">
        <v>0</v>
      </c>
      <c r="N140" s="175">
        <v>0</v>
      </c>
      <c r="O140" s="175">
        <v>0</v>
      </c>
      <c r="P140" s="175">
        <v>0</v>
      </c>
      <c r="Q140" s="175">
        <v>0</v>
      </c>
      <c r="R140" s="175">
        <v>0</v>
      </c>
      <c r="S140" s="175" t="s">
        <v>214</v>
      </c>
      <c r="T140" s="181" t="s">
        <v>3408</v>
      </c>
      <c r="U140" s="175" t="s">
        <v>25</v>
      </c>
      <c r="V140" s="175" t="s">
        <v>3267</v>
      </c>
      <c r="W140" s="175" t="s">
        <v>42</v>
      </c>
    </row>
    <row r="141" spans="1:23" ht="15.75" customHeight="1">
      <c r="A141" s="159">
        <v>0</v>
      </c>
      <c r="B141" s="159">
        <v>0</v>
      </c>
      <c r="C141" s="159">
        <v>0</v>
      </c>
      <c r="D141" s="159">
        <v>0</v>
      </c>
      <c r="E141" s="159">
        <v>0</v>
      </c>
      <c r="F141" s="159">
        <v>0</v>
      </c>
      <c r="G141" s="175">
        <v>0</v>
      </c>
      <c r="H141" s="175">
        <v>0</v>
      </c>
      <c r="I141" s="175">
        <v>0</v>
      </c>
      <c r="J141" s="175">
        <v>0</v>
      </c>
      <c r="K141" s="175">
        <v>0</v>
      </c>
      <c r="L141" s="175">
        <v>0</v>
      </c>
      <c r="M141" s="175">
        <v>0</v>
      </c>
      <c r="N141" s="175">
        <v>0</v>
      </c>
      <c r="O141" s="175">
        <v>0</v>
      </c>
      <c r="P141" s="175">
        <v>0</v>
      </c>
      <c r="Q141" s="175">
        <v>0</v>
      </c>
      <c r="R141" s="175">
        <v>0</v>
      </c>
      <c r="S141" s="175" t="s">
        <v>215</v>
      </c>
      <c r="T141" s="181" t="s">
        <v>3409</v>
      </c>
      <c r="U141" s="175" t="s">
        <v>25</v>
      </c>
      <c r="V141" s="175" t="s">
        <v>3267</v>
      </c>
      <c r="W141" s="175" t="s">
        <v>42</v>
      </c>
    </row>
    <row r="142" spans="1:23" ht="15.75" customHeight="1">
      <c r="A142" s="159">
        <v>0</v>
      </c>
      <c r="B142" s="159">
        <v>0</v>
      </c>
      <c r="C142" s="159">
        <v>0</v>
      </c>
      <c r="D142" s="159">
        <v>0</v>
      </c>
      <c r="E142" s="159">
        <v>0</v>
      </c>
      <c r="F142" s="159">
        <v>0</v>
      </c>
      <c r="G142" s="175">
        <v>0</v>
      </c>
      <c r="H142" s="175">
        <v>0</v>
      </c>
      <c r="I142" s="175">
        <v>0</v>
      </c>
      <c r="J142" s="175">
        <v>0</v>
      </c>
      <c r="K142" s="175">
        <v>0</v>
      </c>
      <c r="L142" s="175">
        <v>0</v>
      </c>
      <c r="M142" s="175">
        <v>0</v>
      </c>
      <c r="N142" s="175">
        <v>0</v>
      </c>
      <c r="O142" s="175">
        <v>0</v>
      </c>
      <c r="P142" s="175">
        <v>0</v>
      </c>
      <c r="Q142" s="175">
        <v>0</v>
      </c>
      <c r="R142" s="175">
        <v>0</v>
      </c>
      <c r="S142" s="175" t="s">
        <v>216</v>
      </c>
      <c r="T142" s="181" t="s">
        <v>3410</v>
      </c>
      <c r="U142" s="175" t="s">
        <v>25</v>
      </c>
      <c r="V142" s="175" t="s">
        <v>3267</v>
      </c>
      <c r="W142" s="175" t="s">
        <v>42</v>
      </c>
    </row>
    <row r="143" spans="1:23" ht="15.75" customHeight="1">
      <c r="A143" s="159">
        <v>0</v>
      </c>
      <c r="B143" s="159">
        <v>0</v>
      </c>
      <c r="C143" s="159">
        <v>0</v>
      </c>
      <c r="D143" s="159">
        <v>0</v>
      </c>
      <c r="E143" s="159">
        <v>0</v>
      </c>
      <c r="F143" s="159">
        <v>0</v>
      </c>
      <c r="G143" s="175">
        <v>0</v>
      </c>
      <c r="H143" s="175">
        <v>0</v>
      </c>
      <c r="I143" s="175">
        <v>0</v>
      </c>
      <c r="J143" s="175">
        <v>0</v>
      </c>
      <c r="K143" s="175">
        <v>0</v>
      </c>
      <c r="L143" s="175">
        <v>0</v>
      </c>
      <c r="M143" s="175">
        <v>0</v>
      </c>
      <c r="N143" s="175">
        <v>0</v>
      </c>
      <c r="O143" s="175">
        <v>0</v>
      </c>
      <c r="P143" s="175">
        <v>0</v>
      </c>
      <c r="Q143" s="175">
        <v>0</v>
      </c>
      <c r="R143" s="175">
        <v>0</v>
      </c>
      <c r="S143" s="175" t="s">
        <v>217</v>
      </c>
      <c r="T143" s="181" t="s">
        <v>3411</v>
      </c>
      <c r="U143" s="175" t="s">
        <v>25</v>
      </c>
      <c r="V143" s="175" t="s">
        <v>3267</v>
      </c>
      <c r="W143" s="175" t="s">
        <v>42</v>
      </c>
    </row>
    <row r="144" spans="1:23" ht="15.75" customHeight="1">
      <c r="A144" s="159">
        <v>0</v>
      </c>
      <c r="B144" s="159">
        <v>0</v>
      </c>
      <c r="C144" s="159">
        <v>0</v>
      </c>
      <c r="D144" s="159">
        <v>0</v>
      </c>
      <c r="E144" s="159">
        <v>0</v>
      </c>
      <c r="F144" s="159">
        <v>0</v>
      </c>
      <c r="G144" s="175">
        <v>0</v>
      </c>
      <c r="H144" s="175">
        <v>0</v>
      </c>
      <c r="I144" s="175">
        <v>0</v>
      </c>
      <c r="J144" s="175">
        <v>0</v>
      </c>
      <c r="K144" s="175">
        <v>0</v>
      </c>
      <c r="L144" s="175">
        <v>0</v>
      </c>
      <c r="M144" s="175">
        <v>0</v>
      </c>
      <c r="N144" s="175">
        <v>0</v>
      </c>
      <c r="O144" s="175">
        <v>0</v>
      </c>
      <c r="P144" s="175">
        <v>0</v>
      </c>
      <c r="Q144" s="175">
        <v>0</v>
      </c>
      <c r="R144" s="175">
        <v>0</v>
      </c>
      <c r="S144" s="175" t="s">
        <v>218</v>
      </c>
      <c r="T144" s="181" t="s">
        <v>3412</v>
      </c>
      <c r="U144" s="175" t="s">
        <v>25</v>
      </c>
      <c r="V144" s="175" t="s">
        <v>3267</v>
      </c>
      <c r="W144" s="175" t="s">
        <v>42</v>
      </c>
    </row>
    <row r="145" spans="1:23" ht="15.75" customHeight="1">
      <c r="A145" s="159">
        <v>0</v>
      </c>
      <c r="B145" s="159">
        <v>0</v>
      </c>
      <c r="C145" s="159">
        <v>0</v>
      </c>
      <c r="D145" s="159">
        <v>0</v>
      </c>
      <c r="E145" s="159">
        <v>0</v>
      </c>
      <c r="F145" s="159">
        <v>0</v>
      </c>
      <c r="G145" s="175">
        <v>0</v>
      </c>
      <c r="H145" s="175">
        <v>0</v>
      </c>
      <c r="I145" s="175">
        <v>0</v>
      </c>
      <c r="J145" s="175">
        <v>0</v>
      </c>
      <c r="K145" s="175">
        <v>0</v>
      </c>
      <c r="L145" s="175">
        <v>0</v>
      </c>
      <c r="M145" s="175">
        <v>0</v>
      </c>
      <c r="N145" s="175">
        <v>0</v>
      </c>
      <c r="O145" s="175">
        <v>0</v>
      </c>
      <c r="P145" s="175">
        <v>0</v>
      </c>
      <c r="Q145" s="175">
        <v>0</v>
      </c>
      <c r="R145" s="175">
        <v>0</v>
      </c>
      <c r="S145" s="175" t="s">
        <v>219</v>
      </c>
      <c r="T145" s="181" t="s">
        <v>3413</v>
      </c>
      <c r="U145" s="175" t="s">
        <v>25</v>
      </c>
      <c r="V145" s="175" t="s">
        <v>3267</v>
      </c>
      <c r="W145" s="175" t="s">
        <v>42</v>
      </c>
    </row>
    <row r="146" spans="1:23" ht="15.75" customHeight="1">
      <c r="A146" s="159">
        <v>0</v>
      </c>
      <c r="B146" s="159">
        <v>0</v>
      </c>
      <c r="C146" s="159">
        <v>0</v>
      </c>
      <c r="D146" s="159">
        <v>0</v>
      </c>
      <c r="E146" s="159">
        <v>0</v>
      </c>
      <c r="F146" s="159">
        <v>0</v>
      </c>
      <c r="G146" s="175">
        <v>0</v>
      </c>
      <c r="H146" s="175">
        <v>0</v>
      </c>
      <c r="I146" s="175">
        <v>0</v>
      </c>
      <c r="J146" s="175">
        <v>0</v>
      </c>
      <c r="K146" s="175">
        <v>0</v>
      </c>
      <c r="L146" s="175">
        <v>0</v>
      </c>
      <c r="M146" s="175">
        <v>0</v>
      </c>
      <c r="N146" s="175">
        <v>0</v>
      </c>
      <c r="O146" s="175">
        <v>0</v>
      </c>
      <c r="P146" s="175">
        <v>0</v>
      </c>
      <c r="Q146" s="175">
        <v>0</v>
      </c>
      <c r="R146" s="175">
        <v>0</v>
      </c>
      <c r="S146" s="175" t="s">
        <v>220</v>
      </c>
      <c r="T146" s="181" t="s">
        <v>3414</v>
      </c>
      <c r="U146" s="175" t="s">
        <v>25</v>
      </c>
      <c r="V146" s="175" t="s">
        <v>3267</v>
      </c>
      <c r="W146" s="175" t="s">
        <v>42</v>
      </c>
    </row>
    <row r="147" spans="1:23" ht="15.75" customHeight="1">
      <c r="A147" s="159">
        <v>0</v>
      </c>
      <c r="B147" s="159">
        <v>0</v>
      </c>
      <c r="C147" s="159">
        <v>0</v>
      </c>
      <c r="D147" s="159">
        <v>0</v>
      </c>
      <c r="E147" s="159">
        <v>0</v>
      </c>
      <c r="F147" s="159">
        <v>0</v>
      </c>
      <c r="G147" s="175">
        <v>0</v>
      </c>
      <c r="H147" s="175">
        <v>0</v>
      </c>
      <c r="I147" s="175">
        <v>0</v>
      </c>
      <c r="J147" s="175">
        <v>0</v>
      </c>
      <c r="K147" s="175">
        <v>0</v>
      </c>
      <c r="L147" s="175">
        <v>0</v>
      </c>
      <c r="M147" s="175">
        <v>0</v>
      </c>
      <c r="N147" s="175">
        <v>0</v>
      </c>
      <c r="O147" s="175">
        <v>0</v>
      </c>
      <c r="P147" s="175">
        <v>0</v>
      </c>
      <c r="Q147" s="175">
        <v>0</v>
      </c>
      <c r="R147" s="175">
        <v>0</v>
      </c>
      <c r="S147" s="175" t="s">
        <v>221</v>
      </c>
      <c r="T147" s="181" t="s">
        <v>3415</v>
      </c>
      <c r="U147" s="175" t="s">
        <v>25</v>
      </c>
      <c r="V147" s="175" t="s">
        <v>3267</v>
      </c>
      <c r="W147" s="175" t="s">
        <v>42</v>
      </c>
    </row>
    <row r="148" spans="1:23" ht="15.75" customHeight="1">
      <c r="A148" s="159">
        <v>0</v>
      </c>
      <c r="B148" s="159">
        <v>0</v>
      </c>
      <c r="C148" s="159">
        <v>0</v>
      </c>
      <c r="D148" s="159">
        <v>0</v>
      </c>
      <c r="E148" s="159">
        <v>0</v>
      </c>
      <c r="F148" s="159">
        <v>0</v>
      </c>
      <c r="G148" s="175">
        <v>0</v>
      </c>
      <c r="H148" s="175">
        <v>0</v>
      </c>
      <c r="I148" s="175">
        <v>0</v>
      </c>
      <c r="J148" s="175">
        <v>0</v>
      </c>
      <c r="K148" s="175">
        <v>0</v>
      </c>
      <c r="L148" s="175">
        <v>0</v>
      </c>
      <c r="M148" s="175">
        <v>0</v>
      </c>
      <c r="N148" s="175">
        <v>0</v>
      </c>
      <c r="O148" s="175">
        <v>0</v>
      </c>
      <c r="P148" s="175">
        <v>0</v>
      </c>
      <c r="Q148" s="175">
        <v>0</v>
      </c>
      <c r="R148" s="175">
        <v>0</v>
      </c>
      <c r="S148" s="175" t="s">
        <v>222</v>
      </c>
      <c r="T148" s="181" t="s">
        <v>3416</v>
      </c>
      <c r="U148" s="175" t="s">
        <v>25</v>
      </c>
      <c r="V148" s="175" t="s">
        <v>3267</v>
      </c>
      <c r="W148" s="175" t="s">
        <v>42</v>
      </c>
    </row>
    <row r="149" spans="1:23" ht="15.75" customHeight="1">
      <c r="A149" s="159">
        <v>0</v>
      </c>
      <c r="B149" s="159">
        <v>0</v>
      </c>
      <c r="C149" s="159">
        <v>0</v>
      </c>
      <c r="D149" s="159">
        <v>0</v>
      </c>
      <c r="E149" s="159">
        <v>0</v>
      </c>
      <c r="F149" s="159">
        <v>0</v>
      </c>
      <c r="G149" s="175">
        <v>0</v>
      </c>
      <c r="H149" s="175">
        <v>0</v>
      </c>
      <c r="I149" s="175">
        <v>0</v>
      </c>
      <c r="J149" s="175">
        <v>0</v>
      </c>
      <c r="K149" s="175">
        <v>0</v>
      </c>
      <c r="L149" s="175">
        <v>0</v>
      </c>
      <c r="M149" s="175">
        <v>0</v>
      </c>
      <c r="N149" s="175">
        <v>0</v>
      </c>
      <c r="O149" s="175">
        <v>0</v>
      </c>
      <c r="P149" s="175">
        <v>0</v>
      </c>
      <c r="Q149" s="175">
        <v>0</v>
      </c>
      <c r="R149" s="175">
        <v>0</v>
      </c>
      <c r="S149" s="175" t="s">
        <v>223</v>
      </c>
      <c r="T149" s="181" t="s">
        <v>3417</v>
      </c>
      <c r="U149" s="175" t="s">
        <v>25</v>
      </c>
      <c r="V149" s="175" t="s">
        <v>3267</v>
      </c>
      <c r="W149" s="175" t="s">
        <v>42</v>
      </c>
    </row>
    <row r="150" spans="1:23" ht="15.75" customHeight="1">
      <c r="A150" s="159">
        <v>0</v>
      </c>
      <c r="B150" s="159">
        <v>0</v>
      </c>
      <c r="C150" s="159">
        <v>0</v>
      </c>
      <c r="D150" s="159">
        <v>0</v>
      </c>
      <c r="E150" s="159">
        <v>0</v>
      </c>
      <c r="F150" s="159">
        <v>0</v>
      </c>
      <c r="G150" s="175">
        <v>0</v>
      </c>
      <c r="H150" s="175">
        <v>0</v>
      </c>
      <c r="I150" s="175">
        <v>0</v>
      </c>
      <c r="J150" s="175">
        <v>0</v>
      </c>
      <c r="K150" s="175">
        <v>0</v>
      </c>
      <c r="L150" s="175">
        <v>0</v>
      </c>
      <c r="M150" s="175">
        <v>0</v>
      </c>
      <c r="N150" s="175">
        <v>0</v>
      </c>
      <c r="O150" s="175">
        <v>0</v>
      </c>
      <c r="P150" s="175">
        <v>0</v>
      </c>
      <c r="Q150" s="175">
        <v>0</v>
      </c>
      <c r="R150" s="175">
        <v>0</v>
      </c>
      <c r="S150" s="175" t="s">
        <v>224</v>
      </c>
      <c r="T150" s="181" t="s">
        <v>3418</v>
      </c>
      <c r="U150" s="175" t="s">
        <v>25</v>
      </c>
      <c r="V150" s="175" t="s">
        <v>3267</v>
      </c>
      <c r="W150" s="175" t="s">
        <v>42</v>
      </c>
    </row>
    <row r="151" spans="1:23" ht="15.75" customHeight="1">
      <c r="A151" s="159">
        <v>0</v>
      </c>
      <c r="B151" s="159">
        <v>0</v>
      </c>
      <c r="C151" s="159">
        <v>0</v>
      </c>
      <c r="D151" s="159">
        <v>0</v>
      </c>
      <c r="E151" s="159">
        <v>0</v>
      </c>
      <c r="F151" s="159">
        <v>0</v>
      </c>
      <c r="G151" s="175">
        <v>0</v>
      </c>
      <c r="H151" s="175">
        <v>0</v>
      </c>
      <c r="I151" s="175">
        <v>0</v>
      </c>
      <c r="J151" s="175">
        <v>0</v>
      </c>
      <c r="K151" s="175">
        <v>0</v>
      </c>
      <c r="L151" s="175">
        <v>0</v>
      </c>
      <c r="M151" s="175">
        <v>0</v>
      </c>
      <c r="N151" s="175">
        <v>0</v>
      </c>
      <c r="O151" s="175">
        <v>0</v>
      </c>
      <c r="P151" s="175">
        <v>0</v>
      </c>
      <c r="Q151" s="175">
        <v>0</v>
      </c>
      <c r="R151" s="175">
        <v>0</v>
      </c>
      <c r="S151" s="175" t="s">
        <v>225</v>
      </c>
      <c r="T151" s="181" t="s">
        <v>3419</v>
      </c>
      <c r="U151" s="175" t="s">
        <v>25</v>
      </c>
      <c r="V151" s="175" t="s">
        <v>3267</v>
      </c>
      <c r="W151" s="175" t="s">
        <v>42</v>
      </c>
    </row>
    <row r="152" spans="1:23" ht="15.75" customHeight="1">
      <c r="A152" s="159">
        <v>0</v>
      </c>
      <c r="B152" s="159">
        <v>0</v>
      </c>
      <c r="C152" s="159">
        <v>0</v>
      </c>
      <c r="D152" s="159">
        <v>0</v>
      </c>
      <c r="E152" s="159">
        <v>0</v>
      </c>
      <c r="F152" s="159">
        <v>0</v>
      </c>
      <c r="G152" s="175">
        <v>0</v>
      </c>
      <c r="H152" s="175">
        <v>0</v>
      </c>
      <c r="I152" s="175">
        <v>0</v>
      </c>
      <c r="J152" s="175">
        <v>0</v>
      </c>
      <c r="K152" s="175">
        <v>0</v>
      </c>
      <c r="L152" s="175">
        <v>0</v>
      </c>
      <c r="M152" s="175">
        <v>0</v>
      </c>
      <c r="N152" s="175">
        <v>0</v>
      </c>
      <c r="O152" s="175">
        <v>0</v>
      </c>
      <c r="P152" s="175">
        <v>0</v>
      </c>
      <c r="Q152" s="175">
        <v>0</v>
      </c>
      <c r="R152" s="175">
        <v>0</v>
      </c>
      <c r="S152" s="175" t="s">
        <v>226</v>
      </c>
      <c r="T152" s="181" t="s">
        <v>3420</v>
      </c>
      <c r="U152" s="175" t="s">
        <v>25</v>
      </c>
      <c r="V152" s="175" t="s">
        <v>3267</v>
      </c>
      <c r="W152" s="175" t="s">
        <v>42</v>
      </c>
    </row>
    <row r="153" spans="1:23" ht="15.75" customHeight="1">
      <c r="A153" s="159">
        <v>0</v>
      </c>
      <c r="B153" s="159">
        <v>0</v>
      </c>
      <c r="C153" s="159">
        <v>0</v>
      </c>
      <c r="D153" s="159">
        <v>0</v>
      </c>
      <c r="E153" s="159">
        <v>0</v>
      </c>
      <c r="F153" s="159">
        <v>0</v>
      </c>
      <c r="G153" s="175">
        <v>0</v>
      </c>
      <c r="H153" s="175">
        <v>0</v>
      </c>
      <c r="I153" s="175">
        <v>0</v>
      </c>
      <c r="J153" s="175">
        <v>0</v>
      </c>
      <c r="K153" s="175">
        <v>0</v>
      </c>
      <c r="L153" s="175">
        <v>0</v>
      </c>
      <c r="M153" s="175">
        <v>0</v>
      </c>
      <c r="N153" s="175">
        <v>0</v>
      </c>
      <c r="O153" s="175">
        <v>0</v>
      </c>
      <c r="P153" s="175">
        <v>0</v>
      </c>
      <c r="Q153" s="175">
        <v>0</v>
      </c>
      <c r="R153" s="175">
        <v>0</v>
      </c>
      <c r="S153" s="175" t="s">
        <v>227</v>
      </c>
      <c r="T153" s="181" t="s">
        <v>3421</v>
      </c>
      <c r="U153" s="175" t="s">
        <v>25</v>
      </c>
      <c r="V153" s="175" t="s">
        <v>3267</v>
      </c>
      <c r="W153" s="175" t="s">
        <v>42</v>
      </c>
    </row>
    <row r="154" spans="1:23" ht="15.75" customHeight="1">
      <c r="A154" s="159">
        <v>0</v>
      </c>
      <c r="B154" s="159">
        <v>0</v>
      </c>
      <c r="C154" s="159">
        <v>0</v>
      </c>
      <c r="D154" s="159">
        <v>0</v>
      </c>
      <c r="E154" s="159">
        <v>0</v>
      </c>
      <c r="F154" s="159">
        <v>0</v>
      </c>
      <c r="G154" s="175">
        <v>0</v>
      </c>
      <c r="H154" s="175">
        <v>0</v>
      </c>
      <c r="I154" s="175">
        <v>0</v>
      </c>
      <c r="J154" s="175">
        <v>0</v>
      </c>
      <c r="K154" s="175">
        <v>0</v>
      </c>
      <c r="L154" s="175">
        <v>0</v>
      </c>
      <c r="M154" s="175">
        <v>0</v>
      </c>
      <c r="N154" s="175">
        <v>0</v>
      </c>
      <c r="O154" s="175">
        <v>0</v>
      </c>
      <c r="P154" s="175">
        <v>0</v>
      </c>
      <c r="Q154" s="175">
        <v>0</v>
      </c>
      <c r="R154" s="175">
        <v>0</v>
      </c>
      <c r="S154" s="175" t="s">
        <v>228</v>
      </c>
      <c r="T154" s="181" t="s">
        <v>3422</v>
      </c>
      <c r="U154" s="175" t="s">
        <v>25</v>
      </c>
      <c r="V154" s="175" t="s">
        <v>3267</v>
      </c>
      <c r="W154" s="175" t="s">
        <v>42</v>
      </c>
    </row>
    <row r="155" spans="1:23" ht="15.75" customHeight="1">
      <c r="A155" s="159">
        <v>0</v>
      </c>
      <c r="B155" s="159">
        <v>0</v>
      </c>
      <c r="C155" s="159">
        <v>0</v>
      </c>
      <c r="D155" s="159">
        <v>0</v>
      </c>
      <c r="E155" s="159">
        <v>0</v>
      </c>
      <c r="F155" s="159">
        <v>0</v>
      </c>
      <c r="G155" s="175">
        <v>0</v>
      </c>
      <c r="H155" s="175">
        <v>0</v>
      </c>
      <c r="I155" s="175">
        <v>0</v>
      </c>
      <c r="J155" s="175">
        <v>0</v>
      </c>
      <c r="K155" s="175">
        <v>0</v>
      </c>
      <c r="L155" s="175">
        <v>0</v>
      </c>
      <c r="M155" s="175">
        <v>0</v>
      </c>
      <c r="N155" s="175">
        <v>0</v>
      </c>
      <c r="O155" s="175">
        <v>0</v>
      </c>
      <c r="P155" s="175">
        <v>0</v>
      </c>
      <c r="Q155" s="175">
        <v>0</v>
      </c>
      <c r="R155" s="175">
        <v>0</v>
      </c>
      <c r="S155" s="175" t="s">
        <v>229</v>
      </c>
      <c r="T155" s="181" t="s">
        <v>3423</v>
      </c>
      <c r="U155" s="175" t="s">
        <v>25</v>
      </c>
      <c r="V155" s="175" t="s">
        <v>3267</v>
      </c>
      <c r="W155" s="175" t="s">
        <v>42</v>
      </c>
    </row>
    <row r="156" spans="1:23" ht="15.75" customHeight="1">
      <c r="A156" s="159">
        <v>0</v>
      </c>
      <c r="B156" s="159">
        <v>0</v>
      </c>
      <c r="C156" s="159">
        <v>0</v>
      </c>
      <c r="D156" s="159">
        <v>0</v>
      </c>
      <c r="E156" s="159">
        <v>0</v>
      </c>
      <c r="F156" s="159">
        <v>0</v>
      </c>
      <c r="G156" s="175">
        <v>0</v>
      </c>
      <c r="H156" s="175">
        <v>0</v>
      </c>
      <c r="I156" s="175">
        <v>0</v>
      </c>
      <c r="J156" s="175">
        <v>0</v>
      </c>
      <c r="K156" s="175">
        <v>0</v>
      </c>
      <c r="L156" s="175">
        <v>0</v>
      </c>
      <c r="M156" s="175">
        <v>0</v>
      </c>
      <c r="N156" s="175">
        <v>0</v>
      </c>
      <c r="O156" s="175">
        <v>0</v>
      </c>
      <c r="P156" s="175">
        <v>0</v>
      </c>
      <c r="Q156" s="175">
        <v>0</v>
      </c>
      <c r="R156" s="175">
        <v>0</v>
      </c>
      <c r="S156" s="175" t="s">
        <v>230</v>
      </c>
      <c r="T156" s="181" t="s">
        <v>3424</v>
      </c>
      <c r="U156" s="175" t="s">
        <v>25</v>
      </c>
      <c r="V156" s="175" t="s">
        <v>3267</v>
      </c>
      <c r="W156" s="175" t="s">
        <v>42</v>
      </c>
    </row>
    <row r="157" spans="1:23" ht="15.75" customHeight="1">
      <c r="A157" s="159">
        <v>0</v>
      </c>
      <c r="B157" s="159">
        <v>0</v>
      </c>
      <c r="C157" s="159">
        <v>0</v>
      </c>
      <c r="D157" s="159">
        <v>0</v>
      </c>
      <c r="E157" s="159">
        <v>0</v>
      </c>
      <c r="F157" s="159">
        <v>0</v>
      </c>
      <c r="G157" s="175">
        <v>0</v>
      </c>
      <c r="H157" s="175">
        <v>0</v>
      </c>
      <c r="I157" s="175">
        <v>0</v>
      </c>
      <c r="J157" s="175">
        <v>0</v>
      </c>
      <c r="K157" s="175">
        <v>0</v>
      </c>
      <c r="L157" s="175">
        <v>0</v>
      </c>
      <c r="M157" s="175">
        <v>0</v>
      </c>
      <c r="N157" s="175">
        <v>0</v>
      </c>
      <c r="O157" s="175">
        <v>0</v>
      </c>
      <c r="P157" s="175">
        <v>0</v>
      </c>
      <c r="Q157" s="175">
        <v>0</v>
      </c>
      <c r="R157" s="175">
        <v>0</v>
      </c>
      <c r="S157" s="175" t="s">
        <v>231</v>
      </c>
      <c r="T157" s="181" t="s">
        <v>3425</v>
      </c>
      <c r="U157" s="175" t="s">
        <v>25</v>
      </c>
      <c r="V157" s="175" t="s">
        <v>3267</v>
      </c>
      <c r="W157" s="175" t="s">
        <v>42</v>
      </c>
    </row>
    <row r="158" spans="1:23" ht="15.75" customHeight="1">
      <c r="A158" s="159">
        <v>0</v>
      </c>
      <c r="B158" s="159">
        <v>0</v>
      </c>
      <c r="C158" s="159">
        <v>0</v>
      </c>
      <c r="D158" s="159">
        <v>0</v>
      </c>
      <c r="E158" s="159">
        <v>0</v>
      </c>
      <c r="F158" s="159">
        <v>0</v>
      </c>
      <c r="G158" s="175">
        <v>0</v>
      </c>
      <c r="H158" s="175">
        <v>0</v>
      </c>
      <c r="I158" s="175">
        <v>0</v>
      </c>
      <c r="J158" s="175">
        <v>0</v>
      </c>
      <c r="K158" s="175">
        <v>0</v>
      </c>
      <c r="L158" s="175">
        <v>0</v>
      </c>
      <c r="M158" s="175">
        <v>0</v>
      </c>
      <c r="N158" s="175">
        <v>0</v>
      </c>
      <c r="O158" s="175">
        <v>0</v>
      </c>
      <c r="P158" s="175">
        <v>0</v>
      </c>
      <c r="Q158" s="175">
        <v>0</v>
      </c>
      <c r="R158" s="175">
        <v>0</v>
      </c>
      <c r="S158" s="175" t="s">
        <v>232</v>
      </c>
      <c r="T158" s="181" t="s">
        <v>3426</v>
      </c>
      <c r="U158" s="175" t="s">
        <v>25</v>
      </c>
      <c r="V158" s="175" t="s">
        <v>3267</v>
      </c>
      <c r="W158" s="175" t="s">
        <v>42</v>
      </c>
    </row>
    <row r="159" spans="1:23" ht="15.75" customHeight="1">
      <c r="A159" s="159">
        <v>0</v>
      </c>
      <c r="B159" s="159">
        <v>0</v>
      </c>
      <c r="C159" s="159">
        <v>0</v>
      </c>
      <c r="D159" s="159">
        <v>0</v>
      </c>
      <c r="E159" s="159">
        <v>0</v>
      </c>
      <c r="F159" s="159">
        <v>0</v>
      </c>
      <c r="G159" s="175">
        <v>0</v>
      </c>
      <c r="H159" s="175">
        <v>0</v>
      </c>
      <c r="I159" s="175">
        <v>0</v>
      </c>
      <c r="J159" s="175">
        <v>0</v>
      </c>
      <c r="K159" s="175">
        <v>0</v>
      </c>
      <c r="L159" s="175">
        <v>0</v>
      </c>
      <c r="M159" s="175">
        <v>0</v>
      </c>
      <c r="N159" s="175">
        <v>0</v>
      </c>
      <c r="O159" s="175">
        <v>0</v>
      </c>
      <c r="P159" s="175">
        <v>0</v>
      </c>
      <c r="Q159" s="175">
        <v>0</v>
      </c>
      <c r="R159" s="175">
        <v>0</v>
      </c>
      <c r="S159" s="175" t="s">
        <v>233</v>
      </c>
      <c r="T159" s="181" t="s">
        <v>3427</v>
      </c>
      <c r="U159" s="175" t="s">
        <v>25</v>
      </c>
      <c r="V159" s="175" t="s">
        <v>3267</v>
      </c>
      <c r="W159" s="175" t="s">
        <v>42</v>
      </c>
    </row>
    <row r="160" spans="1:23" ht="15.75" customHeight="1">
      <c r="A160" s="159">
        <v>0</v>
      </c>
      <c r="B160" s="159">
        <v>0</v>
      </c>
      <c r="C160" s="159">
        <v>0</v>
      </c>
      <c r="D160" s="159">
        <v>0</v>
      </c>
      <c r="E160" s="159">
        <v>0</v>
      </c>
      <c r="F160" s="159">
        <v>0</v>
      </c>
      <c r="G160" s="175">
        <v>0</v>
      </c>
      <c r="H160" s="175">
        <v>0</v>
      </c>
      <c r="I160" s="175">
        <v>0</v>
      </c>
      <c r="J160" s="175">
        <v>0</v>
      </c>
      <c r="K160" s="175">
        <v>0</v>
      </c>
      <c r="L160" s="175">
        <v>0</v>
      </c>
      <c r="M160" s="175">
        <v>0</v>
      </c>
      <c r="N160" s="175">
        <v>0</v>
      </c>
      <c r="O160" s="175">
        <v>0</v>
      </c>
      <c r="P160" s="175">
        <v>0</v>
      </c>
      <c r="Q160" s="175">
        <v>0</v>
      </c>
      <c r="R160" s="175">
        <v>0</v>
      </c>
      <c r="S160" s="175" t="s">
        <v>234</v>
      </c>
      <c r="T160" s="181" t="s">
        <v>3428</v>
      </c>
      <c r="U160" s="175" t="s">
        <v>25</v>
      </c>
      <c r="V160" s="175" t="s">
        <v>3267</v>
      </c>
      <c r="W160" s="175" t="s">
        <v>42</v>
      </c>
    </row>
    <row r="161" spans="1:23" ht="15.75" customHeight="1">
      <c r="A161" s="159">
        <v>0</v>
      </c>
      <c r="B161" s="159">
        <v>0</v>
      </c>
      <c r="C161" s="159">
        <v>0</v>
      </c>
      <c r="D161" s="159">
        <v>0</v>
      </c>
      <c r="E161" s="159">
        <v>0</v>
      </c>
      <c r="F161" s="159">
        <v>0</v>
      </c>
      <c r="G161" s="175">
        <v>0</v>
      </c>
      <c r="H161" s="175">
        <v>0</v>
      </c>
      <c r="I161" s="175">
        <v>0</v>
      </c>
      <c r="J161" s="175">
        <v>0</v>
      </c>
      <c r="K161" s="175">
        <v>0</v>
      </c>
      <c r="L161" s="175">
        <v>0</v>
      </c>
      <c r="M161" s="175">
        <v>0</v>
      </c>
      <c r="N161" s="175">
        <v>0</v>
      </c>
      <c r="O161" s="175">
        <v>0</v>
      </c>
      <c r="P161" s="175">
        <v>0</v>
      </c>
      <c r="Q161" s="175">
        <v>0</v>
      </c>
      <c r="R161" s="175">
        <v>0</v>
      </c>
      <c r="S161" s="175" t="s">
        <v>235</v>
      </c>
      <c r="T161" s="181" t="s">
        <v>3429</v>
      </c>
      <c r="U161" s="175" t="s">
        <v>25</v>
      </c>
      <c r="V161" s="175" t="s">
        <v>3267</v>
      </c>
      <c r="W161" s="175" t="s">
        <v>42</v>
      </c>
    </row>
    <row r="162" spans="1:23" ht="15.75" customHeight="1">
      <c r="A162" s="159">
        <v>0</v>
      </c>
      <c r="B162" s="159">
        <v>0</v>
      </c>
      <c r="C162" s="159">
        <v>0</v>
      </c>
      <c r="D162" s="159">
        <v>0</v>
      </c>
      <c r="E162" s="159">
        <v>0</v>
      </c>
      <c r="F162" s="159">
        <v>0</v>
      </c>
      <c r="G162" s="175">
        <v>0</v>
      </c>
      <c r="H162" s="175">
        <v>0</v>
      </c>
      <c r="I162" s="175">
        <v>0</v>
      </c>
      <c r="J162" s="175">
        <v>0</v>
      </c>
      <c r="K162" s="175">
        <v>0</v>
      </c>
      <c r="L162" s="175">
        <v>0</v>
      </c>
      <c r="M162" s="175">
        <v>0</v>
      </c>
      <c r="N162" s="175">
        <v>0</v>
      </c>
      <c r="O162" s="175">
        <v>0</v>
      </c>
      <c r="P162" s="175">
        <v>0</v>
      </c>
      <c r="Q162" s="175">
        <v>0</v>
      </c>
      <c r="R162" s="175">
        <v>0</v>
      </c>
      <c r="S162" s="175" t="s">
        <v>236</v>
      </c>
      <c r="T162" s="181" t="s">
        <v>3430</v>
      </c>
      <c r="U162" s="175" t="s">
        <v>25</v>
      </c>
      <c r="V162" s="175" t="s">
        <v>3267</v>
      </c>
      <c r="W162" s="175" t="s">
        <v>42</v>
      </c>
    </row>
    <row r="163" spans="1:23" ht="15.75" customHeight="1">
      <c r="A163" s="159">
        <v>0</v>
      </c>
      <c r="B163" s="159">
        <v>0</v>
      </c>
      <c r="C163" s="159">
        <v>0</v>
      </c>
      <c r="D163" s="159">
        <v>0</v>
      </c>
      <c r="E163" s="159">
        <v>0</v>
      </c>
      <c r="F163" s="159">
        <v>0</v>
      </c>
      <c r="G163" s="175">
        <v>0</v>
      </c>
      <c r="H163" s="175">
        <v>0</v>
      </c>
      <c r="I163" s="175">
        <v>0</v>
      </c>
      <c r="J163" s="175">
        <v>0</v>
      </c>
      <c r="K163" s="175">
        <v>0</v>
      </c>
      <c r="L163" s="175">
        <v>0</v>
      </c>
      <c r="M163" s="175">
        <v>0</v>
      </c>
      <c r="N163" s="175">
        <v>0</v>
      </c>
      <c r="O163" s="175">
        <v>0</v>
      </c>
      <c r="P163" s="175">
        <v>0</v>
      </c>
      <c r="Q163" s="175">
        <v>0</v>
      </c>
      <c r="R163" s="175">
        <v>0</v>
      </c>
      <c r="S163" s="175" t="s">
        <v>237</v>
      </c>
      <c r="T163" s="181" t="s">
        <v>3431</v>
      </c>
      <c r="U163" s="175" t="s">
        <v>25</v>
      </c>
      <c r="V163" s="175" t="s">
        <v>3267</v>
      </c>
      <c r="W163" s="175" t="s">
        <v>42</v>
      </c>
    </row>
    <row r="164" spans="1:23" ht="15.75" customHeight="1">
      <c r="A164" s="159">
        <v>0</v>
      </c>
      <c r="B164" s="159">
        <v>0</v>
      </c>
      <c r="C164" s="159">
        <v>0</v>
      </c>
      <c r="D164" s="159">
        <v>0</v>
      </c>
      <c r="E164" s="159">
        <v>0</v>
      </c>
      <c r="F164" s="159">
        <v>0</v>
      </c>
      <c r="G164" s="175">
        <v>0</v>
      </c>
      <c r="H164" s="175">
        <v>0</v>
      </c>
      <c r="I164" s="175">
        <v>0</v>
      </c>
      <c r="J164" s="175">
        <v>0</v>
      </c>
      <c r="K164" s="175">
        <v>0</v>
      </c>
      <c r="L164" s="175">
        <v>0</v>
      </c>
      <c r="M164" s="175">
        <v>0</v>
      </c>
      <c r="N164" s="175">
        <v>0</v>
      </c>
      <c r="O164" s="175">
        <v>0</v>
      </c>
      <c r="P164" s="175">
        <v>0</v>
      </c>
      <c r="Q164" s="175">
        <v>0</v>
      </c>
      <c r="R164" s="175">
        <v>0</v>
      </c>
      <c r="S164" s="175" t="s">
        <v>238</v>
      </c>
      <c r="T164" s="181" t="s">
        <v>3432</v>
      </c>
      <c r="U164" s="175" t="s">
        <v>25</v>
      </c>
      <c r="V164" s="175" t="s">
        <v>3267</v>
      </c>
      <c r="W164" s="175" t="s">
        <v>42</v>
      </c>
    </row>
    <row r="165" spans="1:23" ht="15.75" customHeight="1">
      <c r="A165" s="159">
        <v>0</v>
      </c>
      <c r="B165" s="159">
        <v>0</v>
      </c>
      <c r="C165" s="159">
        <v>0</v>
      </c>
      <c r="D165" s="159">
        <v>0</v>
      </c>
      <c r="E165" s="159">
        <v>0</v>
      </c>
      <c r="F165" s="159">
        <v>0</v>
      </c>
      <c r="G165" s="175">
        <v>0</v>
      </c>
      <c r="H165" s="175">
        <v>0</v>
      </c>
      <c r="I165" s="175">
        <v>0</v>
      </c>
      <c r="J165" s="175">
        <v>0</v>
      </c>
      <c r="K165" s="175">
        <v>0</v>
      </c>
      <c r="L165" s="175">
        <v>0</v>
      </c>
      <c r="M165" s="175">
        <v>0</v>
      </c>
      <c r="N165" s="175">
        <v>0</v>
      </c>
      <c r="O165" s="175">
        <v>0</v>
      </c>
      <c r="P165" s="175">
        <v>0</v>
      </c>
      <c r="Q165" s="175">
        <v>0</v>
      </c>
      <c r="R165" s="175">
        <v>0</v>
      </c>
      <c r="S165" s="175" t="s">
        <v>239</v>
      </c>
      <c r="T165" s="181" t="s">
        <v>3433</v>
      </c>
      <c r="U165" s="175" t="s">
        <v>25</v>
      </c>
      <c r="V165" s="175" t="s">
        <v>3267</v>
      </c>
      <c r="W165" s="175" t="s">
        <v>42</v>
      </c>
    </row>
    <row r="166" spans="1:23" ht="15.75" customHeight="1">
      <c r="A166" s="159">
        <v>0</v>
      </c>
      <c r="B166" s="159">
        <v>0</v>
      </c>
      <c r="C166" s="159">
        <v>0</v>
      </c>
      <c r="D166" s="159">
        <v>0</v>
      </c>
      <c r="E166" s="159">
        <v>0</v>
      </c>
      <c r="F166" s="159">
        <v>0</v>
      </c>
      <c r="G166" s="175">
        <v>0</v>
      </c>
      <c r="H166" s="175">
        <v>0</v>
      </c>
      <c r="I166" s="175">
        <v>0</v>
      </c>
      <c r="J166" s="175">
        <v>0</v>
      </c>
      <c r="K166" s="175">
        <v>0</v>
      </c>
      <c r="L166" s="175">
        <v>0</v>
      </c>
      <c r="M166" s="175">
        <v>0</v>
      </c>
      <c r="N166" s="175">
        <v>0</v>
      </c>
      <c r="O166" s="175">
        <v>0</v>
      </c>
      <c r="P166" s="175">
        <v>0</v>
      </c>
      <c r="Q166" s="175">
        <v>0</v>
      </c>
      <c r="R166" s="175">
        <v>0</v>
      </c>
      <c r="S166" s="175" t="s">
        <v>240</v>
      </c>
      <c r="T166" s="181" t="s">
        <v>3434</v>
      </c>
      <c r="U166" s="175" t="s">
        <v>25</v>
      </c>
      <c r="V166" s="175" t="s">
        <v>3267</v>
      </c>
      <c r="W166" s="175" t="s">
        <v>42</v>
      </c>
    </row>
    <row r="167" spans="1:23" ht="15.75" customHeight="1">
      <c r="A167" s="159">
        <v>0</v>
      </c>
      <c r="B167" s="159">
        <v>0</v>
      </c>
      <c r="C167" s="159">
        <v>0</v>
      </c>
      <c r="D167" s="159">
        <v>0</v>
      </c>
      <c r="E167" s="159">
        <v>0</v>
      </c>
      <c r="F167" s="159">
        <v>0</v>
      </c>
      <c r="G167" s="175">
        <v>0</v>
      </c>
      <c r="H167" s="175">
        <v>0</v>
      </c>
      <c r="I167" s="175">
        <v>0</v>
      </c>
      <c r="J167" s="175">
        <v>0</v>
      </c>
      <c r="K167" s="175">
        <v>0</v>
      </c>
      <c r="L167" s="175">
        <v>0</v>
      </c>
      <c r="M167" s="175">
        <v>0</v>
      </c>
      <c r="N167" s="175">
        <v>0</v>
      </c>
      <c r="O167" s="175">
        <v>0</v>
      </c>
      <c r="P167" s="175">
        <v>0</v>
      </c>
      <c r="Q167" s="175">
        <v>0</v>
      </c>
      <c r="R167" s="175">
        <v>0</v>
      </c>
      <c r="S167" s="175" t="s">
        <v>241</v>
      </c>
      <c r="T167" s="181" t="s">
        <v>3435</v>
      </c>
      <c r="U167" s="175" t="s">
        <v>25</v>
      </c>
      <c r="V167" s="175" t="s">
        <v>3267</v>
      </c>
      <c r="W167" s="175" t="s">
        <v>42</v>
      </c>
    </row>
    <row r="168" spans="1:23" ht="15.75" customHeight="1">
      <c r="A168" s="159">
        <v>0</v>
      </c>
      <c r="B168" s="159">
        <v>0</v>
      </c>
      <c r="C168" s="159">
        <v>0</v>
      </c>
      <c r="D168" s="159">
        <v>0</v>
      </c>
      <c r="E168" s="159">
        <v>0</v>
      </c>
      <c r="F168" s="159">
        <v>0</v>
      </c>
      <c r="G168" s="175">
        <v>0</v>
      </c>
      <c r="H168" s="175">
        <v>0</v>
      </c>
      <c r="I168" s="175">
        <v>0</v>
      </c>
      <c r="J168" s="175">
        <v>0</v>
      </c>
      <c r="K168" s="175">
        <v>0</v>
      </c>
      <c r="L168" s="175">
        <v>0</v>
      </c>
      <c r="M168" s="175">
        <v>0</v>
      </c>
      <c r="N168" s="175">
        <v>0</v>
      </c>
      <c r="O168" s="175">
        <v>0</v>
      </c>
      <c r="P168" s="175">
        <v>0</v>
      </c>
      <c r="Q168" s="175">
        <v>0</v>
      </c>
      <c r="R168" s="175">
        <v>0</v>
      </c>
      <c r="S168" s="175" t="s">
        <v>242</v>
      </c>
      <c r="T168" s="181" t="s">
        <v>3436</v>
      </c>
      <c r="U168" s="175" t="s">
        <v>25</v>
      </c>
      <c r="V168" s="175" t="s">
        <v>3267</v>
      </c>
      <c r="W168" s="175" t="s">
        <v>42</v>
      </c>
    </row>
    <row r="169" spans="1:23" ht="15.75" customHeight="1">
      <c r="A169" s="159">
        <v>0</v>
      </c>
      <c r="B169" s="159">
        <v>0</v>
      </c>
      <c r="C169" s="159">
        <v>0</v>
      </c>
      <c r="D169" s="159">
        <v>0</v>
      </c>
      <c r="E169" s="159">
        <v>0</v>
      </c>
      <c r="F169" s="159">
        <v>0</v>
      </c>
      <c r="G169" s="175">
        <v>0</v>
      </c>
      <c r="H169" s="175">
        <v>0</v>
      </c>
      <c r="I169" s="175">
        <v>0</v>
      </c>
      <c r="J169" s="175">
        <v>0</v>
      </c>
      <c r="K169" s="175">
        <v>0</v>
      </c>
      <c r="L169" s="175">
        <v>0</v>
      </c>
      <c r="M169" s="175">
        <v>0</v>
      </c>
      <c r="N169" s="175">
        <v>0</v>
      </c>
      <c r="O169" s="175">
        <v>0</v>
      </c>
      <c r="P169" s="175">
        <v>0</v>
      </c>
      <c r="Q169" s="175">
        <v>0</v>
      </c>
      <c r="R169" s="175">
        <v>0</v>
      </c>
      <c r="S169" s="175" t="s">
        <v>243</v>
      </c>
      <c r="T169" s="181" t="s">
        <v>3437</v>
      </c>
      <c r="U169" s="175" t="s">
        <v>25</v>
      </c>
      <c r="V169" s="175" t="s">
        <v>3267</v>
      </c>
      <c r="W169" s="175" t="s">
        <v>42</v>
      </c>
    </row>
    <row r="170" spans="1:23" ht="15.75" customHeight="1">
      <c r="A170" s="159">
        <v>0</v>
      </c>
      <c r="B170" s="159">
        <v>0</v>
      </c>
      <c r="C170" s="159">
        <v>0</v>
      </c>
      <c r="D170" s="159">
        <v>0</v>
      </c>
      <c r="E170" s="159">
        <v>0</v>
      </c>
      <c r="F170" s="159">
        <v>0</v>
      </c>
      <c r="G170" s="175">
        <v>0</v>
      </c>
      <c r="H170" s="175">
        <v>0</v>
      </c>
      <c r="I170" s="175">
        <v>0</v>
      </c>
      <c r="J170" s="175">
        <v>0</v>
      </c>
      <c r="K170" s="175">
        <v>0</v>
      </c>
      <c r="L170" s="175">
        <v>0</v>
      </c>
      <c r="M170" s="175">
        <v>0</v>
      </c>
      <c r="N170" s="175">
        <v>0</v>
      </c>
      <c r="O170" s="175">
        <v>0</v>
      </c>
      <c r="P170" s="175">
        <v>0</v>
      </c>
      <c r="Q170" s="175">
        <v>0</v>
      </c>
      <c r="R170" s="175">
        <v>0</v>
      </c>
      <c r="S170" s="175" t="s">
        <v>244</v>
      </c>
      <c r="T170" s="181" t="s">
        <v>3438</v>
      </c>
      <c r="U170" s="175" t="s">
        <v>25</v>
      </c>
      <c r="V170" s="175" t="s">
        <v>3267</v>
      </c>
      <c r="W170" s="175" t="s">
        <v>42</v>
      </c>
    </row>
    <row r="171" spans="1:23" ht="15.75" customHeight="1">
      <c r="A171" s="159">
        <v>0</v>
      </c>
      <c r="B171" s="159">
        <v>0</v>
      </c>
      <c r="C171" s="159">
        <v>0</v>
      </c>
      <c r="D171" s="159">
        <v>0</v>
      </c>
      <c r="E171" s="159">
        <v>0</v>
      </c>
      <c r="F171" s="159">
        <v>0</v>
      </c>
      <c r="G171" s="175">
        <v>0</v>
      </c>
      <c r="H171" s="175">
        <v>0</v>
      </c>
      <c r="I171" s="175">
        <v>0</v>
      </c>
      <c r="J171" s="175">
        <v>0</v>
      </c>
      <c r="K171" s="175">
        <v>0</v>
      </c>
      <c r="L171" s="175">
        <v>0</v>
      </c>
      <c r="M171" s="175">
        <v>0</v>
      </c>
      <c r="N171" s="175">
        <v>0</v>
      </c>
      <c r="O171" s="175">
        <v>0</v>
      </c>
      <c r="P171" s="175">
        <v>0</v>
      </c>
      <c r="Q171" s="175">
        <v>0</v>
      </c>
      <c r="R171" s="175">
        <v>0</v>
      </c>
      <c r="S171" s="175" t="s">
        <v>245</v>
      </c>
      <c r="T171" s="181" t="s">
        <v>3439</v>
      </c>
      <c r="U171" s="175" t="s">
        <v>25</v>
      </c>
      <c r="V171" s="175" t="s">
        <v>3267</v>
      </c>
      <c r="W171" s="175" t="s">
        <v>42</v>
      </c>
    </row>
    <row r="172" spans="1:23" ht="15.75" customHeight="1">
      <c r="A172" s="159">
        <v>0</v>
      </c>
      <c r="B172" s="159">
        <v>0</v>
      </c>
      <c r="C172" s="159">
        <v>0</v>
      </c>
      <c r="D172" s="159">
        <v>0</v>
      </c>
      <c r="E172" s="159">
        <v>0</v>
      </c>
      <c r="F172" s="159">
        <v>0</v>
      </c>
      <c r="G172" s="175">
        <v>0</v>
      </c>
      <c r="H172" s="175">
        <v>0</v>
      </c>
      <c r="I172" s="175">
        <v>0</v>
      </c>
      <c r="J172" s="175">
        <v>0</v>
      </c>
      <c r="K172" s="175">
        <v>0</v>
      </c>
      <c r="L172" s="175">
        <v>0</v>
      </c>
      <c r="M172" s="175">
        <v>0</v>
      </c>
      <c r="N172" s="175">
        <v>0</v>
      </c>
      <c r="O172" s="175">
        <v>0</v>
      </c>
      <c r="P172" s="175">
        <v>0</v>
      </c>
      <c r="Q172" s="175">
        <v>0</v>
      </c>
      <c r="R172" s="175">
        <v>0</v>
      </c>
      <c r="S172" s="175" t="s">
        <v>246</v>
      </c>
      <c r="T172" s="181" t="s">
        <v>3440</v>
      </c>
      <c r="U172" s="175" t="s">
        <v>25</v>
      </c>
      <c r="V172" s="175" t="s">
        <v>3267</v>
      </c>
      <c r="W172" s="175" t="s">
        <v>42</v>
      </c>
    </row>
    <row r="173" spans="1:23" ht="15.75" customHeight="1">
      <c r="A173" s="159">
        <v>0</v>
      </c>
      <c r="B173" s="159">
        <v>0</v>
      </c>
      <c r="C173" s="159">
        <v>0</v>
      </c>
      <c r="D173" s="159">
        <v>0</v>
      </c>
      <c r="E173" s="159">
        <v>0</v>
      </c>
      <c r="F173" s="159">
        <v>0</v>
      </c>
      <c r="G173" s="175">
        <v>0</v>
      </c>
      <c r="H173" s="175">
        <v>0</v>
      </c>
      <c r="I173" s="175">
        <v>0</v>
      </c>
      <c r="J173" s="175">
        <v>0</v>
      </c>
      <c r="K173" s="175">
        <v>0</v>
      </c>
      <c r="L173" s="175">
        <v>0</v>
      </c>
      <c r="M173" s="175">
        <v>0</v>
      </c>
      <c r="N173" s="175">
        <v>0</v>
      </c>
      <c r="O173" s="175">
        <v>0</v>
      </c>
      <c r="P173" s="175">
        <v>0</v>
      </c>
      <c r="Q173" s="175">
        <v>0</v>
      </c>
      <c r="R173" s="175">
        <v>0</v>
      </c>
      <c r="S173" s="175" t="s">
        <v>247</v>
      </c>
      <c r="T173" s="181" t="s">
        <v>3441</v>
      </c>
      <c r="U173" s="175" t="s">
        <v>25</v>
      </c>
      <c r="V173" s="175" t="s">
        <v>3267</v>
      </c>
      <c r="W173" s="175" t="s">
        <v>42</v>
      </c>
    </row>
    <row r="174" spans="1:23" ht="15.75" customHeight="1">
      <c r="A174" s="159">
        <v>0</v>
      </c>
      <c r="B174" s="159">
        <v>0</v>
      </c>
      <c r="C174" s="159">
        <v>0</v>
      </c>
      <c r="D174" s="159">
        <v>0</v>
      </c>
      <c r="E174" s="159">
        <v>0</v>
      </c>
      <c r="F174" s="159">
        <v>0</v>
      </c>
      <c r="G174" s="175">
        <v>0</v>
      </c>
      <c r="H174" s="175">
        <v>0</v>
      </c>
      <c r="I174" s="175">
        <v>0</v>
      </c>
      <c r="J174" s="175">
        <v>0</v>
      </c>
      <c r="K174" s="175">
        <v>0</v>
      </c>
      <c r="L174" s="175">
        <v>0</v>
      </c>
      <c r="M174" s="175">
        <v>0</v>
      </c>
      <c r="N174" s="175">
        <v>0</v>
      </c>
      <c r="O174" s="175">
        <v>0</v>
      </c>
      <c r="P174" s="175">
        <v>0</v>
      </c>
      <c r="Q174" s="175">
        <v>0</v>
      </c>
      <c r="R174" s="175">
        <v>0</v>
      </c>
      <c r="S174" s="175" t="s">
        <v>248</v>
      </c>
      <c r="T174" s="181" t="s">
        <v>3442</v>
      </c>
      <c r="U174" s="175" t="s">
        <v>25</v>
      </c>
      <c r="V174" s="175" t="s">
        <v>3267</v>
      </c>
      <c r="W174" s="175" t="s">
        <v>42</v>
      </c>
    </row>
    <row r="175" spans="1:23" ht="15.75" customHeight="1">
      <c r="A175" s="159">
        <v>0</v>
      </c>
      <c r="B175" s="159">
        <v>0</v>
      </c>
      <c r="C175" s="159">
        <v>0</v>
      </c>
      <c r="D175" s="159">
        <v>0</v>
      </c>
      <c r="E175" s="159">
        <v>0</v>
      </c>
      <c r="F175" s="159">
        <v>0</v>
      </c>
      <c r="G175" s="175">
        <v>0</v>
      </c>
      <c r="H175" s="175">
        <v>0</v>
      </c>
      <c r="I175" s="175">
        <v>0</v>
      </c>
      <c r="J175" s="175">
        <v>0</v>
      </c>
      <c r="K175" s="175">
        <v>0</v>
      </c>
      <c r="L175" s="175">
        <v>0</v>
      </c>
      <c r="M175" s="175">
        <v>0</v>
      </c>
      <c r="N175" s="175">
        <v>0</v>
      </c>
      <c r="O175" s="175">
        <v>0</v>
      </c>
      <c r="P175" s="175">
        <v>0</v>
      </c>
      <c r="Q175" s="175">
        <v>0</v>
      </c>
      <c r="R175" s="175">
        <v>0</v>
      </c>
      <c r="S175" s="175" t="s">
        <v>249</v>
      </c>
      <c r="T175" s="181" t="s">
        <v>3443</v>
      </c>
      <c r="U175" s="175" t="s">
        <v>25</v>
      </c>
      <c r="V175" s="175" t="s">
        <v>3267</v>
      </c>
      <c r="W175" s="175" t="s">
        <v>42</v>
      </c>
    </row>
    <row r="176" spans="1:23" ht="15.75" customHeight="1">
      <c r="A176" s="159">
        <v>0</v>
      </c>
      <c r="B176" s="159">
        <v>0</v>
      </c>
      <c r="C176" s="159">
        <v>0</v>
      </c>
      <c r="D176" s="159">
        <v>0</v>
      </c>
      <c r="E176" s="159">
        <v>0</v>
      </c>
      <c r="F176" s="159">
        <v>0</v>
      </c>
      <c r="G176" s="175">
        <v>0</v>
      </c>
      <c r="H176" s="175">
        <v>0</v>
      </c>
      <c r="I176" s="175">
        <v>0</v>
      </c>
      <c r="J176" s="175">
        <v>0</v>
      </c>
      <c r="K176" s="175">
        <v>0</v>
      </c>
      <c r="L176" s="175">
        <v>0</v>
      </c>
      <c r="M176" s="175">
        <v>0</v>
      </c>
      <c r="N176" s="175">
        <v>0</v>
      </c>
      <c r="O176" s="175">
        <v>0</v>
      </c>
      <c r="P176" s="175">
        <v>0</v>
      </c>
      <c r="Q176" s="175">
        <v>0</v>
      </c>
      <c r="R176" s="175">
        <v>0</v>
      </c>
      <c r="S176" s="175" t="s">
        <v>250</v>
      </c>
      <c r="T176" s="181" t="s">
        <v>3444</v>
      </c>
      <c r="U176" s="175" t="s">
        <v>25</v>
      </c>
      <c r="V176" s="175" t="s">
        <v>3267</v>
      </c>
      <c r="W176" s="175" t="s">
        <v>42</v>
      </c>
    </row>
    <row r="177" spans="1:23" ht="15.75" customHeight="1">
      <c r="A177" s="159">
        <v>0</v>
      </c>
      <c r="B177" s="159">
        <v>0</v>
      </c>
      <c r="C177" s="159">
        <v>0</v>
      </c>
      <c r="D177" s="159">
        <v>0</v>
      </c>
      <c r="E177" s="159">
        <v>0</v>
      </c>
      <c r="F177" s="159">
        <v>0</v>
      </c>
      <c r="G177" s="175">
        <v>0</v>
      </c>
      <c r="H177" s="175">
        <v>0</v>
      </c>
      <c r="I177" s="175">
        <v>0</v>
      </c>
      <c r="J177" s="175">
        <v>0</v>
      </c>
      <c r="K177" s="175">
        <v>0</v>
      </c>
      <c r="L177" s="175">
        <v>0</v>
      </c>
      <c r="M177" s="175">
        <v>0</v>
      </c>
      <c r="N177" s="175">
        <v>0</v>
      </c>
      <c r="O177" s="175">
        <v>0</v>
      </c>
      <c r="P177" s="175">
        <v>0</v>
      </c>
      <c r="Q177" s="175">
        <v>0</v>
      </c>
      <c r="R177" s="175">
        <v>0</v>
      </c>
      <c r="S177" s="175" t="s">
        <v>251</v>
      </c>
      <c r="T177" s="181" t="s">
        <v>3445</v>
      </c>
      <c r="U177" s="175" t="s">
        <v>25</v>
      </c>
      <c r="V177" s="175" t="s">
        <v>3267</v>
      </c>
      <c r="W177" s="175" t="s">
        <v>42</v>
      </c>
    </row>
    <row r="178" spans="1:23" ht="15.75" customHeight="1">
      <c r="A178" s="159">
        <v>0</v>
      </c>
      <c r="B178" s="159">
        <v>0</v>
      </c>
      <c r="C178" s="159">
        <v>0</v>
      </c>
      <c r="D178" s="159">
        <v>0</v>
      </c>
      <c r="E178" s="159">
        <v>0</v>
      </c>
      <c r="F178" s="159">
        <v>0</v>
      </c>
      <c r="G178" s="175">
        <v>0</v>
      </c>
      <c r="H178" s="175">
        <v>0</v>
      </c>
      <c r="I178" s="175">
        <v>0</v>
      </c>
      <c r="J178" s="175">
        <v>0</v>
      </c>
      <c r="K178" s="175">
        <v>0</v>
      </c>
      <c r="L178" s="175">
        <v>0</v>
      </c>
      <c r="M178" s="175">
        <v>0</v>
      </c>
      <c r="N178" s="175">
        <v>0</v>
      </c>
      <c r="O178" s="175">
        <v>0</v>
      </c>
      <c r="P178" s="175">
        <v>0</v>
      </c>
      <c r="Q178" s="175">
        <v>0</v>
      </c>
      <c r="R178" s="175">
        <v>0</v>
      </c>
      <c r="S178" s="175" t="s">
        <v>252</v>
      </c>
      <c r="T178" s="181" t="s">
        <v>3446</v>
      </c>
      <c r="U178" s="175" t="s">
        <v>25</v>
      </c>
      <c r="V178" s="175" t="s">
        <v>3267</v>
      </c>
      <c r="W178" s="175" t="s">
        <v>42</v>
      </c>
    </row>
    <row r="179" spans="1:23" ht="15.75" customHeight="1">
      <c r="A179" s="159">
        <v>0</v>
      </c>
      <c r="B179" s="159">
        <v>0</v>
      </c>
      <c r="C179" s="159">
        <v>0</v>
      </c>
      <c r="D179" s="159">
        <v>0</v>
      </c>
      <c r="E179" s="159">
        <v>0</v>
      </c>
      <c r="F179" s="159">
        <v>0</v>
      </c>
      <c r="G179" s="175">
        <v>0</v>
      </c>
      <c r="H179" s="175">
        <v>0</v>
      </c>
      <c r="I179" s="175">
        <v>0</v>
      </c>
      <c r="J179" s="175">
        <v>0</v>
      </c>
      <c r="K179" s="175">
        <v>0</v>
      </c>
      <c r="L179" s="175">
        <v>0</v>
      </c>
      <c r="M179" s="175">
        <v>0</v>
      </c>
      <c r="N179" s="175">
        <v>0</v>
      </c>
      <c r="O179" s="175">
        <v>0</v>
      </c>
      <c r="P179" s="175">
        <v>0</v>
      </c>
      <c r="Q179" s="175">
        <v>0</v>
      </c>
      <c r="R179" s="175">
        <v>0</v>
      </c>
      <c r="S179" s="175" t="s">
        <v>253</v>
      </c>
      <c r="T179" s="181" t="s">
        <v>3447</v>
      </c>
      <c r="U179" s="175" t="s">
        <v>25</v>
      </c>
      <c r="V179" s="175" t="s">
        <v>3267</v>
      </c>
      <c r="W179" s="175" t="s">
        <v>42</v>
      </c>
    </row>
    <row r="180" spans="1:23" ht="15.75" customHeight="1">
      <c r="A180" s="159">
        <v>0</v>
      </c>
      <c r="B180" s="159">
        <v>0</v>
      </c>
      <c r="C180" s="159">
        <v>0</v>
      </c>
      <c r="D180" s="159">
        <v>0</v>
      </c>
      <c r="E180" s="159">
        <v>0</v>
      </c>
      <c r="F180" s="159">
        <v>0</v>
      </c>
      <c r="G180" s="175">
        <v>0</v>
      </c>
      <c r="H180" s="175">
        <v>0</v>
      </c>
      <c r="I180" s="175">
        <v>0</v>
      </c>
      <c r="J180" s="175">
        <v>0</v>
      </c>
      <c r="K180" s="175">
        <v>0</v>
      </c>
      <c r="L180" s="175">
        <v>0</v>
      </c>
      <c r="M180" s="175">
        <v>0</v>
      </c>
      <c r="N180" s="175">
        <v>0</v>
      </c>
      <c r="O180" s="175">
        <v>0</v>
      </c>
      <c r="P180" s="175">
        <v>0</v>
      </c>
      <c r="Q180" s="175">
        <v>0</v>
      </c>
      <c r="R180" s="175">
        <v>0</v>
      </c>
      <c r="S180" s="175" t="s">
        <v>254</v>
      </c>
      <c r="T180" s="181" t="s">
        <v>3448</v>
      </c>
      <c r="U180" s="175" t="s">
        <v>25</v>
      </c>
      <c r="V180" s="175" t="s">
        <v>3267</v>
      </c>
      <c r="W180" s="175" t="s">
        <v>42</v>
      </c>
    </row>
    <row r="181" spans="1:23" ht="15.75" customHeight="1">
      <c r="A181" s="159">
        <v>0</v>
      </c>
      <c r="B181" s="159">
        <v>0</v>
      </c>
      <c r="C181" s="159">
        <v>0</v>
      </c>
      <c r="D181" s="159">
        <v>0</v>
      </c>
      <c r="E181" s="159">
        <v>0</v>
      </c>
      <c r="F181" s="159">
        <v>0</v>
      </c>
      <c r="G181" s="175">
        <v>0</v>
      </c>
      <c r="H181" s="175">
        <v>0</v>
      </c>
      <c r="I181" s="175">
        <v>0</v>
      </c>
      <c r="J181" s="175">
        <v>0</v>
      </c>
      <c r="K181" s="175">
        <v>0</v>
      </c>
      <c r="L181" s="175">
        <v>0</v>
      </c>
      <c r="M181" s="175">
        <v>0</v>
      </c>
      <c r="N181" s="175">
        <v>0</v>
      </c>
      <c r="O181" s="175">
        <v>0</v>
      </c>
      <c r="P181" s="175">
        <v>0</v>
      </c>
      <c r="Q181" s="175">
        <v>0</v>
      </c>
      <c r="R181" s="175">
        <v>0</v>
      </c>
      <c r="S181" s="175" t="s">
        <v>255</v>
      </c>
      <c r="T181" s="181" t="s">
        <v>3449</v>
      </c>
      <c r="U181" s="175" t="s">
        <v>25</v>
      </c>
      <c r="V181" s="175" t="s">
        <v>3267</v>
      </c>
      <c r="W181" s="175" t="s">
        <v>42</v>
      </c>
    </row>
    <row r="182" spans="1:23" ht="15.75" customHeight="1">
      <c r="A182" s="159">
        <v>0</v>
      </c>
      <c r="B182" s="159">
        <v>0</v>
      </c>
      <c r="C182" s="159">
        <v>0</v>
      </c>
      <c r="D182" s="159">
        <v>0</v>
      </c>
      <c r="E182" s="159">
        <v>0</v>
      </c>
      <c r="F182" s="159">
        <v>0</v>
      </c>
      <c r="G182" s="175">
        <v>0</v>
      </c>
      <c r="H182" s="175">
        <v>0</v>
      </c>
      <c r="I182" s="175">
        <v>0</v>
      </c>
      <c r="J182" s="175">
        <v>0</v>
      </c>
      <c r="K182" s="175">
        <v>0</v>
      </c>
      <c r="L182" s="175">
        <v>0</v>
      </c>
      <c r="M182" s="175">
        <v>0</v>
      </c>
      <c r="N182" s="175">
        <v>0</v>
      </c>
      <c r="O182" s="175">
        <v>0</v>
      </c>
      <c r="P182" s="175">
        <v>0</v>
      </c>
      <c r="Q182" s="175">
        <v>0</v>
      </c>
      <c r="R182" s="175">
        <v>0</v>
      </c>
      <c r="S182" s="175" t="s">
        <v>256</v>
      </c>
      <c r="T182" s="181" t="s">
        <v>3450</v>
      </c>
      <c r="U182" s="175" t="s">
        <v>25</v>
      </c>
      <c r="V182" s="175" t="s">
        <v>3267</v>
      </c>
      <c r="W182" s="175" t="s">
        <v>42</v>
      </c>
    </row>
    <row r="183" spans="1:23" ht="15.75" customHeight="1">
      <c r="A183" s="159">
        <v>0</v>
      </c>
      <c r="B183" s="159">
        <v>0</v>
      </c>
      <c r="C183" s="159">
        <v>0</v>
      </c>
      <c r="D183" s="159">
        <v>0</v>
      </c>
      <c r="E183" s="159">
        <v>0</v>
      </c>
      <c r="F183" s="159">
        <v>0</v>
      </c>
      <c r="G183" s="175">
        <v>0</v>
      </c>
      <c r="H183" s="175">
        <v>0</v>
      </c>
      <c r="I183" s="175">
        <v>0</v>
      </c>
      <c r="J183" s="175">
        <v>0</v>
      </c>
      <c r="K183" s="175">
        <v>0</v>
      </c>
      <c r="L183" s="175">
        <v>0</v>
      </c>
      <c r="M183" s="175">
        <v>0</v>
      </c>
      <c r="N183" s="175">
        <v>0</v>
      </c>
      <c r="O183" s="175">
        <v>0</v>
      </c>
      <c r="P183" s="175">
        <v>0</v>
      </c>
      <c r="Q183" s="175">
        <v>0</v>
      </c>
      <c r="R183" s="175">
        <v>0</v>
      </c>
      <c r="S183" s="175" t="s">
        <v>257</v>
      </c>
      <c r="T183" s="181" t="s">
        <v>3451</v>
      </c>
      <c r="U183" s="175" t="s">
        <v>25</v>
      </c>
      <c r="V183" s="175" t="s">
        <v>3267</v>
      </c>
      <c r="W183" s="175" t="s">
        <v>42</v>
      </c>
    </row>
    <row r="184" spans="1:23" ht="15.75" customHeight="1">
      <c r="A184" s="159">
        <v>0</v>
      </c>
      <c r="B184" s="159">
        <v>0</v>
      </c>
      <c r="C184" s="159">
        <v>0</v>
      </c>
      <c r="D184" s="159">
        <v>0</v>
      </c>
      <c r="E184" s="159">
        <v>0</v>
      </c>
      <c r="F184" s="159">
        <v>0</v>
      </c>
      <c r="G184" s="175">
        <v>0</v>
      </c>
      <c r="H184" s="175">
        <v>0</v>
      </c>
      <c r="I184" s="175">
        <v>0</v>
      </c>
      <c r="J184" s="175">
        <v>0</v>
      </c>
      <c r="K184" s="175">
        <v>0</v>
      </c>
      <c r="L184" s="175">
        <v>0</v>
      </c>
      <c r="M184" s="175">
        <v>0</v>
      </c>
      <c r="N184" s="175">
        <v>0</v>
      </c>
      <c r="O184" s="175">
        <v>0</v>
      </c>
      <c r="P184" s="175">
        <v>0</v>
      </c>
      <c r="Q184" s="175">
        <v>0</v>
      </c>
      <c r="R184" s="175">
        <v>0</v>
      </c>
      <c r="S184" s="175" t="s">
        <v>258</v>
      </c>
      <c r="T184" s="181" t="s">
        <v>3452</v>
      </c>
      <c r="U184" s="175" t="s">
        <v>25</v>
      </c>
      <c r="V184" s="175" t="s">
        <v>3267</v>
      </c>
      <c r="W184" s="175" t="s">
        <v>42</v>
      </c>
    </row>
    <row r="185" spans="1:23" ht="15.75" customHeight="1">
      <c r="A185" s="159">
        <v>0</v>
      </c>
      <c r="B185" s="159">
        <v>0</v>
      </c>
      <c r="C185" s="159">
        <v>0</v>
      </c>
      <c r="D185" s="159">
        <v>0</v>
      </c>
      <c r="E185" s="159">
        <v>0</v>
      </c>
      <c r="F185" s="159">
        <v>0</v>
      </c>
      <c r="G185" s="175">
        <v>0</v>
      </c>
      <c r="H185" s="175">
        <v>0</v>
      </c>
      <c r="I185" s="175">
        <v>0</v>
      </c>
      <c r="J185" s="175">
        <v>0</v>
      </c>
      <c r="K185" s="175">
        <v>0</v>
      </c>
      <c r="L185" s="175">
        <v>0</v>
      </c>
      <c r="M185" s="175">
        <v>0</v>
      </c>
      <c r="N185" s="175">
        <v>0</v>
      </c>
      <c r="O185" s="175">
        <v>0</v>
      </c>
      <c r="P185" s="175">
        <v>0</v>
      </c>
      <c r="Q185" s="175">
        <v>0</v>
      </c>
      <c r="R185" s="175">
        <v>0</v>
      </c>
      <c r="S185" s="175" t="s">
        <v>259</v>
      </c>
      <c r="T185" s="181" t="s">
        <v>3453</v>
      </c>
      <c r="U185" s="175" t="s">
        <v>25</v>
      </c>
      <c r="V185" s="175" t="s">
        <v>3267</v>
      </c>
      <c r="W185" s="175" t="s">
        <v>42</v>
      </c>
    </row>
    <row r="186" spans="1:23" ht="15.75" customHeight="1">
      <c r="A186" s="159">
        <v>0</v>
      </c>
      <c r="B186" s="159">
        <v>0</v>
      </c>
      <c r="C186" s="159">
        <v>0</v>
      </c>
      <c r="D186" s="159">
        <v>0</v>
      </c>
      <c r="E186" s="159">
        <v>0</v>
      </c>
      <c r="F186" s="159">
        <v>0</v>
      </c>
      <c r="G186" s="175">
        <v>0</v>
      </c>
      <c r="H186" s="175">
        <v>0</v>
      </c>
      <c r="I186" s="175">
        <v>0</v>
      </c>
      <c r="J186" s="175">
        <v>0</v>
      </c>
      <c r="K186" s="175">
        <v>0</v>
      </c>
      <c r="L186" s="175">
        <v>0</v>
      </c>
      <c r="M186" s="175">
        <v>0</v>
      </c>
      <c r="N186" s="175">
        <v>0</v>
      </c>
      <c r="O186" s="175">
        <v>0</v>
      </c>
      <c r="P186" s="175">
        <v>0</v>
      </c>
      <c r="Q186" s="175">
        <v>0</v>
      </c>
      <c r="R186" s="175">
        <v>0</v>
      </c>
      <c r="S186" s="175" t="s">
        <v>260</v>
      </c>
      <c r="T186" s="181" t="s">
        <v>3454</v>
      </c>
      <c r="U186" s="175" t="s">
        <v>25</v>
      </c>
      <c r="V186" s="175" t="s">
        <v>3267</v>
      </c>
      <c r="W186" s="175" t="s">
        <v>42</v>
      </c>
    </row>
    <row r="187" spans="1:23" ht="15.75" customHeight="1">
      <c r="A187" s="159">
        <v>0</v>
      </c>
      <c r="B187" s="159">
        <v>0</v>
      </c>
      <c r="C187" s="159">
        <v>0</v>
      </c>
      <c r="D187" s="159">
        <v>0</v>
      </c>
      <c r="E187" s="159">
        <v>0</v>
      </c>
      <c r="F187" s="159">
        <v>0</v>
      </c>
      <c r="G187" s="175">
        <v>0</v>
      </c>
      <c r="H187" s="175">
        <v>0</v>
      </c>
      <c r="I187" s="175">
        <v>0</v>
      </c>
      <c r="J187" s="175">
        <v>0</v>
      </c>
      <c r="K187" s="175">
        <v>0</v>
      </c>
      <c r="L187" s="175">
        <v>0</v>
      </c>
      <c r="M187" s="175">
        <v>0</v>
      </c>
      <c r="N187" s="175">
        <v>0</v>
      </c>
      <c r="O187" s="175">
        <v>0</v>
      </c>
      <c r="P187" s="175">
        <v>0</v>
      </c>
      <c r="Q187" s="175">
        <v>0</v>
      </c>
      <c r="R187" s="175">
        <v>0</v>
      </c>
      <c r="S187" s="175" t="s">
        <v>261</v>
      </c>
      <c r="T187" s="181" t="s">
        <v>3455</v>
      </c>
      <c r="U187" s="175" t="s">
        <v>25</v>
      </c>
      <c r="V187" s="175" t="s">
        <v>3267</v>
      </c>
      <c r="W187" s="175" t="s">
        <v>42</v>
      </c>
    </row>
    <row r="188" spans="1:23" ht="15.75" customHeight="1">
      <c r="A188" s="159">
        <v>0</v>
      </c>
      <c r="B188" s="159">
        <v>0</v>
      </c>
      <c r="C188" s="159">
        <v>0</v>
      </c>
      <c r="D188" s="159">
        <v>0</v>
      </c>
      <c r="E188" s="159">
        <v>0</v>
      </c>
      <c r="F188" s="159">
        <v>0</v>
      </c>
      <c r="G188" s="175">
        <v>0</v>
      </c>
      <c r="H188" s="175">
        <v>0</v>
      </c>
      <c r="I188" s="175">
        <v>0</v>
      </c>
      <c r="J188" s="175">
        <v>0</v>
      </c>
      <c r="K188" s="175">
        <v>0</v>
      </c>
      <c r="L188" s="175">
        <v>0</v>
      </c>
      <c r="M188" s="175">
        <v>0</v>
      </c>
      <c r="N188" s="175">
        <v>0</v>
      </c>
      <c r="O188" s="175">
        <v>0</v>
      </c>
      <c r="P188" s="175">
        <v>0</v>
      </c>
      <c r="Q188" s="175">
        <v>0</v>
      </c>
      <c r="R188" s="175">
        <v>0</v>
      </c>
      <c r="S188" s="175" t="s">
        <v>262</v>
      </c>
      <c r="T188" s="181" t="s">
        <v>3456</v>
      </c>
      <c r="U188" s="175" t="s">
        <v>25</v>
      </c>
      <c r="V188" s="175" t="s">
        <v>3267</v>
      </c>
      <c r="W188" s="175" t="s">
        <v>42</v>
      </c>
    </row>
    <row r="189" spans="1:23" ht="15.75" customHeight="1">
      <c r="A189" s="159">
        <v>0</v>
      </c>
      <c r="B189" s="159">
        <v>0</v>
      </c>
      <c r="C189" s="159">
        <v>0</v>
      </c>
      <c r="D189" s="159">
        <v>0</v>
      </c>
      <c r="E189" s="159">
        <v>0</v>
      </c>
      <c r="F189" s="159">
        <v>0</v>
      </c>
      <c r="G189" s="175">
        <v>0</v>
      </c>
      <c r="H189" s="175">
        <v>0</v>
      </c>
      <c r="I189" s="175">
        <v>0</v>
      </c>
      <c r="J189" s="175">
        <v>0</v>
      </c>
      <c r="K189" s="175">
        <v>0</v>
      </c>
      <c r="L189" s="175">
        <v>0</v>
      </c>
      <c r="M189" s="175">
        <v>0</v>
      </c>
      <c r="N189" s="175">
        <v>0</v>
      </c>
      <c r="O189" s="175">
        <v>0</v>
      </c>
      <c r="P189" s="175">
        <v>0</v>
      </c>
      <c r="Q189" s="175">
        <v>0</v>
      </c>
      <c r="R189" s="175">
        <v>0</v>
      </c>
      <c r="S189" s="175" t="s">
        <v>263</v>
      </c>
      <c r="T189" s="181" t="s">
        <v>3457</v>
      </c>
      <c r="U189" s="175" t="s">
        <v>25</v>
      </c>
      <c r="V189" s="175" t="s">
        <v>3267</v>
      </c>
      <c r="W189" s="175" t="s">
        <v>42</v>
      </c>
    </row>
    <row r="190" spans="1:23" ht="15.75" customHeight="1">
      <c r="A190" s="159">
        <v>0</v>
      </c>
      <c r="B190" s="159">
        <v>0</v>
      </c>
      <c r="C190" s="159">
        <v>0</v>
      </c>
      <c r="D190" s="159">
        <v>0</v>
      </c>
      <c r="E190" s="159">
        <v>0</v>
      </c>
      <c r="F190" s="159">
        <v>0</v>
      </c>
      <c r="G190" s="175">
        <v>0</v>
      </c>
      <c r="H190" s="175">
        <v>0</v>
      </c>
      <c r="I190" s="175">
        <v>0</v>
      </c>
      <c r="J190" s="175">
        <v>0</v>
      </c>
      <c r="K190" s="175">
        <v>0</v>
      </c>
      <c r="L190" s="175">
        <v>0</v>
      </c>
      <c r="M190" s="175">
        <v>0</v>
      </c>
      <c r="N190" s="175">
        <v>0</v>
      </c>
      <c r="O190" s="175">
        <v>0</v>
      </c>
      <c r="P190" s="175">
        <v>0</v>
      </c>
      <c r="Q190" s="175">
        <v>0</v>
      </c>
      <c r="R190" s="175">
        <v>0</v>
      </c>
      <c r="S190" s="175" t="s">
        <v>264</v>
      </c>
      <c r="T190" s="181" t="s">
        <v>3458</v>
      </c>
      <c r="U190" s="175" t="s">
        <v>25</v>
      </c>
      <c r="V190" s="175" t="s">
        <v>3267</v>
      </c>
      <c r="W190" s="175" t="s">
        <v>42</v>
      </c>
    </row>
    <row r="191" spans="1:23" ht="15.75" customHeight="1">
      <c r="A191" s="159">
        <v>0</v>
      </c>
      <c r="B191" s="159">
        <v>0</v>
      </c>
      <c r="C191" s="159">
        <v>0</v>
      </c>
      <c r="D191" s="159">
        <v>0</v>
      </c>
      <c r="E191" s="159">
        <v>0</v>
      </c>
      <c r="F191" s="159">
        <v>0</v>
      </c>
      <c r="G191" s="175">
        <v>0</v>
      </c>
      <c r="H191" s="175">
        <v>0</v>
      </c>
      <c r="I191" s="175">
        <v>0</v>
      </c>
      <c r="J191" s="175">
        <v>0</v>
      </c>
      <c r="K191" s="175">
        <v>0</v>
      </c>
      <c r="L191" s="175">
        <v>0</v>
      </c>
      <c r="M191" s="175">
        <v>0</v>
      </c>
      <c r="N191" s="175">
        <v>0</v>
      </c>
      <c r="O191" s="175">
        <v>0</v>
      </c>
      <c r="P191" s="175">
        <v>0</v>
      </c>
      <c r="Q191" s="175">
        <v>0</v>
      </c>
      <c r="R191" s="175">
        <v>0</v>
      </c>
      <c r="S191" s="175" t="s">
        <v>265</v>
      </c>
      <c r="T191" s="181" t="s">
        <v>3459</v>
      </c>
      <c r="U191" s="175" t="s">
        <v>25</v>
      </c>
      <c r="V191" s="175" t="s">
        <v>3267</v>
      </c>
      <c r="W191" s="175" t="s">
        <v>42</v>
      </c>
    </row>
    <row r="192" spans="1:23" ht="15.75" customHeight="1">
      <c r="A192" s="159">
        <v>0</v>
      </c>
      <c r="B192" s="159">
        <v>0</v>
      </c>
      <c r="C192" s="159">
        <v>0</v>
      </c>
      <c r="D192" s="159">
        <v>0</v>
      </c>
      <c r="E192" s="159">
        <v>0</v>
      </c>
      <c r="F192" s="159">
        <v>0</v>
      </c>
      <c r="G192" s="175">
        <v>0</v>
      </c>
      <c r="H192" s="175">
        <v>0</v>
      </c>
      <c r="I192" s="175">
        <v>0</v>
      </c>
      <c r="J192" s="175">
        <v>0</v>
      </c>
      <c r="K192" s="175">
        <v>0</v>
      </c>
      <c r="L192" s="175">
        <v>0</v>
      </c>
      <c r="M192" s="175">
        <v>0</v>
      </c>
      <c r="N192" s="175">
        <v>0</v>
      </c>
      <c r="O192" s="175">
        <v>0</v>
      </c>
      <c r="P192" s="175">
        <v>0</v>
      </c>
      <c r="Q192" s="175">
        <v>0</v>
      </c>
      <c r="R192" s="175">
        <v>0</v>
      </c>
      <c r="S192" s="175" t="s">
        <v>266</v>
      </c>
      <c r="T192" s="181" t="s">
        <v>3460</v>
      </c>
      <c r="U192" s="175" t="s">
        <v>25</v>
      </c>
      <c r="V192" s="175" t="s">
        <v>3267</v>
      </c>
      <c r="W192" s="175" t="s">
        <v>42</v>
      </c>
    </row>
    <row r="193" spans="1:23" ht="15.75" customHeight="1">
      <c r="A193" s="159">
        <v>0</v>
      </c>
      <c r="B193" s="159">
        <v>0</v>
      </c>
      <c r="C193" s="159">
        <v>0</v>
      </c>
      <c r="D193" s="159">
        <v>0</v>
      </c>
      <c r="E193" s="159">
        <v>0</v>
      </c>
      <c r="F193" s="159">
        <v>0</v>
      </c>
      <c r="G193" s="175">
        <v>0</v>
      </c>
      <c r="H193" s="175">
        <v>0</v>
      </c>
      <c r="I193" s="175">
        <v>0</v>
      </c>
      <c r="J193" s="175">
        <v>0</v>
      </c>
      <c r="K193" s="175">
        <v>0</v>
      </c>
      <c r="L193" s="175">
        <v>0</v>
      </c>
      <c r="M193" s="175">
        <v>0</v>
      </c>
      <c r="N193" s="175">
        <v>0</v>
      </c>
      <c r="O193" s="175">
        <v>0</v>
      </c>
      <c r="P193" s="175">
        <v>0</v>
      </c>
      <c r="Q193" s="175">
        <v>0</v>
      </c>
      <c r="R193" s="175">
        <v>0</v>
      </c>
      <c r="S193" s="175" t="s">
        <v>267</v>
      </c>
      <c r="T193" s="181" t="s">
        <v>3461</v>
      </c>
      <c r="U193" s="175" t="s">
        <v>25</v>
      </c>
      <c r="V193" s="175" t="s">
        <v>3267</v>
      </c>
      <c r="W193" s="175" t="s">
        <v>42</v>
      </c>
    </row>
    <row r="194" spans="1:23" ht="15.75" customHeight="1">
      <c r="A194" s="159">
        <v>0</v>
      </c>
      <c r="B194" s="159">
        <v>0</v>
      </c>
      <c r="C194" s="159">
        <v>0</v>
      </c>
      <c r="D194" s="159">
        <v>0</v>
      </c>
      <c r="E194" s="159">
        <v>0</v>
      </c>
      <c r="F194" s="159">
        <v>0</v>
      </c>
      <c r="G194" s="175">
        <v>0</v>
      </c>
      <c r="H194" s="175">
        <v>0</v>
      </c>
      <c r="I194" s="175">
        <v>0</v>
      </c>
      <c r="J194" s="175">
        <v>0</v>
      </c>
      <c r="K194" s="175">
        <v>0</v>
      </c>
      <c r="L194" s="175">
        <v>0</v>
      </c>
      <c r="M194" s="175">
        <v>0</v>
      </c>
      <c r="N194" s="175">
        <v>0</v>
      </c>
      <c r="O194" s="175">
        <v>0</v>
      </c>
      <c r="P194" s="175">
        <v>0</v>
      </c>
      <c r="Q194" s="175">
        <v>0</v>
      </c>
      <c r="R194" s="175">
        <v>0</v>
      </c>
      <c r="S194" s="175" t="s">
        <v>268</v>
      </c>
      <c r="T194" s="181" t="s">
        <v>3462</v>
      </c>
      <c r="U194" s="175" t="s">
        <v>25</v>
      </c>
      <c r="V194" s="175" t="s">
        <v>3268</v>
      </c>
      <c r="W194" s="175" t="s">
        <v>42</v>
      </c>
    </row>
    <row r="195" spans="1:23" ht="15.75" customHeight="1">
      <c r="A195" s="159">
        <v>0</v>
      </c>
      <c r="B195" s="159">
        <v>0</v>
      </c>
      <c r="C195" s="159">
        <v>0</v>
      </c>
      <c r="D195" s="159">
        <v>0</v>
      </c>
      <c r="E195" s="159">
        <v>0</v>
      </c>
      <c r="F195" s="159">
        <v>0</v>
      </c>
      <c r="G195" s="175">
        <v>0</v>
      </c>
      <c r="H195" s="175">
        <v>0</v>
      </c>
      <c r="I195" s="175">
        <v>0</v>
      </c>
      <c r="J195" s="175">
        <v>0</v>
      </c>
      <c r="K195" s="175">
        <v>0</v>
      </c>
      <c r="L195" s="175">
        <v>0</v>
      </c>
      <c r="M195" s="175">
        <v>0</v>
      </c>
      <c r="N195" s="175">
        <v>0</v>
      </c>
      <c r="O195" s="175">
        <v>0</v>
      </c>
      <c r="P195" s="175">
        <v>0</v>
      </c>
      <c r="Q195" s="175">
        <v>0</v>
      </c>
      <c r="R195" s="175">
        <v>0</v>
      </c>
      <c r="S195" s="175" t="s">
        <v>269</v>
      </c>
      <c r="T195" s="181" t="s">
        <v>3463</v>
      </c>
      <c r="U195" s="175" t="s">
        <v>25</v>
      </c>
      <c r="V195" s="175" t="s">
        <v>3268</v>
      </c>
      <c r="W195" s="175" t="s">
        <v>42</v>
      </c>
    </row>
    <row r="196" spans="1:23" ht="15.75" customHeight="1">
      <c r="A196" s="159">
        <v>1</v>
      </c>
      <c r="B196" s="159">
        <v>1</v>
      </c>
      <c r="C196" s="159">
        <v>0</v>
      </c>
      <c r="D196" s="159">
        <v>0</v>
      </c>
      <c r="E196" s="159">
        <v>0</v>
      </c>
      <c r="F196" s="159">
        <v>1</v>
      </c>
      <c r="G196" s="175">
        <v>1</v>
      </c>
      <c r="H196" s="175">
        <v>1</v>
      </c>
      <c r="I196" s="175">
        <v>1</v>
      </c>
      <c r="J196" s="175">
        <v>1</v>
      </c>
      <c r="K196" s="175">
        <v>1</v>
      </c>
      <c r="L196" s="175">
        <v>1</v>
      </c>
      <c r="M196" s="175">
        <v>1</v>
      </c>
      <c r="N196" s="175">
        <v>1</v>
      </c>
      <c r="O196" s="175">
        <v>1</v>
      </c>
      <c r="P196" s="175">
        <v>1</v>
      </c>
      <c r="Q196" s="175">
        <v>1</v>
      </c>
      <c r="R196" s="175">
        <v>1</v>
      </c>
      <c r="S196" s="175" t="s">
        <v>270</v>
      </c>
      <c r="T196" s="181" t="s">
        <v>3464</v>
      </c>
      <c r="U196" s="175" t="s">
        <v>25</v>
      </c>
      <c r="V196" s="175" t="s">
        <v>35</v>
      </c>
      <c r="W196" s="175" t="s">
        <v>42</v>
      </c>
    </row>
    <row r="197" spans="1:23" ht="15.75" customHeight="1">
      <c r="A197" s="159">
        <v>1</v>
      </c>
      <c r="B197" s="159">
        <v>0</v>
      </c>
      <c r="C197" s="159">
        <v>1</v>
      </c>
      <c r="D197" s="159">
        <v>0</v>
      </c>
      <c r="E197" s="159">
        <v>0</v>
      </c>
      <c r="F197" s="159">
        <v>1</v>
      </c>
      <c r="G197" s="175">
        <v>1</v>
      </c>
      <c r="H197" s="175">
        <v>1</v>
      </c>
      <c r="I197" s="175">
        <v>1</v>
      </c>
      <c r="J197" s="175">
        <v>1</v>
      </c>
      <c r="K197" s="175">
        <v>1</v>
      </c>
      <c r="L197" s="175">
        <v>1</v>
      </c>
      <c r="M197" s="175">
        <v>1</v>
      </c>
      <c r="N197" s="175">
        <v>1</v>
      </c>
      <c r="O197" s="175">
        <v>1</v>
      </c>
      <c r="P197" s="175">
        <v>1</v>
      </c>
      <c r="Q197" s="175">
        <v>0</v>
      </c>
      <c r="R197" s="175">
        <v>1</v>
      </c>
      <c r="S197" s="175" t="s">
        <v>271</v>
      </c>
      <c r="T197" s="181" t="s">
        <v>3465</v>
      </c>
      <c r="U197" s="175" t="s">
        <v>25</v>
      </c>
      <c r="V197" s="175" t="s">
        <v>35</v>
      </c>
      <c r="W197" s="175" t="s">
        <v>42</v>
      </c>
    </row>
    <row r="198" spans="1:23" ht="15.75" customHeight="1">
      <c r="A198" s="159">
        <v>1</v>
      </c>
      <c r="B198" s="159">
        <v>1</v>
      </c>
      <c r="C198" s="159">
        <v>0</v>
      </c>
      <c r="D198" s="159">
        <v>0</v>
      </c>
      <c r="E198" s="159">
        <v>0</v>
      </c>
      <c r="F198" s="159">
        <v>1</v>
      </c>
      <c r="G198" s="175">
        <v>1</v>
      </c>
      <c r="H198" s="175">
        <v>1</v>
      </c>
      <c r="I198" s="175">
        <v>1</v>
      </c>
      <c r="J198" s="175">
        <v>1</v>
      </c>
      <c r="K198" s="175">
        <v>1</v>
      </c>
      <c r="L198" s="175">
        <v>1</v>
      </c>
      <c r="M198" s="175">
        <v>1</v>
      </c>
      <c r="N198" s="175">
        <v>1</v>
      </c>
      <c r="O198" s="175">
        <v>1</v>
      </c>
      <c r="P198" s="175">
        <v>1</v>
      </c>
      <c r="Q198" s="175">
        <v>1</v>
      </c>
      <c r="R198" s="175">
        <v>1</v>
      </c>
      <c r="S198" s="175" t="s">
        <v>272</v>
      </c>
      <c r="T198" s="181" t="s">
        <v>3466</v>
      </c>
      <c r="U198" s="175" t="s">
        <v>25</v>
      </c>
      <c r="V198" s="175" t="s">
        <v>35</v>
      </c>
      <c r="W198" s="175" t="s">
        <v>42</v>
      </c>
    </row>
    <row r="199" spans="1:23" ht="15.75" customHeight="1">
      <c r="A199" s="159">
        <v>1</v>
      </c>
      <c r="B199" s="159">
        <v>0</v>
      </c>
      <c r="C199" s="159">
        <v>1</v>
      </c>
      <c r="D199" s="159">
        <v>0</v>
      </c>
      <c r="E199" s="159">
        <v>0</v>
      </c>
      <c r="F199" s="159">
        <v>1</v>
      </c>
      <c r="G199" s="175">
        <v>1</v>
      </c>
      <c r="H199" s="175">
        <v>1</v>
      </c>
      <c r="I199" s="175">
        <v>1</v>
      </c>
      <c r="J199" s="175">
        <v>1</v>
      </c>
      <c r="K199" s="175">
        <v>1</v>
      </c>
      <c r="L199" s="175">
        <v>1</v>
      </c>
      <c r="M199" s="175">
        <v>1</v>
      </c>
      <c r="N199" s="175">
        <v>1</v>
      </c>
      <c r="O199" s="175">
        <v>1</v>
      </c>
      <c r="P199" s="175">
        <v>1</v>
      </c>
      <c r="Q199" s="175">
        <v>0</v>
      </c>
      <c r="R199" s="175">
        <v>1</v>
      </c>
      <c r="S199" s="175" t="s">
        <v>273</v>
      </c>
      <c r="T199" s="181" t="s">
        <v>3467</v>
      </c>
      <c r="U199" s="175" t="s">
        <v>25</v>
      </c>
      <c r="V199" s="175" t="s">
        <v>35</v>
      </c>
      <c r="W199" s="175" t="s">
        <v>42</v>
      </c>
    </row>
    <row r="200" spans="1:23" ht="15.75" customHeight="1">
      <c r="A200" s="159">
        <v>1</v>
      </c>
      <c r="B200" s="159">
        <v>0</v>
      </c>
      <c r="C200" s="159">
        <v>1</v>
      </c>
      <c r="D200" s="159">
        <v>0</v>
      </c>
      <c r="E200" s="159">
        <v>0</v>
      </c>
      <c r="F200" s="159">
        <v>1</v>
      </c>
      <c r="G200" s="175">
        <v>1</v>
      </c>
      <c r="H200" s="175">
        <v>1</v>
      </c>
      <c r="I200" s="175">
        <v>1</v>
      </c>
      <c r="J200" s="175">
        <v>1</v>
      </c>
      <c r="K200" s="175">
        <v>1</v>
      </c>
      <c r="L200" s="175">
        <v>1</v>
      </c>
      <c r="M200" s="175">
        <v>1</v>
      </c>
      <c r="N200" s="175">
        <v>1</v>
      </c>
      <c r="O200" s="175">
        <v>1</v>
      </c>
      <c r="P200" s="175">
        <v>1</v>
      </c>
      <c r="Q200" s="175">
        <v>1</v>
      </c>
      <c r="R200" s="175">
        <v>1</v>
      </c>
      <c r="S200" s="175" t="s">
        <v>274</v>
      </c>
      <c r="T200" s="181" t="s">
        <v>3468</v>
      </c>
      <c r="U200" s="175" t="s">
        <v>25</v>
      </c>
      <c r="V200" s="175" t="s">
        <v>35</v>
      </c>
      <c r="W200" s="175" t="s">
        <v>42</v>
      </c>
    </row>
    <row r="201" spans="1:23" ht="15.75" customHeight="1">
      <c r="A201" s="159">
        <v>1</v>
      </c>
      <c r="B201" s="159">
        <v>0</v>
      </c>
      <c r="C201" s="159">
        <v>1</v>
      </c>
      <c r="D201" s="159">
        <v>0</v>
      </c>
      <c r="E201" s="159">
        <v>0</v>
      </c>
      <c r="F201" s="159">
        <v>1</v>
      </c>
      <c r="G201" s="175">
        <v>1</v>
      </c>
      <c r="H201" s="175">
        <v>1</v>
      </c>
      <c r="I201" s="175">
        <v>1</v>
      </c>
      <c r="J201" s="175">
        <v>1</v>
      </c>
      <c r="K201" s="175">
        <v>1</v>
      </c>
      <c r="L201" s="175">
        <v>1</v>
      </c>
      <c r="M201" s="175">
        <v>1</v>
      </c>
      <c r="N201" s="175">
        <v>1</v>
      </c>
      <c r="O201" s="175">
        <v>1</v>
      </c>
      <c r="P201" s="175">
        <v>1</v>
      </c>
      <c r="Q201" s="175">
        <v>1</v>
      </c>
      <c r="R201" s="175">
        <v>0</v>
      </c>
      <c r="S201" s="175" t="s">
        <v>275</v>
      </c>
      <c r="T201" s="186" t="s">
        <v>3469</v>
      </c>
      <c r="U201" s="175" t="s">
        <v>38</v>
      </c>
      <c r="V201" s="175" t="s">
        <v>35</v>
      </c>
      <c r="W201" s="175" t="s">
        <v>42</v>
      </c>
    </row>
    <row r="202" spans="1:23" ht="15.75" customHeight="1">
      <c r="A202" s="159">
        <v>1</v>
      </c>
      <c r="B202" s="159">
        <v>1</v>
      </c>
      <c r="C202" s="159">
        <v>0</v>
      </c>
      <c r="D202" s="159">
        <v>0</v>
      </c>
      <c r="E202" s="159">
        <v>0</v>
      </c>
      <c r="F202" s="159">
        <v>1</v>
      </c>
      <c r="G202" s="175">
        <v>1</v>
      </c>
      <c r="H202" s="175">
        <v>1</v>
      </c>
      <c r="I202" s="175">
        <v>1</v>
      </c>
      <c r="J202" s="175">
        <v>1</v>
      </c>
      <c r="K202" s="175">
        <v>1</v>
      </c>
      <c r="L202" s="175">
        <v>1</v>
      </c>
      <c r="M202" s="175">
        <v>1</v>
      </c>
      <c r="N202" s="175">
        <v>1</v>
      </c>
      <c r="O202" s="175">
        <v>1</v>
      </c>
      <c r="P202" s="175">
        <v>1</v>
      </c>
      <c r="Q202" s="175">
        <v>1</v>
      </c>
      <c r="R202" s="175">
        <v>0</v>
      </c>
      <c r="S202" s="175" t="s">
        <v>276</v>
      </c>
      <c r="T202" s="181" t="s">
        <v>3470</v>
      </c>
      <c r="U202" s="175" t="s">
        <v>38</v>
      </c>
      <c r="V202" s="175" t="s">
        <v>35</v>
      </c>
      <c r="W202" s="175" t="s">
        <v>42</v>
      </c>
    </row>
    <row r="203" spans="1:23" ht="15.75" customHeight="1">
      <c r="A203" s="159">
        <v>1</v>
      </c>
      <c r="B203" s="159">
        <v>0</v>
      </c>
      <c r="C203" s="159">
        <v>1</v>
      </c>
      <c r="D203" s="159">
        <v>0</v>
      </c>
      <c r="E203" s="159">
        <v>0</v>
      </c>
      <c r="F203" s="159">
        <v>1</v>
      </c>
      <c r="G203" s="175">
        <v>1</v>
      </c>
      <c r="H203" s="175">
        <v>1</v>
      </c>
      <c r="I203" s="175">
        <v>1</v>
      </c>
      <c r="J203" s="175">
        <v>1</v>
      </c>
      <c r="K203" s="175">
        <v>1</v>
      </c>
      <c r="L203" s="175">
        <v>1</v>
      </c>
      <c r="M203" s="175">
        <v>1</v>
      </c>
      <c r="N203" s="175">
        <v>1</v>
      </c>
      <c r="O203" s="175">
        <v>1</v>
      </c>
      <c r="P203" s="175">
        <v>1</v>
      </c>
      <c r="Q203" s="175">
        <v>1</v>
      </c>
      <c r="R203" s="175">
        <v>0</v>
      </c>
      <c r="S203" s="175" t="s">
        <v>277</v>
      </c>
      <c r="T203" s="181" t="s">
        <v>3471</v>
      </c>
      <c r="U203" s="175" t="s">
        <v>38</v>
      </c>
      <c r="V203" s="175" t="s">
        <v>35</v>
      </c>
      <c r="W203" s="175" t="s">
        <v>42</v>
      </c>
    </row>
    <row r="204" spans="1:23" ht="15.75" customHeight="1">
      <c r="A204" s="159">
        <v>1</v>
      </c>
      <c r="B204" s="159">
        <v>1</v>
      </c>
      <c r="C204" s="159">
        <v>0</v>
      </c>
      <c r="D204" s="159">
        <v>0</v>
      </c>
      <c r="E204" s="159">
        <v>0</v>
      </c>
      <c r="F204" s="159">
        <v>1</v>
      </c>
      <c r="G204" s="175">
        <v>1</v>
      </c>
      <c r="H204" s="175">
        <v>1</v>
      </c>
      <c r="I204" s="175">
        <v>1</v>
      </c>
      <c r="J204" s="175">
        <v>1</v>
      </c>
      <c r="K204" s="175">
        <v>1</v>
      </c>
      <c r="L204" s="175">
        <v>1</v>
      </c>
      <c r="M204" s="175">
        <v>1</v>
      </c>
      <c r="N204" s="175">
        <v>1</v>
      </c>
      <c r="O204" s="175">
        <v>1</v>
      </c>
      <c r="P204" s="175">
        <v>1</v>
      </c>
      <c r="Q204" s="175">
        <v>0</v>
      </c>
      <c r="R204" s="175">
        <v>0</v>
      </c>
      <c r="S204" s="175" t="s">
        <v>278</v>
      </c>
      <c r="T204" s="181" t="s">
        <v>3472</v>
      </c>
      <c r="U204" s="175" t="s">
        <v>38</v>
      </c>
      <c r="V204" s="175" t="s">
        <v>35</v>
      </c>
      <c r="W204" s="175" t="s">
        <v>42</v>
      </c>
    </row>
    <row r="205" spans="1:23" ht="15.75" customHeight="1">
      <c r="A205" s="159">
        <v>1</v>
      </c>
      <c r="B205" s="159">
        <v>1</v>
      </c>
      <c r="C205" s="159">
        <v>0</v>
      </c>
      <c r="D205" s="159">
        <v>0</v>
      </c>
      <c r="E205" s="159">
        <v>0</v>
      </c>
      <c r="F205" s="159">
        <v>1</v>
      </c>
      <c r="G205" s="175">
        <v>1</v>
      </c>
      <c r="H205" s="175">
        <v>1</v>
      </c>
      <c r="I205" s="175">
        <v>1</v>
      </c>
      <c r="J205" s="175">
        <v>1</v>
      </c>
      <c r="K205" s="175">
        <v>1</v>
      </c>
      <c r="L205" s="175">
        <v>1</v>
      </c>
      <c r="M205" s="175">
        <v>1</v>
      </c>
      <c r="N205" s="175">
        <v>1</v>
      </c>
      <c r="O205" s="175">
        <v>1</v>
      </c>
      <c r="P205" s="175">
        <v>1</v>
      </c>
      <c r="Q205" s="175">
        <v>0</v>
      </c>
      <c r="R205" s="175">
        <v>0</v>
      </c>
      <c r="S205" s="175" t="s">
        <v>279</v>
      </c>
      <c r="T205" s="181" t="s">
        <v>3473</v>
      </c>
      <c r="U205" s="175" t="s">
        <v>38</v>
      </c>
      <c r="V205" s="175" t="s">
        <v>35</v>
      </c>
      <c r="W205" s="175" t="s">
        <v>42</v>
      </c>
    </row>
    <row r="206" spans="1:23" ht="15.75" customHeight="1">
      <c r="A206" s="159">
        <v>1</v>
      </c>
      <c r="B206" s="159">
        <v>1</v>
      </c>
      <c r="C206" s="159">
        <v>0</v>
      </c>
      <c r="D206" s="159">
        <v>0</v>
      </c>
      <c r="E206" s="159">
        <v>0</v>
      </c>
      <c r="F206" s="159">
        <v>1</v>
      </c>
      <c r="G206" s="175">
        <v>1</v>
      </c>
      <c r="H206" s="175">
        <v>1</v>
      </c>
      <c r="I206" s="175">
        <v>1</v>
      </c>
      <c r="J206" s="175">
        <v>1</v>
      </c>
      <c r="K206" s="175">
        <v>1</v>
      </c>
      <c r="L206" s="175">
        <v>1</v>
      </c>
      <c r="M206" s="175">
        <v>1</v>
      </c>
      <c r="N206" s="175">
        <v>1</v>
      </c>
      <c r="O206" s="175">
        <v>1</v>
      </c>
      <c r="P206" s="175">
        <v>1</v>
      </c>
      <c r="Q206" s="175">
        <v>0</v>
      </c>
      <c r="R206" s="175">
        <v>0</v>
      </c>
      <c r="S206" s="175" t="s">
        <v>280</v>
      </c>
      <c r="T206" s="181" t="s">
        <v>3474</v>
      </c>
      <c r="U206" s="175" t="s">
        <v>38</v>
      </c>
      <c r="V206" s="175" t="s">
        <v>35</v>
      </c>
      <c r="W206" s="175" t="s">
        <v>42</v>
      </c>
    </row>
    <row r="207" spans="1:23" ht="15.75" customHeight="1">
      <c r="A207" s="159">
        <v>1</v>
      </c>
      <c r="B207" s="159">
        <v>1</v>
      </c>
      <c r="C207" s="159">
        <v>0</v>
      </c>
      <c r="D207" s="159">
        <v>0</v>
      </c>
      <c r="E207" s="159">
        <v>0</v>
      </c>
      <c r="F207" s="159">
        <v>1</v>
      </c>
      <c r="G207" s="175">
        <v>1</v>
      </c>
      <c r="H207" s="175">
        <v>1</v>
      </c>
      <c r="I207" s="175">
        <v>1</v>
      </c>
      <c r="J207" s="175">
        <v>1</v>
      </c>
      <c r="K207" s="175">
        <v>1</v>
      </c>
      <c r="L207" s="175">
        <v>1</v>
      </c>
      <c r="M207" s="175">
        <v>1</v>
      </c>
      <c r="N207" s="175">
        <v>1</v>
      </c>
      <c r="O207" s="175">
        <v>0</v>
      </c>
      <c r="P207" s="175">
        <v>1</v>
      </c>
      <c r="Q207" s="175">
        <v>0</v>
      </c>
      <c r="R207" s="175">
        <v>0</v>
      </c>
      <c r="S207" s="175" t="s">
        <v>281</v>
      </c>
      <c r="T207" s="181" t="s">
        <v>3475</v>
      </c>
      <c r="U207" s="175" t="s">
        <v>38</v>
      </c>
      <c r="V207" s="175" t="s">
        <v>35</v>
      </c>
      <c r="W207" s="175" t="s">
        <v>42</v>
      </c>
    </row>
    <row r="208" spans="1:23" ht="15.75" customHeight="1">
      <c r="A208" s="159">
        <v>1</v>
      </c>
      <c r="B208" s="159">
        <v>1</v>
      </c>
      <c r="C208" s="159">
        <v>0</v>
      </c>
      <c r="D208" s="159">
        <v>0</v>
      </c>
      <c r="E208" s="159">
        <v>0</v>
      </c>
      <c r="F208" s="159">
        <v>1</v>
      </c>
      <c r="G208" s="175">
        <v>1</v>
      </c>
      <c r="H208" s="175">
        <v>1</v>
      </c>
      <c r="I208" s="175">
        <v>1</v>
      </c>
      <c r="J208" s="175">
        <v>1</v>
      </c>
      <c r="K208" s="175">
        <v>1</v>
      </c>
      <c r="L208" s="175">
        <v>1</v>
      </c>
      <c r="M208" s="175">
        <v>1</v>
      </c>
      <c r="N208" s="175">
        <v>1</v>
      </c>
      <c r="O208" s="175">
        <v>1</v>
      </c>
      <c r="P208" s="175">
        <v>1</v>
      </c>
      <c r="Q208" s="175">
        <v>0</v>
      </c>
      <c r="R208" s="175">
        <v>0</v>
      </c>
      <c r="S208" s="175" t="s">
        <v>282</v>
      </c>
      <c r="T208" s="181" t="s">
        <v>3476</v>
      </c>
      <c r="U208" s="175" t="s">
        <v>38</v>
      </c>
      <c r="V208" s="175" t="s">
        <v>35</v>
      </c>
      <c r="W208" s="175" t="s">
        <v>42</v>
      </c>
    </row>
    <row r="209" spans="1:23" ht="15.75" customHeight="1">
      <c r="A209" s="159">
        <v>1</v>
      </c>
      <c r="B209" s="159">
        <v>1</v>
      </c>
      <c r="C209" s="159">
        <v>0</v>
      </c>
      <c r="D209" s="159">
        <v>0</v>
      </c>
      <c r="E209" s="159">
        <v>0</v>
      </c>
      <c r="F209" s="159">
        <v>1</v>
      </c>
      <c r="G209" s="175">
        <v>1</v>
      </c>
      <c r="H209" s="175">
        <v>1</v>
      </c>
      <c r="I209" s="175">
        <v>1</v>
      </c>
      <c r="J209" s="175">
        <v>1</v>
      </c>
      <c r="K209" s="175">
        <v>1</v>
      </c>
      <c r="L209" s="175">
        <v>1</v>
      </c>
      <c r="M209" s="175">
        <v>1</v>
      </c>
      <c r="N209" s="175">
        <v>1</v>
      </c>
      <c r="O209" s="175">
        <v>1</v>
      </c>
      <c r="P209" s="175">
        <v>1</v>
      </c>
      <c r="Q209" s="175">
        <v>0</v>
      </c>
      <c r="R209" s="175">
        <v>0</v>
      </c>
      <c r="S209" s="175" t="s">
        <v>283</v>
      </c>
      <c r="T209" s="181" t="s">
        <v>3477</v>
      </c>
      <c r="U209" s="175" t="s">
        <v>38</v>
      </c>
      <c r="V209" s="175" t="s">
        <v>35</v>
      </c>
      <c r="W209" s="175" t="s">
        <v>42</v>
      </c>
    </row>
    <row r="210" spans="1:23" ht="15.75" customHeight="1">
      <c r="A210" s="159">
        <v>1</v>
      </c>
      <c r="B210" s="159">
        <v>1</v>
      </c>
      <c r="C210" s="159">
        <v>0</v>
      </c>
      <c r="D210" s="159">
        <v>0</v>
      </c>
      <c r="E210" s="159">
        <v>0</v>
      </c>
      <c r="F210" s="159">
        <v>1</v>
      </c>
      <c r="G210" s="175">
        <v>1</v>
      </c>
      <c r="H210" s="175">
        <v>1</v>
      </c>
      <c r="I210" s="175">
        <v>1</v>
      </c>
      <c r="J210" s="175">
        <v>1</v>
      </c>
      <c r="K210" s="175">
        <v>1</v>
      </c>
      <c r="L210" s="175">
        <v>1</v>
      </c>
      <c r="M210" s="175">
        <v>1</v>
      </c>
      <c r="N210" s="175">
        <v>1</v>
      </c>
      <c r="O210" s="175">
        <v>1</v>
      </c>
      <c r="P210" s="175">
        <v>1</v>
      </c>
      <c r="Q210" s="175">
        <v>1</v>
      </c>
      <c r="R210" s="175">
        <v>1</v>
      </c>
      <c r="S210" s="175" t="s">
        <v>284</v>
      </c>
      <c r="T210" s="181" t="s">
        <v>3478</v>
      </c>
      <c r="U210" s="175" t="s">
        <v>25</v>
      </c>
      <c r="V210" s="176" t="s">
        <v>3056</v>
      </c>
      <c r="W210" s="175" t="s">
        <v>42</v>
      </c>
    </row>
    <row r="211" spans="1:23" ht="15.75" customHeight="1">
      <c r="A211" s="159">
        <v>1</v>
      </c>
      <c r="B211" s="159">
        <v>1</v>
      </c>
      <c r="C211" s="159">
        <v>0</v>
      </c>
      <c r="D211" s="159">
        <v>0</v>
      </c>
      <c r="E211" s="159">
        <v>0</v>
      </c>
      <c r="F211" s="159">
        <v>1</v>
      </c>
      <c r="G211" s="175">
        <v>1</v>
      </c>
      <c r="H211" s="175">
        <v>1</v>
      </c>
      <c r="I211" s="175">
        <v>1</v>
      </c>
      <c r="J211" s="175">
        <v>1</v>
      </c>
      <c r="K211" s="175">
        <v>1</v>
      </c>
      <c r="L211" s="175">
        <v>1</v>
      </c>
      <c r="M211" s="175">
        <v>1</v>
      </c>
      <c r="N211" s="175">
        <v>1</v>
      </c>
      <c r="O211" s="175">
        <v>1</v>
      </c>
      <c r="P211" s="175">
        <v>1</v>
      </c>
      <c r="Q211" s="175">
        <v>1</v>
      </c>
      <c r="R211" s="175">
        <v>1</v>
      </c>
      <c r="S211" s="175" t="s">
        <v>285</v>
      </c>
      <c r="T211" s="181" t="s">
        <v>3555</v>
      </c>
      <c r="U211" s="175" t="s">
        <v>25</v>
      </c>
      <c r="V211" s="175" t="s">
        <v>173</v>
      </c>
      <c r="W211" s="175" t="s">
        <v>42</v>
      </c>
    </row>
    <row r="212" spans="1:23" ht="15.75" customHeight="1">
      <c r="A212" s="159">
        <v>1</v>
      </c>
      <c r="B212" s="159">
        <v>1</v>
      </c>
      <c r="C212" s="159">
        <v>0</v>
      </c>
      <c r="D212" s="159">
        <v>0</v>
      </c>
      <c r="E212" s="159">
        <v>0</v>
      </c>
      <c r="F212" s="159">
        <v>1</v>
      </c>
      <c r="G212" s="175">
        <v>1</v>
      </c>
      <c r="H212" s="175">
        <v>1</v>
      </c>
      <c r="I212" s="175">
        <v>1</v>
      </c>
      <c r="J212" s="175">
        <v>1</v>
      </c>
      <c r="K212" s="175">
        <v>1</v>
      </c>
      <c r="L212" s="175">
        <v>1</v>
      </c>
      <c r="M212" s="175">
        <v>1</v>
      </c>
      <c r="N212" s="175">
        <v>1</v>
      </c>
      <c r="O212" s="175">
        <v>1</v>
      </c>
      <c r="P212" s="175">
        <v>1</v>
      </c>
      <c r="Q212" s="175">
        <v>1</v>
      </c>
      <c r="R212" s="175">
        <v>1</v>
      </c>
      <c r="S212" s="175" t="s">
        <v>286</v>
      </c>
      <c r="T212" s="181" t="s">
        <v>3556</v>
      </c>
      <c r="U212" s="175" t="s">
        <v>25</v>
      </c>
      <c r="V212" s="176" t="s">
        <v>3056</v>
      </c>
      <c r="W212" s="175" t="s">
        <v>42</v>
      </c>
    </row>
    <row r="213" spans="1:23" ht="15.75" customHeight="1">
      <c r="A213" s="159">
        <v>0</v>
      </c>
      <c r="B213" s="159">
        <v>0</v>
      </c>
      <c r="C213" s="159">
        <v>0</v>
      </c>
      <c r="D213" s="159">
        <v>0</v>
      </c>
      <c r="E213" s="159">
        <v>0</v>
      </c>
      <c r="F213" s="159">
        <v>0</v>
      </c>
      <c r="G213" s="175">
        <v>0</v>
      </c>
      <c r="H213" s="175">
        <v>0</v>
      </c>
      <c r="I213" s="175">
        <v>0</v>
      </c>
      <c r="J213" s="175">
        <v>0</v>
      </c>
      <c r="K213" s="175">
        <v>0</v>
      </c>
      <c r="L213" s="175">
        <v>0</v>
      </c>
      <c r="M213" s="175">
        <v>0</v>
      </c>
      <c r="N213" s="175">
        <v>0</v>
      </c>
      <c r="O213" s="175">
        <v>0</v>
      </c>
      <c r="P213" s="175">
        <v>0</v>
      </c>
      <c r="Q213" s="175">
        <v>0</v>
      </c>
      <c r="R213" s="175">
        <v>0</v>
      </c>
      <c r="S213" s="175" t="s">
        <v>287</v>
      </c>
      <c r="T213" s="181" t="s">
        <v>3557</v>
      </c>
      <c r="U213" s="175" t="s">
        <v>25</v>
      </c>
      <c r="V213" s="175" t="s">
        <v>173</v>
      </c>
      <c r="W213" s="175" t="s">
        <v>42</v>
      </c>
    </row>
    <row r="214" spans="1:23" ht="15.75" customHeight="1">
      <c r="A214" s="159">
        <v>1</v>
      </c>
      <c r="B214" s="159">
        <v>1</v>
      </c>
      <c r="C214" s="159">
        <v>0</v>
      </c>
      <c r="D214" s="159">
        <v>0</v>
      </c>
      <c r="E214" s="159">
        <v>0</v>
      </c>
      <c r="F214" s="159">
        <v>1</v>
      </c>
      <c r="G214" s="175">
        <v>1</v>
      </c>
      <c r="H214" s="175">
        <v>1</v>
      </c>
      <c r="I214" s="175">
        <v>0</v>
      </c>
      <c r="J214" s="175">
        <v>1</v>
      </c>
      <c r="K214" s="175">
        <v>0</v>
      </c>
      <c r="L214" s="175">
        <v>0</v>
      </c>
      <c r="M214" s="175">
        <v>0</v>
      </c>
      <c r="N214" s="175">
        <v>0</v>
      </c>
      <c r="O214" s="175">
        <v>0</v>
      </c>
      <c r="P214" s="175">
        <v>1</v>
      </c>
      <c r="Q214" s="175">
        <v>0</v>
      </c>
      <c r="R214" s="175">
        <v>0</v>
      </c>
      <c r="S214" s="175" t="s">
        <v>288</v>
      </c>
      <c r="T214" s="181" t="s">
        <v>3558</v>
      </c>
      <c r="U214" s="175" t="s">
        <v>38</v>
      </c>
      <c r="V214" s="175" t="s">
        <v>173</v>
      </c>
      <c r="W214" s="175" t="s">
        <v>42</v>
      </c>
    </row>
    <row r="215" spans="1:23" ht="15.75" customHeight="1">
      <c r="A215" s="159">
        <v>1</v>
      </c>
      <c r="B215" s="159">
        <v>1</v>
      </c>
      <c r="C215" s="159">
        <v>0</v>
      </c>
      <c r="D215" s="159">
        <v>0</v>
      </c>
      <c r="E215" s="159">
        <v>0</v>
      </c>
      <c r="F215" s="159">
        <v>1</v>
      </c>
      <c r="G215" s="175">
        <v>1</v>
      </c>
      <c r="H215" s="175">
        <v>1</v>
      </c>
      <c r="I215" s="175">
        <v>0</v>
      </c>
      <c r="J215" s="175">
        <v>1</v>
      </c>
      <c r="K215" s="175">
        <v>0</v>
      </c>
      <c r="L215" s="175">
        <v>0</v>
      </c>
      <c r="M215" s="175">
        <v>0</v>
      </c>
      <c r="N215" s="175">
        <v>0</v>
      </c>
      <c r="O215" s="175">
        <v>0</v>
      </c>
      <c r="P215" s="175">
        <v>1</v>
      </c>
      <c r="Q215" s="175">
        <v>0</v>
      </c>
      <c r="R215" s="175">
        <v>0</v>
      </c>
      <c r="S215" s="175" t="s">
        <v>289</v>
      </c>
      <c r="T215" s="181" t="s">
        <v>3559</v>
      </c>
      <c r="U215" s="175" t="s">
        <v>38</v>
      </c>
      <c r="V215" s="175" t="s">
        <v>173</v>
      </c>
      <c r="W215" s="175" t="s">
        <v>42</v>
      </c>
    </row>
    <row r="216" spans="1:23" ht="15.75" customHeight="1">
      <c r="A216" s="159">
        <v>1</v>
      </c>
      <c r="B216" s="159">
        <v>0</v>
      </c>
      <c r="C216" s="159">
        <v>0</v>
      </c>
      <c r="D216" s="159">
        <v>0</v>
      </c>
      <c r="E216" s="159">
        <v>0</v>
      </c>
      <c r="F216" s="159">
        <v>1</v>
      </c>
      <c r="G216" s="175">
        <v>1</v>
      </c>
      <c r="H216" s="175">
        <v>1</v>
      </c>
      <c r="I216" s="175">
        <v>1</v>
      </c>
      <c r="J216" s="175">
        <v>0</v>
      </c>
      <c r="K216" s="175">
        <v>1</v>
      </c>
      <c r="L216" s="175">
        <v>1</v>
      </c>
      <c r="M216" s="175">
        <v>0</v>
      </c>
      <c r="N216" s="175">
        <v>0</v>
      </c>
      <c r="O216" s="175">
        <v>0</v>
      </c>
      <c r="P216" s="175">
        <v>1</v>
      </c>
      <c r="Q216" s="175">
        <v>0</v>
      </c>
      <c r="R216" s="175">
        <v>0</v>
      </c>
      <c r="S216" s="175" t="s">
        <v>290</v>
      </c>
      <c r="T216" s="181" t="s">
        <v>3560</v>
      </c>
      <c r="U216" s="175" t="s">
        <v>38</v>
      </c>
      <c r="V216" s="175" t="s">
        <v>173</v>
      </c>
      <c r="W216" s="175" t="s">
        <v>42</v>
      </c>
    </row>
    <row r="217" spans="1:23" ht="15.75" customHeight="1">
      <c r="A217" s="159">
        <v>0</v>
      </c>
      <c r="B217" s="159">
        <v>0</v>
      </c>
      <c r="C217" s="159">
        <v>0</v>
      </c>
      <c r="D217" s="159">
        <v>0</v>
      </c>
      <c r="E217" s="159">
        <v>0</v>
      </c>
      <c r="F217" s="159">
        <v>0</v>
      </c>
      <c r="G217" s="175">
        <v>0</v>
      </c>
      <c r="H217" s="175">
        <v>0</v>
      </c>
      <c r="I217" s="175">
        <v>0</v>
      </c>
      <c r="J217" s="175">
        <v>0</v>
      </c>
      <c r="K217" s="175">
        <v>0</v>
      </c>
      <c r="L217" s="175">
        <v>0</v>
      </c>
      <c r="M217" s="175">
        <v>0</v>
      </c>
      <c r="N217" s="175">
        <v>0</v>
      </c>
      <c r="O217" s="175">
        <v>0</v>
      </c>
      <c r="P217" s="175">
        <v>0</v>
      </c>
      <c r="Q217" s="175">
        <v>0</v>
      </c>
      <c r="R217" s="175">
        <v>0</v>
      </c>
      <c r="S217" s="175" t="s">
        <v>291</v>
      </c>
      <c r="T217" s="181" t="s">
        <v>3561</v>
      </c>
      <c r="U217" s="175" t="s">
        <v>292</v>
      </c>
      <c r="V217" s="175" t="s">
        <v>173</v>
      </c>
      <c r="W217" s="175" t="s">
        <v>42</v>
      </c>
    </row>
    <row r="218" spans="1:23" ht="15.75" customHeight="1">
      <c r="A218" s="159">
        <v>1</v>
      </c>
      <c r="B218" s="159">
        <v>0</v>
      </c>
      <c r="C218" s="159">
        <v>0</v>
      </c>
      <c r="D218" s="159">
        <v>0</v>
      </c>
      <c r="E218" s="159">
        <v>0</v>
      </c>
      <c r="F218" s="159">
        <v>1</v>
      </c>
      <c r="G218" s="175">
        <v>1</v>
      </c>
      <c r="H218" s="175">
        <v>0</v>
      </c>
      <c r="I218" s="175">
        <v>1</v>
      </c>
      <c r="J218" s="175">
        <v>0</v>
      </c>
      <c r="K218" s="175">
        <v>0</v>
      </c>
      <c r="L218" s="175">
        <v>1</v>
      </c>
      <c r="M218" s="175">
        <v>0</v>
      </c>
      <c r="N218" s="175">
        <v>0</v>
      </c>
      <c r="O218" s="175">
        <v>0</v>
      </c>
      <c r="P218" s="175">
        <v>1</v>
      </c>
      <c r="Q218" s="175">
        <v>0</v>
      </c>
      <c r="R218" s="175">
        <v>0</v>
      </c>
      <c r="S218" s="175" t="s">
        <v>293</v>
      </c>
      <c r="T218" s="181" t="s">
        <v>3562</v>
      </c>
      <c r="U218" s="175" t="s">
        <v>38</v>
      </c>
      <c r="V218" s="175" t="s">
        <v>173</v>
      </c>
      <c r="W218" s="175" t="s">
        <v>42</v>
      </c>
    </row>
    <row r="219" spans="1:23" ht="15.75" customHeight="1">
      <c r="A219" s="159">
        <v>0</v>
      </c>
      <c r="B219" s="159">
        <v>0</v>
      </c>
      <c r="C219" s="159">
        <v>0</v>
      </c>
      <c r="D219" s="159">
        <v>0</v>
      </c>
      <c r="E219" s="159">
        <v>0</v>
      </c>
      <c r="F219" s="159">
        <v>0</v>
      </c>
      <c r="G219" s="175">
        <v>0</v>
      </c>
      <c r="H219" s="175">
        <v>0</v>
      </c>
      <c r="I219" s="175">
        <v>0</v>
      </c>
      <c r="J219" s="175">
        <v>0</v>
      </c>
      <c r="K219" s="175">
        <v>0</v>
      </c>
      <c r="L219" s="175">
        <v>0</v>
      </c>
      <c r="M219" s="175">
        <v>0</v>
      </c>
      <c r="N219" s="175">
        <v>0</v>
      </c>
      <c r="O219" s="175">
        <v>0</v>
      </c>
      <c r="P219" s="175">
        <v>0</v>
      </c>
      <c r="Q219" s="175">
        <v>0</v>
      </c>
      <c r="R219" s="175">
        <v>0</v>
      </c>
      <c r="S219" s="175" t="s">
        <v>294</v>
      </c>
      <c r="T219" s="181" t="s">
        <v>3563</v>
      </c>
      <c r="U219" s="175" t="s">
        <v>25</v>
      </c>
      <c r="V219" s="175" t="s">
        <v>3268</v>
      </c>
      <c r="W219" s="184" t="s">
        <v>42</v>
      </c>
    </row>
    <row r="220" spans="1:23" ht="15.75" customHeight="1">
      <c r="A220" s="159">
        <v>0</v>
      </c>
      <c r="B220" s="159">
        <v>0</v>
      </c>
      <c r="C220" s="159">
        <v>0</v>
      </c>
      <c r="D220" s="159">
        <v>0</v>
      </c>
      <c r="E220" s="159">
        <v>0</v>
      </c>
      <c r="F220" s="159">
        <v>0</v>
      </c>
      <c r="G220" s="175">
        <v>0</v>
      </c>
      <c r="H220" s="175">
        <v>0</v>
      </c>
      <c r="I220" s="175">
        <v>0</v>
      </c>
      <c r="J220" s="175">
        <v>0</v>
      </c>
      <c r="K220" s="175">
        <v>0</v>
      </c>
      <c r="L220" s="175">
        <v>0</v>
      </c>
      <c r="M220" s="175">
        <v>0</v>
      </c>
      <c r="N220" s="175">
        <v>0</v>
      </c>
      <c r="O220" s="175">
        <v>0</v>
      </c>
      <c r="P220" s="175">
        <v>0</v>
      </c>
      <c r="Q220" s="175">
        <v>0</v>
      </c>
      <c r="R220" s="175">
        <v>0</v>
      </c>
      <c r="S220" s="175" t="s">
        <v>295</v>
      </c>
      <c r="T220" s="181" t="s">
        <v>3564</v>
      </c>
      <c r="U220" s="175" t="s">
        <v>25</v>
      </c>
      <c r="V220" s="175" t="s">
        <v>3268</v>
      </c>
      <c r="W220" s="175" t="s">
        <v>42</v>
      </c>
    </row>
    <row r="221" spans="1:23" ht="15.75" customHeight="1">
      <c r="A221" s="159">
        <v>0</v>
      </c>
      <c r="B221" s="159">
        <v>0</v>
      </c>
      <c r="C221" s="159">
        <v>0</v>
      </c>
      <c r="D221" s="159">
        <v>0</v>
      </c>
      <c r="E221" s="159">
        <v>0</v>
      </c>
      <c r="F221" s="159">
        <v>0</v>
      </c>
      <c r="G221" s="175">
        <v>0</v>
      </c>
      <c r="H221" s="175">
        <v>0</v>
      </c>
      <c r="I221" s="175">
        <v>0</v>
      </c>
      <c r="J221" s="175">
        <v>0</v>
      </c>
      <c r="K221" s="175">
        <v>0</v>
      </c>
      <c r="L221" s="175">
        <v>0</v>
      </c>
      <c r="M221" s="175">
        <v>0</v>
      </c>
      <c r="N221" s="175">
        <v>0</v>
      </c>
      <c r="O221" s="175">
        <v>0</v>
      </c>
      <c r="P221" s="175">
        <v>0</v>
      </c>
      <c r="Q221" s="175">
        <v>0</v>
      </c>
      <c r="R221" s="175">
        <v>0</v>
      </c>
      <c r="S221" s="175" t="s">
        <v>296</v>
      </c>
      <c r="T221" s="181" t="s">
        <v>3565</v>
      </c>
      <c r="U221" s="175" t="s">
        <v>25</v>
      </c>
      <c r="V221" s="175" t="s">
        <v>3268</v>
      </c>
      <c r="W221" s="175" t="s">
        <v>42</v>
      </c>
    </row>
    <row r="222" spans="1:23" ht="15.75" customHeight="1">
      <c r="A222" s="159">
        <v>0</v>
      </c>
      <c r="B222" s="159">
        <v>0</v>
      </c>
      <c r="C222" s="159">
        <v>0</v>
      </c>
      <c r="D222" s="159">
        <v>0</v>
      </c>
      <c r="E222" s="159">
        <v>0</v>
      </c>
      <c r="F222" s="159">
        <v>0</v>
      </c>
      <c r="G222" s="175">
        <v>0</v>
      </c>
      <c r="H222" s="175">
        <v>0</v>
      </c>
      <c r="I222" s="175">
        <v>0</v>
      </c>
      <c r="J222" s="175">
        <v>0</v>
      </c>
      <c r="K222" s="175">
        <v>0</v>
      </c>
      <c r="L222" s="175">
        <v>0</v>
      </c>
      <c r="M222" s="175">
        <v>0</v>
      </c>
      <c r="N222" s="175">
        <v>0</v>
      </c>
      <c r="O222" s="175">
        <v>0</v>
      </c>
      <c r="P222" s="175">
        <v>0</v>
      </c>
      <c r="Q222" s="175">
        <v>0</v>
      </c>
      <c r="R222" s="175">
        <v>0</v>
      </c>
      <c r="S222" s="175" t="s">
        <v>297</v>
      </c>
      <c r="T222" s="181" t="s">
        <v>3566</v>
      </c>
      <c r="U222" s="175" t="s">
        <v>25</v>
      </c>
      <c r="V222" s="175" t="s">
        <v>3268</v>
      </c>
      <c r="W222" s="175" t="s">
        <v>42</v>
      </c>
    </row>
    <row r="223" spans="1:23" ht="15.75" customHeight="1">
      <c r="A223" s="159">
        <v>0</v>
      </c>
      <c r="B223" s="159">
        <v>0</v>
      </c>
      <c r="C223" s="159">
        <v>0</v>
      </c>
      <c r="D223" s="159">
        <v>0</v>
      </c>
      <c r="E223" s="159">
        <v>0</v>
      </c>
      <c r="F223" s="159">
        <v>0</v>
      </c>
      <c r="G223" s="175">
        <v>0</v>
      </c>
      <c r="H223" s="175">
        <v>0</v>
      </c>
      <c r="I223" s="175">
        <v>0</v>
      </c>
      <c r="J223" s="175">
        <v>0</v>
      </c>
      <c r="K223" s="175">
        <v>0</v>
      </c>
      <c r="L223" s="175">
        <v>0</v>
      </c>
      <c r="M223" s="175">
        <v>0</v>
      </c>
      <c r="N223" s="175">
        <v>0</v>
      </c>
      <c r="O223" s="175">
        <v>0</v>
      </c>
      <c r="P223" s="175">
        <v>0</v>
      </c>
      <c r="Q223" s="175">
        <v>0</v>
      </c>
      <c r="R223" s="175">
        <v>0</v>
      </c>
      <c r="S223" s="175" t="s">
        <v>298</v>
      </c>
      <c r="T223" s="181" t="s">
        <v>3567</v>
      </c>
      <c r="U223" s="175" t="s">
        <v>25</v>
      </c>
      <c r="V223" s="175" t="s">
        <v>3268</v>
      </c>
      <c r="W223" s="175" t="s">
        <v>42</v>
      </c>
    </row>
    <row r="224" spans="1:23" ht="15.75" customHeight="1">
      <c r="A224" s="159">
        <v>0</v>
      </c>
      <c r="B224" s="159">
        <v>0</v>
      </c>
      <c r="C224" s="159">
        <v>0</v>
      </c>
      <c r="D224" s="159">
        <v>0</v>
      </c>
      <c r="E224" s="159">
        <v>0</v>
      </c>
      <c r="F224" s="159">
        <v>0</v>
      </c>
      <c r="G224" s="175">
        <v>0</v>
      </c>
      <c r="H224" s="175">
        <v>0</v>
      </c>
      <c r="I224" s="175">
        <v>0</v>
      </c>
      <c r="J224" s="175">
        <v>0</v>
      </c>
      <c r="K224" s="175">
        <v>0</v>
      </c>
      <c r="L224" s="175">
        <v>0</v>
      </c>
      <c r="M224" s="175">
        <v>0</v>
      </c>
      <c r="N224" s="175">
        <v>0</v>
      </c>
      <c r="O224" s="175">
        <v>0</v>
      </c>
      <c r="P224" s="175">
        <v>0</v>
      </c>
      <c r="Q224" s="175">
        <v>0</v>
      </c>
      <c r="R224" s="175">
        <v>0</v>
      </c>
      <c r="S224" s="175" t="s">
        <v>299</v>
      </c>
      <c r="T224" s="181" t="s">
        <v>3568</v>
      </c>
      <c r="U224" s="175" t="s">
        <v>25</v>
      </c>
      <c r="V224" s="175" t="s">
        <v>3268</v>
      </c>
      <c r="W224" s="175" t="s">
        <v>42</v>
      </c>
    </row>
    <row r="225" spans="1:23" ht="15.75" customHeight="1">
      <c r="A225" s="159">
        <v>0</v>
      </c>
      <c r="B225" s="159">
        <v>0</v>
      </c>
      <c r="C225" s="159">
        <v>0</v>
      </c>
      <c r="D225" s="159">
        <v>0</v>
      </c>
      <c r="E225" s="159">
        <v>0</v>
      </c>
      <c r="F225" s="159">
        <v>0</v>
      </c>
      <c r="G225" s="175">
        <v>0</v>
      </c>
      <c r="H225" s="175">
        <v>0</v>
      </c>
      <c r="I225" s="175">
        <v>0</v>
      </c>
      <c r="J225" s="175">
        <v>0</v>
      </c>
      <c r="K225" s="175">
        <v>0</v>
      </c>
      <c r="L225" s="175">
        <v>0</v>
      </c>
      <c r="M225" s="175">
        <v>0</v>
      </c>
      <c r="N225" s="175">
        <v>0</v>
      </c>
      <c r="O225" s="175">
        <v>0</v>
      </c>
      <c r="P225" s="175">
        <v>0</v>
      </c>
      <c r="Q225" s="175">
        <v>0</v>
      </c>
      <c r="R225" s="175">
        <v>0</v>
      </c>
      <c r="S225" s="175" t="s">
        <v>300</v>
      </c>
      <c r="T225" s="181" t="s">
        <v>3569</v>
      </c>
      <c r="U225" s="175" t="s">
        <v>25</v>
      </c>
      <c r="V225" s="175" t="s">
        <v>3268</v>
      </c>
      <c r="W225" s="175" t="s">
        <v>42</v>
      </c>
    </row>
    <row r="226" spans="1:23" ht="15.75" customHeight="1">
      <c r="A226" s="159">
        <v>0</v>
      </c>
      <c r="B226" s="159">
        <v>0</v>
      </c>
      <c r="C226" s="159">
        <v>0</v>
      </c>
      <c r="D226" s="159">
        <v>0</v>
      </c>
      <c r="E226" s="159">
        <v>0</v>
      </c>
      <c r="F226" s="159">
        <v>0</v>
      </c>
      <c r="G226" s="175">
        <v>0</v>
      </c>
      <c r="H226" s="175">
        <v>0</v>
      </c>
      <c r="I226" s="175">
        <v>0</v>
      </c>
      <c r="J226" s="175">
        <v>0</v>
      </c>
      <c r="K226" s="175">
        <v>0</v>
      </c>
      <c r="L226" s="175">
        <v>0</v>
      </c>
      <c r="M226" s="175">
        <v>0</v>
      </c>
      <c r="N226" s="175">
        <v>0</v>
      </c>
      <c r="O226" s="175">
        <v>0</v>
      </c>
      <c r="P226" s="175">
        <v>0</v>
      </c>
      <c r="Q226" s="175">
        <v>0</v>
      </c>
      <c r="R226" s="175">
        <v>0</v>
      </c>
      <c r="S226" s="175" t="s">
        <v>301</v>
      </c>
      <c r="T226" s="181" t="s">
        <v>3570</v>
      </c>
      <c r="U226" s="175" t="s">
        <v>25</v>
      </c>
      <c r="V226" s="175" t="s">
        <v>3268</v>
      </c>
      <c r="W226" s="175" t="s">
        <v>42</v>
      </c>
    </row>
    <row r="227" spans="1:23" ht="15.75" customHeight="1">
      <c r="A227" s="159">
        <v>0</v>
      </c>
      <c r="B227" s="159">
        <v>0</v>
      </c>
      <c r="C227" s="159">
        <v>0</v>
      </c>
      <c r="D227" s="159">
        <v>0</v>
      </c>
      <c r="E227" s="159">
        <v>0</v>
      </c>
      <c r="F227" s="159">
        <v>0</v>
      </c>
      <c r="G227" s="175">
        <v>0</v>
      </c>
      <c r="H227" s="175">
        <v>0</v>
      </c>
      <c r="I227" s="175">
        <v>0</v>
      </c>
      <c r="J227" s="175">
        <v>0</v>
      </c>
      <c r="K227" s="175">
        <v>0</v>
      </c>
      <c r="L227" s="175">
        <v>0</v>
      </c>
      <c r="M227" s="175">
        <v>0</v>
      </c>
      <c r="N227" s="175">
        <v>0</v>
      </c>
      <c r="O227" s="175">
        <v>0</v>
      </c>
      <c r="P227" s="175">
        <v>0</v>
      </c>
      <c r="Q227" s="175">
        <v>0</v>
      </c>
      <c r="R227" s="175">
        <v>0</v>
      </c>
      <c r="S227" s="175" t="s">
        <v>302</v>
      </c>
      <c r="T227" s="181" t="s">
        <v>3571</v>
      </c>
      <c r="U227" s="175" t="s">
        <v>25</v>
      </c>
      <c r="V227" s="175" t="s">
        <v>3268</v>
      </c>
      <c r="W227" s="175" t="s">
        <v>42</v>
      </c>
    </row>
    <row r="228" spans="1:23" ht="15.75" customHeight="1">
      <c r="A228" s="159">
        <v>0</v>
      </c>
      <c r="B228" s="159">
        <v>0</v>
      </c>
      <c r="C228" s="159">
        <v>0</v>
      </c>
      <c r="D228" s="159">
        <v>0</v>
      </c>
      <c r="E228" s="159">
        <v>0</v>
      </c>
      <c r="F228" s="159">
        <v>0</v>
      </c>
      <c r="G228" s="175">
        <v>0</v>
      </c>
      <c r="H228" s="175">
        <v>0</v>
      </c>
      <c r="I228" s="175">
        <v>0</v>
      </c>
      <c r="J228" s="175">
        <v>0</v>
      </c>
      <c r="K228" s="175">
        <v>0</v>
      </c>
      <c r="L228" s="175">
        <v>0</v>
      </c>
      <c r="M228" s="175">
        <v>0</v>
      </c>
      <c r="N228" s="175">
        <v>0</v>
      </c>
      <c r="O228" s="175">
        <v>0</v>
      </c>
      <c r="P228" s="175">
        <v>0</v>
      </c>
      <c r="Q228" s="175">
        <v>0</v>
      </c>
      <c r="R228" s="175">
        <v>0</v>
      </c>
      <c r="S228" s="175" t="s">
        <v>303</v>
      </c>
      <c r="T228" s="181" t="s">
        <v>3572</v>
      </c>
      <c r="U228" s="175" t="s">
        <v>25</v>
      </c>
      <c r="V228" s="175" t="s">
        <v>3268</v>
      </c>
      <c r="W228" s="175" t="s">
        <v>42</v>
      </c>
    </row>
    <row r="229" spans="1:23" ht="15.75" customHeight="1">
      <c r="A229" s="159">
        <v>0</v>
      </c>
      <c r="B229" s="159">
        <v>0</v>
      </c>
      <c r="C229" s="159">
        <v>0</v>
      </c>
      <c r="D229" s="159">
        <v>0</v>
      </c>
      <c r="E229" s="159">
        <v>0</v>
      </c>
      <c r="F229" s="159">
        <v>0</v>
      </c>
      <c r="G229" s="175">
        <v>0</v>
      </c>
      <c r="H229" s="175">
        <v>0</v>
      </c>
      <c r="I229" s="175">
        <v>0</v>
      </c>
      <c r="J229" s="175">
        <v>0</v>
      </c>
      <c r="K229" s="175">
        <v>0</v>
      </c>
      <c r="L229" s="175">
        <v>0</v>
      </c>
      <c r="M229" s="175">
        <v>0</v>
      </c>
      <c r="N229" s="175">
        <v>0</v>
      </c>
      <c r="O229" s="175">
        <v>0</v>
      </c>
      <c r="P229" s="175">
        <v>0</v>
      </c>
      <c r="Q229" s="175">
        <v>0</v>
      </c>
      <c r="R229" s="175">
        <v>0</v>
      </c>
      <c r="S229" s="175" t="s">
        <v>304</v>
      </c>
      <c r="T229" s="181" t="s">
        <v>3573</v>
      </c>
      <c r="U229" s="175" t="s">
        <v>25</v>
      </c>
      <c r="V229" s="175" t="s">
        <v>3268</v>
      </c>
      <c r="W229" s="175" t="s">
        <v>42</v>
      </c>
    </row>
    <row r="230" spans="1:23" ht="15.75" customHeight="1">
      <c r="A230" s="159">
        <v>0</v>
      </c>
      <c r="B230" s="159">
        <v>0</v>
      </c>
      <c r="C230" s="159">
        <v>0</v>
      </c>
      <c r="D230" s="159">
        <v>0</v>
      </c>
      <c r="E230" s="159">
        <v>0</v>
      </c>
      <c r="F230" s="159">
        <v>0</v>
      </c>
      <c r="G230" s="175">
        <v>0</v>
      </c>
      <c r="H230" s="175">
        <v>0</v>
      </c>
      <c r="I230" s="175">
        <v>0</v>
      </c>
      <c r="J230" s="175">
        <v>0</v>
      </c>
      <c r="K230" s="175">
        <v>0</v>
      </c>
      <c r="L230" s="175">
        <v>0</v>
      </c>
      <c r="M230" s="175">
        <v>0</v>
      </c>
      <c r="N230" s="175">
        <v>0</v>
      </c>
      <c r="O230" s="175">
        <v>0</v>
      </c>
      <c r="P230" s="175">
        <v>0</v>
      </c>
      <c r="Q230" s="175">
        <v>0</v>
      </c>
      <c r="R230" s="175">
        <v>0</v>
      </c>
      <c r="S230" s="175" t="s">
        <v>305</v>
      </c>
      <c r="T230" s="181" t="s">
        <v>3574</v>
      </c>
      <c r="U230" s="175" t="s">
        <v>25</v>
      </c>
      <c r="V230" s="175" t="s">
        <v>3268</v>
      </c>
      <c r="W230" s="175" t="s">
        <v>42</v>
      </c>
    </row>
    <row r="231" spans="1:23" ht="15.75" customHeight="1">
      <c r="A231" s="159">
        <v>0</v>
      </c>
      <c r="B231" s="159">
        <v>0</v>
      </c>
      <c r="C231" s="159">
        <v>0</v>
      </c>
      <c r="D231" s="159">
        <v>0</v>
      </c>
      <c r="E231" s="159">
        <v>0</v>
      </c>
      <c r="F231" s="159">
        <v>0</v>
      </c>
      <c r="G231" s="175">
        <v>0</v>
      </c>
      <c r="H231" s="175">
        <v>0</v>
      </c>
      <c r="I231" s="175">
        <v>0</v>
      </c>
      <c r="J231" s="175">
        <v>0</v>
      </c>
      <c r="K231" s="175">
        <v>0</v>
      </c>
      <c r="L231" s="175">
        <v>0</v>
      </c>
      <c r="M231" s="175">
        <v>0</v>
      </c>
      <c r="N231" s="175">
        <v>0</v>
      </c>
      <c r="O231" s="175">
        <v>0</v>
      </c>
      <c r="P231" s="175">
        <v>0</v>
      </c>
      <c r="Q231" s="175">
        <v>0</v>
      </c>
      <c r="R231" s="175">
        <v>0</v>
      </c>
      <c r="S231" s="175" t="s">
        <v>306</v>
      </c>
      <c r="T231" s="181" t="s">
        <v>3575</v>
      </c>
      <c r="U231" s="175" t="s">
        <v>25</v>
      </c>
      <c r="V231" s="175" t="s">
        <v>3268</v>
      </c>
      <c r="W231" s="175" t="s">
        <v>42</v>
      </c>
    </row>
    <row r="232" spans="1:23" ht="15.75" customHeight="1">
      <c r="A232" s="159">
        <v>0</v>
      </c>
      <c r="B232" s="159">
        <v>0</v>
      </c>
      <c r="C232" s="159">
        <v>0</v>
      </c>
      <c r="D232" s="159">
        <v>0</v>
      </c>
      <c r="E232" s="159">
        <v>0</v>
      </c>
      <c r="F232" s="159">
        <v>0</v>
      </c>
      <c r="G232" s="175">
        <v>0</v>
      </c>
      <c r="H232" s="175">
        <v>0</v>
      </c>
      <c r="I232" s="175">
        <v>0</v>
      </c>
      <c r="J232" s="175">
        <v>0</v>
      </c>
      <c r="K232" s="175">
        <v>0</v>
      </c>
      <c r="L232" s="175">
        <v>0</v>
      </c>
      <c r="M232" s="175">
        <v>0</v>
      </c>
      <c r="N232" s="175">
        <v>0</v>
      </c>
      <c r="O232" s="175">
        <v>0</v>
      </c>
      <c r="P232" s="175">
        <v>0</v>
      </c>
      <c r="Q232" s="175">
        <v>0</v>
      </c>
      <c r="R232" s="175">
        <v>0</v>
      </c>
      <c r="S232" s="175" t="s">
        <v>307</v>
      </c>
      <c r="T232" s="181" t="s">
        <v>3576</v>
      </c>
      <c r="U232" s="175" t="s">
        <v>25</v>
      </c>
      <c r="V232" s="175" t="s">
        <v>3268</v>
      </c>
      <c r="W232" s="175" t="s">
        <v>42</v>
      </c>
    </row>
    <row r="233" spans="1:23" ht="15.75" customHeight="1">
      <c r="A233" s="159">
        <v>0</v>
      </c>
      <c r="B233" s="159">
        <v>0</v>
      </c>
      <c r="C233" s="159">
        <v>0</v>
      </c>
      <c r="D233" s="159">
        <v>0</v>
      </c>
      <c r="E233" s="159">
        <v>0</v>
      </c>
      <c r="F233" s="159">
        <v>0</v>
      </c>
      <c r="G233" s="175">
        <v>0</v>
      </c>
      <c r="H233" s="175">
        <v>0</v>
      </c>
      <c r="I233" s="175">
        <v>0</v>
      </c>
      <c r="J233" s="175">
        <v>0</v>
      </c>
      <c r="K233" s="175">
        <v>0</v>
      </c>
      <c r="L233" s="175">
        <v>0</v>
      </c>
      <c r="M233" s="175">
        <v>0</v>
      </c>
      <c r="N233" s="175">
        <v>0</v>
      </c>
      <c r="O233" s="175">
        <v>0</v>
      </c>
      <c r="P233" s="175">
        <v>0</v>
      </c>
      <c r="Q233" s="175">
        <v>0</v>
      </c>
      <c r="R233" s="175">
        <v>0</v>
      </c>
      <c r="S233" s="175" t="s">
        <v>308</v>
      </c>
      <c r="T233" s="181" t="s">
        <v>3577</v>
      </c>
      <c r="U233" s="175" t="s">
        <v>25</v>
      </c>
      <c r="V233" s="175" t="s">
        <v>3268</v>
      </c>
      <c r="W233" s="175" t="s">
        <v>42</v>
      </c>
    </row>
    <row r="234" spans="1:23" ht="15.75" customHeight="1">
      <c r="A234" s="159">
        <v>0</v>
      </c>
      <c r="B234" s="159">
        <v>0</v>
      </c>
      <c r="C234" s="159">
        <v>0</v>
      </c>
      <c r="D234" s="159">
        <v>0</v>
      </c>
      <c r="E234" s="159">
        <v>0</v>
      </c>
      <c r="F234" s="159">
        <v>0</v>
      </c>
      <c r="G234" s="175">
        <v>0</v>
      </c>
      <c r="H234" s="175">
        <v>0</v>
      </c>
      <c r="I234" s="175">
        <v>0</v>
      </c>
      <c r="J234" s="175">
        <v>0</v>
      </c>
      <c r="K234" s="175">
        <v>0</v>
      </c>
      <c r="L234" s="175">
        <v>0</v>
      </c>
      <c r="M234" s="175">
        <v>0</v>
      </c>
      <c r="N234" s="175">
        <v>0</v>
      </c>
      <c r="O234" s="175">
        <v>0</v>
      </c>
      <c r="P234" s="175">
        <v>0</v>
      </c>
      <c r="Q234" s="175">
        <v>0</v>
      </c>
      <c r="R234" s="175">
        <v>0</v>
      </c>
      <c r="S234" s="175" t="s">
        <v>309</v>
      </c>
      <c r="T234" s="181" t="s">
        <v>3578</v>
      </c>
      <c r="U234" s="175" t="s">
        <v>25</v>
      </c>
      <c r="V234" s="175" t="s">
        <v>3268</v>
      </c>
      <c r="W234" s="175" t="s">
        <v>42</v>
      </c>
    </row>
    <row r="235" spans="1:23" ht="15.75" customHeight="1">
      <c r="A235" s="159">
        <v>0</v>
      </c>
      <c r="B235" s="159">
        <v>0</v>
      </c>
      <c r="C235" s="159">
        <v>0</v>
      </c>
      <c r="D235" s="159">
        <v>0</v>
      </c>
      <c r="E235" s="159">
        <v>0</v>
      </c>
      <c r="F235" s="159">
        <v>0</v>
      </c>
      <c r="G235" s="175">
        <v>0</v>
      </c>
      <c r="H235" s="175">
        <v>0</v>
      </c>
      <c r="I235" s="175">
        <v>0</v>
      </c>
      <c r="J235" s="175">
        <v>0</v>
      </c>
      <c r="K235" s="175">
        <v>0</v>
      </c>
      <c r="L235" s="175">
        <v>0</v>
      </c>
      <c r="M235" s="175">
        <v>0</v>
      </c>
      <c r="N235" s="175">
        <v>0</v>
      </c>
      <c r="O235" s="175">
        <v>0</v>
      </c>
      <c r="P235" s="175">
        <v>0</v>
      </c>
      <c r="Q235" s="175">
        <v>0</v>
      </c>
      <c r="R235" s="175">
        <v>0</v>
      </c>
      <c r="S235" s="175" t="s">
        <v>310</v>
      </c>
      <c r="T235" s="181" t="s">
        <v>3579</v>
      </c>
      <c r="U235" s="175" t="s">
        <v>25</v>
      </c>
      <c r="V235" s="175" t="s">
        <v>173</v>
      </c>
      <c r="W235" s="175" t="s">
        <v>42</v>
      </c>
    </row>
    <row r="236" spans="1:23" ht="15.75" customHeight="1">
      <c r="A236" s="159">
        <v>0</v>
      </c>
      <c r="B236" s="159">
        <v>0</v>
      </c>
      <c r="C236" s="159">
        <v>0</v>
      </c>
      <c r="D236" s="159">
        <v>0</v>
      </c>
      <c r="E236" s="159">
        <v>0</v>
      </c>
      <c r="F236" s="159">
        <v>0</v>
      </c>
      <c r="G236" s="175">
        <v>0</v>
      </c>
      <c r="H236" s="175">
        <v>0</v>
      </c>
      <c r="I236" s="175">
        <v>0</v>
      </c>
      <c r="J236" s="175">
        <v>0</v>
      </c>
      <c r="K236" s="175">
        <v>0</v>
      </c>
      <c r="L236" s="175">
        <v>0</v>
      </c>
      <c r="M236" s="175">
        <v>0</v>
      </c>
      <c r="N236" s="175">
        <v>0</v>
      </c>
      <c r="O236" s="175">
        <v>0</v>
      </c>
      <c r="P236" s="175">
        <v>0</v>
      </c>
      <c r="Q236" s="175">
        <v>0</v>
      </c>
      <c r="R236" s="175">
        <v>0</v>
      </c>
      <c r="S236" s="175" t="s">
        <v>311</v>
      </c>
      <c r="T236" s="181" t="s">
        <v>3580</v>
      </c>
      <c r="U236" s="175" t="s">
        <v>25</v>
      </c>
      <c r="V236" s="176" t="s">
        <v>173</v>
      </c>
      <c r="W236" s="175" t="s">
        <v>42</v>
      </c>
    </row>
    <row r="237" spans="1:23" ht="15.75" customHeight="1">
      <c r="A237" s="159">
        <v>0</v>
      </c>
      <c r="B237" s="159">
        <v>0</v>
      </c>
      <c r="C237" s="159">
        <v>0</v>
      </c>
      <c r="D237" s="159">
        <v>0</v>
      </c>
      <c r="E237" s="159">
        <v>0</v>
      </c>
      <c r="F237" s="159">
        <v>0</v>
      </c>
      <c r="G237" s="175">
        <v>0</v>
      </c>
      <c r="H237" s="175">
        <v>0</v>
      </c>
      <c r="I237" s="175">
        <v>0</v>
      </c>
      <c r="J237" s="175">
        <v>0</v>
      </c>
      <c r="K237" s="175">
        <v>0</v>
      </c>
      <c r="L237" s="175">
        <v>0</v>
      </c>
      <c r="M237" s="175">
        <v>0</v>
      </c>
      <c r="N237" s="175">
        <v>0</v>
      </c>
      <c r="O237" s="175">
        <v>0</v>
      </c>
      <c r="P237" s="175">
        <v>0</v>
      </c>
      <c r="Q237" s="175">
        <v>0</v>
      </c>
      <c r="R237" s="175">
        <v>0</v>
      </c>
      <c r="S237" s="175" t="s">
        <v>312</v>
      </c>
      <c r="T237" s="181" t="s">
        <v>3581</v>
      </c>
      <c r="U237" s="175" t="s">
        <v>25</v>
      </c>
      <c r="V237" s="175" t="s">
        <v>3268</v>
      </c>
      <c r="W237" s="175" t="s">
        <v>42</v>
      </c>
    </row>
    <row r="238" spans="1:23" ht="15.75" customHeight="1">
      <c r="A238" s="159">
        <v>0</v>
      </c>
      <c r="B238" s="159">
        <v>0</v>
      </c>
      <c r="C238" s="159">
        <v>0</v>
      </c>
      <c r="D238" s="159">
        <v>0</v>
      </c>
      <c r="E238" s="159">
        <v>0</v>
      </c>
      <c r="F238" s="159">
        <v>0</v>
      </c>
      <c r="G238" s="175">
        <v>0</v>
      </c>
      <c r="H238" s="175">
        <v>0</v>
      </c>
      <c r="I238" s="175">
        <v>0</v>
      </c>
      <c r="J238" s="175">
        <v>0</v>
      </c>
      <c r="K238" s="175">
        <v>0</v>
      </c>
      <c r="L238" s="175">
        <v>0</v>
      </c>
      <c r="M238" s="175">
        <v>0</v>
      </c>
      <c r="N238" s="175">
        <v>0</v>
      </c>
      <c r="O238" s="175">
        <v>0</v>
      </c>
      <c r="P238" s="175">
        <v>0</v>
      </c>
      <c r="Q238" s="175">
        <v>0</v>
      </c>
      <c r="R238" s="175">
        <v>0</v>
      </c>
      <c r="S238" s="175" t="s">
        <v>313</v>
      </c>
      <c r="T238" s="181" t="s">
        <v>3582</v>
      </c>
      <c r="U238" s="175" t="s">
        <v>25</v>
      </c>
      <c r="V238" s="175" t="s">
        <v>3268</v>
      </c>
      <c r="W238" s="175" t="s">
        <v>42</v>
      </c>
    </row>
    <row r="239" spans="1:23" ht="15.75" customHeight="1">
      <c r="A239" s="159">
        <v>0</v>
      </c>
      <c r="B239" s="159">
        <v>0</v>
      </c>
      <c r="C239" s="159">
        <v>0</v>
      </c>
      <c r="D239" s="159">
        <v>0</v>
      </c>
      <c r="E239" s="159">
        <v>0</v>
      </c>
      <c r="F239" s="159">
        <v>0</v>
      </c>
      <c r="G239" s="175">
        <v>0</v>
      </c>
      <c r="H239" s="175">
        <v>0</v>
      </c>
      <c r="I239" s="175">
        <v>0</v>
      </c>
      <c r="J239" s="175">
        <v>0</v>
      </c>
      <c r="K239" s="175">
        <v>0</v>
      </c>
      <c r="L239" s="175">
        <v>0</v>
      </c>
      <c r="M239" s="175">
        <v>0</v>
      </c>
      <c r="N239" s="175">
        <v>0</v>
      </c>
      <c r="O239" s="175">
        <v>0</v>
      </c>
      <c r="P239" s="175">
        <v>0</v>
      </c>
      <c r="Q239" s="175">
        <v>0</v>
      </c>
      <c r="R239" s="175">
        <v>0</v>
      </c>
      <c r="S239" s="175" t="s">
        <v>314</v>
      </c>
      <c r="T239" s="181" t="s">
        <v>3583</v>
      </c>
      <c r="U239" s="175" t="s">
        <v>25</v>
      </c>
      <c r="V239" s="175" t="s">
        <v>3268</v>
      </c>
      <c r="W239" s="175" t="s">
        <v>42</v>
      </c>
    </row>
    <row r="240" spans="1:23" ht="15.75" customHeight="1">
      <c r="A240" s="159">
        <v>0</v>
      </c>
      <c r="B240" s="159">
        <v>0</v>
      </c>
      <c r="C240" s="159">
        <v>0</v>
      </c>
      <c r="D240" s="159">
        <v>0</v>
      </c>
      <c r="E240" s="159">
        <v>0</v>
      </c>
      <c r="F240" s="159">
        <v>0</v>
      </c>
      <c r="G240" s="175">
        <v>0</v>
      </c>
      <c r="H240" s="175">
        <v>0</v>
      </c>
      <c r="I240" s="175">
        <v>0</v>
      </c>
      <c r="J240" s="175">
        <v>0</v>
      </c>
      <c r="K240" s="175">
        <v>0</v>
      </c>
      <c r="L240" s="175">
        <v>0</v>
      </c>
      <c r="M240" s="175">
        <v>0</v>
      </c>
      <c r="N240" s="175">
        <v>0</v>
      </c>
      <c r="O240" s="175">
        <v>0</v>
      </c>
      <c r="P240" s="175">
        <v>0</v>
      </c>
      <c r="Q240" s="175">
        <v>0</v>
      </c>
      <c r="R240" s="175">
        <v>0</v>
      </c>
      <c r="S240" s="175" t="s">
        <v>315</v>
      </c>
      <c r="T240" s="181" t="s">
        <v>3584</v>
      </c>
      <c r="U240" s="175" t="s">
        <v>25</v>
      </c>
      <c r="V240" s="175" t="s">
        <v>3268</v>
      </c>
      <c r="W240" s="175" t="s">
        <v>42</v>
      </c>
    </row>
    <row r="241" spans="1:26" ht="15.75" customHeight="1">
      <c r="A241" s="159">
        <v>0</v>
      </c>
      <c r="B241" s="159">
        <v>0</v>
      </c>
      <c r="C241" s="159">
        <v>0</v>
      </c>
      <c r="D241" s="159">
        <v>0</v>
      </c>
      <c r="E241" s="159">
        <v>0</v>
      </c>
      <c r="F241" s="159">
        <v>0</v>
      </c>
      <c r="G241" s="175">
        <v>0</v>
      </c>
      <c r="H241" s="175">
        <v>0</v>
      </c>
      <c r="I241" s="175">
        <v>0</v>
      </c>
      <c r="J241" s="175">
        <v>0</v>
      </c>
      <c r="K241" s="175">
        <v>0</v>
      </c>
      <c r="L241" s="175">
        <v>0</v>
      </c>
      <c r="M241" s="175">
        <v>0</v>
      </c>
      <c r="N241" s="175">
        <v>0</v>
      </c>
      <c r="O241" s="175">
        <v>0</v>
      </c>
      <c r="P241" s="175">
        <v>0</v>
      </c>
      <c r="Q241" s="175">
        <v>0</v>
      </c>
      <c r="R241" s="175">
        <v>0</v>
      </c>
      <c r="S241" s="175" t="s">
        <v>316</v>
      </c>
      <c r="T241" s="181" t="s">
        <v>3585</v>
      </c>
      <c r="U241" s="175" t="s">
        <v>25</v>
      </c>
      <c r="V241" s="175" t="s">
        <v>3268</v>
      </c>
      <c r="W241" s="175" t="s">
        <v>42</v>
      </c>
    </row>
    <row r="242" spans="1:26" ht="15.75" customHeight="1">
      <c r="A242" s="159">
        <v>0</v>
      </c>
      <c r="B242" s="159">
        <v>0</v>
      </c>
      <c r="C242" s="159">
        <v>0</v>
      </c>
      <c r="D242" s="159">
        <v>0</v>
      </c>
      <c r="E242" s="159">
        <v>0</v>
      </c>
      <c r="F242" s="159">
        <v>0</v>
      </c>
      <c r="G242" s="175">
        <v>0</v>
      </c>
      <c r="H242" s="175">
        <v>0</v>
      </c>
      <c r="I242" s="175">
        <v>0</v>
      </c>
      <c r="J242" s="175">
        <v>0</v>
      </c>
      <c r="K242" s="175">
        <v>0</v>
      </c>
      <c r="L242" s="175">
        <v>0</v>
      </c>
      <c r="M242" s="175">
        <v>0</v>
      </c>
      <c r="N242" s="175">
        <v>0</v>
      </c>
      <c r="O242" s="175">
        <v>0</v>
      </c>
      <c r="P242" s="175">
        <v>0</v>
      </c>
      <c r="Q242" s="175">
        <v>0</v>
      </c>
      <c r="R242" s="175">
        <v>0</v>
      </c>
      <c r="S242" s="175" t="s">
        <v>318</v>
      </c>
      <c r="T242" s="175" t="s">
        <v>317</v>
      </c>
      <c r="U242" s="175" t="s">
        <v>25</v>
      </c>
      <c r="V242" s="175" t="s">
        <v>3268</v>
      </c>
      <c r="W242" s="175" t="s">
        <v>42</v>
      </c>
    </row>
    <row r="243" spans="1:26" ht="15.75" customHeight="1">
      <c r="A243" s="159">
        <v>0</v>
      </c>
      <c r="B243" s="159">
        <v>0</v>
      </c>
      <c r="C243" s="159">
        <v>0</v>
      </c>
      <c r="D243" s="159">
        <v>0</v>
      </c>
      <c r="E243" s="159">
        <v>0</v>
      </c>
      <c r="F243" s="159">
        <v>0</v>
      </c>
      <c r="G243" s="175">
        <v>0</v>
      </c>
      <c r="H243" s="175">
        <v>0</v>
      </c>
      <c r="I243" s="175">
        <v>0</v>
      </c>
      <c r="J243" s="175">
        <v>0</v>
      </c>
      <c r="K243" s="175">
        <v>0</v>
      </c>
      <c r="L243" s="175">
        <v>0</v>
      </c>
      <c r="M243" s="175">
        <v>0</v>
      </c>
      <c r="N243" s="175">
        <v>0</v>
      </c>
      <c r="O243" s="175">
        <v>0</v>
      </c>
      <c r="P243" s="175">
        <v>0</v>
      </c>
      <c r="Q243" s="175">
        <v>0</v>
      </c>
      <c r="R243" s="175">
        <v>0</v>
      </c>
      <c r="S243" s="175" t="s">
        <v>319</v>
      </c>
      <c r="T243" s="181" t="s">
        <v>3586</v>
      </c>
      <c r="U243" s="175" t="s">
        <v>25</v>
      </c>
      <c r="V243" s="175" t="s">
        <v>3268</v>
      </c>
      <c r="W243" s="175" t="s">
        <v>42</v>
      </c>
    </row>
    <row r="244" spans="1:26" ht="15.75" customHeight="1">
      <c r="A244" s="159">
        <v>0</v>
      </c>
      <c r="B244" s="159">
        <v>0</v>
      </c>
      <c r="C244" s="159">
        <v>0</v>
      </c>
      <c r="D244" s="159">
        <v>0</v>
      </c>
      <c r="E244" s="159">
        <v>0</v>
      </c>
      <c r="F244" s="159">
        <v>0</v>
      </c>
      <c r="G244" s="175">
        <v>0</v>
      </c>
      <c r="H244" s="175">
        <v>0</v>
      </c>
      <c r="I244" s="175">
        <v>0</v>
      </c>
      <c r="J244" s="175">
        <v>0</v>
      </c>
      <c r="K244" s="175">
        <v>0</v>
      </c>
      <c r="L244" s="175">
        <v>0</v>
      </c>
      <c r="M244" s="175">
        <v>0</v>
      </c>
      <c r="N244" s="175">
        <v>0</v>
      </c>
      <c r="O244" s="175">
        <v>0</v>
      </c>
      <c r="P244" s="175">
        <v>0</v>
      </c>
      <c r="Q244" s="175">
        <v>0</v>
      </c>
      <c r="R244" s="175">
        <v>0</v>
      </c>
      <c r="S244" s="175" t="s">
        <v>320</v>
      </c>
      <c r="T244" s="181" t="s">
        <v>3587</v>
      </c>
      <c r="U244" s="175" t="s">
        <v>25</v>
      </c>
      <c r="V244" s="175" t="s">
        <v>3268</v>
      </c>
      <c r="W244" s="175" t="s">
        <v>42</v>
      </c>
    </row>
    <row r="245" spans="1:26" ht="15.75" customHeight="1">
      <c r="A245" s="159">
        <v>0</v>
      </c>
      <c r="B245" s="159">
        <v>0</v>
      </c>
      <c r="C245" s="159">
        <v>0</v>
      </c>
      <c r="D245" s="159">
        <v>0</v>
      </c>
      <c r="E245" s="159">
        <v>0</v>
      </c>
      <c r="F245" s="159">
        <v>0</v>
      </c>
      <c r="G245" s="175">
        <v>0</v>
      </c>
      <c r="H245" s="175">
        <v>0</v>
      </c>
      <c r="I245" s="175">
        <v>0</v>
      </c>
      <c r="J245" s="175">
        <v>0</v>
      </c>
      <c r="K245" s="175">
        <v>0</v>
      </c>
      <c r="L245" s="175">
        <v>0</v>
      </c>
      <c r="M245" s="175">
        <v>0</v>
      </c>
      <c r="N245" s="175">
        <v>0</v>
      </c>
      <c r="O245" s="175">
        <v>0</v>
      </c>
      <c r="P245" s="175">
        <v>0</v>
      </c>
      <c r="Q245" s="175">
        <v>0</v>
      </c>
      <c r="R245" s="175">
        <v>0</v>
      </c>
      <c r="S245" s="175" t="s">
        <v>321</v>
      </c>
      <c r="T245" s="181" t="s">
        <v>3588</v>
      </c>
      <c r="U245" s="175" t="s">
        <v>25</v>
      </c>
      <c r="V245" s="175" t="s">
        <v>3268</v>
      </c>
      <c r="W245" s="175" t="s">
        <v>42</v>
      </c>
    </row>
    <row r="246" spans="1:26" ht="15.75" customHeight="1">
      <c r="A246" s="159">
        <v>0</v>
      </c>
      <c r="B246" s="159">
        <v>0</v>
      </c>
      <c r="C246" s="159">
        <v>0</v>
      </c>
      <c r="D246" s="159">
        <v>0</v>
      </c>
      <c r="E246" s="159">
        <v>0</v>
      </c>
      <c r="F246" s="159">
        <v>0</v>
      </c>
      <c r="G246" s="175">
        <v>0</v>
      </c>
      <c r="H246" s="175">
        <v>0</v>
      </c>
      <c r="I246" s="175">
        <v>0</v>
      </c>
      <c r="J246" s="175">
        <v>0</v>
      </c>
      <c r="K246" s="175">
        <v>0</v>
      </c>
      <c r="L246" s="175">
        <v>0</v>
      </c>
      <c r="M246" s="175">
        <v>0</v>
      </c>
      <c r="N246" s="175">
        <v>0</v>
      </c>
      <c r="O246" s="175">
        <v>0</v>
      </c>
      <c r="P246" s="175">
        <v>0</v>
      </c>
      <c r="Q246" s="175">
        <v>0</v>
      </c>
      <c r="R246" s="175">
        <v>0</v>
      </c>
      <c r="S246" s="175" t="s">
        <v>322</v>
      </c>
      <c r="T246" s="181" t="s">
        <v>3589</v>
      </c>
      <c r="U246" s="175" t="s">
        <v>25</v>
      </c>
      <c r="V246" s="175" t="s">
        <v>3268</v>
      </c>
      <c r="W246" s="175" t="s">
        <v>42</v>
      </c>
    </row>
    <row r="247" spans="1:26" ht="15.75" customHeight="1">
      <c r="A247" s="159">
        <v>0</v>
      </c>
      <c r="B247" s="159">
        <v>0</v>
      </c>
      <c r="C247" s="159">
        <v>0</v>
      </c>
      <c r="D247" s="159">
        <v>0</v>
      </c>
      <c r="E247" s="159">
        <v>0</v>
      </c>
      <c r="F247" s="159">
        <v>0</v>
      </c>
      <c r="G247" s="175">
        <v>0</v>
      </c>
      <c r="H247" s="175">
        <v>0</v>
      </c>
      <c r="I247" s="175">
        <v>0</v>
      </c>
      <c r="J247" s="175">
        <v>0</v>
      </c>
      <c r="K247" s="175">
        <v>0</v>
      </c>
      <c r="L247" s="175">
        <v>0</v>
      </c>
      <c r="M247" s="175">
        <v>0</v>
      </c>
      <c r="N247" s="175">
        <v>0</v>
      </c>
      <c r="O247" s="175">
        <v>0</v>
      </c>
      <c r="P247" s="175">
        <v>0</v>
      </c>
      <c r="Q247" s="175">
        <v>0</v>
      </c>
      <c r="R247" s="175">
        <v>0</v>
      </c>
      <c r="S247" s="175" t="s">
        <v>323</v>
      </c>
      <c r="T247" s="181" t="s">
        <v>3590</v>
      </c>
      <c r="U247" s="175" t="s">
        <v>25</v>
      </c>
      <c r="V247" s="176" t="s">
        <v>3268</v>
      </c>
      <c r="W247" s="175" t="s">
        <v>42</v>
      </c>
    </row>
    <row r="248" spans="1:26" ht="15.75" customHeight="1">
      <c r="A248" s="159">
        <v>0</v>
      </c>
      <c r="B248" s="159">
        <v>0</v>
      </c>
      <c r="C248" s="159">
        <v>0</v>
      </c>
      <c r="D248" s="159">
        <v>0</v>
      </c>
      <c r="E248" s="159">
        <v>0</v>
      </c>
      <c r="F248" s="159">
        <v>0</v>
      </c>
      <c r="G248" s="175">
        <v>0</v>
      </c>
      <c r="H248" s="175">
        <v>0</v>
      </c>
      <c r="I248" s="175">
        <v>0</v>
      </c>
      <c r="J248" s="175">
        <v>0</v>
      </c>
      <c r="K248" s="175">
        <v>0</v>
      </c>
      <c r="L248" s="175">
        <v>0</v>
      </c>
      <c r="M248" s="175">
        <v>0</v>
      </c>
      <c r="N248" s="175">
        <v>0</v>
      </c>
      <c r="O248" s="175">
        <v>0</v>
      </c>
      <c r="P248" s="175">
        <v>0</v>
      </c>
      <c r="Q248" s="175">
        <v>0</v>
      </c>
      <c r="R248" s="175">
        <v>0</v>
      </c>
      <c r="S248" s="175" t="s">
        <v>324</v>
      </c>
      <c r="T248" s="181" t="s">
        <v>3591</v>
      </c>
      <c r="U248" s="175" t="s">
        <v>25</v>
      </c>
      <c r="V248" s="176" t="s">
        <v>3268</v>
      </c>
      <c r="W248" s="175" t="s">
        <v>42</v>
      </c>
    </row>
    <row r="249" spans="1:26" ht="15.75" customHeight="1">
      <c r="A249" s="159">
        <v>0</v>
      </c>
      <c r="B249" s="159">
        <v>0</v>
      </c>
      <c r="C249" s="159">
        <v>0</v>
      </c>
      <c r="D249" s="159">
        <v>0</v>
      </c>
      <c r="E249" s="159">
        <v>0</v>
      </c>
      <c r="F249" s="159">
        <v>0</v>
      </c>
      <c r="G249" s="175">
        <v>0</v>
      </c>
      <c r="H249" s="175">
        <v>0</v>
      </c>
      <c r="I249" s="175">
        <v>0</v>
      </c>
      <c r="J249" s="175">
        <v>0</v>
      </c>
      <c r="K249" s="175">
        <v>0</v>
      </c>
      <c r="L249" s="175">
        <v>0</v>
      </c>
      <c r="M249" s="175">
        <v>0</v>
      </c>
      <c r="N249" s="175">
        <v>0</v>
      </c>
      <c r="O249" s="175">
        <v>0</v>
      </c>
      <c r="P249" s="175">
        <v>0</v>
      </c>
      <c r="Q249" s="175">
        <v>0</v>
      </c>
      <c r="R249" s="175">
        <v>0</v>
      </c>
      <c r="S249" s="175" t="s">
        <v>325</v>
      </c>
      <c r="T249" s="181" t="s">
        <v>3592</v>
      </c>
      <c r="U249" s="175" t="s">
        <v>25</v>
      </c>
      <c r="V249" s="176" t="s">
        <v>3268</v>
      </c>
      <c r="W249" s="175" t="s">
        <v>42</v>
      </c>
    </row>
    <row r="250" spans="1:26" ht="15.75" customHeight="1">
      <c r="A250" s="159">
        <v>0</v>
      </c>
      <c r="B250" s="159">
        <v>0</v>
      </c>
      <c r="C250" s="159">
        <v>0</v>
      </c>
      <c r="D250" s="159">
        <v>0</v>
      </c>
      <c r="E250" s="159">
        <v>0</v>
      </c>
      <c r="F250" s="159">
        <v>0</v>
      </c>
      <c r="G250" s="175">
        <v>0</v>
      </c>
      <c r="H250" s="175">
        <v>0</v>
      </c>
      <c r="I250" s="175">
        <v>0</v>
      </c>
      <c r="J250" s="175">
        <v>0</v>
      </c>
      <c r="K250" s="175">
        <v>0</v>
      </c>
      <c r="L250" s="175">
        <v>0</v>
      </c>
      <c r="M250" s="175">
        <v>0</v>
      </c>
      <c r="N250" s="175">
        <v>0</v>
      </c>
      <c r="O250" s="175">
        <v>0</v>
      </c>
      <c r="P250" s="175">
        <v>0</v>
      </c>
      <c r="Q250" s="175">
        <v>0</v>
      </c>
      <c r="R250" s="175">
        <v>0</v>
      </c>
      <c r="S250" s="175" t="s">
        <v>326</v>
      </c>
      <c r="T250" s="181" t="s">
        <v>3593</v>
      </c>
      <c r="U250" s="175" t="s">
        <v>25</v>
      </c>
      <c r="V250" s="176" t="s">
        <v>3268</v>
      </c>
      <c r="W250" s="175" t="s">
        <v>42</v>
      </c>
    </row>
    <row r="251" spans="1:26" ht="15.75" customHeight="1">
      <c r="A251" s="159">
        <v>0</v>
      </c>
      <c r="B251" s="159">
        <v>0</v>
      </c>
      <c r="C251" s="159">
        <v>0</v>
      </c>
      <c r="D251" s="159">
        <v>0</v>
      </c>
      <c r="E251" s="159">
        <v>0</v>
      </c>
      <c r="F251" s="159">
        <v>0</v>
      </c>
      <c r="G251" s="175">
        <v>0</v>
      </c>
      <c r="H251" s="175">
        <v>0</v>
      </c>
      <c r="I251" s="175">
        <v>0</v>
      </c>
      <c r="J251" s="175">
        <v>0</v>
      </c>
      <c r="K251" s="175">
        <v>0</v>
      </c>
      <c r="L251" s="175">
        <v>0</v>
      </c>
      <c r="M251" s="175">
        <v>0</v>
      </c>
      <c r="N251" s="175">
        <v>0</v>
      </c>
      <c r="O251" s="175">
        <v>0</v>
      </c>
      <c r="P251" s="175">
        <v>0</v>
      </c>
      <c r="Q251" s="175">
        <v>0</v>
      </c>
      <c r="R251" s="175">
        <v>0</v>
      </c>
      <c r="S251" s="175" t="s">
        <v>327</v>
      </c>
      <c r="T251" s="181" t="s">
        <v>3594</v>
      </c>
      <c r="U251" s="175" t="s">
        <v>25</v>
      </c>
      <c r="V251" s="176" t="s">
        <v>3268</v>
      </c>
      <c r="W251" s="175" t="s">
        <v>42</v>
      </c>
    </row>
    <row r="252" spans="1:26" ht="15.75" customHeight="1">
      <c r="A252" s="159">
        <v>0</v>
      </c>
      <c r="B252" s="159">
        <v>0</v>
      </c>
      <c r="C252" s="159">
        <v>0</v>
      </c>
      <c r="D252" s="159">
        <v>0</v>
      </c>
      <c r="E252" s="159">
        <v>0</v>
      </c>
      <c r="F252" s="159">
        <v>0</v>
      </c>
      <c r="G252" s="175">
        <v>0</v>
      </c>
      <c r="H252" s="175">
        <v>0</v>
      </c>
      <c r="I252" s="175">
        <v>0</v>
      </c>
      <c r="J252" s="175">
        <v>0</v>
      </c>
      <c r="K252" s="175">
        <v>0</v>
      </c>
      <c r="L252" s="175">
        <v>0</v>
      </c>
      <c r="M252" s="175">
        <v>0</v>
      </c>
      <c r="N252" s="175">
        <v>0</v>
      </c>
      <c r="O252" s="175">
        <v>0</v>
      </c>
      <c r="P252" s="175">
        <v>0</v>
      </c>
      <c r="Q252" s="175">
        <v>0</v>
      </c>
      <c r="R252" s="175">
        <v>0</v>
      </c>
      <c r="S252" s="175" t="s">
        <v>328</v>
      </c>
      <c r="T252" s="175" t="s">
        <v>329</v>
      </c>
      <c r="U252" s="175" t="s">
        <v>25</v>
      </c>
      <c r="V252" s="176" t="s">
        <v>3268</v>
      </c>
      <c r="W252" s="175" t="s">
        <v>42</v>
      </c>
    </row>
    <row r="253" spans="1:26" ht="15.75" customHeight="1">
      <c r="A253" s="159">
        <v>0</v>
      </c>
      <c r="B253" s="159">
        <v>0</v>
      </c>
      <c r="C253" s="159">
        <v>0</v>
      </c>
      <c r="D253" s="159">
        <v>0</v>
      </c>
      <c r="E253" s="159">
        <v>0</v>
      </c>
      <c r="F253" s="159">
        <v>0</v>
      </c>
      <c r="G253" s="175">
        <v>0</v>
      </c>
      <c r="H253" s="175">
        <v>0</v>
      </c>
      <c r="I253" s="175">
        <v>0</v>
      </c>
      <c r="J253" s="175">
        <v>0</v>
      </c>
      <c r="K253" s="175">
        <v>0</v>
      </c>
      <c r="L253" s="175">
        <v>0</v>
      </c>
      <c r="M253" s="175">
        <v>0</v>
      </c>
      <c r="N253" s="175">
        <v>0</v>
      </c>
      <c r="O253" s="175">
        <v>0</v>
      </c>
      <c r="P253" s="175">
        <v>0</v>
      </c>
      <c r="Q253" s="175">
        <v>0</v>
      </c>
      <c r="R253" s="175">
        <v>0</v>
      </c>
      <c r="S253" s="175" t="s">
        <v>330</v>
      </c>
      <c r="T253" s="181" t="s">
        <v>3595</v>
      </c>
      <c r="U253" s="175" t="s">
        <v>25</v>
      </c>
      <c r="V253" s="176" t="s">
        <v>3267</v>
      </c>
      <c r="W253" s="175" t="s">
        <v>42</v>
      </c>
      <c r="Z253" s="176" t="s">
        <v>331</v>
      </c>
    </row>
    <row r="254" spans="1:26" ht="15.75" customHeight="1">
      <c r="A254" s="159">
        <v>0</v>
      </c>
      <c r="B254" s="159">
        <v>0</v>
      </c>
      <c r="C254" s="159">
        <v>0</v>
      </c>
      <c r="D254" s="159">
        <v>0</v>
      </c>
      <c r="E254" s="159">
        <v>0</v>
      </c>
      <c r="F254" s="159">
        <v>0</v>
      </c>
      <c r="G254" s="175">
        <v>0</v>
      </c>
      <c r="H254" s="175">
        <v>0</v>
      </c>
      <c r="I254" s="175">
        <v>0</v>
      </c>
      <c r="J254" s="175">
        <v>0</v>
      </c>
      <c r="K254" s="175">
        <v>0</v>
      </c>
      <c r="L254" s="175">
        <v>0</v>
      </c>
      <c r="M254" s="175">
        <v>0</v>
      </c>
      <c r="N254" s="175">
        <v>0</v>
      </c>
      <c r="O254" s="175">
        <v>0</v>
      </c>
      <c r="P254" s="175">
        <v>0</v>
      </c>
      <c r="Q254" s="175">
        <v>0</v>
      </c>
      <c r="R254" s="175">
        <v>0</v>
      </c>
      <c r="S254" s="175" t="s">
        <v>332</v>
      </c>
      <c r="T254" s="181" t="s">
        <v>3596</v>
      </c>
      <c r="U254" s="175" t="s">
        <v>25</v>
      </c>
      <c r="V254" s="176" t="s">
        <v>3268</v>
      </c>
      <c r="W254" s="175" t="s">
        <v>42</v>
      </c>
    </row>
    <row r="255" spans="1:26" ht="15.75" customHeight="1">
      <c r="A255" s="159">
        <v>0</v>
      </c>
      <c r="B255" s="159">
        <v>0</v>
      </c>
      <c r="C255" s="159">
        <v>0</v>
      </c>
      <c r="D255" s="159">
        <v>0</v>
      </c>
      <c r="E255" s="159">
        <v>0</v>
      </c>
      <c r="F255" s="159">
        <v>0</v>
      </c>
      <c r="G255" s="175">
        <v>0</v>
      </c>
      <c r="H255" s="175">
        <v>0</v>
      </c>
      <c r="I255" s="175">
        <v>0</v>
      </c>
      <c r="J255" s="175">
        <v>0</v>
      </c>
      <c r="K255" s="175">
        <v>0</v>
      </c>
      <c r="L255" s="175">
        <v>0</v>
      </c>
      <c r="M255" s="175">
        <v>0</v>
      </c>
      <c r="N255" s="175">
        <v>0</v>
      </c>
      <c r="O255" s="175">
        <v>0</v>
      </c>
      <c r="P255" s="175">
        <v>0</v>
      </c>
      <c r="Q255" s="175">
        <v>0</v>
      </c>
      <c r="R255" s="175">
        <v>0</v>
      </c>
      <c r="S255" s="175" t="s">
        <v>333</v>
      </c>
      <c r="T255" s="181" t="s">
        <v>3597</v>
      </c>
      <c r="U255" s="175" t="s">
        <v>25</v>
      </c>
      <c r="V255" s="176" t="s">
        <v>3268</v>
      </c>
      <c r="W255" s="175" t="s">
        <v>42</v>
      </c>
    </row>
    <row r="256" spans="1:26" ht="15.75" customHeight="1">
      <c r="A256" s="159">
        <v>0</v>
      </c>
      <c r="B256" s="159">
        <v>0</v>
      </c>
      <c r="C256" s="159">
        <v>0</v>
      </c>
      <c r="D256" s="159">
        <v>0</v>
      </c>
      <c r="E256" s="159">
        <v>0</v>
      </c>
      <c r="F256" s="159">
        <v>0</v>
      </c>
      <c r="G256" s="175">
        <v>0</v>
      </c>
      <c r="H256" s="175">
        <v>0</v>
      </c>
      <c r="I256" s="175">
        <v>0</v>
      </c>
      <c r="J256" s="175">
        <v>0</v>
      </c>
      <c r="K256" s="175">
        <v>0</v>
      </c>
      <c r="L256" s="175">
        <v>0</v>
      </c>
      <c r="M256" s="175">
        <v>0</v>
      </c>
      <c r="N256" s="175">
        <v>0</v>
      </c>
      <c r="O256" s="175">
        <v>0</v>
      </c>
      <c r="P256" s="175">
        <v>0</v>
      </c>
      <c r="Q256" s="175">
        <v>0</v>
      </c>
      <c r="R256" s="175">
        <v>0</v>
      </c>
      <c r="S256" s="175" t="s">
        <v>334</v>
      </c>
      <c r="T256" s="181" t="s">
        <v>3598</v>
      </c>
      <c r="U256" s="175" t="s">
        <v>25</v>
      </c>
      <c r="V256" s="176" t="s">
        <v>3268</v>
      </c>
      <c r="W256" s="175" t="s">
        <v>42</v>
      </c>
    </row>
    <row r="257" spans="1:27" ht="15.75" customHeight="1">
      <c r="A257" s="159">
        <v>0</v>
      </c>
      <c r="B257" s="159">
        <v>0</v>
      </c>
      <c r="C257" s="159">
        <v>0</v>
      </c>
      <c r="D257" s="159">
        <v>0</v>
      </c>
      <c r="E257" s="159">
        <v>0</v>
      </c>
      <c r="F257" s="159">
        <v>0</v>
      </c>
      <c r="G257" s="175">
        <v>0</v>
      </c>
      <c r="H257" s="175">
        <v>0</v>
      </c>
      <c r="I257" s="175">
        <v>0</v>
      </c>
      <c r="J257" s="175">
        <v>0</v>
      </c>
      <c r="K257" s="175">
        <v>0</v>
      </c>
      <c r="L257" s="175">
        <v>0</v>
      </c>
      <c r="M257" s="175">
        <v>0</v>
      </c>
      <c r="N257" s="175">
        <v>0</v>
      </c>
      <c r="O257" s="175">
        <v>0</v>
      </c>
      <c r="P257" s="175">
        <v>0</v>
      </c>
      <c r="Q257" s="175">
        <v>0</v>
      </c>
      <c r="R257" s="175">
        <v>0</v>
      </c>
      <c r="S257" s="175" t="s">
        <v>335</v>
      </c>
      <c r="T257" s="181" t="s">
        <v>3599</v>
      </c>
      <c r="U257" s="175" t="s">
        <v>25</v>
      </c>
      <c r="V257" s="176" t="s">
        <v>3268</v>
      </c>
      <c r="W257" s="175" t="s">
        <v>42</v>
      </c>
    </row>
    <row r="258" spans="1:27" ht="15.75" customHeight="1">
      <c r="A258" s="159">
        <v>0</v>
      </c>
      <c r="B258" s="159">
        <v>0</v>
      </c>
      <c r="C258" s="159">
        <v>0</v>
      </c>
      <c r="D258" s="159">
        <v>0</v>
      </c>
      <c r="E258" s="159">
        <v>0</v>
      </c>
      <c r="F258" s="159">
        <v>0</v>
      </c>
      <c r="G258" s="175">
        <v>0</v>
      </c>
      <c r="H258" s="175">
        <v>0</v>
      </c>
      <c r="I258" s="175">
        <v>0</v>
      </c>
      <c r="J258" s="175">
        <v>0</v>
      </c>
      <c r="K258" s="175">
        <v>0</v>
      </c>
      <c r="L258" s="175">
        <v>0</v>
      </c>
      <c r="M258" s="175">
        <v>0</v>
      </c>
      <c r="N258" s="175">
        <v>0</v>
      </c>
      <c r="O258" s="175">
        <v>0</v>
      </c>
      <c r="P258" s="175">
        <v>0</v>
      </c>
      <c r="Q258" s="175">
        <v>0</v>
      </c>
      <c r="R258" s="175">
        <v>0</v>
      </c>
      <c r="S258" s="175" t="s">
        <v>336</v>
      </c>
      <c r="T258" s="181" t="s">
        <v>3600</v>
      </c>
      <c r="U258" s="175" t="s">
        <v>25</v>
      </c>
      <c r="V258" s="176" t="s">
        <v>3268</v>
      </c>
      <c r="W258" s="175" t="s">
        <v>42</v>
      </c>
      <c r="X258" s="175"/>
      <c r="Y258" s="175"/>
      <c r="Z258" s="175"/>
      <c r="AA258" s="175"/>
    </row>
    <row r="259" spans="1:27" ht="15.75" customHeight="1">
      <c r="A259" s="159">
        <v>0</v>
      </c>
      <c r="B259" s="159">
        <v>0</v>
      </c>
      <c r="C259" s="159">
        <v>0</v>
      </c>
      <c r="D259" s="159">
        <v>0</v>
      </c>
      <c r="E259" s="159">
        <v>0</v>
      </c>
      <c r="F259" s="159">
        <v>0</v>
      </c>
      <c r="G259" s="175">
        <v>0</v>
      </c>
      <c r="H259" s="175">
        <v>0</v>
      </c>
      <c r="I259" s="175">
        <v>0</v>
      </c>
      <c r="J259" s="175">
        <v>0</v>
      </c>
      <c r="K259" s="175">
        <v>0</v>
      </c>
      <c r="L259" s="175">
        <v>0</v>
      </c>
      <c r="M259" s="175">
        <v>0</v>
      </c>
      <c r="N259" s="175">
        <v>0</v>
      </c>
      <c r="O259" s="175">
        <v>0</v>
      </c>
      <c r="P259" s="175">
        <v>0</v>
      </c>
      <c r="Q259" s="175">
        <v>0</v>
      </c>
      <c r="R259" s="175">
        <v>0</v>
      </c>
      <c r="S259" s="175" t="s">
        <v>337</v>
      </c>
      <c r="T259" s="181" t="s">
        <v>3601</v>
      </c>
      <c r="U259" s="175" t="s">
        <v>25</v>
      </c>
      <c r="V259" s="175" t="s">
        <v>173</v>
      </c>
      <c r="W259" s="175" t="s">
        <v>42</v>
      </c>
    </row>
    <row r="260" spans="1:27" ht="15.75" customHeight="1">
      <c r="A260" s="159">
        <v>0</v>
      </c>
      <c r="B260" s="159">
        <v>0</v>
      </c>
      <c r="C260" s="159">
        <v>0</v>
      </c>
      <c r="D260" s="159">
        <v>0</v>
      </c>
      <c r="E260" s="159">
        <v>0</v>
      </c>
      <c r="F260" s="159">
        <v>0</v>
      </c>
      <c r="G260" s="175">
        <v>0</v>
      </c>
      <c r="H260" s="175">
        <v>0</v>
      </c>
      <c r="I260" s="175">
        <v>0</v>
      </c>
      <c r="J260" s="175">
        <v>0</v>
      </c>
      <c r="K260" s="175">
        <v>0</v>
      </c>
      <c r="L260" s="175">
        <v>0</v>
      </c>
      <c r="M260" s="175">
        <v>0</v>
      </c>
      <c r="N260" s="175">
        <v>0</v>
      </c>
      <c r="O260" s="175">
        <v>0</v>
      </c>
      <c r="P260" s="175">
        <v>0</v>
      </c>
      <c r="Q260" s="175">
        <v>0</v>
      </c>
      <c r="R260" s="175">
        <v>0</v>
      </c>
      <c r="S260" s="175" t="s">
        <v>338</v>
      </c>
      <c r="T260" s="181" t="s">
        <v>3602</v>
      </c>
      <c r="U260" s="175" t="s">
        <v>25</v>
      </c>
      <c r="V260" s="176" t="s">
        <v>3268</v>
      </c>
      <c r="W260" s="175" t="s">
        <v>42</v>
      </c>
    </row>
    <row r="261" spans="1:27" ht="15.75" customHeight="1">
      <c r="A261" s="159">
        <v>1</v>
      </c>
      <c r="B261" s="159">
        <v>1</v>
      </c>
      <c r="C261" s="159">
        <v>0</v>
      </c>
      <c r="D261" s="159">
        <v>0</v>
      </c>
      <c r="E261" s="159">
        <v>0</v>
      </c>
      <c r="F261" s="159">
        <v>1</v>
      </c>
      <c r="G261" s="175">
        <v>1</v>
      </c>
      <c r="H261" s="175">
        <v>1</v>
      </c>
      <c r="I261" s="175">
        <v>1</v>
      </c>
      <c r="J261" s="175">
        <v>1</v>
      </c>
      <c r="K261" s="175">
        <v>1</v>
      </c>
      <c r="L261" s="175">
        <v>1</v>
      </c>
      <c r="M261" s="175">
        <v>1</v>
      </c>
      <c r="N261" s="175">
        <v>1</v>
      </c>
      <c r="O261" s="175">
        <v>1</v>
      </c>
      <c r="P261" s="175">
        <v>1</v>
      </c>
      <c r="Q261" s="175">
        <v>0</v>
      </c>
      <c r="R261" s="175">
        <v>1</v>
      </c>
      <c r="S261" s="175" t="s">
        <v>339</v>
      </c>
      <c r="T261" s="181" t="s">
        <v>3603</v>
      </c>
      <c r="U261" s="175" t="s">
        <v>38</v>
      </c>
      <c r="V261" s="175" t="s">
        <v>35</v>
      </c>
      <c r="W261" s="175" t="s">
        <v>340</v>
      </c>
      <c r="X261" s="184" t="s">
        <v>40</v>
      </c>
      <c r="Y261" s="175" t="s">
        <v>341</v>
      </c>
    </row>
    <row r="262" spans="1:27" ht="15.75" customHeight="1">
      <c r="A262" s="159">
        <v>1</v>
      </c>
      <c r="B262" s="159">
        <v>1</v>
      </c>
      <c r="C262" s="159">
        <v>0</v>
      </c>
      <c r="D262" s="159">
        <v>0</v>
      </c>
      <c r="E262" s="159">
        <v>0</v>
      </c>
      <c r="F262" s="159">
        <v>1</v>
      </c>
      <c r="G262" s="175">
        <v>1</v>
      </c>
      <c r="H262" s="175">
        <v>1</v>
      </c>
      <c r="I262" s="175">
        <v>0</v>
      </c>
      <c r="J262" s="175">
        <v>1</v>
      </c>
      <c r="K262" s="175">
        <v>0</v>
      </c>
      <c r="L262" s="175">
        <v>1</v>
      </c>
      <c r="M262" s="175">
        <v>1</v>
      </c>
      <c r="N262" s="175">
        <v>0</v>
      </c>
      <c r="O262" s="175">
        <v>0</v>
      </c>
      <c r="P262" s="175">
        <v>1</v>
      </c>
      <c r="Q262" s="175">
        <v>0</v>
      </c>
      <c r="R262" s="175">
        <v>0</v>
      </c>
      <c r="S262" s="175" t="s">
        <v>342</v>
      </c>
      <c r="T262" s="181" t="s">
        <v>3604</v>
      </c>
      <c r="U262" s="175" t="s">
        <v>38</v>
      </c>
      <c r="V262" s="175" t="s">
        <v>3267</v>
      </c>
      <c r="W262" s="175" t="s">
        <v>340</v>
      </c>
      <c r="X262" s="184" t="s">
        <v>40</v>
      </c>
    </row>
    <row r="263" spans="1:27" ht="15.75" customHeight="1">
      <c r="A263" s="159">
        <v>1</v>
      </c>
      <c r="B263" s="159">
        <v>0</v>
      </c>
      <c r="C263" s="159">
        <v>1</v>
      </c>
      <c r="D263" s="159">
        <v>0</v>
      </c>
      <c r="E263" s="159">
        <v>0</v>
      </c>
      <c r="F263" s="159">
        <v>1</v>
      </c>
      <c r="G263" s="175">
        <v>1</v>
      </c>
      <c r="H263" s="175">
        <v>1</v>
      </c>
      <c r="I263" s="175">
        <v>1</v>
      </c>
      <c r="J263" s="175">
        <v>1</v>
      </c>
      <c r="K263" s="175">
        <v>1</v>
      </c>
      <c r="L263" s="175">
        <v>1</v>
      </c>
      <c r="M263" s="175">
        <v>1</v>
      </c>
      <c r="N263" s="175">
        <v>1</v>
      </c>
      <c r="O263" s="175">
        <v>1</v>
      </c>
      <c r="P263" s="175">
        <v>1</v>
      </c>
      <c r="Q263" s="175">
        <v>0</v>
      </c>
      <c r="R263" s="175">
        <v>1</v>
      </c>
      <c r="S263" s="175" t="s">
        <v>343</v>
      </c>
      <c r="T263" s="181" t="s">
        <v>3605</v>
      </c>
      <c r="U263" s="175" t="s">
        <v>25</v>
      </c>
      <c r="V263" s="175" t="s">
        <v>35</v>
      </c>
      <c r="W263" s="175" t="s">
        <v>340</v>
      </c>
      <c r="X263" s="184" t="s">
        <v>40</v>
      </c>
    </row>
    <row r="264" spans="1:27" ht="15.75" customHeight="1">
      <c r="A264" s="159">
        <v>1</v>
      </c>
      <c r="B264" s="159">
        <v>0</v>
      </c>
      <c r="C264" s="159">
        <v>1</v>
      </c>
      <c r="D264" s="159">
        <v>0</v>
      </c>
      <c r="E264" s="159">
        <v>0</v>
      </c>
      <c r="F264" s="159">
        <v>1</v>
      </c>
      <c r="G264" s="175">
        <v>1</v>
      </c>
      <c r="H264" s="175">
        <v>1</v>
      </c>
      <c r="I264" s="175">
        <v>1</v>
      </c>
      <c r="J264" s="175">
        <v>1</v>
      </c>
      <c r="K264" s="175">
        <v>1</v>
      </c>
      <c r="L264" s="175">
        <v>1</v>
      </c>
      <c r="M264" s="175">
        <v>1</v>
      </c>
      <c r="N264" s="175">
        <v>1</v>
      </c>
      <c r="O264" s="175">
        <v>1</v>
      </c>
      <c r="P264" s="175">
        <v>1</v>
      </c>
      <c r="Q264" s="175">
        <v>0</v>
      </c>
      <c r="R264" s="175">
        <v>1</v>
      </c>
      <c r="S264" s="175" t="s">
        <v>344</v>
      </c>
      <c r="T264" s="181" t="s">
        <v>3606</v>
      </c>
      <c r="U264" s="175" t="s">
        <v>25</v>
      </c>
      <c r="V264" s="175" t="s">
        <v>35</v>
      </c>
      <c r="W264" s="175" t="s">
        <v>340</v>
      </c>
      <c r="X264" s="184" t="s">
        <v>40</v>
      </c>
    </row>
    <row r="265" spans="1:27" ht="15.75" customHeight="1">
      <c r="A265" s="159">
        <v>1</v>
      </c>
      <c r="B265" s="159">
        <v>0</v>
      </c>
      <c r="C265" s="159">
        <v>1</v>
      </c>
      <c r="D265" s="159">
        <v>0</v>
      </c>
      <c r="E265" s="159">
        <v>0</v>
      </c>
      <c r="F265" s="159">
        <v>1</v>
      </c>
      <c r="G265" s="175">
        <v>1</v>
      </c>
      <c r="H265" s="175">
        <v>1</v>
      </c>
      <c r="I265" s="175">
        <v>1</v>
      </c>
      <c r="J265" s="175">
        <v>1</v>
      </c>
      <c r="K265" s="175">
        <v>1</v>
      </c>
      <c r="L265" s="175">
        <v>1</v>
      </c>
      <c r="M265" s="175">
        <v>1</v>
      </c>
      <c r="N265" s="175">
        <v>1</v>
      </c>
      <c r="O265" s="175">
        <v>1</v>
      </c>
      <c r="P265" s="175">
        <v>1</v>
      </c>
      <c r="Q265" s="175">
        <v>1</v>
      </c>
      <c r="R265" s="175">
        <v>0</v>
      </c>
      <c r="S265" s="175" t="s">
        <v>345</v>
      </c>
      <c r="T265" s="181" t="s">
        <v>3607</v>
      </c>
      <c r="U265" s="175" t="s">
        <v>38</v>
      </c>
      <c r="V265" s="175" t="s">
        <v>35</v>
      </c>
      <c r="W265" s="175" t="s">
        <v>340</v>
      </c>
      <c r="X265" s="184" t="s">
        <v>40</v>
      </c>
    </row>
    <row r="266" spans="1:27" ht="15.75" customHeight="1">
      <c r="A266" s="159">
        <v>1</v>
      </c>
      <c r="B266" s="159">
        <v>0</v>
      </c>
      <c r="C266" s="159">
        <v>1</v>
      </c>
      <c r="D266" s="159">
        <v>0</v>
      </c>
      <c r="E266" s="159">
        <v>0</v>
      </c>
      <c r="F266" s="159">
        <v>1</v>
      </c>
      <c r="G266" s="175">
        <v>1</v>
      </c>
      <c r="H266" s="175">
        <v>1</v>
      </c>
      <c r="I266" s="175">
        <v>1</v>
      </c>
      <c r="J266" s="175">
        <v>1</v>
      </c>
      <c r="K266" s="175">
        <v>1</v>
      </c>
      <c r="L266" s="175">
        <v>1</v>
      </c>
      <c r="M266" s="175">
        <v>1</v>
      </c>
      <c r="N266" s="175">
        <v>1</v>
      </c>
      <c r="O266" s="175">
        <v>1</v>
      </c>
      <c r="P266" s="175">
        <v>1</v>
      </c>
      <c r="Q266" s="175">
        <v>1</v>
      </c>
      <c r="R266" s="175">
        <v>0</v>
      </c>
      <c r="S266" s="175" t="s">
        <v>346</v>
      </c>
      <c r="T266" s="181" t="s">
        <v>3608</v>
      </c>
      <c r="U266" s="175" t="s">
        <v>38</v>
      </c>
      <c r="V266" s="175" t="s">
        <v>35</v>
      </c>
      <c r="W266" s="175" t="s">
        <v>340</v>
      </c>
      <c r="X266" s="184" t="s">
        <v>40</v>
      </c>
    </row>
    <row r="267" spans="1:27" ht="15.75" customHeight="1">
      <c r="A267" s="159">
        <v>1</v>
      </c>
      <c r="B267" s="159">
        <v>0</v>
      </c>
      <c r="C267" s="159">
        <v>0</v>
      </c>
      <c r="D267" s="159">
        <v>1</v>
      </c>
      <c r="E267" s="159">
        <v>0</v>
      </c>
      <c r="F267" s="159">
        <v>1</v>
      </c>
      <c r="G267" s="175">
        <v>1</v>
      </c>
      <c r="H267" s="175">
        <v>1</v>
      </c>
      <c r="I267" s="175">
        <v>1</v>
      </c>
      <c r="J267" s="175">
        <v>1</v>
      </c>
      <c r="K267" s="175">
        <v>1</v>
      </c>
      <c r="L267" s="175">
        <v>1</v>
      </c>
      <c r="M267" s="175">
        <v>1</v>
      </c>
      <c r="N267" s="175">
        <v>1</v>
      </c>
      <c r="O267" s="175">
        <v>1</v>
      </c>
      <c r="P267" s="175">
        <v>1</v>
      </c>
      <c r="Q267" s="175">
        <v>1</v>
      </c>
      <c r="R267" s="175">
        <v>0</v>
      </c>
      <c r="S267" s="175" t="s">
        <v>347</v>
      </c>
      <c r="T267" s="181" t="s">
        <v>3609</v>
      </c>
      <c r="U267" s="175" t="s">
        <v>38</v>
      </c>
      <c r="V267" s="175" t="s">
        <v>35</v>
      </c>
      <c r="W267" s="175" t="s">
        <v>340</v>
      </c>
      <c r="X267" s="184" t="s">
        <v>40</v>
      </c>
    </row>
    <row r="268" spans="1:27" ht="15.75" customHeight="1">
      <c r="A268" s="159">
        <v>1</v>
      </c>
      <c r="B268" s="159">
        <v>0</v>
      </c>
      <c r="C268" s="159">
        <v>0</v>
      </c>
      <c r="D268" s="159">
        <v>0</v>
      </c>
      <c r="E268" s="159">
        <v>1</v>
      </c>
      <c r="F268" s="159">
        <v>1</v>
      </c>
      <c r="G268" s="175">
        <v>1</v>
      </c>
      <c r="H268" s="175">
        <v>1</v>
      </c>
      <c r="I268" s="175">
        <v>1</v>
      </c>
      <c r="J268" s="175">
        <v>1</v>
      </c>
      <c r="K268" s="175">
        <v>1</v>
      </c>
      <c r="L268" s="175">
        <v>1</v>
      </c>
      <c r="M268" s="175">
        <v>0</v>
      </c>
      <c r="N268" s="175">
        <v>1</v>
      </c>
      <c r="O268" s="175">
        <v>1</v>
      </c>
      <c r="P268" s="175">
        <v>1</v>
      </c>
      <c r="Q268" s="175">
        <v>1</v>
      </c>
      <c r="R268" s="175">
        <v>0</v>
      </c>
      <c r="S268" s="175" t="s">
        <v>348</v>
      </c>
      <c r="T268" s="181" t="s">
        <v>3610</v>
      </c>
      <c r="U268" s="175" t="s">
        <v>38</v>
      </c>
      <c r="V268" s="175" t="s">
        <v>35</v>
      </c>
      <c r="W268" s="175" t="s">
        <v>340</v>
      </c>
      <c r="X268" s="184" t="s">
        <v>40</v>
      </c>
    </row>
    <row r="269" spans="1:27" ht="15.75" customHeight="1">
      <c r="A269" s="159">
        <v>1</v>
      </c>
      <c r="B269" s="159">
        <v>1</v>
      </c>
      <c r="C269" s="159">
        <v>0</v>
      </c>
      <c r="D269" s="159">
        <v>0</v>
      </c>
      <c r="E269" s="159">
        <v>0</v>
      </c>
      <c r="F269" s="159">
        <v>1</v>
      </c>
      <c r="G269" s="175">
        <v>1</v>
      </c>
      <c r="H269" s="175">
        <v>1</v>
      </c>
      <c r="I269" s="175">
        <v>1</v>
      </c>
      <c r="J269" s="175">
        <v>1</v>
      </c>
      <c r="K269" s="175">
        <v>1</v>
      </c>
      <c r="L269" s="175">
        <v>1</v>
      </c>
      <c r="M269" s="175">
        <v>1</v>
      </c>
      <c r="N269" s="175">
        <v>1</v>
      </c>
      <c r="O269" s="175">
        <v>1</v>
      </c>
      <c r="P269" s="175">
        <v>1</v>
      </c>
      <c r="Q269" s="175">
        <v>0</v>
      </c>
      <c r="R269" s="175">
        <v>0</v>
      </c>
      <c r="S269" s="175" t="s">
        <v>349</v>
      </c>
      <c r="T269" s="181" t="s">
        <v>3611</v>
      </c>
      <c r="U269" s="175" t="s">
        <v>38</v>
      </c>
      <c r="V269" s="175" t="s">
        <v>35</v>
      </c>
      <c r="W269" s="175" t="s">
        <v>340</v>
      </c>
      <c r="X269" s="184" t="s">
        <v>40</v>
      </c>
    </row>
    <row r="270" spans="1:27" ht="15.75" customHeight="1">
      <c r="A270" s="159">
        <v>1</v>
      </c>
      <c r="B270" s="159">
        <v>1</v>
      </c>
      <c r="C270" s="159">
        <v>0</v>
      </c>
      <c r="D270" s="159">
        <v>0</v>
      </c>
      <c r="E270" s="159">
        <v>0</v>
      </c>
      <c r="F270" s="159">
        <v>1</v>
      </c>
      <c r="G270" s="175">
        <v>1</v>
      </c>
      <c r="H270" s="175">
        <v>1</v>
      </c>
      <c r="I270" s="175">
        <v>1</v>
      </c>
      <c r="J270" s="175">
        <v>1</v>
      </c>
      <c r="K270" s="175">
        <v>1</v>
      </c>
      <c r="L270" s="175">
        <v>1</v>
      </c>
      <c r="M270" s="175">
        <v>1</v>
      </c>
      <c r="N270" s="175">
        <v>1</v>
      </c>
      <c r="O270" s="175">
        <v>1</v>
      </c>
      <c r="P270" s="175">
        <v>1</v>
      </c>
      <c r="Q270" s="175">
        <v>1</v>
      </c>
      <c r="R270" s="175">
        <v>1</v>
      </c>
      <c r="S270" s="175" t="s">
        <v>350</v>
      </c>
      <c r="T270" s="181" t="s">
        <v>3612</v>
      </c>
      <c r="U270" s="175" t="s">
        <v>25</v>
      </c>
      <c r="V270" s="175" t="s">
        <v>173</v>
      </c>
      <c r="W270" s="175" t="s">
        <v>340</v>
      </c>
      <c r="X270" s="184" t="s">
        <v>40</v>
      </c>
      <c r="Y270" s="175"/>
      <c r="Z270" s="175"/>
      <c r="AA270" s="175"/>
    </row>
    <row r="271" spans="1:27" ht="15.75" customHeight="1">
      <c r="A271" s="159">
        <v>0</v>
      </c>
      <c r="B271" s="159">
        <v>0</v>
      </c>
      <c r="C271" s="159">
        <v>0</v>
      </c>
      <c r="D271" s="159">
        <v>0</v>
      </c>
      <c r="E271" s="159">
        <v>0</v>
      </c>
      <c r="F271" s="159">
        <v>0</v>
      </c>
      <c r="G271" s="175">
        <v>0</v>
      </c>
      <c r="H271" s="175">
        <v>0</v>
      </c>
      <c r="I271" s="175">
        <v>0</v>
      </c>
      <c r="J271" s="175">
        <v>0</v>
      </c>
      <c r="K271" s="175">
        <v>0</v>
      </c>
      <c r="L271" s="175">
        <v>0</v>
      </c>
      <c r="M271" s="175">
        <v>0</v>
      </c>
      <c r="N271" s="175">
        <v>0</v>
      </c>
      <c r="O271" s="175">
        <v>0</v>
      </c>
      <c r="P271" s="175">
        <v>0</v>
      </c>
      <c r="Q271" s="175">
        <v>0</v>
      </c>
      <c r="R271" s="175">
        <v>0</v>
      </c>
      <c r="S271" s="175" t="s">
        <v>351</v>
      </c>
      <c r="T271" s="181" t="s">
        <v>3613</v>
      </c>
      <c r="U271" s="175" t="s">
        <v>25</v>
      </c>
      <c r="V271" s="175" t="s">
        <v>3267</v>
      </c>
      <c r="W271" s="175" t="s">
        <v>340</v>
      </c>
    </row>
    <row r="272" spans="1:27" ht="15.75" customHeight="1">
      <c r="A272" s="159">
        <v>1</v>
      </c>
      <c r="B272" s="159">
        <v>1</v>
      </c>
      <c r="C272" s="159">
        <v>0</v>
      </c>
      <c r="D272" s="159">
        <v>0</v>
      </c>
      <c r="E272" s="159">
        <v>0</v>
      </c>
      <c r="F272" s="159">
        <v>1</v>
      </c>
      <c r="G272" s="175">
        <v>1</v>
      </c>
      <c r="H272" s="175">
        <v>1</v>
      </c>
      <c r="I272" s="175">
        <v>1</v>
      </c>
      <c r="J272" s="175">
        <v>1</v>
      </c>
      <c r="K272" s="175">
        <v>1</v>
      </c>
      <c r="L272" s="175">
        <v>1</v>
      </c>
      <c r="M272" s="175">
        <v>1</v>
      </c>
      <c r="N272" s="175">
        <v>1</v>
      </c>
      <c r="O272" s="175">
        <v>1</v>
      </c>
      <c r="P272" s="175">
        <v>1</v>
      </c>
      <c r="Q272" s="175">
        <v>1</v>
      </c>
      <c r="R272" s="175">
        <v>1</v>
      </c>
      <c r="S272" s="175" t="s">
        <v>352</v>
      </c>
      <c r="T272" s="181" t="s">
        <v>3614</v>
      </c>
      <c r="U272" s="175" t="s">
        <v>25</v>
      </c>
      <c r="V272" s="175" t="s">
        <v>35</v>
      </c>
      <c r="W272" s="175" t="s">
        <v>340</v>
      </c>
    </row>
    <row r="273" spans="1:25" ht="15.75" customHeight="1">
      <c r="A273" s="159">
        <v>1</v>
      </c>
      <c r="B273" s="159">
        <v>0</v>
      </c>
      <c r="C273" s="159">
        <v>1</v>
      </c>
      <c r="D273" s="159">
        <v>0</v>
      </c>
      <c r="E273" s="159">
        <v>0</v>
      </c>
      <c r="F273" s="159">
        <v>1</v>
      </c>
      <c r="G273" s="175">
        <v>1</v>
      </c>
      <c r="H273" s="175">
        <v>1</v>
      </c>
      <c r="I273" s="175">
        <v>1</v>
      </c>
      <c r="J273" s="175">
        <v>1</v>
      </c>
      <c r="K273" s="175">
        <v>1</v>
      </c>
      <c r="L273" s="175">
        <v>1</v>
      </c>
      <c r="M273" s="175">
        <v>1</v>
      </c>
      <c r="N273" s="175">
        <v>1</v>
      </c>
      <c r="O273" s="175">
        <v>1</v>
      </c>
      <c r="P273" s="175">
        <v>1</v>
      </c>
      <c r="Q273" s="175">
        <v>1</v>
      </c>
      <c r="R273" s="175">
        <v>1</v>
      </c>
      <c r="S273" s="175" t="s">
        <v>353</v>
      </c>
      <c r="T273" s="181" t="s">
        <v>3615</v>
      </c>
      <c r="U273" s="175" t="s">
        <v>25</v>
      </c>
      <c r="V273" s="175" t="s">
        <v>35</v>
      </c>
      <c r="W273" s="175" t="s">
        <v>354</v>
      </c>
    </row>
    <row r="274" spans="1:25" ht="15.75" customHeight="1">
      <c r="A274" s="159">
        <v>1</v>
      </c>
      <c r="B274" s="159">
        <v>0</v>
      </c>
      <c r="C274" s="159">
        <v>1</v>
      </c>
      <c r="D274" s="159">
        <v>0</v>
      </c>
      <c r="E274" s="159">
        <v>0</v>
      </c>
      <c r="F274" s="159">
        <v>1</v>
      </c>
      <c r="G274" s="175">
        <v>1</v>
      </c>
      <c r="H274" s="175">
        <v>1</v>
      </c>
      <c r="I274" s="175">
        <v>1</v>
      </c>
      <c r="J274" s="175">
        <v>1</v>
      </c>
      <c r="K274" s="175">
        <v>1</v>
      </c>
      <c r="L274" s="175">
        <v>1</v>
      </c>
      <c r="M274" s="175">
        <v>1</v>
      </c>
      <c r="N274" s="175">
        <v>1</v>
      </c>
      <c r="O274" s="175">
        <v>1</v>
      </c>
      <c r="P274" s="175">
        <v>1</v>
      </c>
      <c r="Q274" s="175">
        <v>1</v>
      </c>
      <c r="R274" s="175">
        <v>1</v>
      </c>
      <c r="S274" s="175" t="s">
        <v>355</v>
      </c>
      <c r="T274" s="181" t="s">
        <v>3616</v>
      </c>
      <c r="U274" s="175" t="s">
        <v>25</v>
      </c>
      <c r="V274" s="175" t="s">
        <v>35</v>
      </c>
      <c r="W274" s="175" t="s">
        <v>356</v>
      </c>
    </row>
    <row r="275" spans="1:25" ht="15.75" customHeight="1">
      <c r="A275" s="159">
        <v>1</v>
      </c>
      <c r="B275" s="159">
        <v>1</v>
      </c>
      <c r="C275" s="159">
        <v>0</v>
      </c>
      <c r="D275" s="159">
        <v>0</v>
      </c>
      <c r="E275" s="159">
        <v>0</v>
      </c>
      <c r="F275" s="159">
        <v>1</v>
      </c>
      <c r="G275" s="175">
        <v>1</v>
      </c>
      <c r="H275" s="175">
        <v>1</v>
      </c>
      <c r="I275" s="175">
        <v>1</v>
      </c>
      <c r="J275" s="175">
        <v>1</v>
      </c>
      <c r="K275" s="175">
        <v>1</v>
      </c>
      <c r="L275" s="175">
        <v>1</v>
      </c>
      <c r="M275" s="175">
        <v>1</v>
      </c>
      <c r="N275" s="175">
        <v>1</v>
      </c>
      <c r="O275" s="175">
        <v>1</v>
      </c>
      <c r="P275" s="175">
        <v>1</v>
      </c>
      <c r="Q275" s="175">
        <v>1</v>
      </c>
      <c r="R275" s="175">
        <v>0</v>
      </c>
      <c r="S275" s="175" t="s">
        <v>357</v>
      </c>
      <c r="T275" s="181" t="s">
        <v>3617</v>
      </c>
      <c r="U275" s="175" t="s">
        <v>38</v>
      </c>
      <c r="V275" s="175" t="s">
        <v>35</v>
      </c>
      <c r="W275" s="184" t="s">
        <v>43</v>
      </c>
      <c r="X275" s="175" t="s">
        <v>358</v>
      </c>
      <c r="Y275" s="184" t="s">
        <v>359</v>
      </c>
    </row>
    <row r="276" spans="1:25" ht="15.75" customHeight="1">
      <c r="A276" s="159">
        <v>0</v>
      </c>
      <c r="B276" s="159">
        <v>0</v>
      </c>
      <c r="C276" s="159">
        <v>0</v>
      </c>
      <c r="D276" s="159">
        <v>0</v>
      </c>
      <c r="E276" s="159">
        <v>0</v>
      </c>
      <c r="F276" s="159">
        <v>0</v>
      </c>
      <c r="G276" s="175">
        <v>0</v>
      </c>
      <c r="H276" s="175">
        <v>0</v>
      </c>
      <c r="I276" s="175">
        <v>0</v>
      </c>
      <c r="J276" s="175">
        <v>0</v>
      </c>
      <c r="K276" s="175">
        <v>0</v>
      </c>
      <c r="L276" s="175">
        <v>0</v>
      </c>
      <c r="M276" s="175">
        <v>0</v>
      </c>
      <c r="N276" s="175">
        <v>0</v>
      </c>
      <c r="O276" s="175">
        <v>0</v>
      </c>
      <c r="P276" s="175">
        <v>0</v>
      </c>
      <c r="Q276" s="175">
        <v>0</v>
      </c>
      <c r="R276" s="175">
        <v>0</v>
      </c>
      <c r="S276" s="175" t="s">
        <v>360</v>
      </c>
      <c r="T276" s="181" t="s">
        <v>3618</v>
      </c>
      <c r="U276" s="175" t="s">
        <v>25</v>
      </c>
      <c r="V276" s="175" t="s">
        <v>3267</v>
      </c>
      <c r="W276" s="175" t="s">
        <v>43</v>
      </c>
      <c r="X276" s="175" t="s">
        <v>43</v>
      </c>
    </row>
    <row r="277" spans="1:25" ht="15.75" customHeight="1">
      <c r="A277" s="159">
        <v>1</v>
      </c>
      <c r="B277" s="159">
        <v>1</v>
      </c>
      <c r="C277" s="159">
        <v>0</v>
      </c>
      <c r="D277" s="159">
        <v>0</v>
      </c>
      <c r="E277" s="159">
        <v>0</v>
      </c>
      <c r="F277" s="159">
        <v>0</v>
      </c>
      <c r="G277" s="175">
        <v>1</v>
      </c>
      <c r="H277" s="175">
        <v>0</v>
      </c>
      <c r="I277" s="175">
        <v>1</v>
      </c>
      <c r="J277" s="175">
        <v>1</v>
      </c>
      <c r="K277" s="175">
        <v>0</v>
      </c>
      <c r="L277" s="175">
        <v>1</v>
      </c>
      <c r="M277" s="175">
        <v>1</v>
      </c>
      <c r="N277" s="175">
        <v>0</v>
      </c>
      <c r="O277" s="175">
        <v>0</v>
      </c>
      <c r="P277" s="175">
        <v>1</v>
      </c>
      <c r="Q277" s="175">
        <v>0</v>
      </c>
      <c r="R277" s="175">
        <v>0</v>
      </c>
      <c r="S277" s="175" t="s">
        <v>361</v>
      </c>
      <c r="T277" s="181" t="s">
        <v>3619</v>
      </c>
      <c r="U277" s="175" t="s">
        <v>38</v>
      </c>
      <c r="V277" s="175" t="s">
        <v>3267</v>
      </c>
      <c r="W277" s="175" t="s">
        <v>43</v>
      </c>
      <c r="X277" s="175" t="s">
        <v>43</v>
      </c>
    </row>
    <row r="278" spans="1:25" ht="15.75" customHeight="1">
      <c r="A278" s="159">
        <v>1</v>
      </c>
      <c r="B278" s="159">
        <v>1</v>
      </c>
      <c r="C278" s="159">
        <v>0</v>
      </c>
      <c r="D278" s="159">
        <v>0</v>
      </c>
      <c r="E278" s="159">
        <v>0</v>
      </c>
      <c r="F278" s="159">
        <v>1</v>
      </c>
      <c r="G278" s="175">
        <v>1</v>
      </c>
      <c r="H278" s="175">
        <v>1</v>
      </c>
      <c r="I278" s="175">
        <v>1</v>
      </c>
      <c r="J278" s="176">
        <v>1</v>
      </c>
      <c r="K278" s="175">
        <v>1</v>
      </c>
      <c r="L278" s="175">
        <v>1</v>
      </c>
      <c r="M278" s="175">
        <v>1</v>
      </c>
      <c r="N278" s="175">
        <v>1</v>
      </c>
      <c r="O278" s="175">
        <v>1</v>
      </c>
      <c r="P278" s="175">
        <v>0</v>
      </c>
      <c r="Q278" s="175">
        <v>0</v>
      </c>
      <c r="R278" s="175">
        <v>1</v>
      </c>
      <c r="S278" s="175" t="s">
        <v>362</v>
      </c>
      <c r="T278" s="181" t="s">
        <v>3620</v>
      </c>
      <c r="U278" s="175" t="s">
        <v>25</v>
      </c>
      <c r="V278" s="175" t="s">
        <v>35</v>
      </c>
      <c r="W278" s="184" t="s">
        <v>43</v>
      </c>
      <c r="X278" s="175" t="s">
        <v>43</v>
      </c>
    </row>
    <row r="279" spans="1:25" ht="15.75" customHeight="1">
      <c r="A279" s="159">
        <v>1</v>
      </c>
      <c r="B279" s="159">
        <v>1</v>
      </c>
      <c r="C279" s="159">
        <v>0</v>
      </c>
      <c r="D279" s="159">
        <v>0</v>
      </c>
      <c r="E279" s="159">
        <v>0</v>
      </c>
      <c r="F279" s="159">
        <v>1</v>
      </c>
      <c r="G279" s="175">
        <v>1</v>
      </c>
      <c r="H279" s="175">
        <v>1</v>
      </c>
      <c r="I279" s="175">
        <v>1</v>
      </c>
      <c r="J279" s="175">
        <v>1</v>
      </c>
      <c r="K279" s="175">
        <v>1</v>
      </c>
      <c r="L279" s="175">
        <v>1</v>
      </c>
      <c r="M279" s="175">
        <v>0</v>
      </c>
      <c r="N279" s="175">
        <v>1</v>
      </c>
      <c r="O279" s="175">
        <v>1</v>
      </c>
      <c r="P279" s="175">
        <v>1</v>
      </c>
      <c r="Q279" s="175">
        <v>1</v>
      </c>
      <c r="R279" s="175">
        <v>0</v>
      </c>
      <c r="S279" s="175" t="s">
        <v>363</v>
      </c>
      <c r="T279" s="181" t="s">
        <v>3621</v>
      </c>
      <c r="U279" s="175" t="s">
        <v>38</v>
      </c>
      <c r="V279" s="175" t="s">
        <v>3267</v>
      </c>
      <c r="W279" s="175" t="s">
        <v>43</v>
      </c>
      <c r="X279" s="184" t="s">
        <v>40</v>
      </c>
      <c r="Y279" s="175" t="s">
        <v>364</v>
      </c>
    </row>
    <row r="280" spans="1:25" ht="15.75" customHeight="1">
      <c r="A280" s="159">
        <v>1</v>
      </c>
      <c r="B280" s="159">
        <v>0</v>
      </c>
      <c r="C280" s="159">
        <v>0</v>
      </c>
      <c r="D280" s="159">
        <v>0</v>
      </c>
      <c r="E280" s="159">
        <v>1</v>
      </c>
      <c r="F280" s="159">
        <v>1</v>
      </c>
      <c r="G280" s="175">
        <v>1</v>
      </c>
      <c r="H280" s="175">
        <v>1</v>
      </c>
      <c r="I280" s="175">
        <v>1</v>
      </c>
      <c r="J280" s="175">
        <v>1</v>
      </c>
      <c r="K280" s="175">
        <v>1</v>
      </c>
      <c r="L280" s="175">
        <v>1</v>
      </c>
      <c r="M280" s="175">
        <v>0</v>
      </c>
      <c r="N280" s="175">
        <v>1</v>
      </c>
      <c r="O280" s="175">
        <v>1</v>
      </c>
      <c r="P280" s="175">
        <v>1</v>
      </c>
      <c r="Q280" s="175">
        <v>1</v>
      </c>
      <c r="R280" s="175">
        <v>1</v>
      </c>
      <c r="S280" s="175" t="s">
        <v>365</v>
      </c>
      <c r="T280" s="181" t="s">
        <v>3622</v>
      </c>
      <c r="U280" s="175" t="s">
        <v>38</v>
      </c>
      <c r="V280" s="175" t="s">
        <v>35</v>
      </c>
      <c r="W280" s="175" t="s">
        <v>43</v>
      </c>
      <c r="X280" s="184" t="s">
        <v>40</v>
      </c>
      <c r="Y280" s="175" t="s">
        <v>366</v>
      </c>
    </row>
    <row r="281" spans="1:25" ht="15.75" customHeight="1">
      <c r="A281" s="159">
        <v>1</v>
      </c>
      <c r="B281" s="159">
        <v>0</v>
      </c>
      <c r="C281" s="159">
        <v>1</v>
      </c>
      <c r="D281" s="159">
        <v>0</v>
      </c>
      <c r="E281" s="159">
        <v>0</v>
      </c>
      <c r="F281" s="159">
        <v>1</v>
      </c>
      <c r="G281" s="175">
        <v>1</v>
      </c>
      <c r="H281" s="175">
        <v>1</v>
      </c>
      <c r="I281" s="175">
        <v>1</v>
      </c>
      <c r="J281" s="175">
        <v>1</v>
      </c>
      <c r="K281" s="175">
        <v>1</v>
      </c>
      <c r="L281" s="175">
        <v>1</v>
      </c>
      <c r="M281" s="175">
        <v>1</v>
      </c>
      <c r="N281" s="175">
        <v>1</v>
      </c>
      <c r="O281" s="175">
        <v>1</v>
      </c>
      <c r="P281" s="175">
        <v>1</v>
      </c>
      <c r="Q281" s="175">
        <v>0</v>
      </c>
      <c r="R281" s="175">
        <v>1</v>
      </c>
      <c r="S281" s="175" t="s">
        <v>367</v>
      </c>
      <c r="T281" s="181" t="s">
        <v>3623</v>
      </c>
      <c r="U281" s="175" t="s">
        <v>25</v>
      </c>
      <c r="V281" s="175" t="s">
        <v>35</v>
      </c>
      <c r="W281" s="175" t="s">
        <v>43</v>
      </c>
      <c r="X281" s="184" t="s">
        <v>40</v>
      </c>
      <c r="Y281" s="175" t="s">
        <v>368</v>
      </c>
    </row>
    <row r="282" spans="1:25" ht="15.75" customHeight="1">
      <c r="A282" s="159">
        <v>1</v>
      </c>
      <c r="B282" s="159">
        <v>1</v>
      </c>
      <c r="C282" s="159">
        <v>0</v>
      </c>
      <c r="D282" s="159">
        <v>0</v>
      </c>
      <c r="E282" s="159">
        <v>0</v>
      </c>
      <c r="F282" s="159">
        <v>1</v>
      </c>
      <c r="G282" s="175">
        <v>1</v>
      </c>
      <c r="H282" s="175">
        <v>1</v>
      </c>
      <c r="I282" s="175">
        <v>1</v>
      </c>
      <c r="J282" s="175">
        <v>1</v>
      </c>
      <c r="K282" s="175">
        <v>1</v>
      </c>
      <c r="L282" s="175">
        <v>0</v>
      </c>
      <c r="M282" s="175">
        <v>1</v>
      </c>
      <c r="N282" s="175">
        <v>0</v>
      </c>
      <c r="O282" s="175">
        <v>0</v>
      </c>
      <c r="P282" s="175">
        <v>1</v>
      </c>
      <c r="Q282" s="175">
        <v>0</v>
      </c>
      <c r="R282" s="175">
        <v>0</v>
      </c>
      <c r="S282" s="175" t="s">
        <v>369</v>
      </c>
      <c r="T282" s="181" t="s">
        <v>3624</v>
      </c>
      <c r="U282" s="175" t="s">
        <v>38</v>
      </c>
      <c r="V282" s="175" t="s">
        <v>3267</v>
      </c>
      <c r="W282" s="175" t="s">
        <v>43</v>
      </c>
      <c r="X282" s="184" t="s">
        <v>40</v>
      </c>
    </row>
    <row r="283" spans="1:25" ht="15.75" customHeight="1">
      <c r="A283" s="159">
        <v>1</v>
      </c>
      <c r="B283" s="159">
        <v>0</v>
      </c>
      <c r="C283" s="159">
        <v>0</v>
      </c>
      <c r="D283" s="159">
        <v>0</v>
      </c>
      <c r="E283" s="159">
        <v>0</v>
      </c>
      <c r="F283" s="159">
        <v>0</v>
      </c>
      <c r="G283" s="175">
        <v>0</v>
      </c>
      <c r="H283" s="175">
        <v>0</v>
      </c>
      <c r="I283" s="175">
        <v>0</v>
      </c>
      <c r="J283" s="175">
        <v>0</v>
      </c>
      <c r="K283" s="175">
        <v>0</v>
      </c>
      <c r="L283" s="175">
        <v>0</v>
      </c>
      <c r="M283" s="175">
        <v>0</v>
      </c>
      <c r="N283" s="175">
        <v>0</v>
      </c>
      <c r="O283" s="175">
        <v>0</v>
      </c>
      <c r="P283" s="175">
        <v>0</v>
      </c>
      <c r="Q283" s="175">
        <v>1</v>
      </c>
      <c r="R283" s="175">
        <v>1</v>
      </c>
      <c r="S283" s="175" t="s">
        <v>370</v>
      </c>
      <c r="T283" s="181" t="s">
        <v>3625</v>
      </c>
      <c r="U283" s="175" t="s">
        <v>38</v>
      </c>
      <c r="V283" s="175" t="s">
        <v>3267</v>
      </c>
      <c r="W283" s="175" t="s">
        <v>43</v>
      </c>
      <c r="X283" s="184" t="s">
        <v>40</v>
      </c>
    </row>
    <row r="284" spans="1:25" ht="15.75" customHeight="1">
      <c r="A284" s="159">
        <v>1</v>
      </c>
      <c r="B284" s="159">
        <v>0</v>
      </c>
      <c r="C284" s="159">
        <v>0</v>
      </c>
      <c r="D284" s="159">
        <v>1</v>
      </c>
      <c r="E284" s="159">
        <v>0</v>
      </c>
      <c r="F284" s="159">
        <v>1</v>
      </c>
      <c r="G284" s="175">
        <v>1</v>
      </c>
      <c r="H284" s="175">
        <v>1</v>
      </c>
      <c r="I284" s="175">
        <v>1</v>
      </c>
      <c r="J284" s="175">
        <v>1</v>
      </c>
      <c r="K284" s="175">
        <v>1</v>
      </c>
      <c r="L284" s="175">
        <v>0</v>
      </c>
      <c r="M284" s="175">
        <v>1</v>
      </c>
      <c r="N284" s="175">
        <v>0</v>
      </c>
      <c r="O284" s="175">
        <v>0</v>
      </c>
      <c r="P284" s="175">
        <v>1</v>
      </c>
      <c r="Q284" s="175">
        <v>0</v>
      </c>
      <c r="R284" s="175">
        <v>0</v>
      </c>
      <c r="S284" s="175" t="s">
        <v>371</v>
      </c>
      <c r="T284" s="181" t="s">
        <v>3626</v>
      </c>
      <c r="U284" s="175" t="s">
        <v>38</v>
      </c>
      <c r="V284" s="175" t="s">
        <v>3267</v>
      </c>
      <c r="W284" s="175" t="s">
        <v>43</v>
      </c>
      <c r="X284" s="184" t="s">
        <v>40</v>
      </c>
    </row>
    <row r="285" spans="1:25" ht="15.75" customHeight="1">
      <c r="A285" s="159">
        <v>1</v>
      </c>
      <c r="B285" s="159">
        <v>0</v>
      </c>
      <c r="C285" s="159">
        <v>0</v>
      </c>
      <c r="D285" s="159">
        <v>1</v>
      </c>
      <c r="E285" s="159">
        <v>0</v>
      </c>
      <c r="F285" s="159">
        <v>1</v>
      </c>
      <c r="G285" s="175">
        <v>1</v>
      </c>
      <c r="H285" s="175">
        <v>1</v>
      </c>
      <c r="I285" s="175">
        <v>1</v>
      </c>
      <c r="J285" s="175">
        <v>1</v>
      </c>
      <c r="K285" s="175">
        <v>1</v>
      </c>
      <c r="L285" s="175">
        <v>0</v>
      </c>
      <c r="M285" s="175">
        <v>1</v>
      </c>
      <c r="N285" s="175">
        <v>0</v>
      </c>
      <c r="O285" s="175">
        <v>0</v>
      </c>
      <c r="P285" s="175">
        <v>1</v>
      </c>
      <c r="Q285" s="175">
        <v>0</v>
      </c>
      <c r="R285" s="175">
        <v>0</v>
      </c>
      <c r="S285" s="175" t="s">
        <v>372</v>
      </c>
      <c r="T285" s="181" t="s">
        <v>3627</v>
      </c>
      <c r="U285" s="175" t="s">
        <v>38</v>
      </c>
      <c r="V285" s="175" t="s">
        <v>3267</v>
      </c>
      <c r="W285" s="175" t="s">
        <v>43</v>
      </c>
      <c r="X285" s="184" t="s">
        <v>40</v>
      </c>
    </row>
    <row r="286" spans="1:25" s="179" customFormat="1" ht="15.75" customHeight="1">
      <c r="A286" s="187">
        <v>1</v>
      </c>
      <c r="B286" s="187">
        <v>1</v>
      </c>
      <c r="C286" s="187">
        <v>0</v>
      </c>
      <c r="D286" s="187">
        <v>0</v>
      </c>
      <c r="E286" s="187">
        <v>0</v>
      </c>
      <c r="F286" s="187">
        <v>1</v>
      </c>
      <c r="G286" s="177">
        <v>0</v>
      </c>
      <c r="H286" s="177">
        <v>0</v>
      </c>
      <c r="I286" s="177">
        <v>1</v>
      </c>
      <c r="J286" s="177">
        <v>1</v>
      </c>
      <c r="K286" s="177">
        <v>0</v>
      </c>
      <c r="L286" s="177">
        <v>0</v>
      </c>
      <c r="M286" s="177">
        <v>0</v>
      </c>
      <c r="N286" s="177">
        <v>0</v>
      </c>
      <c r="O286" s="177">
        <v>1</v>
      </c>
      <c r="P286" s="177">
        <v>1</v>
      </c>
      <c r="Q286" s="177">
        <v>0</v>
      </c>
      <c r="R286" s="177">
        <v>0</v>
      </c>
      <c r="S286" s="177" t="s">
        <v>373</v>
      </c>
      <c r="T286" s="188" t="s">
        <v>3628</v>
      </c>
      <c r="U286" s="177" t="s">
        <v>38</v>
      </c>
      <c r="V286" s="177" t="s">
        <v>3267</v>
      </c>
      <c r="W286" s="177" t="s">
        <v>43</v>
      </c>
      <c r="X286" s="189" t="s">
        <v>40</v>
      </c>
    </row>
    <row r="287" spans="1:25" ht="15.75" customHeight="1">
      <c r="A287" s="159">
        <v>0</v>
      </c>
      <c r="B287" s="159">
        <v>0</v>
      </c>
      <c r="C287" s="159">
        <v>0</v>
      </c>
      <c r="D287" s="159">
        <v>0</v>
      </c>
      <c r="E287" s="159">
        <v>0</v>
      </c>
      <c r="F287" s="159">
        <v>0</v>
      </c>
      <c r="G287" s="175">
        <v>0</v>
      </c>
      <c r="H287" s="175">
        <v>0</v>
      </c>
      <c r="I287" s="175">
        <v>0</v>
      </c>
      <c r="J287" s="175">
        <v>0</v>
      </c>
      <c r="K287" s="175">
        <v>0</v>
      </c>
      <c r="L287" s="175">
        <v>0</v>
      </c>
      <c r="M287" s="175">
        <v>0</v>
      </c>
      <c r="N287" s="175">
        <v>0</v>
      </c>
      <c r="O287" s="175">
        <v>0</v>
      </c>
      <c r="P287" s="175">
        <v>0</v>
      </c>
      <c r="Q287" s="175">
        <v>0</v>
      </c>
      <c r="R287" s="175">
        <v>0</v>
      </c>
      <c r="S287" s="175" t="s">
        <v>374</v>
      </c>
      <c r="T287" s="181" t="s">
        <v>3629</v>
      </c>
      <c r="U287" s="175" t="s">
        <v>25</v>
      </c>
      <c r="V287" s="175" t="s">
        <v>3267</v>
      </c>
      <c r="W287" s="175" t="s">
        <v>43</v>
      </c>
      <c r="X287" s="185" t="s">
        <v>40</v>
      </c>
    </row>
    <row r="288" spans="1:25" ht="15.75" customHeight="1">
      <c r="A288" s="159">
        <v>1</v>
      </c>
      <c r="B288" s="159">
        <v>0</v>
      </c>
      <c r="C288" s="159">
        <v>0</v>
      </c>
      <c r="D288" s="159">
        <v>1</v>
      </c>
      <c r="E288" s="159">
        <v>0</v>
      </c>
      <c r="F288" s="159">
        <v>1</v>
      </c>
      <c r="G288" s="175">
        <v>1</v>
      </c>
      <c r="H288" s="175">
        <v>1</v>
      </c>
      <c r="I288" s="175">
        <v>1</v>
      </c>
      <c r="J288" s="175">
        <v>1</v>
      </c>
      <c r="K288" s="175">
        <v>1</v>
      </c>
      <c r="L288" s="175">
        <v>1</v>
      </c>
      <c r="M288" s="175">
        <v>1</v>
      </c>
      <c r="N288" s="175">
        <v>1</v>
      </c>
      <c r="O288" s="175">
        <v>1</v>
      </c>
      <c r="P288" s="175">
        <v>1</v>
      </c>
      <c r="Q288" s="175">
        <v>0</v>
      </c>
      <c r="R288" s="175">
        <v>1</v>
      </c>
      <c r="S288" s="175" t="s">
        <v>375</v>
      </c>
      <c r="T288" s="181" t="s">
        <v>3630</v>
      </c>
      <c r="U288" s="175" t="s">
        <v>25</v>
      </c>
      <c r="V288" s="175" t="s">
        <v>35</v>
      </c>
      <c r="W288" s="175" t="s">
        <v>43</v>
      </c>
      <c r="X288" s="184" t="s">
        <v>40</v>
      </c>
    </row>
    <row r="289" spans="1:25" ht="15.75" customHeight="1">
      <c r="A289" s="159">
        <v>1</v>
      </c>
      <c r="B289" s="159">
        <v>0</v>
      </c>
      <c r="C289" s="159">
        <v>0</v>
      </c>
      <c r="D289" s="159">
        <v>1</v>
      </c>
      <c r="E289" s="159">
        <v>0</v>
      </c>
      <c r="F289" s="159">
        <v>1</v>
      </c>
      <c r="G289" s="175">
        <v>1</v>
      </c>
      <c r="H289" s="175">
        <v>1</v>
      </c>
      <c r="I289" s="175">
        <v>1</v>
      </c>
      <c r="J289" s="175">
        <v>1</v>
      </c>
      <c r="K289" s="175">
        <v>1</v>
      </c>
      <c r="L289" s="175">
        <v>1</v>
      </c>
      <c r="M289" s="175">
        <v>1</v>
      </c>
      <c r="N289" s="175">
        <v>1</v>
      </c>
      <c r="O289" s="175">
        <v>1</v>
      </c>
      <c r="P289" s="175">
        <v>1</v>
      </c>
      <c r="Q289" s="175">
        <v>0</v>
      </c>
      <c r="R289" s="175">
        <v>1</v>
      </c>
      <c r="S289" s="175" t="s">
        <v>376</v>
      </c>
      <c r="T289" s="181" t="s">
        <v>3631</v>
      </c>
      <c r="U289" s="175" t="s">
        <v>25</v>
      </c>
      <c r="V289" s="175" t="s">
        <v>35</v>
      </c>
      <c r="W289" s="175" t="s">
        <v>43</v>
      </c>
      <c r="X289" s="184" t="s">
        <v>40</v>
      </c>
    </row>
    <row r="290" spans="1:25" ht="15.75" customHeight="1">
      <c r="A290" s="159">
        <v>0</v>
      </c>
      <c r="B290" s="159">
        <v>0</v>
      </c>
      <c r="C290" s="159">
        <v>0</v>
      </c>
      <c r="D290" s="159">
        <v>0</v>
      </c>
      <c r="E290" s="159">
        <v>0</v>
      </c>
      <c r="F290" s="159">
        <v>0</v>
      </c>
      <c r="G290" s="175">
        <v>0</v>
      </c>
      <c r="H290" s="175">
        <v>0</v>
      </c>
      <c r="I290" s="175">
        <v>0</v>
      </c>
      <c r="J290" s="175">
        <v>0</v>
      </c>
      <c r="K290" s="175">
        <v>0</v>
      </c>
      <c r="L290" s="175">
        <v>0</v>
      </c>
      <c r="M290" s="175">
        <v>0</v>
      </c>
      <c r="N290" s="175">
        <v>0</v>
      </c>
      <c r="O290" s="175">
        <v>0</v>
      </c>
      <c r="P290" s="175">
        <v>0</v>
      </c>
      <c r="Q290" s="175">
        <v>0</v>
      </c>
      <c r="R290" s="175">
        <v>0</v>
      </c>
      <c r="S290" s="175" t="s">
        <v>377</v>
      </c>
      <c r="T290" s="181" t="s">
        <v>3632</v>
      </c>
      <c r="U290" s="175" t="s">
        <v>25</v>
      </c>
      <c r="V290" s="175" t="s">
        <v>3267</v>
      </c>
      <c r="W290" s="175" t="s">
        <v>43</v>
      </c>
      <c r="Y290" s="175" t="s">
        <v>176</v>
      </c>
    </row>
    <row r="291" spans="1:25" ht="15.75" customHeight="1">
      <c r="A291" s="159">
        <v>0</v>
      </c>
      <c r="B291" s="159">
        <v>0</v>
      </c>
      <c r="C291" s="159">
        <v>0</v>
      </c>
      <c r="D291" s="159">
        <v>0</v>
      </c>
      <c r="E291" s="159">
        <v>0</v>
      </c>
      <c r="F291" s="159">
        <v>0</v>
      </c>
      <c r="G291" s="175">
        <v>0</v>
      </c>
      <c r="H291" s="175">
        <v>0</v>
      </c>
      <c r="I291" s="175">
        <v>0</v>
      </c>
      <c r="J291" s="175">
        <v>0</v>
      </c>
      <c r="K291" s="175">
        <v>0</v>
      </c>
      <c r="L291" s="175">
        <v>0</v>
      </c>
      <c r="M291" s="175">
        <v>0</v>
      </c>
      <c r="N291" s="175">
        <v>0</v>
      </c>
      <c r="O291" s="175">
        <v>0</v>
      </c>
      <c r="P291" s="175">
        <v>0</v>
      </c>
      <c r="Q291" s="175">
        <v>0</v>
      </c>
      <c r="R291" s="175">
        <v>0</v>
      </c>
      <c r="S291" s="175" t="s">
        <v>378</v>
      </c>
      <c r="T291" s="181" t="s">
        <v>3633</v>
      </c>
      <c r="U291" s="175" t="s">
        <v>25</v>
      </c>
      <c r="V291" s="175" t="s">
        <v>3267</v>
      </c>
      <c r="W291" s="175" t="s">
        <v>43</v>
      </c>
      <c r="Y291" s="175" t="s">
        <v>379</v>
      </c>
    </row>
    <row r="292" spans="1:25" ht="15.75" customHeight="1">
      <c r="A292" s="159">
        <v>0</v>
      </c>
      <c r="B292" s="159">
        <v>0</v>
      </c>
      <c r="C292" s="159">
        <v>0</v>
      </c>
      <c r="D292" s="159">
        <v>0</v>
      </c>
      <c r="E292" s="159">
        <v>0</v>
      </c>
      <c r="F292" s="159">
        <v>0</v>
      </c>
      <c r="G292" s="175">
        <v>0</v>
      </c>
      <c r="H292" s="175">
        <v>0</v>
      </c>
      <c r="I292" s="175">
        <v>0</v>
      </c>
      <c r="J292" s="175">
        <v>0</v>
      </c>
      <c r="K292" s="175">
        <v>0</v>
      </c>
      <c r="L292" s="175">
        <v>0</v>
      </c>
      <c r="M292" s="175">
        <v>0</v>
      </c>
      <c r="N292" s="175">
        <v>0</v>
      </c>
      <c r="O292" s="175">
        <v>0</v>
      </c>
      <c r="P292" s="175">
        <v>0</v>
      </c>
      <c r="Q292" s="175">
        <v>0</v>
      </c>
      <c r="R292" s="175">
        <v>0</v>
      </c>
      <c r="S292" s="175" t="s">
        <v>380</v>
      </c>
      <c r="T292" s="181" t="s">
        <v>3634</v>
      </c>
      <c r="U292" s="175" t="s">
        <v>25</v>
      </c>
      <c r="V292" s="175" t="s">
        <v>3267</v>
      </c>
      <c r="W292" s="175" t="s">
        <v>43</v>
      </c>
      <c r="Y292" s="175" t="s">
        <v>379</v>
      </c>
    </row>
    <row r="293" spans="1:25" ht="15.75" customHeight="1">
      <c r="A293" s="159">
        <v>1</v>
      </c>
      <c r="B293" s="159">
        <v>1</v>
      </c>
      <c r="C293" s="159">
        <v>0</v>
      </c>
      <c r="D293" s="159">
        <v>0</v>
      </c>
      <c r="E293" s="159">
        <v>0</v>
      </c>
      <c r="F293" s="159">
        <v>1</v>
      </c>
      <c r="G293" s="175">
        <v>1</v>
      </c>
      <c r="H293" s="175">
        <v>1</v>
      </c>
      <c r="I293" s="175">
        <v>1</v>
      </c>
      <c r="J293" s="176">
        <v>1</v>
      </c>
      <c r="K293" s="175">
        <v>1</v>
      </c>
      <c r="L293" s="176">
        <v>1</v>
      </c>
      <c r="M293" s="175">
        <v>1</v>
      </c>
      <c r="N293" s="175">
        <v>1</v>
      </c>
      <c r="O293" s="175">
        <v>1</v>
      </c>
      <c r="P293" s="175">
        <v>1</v>
      </c>
      <c r="Q293" s="175">
        <v>0</v>
      </c>
      <c r="R293" s="175">
        <v>1</v>
      </c>
      <c r="S293" s="175" t="s">
        <v>381</v>
      </c>
      <c r="T293" s="181" t="s">
        <v>3635</v>
      </c>
      <c r="U293" s="175" t="s">
        <v>25</v>
      </c>
      <c r="V293" s="175" t="s">
        <v>35</v>
      </c>
      <c r="W293" s="175" t="s">
        <v>43</v>
      </c>
      <c r="Y293" s="175" t="s">
        <v>382</v>
      </c>
    </row>
    <row r="294" spans="1:25" ht="15.75" customHeight="1">
      <c r="A294" s="159">
        <v>1</v>
      </c>
      <c r="B294" s="159">
        <v>0</v>
      </c>
      <c r="C294" s="159">
        <v>0</v>
      </c>
      <c r="D294" s="159">
        <v>0</v>
      </c>
      <c r="E294" s="159">
        <v>0</v>
      </c>
      <c r="F294" s="159">
        <v>0</v>
      </c>
      <c r="G294" s="175">
        <v>0</v>
      </c>
      <c r="H294" s="175">
        <v>0</v>
      </c>
      <c r="I294" s="175">
        <v>0</v>
      </c>
      <c r="J294" s="175">
        <v>0</v>
      </c>
      <c r="K294" s="175">
        <v>0</v>
      </c>
      <c r="L294" s="175">
        <v>0</v>
      </c>
      <c r="M294" s="175">
        <v>0</v>
      </c>
      <c r="N294" s="175">
        <v>0</v>
      </c>
      <c r="O294" s="175">
        <v>0</v>
      </c>
      <c r="P294" s="175">
        <v>0</v>
      </c>
      <c r="Q294" s="175">
        <v>0</v>
      </c>
      <c r="R294" s="175">
        <v>0</v>
      </c>
      <c r="S294" s="175" t="s">
        <v>383</v>
      </c>
      <c r="T294" s="181" t="s">
        <v>3636</v>
      </c>
      <c r="U294" s="175" t="s">
        <v>25</v>
      </c>
      <c r="V294" s="175" t="s">
        <v>3267</v>
      </c>
      <c r="W294" s="175" t="s">
        <v>43</v>
      </c>
      <c r="Y294" s="175" t="s">
        <v>384</v>
      </c>
    </row>
    <row r="295" spans="1:25" ht="15.75" customHeight="1">
      <c r="A295" s="159">
        <v>1</v>
      </c>
      <c r="B295" s="159">
        <v>1</v>
      </c>
      <c r="C295" s="159">
        <v>0</v>
      </c>
      <c r="D295" s="159">
        <v>0</v>
      </c>
      <c r="E295" s="159">
        <v>0</v>
      </c>
      <c r="F295" s="159">
        <v>1</v>
      </c>
      <c r="G295" s="175">
        <v>1</v>
      </c>
      <c r="H295" s="175">
        <v>1</v>
      </c>
      <c r="I295" s="175">
        <v>1</v>
      </c>
      <c r="J295" s="175">
        <v>1</v>
      </c>
      <c r="K295" s="175">
        <v>1</v>
      </c>
      <c r="L295" s="175">
        <v>1</v>
      </c>
      <c r="M295" s="175">
        <v>1</v>
      </c>
      <c r="N295" s="175">
        <v>1</v>
      </c>
      <c r="O295" s="175">
        <v>1</v>
      </c>
      <c r="P295" s="175">
        <v>1</v>
      </c>
      <c r="Q295" s="175">
        <v>1</v>
      </c>
      <c r="R295" s="175">
        <v>1</v>
      </c>
      <c r="S295" s="175" t="s">
        <v>385</v>
      </c>
      <c r="T295" s="181" t="s">
        <v>3637</v>
      </c>
      <c r="U295" s="175" t="s">
        <v>25</v>
      </c>
      <c r="V295" s="175" t="s">
        <v>35</v>
      </c>
      <c r="W295" s="175" t="s">
        <v>43</v>
      </c>
      <c r="Y295" s="175" t="s">
        <v>386</v>
      </c>
    </row>
    <row r="296" spans="1:25" ht="15.75" customHeight="1">
      <c r="A296" s="159">
        <v>1</v>
      </c>
      <c r="B296" s="159">
        <v>0</v>
      </c>
      <c r="C296" s="159">
        <v>1</v>
      </c>
      <c r="D296" s="159">
        <v>0</v>
      </c>
      <c r="E296" s="159">
        <v>0</v>
      </c>
      <c r="F296" s="159">
        <v>1</v>
      </c>
      <c r="G296" s="175">
        <v>1</v>
      </c>
      <c r="H296" s="175">
        <v>1</v>
      </c>
      <c r="I296" s="175">
        <v>1</v>
      </c>
      <c r="J296" s="175">
        <v>1</v>
      </c>
      <c r="K296" s="175">
        <v>1</v>
      </c>
      <c r="L296" s="175">
        <v>1</v>
      </c>
      <c r="M296" s="175">
        <v>1</v>
      </c>
      <c r="N296" s="175">
        <v>0</v>
      </c>
      <c r="O296" s="175">
        <v>0</v>
      </c>
      <c r="P296" s="175">
        <v>0</v>
      </c>
      <c r="Q296" s="175">
        <v>0</v>
      </c>
      <c r="R296" s="175">
        <v>0</v>
      </c>
      <c r="S296" s="175" t="s">
        <v>387</v>
      </c>
      <c r="T296" s="181" t="s">
        <v>3638</v>
      </c>
      <c r="U296" s="175" t="s">
        <v>38</v>
      </c>
      <c r="V296" s="175" t="s">
        <v>3267</v>
      </c>
      <c r="W296" s="175" t="s">
        <v>43</v>
      </c>
      <c r="Y296" s="175" t="s">
        <v>388</v>
      </c>
    </row>
    <row r="297" spans="1:25" ht="15.75" customHeight="1">
      <c r="A297" s="159">
        <v>1</v>
      </c>
      <c r="B297" s="159">
        <v>0</v>
      </c>
      <c r="C297" s="159">
        <v>1</v>
      </c>
      <c r="D297" s="159">
        <v>0</v>
      </c>
      <c r="E297" s="159">
        <v>0</v>
      </c>
      <c r="F297" s="159">
        <v>1</v>
      </c>
      <c r="G297" s="176">
        <v>1</v>
      </c>
      <c r="H297" s="175">
        <v>1</v>
      </c>
      <c r="I297" s="175">
        <v>1</v>
      </c>
      <c r="J297" s="175">
        <v>1</v>
      </c>
      <c r="K297" s="175">
        <v>1</v>
      </c>
      <c r="L297" s="175">
        <v>1</v>
      </c>
      <c r="M297" s="175">
        <v>1</v>
      </c>
      <c r="N297" s="175">
        <v>1</v>
      </c>
      <c r="O297" s="175">
        <v>1</v>
      </c>
      <c r="P297" s="175">
        <v>1</v>
      </c>
      <c r="Q297" s="175">
        <v>1</v>
      </c>
      <c r="R297" s="175">
        <v>1</v>
      </c>
      <c r="S297" s="175" t="s">
        <v>389</v>
      </c>
      <c r="T297" s="181" t="s">
        <v>3639</v>
      </c>
      <c r="U297" s="175" t="s">
        <v>25</v>
      </c>
      <c r="V297" s="175" t="s">
        <v>35</v>
      </c>
      <c r="W297" s="175" t="s">
        <v>43</v>
      </c>
      <c r="Y297" s="175" t="s">
        <v>390</v>
      </c>
    </row>
    <row r="298" spans="1:25" ht="15.75" customHeight="1">
      <c r="A298" s="159">
        <v>0</v>
      </c>
      <c r="B298" s="159">
        <v>0</v>
      </c>
      <c r="C298" s="159">
        <v>0</v>
      </c>
      <c r="D298" s="159">
        <v>0</v>
      </c>
      <c r="E298" s="159">
        <v>0</v>
      </c>
      <c r="F298" s="159">
        <v>0</v>
      </c>
      <c r="G298" s="175">
        <v>0</v>
      </c>
      <c r="H298" s="175">
        <v>0</v>
      </c>
      <c r="I298" s="175">
        <v>0</v>
      </c>
      <c r="J298" s="175">
        <v>0</v>
      </c>
      <c r="K298" s="175">
        <v>0</v>
      </c>
      <c r="L298" s="175">
        <v>0</v>
      </c>
      <c r="M298" s="175">
        <v>0</v>
      </c>
      <c r="N298" s="175">
        <v>0</v>
      </c>
      <c r="O298" s="175">
        <v>0</v>
      </c>
      <c r="P298" s="175">
        <v>0</v>
      </c>
      <c r="Q298" s="175">
        <v>0</v>
      </c>
      <c r="R298" s="175">
        <v>0</v>
      </c>
      <c r="S298" s="175" t="s">
        <v>391</v>
      </c>
      <c r="T298" s="181" t="s">
        <v>3640</v>
      </c>
      <c r="U298" s="175" t="s">
        <v>292</v>
      </c>
      <c r="V298" s="175" t="s">
        <v>3267</v>
      </c>
      <c r="W298" s="175" t="s">
        <v>43</v>
      </c>
      <c r="Y298" s="175" t="s">
        <v>392</v>
      </c>
    </row>
    <row r="299" spans="1:25" ht="15.75" customHeight="1">
      <c r="A299" s="159">
        <v>1</v>
      </c>
      <c r="B299" s="159">
        <v>0</v>
      </c>
      <c r="C299" s="159">
        <v>0</v>
      </c>
      <c r="D299" s="159">
        <v>0</v>
      </c>
      <c r="E299" s="159">
        <v>0</v>
      </c>
      <c r="F299" s="159">
        <v>0</v>
      </c>
      <c r="G299" s="175">
        <v>0</v>
      </c>
      <c r="H299" s="175">
        <v>0</v>
      </c>
      <c r="I299" s="175">
        <v>0</v>
      </c>
      <c r="J299" s="175">
        <v>0</v>
      </c>
      <c r="K299" s="175">
        <v>0</v>
      </c>
      <c r="L299" s="175">
        <v>0</v>
      </c>
      <c r="M299" s="175">
        <v>0</v>
      </c>
      <c r="N299" s="175">
        <v>0</v>
      </c>
      <c r="O299" s="175">
        <v>0</v>
      </c>
      <c r="P299" s="175">
        <v>0</v>
      </c>
      <c r="Q299" s="175">
        <v>1</v>
      </c>
      <c r="R299" s="175">
        <v>1</v>
      </c>
      <c r="S299" s="175" t="s">
        <v>393</v>
      </c>
      <c r="T299" s="181" t="s">
        <v>394</v>
      </c>
      <c r="U299" s="175" t="s">
        <v>38</v>
      </c>
      <c r="V299" s="175" t="s">
        <v>3267</v>
      </c>
      <c r="W299" s="175" t="s">
        <v>43</v>
      </c>
      <c r="Y299" s="175" t="s">
        <v>395</v>
      </c>
    </row>
    <row r="300" spans="1:25" ht="15.75" customHeight="1">
      <c r="A300" s="159">
        <v>1</v>
      </c>
      <c r="B300" s="159">
        <v>0</v>
      </c>
      <c r="C300" s="159">
        <v>1</v>
      </c>
      <c r="D300" s="159">
        <v>0</v>
      </c>
      <c r="E300" s="159">
        <v>0</v>
      </c>
      <c r="F300" s="159">
        <v>1</v>
      </c>
      <c r="G300" s="175">
        <v>1</v>
      </c>
      <c r="H300" s="175">
        <v>1</v>
      </c>
      <c r="I300" s="175">
        <v>1</v>
      </c>
      <c r="J300" s="175">
        <v>1</v>
      </c>
      <c r="K300" s="175">
        <v>1</v>
      </c>
      <c r="L300" s="175">
        <v>1</v>
      </c>
      <c r="M300" s="175">
        <v>0</v>
      </c>
      <c r="N300" s="175">
        <v>1</v>
      </c>
      <c r="O300" s="175">
        <v>1</v>
      </c>
      <c r="P300" s="175">
        <v>1</v>
      </c>
      <c r="Q300" s="175">
        <v>0</v>
      </c>
      <c r="R300" s="175">
        <v>1</v>
      </c>
      <c r="S300" s="175" t="s">
        <v>396</v>
      </c>
      <c r="T300" s="181" t="s">
        <v>3641</v>
      </c>
      <c r="U300" s="175" t="s">
        <v>38</v>
      </c>
      <c r="V300" s="175" t="s">
        <v>3267</v>
      </c>
      <c r="W300" s="175" t="s">
        <v>43</v>
      </c>
      <c r="Y300" s="175" t="s">
        <v>397</v>
      </c>
    </row>
    <row r="301" spans="1:25" ht="15.75" customHeight="1">
      <c r="A301" s="159">
        <v>0</v>
      </c>
      <c r="B301" s="159">
        <v>0</v>
      </c>
      <c r="C301" s="159">
        <v>0</v>
      </c>
      <c r="D301" s="159">
        <v>0</v>
      </c>
      <c r="E301" s="159">
        <v>0</v>
      </c>
      <c r="F301" s="159">
        <v>0</v>
      </c>
      <c r="G301" s="175">
        <v>0</v>
      </c>
      <c r="H301" s="175">
        <v>0</v>
      </c>
      <c r="I301" s="175">
        <v>0</v>
      </c>
      <c r="J301" s="175">
        <v>0</v>
      </c>
      <c r="K301" s="175">
        <v>0</v>
      </c>
      <c r="L301" s="175">
        <v>0</v>
      </c>
      <c r="M301" s="175">
        <v>0</v>
      </c>
      <c r="N301" s="175">
        <v>0</v>
      </c>
      <c r="O301" s="175">
        <v>0</v>
      </c>
      <c r="P301" s="175">
        <v>0</v>
      </c>
      <c r="Q301" s="175">
        <v>0</v>
      </c>
      <c r="R301" s="175">
        <v>0</v>
      </c>
      <c r="S301" s="175" t="s">
        <v>398</v>
      </c>
      <c r="T301" s="181" t="s">
        <v>3642</v>
      </c>
      <c r="U301" s="175" t="s">
        <v>25</v>
      </c>
      <c r="V301" s="175" t="s">
        <v>3267</v>
      </c>
      <c r="W301" s="175" t="s">
        <v>43</v>
      </c>
      <c r="Y301" s="175" t="s">
        <v>42</v>
      </c>
    </row>
    <row r="302" spans="1:25" ht="15.75" customHeight="1">
      <c r="A302" s="159">
        <v>0</v>
      </c>
      <c r="B302" s="159">
        <v>0</v>
      </c>
      <c r="C302" s="159">
        <v>0</v>
      </c>
      <c r="D302" s="159">
        <v>0</v>
      </c>
      <c r="E302" s="159">
        <v>0</v>
      </c>
      <c r="F302" s="159">
        <v>0</v>
      </c>
      <c r="G302" s="175">
        <v>0</v>
      </c>
      <c r="H302" s="175">
        <v>0</v>
      </c>
      <c r="I302" s="175">
        <v>0</v>
      </c>
      <c r="J302" s="175">
        <v>0</v>
      </c>
      <c r="K302" s="175">
        <v>0</v>
      </c>
      <c r="L302" s="175">
        <v>0</v>
      </c>
      <c r="M302" s="175">
        <v>0</v>
      </c>
      <c r="N302" s="175">
        <v>0</v>
      </c>
      <c r="O302" s="175">
        <v>0</v>
      </c>
      <c r="P302" s="175">
        <v>0</v>
      </c>
      <c r="Q302" s="175">
        <v>0</v>
      </c>
      <c r="R302" s="175">
        <v>0</v>
      </c>
      <c r="S302" s="175" t="s">
        <v>399</v>
      </c>
      <c r="T302" s="181" t="s">
        <v>3643</v>
      </c>
      <c r="U302" s="175" t="s">
        <v>25</v>
      </c>
      <c r="V302" s="175" t="s">
        <v>3267</v>
      </c>
      <c r="W302" s="175" t="s">
        <v>43</v>
      </c>
      <c r="Y302" s="175" t="s">
        <v>42</v>
      </c>
    </row>
    <row r="303" spans="1:25" ht="15.75" customHeight="1">
      <c r="A303" s="159">
        <v>1</v>
      </c>
      <c r="B303" s="159">
        <v>1</v>
      </c>
      <c r="C303" s="159">
        <v>0</v>
      </c>
      <c r="D303" s="159">
        <v>0</v>
      </c>
      <c r="E303" s="159">
        <v>0</v>
      </c>
      <c r="F303" s="159">
        <v>1</v>
      </c>
      <c r="G303" s="175">
        <v>1</v>
      </c>
      <c r="H303" s="175">
        <v>1</v>
      </c>
      <c r="I303" s="175">
        <v>1</v>
      </c>
      <c r="J303" s="175">
        <v>1</v>
      </c>
      <c r="K303" s="175">
        <v>1</v>
      </c>
      <c r="L303" s="175">
        <v>1</v>
      </c>
      <c r="M303" s="175">
        <v>1</v>
      </c>
      <c r="N303" s="175">
        <v>1</v>
      </c>
      <c r="O303" s="175">
        <v>1</v>
      </c>
      <c r="P303" s="175">
        <v>0</v>
      </c>
      <c r="Q303" s="175">
        <v>1</v>
      </c>
      <c r="R303" s="175">
        <v>1</v>
      </c>
      <c r="S303" s="175" t="s">
        <v>400</v>
      </c>
      <c r="T303" s="181" t="s">
        <v>3644</v>
      </c>
      <c r="U303" s="175" t="s">
        <v>25</v>
      </c>
      <c r="V303" s="175" t="s">
        <v>35</v>
      </c>
      <c r="W303" s="175" t="s">
        <v>43</v>
      </c>
      <c r="Y303" s="175" t="s">
        <v>401</v>
      </c>
    </row>
    <row r="304" spans="1:25" ht="15.75" customHeight="1">
      <c r="A304" s="159">
        <v>0</v>
      </c>
      <c r="B304" s="159">
        <v>0</v>
      </c>
      <c r="C304" s="159">
        <v>0</v>
      </c>
      <c r="D304" s="159">
        <v>0</v>
      </c>
      <c r="E304" s="159">
        <v>0</v>
      </c>
      <c r="F304" s="159">
        <v>0</v>
      </c>
      <c r="G304" s="175">
        <v>0</v>
      </c>
      <c r="H304" s="175">
        <v>0</v>
      </c>
      <c r="I304" s="175">
        <v>0</v>
      </c>
      <c r="J304" s="175">
        <v>0</v>
      </c>
      <c r="K304" s="175">
        <v>0</v>
      </c>
      <c r="L304" s="175">
        <v>0</v>
      </c>
      <c r="M304" s="175">
        <v>0</v>
      </c>
      <c r="N304" s="175">
        <v>0</v>
      </c>
      <c r="O304" s="175">
        <v>0</v>
      </c>
      <c r="P304" s="175">
        <v>0</v>
      </c>
      <c r="Q304" s="175">
        <v>0</v>
      </c>
      <c r="R304" s="175">
        <v>0</v>
      </c>
      <c r="S304" s="175" t="s">
        <v>402</v>
      </c>
      <c r="T304" s="181" t="s">
        <v>3645</v>
      </c>
      <c r="U304" s="175" t="s">
        <v>25</v>
      </c>
      <c r="V304" s="175" t="s">
        <v>3267</v>
      </c>
      <c r="W304" s="175" t="s">
        <v>43</v>
      </c>
      <c r="Y304" s="175" t="s">
        <v>403</v>
      </c>
    </row>
    <row r="305" spans="1:25" ht="15.75" customHeight="1">
      <c r="A305" s="159">
        <v>1</v>
      </c>
      <c r="B305" s="159">
        <v>0</v>
      </c>
      <c r="C305" s="159">
        <v>0</v>
      </c>
      <c r="D305" s="159">
        <v>0</v>
      </c>
      <c r="E305" s="159">
        <v>0</v>
      </c>
      <c r="F305" s="159">
        <v>0</v>
      </c>
      <c r="G305" s="175">
        <v>0</v>
      </c>
      <c r="H305" s="175">
        <v>0</v>
      </c>
      <c r="I305" s="175">
        <v>0</v>
      </c>
      <c r="J305" s="175">
        <v>0</v>
      </c>
      <c r="K305" s="175">
        <v>0</v>
      </c>
      <c r="L305" s="175">
        <v>0</v>
      </c>
      <c r="M305" s="175">
        <v>0</v>
      </c>
      <c r="N305" s="175">
        <v>0</v>
      </c>
      <c r="O305" s="175">
        <v>0</v>
      </c>
      <c r="P305" s="175">
        <v>0</v>
      </c>
      <c r="Q305" s="175">
        <v>0</v>
      </c>
      <c r="R305" s="175">
        <v>0</v>
      </c>
      <c r="S305" s="175" t="s">
        <v>404</v>
      </c>
      <c r="T305" s="181" t="s">
        <v>3646</v>
      </c>
      <c r="U305" s="175" t="s">
        <v>25</v>
      </c>
      <c r="V305" s="175" t="s">
        <v>3267</v>
      </c>
      <c r="W305" s="175" t="s">
        <v>43</v>
      </c>
      <c r="Y305" s="175" t="s">
        <v>405</v>
      </c>
    </row>
    <row r="306" spans="1:25" ht="15.75" customHeight="1">
      <c r="A306" s="159">
        <v>1</v>
      </c>
      <c r="B306" s="159">
        <v>1</v>
      </c>
      <c r="C306" s="159">
        <v>0</v>
      </c>
      <c r="D306" s="159">
        <v>0</v>
      </c>
      <c r="E306" s="159">
        <v>0</v>
      </c>
      <c r="F306" s="159">
        <v>1</v>
      </c>
      <c r="G306" s="175">
        <v>1</v>
      </c>
      <c r="H306" s="175">
        <v>1</v>
      </c>
      <c r="I306" s="175">
        <v>1</v>
      </c>
      <c r="J306" s="175">
        <v>1</v>
      </c>
      <c r="K306" s="175">
        <v>1</v>
      </c>
      <c r="L306" s="175">
        <v>1</v>
      </c>
      <c r="M306" s="175">
        <v>1</v>
      </c>
      <c r="N306" s="175">
        <v>1</v>
      </c>
      <c r="O306" s="175">
        <v>1</v>
      </c>
      <c r="P306" s="175">
        <v>1</v>
      </c>
      <c r="Q306" s="175">
        <v>0</v>
      </c>
      <c r="R306" s="175">
        <v>0</v>
      </c>
      <c r="S306" s="175" t="s">
        <v>406</v>
      </c>
      <c r="T306" s="181" t="s">
        <v>3647</v>
      </c>
      <c r="U306" s="175" t="s">
        <v>38</v>
      </c>
      <c r="V306" s="175" t="s">
        <v>35</v>
      </c>
      <c r="W306" s="175" t="s">
        <v>43</v>
      </c>
      <c r="Y306" s="175" t="s">
        <v>407</v>
      </c>
    </row>
    <row r="307" spans="1:25" ht="15.75" customHeight="1">
      <c r="A307" s="159">
        <v>1</v>
      </c>
      <c r="B307" s="159">
        <v>0</v>
      </c>
      <c r="C307" s="159">
        <v>0</v>
      </c>
      <c r="D307" s="159">
        <v>1</v>
      </c>
      <c r="E307" s="159">
        <v>0</v>
      </c>
      <c r="F307" s="159">
        <v>0</v>
      </c>
      <c r="G307" s="175">
        <v>1</v>
      </c>
      <c r="H307" s="175">
        <v>1</v>
      </c>
      <c r="I307" s="175">
        <v>1</v>
      </c>
      <c r="J307" s="175">
        <v>0</v>
      </c>
      <c r="K307" s="175">
        <v>1</v>
      </c>
      <c r="L307" s="175">
        <v>1</v>
      </c>
      <c r="M307" s="175">
        <v>0</v>
      </c>
      <c r="N307" s="175">
        <v>0</v>
      </c>
      <c r="O307" s="175">
        <v>0</v>
      </c>
      <c r="P307" s="175">
        <v>1</v>
      </c>
      <c r="Q307" s="175">
        <v>0</v>
      </c>
      <c r="R307" s="175">
        <v>0</v>
      </c>
      <c r="S307" s="175" t="s">
        <v>408</v>
      </c>
      <c r="T307" s="181" t="s">
        <v>3648</v>
      </c>
      <c r="U307" s="175" t="s">
        <v>38</v>
      </c>
      <c r="V307" s="175" t="s">
        <v>3267</v>
      </c>
      <c r="W307" s="175" t="s">
        <v>43</v>
      </c>
      <c r="Y307" s="175" t="s">
        <v>409</v>
      </c>
    </row>
    <row r="308" spans="1:25" ht="15.75" customHeight="1">
      <c r="A308" s="159">
        <v>0</v>
      </c>
      <c r="B308" s="159">
        <v>0</v>
      </c>
      <c r="C308" s="159">
        <v>0</v>
      </c>
      <c r="D308" s="159">
        <v>0</v>
      </c>
      <c r="E308" s="159">
        <v>0</v>
      </c>
      <c r="F308" s="159">
        <v>0</v>
      </c>
      <c r="G308" s="175">
        <v>0</v>
      </c>
      <c r="H308" s="175">
        <v>0</v>
      </c>
      <c r="I308" s="175">
        <v>0</v>
      </c>
      <c r="J308" s="175">
        <v>0</v>
      </c>
      <c r="K308" s="175">
        <v>0</v>
      </c>
      <c r="L308" s="175">
        <v>0</v>
      </c>
      <c r="M308" s="175">
        <v>0</v>
      </c>
      <c r="N308" s="175">
        <v>0</v>
      </c>
      <c r="O308" s="175">
        <v>0</v>
      </c>
      <c r="P308" s="175">
        <v>0</v>
      </c>
      <c r="Q308" s="175">
        <v>0</v>
      </c>
      <c r="R308" s="175">
        <v>0</v>
      </c>
      <c r="S308" s="175" t="s">
        <v>410</v>
      </c>
      <c r="T308" s="181" t="s">
        <v>3649</v>
      </c>
      <c r="U308" s="175" t="s">
        <v>25</v>
      </c>
      <c r="V308" s="175" t="s">
        <v>3267</v>
      </c>
      <c r="W308" s="175" t="s">
        <v>43</v>
      </c>
      <c r="Y308" s="175" t="s">
        <v>409</v>
      </c>
    </row>
    <row r="309" spans="1:25" ht="15.75" customHeight="1">
      <c r="A309" s="159">
        <v>0</v>
      </c>
      <c r="B309" s="159">
        <v>0</v>
      </c>
      <c r="C309" s="159">
        <v>0</v>
      </c>
      <c r="D309" s="159">
        <v>0</v>
      </c>
      <c r="E309" s="159">
        <v>0</v>
      </c>
      <c r="F309" s="159">
        <v>0</v>
      </c>
      <c r="G309" s="175">
        <v>0</v>
      </c>
      <c r="H309" s="175">
        <v>0</v>
      </c>
      <c r="I309" s="175">
        <v>0</v>
      </c>
      <c r="J309" s="175">
        <v>0</v>
      </c>
      <c r="K309" s="175">
        <v>0</v>
      </c>
      <c r="L309" s="175">
        <v>0</v>
      </c>
      <c r="M309" s="175">
        <v>0</v>
      </c>
      <c r="N309" s="175">
        <v>0</v>
      </c>
      <c r="O309" s="175">
        <v>0</v>
      </c>
      <c r="P309" s="175">
        <v>0</v>
      </c>
      <c r="Q309" s="175">
        <v>0</v>
      </c>
      <c r="R309" s="175">
        <v>0</v>
      </c>
      <c r="S309" s="175" t="s">
        <v>411</v>
      </c>
      <c r="T309" s="181" t="s">
        <v>3650</v>
      </c>
      <c r="U309" s="175" t="s">
        <v>25</v>
      </c>
      <c r="V309" s="175" t="s">
        <v>3267</v>
      </c>
      <c r="W309" s="175" t="s">
        <v>43</v>
      </c>
      <c r="Y309" s="175" t="s">
        <v>409</v>
      </c>
    </row>
    <row r="310" spans="1:25" ht="15.75" customHeight="1">
      <c r="A310" s="159">
        <v>0</v>
      </c>
      <c r="B310" s="159">
        <v>0</v>
      </c>
      <c r="C310" s="159">
        <v>0</v>
      </c>
      <c r="D310" s="159">
        <v>0</v>
      </c>
      <c r="E310" s="159">
        <v>0</v>
      </c>
      <c r="F310" s="159">
        <v>0</v>
      </c>
      <c r="G310" s="175">
        <v>1</v>
      </c>
      <c r="H310" s="175">
        <v>0</v>
      </c>
      <c r="I310" s="175">
        <v>0</v>
      </c>
      <c r="J310" s="175">
        <v>0</v>
      </c>
      <c r="K310" s="175">
        <v>1</v>
      </c>
      <c r="L310" s="175">
        <v>1</v>
      </c>
      <c r="M310" s="175">
        <v>0</v>
      </c>
      <c r="N310" s="175">
        <v>0</v>
      </c>
      <c r="O310" s="175">
        <v>0</v>
      </c>
      <c r="P310" s="175">
        <v>0</v>
      </c>
      <c r="Q310" s="175">
        <v>0</v>
      </c>
      <c r="R310" s="175">
        <v>0</v>
      </c>
      <c r="S310" s="175" t="s">
        <v>412</v>
      </c>
      <c r="T310" s="181" t="s">
        <v>3651</v>
      </c>
      <c r="U310" s="175" t="s">
        <v>38</v>
      </c>
      <c r="V310" s="175" t="s">
        <v>3267</v>
      </c>
      <c r="W310" s="175" t="s">
        <v>43</v>
      </c>
    </row>
    <row r="311" spans="1:25" ht="15.75" customHeight="1">
      <c r="A311" s="159">
        <v>0</v>
      </c>
      <c r="B311" s="159">
        <v>0</v>
      </c>
      <c r="C311" s="159">
        <v>0</v>
      </c>
      <c r="D311" s="159">
        <v>0</v>
      </c>
      <c r="E311" s="159">
        <v>0</v>
      </c>
      <c r="F311" s="159">
        <v>0</v>
      </c>
      <c r="G311" s="175">
        <v>0</v>
      </c>
      <c r="H311" s="175">
        <v>0</v>
      </c>
      <c r="I311" s="175">
        <v>0</v>
      </c>
      <c r="J311" s="175">
        <v>0</v>
      </c>
      <c r="K311" s="175">
        <v>0</v>
      </c>
      <c r="L311" s="175">
        <v>0</v>
      </c>
      <c r="M311" s="175">
        <v>0</v>
      </c>
      <c r="N311" s="175">
        <v>0</v>
      </c>
      <c r="O311" s="175">
        <v>0</v>
      </c>
      <c r="P311" s="175">
        <v>0</v>
      </c>
      <c r="Q311" s="175">
        <v>0</v>
      </c>
      <c r="R311" s="175">
        <v>0</v>
      </c>
      <c r="S311" s="175" t="s">
        <v>413</v>
      </c>
      <c r="T311" s="181" t="s">
        <v>3652</v>
      </c>
      <c r="U311" s="175" t="s">
        <v>25</v>
      </c>
      <c r="V311" s="175" t="s">
        <v>3267</v>
      </c>
      <c r="W311" s="175" t="s">
        <v>43</v>
      </c>
    </row>
    <row r="312" spans="1:25" ht="15.75" customHeight="1">
      <c r="A312" s="159">
        <v>0</v>
      </c>
      <c r="B312" s="159">
        <v>0</v>
      </c>
      <c r="C312" s="159">
        <v>0</v>
      </c>
      <c r="D312" s="159">
        <v>0</v>
      </c>
      <c r="E312" s="159">
        <v>0</v>
      </c>
      <c r="F312" s="159">
        <v>0</v>
      </c>
      <c r="G312" s="175">
        <v>0</v>
      </c>
      <c r="H312" s="175">
        <v>0</v>
      </c>
      <c r="I312" s="175">
        <v>0</v>
      </c>
      <c r="J312" s="175">
        <v>0</v>
      </c>
      <c r="K312" s="175">
        <v>0</v>
      </c>
      <c r="L312" s="175">
        <v>0</v>
      </c>
      <c r="M312" s="175">
        <v>0</v>
      </c>
      <c r="N312" s="175">
        <v>0</v>
      </c>
      <c r="O312" s="175">
        <v>0</v>
      </c>
      <c r="P312" s="175">
        <v>0</v>
      </c>
      <c r="Q312" s="175">
        <v>0</v>
      </c>
      <c r="R312" s="175">
        <v>0</v>
      </c>
      <c r="S312" s="175" t="s">
        <v>414</v>
      </c>
      <c r="T312" s="181" t="s">
        <v>3653</v>
      </c>
      <c r="U312" s="175" t="s">
        <v>25</v>
      </c>
      <c r="V312" s="175" t="s">
        <v>3267</v>
      </c>
      <c r="W312" s="175" t="s">
        <v>43</v>
      </c>
    </row>
    <row r="313" spans="1:25" ht="15.75" customHeight="1">
      <c r="A313" s="159">
        <v>0</v>
      </c>
      <c r="B313" s="159">
        <v>0</v>
      </c>
      <c r="C313" s="159">
        <v>0</v>
      </c>
      <c r="D313" s="159">
        <v>0</v>
      </c>
      <c r="E313" s="159">
        <v>0</v>
      </c>
      <c r="F313" s="159">
        <v>0</v>
      </c>
      <c r="G313" s="175">
        <v>0</v>
      </c>
      <c r="H313" s="175">
        <v>0</v>
      </c>
      <c r="I313" s="175">
        <v>0</v>
      </c>
      <c r="J313" s="175">
        <v>0</v>
      </c>
      <c r="K313" s="175">
        <v>0</v>
      </c>
      <c r="L313" s="175">
        <v>0</v>
      </c>
      <c r="M313" s="175">
        <v>0</v>
      </c>
      <c r="N313" s="175">
        <v>0</v>
      </c>
      <c r="O313" s="175">
        <v>0</v>
      </c>
      <c r="P313" s="175">
        <v>0</v>
      </c>
      <c r="Q313" s="175">
        <v>0</v>
      </c>
      <c r="R313" s="175">
        <v>0</v>
      </c>
      <c r="S313" s="175" t="s">
        <v>415</v>
      </c>
      <c r="T313" s="181" t="s">
        <v>3654</v>
      </c>
      <c r="U313" s="175" t="s">
        <v>25</v>
      </c>
      <c r="V313" s="175" t="s">
        <v>3267</v>
      </c>
      <c r="W313" s="175" t="s">
        <v>43</v>
      </c>
    </row>
    <row r="314" spans="1:25" ht="15.75" customHeight="1">
      <c r="A314" s="159">
        <v>0</v>
      </c>
      <c r="B314" s="159">
        <v>0</v>
      </c>
      <c r="C314" s="159">
        <v>0</v>
      </c>
      <c r="D314" s="159">
        <v>0</v>
      </c>
      <c r="E314" s="159">
        <v>0</v>
      </c>
      <c r="F314" s="159">
        <v>0</v>
      </c>
      <c r="G314" s="175">
        <v>0</v>
      </c>
      <c r="H314" s="175">
        <v>0</v>
      </c>
      <c r="I314" s="175">
        <v>0</v>
      </c>
      <c r="J314" s="175">
        <v>0</v>
      </c>
      <c r="K314" s="175">
        <v>0</v>
      </c>
      <c r="L314" s="175">
        <v>0</v>
      </c>
      <c r="M314" s="175">
        <v>0</v>
      </c>
      <c r="N314" s="175">
        <v>0</v>
      </c>
      <c r="O314" s="175">
        <v>0</v>
      </c>
      <c r="P314" s="175">
        <v>0</v>
      </c>
      <c r="Q314" s="175">
        <v>0</v>
      </c>
      <c r="R314" s="175">
        <v>0</v>
      </c>
      <c r="S314" s="175" t="s">
        <v>416</v>
      </c>
      <c r="T314" s="181" t="s">
        <v>3655</v>
      </c>
      <c r="U314" s="175" t="s">
        <v>25</v>
      </c>
      <c r="V314" s="175" t="s">
        <v>3267</v>
      </c>
      <c r="W314" s="175" t="s">
        <v>43</v>
      </c>
    </row>
    <row r="315" spans="1:25" ht="15.75" customHeight="1">
      <c r="A315" s="159">
        <v>0</v>
      </c>
      <c r="B315" s="159">
        <v>0</v>
      </c>
      <c r="C315" s="159">
        <v>0</v>
      </c>
      <c r="D315" s="159">
        <v>0</v>
      </c>
      <c r="E315" s="159">
        <v>0</v>
      </c>
      <c r="F315" s="159">
        <v>0</v>
      </c>
      <c r="G315" s="175">
        <v>0</v>
      </c>
      <c r="H315" s="175">
        <v>0</v>
      </c>
      <c r="I315" s="175">
        <v>0</v>
      </c>
      <c r="J315" s="175">
        <v>0</v>
      </c>
      <c r="K315" s="175">
        <v>0</v>
      </c>
      <c r="L315" s="175">
        <v>0</v>
      </c>
      <c r="M315" s="175">
        <v>0</v>
      </c>
      <c r="N315" s="175">
        <v>0</v>
      </c>
      <c r="O315" s="175">
        <v>0</v>
      </c>
      <c r="P315" s="175">
        <v>0</v>
      </c>
      <c r="Q315" s="175">
        <v>0</v>
      </c>
      <c r="R315" s="175">
        <v>0</v>
      </c>
      <c r="S315" s="175" t="s">
        <v>417</v>
      </c>
      <c r="T315" s="181" t="s">
        <v>3656</v>
      </c>
      <c r="U315" s="175" t="s">
        <v>25</v>
      </c>
      <c r="V315" s="175" t="s">
        <v>3267</v>
      </c>
      <c r="W315" s="175" t="s">
        <v>43</v>
      </c>
    </row>
    <row r="316" spans="1:25" ht="15.75" customHeight="1">
      <c r="A316" s="159">
        <v>0</v>
      </c>
      <c r="B316" s="159">
        <v>0</v>
      </c>
      <c r="C316" s="159">
        <v>0</v>
      </c>
      <c r="D316" s="159">
        <v>0</v>
      </c>
      <c r="E316" s="159">
        <v>0</v>
      </c>
      <c r="F316" s="159">
        <v>0</v>
      </c>
      <c r="G316" s="175">
        <v>0</v>
      </c>
      <c r="H316" s="175">
        <v>0</v>
      </c>
      <c r="I316" s="175">
        <v>0</v>
      </c>
      <c r="J316" s="175">
        <v>0</v>
      </c>
      <c r="K316" s="175">
        <v>0</v>
      </c>
      <c r="L316" s="175">
        <v>0</v>
      </c>
      <c r="M316" s="175">
        <v>0</v>
      </c>
      <c r="N316" s="175">
        <v>0</v>
      </c>
      <c r="O316" s="175">
        <v>0</v>
      </c>
      <c r="P316" s="175">
        <v>0</v>
      </c>
      <c r="Q316" s="175">
        <v>0</v>
      </c>
      <c r="R316" s="175">
        <v>0</v>
      </c>
      <c r="S316" s="175" t="s">
        <v>418</v>
      </c>
      <c r="T316" s="181" t="s">
        <v>3657</v>
      </c>
      <c r="U316" s="175" t="s">
        <v>25</v>
      </c>
      <c r="V316" s="175" t="s">
        <v>3267</v>
      </c>
      <c r="W316" s="175" t="s">
        <v>43</v>
      </c>
    </row>
    <row r="317" spans="1:25" ht="15.75" customHeight="1">
      <c r="A317" s="159">
        <v>0</v>
      </c>
      <c r="B317" s="159">
        <v>0</v>
      </c>
      <c r="C317" s="159">
        <v>0</v>
      </c>
      <c r="D317" s="159">
        <v>0</v>
      </c>
      <c r="E317" s="159">
        <v>0</v>
      </c>
      <c r="F317" s="159">
        <v>0</v>
      </c>
      <c r="G317" s="175">
        <v>0</v>
      </c>
      <c r="H317" s="175">
        <v>0</v>
      </c>
      <c r="I317" s="175">
        <v>0</v>
      </c>
      <c r="J317" s="175">
        <v>0</v>
      </c>
      <c r="K317" s="175">
        <v>0</v>
      </c>
      <c r="L317" s="175">
        <v>0</v>
      </c>
      <c r="M317" s="175">
        <v>0</v>
      </c>
      <c r="N317" s="175">
        <v>0</v>
      </c>
      <c r="O317" s="175">
        <v>0</v>
      </c>
      <c r="P317" s="175">
        <v>0</v>
      </c>
      <c r="Q317" s="175">
        <v>0</v>
      </c>
      <c r="R317" s="175">
        <v>0</v>
      </c>
      <c r="S317" s="175" t="s">
        <v>419</v>
      </c>
      <c r="T317" s="181" t="s">
        <v>3658</v>
      </c>
      <c r="U317" s="175" t="s">
        <v>25</v>
      </c>
      <c r="V317" s="175" t="s">
        <v>3267</v>
      </c>
      <c r="W317" s="175" t="s">
        <v>43</v>
      </c>
    </row>
    <row r="318" spans="1:25" ht="15.75" customHeight="1">
      <c r="A318" s="159">
        <v>1</v>
      </c>
      <c r="B318" s="159">
        <v>0</v>
      </c>
      <c r="C318" s="159">
        <v>0</v>
      </c>
      <c r="D318" s="159">
        <v>0</v>
      </c>
      <c r="E318" s="159">
        <v>1</v>
      </c>
      <c r="F318" s="159">
        <v>1</v>
      </c>
      <c r="G318" s="175">
        <v>1</v>
      </c>
      <c r="H318" s="175">
        <v>1</v>
      </c>
      <c r="I318" s="175">
        <v>1</v>
      </c>
      <c r="J318" s="176">
        <v>1</v>
      </c>
      <c r="K318" s="175">
        <v>1</v>
      </c>
      <c r="L318" s="175">
        <v>1</v>
      </c>
      <c r="M318" s="175">
        <v>1</v>
      </c>
      <c r="N318" s="175">
        <v>0</v>
      </c>
      <c r="O318" s="175">
        <v>1</v>
      </c>
      <c r="P318" s="175">
        <v>1</v>
      </c>
      <c r="Q318" s="175">
        <v>0</v>
      </c>
      <c r="R318" s="175">
        <v>0</v>
      </c>
      <c r="S318" s="175" t="s">
        <v>420</v>
      </c>
      <c r="T318" s="181" t="s">
        <v>3659</v>
      </c>
      <c r="U318" s="175" t="s">
        <v>38</v>
      </c>
      <c r="V318" s="175" t="s">
        <v>35</v>
      </c>
      <c r="W318" s="184" t="s">
        <v>43</v>
      </c>
    </row>
    <row r="319" spans="1:25" ht="15.75" customHeight="1">
      <c r="A319" s="159">
        <v>1</v>
      </c>
      <c r="B319" s="159">
        <v>0</v>
      </c>
      <c r="C319" s="159">
        <v>0</v>
      </c>
      <c r="D319" s="159">
        <v>1</v>
      </c>
      <c r="E319" s="159">
        <v>0</v>
      </c>
      <c r="F319" s="159">
        <v>1</v>
      </c>
      <c r="G319" s="175">
        <v>1</v>
      </c>
      <c r="H319" s="175">
        <v>1</v>
      </c>
      <c r="I319" s="175">
        <v>1</v>
      </c>
      <c r="J319" s="175">
        <v>1</v>
      </c>
      <c r="K319" s="175">
        <v>1</v>
      </c>
      <c r="L319" s="175">
        <v>1</v>
      </c>
      <c r="M319" s="175">
        <v>1</v>
      </c>
      <c r="N319" s="175">
        <v>1</v>
      </c>
      <c r="O319" s="175">
        <v>1</v>
      </c>
      <c r="P319" s="175">
        <v>1</v>
      </c>
      <c r="Q319" s="175">
        <v>1</v>
      </c>
      <c r="R319" s="175">
        <v>1</v>
      </c>
      <c r="S319" s="175" t="s">
        <v>421</v>
      </c>
      <c r="T319" s="181" t="s">
        <v>3660</v>
      </c>
      <c r="U319" s="175" t="s">
        <v>25</v>
      </c>
      <c r="V319" s="175" t="s">
        <v>35</v>
      </c>
      <c r="W319" s="175" t="s">
        <v>43</v>
      </c>
    </row>
    <row r="320" spans="1:25" ht="15.75" customHeight="1">
      <c r="A320" s="159">
        <v>1</v>
      </c>
      <c r="B320" s="159">
        <v>1</v>
      </c>
      <c r="C320" s="159">
        <v>0</v>
      </c>
      <c r="D320" s="159">
        <v>0</v>
      </c>
      <c r="E320" s="159">
        <v>0</v>
      </c>
      <c r="F320" s="159">
        <v>1</v>
      </c>
      <c r="G320" s="175">
        <v>1</v>
      </c>
      <c r="H320" s="175">
        <v>1</v>
      </c>
      <c r="I320" s="175">
        <v>1</v>
      </c>
      <c r="J320" s="176">
        <v>1</v>
      </c>
      <c r="K320" s="175">
        <v>1</v>
      </c>
      <c r="L320" s="175">
        <v>1</v>
      </c>
      <c r="M320" s="175">
        <v>1</v>
      </c>
      <c r="N320" s="175">
        <v>1</v>
      </c>
      <c r="O320" s="175">
        <v>1</v>
      </c>
      <c r="P320" s="175">
        <v>1</v>
      </c>
      <c r="Q320" s="175">
        <v>0</v>
      </c>
      <c r="R320" s="175">
        <v>1</v>
      </c>
      <c r="S320" s="175" t="s">
        <v>422</v>
      </c>
      <c r="T320" s="181" t="s">
        <v>3661</v>
      </c>
      <c r="U320" s="175" t="s">
        <v>25</v>
      </c>
      <c r="V320" s="175" t="s">
        <v>35</v>
      </c>
      <c r="W320" s="175" t="s">
        <v>43</v>
      </c>
    </row>
    <row r="321" spans="1:25" ht="15.75" customHeight="1">
      <c r="A321" s="159">
        <v>1</v>
      </c>
      <c r="B321" s="159">
        <v>1</v>
      </c>
      <c r="C321" s="159">
        <v>0</v>
      </c>
      <c r="D321" s="159">
        <v>0</v>
      </c>
      <c r="E321" s="159">
        <v>0</v>
      </c>
      <c r="F321" s="159">
        <v>1</v>
      </c>
      <c r="G321" s="175">
        <v>1</v>
      </c>
      <c r="H321" s="175">
        <v>1</v>
      </c>
      <c r="I321" s="175">
        <v>1</v>
      </c>
      <c r="J321" s="176">
        <v>1</v>
      </c>
      <c r="K321" s="175">
        <v>1</v>
      </c>
      <c r="L321" s="175">
        <v>1</v>
      </c>
      <c r="M321" s="175">
        <v>1</v>
      </c>
      <c r="N321" s="175">
        <v>0</v>
      </c>
      <c r="O321" s="175">
        <v>1</v>
      </c>
      <c r="P321" s="175">
        <v>1</v>
      </c>
      <c r="Q321" s="175">
        <v>0</v>
      </c>
      <c r="R321" s="175">
        <v>1</v>
      </c>
      <c r="S321" s="175" t="s">
        <v>423</v>
      </c>
      <c r="T321" s="181" t="s">
        <v>3662</v>
      </c>
      <c r="U321" s="175" t="s">
        <v>25</v>
      </c>
      <c r="V321" s="175" t="s">
        <v>35</v>
      </c>
      <c r="W321" s="175" t="s">
        <v>43</v>
      </c>
    </row>
    <row r="322" spans="1:25" ht="15.75" customHeight="1">
      <c r="A322" s="159">
        <v>1</v>
      </c>
      <c r="B322" s="159">
        <v>1</v>
      </c>
      <c r="C322" s="159">
        <v>0</v>
      </c>
      <c r="D322" s="159">
        <v>0</v>
      </c>
      <c r="E322" s="159">
        <v>0</v>
      </c>
      <c r="F322" s="159">
        <v>1</v>
      </c>
      <c r="G322" s="175">
        <v>1</v>
      </c>
      <c r="H322" s="175">
        <v>1</v>
      </c>
      <c r="I322" s="175">
        <v>1</v>
      </c>
      <c r="J322" s="176">
        <v>1</v>
      </c>
      <c r="K322" s="175">
        <v>1</v>
      </c>
      <c r="L322" s="175">
        <v>1</v>
      </c>
      <c r="M322" s="175">
        <v>1</v>
      </c>
      <c r="N322" s="175">
        <v>1</v>
      </c>
      <c r="O322" s="175">
        <v>1</v>
      </c>
      <c r="P322" s="175">
        <v>1</v>
      </c>
      <c r="Q322" s="175">
        <v>0</v>
      </c>
      <c r="R322" s="175">
        <v>1</v>
      </c>
      <c r="S322" s="175" t="s">
        <v>425</v>
      </c>
      <c r="T322" s="181" t="s">
        <v>3663</v>
      </c>
      <c r="U322" s="175" t="s">
        <v>25</v>
      </c>
      <c r="V322" s="175" t="s">
        <v>35</v>
      </c>
      <c r="W322" s="175" t="s">
        <v>43</v>
      </c>
    </row>
    <row r="323" spans="1:25" ht="15.75" customHeight="1">
      <c r="A323" s="159">
        <v>1</v>
      </c>
      <c r="B323" s="159">
        <v>1</v>
      </c>
      <c r="C323" s="159">
        <v>0</v>
      </c>
      <c r="D323" s="159">
        <v>0</v>
      </c>
      <c r="E323" s="159">
        <v>0</v>
      </c>
      <c r="F323" s="159">
        <v>1</v>
      </c>
      <c r="G323" s="175">
        <v>1</v>
      </c>
      <c r="H323" s="175">
        <v>1</v>
      </c>
      <c r="I323" s="175">
        <v>1</v>
      </c>
      <c r="J323" s="176">
        <v>1</v>
      </c>
      <c r="K323" s="175">
        <v>1</v>
      </c>
      <c r="L323" s="175">
        <v>1</v>
      </c>
      <c r="M323" s="175">
        <v>1</v>
      </c>
      <c r="N323" s="175">
        <v>1</v>
      </c>
      <c r="O323" s="175">
        <v>1</v>
      </c>
      <c r="P323" s="175">
        <v>0</v>
      </c>
      <c r="Q323" s="175">
        <v>0</v>
      </c>
      <c r="R323" s="175">
        <v>1</v>
      </c>
      <c r="S323" s="175" t="s">
        <v>426</v>
      </c>
      <c r="T323" s="181" t="s">
        <v>3664</v>
      </c>
      <c r="U323" s="175" t="s">
        <v>25</v>
      </c>
      <c r="V323" s="175" t="s">
        <v>35</v>
      </c>
      <c r="W323" s="175" t="s">
        <v>43</v>
      </c>
    </row>
    <row r="324" spans="1:25" ht="15.75" customHeight="1">
      <c r="A324" s="159">
        <v>1</v>
      </c>
      <c r="B324" s="159">
        <v>0</v>
      </c>
      <c r="C324" s="159">
        <v>0</v>
      </c>
      <c r="D324" s="159">
        <v>0</v>
      </c>
      <c r="E324" s="159">
        <v>0</v>
      </c>
      <c r="F324" s="159">
        <v>0</v>
      </c>
      <c r="G324" s="175">
        <v>1</v>
      </c>
      <c r="H324" s="175">
        <v>0</v>
      </c>
      <c r="I324" s="175">
        <v>1</v>
      </c>
      <c r="J324" s="176">
        <v>0</v>
      </c>
      <c r="K324" s="175">
        <v>1</v>
      </c>
      <c r="L324" s="175">
        <v>1</v>
      </c>
      <c r="M324" s="175">
        <v>1</v>
      </c>
      <c r="N324" s="175">
        <v>1</v>
      </c>
      <c r="O324" s="175">
        <v>0</v>
      </c>
      <c r="P324" s="175">
        <v>1</v>
      </c>
      <c r="Q324" s="175">
        <v>0</v>
      </c>
      <c r="R324" s="175">
        <v>0</v>
      </c>
      <c r="S324" s="175" t="s">
        <v>427</v>
      </c>
      <c r="T324" s="181" t="s">
        <v>3665</v>
      </c>
      <c r="U324" s="175" t="s">
        <v>25</v>
      </c>
      <c r="V324" s="175" t="s">
        <v>35</v>
      </c>
      <c r="W324" s="175" t="s">
        <v>43</v>
      </c>
    </row>
    <row r="325" spans="1:25" ht="15.75" customHeight="1">
      <c r="A325" s="159">
        <v>1</v>
      </c>
      <c r="B325" s="159">
        <v>1</v>
      </c>
      <c r="C325" s="159">
        <v>0</v>
      </c>
      <c r="D325" s="159">
        <v>0</v>
      </c>
      <c r="E325" s="159">
        <v>0</v>
      </c>
      <c r="F325" s="159">
        <v>1</v>
      </c>
      <c r="G325" s="175">
        <v>1</v>
      </c>
      <c r="H325" s="175">
        <v>1</v>
      </c>
      <c r="I325" s="175">
        <v>1</v>
      </c>
      <c r="J325" s="176">
        <v>1</v>
      </c>
      <c r="K325" s="175">
        <v>1</v>
      </c>
      <c r="L325" s="175">
        <v>1</v>
      </c>
      <c r="M325" s="175">
        <v>1</v>
      </c>
      <c r="N325" s="175">
        <v>1</v>
      </c>
      <c r="O325" s="175">
        <v>1</v>
      </c>
      <c r="P325" s="175">
        <v>1</v>
      </c>
      <c r="Q325" s="175">
        <v>0</v>
      </c>
      <c r="R325" s="175">
        <v>1</v>
      </c>
      <c r="S325" s="175" t="s">
        <v>428</v>
      </c>
      <c r="T325" s="181" t="s">
        <v>3666</v>
      </c>
      <c r="U325" s="175" t="s">
        <v>25</v>
      </c>
      <c r="V325" s="175" t="s">
        <v>35</v>
      </c>
      <c r="W325" s="175" t="s">
        <v>43</v>
      </c>
    </row>
    <row r="326" spans="1:25" ht="15.75" customHeight="1">
      <c r="A326" s="159">
        <v>1</v>
      </c>
      <c r="B326" s="159">
        <v>1</v>
      </c>
      <c r="C326" s="159">
        <v>0</v>
      </c>
      <c r="D326" s="159">
        <v>0</v>
      </c>
      <c r="E326" s="159">
        <v>0</v>
      </c>
      <c r="F326" s="159">
        <v>1</v>
      </c>
      <c r="G326" s="175">
        <v>1</v>
      </c>
      <c r="H326" s="175">
        <v>1</v>
      </c>
      <c r="I326" s="175">
        <v>1</v>
      </c>
      <c r="J326" s="176">
        <v>1</v>
      </c>
      <c r="K326" s="175">
        <v>1</v>
      </c>
      <c r="L326" s="175">
        <v>1</v>
      </c>
      <c r="M326" s="175">
        <v>1</v>
      </c>
      <c r="N326" s="175">
        <v>1</v>
      </c>
      <c r="O326" s="175">
        <v>1</v>
      </c>
      <c r="P326" s="175">
        <v>1</v>
      </c>
      <c r="Q326" s="175">
        <v>0</v>
      </c>
      <c r="R326" s="175">
        <v>1</v>
      </c>
      <c r="S326" s="175" t="s">
        <v>429</v>
      </c>
      <c r="T326" s="181" t="s">
        <v>3667</v>
      </c>
      <c r="U326" s="175" t="s">
        <v>25</v>
      </c>
      <c r="V326" s="175" t="s">
        <v>35</v>
      </c>
      <c r="W326" s="175" t="s">
        <v>43</v>
      </c>
    </row>
    <row r="327" spans="1:25" ht="15.75" customHeight="1">
      <c r="A327" s="159">
        <v>1</v>
      </c>
      <c r="B327" s="159">
        <v>1</v>
      </c>
      <c r="C327" s="159">
        <v>0</v>
      </c>
      <c r="D327" s="159">
        <v>0</v>
      </c>
      <c r="E327" s="159">
        <v>0</v>
      </c>
      <c r="F327" s="159">
        <v>1</v>
      </c>
      <c r="G327" s="175">
        <v>1</v>
      </c>
      <c r="H327" s="175">
        <v>1</v>
      </c>
      <c r="I327" s="176">
        <v>1</v>
      </c>
      <c r="J327" s="176">
        <v>1</v>
      </c>
      <c r="K327" s="175">
        <v>1</v>
      </c>
      <c r="L327" s="175">
        <v>1</v>
      </c>
      <c r="M327" s="175">
        <v>1</v>
      </c>
      <c r="N327" s="175">
        <v>1</v>
      </c>
      <c r="O327" s="175">
        <v>1</v>
      </c>
      <c r="P327" s="175">
        <v>1</v>
      </c>
      <c r="Q327" s="175">
        <v>0</v>
      </c>
      <c r="R327" s="175">
        <v>1</v>
      </c>
      <c r="S327" s="175" t="s">
        <v>430</v>
      </c>
      <c r="T327" s="181" t="s">
        <v>3668</v>
      </c>
      <c r="U327" s="175" t="s">
        <v>25</v>
      </c>
      <c r="V327" s="175" t="s">
        <v>35</v>
      </c>
      <c r="W327" s="175" t="s">
        <v>43</v>
      </c>
    </row>
    <row r="328" spans="1:25" ht="15.75" customHeight="1">
      <c r="A328" s="159">
        <v>1</v>
      </c>
      <c r="B328" s="159">
        <v>1</v>
      </c>
      <c r="C328" s="159">
        <v>0</v>
      </c>
      <c r="D328" s="159">
        <v>0</v>
      </c>
      <c r="E328" s="159">
        <v>0</v>
      </c>
      <c r="F328" s="159">
        <v>1</v>
      </c>
      <c r="G328" s="175">
        <v>1</v>
      </c>
      <c r="H328" s="175">
        <v>1</v>
      </c>
      <c r="I328" s="175">
        <v>1</v>
      </c>
      <c r="J328" s="175">
        <v>1</v>
      </c>
      <c r="K328" s="175">
        <v>1</v>
      </c>
      <c r="L328" s="175">
        <v>1</v>
      </c>
      <c r="M328" s="175">
        <v>1</v>
      </c>
      <c r="N328" s="175">
        <v>1</v>
      </c>
      <c r="O328" s="175">
        <v>1</v>
      </c>
      <c r="P328" s="175">
        <v>1</v>
      </c>
      <c r="Q328" s="175">
        <v>0</v>
      </c>
      <c r="R328" s="175">
        <v>1</v>
      </c>
      <c r="S328" s="175" t="s">
        <v>431</v>
      </c>
      <c r="T328" s="181" t="s">
        <v>3669</v>
      </c>
      <c r="U328" s="175" t="s">
        <v>25</v>
      </c>
      <c r="V328" s="175" t="s">
        <v>35</v>
      </c>
      <c r="W328" s="175" t="s">
        <v>43</v>
      </c>
    </row>
    <row r="329" spans="1:25" ht="15.75" customHeight="1">
      <c r="A329" s="159">
        <v>1</v>
      </c>
      <c r="B329" s="159">
        <v>1</v>
      </c>
      <c r="C329" s="159">
        <v>0</v>
      </c>
      <c r="D329" s="159">
        <v>0</v>
      </c>
      <c r="E329" s="159">
        <v>0</v>
      </c>
      <c r="F329" s="159">
        <v>1</v>
      </c>
      <c r="G329" s="175">
        <v>1</v>
      </c>
      <c r="H329" s="175">
        <v>1</v>
      </c>
      <c r="I329" s="175">
        <v>1</v>
      </c>
      <c r="J329" s="175">
        <v>1</v>
      </c>
      <c r="K329" s="175">
        <v>1</v>
      </c>
      <c r="L329" s="175">
        <v>1</v>
      </c>
      <c r="M329" s="175">
        <v>1</v>
      </c>
      <c r="N329" s="175">
        <v>1</v>
      </c>
      <c r="O329" s="175">
        <v>1</v>
      </c>
      <c r="P329" s="175">
        <v>1</v>
      </c>
      <c r="Q329" s="175">
        <v>1</v>
      </c>
      <c r="R329" s="175">
        <v>1</v>
      </c>
      <c r="S329" s="175" t="s">
        <v>432</v>
      </c>
      <c r="T329" s="181" t="s">
        <v>3670</v>
      </c>
      <c r="U329" s="175" t="s">
        <v>25</v>
      </c>
      <c r="V329" s="175" t="s">
        <v>35</v>
      </c>
      <c r="W329" s="175" t="s">
        <v>43</v>
      </c>
    </row>
    <row r="330" spans="1:25" ht="15.75" customHeight="1">
      <c r="A330" s="159">
        <v>1</v>
      </c>
      <c r="B330" s="159">
        <v>0</v>
      </c>
      <c r="C330" s="159">
        <v>1</v>
      </c>
      <c r="D330" s="159">
        <v>0</v>
      </c>
      <c r="E330" s="159">
        <v>0</v>
      </c>
      <c r="F330" s="159">
        <v>1</v>
      </c>
      <c r="G330" s="175">
        <v>1</v>
      </c>
      <c r="H330" s="175">
        <v>1</v>
      </c>
      <c r="I330" s="175">
        <v>1</v>
      </c>
      <c r="J330" s="175">
        <v>1</v>
      </c>
      <c r="K330" s="175">
        <v>1</v>
      </c>
      <c r="L330" s="175">
        <v>1</v>
      </c>
      <c r="M330" s="175">
        <v>1</v>
      </c>
      <c r="N330" s="175">
        <v>1</v>
      </c>
      <c r="O330" s="175">
        <v>1</v>
      </c>
      <c r="P330" s="175">
        <v>1</v>
      </c>
      <c r="Q330" s="175">
        <v>0</v>
      </c>
      <c r="R330" s="175">
        <v>1</v>
      </c>
      <c r="S330" s="175" t="s">
        <v>433</v>
      </c>
      <c r="T330" s="181" t="s">
        <v>3671</v>
      </c>
      <c r="U330" s="175" t="s">
        <v>25</v>
      </c>
      <c r="V330" s="175" t="s">
        <v>35</v>
      </c>
      <c r="W330" s="175" t="s">
        <v>43</v>
      </c>
    </row>
    <row r="331" spans="1:25" ht="15.75" customHeight="1">
      <c r="A331" s="159">
        <v>1</v>
      </c>
      <c r="B331" s="159">
        <v>1</v>
      </c>
      <c r="C331" s="159">
        <v>0</v>
      </c>
      <c r="D331" s="159">
        <v>0</v>
      </c>
      <c r="E331" s="159">
        <v>0</v>
      </c>
      <c r="F331" s="159">
        <v>1</v>
      </c>
      <c r="G331" s="175">
        <v>1</v>
      </c>
      <c r="H331" s="175">
        <v>1</v>
      </c>
      <c r="I331" s="175">
        <v>1</v>
      </c>
      <c r="J331" s="175">
        <v>1</v>
      </c>
      <c r="K331" s="175">
        <v>1</v>
      </c>
      <c r="L331" s="175">
        <v>1</v>
      </c>
      <c r="M331" s="175">
        <v>1</v>
      </c>
      <c r="N331" s="175">
        <v>1</v>
      </c>
      <c r="O331" s="175">
        <v>1</v>
      </c>
      <c r="P331" s="175">
        <v>1</v>
      </c>
      <c r="Q331" s="175">
        <v>0</v>
      </c>
      <c r="R331" s="175">
        <v>0</v>
      </c>
      <c r="S331" s="175" t="s">
        <v>434</v>
      </c>
      <c r="T331" s="181" t="s">
        <v>3672</v>
      </c>
      <c r="U331" s="175" t="s">
        <v>38</v>
      </c>
      <c r="V331" s="175" t="s">
        <v>35</v>
      </c>
      <c r="W331" s="175" t="s">
        <v>43</v>
      </c>
    </row>
    <row r="332" spans="1:25" ht="15.75" customHeight="1">
      <c r="A332" s="159">
        <v>1</v>
      </c>
      <c r="B332" s="159">
        <v>0</v>
      </c>
      <c r="C332" s="159">
        <v>1</v>
      </c>
      <c r="D332" s="159">
        <v>0</v>
      </c>
      <c r="E332" s="159">
        <v>0</v>
      </c>
      <c r="F332" s="159">
        <v>1</v>
      </c>
      <c r="G332" s="175">
        <v>1</v>
      </c>
      <c r="H332" s="175">
        <v>1</v>
      </c>
      <c r="I332" s="175">
        <v>1</v>
      </c>
      <c r="J332" s="175">
        <v>1</v>
      </c>
      <c r="K332" s="175">
        <v>1</v>
      </c>
      <c r="L332" s="175">
        <v>1</v>
      </c>
      <c r="M332" s="175">
        <v>1</v>
      </c>
      <c r="N332" s="175">
        <v>1</v>
      </c>
      <c r="O332" s="175">
        <v>1</v>
      </c>
      <c r="P332" s="175">
        <v>1</v>
      </c>
      <c r="Q332" s="175">
        <v>1</v>
      </c>
      <c r="R332" s="175">
        <v>1</v>
      </c>
      <c r="S332" s="175" t="s">
        <v>435</v>
      </c>
      <c r="T332" s="181" t="s">
        <v>3673</v>
      </c>
      <c r="U332" s="175" t="s">
        <v>25</v>
      </c>
      <c r="V332" s="175" t="s">
        <v>173</v>
      </c>
      <c r="W332" s="175" t="s">
        <v>43</v>
      </c>
    </row>
    <row r="333" spans="1:25" s="179" customFormat="1" ht="15.75" customHeight="1">
      <c r="A333" s="187">
        <v>1</v>
      </c>
      <c r="B333" s="187">
        <v>0</v>
      </c>
      <c r="C333" s="187">
        <v>1</v>
      </c>
      <c r="D333" s="187">
        <v>0</v>
      </c>
      <c r="E333" s="187">
        <v>0</v>
      </c>
      <c r="F333" s="187">
        <v>1</v>
      </c>
      <c r="G333" s="177">
        <v>1</v>
      </c>
      <c r="H333" s="177">
        <v>1</v>
      </c>
      <c r="I333" s="177">
        <v>1</v>
      </c>
      <c r="J333" s="179">
        <v>1</v>
      </c>
      <c r="K333" s="177">
        <v>1</v>
      </c>
      <c r="L333" s="177">
        <v>1</v>
      </c>
      <c r="M333" s="177">
        <v>1</v>
      </c>
      <c r="N333" s="177">
        <v>1</v>
      </c>
      <c r="O333" s="177">
        <v>1</v>
      </c>
      <c r="P333" s="177">
        <v>1</v>
      </c>
      <c r="Q333" s="177">
        <v>0</v>
      </c>
      <c r="R333" s="177">
        <v>0</v>
      </c>
      <c r="S333" s="177" t="s">
        <v>436</v>
      </c>
      <c r="T333" s="188" t="s">
        <v>3674</v>
      </c>
      <c r="U333" s="177" t="s">
        <v>38</v>
      </c>
      <c r="V333" s="177" t="s">
        <v>35</v>
      </c>
      <c r="W333" s="189" t="s">
        <v>437</v>
      </c>
      <c r="Y333" s="189" t="s">
        <v>438</v>
      </c>
    </row>
    <row r="334" spans="1:25" ht="15.75" customHeight="1">
      <c r="A334" s="159">
        <v>0</v>
      </c>
      <c r="B334" s="159">
        <v>0</v>
      </c>
      <c r="C334" s="159">
        <v>0</v>
      </c>
      <c r="D334" s="159">
        <v>0</v>
      </c>
      <c r="E334" s="159">
        <v>0</v>
      </c>
      <c r="F334" s="159">
        <v>0</v>
      </c>
      <c r="G334" s="175">
        <v>0</v>
      </c>
      <c r="H334" s="175">
        <v>0</v>
      </c>
      <c r="I334" s="175">
        <v>0</v>
      </c>
      <c r="J334" s="175">
        <v>0</v>
      </c>
      <c r="K334" s="175">
        <v>0</v>
      </c>
      <c r="L334" s="175">
        <v>0</v>
      </c>
      <c r="M334" s="175">
        <v>0</v>
      </c>
      <c r="N334" s="175">
        <v>0</v>
      </c>
      <c r="O334" s="175">
        <v>0</v>
      </c>
      <c r="P334" s="175">
        <v>0</v>
      </c>
      <c r="Q334" s="175">
        <v>0</v>
      </c>
      <c r="R334" s="175">
        <v>0</v>
      </c>
      <c r="S334" s="175" t="s">
        <v>439</v>
      </c>
      <c r="T334" s="181" t="s">
        <v>3675</v>
      </c>
      <c r="U334" s="175" t="s">
        <v>25</v>
      </c>
      <c r="V334" s="175" t="s">
        <v>173</v>
      </c>
      <c r="W334" s="175" t="s">
        <v>440</v>
      </c>
      <c r="Y334" s="175" t="s">
        <v>441</v>
      </c>
    </row>
    <row r="335" spans="1:25" ht="15.75" customHeight="1">
      <c r="A335" s="159">
        <v>1</v>
      </c>
      <c r="B335" s="159">
        <v>1</v>
      </c>
      <c r="C335" s="159">
        <v>0</v>
      </c>
      <c r="D335" s="159">
        <v>0</v>
      </c>
      <c r="E335" s="159">
        <v>0</v>
      </c>
      <c r="F335" s="159">
        <v>1</v>
      </c>
      <c r="G335" s="175">
        <v>1</v>
      </c>
      <c r="H335" s="175">
        <v>1</v>
      </c>
      <c r="I335" s="175">
        <v>1</v>
      </c>
      <c r="J335" s="175">
        <v>1</v>
      </c>
      <c r="K335" s="175">
        <v>1</v>
      </c>
      <c r="L335" s="175">
        <v>1</v>
      </c>
      <c r="M335" s="175">
        <v>1</v>
      </c>
      <c r="N335" s="175">
        <v>1</v>
      </c>
      <c r="O335" s="175">
        <v>1</v>
      </c>
      <c r="P335" s="175">
        <v>1</v>
      </c>
      <c r="Q335" s="175">
        <v>1</v>
      </c>
      <c r="R335" s="175">
        <v>1</v>
      </c>
      <c r="S335" s="175" t="s">
        <v>442</v>
      </c>
      <c r="T335" s="181" t="s">
        <v>3676</v>
      </c>
      <c r="U335" s="175" t="s">
        <v>25</v>
      </c>
      <c r="V335" s="175" t="s">
        <v>35</v>
      </c>
      <c r="W335" s="175" t="s">
        <v>443</v>
      </c>
    </row>
    <row r="336" spans="1:25" ht="15.75" customHeight="1">
      <c r="A336" s="159">
        <v>0</v>
      </c>
      <c r="B336" s="159">
        <v>0</v>
      </c>
      <c r="C336" s="159">
        <v>0</v>
      </c>
      <c r="D336" s="159">
        <v>0</v>
      </c>
      <c r="E336" s="159">
        <v>0</v>
      </c>
      <c r="F336" s="159">
        <v>0</v>
      </c>
      <c r="G336" s="175">
        <v>0</v>
      </c>
      <c r="H336" s="175">
        <v>0</v>
      </c>
      <c r="I336" s="175">
        <v>0</v>
      </c>
      <c r="J336" s="175">
        <v>0</v>
      </c>
      <c r="K336" s="175">
        <v>0</v>
      </c>
      <c r="L336" s="175">
        <v>0</v>
      </c>
      <c r="M336" s="175">
        <v>0</v>
      </c>
      <c r="N336" s="175">
        <v>0</v>
      </c>
      <c r="O336" s="175">
        <v>0</v>
      </c>
      <c r="P336" s="175">
        <v>0</v>
      </c>
      <c r="Q336" s="175">
        <v>0</v>
      </c>
      <c r="R336" s="175">
        <v>0</v>
      </c>
      <c r="S336" s="175" t="s">
        <v>444</v>
      </c>
      <c r="T336" s="181" t="s">
        <v>3677</v>
      </c>
      <c r="U336" s="175" t="s">
        <v>38</v>
      </c>
      <c r="V336" s="175" t="s">
        <v>173</v>
      </c>
      <c r="W336" s="175" t="s">
        <v>445</v>
      </c>
    </row>
    <row r="337" spans="1:25" ht="15.75" customHeight="1">
      <c r="A337" s="159">
        <v>1</v>
      </c>
      <c r="B337" s="159">
        <v>0</v>
      </c>
      <c r="C337" s="159">
        <v>1</v>
      </c>
      <c r="D337" s="159">
        <v>0</v>
      </c>
      <c r="E337" s="159">
        <v>0</v>
      </c>
      <c r="F337" s="159">
        <v>1</v>
      </c>
      <c r="G337" s="175">
        <v>1</v>
      </c>
      <c r="H337" s="175">
        <v>1</v>
      </c>
      <c r="I337" s="175">
        <v>1</v>
      </c>
      <c r="J337" s="175">
        <v>1</v>
      </c>
      <c r="K337" s="175">
        <v>1</v>
      </c>
      <c r="L337" s="175">
        <v>1</v>
      </c>
      <c r="M337" s="175">
        <v>1</v>
      </c>
      <c r="N337" s="175">
        <v>1</v>
      </c>
      <c r="O337" s="175">
        <v>1</v>
      </c>
      <c r="P337" s="175">
        <v>1</v>
      </c>
      <c r="Q337" s="175">
        <v>1</v>
      </c>
      <c r="R337" s="175">
        <v>0</v>
      </c>
      <c r="S337" s="175" t="s">
        <v>446</v>
      </c>
      <c r="T337" s="181" t="s">
        <v>3678</v>
      </c>
      <c r="U337" s="175" t="s">
        <v>38</v>
      </c>
      <c r="V337" s="175" t="s">
        <v>3056</v>
      </c>
      <c r="W337" s="175" t="s">
        <v>447</v>
      </c>
    </row>
    <row r="338" spans="1:25" ht="15.75" customHeight="1">
      <c r="A338" s="159">
        <v>1</v>
      </c>
      <c r="B338" s="159">
        <v>1</v>
      </c>
      <c r="C338" s="159">
        <v>0</v>
      </c>
      <c r="D338" s="159">
        <v>0</v>
      </c>
      <c r="E338" s="159">
        <v>0</v>
      </c>
      <c r="F338" s="159">
        <v>1</v>
      </c>
      <c r="G338" s="175">
        <v>1</v>
      </c>
      <c r="H338" s="175">
        <v>1</v>
      </c>
      <c r="I338" s="175">
        <v>1</v>
      </c>
      <c r="J338" s="175">
        <v>1</v>
      </c>
      <c r="K338" s="175">
        <v>1</v>
      </c>
      <c r="L338" s="175">
        <v>1</v>
      </c>
      <c r="M338" s="175">
        <v>1</v>
      </c>
      <c r="N338" s="175">
        <v>1</v>
      </c>
      <c r="O338" s="175">
        <v>1</v>
      </c>
      <c r="P338" s="175">
        <v>1</v>
      </c>
      <c r="Q338" s="175">
        <v>0</v>
      </c>
      <c r="R338" s="175">
        <v>0</v>
      </c>
      <c r="S338" s="175" t="s">
        <v>448</v>
      </c>
      <c r="T338" s="181" t="s">
        <v>3679</v>
      </c>
      <c r="U338" s="175" t="s">
        <v>38</v>
      </c>
      <c r="V338" s="175" t="s">
        <v>35</v>
      </c>
      <c r="W338" s="184" t="s">
        <v>40</v>
      </c>
      <c r="X338" s="175" t="s">
        <v>43</v>
      </c>
      <c r="Y338" s="175" t="s">
        <v>449</v>
      </c>
    </row>
    <row r="339" spans="1:25" ht="15.75" customHeight="1">
      <c r="A339" s="159">
        <v>0</v>
      </c>
      <c r="B339" s="159">
        <v>0</v>
      </c>
      <c r="C339" s="159">
        <v>0</v>
      </c>
      <c r="D339" s="159">
        <v>0</v>
      </c>
      <c r="E339" s="159">
        <v>0</v>
      </c>
      <c r="F339" s="159">
        <v>0</v>
      </c>
      <c r="G339" s="175">
        <v>0</v>
      </c>
      <c r="H339" s="175">
        <v>0</v>
      </c>
      <c r="I339" s="175">
        <v>0</v>
      </c>
      <c r="J339" s="175">
        <v>0</v>
      </c>
      <c r="K339" s="175">
        <v>0</v>
      </c>
      <c r="L339" s="175">
        <v>0</v>
      </c>
      <c r="M339" s="175">
        <v>0</v>
      </c>
      <c r="N339" s="175">
        <v>0</v>
      </c>
      <c r="O339" s="175">
        <v>0</v>
      </c>
      <c r="P339" s="175">
        <v>0</v>
      </c>
      <c r="Q339" s="175">
        <v>1</v>
      </c>
      <c r="R339" s="175">
        <v>0</v>
      </c>
      <c r="S339" s="175" t="s">
        <v>450</v>
      </c>
      <c r="T339" s="181" t="s">
        <v>3680</v>
      </c>
      <c r="U339" s="175" t="s">
        <v>38</v>
      </c>
      <c r="V339" s="175" t="s">
        <v>3267</v>
      </c>
      <c r="W339" s="184" t="s">
        <v>40</v>
      </c>
      <c r="X339" s="175" t="s">
        <v>43</v>
      </c>
      <c r="Y339" s="175" t="s">
        <v>451</v>
      </c>
    </row>
    <row r="340" spans="1:25" ht="15.75" customHeight="1">
      <c r="A340" s="159">
        <v>1</v>
      </c>
      <c r="B340" s="159">
        <v>1</v>
      </c>
      <c r="C340" s="159">
        <v>0</v>
      </c>
      <c r="D340" s="159">
        <v>0</v>
      </c>
      <c r="E340" s="159">
        <v>0</v>
      </c>
      <c r="F340" s="159">
        <v>1</v>
      </c>
      <c r="G340" s="175">
        <v>1</v>
      </c>
      <c r="H340" s="175">
        <v>1</v>
      </c>
      <c r="I340" s="175">
        <v>1</v>
      </c>
      <c r="J340" s="175">
        <v>1</v>
      </c>
      <c r="K340" s="175">
        <v>1</v>
      </c>
      <c r="L340" s="175">
        <v>1</v>
      </c>
      <c r="M340" s="175">
        <v>1</v>
      </c>
      <c r="N340" s="176">
        <v>1</v>
      </c>
      <c r="O340" s="175">
        <v>1</v>
      </c>
      <c r="P340" s="175">
        <v>1</v>
      </c>
      <c r="Q340" s="175">
        <v>1</v>
      </c>
      <c r="R340" s="175">
        <v>1</v>
      </c>
      <c r="S340" s="175" t="s">
        <v>452</v>
      </c>
      <c r="T340" s="181" t="s">
        <v>3681</v>
      </c>
      <c r="U340" s="175" t="s">
        <v>25</v>
      </c>
      <c r="V340" s="175" t="s">
        <v>35</v>
      </c>
      <c r="W340" s="184" t="s">
        <v>40</v>
      </c>
      <c r="X340" s="175" t="s">
        <v>43</v>
      </c>
      <c r="Y340" s="175" t="s">
        <v>453</v>
      </c>
    </row>
    <row r="341" spans="1:25" ht="15.75" customHeight="1">
      <c r="A341" s="159">
        <v>1</v>
      </c>
      <c r="B341" s="159">
        <v>0</v>
      </c>
      <c r="C341" s="159">
        <v>1</v>
      </c>
      <c r="D341" s="159">
        <v>0</v>
      </c>
      <c r="E341" s="159">
        <v>0</v>
      </c>
      <c r="F341" s="159">
        <v>1</v>
      </c>
      <c r="G341" s="175">
        <v>1</v>
      </c>
      <c r="H341" s="175">
        <v>1</v>
      </c>
      <c r="I341" s="175">
        <v>1</v>
      </c>
      <c r="J341" s="175">
        <v>1</v>
      </c>
      <c r="K341" s="175">
        <v>1</v>
      </c>
      <c r="L341" s="176">
        <v>1</v>
      </c>
      <c r="M341" s="175">
        <v>1</v>
      </c>
      <c r="N341" s="175">
        <v>1</v>
      </c>
      <c r="O341" s="175">
        <v>1</v>
      </c>
      <c r="P341" s="175">
        <v>1</v>
      </c>
      <c r="Q341" s="175">
        <v>1</v>
      </c>
      <c r="R341" s="175">
        <v>1</v>
      </c>
      <c r="S341" s="175" t="s">
        <v>454</v>
      </c>
      <c r="T341" s="181" t="s">
        <v>3682</v>
      </c>
      <c r="U341" s="175" t="s">
        <v>25</v>
      </c>
      <c r="V341" s="175" t="s">
        <v>35</v>
      </c>
      <c r="W341" s="184" t="s">
        <v>40</v>
      </c>
      <c r="X341" s="184" t="s">
        <v>43</v>
      </c>
      <c r="Y341" s="175" t="s">
        <v>455</v>
      </c>
    </row>
    <row r="342" spans="1:25" ht="15.75" customHeight="1">
      <c r="A342" s="159">
        <v>1</v>
      </c>
      <c r="B342" s="159">
        <v>0</v>
      </c>
      <c r="C342" s="159">
        <v>0</v>
      </c>
      <c r="D342" s="159">
        <v>0</v>
      </c>
      <c r="E342" s="159">
        <v>0</v>
      </c>
      <c r="F342" s="159">
        <v>0</v>
      </c>
      <c r="G342" s="175">
        <v>0</v>
      </c>
      <c r="H342" s="175">
        <v>0</v>
      </c>
      <c r="I342" s="175">
        <v>0</v>
      </c>
      <c r="J342" s="175">
        <v>0</v>
      </c>
      <c r="K342" s="175">
        <v>0</v>
      </c>
      <c r="L342" s="175">
        <v>0</v>
      </c>
      <c r="M342" s="175">
        <v>0</v>
      </c>
      <c r="N342" s="175">
        <v>0</v>
      </c>
      <c r="O342" s="175">
        <v>0</v>
      </c>
      <c r="P342" s="175">
        <v>0</v>
      </c>
      <c r="Q342" s="175">
        <v>0</v>
      </c>
      <c r="R342" s="175">
        <v>0</v>
      </c>
      <c r="S342" s="175" t="s">
        <v>456</v>
      </c>
      <c r="T342" s="181" t="s">
        <v>3683</v>
      </c>
      <c r="U342" s="175" t="s">
        <v>25</v>
      </c>
      <c r="V342" s="175" t="s">
        <v>3267</v>
      </c>
      <c r="W342" s="184" t="s">
        <v>40</v>
      </c>
      <c r="X342" s="175" t="s">
        <v>43</v>
      </c>
      <c r="Y342" s="175" t="s">
        <v>457</v>
      </c>
    </row>
    <row r="343" spans="1:25" ht="15.75" customHeight="1">
      <c r="A343" s="159">
        <v>1</v>
      </c>
      <c r="B343" s="159">
        <v>0</v>
      </c>
      <c r="C343" s="159">
        <v>0</v>
      </c>
      <c r="D343" s="159">
        <v>0</v>
      </c>
      <c r="E343" s="159">
        <v>0</v>
      </c>
      <c r="F343" s="159">
        <v>0</v>
      </c>
      <c r="G343" s="175">
        <v>0</v>
      </c>
      <c r="H343" s="175">
        <v>0</v>
      </c>
      <c r="I343" s="175">
        <v>0</v>
      </c>
      <c r="J343" s="175">
        <v>0</v>
      </c>
      <c r="K343" s="175">
        <v>0</v>
      </c>
      <c r="L343" s="175">
        <v>0</v>
      </c>
      <c r="M343" s="175">
        <v>0</v>
      </c>
      <c r="N343" s="175">
        <v>0</v>
      </c>
      <c r="O343" s="175">
        <v>0</v>
      </c>
      <c r="P343" s="175">
        <v>0</v>
      </c>
      <c r="Q343" s="175">
        <v>0</v>
      </c>
      <c r="R343" s="175">
        <v>0</v>
      </c>
      <c r="S343" s="175" t="s">
        <v>458</v>
      </c>
      <c r="T343" s="181" t="s">
        <v>3684</v>
      </c>
      <c r="U343" s="175" t="s">
        <v>25</v>
      </c>
      <c r="V343" s="175" t="s">
        <v>3267</v>
      </c>
      <c r="W343" s="184" t="s">
        <v>40</v>
      </c>
      <c r="X343" s="175" t="s">
        <v>43</v>
      </c>
      <c r="Y343" s="175" t="s">
        <v>459</v>
      </c>
    </row>
    <row r="344" spans="1:25" ht="15.75" customHeight="1">
      <c r="A344" s="159">
        <v>0</v>
      </c>
      <c r="B344" s="159">
        <v>0</v>
      </c>
      <c r="C344" s="159">
        <v>0</v>
      </c>
      <c r="D344" s="159">
        <v>0</v>
      </c>
      <c r="E344" s="159">
        <v>0</v>
      </c>
      <c r="F344" s="159">
        <v>0</v>
      </c>
      <c r="G344" s="175">
        <v>0</v>
      </c>
      <c r="H344" s="175">
        <v>0</v>
      </c>
      <c r="I344" s="175">
        <v>0</v>
      </c>
      <c r="J344" s="175">
        <v>0</v>
      </c>
      <c r="K344" s="175">
        <v>0</v>
      </c>
      <c r="L344" s="175">
        <v>0</v>
      </c>
      <c r="M344" s="175">
        <v>0</v>
      </c>
      <c r="N344" s="175">
        <v>0</v>
      </c>
      <c r="O344" s="175">
        <v>0</v>
      </c>
      <c r="P344" s="175">
        <v>0</v>
      </c>
      <c r="Q344" s="175">
        <v>0</v>
      </c>
      <c r="R344" s="175">
        <v>0</v>
      </c>
      <c r="S344" s="175" t="s">
        <v>460</v>
      </c>
      <c r="T344" s="181" t="s">
        <v>3685</v>
      </c>
      <c r="U344" s="175" t="s">
        <v>25</v>
      </c>
      <c r="V344" s="175" t="s">
        <v>3267</v>
      </c>
      <c r="W344" s="184" t="s">
        <v>40</v>
      </c>
      <c r="X344" s="175" t="s">
        <v>43</v>
      </c>
    </row>
    <row r="345" spans="1:25" ht="15.75" customHeight="1">
      <c r="A345" s="159">
        <v>1</v>
      </c>
      <c r="B345" s="159">
        <v>1</v>
      </c>
      <c r="C345" s="159">
        <v>0</v>
      </c>
      <c r="D345" s="159">
        <v>0</v>
      </c>
      <c r="E345" s="159">
        <v>0</v>
      </c>
      <c r="F345" s="159">
        <v>1</v>
      </c>
      <c r="G345" s="175">
        <v>1</v>
      </c>
      <c r="H345" s="175">
        <v>1</v>
      </c>
      <c r="I345" s="175">
        <v>1</v>
      </c>
      <c r="J345" s="175">
        <v>1</v>
      </c>
      <c r="K345" s="175">
        <v>1</v>
      </c>
      <c r="L345" s="175">
        <v>1</v>
      </c>
      <c r="M345" s="175">
        <v>1</v>
      </c>
      <c r="N345" s="175">
        <v>1</v>
      </c>
      <c r="O345" s="175">
        <v>1</v>
      </c>
      <c r="P345" s="175">
        <v>1</v>
      </c>
      <c r="Q345" s="175">
        <v>1</v>
      </c>
      <c r="R345" s="175">
        <v>0</v>
      </c>
      <c r="S345" s="175" t="s">
        <v>461</v>
      </c>
      <c r="T345" s="181" t="s">
        <v>3686</v>
      </c>
      <c r="U345" s="175" t="s">
        <v>38</v>
      </c>
      <c r="V345" s="175" t="s">
        <v>35</v>
      </c>
      <c r="W345" s="184" t="s">
        <v>40</v>
      </c>
      <c r="X345" s="175" t="s">
        <v>43</v>
      </c>
    </row>
    <row r="346" spans="1:25" ht="15.75" customHeight="1">
      <c r="A346" s="159">
        <v>1</v>
      </c>
      <c r="B346" s="159">
        <v>1</v>
      </c>
      <c r="C346" s="159">
        <v>0</v>
      </c>
      <c r="D346" s="159">
        <v>0</v>
      </c>
      <c r="E346" s="159">
        <v>0</v>
      </c>
      <c r="F346" s="159">
        <v>1</v>
      </c>
      <c r="G346" s="175">
        <v>1</v>
      </c>
      <c r="H346" s="175">
        <v>1</v>
      </c>
      <c r="I346" s="175">
        <v>1</v>
      </c>
      <c r="J346" s="175">
        <v>1</v>
      </c>
      <c r="K346" s="175">
        <v>1</v>
      </c>
      <c r="L346" s="175">
        <v>1</v>
      </c>
      <c r="M346" s="175">
        <v>1</v>
      </c>
      <c r="N346" s="175">
        <v>1</v>
      </c>
      <c r="O346" s="175">
        <v>1</v>
      </c>
      <c r="P346" s="175">
        <v>1</v>
      </c>
      <c r="Q346" s="175">
        <v>0</v>
      </c>
      <c r="R346" s="175">
        <v>1</v>
      </c>
      <c r="S346" s="175" t="s">
        <v>462</v>
      </c>
      <c r="T346" s="181" t="s">
        <v>3687</v>
      </c>
      <c r="U346" s="175" t="s">
        <v>25</v>
      </c>
      <c r="V346" s="175" t="s">
        <v>35</v>
      </c>
      <c r="W346" s="184" t="s">
        <v>40</v>
      </c>
      <c r="X346" s="175" t="s">
        <v>43</v>
      </c>
    </row>
    <row r="347" spans="1:25" ht="15.75" customHeight="1">
      <c r="A347" s="159">
        <v>1</v>
      </c>
      <c r="B347" s="159">
        <v>1</v>
      </c>
      <c r="C347" s="159">
        <v>0</v>
      </c>
      <c r="D347" s="159">
        <v>0</v>
      </c>
      <c r="E347" s="159">
        <v>0</v>
      </c>
      <c r="F347" s="159">
        <v>1</v>
      </c>
      <c r="G347" s="175">
        <v>1</v>
      </c>
      <c r="H347" s="175">
        <v>1</v>
      </c>
      <c r="I347" s="176">
        <v>1</v>
      </c>
      <c r="J347" s="176">
        <v>1</v>
      </c>
      <c r="K347" s="175">
        <v>1</v>
      </c>
      <c r="L347" s="176">
        <v>1</v>
      </c>
      <c r="M347" s="175">
        <v>1</v>
      </c>
      <c r="N347" s="175">
        <v>1</v>
      </c>
      <c r="O347" s="175">
        <v>1</v>
      </c>
      <c r="P347" s="175">
        <v>1</v>
      </c>
      <c r="Q347" s="175">
        <v>0</v>
      </c>
      <c r="R347" s="175">
        <v>1</v>
      </c>
      <c r="S347" s="175" t="s">
        <v>463</v>
      </c>
      <c r="T347" s="181" t="s">
        <v>3688</v>
      </c>
      <c r="U347" s="175" t="s">
        <v>25</v>
      </c>
      <c r="V347" s="175" t="s">
        <v>35</v>
      </c>
      <c r="W347" s="184" t="s">
        <v>40</v>
      </c>
      <c r="X347" s="175" t="s">
        <v>43</v>
      </c>
    </row>
    <row r="348" spans="1:25" ht="15.75" customHeight="1">
      <c r="A348" s="159">
        <v>1</v>
      </c>
      <c r="B348" s="159">
        <v>0</v>
      </c>
      <c r="C348" s="159">
        <v>0</v>
      </c>
      <c r="D348" s="159">
        <v>0</v>
      </c>
      <c r="E348" s="159">
        <v>0</v>
      </c>
      <c r="F348" s="159">
        <v>1</v>
      </c>
      <c r="G348" s="175">
        <v>1</v>
      </c>
      <c r="H348" s="175">
        <v>1</v>
      </c>
      <c r="I348" s="175">
        <v>1</v>
      </c>
      <c r="J348" s="175">
        <v>0</v>
      </c>
      <c r="K348" s="175">
        <v>1</v>
      </c>
      <c r="L348" s="175">
        <v>1</v>
      </c>
      <c r="M348" s="175">
        <v>0</v>
      </c>
      <c r="N348" s="175">
        <v>0</v>
      </c>
      <c r="O348" s="175">
        <v>0</v>
      </c>
      <c r="P348" s="175">
        <v>1</v>
      </c>
      <c r="Q348" s="175">
        <v>0</v>
      </c>
      <c r="R348" s="175">
        <v>0</v>
      </c>
      <c r="S348" s="175" t="s">
        <v>464</v>
      </c>
      <c r="T348" s="181" t="s">
        <v>3689</v>
      </c>
      <c r="U348" s="175" t="s">
        <v>38</v>
      </c>
      <c r="V348" s="175" t="s">
        <v>3267</v>
      </c>
      <c r="W348" s="175" t="s">
        <v>40</v>
      </c>
      <c r="X348" s="184" t="s">
        <v>40</v>
      </c>
    </row>
    <row r="349" spans="1:25" ht="15.75" customHeight="1">
      <c r="A349" s="159">
        <v>0</v>
      </c>
      <c r="B349" s="159">
        <v>0</v>
      </c>
      <c r="C349" s="159">
        <v>0</v>
      </c>
      <c r="D349" s="159">
        <v>0</v>
      </c>
      <c r="E349" s="159">
        <v>0</v>
      </c>
      <c r="F349" s="159">
        <v>0</v>
      </c>
      <c r="G349" s="175">
        <v>0</v>
      </c>
      <c r="H349" s="175">
        <v>0</v>
      </c>
      <c r="I349" s="175">
        <v>0</v>
      </c>
      <c r="J349" s="175">
        <v>0</v>
      </c>
      <c r="K349" s="175">
        <v>0</v>
      </c>
      <c r="L349" s="175">
        <v>0</v>
      </c>
      <c r="M349" s="175">
        <v>0</v>
      </c>
      <c r="N349" s="175">
        <v>0</v>
      </c>
      <c r="O349" s="175">
        <v>0</v>
      </c>
      <c r="P349" s="175">
        <v>0</v>
      </c>
      <c r="Q349" s="175">
        <v>0</v>
      </c>
      <c r="R349" s="175">
        <v>0</v>
      </c>
      <c r="S349" s="175" t="s">
        <v>465</v>
      </c>
      <c r="T349" s="181" t="s">
        <v>3690</v>
      </c>
      <c r="U349" s="175" t="s">
        <v>25</v>
      </c>
      <c r="V349" s="175" t="s">
        <v>3267</v>
      </c>
      <c r="W349" s="184" t="s">
        <v>40</v>
      </c>
      <c r="Y349" s="175" t="s">
        <v>176</v>
      </c>
    </row>
    <row r="350" spans="1:25" ht="15.75" customHeight="1">
      <c r="A350" s="159">
        <v>0</v>
      </c>
      <c r="B350" s="159">
        <v>0</v>
      </c>
      <c r="C350" s="159">
        <v>0</v>
      </c>
      <c r="D350" s="159">
        <v>0</v>
      </c>
      <c r="E350" s="159">
        <v>0</v>
      </c>
      <c r="F350" s="159">
        <v>0</v>
      </c>
      <c r="G350" s="175">
        <v>0</v>
      </c>
      <c r="H350" s="175">
        <v>0</v>
      </c>
      <c r="I350" s="175">
        <v>0</v>
      </c>
      <c r="J350" s="175">
        <v>0</v>
      </c>
      <c r="K350" s="175">
        <v>0</v>
      </c>
      <c r="L350" s="175">
        <v>0</v>
      </c>
      <c r="M350" s="175">
        <v>0</v>
      </c>
      <c r="N350" s="175">
        <v>0</v>
      </c>
      <c r="O350" s="175">
        <v>0</v>
      </c>
      <c r="P350" s="175">
        <v>0</v>
      </c>
      <c r="Q350" s="175">
        <v>0</v>
      </c>
      <c r="R350" s="175">
        <v>0</v>
      </c>
      <c r="S350" s="175" t="s">
        <v>466</v>
      </c>
      <c r="T350" s="181" t="s">
        <v>3691</v>
      </c>
      <c r="U350" s="175" t="s">
        <v>25</v>
      </c>
      <c r="V350" s="175" t="s">
        <v>3267</v>
      </c>
      <c r="W350" s="184" t="s">
        <v>40</v>
      </c>
      <c r="Y350" s="175" t="s">
        <v>176</v>
      </c>
    </row>
    <row r="351" spans="1:25" ht="15.75" customHeight="1">
      <c r="A351" s="159">
        <v>0</v>
      </c>
      <c r="B351" s="159">
        <v>0</v>
      </c>
      <c r="C351" s="159">
        <v>0</v>
      </c>
      <c r="D351" s="159">
        <v>0</v>
      </c>
      <c r="E351" s="159">
        <v>0</v>
      </c>
      <c r="F351" s="159">
        <v>0</v>
      </c>
      <c r="G351" s="175">
        <v>0</v>
      </c>
      <c r="H351" s="175">
        <v>0</v>
      </c>
      <c r="I351" s="175">
        <v>0</v>
      </c>
      <c r="J351" s="175">
        <v>0</v>
      </c>
      <c r="K351" s="175">
        <v>0</v>
      </c>
      <c r="L351" s="175">
        <v>0</v>
      </c>
      <c r="M351" s="175">
        <v>0</v>
      </c>
      <c r="N351" s="175">
        <v>0</v>
      </c>
      <c r="O351" s="175">
        <v>0</v>
      </c>
      <c r="P351" s="175">
        <v>0</v>
      </c>
      <c r="Q351" s="175">
        <v>0</v>
      </c>
      <c r="R351" s="175">
        <v>0</v>
      </c>
      <c r="S351" s="175" t="s">
        <v>467</v>
      </c>
      <c r="T351" s="181" t="s">
        <v>3692</v>
      </c>
      <c r="U351" s="175" t="s">
        <v>25</v>
      </c>
      <c r="V351" s="175" t="s">
        <v>3267</v>
      </c>
      <c r="W351" s="184" t="s">
        <v>40</v>
      </c>
      <c r="Y351" s="175" t="s">
        <v>176</v>
      </c>
    </row>
    <row r="352" spans="1:25" ht="15.75" customHeight="1">
      <c r="A352" s="159">
        <v>0</v>
      </c>
      <c r="B352" s="159">
        <v>0</v>
      </c>
      <c r="C352" s="159">
        <v>0</v>
      </c>
      <c r="D352" s="159">
        <v>0</v>
      </c>
      <c r="E352" s="159">
        <v>0</v>
      </c>
      <c r="F352" s="159">
        <v>0</v>
      </c>
      <c r="G352" s="175">
        <v>0</v>
      </c>
      <c r="H352" s="175">
        <v>0</v>
      </c>
      <c r="I352" s="175">
        <v>0</v>
      </c>
      <c r="J352" s="175">
        <v>0</v>
      </c>
      <c r="K352" s="175">
        <v>0</v>
      </c>
      <c r="L352" s="175">
        <v>0</v>
      </c>
      <c r="M352" s="175">
        <v>0</v>
      </c>
      <c r="N352" s="175">
        <v>0</v>
      </c>
      <c r="O352" s="175">
        <v>0</v>
      </c>
      <c r="P352" s="175">
        <v>0</v>
      </c>
      <c r="Q352" s="175">
        <v>0</v>
      </c>
      <c r="R352" s="175">
        <v>0</v>
      </c>
      <c r="S352" s="175" t="s">
        <v>468</v>
      </c>
      <c r="T352" s="181" t="s">
        <v>3693</v>
      </c>
      <c r="U352" s="175" t="s">
        <v>25</v>
      </c>
      <c r="V352" s="175" t="s">
        <v>3267</v>
      </c>
      <c r="W352" s="184" t="s">
        <v>40</v>
      </c>
      <c r="Y352" s="175" t="s">
        <v>469</v>
      </c>
    </row>
    <row r="353" spans="1:25" ht="15.75" customHeight="1">
      <c r="A353" s="159">
        <v>1</v>
      </c>
      <c r="B353" s="159">
        <v>0</v>
      </c>
      <c r="C353" s="159">
        <v>0</v>
      </c>
      <c r="D353" s="159">
        <v>0</v>
      </c>
      <c r="E353" s="159">
        <v>0</v>
      </c>
      <c r="F353" s="159">
        <v>1</v>
      </c>
      <c r="G353" s="175">
        <v>1</v>
      </c>
      <c r="H353" s="175">
        <v>1</v>
      </c>
      <c r="I353" s="175">
        <v>1</v>
      </c>
      <c r="J353" s="175">
        <v>1</v>
      </c>
      <c r="K353" s="175">
        <v>1</v>
      </c>
      <c r="L353" s="175">
        <v>0</v>
      </c>
      <c r="M353" s="175">
        <v>1</v>
      </c>
      <c r="N353" s="175">
        <v>0</v>
      </c>
      <c r="O353" s="175">
        <v>1</v>
      </c>
      <c r="P353" s="175">
        <v>0</v>
      </c>
      <c r="Q353" s="175">
        <v>0</v>
      </c>
      <c r="R353" s="175">
        <v>0</v>
      </c>
      <c r="S353" s="175" t="s">
        <v>470</v>
      </c>
      <c r="T353" s="181" t="s">
        <v>3694</v>
      </c>
      <c r="U353" s="175" t="s">
        <v>38</v>
      </c>
      <c r="V353" s="175" t="s">
        <v>3267</v>
      </c>
      <c r="W353" s="184" t="s">
        <v>40</v>
      </c>
      <c r="Y353" s="175" t="s">
        <v>471</v>
      </c>
    </row>
    <row r="354" spans="1:25" ht="15.75" customHeight="1">
      <c r="A354" s="159">
        <v>1</v>
      </c>
      <c r="B354" s="159">
        <v>1</v>
      </c>
      <c r="C354" s="159">
        <v>0</v>
      </c>
      <c r="D354" s="159">
        <v>0</v>
      </c>
      <c r="E354" s="159">
        <v>0</v>
      </c>
      <c r="F354" s="159">
        <v>1</v>
      </c>
      <c r="G354" s="175">
        <v>1</v>
      </c>
      <c r="H354" s="175">
        <v>1</v>
      </c>
      <c r="I354" s="175">
        <v>1</v>
      </c>
      <c r="J354" s="175">
        <v>1</v>
      </c>
      <c r="K354" s="175">
        <v>1</v>
      </c>
      <c r="L354" s="175">
        <v>1</v>
      </c>
      <c r="M354" s="175">
        <v>1</v>
      </c>
      <c r="N354" s="175">
        <v>1</v>
      </c>
      <c r="O354" s="175">
        <v>1</v>
      </c>
      <c r="P354" s="175">
        <v>1</v>
      </c>
      <c r="Q354" s="175">
        <v>1</v>
      </c>
      <c r="R354" s="175">
        <v>1</v>
      </c>
      <c r="S354" s="175" t="s">
        <v>472</v>
      </c>
      <c r="T354" s="181" t="s">
        <v>3695</v>
      </c>
      <c r="U354" s="175" t="s">
        <v>25</v>
      </c>
      <c r="V354" s="175" t="s">
        <v>35</v>
      </c>
      <c r="W354" s="184" t="s">
        <v>40</v>
      </c>
      <c r="Y354" s="175" t="s">
        <v>473</v>
      </c>
    </row>
    <row r="355" spans="1:25" ht="15.75" customHeight="1">
      <c r="A355" s="159">
        <v>0</v>
      </c>
      <c r="B355" s="159">
        <v>0</v>
      </c>
      <c r="C355" s="159">
        <v>0</v>
      </c>
      <c r="D355" s="159">
        <v>0</v>
      </c>
      <c r="E355" s="159">
        <v>0</v>
      </c>
      <c r="F355" s="159">
        <v>0</v>
      </c>
      <c r="G355" s="175">
        <v>0</v>
      </c>
      <c r="H355" s="175">
        <v>0</v>
      </c>
      <c r="I355" s="175">
        <v>0</v>
      </c>
      <c r="J355" s="175">
        <v>0</v>
      </c>
      <c r="K355" s="175">
        <v>0</v>
      </c>
      <c r="L355" s="175">
        <v>0</v>
      </c>
      <c r="M355" s="175">
        <v>0</v>
      </c>
      <c r="N355" s="175">
        <v>0</v>
      </c>
      <c r="O355" s="175">
        <v>0</v>
      </c>
      <c r="P355" s="175">
        <v>0</v>
      </c>
      <c r="Q355" s="175">
        <v>0</v>
      </c>
      <c r="R355" s="175">
        <v>0</v>
      </c>
      <c r="S355" s="175" t="s">
        <v>474</v>
      </c>
      <c r="T355" s="181" t="s">
        <v>3696</v>
      </c>
      <c r="U355" s="175" t="s">
        <v>38</v>
      </c>
      <c r="V355" s="175" t="s">
        <v>3267</v>
      </c>
      <c r="W355" s="184" t="s">
        <v>40</v>
      </c>
      <c r="Y355" s="175" t="s">
        <v>475</v>
      </c>
    </row>
    <row r="356" spans="1:25" ht="15.75" customHeight="1">
      <c r="A356" s="159">
        <v>1</v>
      </c>
      <c r="B356" s="159">
        <v>0</v>
      </c>
      <c r="C356" s="159">
        <v>0</v>
      </c>
      <c r="D356" s="159">
        <v>0</v>
      </c>
      <c r="E356" s="159">
        <v>0</v>
      </c>
      <c r="F356" s="159">
        <v>1</v>
      </c>
      <c r="G356" s="175">
        <v>1</v>
      </c>
      <c r="H356" s="175">
        <v>1</v>
      </c>
      <c r="I356" s="175">
        <v>1</v>
      </c>
      <c r="J356" s="175">
        <v>1</v>
      </c>
      <c r="K356" s="175">
        <v>1</v>
      </c>
      <c r="L356" s="175">
        <v>1</v>
      </c>
      <c r="M356" s="175">
        <v>0</v>
      </c>
      <c r="N356" s="175">
        <v>1</v>
      </c>
      <c r="O356" s="175">
        <v>1</v>
      </c>
      <c r="P356" s="175">
        <v>1</v>
      </c>
      <c r="Q356" s="175">
        <v>0</v>
      </c>
      <c r="R356" s="175">
        <v>1</v>
      </c>
      <c r="S356" s="175" t="s">
        <v>476</v>
      </c>
      <c r="T356" s="181" t="s">
        <v>3697</v>
      </c>
      <c r="U356" s="175" t="s">
        <v>38</v>
      </c>
      <c r="V356" s="175" t="s">
        <v>3267</v>
      </c>
      <c r="W356" s="184" t="s">
        <v>40</v>
      </c>
      <c r="Y356" s="175" t="s">
        <v>477</v>
      </c>
    </row>
    <row r="357" spans="1:25" ht="15.75" customHeight="1">
      <c r="A357" s="159">
        <v>1</v>
      </c>
      <c r="B357" s="159">
        <v>0</v>
      </c>
      <c r="C357" s="159">
        <v>1</v>
      </c>
      <c r="D357" s="159">
        <v>0</v>
      </c>
      <c r="E357" s="159">
        <v>0</v>
      </c>
      <c r="F357" s="159">
        <v>1</v>
      </c>
      <c r="G357" s="175">
        <v>1</v>
      </c>
      <c r="H357" s="175">
        <v>1</v>
      </c>
      <c r="I357" s="175">
        <v>1</v>
      </c>
      <c r="J357" s="175">
        <v>1</v>
      </c>
      <c r="K357" s="175">
        <v>1</v>
      </c>
      <c r="L357" s="175">
        <v>1</v>
      </c>
      <c r="M357" s="175">
        <v>1</v>
      </c>
      <c r="N357" s="175">
        <v>1</v>
      </c>
      <c r="O357" s="175">
        <v>1</v>
      </c>
      <c r="P357" s="175">
        <v>1</v>
      </c>
      <c r="Q357" s="175">
        <v>0</v>
      </c>
      <c r="R357" s="175">
        <v>1</v>
      </c>
      <c r="S357" s="175" t="s">
        <v>478</v>
      </c>
      <c r="T357" s="181" t="s">
        <v>3698</v>
      </c>
      <c r="U357" s="175" t="s">
        <v>25</v>
      </c>
      <c r="V357" s="175" t="s">
        <v>35</v>
      </c>
      <c r="W357" s="184" t="s">
        <v>40</v>
      </c>
      <c r="Y357" s="175" t="s">
        <v>479</v>
      </c>
    </row>
    <row r="358" spans="1:25" ht="15.75" customHeight="1">
      <c r="A358" s="159">
        <v>1</v>
      </c>
      <c r="B358" s="159">
        <v>0</v>
      </c>
      <c r="C358" s="159">
        <v>0</v>
      </c>
      <c r="D358" s="159">
        <v>1</v>
      </c>
      <c r="E358" s="159">
        <v>0</v>
      </c>
      <c r="F358" s="159">
        <v>1</v>
      </c>
      <c r="G358" s="175">
        <v>1</v>
      </c>
      <c r="H358" s="175">
        <v>1</v>
      </c>
      <c r="I358" s="175">
        <v>1</v>
      </c>
      <c r="J358" s="175">
        <v>1</v>
      </c>
      <c r="K358" s="175">
        <v>1</v>
      </c>
      <c r="L358" s="175">
        <v>1</v>
      </c>
      <c r="M358" s="175">
        <v>1</v>
      </c>
      <c r="N358" s="175">
        <v>1</v>
      </c>
      <c r="O358" s="175">
        <v>1</v>
      </c>
      <c r="P358" s="175">
        <v>1</v>
      </c>
      <c r="Q358" s="175">
        <v>1</v>
      </c>
      <c r="R358" s="175">
        <v>1</v>
      </c>
      <c r="S358" s="175" t="s">
        <v>480</v>
      </c>
      <c r="T358" s="181" t="s">
        <v>3699</v>
      </c>
      <c r="U358" s="175" t="s">
        <v>25</v>
      </c>
      <c r="V358" s="175" t="s">
        <v>35</v>
      </c>
      <c r="W358" s="184" t="s">
        <v>40</v>
      </c>
      <c r="X358" s="184"/>
      <c r="Y358" s="175" t="s">
        <v>481</v>
      </c>
    </row>
    <row r="359" spans="1:25" ht="15.75" customHeight="1">
      <c r="A359" s="159">
        <v>0</v>
      </c>
      <c r="B359" s="159">
        <v>0</v>
      </c>
      <c r="C359" s="159">
        <v>0</v>
      </c>
      <c r="D359" s="159">
        <v>0</v>
      </c>
      <c r="E359" s="159">
        <v>0</v>
      </c>
      <c r="F359" s="159">
        <v>0</v>
      </c>
      <c r="G359" s="175">
        <v>0</v>
      </c>
      <c r="H359" s="175">
        <v>0</v>
      </c>
      <c r="I359" s="175">
        <v>0</v>
      </c>
      <c r="J359" s="175">
        <v>0</v>
      </c>
      <c r="K359" s="175">
        <v>0</v>
      </c>
      <c r="L359" s="175">
        <v>0</v>
      </c>
      <c r="M359" s="175">
        <v>0</v>
      </c>
      <c r="N359" s="175">
        <v>0</v>
      </c>
      <c r="O359" s="175">
        <v>0</v>
      </c>
      <c r="P359" s="175">
        <v>0</v>
      </c>
      <c r="Q359" s="175">
        <v>0</v>
      </c>
      <c r="R359" s="175">
        <v>0</v>
      </c>
      <c r="S359" s="175" t="s">
        <v>482</v>
      </c>
      <c r="T359" s="181" t="s">
        <v>3700</v>
      </c>
      <c r="U359" s="175" t="s">
        <v>38</v>
      </c>
      <c r="V359" s="175" t="s">
        <v>35</v>
      </c>
      <c r="W359" s="184" t="s">
        <v>40</v>
      </c>
      <c r="Y359" s="184" t="s">
        <v>483</v>
      </c>
    </row>
    <row r="360" spans="1:25" ht="15.75" customHeight="1">
      <c r="A360" s="159">
        <v>1</v>
      </c>
      <c r="B360" s="159">
        <v>1</v>
      </c>
      <c r="C360" s="159">
        <v>0</v>
      </c>
      <c r="D360" s="159">
        <v>0</v>
      </c>
      <c r="E360" s="159">
        <v>0</v>
      </c>
      <c r="F360" s="159">
        <v>1</v>
      </c>
      <c r="G360" s="175">
        <v>1</v>
      </c>
      <c r="H360" s="175">
        <v>1</v>
      </c>
      <c r="I360" s="175">
        <v>1</v>
      </c>
      <c r="J360" s="175">
        <v>1</v>
      </c>
      <c r="K360" s="175">
        <v>1</v>
      </c>
      <c r="L360" s="175">
        <v>1</v>
      </c>
      <c r="M360" s="175">
        <v>1</v>
      </c>
      <c r="N360" s="175">
        <v>1</v>
      </c>
      <c r="O360" s="175">
        <v>1</v>
      </c>
      <c r="P360" s="175">
        <v>1</v>
      </c>
      <c r="Q360" s="175">
        <v>0</v>
      </c>
      <c r="R360" s="175">
        <v>1</v>
      </c>
      <c r="S360" s="175" t="s">
        <v>484</v>
      </c>
      <c r="T360" s="181" t="s">
        <v>3701</v>
      </c>
      <c r="U360" s="175" t="s">
        <v>38</v>
      </c>
      <c r="V360" s="175" t="s">
        <v>35</v>
      </c>
      <c r="W360" s="184" t="s">
        <v>40</v>
      </c>
      <c r="Y360" s="175" t="s">
        <v>485</v>
      </c>
    </row>
    <row r="361" spans="1:25" ht="15.75" customHeight="1">
      <c r="A361" s="159">
        <v>1</v>
      </c>
      <c r="B361" s="159">
        <v>0</v>
      </c>
      <c r="C361" s="159">
        <v>0</v>
      </c>
      <c r="D361" s="159">
        <v>1</v>
      </c>
      <c r="E361" s="159">
        <v>0</v>
      </c>
      <c r="F361" s="159">
        <v>1</v>
      </c>
      <c r="G361" s="175">
        <v>1</v>
      </c>
      <c r="H361" s="175">
        <v>1</v>
      </c>
      <c r="I361" s="175">
        <v>1</v>
      </c>
      <c r="J361" s="175">
        <v>1</v>
      </c>
      <c r="K361" s="175">
        <v>1</v>
      </c>
      <c r="L361" s="175">
        <v>1</v>
      </c>
      <c r="M361" s="175">
        <v>1</v>
      </c>
      <c r="N361" s="175">
        <v>0</v>
      </c>
      <c r="O361" s="175">
        <v>0</v>
      </c>
      <c r="P361" s="175">
        <v>1</v>
      </c>
      <c r="Q361" s="175">
        <v>0</v>
      </c>
      <c r="R361" s="175">
        <v>0</v>
      </c>
      <c r="S361" s="175" t="s">
        <v>486</v>
      </c>
      <c r="T361" s="181" t="s">
        <v>3702</v>
      </c>
      <c r="U361" s="175" t="s">
        <v>38</v>
      </c>
      <c r="V361" s="175" t="s">
        <v>3267</v>
      </c>
      <c r="W361" s="184" t="s">
        <v>40</v>
      </c>
      <c r="Y361" s="175" t="s">
        <v>487</v>
      </c>
    </row>
    <row r="362" spans="1:25" ht="15.75" customHeight="1">
      <c r="A362" s="159">
        <v>1</v>
      </c>
      <c r="B362" s="159">
        <v>1</v>
      </c>
      <c r="C362" s="159">
        <v>0</v>
      </c>
      <c r="D362" s="159">
        <v>0</v>
      </c>
      <c r="E362" s="159">
        <v>0</v>
      </c>
      <c r="F362" s="159">
        <v>1</v>
      </c>
      <c r="G362" s="175">
        <v>1</v>
      </c>
      <c r="H362" s="175">
        <v>1</v>
      </c>
      <c r="I362" s="175">
        <v>1</v>
      </c>
      <c r="J362" s="175">
        <v>1</v>
      </c>
      <c r="K362" s="175">
        <v>1</v>
      </c>
      <c r="L362" s="175">
        <v>1</v>
      </c>
      <c r="M362" s="175">
        <v>1</v>
      </c>
      <c r="N362" s="175">
        <v>1</v>
      </c>
      <c r="O362" s="175">
        <v>1</v>
      </c>
      <c r="P362" s="175">
        <v>1</v>
      </c>
      <c r="Q362" s="175">
        <v>1</v>
      </c>
      <c r="R362" s="175">
        <v>1</v>
      </c>
      <c r="S362" s="175" t="s">
        <v>488</v>
      </c>
      <c r="T362" s="181" t="s">
        <v>3703</v>
      </c>
      <c r="U362" s="175" t="s">
        <v>25</v>
      </c>
      <c r="V362" s="175" t="s">
        <v>35</v>
      </c>
      <c r="W362" s="184" t="s">
        <v>40</v>
      </c>
      <c r="Y362" s="175" t="s">
        <v>489</v>
      </c>
    </row>
    <row r="363" spans="1:25" ht="15.75" customHeight="1">
      <c r="A363" s="159">
        <v>1</v>
      </c>
      <c r="B363" s="159">
        <v>0</v>
      </c>
      <c r="C363" s="159">
        <v>0</v>
      </c>
      <c r="D363" s="159">
        <v>1</v>
      </c>
      <c r="E363" s="159">
        <v>0</v>
      </c>
      <c r="F363" s="159">
        <v>1</v>
      </c>
      <c r="G363" s="175">
        <v>1</v>
      </c>
      <c r="H363" s="175">
        <v>1</v>
      </c>
      <c r="I363" s="175">
        <v>1</v>
      </c>
      <c r="J363" s="175">
        <v>1</v>
      </c>
      <c r="K363" s="175">
        <v>1</v>
      </c>
      <c r="L363" s="175">
        <v>1</v>
      </c>
      <c r="M363" s="175">
        <v>0</v>
      </c>
      <c r="N363" s="175">
        <v>0</v>
      </c>
      <c r="O363" s="175">
        <v>0</v>
      </c>
      <c r="P363" s="175">
        <v>0</v>
      </c>
      <c r="Q363" s="175">
        <v>0</v>
      </c>
      <c r="R363" s="175">
        <v>0</v>
      </c>
      <c r="S363" s="175" t="s">
        <v>490</v>
      </c>
      <c r="T363" s="181" t="s">
        <v>3704</v>
      </c>
      <c r="U363" s="175" t="s">
        <v>38</v>
      </c>
      <c r="V363" s="175" t="s">
        <v>3267</v>
      </c>
      <c r="W363" s="184" t="s">
        <v>40</v>
      </c>
      <c r="X363" s="184"/>
      <c r="Y363" s="175" t="s">
        <v>491</v>
      </c>
    </row>
    <row r="364" spans="1:25" ht="15.75" customHeight="1">
      <c r="A364" s="159">
        <v>1</v>
      </c>
      <c r="B364" s="159">
        <v>0</v>
      </c>
      <c r="C364" s="159">
        <v>0</v>
      </c>
      <c r="D364" s="159">
        <v>1</v>
      </c>
      <c r="E364" s="159">
        <v>0</v>
      </c>
      <c r="F364" s="159">
        <v>1</v>
      </c>
      <c r="G364" s="175">
        <v>1</v>
      </c>
      <c r="H364" s="175">
        <v>1</v>
      </c>
      <c r="I364" s="175">
        <v>1</v>
      </c>
      <c r="J364" s="175">
        <v>1</v>
      </c>
      <c r="K364" s="175">
        <v>1</v>
      </c>
      <c r="L364" s="175">
        <v>1</v>
      </c>
      <c r="M364" s="175">
        <v>1</v>
      </c>
      <c r="N364" s="175">
        <v>1</v>
      </c>
      <c r="O364" s="175">
        <v>1</v>
      </c>
      <c r="P364" s="175">
        <v>1</v>
      </c>
      <c r="Q364" s="175">
        <v>0</v>
      </c>
      <c r="R364" s="175">
        <v>1</v>
      </c>
      <c r="S364" s="175" t="s">
        <v>492</v>
      </c>
      <c r="T364" s="181" t="s">
        <v>3705</v>
      </c>
      <c r="U364" s="175" t="s">
        <v>38</v>
      </c>
      <c r="V364" s="175" t="s">
        <v>3267</v>
      </c>
      <c r="W364" s="184" t="s">
        <v>40</v>
      </c>
      <c r="Y364" s="175" t="s">
        <v>493</v>
      </c>
    </row>
    <row r="365" spans="1:25" ht="15.75" customHeight="1">
      <c r="A365" s="159">
        <v>0</v>
      </c>
      <c r="B365" s="159">
        <v>0</v>
      </c>
      <c r="C365" s="159">
        <v>0</v>
      </c>
      <c r="D365" s="159">
        <v>0</v>
      </c>
      <c r="E365" s="159">
        <v>0</v>
      </c>
      <c r="F365" s="159">
        <v>0</v>
      </c>
      <c r="G365" s="175">
        <v>0</v>
      </c>
      <c r="H365" s="175">
        <v>0</v>
      </c>
      <c r="I365" s="175">
        <v>0</v>
      </c>
      <c r="J365" s="175">
        <v>0</v>
      </c>
      <c r="K365" s="175">
        <v>0</v>
      </c>
      <c r="L365" s="175">
        <v>0</v>
      </c>
      <c r="M365" s="175">
        <v>0</v>
      </c>
      <c r="N365" s="175">
        <v>0</v>
      </c>
      <c r="O365" s="175">
        <v>0</v>
      </c>
      <c r="P365" s="175">
        <v>0</v>
      </c>
      <c r="Q365" s="175">
        <v>0</v>
      </c>
      <c r="R365" s="175">
        <v>0</v>
      </c>
      <c r="S365" s="175" t="s">
        <v>494</v>
      </c>
      <c r="T365" s="181" t="s">
        <v>3706</v>
      </c>
      <c r="U365" s="175" t="s">
        <v>38</v>
      </c>
      <c r="V365" s="175" t="s">
        <v>3267</v>
      </c>
      <c r="W365" s="184" t="s">
        <v>40</v>
      </c>
      <c r="Y365" s="175" t="s">
        <v>495</v>
      </c>
    </row>
    <row r="366" spans="1:25" ht="15.75" customHeight="1">
      <c r="A366" s="159">
        <v>1</v>
      </c>
      <c r="B366" s="159">
        <v>1</v>
      </c>
      <c r="C366" s="159">
        <v>0</v>
      </c>
      <c r="D366" s="159">
        <v>0</v>
      </c>
      <c r="E366" s="159">
        <v>0</v>
      </c>
      <c r="F366" s="159">
        <v>1</v>
      </c>
      <c r="G366" s="175">
        <v>1</v>
      </c>
      <c r="H366" s="175">
        <v>1</v>
      </c>
      <c r="I366" s="175">
        <v>1</v>
      </c>
      <c r="J366" s="175">
        <v>0</v>
      </c>
      <c r="K366" s="175">
        <v>1</v>
      </c>
      <c r="L366" s="175">
        <v>1</v>
      </c>
      <c r="M366" s="175">
        <v>1</v>
      </c>
      <c r="N366" s="175">
        <v>1</v>
      </c>
      <c r="O366" s="175">
        <v>1</v>
      </c>
      <c r="P366" s="175">
        <v>1</v>
      </c>
      <c r="Q366" s="175">
        <v>1</v>
      </c>
      <c r="R366" s="175">
        <v>1</v>
      </c>
      <c r="S366" s="175" t="s">
        <v>496</v>
      </c>
      <c r="T366" s="181" t="s">
        <v>3707</v>
      </c>
      <c r="U366" s="175" t="s">
        <v>25</v>
      </c>
      <c r="V366" s="175" t="s">
        <v>3056</v>
      </c>
      <c r="W366" s="184" t="s">
        <v>40</v>
      </c>
      <c r="Y366" s="175" t="s">
        <v>497</v>
      </c>
    </row>
    <row r="367" spans="1:25" ht="15.75" customHeight="1">
      <c r="A367" s="159">
        <v>1</v>
      </c>
      <c r="B367" s="159">
        <v>0</v>
      </c>
      <c r="C367" s="159">
        <v>1</v>
      </c>
      <c r="D367" s="159">
        <v>0</v>
      </c>
      <c r="E367" s="159">
        <v>0</v>
      </c>
      <c r="F367" s="159">
        <v>1</v>
      </c>
      <c r="G367" s="175">
        <v>1</v>
      </c>
      <c r="H367" s="175">
        <v>1</v>
      </c>
      <c r="I367" s="175">
        <v>1</v>
      </c>
      <c r="J367" s="175">
        <v>1</v>
      </c>
      <c r="K367" s="175">
        <v>1</v>
      </c>
      <c r="L367" s="175">
        <v>1</v>
      </c>
      <c r="M367" s="175">
        <v>0</v>
      </c>
      <c r="N367" s="175">
        <v>0</v>
      </c>
      <c r="O367" s="175">
        <v>0</v>
      </c>
      <c r="P367" s="175">
        <v>1</v>
      </c>
      <c r="Q367" s="175">
        <v>0</v>
      </c>
      <c r="R367" s="175">
        <v>1</v>
      </c>
      <c r="S367" s="175" t="s">
        <v>498</v>
      </c>
      <c r="T367" s="181" t="s">
        <v>3708</v>
      </c>
      <c r="U367" s="175" t="s">
        <v>38</v>
      </c>
      <c r="V367" s="175" t="s">
        <v>3267</v>
      </c>
      <c r="W367" s="184" t="s">
        <v>40</v>
      </c>
      <c r="Y367" s="175" t="s">
        <v>499</v>
      </c>
    </row>
    <row r="368" spans="1:25" ht="15.75" customHeight="1">
      <c r="A368" s="159">
        <v>1</v>
      </c>
      <c r="B368" s="159">
        <v>0</v>
      </c>
      <c r="C368" s="159">
        <v>1</v>
      </c>
      <c r="D368" s="159">
        <v>0</v>
      </c>
      <c r="E368" s="159">
        <v>0</v>
      </c>
      <c r="F368" s="159">
        <v>1</v>
      </c>
      <c r="G368" s="175">
        <v>1</v>
      </c>
      <c r="H368" s="175">
        <v>1</v>
      </c>
      <c r="I368" s="175">
        <v>1</v>
      </c>
      <c r="J368" s="175">
        <v>1</v>
      </c>
      <c r="K368" s="175">
        <v>1</v>
      </c>
      <c r="L368" s="175">
        <v>1</v>
      </c>
      <c r="M368" s="175">
        <v>0</v>
      </c>
      <c r="N368" s="175">
        <v>0</v>
      </c>
      <c r="O368" s="175">
        <v>0</v>
      </c>
      <c r="P368" s="175">
        <v>1</v>
      </c>
      <c r="Q368" s="175">
        <v>0</v>
      </c>
      <c r="R368" s="175">
        <v>1</v>
      </c>
      <c r="S368" s="175" t="s">
        <v>500</v>
      </c>
      <c r="T368" s="181" t="s">
        <v>3709</v>
      </c>
      <c r="U368" s="175" t="s">
        <v>38</v>
      </c>
      <c r="V368" s="175" t="s">
        <v>3267</v>
      </c>
      <c r="W368" s="184" t="s">
        <v>40</v>
      </c>
      <c r="Y368" s="175" t="s">
        <v>501</v>
      </c>
    </row>
    <row r="369" spans="1:25" ht="15.75" customHeight="1">
      <c r="A369" s="159">
        <v>1</v>
      </c>
      <c r="B369" s="159">
        <v>0</v>
      </c>
      <c r="C369" s="159">
        <v>1</v>
      </c>
      <c r="D369" s="159">
        <v>0</v>
      </c>
      <c r="E369" s="159">
        <v>0</v>
      </c>
      <c r="F369" s="159">
        <v>1</v>
      </c>
      <c r="G369" s="175">
        <v>1</v>
      </c>
      <c r="H369" s="175">
        <v>0</v>
      </c>
      <c r="I369" s="175">
        <v>0</v>
      </c>
      <c r="J369" s="175">
        <v>0</v>
      </c>
      <c r="K369" s="175">
        <v>0</v>
      </c>
      <c r="L369" s="175">
        <v>0</v>
      </c>
      <c r="M369" s="175">
        <v>0</v>
      </c>
      <c r="N369" s="175">
        <v>0</v>
      </c>
      <c r="O369" s="175">
        <v>0</v>
      </c>
      <c r="P369" s="175">
        <v>1</v>
      </c>
      <c r="Q369" s="175">
        <v>0</v>
      </c>
      <c r="R369" s="175">
        <v>1</v>
      </c>
      <c r="S369" s="175" t="s">
        <v>502</v>
      </c>
      <c r="T369" s="181" t="s">
        <v>3710</v>
      </c>
      <c r="U369" s="175" t="s">
        <v>38</v>
      </c>
      <c r="V369" s="175" t="s">
        <v>3267</v>
      </c>
      <c r="W369" s="184" t="s">
        <v>40</v>
      </c>
      <c r="Y369" s="175" t="s">
        <v>501</v>
      </c>
    </row>
    <row r="370" spans="1:25" ht="15.75" customHeight="1">
      <c r="A370" s="159">
        <v>1</v>
      </c>
      <c r="B370" s="159">
        <v>0</v>
      </c>
      <c r="C370" s="159">
        <v>1</v>
      </c>
      <c r="D370" s="159">
        <v>0</v>
      </c>
      <c r="E370" s="159">
        <v>0</v>
      </c>
      <c r="F370" s="159">
        <v>1</v>
      </c>
      <c r="G370" s="175">
        <v>1</v>
      </c>
      <c r="H370" s="175">
        <v>1</v>
      </c>
      <c r="I370" s="175">
        <v>1</v>
      </c>
      <c r="J370" s="175">
        <v>1</v>
      </c>
      <c r="K370" s="175">
        <v>1</v>
      </c>
      <c r="L370" s="175">
        <v>1</v>
      </c>
      <c r="M370" s="175">
        <v>0</v>
      </c>
      <c r="N370" s="175">
        <v>0</v>
      </c>
      <c r="O370" s="175">
        <v>0</v>
      </c>
      <c r="P370" s="175">
        <v>1</v>
      </c>
      <c r="Q370" s="175">
        <v>0</v>
      </c>
      <c r="R370" s="175">
        <v>1</v>
      </c>
      <c r="S370" s="175" t="s">
        <v>503</v>
      </c>
      <c r="T370" s="181" t="s">
        <v>3711</v>
      </c>
      <c r="U370" s="175" t="s">
        <v>38</v>
      </c>
      <c r="V370" s="175" t="s">
        <v>3267</v>
      </c>
      <c r="W370" s="184" t="s">
        <v>40</v>
      </c>
      <c r="Y370" s="175" t="s">
        <v>501</v>
      </c>
    </row>
    <row r="371" spans="1:25" ht="15.75" customHeight="1">
      <c r="A371" s="159">
        <v>0</v>
      </c>
      <c r="B371" s="159">
        <v>0</v>
      </c>
      <c r="C371" s="159">
        <v>0</v>
      </c>
      <c r="D371" s="159">
        <v>0</v>
      </c>
      <c r="E371" s="159">
        <v>0</v>
      </c>
      <c r="F371" s="159">
        <v>0</v>
      </c>
      <c r="G371" s="175">
        <v>0</v>
      </c>
      <c r="H371" s="175">
        <v>0</v>
      </c>
      <c r="I371" s="175">
        <v>0</v>
      </c>
      <c r="J371" s="175">
        <v>0</v>
      </c>
      <c r="K371" s="175">
        <v>0</v>
      </c>
      <c r="L371" s="175">
        <v>0</v>
      </c>
      <c r="M371" s="175">
        <v>0</v>
      </c>
      <c r="N371" s="175">
        <v>0</v>
      </c>
      <c r="O371" s="175">
        <v>0</v>
      </c>
      <c r="P371" s="175">
        <v>0</v>
      </c>
      <c r="Q371" s="175">
        <v>0</v>
      </c>
      <c r="R371" s="175">
        <v>0</v>
      </c>
      <c r="S371" s="175" t="s">
        <v>504</v>
      </c>
      <c r="T371" s="181" t="s">
        <v>3712</v>
      </c>
      <c r="U371" s="175" t="s">
        <v>505</v>
      </c>
      <c r="V371" s="175" t="s">
        <v>3267</v>
      </c>
      <c r="W371" s="184" t="s">
        <v>40</v>
      </c>
      <c r="Y371" s="175" t="s">
        <v>506</v>
      </c>
    </row>
    <row r="372" spans="1:25" ht="15.75" customHeight="1">
      <c r="A372" s="159">
        <v>1</v>
      </c>
      <c r="B372" s="159">
        <v>0</v>
      </c>
      <c r="C372" s="159">
        <v>0</v>
      </c>
      <c r="D372" s="159">
        <v>1</v>
      </c>
      <c r="E372" s="159">
        <v>0</v>
      </c>
      <c r="F372" s="159">
        <v>1</v>
      </c>
      <c r="G372" s="175">
        <v>1</v>
      </c>
      <c r="H372" s="175">
        <v>1</v>
      </c>
      <c r="I372" s="175">
        <v>1</v>
      </c>
      <c r="J372" s="175">
        <v>1</v>
      </c>
      <c r="K372" s="175">
        <v>1</v>
      </c>
      <c r="L372" s="175">
        <v>1</v>
      </c>
      <c r="M372" s="175">
        <v>0</v>
      </c>
      <c r="N372" s="175">
        <v>0</v>
      </c>
      <c r="O372" s="175">
        <v>0</v>
      </c>
      <c r="P372" s="175">
        <v>0</v>
      </c>
      <c r="Q372" s="175">
        <v>0</v>
      </c>
      <c r="R372" s="175">
        <v>0</v>
      </c>
      <c r="S372" s="175" t="s">
        <v>507</v>
      </c>
      <c r="T372" s="181" t="s">
        <v>3713</v>
      </c>
      <c r="U372" s="175" t="s">
        <v>38</v>
      </c>
      <c r="V372" s="175" t="s">
        <v>3267</v>
      </c>
      <c r="W372" s="184" t="s">
        <v>40</v>
      </c>
      <c r="Y372" s="175" t="s">
        <v>508</v>
      </c>
    </row>
    <row r="373" spans="1:25" ht="15.75" customHeight="1">
      <c r="A373" s="159">
        <v>1</v>
      </c>
      <c r="B373" s="159">
        <v>1</v>
      </c>
      <c r="C373" s="159">
        <v>0</v>
      </c>
      <c r="D373" s="159">
        <v>0</v>
      </c>
      <c r="E373" s="159">
        <v>0</v>
      </c>
      <c r="F373" s="159">
        <v>1</v>
      </c>
      <c r="G373" s="175">
        <v>1</v>
      </c>
      <c r="H373" s="175">
        <v>1</v>
      </c>
      <c r="I373" s="175">
        <v>1</v>
      </c>
      <c r="J373" s="175">
        <v>1</v>
      </c>
      <c r="K373" s="175">
        <v>1</v>
      </c>
      <c r="L373" s="175">
        <v>1</v>
      </c>
      <c r="M373" s="175">
        <v>1</v>
      </c>
      <c r="N373" s="175">
        <v>0</v>
      </c>
      <c r="O373" s="175">
        <v>0</v>
      </c>
      <c r="P373" s="175">
        <v>1</v>
      </c>
      <c r="Q373" s="175">
        <v>0</v>
      </c>
      <c r="R373" s="175">
        <v>0</v>
      </c>
      <c r="S373" s="175" t="s">
        <v>509</v>
      </c>
      <c r="T373" s="181" t="s">
        <v>3714</v>
      </c>
      <c r="U373" s="175" t="s">
        <v>38</v>
      </c>
      <c r="V373" s="175" t="s">
        <v>35</v>
      </c>
      <c r="W373" s="184" t="s">
        <v>40</v>
      </c>
      <c r="Y373" s="175" t="s">
        <v>510</v>
      </c>
    </row>
    <row r="374" spans="1:25" ht="15.75" customHeight="1">
      <c r="A374" s="159">
        <v>1</v>
      </c>
      <c r="B374" s="159">
        <v>1</v>
      </c>
      <c r="C374" s="159">
        <v>0</v>
      </c>
      <c r="D374" s="159">
        <v>0</v>
      </c>
      <c r="E374" s="159">
        <v>0</v>
      </c>
      <c r="F374" s="159">
        <v>1</v>
      </c>
      <c r="G374" s="175">
        <v>1</v>
      </c>
      <c r="H374" s="175">
        <v>1</v>
      </c>
      <c r="I374" s="175">
        <v>1</v>
      </c>
      <c r="J374" s="175">
        <v>1</v>
      </c>
      <c r="K374" s="175">
        <v>1</v>
      </c>
      <c r="L374" s="175">
        <v>1</v>
      </c>
      <c r="M374" s="175">
        <v>1</v>
      </c>
      <c r="N374" s="175">
        <v>1</v>
      </c>
      <c r="O374" s="175">
        <v>1</v>
      </c>
      <c r="P374" s="175">
        <v>1</v>
      </c>
      <c r="Q374" s="175">
        <v>1</v>
      </c>
      <c r="R374" s="175">
        <v>1</v>
      </c>
      <c r="S374" s="175" t="s">
        <v>511</v>
      </c>
      <c r="T374" s="181" t="s">
        <v>3715</v>
      </c>
      <c r="U374" s="175" t="s">
        <v>25</v>
      </c>
      <c r="V374" s="175" t="s">
        <v>35</v>
      </c>
      <c r="W374" s="184" t="s">
        <v>40</v>
      </c>
      <c r="Y374" s="175" t="s">
        <v>512</v>
      </c>
    </row>
    <row r="375" spans="1:25" ht="15.75" customHeight="1">
      <c r="A375" s="159">
        <v>0</v>
      </c>
      <c r="B375" s="159">
        <v>0</v>
      </c>
      <c r="C375" s="159">
        <v>0</v>
      </c>
      <c r="D375" s="159">
        <v>0</v>
      </c>
      <c r="E375" s="159">
        <v>0</v>
      </c>
      <c r="F375" s="159">
        <v>0</v>
      </c>
      <c r="G375" s="175">
        <v>0</v>
      </c>
      <c r="H375" s="175">
        <v>0</v>
      </c>
      <c r="I375" s="175">
        <v>0</v>
      </c>
      <c r="J375" s="175">
        <v>0</v>
      </c>
      <c r="K375" s="175">
        <v>0</v>
      </c>
      <c r="L375" s="175">
        <v>0</v>
      </c>
      <c r="M375" s="175">
        <v>0</v>
      </c>
      <c r="N375" s="175">
        <v>0</v>
      </c>
      <c r="O375" s="175">
        <v>0</v>
      </c>
      <c r="P375" s="175">
        <v>0</v>
      </c>
      <c r="Q375" s="175">
        <v>0</v>
      </c>
      <c r="R375" s="175">
        <v>0</v>
      </c>
      <c r="S375" s="175" t="s">
        <v>513</v>
      </c>
      <c r="T375" s="181" t="s">
        <v>3716</v>
      </c>
      <c r="U375" s="175" t="s">
        <v>292</v>
      </c>
      <c r="V375" s="175" t="s">
        <v>3267</v>
      </c>
      <c r="W375" s="184" t="s">
        <v>40</v>
      </c>
      <c r="Y375" s="175" t="s">
        <v>392</v>
      </c>
    </row>
    <row r="376" spans="1:25" ht="15.75" customHeight="1">
      <c r="A376" s="159">
        <v>1</v>
      </c>
      <c r="B376" s="159">
        <v>1</v>
      </c>
      <c r="C376" s="159">
        <v>0</v>
      </c>
      <c r="D376" s="159">
        <v>0</v>
      </c>
      <c r="E376" s="159">
        <v>0</v>
      </c>
      <c r="F376" s="159">
        <v>1</v>
      </c>
      <c r="G376" s="175">
        <v>1</v>
      </c>
      <c r="H376" s="175">
        <v>1</v>
      </c>
      <c r="I376" s="175">
        <v>1</v>
      </c>
      <c r="J376" s="175">
        <v>1</v>
      </c>
      <c r="K376" s="175">
        <v>1</v>
      </c>
      <c r="L376" s="175">
        <v>1</v>
      </c>
      <c r="M376" s="175">
        <v>1</v>
      </c>
      <c r="N376" s="175">
        <v>1</v>
      </c>
      <c r="O376" s="175">
        <v>1</v>
      </c>
      <c r="P376" s="175">
        <v>1</v>
      </c>
      <c r="Q376" s="175">
        <v>0</v>
      </c>
      <c r="R376" s="175">
        <v>1</v>
      </c>
      <c r="S376" s="175" t="s">
        <v>514</v>
      </c>
      <c r="T376" s="181" t="s">
        <v>3717</v>
      </c>
      <c r="U376" s="175" t="s">
        <v>38</v>
      </c>
      <c r="V376" s="175" t="s">
        <v>35</v>
      </c>
      <c r="W376" s="184" t="s">
        <v>40</v>
      </c>
      <c r="Y376" s="175" t="s">
        <v>341</v>
      </c>
    </row>
    <row r="377" spans="1:25" ht="15.75" customHeight="1">
      <c r="A377" s="159">
        <v>1</v>
      </c>
      <c r="B377" s="159">
        <v>1</v>
      </c>
      <c r="C377" s="159">
        <v>0</v>
      </c>
      <c r="D377" s="159">
        <v>0</v>
      </c>
      <c r="E377" s="159">
        <v>0</v>
      </c>
      <c r="F377" s="159">
        <v>1</v>
      </c>
      <c r="G377" s="175">
        <v>1</v>
      </c>
      <c r="H377" s="175">
        <v>1</v>
      </c>
      <c r="I377" s="175">
        <v>1</v>
      </c>
      <c r="J377" s="175">
        <v>1</v>
      </c>
      <c r="K377" s="175">
        <v>1</v>
      </c>
      <c r="L377" s="175">
        <v>1</v>
      </c>
      <c r="M377" s="175">
        <v>1</v>
      </c>
      <c r="N377" s="175">
        <v>1</v>
      </c>
      <c r="O377" s="175">
        <v>1</v>
      </c>
      <c r="P377" s="175">
        <v>1</v>
      </c>
      <c r="Q377" s="175">
        <v>0</v>
      </c>
      <c r="R377" s="175">
        <v>1</v>
      </c>
      <c r="S377" s="175" t="s">
        <v>515</v>
      </c>
      <c r="T377" s="181" t="s">
        <v>3718</v>
      </c>
      <c r="U377" s="175" t="s">
        <v>25</v>
      </c>
      <c r="V377" s="175" t="s">
        <v>35</v>
      </c>
      <c r="W377" s="184" t="s">
        <v>40</v>
      </c>
      <c r="Y377" s="175" t="s">
        <v>516</v>
      </c>
    </row>
    <row r="378" spans="1:25" ht="15.75" customHeight="1">
      <c r="A378" s="159">
        <v>1</v>
      </c>
      <c r="B378" s="159">
        <v>1</v>
      </c>
      <c r="C378" s="159">
        <v>0</v>
      </c>
      <c r="D378" s="159">
        <v>0</v>
      </c>
      <c r="E378" s="159">
        <v>0</v>
      </c>
      <c r="F378" s="159">
        <v>1</v>
      </c>
      <c r="G378" s="175">
        <v>1</v>
      </c>
      <c r="H378" s="175">
        <v>1</v>
      </c>
      <c r="I378" s="175">
        <v>1</v>
      </c>
      <c r="J378" s="175">
        <v>1</v>
      </c>
      <c r="K378" s="175">
        <v>1</v>
      </c>
      <c r="L378" s="175">
        <v>1</v>
      </c>
      <c r="M378" s="175">
        <v>1</v>
      </c>
      <c r="N378" s="175">
        <v>1</v>
      </c>
      <c r="O378" s="175">
        <v>1</v>
      </c>
      <c r="P378" s="175">
        <v>0</v>
      </c>
      <c r="Q378" s="175">
        <v>1</v>
      </c>
      <c r="R378" s="175">
        <v>1</v>
      </c>
      <c r="S378" s="175" t="s">
        <v>517</v>
      </c>
      <c r="T378" s="181" t="s">
        <v>3719</v>
      </c>
      <c r="U378" s="175" t="s">
        <v>25</v>
      </c>
      <c r="V378" s="175" t="s">
        <v>35</v>
      </c>
      <c r="W378" s="184" t="s">
        <v>40</v>
      </c>
      <c r="Y378" s="175" t="s">
        <v>518</v>
      </c>
    </row>
    <row r="379" spans="1:25" ht="15.75" customHeight="1">
      <c r="A379" s="159">
        <v>1</v>
      </c>
      <c r="B379" s="159">
        <v>1</v>
      </c>
      <c r="C379" s="159">
        <v>0</v>
      </c>
      <c r="D379" s="159">
        <v>0</v>
      </c>
      <c r="E379" s="159">
        <v>0</v>
      </c>
      <c r="F379" s="159">
        <v>1</v>
      </c>
      <c r="G379" s="175">
        <v>1</v>
      </c>
      <c r="H379" s="175">
        <v>1</v>
      </c>
      <c r="I379" s="175">
        <v>1</v>
      </c>
      <c r="J379" s="175">
        <v>1</v>
      </c>
      <c r="K379" s="175">
        <v>1</v>
      </c>
      <c r="L379" s="175">
        <v>1</v>
      </c>
      <c r="M379" s="175">
        <v>1</v>
      </c>
      <c r="N379" s="175">
        <v>1</v>
      </c>
      <c r="O379" s="175">
        <v>1</v>
      </c>
      <c r="P379" s="175">
        <v>1</v>
      </c>
      <c r="Q379" s="175">
        <v>1</v>
      </c>
      <c r="R379" s="175">
        <v>1</v>
      </c>
      <c r="S379" s="175" t="s">
        <v>519</v>
      </c>
      <c r="T379" s="181" t="s">
        <v>3720</v>
      </c>
      <c r="U379" s="175" t="s">
        <v>25</v>
      </c>
      <c r="V379" s="175" t="s">
        <v>35</v>
      </c>
      <c r="W379" s="184" t="s">
        <v>40</v>
      </c>
      <c r="Y379" s="175" t="s">
        <v>520</v>
      </c>
    </row>
    <row r="380" spans="1:25" ht="15.75" customHeight="1">
      <c r="A380" s="159">
        <v>1</v>
      </c>
      <c r="B380" s="159">
        <v>0</v>
      </c>
      <c r="C380" s="159">
        <v>0</v>
      </c>
      <c r="D380" s="159">
        <v>1</v>
      </c>
      <c r="E380" s="159">
        <v>0</v>
      </c>
      <c r="F380" s="159">
        <v>1</v>
      </c>
      <c r="G380" s="175">
        <v>1</v>
      </c>
      <c r="H380" s="175">
        <v>1</v>
      </c>
      <c r="I380" s="175">
        <v>1</v>
      </c>
      <c r="J380" s="175">
        <v>1</v>
      </c>
      <c r="K380" s="175">
        <v>1</v>
      </c>
      <c r="L380" s="175">
        <v>1</v>
      </c>
      <c r="M380" s="175">
        <v>0</v>
      </c>
      <c r="N380" s="175">
        <v>0</v>
      </c>
      <c r="O380" s="175">
        <v>1</v>
      </c>
      <c r="P380" s="175">
        <v>1</v>
      </c>
      <c r="Q380" s="175">
        <v>0</v>
      </c>
      <c r="R380" s="175">
        <v>0</v>
      </c>
      <c r="S380" s="175" t="s">
        <v>521</v>
      </c>
      <c r="T380" s="181" t="s">
        <v>3721</v>
      </c>
      <c r="U380" s="175" t="s">
        <v>38</v>
      </c>
      <c r="V380" s="175" t="s">
        <v>35</v>
      </c>
      <c r="W380" s="184" t="s">
        <v>40</v>
      </c>
      <c r="Y380" s="175" t="s">
        <v>522</v>
      </c>
    </row>
    <row r="381" spans="1:25" ht="15.75" customHeight="1">
      <c r="A381" s="159">
        <v>1</v>
      </c>
      <c r="B381" s="159">
        <v>1</v>
      </c>
      <c r="C381" s="159">
        <v>0</v>
      </c>
      <c r="D381" s="159">
        <v>0</v>
      </c>
      <c r="E381" s="159">
        <v>0</v>
      </c>
      <c r="F381" s="159">
        <v>1</v>
      </c>
      <c r="G381" s="175">
        <v>1</v>
      </c>
      <c r="H381" s="175">
        <v>1</v>
      </c>
      <c r="I381" s="175">
        <v>1</v>
      </c>
      <c r="J381" s="175">
        <v>1</v>
      </c>
      <c r="K381" s="175">
        <v>1</v>
      </c>
      <c r="L381" s="175">
        <v>1</v>
      </c>
      <c r="M381" s="175">
        <v>1</v>
      </c>
      <c r="N381" s="175">
        <v>1</v>
      </c>
      <c r="O381" s="175">
        <v>1</v>
      </c>
      <c r="P381" s="175">
        <v>0</v>
      </c>
      <c r="Q381" s="175">
        <v>1</v>
      </c>
      <c r="R381" s="175">
        <v>1</v>
      </c>
      <c r="S381" s="175" t="s">
        <v>523</v>
      </c>
      <c r="T381" s="181" t="s">
        <v>3722</v>
      </c>
      <c r="U381" s="175" t="s">
        <v>25</v>
      </c>
      <c r="V381" s="175" t="s">
        <v>35</v>
      </c>
      <c r="W381" s="184" t="s">
        <v>40</v>
      </c>
      <c r="Y381" s="175" t="s">
        <v>524</v>
      </c>
    </row>
    <row r="382" spans="1:25" ht="15.75" customHeight="1">
      <c r="A382" s="159">
        <v>1</v>
      </c>
      <c r="B382" s="159">
        <v>1</v>
      </c>
      <c r="C382" s="159">
        <v>0</v>
      </c>
      <c r="D382" s="159">
        <v>0</v>
      </c>
      <c r="E382" s="159">
        <v>0</v>
      </c>
      <c r="F382" s="159">
        <v>1</v>
      </c>
      <c r="G382" s="175">
        <v>1</v>
      </c>
      <c r="H382" s="175">
        <v>1</v>
      </c>
      <c r="I382" s="175">
        <v>1</v>
      </c>
      <c r="J382" s="175">
        <v>1</v>
      </c>
      <c r="K382" s="175">
        <v>1</v>
      </c>
      <c r="L382" s="175">
        <v>1</v>
      </c>
      <c r="M382" s="175">
        <v>1</v>
      </c>
      <c r="N382" s="175">
        <v>1</v>
      </c>
      <c r="O382" s="175">
        <v>1</v>
      </c>
      <c r="P382" s="175">
        <v>1</v>
      </c>
      <c r="Q382" s="175">
        <v>1</v>
      </c>
      <c r="R382" s="175">
        <v>1</v>
      </c>
      <c r="S382" s="175" t="s">
        <v>525</v>
      </c>
      <c r="T382" s="181" t="s">
        <v>3723</v>
      </c>
      <c r="U382" s="175" t="s">
        <v>25</v>
      </c>
      <c r="V382" s="175" t="s">
        <v>35</v>
      </c>
      <c r="W382" s="184" t="s">
        <v>40</v>
      </c>
      <c r="Y382" s="175" t="s">
        <v>526</v>
      </c>
    </row>
    <row r="383" spans="1:25" ht="15.75" customHeight="1">
      <c r="A383" s="159">
        <v>1</v>
      </c>
      <c r="B383" s="159">
        <v>0</v>
      </c>
      <c r="C383" s="159">
        <v>0</v>
      </c>
      <c r="D383" s="159">
        <v>1</v>
      </c>
      <c r="E383" s="159">
        <v>0</v>
      </c>
      <c r="F383" s="159">
        <v>1</v>
      </c>
      <c r="G383" s="175">
        <v>1</v>
      </c>
      <c r="H383" s="175">
        <v>1</v>
      </c>
      <c r="I383" s="175">
        <v>1</v>
      </c>
      <c r="J383" s="175">
        <v>1</v>
      </c>
      <c r="K383" s="175">
        <v>1</v>
      </c>
      <c r="L383" s="175">
        <v>1</v>
      </c>
      <c r="M383" s="175">
        <v>1</v>
      </c>
      <c r="N383" s="175">
        <v>1</v>
      </c>
      <c r="O383" s="175">
        <v>1</v>
      </c>
      <c r="P383" s="175">
        <v>1</v>
      </c>
      <c r="Q383" s="175">
        <v>1</v>
      </c>
      <c r="R383" s="175">
        <v>1</v>
      </c>
      <c r="S383" s="175" t="s">
        <v>527</v>
      </c>
      <c r="T383" s="181" t="s">
        <v>3724</v>
      </c>
      <c r="U383" s="175" t="s">
        <v>25</v>
      </c>
      <c r="V383" s="175" t="s">
        <v>35</v>
      </c>
      <c r="W383" s="184" t="s">
        <v>40</v>
      </c>
      <c r="Y383" s="175" t="s">
        <v>528</v>
      </c>
    </row>
    <row r="384" spans="1:25" ht="15.75" customHeight="1">
      <c r="A384" s="159">
        <v>1</v>
      </c>
      <c r="B384" s="159">
        <v>1</v>
      </c>
      <c r="C384" s="159">
        <v>0</v>
      </c>
      <c r="D384" s="159">
        <v>0</v>
      </c>
      <c r="E384" s="159">
        <v>0</v>
      </c>
      <c r="F384" s="159">
        <v>1</v>
      </c>
      <c r="G384" s="175">
        <v>1</v>
      </c>
      <c r="H384" s="175">
        <v>1</v>
      </c>
      <c r="I384" s="175">
        <v>1</v>
      </c>
      <c r="J384" s="175">
        <v>1</v>
      </c>
      <c r="K384" s="175">
        <v>1</v>
      </c>
      <c r="L384" s="175">
        <v>1</v>
      </c>
      <c r="M384" s="175">
        <v>1</v>
      </c>
      <c r="N384" s="175">
        <v>1</v>
      </c>
      <c r="O384" s="175">
        <v>1</v>
      </c>
      <c r="P384" s="175">
        <v>1</v>
      </c>
      <c r="Q384" s="175">
        <v>0</v>
      </c>
      <c r="R384" s="175">
        <v>1</v>
      </c>
      <c r="S384" s="175" t="s">
        <v>529</v>
      </c>
      <c r="T384" s="181" t="s">
        <v>3725</v>
      </c>
      <c r="U384" s="175" t="s">
        <v>25</v>
      </c>
      <c r="V384" s="175" t="s">
        <v>35</v>
      </c>
      <c r="W384" s="184" t="s">
        <v>40</v>
      </c>
      <c r="Y384" s="175" t="s">
        <v>530</v>
      </c>
    </row>
    <row r="385" spans="1:25" ht="15.75" customHeight="1">
      <c r="A385" s="159">
        <v>1</v>
      </c>
      <c r="B385" s="159">
        <v>1</v>
      </c>
      <c r="C385" s="159">
        <v>0</v>
      </c>
      <c r="D385" s="159">
        <v>0</v>
      </c>
      <c r="E385" s="159">
        <v>0</v>
      </c>
      <c r="F385" s="159">
        <v>1</v>
      </c>
      <c r="G385" s="175">
        <v>1</v>
      </c>
      <c r="H385" s="175">
        <v>1</v>
      </c>
      <c r="I385" s="175">
        <v>1</v>
      </c>
      <c r="J385" s="175">
        <v>1</v>
      </c>
      <c r="K385" s="175">
        <v>1</v>
      </c>
      <c r="L385" s="175">
        <v>1</v>
      </c>
      <c r="M385" s="175">
        <v>1</v>
      </c>
      <c r="N385" s="175">
        <v>1</v>
      </c>
      <c r="O385" s="175">
        <v>1</v>
      </c>
      <c r="P385" s="175">
        <v>1</v>
      </c>
      <c r="Q385" s="175">
        <v>0</v>
      </c>
      <c r="R385" s="175">
        <v>1</v>
      </c>
      <c r="S385" s="175" t="s">
        <v>531</v>
      </c>
      <c r="T385" s="181" t="s">
        <v>3726</v>
      </c>
      <c r="U385" s="175" t="s">
        <v>38</v>
      </c>
      <c r="V385" s="175" t="s">
        <v>35</v>
      </c>
      <c r="W385" s="184" t="s">
        <v>40</v>
      </c>
      <c r="Y385" s="175" t="s">
        <v>532</v>
      </c>
    </row>
    <row r="386" spans="1:25" ht="15.75" customHeight="1">
      <c r="A386" s="159">
        <v>1</v>
      </c>
      <c r="B386" s="159">
        <v>1</v>
      </c>
      <c r="C386" s="159">
        <v>0</v>
      </c>
      <c r="D386" s="159">
        <v>0</v>
      </c>
      <c r="E386" s="159">
        <v>0</v>
      </c>
      <c r="F386" s="159">
        <v>1</v>
      </c>
      <c r="G386" s="175">
        <v>1</v>
      </c>
      <c r="H386" s="175">
        <v>1</v>
      </c>
      <c r="I386" s="175">
        <v>1</v>
      </c>
      <c r="J386" s="175">
        <v>1</v>
      </c>
      <c r="K386" s="175">
        <v>1</v>
      </c>
      <c r="L386" s="175">
        <v>1</v>
      </c>
      <c r="M386" s="175">
        <v>1</v>
      </c>
      <c r="N386" s="175">
        <v>1</v>
      </c>
      <c r="O386" s="175">
        <v>1</v>
      </c>
      <c r="P386" s="175">
        <v>1</v>
      </c>
      <c r="Q386" s="175">
        <v>0</v>
      </c>
      <c r="R386" s="175">
        <v>0</v>
      </c>
      <c r="S386" s="175" t="s">
        <v>533</v>
      </c>
      <c r="T386" s="181" t="s">
        <v>3727</v>
      </c>
      <c r="U386" s="175" t="s">
        <v>38</v>
      </c>
      <c r="V386" s="175" t="s">
        <v>35</v>
      </c>
      <c r="W386" s="184" t="s">
        <v>40</v>
      </c>
      <c r="Y386" s="175" t="s">
        <v>534</v>
      </c>
    </row>
    <row r="387" spans="1:25" ht="15.75" customHeight="1">
      <c r="A387" s="159">
        <v>1</v>
      </c>
      <c r="B387" s="159">
        <v>1</v>
      </c>
      <c r="C387" s="159">
        <v>0</v>
      </c>
      <c r="D387" s="159">
        <v>0</v>
      </c>
      <c r="E387" s="159">
        <v>0</v>
      </c>
      <c r="F387" s="159">
        <v>1</v>
      </c>
      <c r="G387" s="175">
        <v>1</v>
      </c>
      <c r="H387" s="175">
        <v>1</v>
      </c>
      <c r="I387" s="175">
        <v>1</v>
      </c>
      <c r="J387" s="175">
        <v>1</v>
      </c>
      <c r="K387" s="175">
        <v>1</v>
      </c>
      <c r="L387" s="175">
        <v>1</v>
      </c>
      <c r="M387" s="175">
        <v>1</v>
      </c>
      <c r="N387" s="175">
        <v>1</v>
      </c>
      <c r="O387" s="175">
        <v>1</v>
      </c>
      <c r="P387" s="175">
        <v>1</v>
      </c>
      <c r="Q387" s="175">
        <v>0</v>
      </c>
      <c r="R387" s="175">
        <v>0</v>
      </c>
      <c r="S387" s="175" t="s">
        <v>535</v>
      </c>
      <c r="T387" s="181" t="s">
        <v>3728</v>
      </c>
      <c r="U387" s="175" t="s">
        <v>38</v>
      </c>
      <c r="V387" s="175" t="s">
        <v>35</v>
      </c>
      <c r="W387" s="184" t="s">
        <v>40</v>
      </c>
      <c r="Y387" s="175" t="s">
        <v>536</v>
      </c>
    </row>
    <row r="388" spans="1:25" ht="15.75" customHeight="1">
      <c r="A388" s="159">
        <v>1</v>
      </c>
      <c r="B388" s="159">
        <v>1</v>
      </c>
      <c r="C388" s="159">
        <v>0</v>
      </c>
      <c r="D388" s="159">
        <v>0</v>
      </c>
      <c r="E388" s="159">
        <v>0</v>
      </c>
      <c r="F388" s="159">
        <v>1</v>
      </c>
      <c r="G388" s="175">
        <v>1</v>
      </c>
      <c r="H388" s="175">
        <v>1</v>
      </c>
      <c r="I388" s="175">
        <v>1</v>
      </c>
      <c r="J388" s="175">
        <v>1</v>
      </c>
      <c r="K388" s="175">
        <v>1</v>
      </c>
      <c r="L388" s="175">
        <v>1</v>
      </c>
      <c r="M388" s="175">
        <v>1</v>
      </c>
      <c r="N388" s="175">
        <v>1</v>
      </c>
      <c r="O388" s="175">
        <v>1</v>
      </c>
      <c r="P388" s="175">
        <v>1</v>
      </c>
      <c r="Q388" s="175">
        <v>0</v>
      </c>
      <c r="R388" s="175">
        <v>1</v>
      </c>
      <c r="S388" s="175" t="s">
        <v>537</v>
      </c>
      <c r="T388" s="181" t="s">
        <v>3729</v>
      </c>
      <c r="U388" s="175" t="s">
        <v>38</v>
      </c>
      <c r="V388" s="175" t="s">
        <v>35</v>
      </c>
      <c r="W388" s="184" t="s">
        <v>40</v>
      </c>
      <c r="Y388" s="175" t="s">
        <v>538</v>
      </c>
    </row>
    <row r="389" spans="1:25" ht="15.75" customHeight="1">
      <c r="A389" s="159">
        <v>1</v>
      </c>
      <c r="B389" s="159">
        <v>1</v>
      </c>
      <c r="C389" s="159">
        <v>0</v>
      </c>
      <c r="D389" s="159">
        <v>0</v>
      </c>
      <c r="E389" s="159">
        <v>0</v>
      </c>
      <c r="F389" s="159">
        <v>1</v>
      </c>
      <c r="G389" s="175">
        <v>1</v>
      </c>
      <c r="H389" s="175">
        <v>1</v>
      </c>
      <c r="I389" s="175">
        <v>1</v>
      </c>
      <c r="J389" s="175">
        <v>1</v>
      </c>
      <c r="K389" s="175">
        <v>1</v>
      </c>
      <c r="L389" s="175">
        <v>1</v>
      </c>
      <c r="M389" s="175">
        <v>1</v>
      </c>
      <c r="N389" s="175">
        <v>1</v>
      </c>
      <c r="O389" s="175">
        <v>0</v>
      </c>
      <c r="P389" s="175">
        <v>1</v>
      </c>
      <c r="Q389" s="175">
        <v>0</v>
      </c>
      <c r="R389" s="175">
        <v>0</v>
      </c>
      <c r="S389" s="175" t="s">
        <v>539</v>
      </c>
      <c r="T389" s="181" t="s">
        <v>3730</v>
      </c>
      <c r="U389" s="175" t="s">
        <v>38</v>
      </c>
      <c r="V389" s="175" t="s">
        <v>35</v>
      </c>
      <c r="W389" s="184" t="s">
        <v>40</v>
      </c>
      <c r="Y389" s="175" t="s">
        <v>540</v>
      </c>
    </row>
    <row r="390" spans="1:25" ht="15.75" customHeight="1">
      <c r="A390" s="159">
        <v>1</v>
      </c>
      <c r="B390" s="159">
        <v>1</v>
      </c>
      <c r="C390" s="159">
        <v>0</v>
      </c>
      <c r="D390" s="159">
        <v>0</v>
      </c>
      <c r="E390" s="159">
        <v>0</v>
      </c>
      <c r="F390" s="159">
        <v>1</v>
      </c>
      <c r="G390" s="175">
        <v>1</v>
      </c>
      <c r="H390" s="175">
        <v>1</v>
      </c>
      <c r="I390" s="175">
        <v>1</v>
      </c>
      <c r="J390" s="175">
        <v>1</v>
      </c>
      <c r="K390" s="175">
        <v>1</v>
      </c>
      <c r="L390" s="175">
        <v>1</v>
      </c>
      <c r="M390" s="175">
        <v>1</v>
      </c>
      <c r="N390" s="175">
        <v>1</v>
      </c>
      <c r="O390" s="175">
        <v>1</v>
      </c>
      <c r="P390" s="175">
        <v>1</v>
      </c>
      <c r="Q390" s="175">
        <v>1</v>
      </c>
      <c r="R390" s="175">
        <v>1</v>
      </c>
      <c r="S390" s="175" t="s">
        <v>541</v>
      </c>
      <c r="T390" s="181" t="s">
        <v>3731</v>
      </c>
      <c r="U390" s="175" t="s">
        <v>25</v>
      </c>
      <c r="V390" s="175" t="s">
        <v>35</v>
      </c>
      <c r="W390" s="184" t="s">
        <v>40</v>
      </c>
      <c r="Y390" s="175" t="s">
        <v>542</v>
      </c>
    </row>
    <row r="391" spans="1:25" ht="15.75" customHeight="1">
      <c r="A391" s="159">
        <v>1</v>
      </c>
      <c r="B391" s="159">
        <v>0</v>
      </c>
      <c r="C391" s="159">
        <v>1</v>
      </c>
      <c r="D391" s="159">
        <v>0</v>
      </c>
      <c r="E391" s="159">
        <v>0</v>
      </c>
      <c r="F391" s="159">
        <v>1</v>
      </c>
      <c r="G391" s="175">
        <v>1</v>
      </c>
      <c r="H391" s="175">
        <v>1</v>
      </c>
      <c r="I391" s="175">
        <v>1</v>
      </c>
      <c r="J391" s="175">
        <v>1</v>
      </c>
      <c r="K391" s="175">
        <v>1</v>
      </c>
      <c r="L391" s="175">
        <v>1</v>
      </c>
      <c r="M391" s="175">
        <v>1</v>
      </c>
      <c r="N391" s="175">
        <v>1</v>
      </c>
      <c r="O391" s="175">
        <v>1</v>
      </c>
      <c r="P391" s="175">
        <v>1</v>
      </c>
      <c r="Q391" s="175">
        <v>0</v>
      </c>
      <c r="R391" s="175">
        <v>1</v>
      </c>
      <c r="S391" s="175" t="s">
        <v>543</v>
      </c>
      <c r="T391" s="181" t="s">
        <v>3732</v>
      </c>
      <c r="U391" s="175" t="s">
        <v>25</v>
      </c>
      <c r="V391" s="175" t="s">
        <v>35</v>
      </c>
      <c r="W391" s="184" t="s">
        <v>40</v>
      </c>
      <c r="Y391" s="175" t="s">
        <v>544</v>
      </c>
    </row>
    <row r="392" spans="1:25" ht="15.75" customHeight="1">
      <c r="A392" s="159">
        <v>1</v>
      </c>
      <c r="B392" s="159">
        <v>1</v>
      </c>
      <c r="C392" s="159">
        <v>0</v>
      </c>
      <c r="D392" s="159">
        <v>0</v>
      </c>
      <c r="E392" s="159">
        <v>0</v>
      </c>
      <c r="F392" s="159">
        <v>1</v>
      </c>
      <c r="G392" s="175">
        <v>1</v>
      </c>
      <c r="H392" s="175">
        <v>1</v>
      </c>
      <c r="I392" s="175">
        <v>1</v>
      </c>
      <c r="J392" s="175">
        <v>1</v>
      </c>
      <c r="K392" s="175">
        <v>1</v>
      </c>
      <c r="L392" s="175">
        <v>1</v>
      </c>
      <c r="M392" s="175">
        <v>1</v>
      </c>
      <c r="N392" s="175">
        <v>1</v>
      </c>
      <c r="O392" s="175">
        <v>1</v>
      </c>
      <c r="P392" s="175">
        <v>1</v>
      </c>
      <c r="Q392" s="175">
        <v>1</v>
      </c>
      <c r="R392" s="175">
        <v>1</v>
      </c>
      <c r="S392" s="175" t="s">
        <v>545</v>
      </c>
      <c r="T392" s="181" t="s">
        <v>3733</v>
      </c>
      <c r="U392" s="175" t="s">
        <v>25</v>
      </c>
      <c r="V392" s="175" t="s">
        <v>35</v>
      </c>
      <c r="W392" s="184" t="s">
        <v>40</v>
      </c>
      <c r="Y392" s="175" t="s">
        <v>546</v>
      </c>
    </row>
    <row r="393" spans="1:25" ht="15.75" customHeight="1">
      <c r="A393" s="159">
        <v>1</v>
      </c>
      <c r="B393" s="159">
        <v>0</v>
      </c>
      <c r="C393" s="159">
        <v>1</v>
      </c>
      <c r="D393" s="159">
        <v>0</v>
      </c>
      <c r="E393" s="159">
        <v>0</v>
      </c>
      <c r="F393" s="159">
        <v>1</v>
      </c>
      <c r="G393" s="175">
        <v>1</v>
      </c>
      <c r="H393" s="175">
        <v>1</v>
      </c>
      <c r="I393" s="175">
        <v>1</v>
      </c>
      <c r="J393" s="175">
        <v>1</v>
      </c>
      <c r="K393" s="175">
        <v>1</v>
      </c>
      <c r="L393" s="175">
        <v>1</v>
      </c>
      <c r="M393" s="175">
        <v>1</v>
      </c>
      <c r="N393" s="175">
        <v>1</v>
      </c>
      <c r="O393" s="175">
        <v>1</v>
      </c>
      <c r="P393" s="175">
        <v>1</v>
      </c>
      <c r="Q393" s="175">
        <v>1</v>
      </c>
      <c r="R393" s="175">
        <v>1</v>
      </c>
      <c r="S393" s="175" t="s">
        <v>547</v>
      </c>
      <c r="T393" s="181" t="s">
        <v>3734</v>
      </c>
      <c r="U393" s="175" t="s">
        <v>25</v>
      </c>
      <c r="V393" s="175" t="s">
        <v>35</v>
      </c>
      <c r="W393" s="184" t="s">
        <v>40</v>
      </c>
      <c r="Y393" s="175" t="s">
        <v>548</v>
      </c>
    </row>
    <row r="394" spans="1:25" ht="15" customHeight="1">
      <c r="A394" s="159">
        <v>1</v>
      </c>
      <c r="B394" s="159">
        <v>1</v>
      </c>
      <c r="C394" s="159">
        <v>0</v>
      </c>
      <c r="D394" s="159">
        <v>0</v>
      </c>
      <c r="E394" s="159">
        <v>0</v>
      </c>
      <c r="F394" s="159">
        <v>1</v>
      </c>
      <c r="G394" s="175">
        <v>1</v>
      </c>
      <c r="H394" s="175">
        <v>1</v>
      </c>
      <c r="I394" s="175">
        <v>1</v>
      </c>
      <c r="J394" s="175">
        <v>1</v>
      </c>
      <c r="K394" s="175">
        <v>1</v>
      </c>
      <c r="L394" s="175">
        <v>1</v>
      </c>
      <c r="M394" s="175">
        <v>0</v>
      </c>
      <c r="N394" s="175">
        <v>1</v>
      </c>
      <c r="O394" s="175">
        <v>1</v>
      </c>
      <c r="P394" s="175">
        <v>1</v>
      </c>
      <c r="Q394" s="175">
        <v>0</v>
      </c>
      <c r="R394" s="175">
        <v>0</v>
      </c>
      <c r="S394" s="175" t="s">
        <v>549</v>
      </c>
      <c r="T394" s="181" t="s">
        <v>3735</v>
      </c>
      <c r="U394" s="175" t="s">
        <v>38</v>
      </c>
      <c r="V394" s="175" t="s">
        <v>35</v>
      </c>
      <c r="W394" s="184" t="s">
        <v>40</v>
      </c>
      <c r="Y394" s="175" t="s">
        <v>550</v>
      </c>
    </row>
    <row r="395" spans="1:25" s="176" customFormat="1" ht="15.75" customHeight="1">
      <c r="A395" s="159">
        <v>1</v>
      </c>
      <c r="B395" s="159">
        <v>1</v>
      </c>
      <c r="C395" s="159">
        <v>0</v>
      </c>
      <c r="D395" s="159">
        <v>0</v>
      </c>
      <c r="E395" s="159">
        <v>0</v>
      </c>
      <c r="F395" s="159">
        <v>1</v>
      </c>
      <c r="G395" s="175">
        <v>1</v>
      </c>
      <c r="H395" s="175">
        <v>1</v>
      </c>
      <c r="I395" s="175">
        <v>1</v>
      </c>
      <c r="J395" s="175">
        <v>1</v>
      </c>
      <c r="K395" s="175">
        <v>1</v>
      </c>
      <c r="L395" s="175">
        <v>1</v>
      </c>
      <c r="M395" s="175">
        <v>1</v>
      </c>
      <c r="N395" s="175">
        <v>1</v>
      </c>
      <c r="O395" s="176">
        <v>1</v>
      </c>
      <c r="P395" s="175">
        <v>1</v>
      </c>
      <c r="Q395" s="175">
        <v>0</v>
      </c>
      <c r="R395" s="175">
        <v>0</v>
      </c>
      <c r="S395" s="175" t="s">
        <v>551</v>
      </c>
      <c r="T395" s="181" t="s">
        <v>3736</v>
      </c>
      <c r="U395" s="175" t="s">
        <v>38</v>
      </c>
      <c r="V395" s="175" t="s">
        <v>35</v>
      </c>
      <c r="W395" s="184" t="s">
        <v>40</v>
      </c>
      <c r="Y395" s="175" t="s">
        <v>552</v>
      </c>
    </row>
    <row r="396" spans="1:25" ht="15.75" customHeight="1">
      <c r="A396" s="159">
        <v>1</v>
      </c>
      <c r="B396" s="159">
        <v>1</v>
      </c>
      <c r="C396" s="159">
        <v>0</v>
      </c>
      <c r="D396" s="159">
        <v>0</v>
      </c>
      <c r="E396" s="159">
        <v>0</v>
      </c>
      <c r="F396" s="159">
        <v>1</v>
      </c>
      <c r="G396" s="175">
        <v>1</v>
      </c>
      <c r="H396" s="175">
        <v>1</v>
      </c>
      <c r="I396" s="175">
        <v>1</v>
      </c>
      <c r="J396" s="175">
        <v>1</v>
      </c>
      <c r="K396" s="175">
        <v>1</v>
      </c>
      <c r="L396" s="175">
        <v>1</v>
      </c>
      <c r="M396" s="175">
        <v>1</v>
      </c>
      <c r="N396" s="175">
        <v>1</v>
      </c>
      <c r="O396" s="175">
        <v>1</v>
      </c>
      <c r="P396" s="175">
        <v>1</v>
      </c>
      <c r="Q396" s="175">
        <v>0</v>
      </c>
      <c r="R396" s="175">
        <v>1</v>
      </c>
      <c r="S396" s="175" t="s">
        <v>553</v>
      </c>
      <c r="T396" s="181" t="s">
        <v>3737</v>
      </c>
      <c r="U396" s="175" t="s">
        <v>38</v>
      </c>
      <c r="V396" s="175" t="s">
        <v>35</v>
      </c>
      <c r="W396" s="184" t="s">
        <v>40</v>
      </c>
      <c r="Y396" s="175" t="s">
        <v>554</v>
      </c>
    </row>
    <row r="397" spans="1:25" ht="15.75" customHeight="1">
      <c r="A397" s="159">
        <v>0</v>
      </c>
      <c r="B397" s="159">
        <v>0</v>
      </c>
      <c r="C397" s="159">
        <v>0</v>
      </c>
      <c r="D397" s="159">
        <v>0</v>
      </c>
      <c r="E397" s="159">
        <v>0</v>
      </c>
      <c r="F397" s="159">
        <v>0</v>
      </c>
      <c r="G397" s="175">
        <v>0</v>
      </c>
      <c r="H397" s="175">
        <v>0</v>
      </c>
      <c r="I397" s="175">
        <v>0</v>
      </c>
      <c r="J397" s="175">
        <v>0</v>
      </c>
      <c r="K397" s="175">
        <v>0</v>
      </c>
      <c r="L397" s="175">
        <v>0</v>
      </c>
      <c r="M397" s="175">
        <v>0</v>
      </c>
      <c r="N397" s="175">
        <v>0</v>
      </c>
      <c r="O397" s="175">
        <v>0</v>
      </c>
      <c r="P397" s="175">
        <v>0</v>
      </c>
      <c r="Q397" s="175">
        <v>0</v>
      </c>
      <c r="R397" s="175">
        <v>0</v>
      </c>
      <c r="S397" s="175" t="s">
        <v>555</v>
      </c>
      <c r="T397" s="181" t="s">
        <v>3738</v>
      </c>
      <c r="U397" s="175" t="s">
        <v>505</v>
      </c>
      <c r="V397" s="175" t="s">
        <v>3267</v>
      </c>
      <c r="W397" s="184" t="s">
        <v>40</v>
      </c>
      <c r="Y397" s="175" t="s">
        <v>556</v>
      </c>
    </row>
    <row r="398" spans="1:25" ht="15.75" customHeight="1">
      <c r="A398" s="159">
        <v>1</v>
      </c>
      <c r="B398" s="159">
        <v>0</v>
      </c>
      <c r="C398" s="159">
        <v>1</v>
      </c>
      <c r="D398" s="159">
        <v>0</v>
      </c>
      <c r="E398" s="159">
        <v>0</v>
      </c>
      <c r="F398" s="159">
        <v>1</v>
      </c>
      <c r="G398" s="175">
        <v>1</v>
      </c>
      <c r="H398" s="175">
        <v>1</v>
      </c>
      <c r="I398" s="175">
        <v>1</v>
      </c>
      <c r="J398" s="175">
        <v>1</v>
      </c>
      <c r="K398" s="175">
        <v>1</v>
      </c>
      <c r="L398" s="175">
        <v>1</v>
      </c>
      <c r="M398" s="175">
        <v>1</v>
      </c>
      <c r="N398" s="175">
        <v>1</v>
      </c>
      <c r="O398" s="175">
        <v>1</v>
      </c>
      <c r="P398" s="175">
        <v>1</v>
      </c>
      <c r="Q398" s="175">
        <v>0</v>
      </c>
      <c r="R398" s="175">
        <v>1</v>
      </c>
      <c r="S398" s="175" t="s">
        <v>557</v>
      </c>
      <c r="T398" s="181" t="s">
        <v>3739</v>
      </c>
      <c r="U398" s="175" t="s">
        <v>25</v>
      </c>
      <c r="V398" s="175" t="s">
        <v>35</v>
      </c>
      <c r="W398" s="184" t="s">
        <v>40</v>
      </c>
      <c r="Y398" s="175" t="s">
        <v>558</v>
      </c>
    </row>
    <row r="399" spans="1:25" ht="15.75" customHeight="1">
      <c r="A399" s="159">
        <v>1</v>
      </c>
      <c r="B399" s="159">
        <v>1</v>
      </c>
      <c r="C399" s="159">
        <v>0</v>
      </c>
      <c r="D399" s="159">
        <v>0</v>
      </c>
      <c r="E399" s="159">
        <v>0</v>
      </c>
      <c r="F399" s="159">
        <v>1</v>
      </c>
      <c r="G399" s="175">
        <v>1</v>
      </c>
      <c r="H399" s="175">
        <v>1</v>
      </c>
      <c r="I399" s="175">
        <v>1</v>
      </c>
      <c r="J399" s="175">
        <v>1</v>
      </c>
      <c r="K399" s="175">
        <v>1</v>
      </c>
      <c r="L399" s="175">
        <v>1</v>
      </c>
      <c r="M399" s="175">
        <v>1</v>
      </c>
      <c r="N399" s="175">
        <v>1</v>
      </c>
      <c r="O399" s="175">
        <v>1</v>
      </c>
      <c r="P399" s="175">
        <v>1</v>
      </c>
      <c r="Q399" s="175">
        <v>1</v>
      </c>
      <c r="R399" s="175">
        <v>1</v>
      </c>
      <c r="S399" s="175" t="s">
        <v>559</v>
      </c>
      <c r="T399" s="181" t="s">
        <v>3740</v>
      </c>
      <c r="U399" s="175" t="s">
        <v>25</v>
      </c>
      <c r="V399" s="175" t="s">
        <v>35</v>
      </c>
      <c r="W399" s="184" t="s">
        <v>40</v>
      </c>
      <c r="Y399" s="175" t="s">
        <v>560</v>
      </c>
    </row>
    <row r="400" spans="1:25" ht="15.75" customHeight="1">
      <c r="A400" s="159">
        <v>1</v>
      </c>
      <c r="B400" s="159">
        <v>1</v>
      </c>
      <c r="C400" s="159">
        <v>0</v>
      </c>
      <c r="D400" s="159">
        <v>0</v>
      </c>
      <c r="E400" s="159">
        <v>0</v>
      </c>
      <c r="F400" s="159">
        <v>1</v>
      </c>
      <c r="G400" s="175">
        <v>1</v>
      </c>
      <c r="H400" s="175">
        <v>1</v>
      </c>
      <c r="I400" s="175">
        <v>1</v>
      </c>
      <c r="J400" s="175">
        <v>1</v>
      </c>
      <c r="K400" s="175">
        <v>1</v>
      </c>
      <c r="L400" s="175">
        <v>1</v>
      </c>
      <c r="M400" s="175">
        <v>1</v>
      </c>
      <c r="N400" s="175">
        <v>1</v>
      </c>
      <c r="O400" s="175">
        <v>1</v>
      </c>
      <c r="P400" s="175">
        <v>1</v>
      </c>
      <c r="Q400" s="175">
        <v>1</v>
      </c>
      <c r="R400" s="175">
        <v>1</v>
      </c>
      <c r="S400" s="175" t="s">
        <v>561</v>
      </c>
      <c r="T400" s="181" t="s">
        <v>3741</v>
      </c>
      <c r="U400" s="175" t="s">
        <v>25</v>
      </c>
      <c r="V400" s="175" t="s">
        <v>35</v>
      </c>
      <c r="W400" s="184" t="s">
        <v>40</v>
      </c>
      <c r="Y400" s="175" t="s">
        <v>562</v>
      </c>
    </row>
    <row r="401" spans="1:25" ht="15.75" customHeight="1">
      <c r="A401" s="159">
        <v>1</v>
      </c>
      <c r="B401" s="159">
        <v>1</v>
      </c>
      <c r="C401" s="159">
        <v>0</v>
      </c>
      <c r="D401" s="159">
        <v>0</v>
      </c>
      <c r="E401" s="159">
        <v>0</v>
      </c>
      <c r="F401" s="159">
        <v>1</v>
      </c>
      <c r="G401" s="175">
        <v>1</v>
      </c>
      <c r="H401" s="175">
        <v>1</v>
      </c>
      <c r="I401" s="175">
        <v>1</v>
      </c>
      <c r="J401" s="175">
        <v>1</v>
      </c>
      <c r="K401" s="175">
        <v>1</v>
      </c>
      <c r="L401" s="175">
        <v>1</v>
      </c>
      <c r="M401" s="175">
        <v>1</v>
      </c>
      <c r="N401" s="175">
        <v>1</v>
      </c>
      <c r="O401" s="175">
        <v>1</v>
      </c>
      <c r="P401" s="175">
        <v>1</v>
      </c>
      <c r="Q401" s="175">
        <v>1</v>
      </c>
      <c r="R401" s="175">
        <v>1</v>
      </c>
      <c r="S401" s="175" t="s">
        <v>563</v>
      </c>
      <c r="T401" s="181" t="s">
        <v>3742</v>
      </c>
      <c r="U401" s="175" t="s">
        <v>25</v>
      </c>
      <c r="V401" s="175" t="s">
        <v>35</v>
      </c>
      <c r="W401" s="184" t="s">
        <v>40</v>
      </c>
      <c r="Y401" s="175" t="s">
        <v>562</v>
      </c>
    </row>
    <row r="402" spans="1:25" ht="15.75" customHeight="1">
      <c r="A402" s="159">
        <v>0</v>
      </c>
      <c r="B402" s="159">
        <v>0</v>
      </c>
      <c r="C402" s="159">
        <v>0</v>
      </c>
      <c r="D402" s="159">
        <v>0</v>
      </c>
      <c r="E402" s="159">
        <v>0</v>
      </c>
      <c r="F402" s="159">
        <v>0</v>
      </c>
      <c r="G402" s="175">
        <v>0</v>
      </c>
      <c r="H402" s="175">
        <v>0</v>
      </c>
      <c r="I402" s="175">
        <v>0</v>
      </c>
      <c r="J402" s="175">
        <v>0</v>
      </c>
      <c r="K402" s="175">
        <v>0</v>
      </c>
      <c r="L402" s="175">
        <v>0</v>
      </c>
      <c r="M402" s="175">
        <v>0</v>
      </c>
      <c r="N402" s="175">
        <v>0</v>
      </c>
      <c r="O402" s="175">
        <v>0</v>
      </c>
      <c r="P402" s="175">
        <v>0</v>
      </c>
      <c r="Q402" s="175">
        <v>0</v>
      </c>
      <c r="R402" s="175">
        <v>0</v>
      </c>
      <c r="S402" s="175" t="s">
        <v>564</v>
      </c>
      <c r="T402" s="181" t="s">
        <v>3743</v>
      </c>
      <c r="U402" s="175" t="s">
        <v>25</v>
      </c>
      <c r="V402" s="175" t="s">
        <v>3267</v>
      </c>
      <c r="W402" s="184" t="s">
        <v>40</v>
      </c>
      <c r="Y402" s="175" t="s">
        <v>565</v>
      </c>
    </row>
    <row r="403" spans="1:25" ht="15.75" customHeight="1">
      <c r="A403" s="159">
        <v>1</v>
      </c>
      <c r="B403" s="159">
        <v>1</v>
      </c>
      <c r="C403" s="159">
        <v>0</v>
      </c>
      <c r="D403" s="159">
        <v>0</v>
      </c>
      <c r="E403" s="159">
        <v>0</v>
      </c>
      <c r="F403" s="159">
        <v>1</v>
      </c>
      <c r="G403" s="175">
        <v>1</v>
      </c>
      <c r="H403" s="175">
        <v>1</v>
      </c>
      <c r="I403" s="175">
        <v>1</v>
      </c>
      <c r="J403" s="175">
        <v>1</v>
      </c>
      <c r="K403" s="175">
        <v>1</v>
      </c>
      <c r="L403" s="175">
        <v>1</v>
      </c>
      <c r="M403" s="175">
        <v>1</v>
      </c>
      <c r="N403" s="175">
        <v>1</v>
      </c>
      <c r="O403" s="175">
        <v>1</v>
      </c>
      <c r="P403" s="175">
        <v>1</v>
      </c>
      <c r="Q403" s="175">
        <v>0</v>
      </c>
      <c r="R403" s="175">
        <v>0</v>
      </c>
      <c r="S403" s="175" t="s">
        <v>566</v>
      </c>
      <c r="T403" s="181" t="s">
        <v>3744</v>
      </c>
      <c r="U403" s="175" t="s">
        <v>505</v>
      </c>
      <c r="V403" s="175" t="s">
        <v>35</v>
      </c>
      <c r="W403" s="184" t="s">
        <v>40</v>
      </c>
      <c r="Y403" s="175" t="s">
        <v>567</v>
      </c>
    </row>
    <row r="404" spans="1:25" ht="15.75" customHeight="1">
      <c r="A404" s="159">
        <v>1</v>
      </c>
      <c r="B404" s="159">
        <v>0</v>
      </c>
      <c r="C404" s="159">
        <v>1</v>
      </c>
      <c r="D404" s="159">
        <v>0</v>
      </c>
      <c r="E404" s="159">
        <v>0</v>
      </c>
      <c r="F404" s="159">
        <v>1</v>
      </c>
      <c r="G404" s="175">
        <v>1</v>
      </c>
      <c r="H404" s="175">
        <v>1</v>
      </c>
      <c r="I404" s="175">
        <v>1</v>
      </c>
      <c r="J404" s="175">
        <v>1</v>
      </c>
      <c r="K404" s="175">
        <v>1</v>
      </c>
      <c r="L404" s="175">
        <v>1</v>
      </c>
      <c r="M404" s="175">
        <v>1</v>
      </c>
      <c r="N404" s="175">
        <v>1</v>
      </c>
      <c r="O404" s="175">
        <v>1</v>
      </c>
      <c r="P404" s="175">
        <v>1</v>
      </c>
      <c r="Q404" s="175">
        <v>1</v>
      </c>
      <c r="R404" s="175">
        <v>0</v>
      </c>
      <c r="S404" s="175" t="s">
        <v>568</v>
      </c>
      <c r="T404" s="181" t="s">
        <v>3745</v>
      </c>
      <c r="U404" s="175" t="s">
        <v>38</v>
      </c>
      <c r="V404" s="175" t="s">
        <v>3267</v>
      </c>
      <c r="W404" s="184" t="s">
        <v>40</v>
      </c>
      <c r="Y404" s="175" t="s">
        <v>40</v>
      </c>
    </row>
    <row r="405" spans="1:25" ht="15.75" customHeight="1">
      <c r="A405" s="159">
        <v>1</v>
      </c>
      <c r="B405" s="159">
        <v>0</v>
      </c>
      <c r="C405" s="159">
        <v>0</v>
      </c>
      <c r="D405" s="159">
        <v>0</v>
      </c>
      <c r="E405" s="159">
        <v>0</v>
      </c>
      <c r="F405" s="159">
        <v>1</v>
      </c>
      <c r="G405" s="175">
        <v>1</v>
      </c>
      <c r="H405" s="175">
        <v>1</v>
      </c>
      <c r="I405" s="175">
        <v>1</v>
      </c>
      <c r="J405" s="175">
        <v>1</v>
      </c>
      <c r="K405" s="175">
        <v>1</v>
      </c>
      <c r="L405" s="175">
        <v>1</v>
      </c>
      <c r="M405" s="175">
        <v>0</v>
      </c>
      <c r="N405" s="175">
        <v>0</v>
      </c>
      <c r="O405" s="175">
        <v>1</v>
      </c>
      <c r="P405" s="175">
        <v>1</v>
      </c>
      <c r="Q405" s="175">
        <v>1</v>
      </c>
      <c r="R405" s="175">
        <v>1</v>
      </c>
      <c r="S405" s="175" t="s">
        <v>569</v>
      </c>
      <c r="T405" s="181" t="s">
        <v>3746</v>
      </c>
      <c r="U405" s="175" t="s">
        <v>38</v>
      </c>
      <c r="V405" s="175" t="s">
        <v>35</v>
      </c>
      <c r="W405" s="184" t="s">
        <v>40</v>
      </c>
      <c r="Y405" s="184" t="s">
        <v>570</v>
      </c>
    </row>
    <row r="406" spans="1:25" ht="15.75" customHeight="1">
      <c r="A406" s="159">
        <v>1</v>
      </c>
      <c r="B406" s="159">
        <v>1</v>
      </c>
      <c r="C406" s="159">
        <v>0</v>
      </c>
      <c r="D406" s="159">
        <v>0</v>
      </c>
      <c r="E406" s="159">
        <v>0</v>
      </c>
      <c r="F406" s="159">
        <v>1</v>
      </c>
      <c r="G406" s="175">
        <v>1</v>
      </c>
      <c r="H406" s="175">
        <v>1</v>
      </c>
      <c r="I406" s="175">
        <v>1</v>
      </c>
      <c r="J406" s="175">
        <v>1</v>
      </c>
      <c r="K406" s="175">
        <v>1</v>
      </c>
      <c r="L406" s="175">
        <v>1</v>
      </c>
      <c r="M406" s="175">
        <v>1</v>
      </c>
      <c r="N406" s="175">
        <v>1</v>
      </c>
      <c r="O406" s="175">
        <v>1</v>
      </c>
      <c r="P406" s="175">
        <v>1</v>
      </c>
      <c r="Q406" s="175">
        <v>0</v>
      </c>
      <c r="R406" s="175">
        <v>0</v>
      </c>
      <c r="S406" s="175" t="s">
        <v>571</v>
      </c>
      <c r="T406" s="181" t="s">
        <v>3747</v>
      </c>
      <c r="U406" s="175" t="s">
        <v>38</v>
      </c>
      <c r="V406" s="175" t="s">
        <v>35</v>
      </c>
      <c r="W406" s="175" t="s">
        <v>40</v>
      </c>
      <c r="Y406" s="175" t="s">
        <v>572</v>
      </c>
    </row>
    <row r="407" spans="1:25" ht="15.75" customHeight="1">
      <c r="A407" s="159">
        <v>1</v>
      </c>
      <c r="B407" s="159">
        <v>0</v>
      </c>
      <c r="C407" s="159">
        <v>0</v>
      </c>
      <c r="D407" s="159">
        <v>1</v>
      </c>
      <c r="E407" s="159">
        <v>0</v>
      </c>
      <c r="F407" s="159">
        <v>1</v>
      </c>
      <c r="G407" s="175">
        <v>1</v>
      </c>
      <c r="H407" s="175">
        <v>1</v>
      </c>
      <c r="I407" s="175">
        <v>1</v>
      </c>
      <c r="J407" s="175">
        <v>1</v>
      </c>
      <c r="K407" s="175">
        <v>1</v>
      </c>
      <c r="L407" s="175">
        <v>1</v>
      </c>
      <c r="M407" s="175">
        <v>0</v>
      </c>
      <c r="N407" s="175">
        <v>0</v>
      </c>
      <c r="O407" s="175">
        <v>1</v>
      </c>
      <c r="P407" s="175">
        <v>1</v>
      </c>
      <c r="Q407" s="175">
        <v>0</v>
      </c>
      <c r="R407" s="175">
        <v>0</v>
      </c>
      <c r="S407" s="175" t="s">
        <v>573</v>
      </c>
      <c r="T407" s="181" t="s">
        <v>3748</v>
      </c>
      <c r="U407" s="175" t="s">
        <v>38</v>
      </c>
      <c r="V407" s="175" t="s">
        <v>35</v>
      </c>
      <c r="W407" s="184" t="s">
        <v>40</v>
      </c>
      <c r="Y407" s="175" t="s">
        <v>574</v>
      </c>
    </row>
    <row r="408" spans="1:25" ht="15.75" customHeight="1">
      <c r="A408" s="159">
        <v>1</v>
      </c>
      <c r="B408" s="159">
        <v>1</v>
      </c>
      <c r="C408" s="159">
        <v>0</v>
      </c>
      <c r="D408" s="159">
        <v>0</v>
      </c>
      <c r="E408" s="159">
        <v>0</v>
      </c>
      <c r="F408" s="159">
        <v>1</v>
      </c>
      <c r="G408" s="175">
        <v>1</v>
      </c>
      <c r="H408" s="175">
        <v>1</v>
      </c>
      <c r="I408" s="175">
        <v>1</v>
      </c>
      <c r="J408" s="175">
        <v>1</v>
      </c>
      <c r="K408" s="175">
        <v>1</v>
      </c>
      <c r="L408" s="175">
        <v>1</v>
      </c>
      <c r="M408" s="175">
        <v>1</v>
      </c>
      <c r="N408" s="175">
        <v>1</v>
      </c>
      <c r="O408" s="175">
        <v>1</v>
      </c>
      <c r="P408" s="175">
        <v>1</v>
      </c>
      <c r="Q408" s="175">
        <v>0</v>
      </c>
      <c r="R408" s="175">
        <v>0</v>
      </c>
      <c r="S408" s="175" t="s">
        <v>575</v>
      </c>
      <c r="T408" s="181" t="s">
        <v>3749</v>
      </c>
      <c r="U408" s="175" t="s">
        <v>38</v>
      </c>
      <c r="V408" s="175" t="s">
        <v>35</v>
      </c>
      <c r="W408" s="184" t="s">
        <v>40</v>
      </c>
      <c r="Y408" s="175" t="s">
        <v>576</v>
      </c>
    </row>
    <row r="409" spans="1:25" ht="15.75" customHeight="1">
      <c r="A409" s="159">
        <v>1</v>
      </c>
      <c r="B409" s="159">
        <v>1</v>
      </c>
      <c r="C409" s="159">
        <v>0</v>
      </c>
      <c r="D409" s="159">
        <v>0</v>
      </c>
      <c r="E409" s="159">
        <v>0</v>
      </c>
      <c r="F409" s="159">
        <v>1</v>
      </c>
      <c r="G409" s="175">
        <v>1</v>
      </c>
      <c r="H409" s="175">
        <v>1</v>
      </c>
      <c r="I409" s="175">
        <v>1</v>
      </c>
      <c r="J409" s="175">
        <v>1</v>
      </c>
      <c r="K409" s="175">
        <v>1</v>
      </c>
      <c r="L409" s="175">
        <v>1</v>
      </c>
      <c r="M409" s="175">
        <v>1</v>
      </c>
      <c r="N409" s="175">
        <v>1</v>
      </c>
      <c r="O409" s="175">
        <v>1</v>
      </c>
      <c r="P409" s="175">
        <v>1</v>
      </c>
      <c r="Q409" s="175">
        <v>1</v>
      </c>
      <c r="R409" s="175">
        <v>1</v>
      </c>
      <c r="S409" s="175" t="s">
        <v>577</v>
      </c>
      <c r="T409" s="181" t="s">
        <v>3750</v>
      </c>
      <c r="U409" s="175" t="s">
        <v>25</v>
      </c>
      <c r="V409" s="175" t="s">
        <v>173</v>
      </c>
      <c r="W409" s="184" t="s">
        <v>40</v>
      </c>
      <c r="Y409" s="175" t="s">
        <v>578</v>
      </c>
    </row>
    <row r="410" spans="1:25" ht="15.75" customHeight="1">
      <c r="A410" s="159">
        <v>0</v>
      </c>
      <c r="B410" s="159">
        <v>0</v>
      </c>
      <c r="C410" s="159">
        <v>0</v>
      </c>
      <c r="D410" s="159">
        <v>0</v>
      </c>
      <c r="E410" s="159">
        <v>0</v>
      </c>
      <c r="F410" s="159">
        <v>0</v>
      </c>
      <c r="G410" s="175">
        <v>0</v>
      </c>
      <c r="H410" s="175">
        <v>0</v>
      </c>
      <c r="I410" s="175">
        <v>0</v>
      </c>
      <c r="J410" s="175">
        <v>0</v>
      </c>
      <c r="K410" s="175">
        <v>0</v>
      </c>
      <c r="L410" s="175">
        <v>0</v>
      </c>
      <c r="M410" s="175">
        <v>0</v>
      </c>
      <c r="N410" s="175">
        <v>0</v>
      </c>
      <c r="O410" s="175">
        <v>0</v>
      </c>
      <c r="P410" s="175">
        <v>0</v>
      </c>
      <c r="Q410" s="175">
        <v>0</v>
      </c>
      <c r="R410" s="175">
        <v>0</v>
      </c>
      <c r="S410" s="175" t="s">
        <v>579</v>
      </c>
      <c r="T410" s="181" t="s">
        <v>3751</v>
      </c>
      <c r="U410" s="175" t="s">
        <v>178</v>
      </c>
      <c r="V410" s="175" t="s">
        <v>3267</v>
      </c>
      <c r="W410" s="184" t="s">
        <v>40</v>
      </c>
    </row>
    <row r="411" spans="1:25" ht="15.75" customHeight="1">
      <c r="A411" s="159">
        <v>1</v>
      </c>
      <c r="B411" s="159">
        <v>0</v>
      </c>
      <c r="C411" s="159">
        <v>0</v>
      </c>
      <c r="D411" s="159">
        <v>1</v>
      </c>
      <c r="E411" s="159">
        <v>0</v>
      </c>
      <c r="F411" s="159">
        <v>1</v>
      </c>
      <c r="G411" s="175">
        <v>1</v>
      </c>
      <c r="H411" s="175">
        <v>1</v>
      </c>
      <c r="I411" s="175">
        <v>1</v>
      </c>
      <c r="J411" s="175">
        <v>1</v>
      </c>
      <c r="K411" s="175">
        <v>1</v>
      </c>
      <c r="L411" s="175">
        <v>1</v>
      </c>
      <c r="M411" s="175">
        <v>0</v>
      </c>
      <c r="N411" s="175">
        <v>1</v>
      </c>
      <c r="O411" s="175">
        <v>1</v>
      </c>
      <c r="P411" s="175">
        <v>1</v>
      </c>
      <c r="Q411" s="175">
        <v>1</v>
      </c>
      <c r="R411" s="175">
        <v>0</v>
      </c>
      <c r="S411" s="175" t="s">
        <v>580</v>
      </c>
      <c r="T411" s="181" t="s">
        <v>3752</v>
      </c>
      <c r="U411" s="175" t="s">
        <v>38</v>
      </c>
      <c r="V411" s="175" t="s">
        <v>3267</v>
      </c>
      <c r="W411" s="184" t="s">
        <v>40</v>
      </c>
    </row>
    <row r="412" spans="1:25" ht="15.75" customHeight="1">
      <c r="A412" s="159">
        <v>0</v>
      </c>
      <c r="B412" s="159">
        <v>0</v>
      </c>
      <c r="C412" s="159">
        <v>0</v>
      </c>
      <c r="D412" s="159">
        <v>0</v>
      </c>
      <c r="E412" s="159">
        <v>0</v>
      </c>
      <c r="F412" s="159">
        <v>0</v>
      </c>
      <c r="G412" s="175">
        <v>0</v>
      </c>
      <c r="H412" s="175">
        <v>0</v>
      </c>
      <c r="I412" s="175">
        <v>0</v>
      </c>
      <c r="J412" s="175">
        <v>0</v>
      </c>
      <c r="K412" s="175">
        <v>0</v>
      </c>
      <c r="L412" s="175">
        <v>0</v>
      </c>
      <c r="M412" s="175">
        <v>0</v>
      </c>
      <c r="N412" s="175">
        <v>0</v>
      </c>
      <c r="O412" s="175">
        <v>0</v>
      </c>
      <c r="P412" s="175">
        <v>0</v>
      </c>
      <c r="Q412" s="175">
        <v>0</v>
      </c>
      <c r="R412" s="175">
        <v>0</v>
      </c>
      <c r="S412" s="175" t="s">
        <v>581</v>
      </c>
      <c r="T412" s="181" t="s">
        <v>3753</v>
      </c>
      <c r="U412" s="175" t="s">
        <v>25</v>
      </c>
      <c r="V412" s="175" t="s">
        <v>3267</v>
      </c>
      <c r="W412" s="184" t="s">
        <v>40</v>
      </c>
    </row>
    <row r="413" spans="1:25" ht="15.75" customHeight="1">
      <c r="A413" s="159">
        <v>0</v>
      </c>
      <c r="B413" s="159">
        <v>0</v>
      </c>
      <c r="C413" s="159">
        <v>0</v>
      </c>
      <c r="D413" s="159">
        <v>0</v>
      </c>
      <c r="E413" s="159">
        <v>0</v>
      </c>
      <c r="F413" s="159">
        <v>0</v>
      </c>
      <c r="G413" s="175">
        <v>0</v>
      </c>
      <c r="H413" s="175">
        <v>0</v>
      </c>
      <c r="I413" s="175">
        <v>0</v>
      </c>
      <c r="J413" s="175">
        <v>0</v>
      </c>
      <c r="K413" s="175">
        <v>0</v>
      </c>
      <c r="L413" s="175">
        <v>0</v>
      </c>
      <c r="M413" s="175">
        <v>0</v>
      </c>
      <c r="N413" s="175">
        <v>0</v>
      </c>
      <c r="O413" s="175">
        <v>0</v>
      </c>
      <c r="P413" s="175">
        <v>0</v>
      </c>
      <c r="Q413" s="175">
        <v>0</v>
      </c>
      <c r="R413" s="175">
        <v>0</v>
      </c>
      <c r="S413" s="175" t="s">
        <v>582</v>
      </c>
      <c r="T413" s="181" t="s">
        <v>3754</v>
      </c>
      <c r="U413" s="175" t="s">
        <v>25</v>
      </c>
      <c r="V413" s="175" t="s">
        <v>3267</v>
      </c>
      <c r="W413" s="184" t="s">
        <v>40</v>
      </c>
    </row>
    <row r="414" spans="1:25" ht="15.75" customHeight="1">
      <c r="A414" s="159">
        <v>0</v>
      </c>
      <c r="B414" s="159">
        <v>0</v>
      </c>
      <c r="C414" s="159">
        <v>0</v>
      </c>
      <c r="D414" s="159">
        <v>0</v>
      </c>
      <c r="E414" s="159">
        <v>0</v>
      </c>
      <c r="F414" s="159">
        <v>0</v>
      </c>
      <c r="G414" s="175">
        <v>0</v>
      </c>
      <c r="H414" s="175">
        <v>0</v>
      </c>
      <c r="I414" s="175">
        <v>0</v>
      </c>
      <c r="J414" s="175">
        <v>0</v>
      </c>
      <c r="K414" s="175">
        <v>0</v>
      </c>
      <c r="L414" s="175">
        <v>0</v>
      </c>
      <c r="M414" s="175">
        <v>0</v>
      </c>
      <c r="N414" s="175">
        <v>0</v>
      </c>
      <c r="O414" s="175">
        <v>0</v>
      </c>
      <c r="P414" s="175">
        <v>0</v>
      </c>
      <c r="Q414" s="175">
        <v>0</v>
      </c>
      <c r="R414" s="175">
        <v>0</v>
      </c>
      <c r="S414" s="175" t="s">
        <v>583</v>
      </c>
      <c r="T414" s="181" t="s">
        <v>3755</v>
      </c>
      <c r="U414" s="175" t="s">
        <v>25</v>
      </c>
      <c r="V414" s="175" t="s">
        <v>3267</v>
      </c>
      <c r="W414" s="184" t="s">
        <v>40</v>
      </c>
    </row>
    <row r="415" spans="1:25" ht="15.75" customHeight="1">
      <c r="A415" s="159">
        <v>0</v>
      </c>
      <c r="B415" s="159">
        <v>0</v>
      </c>
      <c r="C415" s="159">
        <v>0</v>
      </c>
      <c r="D415" s="159">
        <v>0</v>
      </c>
      <c r="E415" s="159">
        <v>0</v>
      </c>
      <c r="F415" s="159">
        <v>0</v>
      </c>
      <c r="G415" s="175">
        <v>0</v>
      </c>
      <c r="H415" s="175">
        <v>0</v>
      </c>
      <c r="I415" s="175">
        <v>0</v>
      </c>
      <c r="J415" s="175">
        <v>0</v>
      </c>
      <c r="K415" s="175">
        <v>0</v>
      </c>
      <c r="L415" s="175">
        <v>0</v>
      </c>
      <c r="M415" s="175">
        <v>0</v>
      </c>
      <c r="N415" s="175">
        <v>0</v>
      </c>
      <c r="O415" s="175">
        <v>0</v>
      </c>
      <c r="P415" s="175">
        <v>0</v>
      </c>
      <c r="Q415" s="175">
        <v>0</v>
      </c>
      <c r="R415" s="175">
        <v>0</v>
      </c>
      <c r="S415" s="175" t="s">
        <v>584</v>
      </c>
      <c r="T415" s="181" t="s">
        <v>3756</v>
      </c>
      <c r="U415" s="175" t="s">
        <v>25</v>
      </c>
      <c r="V415" s="175" t="s">
        <v>3267</v>
      </c>
      <c r="W415" s="184" t="s">
        <v>40</v>
      </c>
    </row>
    <row r="416" spans="1:25" ht="15.75" customHeight="1">
      <c r="A416" s="159">
        <v>0</v>
      </c>
      <c r="B416" s="159">
        <v>0</v>
      </c>
      <c r="C416" s="159">
        <v>0</v>
      </c>
      <c r="D416" s="159">
        <v>0</v>
      </c>
      <c r="E416" s="159">
        <v>0</v>
      </c>
      <c r="F416" s="159">
        <v>0</v>
      </c>
      <c r="G416" s="175">
        <v>0</v>
      </c>
      <c r="H416" s="175">
        <v>0</v>
      </c>
      <c r="I416" s="175">
        <v>0</v>
      </c>
      <c r="J416" s="175">
        <v>0</v>
      </c>
      <c r="K416" s="175">
        <v>0</v>
      </c>
      <c r="L416" s="175">
        <v>0</v>
      </c>
      <c r="M416" s="175">
        <v>0</v>
      </c>
      <c r="N416" s="175">
        <v>0</v>
      </c>
      <c r="O416" s="175">
        <v>0</v>
      </c>
      <c r="P416" s="175">
        <v>0</v>
      </c>
      <c r="Q416" s="175">
        <v>0</v>
      </c>
      <c r="R416" s="175">
        <v>0</v>
      </c>
      <c r="S416" s="175" t="s">
        <v>585</v>
      </c>
      <c r="T416" s="181" t="s">
        <v>3757</v>
      </c>
      <c r="U416" s="175" t="s">
        <v>25</v>
      </c>
      <c r="V416" s="175" t="s">
        <v>3267</v>
      </c>
      <c r="W416" s="184" t="s">
        <v>40</v>
      </c>
    </row>
    <row r="417" spans="1:25" ht="15.75" customHeight="1">
      <c r="A417" s="159">
        <v>0</v>
      </c>
      <c r="B417" s="159">
        <v>0</v>
      </c>
      <c r="C417" s="159">
        <v>0</v>
      </c>
      <c r="D417" s="159">
        <v>0</v>
      </c>
      <c r="E417" s="159">
        <v>0</v>
      </c>
      <c r="F417" s="159">
        <v>0</v>
      </c>
      <c r="G417" s="175">
        <v>0</v>
      </c>
      <c r="H417" s="175">
        <v>0</v>
      </c>
      <c r="I417" s="175">
        <v>0</v>
      </c>
      <c r="J417" s="175">
        <v>0</v>
      </c>
      <c r="K417" s="175">
        <v>0</v>
      </c>
      <c r="L417" s="175">
        <v>0</v>
      </c>
      <c r="M417" s="175">
        <v>0</v>
      </c>
      <c r="N417" s="175">
        <v>0</v>
      </c>
      <c r="O417" s="175">
        <v>0</v>
      </c>
      <c r="P417" s="175">
        <v>0</v>
      </c>
      <c r="Q417" s="175">
        <v>0</v>
      </c>
      <c r="R417" s="175">
        <v>0</v>
      </c>
      <c r="S417" s="175" t="s">
        <v>586</v>
      </c>
      <c r="T417" s="181" t="s">
        <v>3758</v>
      </c>
      <c r="U417" s="175" t="s">
        <v>25</v>
      </c>
      <c r="V417" s="175" t="s">
        <v>3267</v>
      </c>
      <c r="W417" s="184" t="s">
        <v>40</v>
      </c>
    </row>
    <row r="418" spans="1:25" ht="15.75" customHeight="1">
      <c r="A418" s="159">
        <v>0</v>
      </c>
      <c r="B418" s="159">
        <v>0</v>
      </c>
      <c r="C418" s="159">
        <v>0</v>
      </c>
      <c r="D418" s="159">
        <v>0</v>
      </c>
      <c r="E418" s="159">
        <v>0</v>
      </c>
      <c r="F418" s="159">
        <v>0</v>
      </c>
      <c r="G418" s="175">
        <v>0</v>
      </c>
      <c r="H418" s="175">
        <v>0</v>
      </c>
      <c r="I418" s="175">
        <v>0</v>
      </c>
      <c r="J418" s="175">
        <v>0</v>
      </c>
      <c r="K418" s="175">
        <v>0</v>
      </c>
      <c r="L418" s="175">
        <v>0</v>
      </c>
      <c r="M418" s="175">
        <v>0</v>
      </c>
      <c r="N418" s="175">
        <v>0</v>
      </c>
      <c r="O418" s="175">
        <v>0</v>
      </c>
      <c r="P418" s="175">
        <v>0</v>
      </c>
      <c r="Q418" s="175">
        <v>0</v>
      </c>
      <c r="R418" s="175">
        <v>0</v>
      </c>
      <c r="S418" s="175" t="s">
        <v>587</v>
      </c>
      <c r="T418" s="181" t="s">
        <v>3759</v>
      </c>
      <c r="U418" s="175" t="s">
        <v>25</v>
      </c>
      <c r="V418" s="175" t="s">
        <v>3267</v>
      </c>
      <c r="W418" s="184" t="s">
        <v>40</v>
      </c>
    </row>
    <row r="419" spans="1:25" ht="15.75" customHeight="1">
      <c r="A419" s="159">
        <v>0</v>
      </c>
      <c r="B419" s="159">
        <v>0</v>
      </c>
      <c r="C419" s="159">
        <v>0</v>
      </c>
      <c r="D419" s="159">
        <v>0</v>
      </c>
      <c r="E419" s="159">
        <v>0</v>
      </c>
      <c r="F419" s="159">
        <v>0</v>
      </c>
      <c r="G419" s="175">
        <v>0</v>
      </c>
      <c r="H419" s="175">
        <v>0</v>
      </c>
      <c r="I419" s="175">
        <v>0</v>
      </c>
      <c r="J419" s="175">
        <v>0</v>
      </c>
      <c r="K419" s="175">
        <v>0</v>
      </c>
      <c r="L419" s="175">
        <v>0</v>
      </c>
      <c r="M419" s="175">
        <v>0</v>
      </c>
      <c r="N419" s="175">
        <v>0</v>
      </c>
      <c r="O419" s="175">
        <v>0</v>
      </c>
      <c r="P419" s="175">
        <v>0</v>
      </c>
      <c r="Q419" s="175">
        <v>0</v>
      </c>
      <c r="R419" s="175">
        <v>0</v>
      </c>
      <c r="S419" s="175" t="s">
        <v>588</v>
      </c>
      <c r="T419" s="181" t="s">
        <v>3760</v>
      </c>
      <c r="U419" s="175" t="s">
        <v>25</v>
      </c>
      <c r="V419" s="175" t="s">
        <v>3267</v>
      </c>
      <c r="W419" s="184" t="s">
        <v>40</v>
      </c>
    </row>
    <row r="420" spans="1:25" ht="15.75" customHeight="1">
      <c r="A420" s="159">
        <v>0</v>
      </c>
      <c r="B420" s="159">
        <v>0</v>
      </c>
      <c r="C420" s="159">
        <v>0</v>
      </c>
      <c r="D420" s="159">
        <v>0</v>
      </c>
      <c r="E420" s="159">
        <v>0</v>
      </c>
      <c r="F420" s="159">
        <v>0</v>
      </c>
      <c r="G420" s="175">
        <v>0</v>
      </c>
      <c r="H420" s="175">
        <v>0</v>
      </c>
      <c r="I420" s="175">
        <v>0</v>
      </c>
      <c r="J420" s="175">
        <v>0</v>
      </c>
      <c r="K420" s="175">
        <v>0</v>
      </c>
      <c r="L420" s="175">
        <v>0</v>
      </c>
      <c r="M420" s="175">
        <v>0</v>
      </c>
      <c r="N420" s="175">
        <v>0</v>
      </c>
      <c r="O420" s="175">
        <v>0</v>
      </c>
      <c r="P420" s="175">
        <v>0</v>
      </c>
      <c r="Q420" s="175">
        <v>0</v>
      </c>
      <c r="R420" s="175">
        <v>0</v>
      </c>
      <c r="S420" s="175" t="s">
        <v>589</v>
      </c>
      <c r="T420" s="181" t="s">
        <v>3761</v>
      </c>
      <c r="U420" s="175" t="s">
        <v>25</v>
      </c>
      <c r="V420" s="175" t="s">
        <v>3267</v>
      </c>
      <c r="W420" s="184" t="s">
        <v>40</v>
      </c>
    </row>
    <row r="421" spans="1:25" ht="15.75" customHeight="1">
      <c r="A421" s="159">
        <v>0</v>
      </c>
      <c r="B421" s="159">
        <v>0</v>
      </c>
      <c r="C421" s="159">
        <v>0</v>
      </c>
      <c r="D421" s="159">
        <v>0</v>
      </c>
      <c r="E421" s="159">
        <v>0</v>
      </c>
      <c r="F421" s="159">
        <v>0</v>
      </c>
      <c r="G421" s="175">
        <v>0</v>
      </c>
      <c r="H421" s="175">
        <v>0</v>
      </c>
      <c r="I421" s="175">
        <v>0</v>
      </c>
      <c r="J421" s="175">
        <v>0</v>
      </c>
      <c r="K421" s="175">
        <v>0</v>
      </c>
      <c r="L421" s="175">
        <v>0</v>
      </c>
      <c r="M421" s="175" t="s">
        <v>590</v>
      </c>
      <c r="N421" s="175">
        <v>0</v>
      </c>
      <c r="O421" s="175">
        <v>0</v>
      </c>
      <c r="P421" s="175">
        <v>0</v>
      </c>
      <c r="Q421" s="175">
        <v>0</v>
      </c>
      <c r="R421" s="175">
        <v>0</v>
      </c>
      <c r="S421" s="175" t="s">
        <v>591</v>
      </c>
      <c r="T421" s="181" t="s">
        <v>3762</v>
      </c>
      <c r="U421" s="175" t="s">
        <v>25</v>
      </c>
      <c r="V421" s="175" t="s">
        <v>3267</v>
      </c>
      <c r="W421" s="184" t="s">
        <v>40</v>
      </c>
    </row>
    <row r="422" spans="1:25" ht="15.75" customHeight="1">
      <c r="A422" s="159">
        <v>1</v>
      </c>
      <c r="B422" s="159">
        <v>0</v>
      </c>
      <c r="C422" s="159">
        <v>1</v>
      </c>
      <c r="D422" s="159">
        <v>0</v>
      </c>
      <c r="E422" s="159">
        <v>0</v>
      </c>
      <c r="F422" s="159">
        <v>1</v>
      </c>
      <c r="G422" s="175">
        <v>1</v>
      </c>
      <c r="H422" s="175">
        <v>1</v>
      </c>
      <c r="I422" s="175">
        <v>1</v>
      </c>
      <c r="J422" s="175">
        <v>1</v>
      </c>
      <c r="K422" s="175">
        <v>1</v>
      </c>
      <c r="L422" s="175">
        <v>1</v>
      </c>
      <c r="M422" s="175">
        <v>0</v>
      </c>
      <c r="N422" s="175">
        <v>0</v>
      </c>
      <c r="O422" s="175">
        <v>0</v>
      </c>
      <c r="P422" s="175">
        <v>1</v>
      </c>
      <c r="Q422" s="175">
        <v>0</v>
      </c>
      <c r="R422" s="175">
        <v>0</v>
      </c>
      <c r="S422" s="175" t="s">
        <v>592</v>
      </c>
      <c r="T422" s="175" t="s">
        <v>593</v>
      </c>
      <c r="U422" s="175" t="s">
        <v>38</v>
      </c>
      <c r="V422" s="175" t="s">
        <v>3267</v>
      </c>
      <c r="W422" s="175" t="s">
        <v>40</v>
      </c>
    </row>
    <row r="423" spans="1:25" ht="15.75" customHeight="1">
      <c r="A423" s="159">
        <v>0</v>
      </c>
      <c r="B423" s="159">
        <v>0</v>
      </c>
      <c r="C423" s="159">
        <v>0</v>
      </c>
      <c r="D423" s="159">
        <v>0</v>
      </c>
      <c r="E423" s="159">
        <v>0</v>
      </c>
      <c r="F423" s="159">
        <v>0</v>
      </c>
      <c r="G423" s="175">
        <v>0</v>
      </c>
      <c r="H423" s="175">
        <v>0</v>
      </c>
      <c r="I423" s="175">
        <v>0</v>
      </c>
      <c r="J423" s="175">
        <v>0</v>
      </c>
      <c r="K423" s="175">
        <v>0</v>
      </c>
      <c r="L423" s="175">
        <v>0</v>
      </c>
      <c r="M423" s="175">
        <v>0</v>
      </c>
      <c r="N423" s="175">
        <v>0</v>
      </c>
      <c r="O423" s="175">
        <v>0</v>
      </c>
      <c r="P423" s="175">
        <v>0</v>
      </c>
      <c r="Q423" s="175">
        <v>0</v>
      </c>
      <c r="R423" s="175">
        <v>0</v>
      </c>
      <c r="S423" s="175" t="s">
        <v>594</v>
      </c>
      <c r="T423" s="181" t="s">
        <v>3763</v>
      </c>
      <c r="U423" s="175" t="s">
        <v>25</v>
      </c>
      <c r="V423" s="175" t="s">
        <v>3267</v>
      </c>
      <c r="W423" s="184" t="s">
        <v>40</v>
      </c>
    </row>
    <row r="424" spans="1:25" ht="15.75" customHeight="1">
      <c r="A424" s="159">
        <v>0</v>
      </c>
      <c r="B424" s="159">
        <v>0</v>
      </c>
      <c r="C424" s="159">
        <v>0</v>
      </c>
      <c r="D424" s="159">
        <v>0</v>
      </c>
      <c r="E424" s="159">
        <v>0</v>
      </c>
      <c r="F424" s="159">
        <v>0</v>
      </c>
      <c r="G424" s="175">
        <v>0</v>
      </c>
      <c r="H424" s="175">
        <v>0</v>
      </c>
      <c r="I424" s="175">
        <v>0</v>
      </c>
      <c r="J424" s="175">
        <v>0</v>
      </c>
      <c r="K424" s="175">
        <v>0</v>
      </c>
      <c r="L424" s="175">
        <v>0</v>
      </c>
      <c r="M424" s="175">
        <v>0</v>
      </c>
      <c r="N424" s="175">
        <v>0</v>
      </c>
      <c r="O424" s="175">
        <v>0</v>
      </c>
      <c r="P424" s="175">
        <v>0</v>
      </c>
      <c r="Q424" s="175">
        <v>0</v>
      </c>
      <c r="R424" s="175">
        <v>0</v>
      </c>
      <c r="S424" s="175" t="s">
        <v>595</v>
      </c>
      <c r="T424" s="181" t="s">
        <v>3764</v>
      </c>
      <c r="U424" s="175" t="s">
        <v>25</v>
      </c>
      <c r="V424" s="175" t="s">
        <v>3267</v>
      </c>
      <c r="W424" s="184" t="s">
        <v>40</v>
      </c>
    </row>
    <row r="425" spans="1:25" ht="15.75" customHeight="1">
      <c r="A425" s="159">
        <v>1</v>
      </c>
      <c r="B425" s="159">
        <v>0</v>
      </c>
      <c r="C425" s="159">
        <v>1</v>
      </c>
      <c r="D425" s="159">
        <v>0</v>
      </c>
      <c r="E425" s="159">
        <v>0</v>
      </c>
      <c r="F425" s="159">
        <v>1</v>
      </c>
      <c r="G425" s="175">
        <v>1</v>
      </c>
      <c r="H425" s="175">
        <v>1</v>
      </c>
      <c r="I425" s="175">
        <v>1</v>
      </c>
      <c r="J425" s="175">
        <v>1</v>
      </c>
      <c r="K425" s="175">
        <v>1</v>
      </c>
      <c r="L425" s="175">
        <v>1</v>
      </c>
      <c r="M425" s="175">
        <v>1</v>
      </c>
      <c r="N425" s="175">
        <v>1</v>
      </c>
      <c r="O425" s="175">
        <v>1</v>
      </c>
      <c r="P425" s="175">
        <v>1</v>
      </c>
      <c r="Q425" s="175">
        <v>0</v>
      </c>
      <c r="R425" s="175">
        <v>1</v>
      </c>
      <c r="S425" s="175" t="s">
        <v>596</v>
      </c>
      <c r="T425" s="181" t="s">
        <v>3765</v>
      </c>
      <c r="U425" s="175" t="s">
        <v>25</v>
      </c>
      <c r="V425" s="175" t="s">
        <v>35</v>
      </c>
      <c r="W425" s="184" t="s">
        <v>40</v>
      </c>
    </row>
    <row r="426" spans="1:25" ht="15.75" customHeight="1">
      <c r="A426" s="159">
        <v>1</v>
      </c>
      <c r="B426" s="159">
        <v>0</v>
      </c>
      <c r="C426" s="159">
        <v>1</v>
      </c>
      <c r="D426" s="159">
        <v>0</v>
      </c>
      <c r="E426" s="159">
        <v>0</v>
      </c>
      <c r="F426" s="159">
        <v>1</v>
      </c>
      <c r="G426" s="175">
        <v>1</v>
      </c>
      <c r="H426" s="175">
        <v>1</v>
      </c>
      <c r="I426" s="175">
        <v>1</v>
      </c>
      <c r="J426" s="175">
        <v>1</v>
      </c>
      <c r="K426" s="175">
        <v>1</v>
      </c>
      <c r="L426" s="175">
        <v>1</v>
      </c>
      <c r="M426" s="175">
        <v>1</v>
      </c>
      <c r="N426" s="175">
        <v>1</v>
      </c>
      <c r="O426" s="175">
        <v>1</v>
      </c>
      <c r="P426" s="175">
        <v>1</v>
      </c>
      <c r="Q426" s="175">
        <v>0</v>
      </c>
      <c r="R426" s="175">
        <v>1</v>
      </c>
      <c r="S426" s="175" t="s">
        <v>597</v>
      </c>
      <c r="T426" s="181" t="s">
        <v>598</v>
      </c>
      <c r="U426" s="175" t="s">
        <v>25</v>
      </c>
      <c r="V426" s="175" t="s">
        <v>35</v>
      </c>
      <c r="W426" s="184" t="s">
        <v>40</v>
      </c>
    </row>
    <row r="427" spans="1:25" ht="15.75" customHeight="1">
      <c r="A427" s="159">
        <v>1</v>
      </c>
      <c r="B427" s="159">
        <v>1</v>
      </c>
      <c r="C427" s="159">
        <v>0</v>
      </c>
      <c r="D427" s="159">
        <v>0</v>
      </c>
      <c r="E427" s="159">
        <v>0</v>
      </c>
      <c r="F427" s="159">
        <v>1</v>
      </c>
      <c r="G427" s="175">
        <v>1</v>
      </c>
      <c r="H427" s="175">
        <v>1</v>
      </c>
      <c r="I427" s="175">
        <v>1</v>
      </c>
      <c r="J427" s="175">
        <v>1</v>
      </c>
      <c r="K427" s="175">
        <v>1</v>
      </c>
      <c r="L427" s="175">
        <v>1</v>
      </c>
      <c r="M427" s="175">
        <v>1</v>
      </c>
      <c r="N427" s="175">
        <v>1</v>
      </c>
      <c r="O427" s="175">
        <v>1</v>
      </c>
      <c r="P427" s="175">
        <v>1</v>
      </c>
      <c r="Q427" s="175">
        <v>0</v>
      </c>
      <c r="R427" s="175">
        <v>1</v>
      </c>
      <c r="S427" s="175" t="s">
        <v>599</v>
      </c>
      <c r="T427" s="181" t="s">
        <v>3766</v>
      </c>
      <c r="U427" s="175" t="s">
        <v>25</v>
      </c>
      <c r="V427" s="175" t="s">
        <v>35</v>
      </c>
      <c r="W427" s="184" t="s">
        <v>40</v>
      </c>
    </row>
    <row r="428" spans="1:25" ht="15.75" customHeight="1">
      <c r="A428" s="159">
        <v>1</v>
      </c>
      <c r="B428" s="159">
        <v>0</v>
      </c>
      <c r="C428" s="159">
        <v>1</v>
      </c>
      <c r="D428" s="159">
        <v>0</v>
      </c>
      <c r="E428" s="159">
        <v>0</v>
      </c>
      <c r="F428" s="159">
        <v>1</v>
      </c>
      <c r="G428" s="175">
        <v>1</v>
      </c>
      <c r="H428" s="175">
        <v>1</v>
      </c>
      <c r="I428" s="175">
        <v>1</v>
      </c>
      <c r="J428" s="175">
        <v>1</v>
      </c>
      <c r="K428" s="175">
        <v>1</v>
      </c>
      <c r="L428" s="175">
        <v>1</v>
      </c>
      <c r="M428" s="175">
        <v>1</v>
      </c>
      <c r="N428" s="175">
        <v>1</v>
      </c>
      <c r="O428" s="175">
        <v>1</v>
      </c>
      <c r="P428" s="175">
        <v>0</v>
      </c>
      <c r="Q428" s="175">
        <v>0</v>
      </c>
      <c r="R428" s="175">
        <v>1</v>
      </c>
      <c r="S428" s="175" t="s">
        <v>600</v>
      </c>
      <c r="T428" s="181" t="s">
        <v>3767</v>
      </c>
      <c r="U428" s="175" t="s">
        <v>25</v>
      </c>
      <c r="V428" s="175" t="s">
        <v>35</v>
      </c>
      <c r="W428" s="184" t="s">
        <v>40</v>
      </c>
    </row>
    <row r="429" spans="1:25" ht="15.75" customHeight="1">
      <c r="A429" s="159">
        <v>1</v>
      </c>
      <c r="B429" s="159">
        <v>1</v>
      </c>
      <c r="C429" s="159">
        <v>0</v>
      </c>
      <c r="D429" s="159">
        <v>0</v>
      </c>
      <c r="E429" s="159">
        <v>0</v>
      </c>
      <c r="F429" s="159">
        <v>1</v>
      </c>
      <c r="G429" s="175">
        <v>1</v>
      </c>
      <c r="H429" s="175">
        <v>1</v>
      </c>
      <c r="I429" s="175">
        <v>1</v>
      </c>
      <c r="J429" s="175">
        <v>1</v>
      </c>
      <c r="K429" s="175">
        <v>1</v>
      </c>
      <c r="L429" s="175">
        <v>1</v>
      </c>
      <c r="M429" s="175">
        <v>1</v>
      </c>
      <c r="N429" s="175">
        <v>1</v>
      </c>
      <c r="O429" s="175">
        <v>1</v>
      </c>
      <c r="P429" s="175">
        <v>1</v>
      </c>
      <c r="Q429" s="175">
        <v>1</v>
      </c>
      <c r="R429" s="175">
        <v>0</v>
      </c>
      <c r="S429" s="175" t="s">
        <v>601</v>
      </c>
      <c r="T429" s="181" t="s">
        <v>3768</v>
      </c>
      <c r="U429" s="175" t="s">
        <v>38</v>
      </c>
      <c r="V429" s="175" t="s">
        <v>35</v>
      </c>
      <c r="W429" s="184" t="s">
        <v>40</v>
      </c>
    </row>
    <row r="430" spans="1:25" ht="15.75" customHeight="1">
      <c r="A430" s="159">
        <v>1</v>
      </c>
      <c r="B430" s="159">
        <v>1</v>
      </c>
      <c r="C430" s="159">
        <v>0</v>
      </c>
      <c r="D430" s="159">
        <v>0</v>
      </c>
      <c r="E430" s="159">
        <v>0</v>
      </c>
      <c r="F430" s="159">
        <v>1</v>
      </c>
      <c r="G430" s="175">
        <v>1</v>
      </c>
      <c r="H430" s="175">
        <v>1</v>
      </c>
      <c r="I430" s="175">
        <v>1</v>
      </c>
      <c r="J430" s="175">
        <v>1</v>
      </c>
      <c r="K430" s="175">
        <v>1</v>
      </c>
      <c r="L430" s="175">
        <v>1</v>
      </c>
      <c r="M430" s="175">
        <v>1</v>
      </c>
      <c r="N430" s="175">
        <v>1</v>
      </c>
      <c r="O430" s="175">
        <v>1</v>
      </c>
      <c r="P430" s="175">
        <v>1</v>
      </c>
      <c r="Q430" s="175">
        <v>1</v>
      </c>
      <c r="R430" s="175">
        <v>0</v>
      </c>
      <c r="S430" s="175" t="s">
        <v>602</v>
      </c>
      <c r="T430" s="181" t="s">
        <v>3769</v>
      </c>
      <c r="U430" s="175" t="s">
        <v>38</v>
      </c>
      <c r="V430" s="175" t="s">
        <v>35</v>
      </c>
      <c r="W430" s="184" t="s">
        <v>40</v>
      </c>
    </row>
    <row r="431" spans="1:25" ht="15.75" customHeight="1">
      <c r="A431" s="159">
        <v>1</v>
      </c>
      <c r="B431" s="159">
        <v>1</v>
      </c>
      <c r="C431" s="159">
        <v>0</v>
      </c>
      <c r="D431" s="159">
        <v>0</v>
      </c>
      <c r="E431" s="159">
        <v>0</v>
      </c>
      <c r="F431" s="159">
        <v>1</v>
      </c>
      <c r="G431" s="175">
        <v>1</v>
      </c>
      <c r="H431" s="175">
        <v>1</v>
      </c>
      <c r="I431" s="175">
        <v>1</v>
      </c>
      <c r="J431" s="175">
        <v>1</v>
      </c>
      <c r="K431" s="175">
        <v>1</v>
      </c>
      <c r="L431" s="175">
        <v>1</v>
      </c>
      <c r="M431" s="175">
        <v>1</v>
      </c>
      <c r="N431" s="175">
        <v>1</v>
      </c>
      <c r="O431" s="175">
        <v>1</v>
      </c>
      <c r="P431" s="175">
        <v>1</v>
      </c>
      <c r="Q431" s="175">
        <v>1</v>
      </c>
      <c r="R431" s="175">
        <v>0</v>
      </c>
      <c r="S431" s="175" t="s">
        <v>603</v>
      </c>
      <c r="T431" s="181" t="s">
        <v>3769</v>
      </c>
      <c r="U431" s="175" t="s">
        <v>38</v>
      </c>
      <c r="V431" s="175" t="s">
        <v>35</v>
      </c>
      <c r="W431" s="184" t="s">
        <v>40</v>
      </c>
    </row>
    <row r="432" spans="1:25" ht="15.75" customHeight="1">
      <c r="A432" s="159">
        <v>1</v>
      </c>
      <c r="B432" s="159">
        <v>0</v>
      </c>
      <c r="C432" s="159">
        <v>0</v>
      </c>
      <c r="D432" s="159">
        <v>1</v>
      </c>
      <c r="E432" s="159">
        <v>0</v>
      </c>
      <c r="F432" s="159">
        <v>1</v>
      </c>
      <c r="G432" s="175">
        <v>1</v>
      </c>
      <c r="H432" s="175">
        <v>1</v>
      </c>
      <c r="I432" s="175">
        <v>1</v>
      </c>
      <c r="J432" s="175">
        <v>1</v>
      </c>
      <c r="K432" s="175">
        <v>1</v>
      </c>
      <c r="L432" s="175">
        <v>1</v>
      </c>
      <c r="M432" s="175">
        <v>0</v>
      </c>
      <c r="N432" s="175">
        <v>1</v>
      </c>
      <c r="O432" s="175">
        <v>1</v>
      </c>
      <c r="P432" s="175">
        <v>1</v>
      </c>
      <c r="Q432" s="175">
        <v>1</v>
      </c>
      <c r="R432" s="175">
        <v>0</v>
      </c>
      <c r="S432" s="175" t="s">
        <v>604</v>
      </c>
      <c r="T432" s="181" t="s">
        <v>3770</v>
      </c>
      <c r="U432" s="175" t="s">
        <v>38</v>
      </c>
      <c r="V432" s="175" t="s">
        <v>35</v>
      </c>
      <c r="W432" s="184" t="s">
        <v>40</v>
      </c>
      <c r="Y432" s="184"/>
    </row>
    <row r="433" spans="1:25" ht="15.75" customHeight="1">
      <c r="A433" s="159">
        <v>1</v>
      </c>
      <c r="B433" s="159">
        <v>1</v>
      </c>
      <c r="C433" s="159">
        <v>0</v>
      </c>
      <c r="D433" s="159">
        <v>0</v>
      </c>
      <c r="E433" s="159">
        <v>0</v>
      </c>
      <c r="F433" s="159">
        <v>1</v>
      </c>
      <c r="G433" s="175">
        <v>1</v>
      </c>
      <c r="H433" s="175">
        <v>1</v>
      </c>
      <c r="I433" s="175">
        <v>1</v>
      </c>
      <c r="J433" s="175">
        <v>1</v>
      </c>
      <c r="K433" s="175">
        <v>1</v>
      </c>
      <c r="L433" s="175">
        <v>1</v>
      </c>
      <c r="M433" s="175">
        <v>1</v>
      </c>
      <c r="N433" s="175">
        <v>1</v>
      </c>
      <c r="O433" s="175">
        <v>1</v>
      </c>
      <c r="P433" s="175">
        <v>1</v>
      </c>
      <c r="Q433" s="175">
        <v>1</v>
      </c>
      <c r="R433" s="175">
        <v>1</v>
      </c>
      <c r="S433" s="175" t="s">
        <v>605</v>
      </c>
      <c r="T433" s="181" t="s">
        <v>3771</v>
      </c>
      <c r="U433" s="175" t="s">
        <v>25</v>
      </c>
      <c r="V433" s="175" t="s">
        <v>35</v>
      </c>
      <c r="W433" s="184" t="s">
        <v>40</v>
      </c>
    </row>
    <row r="434" spans="1:25" ht="15.75" customHeight="1">
      <c r="A434" s="159">
        <v>1</v>
      </c>
      <c r="B434" s="159">
        <v>1</v>
      </c>
      <c r="C434" s="159">
        <v>0</v>
      </c>
      <c r="D434" s="159">
        <v>0</v>
      </c>
      <c r="E434" s="159">
        <v>0</v>
      </c>
      <c r="F434" s="159">
        <v>1</v>
      </c>
      <c r="G434" s="175">
        <v>1</v>
      </c>
      <c r="H434" s="175">
        <v>1</v>
      </c>
      <c r="I434" s="175">
        <v>1</v>
      </c>
      <c r="J434" s="175">
        <v>1</v>
      </c>
      <c r="K434" s="175">
        <v>1</v>
      </c>
      <c r="L434" s="175">
        <v>1</v>
      </c>
      <c r="M434" s="175">
        <v>1</v>
      </c>
      <c r="N434" s="175">
        <v>1</v>
      </c>
      <c r="O434" s="175">
        <v>1</v>
      </c>
      <c r="P434" s="175">
        <v>1</v>
      </c>
      <c r="Q434" s="175">
        <v>1</v>
      </c>
      <c r="R434" s="175">
        <v>1</v>
      </c>
      <c r="S434" s="175" t="s">
        <v>606</v>
      </c>
      <c r="T434" s="181" t="s">
        <v>3772</v>
      </c>
      <c r="U434" s="175" t="s">
        <v>25</v>
      </c>
      <c r="V434" s="175" t="s">
        <v>35</v>
      </c>
      <c r="W434" s="184" t="s">
        <v>40</v>
      </c>
    </row>
    <row r="435" spans="1:25" ht="15.75" customHeight="1">
      <c r="A435" s="159">
        <v>1</v>
      </c>
      <c r="B435" s="159">
        <v>1</v>
      </c>
      <c r="C435" s="159">
        <v>0</v>
      </c>
      <c r="D435" s="159">
        <v>0</v>
      </c>
      <c r="E435" s="159">
        <v>0</v>
      </c>
      <c r="F435" s="159">
        <v>1</v>
      </c>
      <c r="G435" s="175">
        <v>1</v>
      </c>
      <c r="H435" s="175">
        <v>1</v>
      </c>
      <c r="I435" s="175">
        <v>1</v>
      </c>
      <c r="J435" s="175">
        <v>1</v>
      </c>
      <c r="K435" s="175">
        <v>1</v>
      </c>
      <c r="L435" s="175">
        <v>1</v>
      </c>
      <c r="M435" s="175">
        <v>1</v>
      </c>
      <c r="N435" s="175">
        <v>1</v>
      </c>
      <c r="O435" s="175">
        <v>1</v>
      </c>
      <c r="P435" s="175">
        <v>1</v>
      </c>
      <c r="Q435" s="175">
        <v>0</v>
      </c>
      <c r="R435" s="175">
        <v>0</v>
      </c>
      <c r="S435" s="175" t="s">
        <v>607</v>
      </c>
      <c r="T435" s="181" t="s">
        <v>3773</v>
      </c>
      <c r="U435" s="175" t="s">
        <v>38</v>
      </c>
      <c r="V435" s="175" t="s">
        <v>35</v>
      </c>
      <c r="W435" s="175" t="s">
        <v>40</v>
      </c>
    </row>
    <row r="436" spans="1:25" ht="15.75" customHeight="1">
      <c r="A436" s="159">
        <v>1</v>
      </c>
      <c r="B436" s="159">
        <v>0</v>
      </c>
      <c r="C436" s="159">
        <v>1</v>
      </c>
      <c r="D436" s="159">
        <v>0</v>
      </c>
      <c r="E436" s="159">
        <v>0</v>
      </c>
      <c r="F436" s="159">
        <v>1</v>
      </c>
      <c r="G436" s="175">
        <v>1</v>
      </c>
      <c r="H436" s="175">
        <v>1</v>
      </c>
      <c r="I436" s="175">
        <v>1</v>
      </c>
      <c r="J436" s="175">
        <v>1</v>
      </c>
      <c r="K436" s="176">
        <v>1</v>
      </c>
      <c r="L436" s="175">
        <v>1</v>
      </c>
      <c r="M436" s="175">
        <v>1</v>
      </c>
      <c r="N436" s="175">
        <v>1</v>
      </c>
      <c r="O436" s="175">
        <v>1</v>
      </c>
      <c r="P436" s="175">
        <v>1</v>
      </c>
      <c r="Q436" s="175">
        <v>1</v>
      </c>
      <c r="R436" s="175">
        <v>1</v>
      </c>
      <c r="S436" s="175" t="s">
        <v>608</v>
      </c>
      <c r="T436" s="181" t="s">
        <v>3774</v>
      </c>
      <c r="U436" s="175" t="s">
        <v>25</v>
      </c>
      <c r="V436" s="175" t="s">
        <v>35</v>
      </c>
      <c r="W436" s="184" t="s">
        <v>40</v>
      </c>
    </row>
    <row r="437" spans="1:25" ht="15.75" customHeight="1">
      <c r="A437" s="159">
        <v>1</v>
      </c>
      <c r="B437" s="159">
        <v>0</v>
      </c>
      <c r="C437" s="159">
        <v>0</v>
      </c>
      <c r="D437" s="159">
        <v>1</v>
      </c>
      <c r="E437" s="159">
        <v>0</v>
      </c>
      <c r="F437" s="159">
        <v>1</v>
      </c>
      <c r="G437" s="175">
        <v>1</v>
      </c>
      <c r="H437" s="175">
        <v>1</v>
      </c>
      <c r="I437" s="175">
        <v>1</v>
      </c>
      <c r="J437" s="175">
        <v>1</v>
      </c>
      <c r="K437" s="175">
        <v>1</v>
      </c>
      <c r="L437" s="175">
        <v>1</v>
      </c>
      <c r="M437" s="175">
        <v>1</v>
      </c>
      <c r="N437" s="175">
        <v>1</v>
      </c>
      <c r="O437" s="175">
        <v>0</v>
      </c>
      <c r="P437" s="175">
        <v>0</v>
      </c>
      <c r="Q437" s="175">
        <v>0</v>
      </c>
      <c r="R437" s="175">
        <v>1</v>
      </c>
      <c r="S437" s="175" t="s">
        <v>609</v>
      </c>
      <c r="T437" s="181" t="s">
        <v>3775</v>
      </c>
      <c r="U437" s="175" t="s">
        <v>38</v>
      </c>
      <c r="V437" s="175" t="s">
        <v>35</v>
      </c>
      <c r="W437" s="175" t="s">
        <v>40</v>
      </c>
    </row>
    <row r="438" spans="1:25" ht="15.75" customHeight="1">
      <c r="A438" s="159">
        <v>1</v>
      </c>
      <c r="B438" s="159">
        <v>0</v>
      </c>
      <c r="C438" s="159">
        <v>0</v>
      </c>
      <c r="D438" s="159">
        <v>0</v>
      </c>
      <c r="E438" s="159">
        <v>1</v>
      </c>
      <c r="F438" s="178">
        <v>1</v>
      </c>
      <c r="G438" s="175">
        <v>1</v>
      </c>
      <c r="H438" s="176">
        <v>1</v>
      </c>
      <c r="I438" s="175">
        <v>1</v>
      </c>
      <c r="J438" s="175">
        <v>1</v>
      </c>
      <c r="K438" s="175">
        <v>1</v>
      </c>
      <c r="L438" s="175">
        <v>1</v>
      </c>
      <c r="M438" s="175">
        <v>0</v>
      </c>
      <c r="N438" s="175">
        <v>0</v>
      </c>
      <c r="O438" s="175">
        <v>1</v>
      </c>
      <c r="P438" s="175">
        <v>1</v>
      </c>
      <c r="Q438" s="175">
        <v>0</v>
      </c>
      <c r="R438" s="175">
        <v>0</v>
      </c>
      <c r="S438" s="175" t="s">
        <v>610</v>
      </c>
      <c r="T438" s="181" t="s">
        <v>3776</v>
      </c>
      <c r="U438" s="175" t="s">
        <v>38</v>
      </c>
      <c r="V438" s="175" t="s">
        <v>35</v>
      </c>
      <c r="W438" s="175" t="s">
        <v>40</v>
      </c>
    </row>
    <row r="439" spans="1:25" ht="15.75" customHeight="1">
      <c r="A439" s="159">
        <v>1</v>
      </c>
      <c r="B439" s="159">
        <v>0</v>
      </c>
      <c r="C439" s="159">
        <v>1</v>
      </c>
      <c r="D439" s="159">
        <v>0</v>
      </c>
      <c r="E439" s="159">
        <v>0</v>
      </c>
      <c r="F439" s="159">
        <v>1</v>
      </c>
      <c r="G439" s="175">
        <v>1</v>
      </c>
      <c r="H439" s="175">
        <v>1</v>
      </c>
      <c r="I439" s="175">
        <v>1</v>
      </c>
      <c r="J439" s="175">
        <v>1</v>
      </c>
      <c r="K439" s="175">
        <v>1</v>
      </c>
      <c r="L439" s="175">
        <v>1</v>
      </c>
      <c r="M439" s="175">
        <v>1</v>
      </c>
      <c r="N439" s="175">
        <v>1</v>
      </c>
      <c r="O439" s="175">
        <v>1</v>
      </c>
      <c r="P439" s="175">
        <v>1</v>
      </c>
      <c r="Q439" s="175">
        <v>1</v>
      </c>
      <c r="R439" s="175">
        <v>1</v>
      </c>
      <c r="S439" s="175" t="s">
        <v>611</v>
      </c>
      <c r="T439" s="181" t="s">
        <v>3777</v>
      </c>
      <c r="U439" s="175" t="s">
        <v>25</v>
      </c>
      <c r="V439" s="175" t="s">
        <v>173</v>
      </c>
      <c r="W439" s="184" t="s">
        <v>40</v>
      </c>
    </row>
    <row r="440" spans="1:25" ht="15.75" customHeight="1">
      <c r="A440" s="159">
        <v>1</v>
      </c>
      <c r="B440" s="159">
        <v>0</v>
      </c>
      <c r="C440" s="159">
        <v>0</v>
      </c>
      <c r="D440" s="159">
        <v>0</v>
      </c>
      <c r="E440" s="159">
        <v>0</v>
      </c>
      <c r="F440" s="159">
        <v>1</v>
      </c>
      <c r="G440" s="175">
        <v>1</v>
      </c>
      <c r="H440" s="175">
        <v>1</v>
      </c>
      <c r="I440" s="175">
        <v>1</v>
      </c>
      <c r="J440" s="175">
        <v>1</v>
      </c>
      <c r="K440" s="175">
        <v>1</v>
      </c>
      <c r="L440" s="175">
        <v>1</v>
      </c>
      <c r="M440" s="175">
        <v>1</v>
      </c>
      <c r="N440" s="175">
        <v>1</v>
      </c>
      <c r="O440" s="175">
        <v>1</v>
      </c>
      <c r="P440" s="175">
        <v>0</v>
      </c>
      <c r="Q440" s="175">
        <v>1</v>
      </c>
      <c r="R440" s="175">
        <v>1</v>
      </c>
      <c r="S440" s="175" t="s">
        <v>612</v>
      </c>
      <c r="T440" s="181" t="s">
        <v>3778</v>
      </c>
      <c r="U440" s="175" t="s">
        <v>25</v>
      </c>
      <c r="V440" s="176" t="s">
        <v>3056</v>
      </c>
      <c r="W440" s="184" t="s">
        <v>40</v>
      </c>
    </row>
    <row r="441" spans="1:25" ht="15.75" customHeight="1">
      <c r="A441" s="159">
        <v>1</v>
      </c>
      <c r="B441" s="159">
        <v>1</v>
      </c>
      <c r="C441" s="159">
        <v>0</v>
      </c>
      <c r="D441" s="159">
        <v>0</v>
      </c>
      <c r="E441" s="159">
        <v>0</v>
      </c>
      <c r="F441" s="159">
        <v>1</v>
      </c>
      <c r="G441" s="175">
        <v>1</v>
      </c>
      <c r="H441" s="175">
        <v>1</v>
      </c>
      <c r="I441" s="175">
        <v>1</v>
      </c>
      <c r="J441" s="175">
        <v>1</v>
      </c>
      <c r="K441" s="175">
        <v>1</v>
      </c>
      <c r="L441" s="175">
        <v>1</v>
      </c>
      <c r="M441" s="175">
        <v>1</v>
      </c>
      <c r="N441" s="175">
        <v>1</v>
      </c>
      <c r="O441" s="175">
        <v>1</v>
      </c>
      <c r="P441" s="175">
        <v>1</v>
      </c>
      <c r="Q441" s="175">
        <v>1</v>
      </c>
      <c r="R441" s="175">
        <v>1</v>
      </c>
      <c r="S441" s="175" t="s">
        <v>613</v>
      </c>
      <c r="T441" s="181" t="s">
        <v>3779</v>
      </c>
      <c r="U441" s="175" t="s">
        <v>25</v>
      </c>
      <c r="V441" s="175" t="s">
        <v>173</v>
      </c>
      <c r="W441" s="184" t="s">
        <v>40</v>
      </c>
    </row>
    <row r="442" spans="1:25" ht="15.75" customHeight="1">
      <c r="A442" s="159">
        <v>1</v>
      </c>
      <c r="B442" s="159">
        <v>0</v>
      </c>
      <c r="C442" s="159">
        <v>1</v>
      </c>
      <c r="D442" s="159">
        <v>0</v>
      </c>
      <c r="E442" s="159">
        <v>0</v>
      </c>
      <c r="F442" s="159">
        <v>1</v>
      </c>
      <c r="G442" s="175">
        <v>1</v>
      </c>
      <c r="H442" s="175">
        <v>1</v>
      </c>
      <c r="I442" s="175">
        <v>1</v>
      </c>
      <c r="J442" s="175">
        <v>1</v>
      </c>
      <c r="K442" s="175">
        <v>1</v>
      </c>
      <c r="L442" s="175">
        <v>1</v>
      </c>
      <c r="M442" s="175">
        <v>1</v>
      </c>
      <c r="N442" s="175">
        <v>1</v>
      </c>
      <c r="O442" s="175">
        <v>1</v>
      </c>
      <c r="P442" s="175">
        <v>0</v>
      </c>
      <c r="Q442" s="175">
        <v>0</v>
      </c>
      <c r="R442" s="175">
        <v>1</v>
      </c>
      <c r="S442" s="175" t="s">
        <v>614</v>
      </c>
      <c r="T442" s="181" t="s">
        <v>3780</v>
      </c>
      <c r="U442" s="175" t="s">
        <v>38</v>
      </c>
      <c r="V442" s="176" t="s">
        <v>35</v>
      </c>
      <c r="W442" s="183" t="s">
        <v>40</v>
      </c>
    </row>
    <row r="443" spans="1:25" ht="15.75" customHeight="1">
      <c r="A443" s="159">
        <v>1</v>
      </c>
      <c r="B443" s="159">
        <v>0</v>
      </c>
      <c r="C443" s="159">
        <v>1</v>
      </c>
      <c r="D443" s="159">
        <v>0</v>
      </c>
      <c r="E443" s="159">
        <v>0</v>
      </c>
      <c r="F443" s="159">
        <v>1</v>
      </c>
      <c r="G443" s="175">
        <v>1</v>
      </c>
      <c r="H443" s="175">
        <v>1</v>
      </c>
      <c r="I443" s="175">
        <v>1</v>
      </c>
      <c r="J443" s="175">
        <v>1</v>
      </c>
      <c r="K443" s="175">
        <v>1</v>
      </c>
      <c r="L443" s="175">
        <v>1</v>
      </c>
      <c r="M443" s="175">
        <v>1</v>
      </c>
      <c r="N443" s="175">
        <v>0</v>
      </c>
      <c r="O443" s="175">
        <v>1</v>
      </c>
      <c r="P443" s="175">
        <v>1</v>
      </c>
      <c r="Q443" s="175">
        <v>0</v>
      </c>
      <c r="R443" s="175">
        <v>1</v>
      </c>
      <c r="S443" s="175" t="s">
        <v>615</v>
      </c>
      <c r="T443" s="181" t="s">
        <v>3781</v>
      </c>
      <c r="U443" s="175" t="s">
        <v>25</v>
      </c>
      <c r="V443" s="175" t="s">
        <v>3267</v>
      </c>
      <c r="W443" s="175" t="s">
        <v>616</v>
      </c>
    </row>
    <row r="444" spans="1:25" ht="15.75" customHeight="1">
      <c r="A444" s="159">
        <v>1</v>
      </c>
      <c r="B444" s="159">
        <v>1</v>
      </c>
      <c r="C444" s="159">
        <v>0</v>
      </c>
      <c r="D444" s="159">
        <v>0</v>
      </c>
      <c r="E444" s="159">
        <v>0</v>
      </c>
      <c r="F444" s="159">
        <v>1</v>
      </c>
      <c r="G444" s="175">
        <v>1</v>
      </c>
      <c r="H444" s="175">
        <v>1</v>
      </c>
      <c r="I444" s="175">
        <v>1</v>
      </c>
      <c r="J444" s="175">
        <v>1</v>
      </c>
      <c r="K444" s="175">
        <v>1</v>
      </c>
      <c r="L444" s="175">
        <v>1</v>
      </c>
      <c r="M444" s="175">
        <v>1</v>
      </c>
      <c r="N444" s="175">
        <v>1</v>
      </c>
      <c r="O444" s="175">
        <v>1</v>
      </c>
      <c r="P444" s="175">
        <v>1</v>
      </c>
      <c r="Q444" s="175">
        <v>1</v>
      </c>
      <c r="R444" s="175">
        <v>0</v>
      </c>
      <c r="S444" s="175" t="s">
        <v>617</v>
      </c>
      <c r="T444" s="186" t="s">
        <v>3782</v>
      </c>
      <c r="U444" s="175" t="s">
        <v>38</v>
      </c>
      <c r="V444" s="175" t="s">
        <v>35</v>
      </c>
      <c r="W444" s="183" t="s">
        <v>40</v>
      </c>
      <c r="X444" s="190"/>
      <c r="Y444" s="175" t="s">
        <v>618</v>
      </c>
    </row>
    <row r="445" spans="1:25" ht="15.75" customHeight="1">
      <c r="A445" s="159">
        <v>1</v>
      </c>
      <c r="B445" s="159">
        <v>0</v>
      </c>
      <c r="C445" s="159">
        <v>0</v>
      </c>
      <c r="D445" s="159">
        <v>0</v>
      </c>
      <c r="E445" s="159">
        <v>0</v>
      </c>
      <c r="F445" s="159">
        <v>0</v>
      </c>
      <c r="G445" s="175">
        <v>0</v>
      </c>
      <c r="H445" s="175">
        <v>0</v>
      </c>
      <c r="I445" s="175">
        <v>0</v>
      </c>
      <c r="J445" s="175">
        <v>0</v>
      </c>
      <c r="K445" s="175">
        <v>0</v>
      </c>
      <c r="L445" s="175">
        <v>0</v>
      </c>
      <c r="M445" s="175">
        <v>0</v>
      </c>
      <c r="N445" s="175">
        <v>0</v>
      </c>
      <c r="O445" s="175">
        <v>0</v>
      </c>
      <c r="P445" s="175">
        <v>0</v>
      </c>
      <c r="Q445" s="175">
        <v>0</v>
      </c>
      <c r="R445" s="175">
        <v>0</v>
      </c>
      <c r="S445" s="175" t="s">
        <v>619</v>
      </c>
      <c r="T445" s="181" t="s">
        <v>3783</v>
      </c>
      <c r="U445" s="175" t="s">
        <v>25</v>
      </c>
      <c r="V445" s="176" t="s">
        <v>173</v>
      </c>
      <c r="Y445" s="176" t="s">
        <v>620</v>
      </c>
    </row>
    <row r="446" spans="1:25" ht="15.75" customHeight="1">
      <c r="A446" s="159">
        <v>0</v>
      </c>
      <c r="B446" s="159">
        <v>0</v>
      </c>
      <c r="C446" s="159">
        <v>0</v>
      </c>
      <c r="D446" s="159">
        <v>0</v>
      </c>
      <c r="E446" s="159">
        <v>0</v>
      </c>
      <c r="F446" s="159">
        <v>0</v>
      </c>
      <c r="G446" s="175">
        <v>0</v>
      </c>
      <c r="H446" s="175">
        <v>0</v>
      </c>
      <c r="I446" s="175">
        <v>0</v>
      </c>
      <c r="J446" s="175">
        <v>0</v>
      </c>
      <c r="K446" s="175">
        <v>0</v>
      </c>
      <c r="L446" s="175">
        <v>0</v>
      </c>
      <c r="M446" s="175">
        <v>0</v>
      </c>
      <c r="N446" s="175">
        <v>0</v>
      </c>
      <c r="O446" s="175">
        <v>0</v>
      </c>
      <c r="P446" s="175">
        <v>0</v>
      </c>
      <c r="Q446" s="175">
        <v>0</v>
      </c>
      <c r="R446" s="175">
        <v>0</v>
      </c>
      <c r="S446" s="175" t="s">
        <v>621</v>
      </c>
      <c r="T446" s="181" t="s">
        <v>3784</v>
      </c>
      <c r="U446" s="175" t="s">
        <v>25</v>
      </c>
      <c r="V446" s="175" t="s">
        <v>3267</v>
      </c>
      <c r="Y446" s="175" t="s">
        <v>176</v>
      </c>
    </row>
    <row r="447" spans="1:25" ht="15.75" customHeight="1">
      <c r="A447" s="159">
        <v>0</v>
      </c>
      <c r="B447" s="159">
        <v>0</v>
      </c>
      <c r="C447" s="159">
        <v>0</v>
      </c>
      <c r="D447" s="159">
        <v>0</v>
      </c>
      <c r="E447" s="159">
        <v>0</v>
      </c>
      <c r="F447" s="159">
        <v>0</v>
      </c>
      <c r="G447" s="175">
        <v>0</v>
      </c>
      <c r="H447" s="175">
        <v>0</v>
      </c>
      <c r="I447" s="175">
        <v>0</v>
      </c>
      <c r="J447" s="175">
        <v>0</v>
      </c>
      <c r="K447" s="175">
        <v>0</v>
      </c>
      <c r="L447" s="175">
        <v>0</v>
      </c>
      <c r="M447" s="175">
        <v>0</v>
      </c>
      <c r="N447" s="175">
        <v>0</v>
      </c>
      <c r="O447" s="175">
        <v>0</v>
      </c>
      <c r="P447" s="175">
        <v>0</v>
      </c>
      <c r="Q447" s="175">
        <v>0</v>
      </c>
      <c r="R447" s="175">
        <v>0</v>
      </c>
      <c r="S447" s="175" t="s">
        <v>622</v>
      </c>
      <c r="T447" s="181" t="s">
        <v>3785</v>
      </c>
      <c r="U447" s="175" t="s">
        <v>25</v>
      </c>
      <c r="V447" s="175" t="s">
        <v>3267</v>
      </c>
      <c r="Y447" s="175" t="s">
        <v>176</v>
      </c>
    </row>
    <row r="448" spans="1:25" ht="15.75" customHeight="1">
      <c r="A448" s="159">
        <v>0</v>
      </c>
      <c r="B448" s="159">
        <v>0</v>
      </c>
      <c r="C448" s="159">
        <v>0</v>
      </c>
      <c r="D448" s="159">
        <v>0</v>
      </c>
      <c r="E448" s="159">
        <v>0</v>
      </c>
      <c r="F448" s="159">
        <v>0</v>
      </c>
      <c r="G448" s="175">
        <v>0</v>
      </c>
      <c r="H448" s="175">
        <v>0</v>
      </c>
      <c r="I448" s="175">
        <v>0</v>
      </c>
      <c r="J448" s="175">
        <v>0</v>
      </c>
      <c r="K448" s="175">
        <v>0</v>
      </c>
      <c r="L448" s="175">
        <v>0</v>
      </c>
      <c r="M448" s="175">
        <v>0</v>
      </c>
      <c r="N448" s="175">
        <v>0</v>
      </c>
      <c r="O448" s="175">
        <v>0</v>
      </c>
      <c r="P448" s="175">
        <v>0</v>
      </c>
      <c r="Q448" s="175">
        <v>0</v>
      </c>
      <c r="R448" s="175">
        <v>0</v>
      </c>
      <c r="S448" s="175" t="s">
        <v>623</v>
      </c>
      <c r="T448" s="181" t="s">
        <v>3786</v>
      </c>
      <c r="U448" s="175" t="s">
        <v>25</v>
      </c>
      <c r="V448" s="175" t="s">
        <v>3267</v>
      </c>
      <c r="Y448" s="175" t="s">
        <v>176</v>
      </c>
    </row>
    <row r="449" spans="1:25" ht="15.75" customHeight="1">
      <c r="A449" s="159">
        <v>0</v>
      </c>
      <c r="B449" s="159">
        <v>0</v>
      </c>
      <c r="C449" s="159">
        <v>0</v>
      </c>
      <c r="D449" s="159">
        <v>0</v>
      </c>
      <c r="E449" s="159">
        <v>0</v>
      </c>
      <c r="F449" s="159">
        <v>0</v>
      </c>
      <c r="G449" s="175">
        <v>0</v>
      </c>
      <c r="H449" s="175">
        <v>0</v>
      </c>
      <c r="I449" s="175">
        <v>0</v>
      </c>
      <c r="J449" s="175">
        <v>0</v>
      </c>
      <c r="K449" s="175">
        <v>0</v>
      </c>
      <c r="L449" s="175">
        <v>0</v>
      </c>
      <c r="M449" s="175">
        <v>0</v>
      </c>
      <c r="N449" s="175">
        <v>0</v>
      </c>
      <c r="O449" s="175">
        <v>0</v>
      </c>
      <c r="P449" s="175">
        <v>0</v>
      </c>
      <c r="Q449" s="175">
        <v>0</v>
      </c>
      <c r="R449" s="175">
        <v>0</v>
      </c>
      <c r="S449" s="175" t="s">
        <v>624</v>
      </c>
      <c r="T449" s="181" t="s">
        <v>3787</v>
      </c>
      <c r="U449" s="175" t="s">
        <v>25</v>
      </c>
      <c r="V449" s="175" t="s">
        <v>3267</v>
      </c>
      <c r="Y449" s="175" t="s">
        <v>176</v>
      </c>
    </row>
    <row r="450" spans="1:25" ht="15.75" customHeight="1">
      <c r="A450" s="159">
        <v>0</v>
      </c>
      <c r="B450" s="159">
        <v>0</v>
      </c>
      <c r="C450" s="159">
        <v>0</v>
      </c>
      <c r="D450" s="159">
        <v>0</v>
      </c>
      <c r="E450" s="159">
        <v>0</v>
      </c>
      <c r="F450" s="159">
        <v>0</v>
      </c>
      <c r="G450" s="175">
        <v>0</v>
      </c>
      <c r="H450" s="175">
        <v>0</v>
      </c>
      <c r="I450" s="175">
        <v>0</v>
      </c>
      <c r="J450" s="175">
        <v>0</v>
      </c>
      <c r="K450" s="175">
        <v>0</v>
      </c>
      <c r="L450" s="175">
        <v>0</v>
      </c>
      <c r="M450" s="175">
        <v>0</v>
      </c>
      <c r="N450" s="175">
        <v>0</v>
      </c>
      <c r="O450" s="175">
        <v>0</v>
      </c>
      <c r="P450" s="175">
        <v>0</v>
      </c>
      <c r="Q450" s="175">
        <v>0</v>
      </c>
      <c r="R450" s="175">
        <v>0</v>
      </c>
      <c r="S450" s="175" t="s">
        <v>625</v>
      </c>
      <c r="T450" s="181" t="s">
        <v>3788</v>
      </c>
      <c r="U450" s="175" t="s">
        <v>25</v>
      </c>
      <c r="V450" s="175" t="s">
        <v>3267</v>
      </c>
      <c r="Y450" s="175" t="s">
        <v>176</v>
      </c>
    </row>
    <row r="451" spans="1:25" ht="15.75" customHeight="1">
      <c r="A451" s="159">
        <v>0</v>
      </c>
      <c r="B451" s="159">
        <v>0</v>
      </c>
      <c r="C451" s="159">
        <v>0</v>
      </c>
      <c r="D451" s="159">
        <v>0</v>
      </c>
      <c r="E451" s="159">
        <v>0</v>
      </c>
      <c r="F451" s="159">
        <v>0</v>
      </c>
      <c r="G451" s="175">
        <v>0</v>
      </c>
      <c r="H451" s="175">
        <v>0</v>
      </c>
      <c r="I451" s="175">
        <v>0</v>
      </c>
      <c r="J451" s="175">
        <v>0</v>
      </c>
      <c r="K451" s="175">
        <v>0</v>
      </c>
      <c r="L451" s="175">
        <v>0</v>
      </c>
      <c r="M451" s="175">
        <v>0</v>
      </c>
      <c r="N451" s="175">
        <v>0</v>
      </c>
      <c r="O451" s="175">
        <v>0</v>
      </c>
      <c r="P451" s="175">
        <v>0</v>
      </c>
      <c r="Q451" s="175">
        <v>0</v>
      </c>
      <c r="R451" s="175">
        <v>0</v>
      </c>
      <c r="S451" s="175" t="s">
        <v>626</v>
      </c>
      <c r="T451" s="181" t="s">
        <v>3789</v>
      </c>
      <c r="U451" s="175" t="s">
        <v>25</v>
      </c>
      <c r="V451" s="175" t="s">
        <v>3267</v>
      </c>
      <c r="Y451" s="175" t="s">
        <v>176</v>
      </c>
    </row>
    <row r="452" spans="1:25" ht="15.75" customHeight="1">
      <c r="A452" s="159">
        <v>0</v>
      </c>
      <c r="B452" s="159">
        <v>0</v>
      </c>
      <c r="C452" s="159">
        <v>0</v>
      </c>
      <c r="D452" s="159">
        <v>0</v>
      </c>
      <c r="E452" s="159">
        <v>0</v>
      </c>
      <c r="F452" s="159">
        <v>0</v>
      </c>
      <c r="G452" s="175">
        <v>0</v>
      </c>
      <c r="H452" s="175">
        <v>0</v>
      </c>
      <c r="I452" s="175">
        <v>0</v>
      </c>
      <c r="J452" s="175">
        <v>0</v>
      </c>
      <c r="K452" s="175">
        <v>0</v>
      </c>
      <c r="L452" s="175">
        <v>0</v>
      </c>
      <c r="M452" s="175">
        <v>0</v>
      </c>
      <c r="N452" s="175">
        <v>0</v>
      </c>
      <c r="O452" s="175">
        <v>0</v>
      </c>
      <c r="P452" s="175">
        <v>0</v>
      </c>
      <c r="Q452" s="175">
        <v>0</v>
      </c>
      <c r="R452" s="175">
        <v>0</v>
      </c>
      <c r="S452" s="175" t="s">
        <v>627</v>
      </c>
      <c r="T452" s="181" t="s">
        <v>3790</v>
      </c>
      <c r="U452" s="175" t="s">
        <v>25</v>
      </c>
      <c r="V452" s="175" t="s">
        <v>173</v>
      </c>
      <c r="Y452" s="175" t="s">
        <v>176</v>
      </c>
    </row>
    <row r="453" spans="1:25" ht="15.75" customHeight="1">
      <c r="A453" s="159">
        <v>0</v>
      </c>
      <c r="B453" s="159">
        <v>0</v>
      </c>
      <c r="C453" s="159">
        <v>0</v>
      </c>
      <c r="D453" s="159">
        <v>0</v>
      </c>
      <c r="E453" s="159">
        <v>0</v>
      </c>
      <c r="F453" s="159">
        <v>0</v>
      </c>
      <c r="G453" s="175">
        <v>0</v>
      </c>
      <c r="H453" s="175">
        <v>0</v>
      </c>
      <c r="I453" s="175">
        <v>0</v>
      </c>
      <c r="J453" s="175">
        <v>0</v>
      </c>
      <c r="K453" s="175">
        <v>0</v>
      </c>
      <c r="L453" s="175">
        <v>0</v>
      </c>
      <c r="M453" s="175">
        <v>0</v>
      </c>
      <c r="N453" s="175">
        <v>0</v>
      </c>
      <c r="O453" s="175">
        <v>0</v>
      </c>
      <c r="P453" s="175">
        <v>0</v>
      </c>
      <c r="Q453" s="175">
        <v>0</v>
      </c>
      <c r="R453" s="175">
        <v>0</v>
      </c>
      <c r="S453" s="175" t="s">
        <v>628</v>
      </c>
      <c r="T453" s="181" t="s">
        <v>3791</v>
      </c>
      <c r="U453" s="175" t="s">
        <v>25</v>
      </c>
      <c r="V453" s="175" t="s">
        <v>173</v>
      </c>
      <c r="Y453" s="175" t="s">
        <v>176</v>
      </c>
    </row>
    <row r="454" spans="1:25" ht="15.75" customHeight="1">
      <c r="A454" s="159">
        <v>0</v>
      </c>
      <c r="B454" s="159">
        <v>0</v>
      </c>
      <c r="C454" s="159">
        <v>0</v>
      </c>
      <c r="D454" s="159">
        <v>0</v>
      </c>
      <c r="E454" s="159">
        <v>0</v>
      </c>
      <c r="F454" s="159">
        <v>0</v>
      </c>
      <c r="G454" s="175">
        <v>0</v>
      </c>
      <c r="H454" s="175">
        <v>0</v>
      </c>
      <c r="I454" s="175">
        <v>0</v>
      </c>
      <c r="J454" s="175">
        <v>0</v>
      </c>
      <c r="K454" s="175">
        <v>0</v>
      </c>
      <c r="L454" s="175">
        <v>0</v>
      </c>
      <c r="M454" s="175">
        <v>0</v>
      </c>
      <c r="N454" s="175">
        <v>0</v>
      </c>
      <c r="O454" s="175">
        <v>0</v>
      </c>
      <c r="P454" s="175">
        <v>0</v>
      </c>
      <c r="Q454" s="175">
        <v>0</v>
      </c>
      <c r="R454" s="175">
        <v>0</v>
      </c>
      <c r="S454" s="175" t="s">
        <v>629</v>
      </c>
      <c r="T454" s="181" t="s">
        <v>3792</v>
      </c>
      <c r="U454" s="175" t="s">
        <v>25</v>
      </c>
      <c r="V454" s="175" t="s">
        <v>173</v>
      </c>
      <c r="Y454" s="175" t="s">
        <v>176</v>
      </c>
    </row>
    <row r="455" spans="1:25" ht="15.75" customHeight="1">
      <c r="A455" s="159">
        <v>0</v>
      </c>
      <c r="B455" s="159">
        <v>0</v>
      </c>
      <c r="C455" s="159">
        <v>0</v>
      </c>
      <c r="D455" s="159">
        <v>0</v>
      </c>
      <c r="E455" s="159">
        <v>0</v>
      </c>
      <c r="F455" s="159">
        <v>0</v>
      </c>
      <c r="G455" s="175">
        <v>0</v>
      </c>
      <c r="H455" s="175">
        <v>0</v>
      </c>
      <c r="I455" s="175">
        <v>0</v>
      </c>
      <c r="J455" s="175">
        <v>0</v>
      </c>
      <c r="K455" s="175">
        <v>0</v>
      </c>
      <c r="L455" s="175">
        <v>0</v>
      </c>
      <c r="M455" s="175">
        <v>0</v>
      </c>
      <c r="N455" s="175">
        <v>0</v>
      </c>
      <c r="O455" s="175">
        <v>0</v>
      </c>
      <c r="P455" s="175">
        <v>0</v>
      </c>
      <c r="Q455" s="175">
        <v>0</v>
      </c>
      <c r="R455" s="175">
        <v>0</v>
      </c>
      <c r="S455" s="175" t="s">
        <v>630</v>
      </c>
      <c r="T455" s="181" t="s">
        <v>3793</v>
      </c>
      <c r="U455" s="175" t="s">
        <v>25</v>
      </c>
      <c r="V455" s="175" t="s">
        <v>173</v>
      </c>
      <c r="Y455" s="175" t="s">
        <v>176</v>
      </c>
    </row>
    <row r="456" spans="1:25" ht="15.75" customHeight="1">
      <c r="A456" s="159">
        <v>0</v>
      </c>
      <c r="B456" s="159">
        <v>0</v>
      </c>
      <c r="C456" s="159">
        <v>0</v>
      </c>
      <c r="D456" s="159">
        <v>0</v>
      </c>
      <c r="E456" s="159">
        <v>0</v>
      </c>
      <c r="F456" s="159">
        <v>0</v>
      </c>
      <c r="G456" s="175">
        <v>0</v>
      </c>
      <c r="H456" s="175">
        <v>0</v>
      </c>
      <c r="I456" s="175">
        <v>0</v>
      </c>
      <c r="J456" s="175">
        <v>0</v>
      </c>
      <c r="K456" s="175">
        <v>0</v>
      </c>
      <c r="L456" s="175">
        <v>0</v>
      </c>
      <c r="M456" s="175">
        <v>0</v>
      </c>
      <c r="N456" s="175">
        <v>0</v>
      </c>
      <c r="O456" s="175">
        <v>0</v>
      </c>
      <c r="P456" s="175">
        <v>0</v>
      </c>
      <c r="Q456" s="175">
        <v>0</v>
      </c>
      <c r="R456" s="175">
        <v>0</v>
      </c>
      <c r="S456" s="175" t="s">
        <v>631</v>
      </c>
      <c r="T456" s="181" t="s">
        <v>3794</v>
      </c>
      <c r="U456" s="175" t="s">
        <v>25</v>
      </c>
      <c r="V456" s="175" t="s">
        <v>173</v>
      </c>
      <c r="Y456" s="175" t="s">
        <v>176</v>
      </c>
    </row>
    <row r="457" spans="1:25" ht="15.75" customHeight="1">
      <c r="A457" s="159">
        <v>1</v>
      </c>
      <c r="B457" s="159">
        <v>1</v>
      </c>
      <c r="C457" s="159">
        <v>0</v>
      </c>
      <c r="D457" s="159">
        <v>0</v>
      </c>
      <c r="E457" s="159">
        <v>0</v>
      </c>
      <c r="F457" s="159">
        <v>1</v>
      </c>
      <c r="G457" s="175">
        <v>1</v>
      </c>
      <c r="H457" s="175">
        <v>1</v>
      </c>
      <c r="I457" s="175">
        <v>1</v>
      </c>
      <c r="J457" s="175">
        <v>1</v>
      </c>
      <c r="K457" s="175">
        <v>1</v>
      </c>
      <c r="L457" s="175">
        <v>1</v>
      </c>
      <c r="M457" s="175">
        <v>1</v>
      </c>
      <c r="N457" s="175">
        <v>1</v>
      </c>
      <c r="O457" s="175">
        <v>1</v>
      </c>
      <c r="P457" s="175">
        <v>0</v>
      </c>
      <c r="Q457" s="175">
        <v>0</v>
      </c>
      <c r="R457" s="175">
        <v>0</v>
      </c>
      <c r="S457" s="175" t="s">
        <v>632</v>
      </c>
      <c r="T457" s="181" t="s">
        <v>3795</v>
      </c>
      <c r="U457" s="175" t="s">
        <v>38</v>
      </c>
      <c r="V457" s="175" t="s">
        <v>35</v>
      </c>
      <c r="Y457" s="175" t="s">
        <v>633</v>
      </c>
    </row>
    <row r="458" spans="1:25" ht="15.75" customHeight="1">
      <c r="A458" s="159">
        <v>0</v>
      </c>
      <c r="B458" s="159">
        <v>0</v>
      </c>
      <c r="C458" s="159">
        <v>0</v>
      </c>
      <c r="D458" s="159">
        <v>0</v>
      </c>
      <c r="E458" s="159">
        <v>0</v>
      </c>
      <c r="F458" s="159">
        <v>0</v>
      </c>
      <c r="G458" s="175">
        <v>0</v>
      </c>
      <c r="H458" s="175">
        <v>0</v>
      </c>
      <c r="I458" s="175">
        <v>0</v>
      </c>
      <c r="J458" s="175">
        <v>0</v>
      </c>
      <c r="K458" s="175">
        <v>0</v>
      </c>
      <c r="L458" s="175">
        <v>0</v>
      </c>
      <c r="M458" s="175">
        <v>0</v>
      </c>
      <c r="N458" s="175">
        <v>0</v>
      </c>
      <c r="O458" s="175">
        <v>0</v>
      </c>
      <c r="P458" s="175">
        <v>0</v>
      </c>
      <c r="Q458" s="175">
        <v>0</v>
      </c>
      <c r="R458" s="175">
        <v>0</v>
      </c>
      <c r="S458" s="175" t="s">
        <v>634</v>
      </c>
      <c r="T458" s="181" t="s">
        <v>3796</v>
      </c>
      <c r="U458" s="175" t="s">
        <v>25</v>
      </c>
      <c r="V458" s="175" t="s">
        <v>3267</v>
      </c>
      <c r="Y458" s="175" t="s">
        <v>635</v>
      </c>
    </row>
    <row r="459" spans="1:25" ht="15.75" customHeight="1">
      <c r="A459" s="159">
        <v>1</v>
      </c>
      <c r="B459" s="159">
        <v>1</v>
      </c>
      <c r="C459" s="159">
        <v>0</v>
      </c>
      <c r="D459" s="159">
        <v>0</v>
      </c>
      <c r="E459" s="159">
        <v>0</v>
      </c>
      <c r="F459" s="159">
        <v>1</v>
      </c>
      <c r="G459" s="175">
        <v>1</v>
      </c>
      <c r="H459" s="175">
        <v>1</v>
      </c>
      <c r="I459" s="175">
        <v>1</v>
      </c>
      <c r="J459" s="175">
        <v>1</v>
      </c>
      <c r="K459" s="175">
        <v>1</v>
      </c>
      <c r="L459" s="175">
        <v>1</v>
      </c>
      <c r="M459" s="175">
        <v>1</v>
      </c>
      <c r="N459" s="175">
        <v>1</v>
      </c>
      <c r="O459" s="175">
        <v>1</v>
      </c>
      <c r="P459" s="175">
        <v>0</v>
      </c>
      <c r="Q459" s="175">
        <v>1</v>
      </c>
      <c r="R459" s="175">
        <v>1</v>
      </c>
      <c r="S459" s="175" t="s">
        <v>636</v>
      </c>
      <c r="T459" s="181" t="s">
        <v>3797</v>
      </c>
      <c r="U459" s="175" t="s">
        <v>25</v>
      </c>
      <c r="V459" s="175" t="s">
        <v>35</v>
      </c>
      <c r="Y459" s="175" t="s">
        <v>637</v>
      </c>
    </row>
    <row r="460" spans="1:25" ht="15.75" customHeight="1">
      <c r="A460" s="159">
        <v>1</v>
      </c>
      <c r="B460" s="159">
        <v>1</v>
      </c>
      <c r="C460" s="159">
        <v>0</v>
      </c>
      <c r="D460" s="159">
        <v>0</v>
      </c>
      <c r="E460" s="159">
        <v>0</v>
      </c>
      <c r="F460" s="159">
        <v>1</v>
      </c>
      <c r="G460" s="175">
        <v>1</v>
      </c>
      <c r="H460" s="175">
        <v>1</v>
      </c>
      <c r="I460" s="175">
        <v>1</v>
      </c>
      <c r="J460" s="175">
        <v>1</v>
      </c>
      <c r="K460" s="175">
        <v>1</v>
      </c>
      <c r="L460" s="175">
        <v>1</v>
      </c>
      <c r="M460" s="175">
        <v>1</v>
      </c>
      <c r="N460" s="175">
        <v>1</v>
      </c>
      <c r="O460" s="175">
        <v>1</v>
      </c>
      <c r="P460" s="175">
        <v>1</v>
      </c>
      <c r="Q460" s="175">
        <v>1</v>
      </c>
      <c r="R460" s="175">
        <v>1</v>
      </c>
      <c r="S460" s="175" t="s">
        <v>638</v>
      </c>
      <c r="T460" s="181" t="s">
        <v>3798</v>
      </c>
      <c r="U460" s="175" t="s">
        <v>25</v>
      </c>
      <c r="V460" s="176" t="s">
        <v>3056</v>
      </c>
      <c r="Y460" s="182" t="s">
        <v>639</v>
      </c>
    </row>
    <row r="461" spans="1:25" ht="15.75" customHeight="1">
      <c r="A461" s="159">
        <v>1</v>
      </c>
      <c r="B461" s="159">
        <v>0</v>
      </c>
      <c r="C461" s="159">
        <v>0</v>
      </c>
      <c r="D461" s="159">
        <v>0</v>
      </c>
      <c r="E461" s="159">
        <v>0</v>
      </c>
      <c r="F461" s="159">
        <v>0</v>
      </c>
      <c r="G461" s="175">
        <v>1</v>
      </c>
      <c r="H461" s="175">
        <v>0</v>
      </c>
      <c r="I461" s="175">
        <v>1</v>
      </c>
      <c r="J461" s="175">
        <v>0</v>
      </c>
      <c r="K461" s="176">
        <v>1</v>
      </c>
      <c r="L461" s="175">
        <v>1</v>
      </c>
      <c r="M461" s="175">
        <v>1</v>
      </c>
      <c r="N461" s="175">
        <v>1</v>
      </c>
      <c r="O461" s="175">
        <v>0</v>
      </c>
      <c r="P461" s="175">
        <v>1</v>
      </c>
      <c r="Q461" s="175">
        <v>0</v>
      </c>
      <c r="R461" s="175">
        <v>0</v>
      </c>
      <c r="S461" s="175" t="s">
        <v>640</v>
      </c>
      <c r="T461" s="181" t="s">
        <v>3799</v>
      </c>
      <c r="U461" s="175" t="s">
        <v>25</v>
      </c>
      <c r="V461" s="175" t="s">
        <v>35</v>
      </c>
      <c r="Y461" s="175" t="s">
        <v>641</v>
      </c>
    </row>
    <row r="462" spans="1:25" ht="15.75" customHeight="1">
      <c r="A462" s="159">
        <v>1</v>
      </c>
      <c r="B462" s="159">
        <v>1</v>
      </c>
      <c r="C462" s="159">
        <v>0</v>
      </c>
      <c r="D462" s="159">
        <v>0</v>
      </c>
      <c r="E462" s="159">
        <v>0</v>
      </c>
      <c r="F462" s="159">
        <v>1</v>
      </c>
      <c r="G462" s="175">
        <v>0</v>
      </c>
      <c r="H462" s="175">
        <v>1</v>
      </c>
      <c r="I462" s="175">
        <v>1</v>
      </c>
      <c r="J462" s="175">
        <v>1</v>
      </c>
      <c r="K462" s="175">
        <v>1</v>
      </c>
      <c r="L462" s="175">
        <v>1</v>
      </c>
      <c r="M462" s="175">
        <v>1</v>
      </c>
      <c r="N462" s="175">
        <v>1</v>
      </c>
      <c r="O462" s="175">
        <v>1</v>
      </c>
      <c r="P462" s="175">
        <v>1</v>
      </c>
      <c r="Q462" s="175">
        <v>1</v>
      </c>
      <c r="R462" s="175">
        <v>1</v>
      </c>
      <c r="S462" s="175" t="s">
        <v>642</v>
      </c>
      <c r="T462" s="181" t="s">
        <v>3800</v>
      </c>
      <c r="U462" s="175" t="s">
        <v>25</v>
      </c>
      <c r="V462" s="176" t="s">
        <v>35</v>
      </c>
      <c r="Y462" s="182" t="s">
        <v>643</v>
      </c>
    </row>
    <row r="463" spans="1:25" ht="15.75" customHeight="1">
      <c r="A463" s="159">
        <v>0</v>
      </c>
      <c r="B463" s="159">
        <v>0</v>
      </c>
      <c r="C463" s="159">
        <v>0</v>
      </c>
      <c r="D463" s="159">
        <v>0</v>
      </c>
      <c r="E463" s="159">
        <v>0</v>
      </c>
      <c r="F463" s="159">
        <v>0</v>
      </c>
      <c r="G463" s="175">
        <v>0</v>
      </c>
      <c r="H463" s="175">
        <v>0</v>
      </c>
      <c r="I463" s="175">
        <v>0</v>
      </c>
      <c r="J463" s="175">
        <v>0</v>
      </c>
      <c r="K463" s="175">
        <v>0</v>
      </c>
      <c r="L463" s="175">
        <v>0</v>
      </c>
      <c r="M463" s="175">
        <v>0</v>
      </c>
      <c r="N463" s="175">
        <v>0</v>
      </c>
      <c r="O463" s="175">
        <v>0</v>
      </c>
      <c r="P463" s="175">
        <v>0</v>
      </c>
      <c r="Q463" s="175">
        <v>0</v>
      </c>
      <c r="R463" s="175">
        <v>0</v>
      </c>
      <c r="S463" s="175" t="s">
        <v>644</v>
      </c>
      <c r="T463" s="181" t="s">
        <v>3801</v>
      </c>
      <c r="U463" s="175" t="s">
        <v>25</v>
      </c>
      <c r="V463" s="176" t="s">
        <v>3267</v>
      </c>
      <c r="Y463" s="203" t="s">
        <v>645</v>
      </c>
    </row>
    <row r="464" spans="1:25" ht="15.75" customHeight="1">
      <c r="A464" s="159">
        <v>0</v>
      </c>
      <c r="B464" s="159">
        <v>0</v>
      </c>
      <c r="C464" s="159">
        <v>0</v>
      </c>
      <c r="D464" s="159">
        <v>0</v>
      </c>
      <c r="E464" s="159">
        <v>0</v>
      </c>
      <c r="F464" s="159">
        <v>0</v>
      </c>
      <c r="G464" s="175">
        <v>0</v>
      </c>
      <c r="H464" s="175">
        <v>0</v>
      </c>
      <c r="I464" s="175">
        <v>0</v>
      </c>
      <c r="J464" s="175">
        <v>0</v>
      </c>
      <c r="K464" s="175">
        <v>0</v>
      </c>
      <c r="L464" s="175">
        <v>0</v>
      </c>
      <c r="M464" s="175">
        <v>0</v>
      </c>
      <c r="N464" s="175">
        <v>0</v>
      </c>
      <c r="O464" s="175">
        <v>0</v>
      </c>
      <c r="P464" s="175">
        <v>0</v>
      </c>
      <c r="Q464" s="175">
        <v>0</v>
      </c>
      <c r="R464" s="175">
        <v>0</v>
      </c>
      <c r="S464" s="175" t="s">
        <v>646</v>
      </c>
      <c r="T464" s="181" t="s">
        <v>3802</v>
      </c>
      <c r="U464" s="175" t="s">
        <v>25</v>
      </c>
      <c r="V464" s="175" t="s">
        <v>3267</v>
      </c>
      <c r="Y464" s="203" t="s">
        <v>645</v>
      </c>
    </row>
    <row r="465" spans="1:25" ht="15.75" customHeight="1">
      <c r="A465" s="159">
        <v>1</v>
      </c>
      <c r="B465" s="159">
        <v>0</v>
      </c>
      <c r="C465" s="159">
        <v>0</v>
      </c>
      <c r="D465" s="159">
        <v>1</v>
      </c>
      <c r="E465" s="159">
        <v>0</v>
      </c>
      <c r="F465" s="159">
        <v>1</v>
      </c>
      <c r="G465" s="175">
        <v>1</v>
      </c>
      <c r="H465" s="175">
        <v>1</v>
      </c>
      <c r="I465" s="175">
        <v>1</v>
      </c>
      <c r="J465" s="175">
        <v>1</v>
      </c>
      <c r="K465" s="175">
        <v>1</v>
      </c>
      <c r="L465" s="175">
        <v>1</v>
      </c>
      <c r="M465" s="175">
        <v>1</v>
      </c>
      <c r="N465" s="175">
        <v>1</v>
      </c>
      <c r="O465" s="175">
        <v>1</v>
      </c>
      <c r="P465" s="175">
        <v>1</v>
      </c>
      <c r="Q465" s="175">
        <v>1</v>
      </c>
      <c r="R465" s="175">
        <v>1</v>
      </c>
      <c r="S465" s="175" t="s">
        <v>647</v>
      </c>
      <c r="T465" s="181" t="s">
        <v>3803</v>
      </c>
      <c r="U465" s="175" t="s">
        <v>38</v>
      </c>
      <c r="V465" s="175" t="s">
        <v>3267</v>
      </c>
      <c r="Y465" s="175" t="s">
        <v>648</v>
      </c>
    </row>
    <row r="466" spans="1:25" ht="15.75" customHeight="1">
      <c r="A466" s="159">
        <v>1</v>
      </c>
      <c r="B466" s="159">
        <v>0</v>
      </c>
      <c r="C466" s="159">
        <v>0</v>
      </c>
      <c r="D466" s="159">
        <v>1</v>
      </c>
      <c r="E466" s="159">
        <v>0</v>
      </c>
      <c r="F466" s="159">
        <v>1</v>
      </c>
      <c r="G466" s="175">
        <v>1</v>
      </c>
      <c r="H466" s="175">
        <v>1</v>
      </c>
      <c r="I466" s="175">
        <v>1</v>
      </c>
      <c r="J466" s="175">
        <v>1</v>
      </c>
      <c r="K466" s="175">
        <v>1</v>
      </c>
      <c r="L466" s="175">
        <v>1</v>
      </c>
      <c r="M466" s="175">
        <v>1</v>
      </c>
      <c r="N466" s="175">
        <v>1</v>
      </c>
      <c r="O466" s="175">
        <v>1</v>
      </c>
      <c r="P466" s="175">
        <v>1</v>
      </c>
      <c r="Q466" s="175">
        <v>1</v>
      </c>
      <c r="R466" s="175">
        <v>1</v>
      </c>
      <c r="S466" s="175" t="s">
        <v>649</v>
      </c>
      <c r="T466" s="181" t="s">
        <v>3804</v>
      </c>
      <c r="U466" s="175" t="s">
        <v>25</v>
      </c>
      <c r="V466" s="176" t="s">
        <v>173</v>
      </c>
      <c r="Y466" s="204" t="s">
        <v>650</v>
      </c>
    </row>
    <row r="467" spans="1:25" ht="15.75" customHeight="1">
      <c r="A467" s="159">
        <v>0</v>
      </c>
      <c r="B467" s="159">
        <v>0</v>
      </c>
      <c r="C467" s="159">
        <v>0</v>
      </c>
      <c r="D467" s="159">
        <v>0</v>
      </c>
      <c r="E467" s="159">
        <v>0</v>
      </c>
      <c r="F467" s="159">
        <v>0</v>
      </c>
      <c r="G467" s="175">
        <v>0</v>
      </c>
      <c r="H467" s="175">
        <v>0</v>
      </c>
      <c r="I467" s="175">
        <v>0</v>
      </c>
      <c r="J467" s="175">
        <v>0</v>
      </c>
      <c r="K467" s="175">
        <v>0</v>
      </c>
      <c r="L467" s="175">
        <v>0</v>
      </c>
      <c r="M467" s="175">
        <v>0</v>
      </c>
      <c r="N467" s="175">
        <v>0</v>
      </c>
      <c r="O467" s="175">
        <v>0</v>
      </c>
      <c r="P467" s="175">
        <v>0</v>
      </c>
      <c r="Q467" s="175">
        <v>0</v>
      </c>
      <c r="R467" s="175">
        <v>0</v>
      </c>
      <c r="S467" s="175" t="s">
        <v>651</v>
      </c>
      <c r="T467" s="181" t="s">
        <v>3805</v>
      </c>
      <c r="U467" s="175" t="s">
        <v>25</v>
      </c>
      <c r="V467" s="175" t="s">
        <v>3267</v>
      </c>
      <c r="Y467" s="175" t="s">
        <v>652</v>
      </c>
    </row>
    <row r="468" spans="1:25" ht="15.75" customHeight="1">
      <c r="A468" s="159">
        <v>0</v>
      </c>
      <c r="B468" s="159">
        <v>0</v>
      </c>
      <c r="C468" s="159">
        <v>0</v>
      </c>
      <c r="D468" s="159">
        <v>0</v>
      </c>
      <c r="E468" s="159">
        <v>0</v>
      </c>
      <c r="F468" s="159">
        <v>0</v>
      </c>
      <c r="G468" s="175">
        <v>0</v>
      </c>
      <c r="H468" s="175">
        <v>0</v>
      </c>
      <c r="I468" s="175">
        <v>0</v>
      </c>
      <c r="J468" s="175">
        <v>0</v>
      </c>
      <c r="K468" s="175">
        <v>0</v>
      </c>
      <c r="L468" s="175">
        <v>0</v>
      </c>
      <c r="M468" s="175">
        <v>0</v>
      </c>
      <c r="N468" s="175">
        <v>0</v>
      </c>
      <c r="O468" s="175">
        <v>0</v>
      </c>
      <c r="P468" s="175">
        <v>0</v>
      </c>
      <c r="Q468" s="175">
        <v>0</v>
      </c>
      <c r="R468" s="175">
        <v>0</v>
      </c>
      <c r="S468" s="175" t="s">
        <v>653</v>
      </c>
      <c r="T468" s="181" t="s">
        <v>3806</v>
      </c>
      <c r="U468" s="175" t="s">
        <v>505</v>
      </c>
      <c r="V468" s="176" t="s">
        <v>3267</v>
      </c>
      <c r="Y468" s="182" t="s">
        <v>654</v>
      </c>
    </row>
    <row r="469" spans="1:25" ht="15.75" customHeight="1">
      <c r="A469" s="159">
        <v>0</v>
      </c>
      <c r="B469" s="159">
        <v>0</v>
      </c>
      <c r="C469" s="159">
        <v>0</v>
      </c>
      <c r="D469" s="159">
        <v>0</v>
      </c>
      <c r="E469" s="159">
        <v>0</v>
      </c>
      <c r="F469" s="159">
        <v>0</v>
      </c>
      <c r="G469" s="175">
        <v>0</v>
      </c>
      <c r="H469" s="175">
        <v>0</v>
      </c>
      <c r="I469" s="175">
        <v>0</v>
      </c>
      <c r="J469" s="175">
        <v>0</v>
      </c>
      <c r="K469" s="175">
        <v>0</v>
      </c>
      <c r="L469" s="175">
        <v>0</v>
      </c>
      <c r="M469" s="175">
        <v>0</v>
      </c>
      <c r="N469" s="175">
        <v>0</v>
      </c>
      <c r="O469" s="175">
        <v>0</v>
      </c>
      <c r="P469" s="175">
        <v>0</v>
      </c>
      <c r="Q469" s="175">
        <v>0</v>
      </c>
      <c r="R469" s="175">
        <v>0</v>
      </c>
      <c r="S469" s="175" t="s">
        <v>655</v>
      </c>
      <c r="T469" s="181" t="s">
        <v>3807</v>
      </c>
      <c r="U469" s="175" t="s">
        <v>25</v>
      </c>
      <c r="V469" s="175" t="s">
        <v>3267</v>
      </c>
      <c r="Y469" s="175" t="s">
        <v>656</v>
      </c>
    </row>
    <row r="470" spans="1:25" ht="15.75" customHeight="1">
      <c r="A470" s="159">
        <v>0</v>
      </c>
      <c r="B470" s="159">
        <v>0</v>
      </c>
      <c r="C470" s="159">
        <v>0</v>
      </c>
      <c r="D470" s="159">
        <v>0</v>
      </c>
      <c r="E470" s="159">
        <v>0</v>
      </c>
      <c r="F470" s="159">
        <v>0</v>
      </c>
      <c r="G470" s="175">
        <v>0</v>
      </c>
      <c r="H470" s="175">
        <v>0</v>
      </c>
      <c r="I470" s="175">
        <v>0</v>
      </c>
      <c r="J470" s="175">
        <v>0</v>
      </c>
      <c r="K470" s="175">
        <v>0</v>
      </c>
      <c r="L470" s="175">
        <v>0</v>
      </c>
      <c r="M470" s="175">
        <v>0</v>
      </c>
      <c r="N470" s="175">
        <v>0</v>
      </c>
      <c r="O470" s="175">
        <v>0</v>
      </c>
      <c r="P470" s="175">
        <v>0</v>
      </c>
      <c r="Q470" s="175">
        <v>0</v>
      </c>
      <c r="R470" s="175">
        <v>0</v>
      </c>
      <c r="S470" s="175" t="s">
        <v>657</v>
      </c>
      <c r="T470" s="181" t="s">
        <v>3808</v>
      </c>
      <c r="U470" s="175" t="s">
        <v>25</v>
      </c>
      <c r="V470" s="175" t="s">
        <v>3267</v>
      </c>
      <c r="Y470" s="175" t="s">
        <v>656</v>
      </c>
    </row>
    <row r="471" spans="1:25" ht="15.75" customHeight="1">
      <c r="A471" s="159">
        <v>0</v>
      </c>
      <c r="B471" s="159">
        <v>0</v>
      </c>
      <c r="C471" s="159">
        <v>0</v>
      </c>
      <c r="D471" s="159">
        <v>0</v>
      </c>
      <c r="E471" s="159">
        <v>0</v>
      </c>
      <c r="F471" s="159">
        <v>0</v>
      </c>
      <c r="G471" s="175">
        <v>0</v>
      </c>
      <c r="H471" s="175">
        <v>0</v>
      </c>
      <c r="I471" s="175">
        <v>0</v>
      </c>
      <c r="J471" s="175">
        <v>0</v>
      </c>
      <c r="K471" s="175">
        <v>0</v>
      </c>
      <c r="L471" s="175">
        <v>0</v>
      </c>
      <c r="M471" s="175">
        <v>0</v>
      </c>
      <c r="N471" s="175">
        <v>0</v>
      </c>
      <c r="O471" s="175">
        <v>0</v>
      </c>
      <c r="P471" s="175">
        <v>0</v>
      </c>
      <c r="Q471" s="175">
        <v>0</v>
      </c>
      <c r="R471" s="175">
        <v>0</v>
      </c>
      <c r="S471" s="175" t="s">
        <v>658</v>
      </c>
      <c r="T471" s="181" t="s">
        <v>3809</v>
      </c>
      <c r="U471" s="175" t="s">
        <v>25</v>
      </c>
      <c r="V471" s="175" t="s">
        <v>3268</v>
      </c>
      <c r="Y471" s="175" t="s">
        <v>656</v>
      </c>
    </row>
    <row r="472" spans="1:25" ht="15.75" customHeight="1">
      <c r="A472" s="159">
        <v>0</v>
      </c>
      <c r="B472" s="159">
        <v>0</v>
      </c>
      <c r="C472" s="159">
        <v>0</v>
      </c>
      <c r="D472" s="159">
        <v>0</v>
      </c>
      <c r="E472" s="159">
        <v>0</v>
      </c>
      <c r="F472" s="159">
        <v>0</v>
      </c>
      <c r="G472" s="175">
        <v>0</v>
      </c>
      <c r="H472" s="175">
        <v>0</v>
      </c>
      <c r="I472" s="175">
        <v>0</v>
      </c>
      <c r="J472" s="175">
        <v>0</v>
      </c>
      <c r="K472" s="175">
        <v>0</v>
      </c>
      <c r="L472" s="175">
        <v>0</v>
      </c>
      <c r="M472" s="175">
        <v>0</v>
      </c>
      <c r="N472" s="175">
        <v>0</v>
      </c>
      <c r="O472" s="175">
        <v>0</v>
      </c>
      <c r="P472" s="175">
        <v>0</v>
      </c>
      <c r="Q472" s="175">
        <v>0</v>
      </c>
      <c r="R472" s="175">
        <v>0</v>
      </c>
      <c r="S472" s="175" t="s">
        <v>659</v>
      </c>
      <c r="T472" s="181" t="s">
        <v>3810</v>
      </c>
      <c r="U472" s="175" t="s">
        <v>25</v>
      </c>
      <c r="V472" s="176" t="s">
        <v>3267</v>
      </c>
      <c r="Y472" s="182" t="s">
        <v>660</v>
      </c>
    </row>
    <row r="473" spans="1:25" ht="15.75" customHeight="1">
      <c r="A473" s="159">
        <v>0</v>
      </c>
      <c r="B473" s="159">
        <v>0</v>
      </c>
      <c r="C473" s="159">
        <v>0</v>
      </c>
      <c r="D473" s="159">
        <v>0</v>
      </c>
      <c r="E473" s="159">
        <v>0</v>
      </c>
      <c r="F473" s="159">
        <v>0</v>
      </c>
      <c r="G473" s="175">
        <v>0</v>
      </c>
      <c r="H473" s="175">
        <v>0</v>
      </c>
      <c r="I473" s="175">
        <v>0</v>
      </c>
      <c r="J473" s="175">
        <v>0</v>
      </c>
      <c r="K473" s="175">
        <v>0</v>
      </c>
      <c r="L473" s="175">
        <v>0</v>
      </c>
      <c r="M473" s="175">
        <v>0</v>
      </c>
      <c r="N473" s="175">
        <v>0</v>
      </c>
      <c r="O473" s="175">
        <v>1</v>
      </c>
      <c r="P473" s="175">
        <v>0</v>
      </c>
      <c r="Q473" s="175">
        <v>0</v>
      </c>
      <c r="R473" s="175">
        <v>0</v>
      </c>
      <c r="S473" s="175" t="s">
        <v>661</v>
      </c>
      <c r="T473" s="181" t="s">
        <v>3811</v>
      </c>
      <c r="U473" s="175" t="s">
        <v>25</v>
      </c>
      <c r="V473" s="176" t="s">
        <v>3267</v>
      </c>
      <c r="Y473" s="182" t="s">
        <v>662</v>
      </c>
    </row>
    <row r="474" spans="1:25" ht="15.75" customHeight="1">
      <c r="A474" s="159">
        <v>1</v>
      </c>
      <c r="B474" s="159">
        <v>1</v>
      </c>
      <c r="C474" s="159">
        <v>0</v>
      </c>
      <c r="D474" s="159">
        <v>0</v>
      </c>
      <c r="E474" s="159">
        <v>0</v>
      </c>
      <c r="F474" s="159">
        <v>1</v>
      </c>
      <c r="G474" s="175">
        <v>1</v>
      </c>
      <c r="H474" s="175">
        <v>1</v>
      </c>
      <c r="I474" s="175">
        <v>1</v>
      </c>
      <c r="J474" s="175">
        <v>1</v>
      </c>
      <c r="K474" s="175">
        <v>1</v>
      </c>
      <c r="L474" s="175">
        <v>1</v>
      </c>
      <c r="M474" s="175">
        <v>1</v>
      </c>
      <c r="N474" s="175">
        <v>1</v>
      </c>
      <c r="O474" s="175">
        <v>1</v>
      </c>
      <c r="P474" s="175">
        <v>1</v>
      </c>
      <c r="Q474" s="175">
        <v>0</v>
      </c>
      <c r="R474" s="175">
        <v>0</v>
      </c>
      <c r="S474" s="175" t="s">
        <v>663</v>
      </c>
      <c r="T474" s="181" t="s">
        <v>3812</v>
      </c>
      <c r="U474" s="175" t="s">
        <v>38</v>
      </c>
      <c r="V474" s="175" t="s">
        <v>35</v>
      </c>
      <c r="Y474" s="175" t="s">
        <v>664</v>
      </c>
    </row>
    <row r="475" spans="1:25" ht="15.75" customHeight="1">
      <c r="A475" s="159">
        <v>1</v>
      </c>
      <c r="B475" s="159">
        <v>1</v>
      </c>
      <c r="C475" s="159">
        <v>0</v>
      </c>
      <c r="D475" s="159">
        <v>0</v>
      </c>
      <c r="E475" s="159">
        <v>0</v>
      </c>
      <c r="F475" s="159">
        <v>1</v>
      </c>
      <c r="G475" s="175">
        <v>1</v>
      </c>
      <c r="H475" s="175">
        <v>1</v>
      </c>
      <c r="I475" s="175">
        <v>1</v>
      </c>
      <c r="J475" s="175">
        <v>1</v>
      </c>
      <c r="K475" s="175">
        <v>1</v>
      </c>
      <c r="L475" s="175">
        <v>1</v>
      </c>
      <c r="M475" s="175">
        <v>1</v>
      </c>
      <c r="N475" s="175">
        <v>1</v>
      </c>
      <c r="O475" s="175">
        <v>1</v>
      </c>
      <c r="P475" s="175">
        <v>1</v>
      </c>
      <c r="Q475" s="175">
        <v>0</v>
      </c>
      <c r="R475" s="175">
        <v>0</v>
      </c>
      <c r="S475" s="175" t="s">
        <v>665</v>
      </c>
      <c r="T475" s="181" t="s">
        <v>3813</v>
      </c>
      <c r="U475" s="175" t="s">
        <v>38</v>
      </c>
      <c r="V475" s="175" t="s">
        <v>173</v>
      </c>
      <c r="Y475" s="175" t="s">
        <v>664</v>
      </c>
    </row>
    <row r="476" spans="1:25" ht="15.75" customHeight="1">
      <c r="A476" s="159">
        <v>0</v>
      </c>
      <c r="B476" s="159">
        <v>0</v>
      </c>
      <c r="C476" s="159">
        <v>0</v>
      </c>
      <c r="D476" s="159">
        <v>0</v>
      </c>
      <c r="E476" s="159">
        <v>0</v>
      </c>
      <c r="F476" s="159">
        <v>0</v>
      </c>
      <c r="G476" s="175">
        <v>0</v>
      </c>
      <c r="H476" s="175">
        <v>0</v>
      </c>
      <c r="I476" s="175">
        <v>0</v>
      </c>
      <c r="J476" s="175">
        <v>0</v>
      </c>
      <c r="K476" s="175">
        <v>0</v>
      </c>
      <c r="L476" s="175">
        <v>0</v>
      </c>
      <c r="M476" s="175">
        <v>0</v>
      </c>
      <c r="N476" s="175">
        <v>0</v>
      </c>
      <c r="O476" s="175">
        <v>0</v>
      </c>
      <c r="P476" s="175">
        <v>0</v>
      </c>
      <c r="Q476" s="175">
        <v>1</v>
      </c>
      <c r="R476" s="175">
        <v>0</v>
      </c>
      <c r="S476" s="175" t="s">
        <v>666</v>
      </c>
      <c r="T476" s="181" t="s">
        <v>3814</v>
      </c>
      <c r="U476" s="175" t="s">
        <v>38</v>
      </c>
      <c r="V476" s="176" t="s">
        <v>3267</v>
      </c>
      <c r="Y476" s="191" t="s">
        <v>667</v>
      </c>
    </row>
    <row r="477" spans="1:25" ht="15.75" customHeight="1">
      <c r="A477" s="159">
        <v>0</v>
      </c>
      <c r="B477" s="159">
        <v>0</v>
      </c>
      <c r="C477" s="159">
        <v>0</v>
      </c>
      <c r="D477" s="159">
        <v>0</v>
      </c>
      <c r="E477" s="159">
        <v>0</v>
      </c>
      <c r="F477" s="159">
        <v>0</v>
      </c>
      <c r="G477" s="175">
        <v>0</v>
      </c>
      <c r="H477" s="175">
        <v>0</v>
      </c>
      <c r="I477" s="175">
        <v>0</v>
      </c>
      <c r="J477" s="175">
        <v>0</v>
      </c>
      <c r="K477" s="175">
        <v>0</v>
      </c>
      <c r="L477" s="175">
        <v>0</v>
      </c>
      <c r="M477" s="175">
        <v>0</v>
      </c>
      <c r="N477" s="175">
        <v>0</v>
      </c>
      <c r="O477" s="175">
        <v>0</v>
      </c>
      <c r="P477" s="175">
        <v>0</v>
      </c>
      <c r="Q477" s="175">
        <v>0</v>
      </c>
      <c r="R477" s="175">
        <v>0</v>
      </c>
      <c r="S477" s="175" t="s">
        <v>668</v>
      </c>
      <c r="T477" s="181" t="s">
        <v>3815</v>
      </c>
      <c r="U477" s="175" t="s">
        <v>178</v>
      </c>
      <c r="V477" s="176" t="s">
        <v>3267</v>
      </c>
      <c r="Y477" s="205" t="s">
        <v>669</v>
      </c>
    </row>
    <row r="478" spans="1:25" ht="15.75" customHeight="1">
      <c r="A478" s="159">
        <v>1</v>
      </c>
      <c r="B478" s="159">
        <v>1</v>
      </c>
      <c r="C478" s="159">
        <v>0</v>
      </c>
      <c r="D478" s="159">
        <v>0</v>
      </c>
      <c r="E478" s="159">
        <v>0</v>
      </c>
      <c r="F478" s="159">
        <v>1</v>
      </c>
      <c r="G478" s="175">
        <v>1</v>
      </c>
      <c r="H478" s="175">
        <v>1</v>
      </c>
      <c r="I478" s="175">
        <v>1</v>
      </c>
      <c r="J478" s="175">
        <v>1</v>
      </c>
      <c r="K478" s="175">
        <v>1</v>
      </c>
      <c r="L478" s="175">
        <v>1</v>
      </c>
      <c r="M478" s="175">
        <v>1</v>
      </c>
      <c r="N478" s="175">
        <v>1</v>
      </c>
      <c r="O478" s="175">
        <v>1</v>
      </c>
      <c r="P478" s="175">
        <v>1</v>
      </c>
      <c r="Q478" s="175">
        <v>1</v>
      </c>
      <c r="R478" s="175">
        <v>1</v>
      </c>
      <c r="S478" s="175" t="s">
        <v>670</v>
      </c>
      <c r="T478" s="181" t="s">
        <v>3816</v>
      </c>
      <c r="U478" s="175" t="s">
        <v>25</v>
      </c>
      <c r="V478" s="175" t="s">
        <v>3056</v>
      </c>
      <c r="Y478" s="175" t="s">
        <v>671</v>
      </c>
    </row>
    <row r="479" spans="1:25" ht="15.75" customHeight="1">
      <c r="A479" s="159">
        <v>1</v>
      </c>
      <c r="B479" s="159">
        <v>1</v>
      </c>
      <c r="C479" s="159">
        <v>0</v>
      </c>
      <c r="D479" s="159">
        <v>0</v>
      </c>
      <c r="E479" s="159">
        <v>0</v>
      </c>
      <c r="F479" s="159">
        <v>1</v>
      </c>
      <c r="G479" s="175">
        <v>1</v>
      </c>
      <c r="H479" s="175">
        <v>1</v>
      </c>
      <c r="I479" s="175">
        <v>1</v>
      </c>
      <c r="J479" s="175">
        <v>1</v>
      </c>
      <c r="K479" s="175">
        <v>1</v>
      </c>
      <c r="L479" s="175">
        <v>1</v>
      </c>
      <c r="M479" s="175">
        <v>1</v>
      </c>
      <c r="N479" s="175">
        <v>1</v>
      </c>
      <c r="O479" s="175">
        <v>1</v>
      </c>
      <c r="P479" s="175">
        <v>1</v>
      </c>
      <c r="Q479" s="175">
        <v>0</v>
      </c>
      <c r="R479" s="175">
        <v>1</v>
      </c>
      <c r="S479" s="175" t="s">
        <v>672</v>
      </c>
      <c r="T479" s="181" t="s">
        <v>3817</v>
      </c>
      <c r="U479" s="175" t="s">
        <v>38</v>
      </c>
      <c r="V479" s="176" t="s">
        <v>3056</v>
      </c>
      <c r="Y479" s="182" t="s">
        <v>673</v>
      </c>
    </row>
    <row r="480" spans="1:25" ht="15.75" customHeight="1">
      <c r="A480" s="159">
        <v>0</v>
      </c>
      <c r="B480" s="159">
        <v>0</v>
      </c>
      <c r="C480" s="159">
        <v>0</v>
      </c>
      <c r="D480" s="159">
        <v>0</v>
      </c>
      <c r="E480" s="159">
        <v>0</v>
      </c>
      <c r="F480" s="159">
        <v>0</v>
      </c>
      <c r="G480" s="175">
        <v>0</v>
      </c>
      <c r="H480" s="175">
        <v>0</v>
      </c>
      <c r="I480" s="175">
        <v>0</v>
      </c>
      <c r="J480" s="175">
        <v>0</v>
      </c>
      <c r="K480" s="175">
        <v>0</v>
      </c>
      <c r="L480" s="175">
        <v>0</v>
      </c>
      <c r="M480" s="175">
        <v>0</v>
      </c>
      <c r="N480" s="175">
        <v>0</v>
      </c>
      <c r="O480" s="175">
        <v>0</v>
      </c>
      <c r="P480" s="175">
        <v>0</v>
      </c>
      <c r="Q480" s="175">
        <v>0</v>
      </c>
      <c r="R480" s="175">
        <v>0</v>
      </c>
      <c r="S480" s="175" t="s">
        <v>674</v>
      </c>
      <c r="T480" s="181" t="s">
        <v>3818</v>
      </c>
      <c r="U480" s="175" t="s">
        <v>38</v>
      </c>
      <c r="V480" s="176" t="s">
        <v>3267</v>
      </c>
      <c r="Y480" s="182" t="s">
        <v>675</v>
      </c>
    </row>
    <row r="481" spans="1:25" ht="15.75" customHeight="1">
      <c r="A481" s="159">
        <v>0</v>
      </c>
      <c r="B481" s="159">
        <v>0</v>
      </c>
      <c r="C481" s="159">
        <v>0</v>
      </c>
      <c r="D481" s="159">
        <v>0</v>
      </c>
      <c r="E481" s="159">
        <v>0</v>
      </c>
      <c r="F481" s="159">
        <v>0</v>
      </c>
      <c r="G481" s="175">
        <v>0</v>
      </c>
      <c r="H481" s="175">
        <v>0</v>
      </c>
      <c r="I481" s="175">
        <v>0</v>
      </c>
      <c r="J481" s="175">
        <v>0</v>
      </c>
      <c r="K481" s="175">
        <v>0</v>
      </c>
      <c r="L481" s="175">
        <v>0</v>
      </c>
      <c r="M481" s="175">
        <v>0</v>
      </c>
      <c r="N481" s="175">
        <v>0</v>
      </c>
      <c r="O481" s="175">
        <v>0</v>
      </c>
      <c r="P481" s="175">
        <v>0</v>
      </c>
      <c r="Q481" s="175">
        <v>0</v>
      </c>
      <c r="R481" s="175">
        <v>0</v>
      </c>
      <c r="S481" s="175" t="s">
        <v>676</v>
      </c>
      <c r="T481" s="181" t="s">
        <v>3819</v>
      </c>
      <c r="U481" s="175" t="s">
        <v>25</v>
      </c>
      <c r="V481" s="175" t="s">
        <v>3268</v>
      </c>
      <c r="Y481" s="175" t="s">
        <v>677</v>
      </c>
    </row>
    <row r="482" spans="1:25" ht="15.75" customHeight="1">
      <c r="A482" s="159">
        <v>0</v>
      </c>
      <c r="B482" s="159">
        <v>0</v>
      </c>
      <c r="C482" s="159">
        <v>0</v>
      </c>
      <c r="D482" s="159">
        <v>0</v>
      </c>
      <c r="E482" s="159">
        <v>0</v>
      </c>
      <c r="F482" s="159">
        <v>0</v>
      </c>
      <c r="G482" s="175">
        <v>0</v>
      </c>
      <c r="H482" s="175">
        <v>0</v>
      </c>
      <c r="I482" s="175">
        <v>0</v>
      </c>
      <c r="J482" s="175">
        <v>0</v>
      </c>
      <c r="K482" s="175">
        <v>0</v>
      </c>
      <c r="L482" s="175">
        <v>0</v>
      </c>
      <c r="M482" s="175">
        <v>0</v>
      </c>
      <c r="N482" s="175">
        <v>0</v>
      </c>
      <c r="O482" s="175">
        <v>0</v>
      </c>
      <c r="P482" s="175">
        <v>0</v>
      </c>
      <c r="Q482" s="175">
        <v>0</v>
      </c>
      <c r="R482" s="175">
        <v>0</v>
      </c>
      <c r="S482" s="175" t="s">
        <v>678</v>
      </c>
      <c r="T482" s="181" t="s">
        <v>3820</v>
      </c>
      <c r="U482" s="175" t="s">
        <v>25</v>
      </c>
      <c r="V482" s="175" t="s">
        <v>3268</v>
      </c>
      <c r="Y482" s="182" t="s">
        <v>679</v>
      </c>
    </row>
    <row r="483" spans="1:25" ht="15.75" customHeight="1">
      <c r="A483" s="159">
        <v>0</v>
      </c>
      <c r="B483" s="159">
        <v>0</v>
      </c>
      <c r="C483" s="159">
        <v>0</v>
      </c>
      <c r="D483" s="159">
        <v>0</v>
      </c>
      <c r="E483" s="159">
        <v>0</v>
      </c>
      <c r="F483" s="159">
        <v>0</v>
      </c>
      <c r="G483" s="175">
        <v>0</v>
      </c>
      <c r="H483" s="175">
        <v>0</v>
      </c>
      <c r="I483" s="175">
        <v>0</v>
      </c>
      <c r="J483" s="175">
        <v>0</v>
      </c>
      <c r="K483" s="175">
        <v>0</v>
      </c>
      <c r="L483" s="175">
        <v>0</v>
      </c>
      <c r="M483" s="175">
        <v>0</v>
      </c>
      <c r="N483" s="175">
        <v>0</v>
      </c>
      <c r="O483" s="175">
        <v>0</v>
      </c>
      <c r="P483" s="175">
        <v>0</v>
      </c>
      <c r="Q483" s="175">
        <v>0</v>
      </c>
      <c r="R483" s="175">
        <v>0</v>
      </c>
      <c r="S483" s="175" t="s">
        <v>680</v>
      </c>
      <c r="T483" s="181" t="s">
        <v>3821</v>
      </c>
      <c r="U483" s="175" t="s">
        <v>292</v>
      </c>
      <c r="V483" s="176" t="s">
        <v>3267</v>
      </c>
      <c r="Y483" s="182" t="s">
        <v>681</v>
      </c>
    </row>
    <row r="484" spans="1:25" ht="15.75" customHeight="1">
      <c r="A484" s="159">
        <v>0</v>
      </c>
      <c r="B484" s="159">
        <v>0</v>
      </c>
      <c r="C484" s="159">
        <v>0</v>
      </c>
      <c r="D484" s="159">
        <v>0</v>
      </c>
      <c r="E484" s="159">
        <v>0</v>
      </c>
      <c r="F484" s="159">
        <v>0</v>
      </c>
      <c r="G484" s="175">
        <v>0</v>
      </c>
      <c r="H484" s="175">
        <v>0</v>
      </c>
      <c r="I484" s="175">
        <v>0</v>
      </c>
      <c r="J484" s="175">
        <v>0</v>
      </c>
      <c r="K484" s="175">
        <v>0</v>
      </c>
      <c r="L484" s="175">
        <v>0</v>
      </c>
      <c r="M484" s="175">
        <v>0</v>
      </c>
      <c r="N484" s="175">
        <v>0</v>
      </c>
      <c r="O484" s="175">
        <v>0</v>
      </c>
      <c r="P484" s="175">
        <v>0</v>
      </c>
      <c r="Q484" s="175">
        <v>0</v>
      </c>
      <c r="R484" s="175">
        <v>0</v>
      </c>
      <c r="S484" s="175" t="s">
        <v>682</v>
      </c>
      <c r="T484" s="181" t="s">
        <v>3822</v>
      </c>
      <c r="U484" s="175" t="s">
        <v>25</v>
      </c>
      <c r="V484" s="175" t="s">
        <v>3268</v>
      </c>
      <c r="Y484" s="175" t="s">
        <v>683</v>
      </c>
    </row>
    <row r="485" spans="1:25" ht="15.75" customHeight="1">
      <c r="A485" s="159">
        <v>0</v>
      </c>
      <c r="B485" s="159">
        <v>0</v>
      </c>
      <c r="C485" s="159">
        <v>0</v>
      </c>
      <c r="D485" s="159">
        <v>0</v>
      </c>
      <c r="E485" s="159">
        <v>0</v>
      </c>
      <c r="F485" s="159">
        <v>0</v>
      </c>
      <c r="G485" s="175">
        <v>0</v>
      </c>
      <c r="H485" s="175">
        <v>0</v>
      </c>
      <c r="I485" s="175">
        <v>0</v>
      </c>
      <c r="J485" s="175">
        <v>0</v>
      </c>
      <c r="K485" s="175">
        <v>0</v>
      </c>
      <c r="L485" s="175">
        <v>0</v>
      </c>
      <c r="M485" s="175">
        <v>0</v>
      </c>
      <c r="N485" s="175">
        <v>0</v>
      </c>
      <c r="O485" s="175">
        <v>0</v>
      </c>
      <c r="P485" s="175">
        <v>0</v>
      </c>
      <c r="Q485" s="175">
        <v>0</v>
      </c>
      <c r="R485" s="175">
        <v>0</v>
      </c>
      <c r="S485" s="175" t="s">
        <v>684</v>
      </c>
      <c r="T485" s="181" t="s">
        <v>3823</v>
      </c>
      <c r="U485" s="175" t="s">
        <v>25</v>
      </c>
      <c r="V485" s="176" t="s">
        <v>3268</v>
      </c>
      <c r="Y485" s="182" t="s">
        <v>685</v>
      </c>
    </row>
    <row r="486" spans="1:25" ht="15.75" customHeight="1">
      <c r="A486" s="159">
        <v>0</v>
      </c>
      <c r="B486" s="159">
        <v>0</v>
      </c>
      <c r="C486" s="159">
        <v>0</v>
      </c>
      <c r="D486" s="159">
        <v>0</v>
      </c>
      <c r="E486" s="159">
        <v>0</v>
      </c>
      <c r="F486" s="159">
        <v>0</v>
      </c>
      <c r="G486" s="175">
        <v>0</v>
      </c>
      <c r="H486" s="175">
        <v>0</v>
      </c>
      <c r="I486" s="175">
        <v>0</v>
      </c>
      <c r="J486" s="175">
        <v>0</v>
      </c>
      <c r="K486" s="175">
        <v>0</v>
      </c>
      <c r="L486" s="175">
        <v>0</v>
      </c>
      <c r="M486" s="175">
        <v>0</v>
      </c>
      <c r="N486" s="175">
        <v>0</v>
      </c>
      <c r="O486" s="175">
        <v>0</v>
      </c>
      <c r="P486" s="175">
        <v>0</v>
      </c>
      <c r="Q486" s="175">
        <v>0</v>
      </c>
      <c r="R486" s="175">
        <v>0</v>
      </c>
      <c r="S486" s="175" t="s">
        <v>686</v>
      </c>
      <c r="T486" s="181" t="s">
        <v>3824</v>
      </c>
      <c r="U486" s="175" t="s">
        <v>38</v>
      </c>
      <c r="V486" s="176" t="s">
        <v>3267</v>
      </c>
      <c r="Y486" s="182" t="s">
        <v>687</v>
      </c>
    </row>
    <row r="487" spans="1:25" ht="15.75" customHeight="1">
      <c r="A487" s="159">
        <v>1</v>
      </c>
      <c r="B487" s="159">
        <v>1</v>
      </c>
      <c r="C487" s="159">
        <v>0</v>
      </c>
      <c r="D487" s="159">
        <v>0</v>
      </c>
      <c r="E487" s="159">
        <v>0</v>
      </c>
      <c r="F487" s="159">
        <v>1</v>
      </c>
      <c r="G487" s="175">
        <v>1</v>
      </c>
      <c r="H487" s="175">
        <v>1</v>
      </c>
      <c r="I487" s="175">
        <v>1</v>
      </c>
      <c r="J487" s="175">
        <v>1</v>
      </c>
      <c r="K487" s="175">
        <v>1</v>
      </c>
      <c r="L487" s="175">
        <v>1</v>
      </c>
      <c r="M487" s="175">
        <v>1</v>
      </c>
      <c r="N487" s="175">
        <v>1</v>
      </c>
      <c r="O487" s="175">
        <v>1</v>
      </c>
      <c r="P487" s="175">
        <v>1</v>
      </c>
      <c r="Q487" s="175">
        <v>1</v>
      </c>
      <c r="R487" s="175">
        <v>0</v>
      </c>
      <c r="S487" s="175" t="s">
        <v>688</v>
      </c>
      <c r="T487" s="181" t="s">
        <v>3825</v>
      </c>
      <c r="U487" s="175" t="s">
        <v>38</v>
      </c>
      <c r="V487" s="176" t="s">
        <v>35</v>
      </c>
      <c r="Y487" s="182" t="s">
        <v>689</v>
      </c>
    </row>
    <row r="488" spans="1:25" ht="15.75" customHeight="1">
      <c r="A488" s="159">
        <v>1</v>
      </c>
      <c r="B488" s="159">
        <v>0</v>
      </c>
      <c r="C488" s="159">
        <v>1</v>
      </c>
      <c r="D488" s="159">
        <v>0</v>
      </c>
      <c r="E488" s="159">
        <v>0</v>
      </c>
      <c r="F488" s="159">
        <v>1</v>
      </c>
      <c r="G488" s="175">
        <v>1</v>
      </c>
      <c r="H488" s="175">
        <v>1</v>
      </c>
      <c r="I488" s="175">
        <v>1</v>
      </c>
      <c r="J488" s="175">
        <v>1</v>
      </c>
      <c r="K488" s="175">
        <v>1</v>
      </c>
      <c r="L488" s="175">
        <v>1</v>
      </c>
      <c r="M488" s="175">
        <v>1</v>
      </c>
      <c r="N488" s="175">
        <v>1</v>
      </c>
      <c r="O488" s="175">
        <v>1</v>
      </c>
      <c r="P488" s="175">
        <v>1</v>
      </c>
      <c r="Q488" s="175">
        <v>1</v>
      </c>
      <c r="R488" s="175">
        <v>0</v>
      </c>
      <c r="S488" s="175" t="s">
        <v>690</v>
      </c>
      <c r="T488" s="181" t="s">
        <v>3826</v>
      </c>
      <c r="U488" s="175" t="s">
        <v>38</v>
      </c>
      <c r="V488" s="176" t="s">
        <v>35</v>
      </c>
      <c r="Y488" s="182" t="s">
        <v>691</v>
      </c>
    </row>
    <row r="489" spans="1:25" ht="15.75" customHeight="1">
      <c r="A489" s="159">
        <v>1</v>
      </c>
      <c r="B489" s="159">
        <v>1</v>
      </c>
      <c r="C489" s="159">
        <v>0</v>
      </c>
      <c r="D489" s="159">
        <v>0</v>
      </c>
      <c r="E489" s="159">
        <v>0</v>
      </c>
      <c r="F489" s="159">
        <v>1</v>
      </c>
      <c r="G489" s="175">
        <v>1</v>
      </c>
      <c r="H489" s="175">
        <v>1</v>
      </c>
      <c r="I489" s="175">
        <v>1</v>
      </c>
      <c r="J489" s="175">
        <v>1</v>
      </c>
      <c r="K489" s="175">
        <v>1</v>
      </c>
      <c r="L489" s="175">
        <v>1</v>
      </c>
      <c r="M489" s="175">
        <v>1</v>
      </c>
      <c r="N489" s="175">
        <v>1</v>
      </c>
      <c r="O489" s="175">
        <v>1</v>
      </c>
      <c r="P489" s="175">
        <v>1</v>
      </c>
      <c r="Q489" s="175">
        <v>1</v>
      </c>
      <c r="R489" s="175">
        <v>0</v>
      </c>
      <c r="S489" s="175" t="s">
        <v>692</v>
      </c>
      <c r="T489" s="181" t="s">
        <v>3827</v>
      </c>
      <c r="U489" s="175" t="s">
        <v>38</v>
      </c>
      <c r="V489" s="176" t="s">
        <v>35</v>
      </c>
      <c r="Y489" s="182" t="s">
        <v>693</v>
      </c>
    </row>
    <row r="490" spans="1:25" ht="15.75" customHeight="1">
      <c r="A490" s="159">
        <v>1</v>
      </c>
      <c r="B490" s="159">
        <v>1</v>
      </c>
      <c r="C490" s="159">
        <v>0</v>
      </c>
      <c r="D490" s="159">
        <v>0</v>
      </c>
      <c r="E490" s="159">
        <v>0</v>
      </c>
      <c r="F490" s="159">
        <v>1</v>
      </c>
      <c r="G490" s="175">
        <v>1</v>
      </c>
      <c r="H490" s="175">
        <v>1</v>
      </c>
      <c r="I490" s="175">
        <v>1</v>
      </c>
      <c r="J490" s="175">
        <v>1</v>
      </c>
      <c r="K490" s="175">
        <v>1</v>
      </c>
      <c r="L490" s="175">
        <v>1</v>
      </c>
      <c r="M490" s="175">
        <v>1</v>
      </c>
      <c r="N490" s="175">
        <v>1</v>
      </c>
      <c r="O490" s="175">
        <v>1</v>
      </c>
      <c r="P490" s="175">
        <v>1</v>
      </c>
      <c r="Q490" s="175">
        <v>0</v>
      </c>
      <c r="R490" s="175">
        <v>0</v>
      </c>
      <c r="S490" s="175" t="s">
        <v>694</v>
      </c>
      <c r="T490" s="181" t="s">
        <v>3828</v>
      </c>
      <c r="U490" s="175" t="s">
        <v>38</v>
      </c>
      <c r="V490" s="176" t="s">
        <v>35</v>
      </c>
      <c r="Y490" s="182" t="s">
        <v>695</v>
      </c>
    </row>
    <row r="491" spans="1:25" ht="15.75" customHeight="1">
      <c r="A491" s="159">
        <v>1</v>
      </c>
      <c r="B491" s="159">
        <v>1</v>
      </c>
      <c r="C491" s="159">
        <v>0</v>
      </c>
      <c r="D491" s="159">
        <v>0</v>
      </c>
      <c r="E491" s="159">
        <v>0</v>
      </c>
      <c r="F491" s="159">
        <v>1</v>
      </c>
      <c r="G491" s="175">
        <v>1</v>
      </c>
      <c r="H491" s="175">
        <v>1</v>
      </c>
      <c r="I491" s="175">
        <v>1</v>
      </c>
      <c r="J491" s="175">
        <v>1</v>
      </c>
      <c r="K491" s="175">
        <v>1</v>
      </c>
      <c r="L491" s="175">
        <v>1</v>
      </c>
      <c r="M491" s="175">
        <v>1</v>
      </c>
      <c r="N491" s="175">
        <v>1</v>
      </c>
      <c r="O491" s="175">
        <v>1</v>
      </c>
      <c r="P491" s="175">
        <v>1</v>
      </c>
      <c r="Q491" s="175">
        <v>1</v>
      </c>
      <c r="R491" s="175">
        <v>1</v>
      </c>
      <c r="S491" s="175" t="s">
        <v>696</v>
      </c>
      <c r="T491" s="181" t="s">
        <v>3829</v>
      </c>
      <c r="U491" s="175" t="s">
        <v>25</v>
      </c>
      <c r="V491" s="176" t="s">
        <v>35</v>
      </c>
      <c r="Y491" s="182" t="s">
        <v>697</v>
      </c>
    </row>
    <row r="492" spans="1:25" ht="15.75" customHeight="1">
      <c r="A492" s="159">
        <v>1</v>
      </c>
      <c r="B492" s="159">
        <v>0</v>
      </c>
      <c r="C492" s="159">
        <v>0</v>
      </c>
      <c r="D492" s="159">
        <v>0</v>
      </c>
      <c r="E492" s="159">
        <v>0</v>
      </c>
      <c r="F492" s="159">
        <v>0</v>
      </c>
      <c r="G492" s="175">
        <v>0</v>
      </c>
      <c r="H492" s="175">
        <v>0</v>
      </c>
      <c r="I492" s="175">
        <v>0</v>
      </c>
      <c r="J492" s="175">
        <v>0</v>
      </c>
      <c r="K492" s="175">
        <v>0</v>
      </c>
      <c r="L492" s="175">
        <v>0</v>
      </c>
      <c r="M492" s="175">
        <v>0</v>
      </c>
      <c r="N492" s="175">
        <v>0</v>
      </c>
      <c r="O492" s="175">
        <v>0</v>
      </c>
      <c r="P492" s="175">
        <v>0</v>
      </c>
      <c r="Q492" s="175">
        <v>0</v>
      </c>
      <c r="R492" s="175">
        <v>0</v>
      </c>
      <c r="S492" s="175" t="s">
        <v>698</v>
      </c>
      <c r="T492" s="181" t="s">
        <v>3830</v>
      </c>
      <c r="U492" s="175" t="s">
        <v>25</v>
      </c>
      <c r="V492" s="176" t="s">
        <v>3267</v>
      </c>
      <c r="Y492" s="182" t="s">
        <v>699</v>
      </c>
    </row>
    <row r="493" spans="1:25" ht="15.75" customHeight="1">
      <c r="A493" s="159">
        <v>1</v>
      </c>
      <c r="B493" s="159">
        <v>0</v>
      </c>
      <c r="C493" s="159">
        <v>0</v>
      </c>
      <c r="D493" s="159">
        <v>1</v>
      </c>
      <c r="E493" s="159">
        <v>0</v>
      </c>
      <c r="F493" s="159">
        <v>1</v>
      </c>
      <c r="G493" s="175">
        <v>1</v>
      </c>
      <c r="H493" s="175">
        <v>1</v>
      </c>
      <c r="I493" s="175">
        <v>1</v>
      </c>
      <c r="J493" s="175">
        <v>1</v>
      </c>
      <c r="K493" s="175">
        <v>1</v>
      </c>
      <c r="L493" s="175">
        <v>1</v>
      </c>
      <c r="M493" s="175">
        <v>1</v>
      </c>
      <c r="N493" s="175">
        <v>1</v>
      </c>
      <c r="O493" s="175">
        <v>1</v>
      </c>
      <c r="P493" s="175">
        <v>1</v>
      </c>
      <c r="Q493" s="175">
        <v>0</v>
      </c>
      <c r="R493" s="175">
        <v>1</v>
      </c>
      <c r="S493" s="175" t="s">
        <v>700</v>
      </c>
      <c r="T493" s="181" t="s">
        <v>3831</v>
      </c>
      <c r="U493" s="175" t="s">
        <v>25</v>
      </c>
      <c r="V493" s="176" t="s">
        <v>35</v>
      </c>
      <c r="Y493" s="182" t="s">
        <v>701</v>
      </c>
    </row>
    <row r="494" spans="1:25" ht="15.75" customHeight="1">
      <c r="A494" s="159">
        <v>1</v>
      </c>
      <c r="B494" s="159">
        <v>1</v>
      </c>
      <c r="C494" s="159">
        <v>0</v>
      </c>
      <c r="D494" s="159">
        <v>0</v>
      </c>
      <c r="E494" s="159">
        <v>0</v>
      </c>
      <c r="F494" s="159">
        <v>1</v>
      </c>
      <c r="G494" s="175">
        <v>1</v>
      </c>
      <c r="H494" s="175">
        <v>1</v>
      </c>
      <c r="I494" s="175">
        <v>1</v>
      </c>
      <c r="J494" s="175">
        <v>1</v>
      </c>
      <c r="K494" s="175">
        <v>1</v>
      </c>
      <c r="L494" s="175">
        <v>1</v>
      </c>
      <c r="M494" s="175">
        <v>1</v>
      </c>
      <c r="N494" s="175">
        <v>1</v>
      </c>
      <c r="O494" s="175">
        <v>1</v>
      </c>
      <c r="P494" s="175">
        <v>1</v>
      </c>
      <c r="Q494" s="175">
        <v>1</v>
      </c>
      <c r="R494" s="175">
        <v>1</v>
      </c>
      <c r="S494" s="175" t="s">
        <v>702</v>
      </c>
      <c r="T494" s="181" t="s">
        <v>3832</v>
      </c>
      <c r="U494" s="175" t="s">
        <v>25</v>
      </c>
      <c r="V494" s="176" t="s">
        <v>3056</v>
      </c>
      <c r="Y494" s="182" t="s">
        <v>703</v>
      </c>
    </row>
    <row r="495" spans="1:25" ht="15.75" customHeight="1">
      <c r="A495" s="159">
        <v>1</v>
      </c>
      <c r="B495" s="159">
        <v>0</v>
      </c>
      <c r="C495" s="159">
        <v>1</v>
      </c>
      <c r="D495" s="159">
        <v>0</v>
      </c>
      <c r="E495" s="159">
        <v>0</v>
      </c>
      <c r="F495" s="159">
        <v>1</v>
      </c>
      <c r="G495" s="175">
        <v>1</v>
      </c>
      <c r="H495" s="175">
        <v>1</v>
      </c>
      <c r="I495" s="175">
        <v>1</v>
      </c>
      <c r="J495" s="175">
        <v>1</v>
      </c>
      <c r="K495" s="175">
        <v>1</v>
      </c>
      <c r="L495" s="175">
        <v>1</v>
      </c>
      <c r="M495" s="175">
        <v>1</v>
      </c>
      <c r="N495" s="175">
        <v>1</v>
      </c>
      <c r="O495" s="175">
        <v>1</v>
      </c>
      <c r="P495" s="175">
        <v>1</v>
      </c>
      <c r="Q495" s="175">
        <v>1</v>
      </c>
      <c r="R495" s="175">
        <v>0</v>
      </c>
      <c r="S495" s="175" t="s">
        <v>704</v>
      </c>
      <c r="T495" s="181" t="s">
        <v>3833</v>
      </c>
      <c r="U495" s="175" t="s">
        <v>38</v>
      </c>
      <c r="V495" s="176" t="s">
        <v>3056</v>
      </c>
      <c r="Y495" s="182" t="s">
        <v>705</v>
      </c>
    </row>
    <row r="496" spans="1:25" ht="15.75" customHeight="1">
      <c r="A496" s="159">
        <v>0</v>
      </c>
      <c r="B496" s="159">
        <v>0</v>
      </c>
      <c r="C496" s="159">
        <v>0</v>
      </c>
      <c r="D496" s="159">
        <v>0</v>
      </c>
      <c r="E496" s="159">
        <v>0</v>
      </c>
      <c r="F496" s="159">
        <v>0</v>
      </c>
      <c r="G496" s="175">
        <v>0</v>
      </c>
      <c r="H496" s="175">
        <v>0</v>
      </c>
      <c r="I496" s="175">
        <v>0</v>
      </c>
      <c r="J496" s="175">
        <v>0</v>
      </c>
      <c r="K496" s="175">
        <v>0</v>
      </c>
      <c r="L496" s="175">
        <v>0</v>
      </c>
      <c r="M496" s="175">
        <v>0</v>
      </c>
      <c r="N496" s="175">
        <v>0</v>
      </c>
      <c r="O496" s="175">
        <v>0</v>
      </c>
      <c r="P496" s="175">
        <v>0</v>
      </c>
      <c r="Q496" s="175">
        <v>0</v>
      </c>
      <c r="R496" s="175">
        <v>0</v>
      </c>
      <c r="S496" s="175" t="s">
        <v>706</v>
      </c>
      <c r="T496" s="181" t="s">
        <v>3834</v>
      </c>
      <c r="U496" s="175" t="s">
        <v>25</v>
      </c>
      <c r="V496" s="176" t="s">
        <v>3267</v>
      </c>
      <c r="Y496" s="182" t="s">
        <v>707</v>
      </c>
    </row>
    <row r="497" spans="1:25" ht="15.75" customHeight="1">
      <c r="A497" s="159">
        <v>1</v>
      </c>
      <c r="B497" s="159">
        <v>0</v>
      </c>
      <c r="C497" s="159">
        <v>0</v>
      </c>
      <c r="D497" s="159">
        <v>0</v>
      </c>
      <c r="E497" s="159">
        <v>0</v>
      </c>
      <c r="F497" s="159">
        <v>0</v>
      </c>
      <c r="G497" s="175">
        <v>0</v>
      </c>
      <c r="H497" s="175">
        <v>0</v>
      </c>
      <c r="I497" s="175">
        <v>0</v>
      </c>
      <c r="J497" s="175">
        <v>0</v>
      </c>
      <c r="K497" s="175">
        <v>0</v>
      </c>
      <c r="L497" s="175">
        <v>0</v>
      </c>
      <c r="M497" s="175">
        <v>0</v>
      </c>
      <c r="N497" s="175">
        <v>0</v>
      </c>
      <c r="O497" s="175">
        <v>0</v>
      </c>
      <c r="P497" s="175">
        <v>0</v>
      </c>
      <c r="Q497" s="175">
        <v>0</v>
      </c>
      <c r="R497" s="175">
        <v>0</v>
      </c>
      <c r="S497" s="175" t="s">
        <v>708</v>
      </c>
      <c r="T497" s="181" t="s">
        <v>3835</v>
      </c>
      <c r="U497" s="175" t="s">
        <v>38</v>
      </c>
      <c r="V497" s="176" t="s">
        <v>3267</v>
      </c>
      <c r="Y497" s="182" t="s">
        <v>709</v>
      </c>
    </row>
    <row r="498" spans="1:25" ht="15.75" customHeight="1">
      <c r="A498" s="159">
        <v>1</v>
      </c>
      <c r="B498" s="159">
        <v>0</v>
      </c>
      <c r="C498" s="159">
        <v>0</v>
      </c>
      <c r="D498" s="159">
        <v>0</v>
      </c>
      <c r="E498" s="159">
        <v>0</v>
      </c>
      <c r="F498" s="159">
        <v>0</v>
      </c>
      <c r="G498" s="175">
        <v>0</v>
      </c>
      <c r="H498" s="175">
        <v>0</v>
      </c>
      <c r="I498" s="175">
        <v>0</v>
      </c>
      <c r="J498" s="175">
        <v>0</v>
      </c>
      <c r="K498" s="175">
        <v>0</v>
      </c>
      <c r="L498" s="175">
        <v>0</v>
      </c>
      <c r="M498" s="175">
        <v>0</v>
      </c>
      <c r="N498" s="175">
        <v>0</v>
      </c>
      <c r="O498" s="175">
        <v>0</v>
      </c>
      <c r="P498" s="175">
        <v>0</v>
      </c>
      <c r="Q498" s="175">
        <v>0</v>
      </c>
      <c r="R498" s="175">
        <v>0</v>
      </c>
      <c r="S498" s="175" t="s">
        <v>710</v>
      </c>
      <c r="T498" s="181" t="s">
        <v>3836</v>
      </c>
      <c r="U498" s="175" t="s">
        <v>25</v>
      </c>
      <c r="V498" s="176" t="s">
        <v>3267</v>
      </c>
      <c r="Y498" s="182" t="s">
        <v>711</v>
      </c>
    </row>
    <row r="499" spans="1:25" ht="15.75" customHeight="1">
      <c r="A499" s="159">
        <v>0</v>
      </c>
      <c r="B499" s="159">
        <v>0</v>
      </c>
      <c r="C499" s="159">
        <v>0</v>
      </c>
      <c r="D499" s="159">
        <v>0</v>
      </c>
      <c r="E499" s="159">
        <v>0</v>
      </c>
      <c r="F499" s="159">
        <v>0</v>
      </c>
      <c r="G499" s="175">
        <v>0</v>
      </c>
      <c r="H499" s="175">
        <v>0</v>
      </c>
      <c r="I499" s="175">
        <v>0</v>
      </c>
      <c r="J499" s="175">
        <v>0</v>
      </c>
      <c r="K499" s="175">
        <v>0</v>
      </c>
      <c r="L499" s="175">
        <v>0</v>
      </c>
      <c r="M499" s="175">
        <v>0</v>
      </c>
      <c r="N499" s="175">
        <v>0</v>
      </c>
      <c r="O499" s="175">
        <v>0</v>
      </c>
      <c r="P499" s="175">
        <v>0</v>
      </c>
      <c r="Q499" s="175">
        <v>0</v>
      </c>
      <c r="R499" s="175">
        <v>0</v>
      </c>
      <c r="S499" s="175" t="s">
        <v>712</v>
      </c>
      <c r="T499" s="181" t="s">
        <v>3837</v>
      </c>
      <c r="U499" s="175" t="s">
        <v>38</v>
      </c>
      <c r="V499" s="176" t="s">
        <v>35</v>
      </c>
      <c r="Y499" s="182" t="s">
        <v>713</v>
      </c>
    </row>
    <row r="500" spans="1:25" ht="15.75" customHeight="1">
      <c r="A500" s="159">
        <v>1</v>
      </c>
      <c r="B500" s="159">
        <v>0</v>
      </c>
      <c r="C500" s="159">
        <v>0</v>
      </c>
      <c r="D500" s="159">
        <v>1</v>
      </c>
      <c r="E500" s="159">
        <v>0</v>
      </c>
      <c r="F500" s="159">
        <v>1</v>
      </c>
      <c r="G500" s="175">
        <v>1</v>
      </c>
      <c r="H500" s="175">
        <v>1</v>
      </c>
      <c r="I500" s="175">
        <v>1</v>
      </c>
      <c r="J500" s="175">
        <v>1</v>
      </c>
      <c r="K500" s="175">
        <v>1</v>
      </c>
      <c r="L500" s="175">
        <v>1</v>
      </c>
      <c r="M500" s="175">
        <v>1</v>
      </c>
      <c r="N500" s="175">
        <v>1</v>
      </c>
      <c r="O500" s="175">
        <v>1</v>
      </c>
      <c r="P500" s="175">
        <v>1</v>
      </c>
      <c r="Q500" s="175">
        <v>1</v>
      </c>
      <c r="R500" s="175">
        <v>0</v>
      </c>
      <c r="S500" s="175" t="s">
        <v>714</v>
      </c>
      <c r="T500" s="181" t="s">
        <v>3838</v>
      </c>
      <c r="U500" s="175" t="s">
        <v>38</v>
      </c>
      <c r="V500" s="176" t="s">
        <v>35</v>
      </c>
      <c r="Y500" s="182" t="s">
        <v>715</v>
      </c>
    </row>
    <row r="501" spans="1:25" ht="15.75" customHeight="1">
      <c r="A501" s="159">
        <v>1</v>
      </c>
      <c r="B501" s="159">
        <v>1</v>
      </c>
      <c r="C501" s="159">
        <v>0</v>
      </c>
      <c r="D501" s="159">
        <v>0</v>
      </c>
      <c r="E501" s="159">
        <v>0</v>
      </c>
      <c r="F501" s="159">
        <v>1</v>
      </c>
      <c r="G501" s="175">
        <v>1</v>
      </c>
      <c r="H501" s="175">
        <v>1</v>
      </c>
      <c r="I501" s="175">
        <v>1</v>
      </c>
      <c r="J501" s="175">
        <v>1</v>
      </c>
      <c r="K501" s="175">
        <v>1</v>
      </c>
      <c r="L501" s="175">
        <v>1</v>
      </c>
      <c r="M501" s="175">
        <v>1</v>
      </c>
      <c r="N501" s="175">
        <v>1</v>
      </c>
      <c r="O501" s="175">
        <v>1</v>
      </c>
      <c r="P501" s="175">
        <v>1</v>
      </c>
      <c r="Q501" s="175">
        <v>0</v>
      </c>
      <c r="R501" s="175">
        <v>0</v>
      </c>
      <c r="S501" s="175" t="s">
        <v>716</v>
      </c>
      <c r="T501" s="181" t="s">
        <v>3839</v>
      </c>
      <c r="U501" s="175" t="s">
        <v>38</v>
      </c>
      <c r="V501" s="176" t="s">
        <v>35</v>
      </c>
      <c r="Y501" s="182" t="s">
        <v>717</v>
      </c>
    </row>
    <row r="502" spans="1:25" ht="15.75" customHeight="1">
      <c r="A502" s="159">
        <v>1</v>
      </c>
      <c r="B502" s="159">
        <v>0</v>
      </c>
      <c r="C502" s="159">
        <v>0</v>
      </c>
      <c r="D502" s="159">
        <v>0</v>
      </c>
      <c r="E502" s="159">
        <v>0</v>
      </c>
      <c r="F502" s="159">
        <v>0</v>
      </c>
      <c r="G502" s="175">
        <v>0</v>
      </c>
      <c r="H502" s="175">
        <v>0</v>
      </c>
      <c r="I502" s="175">
        <v>0</v>
      </c>
      <c r="J502" s="175">
        <v>0</v>
      </c>
      <c r="K502" s="175">
        <v>0</v>
      </c>
      <c r="L502" s="175">
        <v>0</v>
      </c>
      <c r="M502" s="175">
        <v>0</v>
      </c>
      <c r="N502" s="175">
        <v>0</v>
      </c>
      <c r="O502" s="175">
        <v>0</v>
      </c>
      <c r="P502" s="175">
        <v>0</v>
      </c>
      <c r="Q502" s="175">
        <v>0</v>
      </c>
      <c r="R502" s="175">
        <v>0</v>
      </c>
      <c r="S502" s="175" t="s">
        <v>718</v>
      </c>
      <c r="T502" s="181" t="s">
        <v>3840</v>
      </c>
      <c r="U502" s="175" t="s">
        <v>25</v>
      </c>
      <c r="V502" s="176" t="s">
        <v>3267</v>
      </c>
      <c r="Y502" s="182" t="s">
        <v>719</v>
      </c>
    </row>
    <row r="503" spans="1:25" ht="15.75" customHeight="1">
      <c r="A503" s="159">
        <v>1</v>
      </c>
      <c r="B503" s="159">
        <v>0</v>
      </c>
      <c r="C503" s="159">
        <v>0</v>
      </c>
      <c r="D503" s="159">
        <v>1</v>
      </c>
      <c r="E503" s="159">
        <v>0</v>
      </c>
      <c r="F503" s="159">
        <v>1</v>
      </c>
      <c r="G503" s="175">
        <v>1</v>
      </c>
      <c r="H503" s="175">
        <v>1</v>
      </c>
      <c r="I503" s="175">
        <v>1</v>
      </c>
      <c r="J503" s="176">
        <v>1</v>
      </c>
      <c r="K503" s="175">
        <v>1</v>
      </c>
      <c r="L503" s="175">
        <v>1</v>
      </c>
      <c r="M503" s="175">
        <v>1</v>
      </c>
      <c r="N503" s="175">
        <v>0</v>
      </c>
      <c r="O503" s="175">
        <v>1</v>
      </c>
      <c r="P503" s="175">
        <v>1</v>
      </c>
      <c r="Q503" s="175">
        <v>0</v>
      </c>
      <c r="R503" s="175">
        <v>0</v>
      </c>
      <c r="S503" s="175" t="s">
        <v>720</v>
      </c>
      <c r="T503" s="181" t="s">
        <v>3841</v>
      </c>
      <c r="U503" s="175" t="s">
        <v>38</v>
      </c>
      <c r="V503" s="176" t="s">
        <v>35</v>
      </c>
      <c r="Y503" s="182" t="s">
        <v>721</v>
      </c>
    </row>
    <row r="504" spans="1:25" ht="15.75" customHeight="1">
      <c r="A504" s="159">
        <v>0</v>
      </c>
      <c r="B504" s="159">
        <v>0</v>
      </c>
      <c r="C504" s="159">
        <v>0</v>
      </c>
      <c r="D504" s="159">
        <v>0</v>
      </c>
      <c r="E504" s="159">
        <v>0</v>
      </c>
      <c r="F504" s="159">
        <v>0</v>
      </c>
      <c r="G504" s="175">
        <v>0</v>
      </c>
      <c r="H504" s="175">
        <v>0</v>
      </c>
      <c r="I504" s="175">
        <v>0</v>
      </c>
      <c r="J504" s="175">
        <v>0</v>
      </c>
      <c r="K504" s="175">
        <v>0</v>
      </c>
      <c r="L504" s="175">
        <v>0</v>
      </c>
      <c r="M504" s="175">
        <v>0</v>
      </c>
      <c r="N504" s="175">
        <v>0</v>
      </c>
      <c r="O504" s="175">
        <v>0</v>
      </c>
      <c r="P504" s="175">
        <v>0</v>
      </c>
      <c r="Q504" s="175">
        <v>0</v>
      </c>
      <c r="R504" s="175">
        <v>0</v>
      </c>
      <c r="S504" s="175" t="s">
        <v>722</v>
      </c>
      <c r="T504" s="186" t="s">
        <v>3842</v>
      </c>
      <c r="U504" s="175" t="s">
        <v>505</v>
      </c>
      <c r="V504" s="176" t="s">
        <v>3267</v>
      </c>
      <c r="Y504" s="182" t="s">
        <v>723</v>
      </c>
    </row>
    <row r="505" spans="1:25" ht="15.75" customHeight="1">
      <c r="A505" s="159">
        <v>0</v>
      </c>
      <c r="B505" s="159">
        <v>0</v>
      </c>
      <c r="C505" s="159">
        <v>0</v>
      </c>
      <c r="D505" s="159">
        <v>0</v>
      </c>
      <c r="E505" s="159">
        <v>0</v>
      </c>
      <c r="F505" s="159">
        <v>0</v>
      </c>
      <c r="G505" s="175">
        <v>0</v>
      </c>
      <c r="H505" s="175">
        <v>0</v>
      </c>
      <c r="I505" s="175">
        <v>0</v>
      </c>
      <c r="J505" s="175">
        <v>0</v>
      </c>
      <c r="K505" s="175">
        <v>0</v>
      </c>
      <c r="L505" s="175">
        <v>0</v>
      </c>
      <c r="M505" s="175">
        <v>0</v>
      </c>
      <c r="N505" s="175">
        <v>0</v>
      </c>
      <c r="O505" s="175">
        <v>0</v>
      </c>
      <c r="P505" s="175">
        <v>0</v>
      </c>
      <c r="Q505" s="175">
        <v>0</v>
      </c>
      <c r="R505" s="175">
        <v>0</v>
      </c>
      <c r="S505" s="175" t="s">
        <v>724</v>
      </c>
      <c r="T505" s="181" t="s">
        <v>3843</v>
      </c>
      <c r="U505" s="175" t="s">
        <v>25</v>
      </c>
      <c r="V505" s="176" t="s">
        <v>3267</v>
      </c>
      <c r="Y505" s="182" t="s">
        <v>725</v>
      </c>
    </row>
    <row r="506" spans="1:25" ht="15.75" customHeight="1">
      <c r="A506" s="159">
        <v>1</v>
      </c>
      <c r="B506" s="159">
        <v>1</v>
      </c>
      <c r="C506" s="159">
        <v>0</v>
      </c>
      <c r="D506" s="159">
        <v>0</v>
      </c>
      <c r="E506" s="159">
        <v>0</v>
      </c>
      <c r="F506" s="159">
        <v>1</v>
      </c>
      <c r="G506" s="175">
        <v>1</v>
      </c>
      <c r="H506" s="175">
        <v>1</v>
      </c>
      <c r="I506" s="175">
        <v>1</v>
      </c>
      <c r="J506" s="175">
        <v>1</v>
      </c>
      <c r="K506" s="175">
        <v>1</v>
      </c>
      <c r="L506" s="175">
        <v>1</v>
      </c>
      <c r="M506" s="175">
        <v>1</v>
      </c>
      <c r="N506" s="175">
        <v>1</v>
      </c>
      <c r="O506" s="175">
        <v>1</v>
      </c>
      <c r="P506" s="175">
        <v>1</v>
      </c>
      <c r="Q506" s="175">
        <v>1</v>
      </c>
      <c r="R506" s="175">
        <v>1</v>
      </c>
      <c r="S506" s="175" t="s">
        <v>726</v>
      </c>
      <c r="T506" s="181" t="s">
        <v>3844</v>
      </c>
      <c r="U506" s="175" t="s">
        <v>25</v>
      </c>
      <c r="V506" s="176" t="s">
        <v>35</v>
      </c>
      <c r="Y506" s="182" t="s">
        <v>727</v>
      </c>
    </row>
    <row r="507" spans="1:25" ht="15.75" customHeight="1">
      <c r="A507" s="159">
        <v>1</v>
      </c>
      <c r="B507" s="159">
        <v>0</v>
      </c>
      <c r="C507" s="159">
        <v>0</v>
      </c>
      <c r="D507" s="159">
        <v>0</v>
      </c>
      <c r="E507" s="159">
        <v>0</v>
      </c>
      <c r="F507" s="159">
        <v>0</v>
      </c>
      <c r="G507" s="175">
        <v>0</v>
      </c>
      <c r="H507" s="175">
        <v>0</v>
      </c>
      <c r="I507" s="175">
        <v>0</v>
      </c>
      <c r="J507" s="175">
        <v>0</v>
      </c>
      <c r="K507" s="175">
        <v>0</v>
      </c>
      <c r="L507" s="175">
        <v>0</v>
      </c>
      <c r="M507" s="175">
        <v>0</v>
      </c>
      <c r="N507" s="175">
        <v>0</v>
      </c>
      <c r="O507" s="175">
        <v>0</v>
      </c>
      <c r="P507" s="175">
        <v>0</v>
      </c>
      <c r="Q507" s="175">
        <v>0</v>
      </c>
      <c r="R507" s="175">
        <v>0</v>
      </c>
      <c r="S507" s="175" t="s">
        <v>728</v>
      </c>
      <c r="T507" s="181" t="s">
        <v>3845</v>
      </c>
      <c r="U507" s="175" t="s">
        <v>25</v>
      </c>
      <c r="V507" s="176" t="s">
        <v>3267</v>
      </c>
      <c r="Y507" s="182" t="s">
        <v>729</v>
      </c>
    </row>
    <row r="508" spans="1:25" ht="15.75" customHeight="1">
      <c r="A508" s="159">
        <v>1</v>
      </c>
      <c r="B508" s="159">
        <v>1</v>
      </c>
      <c r="C508" s="159">
        <v>0</v>
      </c>
      <c r="D508" s="159">
        <v>0</v>
      </c>
      <c r="E508" s="159">
        <v>0</v>
      </c>
      <c r="F508" s="159">
        <v>1</v>
      </c>
      <c r="G508" s="175">
        <v>1</v>
      </c>
      <c r="H508" s="175">
        <v>1</v>
      </c>
      <c r="I508" s="175">
        <v>1</v>
      </c>
      <c r="J508" s="175">
        <v>1</v>
      </c>
      <c r="K508" s="175">
        <v>1</v>
      </c>
      <c r="L508" s="175">
        <v>1</v>
      </c>
      <c r="M508" s="175">
        <v>1</v>
      </c>
      <c r="N508" s="175">
        <v>1</v>
      </c>
      <c r="O508" s="175">
        <v>1</v>
      </c>
      <c r="P508" s="175">
        <v>1</v>
      </c>
      <c r="Q508" s="175">
        <v>1</v>
      </c>
      <c r="R508" s="175">
        <v>1</v>
      </c>
      <c r="S508" s="175" t="s">
        <v>730</v>
      </c>
      <c r="T508" s="181" t="s">
        <v>3846</v>
      </c>
      <c r="U508" s="175" t="s">
        <v>25</v>
      </c>
      <c r="V508" s="175" t="s">
        <v>35</v>
      </c>
      <c r="Y508" s="182" t="s">
        <v>731</v>
      </c>
    </row>
    <row r="509" spans="1:25" ht="15.75" customHeight="1">
      <c r="A509" s="159">
        <v>0</v>
      </c>
      <c r="B509" s="159">
        <v>0</v>
      </c>
      <c r="C509" s="159">
        <v>0</v>
      </c>
      <c r="D509" s="159">
        <v>0</v>
      </c>
      <c r="E509" s="159">
        <v>0</v>
      </c>
      <c r="F509" s="159">
        <v>0</v>
      </c>
      <c r="G509" s="175">
        <v>0</v>
      </c>
      <c r="H509" s="175">
        <v>0</v>
      </c>
      <c r="I509" s="175">
        <v>0</v>
      </c>
      <c r="J509" s="175">
        <v>0</v>
      </c>
      <c r="K509" s="175">
        <v>0</v>
      </c>
      <c r="L509" s="175">
        <v>0</v>
      </c>
      <c r="M509" s="175">
        <v>0</v>
      </c>
      <c r="N509" s="175">
        <v>0</v>
      </c>
      <c r="O509" s="175">
        <v>0</v>
      </c>
      <c r="P509" s="175">
        <v>0</v>
      </c>
      <c r="Q509" s="175">
        <v>0</v>
      </c>
      <c r="R509" s="175">
        <v>0</v>
      </c>
      <c r="S509" s="175" t="s">
        <v>732</v>
      </c>
      <c r="T509" s="181" t="s">
        <v>3847</v>
      </c>
      <c r="U509" s="175" t="s">
        <v>505</v>
      </c>
      <c r="V509" s="176" t="s">
        <v>3267</v>
      </c>
      <c r="Y509" s="182" t="s">
        <v>733</v>
      </c>
    </row>
    <row r="510" spans="1:25" ht="15.75" customHeight="1">
      <c r="A510" s="159">
        <v>1</v>
      </c>
      <c r="B510" s="159">
        <v>0</v>
      </c>
      <c r="C510" s="159">
        <v>0</v>
      </c>
      <c r="D510" s="159">
        <v>0</v>
      </c>
      <c r="E510" s="159">
        <v>0</v>
      </c>
      <c r="F510" s="159">
        <v>0</v>
      </c>
      <c r="G510" s="175">
        <v>0</v>
      </c>
      <c r="H510" s="175">
        <v>0</v>
      </c>
      <c r="I510" s="175">
        <v>0</v>
      </c>
      <c r="J510" s="175">
        <v>0</v>
      </c>
      <c r="K510" s="175">
        <v>0</v>
      </c>
      <c r="L510" s="175">
        <v>0</v>
      </c>
      <c r="M510" s="175">
        <v>0</v>
      </c>
      <c r="N510" s="175">
        <v>0</v>
      </c>
      <c r="O510" s="175">
        <v>0</v>
      </c>
      <c r="P510" s="175">
        <v>0</v>
      </c>
      <c r="Q510" s="175">
        <v>0</v>
      </c>
      <c r="R510" s="175">
        <v>0</v>
      </c>
      <c r="S510" s="175" t="s">
        <v>734</v>
      </c>
      <c r="T510" s="181" t="s">
        <v>3848</v>
      </c>
      <c r="U510" s="175" t="s">
        <v>25</v>
      </c>
      <c r="V510" s="176" t="s">
        <v>3267</v>
      </c>
      <c r="Y510" s="182" t="s">
        <v>735</v>
      </c>
    </row>
    <row r="511" spans="1:25" ht="15.75" customHeight="1">
      <c r="A511" s="159">
        <v>1</v>
      </c>
      <c r="B511" s="159">
        <v>0</v>
      </c>
      <c r="C511" s="159">
        <v>0</v>
      </c>
      <c r="D511" s="159">
        <v>0</v>
      </c>
      <c r="E511" s="159">
        <v>0</v>
      </c>
      <c r="F511" s="159">
        <v>0</v>
      </c>
      <c r="G511" s="175">
        <v>1</v>
      </c>
      <c r="H511" s="175">
        <v>0</v>
      </c>
      <c r="I511" s="175">
        <v>1</v>
      </c>
      <c r="J511" s="175">
        <v>0</v>
      </c>
      <c r="K511" s="175">
        <v>1</v>
      </c>
      <c r="L511" s="175">
        <v>1</v>
      </c>
      <c r="M511" s="175">
        <v>1</v>
      </c>
      <c r="N511" s="175">
        <v>1</v>
      </c>
      <c r="O511" s="175">
        <v>0</v>
      </c>
      <c r="P511" s="175">
        <v>1</v>
      </c>
      <c r="Q511" s="175">
        <v>0</v>
      </c>
      <c r="R511" s="175">
        <v>0</v>
      </c>
      <c r="S511" s="175" t="s">
        <v>736</v>
      </c>
      <c r="T511" s="181" t="s">
        <v>3849</v>
      </c>
      <c r="U511" s="175" t="s">
        <v>25</v>
      </c>
      <c r="V511" s="176" t="s">
        <v>35</v>
      </c>
      <c r="Y511" s="182" t="s">
        <v>737</v>
      </c>
    </row>
    <row r="512" spans="1:25" ht="15.75" customHeight="1">
      <c r="A512" s="159">
        <v>1</v>
      </c>
      <c r="B512" s="159">
        <v>1</v>
      </c>
      <c r="C512" s="159">
        <v>0</v>
      </c>
      <c r="D512" s="159">
        <v>0</v>
      </c>
      <c r="E512" s="159">
        <v>0</v>
      </c>
      <c r="F512" s="159">
        <v>1</v>
      </c>
      <c r="G512" s="175">
        <v>1</v>
      </c>
      <c r="H512" s="175">
        <v>1</v>
      </c>
      <c r="I512" s="175">
        <v>1</v>
      </c>
      <c r="J512" s="175">
        <v>1</v>
      </c>
      <c r="K512" s="175">
        <v>1</v>
      </c>
      <c r="L512" s="175">
        <v>1</v>
      </c>
      <c r="M512" s="175">
        <v>1</v>
      </c>
      <c r="N512" s="175">
        <v>1</v>
      </c>
      <c r="O512" s="175">
        <v>1</v>
      </c>
      <c r="P512" s="175">
        <v>1</v>
      </c>
      <c r="Q512" s="175">
        <v>1</v>
      </c>
      <c r="R512" s="175">
        <v>1</v>
      </c>
      <c r="S512" s="175" t="s">
        <v>738</v>
      </c>
      <c r="T512" s="181" t="s">
        <v>3850</v>
      </c>
      <c r="U512" s="175" t="s">
        <v>25</v>
      </c>
      <c r="V512" s="176" t="s">
        <v>35</v>
      </c>
      <c r="Y512" s="182" t="s">
        <v>739</v>
      </c>
    </row>
    <row r="513" spans="1:25" ht="15.75" customHeight="1">
      <c r="A513" s="159">
        <v>1</v>
      </c>
      <c r="B513" s="159">
        <v>0</v>
      </c>
      <c r="C513" s="159">
        <v>1</v>
      </c>
      <c r="D513" s="159">
        <v>0</v>
      </c>
      <c r="E513" s="159">
        <v>0</v>
      </c>
      <c r="F513" s="159">
        <v>1</v>
      </c>
      <c r="G513" s="175">
        <v>1</v>
      </c>
      <c r="H513" s="175">
        <v>1</v>
      </c>
      <c r="I513" s="175">
        <v>1</v>
      </c>
      <c r="J513" s="175">
        <v>1</v>
      </c>
      <c r="K513" s="175">
        <v>1</v>
      </c>
      <c r="L513" s="175">
        <v>1</v>
      </c>
      <c r="M513" s="175">
        <v>1</v>
      </c>
      <c r="N513" s="175">
        <v>1</v>
      </c>
      <c r="O513" s="175">
        <v>1</v>
      </c>
      <c r="P513" s="175">
        <v>1</v>
      </c>
      <c r="Q513" s="175">
        <v>1</v>
      </c>
      <c r="R513" s="175">
        <v>1</v>
      </c>
      <c r="S513" s="175" t="s">
        <v>740</v>
      </c>
      <c r="T513" s="181" t="s">
        <v>3851</v>
      </c>
      <c r="U513" s="175" t="s">
        <v>25</v>
      </c>
      <c r="V513" s="176" t="s">
        <v>35</v>
      </c>
      <c r="Y513" s="182" t="s">
        <v>741</v>
      </c>
    </row>
    <row r="514" spans="1:25" ht="15.75" customHeight="1">
      <c r="A514" s="159">
        <v>1</v>
      </c>
      <c r="B514" s="159">
        <v>1</v>
      </c>
      <c r="C514" s="159">
        <v>0</v>
      </c>
      <c r="D514" s="159">
        <v>0</v>
      </c>
      <c r="E514" s="159">
        <v>0</v>
      </c>
      <c r="F514" s="159">
        <v>1</v>
      </c>
      <c r="G514" s="175">
        <v>1</v>
      </c>
      <c r="H514" s="175">
        <v>1</v>
      </c>
      <c r="I514" s="175">
        <v>1</v>
      </c>
      <c r="J514" s="175">
        <v>1</v>
      </c>
      <c r="K514" s="175">
        <v>1</v>
      </c>
      <c r="L514" s="175">
        <v>1</v>
      </c>
      <c r="M514" s="175">
        <v>1</v>
      </c>
      <c r="N514" s="175">
        <v>1</v>
      </c>
      <c r="O514" s="175">
        <v>1</v>
      </c>
      <c r="P514" s="175">
        <v>1</v>
      </c>
      <c r="Q514" s="175">
        <v>1</v>
      </c>
      <c r="R514" s="175">
        <v>1</v>
      </c>
      <c r="S514" s="175" t="s">
        <v>742</v>
      </c>
      <c r="T514" s="181" t="s">
        <v>3852</v>
      </c>
      <c r="U514" s="175" t="s">
        <v>25</v>
      </c>
      <c r="V514" s="176" t="s">
        <v>35</v>
      </c>
      <c r="Y514" s="182" t="s">
        <v>743</v>
      </c>
    </row>
    <row r="515" spans="1:25" ht="15.75" customHeight="1">
      <c r="A515" s="159">
        <v>1</v>
      </c>
      <c r="B515" s="159">
        <v>0</v>
      </c>
      <c r="C515" s="159">
        <v>0</v>
      </c>
      <c r="D515" s="159">
        <v>0</v>
      </c>
      <c r="E515" s="159">
        <v>0</v>
      </c>
      <c r="F515" s="159">
        <v>0</v>
      </c>
      <c r="G515" s="175">
        <v>0</v>
      </c>
      <c r="H515" s="175">
        <v>0</v>
      </c>
      <c r="I515" s="175">
        <v>0</v>
      </c>
      <c r="J515" s="175">
        <v>0</v>
      </c>
      <c r="K515" s="175">
        <v>0</v>
      </c>
      <c r="L515" s="175">
        <v>0</v>
      </c>
      <c r="M515" s="175">
        <v>0</v>
      </c>
      <c r="N515" s="175">
        <v>0</v>
      </c>
      <c r="O515" s="175">
        <v>0</v>
      </c>
      <c r="P515" s="175">
        <v>0</v>
      </c>
      <c r="Q515" s="175">
        <v>0</v>
      </c>
      <c r="R515" s="175">
        <v>0</v>
      </c>
      <c r="S515" s="175" t="s">
        <v>744</v>
      </c>
      <c r="T515" s="181" t="s">
        <v>3853</v>
      </c>
      <c r="U515" s="175" t="s">
        <v>38</v>
      </c>
      <c r="V515" s="176" t="s">
        <v>3267</v>
      </c>
      <c r="Y515" s="182" t="s">
        <v>745</v>
      </c>
    </row>
    <row r="516" spans="1:25" ht="15.75" customHeight="1">
      <c r="A516" s="159">
        <v>1</v>
      </c>
      <c r="B516" s="159">
        <v>0</v>
      </c>
      <c r="C516" s="159">
        <v>0</v>
      </c>
      <c r="D516" s="159">
        <v>1</v>
      </c>
      <c r="E516" s="159">
        <v>0</v>
      </c>
      <c r="F516" s="159">
        <v>1</v>
      </c>
      <c r="G516" s="175">
        <v>1</v>
      </c>
      <c r="H516" s="175">
        <v>1</v>
      </c>
      <c r="I516" s="175">
        <v>1</v>
      </c>
      <c r="J516" s="175">
        <v>1</v>
      </c>
      <c r="K516" s="175">
        <v>1</v>
      </c>
      <c r="L516" s="175">
        <v>1</v>
      </c>
      <c r="M516" s="175">
        <v>1</v>
      </c>
      <c r="N516" s="175">
        <v>1</v>
      </c>
      <c r="O516" s="175">
        <v>1</v>
      </c>
      <c r="P516" s="175">
        <v>1</v>
      </c>
      <c r="Q516" s="175">
        <v>0</v>
      </c>
      <c r="R516" s="175">
        <v>1</v>
      </c>
      <c r="S516" s="175" t="s">
        <v>746</v>
      </c>
      <c r="T516" s="181" t="s">
        <v>3854</v>
      </c>
      <c r="U516" s="175" t="s">
        <v>25</v>
      </c>
      <c r="V516" s="175" t="s">
        <v>35</v>
      </c>
      <c r="Y516" s="175" t="s">
        <v>747</v>
      </c>
    </row>
    <row r="517" spans="1:25" ht="15.75" customHeight="1">
      <c r="A517" s="159">
        <v>1</v>
      </c>
      <c r="B517" s="159">
        <v>0</v>
      </c>
      <c r="C517" s="159">
        <v>0</v>
      </c>
      <c r="D517" s="159">
        <v>1</v>
      </c>
      <c r="E517" s="159">
        <v>0</v>
      </c>
      <c r="F517" s="159">
        <v>1</v>
      </c>
      <c r="G517" s="175">
        <v>1</v>
      </c>
      <c r="H517" s="175">
        <v>1</v>
      </c>
      <c r="I517" s="175">
        <v>1</v>
      </c>
      <c r="J517" s="175">
        <v>1</v>
      </c>
      <c r="K517" s="175">
        <v>1</v>
      </c>
      <c r="L517" s="175">
        <v>1</v>
      </c>
      <c r="M517" s="175">
        <v>1</v>
      </c>
      <c r="N517" s="175">
        <v>1</v>
      </c>
      <c r="O517" s="175">
        <v>1</v>
      </c>
      <c r="P517" s="175">
        <v>1</v>
      </c>
      <c r="Q517" s="175">
        <v>0</v>
      </c>
      <c r="R517" s="175">
        <v>1</v>
      </c>
      <c r="S517" s="175" t="s">
        <v>748</v>
      </c>
      <c r="T517" s="181" t="s">
        <v>3855</v>
      </c>
      <c r="U517" s="175" t="s">
        <v>25</v>
      </c>
      <c r="V517" s="175" t="s">
        <v>35</v>
      </c>
      <c r="Y517" s="175" t="s">
        <v>749</v>
      </c>
    </row>
    <row r="518" spans="1:25" ht="15.75" customHeight="1">
      <c r="A518" s="159">
        <v>0</v>
      </c>
      <c r="B518" s="159">
        <v>0</v>
      </c>
      <c r="C518" s="159">
        <v>0</v>
      </c>
      <c r="D518" s="159">
        <v>0</v>
      </c>
      <c r="E518" s="159">
        <v>0</v>
      </c>
      <c r="F518" s="159">
        <v>0</v>
      </c>
      <c r="G518" s="175">
        <v>0</v>
      </c>
      <c r="H518" s="175">
        <v>0</v>
      </c>
      <c r="I518" s="175">
        <v>0</v>
      </c>
      <c r="J518" s="175">
        <v>0</v>
      </c>
      <c r="K518" s="175">
        <v>0</v>
      </c>
      <c r="L518" s="175">
        <v>0</v>
      </c>
      <c r="M518" s="175">
        <v>0</v>
      </c>
      <c r="N518" s="175">
        <v>0</v>
      </c>
      <c r="O518" s="175">
        <v>0</v>
      </c>
      <c r="P518" s="175">
        <v>0</v>
      </c>
      <c r="Q518" s="175">
        <v>0</v>
      </c>
      <c r="R518" s="175">
        <v>0</v>
      </c>
      <c r="S518" s="175" t="s">
        <v>750</v>
      </c>
      <c r="T518" s="181" t="s">
        <v>3856</v>
      </c>
      <c r="U518" s="175" t="s">
        <v>38</v>
      </c>
      <c r="V518" s="176" t="s">
        <v>3267</v>
      </c>
      <c r="Y518" s="182" t="s">
        <v>475</v>
      </c>
    </row>
    <row r="519" spans="1:25" ht="15.75" customHeight="1">
      <c r="A519" s="159">
        <v>1</v>
      </c>
      <c r="B519" s="159">
        <v>1</v>
      </c>
      <c r="C519" s="159">
        <v>0</v>
      </c>
      <c r="D519" s="159">
        <v>0</v>
      </c>
      <c r="E519" s="159">
        <v>0</v>
      </c>
      <c r="F519" s="159">
        <v>1</v>
      </c>
      <c r="G519" s="175">
        <v>1</v>
      </c>
      <c r="H519" s="175">
        <v>1</v>
      </c>
      <c r="I519" s="175">
        <v>1</v>
      </c>
      <c r="J519" s="175">
        <v>1</v>
      </c>
      <c r="K519" s="175">
        <v>1</v>
      </c>
      <c r="L519" s="175">
        <v>1</v>
      </c>
      <c r="M519" s="175">
        <v>1</v>
      </c>
      <c r="N519" s="175">
        <v>1</v>
      </c>
      <c r="O519" s="175">
        <v>1</v>
      </c>
      <c r="P519" s="175">
        <v>1</v>
      </c>
      <c r="Q519" s="175">
        <v>1</v>
      </c>
      <c r="R519" s="175">
        <v>0</v>
      </c>
      <c r="S519" s="175" t="s">
        <v>751</v>
      </c>
      <c r="T519" s="181" t="s">
        <v>3857</v>
      </c>
      <c r="U519" s="175" t="s">
        <v>38</v>
      </c>
      <c r="V519" s="175" t="s">
        <v>35</v>
      </c>
      <c r="Y519" s="175" t="s">
        <v>752</v>
      </c>
    </row>
    <row r="520" spans="1:25" ht="15.75" customHeight="1">
      <c r="A520" s="159">
        <v>0</v>
      </c>
      <c r="B520" s="159">
        <v>0</v>
      </c>
      <c r="C520" s="159">
        <v>0</v>
      </c>
      <c r="D520" s="159">
        <v>0</v>
      </c>
      <c r="E520" s="159">
        <v>0</v>
      </c>
      <c r="F520" s="159">
        <v>0</v>
      </c>
      <c r="G520" s="175">
        <v>0</v>
      </c>
      <c r="H520" s="175">
        <v>0</v>
      </c>
      <c r="I520" s="175">
        <v>0</v>
      </c>
      <c r="J520" s="175">
        <v>0</v>
      </c>
      <c r="K520" s="175">
        <v>0</v>
      </c>
      <c r="L520" s="175">
        <v>0</v>
      </c>
      <c r="M520" s="175">
        <v>0</v>
      </c>
      <c r="N520" s="175">
        <v>0</v>
      </c>
      <c r="O520" s="175">
        <v>0</v>
      </c>
      <c r="P520" s="175">
        <v>0</v>
      </c>
      <c r="Q520" s="175">
        <v>0</v>
      </c>
      <c r="R520" s="175">
        <v>0</v>
      </c>
      <c r="S520" s="175" t="s">
        <v>753</v>
      </c>
      <c r="T520" s="181" t="s">
        <v>3858</v>
      </c>
      <c r="U520" s="175" t="s">
        <v>25</v>
      </c>
      <c r="V520" s="175" t="s">
        <v>3267</v>
      </c>
      <c r="Y520" s="175" t="s">
        <v>754</v>
      </c>
    </row>
    <row r="521" spans="1:25" ht="15.75" customHeight="1">
      <c r="A521" s="159">
        <v>1</v>
      </c>
      <c r="B521" s="159">
        <v>0</v>
      </c>
      <c r="C521" s="159">
        <v>0</v>
      </c>
      <c r="D521" s="159">
        <v>0</v>
      </c>
      <c r="E521" s="159">
        <v>1</v>
      </c>
      <c r="F521" s="159">
        <v>1</v>
      </c>
      <c r="G521" s="175">
        <v>1</v>
      </c>
      <c r="H521" s="175">
        <v>1</v>
      </c>
      <c r="I521" s="175">
        <v>1</v>
      </c>
      <c r="J521" s="175">
        <v>1</v>
      </c>
      <c r="K521" s="175">
        <v>1</v>
      </c>
      <c r="L521" s="175">
        <v>1</v>
      </c>
      <c r="M521" s="175">
        <v>1</v>
      </c>
      <c r="N521" s="175">
        <v>1</v>
      </c>
      <c r="O521" s="175">
        <v>1</v>
      </c>
      <c r="P521" s="175">
        <v>1</v>
      </c>
      <c r="Q521" s="175">
        <v>1</v>
      </c>
      <c r="R521" s="175">
        <v>0</v>
      </c>
      <c r="S521" s="175" t="s">
        <v>755</v>
      </c>
      <c r="T521" s="181" t="s">
        <v>3859</v>
      </c>
      <c r="U521" s="175" t="s">
        <v>38</v>
      </c>
      <c r="V521" s="175" t="s">
        <v>35</v>
      </c>
      <c r="Y521" s="175" t="s">
        <v>756</v>
      </c>
    </row>
    <row r="522" spans="1:25" ht="15.75" customHeight="1">
      <c r="A522" s="159">
        <v>0</v>
      </c>
      <c r="B522" s="159">
        <v>0</v>
      </c>
      <c r="C522" s="159">
        <v>0</v>
      </c>
      <c r="D522" s="159">
        <v>0</v>
      </c>
      <c r="E522" s="159">
        <v>0</v>
      </c>
      <c r="F522" s="159">
        <v>0</v>
      </c>
      <c r="G522" s="175">
        <v>0</v>
      </c>
      <c r="H522" s="175">
        <v>0</v>
      </c>
      <c r="I522" s="175">
        <v>0</v>
      </c>
      <c r="J522" s="175">
        <v>0</v>
      </c>
      <c r="K522" s="175">
        <v>0</v>
      </c>
      <c r="L522" s="175">
        <v>0</v>
      </c>
      <c r="M522" s="175">
        <v>0</v>
      </c>
      <c r="N522" s="175">
        <v>0</v>
      </c>
      <c r="O522" s="175">
        <v>0</v>
      </c>
      <c r="P522" s="175">
        <v>0</v>
      </c>
      <c r="Q522" s="175">
        <v>0</v>
      </c>
      <c r="R522" s="175">
        <v>0</v>
      </c>
      <c r="S522" s="175" t="s">
        <v>757</v>
      </c>
      <c r="T522" s="181" t="s">
        <v>3860</v>
      </c>
      <c r="U522" s="175" t="s">
        <v>25</v>
      </c>
      <c r="V522" s="175" t="s">
        <v>3267</v>
      </c>
      <c r="Y522" s="175" t="s">
        <v>758</v>
      </c>
    </row>
    <row r="523" spans="1:25" ht="15.75" customHeight="1">
      <c r="A523" s="159">
        <v>0</v>
      </c>
      <c r="B523" s="159">
        <v>0</v>
      </c>
      <c r="C523" s="159">
        <v>0</v>
      </c>
      <c r="D523" s="159">
        <v>0</v>
      </c>
      <c r="E523" s="159">
        <v>0</v>
      </c>
      <c r="F523" s="159">
        <v>0</v>
      </c>
      <c r="G523" s="175">
        <v>0</v>
      </c>
      <c r="H523" s="175">
        <v>0</v>
      </c>
      <c r="I523" s="175">
        <v>0</v>
      </c>
      <c r="J523" s="175">
        <v>0</v>
      </c>
      <c r="K523" s="175">
        <v>0</v>
      </c>
      <c r="L523" s="175">
        <v>0</v>
      </c>
      <c r="M523" s="175">
        <v>0</v>
      </c>
      <c r="N523" s="175">
        <v>0</v>
      </c>
      <c r="O523" s="175">
        <v>0</v>
      </c>
      <c r="P523" s="175">
        <v>0</v>
      </c>
      <c r="Q523" s="175">
        <v>0</v>
      </c>
      <c r="R523" s="175">
        <v>0</v>
      </c>
      <c r="S523" s="175" t="s">
        <v>759</v>
      </c>
      <c r="T523" s="186" t="s">
        <v>3861</v>
      </c>
      <c r="U523" s="175" t="s">
        <v>38</v>
      </c>
      <c r="V523" s="176" t="s">
        <v>3267</v>
      </c>
      <c r="Y523" s="182" t="s">
        <v>760</v>
      </c>
    </row>
    <row r="524" spans="1:25" ht="15.75" customHeight="1">
      <c r="A524" s="159">
        <v>1</v>
      </c>
      <c r="B524" s="159">
        <v>1</v>
      </c>
      <c r="C524" s="159">
        <v>0</v>
      </c>
      <c r="D524" s="159">
        <v>0</v>
      </c>
      <c r="E524" s="159">
        <v>0</v>
      </c>
      <c r="F524" s="159">
        <v>1</v>
      </c>
      <c r="G524" s="175">
        <v>1</v>
      </c>
      <c r="H524" s="175">
        <v>1</v>
      </c>
      <c r="I524" s="175">
        <v>1</v>
      </c>
      <c r="J524" s="175">
        <v>1</v>
      </c>
      <c r="K524" s="175">
        <v>1</v>
      </c>
      <c r="L524" s="175">
        <v>1</v>
      </c>
      <c r="M524" s="175">
        <v>1</v>
      </c>
      <c r="N524" s="175">
        <v>1</v>
      </c>
      <c r="O524" s="175">
        <v>1</v>
      </c>
      <c r="P524" s="175">
        <v>1</v>
      </c>
      <c r="Q524" s="175">
        <v>1</v>
      </c>
      <c r="R524" s="175">
        <v>1</v>
      </c>
      <c r="S524" s="175" t="s">
        <v>761</v>
      </c>
      <c r="T524" s="181" t="s">
        <v>3862</v>
      </c>
      <c r="U524" s="175" t="s">
        <v>25</v>
      </c>
      <c r="V524" s="176" t="s">
        <v>35</v>
      </c>
      <c r="Y524" s="182" t="s">
        <v>762</v>
      </c>
    </row>
    <row r="525" spans="1:25" ht="15.75" customHeight="1">
      <c r="A525" s="159">
        <v>0</v>
      </c>
      <c r="B525" s="159">
        <v>0</v>
      </c>
      <c r="C525" s="159">
        <v>0</v>
      </c>
      <c r="D525" s="159">
        <v>0</v>
      </c>
      <c r="E525" s="159">
        <v>0</v>
      </c>
      <c r="F525" s="159">
        <v>0</v>
      </c>
      <c r="G525" s="175">
        <v>0</v>
      </c>
      <c r="H525" s="175">
        <v>0</v>
      </c>
      <c r="I525" s="175">
        <v>0</v>
      </c>
      <c r="J525" s="175">
        <v>0</v>
      </c>
      <c r="K525" s="175">
        <v>0</v>
      </c>
      <c r="L525" s="175">
        <v>0</v>
      </c>
      <c r="M525" s="175">
        <v>0</v>
      </c>
      <c r="N525" s="175">
        <v>0</v>
      </c>
      <c r="O525" s="175">
        <v>0</v>
      </c>
      <c r="P525" s="175">
        <v>0</v>
      </c>
      <c r="Q525" s="175">
        <v>0</v>
      </c>
      <c r="R525" s="175">
        <v>0</v>
      </c>
      <c r="S525" s="175" t="s">
        <v>763</v>
      </c>
      <c r="T525" s="181" t="s">
        <v>3863</v>
      </c>
      <c r="U525" s="175" t="s">
        <v>505</v>
      </c>
      <c r="V525" s="176" t="s">
        <v>3268</v>
      </c>
      <c r="Y525" s="182" t="s">
        <v>764</v>
      </c>
    </row>
    <row r="526" spans="1:25" ht="15.75" customHeight="1">
      <c r="A526" s="159">
        <v>1</v>
      </c>
      <c r="B526" s="159">
        <v>0</v>
      </c>
      <c r="C526" s="159">
        <v>1</v>
      </c>
      <c r="D526" s="159">
        <v>0</v>
      </c>
      <c r="E526" s="159">
        <v>0</v>
      </c>
      <c r="F526" s="159">
        <v>1</v>
      </c>
      <c r="G526" s="175">
        <v>1</v>
      </c>
      <c r="H526" s="175">
        <v>1</v>
      </c>
      <c r="I526" s="175">
        <v>1</v>
      </c>
      <c r="J526" s="175">
        <v>1</v>
      </c>
      <c r="K526" s="175">
        <v>1</v>
      </c>
      <c r="L526" s="175">
        <v>1</v>
      </c>
      <c r="M526" s="175">
        <v>1</v>
      </c>
      <c r="N526" s="175">
        <v>1</v>
      </c>
      <c r="O526" s="175">
        <v>1</v>
      </c>
      <c r="P526" s="175">
        <v>1</v>
      </c>
      <c r="Q526" s="175">
        <v>0</v>
      </c>
      <c r="R526" s="175">
        <v>1</v>
      </c>
      <c r="S526" s="175" t="s">
        <v>765</v>
      </c>
      <c r="T526" s="181" t="s">
        <v>3864</v>
      </c>
      <c r="U526" s="175" t="s">
        <v>25</v>
      </c>
      <c r="V526" s="175" t="s">
        <v>173</v>
      </c>
      <c r="W526" s="184"/>
      <c r="Y526" s="175" t="s">
        <v>766</v>
      </c>
    </row>
    <row r="527" spans="1:25" ht="15.75" customHeight="1">
      <c r="A527" s="159">
        <v>1</v>
      </c>
      <c r="B527" s="159">
        <v>0</v>
      </c>
      <c r="C527" s="159">
        <v>0</v>
      </c>
      <c r="D527" s="159">
        <v>0</v>
      </c>
      <c r="E527" s="159">
        <v>0</v>
      </c>
      <c r="F527" s="159">
        <v>0</v>
      </c>
      <c r="G527" s="175">
        <v>0</v>
      </c>
      <c r="H527" s="175">
        <v>0</v>
      </c>
      <c r="I527" s="175">
        <v>0</v>
      </c>
      <c r="J527" s="175">
        <v>0</v>
      </c>
      <c r="K527" s="175">
        <v>0</v>
      </c>
      <c r="L527" s="175">
        <v>0</v>
      </c>
      <c r="M527" s="175">
        <v>0</v>
      </c>
      <c r="N527" s="175">
        <v>0</v>
      </c>
      <c r="O527" s="175">
        <v>0</v>
      </c>
      <c r="P527" s="175">
        <v>0</v>
      </c>
      <c r="Q527" s="175">
        <v>0</v>
      </c>
      <c r="R527" s="175">
        <v>0</v>
      </c>
      <c r="S527" s="175" t="s">
        <v>767</v>
      </c>
      <c r="T527" s="181" t="s">
        <v>3865</v>
      </c>
      <c r="U527" s="175" t="s">
        <v>25</v>
      </c>
      <c r="V527" s="175" t="s">
        <v>3267</v>
      </c>
      <c r="Y527" s="175" t="s">
        <v>768</v>
      </c>
    </row>
    <row r="528" spans="1:25" ht="15.75" customHeight="1">
      <c r="A528" s="159">
        <v>1</v>
      </c>
      <c r="B528" s="159">
        <v>1</v>
      </c>
      <c r="C528" s="159">
        <v>0</v>
      </c>
      <c r="D528" s="159">
        <v>0</v>
      </c>
      <c r="E528" s="159">
        <v>0</v>
      </c>
      <c r="F528" s="159">
        <v>1</v>
      </c>
      <c r="G528" s="175">
        <v>1</v>
      </c>
      <c r="H528" s="175">
        <v>1</v>
      </c>
      <c r="I528" s="175">
        <v>1</v>
      </c>
      <c r="J528" s="175">
        <v>1</v>
      </c>
      <c r="K528" s="175">
        <v>1</v>
      </c>
      <c r="L528" s="175">
        <v>1</v>
      </c>
      <c r="M528" s="175">
        <v>1</v>
      </c>
      <c r="N528" s="175">
        <v>1</v>
      </c>
      <c r="O528" s="175">
        <v>1</v>
      </c>
      <c r="P528" s="175">
        <v>1</v>
      </c>
      <c r="Q528" s="175">
        <v>0</v>
      </c>
      <c r="R528" s="175">
        <v>1</v>
      </c>
      <c r="S528" s="175" t="s">
        <v>769</v>
      </c>
      <c r="T528" s="175" t="s">
        <v>770</v>
      </c>
      <c r="U528" s="175" t="s">
        <v>25</v>
      </c>
      <c r="V528" s="176" t="s">
        <v>35</v>
      </c>
      <c r="Y528" s="182" t="s">
        <v>771</v>
      </c>
    </row>
    <row r="529" spans="1:25" ht="15.75" customHeight="1">
      <c r="A529" s="159">
        <v>0</v>
      </c>
      <c r="B529" s="159">
        <v>0</v>
      </c>
      <c r="C529" s="159">
        <v>0</v>
      </c>
      <c r="D529" s="159">
        <v>0</v>
      </c>
      <c r="E529" s="159">
        <v>0</v>
      </c>
      <c r="F529" s="159">
        <v>0</v>
      </c>
      <c r="G529" s="175">
        <v>0</v>
      </c>
      <c r="H529" s="175">
        <v>0</v>
      </c>
      <c r="I529" s="175">
        <v>0</v>
      </c>
      <c r="J529" s="175">
        <v>0</v>
      </c>
      <c r="K529" s="175">
        <v>0</v>
      </c>
      <c r="L529" s="175">
        <v>0</v>
      </c>
      <c r="M529" s="175">
        <v>0</v>
      </c>
      <c r="N529" s="175">
        <v>0</v>
      </c>
      <c r="O529" s="175">
        <v>0</v>
      </c>
      <c r="P529" s="175">
        <v>0</v>
      </c>
      <c r="Q529" s="175">
        <v>0</v>
      </c>
      <c r="R529" s="175">
        <v>0</v>
      </c>
      <c r="S529" s="175" t="s">
        <v>772</v>
      </c>
      <c r="T529" s="181" t="s">
        <v>4394</v>
      </c>
      <c r="U529" s="175" t="s">
        <v>25</v>
      </c>
      <c r="V529" s="175" t="s">
        <v>3267</v>
      </c>
      <c r="Y529" s="175" t="s">
        <v>384</v>
      </c>
    </row>
    <row r="530" spans="1:25" ht="15.75" customHeight="1">
      <c r="A530" s="159">
        <v>1</v>
      </c>
      <c r="B530" s="159">
        <v>1</v>
      </c>
      <c r="C530" s="159">
        <v>0</v>
      </c>
      <c r="D530" s="159">
        <v>0</v>
      </c>
      <c r="E530" s="159">
        <v>0</v>
      </c>
      <c r="F530" s="159">
        <v>1</v>
      </c>
      <c r="G530" s="175">
        <v>1</v>
      </c>
      <c r="H530" s="175">
        <v>1</v>
      </c>
      <c r="I530" s="175">
        <v>1</v>
      </c>
      <c r="J530" s="175">
        <v>1</v>
      </c>
      <c r="K530" s="175">
        <v>1</v>
      </c>
      <c r="L530" s="175">
        <v>1</v>
      </c>
      <c r="M530" s="175">
        <v>1</v>
      </c>
      <c r="N530" s="175">
        <v>1</v>
      </c>
      <c r="O530" s="175">
        <v>1</v>
      </c>
      <c r="P530" s="175">
        <v>1</v>
      </c>
      <c r="Q530" s="175">
        <v>1</v>
      </c>
      <c r="R530" s="175">
        <v>1</v>
      </c>
      <c r="S530" s="175" t="s">
        <v>773</v>
      </c>
      <c r="T530" s="181" t="s">
        <v>4395</v>
      </c>
      <c r="U530" s="175" t="s">
        <v>25</v>
      </c>
      <c r="V530" s="175" t="s">
        <v>35</v>
      </c>
      <c r="Y530" s="175" t="s">
        <v>774</v>
      </c>
    </row>
    <row r="531" spans="1:25" ht="15.75" customHeight="1">
      <c r="A531" s="159">
        <v>1</v>
      </c>
      <c r="B531" s="159">
        <v>1</v>
      </c>
      <c r="C531" s="159">
        <v>0</v>
      </c>
      <c r="D531" s="159">
        <v>0</v>
      </c>
      <c r="E531" s="159">
        <v>0</v>
      </c>
      <c r="F531" s="159">
        <v>1</v>
      </c>
      <c r="G531" s="175">
        <v>1</v>
      </c>
      <c r="H531" s="175">
        <v>1</v>
      </c>
      <c r="I531" s="175">
        <v>1</v>
      </c>
      <c r="J531" s="175">
        <v>1</v>
      </c>
      <c r="K531" s="175">
        <v>1</v>
      </c>
      <c r="L531" s="175">
        <v>1</v>
      </c>
      <c r="M531" s="175">
        <v>1</v>
      </c>
      <c r="N531" s="175">
        <v>1</v>
      </c>
      <c r="O531" s="175">
        <v>1</v>
      </c>
      <c r="P531" s="175">
        <v>1</v>
      </c>
      <c r="Q531" s="175">
        <v>0</v>
      </c>
      <c r="R531" s="175">
        <v>1</v>
      </c>
      <c r="S531" s="175" t="s">
        <v>775</v>
      </c>
      <c r="T531" s="181" t="s">
        <v>4396</v>
      </c>
      <c r="U531" s="175" t="s">
        <v>25</v>
      </c>
      <c r="V531" s="175" t="s">
        <v>35</v>
      </c>
      <c r="Y531" s="175" t="s">
        <v>776</v>
      </c>
    </row>
    <row r="532" spans="1:25" ht="15.75" customHeight="1">
      <c r="A532" s="159">
        <v>0</v>
      </c>
      <c r="B532" s="159">
        <v>0</v>
      </c>
      <c r="C532" s="159">
        <v>0</v>
      </c>
      <c r="D532" s="159">
        <v>0</v>
      </c>
      <c r="E532" s="159">
        <v>0</v>
      </c>
      <c r="F532" s="159">
        <v>0</v>
      </c>
      <c r="G532" s="175">
        <v>0</v>
      </c>
      <c r="H532" s="175">
        <v>0</v>
      </c>
      <c r="I532" s="175">
        <v>0</v>
      </c>
      <c r="J532" s="175">
        <v>0</v>
      </c>
      <c r="K532" s="175">
        <v>0</v>
      </c>
      <c r="L532" s="175">
        <v>0</v>
      </c>
      <c r="M532" s="175">
        <v>0</v>
      </c>
      <c r="N532" s="175">
        <v>0</v>
      </c>
      <c r="O532" s="175">
        <v>0</v>
      </c>
      <c r="P532" s="175">
        <v>0</v>
      </c>
      <c r="Q532" s="175">
        <v>0</v>
      </c>
      <c r="R532" s="175">
        <v>0</v>
      </c>
      <c r="S532" s="175" t="s">
        <v>777</v>
      </c>
      <c r="T532" s="181" t="s">
        <v>4397</v>
      </c>
      <c r="U532" s="175" t="s">
        <v>25</v>
      </c>
      <c r="V532" s="175" t="s">
        <v>3268</v>
      </c>
      <c r="Y532" s="175" t="s">
        <v>778</v>
      </c>
    </row>
    <row r="533" spans="1:25" ht="15.75" customHeight="1">
      <c r="A533" s="159">
        <v>0</v>
      </c>
      <c r="B533" s="159">
        <v>0</v>
      </c>
      <c r="C533" s="159">
        <v>0</v>
      </c>
      <c r="D533" s="159">
        <v>0</v>
      </c>
      <c r="E533" s="159">
        <v>0</v>
      </c>
      <c r="F533" s="159">
        <v>0</v>
      </c>
      <c r="G533" s="175">
        <v>0</v>
      </c>
      <c r="H533" s="175">
        <v>0</v>
      </c>
      <c r="I533" s="175">
        <v>0</v>
      </c>
      <c r="J533" s="175">
        <v>0</v>
      </c>
      <c r="K533" s="175">
        <v>0</v>
      </c>
      <c r="L533" s="175">
        <v>0</v>
      </c>
      <c r="M533" s="175">
        <v>0</v>
      </c>
      <c r="N533" s="175">
        <v>0</v>
      </c>
      <c r="O533" s="175">
        <v>0</v>
      </c>
      <c r="P533" s="175">
        <v>0</v>
      </c>
      <c r="Q533" s="175">
        <v>0</v>
      </c>
      <c r="R533" s="175">
        <v>0</v>
      </c>
      <c r="S533" s="175" t="s">
        <v>779</v>
      </c>
      <c r="T533" s="181" t="s">
        <v>4398</v>
      </c>
      <c r="U533" s="175" t="s">
        <v>25</v>
      </c>
      <c r="V533" s="175" t="s">
        <v>3268</v>
      </c>
      <c r="Y533" s="175" t="s">
        <v>190</v>
      </c>
    </row>
    <row r="534" spans="1:25" ht="15.75" customHeight="1">
      <c r="A534" s="159">
        <v>1</v>
      </c>
      <c r="B534" s="159">
        <v>0</v>
      </c>
      <c r="C534" s="159">
        <v>0</v>
      </c>
      <c r="D534" s="159">
        <v>0</v>
      </c>
      <c r="E534" s="159">
        <v>0</v>
      </c>
      <c r="F534" s="159">
        <v>0</v>
      </c>
      <c r="G534" s="175">
        <v>1</v>
      </c>
      <c r="H534" s="175">
        <v>1</v>
      </c>
      <c r="I534" s="175">
        <v>1</v>
      </c>
      <c r="J534" s="175">
        <v>0</v>
      </c>
      <c r="K534" s="176">
        <v>1</v>
      </c>
      <c r="L534" s="175">
        <v>1</v>
      </c>
      <c r="M534" s="175">
        <v>1</v>
      </c>
      <c r="N534" s="175">
        <v>1</v>
      </c>
      <c r="O534" s="175">
        <v>0</v>
      </c>
      <c r="P534" s="175">
        <v>1</v>
      </c>
      <c r="Q534" s="175">
        <v>0</v>
      </c>
      <c r="R534" s="175">
        <v>0</v>
      </c>
      <c r="S534" s="175" t="s">
        <v>780</v>
      </c>
      <c r="T534" s="181" t="s">
        <v>4399</v>
      </c>
      <c r="U534" s="175" t="s">
        <v>25</v>
      </c>
      <c r="V534" s="175" t="s">
        <v>35</v>
      </c>
      <c r="Y534" s="175" t="s">
        <v>781</v>
      </c>
    </row>
    <row r="535" spans="1:25" ht="15.75" customHeight="1">
      <c r="A535" s="159">
        <v>0</v>
      </c>
      <c r="B535" s="159">
        <v>0</v>
      </c>
      <c r="C535" s="159">
        <v>0</v>
      </c>
      <c r="D535" s="159">
        <v>0</v>
      </c>
      <c r="E535" s="159">
        <v>0</v>
      </c>
      <c r="F535" s="159">
        <v>0</v>
      </c>
      <c r="G535" s="175">
        <v>0</v>
      </c>
      <c r="H535" s="175">
        <v>0</v>
      </c>
      <c r="I535" s="175">
        <v>0</v>
      </c>
      <c r="J535" s="175">
        <v>0</v>
      </c>
      <c r="K535" s="175">
        <v>0</v>
      </c>
      <c r="L535" s="175">
        <v>0</v>
      </c>
      <c r="M535" s="175">
        <v>0</v>
      </c>
      <c r="N535" s="175">
        <v>0</v>
      </c>
      <c r="O535" s="175">
        <v>0</v>
      </c>
      <c r="P535" s="175">
        <v>0</v>
      </c>
      <c r="Q535" s="175">
        <v>0</v>
      </c>
      <c r="R535" s="175">
        <v>0</v>
      </c>
      <c r="S535" s="175" t="s">
        <v>782</v>
      </c>
      <c r="T535" s="181" t="s">
        <v>4400</v>
      </c>
      <c r="U535" s="175" t="s">
        <v>38</v>
      </c>
      <c r="V535" s="176" t="s">
        <v>3267</v>
      </c>
      <c r="Y535" s="182" t="s">
        <v>783</v>
      </c>
    </row>
    <row r="536" spans="1:25" ht="15.75" customHeight="1">
      <c r="A536" s="159">
        <v>0</v>
      </c>
      <c r="B536" s="159">
        <v>0</v>
      </c>
      <c r="C536" s="159">
        <v>0</v>
      </c>
      <c r="D536" s="159">
        <v>0</v>
      </c>
      <c r="E536" s="159">
        <v>0</v>
      </c>
      <c r="F536" s="159">
        <v>0</v>
      </c>
      <c r="G536" s="175">
        <v>0</v>
      </c>
      <c r="H536" s="175">
        <v>0</v>
      </c>
      <c r="I536" s="175">
        <v>0</v>
      </c>
      <c r="J536" s="175">
        <v>0</v>
      </c>
      <c r="K536" s="175">
        <v>0</v>
      </c>
      <c r="L536" s="175">
        <v>0</v>
      </c>
      <c r="M536" s="175">
        <v>0</v>
      </c>
      <c r="N536" s="175">
        <v>0</v>
      </c>
      <c r="O536" s="175">
        <v>0</v>
      </c>
      <c r="P536" s="175">
        <v>0</v>
      </c>
      <c r="Q536" s="175">
        <v>0</v>
      </c>
      <c r="R536" s="175">
        <v>0</v>
      </c>
      <c r="S536" s="175" t="s">
        <v>784</v>
      </c>
      <c r="T536" s="181" t="s">
        <v>4401</v>
      </c>
      <c r="U536" s="175" t="s">
        <v>25</v>
      </c>
      <c r="V536" s="175" t="s">
        <v>173</v>
      </c>
      <c r="Y536" s="175" t="s">
        <v>785</v>
      </c>
    </row>
    <row r="537" spans="1:25" ht="15.75" customHeight="1">
      <c r="A537" s="159">
        <v>0</v>
      </c>
      <c r="B537" s="159">
        <v>0</v>
      </c>
      <c r="C537" s="159">
        <v>0</v>
      </c>
      <c r="D537" s="159">
        <v>0</v>
      </c>
      <c r="E537" s="159">
        <v>0</v>
      </c>
      <c r="F537" s="159">
        <v>0</v>
      </c>
      <c r="G537" s="175">
        <v>0</v>
      </c>
      <c r="H537" s="175">
        <v>0</v>
      </c>
      <c r="I537" s="175">
        <v>0</v>
      </c>
      <c r="J537" s="175">
        <v>0</v>
      </c>
      <c r="K537" s="175">
        <v>0</v>
      </c>
      <c r="L537" s="175">
        <v>0</v>
      </c>
      <c r="M537" s="175">
        <v>0</v>
      </c>
      <c r="N537" s="175">
        <v>0</v>
      </c>
      <c r="O537" s="175">
        <v>0</v>
      </c>
      <c r="P537" s="175">
        <v>0</v>
      </c>
      <c r="Q537" s="175">
        <v>0</v>
      </c>
      <c r="R537" s="175">
        <v>0</v>
      </c>
      <c r="S537" s="175" t="s">
        <v>786</v>
      </c>
      <c r="T537" s="181" t="s">
        <v>4402</v>
      </c>
      <c r="U537" s="175" t="s">
        <v>25</v>
      </c>
      <c r="V537" s="175" t="s">
        <v>3267</v>
      </c>
      <c r="Y537" s="175" t="s">
        <v>787</v>
      </c>
    </row>
    <row r="538" spans="1:25" ht="15.75" customHeight="1">
      <c r="A538" s="159">
        <v>1</v>
      </c>
      <c r="B538" s="159">
        <v>1</v>
      </c>
      <c r="C538" s="159">
        <v>0</v>
      </c>
      <c r="D538" s="159">
        <v>0</v>
      </c>
      <c r="E538" s="159">
        <v>0</v>
      </c>
      <c r="F538" s="159">
        <v>1</v>
      </c>
      <c r="G538" s="175">
        <v>1</v>
      </c>
      <c r="H538" s="175">
        <v>1</v>
      </c>
      <c r="I538" s="175">
        <v>1</v>
      </c>
      <c r="J538" s="175">
        <v>1</v>
      </c>
      <c r="K538" s="175">
        <v>1</v>
      </c>
      <c r="L538" s="175">
        <v>1</v>
      </c>
      <c r="M538" s="175">
        <v>1</v>
      </c>
      <c r="N538" s="175">
        <v>1</v>
      </c>
      <c r="O538" s="175">
        <v>1</v>
      </c>
      <c r="P538" s="175">
        <v>1</v>
      </c>
      <c r="Q538" s="175">
        <v>0</v>
      </c>
      <c r="R538" s="175">
        <v>1</v>
      </c>
      <c r="S538" s="175" t="s">
        <v>788</v>
      </c>
      <c r="T538" s="181" t="s">
        <v>4403</v>
      </c>
      <c r="U538" s="175" t="s">
        <v>38</v>
      </c>
      <c r="V538" s="175" t="s">
        <v>3267</v>
      </c>
      <c r="Y538" s="175" t="s">
        <v>789</v>
      </c>
    </row>
    <row r="539" spans="1:25" ht="15.75" customHeight="1">
      <c r="A539" s="159">
        <v>0</v>
      </c>
      <c r="B539" s="159">
        <v>0</v>
      </c>
      <c r="C539" s="159">
        <v>0</v>
      </c>
      <c r="D539" s="159">
        <v>0</v>
      </c>
      <c r="E539" s="159">
        <v>0</v>
      </c>
      <c r="F539" s="159">
        <v>0</v>
      </c>
      <c r="G539" s="175">
        <v>0</v>
      </c>
      <c r="H539" s="175">
        <v>0</v>
      </c>
      <c r="I539" s="175">
        <v>0</v>
      </c>
      <c r="J539" s="175">
        <v>0</v>
      </c>
      <c r="K539" s="175">
        <v>0</v>
      </c>
      <c r="L539" s="175">
        <v>0</v>
      </c>
      <c r="M539" s="175">
        <v>0</v>
      </c>
      <c r="N539" s="175">
        <v>0</v>
      </c>
      <c r="O539" s="175">
        <v>0</v>
      </c>
      <c r="P539" s="175">
        <v>0</v>
      </c>
      <c r="Q539" s="175">
        <v>0</v>
      </c>
      <c r="R539" s="175">
        <v>0</v>
      </c>
      <c r="S539" s="175" t="s">
        <v>790</v>
      </c>
      <c r="T539" s="181" t="s">
        <v>4404</v>
      </c>
      <c r="U539" s="175" t="s">
        <v>25</v>
      </c>
      <c r="V539" s="176" t="s">
        <v>3267</v>
      </c>
      <c r="Y539" s="182" t="s">
        <v>791</v>
      </c>
    </row>
    <row r="540" spans="1:25" ht="15.75" customHeight="1">
      <c r="A540" s="159">
        <v>0</v>
      </c>
      <c r="B540" s="159">
        <v>0</v>
      </c>
      <c r="C540" s="159">
        <v>0</v>
      </c>
      <c r="D540" s="159">
        <v>0</v>
      </c>
      <c r="E540" s="159">
        <v>0</v>
      </c>
      <c r="F540" s="159">
        <v>0</v>
      </c>
      <c r="G540" s="175">
        <v>0</v>
      </c>
      <c r="H540" s="175">
        <v>0</v>
      </c>
      <c r="I540" s="175">
        <v>0</v>
      </c>
      <c r="J540" s="175">
        <v>0</v>
      </c>
      <c r="K540" s="175">
        <v>0</v>
      </c>
      <c r="L540" s="175">
        <v>0</v>
      </c>
      <c r="M540" s="175">
        <v>0</v>
      </c>
      <c r="N540" s="175">
        <v>0</v>
      </c>
      <c r="O540" s="175">
        <v>0</v>
      </c>
      <c r="P540" s="175">
        <v>0</v>
      </c>
      <c r="Q540" s="175">
        <v>0</v>
      </c>
      <c r="R540" s="175">
        <v>0</v>
      </c>
      <c r="S540" s="175" t="s">
        <v>792</v>
      </c>
      <c r="T540" s="181" t="s">
        <v>4405</v>
      </c>
      <c r="U540" s="175" t="s">
        <v>38</v>
      </c>
      <c r="V540" s="175" t="s">
        <v>3267</v>
      </c>
      <c r="Y540" s="175" t="s">
        <v>793</v>
      </c>
    </row>
    <row r="541" spans="1:25" ht="15.75" customHeight="1">
      <c r="A541" s="159">
        <v>1</v>
      </c>
      <c r="B541" s="159">
        <v>1</v>
      </c>
      <c r="C541" s="159">
        <v>0</v>
      </c>
      <c r="D541" s="159">
        <v>0</v>
      </c>
      <c r="E541" s="159">
        <v>0</v>
      </c>
      <c r="F541" s="159">
        <v>1</v>
      </c>
      <c r="G541" s="175">
        <v>1</v>
      </c>
      <c r="H541" s="175">
        <v>1</v>
      </c>
      <c r="I541" s="175">
        <v>1</v>
      </c>
      <c r="J541" s="175">
        <v>1</v>
      </c>
      <c r="K541" s="175">
        <v>1</v>
      </c>
      <c r="L541" s="175">
        <v>1</v>
      </c>
      <c r="M541" s="175">
        <v>1</v>
      </c>
      <c r="N541" s="175">
        <v>1</v>
      </c>
      <c r="O541" s="175">
        <v>1</v>
      </c>
      <c r="P541" s="175">
        <v>1</v>
      </c>
      <c r="Q541" s="175">
        <v>1</v>
      </c>
      <c r="R541" s="175">
        <v>1</v>
      </c>
      <c r="S541" s="175" t="s">
        <v>794</v>
      </c>
      <c r="T541" s="181" t="s">
        <v>4406</v>
      </c>
      <c r="U541" s="175" t="s">
        <v>25</v>
      </c>
      <c r="V541" s="175" t="s">
        <v>35</v>
      </c>
      <c r="Y541" s="175" t="s">
        <v>795</v>
      </c>
    </row>
    <row r="542" spans="1:25" ht="15.75" customHeight="1">
      <c r="A542" s="159">
        <v>1</v>
      </c>
      <c r="B542" s="159">
        <v>0</v>
      </c>
      <c r="C542" s="159">
        <v>1</v>
      </c>
      <c r="D542" s="159">
        <v>0</v>
      </c>
      <c r="E542" s="159">
        <v>0</v>
      </c>
      <c r="F542" s="159">
        <v>1</v>
      </c>
      <c r="G542" s="175">
        <v>1</v>
      </c>
      <c r="H542" s="175">
        <v>1</v>
      </c>
      <c r="I542" s="175">
        <v>1</v>
      </c>
      <c r="J542" s="175">
        <v>1</v>
      </c>
      <c r="K542" s="175">
        <v>1</v>
      </c>
      <c r="L542" s="175">
        <v>1</v>
      </c>
      <c r="M542" s="175">
        <v>1</v>
      </c>
      <c r="N542" s="175">
        <v>1</v>
      </c>
      <c r="O542" s="175">
        <v>1</v>
      </c>
      <c r="P542" s="175">
        <v>1</v>
      </c>
      <c r="Q542" s="175">
        <v>0</v>
      </c>
      <c r="R542" s="175">
        <v>1</v>
      </c>
      <c r="S542" s="175" t="s">
        <v>796</v>
      </c>
      <c r="T542" s="181" t="s">
        <v>4407</v>
      </c>
      <c r="U542" s="175" t="s">
        <v>25</v>
      </c>
      <c r="V542" s="175" t="s">
        <v>35</v>
      </c>
      <c r="Y542" s="175" t="s">
        <v>797</v>
      </c>
    </row>
    <row r="543" spans="1:25" ht="15.75" customHeight="1">
      <c r="A543" s="159">
        <v>0</v>
      </c>
      <c r="B543" s="159">
        <v>0</v>
      </c>
      <c r="C543" s="159">
        <v>0</v>
      </c>
      <c r="D543" s="159">
        <v>0</v>
      </c>
      <c r="E543" s="159">
        <v>0</v>
      </c>
      <c r="F543" s="159">
        <v>0</v>
      </c>
      <c r="G543" s="175">
        <v>0</v>
      </c>
      <c r="H543" s="175">
        <v>0</v>
      </c>
      <c r="I543" s="175">
        <v>0</v>
      </c>
      <c r="J543" s="175">
        <v>0</v>
      </c>
      <c r="K543" s="175">
        <v>0</v>
      </c>
      <c r="L543" s="175">
        <v>0</v>
      </c>
      <c r="M543" s="175">
        <v>0</v>
      </c>
      <c r="N543" s="175">
        <v>0</v>
      </c>
      <c r="O543" s="175">
        <v>0</v>
      </c>
      <c r="P543" s="175">
        <v>0</v>
      </c>
      <c r="Q543" s="175">
        <v>0</v>
      </c>
      <c r="R543" s="175">
        <v>0</v>
      </c>
      <c r="S543" s="175" t="s">
        <v>798</v>
      </c>
      <c r="T543" s="181" t="s">
        <v>4408</v>
      </c>
      <c r="U543" s="175" t="s">
        <v>25</v>
      </c>
      <c r="V543" s="175" t="s">
        <v>3268</v>
      </c>
      <c r="Y543" s="175" t="s">
        <v>799</v>
      </c>
    </row>
    <row r="544" spans="1:25" ht="15.75" customHeight="1">
      <c r="A544" s="159">
        <v>1</v>
      </c>
      <c r="B544" s="159">
        <v>1</v>
      </c>
      <c r="C544" s="159">
        <v>0</v>
      </c>
      <c r="D544" s="159">
        <v>0</v>
      </c>
      <c r="E544" s="159">
        <v>0</v>
      </c>
      <c r="F544" s="159">
        <v>1</v>
      </c>
      <c r="G544" s="175">
        <v>1</v>
      </c>
      <c r="H544" s="175">
        <v>1</v>
      </c>
      <c r="I544" s="175">
        <v>1</v>
      </c>
      <c r="J544" s="175">
        <v>1</v>
      </c>
      <c r="K544" s="175">
        <v>1</v>
      </c>
      <c r="L544" s="175">
        <v>1</v>
      </c>
      <c r="M544" s="175">
        <v>1</v>
      </c>
      <c r="N544" s="175">
        <v>1</v>
      </c>
      <c r="O544" s="175">
        <v>1</v>
      </c>
      <c r="P544" s="175">
        <v>0</v>
      </c>
      <c r="Q544" s="175">
        <v>1</v>
      </c>
      <c r="R544" s="175">
        <v>1</v>
      </c>
      <c r="S544" s="175" t="s">
        <v>800</v>
      </c>
      <c r="T544" s="181" t="s">
        <v>4409</v>
      </c>
      <c r="U544" s="175" t="s">
        <v>25</v>
      </c>
      <c r="V544" s="176" t="s">
        <v>35</v>
      </c>
      <c r="Y544" s="182" t="s">
        <v>801</v>
      </c>
    </row>
    <row r="545" spans="1:25" ht="15.75" customHeight="1">
      <c r="A545" s="159">
        <v>1</v>
      </c>
      <c r="B545" s="159">
        <v>0</v>
      </c>
      <c r="C545" s="159">
        <v>0</v>
      </c>
      <c r="D545" s="159">
        <v>0</v>
      </c>
      <c r="E545" s="159">
        <v>0</v>
      </c>
      <c r="F545" s="159">
        <v>0</v>
      </c>
      <c r="G545" s="175">
        <v>0</v>
      </c>
      <c r="H545" s="175">
        <v>0</v>
      </c>
      <c r="I545" s="175">
        <v>0</v>
      </c>
      <c r="J545" s="175">
        <v>0</v>
      </c>
      <c r="K545" s="175">
        <v>0</v>
      </c>
      <c r="L545" s="175">
        <v>0</v>
      </c>
      <c r="M545" s="175">
        <v>0</v>
      </c>
      <c r="N545" s="175">
        <v>0</v>
      </c>
      <c r="O545" s="175">
        <v>0</v>
      </c>
      <c r="P545" s="175">
        <v>0</v>
      </c>
      <c r="Q545" s="175">
        <v>0</v>
      </c>
      <c r="R545" s="175">
        <v>0</v>
      </c>
      <c r="S545" s="175" t="s">
        <v>802</v>
      </c>
      <c r="T545" s="181" t="s">
        <v>4410</v>
      </c>
      <c r="U545" s="175" t="s">
        <v>25</v>
      </c>
      <c r="V545" s="176" t="s">
        <v>3267</v>
      </c>
      <c r="Y545" s="182" t="s">
        <v>803</v>
      </c>
    </row>
    <row r="546" spans="1:25" ht="15" customHeight="1">
      <c r="A546" s="159">
        <v>1</v>
      </c>
      <c r="B546" s="159">
        <v>0</v>
      </c>
      <c r="C546" s="159">
        <v>1</v>
      </c>
      <c r="D546" s="159">
        <v>0</v>
      </c>
      <c r="E546" s="159">
        <v>0</v>
      </c>
      <c r="F546" s="159">
        <v>1</v>
      </c>
      <c r="G546" s="175">
        <v>1</v>
      </c>
      <c r="H546" s="175">
        <v>1</v>
      </c>
      <c r="I546" s="175">
        <v>1</v>
      </c>
      <c r="J546" s="175">
        <v>1</v>
      </c>
      <c r="K546" s="175">
        <v>1</v>
      </c>
      <c r="L546" s="175">
        <v>1</v>
      </c>
      <c r="M546" s="175">
        <v>1</v>
      </c>
      <c r="N546" s="175">
        <v>1</v>
      </c>
      <c r="O546" s="175">
        <v>1</v>
      </c>
      <c r="P546" s="175">
        <v>1</v>
      </c>
      <c r="Q546" s="175">
        <v>0</v>
      </c>
      <c r="R546" s="175">
        <v>1</v>
      </c>
      <c r="S546" s="175" t="s">
        <v>804</v>
      </c>
      <c r="T546" s="181" t="s">
        <v>4411</v>
      </c>
      <c r="U546" s="175" t="s">
        <v>25</v>
      </c>
      <c r="V546" s="175" t="s">
        <v>35</v>
      </c>
      <c r="Y546" s="175" t="s">
        <v>805</v>
      </c>
    </row>
    <row r="547" spans="1:25" ht="15.75" customHeight="1">
      <c r="A547" s="159">
        <v>1</v>
      </c>
      <c r="B547" s="159">
        <v>1</v>
      </c>
      <c r="C547" s="159">
        <v>0</v>
      </c>
      <c r="D547" s="159">
        <v>0</v>
      </c>
      <c r="E547" s="159">
        <v>0</v>
      </c>
      <c r="F547" s="159">
        <v>1</v>
      </c>
      <c r="G547" s="175">
        <v>1</v>
      </c>
      <c r="H547" s="175">
        <v>1</v>
      </c>
      <c r="I547" s="175">
        <v>1</v>
      </c>
      <c r="J547" s="175">
        <v>1</v>
      </c>
      <c r="K547" s="175">
        <v>1</v>
      </c>
      <c r="L547" s="175">
        <v>1</v>
      </c>
      <c r="M547" s="175">
        <v>1</v>
      </c>
      <c r="N547" s="175">
        <v>1</v>
      </c>
      <c r="O547" s="175">
        <v>1</v>
      </c>
      <c r="P547" s="175">
        <v>1</v>
      </c>
      <c r="Q547" s="175">
        <v>1</v>
      </c>
      <c r="R547" s="175">
        <v>1</v>
      </c>
      <c r="S547" s="175" t="s">
        <v>806</v>
      </c>
      <c r="T547" s="181" t="s">
        <v>4412</v>
      </c>
      <c r="U547" s="175" t="s">
        <v>25</v>
      </c>
      <c r="V547" s="176" t="s">
        <v>35</v>
      </c>
      <c r="Y547" s="182" t="s">
        <v>807</v>
      </c>
    </row>
    <row r="548" spans="1:25" ht="15.75" customHeight="1">
      <c r="A548" s="159">
        <v>1</v>
      </c>
      <c r="B548" s="159">
        <v>0</v>
      </c>
      <c r="C548" s="159">
        <v>1</v>
      </c>
      <c r="D548" s="159">
        <v>0</v>
      </c>
      <c r="E548" s="159">
        <v>0</v>
      </c>
      <c r="F548" s="159">
        <v>1</v>
      </c>
      <c r="G548" s="175">
        <v>1</v>
      </c>
      <c r="H548" s="175">
        <v>1</v>
      </c>
      <c r="I548" s="175">
        <v>1</v>
      </c>
      <c r="J548" s="175">
        <v>1</v>
      </c>
      <c r="K548" s="175">
        <v>1</v>
      </c>
      <c r="L548" s="175">
        <v>1</v>
      </c>
      <c r="M548" s="175">
        <v>1</v>
      </c>
      <c r="N548" s="175">
        <v>0</v>
      </c>
      <c r="O548" s="175">
        <v>1</v>
      </c>
      <c r="P548" s="175">
        <v>0</v>
      </c>
      <c r="Q548" s="175">
        <v>0</v>
      </c>
      <c r="R548" s="175">
        <v>0</v>
      </c>
      <c r="S548" s="175" t="s">
        <v>808</v>
      </c>
      <c r="T548" s="181" t="s">
        <v>809</v>
      </c>
      <c r="U548" s="175" t="s">
        <v>38</v>
      </c>
      <c r="V548" s="175" t="s">
        <v>35</v>
      </c>
      <c r="Y548" s="175" t="s">
        <v>810</v>
      </c>
    </row>
    <row r="549" spans="1:25" ht="15.75" customHeight="1">
      <c r="A549" s="159">
        <v>1</v>
      </c>
      <c r="B549" s="159">
        <v>0</v>
      </c>
      <c r="C549" s="159">
        <v>1</v>
      </c>
      <c r="D549" s="159">
        <v>0</v>
      </c>
      <c r="E549" s="159">
        <v>0</v>
      </c>
      <c r="F549" s="159">
        <v>1</v>
      </c>
      <c r="G549" s="175">
        <v>1</v>
      </c>
      <c r="H549" s="175">
        <v>1</v>
      </c>
      <c r="I549" s="175">
        <v>1</v>
      </c>
      <c r="J549" s="175">
        <v>1</v>
      </c>
      <c r="K549" s="175">
        <v>1</v>
      </c>
      <c r="L549" s="175">
        <v>1</v>
      </c>
      <c r="M549" s="175">
        <v>0</v>
      </c>
      <c r="N549" s="175">
        <v>0</v>
      </c>
      <c r="O549" s="175">
        <v>1</v>
      </c>
      <c r="P549" s="175">
        <v>1</v>
      </c>
      <c r="Q549" s="175">
        <v>0</v>
      </c>
      <c r="R549" s="175">
        <v>0</v>
      </c>
      <c r="S549" s="175" t="s">
        <v>811</v>
      </c>
      <c r="T549" s="181" t="s">
        <v>4413</v>
      </c>
      <c r="U549" s="175" t="s">
        <v>38</v>
      </c>
      <c r="V549" s="175" t="s">
        <v>3267</v>
      </c>
      <c r="Y549" s="175" t="s">
        <v>812</v>
      </c>
    </row>
    <row r="550" spans="1:25" ht="15.75" customHeight="1">
      <c r="A550" s="159">
        <v>1</v>
      </c>
      <c r="B550" s="159">
        <v>0</v>
      </c>
      <c r="C550" s="159">
        <v>0</v>
      </c>
      <c r="D550" s="159">
        <v>0</v>
      </c>
      <c r="E550" s="159">
        <v>0</v>
      </c>
      <c r="F550" s="159">
        <v>0</v>
      </c>
      <c r="G550" s="175">
        <v>1</v>
      </c>
      <c r="H550" s="175">
        <v>1</v>
      </c>
      <c r="I550" s="175">
        <v>1</v>
      </c>
      <c r="J550" s="175">
        <v>0</v>
      </c>
      <c r="K550" s="176">
        <v>1</v>
      </c>
      <c r="L550" s="175">
        <v>1</v>
      </c>
      <c r="M550" s="175">
        <v>1</v>
      </c>
      <c r="N550" s="175">
        <v>0</v>
      </c>
      <c r="O550" s="175">
        <v>0</v>
      </c>
      <c r="P550" s="175">
        <v>1</v>
      </c>
      <c r="Q550" s="175">
        <v>0</v>
      </c>
      <c r="R550" s="175">
        <v>0</v>
      </c>
      <c r="S550" s="175" t="s">
        <v>813</v>
      </c>
      <c r="T550" s="181" t="s">
        <v>4414</v>
      </c>
      <c r="U550" s="175" t="s">
        <v>25</v>
      </c>
      <c r="V550" s="175" t="s">
        <v>35</v>
      </c>
      <c r="Y550" s="175" t="s">
        <v>814</v>
      </c>
    </row>
    <row r="551" spans="1:25" ht="15.75" customHeight="1">
      <c r="A551" s="159">
        <v>0</v>
      </c>
      <c r="B551" s="159">
        <v>0</v>
      </c>
      <c r="C551" s="159">
        <v>0</v>
      </c>
      <c r="D551" s="159">
        <v>0</v>
      </c>
      <c r="E551" s="159">
        <v>0</v>
      </c>
      <c r="F551" s="159">
        <v>0</v>
      </c>
      <c r="G551" s="175">
        <v>1</v>
      </c>
      <c r="H551" s="175">
        <v>1</v>
      </c>
      <c r="I551" s="175">
        <v>1</v>
      </c>
      <c r="J551" s="175">
        <v>0</v>
      </c>
      <c r="K551" s="175">
        <v>1</v>
      </c>
      <c r="L551" s="175">
        <v>1</v>
      </c>
      <c r="M551" s="175">
        <v>1</v>
      </c>
      <c r="N551" s="175">
        <v>1</v>
      </c>
      <c r="O551" s="175">
        <v>0</v>
      </c>
      <c r="P551" s="175">
        <v>1</v>
      </c>
      <c r="Q551" s="175">
        <v>0</v>
      </c>
      <c r="R551" s="175">
        <v>0</v>
      </c>
      <c r="S551" s="175" t="s">
        <v>815</v>
      </c>
      <c r="T551" s="181" t="s">
        <v>4415</v>
      </c>
      <c r="U551" s="175" t="s">
        <v>25</v>
      </c>
      <c r="V551" s="176" t="s">
        <v>35</v>
      </c>
      <c r="Y551" s="182" t="s">
        <v>814</v>
      </c>
    </row>
    <row r="552" spans="1:25" ht="15.75" customHeight="1">
      <c r="A552" s="159">
        <v>1</v>
      </c>
      <c r="B552" s="159">
        <v>0</v>
      </c>
      <c r="C552" s="159">
        <v>1</v>
      </c>
      <c r="D552" s="159">
        <v>0</v>
      </c>
      <c r="E552" s="159">
        <v>0</v>
      </c>
      <c r="F552" s="159">
        <v>1</v>
      </c>
      <c r="G552" s="175">
        <v>1</v>
      </c>
      <c r="H552" s="175">
        <v>1</v>
      </c>
      <c r="I552" s="175">
        <v>1</v>
      </c>
      <c r="J552" s="175">
        <v>1</v>
      </c>
      <c r="K552" s="175">
        <v>1</v>
      </c>
      <c r="L552" s="175">
        <v>1</v>
      </c>
      <c r="M552" s="175">
        <v>1</v>
      </c>
      <c r="N552" s="175">
        <v>1</v>
      </c>
      <c r="O552" s="175">
        <v>1</v>
      </c>
      <c r="P552" s="175">
        <v>1</v>
      </c>
      <c r="Q552" s="175">
        <v>1</v>
      </c>
      <c r="R552" s="175">
        <v>1</v>
      </c>
      <c r="S552" s="175" t="s">
        <v>816</v>
      </c>
      <c r="T552" s="181" t="s">
        <v>4416</v>
      </c>
      <c r="U552" s="175" t="s">
        <v>25</v>
      </c>
      <c r="V552" s="175" t="s">
        <v>35</v>
      </c>
      <c r="Y552" s="175" t="s">
        <v>817</v>
      </c>
    </row>
    <row r="553" spans="1:25" ht="15.75" customHeight="1">
      <c r="A553" s="159">
        <v>0</v>
      </c>
      <c r="B553" s="159">
        <v>0</v>
      </c>
      <c r="C553" s="159">
        <v>0</v>
      </c>
      <c r="D553" s="159">
        <v>0</v>
      </c>
      <c r="E553" s="159">
        <v>0</v>
      </c>
      <c r="F553" s="159">
        <v>0</v>
      </c>
      <c r="G553" s="175">
        <v>0</v>
      </c>
      <c r="H553" s="175">
        <v>0</v>
      </c>
      <c r="I553" s="175">
        <v>0</v>
      </c>
      <c r="J553" s="175">
        <v>0</v>
      </c>
      <c r="K553" s="175">
        <v>0</v>
      </c>
      <c r="L553" s="175">
        <v>0</v>
      </c>
      <c r="M553" s="175">
        <v>0</v>
      </c>
      <c r="N553" s="175">
        <v>0</v>
      </c>
      <c r="O553" s="175">
        <v>0</v>
      </c>
      <c r="P553" s="175">
        <v>0</v>
      </c>
      <c r="Q553" s="175">
        <v>0</v>
      </c>
      <c r="R553" s="175">
        <v>0</v>
      </c>
      <c r="S553" s="175" t="s">
        <v>818</v>
      </c>
      <c r="T553" s="181" t="s">
        <v>4417</v>
      </c>
      <c r="U553" s="175" t="s">
        <v>25</v>
      </c>
      <c r="V553" s="175" t="s">
        <v>3268</v>
      </c>
      <c r="Y553" s="175" t="s">
        <v>819</v>
      </c>
    </row>
    <row r="554" spans="1:25" ht="15.75" customHeight="1">
      <c r="A554" s="159">
        <v>0</v>
      </c>
      <c r="B554" s="159">
        <v>0</v>
      </c>
      <c r="C554" s="159">
        <v>0</v>
      </c>
      <c r="D554" s="159">
        <v>0</v>
      </c>
      <c r="E554" s="159">
        <v>0</v>
      </c>
      <c r="F554" s="159">
        <v>0</v>
      </c>
      <c r="G554" s="175">
        <v>0</v>
      </c>
      <c r="H554" s="175">
        <v>0</v>
      </c>
      <c r="I554" s="175">
        <v>0</v>
      </c>
      <c r="J554" s="175">
        <v>0</v>
      </c>
      <c r="K554" s="175">
        <v>0</v>
      </c>
      <c r="L554" s="175">
        <v>0</v>
      </c>
      <c r="M554" s="175">
        <v>0</v>
      </c>
      <c r="N554" s="175">
        <v>0</v>
      </c>
      <c r="O554" s="175">
        <v>0</v>
      </c>
      <c r="P554" s="175">
        <v>0</v>
      </c>
      <c r="Q554" s="175">
        <v>0</v>
      </c>
      <c r="R554" s="175">
        <v>0</v>
      </c>
      <c r="S554" s="175" t="s">
        <v>820</v>
      </c>
      <c r="T554" s="181" t="s">
        <v>4418</v>
      </c>
      <c r="U554" s="175" t="s">
        <v>25</v>
      </c>
      <c r="V554" s="175" t="s">
        <v>3267</v>
      </c>
      <c r="Y554" s="175" t="s">
        <v>821</v>
      </c>
    </row>
    <row r="555" spans="1:25" ht="15.75" customHeight="1">
      <c r="A555" s="159">
        <v>1</v>
      </c>
      <c r="B555" s="159">
        <v>1</v>
      </c>
      <c r="C555" s="159">
        <v>0</v>
      </c>
      <c r="D555" s="159">
        <v>0</v>
      </c>
      <c r="E555" s="159">
        <v>0</v>
      </c>
      <c r="F555" s="159">
        <v>1</v>
      </c>
      <c r="G555" s="175">
        <v>1</v>
      </c>
      <c r="H555" s="175">
        <v>1</v>
      </c>
      <c r="I555" s="175">
        <v>1</v>
      </c>
      <c r="J555" s="175">
        <v>1</v>
      </c>
      <c r="K555" s="175">
        <v>1</v>
      </c>
      <c r="L555" s="175">
        <v>1</v>
      </c>
      <c r="M555" s="175">
        <v>1</v>
      </c>
      <c r="N555" s="175">
        <v>1</v>
      </c>
      <c r="O555" s="175">
        <v>1</v>
      </c>
      <c r="P555" s="175">
        <v>1</v>
      </c>
      <c r="Q555" s="175">
        <v>1</v>
      </c>
      <c r="R555" s="175">
        <v>1</v>
      </c>
      <c r="S555" s="175" t="s">
        <v>822</v>
      </c>
      <c r="T555" s="181" t="s">
        <v>4419</v>
      </c>
      <c r="U555" s="175" t="s">
        <v>25</v>
      </c>
      <c r="V555" s="175" t="s">
        <v>35</v>
      </c>
      <c r="Y555" s="175" t="s">
        <v>823</v>
      </c>
    </row>
    <row r="556" spans="1:25" ht="15.75" customHeight="1">
      <c r="A556" s="159">
        <v>1</v>
      </c>
      <c r="B556" s="159">
        <v>1</v>
      </c>
      <c r="C556" s="159">
        <v>0</v>
      </c>
      <c r="D556" s="159">
        <v>0</v>
      </c>
      <c r="E556" s="159">
        <v>0</v>
      </c>
      <c r="F556" s="159">
        <v>1</v>
      </c>
      <c r="G556" s="175">
        <v>1</v>
      </c>
      <c r="H556" s="175">
        <v>1</v>
      </c>
      <c r="I556" s="175">
        <v>1</v>
      </c>
      <c r="J556" s="175">
        <v>1</v>
      </c>
      <c r="K556" s="175">
        <v>1</v>
      </c>
      <c r="L556" s="175">
        <v>1</v>
      </c>
      <c r="M556" s="175">
        <v>1</v>
      </c>
      <c r="N556" s="175">
        <v>1</v>
      </c>
      <c r="O556" s="175">
        <v>1</v>
      </c>
      <c r="P556" s="175">
        <v>1</v>
      </c>
      <c r="Q556" s="175">
        <v>1</v>
      </c>
      <c r="R556" s="175">
        <v>1</v>
      </c>
      <c r="S556" s="175" t="s">
        <v>824</v>
      </c>
      <c r="T556" s="181" t="s">
        <v>4420</v>
      </c>
      <c r="U556" s="175" t="s">
        <v>25</v>
      </c>
      <c r="V556" s="175" t="s">
        <v>35</v>
      </c>
      <c r="Y556" s="175" t="s">
        <v>825</v>
      </c>
    </row>
    <row r="557" spans="1:25" ht="15.75" customHeight="1">
      <c r="A557" s="159">
        <v>1</v>
      </c>
      <c r="B557" s="159">
        <v>1</v>
      </c>
      <c r="C557" s="159">
        <v>0</v>
      </c>
      <c r="D557" s="159">
        <v>0</v>
      </c>
      <c r="E557" s="159">
        <v>0</v>
      </c>
      <c r="F557" s="159">
        <v>1</v>
      </c>
      <c r="G557" s="175">
        <v>1</v>
      </c>
      <c r="H557" s="175">
        <v>1</v>
      </c>
      <c r="I557" s="175">
        <v>1</v>
      </c>
      <c r="J557" s="175">
        <v>1</v>
      </c>
      <c r="K557" s="175">
        <v>1</v>
      </c>
      <c r="L557" s="175">
        <v>1</v>
      </c>
      <c r="M557" s="175">
        <v>1</v>
      </c>
      <c r="N557" s="175">
        <v>1</v>
      </c>
      <c r="O557" s="175">
        <v>1</v>
      </c>
      <c r="P557" s="175">
        <v>1</v>
      </c>
      <c r="Q557" s="175">
        <v>1</v>
      </c>
      <c r="R557" s="175">
        <v>1</v>
      </c>
      <c r="S557" s="175" t="s">
        <v>826</v>
      </c>
      <c r="T557" s="181" t="s">
        <v>4421</v>
      </c>
      <c r="U557" s="175" t="s">
        <v>25</v>
      </c>
      <c r="V557" s="175" t="s">
        <v>3056</v>
      </c>
      <c r="Y557" s="175" t="s">
        <v>825</v>
      </c>
    </row>
    <row r="558" spans="1:25" ht="15.75" customHeight="1">
      <c r="A558" s="159">
        <v>1</v>
      </c>
      <c r="B558" s="159">
        <v>0</v>
      </c>
      <c r="C558" s="159">
        <v>0</v>
      </c>
      <c r="D558" s="159">
        <v>1</v>
      </c>
      <c r="E558" s="159">
        <v>0</v>
      </c>
      <c r="F558" s="159">
        <v>1</v>
      </c>
      <c r="G558" s="175">
        <v>1</v>
      </c>
      <c r="H558" s="175">
        <v>1</v>
      </c>
      <c r="I558" s="175">
        <v>1</v>
      </c>
      <c r="J558" s="175">
        <v>1</v>
      </c>
      <c r="K558" s="175">
        <v>1</v>
      </c>
      <c r="L558" s="175">
        <v>1</v>
      </c>
      <c r="M558" s="175">
        <v>1</v>
      </c>
      <c r="N558" s="175">
        <v>1</v>
      </c>
      <c r="O558" s="175">
        <v>1</v>
      </c>
      <c r="P558" s="175">
        <v>1</v>
      </c>
      <c r="Q558" s="175">
        <v>0</v>
      </c>
      <c r="R558" s="175">
        <v>1</v>
      </c>
      <c r="S558" s="175" t="s">
        <v>827</v>
      </c>
      <c r="T558" s="181" t="s">
        <v>4422</v>
      </c>
      <c r="U558" s="175" t="s">
        <v>25</v>
      </c>
      <c r="V558" s="175" t="s">
        <v>35</v>
      </c>
      <c r="Y558" s="175" t="s">
        <v>828</v>
      </c>
    </row>
    <row r="559" spans="1:25" ht="15.75" customHeight="1">
      <c r="A559" s="159">
        <v>1</v>
      </c>
      <c r="B559" s="159">
        <v>0</v>
      </c>
      <c r="C559" s="159">
        <v>1</v>
      </c>
      <c r="D559" s="159">
        <v>0</v>
      </c>
      <c r="E559" s="159">
        <v>0</v>
      </c>
      <c r="F559" s="159">
        <v>1</v>
      </c>
      <c r="G559" s="175">
        <v>1</v>
      </c>
      <c r="H559" s="175">
        <v>1</v>
      </c>
      <c r="I559" s="175">
        <v>1</v>
      </c>
      <c r="J559" s="175">
        <v>1</v>
      </c>
      <c r="K559" s="175">
        <v>1</v>
      </c>
      <c r="L559" s="175">
        <v>1</v>
      </c>
      <c r="M559" s="175">
        <v>0</v>
      </c>
      <c r="N559" s="175">
        <v>0</v>
      </c>
      <c r="O559" s="175">
        <v>0</v>
      </c>
      <c r="P559" s="175">
        <v>1</v>
      </c>
      <c r="Q559" s="175">
        <v>0</v>
      </c>
      <c r="R559" s="175">
        <v>1</v>
      </c>
      <c r="S559" s="175" t="s">
        <v>829</v>
      </c>
      <c r="T559" s="181" t="s">
        <v>4423</v>
      </c>
      <c r="U559" s="175" t="s">
        <v>38</v>
      </c>
      <c r="V559" s="175" t="s">
        <v>3267</v>
      </c>
      <c r="Y559" s="175" t="s">
        <v>501</v>
      </c>
    </row>
    <row r="560" spans="1:25" ht="15.75" customHeight="1">
      <c r="A560" s="159">
        <v>1</v>
      </c>
      <c r="B560" s="159">
        <v>0</v>
      </c>
      <c r="C560" s="159">
        <v>1</v>
      </c>
      <c r="D560" s="159">
        <v>0</v>
      </c>
      <c r="E560" s="159">
        <v>0</v>
      </c>
      <c r="F560" s="159">
        <v>1</v>
      </c>
      <c r="G560" s="175">
        <v>1</v>
      </c>
      <c r="H560" s="175">
        <v>1</v>
      </c>
      <c r="I560" s="175">
        <v>1</v>
      </c>
      <c r="J560" s="175">
        <v>1</v>
      </c>
      <c r="K560" s="175">
        <v>1</v>
      </c>
      <c r="L560" s="175">
        <v>1</v>
      </c>
      <c r="M560" s="175">
        <v>1</v>
      </c>
      <c r="N560" s="175">
        <v>1</v>
      </c>
      <c r="O560" s="175">
        <v>1</v>
      </c>
      <c r="P560" s="175">
        <v>1</v>
      </c>
      <c r="Q560" s="175">
        <v>1</v>
      </c>
      <c r="R560" s="175">
        <v>0</v>
      </c>
      <c r="S560" s="175" t="s">
        <v>830</v>
      </c>
      <c r="T560" s="181" t="s">
        <v>4424</v>
      </c>
      <c r="U560" s="175" t="s">
        <v>38</v>
      </c>
      <c r="V560" s="175" t="s">
        <v>3267</v>
      </c>
      <c r="W560" s="184"/>
      <c r="X560" s="192"/>
      <c r="Y560" s="184" t="s">
        <v>831</v>
      </c>
    </row>
    <row r="561" spans="1:25" ht="15.75" customHeight="1">
      <c r="A561" s="159">
        <v>0</v>
      </c>
      <c r="B561" s="159">
        <v>0</v>
      </c>
      <c r="C561" s="159">
        <v>0</v>
      </c>
      <c r="D561" s="159">
        <v>0</v>
      </c>
      <c r="E561" s="159">
        <v>0</v>
      </c>
      <c r="F561" s="159">
        <v>0</v>
      </c>
      <c r="G561" s="175">
        <v>0</v>
      </c>
      <c r="H561" s="175">
        <v>0</v>
      </c>
      <c r="I561" s="175">
        <v>0</v>
      </c>
      <c r="J561" s="175">
        <v>0</v>
      </c>
      <c r="K561" s="175">
        <v>0</v>
      </c>
      <c r="L561" s="175">
        <v>0</v>
      </c>
      <c r="M561" s="175">
        <v>0</v>
      </c>
      <c r="N561" s="175">
        <v>0</v>
      </c>
      <c r="O561" s="175">
        <v>0</v>
      </c>
      <c r="P561" s="175">
        <v>0</v>
      </c>
      <c r="Q561" s="175">
        <v>0</v>
      </c>
      <c r="R561" s="175">
        <v>0</v>
      </c>
      <c r="S561" s="175" t="s">
        <v>832</v>
      </c>
      <c r="T561" s="181" t="s">
        <v>4425</v>
      </c>
      <c r="U561" s="175" t="s">
        <v>25</v>
      </c>
      <c r="V561" s="176" t="s">
        <v>3267</v>
      </c>
      <c r="Y561" s="182" t="s">
        <v>833</v>
      </c>
    </row>
    <row r="562" spans="1:25" ht="15.75" customHeight="1">
      <c r="A562" s="159">
        <v>1</v>
      </c>
      <c r="B562" s="159">
        <v>0</v>
      </c>
      <c r="C562" s="159">
        <v>0</v>
      </c>
      <c r="D562" s="159">
        <v>0</v>
      </c>
      <c r="E562" s="159">
        <v>0</v>
      </c>
      <c r="F562" s="159">
        <v>0</v>
      </c>
      <c r="G562" s="175">
        <v>0</v>
      </c>
      <c r="H562" s="175">
        <v>0</v>
      </c>
      <c r="I562" s="175">
        <v>0</v>
      </c>
      <c r="J562" s="175">
        <v>0</v>
      </c>
      <c r="K562" s="175">
        <v>0</v>
      </c>
      <c r="L562" s="175">
        <v>0</v>
      </c>
      <c r="M562" s="175">
        <v>0</v>
      </c>
      <c r="N562" s="175">
        <v>0</v>
      </c>
      <c r="O562" s="175">
        <v>0</v>
      </c>
      <c r="P562" s="175">
        <v>0</v>
      </c>
      <c r="Q562" s="175">
        <v>0</v>
      </c>
      <c r="R562" s="175">
        <v>0</v>
      </c>
      <c r="S562" s="175" t="s">
        <v>834</v>
      </c>
      <c r="T562" s="181" t="s">
        <v>4426</v>
      </c>
      <c r="U562" s="175" t="s">
        <v>25</v>
      </c>
      <c r="V562" s="175" t="s">
        <v>3267</v>
      </c>
      <c r="Y562" s="182" t="s">
        <v>833</v>
      </c>
    </row>
    <row r="563" spans="1:25" ht="15.75" customHeight="1">
      <c r="A563" s="159">
        <v>1</v>
      </c>
      <c r="B563" s="159">
        <v>0</v>
      </c>
      <c r="C563" s="159">
        <v>1</v>
      </c>
      <c r="D563" s="159">
        <v>0</v>
      </c>
      <c r="E563" s="159">
        <v>0</v>
      </c>
      <c r="F563" s="159">
        <v>1</v>
      </c>
      <c r="G563" s="175">
        <v>1</v>
      </c>
      <c r="H563" s="175">
        <v>1</v>
      </c>
      <c r="I563" s="175">
        <v>1</v>
      </c>
      <c r="J563" s="175">
        <v>1</v>
      </c>
      <c r="K563" s="175">
        <v>1</v>
      </c>
      <c r="L563" s="175">
        <v>1</v>
      </c>
      <c r="M563" s="175">
        <v>1</v>
      </c>
      <c r="N563" s="175">
        <v>1</v>
      </c>
      <c r="O563" s="175">
        <v>1</v>
      </c>
      <c r="P563" s="175">
        <v>1</v>
      </c>
      <c r="Q563" s="175">
        <v>0</v>
      </c>
      <c r="R563" s="175">
        <v>1</v>
      </c>
      <c r="S563" s="175" t="s">
        <v>835</v>
      </c>
      <c r="T563" s="181" t="s">
        <v>4427</v>
      </c>
      <c r="U563" s="175" t="s">
        <v>25</v>
      </c>
      <c r="V563" s="175" t="s">
        <v>35</v>
      </c>
      <c r="Y563" s="175" t="s">
        <v>836</v>
      </c>
    </row>
    <row r="564" spans="1:25" ht="15.75" customHeight="1">
      <c r="A564" s="159">
        <v>1</v>
      </c>
      <c r="B564" s="159">
        <v>1</v>
      </c>
      <c r="C564" s="159">
        <v>0</v>
      </c>
      <c r="D564" s="159">
        <v>0</v>
      </c>
      <c r="E564" s="159">
        <v>0</v>
      </c>
      <c r="F564" s="159">
        <v>1</v>
      </c>
      <c r="G564" s="175">
        <v>1</v>
      </c>
      <c r="H564" s="175">
        <v>1</v>
      </c>
      <c r="I564" s="175">
        <v>1</v>
      </c>
      <c r="J564" s="175">
        <v>1</v>
      </c>
      <c r="K564" s="175">
        <v>1</v>
      </c>
      <c r="L564" s="175">
        <v>1</v>
      </c>
      <c r="M564" s="175">
        <v>1</v>
      </c>
      <c r="N564" s="175">
        <v>1</v>
      </c>
      <c r="O564" s="175">
        <v>1</v>
      </c>
      <c r="P564" s="175">
        <v>1</v>
      </c>
      <c r="Q564" s="175">
        <v>1</v>
      </c>
      <c r="R564" s="175">
        <v>1</v>
      </c>
      <c r="S564" s="175" t="s">
        <v>837</v>
      </c>
      <c r="T564" s="181" t="s">
        <v>4428</v>
      </c>
      <c r="U564" s="175" t="s">
        <v>25</v>
      </c>
      <c r="V564" s="175" t="s">
        <v>35</v>
      </c>
      <c r="Y564" s="175" t="s">
        <v>838</v>
      </c>
    </row>
    <row r="565" spans="1:25" ht="15.75" customHeight="1">
      <c r="A565" s="159">
        <v>0</v>
      </c>
      <c r="B565" s="159">
        <v>0</v>
      </c>
      <c r="C565" s="159">
        <v>0</v>
      </c>
      <c r="D565" s="159">
        <v>0</v>
      </c>
      <c r="E565" s="159">
        <v>0</v>
      </c>
      <c r="F565" s="159">
        <v>0</v>
      </c>
      <c r="G565" s="175">
        <v>0</v>
      </c>
      <c r="H565" s="175">
        <v>0</v>
      </c>
      <c r="I565" s="175">
        <v>0</v>
      </c>
      <c r="J565" s="175">
        <v>0</v>
      </c>
      <c r="K565" s="175">
        <v>0</v>
      </c>
      <c r="L565" s="175">
        <v>0</v>
      </c>
      <c r="M565" s="175">
        <v>0</v>
      </c>
      <c r="N565" s="175">
        <v>0</v>
      </c>
      <c r="O565" s="175">
        <v>0</v>
      </c>
      <c r="P565" s="175">
        <v>0</v>
      </c>
      <c r="Q565" s="175">
        <v>0</v>
      </c>
      <c r="R565" s="175">
        <v>0</v>
      </c>
      <c r="S565" s="175" t="s">
        <v>839</v>
      </c>
      <c r="T565" s="181" t="s">
        <v>4429</v>
      </c>
      <c r="U565" s="175" t="s">
        <v>25</v>
      </c>
      <c r="V565" s="175" t="s">
        <v>3267</v>
      </c>
      <c r="Y565" s="175" t="s">
        <v>42</v>
      </c>
    </row>
    <row r="566" spans="1:25" ht="15.75" customHeight="1">
      <c r="A566" s="159">
        <v>0</v>
      </c>
      <c r="B566" s="159">
        <v>0</v>
      </c>
      <c r="C566" s="159">
        <v>0</v>
      </c>
      <c r="D566" s="159">
        <v>0</v>
      </c>
      <c r="E566" s="159">
        <v>0</v>
      </c>
      <c r="F566" s="159">
        <v>0</v>
      </c>
      <c r="G566" s="175">
        <v>0</v>
      </c>
      <c r="H566" s="175">
        <v>0</v>
      </c>
      <c r="I566" s="175">
        <v>0</v>
      </c>
      <c r="J566" s="175">
        <v>0</v>
      </c>
      <c r="K566" s="175">
        <v>0</v>
      </c>
      <c r="L566" s="175">
        <v>0</v>
      </c>
      <c r="M566" s="175">
        <v>0</v>
      </c>
      <c r="N566" s="175">
        <v>0</v>
      </c>
      <c r="O566" s="175">
        <v>0</v>
      </c>
      <c r="P566" s="175">
        <v>0</v>
      </c>
      <c r="Q566" s="175">
        <v>0</v>
      </c>
      <c r="R566" s="175">
        <v>0</v>
      </c>
      <c r="S566" s="175" t="s">
        <v>840</v>
      </c>
      <c r="T566" s="181" t="s">
        <v>4430</v>
      </c>
      <c r="U566" s="175" t="s">
        <v>25</v>
      </c>
      <c r="V566" s="175" t="s">
        <v>3268</v>
      </c>
      <c r="Y566" s="175" t="s">
        <v>42</v>
      </c>
    </row>
    <row r="567" spans="1:25" ht="15.75" customHeight="1">
      <c r="A567" s="159">
        <v>0</v>
      </c>
      <c r="B567" s="159">
        <v>0</v>
      </c>
      <c r="C567" s="159">
        <v>0</v>
      </c>
      <c r="D567" s="159">
        <v>0</v>
      </c>
      <c r="E567" s="159">
        <v>0</v>
      </c>
      <c r="F567" s="159">
        <v>0</v>
      </c>
      <c r="G567" s="175">
        <v>0</v>
      </c>
      <c r="H567" s="175">
        <v>0</v>
      </c>
      <c r="I567" s="175">
        <v>0</v>
      </c>
      <c r="J567" s="175">
        <v>0</v>
      </c>
      <c r="K567" s="175">
        <v>0</v>
      </c>
      <c r="L567" s="175">
        <v>0</v>
      </c>
      <c r="M567" s="175">
        <v>0</v>
      </c>
      <c r="N567" s="175">
        <v>0</v>
      </c>
      <c r="O567" s="175">
        <v>0</v>
      </c>
      <c r="P567" s="175">
        <v>0</v>
      </c>
      <c r="Q567" s="175">
        <v>0</v>
      </c>
      <c r="R567" s="175">
        <v>0</v>
      </c>
      <c r="S567" s="175" t="s">
        <v>841</v>
      </c>
      <c r="T567" s="181" t="s">
        <v>4431</v>
      </c>
      <c r="U567" s="175" t="s">
        <v>25</v>
      </c>
      <c r="V567" s="175" t="s">
        <v>3268</v>
      </c>
      <c r="Y567" s="175" t="s">
        <v>42</v>
      </c>
    </row>
    <row r="568" spans="1:25" ht="15.75" customHeight="1">
      <c r="A568" s="159">
        <v>0</v>
      </c>
      <c r="B568" s="159">
        <v>0</v>
      </c>
      <c r="C568" s="159">
        <v>0</v>
      </c>
      <c r="D568" s="159">
        <v>0</v>
      </c>
      <c r="E568" s="159">
        <v>0</v>
      </c>
      <c r="F568" s="159">
        <v>0</v>
      </c>
      <c r="G568" s="175">
        <v>0</v>
      </c>
      <c r="H568" s="175">
        <v>0</v>
      </c>
      <c r="I568" s="175">
        <v>0</v>
      </c>
      <c r="J568" s="175">
        <v>0</v>
      </c>
      <c r="K568" s="175">
        <v>0</v>
      </c>
      <c r="L568" s="175">
        <v>0</v>
      </c>
      <c r="M568" s="175">
        <v>0</v>
      </c>
      <c r="N568" s="175">
        <v>0</v>
      </c>
      <c r="O568" s="175">
        <v>0</v>
      </c>
      <c r="P568" s="175">
        <v>0</v>
      </c>
      <c r="Q568" s="175">
        <v>0</v>
      </c>
      <c r="R568" s="175">
        <v>0</v>
      </c>
      <c r="S568" s="175" t="s">
        <v>842</v>
      </c>
      <c r="T568" s="181" t="s">
        <v>4432</v>
      </c>
      <c r="U568" s="175" t="s">
        <v>25</v>
      </c>
      <c r="V568" s="175" t="s">
        <v>3268</v>
      </c>
      <c r="Y568" s="175" t="s">
        <v>42</v>
      </c>
    </row>
    <row r="569" spans="1:25" ht="15.75" customHeight="1">
      <c r="A569" s="159">
        <v>0</v>
      </c>
      <c r="B569" s="159">
        <v>0</v>
      </c>
      <c r="C569" s="159">
        <v>0</v>
      </c>
      <c r="D569" s="159">
        <v>0</v>
      </c>
      <c r="E569" s="159">
        <v>0</v>
      </c>
      <c r="F569" s="159">
        <v>0</v>
      </c>
      <c r="G569" s="175">
        <v>0</v>
      </c>
      <c r="H569" s="175">
        <v>0</v>
      </c>
      <c r="I569" s="175">
        <v>0</v>
      </c>
      <c r="J569" s="175">
        <v>0</v>
      </c>
      <c r="K569" s="175">
        <v>0</v>
      </c>
      <c r="L569" s="175">
        <v>0</v>
      </c>
      <c r="M569" s="175">
        <v>0</v>
      </c>
      <c r="N569" s="175">
        <v>0</v>
      </c>
      <c r="O569" s="175">
        <v>0</v>
      </c>
      <c r="P569" s="175">
        <v>0</v>
      </c>
      <c r="Q569" s="175">
        <v>0</v>
      </c>
      <c r="R569" s="175">
        <v>0</v>
      </c>
      <c r="S569" s="175" t="s">
        <v>843</v>
      </c>
      <c r="T569" s="181" t="s">
        <v>4433</v>
      </c>
      <c r="U569" s="175" t="s">
        <v>25</v>
      </c>
      <c r="V569" s="175" t="s">
        <v>3268</v>
      </c>
      <c r="Y569" s="175" t="s">
        <v>42</v>
      </c>
    </row>
    <row r="570" spans="1:25" ht="15.75" customHeight="1">
      <c r="A570" s="159">
        <v>0</v>
      </c>
      <c r="B570" s="159">
        <v>0</v>
      </c>
      <c r="C570" s="159">
        <v>0</v>
      </c>
      <c r="D570" s="159">
        <v>0</v>
      </c>
      <c r="E570" s="159">
        <v>0</v>
      </c>
      <c r="F570" s="159">
        <v>0</v>
      </c>
      <c r="G570" s="175">
        <v>0</v>
      </c>
      <c r="H570" s="175">
        <v>0</v>
      </c>
      <c r="I570" s="175">
        <v>0</v>
      </c>
      <c r="J570" s="175">
        <v>0</v>
      </c>
      <c r="K570" s="175">
        <v>0</v>
      </c>
      <c r="L570" s="175">
        <v>0</v>
      </c>
      <c r="M570" s="175">
        <v>0</v>
      </c>
      <c r="N570" s="175">
        <v>0</v>
      </c>
      <c r="O570" s="175">
        <v>0</v>
      </c>
      <c r="P570" s="175">
        <v>0</v>
      </c>
      <c r="Q570" s="175">
        <v>0</v>
      </c>
      <c r="R570" s="175">
        <v>0</v>
      </c>
      <c r="S570" s="175" t="s">
        <v>844</v>
      </c>
      <c r="T570" s="181" t="s">
        <v>4434</v>
      </c>
      <c r="U570" s="175" t="s">
        <v>25</v>
      </c>
      <c r="V570" s="175" t="s">
        <v>3267</v>
      </c>
      <c r="Y570" s="175" t="s">
        <v>845</v>
      </c>
    </row>
    <row r="571" spans="1:25" ht="15.75" customHeight="1">
      <c r="A571" s="159">
        <v>1</v>
      </c>
      <c r="B571" s="159">
        <v>0</v>
      </c>
      <c r="C571" s="159">
        <v>0</v>
      </c>
      <c r="D571" s="159">
        <v>0</v>
      </c>
      <c r="E571" s="159">
        <v>1</v>
      </c>
      <c r="F571" s="159">
        <v>1</v>
      </c>
      <c r="G571" s="175">
        <v>1</v>
      </c>
      <c r="H571" s="175">
        <v>1</v>
      </c>
      <c r="I571" s="175">
        <v>0</v>
      </c>
      <c r="J571" s="176">
        <v>1</v>
      </c>
      <c r="K571" s="175">
        <v>1</v>
      </c>
      <c r="L571" s="175">
        <v>1</v>
      </c>
      <c r="M571" s="175">
        <v>1</v>
      </c>
      <c r="N571" s="175">
        <v>0</v>
      </c>
      <c r="O571" s="175">
        <v>1</v>
      </c>
      <c r="P571" s="175">
        <v>1</v>
      </c>
      <c r="Q571" s="175">
        <v>1</v>
      </c>
      <c r="R571" s="175">
        <v>1</v>
      </c>
      <c r="S571" s="175" t="s">
        <v>846</v>
      </c>
      <c r="T571" s="181" t="s">
        <v>4435</v>
      </c>
      <c r="U571" s="175" t="s">
        <v>25</v>
      </c>
      <c r="V571" s="175" t="s">
        <v>35</v>
      </c>
      <c r="Y571" s="175" t="s">
        <v>847</v>
      </c>
    </row>
    <row r="572" spans="1:25" ht="15.75" customHeight="1">
      <c r="A572" s="159">
        <v>1</v>
      </c>
      <c r="B572" s="159">
        <v>1</v>
      </c>
      <c r="C572" s="159">
        <v>0</v>
      </c>
      <c r="D572" s="159">
        <v>0</v>
      </c>
      <c r="E572" s="159">
        <v>0</v>
      </c>
      <c r="F572" s="159">
        <v>1</v>
      </c>
      <c r="G572" s="175">
        <v>1</v>
      </c>
      <c r="H572" s="175">
        <v>1</v>
      </c>
      <c r="I572" s="175">
        <v>1</v>
      </c>
      <c r="J572" s="175">
        <v>1</v>
      </c>
      <c r="K572" s="175">
        <v>1</v>
      </c>
      <c r="L572" s="175">
        <v>1</v>
      </c>
      <c r="M572" s="175">
        <v>1</v>
      </c>
      <c r="N572" s="175">
        <v>1</v>
      </c>
      <c r="O572" s="175">
        <v>1</v>
      </c>
      <c r="P572" s="175">
        <v>1</v>
      </c>
      <c r="Q572" s="175">
        <v>1</v>
      </c>
      <c r="R572" s="175">
        <v>1</v>
      </c>
      <c r="S572" s="175" t="s">
        <v>848</v>
      </c>
      <c r="T572" s="181" t="s">
        <v>4436</v>
      </c>
      <c r="U572" s="175" t="s">
        <v>25</v>
      </c>
      <c r="V572" s="175" t="s">
        <v>35</v>
      </c>
      <c r="Y572" s="175" t="s">
        <v>849</v>
      </c>
    </row>
    <row r="573" spans="1:25" ht="15.75" customHeight="1">
      <c r="A573" s="159">
        <v>0</v>
      </c>
      <c r="B573" s="159">
        <v>0</v>
      </c>
      <c r="C573" s="159">
        <v>0</v>
      </c>
      <c r="D573" s="159">
        <v>0</v>
      </c>
      <c r="E573" s="159">
        <v>0</v>
      </c>
      <c r="F573" s="159">
        <v>0</v>
      </c>
      <c r="G573" s="175">
        <v>0</v>
      </c>
      <c r="H573" s="175">
        <v>0</v>
      </c>
      <c r="I573" s="175">
        <v>0</v>
      </c>
      <c r="J573" s="175">
        <v>0</v>
      </c>
      <c r="K573" s="175">
        <v>0</v>
      </c>
      <c r="L573" s="175">
        <v>0</v>
      </c>
      <c r="M573" s="175">
        <v>0</v>
      </c>
      <c r="N573" s="175">
        <v>0</v>
      </c>
      <c r="O573" s="175">
        <v>0</v>
      </c>
      <c r="P573" s="175">
        <v>0</v>
      </c>
      <c r="Q573" s="175">
        <v>0</v>
      </c>
      <c r="R573" s="175">
        <v>0</v>
      </c>
      <c r="S573" s="175" t="s">
        <v>850</v>
      </c>
      <c r="T573" s="181" t="s">
        <v>4437</v>
      </c>
      <c r="U573" s="175" t="s">
        <v>505</v>
      </c>
      <c r="V573" s="176" t="s">
        <v>3268</v>
      </c>
      <c r="Y573" s="182" t="s">
        <v>851</v>
      </c>
    </row>
    <row r="574" spans="1:25" ht="15.75" customHeight="1">
      <c r="A574" s="159">
        <v>1</v>
      </c>
      <c r="B574" s="159">
        <v>0</v>
      </c>
      <c r="C574" s="159">
        <v>0</v>
      </c>
      <c r="D574" s="159">
        <v>1</v>
      </c>
      <c r="E574" s="159">
        <v>0</v>
      </c>
      <c r="F574" s="159">
        <v>1</v>
      </c>
      <c r="G574" s="175">
        <v>1</v>
      </c>
      <c r="H574" s="175">
        <v>1</v>
      </c>
      <c r="I574" s="175">
        <v>1</v>
      </c>
      <c r="J574" s="175">
        <v>1</v>
      </c>
      <c r="K574" s="175">
        <v>1</v>
      </c>
      <c r="L574" s="175">
        <v>1</v>
      </c>
      <c r="M574" s="175">
        <v>1</v>
      </c>
      <c r="N574" s="175">
        <v>1</v>
      </c>
      <c r="O574" s="175">
        <v>1</v>
      </c>
      <c r="P574" s="175">
        <v>1</v>
      </c>
      <c r="Q574" s="175">
        <v>0</v>
      </c>
      <c r="R574" s="175">
        <v>0</v>
      </c>
      <c r="S574" s="175" t="s">
        <v>852</v>
      </c>
      <c r="T574" s="181" t="s">
        <v>4438</v>
      </c>
      <c r="U574" s="175" t="s">
        <v>38</v>
      </c>
      <c r="V574" s="175" t="s">
        <v>35</v>
      </c>
      <c r="Y574" s="175" t="s">
        <v>534</v>
      </c>
    </row>
    <row r="575" spans="1:25" ht="15.75" customHeight="1">
      <c r="A575" s="159">
        <v>1</v>
      </c>
      <c r="B575" s="159">
        <v>1</v>
      </c>
      <c r="C575" s="159">
        <v>0</v>
      </c>
      <c r="D575" s="159">
        <v>0</v>
      </c>
      <c r="E575" s="159">
        <v>0</v>
      </c>
      <c r="F575" s="159">
        <v>1</v>
      </c>
      <c r="G575" s="175">
        <v>1</v>
      </c>
      <c r="H575" s="175">
        <v>1</v>
      </c>
      <c r="I575" s="175">
        <v>1</v>
      </c>
      <c r="J575" s="175">
        <v>1</v>
      </c>
      <c r="K575" s="175">
        <v>1</v>
      </c>
      <c r="L575" s="175">
        <v>1</v>
      </c>
      <c r="M575" s="175">
        <v>1</v>
      </c>
      <c r="N575" s="175">
        <v>1</v>
      </c>
      <c r="O575" s="175">
        <v>1</v>
      </c>
      <c r="P575" s="175">
        <v>1</v>
      </c>
      <c r="Q575" s="175">
        <v>0</v>
      </c>
      <c r="R575" s="175">
        <v>0</v>
      </c>
      <c r="S575" s="175" t="s">
        <v>853</v>
      </c>
      <c r="T575" s="181" t="s">
        <v>4439</v>
      </c>
      <c r="U575" s="175" t="s">
        <v>38</v>
      </c>
      <c r="V575" s="175" t="s">
        <v>35</v>
      </c>
      <c r="Y575" s="175" t="s">
        <v>534</v>
      </c>
    </row>
    <row r="576" spans="1:25" ht="15.75" customHeight="1">
      <c r="A576" s="159">
        <v>1</v>
      </c>
      <c r="B576" s="159">
        <v>1</v>
      </c>
      <c r="C576" s="159">
        <v>0</v>
      </c>
      <c r="D576" s="159">
        <v>0</v>
      </c>
      <c r="E576" s="159">
        <v>0</v>
      </c>
      <c r="F576" s="159">
        <v>1</v>
      </c>
      <c r="G576" s="175">
        <v>1</v>
      </c>
      <c r="H576" s="175">
        <v>1</v>
      </c>
      <c r="I576" s="175">
        <v>1</v>
      </c>
      <c r="J576" s="175">
        <v>1</v>
      </c>
      <c r="K576" s="175">
        <v>1</v>
      </c>
      <c r="L576" s="175">
        <v>1</v>
      </c>
      <c r="M576" s="175">
        <v>1</v>
      </c>
      <c r="N576" s="175">
        <v>1</v>
      </c>
      <c r="O576" s="175">
        <v>1</v>
      </c>
      <c r="P576" s="175">
        <v>1</v>
      </c>
      <c r="Q576" s="175">
        <v>0</v>
      </c>
      <c r="R576" s="175">
        <v>0</v>
      </c>
      <c r="S576" s="175" t="s">
        <v>854</v>
      </c>
      <c r="T576" s="181" t="s">
        <v>4440</v>
      </c>
      <c r="U576" s="175" t="s">
        <v>38</v>
      </c>
      <c r="V576" s="175" t="s">
        <v>35</v>
      </c>
      <c r="Y576" s="175" t="s">
        <v>534</v>
      </c>
    </row>
    <row r="577" spans="1:25" ht="15.75" customHeight="1">
      <c r="A577" s="159">
        <v>1</v>
      </c>
      <c r="B577" s="159">
        <v>1</v>
      </c>
      <c r="C577" s="159">
        <v>0</v>
      </c>
      <c r="D577" s="159">
        <v>0</v>
      </c>
      <c r="E577" s="159">
        <v>0</v>
      </c>
      <c r="F577" s="159">
        <v>0</v>
      </c>
      <c r="G577" s="175">
        <v>1</v>
      </c>
      <c r="H577" s="175">
        <v>1</v>
      </c>
      <c r="I577" s="175">
        <v>1</v>
      </c>
      <c r="J577" s="175">
        <v>1</v>
      </c>
      <c r="K577" s="175">
        <v>1</v>
      </c>
      <c r="L577" s="175">
        <v>1</v>
      </c>
      <c r="M577" s="175">
        <v>1</v>
      </c>
      <c r="N577" s="175">
        <v>0</v>
      </c>
      <c r="O577" s="175">
        <v>0</v>
      </c>
      <c r="P577" s="175">
        <v>1</v>
      </c>
      <c r="Q577" s="175">
        <v>0</v>
      </c>
      <c r="R577" s="175">
        <v>0</v>
      </c>
      <c r="S577" s="175" t="s">
        <v>855</v>
      </c>
      <c r="T577" s="181" t="s">
        <v>4441</v>
      </c>
      <c r="U577" s="175" t="s">
        <v>38</v>
      </c>
      <c r="V577" s="175" t="s">
        <v>3267</v>
      </c>
      <c r="Y577" s="175" t="s">
        <v>856</v>
      </c>
    </row>
    <row r="578" spans="1:25" ht="15.75" customHeight="1">
      <c r="A578" s="159">
        <v>1</v>
      </c>
      <c r="B578" s="159">
        <v>1</v>
      </c>
      <c r="C578" s="159">
        <v>0</v>
      </c>
      <c r="D578" s="159">
        <v>0</v>
      </c>
      <c r="E578" s="159">
        <v>0</v>
      </c>
      <c r="F578" s="159">
        <v>1</v>
      </c>
      <c r="G578" s="175">
        <v>1</v>
      </c>
      <c r="H578" s="175">
        <v>1</v>
      </c>
      <c r="I578" s="175">
        <v>1</v>
      </c>
      <c r="J578" s="175">
        <v>1</v>
      </c>
      <c r="K578" s="175">
        <v>1</v>
      </c>
      <c r="L578" s="175">
        <v>1</v>
      </c>
      <c r="M578" s="175">
        <v>1</v>
      </c>
      <c r="N578" s="176">
        <v>1</v>
      </c>
      <c r="O578" s="175">
        <v>1</v>
      </c>
      <c r="P578" s="175">
        <v>1</v>
      </c>
      <c r="Q578" s="175">
        <v>0</v>
      </c>
      <c r="R578" s="175">
        <v>1</v>
      </c>
      <c r="S578" s="175" t="s">
        <v>857</v>
      </c>
      <c r="T578" s="181" t="s">
        <v>4442</v>
      </c>
      <c r="U578" s="175" t="s">
        <v>25</v>
      </c>
      <c r="V578" s="175" t="s">
        <v>35</v>
      </c>
      <c r="W578" s="184"/>
      <c r="Y578" s="175" t="s">
        <v>858</v>
      </c>
    </row>
    <row r="579" spans="1:25" ht="15.75" customHeight="1">
      <c r="A579" s="159">
        <v>0</v>
      </c>
      <c r="B579" s="159">
        <v>0</v>
      </c>
      <c r="C579" s="159">
        <v>0</v>
      </c>
      <c r="D579" s="159">
        <v>0</v>
      </c>
      <c r="E579" s="159">
        <v>0</v>
      </c>
      <c r="F579" s="159">
        <v>0</v>
      </c>
      <c r="G579" s="175">
        <v>0</v>
      </c>
      <c r="H579" s="175">
        <v>0</v>
      </c>
      <c r="I579" s="175">
        <v>0</v>
      </c>
      <c r="J579" s="175">
        <v>0</v>
      </c>
      <c r="K579" s="175">
        <v>0</v>
      </c>
      <c r="L579" s="175">
        <v>0</v>
      </c>
      <c r="M579" s="175">
        <v>0</v>
      </c>
      <c r="N579" s="175">
        <v>0</v>
      </c>
      <c r="O579" s="175">
        <v>0</v>
      </c>
      <c r="P579" s="175">
        <v>0</v>
      </c>
      <c r="Q579" s="175">
        <v>0</v>
      </c>
      <c r="R579" s="175">
        <v>0</v>
      </c>
      <c r="S579" s="175" t="s">
        <v>859</v>
      </c>
      <c r="T579" s="181" t="s">
        <v>4443</v>
      </c>
      <c r="U579" s="175" t="s">
        <v>25</v>
      </c>
      <c r="V579" s="175" t="s">
        <v>3267</v>
      </c>
      <c r="Y579" s="175" t="s">
        <v>860</v>
      </c>
    </row>
    <row r="580" spans="1:25" ht="15.75" customHeight="1">
      <c r="A580" s="159">
        <v>0</v>
      </c>
      <c r="B580" s="159">
        <v>0</v>
      </c>
      <c r="C580" s="159">
        <v>0</v>
      </c>
      <c r="D580" s="159">
        <v>0</v>
      </c>
      <c r="E580" s="159">
        <v>0</v>
      </c>
      <c r="F580" s="159">
        <v>0</v>
      </c>
      <c r="G580" s="175">
        <v>0</v>
      </c>
      <c r="H580" s="175">
        <v>0</v>
      </c>
      <c r="I580" s="175">
        <v>0</v>
      </c>
      <c r="J580" s="175">
        <v>0</v>
      </c>
      <c r="K580" s="175">
        <v>0</v>
      </c>
      <c r="L580" s="175">
        <v>0</v>
      </c>
      <c r="M580" s="175">
        <v>0</v>
      </c>
      <c r="N580" s="175">
        <v>0</v>
      </c>
      <c r="O580" s="175">
        <v>0</v>
      </c>
      <c r="P580" s="175">
        <v>0</v>
      </c>
      <c r="Q580" s="175">
        <v>0</v>
      </c>
      <c r="R580" s="175">
        <v>0</v>
      </c>
      <c r="S580" s="175" t="s">
        <v>861</v>
      </c>
      <c r="T580" s="181" t="s">
        <v>4444</v>
      </c>
      <c r="U580" s="175" t="s">
        <v>25</v>
      </c>
      <c r="V580" s="175" t="s">
        <v>3267</v>
      </c>
      <c r="Y580" s="175" t="s">
        <v>862</v>
      </c>
    </row>
    <row r="581" spans="1:25" ht="15.75" customHeight="1">
      <c r="A581" s="159">
        <v>1</v>
      </c>
      <c r="B581" s="159">
        <v>0</v>
      </c>
      <c r="C581" s="159">
        <v>0</v>
      </c>
      <c r="D581" s="159">
        <v>0</v>
      </c>
      <c r="E581" s="159">
        <v>1</v>
      </c>
      <c r="F581" s="159">
        <v>1</v>
      </c>
      <c r="G581" s="175">
        <v>1</v>
      </c>
      <c r="H581" s="175">
        <v>1</v>
      </c>
      <c r="I581" s="175">
        <v>1</v>
      </c>
      <c r="J581" s="175">
        <v>1</v>
      </c>
      <c r="K581" s="175">
        <v>1</v>
      </c>
      <c r="L581" s="175">
        <v>1</v>
      </c>
      <c r="M581" s="175">
        <v>1</v>
      </c>
      <c r="N581" s="175">
        <v>1</v>
      </c>
      <c r="O581" s="175">
        <v>1</v>
      </c>
      <c r="P581" s="175">
        <v>1</v>
      </c>
      <c r="Q581" s="175">
        <v>0</v>
      </c>
      <c r="R581" s="175">
        <v>1</v>
      </c>
      <c r="S581" s="175" t="s">
        <v>863</v>
      </c>
      <c r="T581" s="181" t="s">
        <v>4445</v>
      </c>
      <c r="U581" s="175" t="s">
        <v>178</v>
      </c>
      <c r="V581" s="175" t="s">
        <v>35</v>
      </c>
      <c r="Y581" s="175" t="s">
        <v>864</v>
      </c>
    </row>
    <row r="582" spans="1:25" ht="15.75" customHeight="1">
      <c r="A582" s="159">
        <v>0</v>
      </c>
      <c r="B582" s="159">
        <v>0</v>
      </c>
      <c r="C582" s="159">
        <v>0</v>
      </c>
      <c r="D582" s="159">
        <v>0</v>
      </c>
      <c r="E582" s="159">
        <v>0</v>
      </c>
      <c r="F582" s="159">
        <v>0</v>
      </c>
      <c r="G582" s="175">
        <v>0</v>
      </c>
      <c r="H582" s="175">
        <v>0</v>
      </c>
      <c r="I582" s="175">
        <v>0</v>
      </c>
      <c r="J582" s="175">
        <v>0</v>
      </c>
      <c r="K582" s="175">
        <v>0</v>
      </c>
      <c r="L582" s="175">
        <v>0</v>
      </c>
      <c r="M582" s="175">
        <v>0</v>
      </c>
      <c r="N582" s="175">
        <v>0</v>
      </c>
      <c r="O582" s="175">
        <v>0</v>
      </c>
      <c r="P582" s="175">
        <v>0</v>
      </c>
      <c r="Q582" s="175">
        <v>0</v>
      </c>
      <c r="R582" s="175">
        <v>0</v>
      </c>
      <c r="S582" s="175" t="s">
        <v>865</v>
      </c>
      <c r="T582" s="181" t="s">
        <v>4446</v>
      </c>
      <c r="U582" s="175" t="s">
        <v>25</v>
      </c>
      <c r="V582" s="175" t="s">
        <v>3267</v>
      </c>
      <c r="Y582" s="175" t="s">
        <v>866</v>
      </c>
    </row>
    <row r="583" spans="1:25" ht="15.75" customHeight="1">
      <c r="A583" s="159">
        <v>1</v>
      </c>
      <c r="B583" s="159">
        <v>1</v>
      </c>
      <c r="C583" s="159">
        <v>0</v>
      </c>
      <c r="D583" s="159">
        <v>0</v>
      </c>
      <c r="E583" s="159">
        <v>0</v>
      </c>
      <c r="F583" s="159">
        <v>1</v>
      </c>
      <c r="G583" s="175">
        <v>1</v>
      </c>
      <c r="H583" s="175">
        <v>1</v>
      </c>
      <c r="I583" s="175">
        <v>1</v>
      </c>
      <c r="J583" s="175">
        <v>1</v>
      </c>
      <c r="K583" s="175">
        <v>1</v>
      </c>
      <c r="L583" s="175">
        <v>1</v>
      </c>
      <c r="M583" s="175">
        <v>1</v>
      </c>
      <c r="N583" s="175">
        <v>1</v>
      </c>
      <c r="O583" s="175">
        <v>1</v>
      </c>
      <c r="P583" s="175">
        <v>1</v>
      </c>
      <c r="Q583" s="175">
        <v>1</v>
      </c>
      <c r="R583" s="175">
        <v>1</v>
      </c>
      <c r="S583" s="175" t="s">
        <v>867</v>
      </c>
      <c r="T583" s="181" t="s">
        <v>4447</v>
      </c>
      <c r="U583" s="175" t="s">
        <v>25</v>
      </c>
      <c r="V583" s="175" t="s">
        <v>3056</v>
      </c>
      <c r="Y583" s="175" t="s">
        <v>868</v>
      </c>
    </row>
    <row r="584" spans="1:25" ht="15.75" customHeight="1">
      <c r="A584" s="159">
        <v>0</v>
      </c>
      <c r="B584" s="159">
        <v>0</v>
      </c>
      <c r="C584" s="159">
        <v>0</v>
      </c>
      <c r="D584" s="159">
        <v>0</v>
      </c>
      <c r="E584" s="159">
        <v>0</v>
      </c>
      <c r="F584" s="159">
        <v>0</v>
      </c>
      <c r="G584" s="175">
        <v>0</v>
      </c>
      <c r="H584" s="175">
        <v>0</v>
      </c>
      <c r="I584" s="175">
        <v>0</v>
      </c>
      <c r="J584" s="175">
        <v>0</v>
      </c>
      <c r="K584" s="175">
        <v>0</v>
      </c>
      <c r="L584" s="175">
        <v>0</v>
      </c>
      <c r="M584" s="175">
        <v>0</v>
      </c>
      <c r="N584" s="175">
        <v>0</v>
      </c>
      <c r="O584" s="175">
        <v>0</v>
      </c>
      <c r="P584" s="175">
        <v>0</v>
      </c>
      <c r="Q584" s="175">
        <v>0</v>
      </c>
      <c r="R584" s="175">
        <v>0</v>
      </c>
      <c r="S584" s="175" t="s">
        <v>869</v>
      </c>
      <c r="T584" s="181" t="s">
        <v>4448</v>
      </c>
      <c r="U584" s="175" t="s">
        <v>25</v>
      </c>
      <c r="V584" s="175" t="s">
        <v>3267</v>
      </c>
      <c r="Y584" s="175" t="s">
        <v>870</v>
      </c>
    </row>
    <row r="585" spans="1:25" ht="15.75" customHeight="1">
      <c r="A585" s="159">
        <v>1</v>
      </c>
      <c r="B585" s="159">
        <v>0</v>
      </c>
      <c r="C585" s="159">
        <v>1</v>
      </c>
      <c r="D585" s="159">
        <v>0</v>
      </c>
      <c r="E585" s="159">
        <v>0</v>
      </c>
      <c r="F585" s="159">
        <v>1</v>
      </c>
      <c r="G585" s="175">
        <v>1</v>
      </c>
      <c r="H585" s="175">
        <v>1</v>
      </c>
      <c r="I585" s="175">
        <v>1</v>
      </c>
      <c r="J585" s="175">
        <v>1</v>
      </c>
      <c r="K585" s="175">
        <v>1</v>
      </c>
      <c r="L585" s="175">
        <v>1</v>
      </c>
      <c r="M585" s="175">
        <v>1</v>
      </c>
      <c r="N585" s="175">
        <v>1</v>
      </c>
      <c r="O585" s="175">
        <v>1</v>
      </c>
      <c r="P585" s="175">
        <v>1</v>
      </c>
      <c r="Q585" s="175">
        <v>1</v>
      </c>
      <c r="R585" s="175">
        <v>1</v>
      </c>
      <c r="S585" s="175" t="s">
        <v>871</v>
      </c>
      <c r="T585" s="181" t="s">
        <v>4449</v>
      </c>
      <c r="U585" s="175" t="s">
        <v>25</v>
      </c>
      <c r="V585" s="175" t="s">
        <v>35</v>
      </c>
      <c r="Y585" s="175" t="s">
        <v>872</v>
      </c>
    </row>
    <row r="586" spans="1:25" ht="15.75" customHeight="1">
      <c r="A586" s="159">
        <v>0</v>
      </c>
      <c r="B586" s="159">
        <v>0</v>
      </c>
      <c r="C586" s="159">
        <v>0</v>
      </c>
      <c r="D586" s="159">
        <v>0</v>
      </c>
      <c r="E586" s="159">
        <v>0</v>
      </c>
      <c r="F586" s="159">
        <v>0</v>
      </c>
      <c r="G586" s="175">
        <v>0</v>
      </c>
      <c r="H586" s="175">
        <v>0</v>
      </c>
      <c r="I586" s="175">
        <v>0</v>
      </c>
      <c r="J586" s="175">
        <v>0</v>
      </c>
      <c r="K586" s="175">
        <v>0</v>
      </c>
      <c r="L586" s="175">
        <v>0</v>
      </c>
      <c r="M586" s="175">
        <v>0</v>
      </c>
      <c r="N586" s="175">
        <v>0</v>
      </c>
      <c r="O586" s="175">
        <v>0</v>
      </c>
      <c r="P586" s="175">
        <v>0</v>
      </c>
      <c r="Q586" s="175">
        <v>0</v>
      </c>
      <c r="R586" s="175">
        <v>0</v>
      </c>
      <c r="S586" s="175" t="s">
        <v>873</v>
      </c>
      <c r="T586" s="181" t="s">
        <v>4450</v>
      </c>
      <c r="U586" s="175" t="s">
        <v>505</v>
      </c>
      <c r="V586" s="175" t="s">
        <v>3267</v>
      </c>
      <c r="Y586" s="175" t="s">
        <v>874</v>
      </c>
    </row>
    <row r="587" spans="1:25" ht="15.75" customHeight="1">
      <c r="A587" s="159">
        <v>1</v>
      </c>
      <c r="B587" s="159">
        <v>1</v>
      </c>
      <c r="C587" s="159">
        <v>0</v>
      </c>
      <c r="D587" s="159">
        <v>0</v>
      </c>
      <c r="E587" s="159">
        <v>0</v>
      </c>
      <c r="F587" s="159">
        <v>1</v>
      </c>
      <c r="G587" s="175">
        <v>1</v>
      </c>
      <c r="H587" s="175">
        <v>1</v>
      </c>
      <c r="I587" s="175">
        <v>1</v>
      </c>
      <c r="J587" s="175">
        <v>1</v>
      </c>
      <c r="K587" s="175">
        <v>1</v>
      </c>
      <c r="L587" s="175">
        <v>1</v>
      </c>
      <c r="M587" s="175">
        <v>1</v>
      </c>
      <c r="N587" s="175">
        <v>1</v>
      </c>
      <c r="O587" s="175">
        <v>1</v>
      </c>
      <c r="P587" s="175">
        <v>1</v>
      </c>
      <c r="Q587" s="175">
        <v>1</v>
      </c>
      <c r="R587" s="175">
        <v>1</v>
      </c>
      <c r="S587" s="175" t="s">
        <v>875</v>
      </c>
      <c r="T587" s="181" t="s">
        <v>4451</v>
      </c>
      <c r="U587" s="175" t="s">
        <v>25</v>
      </c>
      <c r="V587" s="175" t="s">
        <v>35</v>
      </c>
      <c r="Y587" s="175" t="s">
        <v>876</v>
      </c>
    </row>
    <row r="588" spans="1:25" ht="15.75" customHeight="1">
      <c r="A588" s="159">
        <v>1</v>
      </c>
      <c r="B588" s="159">
        <v>0</v>
      </c>
      <c r="C588" s="159">
        <v>1</v>
      </c>
      <c r="D588" s="159">
        <v>0</v>
      </c>
      <c r="E588" s="159">
        <v>0</v>
      </c>
      <c r="F588" s="159">
        <v>1</v>
      </c>
      <c r="G588" s="175">
        <v>1</v>
      </c>
      <c r="H588" s="175">
        <v>1</v>
      </c>
      <c r="I588" s="175">
        <v>1</v>
      </c>
      <c r="J588" s="175">
        <v>1</v>
      </c>
      <c r="K588" s="175">
        <v>1</v>
      </c>
      <c r="L588" s="175">
        <v>1</v>
      </c>
      <c r="M588" s="175">
        <v>1</v>
      </c>
      <c r="N588" s="175">
        <v>1</v>
      </c>
      <c r="O588" s="175">
        <v>1</v>
      </c>
      <c r="P588" s="175">
        <v>1</v>
      </c>
      <c r="Q588" s="175">
        <v>1</v>
      </c>
      <c r="R588" s="175">
        <v>1</v>
      </c>
      <c r="S588" s="175" t="s">
        <v>877</v>
      </c>
      <c r="T588" s="181" t="s">
        <v>4452</v>
      </c>
      <c r="U588" s="175" t="s">
        <v>25</v>
      </c>
      <c r="V588" s="175" t="s">
        <v>35</v>
      </c>
      <c r="Y588" s="175" t="s">
        <v>878</v>
      </c>
    </row>
    <row r="589" spans="1:25" ht="15.75" customHeight="1">
      <c r="A589" s="159">
        <v>0</v>
      </c>
      <c r="B589" s="159">
        <v>0</v>
      </c>
      <c r="C589" s="159">
        <v>0</v>
      </c>
      <c r="D589" s="159">
        <v>0</v>
      </c>
      <c r="E589" s="159">
        <v>0</v>
      </c>
      <c r="F589" s="159">
        <v>0</v>
      </c>
      <c r="G589" s="175">
        <v>0</v>
      </c>
      <c r="H589" s="175">
        <v>0</v>
      </c>
      <c r="I589" s="175">
        <v>0</v>
      </c>
      <c r="J589" s="175">
        <v>0</v>
      </c>
      <c r="K589" s="175">
        <v>0</v>
      </c>
      <c r="L589" s="175">
        <v>0</v>
      </c>
      <c r="M589" s="175">
        <v>0</v>
      </c>
      <c r="N589" s="175">
        <v>0</v>
      </c>
      <c r="O589" s="175">
        <v>0</v>
      </c>
      <c r="P589" s="175">
        <v>0</v>
      </c>
      <c r="Q589" s="175">
        <v>0</v>
      </c>
      <c r="R589" s="175">
        <v>0</v>
      </c>
      <c r="S589" s="175" t="s">
        <v>879</v>
      </c>
      <c r="T589" s="181" t="s">
        <v>4453</v>
      </c>
      <c r="U589" s="175" t="s">
        <v>25</v>
      </c>
      <c r="V589" s="175" t="s">
        <v>3268</v>
      </c>
      <c r="Y589" s="175" t="s">
        <v>403</v>
      </c>
    </row>
    <row r="590" spans="1:25" ht="15.75" customHeight="1">
      <c r="A590" s="159">
        <v>0</v>
      </c>
      <c r="B590" s="159">
        <v>0</v>
      </c>
      <c r="C590" s="159">
        <v>0</v>
      </c>
      <c r="D590" s="159">
        <v>0</v>
      </c>
      <c r="E590" s="159">
        <v>0</v>
      </c>
      <c r="F590" s="159">
        <v>0</v>
      </c>
      <c r="G590" s="175">
        <v>0</v>
      </c>
      <c r="H590" s="175">
        <v>0</v>
      </c>
      <c r="I590" s="175">
        <v>0</v>
      </c>
      <c r="J590" s="175">
        <v>0</v>
      </c>
      <c r="K590" s="175">
        <v>0</v>
      </c>
      <c r="L590" s="175">
        <v>0</v>
      </c>
      <c r="M590" s="175">
        <v>0</v>
      </c>
      <c r="N590" s="175">
        <v>0</v>
      </c>
      <c r="O590" s="175">
        <v>0</v>
      </c>
      <c r="P590" s="175">
        <v>0</v>
      </c>
      <c r="Q590" s="175">
        <v>0</v>
      </c>
      <c r="R590" s="175">
        <v>0</v>
      </c>
      <c r="S590" s="175" t="s">
        <v>880</v>
      </c>
      <c r="T590" s="181" t="s">
        <v>4454</v>
      </c>
      <c r="U590" s="175" t="s">
        <v>25</v>
      </c>
      <c r="V590" s="175" t="s">
        <v>3268</v>
      </c>
      <c r="Y590" s="175" t="s">
        <v>403</v>
      </c>
    </row>
    <row r="591" spans="1:25" ht="15.75" customHeight="1">
      <c r="A591" s="159">
        <v>0</v>
      </c>
      <c r="B591" s="159">
        <v>0</v>
      </c>
      <c r="C591" s="159">
        <v>0</v>
      </c>
      <c r="D591" s="159">
        <v>0</v>
      </c>
      <c r="E591" s="159">
        <v>0</v>
      </c>
      <c r="F591" s="159">
        <v>0</v>
      </c>
      <c r="G591" s="175">
        <v>0</v>
      </c>
      <c r="H591" s="175">
        <v>0</v>
      </c>
      <c r="I591" s="175">
        <v>0</v>
      </c>
      <c r="J591" s="175">
        <v>0</v>
      </c>
      <c r="K591" s="175">
        <v>0</v>
      </c>
      <c r="L591" s="175">
        <v>0</v>
      </c>
      <c r="M591" s="175">
        <v>0</v>
      </c>
      <c r="N591" s="175">
        <v>0</v>
      </c>
      <c r="O591" s="175">
        <v>0</v>
      </c>
      <c r="P591" s="175">
        <v>0</v>
      </c>
      <c r="Q591" s="175">
        <v>0</v>
      </c>
      <c r="R591" s="175">
        <v>0</v>
      </c>
      <c r="S591" s="175" t="s">
        <v>881</v>
      </c>
      <c r="T591" s="181" t="s">
        <v>4455</v>
      </c>
      <c r="U591" s="175" t="s">
        <v>25</v>
      </c>
      <c r="V591" s="175" t="s">
        <v>3268</v>
      </c>
      <c r="Y591" s="175" t="s">
        <v>403</v>
      </c>
    </row>
    <row r="592" spans="1:25" ht="15.75" customHeight="1">
      <c r="A592" s="159">
        <v>1</v>
      </c>
      <c r="B592" s="159">
        <v>0</v>
      </c>
      <c r="C592" s="159">
        <v>1</v>
      </c>
      <c r="D592" s="159">
        <v>0</v>
      </c>
      <c r="E592" s="159">
        <v>0</v>
      </c>
      <c r="F592" s="159">
        <v>1</v>
      </c>
      <c r="G592" s="175">
        <v>1</v>
      </c>
      <c r="H592" s="175">
        <v>1</v>
      </c>
      <c r="I592" s="175">
        <v>1</v>
      </c>
      <c r="J592" s="175">
        <v>1</v>
      </c>
      <c r="K592" s="175">
        <v>1</v>
      </c>
      <c r="L592" s="175">
        <v>1</v>
      </c>
      <c r="M592" s="175">
        <v>1</v>
      </c>
      <c r="N592" s="175">
        <v>1</v>
      </c>
      <c r="O592" s="175">
        <v>1</v>
      </c>
      <c r="P592" s="175">
        <v>1</v>
      </c>
      <c r="Q592" s="175">
        <v>1</v>
      </c>
      <c r="R592" s="175">
        <v>1</v>
      </c>
      <c r="S592" s="175" t="s">
        <v>882</v>
      </c>
      <c r="T592" s="181" t="s">
        <v>4456</v>
      </c>
      <c r="U592" s="175" t="s">
        <v>25</v>
      </c>
      <c r="V592" s="175" t="s">
        <v>3056</v>
      </c>
      <c r="Y592" s="175" t="s">
        <v>883</v>
      </c>
    </row>
    <row r="593" spans="1:25" ht="15.75" customHeight="1">
      <c r="A593" s="159">
        <v>0</v>
      </c>
      <c r="B593" s="159">
        <v>0</v>
      </c>
      <c r="C593" s="159">
        <v>0</v>
      </c>
      <c r="D593" s="159">
        <v>0</v>
      </c>
      <c r="E593" s="159">
        <v>0</v>
      </c>
      <c r="F593" s="159">
        <v>0</v>
      </c>
      <c r="G593" s="175">
        <v>0</v>
      </c>
      <c r="H593" s="175">
        <v>0</v>
      </c>
      <c r="I593" s="175">
        <v>0</v>
      </c>
      <c r="J593" s="175">
        <v>0</v>
      </c>
      <c r="K593" s="175">
        <v>0</v>
      </c>
      <c r="L593" s="175">
        <v>0</v>
      </c>
      <c r="M593" s="175">
        <v>0</v>
      </c>
      <c r="N593" s="175">
        <v>0</v>
      </c>
      <c r="O593" s="175">
        <v>0</v>
      </c>
      <c r="P593" s="175">
        <v>0</v>
      </c>
      <c r="Q593" s="175">
        <v>0</v>
      </c>
      <c r="R593" s="175">
        <v>0</v>
      </c>
      <c r="S593" s="175" t="s">
        <v>884</v>
      </c>
      <c r="T593" s="181" t="s">
        <v>4457</v>
      </c>
      <c r="U593" s="175" t="s">
        <v>25</v>
      </c>
      <c r="V593" s="175" t="s">
        <v>173</v>
      </c>
      <c r="Y593" s="175" t="s">
        <v>885</v>
      </c>
    </row>
    <row r="594" spans="1:25" ht="15.75" customHeight="1">
      <c r="A594" s="159">
        <v>0</v>
      </c>
      <c r="B594" s="159">
        <v>0</v>
      </c>
      <c r="C594" s="159">
        <v>0</v>
      </c>
      <c r="D594" s="159">
        <v>0</v>
      </c>
      <c r="E594" s="159">
        <v>0</v>
      </c>
      <c r="F594" s="159">
        <v>0</v>
      </c>
      <c r="G594" s="175">
        <v>0</v>
      </c>
      <c r="H594" s="175">
        <v>0</v>
      </c>
      <c r="I594" s="175">
        <v>0</v>
      </c>
      <c r="J594" s="175">
        <v>0</v>
      </c>
      <c r="K594" s="175">
        <v>0</v>
      </c>
      <c r="L594" s="175">
        <v>0</v>
      </c>
      <c r="M594" s="175">
        <v>0</v>
      </c>
      <c r="N594" s="175">
        <v>0</v>
      </c>
      <c r="O594" s="175">
        <v>0</v>
      </c>
      <c r="P594" s="175">
        <v>0</v>
      </c>
      <c r="Q594" s="175">
        <v>0</v>
      </c>
      <c r="R594" s="175">
        <v>0</v>
      </c>
      <c r="S594" s="175" t="s">
        <v>886</v>
      </c>
      <c r="T594" s="181" t="s">
        <v>4458</v>
      </c>
      <c r="U594" s="175" t="s">
        <v>25</v>
      </c>
      <c r="V594" s="175" t="s">
        <v>3268</v>
      </c>
      <c r="Y594" s="175" t="s">
        <v>887</v>
      </c>
    </row>
    <row r="595" spans="1:25" ht="15.75" customHeight="1">
      <c r="A595" s="159">
        <v>1</v>
      </c>
      <c r="B595" s="159">
        <v>0</v>
      </c>
      <c r="C595" s="159">
        <v>1</v>
      </c>
      <c r="D595" s="159">
        <v>0</v>
      </c>
      <c r="E595" s="159">
        <v>0</v>
      </c>
      <c r="F595" s="159">
        <v>1</v>
      </c>
      <c r="G595" s="175">
        <v>1</v>
      </c>
      <c r="H595" s="175">
        <v>1</v>
      </c>
      <c r="I595" s="175">
        <v>1</v>
      </c>
      <c r="J595" s="175">
        <v>1</v>
      </c>
      <c r="K595" s="175">
        <v>1</v>
      </c>
      <c r="L595" s="175">
        <v>1</v>
      </c>
      <c r="M595" s="175">
        <v>1</v>
      </c>
      <c r="N595" s="175">
        <v>1</v>
      </c>
      <c r="O595" s="175">
        <v>1</v>
      </c>
      <c r="P595" s="175">
        <v>1</v>
      </c>
      <c r="Q595" s="175">
        <v>1</v>
      </c>
      <c r="R595" s="175">
        <v>1</v>
      </c>
      <c r="S595" s="175" t="s">
        <v>888</v>
      </c>
      <c r="T595" s="181" t="s">
        <v>4459</v>
      </c>
      <c r="U595" s="175" t="s">
        <v>25</v>
      </c>
      <c r="V595" s="175" t="s">
        <v>35</v>
      </c>
      <c r="Y595" s="175" t="s">
        <v>889</v>
      </c>
    </row>
    <row r="596" spans="1:25" ht="15.75" customHeight="1">
      <c r="A596" s="159">
        <v>1</v>
      </c>
      <c r="B596" s="159">
        <v>1</v>
      </c>
      <c r="C596" s="159">
        <v>0</v>
      </c>
      <c r="D596" s="159">
        <v>0</v>
      </c>
      <c r="E596" s="159">
        <v>0</v>
      </c>
      <c r="F596" s="159">
        <v>1</v>
      </c>
      <c r="G596" s="175">
        <v>1</v>
      </c>
      <c r="H596" s="175">
        <v>1</v>
      </c>
      <c r="I596" s="175">
        <v>1</v>
      </c>
      <c r="J596" s="176">
        <v>1</v>
      </c>
      <c r="K596" s="175">
        <v>1</v>
      </c>
      <c r="L596" s="175">
        <v>1</v>
      </c>
      <c r="M596" s="175">
        <v>1</v>
      </c>
      <c r="N596" s="175">
        <v>1</v>
      </c>
      <c r="O596" s="175">
        <v>1</v>
      </c>
      <c r="P596" s="175">
        <v>1</v>
      </c>
      <c r="Q596" s="175">
        <v>1</v>
      </c>
      <c r="R596" s="175">
        <v>1</v>
      </c>
      <c r="S596" s="175" t="s">
        <v>890</v>
      </c>
      <c r="T596" s="181" t="s">
        <v>4460</v>
      </c>
      <c r="U596" s="175" t="s">
        <v>25</v>
      </c>
      <c r="V596" s="176" t="s">
        <v>35</v>
      </c>
      <c r="Y596" s="182" t="s">
        <v>891</v>
      </c>
    </row>
    <row r="597" spans="1:25" ht="15.75" customHeight="1">
      <c r="A597" s="159">
        <v>0</v>
      </c>
      <c r="B597" s="159">
        <v>0</v>
      </c>
      <c r="C597" s="159">
        <v>0</v>
      </c>
      <c r="D597" s="159">
        <v>0</v>
      </c>
      <c r="E597" s="159">
        <v>0</v>
      </c>
      <c r="F597" s="159">
        <v>0</v>
      </c>
      <c r="G597" s="175">
        <v>0</v>
      </c>
      <c r="H597" s="175">
        <v>0</v>
      </c>
      <c r="I597" s="175">
        <v>0</v>
      </c>
      <c r="J597" s="175">
        <v>0</v>
      </c>
      <c r="K597" s="175">
        <v>0</v>
      </c>
      <c r="L597" s="175">
        <v>0</v>
      </c>
      <c r="M597" s="175">
        <v>0</v>
      </c>
      <c r="N597" s="175">
        <v>0</v>
      </c>
      <c r="O597" s="175">
        <v>0</v>
      </c>
      <c r="P597" s="175">
        <v>0</v>
      </c>
      <c r="Q597" s="175">
        <v>0</v>
      </c>
      <c r="R597" s="175">
        <v>0</v>
      </c>
      <c r="S597" s="175" t="s">
        <v>892</v>
      </c>
      <c r="T597" s="181" t="s">
        <v>4461</v>
      </c>
      <c r="U597" s="175" t="s">
        <v>25</v>
      </c>
      <c r="V597" s="175" t="s">
        <v>3267</v>
      </c>
      <c r="Y597" s="175" t="s">
        <v>893</v>
      </c>
    </row>
    <row r="598" spans="1:25" ht="15.75" customHeight="1">
      <c r="A598" s="159">
        <v>1</v>
      </c>
      <c r="B598" s="159">
        <v>1</v>
      </c>
      <c r="C598" s="159">
        <v>0</v>
      </c>
      <c r="D598" s="159">
        <v>0</v>
      </c>
      <c r="E598" s="159">
        <v>0</v>
      </c>
      <c r="F598" s="159">
        <v>1</v>
      </c>
      <c r="G598" s="175">
        <v>1</v>
      </c>
      <c r="H598" s="175">
        <v>1</v>
      </c>
      <c r="I598" s="175">
        <v>1</v>
      </c>
      <c r="J598" s="175">
        <v>1</v>
      </c>
      <c r="K598" s="175">
        <v>1</v>
      </c>
      <c r="L598" s="175">
        <v>1</v>
      </c>
      <c r="M598" s="175">
        <v>1</v>
      </c>
      <c r="N598" s="175">
        <v>1</v>
      </c>
      <c r="O598" s="175">
        <v>1</v>
      </c>
      <c r="P598" s="175">
        <v>0</v>
      </c>
      <c r="Q598" s="175">
        <v>1</v>
      </c>
      <c r="R598" s="175">
        <v>1</v>
      </c>
      <c r="S598" s="175" t="s">
        <v>894</v>
      </c>
      <c r="T598" s="181" t="s">
        <v>4462</v>
      </c>
      <c r="U598" s="175" t="s">
        <v>25</v>
      </c>
      <c r="V598" s="176" t="s">
        <v>35</v>
      </c>
      <c r="Y598" s="182" t="s">
        <v>895</v>
      </c>
    </row>
    <row r="599" spans="1:25" ht="15.75" customHeight="1">
      <c r="A599" s="159">
        <v>1</v>
      </c>
      <c r="B599" s="159">
        <v>1</v>
      </c>
      <c r="C599" s="159">
        <v>0</v>
      </c>
      <c r="D599" s="159">
        <v>0</v>
      </c>
      <c r="E599" s="159">
        <v>0</v>
      </c>
      <c r="F599" s="159">
        <v>1</v>
      </c>
      <c r="G599" s="175">
        <v>1</v>
      </c>
      <c r="H599" s="175">
        <v>1</v>
      </c>
      <c r="I599" s="175">
        <v>1</v>
      </c>
      <c r="J599" s="175">
        <v>1</v>
      </c>
      <c r="K599" s="175">
        <v>1</v>
      </c>
      <c r="L599" s="175">
        <v>1</v>
      </c>
      <c r="M599" s="175">
        <v>1</v>
      </c>
      <c r="N599" s="175">
        <v>1</v>
      </c>
      <c r="O599" s="175">
        <v>1</v>
      </c>
      <c r="P599" s="175">
        <v>1</v>
      </c>
      <c r="Q599" s="175">
        <v>1</v>
      </c>
      <c r="R599" s="175">
        <v>1</v>
      </c>
      <c r="S599" s="175" t="s">
        <v>896</v>
      </c>
      <c r="T599" s="181" t="s">
        <v>4463</v>
      </c>
      <c r="U599" s="175" t="s">
        <v>25</v>
      </c>
      <c r="V599" s="175" t="s">
        <v>35</v>
      </c>
      <c r="Y599" s="175" t="s">
        <v>48</v>
      </c>
    </row>
    <row r="600" spans="1:25" ht="15.75" customHeight="1">
      <c r="A600" s="159">
        <v>1</v>
      </c>
      <c r="B600" s="159">
        <v>0</v>
      </c>
      <c r="C600" s="159">
        <v>1</v>
      </c>
      <c r="D600" s="159">
        <v>0</v>
      </c>
      <c r="E600" s="159">
        <v>0</v>
      </c>
      <c r="F600" s="159">
        <v>1</v>
      </c>
      <c r="G600" s="175">
        <v>1</v>
      </c>
      <c r="H600" s="175">
        <v>1</v>
      </c>
      <c r="I600" s="175">
        <v>1</v>
      </c>
      <c r="J600" s="175">
        <v>1</v>
      </c>
      <c r="K600" s="175">
        <v>1</v>
      </c>
      <c r="L600" s="175">
        <v>1</v>
      </c>
      <c r="M600" s="175">
        <v>1</v>
      </c>
      <c r="N600" s="175">
        <v>1</v>
      </c>
      <c r="O600" s="175">
        <v>1</v>
      </c>
      <c r="P600" s="175">
        <v>1</v>
      </c>
      <c r="Q600" s="175">
        <v>1</v>
      </c>
      <c r="R600" s="175">
        <v>1</v>
      </c>
      <c r="S600" s="175" t="s">
        <v>897</v>
      </c>
      <c r="T600" s="181" t="s">
        <v>4464</v>
      </c>
      <c r="U600" s="175" t="s">
        <v>25</v>
      </c>
      <c r="V600" s="175" t="s">
        <v>35</v>
      </c>
      <c r="Y600" s="175" t="s">
        <v>48</v>
      </c>
    </row>
    <row r="601" spans="1:25" ht="15.75" customHeight="1">
      <c r="A601" s="159">
        <v>1</v>
      </c>
      <c r="B601" s="159">
        <v>0</v>
      </c>
      <c r="C601" s="159">
        <v>1</v>
      </c>
      <c r="D601" s="159">
        <v>0</v>
      </c>
      <c r="E601" s="159">
        <v>0</v>
      </c>
      <c r="F601" s="159">
        <v>1</v>
      </c>
      <c r="G601" s="175">
        <v>1</v>
      </c>
      <c r="H601" s="175">
        <v>1</v>
      </c>
      <c r="I601" s="175">
        <v>1</v>
      </c>
      <c r="J601" s="175">
        <v>1</v>
      </c>
      <c r="K601" s="175">
        <v>1</v>
      </c>
      <c r="L601" s="175">
        <v>1</v>
      </c>
      <c r="M601" s="175">
        <v>1</v>
      </c>
      <c r="N601" s="175">
        <v>1</v>
      </c>
      <c r="O601" s="175">
        <v>1</v>
      </c>
      <c r="P601" s="175">
        <v>1</v>
      </c>
      <c r="Q601" s="175">
        <v>1</v>
      </c>
      <c r="R601" s="175">
        <v>1</v>
      </c>
      <c r="S601" s="175" t="s">
        <v>898</v>
      </c>
      <c r="T601" s="181" t="s">
        <v>4465</v>
      </c>
      <c r="U601" s="175" t="s">
        <v>25</v>
      </c>
      <c r="V601" s="175" t="s">
        <v>35</v>
      </c>
      <c r="Y601" s="175" t="s">
        <v>48</v>
      </c>
    </row>
    <row r="602" spans="1:25" ht="15.75" customHeight="1">
      <c r="A602" s="159">
        <v>1</v>
      </c>
      <c r="B602" s="159">
        <v>1</v>
      </c>
      <c r="C602" s="159">
        <v>0</v>
      </c>
      <c r="D602" s="159">
        <v>0</v>
      </c>
      <c r="E602" s="159">
        <v>0</v>
      </c>
      <c r="F602" s="159">
        <v>1</v>
      </c>
      <c r="G602" s="175">
        <v>1</v>
      </c>
      <c r="H602" s="175">
        <v>1</v>
      </c>
      <c r="I602" s="175">
        <v>1</v>
      </c>
      <c r="J602" s="175">
        <v>1</v>
      </c>
      <c r="K602" s="175">
        <v>1</v>
      </c>
      <c r="L602" s="175">
        <v>1</v>
      </c>
      <c r="M602" s="175">
        <v>1</v>
      </c>
      <c r="N602" s="175">
        <v>1</v>
      </c>
      <c r="O602" s="175">
        <v>1</v>
      </c>
      <c r="P602" s="175">
        <v>1</v>
      </c>
      <c r="Q602" s="175">
        <v>1</v>
      </c>
      <c r="R602" s="175">
        <v>1</v>
      </c>
      <c r="S602" s="175" t="s">
        <v>899</v>
      </c>
      <c r="T602" s="181" t="s">
        <v>4466</v>
      </c>
      <c r="U602" s="175" t="s">
        <v>25</v>
      </c>
      <c r="V602" s="175" t="s">
        <v>35</v>
      </c>
      <c r="Y602" s="175" t="s">
        <v>900</v>
      </c>
    </row>
    <row r="603" spans="1:25" ht="15.75" customHeight="1">
      <c r="A603" s="159">
        <v>1</v>
      </c>
      <c r="B603" s="159">
        <v>0</v>
      </c>
      <c r="C603" s="159">
        <v>0</v>
      </c>
      <c r="D603" s="159">
        <v>0</v>
      </c>
      <c r="E603" s="159">
        <v>0</v>
      </c>
      <c r="F603" s="159">
        <v>0</v>
      </c>
      <c r="G603" s="175">
        <v>1</v>
      </c>
      <c r="H603" s="175">
        <v>0</v>
      </c>
      <c r="I603" s="175">
        <v>1</v>
      </c>
      <c r="J603" s="175">
        <v>0</v>
      </c>
      <c r="K603" s="175">
        <v>1</v>
      </c>
      <c r="L603" s="175">
        <v>1</v>
      </c>
      <c r="M603" s="175">
        <v>1</v>
      </c>
      <c r="N603" s="175">
        <v>1</v>
      </c>
      <c r="O603" s="175">
        <v>0</v>
      </c>
      <c r="P603" s="175">
        <v>1</v>
      </c>
      <c r="Q603" s="175">
        <v>0</v>
      </c>
      <c r="R603" s="175">
        <v>0</v>
      </c>
      <c r="S603" s="175" t="s">
        <v>901</v>
      </c>
      <c r="T603" s="181" t="s">
        <v>4467</v>
      </c>
      <c r="U603" s="175" t="s">
        <v>25</v>
      </c>
      <c r="V603" s="176" t="s">
        <v>35</v>
      </c>
      <c r="Y603" s="182" t="s">
        <v>902</v>
      </c>
    </row>
    <row r="604" spans="1:25" ht="15.75" customHeight="1">
      <c r="A604" s="159">
        <v>0</v>
      </c>
      <c r="B604" s="159">
        <v>0</v>
      </c>
      <c r="C604" s="159">
        <v>0</v>
      </c>
      <c r="D604" s="159">
        <v>0</v>
      </c>
      <c r="E604" s="159">
        <v>0</v>
      </c>
      <c r="F604" s="159">
        <v>0</v>
      </c>
      <c r="G604" s="175">
        <v>0</v>
      </c>
      <c r="H604" s="175">
        <v>0</v>
      </c>
      <c r="I604" s="175">
        <v>0</v>
      </c>
      <c r="J604" s="175">
        <v>0</v>
      </c>
      <c r="K604" s="175">
        <v>0</v>
      </c>
      <c r="L604" s="175">
        <v>0</v>
      </c>
      <c r="M604" s="175">
        <v>0</v>
      </c>
      <c r="N604" s="175">
        <v>0</v>
      </c>
      <c r="O604" s="175">
        <v>0</v>
      </c>
      <c r="P604" s="175">
        <v>0</v>
      </c>
      <c r="Q604" s="175">
        <v>0</v>
      </c>
      <c r="R604" s="175">
        <v>0</v>
      </c>
      <c r="S604" s="175" t="s">
        <v>903</v>
      </c>
      <c r="T604" s="181" t="s">
        <v>4468</v>
      </c>
      <c r="U604" s="175" t="s">
        <v>25</v>
      </c>
      <c r="V604" s="176" t="s">
        <v>3267</v>
      </c>
      <c r="Y604" s="182" t="s">
        <v>904</v>
      </c>
    </row>
    <row r="605" spans="1:25" ht="15.75" customHeight="1">
      <c r="A605" s="159">
        <v>1</v>
      </c>
      <c r="B605" s="159">
        <v>0</v>
      </c>
      <c r="C605" s="159">
        <v>1</v>
      </c>
      <c r="D605" s="159">
        <v>0</v>
      </c>
      <c r="E605" s="159">
        <v>0</v>
      </c>
      <c r="F605" s="159">
        <v>1</v>
      </c>
      <c r="G605" s="175">
        <v>1</v>
      </c>
      <c r="H605" s="175">
        <v>1</v>
      </c>
      <c r="I605" s="175">
        <v>1</v>
      </c>
      <c r="J605" s="175">
        <v>1</v>
      </c>
      <c r="K605" s="175">
        <v>1</v>
      </c>
      <c r="L605" s="175">
        <v>1</v>
      </c>
      <c r="M605" s="175">
        <v>1</v>
      </c>
      <c r="N605" s="175">
        <v>1</v>
      </c>
      <c r="O605" s="175">
        <v>1</v>
      </c>
      <c r="P605" s="175">
        <v>1</v>
      </c>
      <c r="Q605" s="175">
        <v>1</v>
      </c>
      <c r="R605" s="175">
        <v>1</v>
      </c>
      <c r="S605" s="175" t="s">
        <v>905</v>
      </c>
      <c r="T605" s="181" t="s">
        <v>4469</v>
      </c>
      <c r="U605" s="175" t="s">
        <v>25</v>
      </c>
      <c r="V605" s="175" t="s">
        <v>35</v>
      </c>
      <c r="Y605" s="175" t="s">
        <v>906</v>
      </c>
    </row>
    <row r="606" spans="1:25" ht="15.75" customHeight="1">
      <c r="A606" s="159">
        <v>1</v>
      </c>
      <c r="B606" s="159">
        <v>0</v>
      </c>
      <c r="C606" s="159">
        <v>1</v>
      </c>
      <c r="D606" s="159">
        <v>0</v>
      </c>
      <c r="E606" s="159">
        <v>0</v>
      </c>
      <c r="F606" s="159">
        <v>1</v>
      </c>
      <c r="G606" s="175">
        <v>1</v>
      </c>
      <c r="H606" s="175">
        <v>1</v>
      </c>
      <c r="I606" s="175">
        <v>1</v>
      </c>
      <c r="J606" s="175">
        <v>1</v>
      </c>
      <c r="K606" s="175">
        <v>1</v>
      </c>
      <c r="L606" s="175">
        <v>1</v>
      </c>
      <c r="M606" s="175">
        <v>1</v>
      </c>
      <c r="N606" s="175">
        <v>1</v>
      </c>
      <c r="O606" s="175">
        <v>1</v>
      </c>
      <c r="P606" s="175">
        <v>1</v>
      </c>
      <c r="Q606" s="175">
        <v>1</v>
      </c>
      <c r="R606" s="175">
        <v>1</v>
      </c>
      <c r="S606" s="175" t="s">
        <v>907</v>
      </c>
      <c r="T606" s="181" t="s">
        <v>4470</v>
      </c>
      <c r="U606" s="175" t="s">
        <v>25</v>
      </c>
      <c r="V606" s="175" t="s">
        <v>173</v>
      </c>
      <c r="Y606" s="175" t="s">
        <v>906</v>
      </c>
    </row>
    <row r="607" spans="1:25" ht="15.75" customHeight="1">
      <c r="A607" s="159">
        <v>1</v>
      </c>
      <c r="B607" s="159">
        <v>1</v>
      </c>
      <c r="C607" s="159">
        <v>0</v>
      </c>
      <c r="D607" s="159">
        <v>0</v>
      </c>
      <c r="E607" s="159">
        <v>0</v>
      </c>
      <c r="F607" s="159">
        <v>1</v>
      </c>
      <c r="G607" s="175">
        <v>1</v>
      </c>
      <c r="H607" s="175">
        <v>1</v>
      </c>
      <c r="I607" s="175">
        <v>1</v>
      </c>
      <c r="J607" s="175">
        <v>1</v>
      </c>
      <c r="K607" s="175">
        <v>1</v>
      </c>
      <c r="L607" s="175">
        <v>1</v>
      </c>
      <c r="M607" s="175">
        <v>1</v>
      </c>
      <c r="N607" s="175">
        <v>1</v>
      </c>
      <c r="O607" s="175">
        <v>1</v>
      </c>
      <c r="P607" s="175">
        <v>1</v>
      </c>
      <c r="Q607" s="175">
        <v>1</v>
      </c>
      <c r="R607" s="175">
        <v>1</v>
      </c>
      <c r="S607" s="175" t="s">
        <v>908</v>
      </c>
      <c r="T607" s="181" t="s">
        <v>4471</v>
      </c>
      <c r="U607" s="175" t="s">
        <v>25</v>
      </c>
      <c r="V607" s="175" t="s">
        <v>35</v>
      </c>
      <c r="Y607" s="175" t="s">
        <v>909</v>
      </c>
    </row>
    <row r="608" spans="1:25" ht="15.75" customHeight="1">
      <c r="A608" s="159">
        <v>1</v>
      </c>
      <c r="B608" s="159">
        <v>1</v>
      </c>
      <c r="C608" s="159">
        <v>0</v>
      </c>
      <c r="D608" s="159">
        <v>0</v>
      </c>
      <c r="E608" s="159">
        <v>0</v>
      </c>
      <c r="F608" s="159">
        <v>1</v>
      </c>
      <c r="G608" s="175">
        <v>1</v>
      </c>
      <c r="H608" s="175">
        <v>1</v>
      </c>
      <c r="I608" s="175">
        <v>1</v>
      </c>
      <c r="J608" s="175">
        <v>1</v>
      </c>
      <c r="K608" s="175">
        <v>1</v>
      </c>
      <c r="L608" s="175">
        <v>1</v>
      </c>
      <c r="M608" s="175">
        <v>1</v>
      </c>
      <c r="N608" s="175">
        <v>1</v>
      </c>
      <c r="O608" s="175">
        <v>1</v>
      </c>
      <c r="P608" s="175">
        <v>1</v>
      </c>
      <c r="Q608" s="175">
        <v>1</v>
      </c>
      <c r="R608" s="175">
        <v>1</v>
      </c>
      <c r="S608" s="175" t="s">
        <v>910</v>
      </c>
      <c r="T608" s="181" t="s">
        <v>4472</v>
      </c>
      <c r="U608" s="175" t="s">
        <v>25</v>
      </c>
      <c r="V608" s="175" t="s">
        <v>35</v>
      </c>
      <c r="Y608" s="175" t="s">
        <v>909</v>
      </c>
    </row>
    <row r="609" spans="1:25" ht="15.75" customHeight="1">
      <c r="A609" s="159">
        <v>1</v>
      </c>
      <c r="B609" s="159">
        <v>1</v>
      </c>
      <c r="C609" s="159">
        <v>0</v>
      </c>
      <c r="D609" s="159">
        <v>0</v>
      </c>
      <c r="E609" s="159">
        <v>0</v>
      </c>
      <c r="F609" s="159">
        <v>1</v>
      </c>
      <c r="G609" s="175">
        <v>1</v>
      </c>
      <c r="H609" s="175">
        <v>1</v>
      </c>
      <c r="I609" s="175">
        <v>1</v>
      </c>
      <c r="J609" s="175">
        <v>1</v>
      </c>
      <c r="K609" s="175">
        <v>1</v>
      </c>
      <c r="L609" s="175">
        <v>1</v>
      </c>
      <c r="M609" s="175">
        <v>1</v>
      </c>
      <c r="N609" s="175">
        <v>1</v>
      </c>
      <c r="O609" s="175">
        <v>1</v>
      </c>
      <c r="P609" s="175">
        <v>0</v>
      </c>
      <c r="Q609" s="175">
        <v>1</v>
      </c>
      <c r="R609" s="175">
        <v>1</v>
      </c>
      <c r="S609" s="175" t="s">
        <v>911</v>
      </c>
      <c r="T609" s="181" t="s">
        <v>4473</v>
      </c>
      <c r="U609" s="175" t="s">
        <v>25</v>
      </c>
      <c r="V609" s="175" t="s">
        <v>35</v>
      </c>
      <c r="Y609" s="175" t="s">
        <v>912</v>
      </c>
    </row>
    <row r="610" spans="1:25" ht="15.75" customHeight="1">
      <c r="A610" s="159">
        <v>1</v>
      </c>
      <c r="B610" s="159">
        <v>1</v>
      </c>
      <c r="C610" s="159">
        <v>0</v>
      </c>
      <c r="D610" s="159">
        <v>0</v>
      </c>
      <c r="E610" s="159">
        <v>0</v>
      </c>
      <c r="F610" s="159">
        <v>1</v>
      </c>
      <c r="G610" s="175">
        <v>1</v>
      </c>
      <c r="H610" s="175">
        <v>1</v>
      </c>
      <c r="I610" s="175">
        <v>1</v>
      </c>
      <c r="J610" s="175">
        <v>1</v>
      </c>
      <c r="K610" s="175">
        <v>1</v>
      </c>
      <c r="L610" s="175">
        <v>1</v>
      </c>
      <c r="M610" s="175">
        <v>1</v>
      </c>
      <c r="N610" s="175">
        <v>1</v>
      </c>
      <c r="O610" s="175">
        <v>1</v>
      </c>
      <c r="P610" s="175">
        <v>1</v>
      </c>
      <c r="Q610" s="175">
        <v>1</v>
      </c>
      <c r="R610" s="175">
        <v>1</v>
      </c>
      <c r="S610" s="175" t="s">
        <v>913</v>
      </c>
      <c r="T610" s="181" t="s">
        <v>4474</v>
      </c>
      <c r="U610" s="175" t="s">
        <v>25</v>
      </c>
      <c r="V610" s="175" t="s">
        <v>35</v>
      </c>
      <c r="Y610" s="175" t="s">
        <v>912</v>
      </c>
    </row>
    <row r="611" spans="1:25" ht="15.75" customHeight="1">
      <c r="A611" s="159">
        <v>1</v>
      </c>
      <c r="B611" s="159">
        <v>1</v>
      </c>
      <c r="C611" s="159">
        <v>0</v>
      </c>
      <c r="D611" s="159">
        <v>0</v>
      </c>
      <c r="E611" s="159">
        <v>0</v>
      </c>
      <c r="F611" s="159">
        <v>1</v>
      </c>
      <c r="G611" s="175">
        <v>1</v>
      </c>
      <c r="H611" s="175">
        <v>1</v>
      </c>
      <c r="I611" s="175">
        <v>1</v>
      </c>
      <c r="J611" s="175">
        <v>1</v>
      </c>
      <c r="K611" s="175">
        <v>1</v>
      </c>
      <c r="L611" s="175">
        <v>1</v>
      </c>
      <c r="M611" s="175">
        <v>1</v>
      </c>
      <c r="N611" s="175">
        <v>1</v>
      </c>
      <c r="O611" s="175">
        <v>1</v>
      </c>
      <c r="P611" s="175">
        <v>1</v>
      </c>
      <c r="Q611" s="175">
        <v>1</v>
      </c>
      <c r="R611" s="175">
        <v>1</v>
      </c>
      <c r="S611" s="175" t="s">
        <v>914</v>
      </c>
      <c r="T611" s="181" t="s">
        <v>4475</v>
      </c>
      <c r="U611" s="175" t="s">
        <v>25</v>
      </c>
      <c r="V611" s="175" t="s">
        <v>35</v>
      </c>
      <c r="Y611" s="175" t="s">
        <v>915</v>
      </c>
    </row>
    <row r="612" spans="1:25" ht="15.75" customHeight="1">
      <c r="A612" s="159">
        <v>1</v>
      </c>
      <c r="B612" s="159">
        <v>0</v>
      </c>
      <c r="C612" s="159">
        <v>1</v>
      </c>
      <c r="D612" s="159">
        <v>0</v>
      </c>
      <c r="E612" s="159">
        <v>0</v>
      </c>
      <c r="F612" s="178">
        <v>1</v>
      </c>
      <c r="G612" s="175">
        <v>1</v>
      </c>
      <c r="H612" s="175">
        <v>1</v>
      </c>
      <c r="I612" s="175">
        <v>1</v>
      </c>
      <c r="J612" s="175">
        <v>1</v>
      </c>
      <c r="K612" s="175">
        <v>1</v>
      </c>
      <c r="L612" s="175">
        <v>1</v>
      </c>
      <c r="M612" s="175">
        <v>1</v>
      </c>
      <c r="N612" s="175">
        <v>1</v>
      </c>
      <c r="O612" s="175">
        <v>1</v>
      </c>
      <c r="P612" s="175">
        <v>1</v>
      </c>
      <c r="Q612" s="175">
        <v>0</v>
      </c>
      <c r="R612" s="175">
        <v>1</v>
      </c>
      <c r="S612" s="175" t="s">
        <v>916</v>
      </c>
      <c r="T612" s="181" t="s">
        <v>4476</v>
      </c>
      <c r="U612" s="175" t="s">
        <v>25</v>
      </c>
      <c r="V612" s="176" t="s">
        <v>35</v>
      </c>
      <c r="Y612" s="182" t="s">
        <v>917</v>
      </c>
    </row>
    <row r="613" spans="1:25" ht="15.75" customHeight="1">
      <c r="A613" s="159">
        <v>1</v>
      </c>
      <c r="B613" s="159">
        <v>0</v>
      </c>
      <c r="C613" s="159">
        <v>1</v>
      </c>
      <c r="D613" s="159">
        <v>0</v>
      </c>
      <c r="E613" s="159">
        <v>0</v>
      </c>
      <c r="F613" s="159">
        <v>1</v>
      </c>
      <c r="G613" s="175">
        <v>1</v>
      </c>
      <c r="H613" s="175">
        <v>1</v>
      </c>
      <c r="I613" s="175">
        <v>1</v>
      </c>
      <c r="J613" s="175">
        <v>1</v>
      </c>
      <c r="K613" s="175">
        <v>1</v>
      </c>
      <c r="L613" s="175">
        <v>0</v>
      </c>
      <c r="M613" s="175">
        <v>1</v>
      </c>
      <c r="N613" s="175">
        <v>1</v>
      </c>
      <c r="O613" s="175">
        <v>1</v>
      </c>
      <c r="P613" s="175">
        <v>1</v>
      </c>
      <c r="Q613" s="175">
        <v>1</v>
      </c>
      <c r="R613" s="175">
        <v>0</v>
      </c>
      <c r="S613" s="175" t="s">
        <v>918</v>
      </c>
      <c r="T613" s="181" t="s">
        <v>4477</v>
      </c>
      <c r="U613" s="175" t="s">
        <v>38</v>
      </c>
      <c r="V613" s="175" t="s">
        <v>35</v>
      </c>
      <c r="Y613" s="175" t="s">
        <v>919</v>
      </c>
    </row>
    <row r="614" spans="1:25" ht="15.75" customHeight="1">
      <c r="A614" s="159">
        <v>1</v>
      </c>
      <c r="B614" s="159">
        <v>0</v>
      </c>
      <c r="C614" s="159">
        <v>0</v>
      </c>
      <c r="D614" s="159">
        <v>1</v>
      </c>
      <c r="E614" s="159">
        <v>0</v>
      </c>
      <c r="F614" s="159">
        <v>1</v>
      </c>
      <c r="G614" s="175">
        <v>1</v>
      </c>
      <c r="H614" s="175">
        <v>1</v>
      </c>
      <c r="I614" s="175">
        <v>1</v>
      </c>
      <c r="J614" s="175">
        <v>1</v>
      </c>
      <c r="K614" s="175">
        <v>1</v>
      </c>
      <c r="L614" s="175">
        <v>1</v>
      </c>
      <c r="M614" s="175">
        <v>1</v>
      </c>
      <c r="N614" s="175">
        <v>1</v>
      </c>
      <c r="O614" s="175">
        <v>1</v>
      </c>
      <c r="P614" s="175">
        <v>1</v>
      </c>
      <c r="Q614" s="175">
        <v>1</v>
      </c>
      <c r="R614" s="175">
        <v>0</v>
      </c>
      <c r="S614" s="175" t="s">
        <v>920</v>
      </c>
      <c r="T614" s="181" t="s">
        <v>4478</v>
      </c>
      <c r="U614" s="175" t="s">
        <v>38</v>
      </c>
      <c r="V614" s="176" t="s">
        <v>35</v>
      </c>
      <c r="Y614" s="182" t="s">
        <v>921</v>
      </c>
    </row>
    <row r="615" spans="1:25" ht="15.75" customHeight="1">
      <c r="A615" s="159">
        <v>0</v>
      </c>
      <c r="B615" s="159">
        <v>0</v>
      </c>
      <c r="C615" s="159">
        <v>0</v>
      </c>
      <c r="D615" s="159">
        <v>0</v>
      </c>
      <c r="E615" s="159">
        <v>0</v>
      </c>
      <c r="F615" s="159">
        <v>0</v>
      </c>
      <c r="G615" s="175">
        <v>0</v>
      </c>
      <c r="H615" s="175">
        <v>0</v>
      </c>
      <c r="I615" s="175">
        <v>0</v>
      </c>
      <c r="J615" s="175">
        <v>0</v>
      </c>
      <c r="K615" s="175">
        <v>0</v>
      </c>
      <c r="L615" s="175">
        <v>0</v>
      </c>
      <c r="M615" s="175">
        <v>0</v>
      </c>
      <c r="N615" s="175">
        <v>0</v>
      </c>
      <c r="O615" s="175">
        <v>0</v>
      </c>
      <c r="P615" s="175">
        <v>0</v>
      </c>
      <c r="Q615" s="175">
        <v>0</v>
      </c>
      <c r="R615" s="175">
        <v>0</v>
      </c>
      <c r="S615" s="175" t="s">
        <v>922</v>
      </c>
      <c r="T615" s="181" t="s">
        <v>4479</v>
      </c>
      <c r="U615" s="175" t="s">
        <v>38</v>
      </c>
      <c r="V615" s="175" t="s">
        <v>3267</v>
      </c>
      <c r="Y615" s="175" t="s">
        <v>923</v>
      </c>
    </row>
    <row r="616" spans="1:25" ht="15.75" customHeight="1">
      <c r="A616" s="159">
        <v>0</v>
      </c>
      <c r="B616" s="159">
        <v>0</v>
      </c>
      <c r="C616" s="159">
        <v>0</v>
      </c>
      <c r="D616" s="159">
        <v>0</v>
      </c>
      <c r="E616" s="159">
        <v>0</v>
      </c>
      <c r="F616" s="159">
        <v>0</v>
      </c>
      <c r="G616" s="175">
        <v>0</v>
      </c>
      <c r="H616" s="175">
        <v>0</v>
      </c>
      <c r="I616" s="175">
        <v>0</v>
      </c>
      <c r="J616" s="175">
        <v>0</v>
      </c>
      <c r="K616" s="175">
        <v>0</v>
      </c>
      <c r="L616" s="175">
        <v>0</v>
      </c>
      <c r="M616" s="175">
        <v>0</v>
      </c>
      <c r="N616" s="175">
        <v>0</v>
      </c>
      <c r="O616" s="175">
        <v>0</v>
      </c>
      <c r="P616" s="175">
        <v>0</v>
      </c>
      <c r="Q616" s="175">
        <v>0</v>
      </c>
      <c r="R616" s="175">
        <v>0</v>
      </c>
      <c r="S616" s="175" t="s">
        <v>924</v>
      </c>
      <c r="T616" s="181" t="s">
        <v>4480</v>
      </c>
      <c r="U616" s="175" t="s">
        <v>292</v>
      </c>
      <c r="V616" s="176" t="s">
        <v>3267</v>
      </c>
      <c r="Y616" s="175" t="s">
        <v>925</v>
      </c>
    </row>
    <row r="617" spans="1:25" ht="15.75" customHeight="1">
      <c r="A617" s="159">
        <v>1</v>
      </c>
      <c r="B617" s="159">
        <v>1</v>
      </c>
      <c r="C617" s="159">
        <v>0</v>
      </c>
      <c r="D617" s="159">
        <v>0</v>
      </c>
      <c r="E617" s="159">
        <v>0</v>
      </c>
      <c r="F617" s="159">
        <v>1</v>
      </c>
      <c r="G617" s="175">
        <v>1</v>
      </c>
      <c r="H617" s="175">
        <v>1</v>
      </c>
      <c r="I617" s="175">
        <v>1</v>
      </c>
      <c r="J617" s="175">
        <v>1</v>
      </c>
      <c r="K617" s="175">
        <v>1</v>
      </c>
      <c r="L617" s="175">
        <v>1</v>
      </c>
      <c r="M617" s="175">
        <v>1</v>
      </c>
      <c r="N617" s="175">
        <v>1</v>
      </c>
      <c r="O617" s="175">
        <v>1</v>
      </c>
      <c r="P617" s="175">
        <v>1</v>
      </c>
      <c r="Q617" s="175">
        <v>1</v>
      </c>
      <c r="R617" s="175">
        <v>1</v>
      </c>
      <c r="S617" s="175" t="s">
        <v>926</v>
      </c>
      <c r="T617" s="181" t="s">
        <v>4481</v>
      </c>
      <c r="U617" s="175" t="s">
        <v>25</v>
      </c>
      <c r="V617" s="175" t="s">
        <v>173</v>
      </c>
      <c r="Y617" s="175" t="s">
        <v>927</v>
      </c>
    </row>
    <row r="618" spans="1:25" ht="15.75" customHeight="1">
      <c r="A618" s="159">
        <v>1</v>
      </c>
      <c r="B618" s="159">
        <v>1</v>
      </c>
      <c r="C618" s="159">
        <v>0</v>
      </c>
      <c r="D618" s="159">
        <v>0</v>
      </c>
      <c r="E618" s="159">
        <v>0</v>
      </c>
      <c r="F618" s="159">
        <v>1</v>
      </c>
      <c r="G618" s="175">
        <v>1</v>
      </c>
      <c r="H618" s="175">
        <v>1</v>
      </c>
      <c r="I618" s="175">
        <v>1</v>
      </c>
      <c r="J618" s="175">
        <v>1</v>
      </c>
      <c r="K618" s="175">
        <v>1</v>
      </c>
      <c r="L618" s="175">
        <v>1</v>
      </c>
      <c r="M618" s="175">
        <v>1</v>
      </c>
      <c r="N618" s="175">
        <v>1</v>
      </c>
      <c r="O618" s="175">
        <v>1</v>
      </c>
      <c r="P618" s="175">
        <v>1</v>
      </c>
      <c r="Q618" s="175">
        <v>1</v>
      </c>
      <c r="R618" s="175">
        <v>1</v>
      </c>
      <c r="S618" s="175" t="s">
        <v>928</v>
      </c>
      <c r="T618" s="181" t="s">
        <v>4482</v>
      </c>
      <c r="U618" s="175" t="s">
        <v>25</v>
      </c>
      <c r="V618" s="176" t="s">
        <v>3056</v>
      </c>
      <c r="Y618" s="182" t="s">
        <v>929</v>
      </c>
    </row>
    <row r="619" spans="1:25" ht="15.75" customHeight="1">
      <c r="A619" s="159">
        <v>1</v>
      </c>
      <c r="B619" s="159">
        <v>1</v>
      </c>
      <c r="C619" s="159">
        <v>0</v>
      </c>
      <c r="D619" s="159">
        <v>0</v>
      </c>
      <c r="E619" s="159">
        <v>0</v>
      </c>
      <c r="F619" s="159">
        <v>1</v>
      </c>
      <c r="G619" s="175">
        <v>1</v>
      </c>
      <c r="H619" s="175">
        <v>1</v>
      </c>
      <c r="I619" s="175">
        <v>1</v>
      </c>
      <c r="J619" s="175">
        <v>1</v>
      </c>
      <c r="K619" s="175">
        <v>1</v>
      </c>
      <c r="L619" s="175">
        <v>1</v>
      </c>
      <c r="M619" s="175">
        <v>1</v>
      </c>
      <c r="N619" s="175">
        <v>1</v>
      </c>
      <c r="O619" s="175">
        <v>1</v>
      </c>
      <c r="P619" s="175">
        <v>1</v>
      </c>
      <c r="Q619" s="175">
        <v>1</v>
      </c>
      <c r="R619" s="175">
        <v>1</v>
      </c>
      <c r="S619" s="175" t="s">
        <v>930</v>
      </c>
      <c r="T619" s="181" t="s">
        <v>4483</v>
      </c>
      <c r="U619" s="175" t="s">
        <v>25</v>
      </c>
      <c r="V619" s="175" t="s">
        <v>173</v>
      </c>
      <c r="Y619" s="175" t="s">
        <v>931</v>
      </c>
    </row>
    <row r="620" spans="1:25" ht="15.75" customHeight="1">
      <c r="A620" s="159">
        <v>1</v>
      </c>
      <c r="B620" s="159">
        <v>0</v>
      </c>
      <c r="C620" s="159">
        <v>1</v>
      </c>
      <c r="D620" s="159">
        <v>0</v>
      </c>
      <c r="E620" s="159">
        <v>0</v>
      </c>
      <c r="F620" s="159">
        <v>1</v>
      </c>
      <c r="G620" s="175">
        <v>1</v>
      </c>
      <c r="H620" s="175">
        <v>1</v>
      </c>
      <c r="I620" s="175">
        <v>1</v>
      </c>
      <c r="J620" s="175">
        <v>1</v>
      </c>
      <c r="K620" s="175">
        <v>1</v>
      </c>
      <c r="L620" s="175">
        <v>1</v>
      </c>
      <c r="M620" s="175">
        <v>1</v>
      </c>
      <c r="N620" s="175">
        <v>1</v>
      </c>
      <c r="O620" s="175">
        <v>1</v>
      </c>
      <c r="P620" s="175">
        <v>1</v>
      </c>
      <c r="Q620" s="175">
        <v>1</v>
      </c>
      <c r="R620" s="175">
        <v>1</v>
      </c>
      <c r="S620" s="175" t="s">
        <v>932</v>
      </c>
      <c r="T620" s="181" t="s">
        <v>4484</v>
      </c>
      <c r="U620" s="175" t="s">
        <v>25</v>
      </c>
      <c r="V620" s="175" t="s">
        <v>35</v>
      </c>
      <c r="Y620" s="175" t="s">
        <v>933</v>
      </c>
    </row>
    <row r="621" spans="1:25" ht="15.75" customHeight="1">
      <c r="A621" s="159">
        <v>1</v>
      </c>
      <c r="B621" s="159">
        <v>0</v>
      </c>
      <c r="C621" s="159">
        <v>0</v>
      </c>
      <c r="D621" s="159">
        <v>1</v>
      </c>
      <c r="E621" s="159">
        <v>0</v>
      </c>
      <c r="F621" s="159">
        <v>0</v>
      </c>
      <c r="G621" s="175">
        <v>0</v>
      </c>
      <c r="H621" s="175">
        <v>0</v>
      </c>
      <c r="I621" s="175">
        <v>0</v>
      </c>
      <c r="J621" s="175">
        <v>0</v>
      </c>
      <c r="K621" s="175">
        <v>1</v>
      </c>
      <c r="L621" s="175">
        <v>1</v>
      </c>
      <c r="M621" s="175">
        <v>1</v>
      </c>
      <c r="N621" s="175">
        <v>1</v>
      </c>
      <c r="O621" s="175">
        <v>0</v>
      </c>
      <c r="P621" s="175">
        <v>1</v>
      </c>
      <c r="Q621" s="175">
        <v>1</v>
      </c>
      <c r="R621" s="175">
        <v>0</v>
      </c>
      <c r="S621" s="175" t="s">
        <v>934</v>
      </c>
      <c r="T621" s="181" t="s">
        <v>4485</v>
      </c>
      <c r="U621" s="175" t="s">
        <v>25</v>
      </c>
      <c r="V621" s="175" t="s">
        <v>35</v>
      </c>
      <c r="Y621" s="175" t="s">
        <v>935</v>
      </c>
    </row>
    <row r="622" spans="1:25" ht="15.75" customHeight="1">
      <c r="A622" s="159">
        <v>1</v>
      </c>
      <c r="B622" s="159">
        <v>1</v>
      </c>
      <c r="C622" s="159">
        <v>0</v>
      </c>
      <c r="D622" s="159">
        <v>0</v>
      </c>
      <c r="E622" s="159">
        <v>0</v>
      </c>
      <c r="F622" s="159">
        <v>1</v>
      </c>
      <c r="G622" s="175">
        <v>1</v>
      </c>
      <c r="H622" s="175">
        <v>1</v>
      </c>
      <c r="I622" s="175">
        <v>1</v>
      </c>
      <c r="J622" s="175">
        <v>1</v>
      </c>
      <c r="K622" s="175">
        <v>1</v>
      </c>
      <c r="L622" s="175">
        <v>1</v>
      </c>
      <c r="M622" s="175">
        <v>1</v>
      </c>
      <c r="N622" s="175">
        <v>1</v>
      </c>
      <c r="O622" s="175">
        <v>0</v>
      </c>
      <c r="P622" s="175">
        <v>1</v>
      </c>
      <c r="Q622" s="175">
        <v>0</v>
      </c>
      <c r="R622" s="175">
        <v>1</v>
      </c>
      <c r="S622" s="175" t="s">
        <v>936</v>
      </c>
      <c r="T622" s="181" t="s">
        <v>4486</v>
      </c>
      <c r="U622" s="175" t="s">
        <v>25</v>
      </c>
      <c r="V622" s="176" t="s">
        <v>35</v>
      </c>
      <c r="Y622" s="182" t="s">
        <v>937</v>
      </c>
    </row>
    <row r="623" spans="1:25" ht="15.75" customHeight="1">
      <c r="A623" s="159">
        <v>1</v>
      </c>
      <c r="B623" s="159">
        <v>0</v>
      </c>
      <c r="C623" s="159">
        <v>0</v>
      </c>
      <c r="D623" s="159">
        <v>0</v>
      </c>
      <c r="E623" s="159">
        <v>0</v>
      </c>
      <c r="F623" s="159">
        <v>1</v>
      </c>
      <c r="G623" s="175">
        <v>1</v>
      </c>
      <c r="H623" s="175">
        <v>1</v>
      </c>
      <c r="I623" s="175">
        <v>1</v>
      </c>
      <c r="J623" s="175">
        <v>1</v>
      </c>
      <c r="K623" s="175">
        <v>1</v>
      </c>
      <c r="L623" s="175">
        <v>1</v>
      </c>
      <c r="M623" s="175">
        <v>1</v>
      </c>
      <c r="N623" s="175">
        <v>0</v>
      </c>
      <c r="O623" s="175">
        <v>1</v>
      </c>
      <c r="P623" s="175">
        <v>1</v>
      </c>
      <c r="Q623" s="175">
        <v>1</v>
      </c>
      <c r="R623" s="175">
        <v>1</v>
      </c>
      <c r="S623" s="175" t="s">
        <v>938</v>
      </c>
      <c r="T623" s="181" t="s">
        <v>4487</v>
      </c>
      <c r="U623" s="175" t="s">
        <v>25</v>
      </c>
      <c r="V623" s="175" t="s">
        <v>3267</v>
      </c>
      <c r="Y623" s="175" t="s">
        <v>939</v>
      </c>
    </row>
    <row r="624" spans="1:25" ht="15.75" customHeight="1">
      <c r="A624" s="159">
        <v>0</v>
      </c>
      <c r="B624" s="159">
        <v>0</v>
      </c>
      <c r="C624" s="159">
        <v>0</v>
      </c>
      <c r="D624" s="159">
        <v>0</v>
      </c>
      <c r="E624" s="159">
        <v>0</v>
      </c>
      <c r="F624" s="159">
        <v>0</v>
      </c>
      <c r="G624" s="175">
        <v>0</v>
      </c>
      <c r="H624" s="175">
        <v>0</v>
      </c>
      <c r="I624" s="175">
        <v>0</v>
      </c>
      <c r="J624" s="175">
        <v>0</v>
      </c>
      <c r="K624" s="175">
        <v>0</v>
      </c>
      <c r="L624" s="175">
        <v>0</v>
      </c>
      <c r="M624" s="175">
        <v>0</v>
      </c>
      <c r="N624" s="175">
        <v>0</v>
      </c>
      <c r="O624" s="175">
        <v>0</v>
      </c>
      <c r="P624" s="175">
        <v>0</v>
      </c>
      <c r="Q624" s="175">
        <v>0</v>
      </c>
      <c r="R624" s="175">
        <v>0</v>
      </c>
      <c r="S624" s="175" t="s">
        <v>940</v>
      </c>
      <c r="T624" s="181" t="s">
        <v>4488</v>
      </c>
      <c r="U624" s="175" t="s">
        <v>505</v>
      </c>
      <c r="V624" s="175" t="s">
        <v>3267</v>
      </c>
      <c r="Y624" s="175" t="s">
        <v>556</v>
      </c>
    </row>
    <row r="625" spans="1:27" ht="15.75" customHeight="1">
      <c r="A625" s="159">
        <v>1</v>
      </c>
      <c r="B625" s="159">
        <v>1</v>
      </c>
      <c r="C625" s="159">
        <v>0</v>
      </c>
      <c r="D625" s="159">
        <v>0</v>
      </c>
      <c r="E625" s="159">
        <v>0</v>
      </c>
      <c r="F625" s="159">
        <v>1</v>
      </c>
      <c r="G625" s="175">
        <v>1</v>
      </c>
      <c r="H625" s="175">
        <v>1</v>
      </c>
      <c r="I625" s="175">
        <v>1</v>
      </c>
      <c r="J625" s="175">
        <v>1</v>
      </c>
      <c r="K625" s="176">
        <v>1</v>
      </c>
      <c r="L625" s="175">
        <v>1</v>
      </c>
      <c r="M625" s="175">
        <v>1</v>
      </c>
      <c r="N625" s="175">
        <v>1</v>
      </c>
      <c r="O625" s="175">
        <v>1</v>
      </c>
      <c r="P625" s="175">
        <v>0</v>
      </c>
      <c r="Q625" s="175">
        <v>0</v>
      </c>
      <c r="R625" s="175">
        <v>0</v>
      </c>
      <c r="S625" s="175" t="s">
        <v>941</v>
      </c>
      <c r="T625" s="181" t="s">
        <v>4489</v>
      </c>
      <c r="U625" s="175" t="s">
        <v>25</v>
      </c>
      <c r="V625" s="175" t="s">
        <v>35</v>
      </c>
      <c r="Y625" s="175" t="s">
        <v>556</v>
      </c>
    </row>
    <row r="626" spans="1:27" ht="15.75" customHeight="1">
      <c r="A626" s="159">
        <v>1</v>
      </c>
      <c r="B626" s="159">
        <v>1</v>
      </c>
      <c r="C626" s="159">
        <v>0</v>
      </c>
      <c r="D626" s="159">
        <v>0</v>
      </c>
      <c r="E626" s="159">
        <v>0</v>
      </c>
      <c r="F626" s="159">
        <v>1</v>
      </c>
      <c r="G626" s="175">
        <v>1</v>
      </c>
      <c r="H626" s="175">
        <v>1</v>
      </c>
      <c r="I626" s="175">
        <v>1</v>
      </c>
      <c r="J626" s="175">
        <v>1</v>
      </c>
      <c r="K626" s="175">
        <v>1</v>
      </c>
      <c r="L626" s="175">
        <v>1</v>
      </c>
      <c r="M626" s="175">
        <v>1</v>
      </c>
      <c r="N626" s="175">
        <v>1</v>
      </c>
      <c r="O626" s="175">
        <v>1</v>
      </c>
      <c r="P626" s="175">
        <v>1</v>
      </c>
      <c r="Q626" s="175">
        <v>0</v>
      </c>
      <c r="R626" s="175">
        <v>0</v>
      </c>
      <c r="S626" s="175" t="s">
        <v>942</v>
      </c>
      <c r="T626" s="181" t="s">
        <v>4490</v>
      </c>
      <c r="U626" s="175" t="s">
        <v>505</v>
      </c>
      <c r="V626" s="175" t="s">
        <v>35</v>
      </c>
      <c r="Y626" s="175" t="s">
        <v>556</v>
      </c>
    </row>
    <row r="627" spans="1:27" ht="15.75" customHeight="1">
      <c r="A627" s="159">
        <v>1</v>
      </c>
      <c r="B627" s="159">
        <v>1</v>
      </c>
      <c r="C627" s="159">
        <v>0</v>
      </c>
      <c r="D627" s="159">
        <v>0</v>
      </c>
      <c r="E627" s="159">
        <v>0</v>
      </c>
      <c r="F627" s="159">
        <v>1</v>
      </c>
      <c r="G627" s="175">
        <v>1</v>
      </c>
      <c r="H627" s="175">
        <v>1</v>
      </c>
      <c r="I627" s="175">
        <v>1</v>
      </c>
      <c r="J627" s="175">
        <v>1</v>
      </c>
      <c r="K627" s="175">
        <v>1</v>
      </c>
      <c r="L627" s="175">
        <v>1</v>
      </c>
      <c r="M627" s="175">
        <v>1</v>
      </c>
      <c r="N627" s="175">
        <v>1</v>
      </c>
      <c r="O627" s="175">
        <v>1</v>
      </c>
      <c r="P627" s="175">
        <v>1</v>
      </c>
      <c r="Q627" s="175">
        <v>1</v>
      </c>
      <c r="R627" s="175">
        <v>0</v>
      </c>
      <c r="S627" s="175" t="s">
        <v>943</v>
      </c>
      <c r="T627" s="181" t="s">
        <v>4491</v>
      </c>
      <c r="U627" s="175" t="s">
        <v>38</v>
      </c>
      <c r="V627" s="176" t="s">
        <v>35</v>
      </c>
      <c r="Y627" s="182" t="s">
        <v>944</v>
      </c>
    </row>
    <row r="628" spans="1:27" ht="15.75" customHeight="1">
      <c r="A628" s="159">
        <v>1</v>
      </c>
      <c r="B628" s="159">
        <v>0</v>
      </c>
      <c r="C628" s="159">
        <v>1</v>
      </c>
      <c r="D628" s="159">
        <v>0</v>
      </c>
      <c r="E628" s="159">
        <v>0</v>
      </c>
      <c r="F628" s="159">
        <v>1</v>
      </c>
      <c r="G628" s="175">
        <v>1</v>
      </c>
      <c r="H628" s="175">
        <v>1</v>
      </c>
      <c r="I628" s="175">
        <v>1</v>
      </c>
      <c r="J628" s="175">
        <v>1</v>
      </c>
      <c r="K628" s="175">
        <v>1</v>
      </c>
      <c r="L628" s="175">
        <v>1</v>
      </c>
      <c r="M628" s="175">
        <v>1</v>
      </c>
      <c r="N628" s="175">
        <v>1</v>
      </c>
      <c r="O628" s="175">
        <v>1</v>
      </c>
      <c r="P628" s="175">
        <v>1</v>
      </c>
      <c r="Q628" s="175">
        <v>1</v>
      </c>
      <c r="R628" s="175">
        <v>0</v>
      </c>
      <c r="S628" s="175" t="s">
        <v>945</v>
      </c>
      <c r="T628" s="181" t="s">
        <v>4492</v>
      </c>
      <c r="U628" s="175" t="s">
        <v>38</v>
      </c>
      <c r="V628" s="176" t="s">
        <v>35</v>
      </c>
      <c r="Y628" s="182" t="s">
        <v>946</v>
      </c>
    </row>
    <row r="629" spans="1:27" ht="15.75" customHeight="1">
      <c r="A629" s="159">
        <v>0</v>
      </c>
      <c r="B629" s="159">
        <v>0</v>
      </c>
      <c r="C629" s="159">
        <v>0</v>
      </c>
      <c r="D629" s="159">
        <v>0</v>
      </c>
      <c r="E629" s="159">
        <v>0</v>
      </c>
      <c r="F629" s="159">
        <v>0</v>
      </c>
      <c r="G629" s="175">
        <v>0</v>
      </c>
      <c r="H629" s="175">
        <v>0</v>
      </c>
      <c r="I629" s="175">
        <v>0</v>
      </c>
      <c r="J629" s="175">
        <v>0</v>
      </c>
      <c r="K629" s="175">
        <v>0</v>
      </c>
      <c r="L629" s="175">
        <v>0</v>
      </c>
      <c r="M629" s="175">
        <v>0</v>
      </c>
      <c r="N629" s="175">
        <v>0</v>
      </c>
      <c r="O629" s="175">
        <v>0</v>
      </c>
      <c r="P629" s="175">
        <v>0</v>
      </c>
      <c r="Q629" s="175">
        <v>0</v>
      </c>
      <c r="R629" s="175">
        <v>0</v>
      </c>
      <c r="S629" s="175" t="s">
        <v>947</v>
      </c>
      <c r="T629" s="186" t="s">
        <v>4493</v>
      </c>
      <c r="U629" s="175" t="s">
        <v>292</v>
      </c>
      <c r="V629" s="176" t="s">
        <v>3267</v>
      </c>
      <c r="Y629" s="182" t="s">
        <v>948</v>
      </c>
    </row>
    <row r="630" spans="1:27" ht="15.75" customHeight="1">
      <c r="A630" s="159">
        <v>1</v>
      </c>
      <c r="B630" s="159">
        <v>0</v>
      </c>
      <c r="C630" s="159">
        <v>0</v>
      </c>
      <c r="D630" s="159">
        <v>1</v>
      </c>
      <c r="E630" s="159">
        <v>0</v>
      </c>
      <c r="F630" s="159">
        <v>1</v>
      </c>
      <c r="G630" s="175">
        <v>1</v>
      </c>
      <c r="H630" s="175">
        <v>1</v>
      </c>
      <c r="I630" s="176">
        <v>1</v>
      </c>
      <c r="J630" s="175">
        <v>1</v>
      </c>
      <c r="K630" s="175">
        <v>1</v>
      </c>
      <c r="L630" s="175">
        <v>1</v>
      </c>
      <c r="M630" s="175">
        <v>1</v>
      </c>
      <c r="N630" s="175">
        <v>1</v>
      </c>
      <c r="O630" s="175">
        <v>1</v>
      </c>
      <c r="P630" s="175">
        <v>1</v>
      </c>
      <c r="Q630" s="175">
        <v>0</v>
      </c>
      <c r="R630" s="175">
        <v>1</v>
      </c>
      <c r="S630" s="175" t="s">
        <v>949</v>
      </c>
      <c r="T630" s="181" t="s">
        <v>4494</v>
      </c>
      <c r="U630" s="175" t="s">
        <v>25</v>
      </c>
      <c r="V630" s="176" t="s">
        <v>35</v>
      </c>
      <c r="Y630" s="182" t="s">
        <v>950</v>
      </c>
    </row>
    <row r="631" spans="1:27" ht="15.75" customHeight="1">
      <c r="A631" s="159">
        <v>1</v>
      </c>
      <c r="B631" s="159">
        <v>0</v>
      </c>
      <c r="C631" s="159">
        <v>1</v>
      </c>
      <c r="D631" s="159">
        <v>0</v>
      </c>
      <c r="E631" s="159">
        <v>0</v>
      </c>
      <c r="F631" s="159">
        <v>1</v>
      </c>
      <c r="G631" s="175">
        <v>1</v>
      </c>
      <c r="H631" s="175">
        <v>1</v>
      </c>
      <c r="I631" s="175">
        <v>1</v>
      </c>
      <c r="J631" s="175">
        <v>1</v>
      </c>
      <c r="K631" s="175">
        <v>1</v>
      </c>
      <c r="L631" s="175">
        <v>1</v>
      </c>
      <c r="M631" s="175">
        <v>1</v>
      </c>
      <c r="N631" s="175">
        <v>1</v>
      </c>
      <c r="O631" s="175">
        <v>1</v>
      </c>
      <c r="P631" s="175">
        <v>1</v>
      </c>
      <c r="Q631" s="175">
        <v>1</v>
      </c>
      <c r="R631" s="175">
        <v>1</v>
      </c>
      <c r="S631" s="175" t="s">
        <v>951</v>
      </c>
      <c r="T631" s="181" t="s">
        <v>4495</v>
      </c>
      <c r="U631" s="175" t="s">
        <v>25</v>
      </c>
      <c r="V631" s="175" t="s">
        <v>35</v>
      </c>
      <c r="Y631" s="175" t="s">
        <v>952</v>
      </c>
    </row>
    <row r="632" spans="1:27" ht="15.75" customHeight="1">
      <c r="A632" s="159">
        <v>0</v>
      </c>
      <c r="B632" s="159">
        <v>0</v>
      </c>
      <c r="C632" s="159">
        <v>1</v>
      </c>
      <c r="D632" s="159">
        <v>0</v>
      </c>
      <c r="E632" s="159">
        <v>0</v>
      </c>
      <c r="F632" s="159">
        <v>1</v>
      </c>
      <c r="G632" s="175">
        <v>1</v>
      </c>
      <c r="H632" s="175">
        <v>1</v>
      </c>
      <c r="I632" s="175">
        <v>1</v>
      </c>
      <c r="J632" s="175">
        <v>1</v>
      </c>
      <c r="K632" s="175">
        <v>1</v>
      </c>
      <c r="L632" s="175">
        <v>1</v>
      </c>
      <c r="M632" s="175">
        <v>1</v>
      </c>
      <c r="N632" s="175">
        <v>1</v>
      </c>
      <c r="O632" s="175">
        <v>1</v>
      </c>
      <c r="P632" s="175">
        <v>1</v>
      </c>
      <c r="Q632" s="175">
        <v>1</v>
      </c>
      <c r="R632" s="175">
        <v>1</v>
      </c>
      <c r="S632" s="175" t="s">
        <v>953</v>
      </c>
      <c r="T632" s="181" t="s">
        <v>4496</v>
      </c>
      <c r="U632" s="175" t="s">
        <v>25</v>
      </c>
      <c r="V632" s="176" t="s">
        <v>3267</v>
      </c>
      <c r="Y632" s="182" t="s">
        <v>954</v>
      </c>
    </row>
    <row r="633" spans="1:27" ht="15.75" customHeight="1">
      <c r="A633" s="159">
        <v>1</v>
      </c>
      <c r="B633" s="159">
        <v>1</v>
      </c>
      <c r="C633" s="159">
        <v>0</v>
      </c>
      <c r="D633" s="159">
        <v>0</v>
      </c>
      <c r="E633" s="159">
        <v>0</v>
      </c>
      <c r="F633" s="159">
        <v>1</v>
      </c>
      <c r="G633" s="175">
        <v>1</v>
      </c>
      <c r="H633" s="175">
        <v>1</v>
      </c>
      <c r="I633" s="175">
        <v>1</v>
      </c>
      <c r="J633" s="175">
        <v>1</v>
      </c>
      <c r="K633" s="175">
        <v>1</v>
      </c>
      <c r="L633" s="175">
        <v>1</v>
      </c>
      <c r="M633" s="175">
        <v>1</v>
      </c>
      <c r="N633" s="175">
        <v>1</v>
      </c>
      <c r="O633" s="175">
        <v>1</v>
      </c>
      <c r="P633" s="175">
        <v>1</v>
      </c>
      <c r="Q633" s="175">
        <v>1</v>
      </c>
      <c r="R633" s="175">
        <v>1</v>
      </c>
      <c r="S633" s="175" t="s">
        <v>955</v>
      </c>
      <c r="T633" s="181" t="s">
        <v>4497</v>
      </c>
      <c r="U633" s="175" t="s">
        <v>25</v>
      </c>
      <c r="V633" s="175" t="s">
        <v>35</v>
      </c>
      <c r="Y633" s="175" t="s">
        <v>956</v>
      </c>
    </row>
    <row r="634" spans="1:27" ht="15.75" customHeight="1">
      <c r="A634" s="159">
        <v>1</v>
      </c>
      <c r="B634" s="159">
        <v>0</v>
      </c>
      <c r="C634" s="159">
        <v>1</v>
      </c>
      <c r="D634" s="159">
        <v>0</v>
      </c>
      <c r="E634" s="159">
        <v>0</v>
      </c>
      <c r="F634" s="159">
        <v>1</v>
      </c>
      <c r="G634" s="175">
        <v>1</v>
      </c>
      <c r="H634" s="175">
        <v>1</v>
      </c>
      <c r="I634" s="175">
        <v>1</v>
      </c>
      <c r="J634" s="175">
        <v>1</v>
      </c>
      <c r="K634" s="175">
        <v>1</v>
      </c>
      <c r="L634" s="175">
        <v>1</v>
      </c>
      <c r="M634" s="175">
        <v>1</v>
      </c>
      <c r="N634" s="175">
        <v>1</v>
      </c>
      <c r="O634" s="175">
        <v>1</v>
      </c>
      <c r="P634" s="175">
        <v>1</v>
      </c>
      <c r="Q634" s="175">
        <v>1</v>
      </c>
      <c r="R634" s="175">
        <v>1</v>
      </c>
      <c r="S634" s="175" t="s">
        <v>957</v>
      </c>
      <c r="T634" s="181" t="s">
        <v>4498</v>
      </c>
      <c r="U634" s="175" t="s">
        <v>25</v>
      </c>
      <c r="V634" s="175" t="s">
        <v>35</v>
      </c>
      <c r="Y634" s="175" t="s">
        <v>958</v>
      </c>
    </row>
    <row r="635" spans="1:27" ht="15.75" customHeight="1">
      <c r="A635" s="159">
        <v>1</v>
      </c>
      <c r="B635" s="159">
        <v>0</v>
      </c>
      <c r="C635" s="159">
        <v>0</v>
      </c>
      <c r="D635" s="159">
        <v>1</v>
      </c>
      <c r="E635" s="159">
        <v>0</v>
      </c>
      <c r="F635" s="159">
        <v>1</v>
      </c>
      <c r="G635" s="175">
        <v>1</v>
      </c>
      <c r="H635" s="175">
        <v>1</v>
      </c>
      <c r="I635" s="175">
        <v>1</v>
      </c>
      <c r="J635" s="175">
        <v>1</v>
      </c>
      <c r="K635" s="175">
        <v>1</v>
      </c>
      <c r="L635" s="175">
        <v>1</v>
      </c>
      <c r="M635" s="175">
        <v>1</v>
      </c>
      <c r="N635" s="175">
        <v>0</v>
      </c>
      <c r="O635" s="175">
        <v>1</v>
      </c>
      <c r="P635" s="175">
        <v>1</v>
      </c>
      <c r="Q635" s="175">
        <v>1</v>
      </c>
      <c r="R635" s="175">
        <v>1</v>
      </c>
      <c r="S635" s="175" t="s">
        <v>959</v>
      </c>
      <c r="T635" s="181" t="s">
        <v>4499</v>
      </c>
      <c r="U635" s="175" t="s">
        <v>960</v>
      </c>
      <c r="V635" s="175" t="s">
        <v>35</v>
      </c>
      <c r="Y635" s="175" t="s">
        <v>961</v>
      </c>
    </row>
    <row r="636" spans="1:27" ht="15.75" customHeight="1">
      <c r="A636" s="159">
        <v>1</v>
      </c>
      <c r="B636" s="159">
        <v>0</v>
      </c>
      <c r="C636" s="159">
        <v>0</v>
      </c>
      <c r="D636" s="159">
        <v>0</v>
      </c>
      <c r="E636" s="159">
        <v>0</v>
      </c>
      <c r="F636" s="159">
        <v>0</v>
      </c>
      <c r="G636" s="175">
        <v>0</v>
      </c>
      <c r="H636" s="175">
        <v>0</v>
      </c>
      <c r="I636" s="175">
        <v>0</v>
      </c>
      <c r="J636" s="175">
        <v>0</v>
      </c>
      <c r="K636" s="175">
        <v>0</v>
      </c>
      <c r="L636" s="175">
        <v>0</v>
      </c>
      <c r="M636" s="175">
        <v>0</v>
      </c>
      <c r="N636" s="175">
        <v>0</v>
      </c>
      <c r="O636" s="175">
        <v>0</v>
      </c>
      <c r="P636" s="175">
        <v>0</v>
      </c>
      <c r="Q636" s="175">
        <v>0</v>
      </c>
      <c r="R636" s="175">
        <v>0</v>
      </c>
      <c r="S636" s="175" t="s">
        <v>962</v>
      </c>
      <c r="T636" s="186" t="s">
        <v>4500</v>
      </c>
      <c r="U636" s="175" t="s">
        <v>25</v>
      </c>
      <c r="V636" s="176" t="s">
        <v>35</v>
      </c>
      <c r="W636" s="175"/>
      <c r="X636" s="175"/>
      <c r="Y636" s="182" t="s">
        <v>963</v>
      </c>
      <c r="Z636" s="175"/>
      <c r="AA636" s="175"/>
    </row>
    <row r="637" spans="1:27" ht="15.75" customHeight="1">
      <c r="A637" s="159">
        <v>1</v>
      </c>
      <c r="B637" s="159">
        <v>0</v>
      </c>
      <c r="C637" s="159">
        <v>0</v>
      </c>
      <c r="D637" s="159">
        <v>1</v>
      </c>
      <c r="E637" s="159">
        <v>0</v>
      </c>
      <c r="F637" s="159">
        <v>1</v>
      </c>
      <c r="G637" s="175">
        <v>1</v>
      </c>
      <c r="H637" s="175">
        <v>1</v>
      </c>
      <c r="I637" s="175">
        <v>1</v>
      </c>
      <c r="J637" s="175">
        <v>1</v>
      </c>
      <c r="K637" s="175">
        <v>1</v>
      </c>
      <c r="L637" s="175">
        <v>1</v>
      </c>
      <c r="M637" s="175">
        <v>1</v>
      </c>
      <c r="N637" s="175">
        <v>1</v>
      </c>
      <c r="O637" s="175">
        <v>1</v>
      </c>
      <c r="P637" s="175">
        <v>1</v>
      </c>
      <c r="Q637" s="175">
        <v>0</v>
      </c>
      <c r="R637" s="175">
        <v>1</v>
      </c>
      <c r="S637" s="175" t="s">
        <v>964</v>
      </c>
      <c r="T637" s="181" t="s">
        <v>4501</v>
      </c>
      <c r="U637" s="175" t="s">
        <v>25</v>
      </c>
      <c r="V637" s="176" t="s">
        <v>35</v>
      </c>
      <c r="Y637" s="182" t="s">
        <v>965</v>
      </c>
    </row>
    <row r="638" spans="1:27" s="176" customFormat="1" ht="15.75" customHeight="1">
      <c r="A638" s="159">
        <v>1</v>
      </c>
      <c r="B638" s="159">
        <v>0</v>
      </c>
      <c r="C638" s="159">
        <v>0</v>
      </c>
      <c r="D638" s="159">
        <v>0</v>
      </c>
      <c r="E638" s="159">
        <v>0</v>
      </c>
      <c r="F638" s="175">
        <v>0</v>
      </c>
      <c r="G638" s="175">
        <v>1</v>
      </c>
      <c r="H638" s="175">
        <v>1</v>
      </c>
      <c r="I638" s="175">
        <v>1</v>
      </c>
      <c r="J638" s="175">
        <v>0</v>
      </c>
      <c r="K638" s="175">
        <v>1</v>
      </c>
      <c r="L638" s="175">
        <v>1</v>
      </c>
      <c r="M638" s="175">
        <v>1</v>
      </c>
      <c r="N638" s="175">
        <v>1</v>
      </c>
      <c r="O638" s="175">
        <v>0</v>
      </c>
      <c r="P638" s="175">
        <v>1</v>
      </c>
      <c r="Q638" s="175">
        <v>1</v>
      </c>
      <c r="R638" s="175">
        <v>1</v>
      </c>
      <c r="S638" s="175" t="s">
        <v>966</v>
      </c>
      <c r="T638" s="181" t="s">
        <v>4502</v>
      </c>
      <c r="U638" s="175" t="s">
        <v>292</v>
      </c>
      <c r="V638" s="175" t="s">
        <v>3267</v>
      </c>
      <c r="Y638" s="175" t="s">
        <v>967</v>
      </c>
    </row>
    <row r="639" spans="1:27" ht="15.75" customHeight="1">
      <c r="A639" s="159">
        <v>1</v>
      </c>
      <c r="B639" s="159">
        <v>0</v>
      </c>
      <c r="C639" s="159">
        <v>0</v>
      </c>
      <c r="D639" s="159">
        <v>0</v>
      </c>
      <c r="E639" s="159">
        <v>0</v>
      </c>
      <c r="F639" s="159">
        <v>0</v>
      </c>
      <c r="G639" s="175">
        <v>1</v>
      </c>
      <c r="H639" s="175">
        <v>1</v>
      </c>
      <c r="I639" s="175">
        <v>1</v>
      </c>
      <c r="J639" s="175">
        <v>0</v>
      </c>
      <c r="K639" s="176">
        <v>1</v>
      </c>
      <c r="L639" s="175">
        <v>1</v>
      </c>
      <c r="M639" s="175">
        <v>1</v>
      </c>
      <c r="N639" s="175">
        <v>1</v>
      </c>
      <c r="O639" s="175">
        <v>0</v>
      </c>
      <c r="P639" s="175">
        <v>1</v>
      </c>
      <c r="Q639" s="175">
        <v>0</v>
      </c>
      <c r="R639" s="175">
        <v>0</v>
      </c>
      <c r="S639" s="175" t="s">
        <v>968</v>
      </c>
      <c r="T639" s="181" t="s">
        <v>4503</v>
      </c>
      <c r="U639" s="175" t="s">
        <v>25</v>
      </c>
      <c r="V639" s="175" t="s">
        <v>35</v>
      </c>
      <c r="Y639" s="175" t="s">
        <v>969</v>
      </c>
    </row>
    <row r="640" spans="1:27" ht="15.75" customHeight="1">
      <c r="A640" s="159">
        <v>0</v>
      </c>
      <c r="B640" s="159">
        <v>0</v>
      </c>
      <c r="C640" s="159">
        <v>0</v>
      </c>
      <c r="D640" s="159">
        <v>0</v>
      </c>
      <c r="E640" s="159">
        <v>0</v>
      </c>
      <c r="F640" s="159">
        <v>0</v>
      </c>
      <c r="G640" s="175">
        <v>0</v>
      </c>
      <c r="H640" s="175">
        <v>0</v>
      </c>
      <c r="I640" s="175">
        <v>0</v>
      </c>
      <c r="J640" s="175">
        <v>0</v>
      </c>
      <c r="K640" s="175">
        <v>0</v>
      </c>
      <c r="L640" s="175">
        <v>0</v>
      </c>
      <c r="M640" s="175">
        <v>0</v>
      </c>
      <c r="N640" s="175">
        <v>0</v>
      </c>
      <c r="O640" s="175">
        <v>0</v>
      </c>
      <c r="P640" s="175">
        <v>0</v>
      </c>
      <c r="Q640" s="175">
        <v>0</v>
      </c>
      <c r="R640" s="175">
        <v>0</v>
      </c>
      <c r="S640" s="175" t="s">
        <v>970</v>
      </c>
      <c r="T640" s="181" t="s">
        <v>4504</v>
      </c>
      <c r="U640" s="175" t="s">
        <v>25</v>
      </c>
      <c r="V640" s="175" t="s">
        <v>3267</v>
      </c>
      <c r="Y640" s="175" t="s">
        <v>971</v>
      </c>
    </row>
    <row r="641" spans="1:27" ht="15.75" customHeight="1">
      <c r="A641" s="159">
        <v>1</v>
      </c>
      <c r="B641" s="159">
        <v>1</v>
      </c>
      <c r="C641" s="159">
        <v>0</v>
      </c>
      <c r="D641" s="159">
        <v>0</v>
      </c>
      <c r="E641" s="159">
        <v>0</v>
      </c>
      <c r="F641" s="159">
        <v>1</v>
      </c>
      <c r="G641" s="175">
        <v>1</v>
      </c>
      <c r="H641" s="175">
        <v>1</v>
      </c>
      <c r="I641" s="175">
        <v>1</v>
      </c>
      <c r="J641" s="175">
        <v>1</v>
      </c>
      <c r="K641" s="175">
        <v>1</v>
      </c>
      <c r="L641" s="175">
        <v>1</v>
      </c>
      <c r="M641" s="175">
        <v>1</v>
      </c>
      <c r="N641" s="175">
        <v>1</v>
      </c>
      <c r="O641" s="175">
        <v>1</v>
      </c>
      <c r="P641" s="175">
        <v>1</v>
      </c>
      <c r="Q641" s="175">
        <v>1</v>
      </c>
      <c r="R641" s="175">
        <v>1</v>
      </c>
      <c r="S641" s="175" t="s">
        <v>972</v>
      </c>
      <c r="T641" s="181" t="s">
        <v>4505</v>
      </c>
      <c r="U641" s="175" t="s">
        <v>25</v>
      </c>
      <c r="V641" s="175" t="s">
        <v>35</v>
      </c>
      <c r="Y641" s="175" t="s">
        <v>973</v>
      </c>
    </row>
    <row r="642" spans="1:27" ht="15.75" customHeight="1">
      <c r="A642" s="159">
        <v>1</v>
      </c>
      <c r="B642" s="159">
        <v>1</v>
      </c>
      <c r="C642" s="159">
        <v>0</v>
      </c>
      <c r="D642" s="159">
        <v>0</v>
      </c>
      <c r="E642" s="159">
        <v>0</v>
      </c>
      <c r="F642" s="159">
        <v>1</v>
      </c>
      <c r="G642" s="175">
        <v>1</v>
      </c>
      <c r="H642" s="175">
        <v>1</v>
      </c>
      <c r="I642" s="175">
        <v>1</v>
      </c>
      <c r="J642" s="175">
        <v>1</v>
      </c>
      <c r="K642" s="175">
        <v>1</v>
      </c>
      <c r="L642" s="175">
        <v>1</v>
      </c>
      <c r="M642" s="175">
        <v>1</v>
      </c>
      <c r="N642" s="175">
        <v>1</v>
      </c>
      <c r="O642" s="175">
        <v>1</v>
      </c>
      <c r="P642" s="175">
        <v>1</v>
      </c>
      <c r="Q642" s="175">
        <v>1</v>
      </c>
      <c r="R642" s="175">
        <v>1</v>
      </c>
      <c r="S642" s="175" t="s">
        <v>974</v>
      </c>
      <c r="T642" s="181" t="s">
        <v>4506</v>
      </c>
      <c r="U642" s="175" t="s">
        <v>25</v>
      </c>
      <c r="V642" s="175" t="s">
        <v>35</v>
      </c>
      <c r="Y642" s="175" t="s">
        <v>973</v>
      </c>
    </row>
    <row r="643" spans="1:27" ht="15.75" customHeight="1">
      <c r="A643" s="159">
        <v>1</v>
      </c>
      <c r="B643" s="159">
        <v>1</v>
      </c>
      <c r="C643" s="159">
        <v>0</v>
      </c>
      <c r="D643" s="159">
        <v>0</v>
      </c>
      <c r="E643" s="159">
        <v>0</v>
      </c>
      <c r="F643" s="159">
        <v>1</v>
      </c>
      <c r="G643" s="175">
        <v>1</v>
      </c>
      <c r="H643" s="175">
        <v>1</v>
      </c>
      <c r="I643" s="175">
        <v>1</v>
      </c>
      <c r="J643" s="175">
        <v>1</v>
      </c>
      <c r="K643" s="175">
        <v>1</v>
      </c>
      <c r="L643" s="175">
        <v>1</v>
      </c>
      <c r="M643" s="175">
        <v>1</v>
      </c>
      <c r="N643" s="175">
        <v>1</v>
      </c>
      <c r="O643" s="175">
        <v>0</v>
      </c>
      <c r="P643" s="175">
        <v>1</v>
      </c>
      <c r="Q643" s="175">
        <v>0</v>
      </c>
      <c r="R643" s="175">
        <v>0</v>
      </c>
      <c r="S643" s="175" t="s">
        <v>975</v>
      </c>
      <c r="T643" s="181" t="s">
        <v>4507</v>
      </c>
      <c r="U643" s="175" t="s">
        <v>38</v>
      </c>
      <c r="V643" s="176" t="s">
        <v>35</v>
      </c>
      <c r="Y643" s="182" t="s">
        <v>976</v>
      </c>
    </row>
    <row r="644" spans="1:27" ht="15.75" customHeight="1">
      <c r="A644" s="159">
        <v>1</v>
      </c>
      <c r="B644" s="159">
        <v>1</v>
      </c>
      <c r="C644" s="159">
        <v>0</v>
      </c>
      <c r="D644" s="159">
        <v>0</v>
      </c>
      <c r="E644" s="159">
        <v>0</v>
      </c>
      <c r="F644" s="159">
        <v>1</v>
      </c>
      <c r="G644" s="175">
        <v>1</v>
      </c>
      <c r="H644" s="175">
        <v>1</v>
      </c>
      <c r="I644" s="175">
        <v>1</v>
      </c>
      <c r="J644" s="175">
        <v>1</v>
      </c>
      <c r="K644" s="175">
        <v>1</v>
      </c>
      <c r="L644" s="175">
        <v>1</v>
      </c>
      <c r="M644" s="175">
        <v>0</v>
      </c>
      <c r="N644" s="175">
        <v>0</v>
      </c>
      <c r="O644" s="175">
        <v>1</v>
      </c>
      <c r="P644" s="175">
        <v>1</v>
      </c>
      <c r="Q644" s="175">
        <v>0</v>
      </c>
      <c r="R644" s="175">
        <v>0</v>
      </c>
      <c r="S644" s="175" t="s">
        <v>977</v>
      </c>
      <c r="T644" s="181" t="s">
        <v>4508</v>
      </c>
      <c r="U644" s="175" t="s">
        <v>38</v>
      </c>
      <c r="V644" s="175" t="s">
        <v>3267</v>
      </c>
      <c r="Y644" s="175" t="s">
        <v>978</v>
      </c>
    </row>
    <row r="645" spans="1:27" ht="15.75" customHeight="1">
      <c r="A645" s="159">
        <v>1</v>
      </c>
      <c r="B645" s="159">
        <v>0</v>
      </c>
      <c r="C645" s="159">
        <v>1</v>
      </c>
      <c r="D645" s="159">
        <v>0</v>
      </c>
      <c r="E645" s="159">
        <v>0</v>
      </c>
      <c r="F645" s="159">
        <v>1</v>
      </c>
      <c r="G645" s="175">
        <v>1</v>
      </c>
      <c r="H645" s="175">
        <v>1</v>
      </c>
      <c r="I645" s="175">
        <v>1</v>
      </c>
      <c r="J645" s="175">
        <v>1</v>
      </c>
      <c r="K645" s="175">
        <v>1</v>
      </c>
      <c r="L645" s="175">
        <v>1</v>
      </c>
      <c r="M645" s="175">
        <v>1</v>
      </c>
      <c r="N645" s="175">
        <v>1</v>
      </c>
      <c r="O645" s="175">
        <v>1</v>
      </c>
      <c r="P645" s="175">
        <v>1</v>
      </c>
      <c r="Q645" s="175">
        <v>1</v>
      </c>
      <c r="R645" s="175">
        <v>1</v>
      </c>
      <c r="S645" s="175" t="s">
        <v>979</v>
      </c>
      <c r="T645" s="181" t="s">
        <v>4509</v>
      </c>
      <c r="U645" s="175" t="s">
        <v>25</v>
      </c>
      <c r="V645" s="175" t="s">
        <v>35</v>
      </c>
      <c r="Y645" s="175" t="s">
        <v>980</v>
      </c>
    </row>
    <row r="646" spans="1:27" ht="15.75" customHeight="1">
      <c r="A646" s="159">
        <v>1</v>
      </c>
      <c r="B646" s="159">
        <v>1</v>
      </c>
      <c r="C646" s="159">
        <v>0</v>
      </c>
      <c r="D646" s="159">
        <v>0</v>
      </c>
      <c r="E646" s="159">
        <v>0</v>
      </c>
      <c r="F646" s="159">
        <v>1</v>
      </c>
      <c r="G646" s="175">
        <v>1</v>
      </c>
      <c r="H646" s="175">
        <v>1</v>
      </c>
      <c r="I646" s="175">
        <v>1</v>
      </c>
      <c r="J646" s="175">
        <v>1</v>
      </c>
      <c r="K646" s="175">
        <v>1</v>
      </c>
      <c r="L646" s="175">
        <v>1</v>
      </c>
      <c r="M646" s="175">
        <v>1</v>
      </c>
      <c r="N646" s="175">
        <v>1</v>
      </c>
      <c r="O646" s="175">
        <v>1</v>
      </c>
      <c r="P646" s="175">
        <v>1</v>
      </c>
      <c r="Q646" s="175">
        <v>1</v>
      </c>
      <c r="R646" s="175">
        <v>1</v>
      </c>
      <c r="S646" s="175" t="s">
        <v>981</v>
      </c>
      <c r="T646" s="181" t="s">
        <v>4510</v>
      </c>
      <c r="U646" s="175" t="s">
        <v>25</v>
      </c>
      <c r="V646" s="175" t="s">
        <v>35</v>
      </c>
      <c r="Y646" s="175" t="s">
        <v>982</v>
      </c>
    </row>
    <row r="647" spans="1:27" ht="15.75" customHeight="1">
      <c r="A647" s="159">
        <v>1</v>
      </c>
      <c r="B647" s="159">
        <v>0</v>
      </c>
      <c r="C647" s="159">
        <v>1</v>
      </c>
      <c r="D647" s="159">
        <v>0</v>
      </c>
      <c r="E647" s="159">
        <v>0</v>
      </c>
      <c r="F647" s="159">
        <v>1</v>
      </c>
      <c r="G647" s="175">
        <v>1</v>
      </c>
      <c r="H647" s="175">
        <v>1</v>
      </c>
      <c r="I647" s="175">
        <v>1</v>
      </c>
      <c r="J647" s="175">
        <v>1</v>
      </c>
      <c r="K647" s="175">
        <v>1</v>
      </c>
      <c r="L647" s="175">
        <v>1</v>
      </c>
      <c r="M647" s="175">
        <v>0</v>
      </c>
      <c r="N647" s="175">
        <v>0</v>
      </c>
      <c r="O647" s="175">
        <v>0</v>
      </c>
      <c r="P647" s="175">
        <v>0</v>
      </c>
      <c r="Q647" s="175">
        <v>0</v>
      </c>
      <c r="R647" s="175">
        <v>0</v>
      </c>
      <c r="S647" s="175" t="s">
        <v>983</v>
      </c>
      <c r="T647" s="181" t="s">
        <v>4511</v>
      </c>
      <c r="U647" s="175" t="s">
        <v>38</v>
      </c>
      <c r="V647" s="175" t="s">
        <v>173</v>
      </c>
      <c r="W647" s="175"/>
      <c r="X647" s="175"/>
      <c r="Y647" s="193" t="s">
        <v>984</v>
      </c>
      <c r="Z647" s="175"/>
      <c r="AA647" s="175"/>
    </row>
    <row r="648" spans="1:27" ht="15.75" customHeight="1">
      <c r="A648" s="159">
        <v>0</v>
      </c>
      <c r="B648" s="159">
        <v>0</v>
      </c>
      <c r="C648" s="159">
        <v>0</v>
      </c>
      <c r="D648" s="159">
        <v>0</v>
      </c>
      <c r="E648" s="159">
        <v>0</v>
      </c>
      <c r="F648" s="159">
        <v>0</v>
      </c>
      <c r="G648" s="175">
        <v>0</v>
      </c>
      <c r="H648" s="175">
        <v>0</v>
      </c>
      <c r="I648" s="175">
        <v>0</v>
      </c>
      <c r="J648" s="175">
        <v>0</v>
      </c>
      <c r="K648" s="175">
        <v>0</v>
      </c>
      <c r="L648" s="175">
        <v>0</v>
      </c>
      <c r="M648" s="175">
        <v>0</v>
      </c>
      <c r="N648" s="175">
        <v>0</v>
      </c>
      <c r="O648" s="175">
        <v>0</v>
      </c>
      <c r="P648" s="175">
        <v>0</v>
      </c>
      <c r="Q648" s="175">
        <v>0</v>
      </c>
      <c r="R648" s="175">
        <v>0</v>
      </c>
      <c r="S648" s="175" t="s">
        <v>985</v>
      </c>
      <c r="T648" s="181" t="s">
        <v>4512</v>
      </c>
      <c r="U648" s="175" t="s">
        <v>505</v>
      </c>
      <c r="V648" s="175" t="s">
        <v>3267</v>
      </c>
      <c r="Y648" s="175" t="s">
        <v>986</v>
      </c>
    </row>
    <row r="649" spans="1:27" ht="15.75" customHeight="1">
      <c r="A649" s="159">
        <v>1</v>
      </c>
      <c r="B649" s="159">
        <v>1</v>
      </c>
      <c r="C649" s="159">
        <v>0</v>
      </c>
      <c r="D649" s="159">
        <v>0</v>
      </c>
      <c r="E649" s="159">
        <v>0</v>
      </c>
      <c r="F649" s="159">
        <v>1</v>
      </c>
      <c r="G649" s="175">
        <v>1</v>
      </c>
      <c r="H649" s="175">
        <v>1</v>
      </c>
      <c r="I649" s="175">
        <v>1</v>
      </c>
      <c r="J649" s="175">
        <v>1</v>
      </c>
      <c r="K649" s="175">
        <v>1</v>
      </c>
      <c r="L649" s="175">
        <v>1</v>
      </c>
      <c r="M649" s="175">
        <v>1</v>
      </c>
      <c r="N649" s="175">
        <v>1</v>
      </c>
      <c r="O649" s="175">
        <v>1</v>
      </c>
      <c r="P649" s="175">
        <v>0</v>
      </c>
      <c r="Q649" s="175">
        <v>1</v>
      </c>
      <c r="R649" s="175">
        <v>1</v>
      </c>
      <c r="S649" s="175" t="s">
        <v>987</v>
      </c>
      <c r="T649" s="181" t="s">
        <v>4513</v>
      </c>
      <c r="U649" s="175" t="s">
        <v>25</v>
      </c>
      <c r="V649" s="175" t="s">
        <v>35</v>
      </c>
      <c r="Y649" s="175" t="s">
        <v>988</v>
      </c>
    </row>
    <row r="650" spans="1:27" ht="15.75" customHeight="1">
      <c r="A650" s="159">
        <v>0</v>
      </c>
      <c r="B650" s="159">
        <v>0</v>
      </c>
      <c r="C650" s="159">
        <v>0</v>
      </c>
      <c r="D650" s="159">
        <v>0</v>
      </c>
      <c r="E650" s="159">
        <v>0</v>
      </c>
      <c r="F650" s="159">
        <v>0</v>
      </c>
      <c r="G650" s="175">
        <v>0</v>
      </c>
      <c r="H650" s="175">
        <v>0</v>
      </c>
      <c r="I650" s="175">
        <v>0</v>
      </c>
      <c r="J650" s="175">
        <v>0</v>
      </c>
      <c r="K650" s="175">
        <v>0</v>
      </c>
      <c r="L650" s="175">
        <v>0</v>
      </c>
      <c r="M650" s="175">
        <v>0</v>
      </c>
      <c r="N650" s="175">
        <v>0</v>
      </c>
      <c r="O650" s="175">
        <v>0</v>
      </c>
      <c r="P650" s="175">
        <v>0</v>
      </c>
      <c r="Q650" s="175">
        <v>0</v>
      </c>
      <c r="R650" s="175">
        <v>0</v>
      </c>
      <c r="S650" s="175" t="s">
        <v>989</v>
      </c>
      <c r="T650" s="181" t="s">
        <v>990</v>
      </c>
      <c r="U650" s="175" t="s">
        <v>25</v>
      </c>
      <c r="V650" s="175" t="s">
        <v>3267</v>
      </c>
      <c r="Y650" s="175" t="s">
        <v>991</v>
      </c>
    </row>
    <row r="651" spans="1:27" ht="15.75" customHeight="1">
      <c r="A651" s="159">
        <v>1</v>
      </c>
      <c r="B651" s="159">
        <v>0</v>
      </c>
      <c r="C651" s="159">
        <v>1</v>
      </c>
      <c r="D651" s="159">
        <v>0</v>
      </c>
      <c r="E651" s="159">
        <v>0</v>
      </c>
      <c r="F651" s="159">
        <v>1</v>
      </c>
      <c r="G651" s="175">
        <v>1</v>
      </c>
      <c r="H651" s="175">
        <v>1</v>
      </c>
      <c r="I651" s="175">
        <v>1</v>
      </c>
      <c r="J651" s="175">
        <v>1</v>
      </c>
      <c r="K651" s="175">
        <v>1</v>
      </c>
      <c r="L651" s="175">
        <v>1</v>
      </c>
      <c r="M651" s="175">
        <v>1</v>
      </c>
      <c r="N651" s="175">
        <v>1</v>
      </c>
      <c r="O651" s="175">
        <v>1</v>
      </c>
      <c r="P651" s="175">
        <v>0</v>
      </c>
      <c r="Q651" s="175">
        <v>1</v>
      </c>
      <c r="R651" s="175">
        <v>1</v>
      </c>
      <c r="S651" s="175" t="s">
        <v>992</v>
      </c>
      <c r="T651" s="181" t="s">
        <v>4514</v>
      </c>
      <c r="U651" s="175" t="s">
        <v>25</v>
      </c>
      <c r="V651" s="176" t="s">
        <v>35</v>
      </c>
      <c r="Y651" s="182" t="s">
        <v>993</v>
      </c>
    </row>
    <row r="652" spans="1:27" ht="15.75" customHeight="1">
      <c r="A652" s="159">
        <v>0</v>
      </c>
      <c r="B652" s="159">
        <v>0</v>
      </c>
      <c r="C652" s="159">
        <v>0</v>
      </c>
      <c r="D652" s="159">
        <v>0</v>
      </c>
      <c r="E652" s="159">
        <v>0</v>
      </c>
      <c r="F652" s="159">
        <v>0</v>
      </c>
      <c r="G652" s="175">
        <v>0</v>
      </c>
      <c r="H652" s="175">
        <v>0</v>
      </c>
      <c r="I652" s="175">
        <v>0</v>
      </c>
      <c r="J652" s="175">
        <v>0</v>
      </c>
      <c r="K652" s="175">
        <v>0</v>
      </c>
      <c r="L652" s="175">
        <v>0</v>
      </c>
      <c r="M652" s="175">
        <v>0</v>
      </c>
      <c r="N652" s="175">
        <v>0</v>
      </c>
      <c r="O652" s="175">
        <v>0</v>
      </c>
      <c r="P652" s="175">
        <v>0</v>
      </c>
      <c r="Q652" s="175">
        <v>0</v>
      </c>
      <c r="R652" s="175">
        <v>0</v>
      </c>
      <c r="S652" s="175" t="s">
        <v>994</v>
      </c>
      <c r="T652" s="181" t="s">
        <v>4515</v>
      </c>
      <c r="U652" s="175" t="s">
        <v>25</v>
      </c>
      <c r="V652" s="175" t="s">
        <v>3267</v>
      </c>
      <c r="Y652" s="175" t="s">
        <v>995</v>
      </c>
    </row>
    <row r="653" spans="1:27" ht="15.75" customHeight="1">
      <c r="A653" s="159">
        <v>1</v>
      </c>
      <c r="B653" s="159">
        <v>1</v>
      </c>
      <c r="C653" s="159">
        <v>0</v>
      </c>
      <c r="D653" s="159">
        <v>0</v>
      </c>
      <c r="E653" s="159">
        <v>0</v>
      </c>
      <c r="F653" s="159">
        <v>1</v>
      </c>
      <c r="G653" s="175">
        <v>1</v>
      </c>
      <c r="H653" s="175">
        <v>1</v>
      </c>
      <c r="I653" s="175">
        <v>1</v>
      </c>
      <c r="J653" s="175">
        <v>1</v>
      </c>
      <c r="K653" s="175">
        <v>1</v>
      </c>
      <c r="L653" s="175">
        <v>1</v>
      </c>
      <c r="M653" s="175">
        <v>1</v>
      </c>
      <c r="N653" s="175">
        <v>1</v>
      </c>
      <c r="O653" s="175">
        <v>1</v>
      </c>
      <c r="P653" s="175">
        <v>1</v>
      </c>
      <c r="Q653" s="175">
        <v>0</v>
      </c>
      <c r="R653" s="175">
        <v>1</v>
      </c>
      <c r="S653" s="175" t="s">
        <v>996</v>
      </c>
      <c r="T653" s="181" t="s">
        <v>4516</v>
      </c>
      <c r="U653" s="175" t="s">
        <v>38</v>
      </c>
      <c r="V653" s="175" t="s">
        <v>35</v>
      </c>
      <c r="Y653" s="175" t="s">
        <v>997</v>
      </c>
    </row>
    <row r="654" spans="1:27" ht="15.75" customHeight="1">
      <c r="A654" s="159">
        <v>1</v>
      </c>
      <c r="B654" s="159">
        <v>1</v>
      </c>
      <c r="C654" s="159">
        <v>0</v>
      </c>
      <c r="D654" s="159">
        <v>0</v>
      </c>
      <c r="E654" s="159">
        <v>0</v>
      </c>
      <c r="F654" s="159">
        <v>1</v>
      </c>
      <c r="G654" s="175">
        <v>1</v>
      </c>
      <c r="H654" s="175">
        <v>1</v>
      </c>
      <c r="I654" s="175">
        <v>1</v>
      </c>
      <c r="J654" s="175">
        <v>1</v>
      </c>
      <c r="K654" s="175">
        <v>1</v>
      </c>
      <c r="L654" s="175">
        <v>1</v>
      </c>
      <c r="M654" s="175">
        <v>1</v>
      </c>
      <c r="N654" s="175">
        <v>1</v>
      </c>
      <c r="O654" s="175">
        <v>1</v>
      </c>
      <c r="P654" s="175">
        <v>1</v>
      </c>
      <c r="Q654" s="175">
        <v>0</v>
      </c>
      <c r="R654" s="175">
        <v>0</v>
      </c>
      <c r="S654" s="175" t="s">
        <v>998</v>
      </c>
      <c r="T654" s="181" t="s">
        <v>4517</v>
      </c>
      <c r="U654" s="175" t="s">
        <v>38</v>
      </c>
      <c r="V654" s="176" t="s">
        <v>35</v>
      </c>
      <c r="Y654" s="182" t="s">
        <v>999</v>
      </c>
    </row>
    <row r="655" spans="1:27" ht="15.75" customHeight="1">
      <c r="A655" s="159">
        <v>1</v>
      </c>
      <c r="B655" s="159">
        <v>1</v>
      </c>
      <c r="C655" s="159">
        <v>0</v>
      </c>
      <c r="D655" s="159">
        <v>0</v>
      </c>
      <c r="E655" s="159">
        <v>0</v>
      </c>
      <c r="F655" s="159">
        <v>1</v>
      </c>
      <c r="G655" s="175">
        <v>1</v>
      </c>
      <c r="H655" s="175">
        <v>1</v>
      </c>
      <c r="I655" s="175">
        <v>1</v>
      </c>
      <c r="J655" s="175">
        <v>1</v>
      </c>
      <c r="K655" s="175">
        <v>1</v>
      </c>
      <c r="L655" s="175">
        <v>1</v>
      </c>
      <c r="M655" s="175">
        <v>1</v>
      </c>
      <c r="N655" s="175">
        <v>1</v>
      </c>
      <c r="O655" s="175">
        <v>1</v>
      </c>
      <c r="P655" s="175">
        <v>1</v>
      </c>
      <c r="Q655" s="175">
        <v>1</v>
      </c>
      <c r="R655" s="175">
        <v>1</v>
      </c>
      <c r="S655" s="175" t="s">
        <v>1000</v>
      </c>
      <c r="T655" s="181" t="s">
        <v>4518</v>
      </c>
      <c r="U655" s="175" t="s">
        <v>25</v>
      </c>
      <c r="V655" s="175" t="s">
        <v>3056</v>
      </c>
      <c r="Y655" s="175" t="s">
        <v>1001</v>
      </c>
    </row>
    <row r="656" spans="1:27" ht="15.75" customHeight="1">
      <c r="A656" s="159">
        <v>1</v>
      </c>
      <c r="B656" s="159">
        <v>1</v>
      </c>
      <c r="C656" s="159">
        <v>0</v>
      </c>
      <c r="D656" s="159">
        <v>0</v>
      </c>
      <c r="E656" s="159">
        <v>0</v>
      </c>
      <c r="F656" s="159">
        <v>1</v>
      </c>
      <c r="G656" s="175">
        <v>1</v>
      </c>
      <c r="H656" s="175">
        <v>1</v>
      </c>
      <c r="I656" s="175">
        <v>1</v>
      </c>
      <c r="J656" s="175">
        <v>1</v>
      </c>
      <c r="K656" s="175">
        <v>1</v>
      </c>
      <c r="L656" s="175">
        <v>1</v>
      </c>
      <c r="M656" s="175">
        <v>1</v>
      </c>
      <c r="N656" s="175">
        <v>1</v>
      </c>
      <c r="O656" s="175">
        <v>1</v>
      </c>
      <c r="P656" s="175">
        <v>1</v>
      </c>
      <c r="Q656" s="175">
        <v>1</v>
      </c>
      <c r="R656" s="175">
        <v>1</v>
      </c>
      <c r="S656" s="175" t="s">
        <v>1002</v>
      </c>
      <c r="T656" s="181" t="s">
        <v>4519</v>
      </c>
      <c r="U656" s="175" t="s">
        <v>25</v>
      </c>
      <c r="V656" s="175" t="s">
        <v>3056</v>
      </c>
      <c r="Y656" s="175" t="s">
        <v>1001</v>
      </c>
    </row>
    <row r="657" spans="1:25" ht="15.75" customHeight="1">
      <c r="A657" s="159">
        <v>1</v>
      </c>
      <c r="B657" s="159">
        <v>0</v>
      </c>
      <c r="C657" s="159">
        <v>0</v>
      </c>
      <c r="D657" s="159">
        <v>1</v>
      </c>
      <c r="E657" s="159">
        <v>0</v>
      </c>
      <c r="F657" s="159">
        <v>1</v>
      </c>
      <c r="G657" s="175">
        <v>1</v>
      </c>
      <c r="H657" s="175">
        <v>1</v>
      </c>
      <c r="I657" s="175">
        <v>1</v>
      </c>
      <c r="J657" s="175">
        <v>1</v>
      </c>
      <c r="K657" s="175">
        <v>1</v>
      </c>
      <c r="L657" s="175">
        <v>1</v>
      </c>
      <c r="M657" s="175">
        <v>1</v>
      </c>
      <c r="N657" s="175">
        <v>1</v>
      </c>
      <c r="O657" s="175">
        <v>1</v>
      </c>
      <c r="P657" s="175">
        <v>1</v>
      </c>
      <c r="Q657" s="175">
        <v>1</v>
      </c>
      <c r="R657" s="175">
        <v>1</v>
      </c>
      <c r="S657" s="175" t="s">
        <v>1003</v>
      </c>
      <c r="T657" s="181" t="s">
        <v>4520</v>
      </c>
      <c r="U657" s="175" t="s">
        <v>25</v>
      </c>
      <c r="V657" s="176" t="s">
        <v>35</v>
      </c>
      <c r="Y657" s="182" t="s">
        <v>1004</v>
      </c>
    </row>
    <row r="658" spans="1:25" ht="15.75" customHeight="1">
      <c r="A658" s="159">
        <v>1</v>
      </c>
      <c r="B658" s="159">
        <v>1</v>
      </c>
      <c r="C658" s="159">
        <v>0</v>
      </c>
      <c r="D658" s="159">
        <v>0</v>
      </c>
      <c r="E658" s="159">
        <v>0</v>
      </c>
      <c r="F658" s="159">
        <v>1</v>
      </c>
      <c r="G658" s="175">
        <v>1</v>
      </c>
      <c r="H658" s="175">
        <v>1</v>
      </c>
      <c r="I658" s="175">
        <v>1</v>
      </c>
      <c r="J658" s="175">
        <v>1</v>
      </c>
      <c r="K658" s="175">
        <v>1</v>
      </c>
      <c r="L658" s="175">
        <v>1</v>
      </c>
      <c r="M658" s="175">
        <v>1</v>
      </c>
      <c r="N658" s="175">
        <v>0</v>
      </c>
      <c r="O658" s="175">
        <v>1</v>
      </c>
      <c r="P658" s="175">
        <v>0</v>
      </c>
      <c r="Q658" s="175">
        <v>0</v>
      </c>
      <c r="R658" s="175">
        <v>0</v>
      </c>
      <c r="S658" s="175" t="s">
        <v>1005</v>
      </c>
      <c r="T658" s="181" t="s">
        <v>4521</v>
      </c>
      <c r="U658" s="175" t="s">
        <v>38</v>
      </c>
      <c r="V658" s="175" t="s">
        <v>35</v>
      </c>
      <c r="Y658" s="175" t="s">
        <v>1006</v>
      </c>
    </row>
    <row r="659" spans="1:25" ht="15.75" customHeight="1">
      <c r="A659" s="159">
        <v>1</v>
      </c>
      <c r="B659" s="159">
        <v>1</v>
      </c>
      <c r="C659" s="159">
        <v>0</v>
      </c>
      <c r="D659" s="159">
        <v>0</v>
      </c>
      <c r="E659" s="159">
        <v>0</v>
      </c>
      <c r="F659" s="159">
        <v>1</v>
      </c>
      <c r="G659" s="175">
        <v>1</v>
      </c>
      <c r="H659" s="175">
        <v>1</v>
      </c>
      <c r="I659" s="175">
        <v>1</v>
      </c>
      <c r="J659" s="175">
        <v>1</v>
      </c>
      <c r="K659" s="175">
        <v>1</v>
      </c>
      <c r="L659" s="175">
        <v>1</v>
      </c>
      <c r="M659" s="175">
        <v>1</v>
      </c>
      <c r="N659" s="175">
        <v>1</v>
      </c>
      <c r="O659" s="175">
        <v>1</v>
      </c>
      <c r="P659" s="175">
        <v>1</v>
      </c>
      <c r="Q659" s="175">
        <v>1</v>
      </c>
      <c r="R659" s="175">
        <v>1</v>
      </c>
      <c r="S659" s="175" t="s">
        <v>1007</v>
      </c>
      <c r="T659" s="181" t="s">
        <v>4522</v>
      </c>
      <c r="U659" s="175" t="s">
        <v>25</v>
      </c>
      <c r="V659" s="176" t="s">
        <v>35</v>
      </c>
      <c r="Y659" s="182" t="s">
        <v>1008</v>
      </c>
    </row>
    <row r="660" spans="1:25" ht="15.75" customHeight="1">
      <c r="A660" s="159">
        <v>1</v>
      </c>
      <c r="B660" s="159">
        <v>0</v>
      </c>
      <c r="C660" s="159">
        <v>1</v>
      </c>
      <c r="D660" s="159">
        <v>0</v>
      </c>
      <c r="E660" s="159">
        <v>0</v>
      </c>
      <c r="F660" s="159">
        <v>1</v>
      </c>
      <c r="G660" s="175">
        <v>1</v>
      </c>
      <c r="H660" s="175">
        <v>1</v>
      </c>
      <c r="I660" s="175">
        <v>1</v>
      </c>
      <c r="J660" s="175">
        <v>1</v>
      </c>
      <c r="K660" s="175">
        <v>1</v>
      </c>
      <c r="L660" s="175">
        <v>1</v>
      </c>
      <c r="M660" s="175">
        <v>1</v>
      </c>
      <c r="N660" s="175">
        <v>1</v>
      </c>
      <c r="O660" s="175">
        <v>1</v>
      </c>
      <c r="P660" s="175">
        <v>1</v>
      </c>
      <c r="Q660" s="175">
        <v>1</v>
      </c>
      <c r="R660" s="175">
        <v>1</v>
      </c>
      <c r="S660" s="175" t="s">
        <v>1009</v>
      </c>
      <c r="T660" s="181" t="s">
        <v>4523</v>
      </c>
      <c r="U660" s="175" t="s">
        <v>25</v>
      </c>
      <c r="V660" s="175" t="s">
        <v>35</v>
      </c>
      <c r="Y660" s="175" t="s">
        <v>1010</v>
      </c>
    </row>
    <row r="661" spans="1:25" ht="15.75" customHeight="1">
      <c r="A661" s="159">
        <v>0</v>
      </c>
      <c r="B661" s="159">
        <v>0</v>
      </c>
      <c r="C661" s="159">
        <v>0</v>
      </c>
      <c r="D661" s="159">
        <v>0</v>
      </c>
      <c r="E661" s="159">
        <v>0</v>
      </c>
      <c r="F661" s="159">
        <v>0</v>
      </c>
      <c r="G661" s="175">
        <v>0</v>
      </c>
      <c r="H661" s="175">
        <v>0</v>
      </c>
      <c r="I661" s="175">
        <v>0</v>
      </c>
      <c r="J661" s="175">
        <v>0</v>
      </c>
      <c r="K661" s="175">
        <v>0</v>
      </c>
      <c r="L661" s="175">
        <v>0</v>
      </c>
      <c r="M661" s="175">
        <v>0</v>
      </c>
      <c r="N661" s="175">
        <v>0</v>
      </c>
      <c r="O661" s="175">
        <v>0</v>
      </c>
      <c r="P661" s="175">
        <v>0</v>
      </c>
      <c r="Q661" s="175">
        <v>0</v>
      </c>
      <c r="R661" s="175">
        <v>0</v>
      </c>
      <c r="S661" s="175" t="s">
        <v>1011</v>
      </c>
      <c r="T661" s="181" t="s">
        <v>4524</v>
      </c>
      <c r="U661" s="175" t="s">
        <v>25</v>
      </c>
      <c r="V661" s="175" t="s">
        <v>3267</v>
      </c>
      <c r="Y661" s="175" t="s">
        <v>1012</v>
      </c>
    </row>
    <row r="662" spans="1:25" ht="15.75" customHeight="1">
      <c r="A662" s="159">
        <v>1</v>
      </c>
      <c r="B662" s="159">
        <v>0</v>
      </c>
      <c r="C662" s="159">
        <v>0</v>
      </c>
      <c r="D662" s="159">
        <v>1</v>
      </c>
      <c r="E662" s="159">
        <v>0</v>
      </c>
      <c r="F662" s="159">
        <v>1</v>
      </c>
      <c r="G662" s="175">
        <v>1</v>
      </c>
      <c r="H662" s="175">
        <v>1</v>
      </c>
      <c r="I662" s="175">
        <v>1</v>
      </c>
      <c r="J662" s="175">
        <v>1</v>
      </c>
      <c r="K662" s="175">
        <v>1</v>
      </c>
      <c r="L662" s="175">
        <v>1</v>
      </c>
      <c r="M662" s="175">
        <v>1</v>
      </c>
      <c r="N662" s="175">
        <v>1</v>
      </c>
      <c r="O662" s="175">
        <v>1</v>
      </c>
      <c r="P662" s="175">
        <v>1</v>
      </c>
      <c r="Q662" s="175">
        <v>0</v>
      </c>
      <c r="R662" s="175">
        <v>1</v>
      </c>
      <c r="S662" s="175" t="s">
        <v>1013</v>
      </c>
      <c r="T662" s="181" t="s">
        <v>4525</v>
      </c>
      <c r="U662" s="175" t="s">
        <v>25</v>
      </c>
      <c r="V662" s="176" t="s">
        <v>173</v>
      </c>
      <c r="Y662" s="182" t="s">
        <v>1014</v>
      </c>
    </row>
    <row r="663" spans="1:25" ht="15.75" customHeight="1">
      <c r="A663" s="159">
        <v>1</v>
      </c>
      <c r="B663" s="159">
        <v>0</v>
      </c>
      <c r="C663" s="159">
        <v>1</v>
      </c>
      <c r="D663" s="159">
        <v>0</v>
      </c>
      <c r="E663" s="159">
        <v>0</v>
      </c>
      <c r="F663" s="159">
        <v>1</v>
      </c>
      <c r="G663" s="175">
        <v>1</v>
      </c>
      <c r="H663" s="175">
        <v>1</v>
      </c>
      <c r="I663" s="175">
        <v>1</v>
      </c>
      <c r="J663" s="175">
        <v>1</v>
      </c>
      <c r="K663" s="175">
        <v>1</v>
      </c>
      <c r="L663" s="175">
        <v>1</v>
      </c>
      <c r="M663" s="175">
        <v>1</v>
      </c>
      <c r="N663" s="175">
        <v>1</v>
      </c>
      <c r="O663" s="175">
        <v>1</v>
      </c>
      <c r="P663" s="175">
        <v>1</v>
      </c>
      <c r="Q663" s="175">
        <v>1</v>
      </c>
      <c r="R663" s="175">
        <v>1</v>
      </c>
      <c r="S663" s="175" t="s">
        <v>1015</v>
      </c>
      <c r="T663" s="181" t="s">
        <v>4526</v>
      </c>
      <c r="U663" s="175" t="s">
        <v>25</v>
      </c>
      <c r="V663" s="175" t="s">
        <v>35</v>
      </c>
      <c r="Y663" s="175" t="s">
        <v>1016</v>
      </c>
    </row>
    <row r="664" spans="1:25" ht="15.75" customHeight="1">
      <c r="A664" s="159">
        <v>0</v>
      </c>
      <c r="B664" s="159">
        <v>0</v>
      </c>
      <c r="C664" s="159">
        <v>0</v>
      </c>
      <c r="D664" s="159">
        <v>0</v>
      </c>
      <c r="E664" s="159">
        <v>0</v>
      </c>
      <c r="F664" s="159">
        <v>0</v>
      </c>
      <c r="G664" s="175">
        <v>0</v>
      </c>
      <c r="H664" s="175">
        <v>0</v>
      </c>
      <c r="I664" s="175">
        <v>0</v>
      </c>
      <c r="J664" s="175">
        <v>0</v>
      </c>
      <c r="K664" s="175">
        <v>0</v>
      </c>
      <c r="L664" s="175">
        <v>0</v>
      </c>
      <c r="M664" s="175">
        <v>0</v>
      </c>
      <c r="N664" s="175">
        <v>0</v>
      </c>
      <c r="O664" s="175">
        <v>0</v>
      </c>
      <c r="P664" s="175">
        <v>0</v>
      </c>
      <c r="Q664" s="175">
        <v>0</v>
      </c>
      <c r="R664" s="175">
        <v>0</v>
      </c>
      <c r="S664" s="175" t="s">
        <v>1017</v>
      </c>
      <c r="T664" s="181" t="s">
        <v>4527</v>
      </c>
      <c r="U664" s="175" t="s">
        <v>25</v>
      </c>
      <c r="V664" s="175" t="s">
        <v>3267</v>
      </c>
      <c r="Y664" s="175" t="s">
        <v>1018</v>
      </c>
    </row>
    <row r="665" spans="1:25" ht="15.75" customHeight="1">
      <c r="A665" s="159">
        <v>1</v>
      </c>
      <c r="B665" s="159">
        <v>1</v>
      </c>
      <c r="C665" s="159">
        <v>0</v>
      </c>
      <c r="D665" s="159">
        <v>0</v>
      </c>
      <c r="E665" s="159">
        <v>0</v>
      </c>
      <c r="F665" s="159">
        <v>1</v>
      </c>
      <c r="G665" s="175">
        <v>1</v>
      </c>
      <c r="H665" s="175">
        <v>1</v>
      </c>
      <c r="I665" s="175">
        <v>1</v>
      </c>
      <c r="J665" s="175">
        <v>1</v>
      </c>
      <c r="K665" s="175">
        <v>1</v>
      </c>
      <c r="L665" s="175">
        <v>1</v>
      </c>
      <c r="M665" s="175">
        <v>1</v>
      </c>
      <c r="N665" s="175">
        <v>1</v>
      </c>
      <c r="O665" s="175">
        <v>1</v>
      </c>
      <c r="P665" s="175">
        <v>1</v>
      </c>
      <c r="Q665" s="175">
        <v>1</v>
      </c>
      <c r="R665" s="175">
        <v>0</v>
      </c>
      <c r="S665" s="175" t="s">
        <v>1019</v>
      </c>
      <c r="T665" s="181" t="s">
        <v>4528</v>
      </c>
      <c r="U665" s="175" t="s">
        <v>38</v>
      </c>
      <c r="V665" s="175" t="s">
        <v>35</v>
      </c>
      <c r="Y665" s="175" t="s">
        <v>1020</v>
      </c>
    </row>
    <row r="666" spans="1:25" ht="15.75" customHeight="1">
      <c r="A666" s="159">
        <v>0</v>
      </c>
      <c r="B666" s="159">
        <v>0</v>
      </c>
      <c r="C666" s="159">
        <v>0</v>
      </c>
      <c r="D666" s="159">
        <v>0</v>
      </c>
      <c r="E666" s="159">
        <v>0</v>
      </c>
      <c r="F666" s="159">
        <v>0</v>
      </c>
      <c r="G666" s="175">
        <v>1</v>
      </c>
      <c r="H666" s="175">
        <v>1</v>
      </c>
      <c r="I666" s="175">
        <v>1</v>
      </c>
      <c r="J666" s="175">
        <v>0</v>
      </c>
      <c r="K666" s="175">
        <v>1</v>
      </c>
      <c r="L666" s="175">
        <v>1</v>
      </c>
      <c r="M666" s="175">
        <v>1</v>
      </c>
      <c r="N666" s="175">
        <v>1</v>
      </c>
      <c r="O666" s="175">
        <v>0</v>
      </c>
      <c r="P666" s="175">
        <v>1</v>
      </c>
      <c r="Q666" s="175">
        <v>0</v>
      </c>
      <c r="R666" s="175">
        <v>0</v>
      </c>
      <c r="S666" s="175" t="s">
        <v>1021</v>
      </c>
      <c r="T666" s="181" t="s">
        <v>4529</v>
      </c>
      <c r="U666" s="175" t="s">
        <v>25</v>
      </c>
      <c r="V666" s="175" t="s">
        <v>3056</v>
      </c>
      <c r="Y666" s="175" t="s">
        <v>1022</v>
      </c>
    </row>
    <row r="667" spans="1:25" ht="15.75" customHeight="1">
      <c r="A667" s="159">
        <v>1</v>
      </c>
      <c r="B667" s="159">
        <v>0</v>
      </c>
      <c r="C667" s="159">
        <v>0</v>
      </c>
      <c r="D667" s="159">
        <v>0</v>
      </c>
      <c r="E667" s="159">
        <v>0</v>
      </c>
      <c r="F667" s="159">
        <v>0</v>
      </c>
      <c r="G667" s="175">
        <v>1</v>
      </c>
      <c r="H667" s="175">
        <v>1</v>
      </c>
      <c r="I667" s="175">
        <v>1</v>
      </c>
      <c r="J667" s="175">
        <v>0</v>
      </c>
      <c r="K667" s="175">
        <v>1</v>
      </c>
      <c r="L667" s="175">
        <v>1</v>
      </c>
      <c r="M667" s="175">
        <v>1</v>
      </c>
      <c r="N667" s="175">
        <v>1</v>
      </c>
      <c r="O667" s="175">
        <v>0</v>
      </c>
      <c r="P667" s="175">
        <v>1</v>
      </c>
      <c r="Q667" s="175">
        <v>0</v>
      </c>
      <c r="R667" s="175">
        <v>0</v>
      </c>
      <c r="S667" s="175" t="s">
        <v>1023</v>
      </c>
      <c r="T667" s="181" t="s">
        <v>4530</v>
      </c>
      <c r="U667" s="175" t="s">
        <v>25</v>
      </c>
      <c r="V667" s="175" t="s">
        <v>3056</v>
      </c>
      <c r="Y667" s="182" t="s">
        <v>1022</v>
      </c>
    </row>
    <row r="668" spans="1:25" ht="15.75" customHeight="1">
      <c r="A668" s="159">
        <v>1</v>
      </c>
      <c r="B668" s="159">
        <v>0</v>
      </c>
      <c r="C668" s="159">
        <v>0</v>
      </c>
      <c r="D668" s="159">
        <v>0</v>
      </c>
      <c r="E668" s="159">
        <v>0</v>
      </c>
      <c r="F668" s="159">
        <v>0</v>
      </c>
      <c r="G668" s="175">
        <v>1</v>
      </c>
      <c r="H668" s="175">
        <v>1</v>
      </c>
      <c r="I668" s="175">
        <v>1</v>
      </c>
      <c r="J668" s="175">
        <v>0</v>
      </c>
      <c r="K668" s="176">
        <v>1</v>
      </c>
      <c r="L668" s="175">
        <v>1</v>
      </c>
      <c r="M668" s="175">
        <v>1</v>
      </c>
      <c r="N668" s="175">
        <v>1</v>
      </c>
      <c r="O668" s="175">
        <v>0</v>
      </c>
      <c r="P668" s="175">
        <v>1</v>
      </c>
      <c r="Q668" s="175">
        <v>0</v>
      </c>
      <c r="R668" s="175">
        <v>0</v>
      </c>
      <c r="S668" s="175" t="s">
        <v>1024</v>
      </c>
      <c r="T668" s="181" t="s">
        <v>4531</v>
      </c>
      <c r="U668" s="175" t="s">
        <v>25</v>
      </c>
      <c r="V668" s="176" t="s">
        <v>35</v>
      </c>
      <c r="Y668" s="182" t="s">
        <v>1022</v>
      </c>
    </row>
    <row r="669" spans="1:25" ht="15.75" customHeight="1">
      <c r="A669" s="159">
        <v>1</v>
      </c>
      <c r="B669" s="159">
        <v>1</v>
      </c>
      <c r="C669" s="159">
        <v>0</v>
      </c>
      <c r="D669" s="159">
        <v>0</v>
      </c>
      <c r="E669" s="159">
        <v>0</v>
      </c>
      <c r="F669" s="159">
        <v>1</v>
      </c>
      <c r="G669" s="175">
        <v>1</v>
      </c>
      <c r="H669" s="175">
        <v>1</v>
      </c>
      <c r="I669" s="175">
        <v>1</v>
      </c>
      <c r="J669" s="175">
        <v>1</v>
      </c>
      <c r="K669" s="175">
        <v>1</v>
      </c>
      <c r="L669" s="175">
        <v>1</v>
      </c>
      <c r="M669" s="175">
        <v>1</v>
      </c>
      <c r="N669" s="175">
        <v>1</v>
      </c>
      <c r="O669" s="175">
        <v>1</v>
      </c>
      <c r="P669" s="175">
        <v>1</v>
      </c>
      <c r="Q669" s="175">
        <v>0</v>
      </c>
      <c r="R669" s="175">
        <v>1</v>
      </c>
      <c r="S669" s="175" t="s">
        <v>1025</v>
      </c>
      <c r="T669" s="181" t="s">
        <v>4532</v>
      </c>
      <c r="U669" s="175" t="s">
        <v>38</v>
      </c>
      <c r="V669" s="175" t="s">
        <v>35</v>
      </c>
      <c r="Y669" s="175" t="s">
        <v>1026</v>
      </c>
    </row>
    <row r="670" spans="1:25" ht="15.75" customHeight="1">
      <c r="A670" s="159">
        <v>0</v>
      </c>
      <c r="B670" s="159">
        <v>0</v>
      </c>
      <c r="C670" s="159">
        <v>0</v>
      </c>
      <c r="D670" s="159">
        <v>0</v>
      </c>
      <c r="E670" s="159">
        <v>0</v>
      </c>
      <c r="F670" s="159">
        <v>0</v>
      </c>
      <c r="G670" s="175">
        <v>0</v>
      </c>
      <c r="H670" s="175">
        <v>0</v>
      </c>
      <c r="I670" s="175">
        <v>0</v>
      </c>
      <c r="J670" s="175">
        <v>0</v>
      </c>
      <c r="K670" s="175">
        <v>0</v>
      </c>
      <c r="L670" s="175">
        <v>0</v>
      </c>
      <c r="M670" s="175">
        <v>0</v>
      </c>
      <c r="N670" s="175">
        <v>0</v>
      </c>
      <c r="O670" s="175">
        <v>0</v>
      </c>
      <c r="P670" s="175">
        <v>0</v>
      </c>
      <c r="Q670" s="175">
        <v>0</v>
      </c>
      <c r="R670" s="175">
        <v>0</v>
      </c>
      <c r="S670" s="175" t="s">
        <v>1027</v>
      </c>
      <c r="T670" s="181" t="s">
        <v>4533</v>
      </c>
      <c r="U670" s="175" t="s">
        <v>25</v>
      </c>
      <c r="V670" s="175" t="s">
        <v>3268</v>
      </c>
      <c r="Y670" s="175" t="s">
        <v>1028</v>
      </c>
    </row>
    <row r="671" spans="1:25" ht="15.75" customHeight="1">
      <c r="A671" s="159">
        <v>0</v>
      </c>
      <c r="B671" s="159">
        <v>0</v>
      </c>
      <c r="C671" s="159">
        <v>0</v>
      </c>
      <c r="D671" s="159">
        <v>0</v>
      </c>
      <c r="E671" s="159">
        <v>0</v>
      </c>
      <c r="F671" s="159">
        <v>0</v>
      </c>
      <c r="G671" s="175">
        <v>0</v>
      </c>
      <c r="H671" s="175">
        <v>0</v>
      </c>
      <c r="I671" s="175">
        <v>0</v>
      </c>
      <c r="J671" s="175">
        <v>0</v>
      </c>
      <c r="K671" s="175">
        <v>0</v>
      </c>
      <c r="L671" s="175">
        <v>0</v>
      </c>
      <c r="M671" s="175">
        <v>0</v>
      </c>
      <c r="N671" s="175">
        <v>0</v>
      </c>
      <c r="O671" s="175">
        <v>0</v>
      </c>
      <c r="P671" s="175">
        <v>0</v>
      </c>
      <c r="Q671" s="175">
        <v>0</v>
      </c>
      <c r="R671" s="175">
        <v>0</v>
      </c>
      <c r="S671" s="175" t="s">
        <v>1029</v>
      </c>
      <c r="T671" s="181" t="s">
        <v>4534</v>
      </c>
      <c r="U671" s="175" t="s">
        <v>25</v>
      </c>
      <c r="V671" s="175" t="s">
        <v>3268</v>
      </c>
      <c r="Y671" s="175" t="s">
        <v>1028</v>
      </c>
    </row>
    <row r="672" spans="1:25" ht="15.75" customHeight="1">
      <c r="A672" s="159">
        <v>1</v>
      </c>
      <c r="B672" s="159">
        <v>1</v>
      </c>
      <c r="C672" s="159">
        <v>0</v>
      </c>
      <c r="D672" s="159">
        <v>0</v>
      </c>
      <c r="E672" s="159">
        <v>0</v>
      </c>
      <c r="F672" s="159">
        <v>1</v>
      </c>
      <c r="G672" s="175">
        <v>1</v>
      </c>
      <c r="H672" s="175">
        <v>1</v>
      </c>
      <c r="I672" s="175">
        <v>1</v>
      </c>
      <c r="J672" s="175">
        <v>1</v>
      </c>
      <c r="K672" s="175">
        <v>1</v>
      </c>
      <c r="L672" s="175">
        <v>1</v>
      </c>
      <c r="M672" s="175">
        <v>1</v>
      </c>
      <c r="N672" s="175">
        <v>1</v>
      </c>
      <c r="O672" s="175">
        <v>1</v>
      </c>
      <c r="P672" s="175">
        <v>0</v>
      </c>
      <c r="Q672" s="175">
        <v>1</v>
      </c>
      <c r="R672" s="175">
        <v>1</v>
      </c>
      <c r="S672" s="175" t="s">
        <v>1030</v>
      </c>
      <c r="T672" s="181" t="s">
        <v>4535</v>
      </c>
      <c r="U672" s="175" t="s">
        <v>25</v>
      </c>
      <c r="V672" s="175" t="s">
        <v>35</v>
      </c>
      <c r="Y672" s="184" t="s">
        <v>1031</v>
      </c>
    </row>
    <row r="673" spans="1:25" ht="15.75" customHeight="1">
      <c r="A673" s="159">
        <v>1</v>
      </c>
      <c r="B673" s="159">
        <v>0</v>
      </c>
      <c r="C673" s="159">
        <v>1</v>
      </c>
      <c r="D673" s="159">
        <v>0</v>
      </c>
      <c r="E673" s="159">
        <v>0</v>
      </c>
      <c r="F673" s="159">
        <v>1</v>
      </c>
      <c r="G673" s="175">
        <v>1</v>
      </c>
      <c r="H673" s="175">
        <v>1</v>
      </c>
      <c r="I673" s="175">
        <v>1</v>
      </c>
      <c r="J673" s="175">
        <v>1</v>
      </c>
      <c r="K673" s="175">
        <v>1</v>
      </c>
      <c r="L673" s="175">
        <v>1</v>
      </c>
      <c r="M673" s="175">
        <v>1</v>
      </c>
      <c r="N673" s="175">
        <v>1</v>
      </c>
      <c r="O673" s="175">
        <v>1</v>
      </c>
      <c r="P673" s="175">
        <v>1</v>
      </c>
      <c r="Q673" s="175">
        <v>1</v>
      </c>
      <c r="R673" s="175">
        <v>1</v>
      </c>
      <c r="S673" s="175" t="s">
        <v>1032</v>
      </c>
      <c r="T673" s="181" t="s">
        <v>4536</v>
      </c>
      <c r="U673" s="175" t="s">
        <v>25</v>
      </c>
      <c r="V673" s="175" t="s">
        <v>35</v>
      </c>
      <c r="Y673" s="175" t="s">
        <v>1033</v>
      </c>
    </row>
    <row r="674" spans="1:25" ht="15.75" customHeight="1">
      <c r="A674" s="159">
        <v>1</v>
      </c>
      <c r="B674" s="159">
        <v>1</v>
      </c>
      <c r="C674" s="159">
        <v>0</v>
      </c>
      <c r="D674" s="159">
        <v>0</v>
      </c>
      <c r="E674" s="159">
        <v>0</v>
      </c>
      <c r="F674" s="159">
        <v>1</v>
      </c>
      <c r="G674" s="175">
        <v>1</v>
      </c>
      <c r="H674" s="175">
        <v>1</v>
      </c>
      <c r="I674" s="175">
        <v>1</v>
      </c>
      <c r="J674" s="175">
        <v>1</v>
      </c>
      <c r="K674" s="175">
        <v>1</v>
      </c>
      <c r="L674" s="175">
        <v>1</v>
      </c>
      <c r="M674" s="175">
        <v>1</v>
      </c>
      <c r="N674" s="175">
        <v>0</v>
      </c>
      <c r="O674" s="175">
        <v>1</v>
      </c>
      <c r="P674" s="175">
        <v>1</v>
      </c>
      <c r="Q674" s="175">
        <v>0</v>
      </c>
      <c r="R674" s="175">
        <v>0</v>
      </c>
      <c r="S674" s="175" t="s">
        <v>1034</v>
      </c>
      <c r="T674" s="181" t="s">
        <v>4537</v>
      </c>
      <c r="U674" s="175" t="s">
        <v>38</v>
      </c>
      <c r="V674" s="175" t="s">
        <v>3267</v>
      </c>
      <c r="Y674" s="175" t="s">
        <v>1035</v>
      </c>
    </row>
    <row r="675" spans="1:25" ht="15.75" customHeight="1">
      <c r="A675" s="159">
        <v>1</v>
      </c>
      <c r="B675" s="159">
        <v>1</v>
      </c>
      <c r="C675" s="159">
        <v>0</v>
      </c>
      <c r="D675" s="159">
        <v>0</v>
      </c>
      <c r="E675" s="159">
        <v>0</v>
      </c>
      <c r="F675" s="159">
        <v>1</v>
      </c>
      <c r="G675" s="175">
        <v>1</v>
      </c>
      <c r="H675" s="175">
        <v>1</v>
      </c>
      <c r="I675" s="175">
        <v>1</v>
      </c>
      <c r="J675" s="175">
        <v>1</v>
      </c>
      <c r="K675" s="175">
        <v>1</v>
      </c>
      <c r="L675" s="175">
        <v>1</v>
      </c>
      <c r="M675" s="175">
        <v>1</v>
      </c>
      <c r="N675" s="175">
        <v>1</v>
      </c>
      <c r="O675" s="175">
        <v>1</v>
      </c>
      <c r="P675" s="175">
        <v>1</v>
      </c>
      <c r="Q675" s="175">
        <v>1</v>
      </c>
      <c r="R675" s="175">
        <v>1</v>
      </c>
      <c r="S675" s="175" t="s">
        <v>1036</v>
      </c>
      <c r="T675" s="181" t="s">
        <v>4538</v>
      </c>
      <c r="U675" s="175" t="s">
        <v>25</v>
      </c>
      <c r="V675" s="175" t="s">
        <v>3056</v>
      </c>
      <c r="Y675" s="175" t="s">
        <v>1037</v>
      </c>
    </row>
    <row r="676" spans="1:25" ht="15.75" customHeight="1">
      <c r="A676" s="159">
        <v>0</v>
      </c>
      <c r="B676" s="159">
        <v>0</v>
      </c>
      <c r="C676" s="159">
        <v>0</v>
      </c>
      <c r="D676" s="159">
        <v>0</v>
      </c>
      <c r="E676" s="159">
        <v>0</v>
      </c>
      <c r="F676" s="159">
        <v>0</v>
      </c>
      <c r="G676" s="175">
        <v>1</v>
      </c>
      <c r="H676" s="175">
        <v>0</v>
      </c>
      <c r="I676" s="175">
        <v>1</v>
      </c>
      <c r="J676" s="175">
        <v>0</v>
      </c>
      <c r="K676" s="175">
        <v>1</v>
      </c>
      <c r="L676" s="175">
        <v>1</v>
      </c>
      <c r="M676" s="175">
        <v>1</v>
      </c>
      <c r="N676" s="175">
        <v>1</v>
      </c>
      <c r="O676" s="175">
        <v>0</v>
      </c>
      <c r="P676" s="175">
        <v>1</v>
      </c>
      <c r="Q676" s="175">
        <v>0</v>
      </c>
      <c r="R676" s="175">
        <v>0</v>
      </c>
      <c r="S676" s="175" t="s">
        <v>1038</v>
      </c>
      <c r="T676" s="181" t="s">
        <v>4539</v>
      </c>
      <c r="U676" s="175" t="s">
        <v>25</v>
      </c>
      <c r="V676" s="176" t="s">
        <v>35</v>
      </c>
      <c r="Y676" s="182" t="s">
        <v>1039</v>
      </c>
    </row>
    <row r="677" spans="1:25" ht="15.75" customHeight="1">
      <c r="A677" s="159">
        <v>1</v>
      </c>
      <c r="B677" s="159">
        <v>0</v>
      </c>
      <c r="C677" s="159">
        <v>1</v>
      </c>
      <c r="D677" s="159">
        <v>0</v>
      </c>
      <c r="E677" s="159">
        <v>0</v>
      </c>
      <c r="F677" s="159">
        <v>1</v>
      </c>
      <c r="G677" s="175">
        <v>1</v>
      </c>
      <c r="H677" s="175">
        <v>1</v>
      </c>
      <c r="I677" s="175">
        <v>1</v>
      </c>
      <c r="J677" s="175">
        <v>1</v>
      </c>
      <c r="K677" s="175">
        <v>1</v>
      </c>
      <c r="L677" s="175">
        <v>1</v>
      </c>
      <c r="M677" s="175">
        <v>1</v>
      </c>
      <c r="N677" s="175">
        <v>1</v>
      </c>
      <c r="O677" s="175">
        <v>1</v>
      </c>
      <c r="P677" s="175">
        <v>1</v>
      </c>
      <c r="Q677" s="175">
        <v>1</v>
      </c>
      <c r="R677" s="175">
        <v>1</v>
      </c>
      <c r="S677" s="175" t="s">
        <v>1040</v>
      </c>
      <c r="T677" s="181" t="s">
        <v>4540</v>
      </c>
      <c r="U677" s="175" t="s">
        <v>25</v>
      </c>
      <c r="V677" s="175" t="s">
        <v>3056</v>
      </c>
      <c r="Y677" s="175" t="s">
        <v>1041</v>
      </c>
    </row>
    <row r="678" spans="1:25" ht="15.75" customHeight="1">
      <c r="A678" s="159">
        <v>1</v>
      </c>
      <c r="B678" s="159">
        <v>1</v>
      </c>
      <c r="C678" s="159">
        <v>0</v>
      </c>
      <c r="D678" s="159">
        <v>0</v>
      </c>
      <c r="E678" s="159">
        <v>0</v>
      </c>
      <c r="F678" s="159">
        <v>1</v>
      </c>
      <c r="G678" s="175">
        <v>1</v>
      </c>
      <c r="H678" s="175">
        <v>1</v>
      </c>
      <c r="I678" s="175">
        <v>1</v>
      </c>
      <c r="J678" s="175">
        <v>1</v>
      </c>
      <c r="K678" s="175">
        <v>1</v>
      </c>
      <c r="L678" s="175">
        <v>1</v>
      </c>
      <c r="M678" s="175">
        <v>1</v>
      </c>
      <c r="N678" s="175">
        <v>1</v>
      </c>
      <c r="O678" s="175">
        <v>1</v>
      </c>
      <c r="P678" s="175">
        <v>1</v>
      </c>
      <c r="Q678" s="175">
        <v>1</v>
      </c>
      <c r="R678" s="175">
        <v>1</v>
      </c>
      <c r="S678" s="175" t="s">
        <v>1042</v>
      </c>
      <c r="T678" s="181" t="s">
        <v>4541</v>
      </c>
      <c r="U678" s="175" t="s">
        <v>25</v>
      </c>
      <c r="V678" s="176" t="s">
        <v>35</v>
      </c>
      <c r="Y678" s="182" t="s">
        <v>1043</v>
      </c>
    </row>
    <row r="679" spans="1:25" ht="15.75" customHeight="1">
      <c r="A679" s="159">
        <v>0</v>
      </c>
      <c r="B679" s="159">
        <v>0</v>
      </c>
      <c r="C679" s="159">
        <v>0</v>
      </c>
      <c r="D679" s="159">
        <v>0</v>
      </c>
      <c r="E679" s="159">
        <v>0</v>
      </c>
      <c r="F679" s="159">
        <v>0</v>
      </c>
      <c r="G679" s="175">
        <v>0</v>
      </c>
      <c r="H679" s="175">
        <v>0</v>
      </c>
      <c r="I679" s="175">
        <v>0</v>
      </c>
      <c r="J679" s="175">
        <v>0</v>
      </c>
      <c r="K679" s="175">
        <v>0</v>
      </c>
      <c r="L679" s="175">
        <v>0</v>
      </c>
      <c r="M679" s="175">
        <v>0</v>
      </c>
      <c r="N679" s="175">
        <v>0</v>
      </c>
      <c r="O679" s="175">
        <v>0</v>
      </c>
      <c r="P679" s="175">
        <v>0</v>
      </c>
      <c r="Q679" s="175">
        <v>0</v>
      </c>
      <c r="R679" s="175">
        <v>0</v>
      </c>
      <c r="S679" s="175" t="s">
        <v>1044</v>
      </c>
      <c r="T679" s="181" t="s">
        <v>4542</v>
      </c>
      <c r="U679" s="175" t="s">
        <v>38</v>
      </c>
      <c r="V679" s="175" t="s">
        <v>3267</v>
      </c>
      <c r="Y679" s="175" t="s">
        <v>1045</v>
      </c>
    </row>
    <row r="680" spans="1:25" ht="15.75" customHeight="1">
      <c r="A680" s="159">
        <v>1</v>
      </c>
      <c r="B680" s="159">
        <v>1</v>
      </c>
      <c r="C680" s="159">
        <v>0</v>
      </c>
      <c r="D680" s="159">
        <v>0</v>
      </c>
      <c r="E680" s="159">
        <v>0</v>
      </c>
      <c r="F680" s="159">
        <v>1</v>
      </c>
      <c r="G680" s="175">
        <v>1</v>
      </c>
      <c r="H680" s="175">
        <v>1</v>
      </c>
      <c r="I680" s="175">
        <v>1</v>
      </c>
      <c r="J680" s="175">
        <v>1</v>
      </c>
      <c r="K680" s="175">
        <v>1</v>
      </c>
      <c r="L680" s="175">
        <v>1</v>
      </c>
      <c r="M680" s="175">
        <v>1</v>
      </c>
      <c r="N680" s="175">
        <v>1</v>
      </c>
      <c r="O680" s="175">
        <v>1</v>
      </c>
      <c r="P680" s="175">
        <v>1</v>
      </c>
      <c r="Q680" s="175">
        <v>1</v>
      </c>
      <c r="R680" s="175">
        <v>1</v>
      </c>
      <c r="S680" s="175" t="s">
        <v>1046</v>
      </c>
      <c r="T680" s="181" t="s">
        <v>4543</v>
      </c>
      <c r="U680" s="175" t="s">
        <v>25</v>
      </c>
      <c r="V680" s="175" t="s">
        <v>35</v>
      </c>
      <c r="Y680" s="175" t="s">
        <v>1047</v>
      </c>
    </row>
    <row r="681" spans="1:25" ht="15.75" customHeight="1">
      <c r="A681" s="159">
        <v>1</v>
      </c>
      <c r="B681" s="159">
        <v>1</v>
      </c>
      <c r="C681" s="159">
        <v>0</v>
      </c>
      <c r="D681" s="159">
        <v>0</v>
      </c>
      <c r="E681" s="159">
        <v>0</v>
      </c>
      <c r="F681" s="159">
        <v>1</v>
      </c>
      <c r="G681" s="175">
        <v>1</v>
      </c>
      <c r="H681" s="175">
        <v>1</v>
      </c>
      <c r="I681" s="175">
        <v>1</v>
      </c>
      <c r="J681" s="175">
        <v>1</v>
      </c>
      <c r="K681" s="175">
        <v>1</v>
      </c>
      <c r="L681" s="175">
        <v>1</v>
      </c>
      <c r="M681" s="175">
        <v>1</v>
      </c>
      <c r="N681" s="175">
        <v>1</v>
      </c>
      <c r="O681" s="175">
        <v>1</v>
      </c>
      <c r="P681" s="175">
        <v>1</v>
      </c>
      <c r="Q681" s="175">
        <v>1</v>
      </c>
      <c r="R681" s="175">
        <v>0</v>
      </c>
      <c r="S681" s="175" t="s">
        <v>1048</v>
      </c>
      <c r="T681" s="181" t="s">
        <v>4544</v>
      </c>
      <c r="U681" s="175" t="s">
        <v>38</v>
      </c>
      <c r="V681" s="175" t="s">
        <v>3267</v>
      </c>
      <c r="Y681" s="175" t="s">
        <v>1049</v>
      </c>
    </row>
    <row r="682" spans="1:25" ht="15.75" customHeight="1">
      <c r="A682" s="159">
        <v>1</v>
      </c>
      <c r="B682" s="159">
        <v>0</v>
      </c>
      <c r="C682" s="159">
        <v>0</v>
      </c>
      <c r="D682" s="159">
        <v>0</v>
      </c>
      <c r="E682" s="159">
        <v>0</v>
      </c>
      <c r="F682" s="159">
        <v>0</v>
      </c>
      <c r="G682" s="175">
        <v>0</v>
      </c>
      <c r="H682" s="175">
        <v>0</v>
      </c>
      <c r="I682" s="175">
        <v>0</v>
      </c>
      <c r="J682" s="175">
        <v>0</v>
      </c>
      <c r="K682" s="175">
        <v>0</v>
      </c>
      <c r="L682" s="175">
        <v>0</v>
      </c>
      <c r="M682" s="175">
        <v>0</v>
      </c>
      <c r="N682" s="175">
        <v>0</v>
      </c>
      <c r="O682" s="175">
        <v>0</v>
      </c>
      <c r="P682" s="175">
        <v>0</v>
      </c>
      <c r="Q682" s="175">
        <v>0</v>
      </c>
      <c r="R682" s="175">
        <v>0</v>
      </c>
      <c r="S682" s="175" t="s">
        <v>1050</v>
      </c>
      <c r="T682" s="181" t="s">
        <v>4545</v>
      </c>
      <c r="U682" s="175" t="s">
        <v>25</v>
      </c>
      <c r="V682" s="176" t="s">
        <v>3268</v>
      </c>
      <c r="Y682" s="182" t="s">
        <v>1051</v>
      </c>
    </row>
    <row r="683" spans="1:25" ht="15.75" customHeight="1">
      <c r="A683" s="159">
        <v>1</v>
      </c>
      <c r="B683" s="159">
        <v>0</v>
      </c>
      <c r="C683" s="159">
        <v>1</v>
      </c>
      <c r="D683" s="159">
        <v>0</v>
      </c>
      <c r="E683" s="159">
        <v>0</v>
      </c>
      <c r="F683" s="159">
        <v>1</v>
      </c>
      <c r="G683" s="175">
        <v>1</v>
      </c>
      <c r="H683" s="175">
        <v>1</v>
      </c>
      <c r="I683" s="175">
        <v>1</v>
      </c>
      <c r="J683" s="175">
        <v>1</v>
      </c>
      <c r="K683" s="175">
        <v>1</v>
      </c>
      <c r="L683" s="175">
        <v>1</v>
      </c>
      <c r="M683" s="175">
        <v>1</v>
      </c>
      <c r="N683" s="175">
        <v>1</v>
      </c>
      <c r="O683" s="175">
        <v>1</v>
      </c>
      <c r="P683" s="175">
        <v>1</v>
      </c>
      <c r="Q683" s="175">
        <v>1</v>
      </c>
      <c r="R683" s="175">
        <v>1</v>
      </c>
      <c r="S683" s="175" t="s">
        <v>1052</v>
      </c>
      <c r="T683" s="181" t="s">
        <v>4546</v>
      </c>
      <c r="U683" s="175" t="s">
        <v>25</v>
      </c>
      <c r="V683" s="175" t="s">
        <v>35</v>
      </c>
      <c r="Y683" s="175" t="s">
        <v>1053</v>
      </c>
    </row>
    <row r="684" spans="1:25" ht="15.75" customHeight="1">
      <c r="A684" s="159">
        <v>1</v>
      </c>
      <c r="B684" s="159">
        <v>0</v>
      </c>
      <c r="C684" s="159">
        <v>0</v>
      </c>
      <c r="D684" s="159">
        <v>0</v>
      </c>
      <c r="E684" s="159">
        <v>1</v>
      </c>
      <c r="F684" s="159">
        <v>1</v>
      </c>
      <c r="G684" s="175">
        <v>1</v>
      </c>
      <c r="H684" s="175">
        <v>1</v>
      </c>
      <c r="I684" s="175">
        <v>1</v>
      </c>
      <c r="J684" s="176">
        <v>1</v>
      </c>
      <c r="K684" s="175">
        <v>1</v>
      </c>
      <c r="L684" s="175">
        <v>1</v>
      </c>
      <c r="M684" s="175">
        <v>0</v>
      </c>
      <c r="N684" s="175">
        <v>0</v>
      </c>
      <c r="O684" s="175">
        <v>0</v>
      </c>
      <c r="P684" s="175">
        <v>0</v>
      </c>
      <c r="Q684" s="175">
        <v>0</v>
      </c>
      <c r="R684" s="175">
        <v>0</v>
      </c>
      <c r="S684" s="175" t="s">
        <v>1054</v>
      </c>
      <c r="T684" s="181" t="s">
        <v>4547</v>
      </c>
      <c r="U684" s="175" t="s">
        <v>38</v>
      </c>
      <c r="V684" s="176" t="s">
        <v>35</v>
      </c>
      <c r="Y684" s="182" t="s">
        <v>1055</v>
      </c>
    </row>
    <row r="685" spans="1:25" ht="15.75" customHeight="1">
      <c r="A685" s="159">
        <v>0</v>
      </c>
      <c r="B685" s="159">
        <v>0</v>
      </c>
      <c r="C685" s="159">
        <v>0</v>
      </c>
      <c r="D685" s="159">
        <v>0</v>
      </c>
      <c r="E685" s="159">
        <v>0</v>
      </c>
      <c r="F685" s="159">
        <v>0</v>
      </c>
      <c r="G685" s="175">
        <v>0</v>
      </c>
      <c r="H685" s="175">
        <v>0</v>
      </c>
      <c r="I685" s="175">
        <v>0</v>
      </c>
      <c r="J685" s="175">
        <v>0</v>
      </c>
      <c r="K685" s="175">
        <v>0</v>
      </c>
      <c r="L685" s="175">
        <v>0</v>
      </c>
      <c r="M685" s="175">
        <v>0</v>
      </c>
      <c r="N685" s="175">
        <v>0</v>
      </c>
      <c r="O685" s="175">
        <v>0</v>
      </c>
      <c r="P685" s="175">
        <v>0</v>
      </c>
      <c r="Q685" s="175">
        <v>0</v>
      </c>
      <c r="R685" s="175">
        <v>0</v>
      </c>
      <c r="S685" s="175" t="s">
        <v>1056</v>
      </c>
      <c r="T685" s="181" t="s">
        <v>4548</v>
      </c>
      <c r="U685" s="175" t="s">
        <v>25</v>
      </c>
      <c r="V685" s="175" t="s">
        <v>3268</v>
      </c>
      <c r="Y685" s="175" t="s">
        <v>409</v>
      </c>
    </row>
    <row r="686" spans="1:25" ht="15.75" customHeight="1">
      <c r="A686" s="159">
        <v>0</v>
      </c>
      <c r="B686" s="159">
        <v>0</v>
      </c>
      <c r="C686" s="159">
        <v>0</v>
      </c>
      <c r="D686" s="159">
        <v>0</v>
      </c>
      <c r="E686" s="159">
        <v>0</v>
      </c>
      <c r="F686" s="159">
        <v>0</v>
      </c>
      <c r="G686" s="175">
        <v>0</v>
      </c>
      <c r="H686" s="175">
        <v>0</v>
      </c>
      <c r="I686" s="175">
        <v>0</v>
      </c>
      <c r="J686" s="175">
        <v>0</v>
      </c>
      <c r="K686" s="175">
        <v>0</v>
      </c>
      <c r="L686" s="175">
        <v>0</v>
      </c>
      <c r="M686" s="175">
        <v>0</v>
      </c>
      <c r="N686" s="175">
        <v>0</v>
      </c>
      <c r="O686" s="175">
        <v>0</v>
      </c>
      <c r="P686" s="175">
        <v>0</v>
      </c>
      <c r="Q686" s="175">
        <v>0</v>
      </c>
      <c r="R686" s="175">
        <v>0</v>
      </c>
      <c r="S686" s="175" t="s">
        <v>1057</v>
      </c>
      <c r="T686" s="181" t="s">
        <v>4549</v>
      </c>
      <c r="U686" s="175" t="s">
        <v>25</v>
      </c>
      <c r="V686" s="175" t="s">
        <v>3268</v>
      </c>
      <c r="Y686" s="175" t="s">
        <v>409</v>
      </c>
    </row>
    <row r="687" spans="1:25" ht="15.75" customHeight="1">
      <c r="A687" s="159">
        <v>0</v>
      </c>
      <c r="B687" s="159">
        <v>0</v>
      </c>
      <c r="C687" s="159">
        <v>0</v>
      </c>
      <c r="D687" s="159">
        <v>0</v>
      </c>
      <c r="E687" s="159">
        <v>0</v>
      </c>
      <c r="F687" s="159">
        <v>0</v>
      </c>
      <c r="G687" s="175">
        <v>0</v>
      </c>
      <c r="H687" s="175">
        <v>0</v>
      </c>
      <c r="I687" s="175">
        <v>0</v>
      </c>
      <c r="J687" s="175">
        <v>0</v>
      </c>
      <c r="K687" s="175">
        <v>0</v>
      </c>
      <c r="L687" s="175">
        <v>0</v>
      </c>
      <c r="M687" s="175">
        <v>0</v>
      </c>
      <c r="N687" s="175">
        <v>0</v>
      </c>
      <c r="O687" s="175">
        <v>0</v>
      </c>
      <c r="P687" s="175">
        <v>0</v>
      </c>
      <c r="Q687" s="175">
        <v>0</v>
      </c>
      <c r="R687" s="175">
        <v>0</v>
      </c>
      <c r="S687" s="175" t="s">
        <v>1058</v>
      </c>
      <c r="T687" s="181" t="s">
        <v>4550</v>
      </c>
      <c r="U687" s="175" t="s">
        <v>25</v>
      </c>
      <c r="V687" s="175" t="s">
        <v>3268</v>
      </c>
      <c r="Y687" s="175" t="s">
        <v>409</v>
      </c>
    </row>
    <row r="688" spans="1:25" ht="15.75" customHeight="1">
      <c r="A688" s="159">
        <v>0</v>
      </c>
      <c r="B688" s="159">
        <v>0</v>
      </c>
      <c r="C688" s="159">
        <v>0</v>
      </c>
      <c r="D688" s="159">
        <v>0</v>
      </c>
      <c r="E688" s="159">
        <v>0</v>
      </c>
      <c r="F688" s="159">
        <v>0</v>
      </c>
      <c r="G688" s="175">
        <v>0</v>
      </c>
      <c r="H688" s="175">
        <v>0</v>
      </c>
      <c r="I688" s="175">
        <v>0</v>
      </c>
      <c r="J688" s="175">
        <v>0</v>
      </c>
      <c r="K688" s="175">
        <v>0</v>
      </c>
      <c r="L688" s="175">
        <v>0</v>
      </c>
      <c r="M688" s="175">
        <v>0</v>
      </c>
      <c r="N688" s="175">
        <v>0</v>
      </c>
      <c r="O688" s="175">
        <v>0</v>
      </c>
      <c r="P688" s="175">
        <v>0</v>
      </c>
      <c r="Q688" s="175">
        <v>0</v>
      </c>
      <c r="R688" s="175">
        <v>0</v>
      </c>
      <c r="S688" s="175" t="s">
        <v>1059</v>
      </c>
      <c r="T688" s="181" t="s">
        <v>4557</v>
      </c>
      <c r="U688" s="175" t="s">
        <v>25</v>
      </c>
      <c r="V688" s="175" t="s">
        <v>3268</v>
      </c>
      <c r="Y688" s="175" t="s">
        <v>409</v>
      </c>
    </row>
    <row r="689" spans="1:25" ht="15.75" customHeight="1">
      <c r="A689" s="159">
        <v>0</v>
      </c>
      <c r="B689" s="159">
        <v>0</v>
      </c>
      <c r="C689" s="159">
        <v>0</v>
      </c>
      <c r="D689" s="159">
        <v>0</v>
      </c>
      <c r="E689" s="159">
        <v>0</v>
      </c>
      <c r="F689" s="159">
        <v>0</v>
      </c>
      <c r="G689" s="175">
        <v>0</v>
      </c>
      <c r="H689" s="175">
        <v>0</v>
      </c>
      <c r="I689" s="175">
        <v>0</v>
      </c>
      <c r="J689" s="175">
        <v>0</v>
      </c>
      <c r="K689" s="175">
        <v>0</v>
      </c>
      <c r="L689" s="175">
        <v>0</v>
      </c>
      <c r="M689" s="175">
        <v>0</v>
      </c>
      <c r="N689" s="175">
        <v>0</v>
      </c>
      <c r="O689" s="175">
        <v>0</v>
      </c>
      <c r="P689" s="175">
        <v>0</v>
      </c>
      <c r="Q689" s="175">
        <v>0</v>
      </c>
      <c r="R689" s="175">
        <v>0</v>
      </c>
      <c r="S689" s="175" t="s">
        <v>1060</v>
      </c>
      <c r="T689" s="181" t="s">
        <v>4558</v>
      </c>
      <c r="U689" s="175" t="s">
        <v>25</v>
      </c>
      <c r="V689" s="175" t="s">
        <v>3268</v>
      </c>
      <c r="Y689" s="175" t="s">
        <v>409</v>
      </c>
    </row>
    <row r="690" spans="1:25" ht="15.75" customHeight="1">
      <c r="A690" s="159">
        <v>0</v>
      </c>
      <c r="B690" s="159">
        <v>0</v>
      </c>
      <c r="C690" s="159">
        <v>0</v>
      </c>
      <c r="D690" s="159">
        <v>0</v>
      </c>
      <c r="E690" s="159">
        <v>0</v>
      </c>
      <c r="F690" s="159">
        <v>0</v>
      </c>
      <c r="G690" s="175">
        <v>0</v>
      </c>
      <c r="H690" s="175">
        <v>0</v>
      </c>
      <c r="I690" s="175">
        <v>0</v>
      </c>
      <c r="J690" s="175">
        <v>0</v>
      </c>
      <c r="K690" s="175">
        <v>0</v>
      </c>
      <c r="L690" s="175">
        <v>0</v>
      </c>
      <c r="M690" s="175">
        <v>0</v>
      </c>
      <c r="N690" s="175">
        <v>0</v>
      </c>
      <c r="O690" s="175">
        <v>0</v>
      </c>
      <c r="P690" s="175">
        <v>0</v>
      </c>
      <c r="Q690" s="175">
        <v>0</v>
      </c>
      <c r="R690" s="175">
        <v>0</v>
      </c>
      <c r="S690" s="175" t="s">
        <v>1061</v>
      </c>
      <c r="T690" s="181" t="s">
        <v>4559</v>
      </c>
      <c r="U690" s="175" t="s">
        <v>25</v>
      </c>
      <c r="V690" s="175" t="s">
        <v>3268</v>
      </c>
      <c r="Y690" s="175" t="s">
        <v>409</v>
      </c>
    </row>
    <row r="691" spans="1:25" ht="15.75" customHeight="1">
      <c r="A691" s="159">
        <v>0</v>
      </c>
      <c r="B691" s="159">
        <v>0</v>
      </c>
      <c r="C691" s="159">
        <v>0</v>
      </c>
      <c r="D691" s="159">
        <v>0</v>
      </c>
      <c r="E691" s="159">
        <v>0</v>
      </c>
      <c r="F691" s="159">
        <v>0</v>
      </c>
      <c r="G691" s="175">
        <v>0</v>
      </c>
      <c r="H691" s="175">
        <v>0</v>
      </c>
      <c r="I691" s="175">
        <v>0</v>
      </c>
      <c r="J691" s="175">
        <v>0</v>
      </c>
      <c r="K691" s="175">
        <v>0</v>
      </c>
      <c r="L691" s="175">
        <v>0</v>
      </c>
      <c r="M691" s="175">
        <v>0</v>
      </c>
      <c r="N691" s="175">
        <v>0</v>
      </c>
      <c r="O691" s="175">
        <v>0</v>
      </c>
      <c r="P691" s="175">
        <v>0</v>
      </c>
      <c r="Q691" s="175">
        <v>0</v>
      </c>
      <c r="R691" s="175">
        <v>0</v>
      </c>
      <c r="S691" s="175" t="s">
        <v>1062</v>
      </c>
      <c r="T691" s="181" t="s">
        <v>4560</v>
      </c>
      <c r="U691" s="175" t="s">
        <v>25</v>
      </c>
      <c r="V691" s="175" t="s">
        <v>3268</v>
      </c>
      <c r="Y691" s="175" t="s">
        <v>409</v>
      </c>
    </row>
    <row r="692" spans="1:25" ht="15.75" customHeight="1">
      <c r="A692" s="159">
        <v>0</v>
      </c>
      <c r="B692" s="159">
        <v>0</v>
      </c>
      <c r="C692" s="159">
        <v>0</v>
      </c>
      <c r="D692" s="159">
        <v>0</v>
      </c>
      <c r="E692" s="159">
        <v>0</v>
      </c>
      <c r="F692" s="159">
        <v>0</v>
      </c>
      <c r="G692" s="175">
        <v>0</v>
      </c>
      <c r="H692" s="175">
        <v>0</v>
      </c>
      <c r="I692" s="175">
        <v>0</v>
      </c>
      <c r="J692" s="175">
        <v>0</v>
      </c>
      <c r="K692" s="175">
        <v>0</v>
      </c>
      <c r="L692" s="175">
        <v>0</v>
      </c>
      <c r="M692" s="175">
        <v>0</v>
      </c>
      <c r="N692" s="175">
        <v>0</v>
      </c>
      <c r="O692" s="175">
        <v>0</v>
      </c>
      <c r="P692" s="175">
        <v>0</v>
      </c>
      <c r="Q692" s="175">
        <v>0</v>
      </c>
      <c r="R692" s="175">
        <v>0</v>
      </c>
      <c r="S692" s="175" t="s">
        <v>1063</v>
      </c>
      <c r="T692" s="181" t="s">
        <v>4561</v>
      </c>
      <c r="U692" s="175" t="s">
        <v>25</v>
      </c>
      <c r="V692" s="175" t="s">
        <v>3268</v>
      </c>
      <c r="Y692" s="175" t="s">
        <v>409</v>
      </c>
    </row>
    <row r="693" spans="1:25" ht="15.75" customHeight="1">
      <c r="A693" s="159">
        <v>0</v>
      </c>
      <c r="B693" s="159">
        <v>0</v>
      </c>
      <c r="C693" s="159">
        <v>0</v>
      </c>
      <c r="D693" s="159">
        <v>0</v>
      </c>
      <c r="E693" s="159">
        <v>0</v>
      </c>
      <c r="F693" s="159">
        <v>0</v>
      </c>
      <c r="G693" s="175">
        <v>0</v>
      </c>
      <c r="H693" s="175">
        <v>0</v>
      </c>
      <c r="I693" s="175">
        <v>0</v>
      </c>
      <c r="J693" s="175">
        <v>0</v>
      </c>
      <c r="K693" s="175">
        <v>0</v>
      </c>
      <c r="L693" s="175">
        <v>0</v>
      </c>
      <c r="M693" s="175">
        <v>0</v>
      </c>
      <c r="N693" s="175">
        <v>0</v>
      </c>
      <c r="O693" s="175">
        <v>0</v>
      </c>
      <c r="P693" s="175">
        <v>0</v>
      </c>
      <c r="Q693" s="175">
        <v>0</v>
      </c>
      <c r="R693" s="175">
        <v>0</v>
      </c>
      <c r="S693" s="175" t="s">
        <v>1064</v>
      </c>
      <c r="T693" s="181" t="s">
        <v>4562</v>
      </c>
      <c r="U693" s="175" t="s">
        <v>25</v>
      </c>
      <c r="V693" s="175" t="s">
        <v>3268</v>
      </c>
      <c r="Y693" s="175" t="s">
        <v>409</v>
      </c>
    </row>
    <row r="694" spans="1:25" ht="15.75" customHeight="1">
      <c r="A694" s="159">
        <v>0</v>
      </c>
      <c r="B694" s="159">
        <v>0</v>
      </c>
      <c r="C694" s="159">
        <v>0</v>
      </c>
      <c r="D694" s="159">
        <v>0</v>
      </c>
      <c r="E694" s="159">
        <v>0</v>
      </c>
      <c r="F694" s="159">
        <v>0</v>
      </c>
      <c r="G694" s="175">
        <v>0</v>
      </c>
      <c r="H694" s="175">
        <v>0</v>
      </c>
      <c r="I694" s="175">
        <v>0</v>
      </c>
      <c r="J694" s="175">
        <v>0</v>
      </c>
      <c r="K694" s="175">
        <v>0</v>
      </c>
      <c r="L694" s="175">
        <v>0</v>
      </c>
      <c r="M694" s="175">
        <v>0</v>
      </c>
      <c r="N694" s="175">
        <v>0</v>
      </c>
      <c r="O694" s="175">
        <v>0</v>
      </c>
      <c r="P694" s="175">
        <v>0</v>
      </c>
      <c r="Q694" s="175">
        <v>0</v>
      </c>
      <c r="R694" s="175">
        <v>0</v>
      </c>
      <c r="S694" s="175" t="s">
        <v>1065</v>
      </c>
      <c r="T694" s="181" t="s">
        <v>4563</v>
      </c>
      <c r="U694" s="175" t="s">
        <v>25</v>
      </c>
      <c r="V694" s="175" t="s">
        <v>3268</v>
      </c>
      <c r="Y694" s="175" t="s">
        <v>409</v>
      </c>
    </row>
    <row r="695" spans="1:25" ht="15.75" customHeight="1">
      <c r="A695" s="159">
        <v>0</v>
      </c>
      <c r="B695" s="159">
        <v>0</v>
      </c>
      <c r="C695" s="159">
        <v>0</v>
      </c>
      <c r="D695" s="159">
        <v>0</v>
      </c>
      <c r="E695" s="159">
        <v>0</v>
      </c>
      <c r="F695" s="159">
        <v>0</v>
      </c>
      <c r="G695" s="175">
        <v>0</v>
      </c>
      <c r="H695" s="175">
        <v>0</v>
      </c>
      <c r="I695" s="175">
        <v>0</v>
      </c>
      <c r="J695" s="175">
        <v>0</v>
      </c>
      <c r="K695" s="175">
        <v>0</v>
      </c>
      <c r="L695" s="175">
        <v>0</v>
      </c>
      <c r="M695" s="175">
        <v>0</v>
      </c>
      <c r="N695" s="175">
        <v>0</v>
      </c>
      <c r="O695" s="175">
        <v>0</v>
      </c>
      <c r="P695" s="175">
        <v>0</v>
      </c>
      <c r="Q695" s="175">
        <v>0</v>
      </c>
      <c r="R695" s="175">
        <v>0</v>
      </c>
      <c r="S695" s="175" t="s">
        <v>1066</v>
      </c>
      <c r="T695" s="181" t="s">
        <v>4556</v>
      </c>
      <c r="U695" s="175" t="s">
        <v>25</v>
      </c>
      <c r="V695" s="175" t="s">
        <v>3268</v>
      </c>
      <c r="Y695" s="175" t="s">
        <v>409</v>
      </c>
    </row>
    <row r="696" spans="1:25" ht="15.75" customHeight="1">
      <c r="A696" s="159">
        <v>0</v>
      </c>
      <c r="B696" s="159">
        <v>0</v>
      </c>
      <c r="C696" s="159">
        <v>0</v>
      </c>
      <c r="D696" s="159">
        <v>0</v>
      </c>
      <c r="E696" s="159">
        <v>0</v>
      </c>
      <c r="F696" s="159">
        <v>0</v>
      </c>
      <c r="G696" s="175">
        <v>0</v>
      </c>
      <c r="H696" s="175">
        <v>0</v>
      </c>
      <c r="I696" s="175">
        <v>0</v>
      </c>
      <c r="J696" s="175">
        <v>0</v>
      </c>
      <c r="K696" s="175">
        <v>0</v>
      </c>
      <c r="L696" s="175">
        <v>0</v>
      </c>
      <c r="M696" s="175">
        <v>0</v>
      </c>
      <c r="N696" s="175">
        <v>0</v>
      </c>
      <c r="O696" s="175">
        <v>0</v>
      </c>
      <c r="P696" s="175">
        <v>0</v>
      </c>
      <c r="Q696" s="175">
        <v>0</v>
      </c>
      <c r="R696" s="175">
        <v>0</v>
      </c>
      <c r="S696" s="175" t="s">
        <v>1067</v>
      </c>
      <c r="T696" s="181" t="s">
        <v>4555</v>
      </c>
      <c r="U696" s="175" t="s">
        <v>25</v>
      </c>
      <c r="V696" s="175" t="s">
        <v>3268</v>
      </c>
      <c r="Y696" s="175" t="s">
        <v>409</v>
      </c>
    </row>
    <row r="697" spans="1:25" ht="15.75" customHeight="1">
      <c r="A697" s="159">
        <v>0</v>
      </c>
      <c r="B697" s="159">
        <v>0</v>
      </c>
      <c r="C697" s="159">
        <v>0</v>
      </c>
      <c r="D697" s="159">
        <v>0</v>
      </c>
      <c r="E697" s="159">
        <v>0</v>
      </c>
      <c r="F697" s="159">
        <v>0</v>
      </c>
      <c r="G697" s="175">
        <v>0</v>
      </c>
      <c r="H697" s="175">
        <v>0</v>
      </c>
      <c r="I697" s="175">
        <v>0</v>
      </c>
      <c r="J697" s="175">
        <v>0</v>
      </c>
      <c r="K697" s="175">
        <v>0</v>
      </c>
      <c r="L697" s="175">
        <v>0</v>
      </c>
      <c r="M697" s="175">
        <v>0</v>
      </c>
      <c r="N697" s="175">
        <v>0</v>
      </c>
      <c r="O697" s="175">
        <v>0</v>
      </c>
      <c r="P697" s="175">
        <v>0</v>
      </c>
      <c r="Q697" s="175">
        <v>0</v>
      </c>
      <c r="R697" s="175">
        <v>0</v>
      </c>
      <c r="S697" s="175" t="s">
        <v>1068</v>
      </c>
      <c r="T697" s="181" t="s">
        <v>4554</v>
      </c>
      <c r="U697" s="175" t="s">
        <v>25</v>
      </c>
      <c r="V697" s="175" t="s">
        <v>3268</v>
      </c>
      <c r="Y697" s="175" t="s">
        <v>409</v>
      </c>
    </row>
    <row r="698" spans="1:25" ht="15.75" customHeight="1">
      <c r="A698" s="159">
        <v>0</v>
      </c>
      <c r="B698" s="159">
        <v>0</v>
      </c>
      <c r="C698" s="159">
        <v>0</v>
      </c>
      <c r="D698" s="159">
        <v>0</v>
      </c>
      <c r="E698" s="159">
        <v>0</v>
      </c>
      <c r="F698" s="159">
        <v>0</v>
      </c>
      <c r="G698" s="175">
        <v>0</v>
      </c>
      <c r="H698" s="175">
        <v>0</v>
      </c>
      <c r="I698" s="175">
        <v>0</v>
      </c>
      <c r="J698" s="175">
        <v>0</v>
      </c>
      <c r="K698" s="175">
        <v>0</v>
      </c>
      <c r="L698" s="175">
        <v>0</v>
      </c>
      <c r="M698" s="175">
        <v>0</v>
      </c>
      <c r="N698" s="175">
        <v>0</v>
      </c>
      <c r="O698" s="175">
        <v>0</v>
      </c>
      <c r="P698" s="175">
        <v>0</v>
      </c>
      <c r="Q698" s="175">
        <v>0</v>
      </c>
      <c r="R698" s="175">
        <v>0</v>
      </c>
      <c r="S698" s="175" t="s">
        <v>1069</v>
      </c>
      <c r="T698" s="181" t="s">
        <v>4553</v>
      </c>
      <c r="U698" s="175" t="s">
        <v>25</v>
      </c>
      <c r="V698" s="175" t="s">
        <v>3268</v>
      </c>
      <c r="Y698" s="175" t="s">
        <v>409</v>
      </c>
    </row>
    <row r="699" spans="1:25" ht="15.75" customHeight="1">
      <c r="A699" s="159">
        <v>0</v>
      </c>
      <c r="B699" s="159">
        <v>0</v>
      </c>
      <c r="C699" s="159">
        <v>0</v>
      </c>
      <c r="D699" s="159">
        <v>0</v>
      </c>
      <c r="E699" s="159">
        <v>0</v>
      </c>
      <c r="F699" s="159">
        <v>0</v>
      </c>
      <c r="G699" s="175">
        <v>0</v>
      </c>
      <c r="H699" s="175">
        <v>0</v>
      </c>
      <c r="I699" s="175">
        <v>0</v>
      </c>
      <c r="J699" s="175">
        <v>0</v>
      </c>
      <c r="K699" s="175">
        <v>0</v>
      </c>
      <c r="L699" s="175">
        <v>0</v>
      </c>
      <c r="M699" s="175">
        <v>0</v>
      </c>
      <c r="N699" s="175">
        <v>0</v>
      </c>
      <c r="O699" s="175">
        <v>0</v>
      </c>
      <c r="P699" s="175">
        <v>0</v>
      </c>
      <c r="Q699" s="175">
        <v>0</v>
      </c>
      <c r="R699" s="175">
        <v>0</v>
      </c>
      <c r="S699" s="175" t="s">
        <v>1070</v>
      </c>
      <c r="T699" s="181" t="s">
        <v>4552</v>
      </c>
      <c r="U699" s="175" t="s">
        <v>25</v>
      </c>
      <c r="V699" s="175" t="s">
        <v>3268</v>
      </c>
      <c r="Y699" s="175" t="s">
        <v>409</v>
      </c>
    </row>
    <row r="700" spans="1:25" ht="15.75" customHeight="1">
      <c r="A700" s="159">
        <v>0</v>
      </c>
      <c r="B700" s="159">
        <v>0</v>
      </c>
      <c r="C700" s="159">
        <v>0</v>
      </c>
      <c r="D700" s="159">
        <v>0</v>
      </c>
      <c r="E700" s="159">
        <v>0</v>
      </c>
      <c r="F700" s="159">
        <v>0</v>
      </c>
      <c r="G700" s="175">
        <v>0</v>
      </c>
      <c r="H700" s="175">
        <v>0</v>
      </c>
      <c r="I700" s="175">
        <v>0</v>
      </c>
      <c r="J700" s="175">
        <v>0</v>
      </c>
      <c r="K700" s="175">
        <v>0</v>
      </c>
      <c r="L700" s="175">
        <v>0</v>
      </c>
      <c r="M700" s="175">
        <v>0</v>
      </c>
      <c r="N700" s="175">
        <v>0</v>
      </c>
      <c r="O700" s="175">
        <v>0</v>
      </c>
      <c r="P700" s="175">
        <v>0</v>
      </c>
      <c r="Q700" s="175">
        <v>0</v>
      </c>
      <c r="R700" s="175">
        <v>0</v>
      </c>
      <c r="S700" s="175" t="s">
        <v>1071</v>
      </c>
      <c r="T700" s="181" t="s">
        <v>4551</v>
      </c>
      <c r="U700" s="175" t="s">
        <v>25</v>
      </c>
      <c r="V700" s="176" t="s">
        <v>3267</v>
      </c>
      <c r="Y700" s="206" t="s">
        <v>1072</v>
      </c>
    </row>
    <row r="701" spans="1:25" ht="15.75" customHeight="1">
      <c r="A701" s="159">
        <v>1</v>
      </c>
      <c r="B701" s="159">
        <v>0</v>
      </c>
      <c r="C701" s="159">
        <v>1</v>
      </c>
      <c r="D701" s="159">
        <v>0</v>
      </c>
      <c r="E701" s="159">
        <v>0</v>
      </c>
      <c r="F701" s="159">
        <v>1</v>
      </c>
      <c r="G701" s="175">
        <v>1</v>
      </c>
      <c r="H701" s="175">
        <v>1</v>
      </c>
      <c r="I701" s="175">
        <v>1</v>
      </c>
      <c r="J701" s="175">
        <v>1</v>
      </c>
      <c r="K701" s="175">
        <v>1</v>
      </c>
      <c r="L701" s="176">
        <v>1</v>
      </c>
      <c r="M701" s="175">
        <v>1</v>
      </c>
      <c r="N701" s="175">
        <v>1</v>
      </c>
      <c r="O701" s="175">
        <v>1</v>
      </c>
      <c r="P701" s="175">
        <v>1</v>
      </c>
      <c r="Q701" s="175">
        <v>0</v>
      </c>
      <c r="R701" s="175">
        <v>1</v>
      </c>
      <c r="S701" s="175" t="s">
        <v>1073</v>
      </c>
      <c r="T701" s="181" t="s">
        <v>4564</v>
      </c>
      <c r="U701" s="175" t="s">
        <v>25</v>
      </c>
      <c r="V701" s="175" t="s">
        <v>35</v>
      </c>
      <c r="Y701" s="175" t="s">
        <v>1074</v>
      </c>
    </row>
    <row r="702" spans="1:25" ht="15.75" customHeight="1">
      <c r="A702" s="159">
        <v>0</v>
      </c>
      <c r="B702" s="159">
        <v>0</v>
      </c>
      <c r="C702" s="159">
        <v>0</v>
      </c>
      <c r="D702" s="159">
        <v>0</v>
      </c>
      <c r="E702" s="159">
        <v>0</v>
      </c>
      <c r="F702" s="159">
        <v>0</v>
      </c>
      <c r="G702" s="175">
        <v>0</v>
      </c>
      <c r="H702" s="175">
        <v>0</v>
      </c>
      <c r="I702" s="175">
        <v>0</v>
      </c>
      <c r="J702" s="175">
        <v>0</v>
      </c>
      <c r="K702" s="175">
        <v>0</v>
      </c>
      <c r="L702" s="175">
        <v>0</v>
      </c>
      <c r="M702" s="175">
        <v>0</v>
      </c>
      <c r="N702" s="175">
        <v>0</v>
      </c>
      <c r="O702" s="175">
        <v>0</v>
      </c>
      <c r="P702" s="175">
        <v>0</v>
      </c>
      <c r="Q702" s="175">
        <v>0</v>
      </c>
      <c r="R702" s="175">
        <v>0</v>
      </c>
      <c r="S702" s="175" t="s">
        <v>1075</v>
      </c>
      <c r="T702" s="181" t="s">
        <v>4565</v>
      </c>
      <c r="U702" s="175" t="s">
        <v>25</v>
      </c>
      <c r="V702" s="175" t="s">
        <v>3267</v>
      </c>
      <c r="Y702" s="182" t="s">
        <v>1076</v>
      </c>
    </row>
    <row r="703" spans="1:25" ht="15.75" customHeight="1">
      <c r="A703" s="159">
        <v>1</v>
      </c>
      <c r="B703" s="159">
        <v>1</v>
      </c>
      <c r="C703" s="159">
        <v>0</v>
      </c>
      <c r="D703" s="159">
        <v>0</v>
      </c>
      <c r="E703" s="159">
        <v>0</v>
      </c>
      <c r="F703" s="159">
        <v>1</v>
      </c>
      <c r="G703" s="175">
        <v>1</v>
      </c>
      <c r="H703" s="175">
        <v>1</v>
      </c>
      <c r="I703" s="175">
        <v>1</v>
      </c>
      <c r="J703" s="175">
        <v>1</v>
      </c>
      <c r="K703" s="175">
        <v>1</v>
      </c>
      <c r="L703" s="175">
        <v>1</v>
      </c>
      <c r="M703" s="175">
        <v>1</v>
      </c>
      <c r="N703" s="175">
        <v>1</v>
      </c>
      <c r="O703" s="175">
        <v>1</v>
      </c>
      <c r="P703" s="175">
        <v>1</v>
      </c>
      <c r="Q703" s="175">
        <v>1</v>
      </c>
      <c r="R703" s="175">
        <v>1</v>
      </c>
      <c r="S703" s="175" t="s">
        <v>1077</v>
      </c>
      <c r="T703" s="181" t="s">
        <v>4566</v>
      </c>
      <c r="U703" s="175" t="s">
        <v>25</v>
      </c>
      <c r="V703" s="176" t="s">
        <v>35</v>
      </c>
      <c r="W703" s="182" t="s">
        <v>43</v>
      </c>
    </row>
    <row r="704" spans="1:25" ht="15.75" customHeight="1">
      <c r="A704" s="159">
        <v>1</v>
      </c>
      <c r="B704" s="159">
        <v>1</v>
      </c>
      <c r="C704" s="159">
        <v>0</v>
      </c>
      <c r="D704" s="159">
        <v>0</v>
      </c>
      <c r="E704" s="159">
        <v>0</v>
      </c>
      <c r="F704" s="159">
        <v>1</v>
      </c>
      <c r="G704" s="175">
        <v>1</v>
      </c>
      <c r="H704" s="175">
        <v>1</v>
      </c>
      <c r="I704" s="175">
        <v>1</v>
      </c>
      <c r="J704" s="175">
        <v>1</v>
      </c>
      <c r="K704" s="175">
        <v>1</v>
      </c>
      <c r="L704" s="175">
        <v>1</v>
      </c>
      <c r="M704" s="175">
        <v>1</v>
      </c>
      <c r="N704" s="175">
        <v>1</v>
      </c>
      <c r="O704" s="175">
        <v>1</v>
      </c>
      <c r="P704" s="175">
        <v>1</v>
      </c>
      <c r="Q704" s="175">
        <v>1</v>
      </c>
      <c r="R704" s="175">
        <v>1</v>
      </c>
      <c r="S704" s="175" t="s">
        <v>1078</v>
      </c>
      <c r="T704" s="181" t="s">
        <v>4567</v>
      </c>
      <c r="U704" s="175" t="s">
        <v>25</v>
      </c>
      <c r="V704" s="176" t="s">
        <v>35</v>
      </c>
      <c r="W704" s="183" t="s">
        <v>40</v>
      </c>
    </row>
    <row r="705" spans="1:27" ht="15.75" customHeight="1">
      <c r="A705" s="159">
        <v>1</v>
      </c>
      <c r="B705" s="159">
        <v>1</v>
      </c>
      <c r="C705" s="159">
        <v>0</v>
      </c>
      <c r="D705" s="159">
        <v>0</v>
      </c>
      <c r="E705" s="159">
        <v>0</v>
      </c>
      <c r="F705" s="159">
        <v>1</v>
      </c>
      <c r="G705" s="175">
        <v>1</v>
      </c>
      <c r="H705" s="175">
        <v>1</v>
      </c>
      <c r="I705" s="175">
        <v>1</v>
      </c>
      <c r="J705" s="175">
        <v>1</v>
      </c>
      <c r="K705" s="175">
        <v>1</v>
      </c>
      <c r="L705" s="175">
        <v>1</v>
      </c>
      <c r="M705" s="175">
        <v>1</v>
      </c>
      <c r="N705" s="175">
        <v>1</v>
      </c>
      <c r="O705" s="175">
        <v>1</v>
      </c>
      <c r="P705" s="175">
        <v>1</v>
      </c>
      <c r="Q705" s="175">
        <v>1</v>
      </c>
      <c r="R705" s="175">
        <v>1</v>
      </c>
      <c r="S705" s="175" t="s">
        <v>1079</v>
      </c>
      <c r="T705" s="181" t="s">
        <v>4568</v>
      </c>
      <c r="U705" s="175" t="s">
        <v>25</v>
      </c>
      <c r="V705" s="176" t="s">
        <v>3056</v>
      </c>
      <c r="Y705" s="176" t="s">
        <v>578</v>
      </c>
    </row>
    <row r="706" spans="1:27" ht="15.75" customHeight="1">
      <c r="A706" s="159">
        <v>1</v>
      </c>
      <c r="B706" s="159">
        <v>1</v>
      </c>
      <c r="C706" s="159">
        <v>0</v>
      </c>
      <c r="D706" s="159">
        <v>0</v>
      </c>
      <c r="E706" s="159">
        <v>0</v>
      </c>
      <c r="F706" s="159">
        <v>1</v>
      </c>
      <c r="G706" s="175">
        <v>1</v>
      </c>
      <c r="H706" s="175">
        <v>1</v>
      </c>
      <c r="I706" s="175">
        <v>0</v>
      </c>
      <c r="J706" s="175">
        <v>1</v>
      </c>
      <c r="K706" s="175">
        <v>1</v>
      </c>
      <c r="L706" s="175">
        <v>1</v>
      </c>
      <c r="M706" s="175">
        <v>1</v>
      </c>
      <c r="N706" s="175">
        <v>1</v>
      </c>
      <c r="O706" s="175">
        <v>1</v>
      </c>
      <c r="P706" s="175">
        <v>1</v>
      </c>
      <c r="Q706" s="175">
        <v>1</v>
      </c>
      <c r="R706" s="175">
        <v>1</v>
      </c>
      <c r="S706" s="175" t="s">
        <v>1080</v>
      </c>
      <c r="T706" s="181" t="s">
        <v>4569</v>
      </c>
      <c r="U706" s="175" t="s">
        <v>25</v>
      </c>
      <c r="V706" s="176" t="s">
        <v>3056</v>
      </c>
      <c r="Y706" s="176" t="s">
        <v>578</v>
      </c>
    </row>
    <row r="707" spans="1:27" ht="15.75" customHeight="1">
      <c r="A707" s="159">
        <v>1</v>
      </c>
      <c r="B707" s="159">
        <v>1</v>
      </c>
      <c r="C707" s="159">
        <v>0</v>
      </c>
      <c r="D707" s="159">
        <v>0</v>
      </c>
      <c r="E707" s="159">
        <v>0</v>
      </c>
      <c r="F707" s="159">
        <v>1</v>
      </c>
      <c r="G707" s="175">
        <v>1</v>
      </c>
      <c r="H707" s="175">
        <v>1</v>
      </c>
      <c r="I707" s="175">
        <v>1</v>
      </c>
      <c r="J707" s="175">
        <v>1</v>
      </c>
      <c r="K707" s="175">
        <v>1</v>
      </c>
      <c r="L707" s="175">
        <v>1</v>
      </c>
      <c r="M707" s="175">
        <v>1</v>
      </c>
      <c r="N707" s="175">
        <v>1</v>
      </c>
      <c r="O707" s="175">
        <v>1</v>
      </c>
      <c r="P707" s="175">
        <v>1</v>
      </c>
      <c r="Q707" s="175">
        <v>1</v>
      </c>
      <c r="R707" s="175">
        <v>1</v>
      </c>
      <c r="S707" s="175" t="s">
        <v>1081</v>
      </c>
      <c r="T707" s="186" t="s">
        <v>4570</v>
      </c>
      <c r="U707" s="175" t="s">
        <v>25</v>
      </c>
      <c r="V707" s="176" t="s">
        <v>3056</v>
      </c>
      <c r="Y707" s="176" t="s">
        <v>1082</v>
      </c>
    </row>
    <row r="708" spans="1:27" ht="15.75" customHeight="1">
      <c r="A708" s="159">
        <v>1</v>
      </c>
      <c r="B708" s="159">
        <v>1</v>
      </c>
      <c r="C708" s="159">
        <v>0</v>
      </c>
      <c r="D708" s="159">
        <v>0</v>
      </c>
      <c r="E708" s="159">
        <v>0</v>
      </c>
      <c r="F708" s="159">
        <v>1</v>
      </c>
      <c r="G708" s="175">
        <v>1</v>
      </c>
      <c r="H708" s="175">
        <v>1</v>
      </c>
      <c r="I708" s="175">
        <v>1</v>
      </c>
      <c r="J708" s="175">
        <v>1</v>
      </c>
      <c r="K708" s="175">
        <v>1</v>
      </c>
      <c r="L708" s="175">
        <v>1</v>
      </c>
      <c r="M708" s="175">
        <v>1</v>
      </c>
      <c r="N708" s="175">
        <v>1</v>
      </c>
      <c r="O708" s="175">
        <v>1</v>
      </c>
      <c r="P708" s="175">
        <v>1</v>
      </c>
      <c r="Q708" s="175">
        <v>1</v>
      </c>
      <c r="R708" s="175">
        <v>1</v>
      </c>
      <c r="S708" s="175" t="s">
        <v>1083</v>
      </c>
      <c r="T708" s="186" t="s">
        <v>4571</v>
      </c>
      <c r="U708" s="175" t="s">
        <v>25</v>
      </c>
      <c r="V708" s="176" t="s">
        <v>35</v>
      </c>
      <c r="W708" s="175"/>
      <c r="X708" s="175"/>
      <c r="Y708" s="183" t="s">
        <v>1084</v>
      </c>
      <c r="Z708" s="175"/>
      <c r="AA708" s="175"/>
    </row>
    <row r="709" spans="1:27" ht="15.75" customHeight="1">
      <c r="A709" s="159">
        <v>1</v>
      </c>
      <c r="B709" s="159">
        <v>0</v>
      </c>
      <c r="C709" s="159">
        <v>1</v>
      </c>
      <c r="D709" s="159">
        <v>0</v>
      </c>
      <c r="E709" s="159">
        <v>0</v>
      </c>
      <c r="F709" s="159">
        <v>1</v>
      </c>
      <c r="G709" s="175">
        <v>1</v>
      </c>
      <c r="H709" s="175">
        <v>1</v>
      </c>
      <c r="I709" s="175">
        <v>1</v>
      </c>
      <c r="J709" s="175">
        <v>1</v>
      </c>
      <c r="K709" s="175">
        <v>1</v>
      </c>
      <c r="L709" s="175">
        <v>1</v>
      </c>
      <c r="M709" s="175">
        <v>1</v>
      </c>
      <c r="N709" s="175">
        <v>1</v>
      </c>
      <c r="O709" s="175">
        <v>1</v>
      </c>
      <c r="P709" s="175">
        <v>1</v>
      </c>
      <c r="Q709" s="175">
        <v>0</v>
      </c>
      <c r="R709" s="175">
        <v>1</v>
      </c>
      <c r="S709" s="175" t="s">
        <v>1085</v>
      </c>
      <c r="T709" s="181" t="s">
        <v>4572</v>
      </c>
      <c r="U709" s="175" t="s">
        <v>25</v>
      </c>
      <c r="V709" s="176" t="s">
        <v>3056</v>
      </c>
      <c r="Y709" s="176" t="s">
        <v>578</v>
      </c>
    </row>
    <row r="710" spans="1:27" ht="15.75" customHeight="1">
      <c r="A710" s="159">
        <v>0</v>
      </c>
      <c r="B710" s="159">
        <v>0</v>
      </c>
      <c r="C710" s="159">
        <v>0</v>
      </c>
      <c r="D710" s="159">
        <v>0</v>
      </c>
      <c r="E710" s="159">
        <v>0</v>
      </c>
      <c r="F710" s="159">
        <v>0</v>
      </c>
      <c r="G710" s="175">
        <v>0</v>
      </c>
      <c r="H710" s="175">
        <v>0</v>
      </c>
      <c r="I710" s="175">
        <v>0</v>
      </c>
      <c r="J710" s="175">
        <v>0</v>
      </c>
      <c r="K710" s="175">
        <v>0</v>
      </c>
      <c r="L710" s="175">
        <v>0</v>
      </c>
      <c r="M710" s="175">
        <v>0</v>
      </c>
      <c r="N710" s="175">
        <v>0</v>
      </c>
      <c r="O710" s="175">
        <v>0</v>
      </c>
      <c r="P710" s="175">
        <v>0</v>
      </c>
      <c r="Q710" s="175">
        <v>0</v>
      </c>
      <c r="R710" s="175">
        <v>0</v>
      </c>
      <c r="S710" s="175" t="s">
        <v>1086</v>
      </c>
      <c r="T710" s="186" t="s">
        <v>4573</v>
      </c>
      <c r="U710" s="175" t="s">
        <v>25</v>
      </c>
      <c r="V710" s="176" t="s">
        <v>3267</v>
      </c>
      <c r="W710" s="183" t="s">
        <v>40</v>
      </c>
    </row>
    <row r="711" spans="1:27" ht="15.75" customHeight="1">
      <c r="A711" s="159">
        <v>0</v>
      </c>
      <c r="B711" s="159">
        <v>0</v>
      </c>
      <c r="C711" s="159">
        <v>0</v>
      </c>
      <c r="D711" s="159">
        <v>0</v>
      </c>
      <c r="E711" s="159">
        <v>0</v>
      </c>
      <c r="F711" s="159">
        <v>0</v>
      </c>
      <c r="G711" s="175">
        <v>0</v>
      </c>
      <c r="H711" s="175">
        <v>0</v>
      </c>
      <c r="I711" s="175">
        <v>0</v>
      </c>
      <c r="J711" s="175">
        <v>0</v>
      </c>
      <c r="K711" s="175">
        <v>0</v>
      </c>
      <c r="L711" s="175">
        <v>0</v>
      </c>
      <c r="M711" s="175">
        <v>0</v>
      </c>
      <c r="N711" s="175">
        <v>0</v>
      </c>
      <c r="O711" s="175">
        <v>0</v>
      </c>
      <c r="P711" s="175">
        <v>0</v>
      </c>
      <c r="Q711" s="175">
        <v>0</v>
      </c>
      <c r="R711" s="175">
        <v>0</v>
      </c>
      <c r="S711" s="175" t="s">
        <v>1087</v>
      </c>
      <c r="T711" s="181" t="s">
        <v>4574</v>
      </c>
      <c r="U711" s="175" t="s">
        <v>25</v>
      </c>
      <c r="V711" s="176" t="s">
        <v>3268</v>
      </c>
      <c r="Y711" s="176" t="s">
        <v>578</v>
      </c>
    </row>
    <row r="712" spans="1:27" ht="15.75" customHeight="1">
      <c r="A712" s="159">
        <v>0</v>
      </c>
      <c r="B712" s="159">
        <v>0</v>
      </c>
      <c r="C712" s="159">
        <v>0</v>
      </c>
      <c r="D712" s="159">
        <v>0</v>
      </c>
      <c r="E712" s="159">
        <v>0</v>
      </c>
      <c r="F712" s="159">
        <v>0</v>
      </c>
      <c r="G712" s="175">
        <v>0</v>
      </c>
      <c r="H712" s="175">
        <v>0</v>
      </c>
      <c r="I712" s="175">
        <v>0</v>
      </c>
      <c r="J712" s="175">
        <v>0</v>
      </c>
      <c r="K712" s="175">
        <v>0</v>
      </c>
      <c r="L712" s="175">
        <v>0</v>
      </c>
      <c r="M712" s="175">
        <v>0</v>
      </c>
      <c r="N712" s="175">
        <v>0</v>
      </c>
      <c r="O712" s="175">
        <v>0</v>
      </c>
      <c r="P712" s="175">
        <v>0</v>
      </c>
      <c r="Q712" s="175">
        <v>0</v>
      </c>
      <c r="R712" s="175">
        <v>0</v>
      </c>
      <c r="S712" s="175" t="s">
        <v>1088</v>
      </c>
      <c r="T712" s="186" t="s">
        <v>4575</v>
      </c>
      <c r="U712" s="175" t="s">
        <v>25</v>
      </c>
      <c r="V712" s="176" t="s">
        <v>3267</v>
      </c>
      <c r="W712" s="183" t="s">
        <v>40</v>
      </c>
    </row>
    <row r="713" spans="1:27" ht="15.75" customHeight="1">
      <c r="A713" s="159">
        <v>0</v>
      </c>
      <c r="B713" s="159">
        <v>0</v>
      </c>
      <c r="C713" s="159">
        <v>0</v>
      </c>
      <c r="D713" s="159">
        <v>0</v>
      </c>
      <c r="E713" s="159">
        <v>0</v>
      </c>
      <c r="F713" s="159">
        <v>0</v>
      </c>
      <c r="G713" s="175">
        <v>0</v>
      </c>
      <c r="H713" s="175">
        <v>0</v>
      </c>
      <c r="I713" s="175">
        <v>0</v>
      </c>
      <c r="J713" s="175">
        <v>0</v>
      </c>
      <c r="K713" s="175">
        <v>0</v>
      </c>
      <c r="L713" s="175">
        <v>0</v>
      </c>
      <c r="M713" s="175">
        <v>0</v>
      </c>
      <c r="N713" s="175">
        <v>0</v>
      </c>
      <c r="O713" s="175">
        <v>0</v>
      </c>
      <c r="P713" s="175">
        <v>0</v>
      </c>
      <c r="Q713" s="175">
        <v>0</v>
      </c>
      <c r="R713" s="175">
        <v>0</v>
      </c>
      <c r="S713" s="175" t="s">
        <v>1089</v>
      </c>
      <c r="T713" s="181" t="s">
        <v>4576</v>
      </c>
      <c r="U713" s="175" t="s">
        <v>25</v>
      </c>
      <c r="V713" s="176" t="s">
        <v>3268</v>
      </c>
      <c r="Y713" s="176" t="s">
        <v>578</v>
      </c>
    </row>
    <row r="714" spans="1:27" ht="15.75" customHeight="1">
      <c r="A714" s="159">
        <v>1</v>
      </c>
      <c r="B714" s="159">
        <v>1</v>
      </c>
      <c r="C714" s="159">
        <v>0</v>
      </c>
      <c r="D714" s="159">
        <v>0</v>
      </c>
      <c r="E714" s="159">
        <v>0</v>
      </c>
      <c r="F714" s="159">
        <v>1</v>
      </c>
      <c r="G714" s="175">
        <v>1</v>
      </c>
      <c r="H714" s="175">
        <v>1</v>
      </c>
      <c r="I714" s="175">
        <v>1</v>
      </c>
      <c r="J714" s="175">
        <v>1</v>
      </c>
      <c r="K714" s="175">
        <v>1</v>
      </c>
      <c r="L714" s="175">
        <v>1</v>
      </c>
      <c r="M714" s="175">
        <v>1</v>
      </c>
      <c r="N714" s="175">
        <v>1</v>
      </c>
      <c r="O714" s="175">
        <v>1</v>
      </c>
      <c r="P714" s="175">
        <v>1</v>
      </c>
      <c r="Q714" s="175">
        <v>1</v>
      </c>
      <c r="R714" s="175">
        <v>1</v>
      </c>
      <c r="S714" s="175" t="s">
        <v>1090</v>
      </c>
      <c r="T714" s="181" t="s">
        <v>4577</v>
      </c>
      <c r="U714" s="175" t="s">
        <v>25</v>
      </c>
      <c r="V714" s="176" t="s">
        <v>3056</v>
      </c>
      <c r="Y714" s="182" t="s">
        <v>1091</v>
      </c>
    </row>
    <row r="715" spans="1:27" ht="15.75" customHeight="1">
      <c r="A715" s="159">
        <v>1</v>
      </c>
      <c r="B715" s="159">
        <v>1</v>
      </c>
      <c r="C715" s="159">
        <v>0</v>
      </c>
      <c r="D715" s="159">
        <v>0</v>
      </c>
      <c r="E715" s="159">
        <v>0</v>
      </c>
      <c r="F715" s="159">
        <v>1</v>
      </c>
      <c r="G715" s="175">
        <v>1</v>
      </c>
      <c r="H715" s="175">
        <v>1</v>
      </c>
      <c r="I715" s="175">
        <v>1</v>
      </c>
      <c r="J715" s="175">
        <v>1</v>
      </c>
      <c r="K715" s="175">
        <v>1</v>
      </c>
      <c r="L715" s="175">
        <v>1</v>
      </c>
      <c r="M715" s="175">
        <v>1</v>
      </c>
      <c r="N715" s="175">
        <v>1</v>
      </c>
      <c r="O715" s="175">
        <v>1</v>
      </c>
      <c r="P715" s="175">
        <v>1</v>
      </c>
      <c r="Q715" s="175">
        <v>1</v>
      </c>
      <c r="R715" s="175">
        <v>1</v>
      </c>
      <c r="S715" s="175" t="s">
        <v>1092</v>
      </c>
      <c r="T715" s="181" t="s">
        <v>4578</v>
      </c>
      <c r="U715" s="175" t="s">
        <v>25</v>
      </c>
      <c r="V715" s="176" t="s">
        <v>3056</v>
      </c>
      <c r="Y715" s="182" t="s">
        <v>1093</v>
      </c>
    </row>
    <row r="716" spans="1:27" ht="15.75" customHeight="1">
      <c r="A716" s="159">
        <v>0</v>
      </c>
      <c r="B716" s="159">
        <v>0</v>
      </c>
      <c r="C716" s="159">
        <v>0</v>
      </c>
      <c r="D716" s="159">
        <v>0</v>
      </c>
      <c r="E716" s="159">
        <v>0</v>
      </c>
      <c r="F716" s="159">
        <v>0</v>
      </c>
      <c r="G716" s="175">
        <v>0</v>
      </c>
      <c r="H716" s="175">
        <v>0</v>
      </c>
      <c r="I716" s="175">
        <v>0</v>
      </c>
      <c r="J716" s="175">
        <v>0</v>
      </c>
      <c r="K716" s="175">
        <v>0</v>
      </c>
      <c r="L716" s="175">
        <v>0</v>
      </c>
      <c r="M716" s="175">
        <v>0</v>
      </c>
      <c r="N716" s="175">
        <v>0</v>
      </c>
      <c r="O716" s="175">
        <v>0</v>
      </c>
      <c r="P716" s="175">
        <v>0</v>
      </c>
      <c r="Q716" s="175">
        <v>0</v>
      </c>
      <c r="R716" s="175">
        <v>0</v>
      </c>
      <c r="S716" s="175" t="s">
        <v>1094</v>
      </c>
      <c r="T716" s="186" t="s">
        <v>4579</v>
      </c>
      <c r="U716" s="175" t="s">
        <v>25</v>
      </c>
      <c r="V716" s="176" t="s">
        <v>3267</v>
      </c>
      <c r="Y716" s="182" t="s">
        <v>1095</v>
      </c>
    </row>
    <row r="717" spans="1:27" ht="15.75" customHeight="1">
      <c r="A717" s="159">
        <v>0</v>
      </c>
      <c r="B717" s="159">
        <v>0</v>
      </c>
      <c r="C717" s="159">
        <v>0</v>
      </c>
      <c r="D717" s="159">
        <v>0</v>
      </c>
      <c r="E717" s="159">
        <v>0</v>
      </c>
      <c r="F717" s="159">
        <v>0</v>
      </c>
      <c r="G717" s="175">
        <v>0</v>
      </c>
      <c r="H717" s="175">
        <v>0</v>
      </c>
      <c r="I717" s="175">
        <v>0</v>
      </c>
      <c r="J717" s="175">
        <v>0</v>
      </c>
      <c r="K717" s="175">
        <v>0</v>
      </c>
      <c r="L717" s="175">
        <v>0</v>
      </c>
      <c r="M717" s="175">
        <v>0</v>
      </c>
      <c r="N717" s="175">
        <v>0</v>
      </c>
      <c r="O717" s="175">
        <v>0</v>
      </c>
      <c r="P717" s="175">
        <v>0</v>
      </c>
      <c r="Q717" s="175">
        <v>0</v>
      </c>
      <c r="R717" s="175">
        <v>0</v>
      </c>
      <c r="S717" s="175" t="s">
        <v>1096</v>
      </c>
      <c r="T717" s="181" t="s">
        <v>4580</v>
      </c>
      <c r="U717" s="175" t="s">
        <v>25</v>
      </c>
      <c r="V717" s="176" t="s">
        <v>3268</v>
      </c>
      <c r="Y717" s="182" t="s">
        <v>1097</v>
      </c>
    </row>
    <row r="718" spans="1:27" ht="15.75" customHeight="1">
      <c r="A718" s="159">
        <v>0</v>
      </c>
      <c r="B718" s="159">
        <v>0</v>
      </c>
      <c r="C718" s="159">
        <v>0</v>
      </c>
      <c r="D718" s="159">
        <v>0</v>
      </c>
      <c r="E718" s="159">
        <v>0</v>
      </c>
      <c r="F718" s="159">
        <v>0</v>
      </c>
      <c r="G718" s="175">
        <v>0</v>
      </c>
      <c r="H718" s="175">
        <v>0</v>
      </c>
      <c r="I718" s="175">
        <v>0</v>
      </c>
      <c r="J718" s="175">
        <v>0</v>
      </c>
      <c r="K718" s="175">
        <v>0</v>
      </c>
      <c r="L718" s="175">
        <v>0</v>
      </c>
      <c r="M718" s="175">
        <v>0</v>
      </c>
      <c r="N718" s="175">
        <v>0</v>
      </c>
      <c r="O718" s="175">
        <v>0</v>
      </c>
      <c r="P718" s="175">
        <v>0</v>
      </c>
      <c r="Q718" s="175">
        <v>0</v>
      </c>
      <c r="R718" s="175">
        <v>0</v>
      </c>
      <c r="S718" s="175" t="s">
        <v>1098</v>
      </c>
      <c r="T718" s="186" t="s">
        <v>4581</v>
      </c>
      <c r="U718" s="175" t="s">
        <v>25</v>
      </c>
      <c r="V718" s="176" t="s">
        <v>3267</v>
      </c>
      <c r="W718" s="183" t="s">
        <v>40</v>
      </c>
    </row>
    <row r="719" spans="1:27" ht="15.75" customHeight="1">
      <c r="A719" s="159">
        <v>1</v>
      </c>
      <c r="B719" s="159">
        <v>1</v>
      </c>
      <c r="C719" s="159">
        <v>0</v>
      </c>
      <c r="D719" s="159">
        <v>0</v>
      </c>
      <c r="E719" s="159">
        <v>0</v>
      </c>
      <c r="F719" s="159">
        <v>1</v>
      </c>
      <c r="G719" s="175">
        <v>1</v>
      </c>
      <c r="H719" s="175">
        <v>1</v>
      </c>
      <c r="I719" s="175">
        <v>1</v>
      </c>
      <c r="J719" s="175">
        <v>1</v>
      </c>
      <c r="K719" s="175">
        <v>1</v>
      </c>
      <c r="L719" s="175">
        <v>1</v>
      </c>
      <c r="M719" s="175">
        <v>1</v>
      </c>
      <c r="N719" s="175">
        <v>1</v>
      </c>
      <c r="O719" s="175">
        <v>1</v>
      </c>
      <c r="P719" s="175">
        <v>1</v>
      </c>
      <c r="Q719" s="175">
        <v>1</v>
      </c>
      <c r="R719" s="175">
        <v>1</v>
      </c>
      <c r="S719" s="175" t="s">
        <v>1099</v>
      </c>
      <c r="T719" s="181" t="s">
        <v>4582</v>
      </c>
      <c r="U719" s="175" t="s">
        <v>25</v>
      </c>
      <c r="V719" s="175" t="s">
        <v>173</v>
      </c>
      <c r="Y719" s="175" t="s">
        <v>578</v>
      </c>
    </row>
    <row r="720" spans="1:27" ht="15.75" customHeight="1">
      <c r="A720" s="159">
        <v>1</v>
      </c>
      <c r="B720" s="159">
        <v>0</v>
      </c>
      <c r="C720" s="159">
        <v>1</v>
      </c>
      <c r="D720" s="159">
        <v>0</v>
      </c>
      <c r="E720" s="159">
        <v>0</v>
      </c>
      <c r="F720" s="159">
        <v>1</v>
      </c>
      <c r="G720" s="175">
        <v>1</v>
      </c>
      <c r="H720" s="175">
        <v>1</v>
      </c>
      <c r="I720" s="175">
        <v>1</v>
      </c>
      <c r="J720" s="175">
        <v>1</v>
      </c>
      <c r="K720" s="175">
        <v>1</v>
      </c>
      <c r="L720" s="175">
        <v>1</v>
      </c>
      <c r="M720" s="175">
        <v>1</v>
      </c>
      <c r="N720" s="175">
        <v>1</v>
      </c>
      <c r="O720" s="175">
        <v>1</v>
      </c>
      <c r="P720" s="175">
        <v>1</v>
      </c>
      <c r="Q720" s="175">
        <v>0</v>
      </c>
      <c r="R720" s="175">
        <v>1</v>
      </c>
      <c r="S720" s="175" t="s">
        <v>1100</v>
      </c>
      <c r="T720" s="181" t="s">
        <v>4608</v>
      </c>
      <c r="U720" s="175" t="s">
        <v>25</v>
      </c>
      <c r="V720" s="176" t="s">
        <v>35</v>
      </c>
      <c r="W720" s="175"/>
      <c r="X720" s="175"/>
      <c r="Y720" s="182" t="s">
        <v>1101</v>
      </c>
      <c r="Z720" s="175"/>
      <c r="AA720" s="175"/>
    </row>
    <row r="721" spans="1:27" ht="15.75" customHeight="1">
      <c r="A721" s="159">
        <v>1</v>
      </c>
      <c r="B721" s="159">
        <v>0</v>
      </c>
      <c r="C721" s="159">
        <v>0</v>
      </c>
      <c r="D721" s="159">
        <v>1</v>
      </c>
      <c r="E721" s="159">
        <v>0</v>
      </c>
      <c r="F721" s="159">
        <v>1</v>
      </c>
      <c r="G721" s="175">
        <v>1</v>
      </c>
      <c r="H721" s="175">
        <v>1</v>
      </c>
      <c r="I721" s="175">
        <v>1</v>
      </c>
      <c r="J721" s="175">
        <v>1</v>
      </c>
      <c r="K721" s="175">
        <v>1</v>
      </c>
      <c r="L721" s="175">
        <v>1</v>
      </c>
      <c r="M721" s="175">
        <v>1</v>
      </c>
      <c r="N721" s="175">
        <v>1</v>
      </c>
      <c r="O721" s="175">
        <v>0</v>
      </c>
      <c r="P721" s="175">
        <v>0</v>
      </c>
      <c r="Q721" s="175">
        <v>0</v>
      </c>
      <c r="R721" s="175">
        <v>1</v>
      </c>
      <c r="S721" s="175" t="s">
        <v>1102</v>
      </c>
      <c r="T721" s="181" t="s">
        <v>4609</v>
      </c>
      <c r="U721" s="175" t="s">
        <v>38</v>
      </c>
      <c r="V721" s="176" t="s">
        <v>35</v>
      </c>
      <c r="W721" s="183" t="s">
        <v>40</v>
      </c>
      <c r="X721" s="175"/>
      <c r="Y721" s="175"/>
      <c r="Z721" s="175"/>
      <c r="AA721" s="175"/>
    </row>
    <row r="722" spans="1:27" ht="15.75" customHeight="1">
      <c r="A722" s="159">
        <v>1</v>
      </c>
      <c r="B722" s="159">
        <v>0</v>
      </c>
      <c r="C722" s="159">
        <v>0</v>
      </c>
      <c r="D722" s="159">
        <v>1</v>
      </c>
      <c r="E722" s="159">
        <v>0</v>
      </c>
      <c r="F722" s="159">
        <v>1</v>
      </c>
      <c r="G722" s="175">
        <v>1</v>
      </c>
      <c r="H722" s="175">
        <v>1</v>
      </c>
      <c r="I722" s="175">
        <v>1</v>
      </c>
      <c r="J722" s="175">
        <v>1</v>
      </c>
      <c r="K722" s="175">
        <v>1</v>
      </c>
      <c r="L722" s="175">
        <v>1</v>
      </c>
      <c r="M722" s="175">
        <v>0</v>
      </c>
      <c r="N722" s="175">
        <v>1</v>
      </c>
      <c r="O722" s="175">
        <v>1</v>
      </c>
      <c r="P722" s="175">
        <v>1</v>
      </c>
      <c r="Q722" s="175">
        <v>1</v>
      </c>
      <c r="R722" s="175">
        <v>0</v>
      </c>
      <c r="S722" s="175" t="s">
        <v>1103</v>
      </c>
      <c r="T722" s="181" t="s">
        <v>4610</v>
      </c>
      <c r="U722" s="175" t="s">
        <v>38</v>
      </c>
      <c r="V722" s="175" t="s">
        <v>173</v>
      </c>
      <c r="Y722" s="175" t="s">
        <v>578</v>
      </c>
    </row>
    <row r="723" spans="1:27" ht="15.75" customHeight="1">
      <c r="A723" s="159">
        <v>1</v>
      </c>
      <c r="B723" s="159">
        <v>0</v>
      </c>
      <c r="C723" s="159">
        <v>0</v>
      </c>
      <c r="D723" s="159">
        <v>1</v>
      </c>
      <c r="E723" s="159">
        <v>0</v>
      </c>
      <c r="F723" s="159">
        <v>1</v>
      </c>
      <c r="G723" s="175">
        <v>1</v>
      </c>
      <c r="H723" s="175">
        <v>1</v>
      </c>
      <c r="I723" s="175">
        <v>1</v>
      </c>
      <c r="J723" s="175">
        <v>1</v>
      </c>
      <c r="K723" s="175">
        <v>1</v>
      </c>
      <c r="L723" s="175">
        <v>1</v>
      </c>
      <c r="M723" s="175">
        <v>0</v>
      </c>
      <c r="N723" s="175">
        <v>1</v>
      </c>
      <c r="O723" s="175">
        <v>1</v>
      </c>
      <c r="P723" s="175">
        <v>1</v>
      </c>
      <c r="Q723" s="175">
        <v>1</v>
      </c>
      <c r="R723" s="175">
        <v>0</v>
      </c>
      <c r="S723" s="175" t="s">
        <v>1104</v>
      </c>
      <c r="T723" s="181" t="s">
        <v>4611</v>
      </c>
      <c r="U723" s="175" t="s">
        <v>38</v>
      </c>
      <c r="V723" s="175" t="s">
        <v>173</v>
      </c>
      <c r="Y723" s="175" t="s">
        <v>578</v>
      </c>
    </row>
    <row r="724" spans="1:27" ht="15.75" customHeight="1">
      <c r="A724" s="159">
        <v>0</v>
      </c>
      <c r="B724" s="159">
        <v>0</v>
      </c>
      <c r="C724" s="159">
        <v>0</v>
      </c>
      <c r="D724" s="159">
        <v>0</v>
      </c>
      <c r="E724" s="159">
        <v>0</v>
      </c>
      <c r="F724" s="159">
        <v>0</v>
      </c>
      <c r="G724" s="175">
        <v>0</v>
      </c>
      <c r="H724" s="175">
        <v>0</v>
      </c>
      <c r="I724" s="175">
        <v>0</v>
      </c>
      <c r="J724" s="175">
        <v>0</v>
      </c>
      <c r="K724" s="175">
        <v>0</v>
      </c>
      <c r="L724" s="175">
        <v>0</v>
      </c>
      <c r="M724" s="175">
        <v>0</v>
      </c>
      <c r="N724" s="175">
        <v>0</v>
      </c>
      <c r="O724" s="175">
        <v>0</v>
      </c>
      <c r="P724" s="175">
        <v>0</v>
      </c>
      <c r="Q724" s="175">
        <v>0</v>
      </c>
      <c r="R724" s="175">
        <v>0</v>
      </c>
      <c r="S724" s="175" t="s">
        <v>1105</v>
      </c>
      <c r="T724" s="186" t="s">
        <v>4612</v>
      </c>
      <c r="U724" s="175" t="s">
        <v>38</v>
      </c>
      <c r="V724" s="176" t="s">
        <v>3268</v>
      </c>
      <c r="Y724" s="182" t="s">
        <v>1106</v>
      </c>
    </row>
    <row r="725" spans="1:27" ht="15.75" customHeight="1">
      <c r="A725" s="159">
        <v>0</v>
      </c>
      <c r="B725" s="159">
        <v>0</v>
      </c>
      <c r="C725" s="159">
        <v>0</v>
      </c>
      <c r="D725" s="159">
        <v>0</v>
      </c>
      <c r="E725" s="159">
        <v>0</v>
      </c>
      <c r="F725" s="159">
        <v>0</v>
      </c>
      <c r="G725" s="175">
        <v>0</v>
      </c>
      <c r="H725" s="175">
        <v>0</v>
      </c>
      <c r="I725" s="175">
        <v>0</v>
      </c>
      <c r="J725" s="175">
        <v>0</v>
      </c>
      <c r="K725" s="175">
        <v>0</v>
      </c>
      <c r="L725" s="175">
        <v>0</v>
      </c>
      <c r="M725" s="175">
        <v>0</v>
      </c>
      <c r="N725" s="175">
        <v>0</v>
      </c>
      <c r="O725" s="175">
        <v>0</v>
      </c>
      <c r="P725" s="175">
        <v>0</v>
      </c>
      <c r="Q725" s="175">
        <v>0</v>
      </c>
      <c r="R725" s="175">
        <v>0</v>
      </c>
      <c r="S725" s="175" t="s">
        <v>1107</v>
      </c>
      <c r="T725" s="186" t="s">
        <v>4740</v>
      </c>
      <c r="U725" s="175" t="s">
        <v>25</v>
      </c>
      <c r="V725" s="176" t="s">
        <v>3268</v>
      </c>
      <c r="Y725" s="175" t="s">
        <v>578</v>
      </c>
    </row>
    <row r="726" spans="1:27" ht="15.75" customHeight="1">
      <c r="A726" s="159">
        <v>0</v>
      </c>
      <c r="B726" s="159">
        <v>0</v>
      </c>
      <c r="C726" s="159">
        <v>0</v>
      </c>
      <c r="D726" s="159">
        <v>0</v>
      </c>
      <c r="E726" s="159">
        <v>0</v>
      </c>
      <c r="F726" s="159">
        <v>0</v>
      </c>
      <c r="G726" s="175">
        <v>0</v>
      </c>
      <c r="H726" s="175">
        <v>0</v>
      </c>
      <c r="I726" s="175">
        <v>0</v>
      </c>
      <c r="J726" s="175">
        <v>0</v>
      </c>
      <c r="K726" s="175">
        <v>0</v>
      </c>
      <c r="L726" s="175">
        <v>0</v>
      </c>
      <c r="M726" s="175">
        <v>0</v>
      </c>
      <c r="N726" s="175">
        <v>0</v>
      </c>
      <c r="O726" s="175">
        <v>0</v>
      </c>
      <c r="P726" s="175">
        <v>0</v>
      </c>
      <c r="Q726" s="175">
        <v>0</v>
      </c>
      <c r="R726" s="175">
        <v>0</v>
      </c>
      <c r="S726" s="175" t="s">
        <v>1108</v>
      </c>
      <c r="T726" s="181" t="s">
        <v>4613</v>
      </c>
      <c r="U726" s="175" t="s">
        <v>25</v>
      </c>
      <c r="V726" s="176" t="s">
        <v>3268</v>
      </c>
      <c r="Y726" s="182" t="s">
        <v>1109</v>
      </c>
    </row>
    <row r="727" spans="1:27" ht="15.75" customHeight="1">
      <c r="A727" s="159">
        <v>0</v>
      </c>
      <c r="B727" s="159">
        <v>0</v>
      </c>
      <c r="C727" s="159">
        <v>0</v>
      </c>
      <c r="D727" s="159">
        <v>0</v>
      </c>
      <c r="E727" s="159">
        <v>0</v>
      </c>
      <c r="F727" s="159">
        <v>0</v>
      </c>
      <c r="G727" s="175">
        <v>0</v>
      </c>
      <c r="H727" s="175">
        <v>0</v>
      </c>
      <c r="I727" s="175">
        <v>0</v>
      </c>
      <c r="J727" s="175">
        <v>0</v>
      </c>
      <c r="K727" s="175">
        <v>0</v>
      </c>
      <c r="L727" s="175">
        <v>0</v>
      </c>
      <c r="M727" s="175">
        <v>0</v>
      </c>
      <c r="N727" s="175">
        <v>0</v>
      </c>
      <c r="O727" s="175">
        <v>0</v>
      </c>
      <c r="P727" s="175">
        <v>0</v>
      </c>
      <c r="Q727" s="175">
        <v>0</v>
      </c>
      <c r="R727" s="175">
        <v>0</v>
      </c>
      <c r="S727" s="175" t="s">
        <v>1110</v>
      </c>
      <c r="T727" s="181" t="s">
        <v>4614</v>
      </c>
      <c r="U727" s="175" t="s">
        <v>25</v>
      </c>
      <c r="V727" s="176" t="s">
        <v>3268</v>
      </c>
      <c r="Y727" s="175" t="s">
        <v>578</v>
      </c>
    </row>
    <row r="728" spans="1:27" ht="15.75" customHeight="1">
      <c r="A728" s="159">
        <v>0</v>
      </c>
      <c r="B728" s="159">
        <v>0</v>
      </c>
      <c r="C728" s="159">
        <v>0</v>
      </c>
      <c r="D728" s="159">
        <v>0</v>
      </c>
      <c r="E728" s="159">
        <v>0</v>
      </c>
      <c r="F728" s="159">
        <v>0</v>
      </c>
      <c r="G728" s="175">
        <v>0</v>
      </c>
      <c r="H728" s="175">
        <v>0</v>
      </c>
      <c r="I728" s="175">
        <v>0</v>
      </c>
      <c r="J728" s="175">
        <v>0</v>
      </c>
      <c r="K728" s="175">
        <v>0</v>
      </c>
      <c r="L728" s="175">
        <v>0</v>
      </c>
      <c r="M728" s="175">
        <v>0</v>
      </c>
      <c r="N728" s="175">
        <v>0</v>
      </c>
      <c r="O728" s="175">
        <v>0</v>
      </c>
      <c r="P728" s="175">
        <v>0</v>
      </c>
      <c r="Q728" s="175">
        <v>0</v>
      </c>
      <c r="R728" s="175">
        <v>0</v>
      </c>
      <c r="S728" s="175" t="s">
        <v>1111</v>
      </c>
      <c r="T728" s="181" t="s">
        <v>4615</v>
      </c>
      <c r="U728" s="175" t="s">
        <v>25</v>
      </c>
      <c r="V728" s="175" t="s">
        <v>173</v>
      </c>
      <c r="W728" s="175" t="s">
        <v>42</v>
      </c>
    </row>
    <row r="729" spans="1:27" ht="15.75" customHeight="1">
      <c r="A729" s="159">
        <v>0</v>
      </c>
      <c r="B729" s="159">
        <v>0</v>
      </c>
      <c r="C729" s="159">
        <v>0</v>
      </c>
      <c r="D729" s="159">
        <v>0</v>
      </c>
      <c r="E729" s="159">
        <v>0</v>
      </c>
      <c r="F729" s="159">
        <v>0</v>
      </c>
      <c r="G729" s="175">
        <v>0</v>
      </c>
      <c r="H729" s="175">
        <v>0</v>
      </c>
      <c r="I729" s="175">
        <v>0</v>
      </c>
      <c r="J729" s="175">
        <v>0</v>
      </c>
      <c r="K729" s="175">
        <v>0</v>
      </c>
      <c r="L729" s="175">
        <v>0</v>
      </c>
      <c r="M729" s="175">
        <v>0</v>
      </c>
      <c r="N729" s="175">
        <v>0</v>
      </c>
      <c r="O729" s="175">
        <v>0</v>
      </c>
      <c r="P729" s="175">
        <v>0</v>
      </c>
      <c r="Q729" s="175">
        <v>0</v>
      </c>
      <c r="R729" s="175">
        <v>0</v>
      </c>
      <c r="S729" s="175" t="s">
        <v>1112</v>
      </c>
      <c r="T729" s="186" t="s">
        <v>4616</v>
      </c>
      <c r="U729" s="175" t="s">
        <v>25</v>
      </c>
      <c r="V729" s="176" t="s">
        <v>3268</v>
      </c>
      <c r="Y729" s="175" t="s">
        <v>578</v>
      </c>
    </row>
    <row r="730" spans="1:27" ht="15.75" customHeight="1">
      <c r="A730" s="159">
        <v>0</v>
      </c>
      <c r="B730" s="159">
        <v>0</v>
      </c>
      <c r="C730" s="159">
        <v>0</v>
      </c>
      <c r="D730" s="159">
        <v>0</v>
      </c>
      <c r="E730" s="159">
        <v>0</v>
      </c>
      <c r="F730" s="159">
        <v>0</v>
      </c>
      <c r="G730" s="175">
        <v>0</v>
      </c>
      <c r="H730" s="175">
        <v>0</v>
      </c>
      <c r="I730" s="175">
        <v>0</v>
      </c>
      <c r="J730" s="175">
        <v>0</v>
      </c>
      <c r="K730" s="175">
        <v>0</v>
      </c>
      <c r="L730" s="175">
        <v>0</v>
      </c>
      <c r="M730" s="175">
        <v>0</v>
      </c>
      <c r="N730" s="175">
        <v>0</v>
      </c>
      <c r="O730" s="175">
        <v>0</v>
      </c>
      <c r="P730" s="175">
        <v>0</v>
      </c>
      <c r="Q730" s="175">
        <v>0</v>
      </c>
      <c r="R730" s="175">
        <v>0</v>
      </c>
      <c r="S730" s="175" t="s">
        <v>1113</v>
      </c>
      <c r="T730" s="186" t="s">
        <v>4617</v>
      </c>
      <c r="U730" s="175" t="s">
        <v>25</v>
      </c>
      <c r="V730" s="176" t="s">
        <v>3267</v>
      </c>
      <c r="W730" s="183" t="s">
        <v>40</v>
      </c>
    </row>
    <row r="731" spans="1:27" ht="15.75" customHeight="1">
      <c r="A731" s="159">
        <v>1</v>
      </c>
      <c r="B731" s="159">
        <v>0</v>
      </c>
      <c r="C731" s="159">
        <v>0</v>
      </c>
      <c r="D731" s="159">
        <v>0</v>
      </c>
      <c r="E731" s="159">
        <v>0</v>
      </c>
      <c r="F731" s="159">
        <v>1</v>
      </c>
      <c r="G731" s="175">
        <v>1</v>
      </c>
      <c r="H731" s="175">
        <v>1</v>
      </c>
      <c r="I731" s="175">
        <v>0</v>
      </c>
      <c r="J731" s="175">
        <v>1</v>
      </c>
      <c r="K731" s="175">
        <v>1</v>
      </c>
      <c r="L731" s="175">
        <v>1</v>
      </c>
      <c r="M731" s="175">
        <v>1</v>
      </c>
      <c r="N731" s="175">
        <v>1</v>
      </c>
      <c r="O731" s="175">
        <v>1</v>
      </c>
      <c r="P731" s="175">
        <v>1</v>
      </c>
      <c r="Q731" s="175">
        <v>0</v>
      </c>
      <c r="R731" s="175">
        <v>1</v>
      </c>
      <c r="S731" s="175" t="s">
        <v>1114</v>
      </c>
      <c r="T731" s="181" t="s">
        <v>4618</v>
      </c>
      <c r="U731" s="175" t="s">
        <v>25</v>
      </c>
      <c r="V731" s="176" t="s">
        <v>3056</v>
      </c>
      <c r="Y731" s="176" t="s">
        <v>578</v>
      </c>
    </row>
    <row r="732" spans="1:27" ht="15.75" customHeight="1">
      <c r="A732" s="159">
        <v>0</v>
      </c>
      <c r="B732" s="159">
        <v>0</v>
      </c>
      <c r="C732" s="159">
        <v>0</v>
      </c>
      <c r="D732" s="159">
        <v>0</v>
      </c>
      <c r="E732" s="159">
        <v>0</v>
      </c>
      <c r="F732" s="159">
        <v>0</v>
      </c>
      <c r="G732" s="175">
        <v>0</v>
      </c>
      <c r="H732" s="175">
        <v>0</v>
      </c>
      <c r="I732" s="175">
        <v>0</v>
      </c>
      <c r="J732" s="175">
        <v>0</v>
      </c>
      <c r="K732" s="175">
        <v>0</v>
      </c>
      <c r="L732" s="175">
        <v>0</v>
      </c>
      <c r="M732" s="175">
        <v>0</v>
      </c>
      <c r="N732" s="175">
        <v>0</v>
      </c>
      <c r="O732" s="175">
        <v>0</v>
      </c>
      <c r="P732" s="175">
        <v>0</v>
      </c>
      <c r="Q732" s="175">
        <v>0</v>
      </c>
      <c r="R732" s="175">
        <v>0</v>
      </c>
      <c r="S732" s="175" t="s">
        <v>1115</v>
      </c>
      <c r="T732" s="181" t="s">
        <v>4619</v>
      </c>
      <c r="U732" s="175" t="s">
        <v>25</v>
      </c>
      <c r="V732" s="176" t="s">
        <v>173</v>
      </c>
      <c r="Y732" s="176" t="s">
        <v>578</v>
      </c>
      <c r="Z732" s="176" t="s">
        <v>1116</v>
      </c>
    </row>
    <row r="733" spans="1:27" ht="15.75" customHeight="1">
      <c r="A733" s="159">
        <v>0</v>
      </c>
      <c r="B733" s="159">
        <v>0</v>
      </c>
      <c r="C733" s="159">
        <v>0</v>
      </c>
      <c r="D733" s="159">
        <v>0</v>
      </c>
      <c r="E733" s="159">
        <v>0</v>
      </c>
      <c r="F733" s="159">
        <v>0</v>
      </c>
      <c r="G733" s="175">
        <v>0</v>
      </c>
      <c r="H733" s="175">
        <v>0</v>
      </c>
      <c r="I733" s="175">
        <v>0</v>
      </c>
      <c r="J733" s="175">
        <v>0</v>
      </c>
      <c r="K733" s="175">
        <v>0</v>
      </c>
      <c r="L733" s="175">
        <v>0</v>
      </c>
      <c r="M733" s="175">
        <v>0</v>
      </c>
      <c r="N733" s="175">
        <v>0</v>
      </c>
      <c r="O733" s="175">
        <v>0</v>
      </c>
      <c r="P733" s="175">
        <v>0</v>
      </c>
      <c r="Q733" s="175">
        <v>0</v>
      </c>
      <c r="R733" s="175">
        <v>0</v>
      </c>
      <c r="S733" s="175" t="s">
        <v>1117</v>
      </c>
      <c r="T733" s="181" t="s">
        <v>4620</v>
      </c>
      <c r="U733" s="175" t="s">
        <v>25</v>
      </c>
      <c r="V733" s="176" t="s">
        <v>173</v>
      </c>
      <c r="Y733" s="175" t="s">
        <v>578</v>
      </c>
      <c r="Z733" s="176" t="s">
        <v>1116</v>
      </c>
    </row>
    <row r="734" spans="1:27" ht="15.75" customHeight="1">
      <c r="A734" s="178">
        <v>1</v>
      </c>
      <c r="B734" s="178">
        <v>0</v>
      </c>
      <c r="C734" s="178">
        <v>0</v>
      </c>
      <c r="D734" s="178">
        <v>1</v>
      </c>
      <c r="E734" s="159">
        <v>0</v>
      </c>
      <c r="F734" s="159">
        <v>1</v>
      </c>
      <c r="G734" s="175">
        <v>1</v>
      </c>
      <c r="H734" s="175">
        <v>1</v>
      </c>
      <c r="I734" s="175">
        <v>1</v>
      </c>
      <c r="J734" s="175">
        <v>1</v>
      </c>
      <c r="K734" s="175">
        <v>1</v>
      </c>
      <c r="L734" s="175">
        <v>1</v>
      </c>
      <c r="M734" s="176">
        <v>1</v>
      </c>
      <c r="N734" s="176">
        <v>1</v>
      </c>
      <c r="O734" s="176">
        <v>1</v>
      </c>
      <c r="P734" s="176">
        <v>1</v>
      </c>
      <c r="Q734" s="176">
        <v>0</v>
      </c>
      <c r="R734" s="176">
        <v>1</v>
      </c>
      <c r="S734" s="176" t="s">
        <v>1118</v>
      </c>
      <c r="T734" s="194" t="s">
        <v>4621</v>
      </c>
      <c r="U734" s="176" t="s">
        <v>25</v>
      </c>
      <c r="V734" s="178" t="s">
        <v>3056</v>
      </c>
      <c r="Y734" s="182" t="s">
        <v>1119</v>
      </c>
      <c r="Z734" s="178"/>
    </row>
    <row r="735" spans="1:27" ht="15.75" customHeight="1">
      <c r="A735" s="159">
        <v>1</v>
      </c>
      <c r="B735" s="159">
        <v>1</v>
      </c>
      <c r="C735" s="159">
        <v>0</v>
      </c>
      <c r="D735" s="159">
        <v>0</v>
      </c>
      <c r="E735" s="159">
        <v>0</v>
      </c>
      <c r="F735" s="159">
        <v>1</v>
      </c>
      <c r="G735" s="175">
        <v>1</v>
      </c>
      <c r="H735" s="175">
        <v>1</v>
      </c>
      <c r="I735" s="175">
        <v>1</v>
      </c>
      <c r="J735" s="175">
        <v>1</v>
      </c>
      <c r="K735" s="175">
        <v>1</v>
      </c>
      <c r="L735" s="175">
        <v>1</v>
      </c>
      <c r="M735" s="175">
        <v>1</v>
      </c>
      <c r="N735" s="175">
        <v>0</v>
      </c>
      <c r="O735" s="175">
        <v>0</v>
      </c>
      <c r="P735" s="175">
        <v>1</v>
      </c>
      <c r="Q735" s="175">
        <v>0</v>
      </c>
      <c r="R735" s="175">
        <v>0</v>
      </c>
      <c r="S735" s="175" t="s">
        <v>1120</v>
      </c>
      <c r="T735" s="186" t="s">
        <v>4622</v>
      </c>
      <c r="U735" s="175" t="s">
        <v>38</v>
      </c>
      <c r="V735" s="176" t="s">
        <v>3268</v>
      </c>
      <c r="Y735" s="175" t="s">
        <v>578</v>
      </c>
    </row>
    <row r="736" spans="1:27" ht="15.75" customHeight="1">
      <c r="A736" s="159">
        <v>1</v>
      </c>
      <c r="B736" s="159">
        <v>0</v>
      </c>
      <c r="C736" s="159">
        <v>0</v>
      </c>
      <c r="D736" s="159">
        <v>0</v>
      </c>
      <c r="E736" s="159">
        <v>0</v>
      </c>
      <c r="F736" s="159">
        <v>1</v>
      </c>
      <c r="G736" s="175">
        <v>1</v>
      </c>
      <c r="H736" s="175">
        <v>1</v>
      </c>
      <c r="I736" s="175">
        <v>1</v>
      </c>
      <c r="J736" s="175">
        <v>1</v>
      </c>
      <c r="K736" s="175">
        <v>1</v>
      </c>
      <c r="L736" s="175">
        <v>1</v>
      </c>
      <c r="M736" s="175">
        <v>1</v>
      </c>
      <c r="N736" s="175">
        <v>1</v>
      </c>
      <c r="O736" s="175">
        <v>1</v>
      </c>
      <c r="P736" s="175">
        <v>1</v>
      </c>
      <c r="Q736" s="175">
        <v>0</v>
      </c>
      <c r="R736" s="175">
        <v>1</v>
      </c>
      <c r="S736" s="175" t="s">
        <v>1121</v>
      </c>
      <c r="T736" s="181" t="s">
        <v>4623</v>
      </c>
      <c r="U736" s="175" t="s">
        <v>38</v>
      </c>
      <c r="V736" s="176" t="s">
        <v>173</v>
      </c>
      <c r="Y736" s="176" t="s">
        <v>578</v>
      </c>
    </row>
    <row r="737" spans="1:27" ht="15.75" customHeight="1">
      <c r="A737" s="159">
        <v>1</v>
      </c>
      <c r="B737" s="159">
        <v>0</v>
      </c>
      <c r="C737" s="159">
        <v>0</v>
      </c>
      <c r="D737" s="159">
        <v>1</v>
      </c>
      <c r="E737" s="159">
        <v>0</v>
      </c>
      <c r="F737" s="159">
        <v>1</v>
      </c>
      <c r="G737" s="175">
        <v>1</v>
      </c>
      <c r="H737" s="175">
        <v>1</v>
      </c>
      <c r="I737" s="175">
        <v>1</v>
      </c>
      <c r="J737" s="175">
        <v>1</v>
      </c>
      <c r="K737" s="175">
        <v>1</v>
      </c>
      <c r="L737" s="175">
        <v>1</v>
      </c>
      <c r="M737" s="159">
        <v>1</v>
      </c>
      <c r="N737" s="159">
        <v>1</v>
      </c>
      <c r="O737" s="159">
        <v>1</v>
      </c>
      <c r="P737" s="159">
        <v>1</v>
      </c>
      <c r="Q737" s="159">
        <v>0</v>
      </c>
      <c r="R737" s="159">
        <v>1</v>
      </c>
      <c r="S737" s="159" t="s">
        <v>1122</v>
      </c>
      <c r="T737" s="194" t="s">
        <v>4624</v>
      </c>
      <c r="U737" s="159" t="s">
        <v>25</v>
      </c>
      <c r="V737" s="178" t="s">
        <v>35</v>
      </c>
      <c r="W737" s="175"/>
      <c r="X737" s="175"/>
      <c r="Y737" s="182" t="s">
        <v>64</v>
      </c>
      <c r="Z737" s="178"/>
      <c r="AA737" s="175"/>
    </row>
    <row r="738" spans="1:27" ht="15.75" customHeight="1">
      <c r="A738" s="159">
        <v>1</v>
      </c>
      <c r="B738" s="159">
        <v>1</v>
      </c>
      <c r="C738" s="159">
        <v>0</v>
      </c>
      <c r="D738" s="159">
        <v>0</v>
      </c>
      <c r="E738" s="159">
        <v>0</v>
      </c>
      <c r="F738" s="159">
        <v>1</v>
      </c>
      <c r="G738" s="175">
        <v>1</v>
      </c>
      <c r="H738" s="175">
        <v>1</v>
      </c>
      <c r="I738" s="175">
        <v>0</v>
      </c>
      <c r="J738" s="175">
        <v>1</v>
      </c>
      <c r="K738" s="175">
        <v>1</v>
      </c>
      <c r="L738" s="175">
        <v>0</v>
      </c>
      <c r="M738" s="175">
        <v>1</v>
      </c>
      <c r="N738" s="175">
        <v>1</v>
      </c>
      <c r="O738" s="175">
        <v>1</v>
      </c>
      <c r="P738" s="175">
        <v>1</v>
      </c>
      <c r="Q738" s="175">
        <v>1</v>
      </c>
      <c r="R738" s="175">
        <v>1</v>
      </c>
      <c r="S738" s="175" t="s">
        <v>1123</v>
      </c>
      <c r="T738" s="186" t="s">
        <v>4625</v>
      </c>
      <c r="U738" s="175" t="s">
        <v>25</v>
      </c>
      <c r="V738" s="176" t="s">
        <v>173</v>
      </c>
      <c r="Y738" s="175" t="s">
        <v>578</v>
      </c>
    </row>
    <row r="739" spans="1:27" ht="15.75" customHeight="1">
      <c r="A739" s="159">
        <v>1</v>
      </c>
      <c r="B739" s="159">
        <v>0</v>
      </c>
      <c r="C739" s="159">
        <v>0</v>
      </c>
      <c r="D739" s="159">
        <v>1</v>
      </c>
      <c r="E739" s="159">
        <v>0</v>
      </c>
      <c r="F739" s="159">
        <v>1</v>
      </c>
      <c r="G739" s="175">
        <v>1</v>
      </c>
      <c r="H739" s="175">
        <v>1</v>
      </c>
      <c r="I739" s="175">
        <v>1</v>
      </c>
      <c r="J739" s="175">
        <v>1</v>
      </c>
      <c r="K739" s="175">
        <v>1</v>
      </c>
      <c r="L739" s="175">
        <v>1</v>
      </c>
      <c r="M739" s="175">
        <v>1</v>
      </c>
      <c r="N739" s="175">
        <v>1</v>
      </c>
      <c r="O739" s="175">
        <v>1</v>
      </c>
      <c r="P739" s="175">
        <v>1</v>
      </c>
      <c r="Q739" s="175">
        <v>0</v>
      </c>
      <c r="R739" s="175">
        <v>1</v>
      </c>
      <c r="S739" s="175" t="s">
        <v>1124</v>
      </c>
      <c r="T739" s="186" t="s">
        <v>4626</v>
      </c>
      <c r="U739" s="175" t="s">
        <v>25</v>
      </c>
      <c r="V739" s="176" t="s">
        <v>35</v>
      </c>
      <c r="W739" s="175"/>
      <c r="X739" s="175"/>
      <c r="Y739" s="182" t="s">
        <v>828</v>
      </c>
      <c r="AA739" s="175"/>
    </row>
    <row r="740" spans="1:27" ht="15.75" customHeight="1">
      <c r="A740" s="159">
        <v>1</v>
      </c>
      <c r="B740" s="159">
        <v>0</v>
      </c>
      <c r="C740" s="159">
        <v>0</v>
      </c>
      <c r="D740" s="159">
        <v>1</v>
      </c>
      <c r="E740" s="159">
        <v>0</v>
      </c>
      <c r="F740" s="159">
        <v>1</v>
      </c>
      <c r="G740" s="175">
        <v>1</v>
      </c>
      <c r="H740" s="175">
        <v>1</v>
      </c>
      <c r="I740" s="175">
        <v>1</v>
      </c>
      <c r="J740" s="175">
        <v>1</v>
      </c>
      <c r="K740" s="175">
        <v>1</v>
      </c>
      <c r="L740" s="175">
        <v>1</v>
      </c>
      <c r="M740" s="175">
        <v>1</v>
      </c>
      <c r="N740" s="175">
        <v>1</v>
      </c>
      <c r="O740" s="175">
        <v>1</v>
      </c>
      <c r="P740" s="175">
        <v>1</v>
      </c>
      <c r="Q740" s="175">
        <v>1</v>
      </c>
      <c r="R740" s="175">
        <v>1</v>
      </c>
      <c r="S740" s="175" t="s">
        <v>1125</v>
      </c>
      <c r="T740" s="181" t="s">
        <v>4627</v>
      </c>
      <c r="U740" s="175" t="s">
        <v>25</v>
      </c>
      <c r="V740" s="176" t="s">
        <v>3056</v>
      </c>
      <c r="Y740" s="175" t="s">
        <v>578</v>
      </c>
    </row>
    <row r="741" spans="1:27" ht="15.75" customHeight="1">
      <c r="A741" s="159">
        <v>1</v>
      </c>
      <c r="B741" s="159">
        <v>1</v>
      </c>
      <c r="C741" s="159">
        <v>0</v>
      </c>
      <c r="D741" s="159">
        <v>0</v>
      </c>
      <c r="E741" s="159">
        <v>0</v>
      </c>
      <c r="F741" s="159">
        <v>1</v>
      </c>
      <c r="G741" s="175">
        <v>1</v>
      </c>
      <c r="H741" s="175">
        <v>1</v>
      </c>
      <c r="I741" s="175">
        <v>1</v>
      </c>
      <c r="J741" s="175">
        <v>1</v>
      </c>
      <c r="K741" s="175">
        <v>1</v>
      </c>
      <c r="L741" s="175">
        <v>1</v>
      </c>
      <c r="M741" s="175">
        <v>1</v>
      </c>
      <c r="N741" s="175">
        <v>1</v>
      </c>
      <c r="O741" s="175">
        <v>1</v>
      </c>
      <c r="P741" s="175">
        <v>1</v>
      </c>
      <c r="Q741" s="175">
        <v>0</v>
      </c>
      <c r="R741" s="175">
        <v>1</v>
      </c>
      <c r="S741" s="175" t="s">
        <v>1126</v>
      </c>
      <c r="T741" s="186" t="s">
        <v>4628</v>
      </c>
      <c r="U741" s="175" t="s">
        <v>38</v>
      </c>
      <c r="V741" s="176" t="s">
        <v>35</v>
      </c>
      <c r="W741" s="175"/>
      <c r="X741" s="175"/>
      <c r="Y741" s="182" t="s">
        <v>1127</v>
      </c>
      <c r="Z741" s="175"/>
      <c r="AA741" s="175"/>
    </row>
    <row r="742" spans="1:27" ht="15.75" customHeight="1">
      <c r="A742" s="159">
        <v>0</v>
      </c>
      <c r="B742" s="159">
        <v>0</v>
      </c>
      <c r="C742" s="159">
        <v>0</v>
      </c>
      <c r="D742" s="159">
        <v>0</v>
      </c>
      <c r="E742" s="159">
        <v>0</v>
      </c>
      <c r="F742" s="159">
        <v>0</v>
      </c>
      <c r="G742" s="175">
        <v>0</v>
      </c>
      <c r="H742" s="175">
        <v>0</v>
      </c>
      <c r="I742" s="175">
        <v>0</v>
      </c>
      <c r="J742" s="175">
        <v>0</v>
      </c>
      <c r="K742" s="175">
        <v>0</v>
      </c>
      <c r="L742" s="175">
        <v>0</v>
      </c>
      <c r="M742" s="175">
        <v>0</v>
      </c>
      <c r="N742" s="175">
        <v>0</v>
      </c>
      <c r="O742" s="175">
        <v>0</v>
      </c>
      <c r="P742" s="175">
        <v>0</v>
      </c>
      <c r="Q742" s="175">
        <v>0</v>
      </c>
      <c r="R742" s="175">
        <v>0</v>
      </c>
      <c r="S742" s="175" t="s">
        <v>1128</v>
      </c>
      <c r="T742" s="181" t="s">
        <v>4629</v>
      </c>
      <c r="U742" s="175" t="s">
        <v>25</v>
      </c>
      <c r="V742" s="176" t="s">
        <v>3268</v>
      </c>
      <c r="Y742" s="175" t="s">
        <v>578</v>
      </c>
    </row>
    <row r="743" spans="1:27" ht="15.75" customHeight="1">
      <c r="A743" s="159">
        <v>0</v>
      </c>
      <c r="B743" s="159">
        <v>0</v>
      </c>
      <c r="C743" s="159">
        <v>0</v>
      </c>
      <c r="D743" s="159">
        <v>0</v>
      </c>
      <c r="E743" s="159">
        <v>0</v>
      </c>
      <c r="F743" s="159">
        <v>0</v>
      </c>
      <c r="G743" s="175">
        <v>0</v>
      </c>
      <c r="H743" s="175">
        <v>0</v>
      </c>
      <c r="I743" s="175">
        <v>0</v>
      </c>
      <c r="J743" s="175">
        <v>0</v>
      </c>
      <c r="K743" s="175">
        <v>0</v>
      </c>
      <c r="L743" s="175">
        <v>0</v>
      </c>
      <c r="M743" s="175">
        <v>0</v>
      </c>
      <c r="N743" s="175">
        <v>0</v>
      </c>
      <c r="O743" s="175">
        <v>0</v>
      </c>
      <c r="P743" s="175">
        <v>0</v>
      </c>
      <c r="Q743" s="175">
        <v>0</v>
      </c>
      <c r="R743" s="175">
        <v>0</v>
      </c>
      <c r="S743" s="175" t="s">
        <v>1129</v>
      </c>
      <c r="T743" s="181" t="s">
        <v>4630</v>
      </c>
      <c r="U743" s="175" t="s">
        <v>38</v>
      </c>
      <c r="V743" s="176" t="s">
        <v>173</v>
      </c>
      <c r="Y743" s="175" t="s">
        <v>578</v>
      </c>
    </row>
    <row r="744" spans="1:27" ht="15.75" customHeight="1">
      <c r="A744" s="159">
        <v>1</v>
      </c>
      <c r="B744" s="159">
        <v>0</v>
      </c>
      <c r="C744" s="159">
        <v>0</v>
      </c>
      <c r="D744" s="159">
        <v>0</v>
      </c>
      <c r="E744" s="159">
        <v>0</v>
      </c>
      <c r="F744" s="159">
        <v>0</v>
      </c>
      <c r="G744" s="175">
        <v>1</v>
      </c>
      <c r="H744" s="175">
        <v>0</v>
      </c>
      <c r="I744" s="175">
        <v>1</v>
      </c>
      <c r="J744" s="175">
        <v>0</v>
      </c>
      <c r="K744" s="175">
        <v>1</v>
      </c>
      <c r="L744" s="175">
        <v>1</v>
      </c>
      <c r="M744" s="175">
        <v>1</v>
      </c>
      <c r="N744" s="175">
        <v>1</v>
      </c>
      <c r="O744" s="175">
        <v>0</v>
      </c>
      <c r="P744" s="175">
        <v>1</v>
      </c>
      <c r="Q744" s="175">
        <v>0</v>
      </c>
      <c r="R744" s="175">
        <v>0</v>
      </c>
      <c r="S744" s="175" t="s">
        <v>1130</v>
      </c>
      <c r="T744" s="186" t="s">
        <v>4631</v>
      </c>
      <c r="U744" s="175" t="s">
        <v>25</v>
      </c>
      <c r="V744" s="176" t="s">
        <v>3056</v>
      </c>
      <c r="Y744" s="176" t="s">
        <v>578</v>
      </c>
    </row>
    <row r="745" spans="1:27" ht="15.75" customHeight="1">
      <c r="A745" s="159">
        <v>1</v>
      </c>
      <c r="B745" s="159">
        <v>1</v>
      </c>
      <c r="C745" s="159">
        <v>0</v>
      </c>
      <c r="D745" s="159">
        <v>0</v>
      </c>
      <c r="E745" s="159">
        <v>0</v>
      </c>
      <c r="F745" s="159">
        <v>1</v>
      </c>
      <c r="G745" s="175">
        <v>1</v>
      </c>
      <c r="H745" s="175">
        <v>0</v>
      </c>
      <c r="I745" s="175">
        <v>0</v>
      </c>
      <c r="J745" s="175">
        <v>1</v>
      </c>
      <c r="K745" s="175">
        <v>0</v>
      </c>
      <c r="L745" s="175">
        <v>1</v>
      </c>
      <c r="M745" s="175">
        <v>1</v>
      </c>
      <c r="N745" s="175">
        <v>1</v>
      </c>
      <c r="O745" s="175">
        <v>1</v>
      </c>
      <c r="P745" s="175">
        <v>0</v>
      </c>
      <c r="Q745" s="175">
        <v>1</v>
      </c>
      <c r="R745" s="175">
        <v>1</v>
      </c>
      <c r="S745" s="175" t="s">
        <v>1131</v>
      </c>
      <c r="T745" s="181" t="s">
        <v>4632</v>
      </c>
      <c r="U745" s="175" t="s">
        <v>25</v>
      </c>
      <c r="V745" s="176" t="s">
        <v>173</v>
      </c>
      <c r="Y745" s="176" t="s">
        <v>578</v>
      </c>
    </row>
    <row r="746" spans="1:27" ht="15.75" customHeight="1">
      <c r="A746" s="159">
        <v>0</v>
      </c>
      <c r="B746" s="159">
        <v>0</v>
      </c>
      <c r="C746" s="159">
        <v>0</v>
      </c>
      <c r="D746" s="159">
        <v>0</v>
      </c>
      <c r="E746" s="159">
        <v>0</v>
      </c>
      <c r="F746" s="159">
        <v>0</v>
      </c>
      <c r="G746" s="175">
        <v>0</v>
      </c>
      <c r="H746" s="175">
        <v>0</v>
      </c>
      <c r="I746" s="175">
        <v>0</v>
      </c>
      <c r="J746" s="175">
        <v>0</v>
      </c>
      <c r="K746" s="175">
        <v>0</v>
      </c>
      <c r="L746" s="175">
        <v>0</v>
      </c>
      <c r="M746" s="175">
        <v>0</v>
      </c>
      <c r="N746" s="175">
        <v>0</v>
      </c>
      <c r="O746" s="175">
        <v>0</v>
      </c>
      <c r="P746" s="175">
        <v>0</v>
      </c>
      <c r="Q746" s="175">
        <v>0</v>
      </c>
      <c r="R746" s="175">
        <v>0</v>
      </c>
      <c r="S746" s="175" t="s">
        <v>1132</v>
      </c>
      <c r="T746" s="186" t="s">
        <v>4633</v>
      </c>
      <c r="U746" s="175" t="s">
        <v>178</v>
      </c>
      <c r="V746" s="176" t="s">
        <v>173</v>
      </c>
      <c r="Y746" s="176" t="s">
        <v>578</v>
      </c>
    </row>
    <row r="747" spans="1:27" ht="15.75" customHeight="1">
      <c r="A747" s="159">
        <v>1</v>
      </c>
      <c r="B747" s="159">
        <v>0</v>
      </c>
      <c r="C747" s="159">
        <v>0</v>
      </c>
      <c r="D747" s="159">
        <v>0</v>
      </c>
      <c r="E747" s="159">
        <v>0</v>
      </c>
      <c r="F747" s="159">
        <v>0</v>
      </c>
      <c r="G747" s="175">
        <v>0</v>
      </c>
      <c r="H747" s="175">
        <v>0</v>
      </c>
      <c r="I747" s="175">
        <v>0</v>
      </c>
      <c r="J747" s="175">
        <v>0</v>
      </c>
      <c r="K747" s="175">
        <v>0</v>
      </c>
      <c r="L747" s="175">
        <v>0</v>
      </c>
      <c r="M747" s="175">
        <v>0</v>
      </c>
      <c r="N747" s="175">
        <v>0</v>
      </c>
      <c r="O747" s="175">
        <v>0</v>
      </c>
      <c r="P747" s="175">
        <v>0</v>
      </c>
      <c r="Q747" s="175">
        <v>0</v>
      </c>
      <c r="R747" s="175">
        <v>0</v>
      </c>
      <c r="S747" s="175" t="s">
        <v>1133</v>
      </c>
      <c r="T747" s="186" t="s">
        <v>4634</v>
      </c>
      <c r="U747" s="175" t="s">
        <v>25</v>
      </c>
      <c r="V747" s="176" t="s">
        <v>3267</v>
      </c>
      <c r="Y747" s="182" t="s">
        <v>1134</v>
      </c>
    </row>
    <row r="748" spans="1:27" ht="15.75" customHeight="1">
      <c r="A748" s="159">
        <v>1</v>
      </c>
      <c r="B748" s="159">
        <v>0</v>
      </c>
      <c r="C748" s="159">
        <v>0</v>
      </c>
      <c r="D748" s="159">
        <v>0</v>
      </c>
      <c r="E748" s="159">
        <v>0</v>
      </c>
      <c r="F748" s="159">
        <v>0</v>
      </c>
      <c r="G748" s="175">
        <v>0</v>
      </c>
      <c r="H748" s="175">
        <v>0</v>
      </c>
      <c r="I748" s="175">
        <v>0</v>
      </c>
      <c r="J748" s="175">
        <v>0</v>
      </c>
      <c r="K748" s="175">
        <v>0</v>
      </c>
      <c r="L748" s="175">
        <v>0</v>
      </c>
      <c r="M748" s="175">
        <v>0</v>
      </c>
      <c r="N748" s="175">
        <v>0</v>
      </c>
      <c r="O748" s="175">
        <v>0</v>
      </c>
      <c r="P748" s="175">
        <v>0</v>
      </c>
      <c r="Q748" s="175">
        <v>0</v>
      </c>
      <c r="R748" s="175">
        <v>0</v>
      </c>
      <c r="S748" s="175" t="s">
        <v>1135</v>
      </c>
      <c r="T748" s="181" t="s">
        <v>4635</v>
      </c>
      <c r="U748" s="175" t="s">
        <v>25</v>
      </c>
      <c r="V748" s="176" t="s">
        <v>173</v>
      </c>
      <c r="Y748" s="176" t="s">
        <v>578</v>
      </c>
      <c r="Z748" s="176" t="s">
        <v>1116</v>
      </c>
    </row>
    <row r="749" spans="1:27" ht="15.75" customHeight="1">
      <c r="A749" s="159">
        <v>1</v>
      </c>
      <c r="B749" s="159">
        <v>1</v>
      </c>
      <c r="C749" s="159">
        <v>0</v>
      </c>
      <c r="D749" s="159">
        <v>0</v>
      </c>
      <c r="E749" s="159">
        <v>0</v>
      </c>
      <c r="F749" s="159">
        <v>1</v>
      </c>
      <c r="G749" s="175">
        <v>1</v>
      </c>
      <c r="H749" s="175">
        <v>1</v>
      </c>
      <c r="I749" s="175">
        <v>1</v>
      </c>
      <c r="J749" s="175">
        <v>1</v>
      </c>
      <c r="K749" s="175">
        <v>1</v>
      </c>
      <c r="L749" s="175">
        <v>1</v>
      </c>
      <c r="M749" s="175">
        <v>1</v>
      </c>
      <c r="N749" s="175">
        <v>1</v>
      </c>
      <c r="O749" s="175">
        <v>1</v>
      </c>
      <c r="P749" s="175">
        <v>1</v>
      </c>
      <c r="Q749" s="175">
        <v>1</v>
      </c>
      <c r="R749" s="175">
        <v>1</v>
      </c>
      <c r="S749" s="175" t="s">
        <v>1136</v>
      </c>
      <c r="T749" s="181" t="s">
        <v>4636</v>
      </c>
      <c r="U749" s="175" t="s">
        <v>25</v>
      </c>
      <c r="V749" s="176" t="s">
        <v>173</v>
      </c>
      <c r="Y749" s="176" t="s">
        <v>578</v>
      </c>
    </row>
    <row r="750" spans="1:27" ht="15.75" customHeight="1">
      <c r="A750" s="159">
        <v>1</v>
      </c>
      <c r="B750" s="159">
        <v>1</v>
      </c>
      <c r="C750" s="159">
        <v>0</v>
      </c>
      <c r="D750" s="159">
        <v>0</v>
      </c>
      <c r="E750" s="159">
        <v>0</v>
      </c>
      <c r="F750" s="159">
        <v>1</v>
      </c>
      <c r="G750" s="175">
        <v>1</v>
      </c>
      <c r="H750" s="175">
        <v>1</v>
      </c>
      <c r="I750" s="175">
        <v>1</v>
      </c>
      <c r="J750" s="175">
        <v>1</v>
      </c>
      <c r="K750" s="175">
        <v>1</v>
      </c>
      <c r="L750" s="175">
        <v>1</v>
      </c>
      <c r="M750" s="175">
        <v>1</v>
      </c>
      <c r="N750" s="175">
        <v>1</v>
      </c>
      <c r="O750" s="175">
        <v>1</v>
      </c>
      <c r="P750" s="175">
        <v>1</v>
      </c>
      <c r="Q750" s="175">
        <v>1</v>
      </c>
      <c r="R750" s="175">
        <v>1</v>
      </c>
      <c r="S750" s="175" t="s">
        <v>1137</v>
      </c>
      <c r="T750" s="181" t="s">
        <v>4637</v>
      </c>
      <c r="U750" s="175" t="s">
        <v>25</v>
      </c>
      <c r="V750" s="176" t="s">
        <v>3056</v>
      </c>
      <c r="Y750" s="182" t="s">
        <v>1138</v>
      </c>
    </row>
    <row r="751" spans="1:27" ht="15.75" customHeight="1">
      <c r="A751" s="159">
        <v>0</v>
      </c>
      <c r="B751" s="159">
        <v>0</v>
      </c>
      <c r="C751" s="159">
        <v>0</v>
      </c>
      <c r="D751" s="159">
        <v>0</v>
      </c>
      <c r="E751" s="159">
        <v>0</v>
      </c>
      <c r="F751" s="159">
        <v>0</v>
      </c>
      <c r="G751" s="175">
        <v>0</v>
      </c>
      <c r="H751" s="175">
        <v>0</v>
      </c>
      <c r="I751" s="175">
        <v>0</v>
      </c>
      <c r="J751" s="175">
        <v>0</v>
      </c>
      <c r="K751" s="175">
        <v>0</v>
      </c>
      <c r="L751" s="175">
        <v>0</v>
      </c>
      <c r="M751" s="175">
        <v>0</v>
      </c>
      <c r="N751" s="175">
        <v>0</v>
      </c>
      <c r="O751" s="175">
        <v>0</v>
      </c>
      <c r="P751" s="175">
        <v>0</v>
      </c>
      <c r="Q751" s="175">
        <v>0</v>
      </c>
      <c r="R751" s="175">
        <v>0</v>
      </c>
      <c r="S751" s="175" t="s">
        <v>1139</v>
      </c>
      <c r="T751" s="186" t="s">
        <v>4638</v>
      </c>
      <c r="U751" s="175" t="s">
        <v>25</v>
      </c>
      <c r="V751" s="176" t="s">
        <v>3268</v>
      </c>
      <c r="Y751" s="176" t="s">
        <v>578</v>
      </c>
    </row>
    <row r="752" spans="1:27" ht="15.75" customHeight="1">
      <c r="A752" s="159">
        <v>0</v>
      </c>
      <c r="B752" s="159">
        <v>0</v>
      </c>
      <c r="C752" s="159">
        <v>0</v>
      </c>
      <c r="D752" s="159">
        <v>0</v>
      </c>
      <c r="E752" s="159">
        <v>0</v>
      </c>
      <c r="F752" s="159">
        <v>0</v>
      </c>
      <c r="G752" s="175">
        <v>0</v>
      </c>
      <c r="H752" s="175">
        <v>0</v>
      </c>
      <c r="I752" s="175">
        <v>0</v>
      </c>
      <c r="J752" s="175">
        <v>0</v>
      </c>
      <c r="K752" s="175">
        <v>0</v>
      </c>
      <c r="L752" s="175">
        <v>0</v>
      </c>
      <c r="M752" s="175">
        <v>0</v>
      </c>
      <c r="N752" s="175">
        <v>0</v>
      </c>
      <c r="O752" s="175">
        <v>0</v>
      </c>
      <c r="P752" s="175">
        <v>0</v>
      </c>
      <c r="Q752" s="175">
        <v>0</v>
      </c>
      <c r="R752" s="175">
        <v>0</v>
      </c>
      <c r="S752" s="175" t="s">
        <v>1140</v>
      </c>
      <c r="T752" s="181" t="s">
        <v>4639</v>
      </c>
      <c r="U752" s="175" t="s">
        <v>25</v>
      </c>
      <c r="V752" s="176" t="s">
        <v>3268</v>
      </c>
      <c r="Y752" s="176" t="s">
        <v>578</v>
      </c>
    </row>
    <row r="753" spans="1:25" ht="15.75" customHeight="1">
      <c r="A753" s="159">
        <v>0</v>
      </c>
      <c r="B753" s="159">
        <v>0</v>
      </c>
      <c r="C753" s="159">
        <v>0</v>
      </c>
      <c r="D753" s="159">
        <v>0</v>
      </c>
      <c r="E753" s="159">
        <v>0</v>
      </c>
      <c r="F753" s="159">
        <v>0</v>
      </c>
      <c r="G753" s="175">
        <v>0</v>
      </c>
      <c r="H753" s="175">
        <v>0</v>
      </c>
      <c r="I753" s="175">
        <v>0</v>
      </c>
      <c r="J753" s="175">
        <v>0</v>
      </c>
      <c r="K753" s="175">
        <v>0</v>
      </c>
      <c r="L753" s="175">
        <v>0</v>
      </c>
      <c r="M753" s="175">
        <v>0</v>
      </c>
      <c r="N753" s="175">
        <v>0</v>
      </c>
      <c r="O753" s="175">
        <v>0</v>
      </c>
      <c r="P753" s="175">
        <v>0</v>
      </c>
      <c r="Q753" s="175">
        <v>0</v>
      </c>
      <c r="R753" s="175">
        <v>0</v>
      </c>
      <c r="S753" s="175" t="s">
        <v>1141</v>
      </c>
      <c r="T753" s="181" t="s">
        <v>4640</v>
      </c>
      <c r="U753" s="175" t="s">
        <v>25</v>
      </c>
      <c r="V753" s="176" t="s">
        <v>3268</v>
      </c>
      <c r="Y753" s="176" t="s">
        <v>578</v>
      </c>
    </row>
    <row r="754" spans="1:25" ht="15.75" customHeight="1">
      <c r="A754" s="159">
        <v>0</v>
      </c>
      <c r="B754" s="159">
        <v>0</v>
      </c>
      <c r="C754" s="159">
        <v>0</v>
      </c>
      <c r="D754" s="159">
        <v>0</v>
      </c>
      <c r="E754" s="159">
        <v>0</v>
      </c>
      <c r="F754" s="159">
        <v>0</v>
      </c>
      <c r="G754" s="175">
        <v>0</v>
      </c>
      <c r="H754" s="175">
        <v>0</v>
      </c>
      <c r="I754" s="175">
        <v>0</v>
      </c>
      <c r="J754" s="175">
        <v>0</v>
      </c>
      <c r="K754" s="175">
        <v>0</v>
      </c>
      <c r="L754" s="175">
        <v>0</v>
      </c>
      <c r="M754" s="175">
        <v>0</v>
      </c>
      <c r="N754" s="175">
        <v>0</v>
      </c>
      <c r="O754" s="175">
        <v>0</v>
      </c>
      <c r="P754" s="175">
        <v>0</v>
      </c>
      <c r="Q754" s="175">
        <v>0</v>
      </c>
      <c r="R754" s="175">
        <v>0</v>
      </c>
      <c r="S754" s="175" t="s">
        <v>1142</v>
      </c>
      <c r="T754" s="181" t="s">
        <v>4641</v>
      </c>
      <c r="U754" s="175" t="s">
        <v>25</v>
      </c>
      <c r="V754" s="176" t="s">
        <v>3268</v>
      </c>
      <c r="Y754" s="176" t="s">
        <v>578</v>
      </c>
    </row>
    <row r="755" spans="1:25" ht="15.75" customHeight="1">
      <c r="A755" s="159">
        <v>0</v>
      </c>
      <c r="B755" s="159">
        <v>0</v>
      </c>
      <c r="C755" s="159">
        <v>0</v>
      </c>
      <c r="D755" s="159">
        <v>0</v>
      </c>
      <c r="E755" s="159">
        <v>0</v>
      </c>
      <c r="F755" s="159">
        <v>0</v>
      </c>
      <c r="G755" s="175">
        <v>0</v>
      </c>
      <c r="H755" s="175">
        <v>0</v>
      </c>
      <c r="I755" s="175">
        <v>0</v>
      </c>
      <c r="J755" s="175">
        <v>0</v>
      </c>
      <c r="K755" s="175">
        <v>0</v>
      </c>
      <c r="L755" s="175">
        <v>0</v>
      </c>
      <c r="M755" s="175">
        <v>0</v>
      </c>
      <c r="N755" s="175">
        <v>0</v>
      </c>
      <c r="O755" s="175">
        <v>0</v>
      </c>
      <c r="P755" s="175">
        <v>0</v>
      </c>
      <c r="Q755" s="175">
        <v>0</v>
      </c>
      <c r="R755" s="175">
        <v>0</v>
      </c>
      <c r="S755" s="175" t="s">
        <v>1143</v>
      </c>
      <c r="T755" s="181" t="s">
        <v>4642</v>
      </c>
      <c r="U755" s="175" t="s">
        <v>25</v>
      </c>
      <c r="V755" s="176" t="s">
        <v>3268</v>
      </c>
      <c r="Y755" s="176" t="s">
        <v>578</v>
      </c>
    </row>
    <row r="756" spans="1:25" ht="15.75" customHeight="1">
      <c r="A756" s="159">
        <v>0</v>
      </c>
      <c r="B756" s="159">
        <v>0</v>
      </c>
      <c r="C756" s="159">
        <v>0</v>
      </c>
      <c r="D756" s="159">
        <v>0</v>
      </c>
      <c r="E756" s="159">
        <v>0</v>
      </c>
      <c r="F756" s="159">
        <v>0</v>
      </c>
      <c r="G756" s="175">
        <v>0</v>
      </c>
      <c r="H756" s="175">
        <v>0</v>
      </c>
      <c r="I756" s="175">
        <v>0</v>
      </c>
      <c r="J756" s="175">
        <v>0</v>
      </c>
      <c r="K756" s="175">
        <v>0</v>
      </c>
      <c r="L756" s="175">
        <v>0</v>
      </c>
      <c r="M756" s="175">
        <v>0</v>
      </c>
      <c r="N756" s="175">
        <v>0</v>
      </c>
      <c r="O756" s="175">
        <v>0</v>
      </c>
      <c r="P756" s="175">
        <v>0</v>
      </c>
      <c r="Q756" s="175">
        <v>0</v>
      </c>
      <c r="R756" s="175">
        <v>0</v>
      </c>
      <c r="S756" s="175" t="s">
        <v>1144</v>
      </c>
      <c r="T756" s="181" t="s">
        <v>4643</v>
      </c>
      <c r="U756" s="175" t="s">
        <v>25</v>
      </c>
      <c r="V756" s="176" t="s">
        <v>3268</v>
      </c>
      <c r="Y756" s="176" t="s">
        <v>578</v>
      </c>
    </row>
    <row r="757" spans="1:25" ht="15.75" customHeight="1">
      <c r="A757" s="159">
        <v>0</v>
      </c>
      <c r="B757" s="159">
        <v>0</v>
      </c>
      <c r="C757" s="159">
        <v>0</v>
      </c>
      <c r="D757" s="159">
        <v>0</v>
      </c>
      <c r="E757" s="159">
        <v>0</v>
      </c>
      <c r="F757" s="159">
        <v>0</v>
      </c>
      <c r="G757" s="175">
        <v>0</v>
      </c>
      <c r="H757" s="175">
        <v>0</v>
      </c>
      <c r="I757" s="175">
        <v>0</v>
      </c>
      <c r="J757" s="175">
        <v>0</v>
      </c>
      <c r="K757" s="175">
        <v>0</v>
      </c>
      <c r="L757" s="175">
        <v>0</v>
      </c>
      <c r="M757" s="175">
        <v>0</v>
      </c>
      <c r="N757" s="175">
        <v>0</v>
      </c>
      <c r="O757" s="175">
        <v>0</v>
      </c>
      <c r="P757" s="175">
        <v>0</v>
      </c>
      <c r="Q757" s="175">
        <v>0</v>
      </c>
      <c r="R757" s="175">
        <v>0</v>
      </c>
      <c r="S757" s="175" t="s">
        <v>1145</v>
      </c>
      <c r="T757" s="181" t="s">
        <v>4644</v>
      </c>
      <c r="U757" s="175" t="s">
        <v>25</v>
      </c>
      <c r="V757" s="176" t="s">
        <v>3268</v>
      </c>
      <c r="Y757" s="182" t="s">
        <v>1097</v>
      </c>
    </row>
    <row r="758" spans="1:25" ht="15.75" customHeight="1">
      <c r="A758" s="159">
        <v>1</v>
      </c>
      <c r="B758" s="159">
        <v>1</v>
      </c>
      <c r="C758" s="159">
        <v>0</v>
      </c>
      <c r="D758" s="159">
        <v>0</v>
      </c>
      <c r="E758" s="159">
        <v>0</v>
      </c>
      <c r="F758" s="159">
        <v>1</v>
      </c>
      <c r="G758" s="175">
        <v>1</v>
      </c>
      <c r="H758" s="175">
        <v>1</v>
      </c>
      <c r="I758" s="175">
        <v>1</v>
      </c>
      <c r="J758" s="175">
        <v>1</v>
      </c>
      <c r="K758" s="175">
        <v>1</v>
      </c>
      <c r="L758" s="175">
        <v>1</v>
      </c>
      <c r="M758" s="175">
        <v>1</v>
      </c>
      <c r="N758" s="175">
        <v>1</v>
      </c>
      <c r="O758" s="175">
        <v>1</v>
      </c>
      <c r="P758" s="175">
        <v>1</v>
      </c>
      <c r="Q758" s="175">
        <v>1</v>
      </c>
      <c r="R758" s="175">
        <v>1</v>
      </c>
      <c r="S758" s="175" t="s">
        <v>1146</v>
      </c>
      <c r="T758" s="181" t="s">
        <v>4645</v>
      </c>
      <c r="U758" s="175" t="s">
        <v>25</v>
      </c>
      <c r="V758" s="176" t="s">
        <v>173</v>
      </c>
      <c r="Y758" s="176" t="s">
        <v>578</v>
      </c>
    </row>
    <row r="759" spans="1:25" ht="15.75" customHeight="1">
      <c r="A759" s="159">
        <v>1</v>
      </c>
      <c r="B759" s="159">
        <v>0</v>
      </c>
      <c r="C759" s="159">
        <v>1</v>
      </c>
      <c r="D759" s="159">
        <v>0</v>
      </c>
      <c r="E759" s="159">
        <v>0</v>
      </c>
      <c r="F759" s="159">
        <v>1</v>
      </c>
      <c r="G759" s="175">
        <v>1</v>
      </c>
      <c r="H759" s="175">
        <v>1</v>
      </c>
      <c r="I759" s="175">
        <v>1</v>
      </c>
      <c r="J759" s="175">
        <v>1</v>
      </c>
      <c r="K759" s="175">
        <v>1</v>
      </c>
      <c r="L759" s="175">
        <v>1</v>
      </c>
      <c r="M759" s="175">
        <v>1</v>
      </c>
      <c r="N759" s="175">
        <v>1</v>
      </c>
      <c r="O759" s="175">
        <v>1</v>
      </c>
      <c r="P759" s="175">
        <v>0</v>
      </c>
      <c r="Q759" s="175">
        <v>1</v>
      </c>
      <c r="R759" s="175">
        <v>1</v>
      </c>
      <c r="S759" s="175" t="s">
        <v>1147</v>
      </c>
      <c r="T759" s="181" t="s">
        <v>4646</v>
      </c>
      <c r="U759" s="175" t="s">
        <v>25</v>
      </c>
      <c r="V759" s="175" t="s">
        <v>173</v>
      </c>
      <c r="Y759" s="176" t="s">
        <v>578</v>
      </c>
    </row>
    <row r="760" spans="1:25" ht="15.75" customHeight="1">
      <c r="A760" s="159">
        <v>1</v>
      </c>
      <c r="B760" s="159">
        <v>0</v>
      </c>
      <c r="C760" s="159">
        <v>1</v>
      </c>
      <c r="D760" s="159">
        <v>0</v>
      </c>
      <c r="E760" s="159">
        <v>0</v>
      </c>
      <c r="F760" s="159">
        <v>1</v>
      </c>
      <c r="G760" s="175">
        <v>1</v>
      </c>
      <c r="H760" s="175">
        <v>1</v>
      </c>
      <c r="I760" s="175">
        <v>1</v>
      </c>
      <c r="J760" s="175">
        <v>1</v>
      </c>
      <c r="K760" s="175">
        <v>1</v>
      </c>
      <c r="L760" s="175">
        <v>1</v>
      </c>
      <c r="M760" s="175">
        <v>1</v>
      </c>
      <c r="N760" s="175">
        <v>1</v>
      </c>
      <c r="O760" s="175">
        <v>1</v>
      </c>
      <c r="P760" s="175">
        <v>1</v>
      </c>
      <c r="Q760" s="175">
        <v>1</v>
      </c>
      <c r="R760" s="175">
        <v>1</v>
      </c>
      <c r="S760" s="175" t="s">
        <v>1148</v>
      </c>
      <c r="T760" s="186" t="s">
        <v>4647</v>
      </c>
      <c r="U760" s="175" t="s">
        <v>25</v>
      </c>
      <c r="V760" s="176" t="s">
        <v>35</v>
      </c>
      <c r="W760" s="183" t="s">
        <v>40</v>
      </c>
      <c r="X760" s="182" t="s">
        <v>43</v>
      </c>
    </row>
    <row r="761" spans="1:25" ht="15.75" customHeight="1">
      <c r="A761" s="159">
        <v>1</v>
      </c>
      <c r="B761" s="159">
        <v>1</v>
      </c>
      <c r="C761" s="159">
        <v>0</v>
      </c>
      <c r="D761" s="159">
        <v>0</v>
      </c>
      <c r="E761" s="159">
        <v>0</v>
      </c>
      <c r="F761" s="159">
        <v>1</v>
      </c>
      <c r="G761" s="175">
        <v>1</v>
      </c>
      <c r="H761" s="175">
        <v>1</v>
      </c>
      <c r="I761" s="175">
        <v>1</v>
      </c>
      <c r="J761" s="175">
        <v>1</v>
      </c>
      <c r="K761" s="175">
        <v>1</v>
      </c>
      <c r="L761" s="175">
        <v>1</v>
      </c>
      <c r="M761" s="175">
        <v>1</v>
      </c>
      <c r="N761" s="175">
        <v>1</v>
      </c>
      <c r="O761" s="175">
        <v>1</v>
      </c>
      <c r="P761" s="175">
        <v>1</v>
      </c>
      <c r="Q761" s="175">
        <v>1</v>
      </c>
      <c r="R761" s="175">
        <v>1</v>
      </c>
      <c r="S761" s="175" t="s">
        <v>1149</v>
      </c>
      <c r="T761" s="181" t="s">
        <v>4648</v>
      </c>
      <c r="U761" s="175" t="s">
        <v>25</v>
      </c>
      <c r="V761" s="175" t="s">
        <v>173</v>
      </c>
      <c r="Y761" s="176" t="s">
        <v>578</v>
      </c>
    </row>
    <row r="762" spans="1:25" ht="15.75" customHeight="1">
      <c r="A762" s="159">
        <v>1</v>
      </c>
      <c r="B762" s="159">
        <v>0</v>
      </c>
      <c r="C762" s="159">
        <v>0</v>
      </c>
      <c r="D762" s="159">
        <v>1</v>
      </c>
      <c r="E762" s="159">
        <v>0</v>
      </c>
      <c r="F762" s="159">
        <v>1</v>
      </c>
      <c r="G762" s="175">
        <v>1</v>
      </c>
      <c r="H762" s="175">
        <v>1</v>
      </c>
      <c r="I762" s="175">
        <v>1</v>
      </c>
      <c r="J762" s="175">
        <v>1</v>
      </c>
      <c r="K762" s="175">
        <v>1</v>
      </c>
      <c r="L762" s="175">
        <v>1</v>
      </c>
      <c r="M762" s="175">
        <v>1</v>
      </c>
      <c r="N762" s="175">
        <v>1</v>
      </c>
      <c r="O762" s="175">
        <v>1</v>
      </c>
      <c r="P762" s="175">
        <v>1</v>
      </c>
      <c r="Q762" s="175">
        <v>1</v>
      </c>
      <c r="R762" s="175">
        <v>1</v>
      </c>
      <c r="S762" s="175" t="s">
        <v>1150</v>
      </c>
      <c r="T762" s="181" t="s">
        <v>4649</v>
      </c>
      <c r="U762" s="175" t="s">
        <v>25</v>
      </c>
      <c r="V762" s="175" t="s">
        <v>173</v>
      </c>
      <c r="Y762" s="176" t="s">
        <v>578</v>
      </c>
    </row>
    <row r="763" spans="1:25" ht="15.75" customHeight="1">
      <c r="A763" s="159">
        <v>1</v>
      </c>
      <c r="B763" s="159">
        <v>0</v>
      </c>
      <c r="C763" s="159">
        <v>1</v>
      </c>
      <c r="D763" s="159">
        <v>0</v>
      </c>
      <c r="E763" s="159">
        <v>0</v>
      </c>
      <c r="F763" s="159">
        <v>1</v>
      </c>
      <c r="G763" s="175">
        <v>1</v>
      </c>
      <c r="H763" s="175">
        <v>1</v>
      </c>
      <c r="I763" s="175">
        <v>1</v>
      </c>
      <c r="J763" s="175">
        <v>1</v>
      </c>
      <c r="K763" s="175">
        <v>1</v>
      </c>
      <c r="L763" s="175">
        <v>1</v>
      </c>
      <c r="M763" s="175">
        <v>1</v>
      </c>
      <c r="N763" s="175">
        <v>1</v>
      </c>
      <c r="O763" s="175">
        <v>1</v>
      </c>
      <c r="P763" s="175">
        <v>1</v>
      </c>
      <c r="Q763" s="175">
        <v>1</v>
      </c>
      <c r="R763" s="175">
        <v>1</v>
      </c>
      <c r="S763" s="175" t="s">
        <v>1151</v>
      </c>
      <c r="T763" s="181" t="s">
        <v>4650</v>
      </c>
      <c r="U763" s="175" t="s">
        <v>25</v>
      </c>
      <c r="V763" s="176" t="s">
        <v>173</v>
      </c>
      <c r="Y763" s="176" t="s">
        <v>578</v>
      </c>
    </row>
    <row r="764" spans="1:25" ht="15.75" customHeight="1">
      <c r="A764" s="159">
        <v>1</v>
      </c>
      <c r="B764" s="159">
        <v>1</v>
      </c>
      <c r="C764" s="159">
        <v>0</v>
      </c>
      <c r="D764" s="159">
        <v>0</v>
      </c>
      <c r="E764" s="159">
        <v>0</v>
      </c>
      <c r="F764" s="159">
        <v>1</v>
      </c>
      <c r="G764" s="175">
        <v>1</v>
      </c>
      <c r="H764" s="175">
        <v>1</v>
      </c>
      <c r="I764" s="175">
        <v>1</v>
      </c>
      <c r="J764" s="175">
        <v>1</v>
      </c>
      <c r="K764" s="175">
        <v>1</v>
      </c>
      <c r="L764" s="175">
        <v>1</v>
      </c>
      <c r="M764" s="175">
        <v>1</v>
      </c>
      <c r="N764" s="175">
        <v>0</v>
      </c>
      <c r="O764" s="175">
        <v>1</v>
      </c>
      <c r="P764" s="175">
        <v>1</v>
      </c>
      <c r="Q764" s="175">
        <v>0</v>
      </c>
      <c r="R764" s="175">
        <v>0</v>
      </c>
      <c r="S764" s="175" t="s">
        <v>1152</v>
      </c>
      <c r="T764" s="186" t="s">
        <v>4651</v>
      </c>
      <c r="U764" s="175" t="s">
        <v>38</v>
      </c>
      <c r="V764" s="175" t="s">
        <v>173</v>
      </c>
      <c r="Y764" s="176" t="s">
        <v>578</v>
      </c>
    </row>
    <row r="765" spans="1:25" ht="15.75" customHeight="1">
      <c r="A765" s="159">
        <v>1</v>
      </c>
      <c r="B765" s="159">
        <v>1</v>
      </c>
      <c r="C765" s="159">
        <v>0</v>
      </c>
      <c r="D765" s="159">
        <v>0</v>
      </c>
      <c r="E765" s="159">
        <v>0</v>
      </c>
      <c r="F765" s="159">
        <v>1</v>
      </c>
      <c r="G765" s="175">
        <v>1</v>
      </c>
      <c r="H765" s="175">
        <v>1</v>
      </c>
      <c r="I765" s="175">
        <v>1</v>
      </c>
      <c r="J765" s="175">
        <v>1</v>
      </c>
      <c r="K765" s="175">
        <v>1</v>
      </c>
      <c r="L765" s="175">
        <v>1</v>
      </c>
      <c r="M765" s="175">
        <v>1</v>
      </c>
      <c r="N765" s="175">
        <v>1</v>
      </c>
      <c r="O765" s="175">
        <v>1</v>
      </c>
      <c r="P765" s="175">
        <v>1</v>
      </c>
      <c r="Q765" s="175">
        <v>1</v>
      </c>
      <c r="R765" s="175">
        <v>0</v>
      </c>
      <c r="S765" s="175" t="s">
        <v>1153</v>
      </c>
      <c r="T765" s="181" t="s">
        <v>4652</v>
      </c>
      <c r="U765" s="175" t="s">
        <v>38</v>
      </c>
      <c r="V765" s="176" t="s">
        <v>1154</v>
      </c>
      <c r="Y765" s="176" t="s">
        <v>578</v>
      </c>
    </row>
    <row r="766" spans="1:25" ht="15.75" customHeight="1">
      <c r="A766" s="159">
        <v>0</v>
      </c>
      <c r="B766" s="159">
        <v>0</v>
      </c>
      <c r="C766" s="159">
        <v>0</v>
      </c>
      <c r="D766" s="159">
        <v>0</v>
      </c>
      <c r="E766" s="159">
        <v>0</v>
      </c>
      <c r="F766" s="159">
        <v>0</v>
      </c>
      <c r="G766" s="175">
        <v>0</v>
      </c>
      <c r="H766" s="175">
        <v>0</v>
      </c>
      <c r="I766" s="175">
        <v>0</v>
      </c>
      <c r="J766" s="175">
        <v>0</v>
      </c>
      <c r="K766" s="175">
        <v>0</v>
      </c>
      <c r="L766" s="175">
        <v>0</v>
      </c>
      <c r="M766" s="175">
        <v>0</v>
      </c>
      <c r="N766" s="175">
        <v>0</v>
      </c>
      <c r="O766" s="175">
        <v>0</v>
      </c>
      <c r="P766" s="175">
        <v>0</v>
      </c>
      <c r="Q766" s="175">
        <v>0</v>
      </c>
      <c r="R766" s="175">
        <v>0</v>
      </c>
      <c r="S766" s="175" t="s">
        <v>1155</v>
      </c>
      <c r="T766" s="186" t="s">
        <v>4653</v>
      </c>
      <c r="U766" s="175" t="s">
        <v>25</v>
      </c>
      <c r="V766" s="176" t="s">
        <v>3267</v>
      </c>
      <c r="Y766" s="182" t="s">
        <v>1156</v>
      </c>
    </row>
    <row r="767" spans="1:25" ht="15.75" customHeight="1">
      <c r="A767" s="159">
        <v>1</v>
      </c>
      <c r="B767" s="159">
        <v>0</v>
      </c>
      <c r="C767" s="159">
        <v>0</v>
      </c>
      <c r="D767" s="159">
        <v>0</v>
      </c>
      <c r="E767" s="159">
        <v>0</v>
      </c>
      <c r="F767" s="159">
        <v>0</v>
      </c>
      <c r="G767" s="175">
        <v>0</v>
      </c>
      <c r="H767" s="175">
        <v>0</v>
      </c>
      <c r="I767" s="175">
        <v>0</v>
      </c>
      <c r="J767" s="175">
        <v>0</v>
      </c>
      <c r="K767" s="175">
        <v>0</v>
      </c>
      <c r="L767" s="175">
        <v>1</v>
      </c>
      <c r="M767" s="175">
        <v>1</v>
      </c>
      <c r="N767" s="175">
        <v>1</v>
      </c>
      <c r="O767" s="175">
        <v>1</v>
      </c>
      <c r="P767" s="175">
        <v>1</v>
      </c>
      <c r="Q767" s="175">
        <v>1</v>
      </c>
      <c r="R767" s="175">
        <v>1</v>
      </c>
      <c r="S767" s="175" t="s">
        <v>1157</v>
      </c>
      <c r="T767" s="181" t="s">
        <v>4654</v>
      </c>
      <c r="U767" s="175" t="s">
        <v>292</v>
      </c>
      <c r="V767" s="175" t="s">
        <v>173</v>
      </c>
      <c r="Y767" s="176" t="s">
        <v>578</v>
      </c>
    </row>
    <row r="768" spans="1:25" ht="15.75" customHeight="1">
      <c r="A768" s="159">
        <v>1</v>
      </c>
      <c r="B768" s="159">
        <v>0</v>
      </c>
      <c r="C768" s="159">
        <v>1</v>
      </c>
      <c r="D768" s="159">
        <v>0</v>
      </c>
      <c r="E768" s="159">
        <v>0</v>
      </c>
      <c r="F768" s="159">
        <v>1</v>
      </c>
      <c r="G768" s="175">
        <v>1</v>
      </c>
      <c r="H768" s="175">
        <v>1</v>
      </c>
      <c r="I768" s="175">
        <v>1</v>
      </c>
      <c r="J768" s="175">
        <v>1</v>
      </c>
      <c r="K768" s="175">
        <v>1</v>
      </c>
      <c r="L768" s="175">
        <v>1</v>
      </c>
      <c r="M768" s="175">
        <v>1</v>
      </c>
      <c r="N768" s="175">
        <v>0</v>
      </c>
      <c r="O768" s="175">
        <v>1</v>
      </c>
      <c r="P768" s="175">
        <v>1</v>
      </c>
      <c r="Q768" s="175">
        <v>0</v>
      </c>
      <c r="R768" s="175">
        <v>0</v>
      </c>
      <c r="S768" s="175" t="s">
        <v>1158</v>
      </c>
      <c r="T768" s="186" t="s">
        <v>4655</v>
      </c>
      <c r="U768" s="175" t="s">
        <v>38</v>
      </c>
      <c r="V768" s="175" t="s">
        <v>173</v>
      </c>
      <c r="Y768" s="176" t="s">
        <v>578</v>
      </c>
    </row>
    <row r="769" spans="1:27" ht="15.75" customHeight="1">
      <c r="A769" s="159">
        <v>0</v>
      </c>
      <c r="B769" s="159">
        <v>0</v>
      </c>
      <c r="C769" s="159">
        <v>0</v>
      </c>
      <c r="D769" s="159">
        <v>0</v>
      </c>
      <c r="E769" s="159">
        <v>0</v>
      </c>
      <c r="F769" s="159">
        <v>0</v>
      </c>
      <c r="G769" s="175">
        <v>0</v>
      </c>
      <c r="H769" s="175">
        <v>0</v>
      </c>
      <c r="I769" s="175">
        <v>0</v>
      </c>
      <c r="J769" s="175">
        <v>0</v>
      </c>
      <c r="K769" s="175">
        <v>0</v>
      </c>
      <c r="L769" s="175">
        <v>0</v>
      </c>
      <c r="M769" s="175">
        <v>0</v>
      </c>
      <c r="N769" s="175">
        <v>0</v>
      </c>
      <c r="O769" s="175">
        <v>0</v>
      </c>
      <c r="P769" s="175">
        <v>0</v>
      </c>
      <c r="Q769" s="175">
        <v>0</v>
      </c>
      <c r="R769" s="175">
        <v>0</v>
      </c>
      <c r="S769" s="175" t="s">
        <v>1159</v>
      </c>
      <c r="T769" s="181" t="s">
        <v>4656</v>
      </c>
      <c r="U769" s="175" t="s">
        <v>25</v>
      </c>
      <c r="V769" s="176" t="s">
        <v>3268</v>
      </c>
      <c r="Y769" s="182" t="s">
        <v>1160</v>
      </c>
    </row>
    <row r="770" spans="1:27" ht="15.75" customHeight="1">
      <c r="A770" s="159">
        <v>0</v>
      </c>
      <c r="B770" s="159">
        <v>0</v>
      </c>
      <c r="C770" s="159">
        <v>0</v>
      </c>
      <c r="D770" s="159">
        <v>0</v>
      </c>
      <c r="E770" s="159">
        <v>0</v>
      </c>
      <c r="F770" s="159">
        <v>0</v>
      </c>
      <c r="G770" s="175">
        <v>0</v>
      </c>
      <c r="H770" s="175">
        <v>0</v>
      </c>
      <c r="I770" s="175">
        <v>0</v>
      </c>
      <c r="J770" s="175">
        <v>0</v>
      </c>
      <c r="K770" s="175">
        <v>0</v>
      </c>
      <c r="L770" s="175">
        <v>0</v>
      </c>
      <c r="M770" s="175">
        <v>0</v>
      </c>
      <c r="N770" s="175">
        <v>0</v>
      </c>
      <c r="O770" s="175">
        <v>0</v>
      </c>
      <c r="P770" s="175">
        <v>0</v>
      </c>
      <c r="Q770" s="175">
        <v>0</v>
      </c>
      <c r="R770" s="175">
        <v>0</v>
      </c>
      <c r="S770" s="175" t="s">
        <v>1161</v>
      </c>
      <c r="T770" s="181" t="s">
        <v>4657</v>
      </c>
      <c r="U770" s="175" t="s">
        <v>25</v>
      </c>
      <c r="V770" s="176" t="s">
        <v>3268</v>
      </c>
      <c r="Y770" s="176" t="s">
        <v>578</v>
      </c>
    </row>
    <row r="771" spans="1:27" ht="15.75" customHeight="1">
      <c r="A771" s="159">
        <v>0</v>
      </c>
      <c r="B771" s="159">
        <v>0</v>
      </c>
      <c r="C771" s="159">
        <v>0</v>
      </c>
      <c r="D771" s="159">
        <v>0</v>
      </c>
      <c r="E771" s="159">
        <v>0</v>
      </c>
      <c r="F771" s="159">
        <v>0</v>
      </c>
      <c r="G771" s="175">
        <v>0</v>
      </c>
      <c r="H771" s="175">
        <v>0</v>
      </c>
      <c r="I771" s="175">
        <v>0</v>
      </c>
      <c r="J771" s="175">
        <v>0</v>
      </c>
      <c r="K771" s="175">
        <v>0</v>
      </c>
      <c r="L771" s="175">
        <v>0</v>
      </c>
      <c r="M771" s="175">
        <v>0</v>
      </c>
      <c r="N771" s="175">
        <v>0</v>
      </c>
      <c r="O771" s="175">
        <v>0</v>
      </c>
      <c r="P771" s="175">
        <v>0</v>
      </c>
      <c r="Q771" s="175">
        <v>0</v>
      </c>
      <c r="R771" s="175">
        <v>0</v>
      </c>
      <c r="S771" s="175" t="s">
        <v>1162</v>
      </c>
      <c r="T771" s="181" t="s">
        <v>4658</v>
      </c>
      <c r="U771" s="175" t="s">
        <v>25</v>
      </c>
      <c r="V771" s="176" t="s">
        <v>3268</v>
      </c>
      <c r="Y771" s="176" t="s">
        <v>578</v>
      </c>
    </row>
    <row r="772" spans="1:27" ht="15.75" customHeight="1">
      <c r="A772" s="159">
        <v>0</v>
      </c>
      <c r="B772" s="159">
        <v>0</v>
      </c>
      <c r="C772" s="159">
        <v>0</v>
      </c>
      <c r="D772" s="159">
        <v>0</v>
      </c>
      <c r="E772" s="159">
        <v>0</v>
      </c>
      <c r="F772" s="159">
        <v>0</v>
      </c>
      <c r="G772" s="175">
        <v>0</v>
      </c>
      <c r="H772" s="175">
        <v>0</v>
      </c>
      <c r="I772" s="175">
        <v>0</v>
      </c>
      <c r="J772" s="175">
        <v>0</v>
      </c>
      <c r="K772" s="175">
        <v>0</v>
      </c>
      <c r="L772" s="175">
        <v>0</v>
      </c>
      <c r="M772" s="175">
        <v>0</v>
      </c>
      <c r="N772" s="175">
        <v>0</v>
      </c>
      <c r="O772" s="175">
        <v>0</v>
      </c>
      <c r="P772" s="175">
        <v>0</v>
      </c>
      <c r="Q772" s="175">
        <v>0</v>
      </c>
      <c r="R772" s="175">
        <v>0</v>
      </c>
      <c r="S772" s="175" t="s">
        <v>1163</v>
      </c>
      <c r="T772" s="186" t="s">
        <v>4659</v>
      </c>
      <c r="U772" s="175" t="s">
        <v>25</v>
      </c>
      <c r="V772" s="176" t="s">
        <v>3267</v>
      </c>
      <c r="W772" s="183" t="s">
        <v>40</v>
      </c>
    </row>
    <row r="773" spans="1:27" ht="15.75" customHeight="1">
      <c r="A773" s="159">
        <v>0</v>
      </c>
      <c r="B773" s="159">
        <v>0</v>
      </c>
      <c r="C773" s="159">
        <v>0</v>
      </c>
      <c r="D773" s="159">
        <v>0</v>
      </c>
      <c r="E773" s="159">
        <v>0</v>
      </c>
      <c r="F773" s="159">
        <v>0</v>
      </c>
      <c r="G773" s="175">
        <v>0</v>
      </c>
      <c r="H773" s="175">
        <v>0</v>
      </c>
      <c r="I773" s="175">
        <v>0</v>
      </c>
      <c r="J773" s="175">
        <v>0</v>
      </c>
      <c r="K773" s="175">
        <v>0</v>
      </c>
      <c r="L773" s="175">
        <v>0</v>
      </c>
      <c r="M773" s="175">
        <v>0</v>
      </c>
      <c r="N773" s="175">
        <v>0</v>
      </c>
      <c r="O773" s="175">
        <v>0</v>
      </c>
      <c r="P773" s="175">
        <v>0</v>
      </c>
      <c r="Q773" s="175">
        <v>0</v>
      </c>
      <c r="R773" s="175">
        <v>0</v>
      </c>
      <c r="S773" s="175" t="s">
        <v>1164</v>
      </c>
      <c r="T773" s="181" t="s">
        <v>4660</v>
      </c>
      <c r="U773" s="175" t="s">
        <v>25</v>
      </c>
      <c r="V773" s="176" t="s">
        <v>173</v>
      </c>
      <c r="Y773" s="176" t="s">
        <v>1165</v>
      </c>
    </row>
    <row r="774" spans="1:27" ht="15.75" customHeight="1">
      <c r="A774" s="159">
        <v>0</v>
      </c>
      <c r="B774" s="159">
        <v>0</v>
      </c>
      <c r="C774" s="159">
        <v>0</v>
      </c>
      <c r="D774" s="159">
        <v>0</v>
      </c>
      <c r="E774" s="159">
        <v>0</v>
      </c>
      <c r="F774" s="159">
        <v>0</v>
      </c>
      <c r="G774" s="175">
        <v>0</v>
      </c>
      <c r="H774" s="175">
        <v>0</v>
      </c>
      <c r="I774" s="175">
        <v>0</v>
      </c>
      <c r="J774" s="175">
        <v>0</v>
      </c>
      <c r="K774" s="175">
        <v>0</v>
      </c>
      <c r="L774" s="175">
        <v>0</v>
      </c>
      <c r="M774" s="175">
        <v>0</v>
      </c>
      <c r="N774" s="175">
        <v>0</v>
      </c>
      <c r="O774" s="175">
        <v>0</v>
      </c>
      <c r="P774" s="175">
        <v>0</v>
      </c>
      <c r="Q774" s="175">
        <v>0</v>
      </c>
      <c r="R774" s="175">
        <v>0</v>
      </c>
      <c r="S774" s="175" t="s">
        <v>1166</v>
      </c>
      <c r="T774" s="186" t="s">
        <v>4661</v>
      </c>
      <c r="U774" s="175" t="s">
        <v>25</v>
      </c>
      <c r="V774" s="176" t="s">
        <v>3269</v>
      </c>
      <c r="Y774" s="182" t="s">
        <v>1167</v>
      </c>
    </row>
    <row r="775" spans="1:27" ht="15.75" customHeight="1">
      <c r="A775" s="159">
        <v>0</v>
      </c>
      <c r="B775" s="159">
        <v>0</v>
      </c>
      <c r="C775" s="159">
        <v>0</v>
      </c>
      <c r="D775" s="159">
        <v>0</v>
      </c>
      <c r="E775" s="159">
        <v>0</v>
      </c>
      <c r="F775" s="159">
        <v>0</v>
      </c>
      <c r="G775" s="175">
        <v>0</v>
      </c>
      <c r="H775" s="175">
        <v>0</v>
      </c>
      <c r="I775" s="175">
        <v>0</v>
      </c>
      <c r="J775" s="175">
        <v>0</v>
      </c>
      <c r="K775" s="175">
        <v>0</v>
      </c>
      <c r="L775" s="175">
        <v>0</v>
      </c>
      <c r="M775" s="175">
        <v>0</v>
      </c>
      <c r="N775" s="175">
        <v>0</v>
      </c>
      <c r="O775" s="175">
        <v>0</v>
      </c>
      <c r="P775" s="175">
        <v>0</v>
      </c>
      <c r="Q775" s="175">
        <v>0</v>
      </c>
      <c r="R775" s="175">
        <v>0</v>
      </c>
      <c r="S775" s="175" t="s">
        <v>1168</v>
      </c>
      <c r="T775" s="181" t="s">
        <v>4662</v>
      </c>
      <c r="U775" s="175" t="s">
        <v>25</v>
      </c>
      <c r="V775" s="176" t="s">
        <v>3268</v>
      </c>
      <c r="Y775" s="176" t="s">
        <v>1165</v>
      </c>
    </row>
    <row r="776" spans="1:27" ht="15.75" customHeight="1">
      <c r="A776" s="159">
        <v>1</v>
      </c>
      <c r="B776" s="159">
        <v>0</v>
      </c>
      <c r="C776" s="159">
        <v>0</v>
      </c>
      <c r="D776" s="159">
        <v>0</v>
      </c>
      <c r="E776" s="159">
        <v>0</v>
      </c>
      <c r="F776" s="159">
        <v>0</v>
      </c>
      <c r="G776" s="175">
        <v>1</v>
      </c>
      <c r="H776" s="175">
        <v>1</v>
      </c>
      <c r="I776" s="175">
        <v>1</v>
      </c>
      <c r="J776" s="175">
        <v>0</v>
      </c>
      <c r="K776" s="175">
        <v>1</v>
      </c>
      <c r="L776" s="175">
        <v>1</v>
      </c>
      <c r="M776" s="175">
        <v>1</v>
      </c>
      <c r="N776" s="175">
        <v>1</v>
      </c>
      <c r="O776" s="175">
        <v>0</v>
      </c>
      <c r="P776" s="175">
        <v>1</v>
      </c>
      <c r="Q776" s="175">
        <v>0</v>
      </c>
      <c r="R776" s="175">
        <v>0</v>
      </c>
      <c r="S776" s="175" t="s">
        <v>1169</v>
      </c>
      <c r="T776" s="181" t="s">
        <v>4663</v>
      </c>
      <c r="U776" s="175" t="s">
        <v>25</v>
      </c>
      <c r="V776" s="176" t="s">
        <v>173</v>
      </c>
      <c r="W776" s="175"/>
      <c r="X776" s="175"/>
      <c r="Y776" s="176" t="s">
        <v>1165</v>
      </c>
      <c r="Z776" s="175"/>
      <c r="AA776" s="175"/>
    </row>
    <row r="777" spans="1:27" ht="15.75" customHeight="1">
      <c r="A777" s="159">
        <v>0</v>
      </c>
      <c r="B777" s="159">
        <v>0</v>
      </c>
      <c r="C777" s="159">
        <v>0</v>
      </c>
      <c r="D777" s="159">
        <v>0</v>
      </c>
      <c r="E777" s="159">
        <v>0</v>
      </c>
      <c r="F777" s="159">
        <v>0</v>
      </c>
      <c r="G777" s="175">
        <v>0</v>
      </c>
      <c r="H777" s="175">
        <v>0</v>
      </c>
      <c r="I777" s="175">
        <v>0</v>
      </c>
      <c r="J777" s="175">
        <v>0</v>
      </c>
      <c r="K777" s="175">
        <v>0</v>
      </c>
      <c r="L777" s="175">
        <v>0</v>
      </c>
      <c r="M777" s="175">
        <v>0</v>
      </c>
      <c r="N777" s="175">
        <v>0</v>
      </c>
      <c r="O777" s="175">
        <v>0</v>
      </c>
      <c r="P777" s="175">
        <v>0</v>
      </c>
      <c r="Q777" s="175">
        <v>0</v>
      </c>
      <c r="R777" s="175">
        <v>0</v>
      </c>
      <c r="S777" s="175" t="s">
        <v>1170</v>
      </c>
      <c r="T777" s="181" t="s">
        <v>4664</v>
      </c>
      <c r="U777" s="175" t="s">
        <v>38</v>
      </c>
      <c r="V777" s="176" t="s">
        <v>173</v>
      </c>
      <c r="W777" s="175"/>
      <c r="X777" s="175"/>
      <c r="Y777" s="176" t="s">
        <v>1165</v>
      </c>
      <c r="Z777" s="175"/>
      <c r="AA777" s="175"/>
    </row>
    <row r="778" spans="1:27" ht="15.75" customHeight="1">
      <c r="A778" s="159">
        <v>0</v>
      </c>
      <c r="B778" s="159">
        <v>0</v>
      </c>
      <c r="C778" s="159">
        <v>0</v>
      </c>
      <c r="D778" s="159">
        <v>0</v>
      </c>
      <c r="E778" s="159">
        <v>0</v>
      </c>
      <c r="F778" s="159">
        <v>0</v>
      </c>
      <c r="G778" s="175">
        <v>0</v>
      </c>
      <c r="H778" s="175">
        <v>0</v>
      </c>
      <c r="I778" s="175">
        <v>0</v>
      </c>
      <c r="J778" s="175">
        <v>0</v>
      </c>
      <c r="K778" s="175">
        <v>0</v>
      </c>
      <c r="L778" s="175">
        <v>0</v>
      </c>
      <c r="M778" s="175">
        <v>0</v>
      </c>
      <c r="N778" s="175">
        <v>0</v>
      </c>
      <c r="O778" s="175">
        <v>0</v>
      </c>
      <c r="P778" s="175">
        <v>0</v>
      </c>
      <c r="Q778" s="175">
        <v>0</v>
      </c>
      <c r="R778" s="175">
        <v>0</v>
      </c>
      <c r="S778" s="175" t="s">
        <v>1171</v>
      </c>
      <c r="T778" s="181" t="s">
        <v>4665</v>
      </c>
      <c r="U778" s="175" t="s">
        <v>25</v>
      </c>
      <c r="V778" s="176" t="s">
        <v>173</v>
      </c>
      <c r="W778" s="175"/>
      <c r="X778" s="175"/>
      <c r="Y778" s="176" t="s">
        <v>1165</v>
      </c>
      <c r="Z778" s="175"/>
      <c r="AA778" s="175"/>
    </row>
    <row r="779" spans="1:27" ht="15.75" customHeight="1">
      <c r="A779" s="159">
        <v>1</v>
      </c>
      <c r="B779" s="159">
        <v>1</v>
      </c>
      <c r="C779" s="159">
        <v>0</v>
      </c>
      <c r="D779" s="159">
        <v>0</v>
      </c>
      <c r="E779" s="159">
        <v>0</v>
      </c>
      <c r="F779" s="159">
        <v>1</v>
      </c>
      <c r="G779" s="175">
        <v>1</v>
      </c>
      <c r="H779" s="175">
        <v>1</v>
      </c>
      <c r="I779" s="175">
        <v>1</v>
      </c>
      <c r="J779" s="175">
        <v>1</v>
      </c>
      <c r="K779" s="175">
        <v>1</v>
      </c>
      <c r="L779" s="175">
        <v>1</v>
      </c>
      <c r="M779" s="175">
        <v>1</v>
      </c>
      <c r="N779" s="175">
        <v>1</v>
      </c>
      <c r="O779" s="175">
        <v>0</v>
      </c>
      <c r="P779" s="175">
        <v>1</v>
      </c>
      <c r="Q779" s="175">
        <v>0</v>
      </c>
      <c r="R779" s="175">
        <v>0</v>
      </c>
      <c r="S779" s="175" t="s">
        <v>1172</v>
      </c>
      <c r="T779" s="186" t="s">
        <v>4666</v>
      </c>
      <c r="U779" s="175" t="s">
        <v>38</v>
      </c>
      <c r="V779" s="176" t="s">
        <v>173</v>
      </c>
      <c r="W779" s="175"/>
      <c r="X779" s="175"/>
      <c r="Y779" s="176" t="s">
        <v>1165</v>
      </c>
      <c r="Z779" s="175"/>
      <c r="AA779" s="175"/>
    </row>
    <row r="780" spans="1:27" ht="15.75" customHeight="1">
      <c r="A780" s="159">
        <v>1</v>
      </c>
      <c r="B780" s="159">
        <v>1</v>
      </c>
      <c r="C780" s="159">
        <v>0</v>
      </c>
      <c r="D780" s="159">
        <v>0</v>
      </c>
      <c r="E780" s="159">
        <v>0</v>
      </c>
      <c r="F780" s="159">
        <v>1</v>
      </c>
      <c r="G780" s="175">
        <v>1</v>
      </c>
      <c r="H780" s="175">
        <v>1</v>
      </c>
      <c r="I780" s="175">
        <v>1</v>
      </c>
      <c r="J780" s="175">
        <v>1</v>
      </c>
      <c r="K780" s="175">
        <v>1</v>
      </c>
      <c r="L780" s="175">
        <v>1</v>
      </c>
      <c r="M780" s="175">
        <v>1</v>
      </c>
      <c r="N780" s="175">
        <v>1</v>
      </c>
      <c r="O780" s="175">
        <v>1</v>
      </c>
      <c r="P780" s="175">
        <v>1</v>
      </c>
      <c r="Q780" s="175">
        <v>1</v>
      </c>
      <c r="R780" s="175">
        <v>1</v>
      </c>
      <c r="S780" s="175" t="s">
        <v>1173</v>
      </c>
      <c r="T780" s="181" t="s">
        <v>4667</v>
      </c>
      <c r="U780" s="175" t="s">
        <v>25</v>
      </c>
      <c r="V780" s="176" t="s">
        <v>173</v>
      </c>
      <c r="W780" s="175"/>
      <c r="X780" s="175"/>
      <c r="Y780" s="176" t="s">
        <v>1165</v>
      </c>
      <c r="Z780" s="175"/>
      <c r="AA780" s="175"/>
    </row>
    <row r="781" spans="1:27" ht="15.75" customHeight="1">
      <c r="A781" s="159">
        <v>0</v>
      </c>
      <c r="B781" s="159">
        <v>0</v>
      </c>
      <c r="C781" s="159">
        <v>0</v>
      </c>
      <c r="D781" s="159">
        <v>0</v>
      </c>
      <c r="E781" s="159">
        <v>0</v>
      </c>
      <c r="F781" s="159">
        <v>0</v>
      </c>
      <c r="G781" s="175">
        <v>0</v>
      </c>
      <c r="H781" s="175">
        <v>0</v>
      </c>
      <c r="I781" s="175">
        <v>0</v>
      </c>
      <c r="J781" s="175">
        <v>0</v>
      </c>
      <c r="K781" s="175">
        <v>0</v>
      </c>
      <c r="L781" s="175">
        <v>0</v>
      </c>
      <c r="M781" s="175">
        <v>0</v>
      </c>
      <c r="N781" s="175">
        <v>0</v>
      </c>
      <c r="O781" s="175">
        <v>0</v>
      </c>
      <c r="P781" s="175">
        <v>0</v>
      </c>
      <c r="Q781" s="175">
        <v>0</v>
      </c>
      <c r="R781" s="175">
        <v>0</v>
      </c>
      <c r="S781" s="175" t="s">
        <v>1174</v>
      </c>
      <c r="T781" s="186" t="s">
        <v>4668</v>
      </c>
      <c r="U781" s="175" t="s">
        <v>505</v>
      </c>
      <c r="V781" s="176" t="s">
        <v>173</v>
      </c>
      <c r="W781" s="175"/>
      <c r="X781" s="175"/>
      <c r="Y781" s="176" t="s">
        <v>1165</v>
      </c>
      <c r="Z781" s="175"/>
      <c r="AA781" s="175"/>
    </row>
    <row r="782" spans="1:27" ht="15.75" customHeight="1">
      <c r="A782" s="159">
        <v>0</v>
      </c>
      <c r="B782" s="159">
        <v>0</v>
      </c>
      <c r="C782" s="159">
        <v>0</v>
      </c>
      <c r="D782" s="159">
        <v>0</v>
      </c>
      <c r="E782" s="159">
        <v>0</v>
      </c>
      <c r="F782" s="159">
        <v>0</v>
      </c>
      <c r="G782" s="175">
        <v>0</v>
      </c>
      <c r="H782" s="175">
        <v>0</v>
      </c>
      <c r="I782" s="175">
        <v>0</v>
      </c>
      <c r="J782" s="175">
        <v>0</v>
      </c>
      <c r="K782" s="175">
        <v>0</v>
      </c>
      <c r="L782" s="175">
        <v>0</v>
      </c>
      <c r="M782" s="175">
        <v>0</v>
      </c>
      <c r="N782" s="175">
        <v>0</v>
      </c>
      <c r="O782" s="175">
        <v>0</v>
      </c>
      <c r="P782" s="175">
        <v>0</v>
      </c>
      <c r="Q782" s="175">
        <v>0</v>
      </c>
      <c r="R782" s="175">
        <v>0</v>
      </c>
      <c r="S782" s="175" t="s">
        <v>1175</v>
      </c>
      <c r="T782" s="181" t="s">
        <v>4669</v>
      </c>
      <c r="U782" s="175" t="s">
        <v>505</v>
      </c>
      <c r="V782" s="176" t="s">
        <v>173</v>
      </c>
      <c r="W782" s="175"/>
      <c r="X782" s="175"/>
      <c r="Y782" s="176" t="s">
        <v>1165</v>
      </c>
      <c r="Z782" s="175"/>
      <c r="AA782" s="175"/>
    </row>
    <row r="783" spans="1:27" ht="15.75" customHeight="1">
      <c r="A783" s="159">
        <v>0</v>
      </c>
      <c r="B783" s="159">
        <v>0</v>
      </c>
      <c r="C783" s="159">
        <v>0</v>
      </c>
      <c r="D783" s="159">
        <v>0</v>
      </c>
      <c r="E783" s="159">
        <v>0</v>
      </c>
      <c r="F783" s="159">
        <v>0</v>
      </c>
      <c r="G783" s="175">
        <v>0</v>
      </c>
      <c r="H783" s="175">
        <v>0</v>
      </c>
      <c r="I783" s="175">
        <v>0</v>
      </c>
      <c r="J783" s="175">
        <v>0</v>
      </c>
      <c r="K783" s="175">
        <v>0</v>
      </c>
      <c r="L783" s="175">
        <v>0</v>
      </c>
      <c r="M783" s="175">
        <v>0</v>
      </c>
      <c r="N783" s="175">
        <v>0</v>
      </c>
      <c r="O783" s="175">
        <v>0</v>
      </c>
      <c r="P783" s="175">
        <v>0</v>
      </c>
      <c r="Q783" s="175">
        <v>0</v>
      </c>
      <c r="R783" s="175">
        <v>0</v>
      </c>
      <c r="S783" s="175" t="s">
        <v>1176</v>
      </c>
      <c r="T783" s="181" t="s">
        <v>4670</v>
      </c>
      <c r="U783" s="175" t="s">
        <v>505</v>
      </c>
      <c r="V783" s="176" t="s">
        <v>173</v>
      </c>
      <c r="W783" s="175"/>
      <c r="X783" s="175"/>
      <c r="Y783" s="176" t="s">
        <v>1165</v>
      </c>
      <c r="Z783" s="175"/>
      <c r="AA783" s="175"/>
    </row>
    <row r="784" spans="1:27" ht="15.75" customHeight="1">
      <c r="A784" s="159">
        <v>1</v>
      </c>
      <c r="B784" s="159">
        <v>0</v>
      </c>
      <c r="C784" s="159">
        <v>0</v>
      </c>
      <c r="D784" s="159">
        <v>0</v>
      </c>
      <c r="E784" s="159">
        <v>0</v>
      </c>
      <c r="F784" s="159">
        <v>0</v>
      </c>
      <c r="G784" s="175">
        <v>1</v>
      </c>
      <c r="H784" s="175">
        <v>0</v>
      </c>
      <c r="I784" s="175">
        <v>1</v>
      </c>
      <c r="J784" s="175">
        <v>0</v>
      </c>
      <c r="K784" s="175">
        <v>1</v>
      </c>
      <c r="L784" s="175">
        <v>1</v>
      </c>
      <c r="M784" s="175">
        <v>1</v>
      </c>
      <c r="N784" s="175">
        <v>1</v>
      </c>
      <c r="O784" s="175">
        <v>0</v>
      </c>
      <c r="P784" s="175">
        <v>1</v>
      </c>
      <c r="Q784" s="175">
        <v>0</v>
      </c>
      <c r="R784" s="175">
        <v>0</v>
      </c>
      <c r="S784" s="175" t="s">
        <v>1177</v>
      </c>
      <c r="T784" s="181" t="s">
        <v>4671</v>
      </c>
      <c r="U784" s="175" t="s">
        <v>25</v>
      </c>
      <c r="V784" s="176" t="s">
        <v>173</v>
      </c>
      <c r="W784" s="175"/>
      <c r="X784" s="175"/>
      <c r="Y784" s="176" t="s">
        <v>1165</v>
      </c>
      <c r="Z784" s="175"/>
      <c r="AA784" s="175"/>
    </row>
    <row r="785" spans="1:27" ht="15.75" customHeight="1">
      <c r="A785" s="159">
        <v>1</v>
      </c>
      <c r="B785" s="159">
        <v>0</v>
      </c>
      <c r="C785" s="159">
        <v>0</v>
      </c>
      <c r="D785" s="159">
        <v>0</v>
      </c>
      <c r="E785" s="159">
        <v>0</v>
      </c>
      <c r="F785" s="159">
        <v>0</v>
      </c>
      <c r="G785" s="175">
        <v>1</v>
      </c>
      <c r="H785" s="175">
        <v>1</v>
      </c>
      <c r="I785" s="175">
        <v>1</v>
      </c>
      <c r="J785" s="175">
        <v>0</v>
      </c>
      <c r="K785" s="175">
        <v>1</v>
      </c>
      <c r="L785" s="175">
        <v>1</v>
      </c>
      <c r="M785" s="175">
        <v>1</v>
      </c>
      <c r="N785" s="175">
        <v>1</v>
      </c>
      <c r="O785" s="175">
        <v>0</v>
      </c>
      <c r="P785" s="175">
        <v>1</v>
      </c>
      <c r="Q785" s="175">
        <v>0</v>
      </c>
      <c r="R785" s="175">
        <v>0</v>
      </c>
      <c r="S785" s="175" t="s">
        <v>1178</v>
      </c>
      <c r="T785" s="181" t="s">
        <v>4672</v>
      </c>
      <c r="U785" s="175" t="s">
        <v>25</v>
      </c>
      <c r="V785" s="176" t="s">
        <v>173</v>
      </c>
      <c r="W785" s="175"/>
      <c r="X785" s="175"/>
      <c r="Y785" s="176" t="s">
        <v>1165</v>
      </c>
      <c r="Z785" s="175"/>
      <c r="AA785" s="175"/>
    </row>
    <row r="786" spans="1:27" ht="15.75" customHeight="1">
      <c r="A786" s="159">
        <v>0</v>
      </c>
      <c r="B786" s="159">
        <v>0</v>
      </c>
      <c r="C786" s="159">
        <v>0</v>
      </c>
      <c r="D786" s="159">
        <v>0</v>
      </c>
      <c r="E786" s="159">
        <v>0</v>
      </c>
      <c r="F786" s="159">
        <v>0</v>
      </c>
      <c r="G786" s="175">
        <v>0</v>
      </c>
      <c r="H786" s="175">
        <v>0</v>
      </c>
      <c r="I786" s="175">
        <v>0</v>
      </c>
      <c r="J786" s="175">
        <v>0</v>
      </c>
      <c r="K786" s="175">
        <v>0</v>
      </c>
      <c r="L786" s="175">
        <v>0</v>
      </c>
      <c r="M786" s="175">
        <v>0</v>
      </c>
      <c r="N786" s="175">
        <v>0</v>
      </c>
      <c r="O786" s="175">
        <v>0</v>
      </c>
      <c r="P786" s="175">
        <v>0</v>
      </c>
      <c r="Q786" s="175">
        <v>0</v>
      </c>
      <c r="R786" s="175">
        <v>0</v>
      </c>
      <c r="S786" s="175" t="s">
        <v>1179</v>
      </c>
      <c r="T786" s="186" t="s">
        <v>4673</v>
      </c>
      <c r="U786" s="175" t="s">
        <v>505</v>
      </c>
      <c r="V786" s="176" t="s">
        <v>3267</v>
      </c>
      <c r="Y786" s="182" t="s">
        <v>1180</v>
      </c>
    </row>
    <row r="787" spans="1:27" ht="15.75" customHeight="1">
      <c r="A787" s="159">
        <v>0</v>
      </c>
      <c r="B787" s="159">
        <v>0</v>
      </c>
      <c r="C787" s="159">
        <v>0</v>
      </c>
      <c r="D787" s="159">
        <v>0</v>
      </c>
      <c r="E787" s="159">
        <v>0</v>
      </c>
      <c r="F787" s="159">
        <v>0</v>
      </c>
      <c r="G787" s="175">
        <v>0</v>
      </c>
      <c r="H787" s="175">
        <v>0</v>
      </c>
      <c r="I787" s="175">
        <v>0</v>
      </c>
      <c r="J787" s="175">
        <v>0</v>
      </c>
      <c r="K787" s="175">
        <v>0</v>
      </c>
      <c r="L787" s="175">
        <v>0</v>
      </c>
      <c r="M787" s="175">
        <v>0</v>
      </c>
      <c r="N787" s="175">
        <v>0</v>
      </c>
      <c r="O787" s="175">
        <v>0</v>
      </c>
      <c r="P787" s="175">
        <v>0</v>
      </c>
      <c r="Q787" s="175">
        <v>0</v>
      </c>
      <c r="R787" s="175">
        <v>0</v>
      </c>
      <c r="S787" s="175" t="s">
        <v>1181</v>
      </c>
      <c r="T787" s="186" t="s">
        <v>4674</v>
      </c>
      <c r="U787" s="175" t="s">
        <v>25</v>
      </c>
      <c r="V787" s="176" t="s">
        <v>3269</v>
      </c>
      <c r="Y787" s="182" t="s">
        <v>862</v>
      </c>
    </row>
    <row r="788" spans="1:27" ht="15.75" customHeight="1">
      <c r="A788" s="159">
        <v>0</v>
      </c>
      <c r="B788" s="159">
        <v>0</v>
      </c>
      <c r="C788" s="159">
        <v>0</v>
      </c>
      <c r="D788" s="159">
        <v>0</v>
      </c>
      <c r="E788" s="159">
        <v>0</v>
      </c>
      <c r="F788" s="159">
        <v>0</v>
      </c>
      <c r="G788" s="175">
        <v>0</v>
      </c>
      <c r="H788" s="175">
        <v>0</v>
      </c>
      <c r="I788" s="175">
        <v>0</v>
      </c>
      <c r="J788" s="175">
        <v>0</v>
      </c>
      <c r="K788" s="175">
        <v>0</v>
      </c>
      <c r="L788" s="175">
        <v>0</v>
      </c>
      <c r="M788" s="175">
        <v>0</v>
      </c>
      <c r="N788" s="175">
        <v>0</v>
      </c>
      <c r="O788" s="175">
        <v>0</v>
      </c>
      <c r="P788" s="175">
        <v>0</v>
      </c>
      <c r="Q788" s="175">
        <v>0</v>
      </c>
      <c r="R788" s="175">
        <v>0</v>
      </c>
      <c r="S788" s="175" t="s">
        <v>1182</v>
      </c>
      <c r="T788" s="181" t="s">
        <v>4675</v>
      </c>
      <c r="U788" s="175" t="s">
        <v>25</v>
      </c>
      <c r="V788" s="175" t="s">
        <v>173</v>
      </c>
      <c r="W788" s="175"/>
      <c r="X788" s="175"/>
      <c r="Y788" s="176" t="s">
        <v>1165</v>
      </c>
      <c r="Z788" s="175"/>
      <c r="AA788" s="175"/>
    </row>
    <row r="789" spans="1:27" ht="15.75" customHeight="1">
      <c r="A789" s="159">
        <v>1</v>
      </c>
      <c r="B789" s="159">
        <v>1</v>
      </c>
      <c r="C789" s="159">
        <v>0</v>
      </c>
      <c r="D789" s="159">
        <v>0</v>
      </c>
      <c r="E789" s="159">
        <v>0</v>
      </c>
      <c r="F789" s="159">
        <v>1</v>
      </c>
      <c r="G789" s="175">
        <v>1</v>
      </c>
      <c r="H789" s="175">
        <v>1</v>
      </c>
      <c r="I789" s="175">
        <v>1</v>
      </c>
      <c r="J789" s="175">
        <v>1</v>
      </c>
      <c r="K789" s="175">
        <v>1</v>
      </c>
      <c r="L789" s="175">
        <v>1</v>
      </c>
      <c r="M789" s="175">
        <v>1</v>
      </c>
      <c r="N789" s="175">
        <v>1</v>
      </c>
      <c r="O789" s="175">
        <v>1</v>
      </c>
      <c r="P789" s="175">
        <v>1</v>
      </c>
      <c r="Q789" s="175">
        <v>1</v>
      </c>
      <c r="R789" s="175">
        <v>1</v>
      </c>
      <c r="S789" s="175" t="s">
        <v>1183</v>
      </c>
      <c r="T789" s="181" t="s">
        <v>4676</v>
      </c>
      <c r="U789" s="175" t="s">
        <v>25</v>
      </c>
      <c r="V789" s="175" t="s">
        <v>173</v>
      </c>
      <c r="W789" s="175"/>
      <c r="X789" s="175"/>
      <c r="Y789" s="176" t="s">
        <v>1165</v>
      </c>
      <c r="Z789" s="175"/>
      <c r="AA789" s="175"/>
    </row>
    <row r="790" spans="1:27" ht="15.75" customHeight="1">
      <c r="A790" s="159">
        <v>1</v>
      </c>
      <c r="B790" s="159">
        <v>1</v>
      </c>
      <c r="C790" s="159">
        <v>0</v>
      </c>
      <c r="D790" s="159">
        <v>0</v>
      </c>
      <c r="E790" s="159">
        <v>0</v>
      </c>
      <c r="F790" s="159">
        <v>1</v>
      </c>
      <c r="G790" s="175">
        <v>1</v>
      </c>
      <c r="H790" s="175">
        <v>1</v>
      </c>
      <c r="I790" s="175">
        <v>1</v>
      </c>
      <c r="J790" s="175">
        <v>1</v>
      </c>
      <c r="K790" s="175">
        <v>1</v>
      </c>
      <c r="L790" s="175">
        <v>1</v>
      </c>
      <c r="M790" s="175">
        <v>1</v>
      </c>
      <c r="N790" s="175">
        <v>1</v>
      </c>
      <c r="O790" s="175">
        <v>1</v>
      </c>
      <c r="P790" s="175">
        <v>1</v>
      </c>
      <c r="Q790" s="175">
        <v>1</v>
      </c>
      <c r="R790" s="175">
        <v>1</v>
      </c>
      <c r="S790" s="175" t="s">
        <v>1184</v>
      </c>
      <c r="T790" s="181" t="s">
        <v>4677</v>
      </c>
      <c r="U790" s="175" t="s">
        <v>25</v>
      </c>
      <c r="V790" s="175" t="s">
        <v>173</v>
      </c>
      <c r="W790" s="175"/>
      <c r="X790" s="175"/>
      <c r="Y790" s="183" t="s">
        <v>1185</v>
      </c>
      <c r="Z790" s="175"/>
      <c r="AA790" s="175"/>
    </row>
    <row r="791" spans="1:27" ht="15.75" customHeight="1">
      <c r="A791" s="159">
        <v>1</v>
      </c>
      <c r="B791" s="159">
        <v>1</v>
      </c>
      <c r="C791" s="159">
        <v>0</v>
      </c>
      <c r="D791" s="159">
        <v>0</v>
      </c>
      <c r="E791" s="159">
        <v>0</v>
      </c>
      <c r="F791" s="159">
        <v>1</v>
      </c>
      <c r="G791" s="175">
        <v>1</v>
      </c>
      <c r="H791" s="175">
        <v>1</v>
      </c>
      <c r="I791" s="175">
        <v>1</v>
      </c>
      <c r="J791" s="175">
        <v>1</v>
      </c>
      <c r="K791" s="175">
        <v>1</v>
      </c>
      <c r="L791" s="175">
        <v>1</v>
      </c>
      <c r="M791" s="175">
        <v>1</v>
      </c>
      <c r="N791" s="175">
        <v>1</v>
      </c>
      <c r="O791" s="175">
        <v>1</v>
      </c>
      <c r="P791" s="175">
        <v>1</v>
      </c>
      <c r="Q791" s="175">
        <v>1</v>
      </c>
      <c r="R791" s="175">
        <v>0</v>
      </c>
      <c r="S791" s="175" t="s">
        <v>1186</v>
      </c>
      <c r="T791" s="181" t="s">
        <v>4678</v>
      </c>
      <c r="U791" s="175" t="s">
        <v>38</v>
      </c>
      <c r="V791" s="176" t="s">
        <v>3056</v>
      </c>
      <c r="Y791" s="176" t="s">
        <v>1082</v>
      </c>
    </row>
    <row r="792" spans="1:27" ht="15.75" customHeight="1">
      <c r="A792" s="159">
        <v>0</v>
      </c>
      <c r="B792" s="159">
        <v>0</v>
      </c>
      <c r="C792" s="159">
        <v>0</v>
      </c>
      <c r="D792" s="159">
        <v>0</v>
      </c>
      <c r="E792" s="159">
        <v>0</v>
      </c>
      <c r="F792" s="159">
        <v>0</v>
      </c>
      <c r="G792" s="175">
        <v>0</v>
      </c>
      <c r="H792" s="175">
        <v>0</v>
      </c>
      <c r="I792" s="175">
        <v>0</v>
      </c>
      <c r="J792" s="175">
        <v>0</v>
      </c>
      <c r="K792" s="175">
        <v>0</v>
      </c>
      <c r="L792" s="175">
        <v>0</v>
      </c>
      <c r="M792" s="175">
        <v>0</v>
      </c>
      <c r="N792" s="175">
        <v>0</v>
      </c>
      <c r="O792" s="175">
        <v>0</v>
      </c>
      <c r="P792" s="175">
        <v>0</v>
      </c>
      <c r="Q792" s="175">
        <v>0</v>
      </c>
      <c r="R792" s="175">
        <v>0</v>
      </c>
      <c r="S792" s="175" t="s">
        <v>1187</v>
      </c>
      <c r="T792" s="181" t="s">
        <v>4679</v>
      </c>
      <c r="U792" s="175" t="s">
        <v>292</v>
      </c>
      <c r="V792" s="175" t="s">
        <v>173</v>
      </c>
      <c r="W792" s="175"/>
      <c r="X792" s="175"/>
      <c r="Y792" s="176" t="s">
        <v>1165</v>
      </c>
      <c r="Z792" s="175"/>
      <c r="AA792" s="175"/>
    </row>
    <row r="793" spans="1:27" ht="15.75" customHeight="1">
      <c r="A793" s="159">
        <v>1</v>
      </c>
      <c r="B793" s="159">
        <v>0</v>
      </c>
      <c r="C793" s="159">
        <v>0</v>
      </c>
      <c r="D793" s="159">
        <v>0</v>
      </c>
      <c r="E793" s="159">
        <v>0</v>
      </c>
      <c r="F793" s="159">
        <v>1</v>
      </c>
      <c r="G793" s="175">
        <v>1</v>
      </c>
      <c r="H793" s="175">
        <v>1</v>
      </c>
      <c r="I793" s="175">
        <v>1</v>
      </c>
      <c r="J793" s="175">
        <v>1</v>
      </c>
      <c r="K793" s="175">
        <v>1</v>
      </c>
      <c r="L793" s="175">
        <v>1</v>
      </c>
      <c r="M793" s="175">
        <v>0</v>
      </c>
      <c r="N793" s="175">
        <v>0</v>
      </c>
      <c r="O793" s="175">
        <v>0</v>
      </c>
      <c r="P793" s="175">
        <v>0</v>
      </c>
      <c r="Q793" s="175">
        <v>0</v>
      </c>
      <c r="R793" s="175">
        <v>0</v>
      </c>
      <c r="S793" s="175" t="s">
        <v>1188</v>
      </c>
      <c r="T793" s="186" t="s">
        <v>4680</v>
      </c>
      <c r="U793" s="175" t="s">
        <v>38</v>
      </c>
      <c r="V793" s="175" t="s">
        <v>173</v>
      </c>
      <c r="Y793" s="176" t="s">
        <v>1165</v>
      </c>
    </row>
    <row r="794" spans="1:27" ht="15.75" customHeight="1">
      <c r="A794" s="159">
        <v>0</v>
      </c>
      <c r="B794" s="159">
        <v>0</v>
      </c>
      <c r="C794" s="159">
        <v>0</v>
      </c>
      <c r="D794" s="159">
        <v>0</v>
      </c>
      <c r="E794" s="159">
        <v>0</v>
      </c>
      <c r="F794" s="159">
        <v>0</v>
      </c>
      <c r="G794" s="175">
        <v>0</v>
      </c>
      <c r="H794" s="175">
        <v>0</v>
      </c>
      <c r="I794" s="175">
        <v>0</v>
      </c>
      <c r="J794" s="175">
        <v>0</v>
      </c>
      <c r="K794" s="175">
        <v>0</v>
      </c>
      <c r="L794" s="175">
        <v>0</v>
      </c>
      <c r="M794" s="175">
        <v>0</v>
      </c>
      <c r="N794" s="175">
        <v>0</v>
      </c>
      <c r="O794" s="175">
        <v>0</v>
      </c>
      <c r="P794" s="175">
        <v>0</v>
      </c>
      <c r="Q794" s="175">
        <v>0</v>
      </c>
      <c r="R794" s="175">
        <v>0</v>
      </c>
      <c r="S794" s="175" t="s">
        <v>1189</v>
      </c>
      <c r="T794" s="181" t="s">
        <v>4681</v>
      </c>
      <c r="U794" s="175" t="s">
        <v>25</v>
      </c>
      <c r="V794" s="176" t="s">
        <v>3268</v>
      </c>
      <c r="Y794" s="176" t="s">
        <v>1165</v>
      </c>
    </row>
    <row r="795" spans="1:27" ht="15.75" customHeight="1">
      <c r="A795" s="159">
        <v>0</v>
      </c>
      <c r="B795" s="159">
        <v>0</v>
      </c>
      <c r="C795" s="159">
        <v>0</v>
      </c>
      <c r="D795" s="159">
        <v>0</v>
      </c>
      <c r="E795" s="159">
        <v>0</v>
      </c>
      <c r="F795" s="159">
        <v>0</v>
      </c>
      <c r="G795" s="175">
        <v>0</v>
      </c>
      <c r="H795" s="175">
        <v>0</v>
      </c>
      <c r="I795" s="175">
        <v>0</v>
      </c>
      <c r="J795" s="175">
        <v>0</v>
      </c>
      <c r="K795" s="175">
        <v>0</v>
      </c>
      <c r="L795" s="175">
        <v>0</v>
      </c>
      <c r="M795" s="175">
        <v>0</v>
      </c>
      <c r="N795" s="175">
        <v>0</v>
      </c>
      <c r="O795" s="175">
        <v>0</v>
      </c>
      <c r="P795" s="175">
        <v>0</v>
      </c>
      <c r="Q795" s="175">
        <v>0</v>
      </c>
      <c r="R795" s="175">
        <v>0</v>
      </c>
      <c r="S795" s="175" t="s">
        <v>1190</v>
      </c>
      <c r="T795" s="181" t="s">
        <v>4682</v>
      </c>
      <c r="U795" s="175" t="s">
        <v>25</v>
      </c>
      <c r="V795" s="176" t="s">
        <v>3268</v>
      </c>
      <c r="W795" s="175"/>
      <c r="X795" s="175"/>
      <c r="Y795" s="176" t="s">
        <v>1165</v>
      </c>
      <c r="Z795" s="175"/>
      <c r="AA795" s="175"/>
    </row>
    <row r="796" spans="1:27" ht="15.75" customHeight="1">
      <c r="A796" s="159">
        <v>0</v>
      </c>
      <c r="B796" s="159">
        <v>0</v>
      </c>
      <c r="C796" s="159">
        <v>0</v>
      </c>
      <c r="D796" s="159">
        <v>0</v>
      </c>
      <c r="E796" s="159">
        <v>0</v>
      </c>
      <c r="F796" s="159">
        <v>0</v>
      </c>
      <c r="G796" s="175">
        <v>0</v>
      </c>
      <c r="H796" s="175">
        <v>0</v>
      </c>
      <c r="I796" s="175">
        <v>0</v>
      </c>
      <c r="J796" s="175">
        <v>0</v>
      </c>
      <c r="K796" s="175">
        <v>0</v>
      </c>
      <c r="L796" s="175">
        <v>0</v>
      </c>
      <c r="M796" s="175">
        <v>0</v>
      </c>
      <c r="N796" s="175">
        <v>0</v>
      </c>
      <c r="O796" s="175">
        <v>0</v>
      </c>
      <c r="P796" s="175">
        <v>0</v>
      </c>
      <c r="Q796" s="175">
        <v>0</v>
      </c>
      <c r="R796" s="175">
        <v>0</v>
      </c>
      <c r="S796" s="175" t="s">
        <v>1191</v>
      </c>
      <c r="T796" s="181" t="s">
        <v>4683</v>
      </c>
      <c r="U796" s="175" t="s">
        <v>25</v>
      </c>
      <c r="V796" s="176" t="s">
        <v>3268</v>
      </c>
      <c r="W796" s="175"/>
      <c r="X796" s="175"/>
      <c r="Y796" s="176" t="s">
        <v>1082</v>
      </c>
      <c r="Z796" s="175"/>
      <c r="AA796" s="175"/>
    </row>
    <row r="797" spans="1:27" ht="15.75" customHeight="1">
      <c r="A797" s="159">
        <v>1</v>
      </c>
      <c r="B797" s="159">
        <v>0</v>
      </c>
      <c r="C797" s="159">
        <v>0</v>
      </c>
      <c r="D797" s="159">
        <v>0</v>
      </c>
      <c r="E797" s="159">
        <v>0</v>
      </c>
      <c r="F797" s="159">
        <v>0</v>
      </c>
      <c r="G797" s="175">
        <v>0</v>
      </c>
      <c r="H797" s="175">
        <v>0</v>
      </c>
      <c r="I797" s="175">
        <v>0</v>
      </c>
      <c r="J797" s="175">
        <v>0</v>
      </c>
      <c r="K797" s="175">
        <v>0</v>
      </c>
      <c r="L797" s="175">
        <v>0</v>
      </c>
      <c r="M797" s="175">
        <v>0</v>
      </c>
      <c r="N797" s="175">
        <v>0</v>
      </c>
      <c r="O797" s="175">
        <v>0</v>
      </c>
      <c r="P797" s="175">
        <v>0</v>
      </c>
      <c r="Q797" s="175">
        <v>0</v>
      </c>
      <c r="R797" s="175">
        <v>0</v>
      </c>
      <c r="S797" s="175" t="s">
        <v>1192</v>
      </c>
      <c r="T797" s="181" t="s">
        <v>4684</v>
      </c>
      <c r="U797" s="175" t="s">
        <v>25</v>
      </c>
      <c r="V797" s="176" t="s">
        <v>3268</v>
      </c>
      <c r="W797" s="175"/>
      <c r="X797" s="175"/>
      <c r="Y797" s="176" t="s">
        <v>1165</v>
      </c>
      <c r="Z797" s="175"/>
      <c r="AA797" s="175"/>
    </row>
    <row r="798" spans="1:27" ht="15.75" customHeight="1">
      <c r="A798" s="159">
        <v>0</v>
      </c>
      <c r="B798" s="159">
        <v>0</v>
      </c>
      <c r="C798" s="159">
        <v>0</v>
      </c>
      <c r="D798" s="159">
        <v>0</v>
      </c>
      <c r="E798" s="159">
        <v>0</v>
      </c>
      <c r="F798" s="159">
        <v>0</v>
      </c>
      <c r="G798" s="175">
        <v>0</v>
      </c>
      <c r="H798" s="175">
        <v>0</v>
      </c>
      <c r="I798" s="175">
        <v>0</v>
      </c>
      <c r="J798" s="175">
        <v>0</v>
      </c>
      <c r="K798" s="175">
        <v>0</v>
      </c>
      <c r="L798" s="175">
        <v>0</v>
      </c>
      <c r="M798" s="175">
        <v>0</v>
      </c>
      <c r="N798" s="175">
        <v>0</v>
      </c>
      <c r="O798" s="175">
        <v>0</v>
      </c>
      <c r="P798" s="175">
        <v>0</v>
      </c>
      <c r="Q798" s="175">
        <v>0</v>
      </c>
      <c r="R798" s="175">
        <v>0</v>
      </c>
      <c r="S798" s="175" t="s">
        <v>1193</v>
      </c>
      <c r="T798" s="186" t="s">
        <v>4685</v>
      </c>
      <c r="U798" s="175" t="s">
        <v>25</v>
      </c>
      <c r="V798" s="175" t="s">
        <v>173</v>
      </c>
      <c r="Y798" s="176" t="s">
        <v>1165</v>
      </c>
    </row>
    <row r="799" spans="1:27" ht="15.75" customHeight="1">
      <c r="A799" s="159">
        <v>1</v>
      </c>
      <c r="B799" s="159">
        <v>1</v>
      </c>
      <c r="C799" s="159">
        <v>0</v>
      </c>
      <c r="D799" s="159">
        <v>0</v>
      </c>
      <c r="E799" s="159">
        <v>0</v>
      </c>
      <c r="F799" s="159">
        <v>1</v>
      </c>
      <c r="G799" s="175">
        <v>1</v>
      </c>
      <c r="H799" s="175">
        <v>1</v>
      </c>
      <c r="I799" s="175">
        <v>1</v>
      </c>
      <c r="J799" s="175">
        <v>1</v>
      </c>
      <c r="K799" s="175">
        <v>1</v>
      </c>
      <c r="L799" s="175">
        <v>1</v>
      </c>
      <c r="M799" s="175">
        <v>0</v>
      </c>
      <c r="N799" s="175">
        <v>0</v>
      </c>
      <c r="O799" s="175">
        <v>0</v>
      </c>
      <c r="P799" s="175">
        <v>0</v>
      </c>
      <c r="Q799" s="175">
        <v>0</v>
      </c>
      <c r="R799" s="175">
        <v>0</v>
      </c>
      <c r="S799" s="175" t="s">
        <v>1194</v>
      </c>
      <c r="T799" s="186" t="s">
        <v>4686</v>
      </c>
      <c r="U799" s="175" t="s">
        <v>38</v>
      </c>
      <c r="V799" s="176" t="s">
        <v>173</v>
      </c>
      <c r="W799" s="175"/>
      <c r="X799" s="175"/>
      <c r="Y799" s="176" t="s">
        <v>578</v>
      </c>
      <c r="Z799" s="175"/>
      <c r="AA799" s="175"/>
    </row>
    <row r="800" spans="1:27" ht="15.75" customHeight="1">
      <c r="A800" s="159">
        <v>0</v>
      </c>
      <c r="B800" s="159">
        <v>0</v>
      </c>
      <c r="C800" s="159">
        <v>0</v>
      </c>
      <c r="D800" s="159">
        <v>0</v>
      </c>
      <c r="E800" s="159">
        <v>0</v>
      </c>
      <c r="F800" s="159">
        <v>0</v>
      </c>
      <c r="G800" s="175">
        <v>0</v>
      </c>
      <c r="H800" s="175">
        <v>0</v>
      </c>
      <c r="I800" s="175">
        <v>0</v>
      </c>
      <c r="J800" s="175">
        <v>0</v>
      </c>
      <c r="K800" s="175">
        <v>0</v>
      </c>
      <c r="L800" s="175">
        <v>0</v>
      </c>
      <c r="M800" s="175">
        <v>0</v>
      </c>
      <c r="N800" s="175">
        <v>0</v>
      </c>
      <c r="O800" s="175">
        <v>0</v>
      </c>
      <c r="P800" s="175">
        <v>0</v>
      </c>
      <c r="Q800" s="175">
        <v>0</v>
      </c>
      <c r="R800" s="175">
        <v>0</v>
      </c>
      <c r="S800" s="175" t="s">
        <v>1195</v>
      </c>
      <c r="T800" s="181" t="s">
        <v>4687</v>
      </c>
      <c r="U800" s="175" t="s">
        <v>25</v>
      </c>
      <c r="V800" s="176" t="s">
        <v>3268</v>
      </c>
      <c r="Y800" s="182" t="s">
        <v>778</v>
      </c>
    </row>
    <row r="801" spans="1:27" ht="15.75" customHeight="1">
      <c r="A801" s="159">
        <v>0</v>
      </c>
      <c r="B801" s="159">
        <v>0</v>
      </c>
      <c r="C801" s="159">
        <v>0</v>
      </c>
      <c r="D801" s="159">
        <v>0</v>
      </c>
      <c r="E801" s="159">
        <v>0</v>
      </c>
      <c r="F801" s="159">
        <v>0</v>
      </c>
      <c r="G801" s="175">
        <v>0</v>
      </c>
      <c r="H801" s="175">
        <v>0</v>
      </c>
      <c r="I801" s="175">
        <v>0</v>
      </c>
      <c r="J801" s="175">
        <v>0</v>
      </c>
      <c r="K801" s="175">
        <v>0</v>
      </c>
      <c r="L801" s="175">
        <v>0</v>
      </c>
      <c r="M801" s="175">
        <v>0</v>
      </c>
      <c r="N801" s="175">
        <v>0</v>
      </c>
      <c r="O801" s="175">
        <v>0</v>
      </c>
      <c r="P801" s="175">
        <v>0</v>
      </c>
      <c r="Q801" s="175">
        <v>0</v>
      </c>
      <c r="R801" s="175">
        <v>0</v>
      </c>
      <c r="S801" s="175" t="s">
        <v>1196</v>
      </c>
      <c r="T801" s="181" t="s">
        <v>4688</v>
      </c>
      <c r="U801" s="175" t="s">
        <v>25</v>
      </c>
      <c r="V801" s="176" t="s">
        <v>173</v>
      </c>
      <c r="W801" s="175"/>
      <c r="X801" s="175"/>
      <c r="Y801" s="176" t="s">
        <v>578</v>
      </c>
      <c r="Z801" s="175"/>
      <c r="AA801" s="175"/>
    </row>
    <row r="802" spans="1:27" ht="15.75" customHeight="1">
      <c r="A802" s="159">
        <v>0</v>
      </c>
      <c r="B802" s="159">
        <v>0</v>
      </c>
      <c r="C802" s="159">
        <v>0</v>
      </c>
      <c r="D802" s="159">
        <v>0</v>
      </c>
      <c r="E802" s="159">
        <v>0</v>
      </c>
      <c r="F802" s="159">
        <v>0</v>
      </c>
      <c r="G802" s="175">
        <v>0</v>
      </c>
      <c r="H802" s="175">
        <v>0</v>
      </c>
      <c r="I802" s="175">
        <v>0</v>
      </c>
      <c r="J802" s="175">
        <v>0</v>
      </c>
      <c r="K802" s="175">
        <v>0</v>
      </c>
      <c r="L802" s="175">
        <v>0</v>
      </c>
      <c r="M802" s="175">
        <v>0</v>
      </c>
      <c r="N802" s="175">
        <v>0</v>
      </c>
      <c r="O802" s="175">
        <v>0</v>
      </c>
      <c r="P802" s="175">
        <v>0</v>
      </c>
      <c r="Q802" s="175">
        <v>0</v>
      </c>
      <c r="R802" s="175">
        <v>0</v>
      </c>
      <c r="S802" s="175" t="s">
        <v>1197</v>
      </c>
      <c r="T802" s="181" t="s">
        <v>4689</v>
      </c>
      <c r="U802" s="175" t="s">
        <v>25</v>
      </c>
      <c r="V802" s="176" t="s">
        <v>3268</v>
      </c>
      <c r="Y802" s="176" t="s">
        <v>578</v>
      </c>
    </row>
    <row r="803" spans="1:27" ht="15.75" customHeight="1">
      <c r="A803" s="159">
        <v>0</v>
      </c>
      <c r="B803" s="159">
        <v>0</v>
      </c>
      <c r="C803" s="159">
        <v>0</v>
      </c>
      <c r="D803" s="159">
        <v>0</v>
      </c>
      <c r="E803" s="159">
        <v>0</v>
      </c>
      <c r="F803" s="159">
        <v>0</v>
      </c>
      <c r="G803" s="175">
        <v>0</v>
      </c>
      <c r="H803" s="175">
        <v>0</v>
      </c>
      <c r="I803" s="175">
        <v>0</v>
      </c>
      <c r="J803" s="175">
        <v>0</v>
      </c>
      <c r="K803" s="175">
        <v>0</v>
      </c>
      <c r="L803" s="175">
        <v>0</v>
      </c>
      <c r="M803" s="175">
        <v>0</v>
      </c>
      <c r="N803" s="175">
        <v>0</v>
      </c>
      <c r="O803" s="175">
        <v>0</v>
      </c>
      <c r="P803" s="175">
        <v>0</v>
      </c>
      <c r="Q803" s="175">
        <v>0</v>
      </c>
      <c r="R803" s="175">
        <v>0</v>
      </c>
      <c r="S803" s="175" t="s">
        <v>1198</v>
      </c>
      <c r="T803" s="181" t="s">
        <v>4690</v>
      </c>
      <c r="U803" s="175" t="s">
        <v>25</v>
      </c>
      <c r="V803" s="176" t="s">
        <v>3267</v>
      </c>
      <c r="W803" s="183" t="s">
        <v>40</v>
      </c>
    </row>
    <row r="804" spans="1:27" ht="15.75" customHeight="1">
      <c r="A804" s="159">
        <v>0</v>
      </c>
      <c r="B804" s="159">
        <v>0</v>
      </c>
      <c r="C804" s="159">
        <v>0</v>
      </c>
      <c r="D804" s="159">
        <v>0</v>
      </c>
      <c r="E804" s="159">
        <v>0</v>
      </c>
      <c r="F804" s="159">
        <v>0</v>
      </c>
      <c r="G804" s="175">
        <v>0</v>
      </c>
      <c r="H804" s="175">
        <v>0</v>
      </c>
      <c r="I804" s="175">
        <v>0</v>
      </c>
      <c r="J804" s="175">
        <v>0</v>
      </c>
      <c r="K804" s="175">
        <v>0</v>
      </c>
      <c r="L804" s="175">
        <v>0</v>
      </c>
      <c r="M804" s="175">
        <v>0</v>
      </c>
      <c r="N804" s="175">
        <v>0</v>
      </c>
      <c r="O804" s="175">
        <v>0</v>
      </c>
      <c r="P804" s="175">
        <v>0</v>
      </c>
      <c r="Q804" s="175">
        <v>0</v>
      </c>
      <c r="R804" s="175">
        <v>0</v>
      </c>
      <c r="S804" s="175" t="s">
        <v>1199</v>
      </c>
      <c r="T804" s="181" t="s">
        <v>4691</v>
      </c>
      <c r="U804" s="175" t="s">
        <v>25</v>
      </c>
      <c r="V804" s="176" t="s">
        <v>173</v>
      </c>
      <c r="W804" s="175"/>
      <c r="X804" s="175"/>
      <c r="Y804" s="176" t="s">
        <v>578</v>
      </c>
      <c r="Z804" s="175"/>
      <c r="AA804" s="175"/>
    </row>
    <row r="805" spans="1:27" ht="15.75" customHeight="1">
      <c r="A805" s="159">
        <v>0</v>
      </c>
      <c r="B805" s="159">
        <v>0</v>
      </c>
      <c r="C805" s="159">
        <v>0</v>
      </c>
      <c r="D805" s="159">
        <v>0</v>
      </c>
      <c r="E805" s="159">
        <v>0</v>
      </c>
      <c r="F805" s="159">
        <v>0</v>
      </c>
      <c r="G805" s="175">
        <v>0</v>
      </c>
      <c r="H805" s="175">
        <v>0</v>
      </c>
      <c r="I805" s="175">
        <v>0</v>
      </c>
      <c r="J805" s="175">
        <v>0</v>
      </c>
      <c r="K805" s="175">
        <v>0</v>
      </c>
      <c r="L805" s="175">
        <v>0</v>
      </c>
      <c r="M805" s="175">
        <v>0</v>
      </c>
      <c r="N805" s="175">
        <v>0</v>
      </c>
      <c r="O805" s="175">
        <v>0</v>
      </c>
      <c r="P805" s="175">
        <v>0</v>
      </c>
      <c r="Q805" s="175">
        <v>0</v>
      </c>
      <c r="R805" s="175">
        <v>0</v>
      </c>
      <c r="S805" s="175" t="s">
        <v>1200</v>
      </c>
      <c r="T805" s="181" t="s">
        <v>4739</v>
      </c>
      <c r="U805" s="175" t="s">
        <v>25</v>
      </c>
      <c r="V805" s="176" t="s">
        <v>3267</v>
      </c>
      <c r="W805" s="183" t="s">
        <v>40</v>
      </c>
    </row>
    <row r="806" spans="1:27" ht="15.75" customHeight="1">
      <c r="A806" s="159">
        <v>0</v>
      </c>
      <c r="B806" s="159">
        <v>0</v>
      </c>
      <c r="C806" s="159">
        <v>0</v>
      </c>
      <c r="D806" s="159">
        <v>0</v>
      </c>
      <c r="E806" s="159">
        <v>0</v>
      </c>
      <c r="F806" s="159">
        <v>0</v>
      </c>
      <c r="G806" s="175">
        <v>0</v>
      </c>
      <c r="H806" s="175">
        <v>0</v>
      </c>
      <c r="I806" s="175">
        <v>0</v>
      </c>
      <c r="J806" s="175">
        <v>0</v>
      </c>
      <c r="K806" s="175">
        <v>0</v>
      </c>
      <c r="L806" s="175">
        <v>0</v>
      </c>
      <c r="M806" s="175">
        <v>0</v>
      </c>
      <c r="N806" s="175">
        <v>0</v>
      </c>
      <c r="O806" s="175">
        <v>0</v>
      </c>
      <c r="P806" s="175">
        <v>0</v>
      </c>
      <c r="Q806" s="175">
        <v>0</v>
      </c>
      <c r="R806" s="175">
        <v>0</v>
      </c>
      <c r="S806" s="175" t="s">
        <v>1201</v>
      </c>
      <c r="T806" s="181" t="s">
        <v>4738</v>
      </c>
      <c r="U806" s="175" t="s">
        <v>25</v>
      </c>
      <c r="V806" s="176" t="s">
        <v>173</v>
      </c>
      <c r="W806" s="175"/>
      <c r="X806" s="175"/>
      <c r="Y806" s="176" t="s">
        <v>578</v>
      </c>
      <c r="Z806" s="175"/>
      <c r="AA806" s="175"/>
    </row>
    <row r="807" spans="1:27" ht="15.75" customHeight="1">
      <c r="A807" s="159">
        <v>0</v>
      </c>
      <c r="B807" s="159">
        <v>0</v>
      </c>
      <c r="C807" s="159">
        <v>0</v>
      </c>
      <c r="D807" s="159">
        <v>0</v>
      </c>
      <c r="E807" s="159">
        <v>0</v>
      </c>
      <c r="F807" s="159">
        <v>0</v>
      </c>
      <c r="G807" s="175">
        <v>0</v>
      </c>
      <c r="H807" s="175">
        <v>0</v>
      </c>
      <c r="I807" s="175">
        <v>0</v>
      </c>
      <c r="J807" s="175">
        <v>0</v>
      </c>
      <c r="K807" s="175">
        <v>0</v>
      </c>
      <c r="L807" s="175">
        <v>0</v>
      </c>
      <c r="M807" s="175">
        <v>0</v>
      </c>
      <c r="N807" s="175">
        <v>0</v>
      </c>
      <c r="O807" s="175">
        <v>0</v>
      </c>
      <c r="P807" s="175">
        <v>0</v>
      </c>
      <c r="Q807" s="175">
        <v>0</v>
      </c>
      <c r="R807" s="175">
        <v>0</v>
      </c>
      <c r="S807" s="175" t="s">
        <v>1202</v>
      </c>
      <c r="T807" s="181" t="s">
        <v>4737</v>
      </c>
      <c r="U807" s="175" t="s">
        <v>25</v>
      </c>
      <c r="V807" s="176" t="s">
        <v>3267</v>
      </c>
      <c r="W807" s="182" t="s">
        <v>43</v>
      </c>
    </row>
    <row r="808" spans="1:27" ht="15.75" customHeight="1">
      <c r="A808" s="159">
        <v>0</v>
      </c>
      <c r="B808" s="159">
        <v>0</v>
      </c>
      <c r="C808" s="159">
        <v>0</v>
      </c>
      <c r="D808" s="159">
        <v>0</v>
      </c>
      <c r="E808" s="159">
        <v>0</v>
      </c>
      <c r="F808" s="159">
        <v>0</v>
      </c>
      <c r="G808" s="175">
        <v>0</v>
      </c>
      <c r="H808" s="175">
        <v>0</v>
      </c>
      <c r="I808" s="175">
        <v>0</v>
      </c>
      <c r="J808" s="175">
        <v>0</v>
      </c>
      <c r="K808" s="175">
        <v>0</v>
      </c>
      <c r="L808" s="175">
        <v>0</v>
      </c>
      <c r="M808" s="175">
        <v>0</v>
      </c>
      <c r="N808" s="175">
        <v>0</v>
      </c>
      <c r="O808" s="175">
        <v>0</v>
      </c>
      <c r="P808" s="175">
        <v>0</v>
      </c>
      <c r="Q808" s="175">
        <v>0</v>
      </c>
      <c r="R808" s="175">
        <v>0</v>
      </c>
      <c r="S808" s="175" t="s">
        <v>1203</v>
      </c>
      <c r="T808" s="181" t="s">
        <v>4736</v>
      </c>
      <c r="U808" s="175" t="s">
        <v>25</v>
      </c>
      <c r="V808" s="176" t="s">
        <v>3268</v>
      </c>
      <c r="Y808" s="176" t="s">
        <v>578</v>
      </c>
    </row>
    <row r="809" spans="1:27" ht="15.75" customHeight="1">
      <c r="A809" s="159">
        <v>0</v>
      </c>
      <c r="B809" s="159">
        <v>0</v>
      </c>
      <c r="C809" s="159">
        <v>0</v>
      </c>
      <c r="D809" s="159">
        <v>0</v>
      </c>
      <c r="E809" s="159">
        <v>0</v>
      </c>
      <c r="F809" s="159">
        <v>0</v>
      </c>
      <c r="G809" s="175">
        <v>0</v>
      </c>
      <c r="H809" s="175">
        <v>0</v>
      </c>
      <c r="I809" s="175">
        <v>0</v>
      </c>
      <c r="J809" s="175">
        <v>0</v>
      </c>
      <c r="K809" s="175">
        <v>0</v>
      </c>
      <c r="L809" s="175">
        <v>0</v>
      </c>
      <c r="M809" s="175">
        <v>0</v>
      </c>
      <c r="N809" s="175">
        <v>0</v>
      </c>
      <c r="O809" s="175">
        <v>0</v>
      </c>
      <c r="P809" s="175">
        <v>0</v>
      </c>
      <c r="Q809" s="175">
        <v>0</v>
      </c>
      <c r="R809" s="175">
        <v>0</v>
      </c>
      <c r="S809" s="175" t="s">
        <v>1204</v>
      </c>
      <c r="T809" s="181" t="s">
        <v>4735</v>
      </c>
      <c r="U809" s="175" t="s">
        <v>25</v>
      </c>
      <c r="V809" s="176" t="s">
        <v>3268</v>
      </c>
      <c r="Y809" s="176" t="s">
        <v>578</v>
      </c>
    </row>
    <row r="810" spans="1:27" ht="15.75" customHeight="1">
      <c r="A810" s="159">
        <v>0</v>
      </c>
      <c r="B810" s="159">
        <v>0</v>
      </c>
      <c r="C810" s="159">
        <v>0</v>
      </c>
      <c r="D810" s="159">
        <v>0</v>
      </c>
      <c r="E810" s="159">
        <v>0</v>
      </c>
      <c r="F810" s="159">
        <v>0</v>
      </c>
      <c r="G810" s="175">
        <v>0</v>
      </c>
      <c r="H810" s="175">
        <v>0</v>
      </c>
      <c r="I810" s="175">
        <v>0</v>
      </c>
      <c r="J810" s="175">
        <v>0</v>
      </c>
      <c r="K810" s="175">
        <v>0</v>
      </c>
      <c r="L810" s="175">
        <v>0</v>
      </c>
      <c r="M810" s="175">
        <v>0</v>
      </c>
      <c r="N810" s="175">
        <v>0</v>
      </c>
      <c r="O810" s="175">
        <v>0</v>
      </c>
      <c r="P810" s="175">
        <v>0</v>
      </c>
      <c r="Q810" s="175">
        <v>0</v>
      </c>
      <c r="R810" s="175">
        <v>0</v>
      </c>
      <c r="S810" s="175" t="s">
        <v>1205</v>
      </c>
      <c r="T810" s="181" t="s">
        <v>4734</v>
      </c>
      <c r="U810" s="175" t="s">
        <v>25</v>
      </c>
      <c r="V810" s="175" t="s">
        <v>3267</v>
      </c>
      <c r="Y810" s="182" t="s">
        <v>1206</v>
      </c>
    </row>
    <row r="811" spans="1:27" ht="15.75" customHeight="1">
      <c r="A811" s="159">
        <v>0</v>
      </c>
      <c r="B811" s="159">
        <v>0</v>
      </c>
      <c r="C811" s="159">
        <v>0</v>
      </c>
      <c r="D811" s="159">
        <v>0</v>
      </c>
      <c r="E811" s="159">
        <v>0</v>
      </c>
      <c r="F811" s="159">
        <v>0</v>
      </c>
      <c r="G811" s="175">
        <v>0</v>
      </c>
      <c r="H811" s="175">
        <v>0</v>
      </c>
      <c r="I811" s="175">
        <v>0</v>
      </c>
      <c r="J811" s="175">
        <v>0</v>
      </c>
      <c r="K811" s="175">
        <v>0</v>
      </c>
      <c r="L811" s="175">
        <v>0</v>
      </c>
      <c r="M811" s="175">
        <v>0</v>
      </c>
      <c r="N811" s="175">
        <v>0</v>
      </c>
      <c r="O811" s="175">
        <v>0</v>
      </c>
      <c r="P811" s="175">
        <v>0</v>
      </c>
      <c r="Q811" s="175">
        <v>0</v>
      </c>
      <c r="R811" s="175">
        <v>0</v>
      </c>
      <c r="S811" s="175" t="s">
        <v>1207</v>
      </c>
      <c r="T811" s="181" t="s">
        <v>4733</v>
      </c>
      <c r="U811" s="175" t="s">
        <v>25</v>
      </c>
      <c r="V811" s="176" t="s">
        <v>3268</v>
      </c>
      <c r="Y811" s="176" t="s">
        <v>578</v>
      </c>
    </row>
    <row r="812" spans="1:27" ht="15.75" customHeight="1">
      <c r="A812" s="159">
        <v>0</v>
      </c>
      <c r="B812" s="159">
        <v>0</v>
      </c>
      <c r="C812" s="159">
        <v>0</v>
      </c>
      <c r="D812" s="159">
        <v>0</v>
      </c>
      <c r="E812" s="159">
        <v>0</v>
      </c>
      <c r="F812" s="159">
        <v>0</v>
      </c>
      <c r="G812" s="175">
        <v>0</v>
      </c>
      <c r="H812" s="175">
        <v>0</v>
      </c>
      <c r="I812" s="175">
        <v>0</v>
      </c>
      <c r="J812" s="175">
        <v>0</v>
      </c>
      <c r="K812" s="175">
        <v>0</v>
      </c>
      <c r="L812" s="175">
        <v>0</v>
      </c>
      <c r="M812" s="175">
        <v>0</v>
      </c>
      <c r="N812" s="175">
        <v>0</v>
      </c>
      <c r="O812" s="175">
        <v>0</v>
      </c>
      <c r="P812" s="175">
        <v>0</v>
      </c>
      <c r="Q812" s="175">
        <v>0</v>
      </c>
      <c r="R812" s="175">
        <v>0</v>
      </c>
      <c r="S812" s="175" t="s">
        <v>1208</v>
      </c>
      <c r="T812" s="181" t="s">
        <v>4732</v>
      </c>
      <c r="U812" s="175" t="s">
        <v>25</v>
      </c>
      <c r="V812" s="176" t="s">
        <v>3267</v>
      </c>
      <c r="W812" s="183" t="s">
        <v>40</v>
      </c>
    </row>
    <row r="813" spans="1:27" ht="15.75" customHeight="1">
      <c r="A813" s="159">
        <v>0</v>
      </c>
      <c r="B813" s="159">
        <v>0</v>
      </c>
      <c r="C813" s="159">
        <v>0</v>
      </c>
      <c r="D813" s="159">
        <v>0</v>
      </c>
      <c r="E813" s="159">
        <v>0</v>
      </c>
      <c r="F813" s="159">
        <v>0</v>
      </c>
      <c r="G813" s="175">
        <v>0</v>
      </c>
      <c r="H813" s="175">
        <v>0</v>
      </c>
      <c r="I813" s="175">
        <v>0</v>
      </c>
      <c r="J813" s="175">
        <v>0</v>
      </c>
      <c r="K813" s="175">
        <v>0</v>
      </c>
      <c r="L813" s="175">
        <v>0</v>
      </c>
      <c r="M813" s="175">
        <v>0</v>
      </c>
      <c r="N813" s="175">
        <v>0</v>
      </c>
      <c r="O813" s="175">
        <v>0</v>
      </c>
      <c r="P813" s="175">
        <v>0</v>
      </c>
      <c r="Q813" s="175">
        <v>0</v>
      </c>
      <c r="R813" s="175">
        <v>0</v>
      </c>
      <c r="S813" s="175" t="s">
        <v>1209</v>
      </c>
      <c r="T813" s="181" t="s">
        <v>4731</v>
      </c>
      <c r="U813" s="175" t="s">
        <v>25</v>
      </c>
      <c r="V813" s="176" t="s">
        <v>3268</v>
      </c>
      <c r="Y813" s="176" t="s">
        <v>1165</v>
      </c>
    </row>
    <row r="814" spans="1:27" ht="15.75" customHeight="1">
      <c r="A814" s="159">
        <v>0</v>
      </c>
      <c r="B814" s="159">
        <v>0</v>
      </c>
      <c r="C814" s="159">
        <v>0</v>
      </c>
      <c r="D814" s="159">
        <v>0</v>
      </c>
      <c r="E814" s="159">
        <v>0</v>
      </c>
      <c r="F814" s="159">
        <v>0</v>
      </c>
      <c r="G814" s="175">
        <v>0</v>
      </c>
      <c r="H814" s="175">
        <v>0</v>
      </c>
      <c r="I814" s="175">
        <v>0</v>
      </c>
      <c r="J814" s="175">
        <v>0</v>
      </c>
      <c r="K814" s="175">
        <v>0</v>
      </c>
      <c r="L814" s="175">
        <v>0</v>
      </c>
      <c r="M814" s="175">
        <v>0</v>
      </c>
      <c r="N814" s="175">
        <v>0</v>
      </c>
      <c r="O814" s="175">
        <v>0</v>
      </c>
      <c r="P814" s="175">
        <v>0</v>
      </c>
      <c r="Q814" s="175">
        <v>0</v>
      </c>
      <c r="R814" s="175">
        <v>0</v>
      </c>
      <c r="S814" s="175" t="s">
        <v>1210</v>
      </c>
      <c r="T814" s="181" t="s">
        <v>4730</v>
      </c>
      <c r="U814" s="175" t="s">
        <v>25</v>
      </c>
      <c r="V814" s="176" t="s">
        <v>3268</v>
      </c>
      <c r="Y814" s="176" t="s">
        <v>578</v>
      </c>
    </row>
    <row r="815" spans="1:27" ht="15.75" customHeight="1">
      <c r="A815" s="159">
        <v>0</v>
      </c>
      <c r="B815" s="159">
        <v>0</v>
      </c>
      <c r="C815" s="159">
        <v>0</v>
      </c>
      <c r="D815" s="159">
        <v>0</v>
      </c>
      <c r="E815" s="159">
        <v>0</v>
      </c>
      <c r="F815" s="159">
        <v>0</v>
      </c>
      <c r="G815" s="175">
        <v>0</v>
      </c>
      <c r="H815" s="175">
        <v>0</v>
      </c>
      <c r="I815" s="175">
        <v>0</v>
      </c>
      <c r="J815" s="175">
        <v>0</v>
      </c>
      <c r="K815" s="175">
        <v>0</v>
      </c>
      <c r="L815" s="175">
        <v>0</v>
      </c>
      <c r="M815" s="175">
        <v>0</v>
      </c>
      <c r="N815" s="175">
        <v>0</v>
      </c>
      <c r="O815" s="175">
        <v>0</v>
      </c>
      <c r="P815" s="175">
        <v>0</v>
      </c>
      <c r="Q815" s="175">
        <v>0</v>
      </c>
      <c r="R815" s="175">
        <v>0</v>
      </c>
      <c r="S815" s="175" t="s">
        <v>1211</v>
      </c>
      <c r="T815" s="181" t="s">
        <v>4729</v>
      </c>
      <c r="U815" s="175" t="s">
        <v>25</v>
      </c>
      <c r="V815" s="175" t="s">
        <v>3267</v>
      </c>
      <c r="W815" s="183" t="s">
        <v>40</v>
      </c>
    </row>
    <row r="816" spans="1:27" ht="15.75" customHeight="1">
      <c r="A816" s="159">
        <v>0</v>
      </c>
      <c r="B816" s="159">
        <v>0</v>
      </c>
      <c r="C816" s="159">
        <v>0</v>
      </c>
      <c r="D816" s="159">
        <v>0</v>
      </c>
      <c r="E816" s="159">
        <v>0</v>
      </c>
      <c r="F816" s="159">
        <v>0</v>
      </c>
      <c r="G816" s="175">
        <v>0</v>
      </c>
      <c r="H816" s="175">
        <v>0</v>
      </c>
      <c r="I816" s="175">
        <v>0</v>
      </c>
      <c r="J816" s="175">
        <v>0</v>
      </c>
      <c r="K816" s="175">
        <v>0</v>
      </c>
      <c r="L816" s="175">
        <v>0</v>
      </c>
      <c r="M816" s="175">
        <v>0</v>
      </c>
      <c r="N816" s="175">
        <v>0</v>
      </c>
      <c r="O816" s="175">
        <v>0</v>
      </c>
      <c r="P816" s="175">
        <v>0</v>
      </c>
      <c r="Q816" s="175">
        <v>0</v>
      </c>
      <c r="R816" s="175">
        <v>0</v>
      </c>
      <c r="S816" s="175" t="s">
        <v>1212</v>
      </c>
      <c r="T816" s="181" t="s">
        <v>4728</v>
      </c>
      <c r="U816" s="175" t="s">
        <v>25</v>
      </c>
      <c r="V816" s="176" t="s">
        <v>3268</v>
      </c>
      <c r="Y816" s="176" t="s">
        <v>578</v>
      </c>
    </row>
    <row r="817" spans="1:25" ht="15.75" customHeight="1">
      <c r="A817" s="159">
        <v>0</v>
      </c>
      <c r="B817" s="159">
        <v>0</v>
      </c>
      <c r="C817" s="159">
        <v>0</v>
      </c>
      <c r="D817" s="159">
        <v>0</v>
      </c>
      <c r="E817" s="159">
        <v>0</v>
      </c>
      <c r="F817" s="159">
        <v>0</v>
      </c>
      <c r="G817" s="175">
        <v>0</v>
      </c>
      <c r="H817" s="175">
        <v>0</v>
      </c>
      <c r="I817" s="175">
        <v>0</v>
      </c>
      <c r="J817" s="175">
        <v>0</v>
      </c>
      <c r="K817" s="175">
        <v>0</v>
      </c>
      <c r="L817" s="175">
        <v>0</v>
      </c>
      <c r="M817" s="175">
        <v>0</v>
      </c>
      <c r="N817" s="175">
        <v>0</v>
      </c>
      <c r="O817" s="175">
        <v>0</v>
      </c>
      <c r="P817" s="175">
        <v>0</v>
      </c>
      <c r="Q817" s="175">
        <v>0</v>
      </c>
      <c r="R817" s="175">
        <v>0</v>
      </c>
      <c r="S817" s="175" t="s">
        <v>1213</v>
      </c>
      <c r="T817" s="186" t="s">
        <v>4727</v>
      </c>
      <c r="U817" s="175" t="s">
        <v>25</v>
      </c>
      <c r="V817" s="175" t="s">
        <v>3267</v>
      </c>
      <c r="W817" s="183" t="s">
        <v>40</v>
      </c>
    </row>
    <row r="818" spans="1:25" ht="15.75" customHeight="1">
      <c r="A818" s="159">
        <v>0</v>
      </c>
      <c r="B818" s="159">
        <v>0</v>
      </c>
      <c r="C818" s="159">
        <v>0</v>
      </c>
      <c r="D818" s="159">
        <v>0</v>
      </c>
      <c r="E818" s="159">
        <v>0</v>
      </c>
      <c r="F818" s="159">
        <v>0</v>
      </c>
      <c r="G818" s="175">
        <v>0</v>
      </c>
      <c r="H818" s="175">
        <v>0</v>
      </c>
      <c r="I818" s="175">
        <v>0</v>
      </c>
      <c r="J818" s="175">
        <v>0</v>
      </c>
      <c r="K818" s="175">
        <v>0</v>
      </c>
      <c r="L818" s="175">
        <v>0</v>
      </c>
      <c r="M818" s="175">
        <v>0</v>
      </c>
      <c r="N818" s="175">
        <v>0</v>
      </c>
      <c r="O818" s="175">
        <v>0</v>
      </c>
      <c r="P818" s="175">
        <v>0</v>
      </c>
      <c r="Q818" s="175">
        <v>0</v>
      </c>
      <c r="R818" s="175">
        <v>0</v>
      </c>
      <c r="S818" s="175" t="s">
        <v>1214</v>
      </c>
      <c r="T818" s="181" t="s">
        <v>4726</v>
      </c>
      <c r="U818" s="175" t="s">
        <v>25</v>
      </c>
      <c r="V818" s="176" t="s">
        <v>3268</v>
      </c>
      <c r="Y818" s="176" t="s">
        <v>578</v>
      </c>
    </row>
    <row r="819" spans="1:25" ht="15.75" customHeight="1">
      <c r="A819" s="159">
        <v>0</v>
      </c>
      <c r="B819" s="159">
        <v>0</v>
      </c>
      <c r="C819" s="159">
        <v>0</v>
      </c>
      <c r="D819" s="159">
        <v>0</v>
      </c>
      <c r="E819" s="159">
        <v>0</v>
      </c>
      <c r="F819" s="159">
        <v>0</v>
      </c>
      <c r="G819" s="175">
        <v>0</v>
      </c>
      <c r="H819" s="175">
        <v>0</v>
      </c>
      <c r="I819" s="175">
        <v>0</v>
      </c>
      <c r="J819" s="175">
        <v>0</v>
      </c>
      <c r="K819" s="175">
        <v>0</v>
      </c>
      <c r="L819" s="175">
        <v>0</v>
      </c>
      <c r="M819" s="175">
        <v>0</v>
      </c>
      <c r="N819" s="175">
        <v>0</v>
      </c>
      <c r="O819" s="175">
        <v>0</v>
      </c>
      <c r="P819" s="175">
        <v>0</v>
      </c>
      <c r="Q819" s="175">
        <v>0</v>
      </c>
      <c r="R819" s="175">
        <v>0</v>
      </c>
      <c r="S819" s="175" t="s">
        <v>1215</v>
      </c>
      <c r="T819" s="181" t="s">
        <v>4725</v>
      </c>
      <c r="U819" s="175" t="s">
        <v>25</v>
      </c>
      <c r="V819" s="175" t="s">
        <v>3267</v>
      </c>
      <c r="W819" s="183" t="s">
        <v>40</v>
      </c>
    </row>
    <row r="820" spans="1:25" ht="15.75" customHeight="1">
      <c r="A820" s="159">
        <v>0</v>
      </c>
      <c r="B820" s="159">
        <v>0</v>
      </c>
      <c r="C820" s="159">
        <v>0</v>
      </c>
      <c r="D820" s="159">
        <v>0</v>
      </c>
      <c r="E820" s="159">
        <v>0</v>
      </c>
      <c r="F820" s="159">
        <v>0</v>
      </c>
      <c r="G820" s="175">
        <v>0</v>
      </c>
      <c r="H820" s="175">
        <v>0</v>
      </c>
      <c r="I820" s="175">
        <v>0</v>
      </c>
      <c r="J820" s="175">
        <v>0</v>
      </c>
      <c r="K820" s="175">
        <v>0</v>
      </c>
      <c r="L820" s="175">
        <v>0</v>
      </c>
      <c r="M820" s="175">
        <v>0</v>
      </c>
      <c r="N820" s="175">
        <v>0</v>
      </c>
      <c r="O820" s="175">
        <v>0</v>
      </c>
      <c r="P820" s="175">
        <v>0</v>
      </c>
      <c r="Q820" s="175">
        <v>0</v>
      </c>
      <c r="R820" s="175">
        <v>0</v>
      </c>
      <c r="S820" s="175" t="s">
        <v>1216</v>
      </c>
      <c r="T820" s="186" t="s">
        <v>4724</v>
      </c>
      <c r="U820" s="175" t="s">
        <v>25</v>
      </c>
      <c r="V820" s="175" t="s">
        <v>3267</v>
      </c>
      <c r="W820" s="183" t="s">
        <v>40</v>
      </c>
    </row>
    <row r="821" spans="1:25" ht="15.75" customHeight="1">
      <c r="A821" s="159">
        <v>0</v>
      </c>
      <c r="B821" s="159">
        <v>0</v>
      </c>
      <c r="C821" s="159">
        <v>0</v>
      </c>
      <c r="D821" s="159">
        <v>0</v>
      </c>
      <c r="E821" s="159">
        <v>0</v>
      </c>
      <c r="F821" s="159">
        <v>0</v>
      </c>
      <c r="G821" s="175">
        <v>0</v>
      </c>
      <c r="H821" s="175">
        <v>0</v>
      </c>
      <c r="I821" s="175">
        <v>0</v>
      </c>
      <c r="J821" s="175">
        <v>0</v>
      </c>
      <c r="K821" s="175">
        <v>0</v>
      </c>
      <c r="L821" s="175">
        <v>0</v>
      </c>
      <c r="M821" s="175">
        <v>0</v>
      </c>
      <c r="N821" s="175">
        <v>0</v>
      </c>
      <c r="O821" s="175">
        <v>0</v>
      </c>
      <c r="P821" s="175">
        <v>0</v>
      </c>
      <c r="Q821" s="175">
        <v>0</v>
      </c>
      <c r="R821" s="175">
        <v>0</v>
      </c>
      <c r="S821" s="175" t="s">
        <v>1217</v>
      </c>
      <c r="T821" s="181" t="s">
        <v>4723</v>
      </c>
      <c r="U821" s="175" t="s">
        <v>25</v>
      </c>
      <c r="V821" s="176" t="s">
        <v>3268</v>
      </c>
      <c r="Y821" s="176" t="s">
        <v>578</v>
      </c>
    </row>
    <row r="822" spans="1:25" ht="15.75" customHeight="1">
      <c r="A822" s="159">
        <v>0</v>
      </c>
      <c r="B822" s="159">
        <v>0</v>
      </c>
      <c r="C822" s="159">
        <v>0</v>
      </c>
      <c r="D822" s="159">
        <v>0</v>
      </c>
      <c r="E822" s="159">
        <v>0</v>
      </c>
      <c r="F822" s="159">
        <v>0</v>
      </c>
      <c r="G822" s="175">
        <v>0</v>
      </c>
      <c r="H822" s="175">
        <v>0</v>
      </c>
      <c r="I822" s="175">
        <v>0</v>
      </c>
      <c r="J822" s="175">
        <v>0</v>
      </c>
      <c r="K822" s="175">
        <v>0</v>
      </c>
      <c r="L822" s="175">
        <v>0</v>
      </c>
      <c r="M822" s="175">
        <v>0</v>
      </c>
      <c r="N822" s="175">
        <v>0</v>
      </c>
      <c r="O822" s="175">
        <v>0</v>
      </c>
      <c r="P822" s="175">
        <v>0</v>
      </c>
      <c r="Q822" s="175">
        <v>0</v>
      </c>
      <c r="R822" s="175">
        <v>0</v>
      </c>
      <c r="S822" s="175" t="s">
        <v>1218</v>
      </c>
      <c r="T822" s="181" t="s">
        <v>4722</v>
      </c>
      <c r="U822" s="175" t="s">
        <v>25</v>
      </c>
      <c r="V822" s="175" t="s">
        <v>3267</v>
      </c>
      <c r="W822" s="182" t="s">
        <v>43</v>
      </c>
    </row>
    <row r="823" spans="1:25" ht="15.75" customHeight="1">
      <c r="A823" s="159">
        <v>0</v>
      </c>
      <c r="B823" s="159">
        <v>0</v>
      </c>
      <c r="C823" s="159">
        <v>0</v>
      </c>
      <c r="D823" s="159">
        <v>0</v>
      </c>
      <c r="E823" s="159">
        <v>0</v>
      </c>
      <c r="F823" s="159">
        <v>0</v>
      </c>
      <c r="G823" s="175">
        <v>0</v>
      </c>
      <c r="H823" s="175">
        <v>0</v>
      </c>
      <c r="I823" s="175">
        <v>0</v>
      </c>
      <c r="J823" s="175">
        <v>0</v>
      </c>
      <c r="K823" s="175">
        <v>0</v>
      </c>
      <c r="L823" s="175">
        <v>0</v>
      </c>
      <c r="M823" s="175">
        <v>0</v>
      </c>
      <c r="N823" s="175">
        <v>0</v>
      </c>
      <c r="O823" s="175">
        <v>0</v>
      </c>
      <c r="P823" s="175">
        <v>0</v>
      </c>
      <c r="Q823" s="175">
        <v>0</v>
      </c>
      <c r="R823" s="175">
        <v>0</v>
      </c>
      <c r="S823" s="175" t="s">
        <v>1219</v>
      </c>
      <c r="T823" s="181" t="s">
        <v>4721</v>
      </c>
      <c r="U823" s="175" t="s">
        <v>25</v>
      </c>
      <c r="V823" s="176" t="s">
        <v>3268</v>
      </c>
      <c r="Y823" s="176" t="s">
        <v>578</v>
      </c>
    </row>
    <row r="824" spans="1:25" ht="15.75" customHeight="1">
      <c r="A824" s="159">
        <v>0</v>
      </c>
      <c r="B824" s="159">
        <v>0</v>
      </c>
      <c r="C824" s="159">
        <v>0</v>
      </c>
      <c r="D824" s="159">
        <v>0</v>
      </c>
      <c r="E824" s="159">
        <v>0</v>
      </c>
      <c r="F824" s="159">
        <v>0</v>
      </c>
      <c r="G824" s="175">
        <v>0</v>
      </c>
      <c r="H824" s="175">
        <v>0</v>
      </c>
      <c r="I824" s="175">
        <v>0</v>
      </c>
      <c r="J824" s="175">
        <v>0</v>
      </c>
      <c r="K824" s="175">
        <v>0</v>
      </c>
      <c r="L824" s="175">
        <v>0</v>
      </c>
      <c r="M824" s="175">
        <v>0</v>
      </c>
      <c r="N824" s="175">
        <v>0</v>
      </c>
      <c r="O824" s="175">
        <v>0</v>
      </c>
      <c r="P824" s="175">
        <v>0</v>
      </c>
      <c r="Q824" s="175">
        <v>0</v>
      </c>
      <c r="R824" s="175">
        <v>0</v>
      </c>
      <c r="S824" s="175" t="s">
        <v>1220</v>
      </c>
      <c r="T824" s="181" t="s">
        <v>4720</v>
      </c>
      <c r="U824" s="175" t="s">
        <v>25</v>
      </c>
      <c r="V824" s="175" t="s">
        <v>3267</v>
      </c>
      <c r="W824" s="183" t="s">
        <v>40</v>
      </c>
    </row>
    <row r="825" spans="1:25" ht="15.75" customHeight="1">
      <c r="A825" s="159">
        <v>0</v>
      </c>
      <c r="B825" s="159">
        <v>0</v>
      </c>
      <c r="C825" s="159">
        <v>0</v>
      </c>
      <c r="D825" s="159">
        <v>0</v>
      </c>
      <c r="E825" s="159">
        <v>0</v>
      </c>
      <c r="F825" s="159">
        <v>0</v>
      </c>
      <c r="G825" s="175">
        <v>0</v>
      </c>
      <c r="H825" s="175">
        <v>0</v>
      </c>
      <c r="I825" s="175">
        <v>0</v>
      </c>
      <c r="J825" s="175">
        <v>0</v>
      </c>
      <c r="K825" s="175">
        <v>0</v>
      </c>
      <c r="L825" s="175">
        <v>0</v>
      </c>
      <c r="M825" s="175">
        <v>0</v>
      </c>
      <c r="N825" s="175">
        <v>0</v>
      </c>
      <c r="O825" s="175">
        <v>0</v>
      </c>
      <c r="P825" s="175">
        <v>0</v>
      </c>
      <c r="Q825" s="175">
        <v>0</v>
      </c>
      <c r="R825" s="175">
        <v>0</v>
      </c>
      <c r="S825" s="175" t="s">
        <v>1221</v>
      </c>
      <c r="T825" s="186" t="s">
        <v>4719</v>
      </c>
      <c r="U825" s="175" t="s">
        <v>25</v>
      </c>
      <c r="V825" s="175" t="s">
        <v>3267</v>
      </c>
      <c r="W825" s="183" t="s">
        <v>40</v>
      </c>
    </row>
    <row r="826" spans="1:25" ht="15.75" customHeight="1">
      <c r="A826" s="159">
        <v>0</v>
      </c>
      <c r="B826" s="159">
        <v>0</v>
      </c>
      <c r="C826" s="159">
        <v>0</v>
      </c>
      <c r="D826" s="159">
        <v>0</v>
      </c>
      <c r="E826" s="159">
        <v>0</v>
      </c>
      <c r="F826" s="159">
        <v>0</v>
      </c>
      <c r="G826" s="175">
        <v>0</v>
      </c>
      <c r="H826" s="175">
        <v>0</v>
      </c>
      <c r="I826" s="175">
        <v>0</v>
      </c>
      <c r="J826" s="175">
        <v>0</v>
      </c>
      <c r="K826" s="175">
        <v>0</v>
      </c>
      <c r="L826" s="175">
        <v>0</v>
      </c>
      <c r="M826" s="175">
        <v>0</v>
      </c>
      <c r="N826" s="175">
        <v>0</v>
      </c>
      <c r="O826" s="175">
        <v>0</v>
      </c>
      <c r="P826" s="175">
        <v>0</v>
      </c>
      <c r="Q826" s="175">
        <v>0</v>
      </c>
      <c r="R826" s="175">
        <v>0</v>
      </c>
      <c r="S826" s="175" t="s">
        <v>1222</v>
      </c>
      <c r="T826" s="181" t="s">
        <v>4718</v>
      </c>
      <c r="U826" s="175" t="s">
        <v>25</v>
      </c>
      <c r="V826" s="175" t="s">
        <v>3267</v>
      </c>
      <c r="W826" s="183" t="s">
        <v>40</v>
      </c>
    </row>
    <row r="827" spans="1:25" ht="15.75" customHeight="1">
      <c r="A827" s="159">
        <v>0</v>
      </c>
      <c r="B827" s="159">
        <v>0</v>
      </c>
      <c r="C827" s="159">
        <v>0</v>
      </c>
      <c r="D827" s="159">
        <v>0</v>
      </c>
      <c r="E827" s="159">
        <v>0</v>
      </c>
      <c r="F827" s="159">
        <v>0</v>
      </c>
      <c r="G827" s="175">
        <v>0</v>
      </c>
      <c r="H827" s="175">
        <v>0</v>
      </c>
      <c r="I827" s="175">
        <v>0</v>
      </c>
      <c r="J827" s="175">
        <v>0</v>
      </c>
      <c r="K827" s="175">
        <v>0</v>
      </c>
      <c r="L827" s="175">
        <v>0</v>
      </c>
      <c r="M827" s="175">
        <v>0</v>
      </c>
      <c r="N827" s="175">
        <v>0</v>
      </c>
      <c r="O827" s="175">
        <v>0</v>
      </c>
      <c r="P827" s="175">
        <v>0</v>
      </c>
      <c r="Q827" s="175">
        <v>0</v>
      </c>
      <c r="R827" s="175">
        <v>0</v>
      </c>
      <c r="S827" s="175" t="s">
        <v>1223</v>
      </c>
      <c r="T827" s="181" t="s">
        <v>4717</v>
      </c>
      <c r="U827" s="175" t="s">
        <v>25</v>
      </c>
      <c r="V827" s="176" t="s">
        <v>3268</v>
      </c>
      <c r="Y827" s="176" t="s">
        <v>1165</v>
      </c>
    </row>
    <row r="828" spans="1:25" ht="15.75" customHeight="1">
      <c r="A828" s="159">
        <v>0</v>
      </c>
      <c r="B828" s="159">
        <v>0</v>
      </c>
      <c r="C828" s="159">
        <v>0</v>
      </c>
      <c r="D828" s="159">
        <v>0</v>
      </c>
      <c r="E828" s="159">
        <v>0</v>
      </c>
      <c r="F828" s="159">
        <v>0</v>
      </c>
      <c r="G828" s="175">
        <v>0</v>
      </c>
      <c r="H828" s="175">
        <v>0</v>
      </c>
      <c r="I828" s="175">
        <v>0</v>
      </c>
      <c r="J828" s="175">
        <v>0</v>
      </c>
      <c r="K828" s="175">
        <v>0</v>
      </c>
      <c r="L828" s="175">
        <v>0</v>
      </c>
      <c r="M828" s="175">
        <v>0</v>
      </c>
      <c r="N828" s="175">
        <v>0</v>
      </c>
      <c r="O828" s="175">
        <v>0</v>
      </c>
      <c r="P828" s="175">
        <v>0</v>
      </c>
      <c r="Q828" s="175">
        <v>0</v>
      </c>
      <c r="R828" s="175">
        <v>0</v>
      </c>
      <c r="S828" s="175" t="s">
        <v>1224</v>
      </c>
      <c r="T828" s="186" t="s">
        <v>4716</v>
      </c>
      <c r="U828" s="175" t="s">
        <v>25</v>
      </c>
      <c r="V828" s="175" t="s">
        <v>3267</v>
      </c>
      <c r="W828" s="183" t="s">
        <v>40</v>
      </c>
    </row>
    <row r="829" spans="1:25" ht="15.75" customHeight="1">
      <c r="A829" s="159">
        <v>0</v>
      </c>
      <c r="B829" s="159">
        <v>0</v>
      </c>
      <c r="C829" s="159">
        <v>0</v>
      </c>
      <c r="D829" s="159">
        <v>0</v>
      </c>
      <c r="E829" s="159">
        <v>0</v>
      </c>
      <c r="F829" s="159">
        <v>0</v>
      </c>
      <c r="G829" s="175">
        <v>0</v>
      </c>
      <c r="H829" s="175">
        <v>0</v>
      </c>
      <c r="I829" s="175">
        <v>0</v>
      </c>
      <c r="J829" s="175">
        <v>0</v>
      </c>
      <c r="K829" s="175">
        <v>0</v>
      </c>
      <c r="L829" s="175">
        <v>0</v>
      </c>
      <c r="M829" s="175">
        <v>0</v>
      </c>
      <c r="N829" s="175">
        <v>0</v>
      </c>
      <c r="O829" s="175">
        <v>0</v>
      </c>
      <c r="P829" s="175">
        <v>0</v>
      </c>
      <c r="Q829" s="175">
        <v>0</v>
      </c>
      <c r="R829" s="175">
        <v>0</v>
      </c>
      <c r="S829" s="175" t="s">
        <v>1225</v>
      </c>
      <c r="T829" s="181" t="s">
        <v>4715</v>
      </c>
      <c r="U829" s="175" t="s">
        <v>25</v>
      </c>
      <c r="V829" s="176" t="s">
        <v>3268</v>
      </c>
      <c r="Y829" s="176" t="s">
        <v>1165</v>
      </c>
    </row>
    <row r="830" spans="1:25" ht="15.75" customHeight="1">
      <c r="A830" s="159">
        <v>0</v>
      </c>
      <c r="B830" s="159">
        <v>0</v>
      </c>
      <c r="C830" s="159">
        <v>0</v>
      </c>
      <c r="D830" s="159">
        <v>0</v>
      </c>
      <c r="E830" s="159">
        <v>0</v>
      </c>
      <c r="F830" s="159">
        <v>0</v>
      </c>
      <c r="G830" s="175">
        <v>0</v>
      </c>
      <c r="H830" s="175">
        <v>0</v>
      </c>
      <c r="I830" s="175">
        <v>0</v>
      </c>
      <c r="J830" s="175">
        <v>0</v>
      </c>
      <c r="K830" s="175">
        <v>0</v>
      </c>
      <c r="L830" s="175">
        <v>0</v>
      </c>
      <c r="M830" s="175">
        <v>0</v>
      </c>
      <c r="N830" s="175">
        <v>0</v>
      </c>
      <c r="O830" s="175">
        <v>0</v>
      </c>
      <c r="P830" s="175">
        <v>0</v>
      </c>
      <c r="Q830" s="175">
        <v>0</v>
      </c>
      <c r="R830" s="175">
        <v>0</v>
      </c>
      <c r="S830" s="175" t="s">
        <v>1226</v>
      </c>
      <c r="T830" s="186" t="s">
        <v>4714</v>
      </c>
      <c r="U830" s="175" t="s">
        <v>25</v>
      </c>
      <c r="V830" s="175" t="s">
        <v>3267</v>
      </c>
      <c r="W830" s="183" t="s">
        <v>40</v>
      </c>
    </row>
    <row r="831" spans="1:25" ht="15.75" customHeight="1">
      <c r="A831" s="159">
        <v>0</v>
      </c>
      <c r="B831" s="159">
        <v>0</v>
      </c>
      <c r="C831" s="159">
        <v>0</v>
      </c>
      <c r="D831" s="159">
        <v>0</v>
      </c>
      <c r="E831" s="159">
        <v>0</v>
      </c>
      <c r="F831" s="159">
        <v>0</v>
      </c>
      <c r="G831" s="175">
        <v>0</v>
      </c>
      <c r="H831" s="175">
        <v>0</v>
      </c>
      <c r="I831" s="175">
        <v>0</v>
      </c>
      <c r="J831" s="175">
        <v>0</v>
      </c>
      <c r="K831" s="175">
        <v>0</v>
      </c>
      <c r="L831" s="175">
        <v>0</v>
      </c>
      <c r="M831" s="175">
        <v>0</v>
      </c>
      <c r="N831" s="175">
        <v>0</v>
      </c>
      <c r="O831" s="175">
        <v>0</v>
      </c>
      <c r="P831" s="175">
        <v>0</v>
      </c>
      <c r="Q831" s="175">
        <v>0</v>
      </c>
      <c r="R831" s="175">
        <v>0</v>
      </c>
      <c r="S831" s="175" t="s">
        <v>1227</v>
      </c>
      <c r="T831" s="186" t="s">
        <v>4713</v>
      </c>
      <c r="U831" s="175" t="s">
        <v>25</v>
      </c>
      <c r="V831" s="175" t="s">
        <v>3267</v>
      </c>
      <c r="W831" s="183" t="s">
        <v>40</v>
      </c>
    </row>
    <row r="832" spans="1:25" ht="15.75" customHeight="1">
      <c r="A832" s="159">
        <v>0</v>
      </c>
      <c r="B832" s="159">
        <v>0</v>
      </c>
      <c r="C832" s="159">
        <v>0</v>
      </c>
      <c r="D832" s="159">
        <v>0</v>
      </c>
      <c r="E832" s="159">
        <v>0</v>
      </c>
      <c r="F832" s="159">
        <v>0</v>
      </c>
      <c r="G832" s="175">
        <v>0</v>
      </c>
      <c r="H832" s="175">
        <v>0</v>
      </c>
      <c r="I832" s="175">
        <v>0</v>
      </c>
      <c r="J832" s="175">
        <v>0</v>
      </c>
      <c r="K832" s="175">
        <v>0</v>
      </c>
      <c r="L832" s="175">
        <v>0</v>
      </c>
      <c r="M832" s="175">
        <v>0</v>
      </c>
      <c r="N832" s="175">
        <v>0</v>
      </c>
      <c r="O832" s="175">
        <v>0</v>
      </c>
      <c r="P832" s="175">
        <v>0</v>
      </c>
      <c r="Q832" s="175">
        <v>0</v>
      </c>
      <c r="R832" s="175">
        <v>0</v>
      </c>
      <c r="S832" s="175" t="s">
        <v>1228</v>
      </c>
      <c r="T832" s="186" t="s">
        <v>4712</v>
      </c>
      <c r="U832" s="175" t="s">
        <v>25</v>
      </c>
      <c r="V832" s="175" t="s">
        <v>3267</v>
      </c>
      <c r="W832" s="183" t="s">
        <v>40</v>
      </c>
    </row>
    <row r="833" spans="1:25" ht="15.75" customHeight="1">
      <c r="A833" s="159">
        <v>0</v>
      </c>
      <c r="B833" s="159">
        <v>0</v>
      </c>
      <c r="C833" s="159">
        <v>0</v>
      </c>
      <c r="D833" s="159">
        <v>0</v>
      </c>
      <c r="E833" s="159">
        <v>0</v>
      </c>
      <c r="F833" s="159">
        <v>0</v>
      </c>
      <c r="G833" s="175">
        <v>0</v>
      </c>
      <c r="H833" s="175">
        <v>0</v>
      </c>
      <c r="I833" s="175">
        <v>0</v>
      </c>
      <c r="J833" s="175">
        <v>0</v>
      </c>
      <c r="K833" s="175">
        <v>0</v>
      </c>
      <c r="L833" s="175">
        <v>0</v>
      </c>
      <c r="M833" s="175">
        <v>0</v>
      </c>
      <c r="N833" s="175">
        <v>0</v>
      </c>
      <c r="O833" s="175">
        <v>0</v>
      </c>
      <c r="P833" s="175">
        <v>0</v>
      </c>
      <c r="Q833" s="175">
        <v>0</v>
      </c>
      <c r="R833" s="175">
        <v>0</v>
      </c>
      <c r="S833" s="175" t="s">
        <v>1229</v>
      </c>
      <c r="T833" s="181" t="s">
        <v>4711</v>
      </c>
      <c r="U833" s="175" t="s">
        <v>25</v>
      </c>
      <c r="V833" s="176" t="s">
        <v>3268</v>
      </c>
      <c r="Y833" s="176" t="s">
        <v>578</v>
      </c>
    </row>
    <row r="834" spans="1:25" ht="15.75" customHeight="1">
      <c r="A834" s="159">
        <v>0</v>
      </c>
      <c r="B834" s="159">
        <v>0</v>
      </c>
      <c r="C834" s="159">
        <v>0</v>
      </c>
      <c r="D834" s="159">
        <v>0</v>
      </c>
      <c r="E834" s="159">
        <v>0</v>
      </c>
      <c r="F834" s="159">
        <v>0</v>
      </c>
      <c r="G834" s="175">
        <v>0</v>
      </c>
      <c r="H834" s="175">
        <v>0</v>
      </c>
      <c r="I834" s="175">
        <v>0</v>
      </c>
      <c r="J834" s="175">
        <v>0</v>
      </c>
      <c r="K834" s="175">
        <v>0</v>
      </c>
      <c r="L834" s="175">
        <v>0</v>
      </c>
      <c r="M834" s="175">
        <v>0</v>
      </c>
      <c r="N834" s="175">
        <v>0</v>
      </c>
      <c r="O834" s="175">
        <v>0</v>
      </c>
      <c r="P834" s="175">
        <v>0</v>
      </c>
      <c r="Q834" s="175">
        <v>0</v>
      </c>
      <c r="R834" s="175">
        <v>0</v>
      </c>
      <c r="S834" s="175" t="s">
        <v>1230</v>
      </c>
      <c r="T834" s="181" t="s">
        <v>4710</v>
      </c>
      <c r="U834" s="175" t="s">
        <v>25</v>
      </c>
      <c r="V834" s="176" t="s">
        <v>3268</v>
      </c>
      <c r="Y834" s="182" t="s">
        <v>1231</v>
      </c>
    </row>
    <row r="835" spans="1:25" ht="15.75" customHeight="1">
      <c r="A835" s="159">
        <v>0</v>
      </c>
      <c r="B835" s="159">
        <v>0</v>
      </c>
      <c r="C835" s="159">
        <v>0</v>
      </c>
      <c r="D835" s="159">
        <v>0</v>
      </c>
      <c r="E835" s="159">
        <v>0</v>
      </c>
      <c r="F835" s="159">
        <v>0</v>
      </c>
      <c r="G835" s="175">
        <v>0</v>
      </c>
      <c r="H835" s="175">
        <v>0</v>
      </c>
      <c r="I835" s="175">
        <v>0</v>
      </c>
      <c r="J835" s="175">
        <v>0</v>
      </c>
      <c r="K835" s="175">
        <v>0</v>
      </c>
      <c r="L835" s="175">
        <v>0</v>
      </c>
      <c r="M835" s="175">
        <v>0</v>
      </c>
      <c r="N835" s="175">
        <v>0</v>
      </c>
      <c r="O835" s="175">
        <v>0</v>
      </c>
      <c r="P835" s="175">
        <v>0</v>
      </c>
      <c r="Q835" s="175">
        <v>0</v>
      </c>
      <c r="R835" s="175">
        <v>0</v>
      </c>
      <c r="S835" s="175" t="s">
        <v>1232</v>
      </c>
      <c r="T835" s="181" t="s">
        <v>4709</v>
      </c>
      <c r="U835" s="175" t="s">
        <v>25</v>
      </c>
      <c r="V835" s="176" t="s">
        <v>3268</v>
      </c>
      <c r="Y835" s="176" t="s">
        <v>1165</v>
      </c>
    </row>
    <row r="836" spans="1:25" ht="15.75" customHeight="1">
      <c r="A836" s="159">
        <v>0</v>
      </c>
      <c r="B836" s="159">
        <v>0</v>
      </c>
      <c r="C836" s="159">
        <v>0</v>
      </c>
      <c r="D836" s="159">
        <v>0</v>
      </c>
      <c r="E836" s="159">
        <v>0</v>
      </c>
      <c r="F836" s="159">
        <v>0</v>
      </c>
      <c r="G836" s="175">
        <v>0</v>
      </c>
      <c r="H836" s="175">
        <v>0</v>
      </c>
      <c r="I836" s="175">
        <v>0</v>
      </c>
      <c r="J836" s="175">
        <v>0</v>
      </c>
      <c r="K836" s="175">
        <v>0</v>
      </c>
      <c r="L836" s="175">
        <v>0</v>
      </c>
      <c r="M836" s="175">
        <v>0</v>
      </c>
      <c r="N836" s="175">
        <v>0</v>
      </c>
      <c r="O836" s="175">
        <v>0</v>
      </c>
      <c r="P836" s="175">
        <v>0</v>
      </c>
      <c r="Q836" s="175">
        <v>0</v>
      </c>
      <c r="R836" s="175">
        <v>0</v>
      </c>
      <c r="S836" s="175" t="s">
        <v>1233</v>
      </c>
      <c r="T836" s="181" t="s">
        <v>4708</v>
      </c>
      <c r="U836" s="175" t="s">
        <v>25</v>
      </c>
      <c r="V836" s="176" t="s">
        <v>3268</v>
      </c>
      <c r="Y836" s="182" t="s">
        <v>1234</v>
      </c>
    </row>
    <row r="837" spans="1:25" ht="15.75" customHeight="1">
      <c r="A837" s="159">
        <v>0</v>
      </c>
      <c r="B837" s="159">
        <v>0</v>
      </c>
      <c r="C837" s="159">
        <v>0</v>
      </c>
      <c r="D837" s="159">
        <v>0</v>
      </c>
      <c r="E837" s="159">
        <v>0</v>
      </c>
      <c r="F837" s="159">
        <v>0</v>
      </c>
      <c r="G837" s="175">
        <v>0</v>
      </c>
      <c r="H837" s="175">
        <v>0</v>
      </c>
      <c r="I837" s="175">
        <v>0</v>
      </c>
      <c r="J837" s="175">
        <v>0</v>
      </c>
      <c r="K837" s="175">
        <v>0</v>
      </c>
      <c r="L837" s="175">
        <v>0</v>
      </c>
      <c r="M837" s="175">
        <v>0</v>
      </c>
      <c r="N837" s="175">
        <v>0</v>
      </c>
      <c r="O837" s="175">
        <v>0</v>
      </c>
      <c r="P837" s="175">
        <v>0</v>
      </c>
      <c r="Q837" s="175">
        <v>0</v>
      </c>
      <c r="R837" s="175">
        <v>0</v>
      </c>
      <c r="S837" s="175" t="s">
        <v>1235</v>
      </c>
      <c r="T837" s="186" t="s">
        <v>4707</v>
      </c>
      <c r="U837" s="175" t="s">
        <v>25</v>
      </c>
      <c r="V837" s="176" t="s">
        <v>3268</v>
      </c>
      <c r="Y837" s="176" t="s">
        <v>578</v>
      </c>
    </row>
    <row r="838" spans="1:25" ht="15.75" customHeight="1">
      <c r="A838" s="159">
        <v>0</v>
      </c>
      <c r="B838" s="159">
        <v>0</v>
      </c>
      <c r="C838" s="159">
        <v>0</v>
      </c>
      <c r="D838" s="159">
        <v>0</v>
      </c>
      <c r="E838" s="159">
        <v>0</v>
      </c>
      <c r="F838" s="159">
        <v>0</v>
      </c>
      <c r="G838" s="175">
        <v>0</v>
      </c>
      <c r="H838" s="175">
        <v>0</v>
      </c>
      <c r="I838" s="175">
        <v>0</v>
      </c>
      <c r="J838" s="175">
        <v>0</v>
      </c>
      <c r="K838" s="175">
        <v>0</v>
      </c>
      <c r="L838" s="175">
        <v>0</v>
      </c>
      <c r="M838" s="175">
        <v>0</v>
      </c>
      <c r="N838" s="175">
        <v>0</v>
      </c>
      <c r="O838" s="175">
        <v>0</v>
      </c>
      <c r="P838" s="175">
        <v>0</v>
      </c>
      <c r="Q838" s="175">
        <v>0</v>
      </c>
      <c r="R838" s="175">
        <v>0</v>
      </c>
      <c r="S838" s="175" t="s">
        <v>1236</v>
      </c>
      <c r="T838" s="181" t="s">
        <v>4706</v>
      </c>
      <c r="U838" s="175" t="s">
        <v>25</v>
      </c>
      <c r="V838" s="176" t="s">
        <v>3268</v>
      </c>
      <c r="Y838" s="176" t="s">
        <v>578</v>
      </c>
    </row>
    <row r="839" spans="1:25" ht="15.75" customHeight="1">
      <c r="A839" s="159">
        <v>0</v>
      </c>
      <c r="B839" s="159">
        <v>0</v>
      </c>
      <c r="C839" s="159">
        <v>0</v>
      </c>
      <c r="D839" s="159">
        <v>0</v>
      </c>
      <c r="E839" s="159">
        <v>0</v>
      </c>
      <c r="F839" s="159">
        <v>0</v>
      </c>
      <c r="G839" s="175">
        <v>0</v>
      </c>
      <c r="H839" s="175">
        <v>0</v>
      </c>
      <c r="I839" s="175">
        <v>0</v>
      </c>
      <c r="J839" s="175">
        <v>0</v>
      </c>
      <c r="K839" s="175">
        <v>0</v>
      </c>
      <c r="L839" s="175">
        <v>0</v>
      </c>
      <c r="M839" s="175">
        <v>0</v>
      </c>
      <c r="N839" s="175">
        <v>0</v>
      </c>
      <c r="O839" s="175">
        <v>0</v>
      </c>
      <c r="P839" s="175">
        <v>0</v>
      </c>
      <c r="Q839" s="175">
        <v>0</v>
      </c>
      <c r="R839" s="175">
        <v>0</v>
      </c>
      <c r="S839" s="175" t="s">
        <v>1237</v>
      </c>
      <c r="T839" s="186" t="s">
        <v>4705</v>
      </c>
      <c r="U839" s="175" t="s">
        <v>25</v>
      </c>
      <c r="V839" s="176" t="s">
        <v>3267</v>
      </c>
      <c r="Y839" s="182" t="s">
        <v>1238</v>
      </c>
    </row>
    <row r="840" spans="1:25" ht="15.75" customHeight="1">
      <c r="A840" s="159">
        <v>0</v>
      </c>
      <c r="B840" s="159">
        <v>0</v>
      </c>
      <c r="C840" s="159">
        <v>0</v>
      </c>
      <c r="D840" s="159">
        <v>0</v>
      </c>
      <c r="E840" s="159">
        <v>0</v>
      </c>
      <c r="F840" s="159">
        <v>0</v>
      </c>
      <c r="G840" s="175">
        <v>0</v>
      </c>
      <c r="H840" s="175">
        <v>0</v>
      </c>
      <c r="I840" s="175">
        <v>0</v>
      </c>
      <c r="J840" s="175">
        <v>0</v>
      </c>
      <c r="K840" s="175">
        <v>0</v>
      </c>
      <c r="L840" s="175">
        <v>0</v>
      </c>
      <c r="M840" s="175">
        <v>0</v>
      </c>
      <c r="N840" s="175">
        <v>0</v>
      </c>
      <c r="O840" s="175">
        <v>0</v>
      </c>
      <c r="P840" s="175">
        <v>0</v>
      </c>
      <c r="Q840" s="175">
        <v>0</v>
      </c>
      <c r="R840" s="175">
        <v>0</v>
      </c>
      <c r="S840" s="175" t="s">
        <v>1239</v>
      </c>
      <c r="T840" s="181" t="s">
        <v>4704</v>
      </c>
      <c r="U840" s="175" t="s">
        <v>25</v>
      </c>
      <c r="V840" s="176" t="s">
        <v>3268</v>
      </c>
      <c r="Y840" s="176" t="s">
        <v>1165</v>
      </c>
    </row>
    <row r="841" spans="1:25" ht="15.75" customHeight="1">
      <c r="A841" s="159">
        <v>0</v>
      </c>
      <c r="B841" s="159">
        <v>0</v>
      </c>
      <c r="C841" s="159">
        <v>0</v>
      </c>
      <c r="D841" s="159">
        <v>0</v>
      </c>
      <c r="E841" s="159">
        <v>0</v>
      </c>
      <c r="F841" s="159">
        <v>0</v>
      </c>
      <c r="G841" s="175">
        <v>0</v>
      </c>
      <c r="H841" s="175">
        <v>0</v>
      </c>
      <c r="I841" s="175">
        <v>0</v>
      </c>
      <c r="J841" s="175">
        <v>0</v>
      </c>
      <c r="K841" s="175">
        <v>0</v>
      </c>
      <c r="L841" s="175">
        <v>0</v>
      </c>
      <c r="M841" s="175">
        <v>0</v>
      </c>
      <c r="N841" s="175">
        <v>0</v>
      </c>
      <c r="O841" s="175">
        <v>0</v>
      </c>
      <c r="P841" s="175">
        <v>0</v>
      </c>
      <c r="Q841" s="175">
        <v>0</v>
      </c>
      <c r="R841" s="175">
        <v>0</v>
      </c>
      <c r="S841" s="175" t="s">
        <v>1240</v>
      </c>
      <c r="T841" s="181" t="s">
        <v>4703</v>
      </c>
      <c r="U841" s="175" t="s">
        <v>25</v>
      </c>
      <c r="V841" s="175" t="s">
        <v>3267</v>
      </c>
      <c r="W841" s="183" t="s">
        <v>40</v>
      </c>
    </row>
    <row r="842" spans="1:25" ht="15.75" customHeight="1">
      <c r="A842" s="159">
        <v>0</v>
      </c>
      <c r="B842" s="159">
        <v>0</v>
      </c>
      <c r="C842" s="159">
        <v>0</v>
      </c>
      <c r="D842" s="159">
        <v>0</v>
      </c>
      <c r="E842" s="159">
        <v>0</v>
      </c>
      <c r="F842" s="159">
        <v>0</v>
      </c>
      <c r="G842" s="175">
        <v>0</v>
      </c>
      <c r="H842" s="175">
        <v>0</v>
      </c>
      <c r="I842" s="175">
        <v>0</v>
      </c>
      <c r="J842" s="175">
        <v>0</v>
      </c>
      <c r="K842" s="175">
        <v>0</v>
      </c>
      <c r="L842" s="175">
        <v>0</v>
      </c>
      <c r="M842" s="175">
        <v>0</v>
      </c>
      <c r="N842" s="175">
        <v>0</v>
      </c>
      <c r="O842" s="175">
        <v>0</v>
      </c>
      <c r="P842" s="175">
        <v>0</v>
      </c>
      <c r="Q842" s="175">
        <v>0</v>
      </c>
      <c r="R842" s="175">
        <v>0</v>
      </c>
      <c r="S842" s="175" t="s">
        <v>1241</v>
      </c>
      <c r="T842" s="181" t="s">
        <v>4702</v>
      </c>
      <c r="U842" s="175" t="s">
        <v>25</v>
      </c>
      <c r="V842" s="176" t="s">
        <v>3267</v>
      </c>
      <c r="Y842" s="182" t="s">
        <v>1242</v>
      </c>
    </row>
    <row r="843" spans="1:25" ht="15.75" customHeight="1">
      <c r="A843" s="159">
        <v>0</v>
      </c>
      <c r="B843" s="159">
        <v>0</v>
      </c>
      <c r="C843" s="159">
        <v>0</v>
      </c>
      <c r="D843" s="159">
        <v>0</v>
      </c>
      <c r="E843" s="159">
        <v>0</v>
      </c>
      <c r="F843" s="159">
        <v>0</v>
      </c>
      <c r="G843" s="175">
        <v>0</v>
      </c>
      <c r="H843" s="175">
        <v>0</v>
      </c>
      <c r="I843" s="175">
        <v>0</v>
      </c>
      <c r="J843" s="175">
        <v>0</v>
      </c>
      <c r="K843" s="175">
        <v>0</v>
      </c>
      <c r="L843" s="175">
        <v>0</v>
      </c>
      <c r="M843" s="175">
        <v>0</v>
      </c>
      <c r="N843" s="175">
        <v>0</v>
      </c>
      <c r="O843" s="175">
        <v>0</v>
      </c>
      <c r="P843" s="175">
        <v>0</v>
      </c>
      <c r="Q843" s="175">
        <v>0</v>
      </c>
      <c r="R843" s="175">
        <v>0</v>
      </c>
      <c r="S843" s="175" t="s">
        <v>1243</v>
      </c>
      <c r="T843" s="181" t="s">
        <v>4701</v>
      </c>
      <c r="U843" s="175" t="s">
        <v>25</v>
      </c>
      <c r="V843" s="176" t="s">
        <v>3267</v>
      </c>
      <c r="Y843" s="182" t="s">
        <v>1244</v>
      </c>
    </row>
    <row r="844" spans="1:25" ht="15.75" customHeight="1">
      <c r="A844" s="159">
        <v>1</v>
      </c>
      <c r="B844" s="159">
        <v>0</v>
      </c>
      <c r="C844" s="159">
        <v>0</v>
      </c>
      <c r="D844" s="159">
        <v>0</v>
      </c>
      <c r="E844" s="159">
        <v>0</v>
      </c>
      <c r="F844" s="159">
        <v>0</v>
      </c>
      <c r="G844" s="175">
        <v>0</v>
      </c>
      <c r="H844" s="175">
        <v>0</v>
      </c>
      <c r="I844" s="175">
        <v>0</v>
      </c>
      <c r="J844" s="175">
        <v>0</v>
      </c>
      <c r="K844" s="175">
        <v>0</v>
      </c>
      <c r="L844" s="175">
        <v>0</v>
      </c>
      <c r="M844" s="175">
        <v>0</v>
      </c>
      <c r="N844" s="175">
        <v>0</v>
      </c>
      <c r="O844" s="175">
        <v>0</v>
      </c>
      <c r="P844" s="175">
        <v>0</v>
      </c>
      <c r="Q844" s="175">
        <v>0</v>
      </c>
      <c r="R844" s="175">
        <v>0</v>
      </c>
      <c r="S844" s="175" t="s">
        <v>1245</v>
      </c>
      <c r="T844" s="186" t="s">
        <v>4700</v>
      </c>
      <c r="U844" s="175" t="s">
        <v>25</v>
      </c>
      <c r="V844" s="176" t="s">
        <v>3268</v>
      </c>
      <c r="Y844" s="176" t="s">
        <v>578</v>
      </c>
    </row>
    <row r="845" spans="1:25" ht="15.75" customHeight="1">
      <c r="A845" s="159">
        <v>0</v>
      </c>
      <c r="B845" s="159">
        <v>0</v>
      </c>
      <c r="C845" s="159">
        <v>0</v>
      </c>
      <c r="D845" s="159">
        <v>0</v>
      </c>
      <c r="E845" s="159">
        <v>0</v>
      </c>
      <c r="F845" s="159">
        <v>0</v>
      </c>
      <c r="G845" s="175">
        <v>0</v>
      </c>
      <c r="H845" s="175">
        <v>0</v>
      </c>
      <c r="I845" s="175">
        <v>0</v>
      </c>
      <c r="J845" s="175">
        <v>0</v>
      </c>
      <c r="K845" s="175">
        <v>0</v>
      </c>
      <c r="L845" s="175">
        <v>0</v>
      </c>
      <c r="M845" s="175">
        <v>0</v>
      </c>
      <c r="N845" s="175">
        <v>0</v>
      </c>
      <c r="O845" s="175">
        <v>0</v>
      </c>
      <c r="P845" s="175">
        <v>0</v>
      </c>
      <c r="Q845" s="175">
        <v>0</v>
      </c>
      <c r="R845" s="175">
        <v>0</v>
      </c>
      <c r="S845" s="176" t="s">
        <v>1246</v>
      </c>
      <c r="T845" s="181" t="s">
        <v>4699</v>
      </c>
      <c r="U845" s="175" t="s">
        <v>505</v>
      </c>
      <c r="V845" s="176" t="s">
        <v>3268</v>
      </c>
      <c r="Y845" s="182" t="s">
        <v>1247</v>
      </c>
    </row>
    <row r="846" spans="1:25" ht="15.75" customHeight="1">
      <c r="A846" s="159">
        <v>0</v>
      </c>
      <c r="B846" s="159">
        <v>0</v>
      </c>
      <c r="C846" s="159">
        <v>0</v>
      </c>
      <c r="D846" s="159">
        <v>0</v>
      </c>
      <c r="E846" s="159">
        <v>0</v>
      </c>
      <c r="F846" s="159">
        <v>0</v>
      </c>
      <c r="G846" s="175">
        <v>0</v>
      </c>
      <c r="H846" s="175">
        <v>0</v>
      </c>
      <c r="I846" s="175">
        <v>0</v>
      </c>
      <c r="J846" s="175">
        <v>0</v>
      </c>
      <c r="K846" s="175">
        <v>0</v>
      </c>
      <c r="L846" s="175">
        <v>0</v>
      </c>
      <c r="M846" s="175">
        <v>0</v>
      </c>
      <c r="N846" s="175">
        <v>0</v>
      </c>
      <c r="O846" s="175">
        <v>0</v>
      </c>
      <c r="P846" s="175">
        <v>0</v>
      </c>
      <c r="Q846" s="175">
        <v>0</v>
      </c>
      <c r="R846" s="175">
        <v>0</v>
      </c>
      <c r="S846" s="175" t="s">
        <v>1248</v>
      </c>
      <c r="T846" s="181" t="s">
        <v>4698</v>
      </c>
      <c r="U846" s="175" t="s">
        <v>25</v>
      </c>
      <c r="V846" s="176" t="s">
        <v>3268</v>
      </c>
      <c r="Y846" s="185" t="s">
        <v>1249</v>
      </c>
    </row>
    <row r="847" spans="1:25" ht="15.75" customHeight="1">
      <c r="A847" s="159">
        <v>0</v>
      </c>
      <c r="B847" s="159">
        <v>0</v>
      </c>
      <c r="C847" s="159">
        <v>0</v>
      </c>
      <c r="D847" s="159">
        <v>0</v>
      </c>
      <c r="E847" s="159">
        <v>0</v>
      </c>
      <c r="F847" s="159">
        <v>0</v>
      </c>
      <c r="G847" s="175">
        <v>0</v>
      </c>
      <c r="H847" s="175">
        <v>0</v>
      </c>
      <c r="I847" s="175">
        <v>0</v>
      </c>
      <c r="J847" s="175">
        <v>0</v>
      </c>
      <c r="K847" s="175">
        <v>0</v>
      </c>
      <c r="L847" s="175">
        <v>0</v>
      </c>
      <c r="M847" s="175">
        <v>0</v>
      </c>
      <c r="N847" s="175">
        <v>0</v>
      </c>
      <c r="O847" s="175">
        <v>0</v>
      </c>
      <c r="P847" s="175">
        <v>0</v>
      </c>
      <c r="Q847" s="175">
        <v>0</v>
      </c>
      <c r="R847" s="175">
        <v>0</v>
      </c>
      <c r="S847" s="175" t="s">
        <v>1250</v>
      </c>
      <c r="T847" s="181" t="s">
        <v>4697</v>
      </c>
      <c r="U847" s="175" t="s">
        <v>25</v>
      </c>
      <c r="V847" s="176" t="s">
        <v>3268</v>
      </c>
      <c r="Y847" s="182" t="s">
        <v>1251</v>
      </c>
    </row>
    <row r="848" spans="1:25" ht="15.75" customHeight="1">
      <c r="A848" s="159">
        <v>0</v>
      </c>
      <c r="B848" s="159">
        <v>0</v>
      </c>
      <c r="C848" s="159">
        <v>0</v>
      </c>
      <c r="D848" s="159">
        <v>0</v>
      </c>
      <c r="E848" s="159">
        <v>0</v>
      </c>
      <c r="F848" s="159">
        <v>0</v>
      </c>
      <c r="G848" s="175">
        <v>0</v>
      </c>
      <c r="H848" s="175">
        <v>0</v>
      </c>
      <c r="I848" s="175">
        <v>0</v>
      </c>
      <c r="J848" s="175">
        <v>0</v>
      </c>
      <c r="K848" s="175">
        <v>0</v>
      </c>
      <c r="L848" s="175">
        <v>0</v>
      </c>
      <c r="M848" s="175">
        <v>0</v>
      </c>
      <c r="N848" s="175">
        <v>0</v>
      </c>
      <c r="O848" s="175">
        <v>0</v>
      </c>
      <c r="P848" s="175">
        <v>0</v>
      </c>
      <c r="Q848" s="175">
        <v>0</v>
      </c>
      <c r="R848" s="175">
        <v>0</v>
      </c>
      <c r="S848" s="175" t="s">
        <v>1252</v>
      </c>
      <c r="T848" s="181" t="s">
        <v>4696</v>
      </c>
      <c r="U848" s="175" t="s">
        <v>25</v>
      </c>
      <c r="V848" s="176" t="s">
        <v>3268</v>
      </c>
      <c r="Y848" s="176" t="s">
        <v>1082</v>
      </c>
    </row>
    <row r="849" spans="1:27" ht="15.75" customHeight="1">
      <c r="A849" s="159">
        <v>0</v>
      </c>
      <c r="B849" s="159">
        <v>0</v>
      </c>
      <c r="C849" s="159">
        <v>0</v>
      </c>
      <c r="D849" s="159">
        <v>0</v>
      </c>
      <c r="E849" s="159">
        <v>0</v>
      </c>
      <c r="F849" s="159">
        <v>0</v>
      </c>
      <c r="G849" s="175">
        <v>0</v>
      </c>
      <c r="H849" s="175">
        <v>0</v>
      </c>
      <c r="I849" s="175">
        <v>0</v>
      </c>
      <c r="J849" s="175">
        <v>0</v>
      </c>
      <c r="K849" s="175">
        <v>0</v>
      </c>
      <c r="L849" s="175">
        <v>0</v>
      </c>
      <c r="M849" s="175">
        <v>0</v>
      </c>
      <c r="N849" s="175">
        <v>0</v>
      </c>
      <c r="O849" s="175">
        <v>0</v>
      </c>
      <c r="P849" s="175">
        <v>0</v>
      </c>
      <c r="Q849" s="175">
        <v>0</v>
      </c>
      <c r="R849" s="175">
        <v>0</v>
      </c>
      <c r="S849" s="175" t="s">
        <v>1253</v>
      </c>
      <c r="T849" s="181" t="s">
        <v>4695</v>
      </c>
      <c r="U849" s="175" t="s">
        <v>25</v>
      </c>
      <c r="V849" s="176" t="s">
        <v>3268</v>
      </c>
      <c r="Y849" s="182" t="s">
        <v>1254</v>
      </c>
    </row>
    <row r="850" spans="1:27" ht="15.75" customHeight="1">
      <c r="A850" s="159">
        <v>0</v>
      </c>
      <c r="B850" s="159">
        <v>0</v>
      </c>
      <c r="C850" s="159">
        <v>0</v>
      </c>
      <c r="D850" s="159">
        <v>0</v>
      </c>
      <c r="E850" s="159">
        <v>0</v>
      </c>
      <c r="F850" s="159">
        <v>0</v>
      </c>
      <c r="G850" s="175">
        <v>0</v>
      </c>
      <c r="H850" s="175">
        <v>0</v>
      </c>
      <c r="I850" s="175">
        <v>0</v>
      </c>
      <c r="J850" s="175">
        <v>0</v>
      </c>
      <c r="K850" s="175">
        <v>0</v>
      </c>
      <c r="L850" s="175">
        <v>0</v>
      </c>
      <c r="M850" s="175">
        <v>0</v>
      </c>
      <c r="N850" s="175">
        <v>0</v>
      </c>
      <c r="O850" s="175">
        <v>0</v>
      </c>
      <c r="P850" s="175">
        <v>0</v>
      </c>
      <c r="Q850" s="175">
        <v>0</v>
      </c>
      <c r="R850" s="175">
        <v>0</v>
      </c>
      <c r="S850" s="175" t="s">
        <v>1255</v>
      </c>
      <c r="T850" s="181" t="s">
        <v>4694</v>
      </c>
      <c r="U850" s="175" t="s">
        <v>25</v>
      </c>
      <c r="V850" s="176" t="s">
        <v>3268</v>
      </c>
      <c r="Y850" s="182" t="s">
        <v>1097</v>
      </c>
    </row>
    <row r="851" spans="1:27" ht="15.75" customHeight="1">
      <c r="A851" s="159">
        <v>0</v>
      </c>
      <c r="B851" s="159">
        <v>0</v>
      </c>
      <c r="C851" s="159">
        <v>0</v>
      </c>
      <c r="D851" s="159">
        <v>0</v>
      </c>
      <c r="E851" s="159">
        <v>0</v>
      </c>
      <c r="F851" s="159">
        <v>0</v>
      </c>
      <c r="G851" s="175">
        <v>0</v>
      </c>
      <c r="H851" s="175">
        <v>0</v>
      </c>
      <c r="I851" s="175">
        <v>0</v>
      </c>
      <c r="J851" s="175">
        <v>0</v>
      </c>
      <c r="K851" s="175">
        <v>0</v>
      </c>
      <c r="L851" s="175">
        <v>0</v>
      </c>
      <c r="M851" s="175">
        <v>0</v>
      </c>
      <c r="N851" s="175">
        <v>0</v>
      </c>
      <c r="O851" s="175">
        <v>0</v>
      </c>
      <c r="P851" s="175">
        <v>0</v>
      </c>
      <c r="Q851" s="175">
        <v>0</v>
      </c>
      <c r="R851" s="175">
        <v>0</v>
      </c>
      <c r="S851" s="175" t="s">
        <v>1256</v>
      </c>
      <c r="T851" s="181" t="s">
        <v>4693</v>
      </c>
      <c r="U851" s="175" t="s">
        <v>25</v>
      </c>
      <c r="V851" s="176" t="s">
        <v>3268</v>
      </c>
      <c r="Y851" s="182" t="s">
        <v>1097</v>
      </c>
    </row>
    <row r="852" spans="1:27" ht="15.75" customHeight="1">
      <c r="A852" s="159">
        <v>0</v>
      </c>
      <c r="B852" s="159">
        <v>0</v>
      </c>
      <c r="C852" s="159">
        <v>0</v>
      </c>
      <c r="D852" s="159">
        <v>0</v>
      </c>
      <c r="E852" s="159">
        <v>0</v>
      </c>
      <c r="F852" s="159">
        <v>0</v>
      </c>
      <c r="G852" s="175">
        <v>0</v>
      </c>
      <c r="H852" s="175">
        <v>0</v>
      </c>
      <c r="I852" s="175">
        <v>0</v>
      </c>
      <c r="J852" s="175">
        <v>0</v>
      </c>
      <c r="K852" s="175">
        <v>0</v>
      </c>
      <c r="L852" s="175">
        <v>0</v>
      </c>
      <c r="M852" s="175">
        <v>0</v>
      </c>
      <c r="N852" s="175">
        <v>0</v>
      </c>
      <c r="O852" s="175">
        <v>0</v>
      </c>
      <c r="P852" s="175">
        <v>0</v>
      </c>
      <c r="Q852" s="175">
        <v>0</v>
      </c>
      <c r="R852" s="175">
        <v>0</v>
      </c>
      <c r="S852" s="175" t="s">
        <v>1257</v>
      </c>
      <c r="T852" s="181" t="s">
        <v>4692</v>
      </c>
      <c r="U852" s="175" t="s">
        <v>25</v>
      </c>
      <c r="V852" s="176" t="s">
        <v>3268</v>
      </c>
      <c r="Y852" s="182" t="s">
        <v>1097</v>
      </c>
    </row>
    <row r="853" spans="1:27" ht="15.75" customHeight="1">
      <c r="A853" s="159">
        <v>0</v>
      </c>
      <c r="B853" s="159">
        <v>0</v>
      </c>
      <c r="C853" s="159">
        <v>0</v>
      </c>
      <c r="D853" s="159">
        <v>0</v>
      </c>
      <c r="E853" s="159">
        <v>0</v>
      </c>
      <c r="F853" s="159">
        <v>0</v>
      </c>
      <c r="G853" s="175">
        <v>0</v>
      </c>
      <c r="H853" s="175">
        <v>0</v>
      </c>
      <c r="I853" s="175">
        <v>0</v>
      </c>
      <c r="J853" s="175">
        <v>0</v>
      </c>
      <c r="K853" s="175">
        <v>0</v>
      </c>
      <c r="L853" s="175">
        <v>0</v>
      </c>
      <c r="M853" s="175">
        <v>0</v>
      </c>
      <c r="N853" s="175">
        <v>0</v>
      </c>
      <c r="O853" s="175">
        <v>0</v>
      </c>
      <c r="P853" s="175">
        <v>0</v>
      </c>
      <c r="Q853" s="175">
        <v>0</v>
      </c>
      <c r="R853" s="175">
        <v>0</v>
      </c>
      <c r="S853" s="175" t="s">
        <v>1258</v>
      </c>
      <c r="T853" s="186" t="s">
        <v>4607</v>
      </c>
      <c r="U853" s="175" t="s">
        <v>25</v>
      </c>
      <c r="V853" s="176" t="s">
        <v>3267</v>
      </c>
      <c r="Y853" s="182" t="s">
        <v>1097</v>
      </c>
    </row>
    <row r="854" spans="1:27" ht="15.75" customHeight="1">
      <c r="A854" s="159">
        <v>0</v>
      </c>
      <c r="B854" s="159">
        <v>0</v>
      </c>
      <c r="C854" s="159">
        <v>0</v>
      </c>
      <c r="D854" s="159">
        <v>0</v>
      </c>
      <c r="E854" s="159">
        <v>0</v>
      </c>
      <c r="F854" s="159">
        <v>0</v>
      </c>
      <c r="G854" s="175">
        <v>0</v>
      </c>
      <c r="H854" s="175">
        <v>0</v>
      </c>
      <c r="I854" s="175">
        <v>0</v>
      </c>
      <c r="J854" s="175">
        <v>0</v>
      </c>
      <c r="K854" s="175">
        <v>0</v>
      </c>
      <c r="L854" s="175">
        <v>0</v>
      </c>
      <c r="M854" s="175">
        <v>0</v>
      </c>
      <c r="N854" s="175">
        <v>0</v>
      </c>
      <c r="O854" s="175">
        <v>0</v>
      </c>
      <c r="P854" s="175">
        <v>0</v>
      </c>
      <c r="Q854" s="175">
        <v>0</v>
      </c>
      <c r="R854" s="175">
        <v>0</v>
      </c>
      <c r="S854" s="175" t="s">
        <v>1259</v>
      </c>
      <c r="T854" s="181" t="s">
        <v>4606</v>
      </c>
      <c r="U854" s="175" t="s">
        <v>25</v>
      </c>
      <c r="V854" s="176" t="s">
        <v>3268</v>
      </c>
      <c r="Y854" s="182" t="s">
        <v>1097</v>
      </c>
    </row>
    <row r="855" spans="1:27" ht="15.75" customHeight="1">
      <c r="A855" s="159">
        <v>0</v>
      </c>
      <c r="B855" s="159">
        <v>0</v>
      </c>
      <c r="C855" s="159">
        <v>0</v>
      </c>
      <c r="D855" s="159">
        <v>0</v>
      </c>
      <c r="E855" s="159">
        <v>0</v>
      </c>
      <c r="F855" s="159">
        <v>0</v>
      </c>
      <c r="G855" s="175">
        <v>0</v>
      </c>
      <c r="H855" s="175">
        <v>0</v>
      </c>
      <c r="I855" s="175">
        <v>0</v>
      </c>
      <c r="J855" s="175">
        <v>0</v>
      </c>
      <c r="K855" s="175">
        <v>0</v>
      </c>
      <c r="L855" s="175">
        <v>0</v>
      </c>
      <c r="M855" s="175">
        <v>0</v>
      </c>
      <c r="N855" s="175">
        <v>0</v>
      </c>
      <c r="O855" s="175">
        <v>0</v>
      </c>
      <c r="P855" s="175">
        <v>0</v>
      </c>
      <c r="Q855" s="175">
        <v>0</v>
      </c>
      <c r="R855" s="175">
        <v>0</v>
      </c>
      <c r="S855" s="175" t="s">
        <v>1260</v>
      </c>
      <c r="T855" s="181" t="s">
        <v>4605</v>
      </c>
      <c r="U855" s="175" t="s">
        <v>25</v>
      </c>
      <c r="V855" s="176" t="s">
        <v>3268</v>
      </c>
      <c r="Y855" s="182" t="s">
        <v>1097</v>
      </c>
    </row>
    <row r="856" spans="1:27" ht="15.75" customHeight="1">
      <c r="A856" s="159">
        <v>0</v>
      </c>
      <c r="B856" s="159">
        <v>0</v>
      </c>
      <c r="C856" s="159">
        <v>0</v>
      </c>
      <c r="D856" s="159">
        <v>0</v>
      </c>
      <c r="E856" s="159">
        <v>0</v>
      </c>
      <c r="F856" s="159">
        <v>0</v>
      </c>
      <c r="G856" s="175">
        <v>0</v>
      </c>
      <c r="H856" s="175">
        <v>0</v>
      </c>
      <c r="I856" s="175">
        <v>0</v>
      </c>
      <c r="J856" s="175">
        <v>0</v>
      </c>
      <c r="K856" s="175">
        <v>0</v>
      </c>
      <c r="L856" s="175">
        <v>0</v>
      </c>
      <c r="M856" s="175">
        <v>0</v>
      </c>
      <c r="N856" s="175">
        <v>0</v>
      </c>
      <c r="O856" s="175">
        <v>0</v>
      </c>
      <c r="P856" s="175">
        <v>0</v>
      </c>
      <c r="Q856" s="175">
        <v>0</v>
      </c>
      <c r="R856" s="175">
        <v>0</v>
      </c>
      <c r="S856" s="175" t="s">
        <v>1261</v>
      </c>
      <c r="T856" s="181" t="s">
        <v>4604</v>
      </c>
      <c r="U856" s="175" t="s">
        <v>25</v>
      </c>
      <c r="V856" s="176" t="s">
        <v>3268</v>
      </c>
      <c r="Y856" s="182" t="s">
        <v>1097</v>
      </c>
    </row>
    <row r="857" spans="1:27" ht="15.75" customHeight="1">
      <c r="A857" s="159">
        <v>0</v>
      </c>
      <c r="B857" s="159">
        <v>0</v>
      </c>
      <c r="C857" s="159">
        <v>0</v>
      </c>
      <c r="D857" s="159">
        <v>0</v>
      </c>
      <c r="E857" s="159">
        <v>0</v>
      </c>
      <c r="F857" s="159">
        <v>0</v>
      </c>
      <c r="G857" s="175">
        <v>0</v>
      </c>
      <c r="H857" s="175">
        <v>0</v>
      </c>
      <c r="I857" s="175">
        <v>0</v>
      </c>
      <c r="J857" s="175">
        <v>0</v>
      </c>
      <c r="K857" s="175">
        <v>0</v>
      </c>
      <c r="L857" s="175">
        <v>0</v>
      </c>
      <c r="M857" s="175">
        <v>0</v>
      </c>
      <c r="N857" s="175">
        <v>0</v>
      </c>
      <c r="O857" s="175">
        <v>0</v>
      </c>
      <c r="P857" s="175">
        <v>0</v>
      </c>
      <c r="Q857" s="175">
        <v>0</v>
      </c>
      <c r="R857" s="175">
        <v>0</v>
      </c>
      <c r="S857" s="175" t="s">
        <v>1262</v>
      </c>
      <c r="T857" s="181" t="s">
        <v>4603</v>
      </c>
      <c r="U857" s="175" t="s">
        <v>25</v>
      </c>
      <c r="V857" s="176" t="s">
        <v>3268</v>
      </c>
      <c r="Y857" s="182" t="s">
        <v>1263</v>
      </c>
    </row>
    <row r="858" spans="1:27" ht="15.75" customHeight="1">
      <c r="A858" s="159">
        <v>0</v>
      </c>
      <c r="B858" s="159">
        <v>0</v>
      </c>
      <c r="C858" s="159">
        <v>0</v>
      </c>
      <c r="D858" s="159">
        <v>0</v>
      </c>
      <c r="E858" s="159">
        <v>0</v>
      </c>
      <c r="F858" s="159">
        <v>0</v>
      </c>
      <c r="G858" s="175">
        <v>0</v>
      </c>
      <c r="H858" s="175">
        <v>0</v>
      </c>
      <c r="I858" s="175">
        <v>0</v>
      </c>
      <c r="J858" s="175">
        <v>0</v>
      </c>
      <c r="K858" s="175">
        <v>0</v>
      </c>
      <c r="L858" s="175">
        <v>0</v>
      </c>
      <c r="M858" s="175">
        <v>0</v>
      </c>
      <c r="N858" s="175">
        <v>0</v>
      </c>
      <c r="O858" s="175">
        <v>0</v>
      </c>
      <c r="P858" s="175">
        <v>0</v>
      </c>
      <c r="Q858" s="175">
        <v>0</v>
      </c>
      <c r="R858" s="175">
        <v>0</v>
      </c>
      <c r="S858" s="175" t="s">
        <v>1264</v>
      </c>
      <c r="T858" s="181" t="s">
        <v>4602</v>
      </c>
      <c r="U858" s="175" t="s">
        <v>25</v>
      </c>
      <c r="V858" s="176" t="s">
        <v>3268</v>
      </c>
      <c r="W858" s="175"/>
      <c r="X858" s="175"/>
      <c r="Y858" s="183" t="s">
        <v>1265</v>
      </c>
      <c r="Z858" s="175"/>
      <c r="AA858" s="175"/>
    </row>
    <row r="859" spans="1:27" ht="15.75" customHeight="1">
      <c r="A859" s="159">
        <v>0</v>
      </c>
      <c r="B859" s="159">
        <v>0</v>
      </c>
      <c r="C859" s="159">
        <v>0</v>
      </c>
      <c r="D859" s="159">
        <v>0</v>
      </c>
      <c r="E859" s="159">
        <v>0</v>
      </c>
      <c r="F859" s="159">
        <v>0</v>
      </c>
      <c r="G859" s="175">
        <v>0</v>
      </c>
      <c r="H859" s="175">
        <v>0</v>
      </c>
      <c r="I859" s="175">
        <v>0</v>
      </c>
      <c r="J859" s="175">
        <v>0</v>
      </c>
      <c r="K859" s="175">
        <v>0</v>
      </c>
      <c r="L859" s="175">
        <v>0</v>
      </c>
      <c r="M859" s="175">
        <v>0</v>
      </c>
      <c r="N859" s="175">
        <v>0</v>
      </c>
      <c r="O859" s="175">
        <v>0</v>
      </c>
      <c r="P859" s="175">
        <v>0</v>
      </c>
      <c r="Q859" s="175">
        <v>0</v>
      </c>
      <c r="R859" s="175">
        <v>0</v>
      </c>
      <c r="S859" s="175" t="s">
        <v>1266</v>
      </c>
      <c r="T859" s="181" t="s">
        <v>4601</v>
      </c>
      <c r="U859" s="175" t="s">
        <v>25</v>
      </c>
      <c r="V859" s="176" t="s">
        <v>3268</v>
      </c>
      <c r="Y859" s="182" t="s">
        <v>1267</v>
      </c>
    </row>
    <row r="860" spans="1:27" ht="15.75" customHeight="1">
      <c r="A860" s="159">
        <v>0</v>
      </c>
      <c r="B860" s="159">
        <v>0</v>
      </c>
      <c r="C860" s="159">
        <v>0</v>
      </c>
      <c r="D860" s="159">
        <v>0</v>
      </c>
      <c r="E860" s="159">
        <v>0</v>
      </c>
      <c r="F860" s="159">
        <v>0</v>
      </c>
      <c r="G860" s="175">
        <v>0</v>
      </c>
      <c r="H860" s="175">
        <v>0</v>
      </c>
      <c r="I860" s="175">
        <v>0</v>
      </c>
      <c r="J860" s="175">
        <v>0</v>
      </c>
      <c r="K860" s="175">
        <v>0</v>
      </c>
      <c r="L860" s="175">
        <v>0</v>
      </c>
      <c r="M860" s="175">
        <v>0</v>
      </c>
      <c r="N860" s="175">
        <v>0</v>
      </c>
      <c r="O860" s="175">
        <v>0</v>
      </c>
      <c r="P860" s="175">
        <v>0</v>
      </c>
      <c r="Q860" s="175">
        <v>0</v>
      </c>
      <c r="R860" s="175">
        <v>0</v>
      </c>
      <c r="S860" s="175" t="s">
        <v>1268</v>
      </c>
      <c r="T860" s="181" t="s">
        <v>4600</v>
      </c>
      <c r="U860" s="175" t="s">
        <v>25</v>
      </c>
      <c r="V860" s="176" t="s">
        <v>3268</v>
      </c>
      <c r="Y860" s="182" t="s">
        <v>1267</v>
      </c>
    </row>
    <row r="861" spans="1:27" ht="15.75" customHeight="1">
      <c r="A861" s="159">
        <v>0</v>
      </c>
      <c r="B861" s="159">
        <v>0</v>
      </c>
      <c r="C861" s="159">
        <v>0</v>
      </c>
      <c r="D861" s="159">
        <v>0</v>
      </c>
      <c r="E861" s="159">
        <v>0</v>
      </c>
      <c r="F861" s="159">
        <v>0</v>
      </c>
      <c r="G861" s="175">
        <v>0</v>
      </c>
      <c r="H861" s="175">
        <v>0</v>
      </c>
      <c r="I861" s="175">
        <v>0</v>
      </c>
      <c r="J861" s="175">
        <v>0</v>
      </c>
      <c r="K861" s="175">
        <v>0</v>
      </c>
      <c r="L861" s="175">
        <v>0</v>
      </c>
      <c r="M861" s="175">
        <v>0</v>
      </c>
      <c r="N861" s="175">
        <v>0</v>
      </c>
      <c r="O861" s="175">
        <v>0</v>
      </c>
      <c r="P861" s="175">
        <v>0</v>
      </c>
      <c r="Q861" s="175">
        <v>0</v>
      </c>
      <c r="R861" s="175">
        <v>0</v>
      </c>
      <c r="S861" s="175" t="s">
        <v>1269</v>
      </c>
      <c r="T861" s="181" t="s">
        <v>4599</v>
      </c>
      <c r="U861" s="175" t="s">
        <v>25</v>
      </c>
      <c r="V861" s="176" t="s">
        <v>3268</v>
      </c>
      <c r="Y861" s="182" t="s">
        <v>1267</v>
      </c>
    </row>
    <row r="862" spans="1:27" ht="15.75" customHeight="1">
      <c r="A862" s="159">
        <v>0</v>
      </c>
      <c r="B862" s="159">
        <v>0</v>
      </c>
      <c r="C862" s="159">
        <v>0</v>
      </c>
      <c r="D862" s="159">
        <v>0</v>
      </c>
      <c r="E862" s="159">
        <v>0</v>
      </c>
      <c r="F862" s="159">
        <v>0</v>
      </c>
      <c r="G862" s="175">
        <v>0</v>
      </c>
      <c r="H862" s="175">
        <v>0</v>
      </c>
      <c r="I862" s="175">
        <v>0</v>
      </c>
      <c r="J862" s="175">
        <v>0</v>
      </c>
      <c r="K862" s="175">
        <v>0</v>
      </c>
      <c r="L862" s="175">
        <v>0</v>
      </c>
      <c r="M862" s="175">
        <v>0</v>
      </c>
      <c r="N862" s="175">
        <v>0</v>
      </c>
      <c r="O862" s="175">
        <v>0</v>
      </c>
      <c r="P862" s="175">
        <v>0</v>
      </c>
      <c r="Q862" s="175">
        <v>0</v>
      </c>
      <c r="R862" s="175">
        <v>0</v>
      </c>
      <c r="S862" s="175" t="s">
        <v>1270</v>
      </c>
      <c r="T862" s="181" t="s">
        <v>4598</v>
      </c>
      <c r="U862" s="175" t="s">
        <v>25</v>
      </c>
      <c r="V862" s="175" t="s">
        <v>3267</v>
      </c>
      <c r="W862" s="183" t="s">
        <v>40</v>
      </c>
    </row>
    <row r="863" spans="1:27" ht="15.75" customHeight="1">
      <c r="A863" s="159">
        <v>0</v>
      </c>
      <c r="B863" s="159">
        <v>0</v>
      </c>
      <c r="C863" s="159">
        <v>0</v>
      </c>
      <c r="D863" s="159">
        <v>0</v>
      </c>
      <c r="E863" s="159">
        <v>0</v>
      </c>
      <c r="F863" s="159">
        <v>0</v>
      </c>
      <c r="G863" s="175">
        <v>0</v>
      </c>
      <c r="H863" s="175">
        <v>0</v>
      </c>
      <c r="I863" s="175">
        <v>0</v>
      </c>
      <c r="J863" s="175">
        <v>0</v>
      </c>
      <c r="K863" s="175">
        <v>0</v>
      </c>
      <c r="L863" s="175">
        <v>0</v>
      </c>
      <c r="M863" s="175">
        <v>0</v>
      </c>
      <c r="N863" s="175">
        <v>0</v>
      </c>
      <c r="O863" s="175">
        <v>0</v>
      </c>
      <c r="P863" s="175">
        <v>0</v>
      </c>
      <c r="Q863" s="175">
        <v>0</v>
      </c>
      <c r="R863" s="175">
        <v>0</v>
      </c>
      <c r="S863" s="175" t="s">
        <v>1271</v>
      </c>
      <c r="T863" s="181" t="s">
        <v>4597</v>
      </c>
      <c r="U863" s="175" t="s">
        <v>25</v>
      </c>
      <c r="V863" s="176" t="s">
        <v>3268</v>
      </c>
      <c r="Y863" s="176" t="s">
        <v>578</v>
      </c>
    </row>
    <row r="864" spans="1:27" ht="15.75" customHeight="1">
      <c r="A864" s="159">
        <v>0</v>
      </c>
      <c r="B864" s="159">
        <v>0</v>
      </c>
      <c r="C864" s="159">
        <v>0</v>
      </c>
      <c r="D864" s="159">
        <v>0</v>
      </c>
      <c r="E864" s="159">
        <v>0</v>
      </c>
      <c r="F864" s="159">
        <v>0</v>
      </c>
      <c r="G864" s="175">
        <v>0</v>
      </c>
      <c r="H864" s="175">
        <v>0</v>
      </c>
      <c r="I864" s="175">
        <v>0</v>
      </c>
      <c r="J864" s="175">
        <v>0</v>
      </c>
      <c r="K864" s="175">
        <v>0</v>
      </c>
      <c r="L864" s="175">
        <v>0</v>
      </c>
      <c r="M864" s="175">
        <v>0</v>
      </c>
      <c r="N864" s="175">
        <v>0</v>
      </c>
      <c r="O864" s="175">
        <v>0</v>
      </c>
      <c r="P864" s="175">
        <v>0</v>
      </c>
      <c r="Q864" s="175">
        <v>0</v>
      </c>
      <c r="R864" s="175">
        <v>0</v>
      </c>
      <c r="S864" s="175" t="s">
        <v>1272</v>
      </c>
      <c r="T864" s="181" t="s">
        <v>4596</v>
      </c>
      <c r="U864" s="175" t="s">
        <v>25</v>
      </c>
      <c r="V864" s="176" t="s">
        <v>3268</v>
      </c>
      <c r="Y864" s="176" t="s">
        <v>578</v>
      </c>
    </row>
    <row r="865" spans="1:25" ht="15.75" customHeight="1">
      <c r="A865" s="159">
        <v>0</v>
      </c>
      <c r="B865" s="159">
        <v>0</v>
      </c>
      <c r="C865" s="159">
        <v>0</v>
      </c>
      <c r="D865" s="159">
        <v>0</v>
      </c>
      <c r="E865" s="159">
        <v>0</v>
      </c>
      <c r="F865" s="159">
        <v>0</v>
      </c>
      <c r="G865" s="175">
        <v>0</v>
      </c>
      <c r="H865" s="175">
        <v>0</v>
      </c>
      <c r="I865" s="175">
        <v>0</v>
      </c>
      <c r="J865" s="175">
        <v>0</v>
      </c>
      <c r="K865" s="175">
        <v>0</v>
      </c>
      <c r="L865" s="175">
        <v>0</v>
      </c>
      <c r="M865" s="175">
        <v>0</v>
      </c>
      <c r="N865" s="175">
        <v>0</v>
      </c>
      <c r="O865" s="175">
        <v>0</v>
      </c>
      <c r="P865" s="175">
        <v>0</v>
      </c>
      <c r="Q865" s="175">
        <v>0</v>
      </c>
      <c r="R865" s="175">
        <v>0</v>
      </c>
      <c r="S865" s="175" t="s">
        <v>1273</v>
      </c>
      <c r="T865" s="181" t="s">
        <v>4595</v>
      </c>
      <c r="U865" s="175" t="s">
        <v>25</v>
      </c>
      <c r="V865" s="176" t="s">
        <v>3268</v>
      </c>
      <c r="Y865" s="176" t="s">
        <v>1165</v>
      </c>
    </row>
    <row r="866" spans="1:25" ht="15.75" customHeight="1">
      <c r="A866" s="159">
        <v>0</v>
      </c>
      <c r="B866" s="159">
        <v>0</v>
      </c>
      <c r="C866" s="159">
        <v>0</v>
      </c>
      <c r="D866" s="159">
        <v>0</v>
      </c>
      <c r="E866" s="159">
        <v>0</v>
      </c>
      <c r="F866" s="159">
        <v>0</v>
      </c>
      <c r="G866" s="175">
        <v>0</v>
      </c>
      <c r="H866" s="175">
        <v>0</v>
      </c>
      <c r="I866" s="175">
        <v>0</v>
      </c>
      <c r="J866" s="175">
        <v>0</v>
      </c>
      <c r="K866" s="175">
        <v>0</v>
      </c>
      <c r="L866" s="175">
        <v>0</v>
      </c>
      <c r="M866" s="175">
        <v>0</v>
      </c>
      <c r="N866" s="175">
        <v>0</v>
      </c>
      <c r="O866" s="175">
        <v>0</v>
      </c>
      <c r="P866" s="175">
        <v>0</v>
      </c>
      <c r="Q866" s="175">
        <v>0</v>
      </c>
      <c r="R866" s="175">
        <v>0</v>
      </c>
      <c r="S866" s="175" t="s">
        <v>1274</v>
      </c>
      <c r="T866" s="181" t="s">
        <v>4594</v>
      </c>
      <c r="U866" s="175" t="s">
        <v>25</v>
      </c>
      <c r="V866" s="176" t="s">
        <v>3268</v>
      </c>
      <c r="Y866" s="176" t="s">
        <v>578</v>
      </c>
    </row>
    <row r="867" spans="1:25" ht="15.75" customHeight="1">
      <c r="A867" s="159">
        <v>0</v>
      </c>
      <c r="B867" s="159">
        <v>0</v>
      </c>
      <c r="C867" s="159">
        <v>0</v>
      </c>
      <c r="D867" s="159">
        <v>0</v>
      </c>
      <c r="E867" s="159">
        <v>0</v>
      </c>
      <c r="F867" s="159">
        <v>0</v>
      </c>
      <c r="G867" s="175">
        <v>0</v>
      </c>
      <c r="H867" s="175">
        <v>0</v>
      </c>
      <c r="I867" s="175">
        <v>0</v>
      </c>
      <c r="J867" s="175">
        <v>0</v>
      </c>
      <c r="K867" s="175">
        <v>0</v>
      </c>
      <c r="L867" s="175">
        <v>0</v>
      </c>
      <c r="M867" s="175">
        <v>0</v>
      </c>
      <c r="N867" s="175">
        <v>0</v>
      </c>
      <c r="O867" s="175">
        <v>0</v>
      </c>
      <c r="P867" s="175">
        <v>0</v>
      </c>
      <c r="Q867" s="175">
        <v>0</v>
      </c>
      <c r="R867" s="175">
        <v>0</v>
      </c>
      <c r="S867" s="175" t="s">
        <v>1275</v>
      </c>
      <c r="T867" s="181" t="s">
        <v>4593</v>
      </c>
      <c r="U867" s="175" t="s">
        <v>25</v>
      </c>
      <c r="V867" s="175" t="s">
        <v>3267</v>
      </c>
      <c r="X867" s="182" t="s">
        <v>43</v>
      </c>
    </row>
    <row r="868" spans="1:25" ht="15.75" customHeight="1">
      <c r="A868" s="159">
        <v>0</v>
      </c>
      <c r="B868" s="159">
        <v>0</v>
      </c>
      <c r="C868" s="159">
        <v>0</v>
      </c>
      <c r="D868" s="159">
        <v>0</v>
      </c>
      <c r="E868" s="159">
        <v>0</v>
      </c>
      <c r="F868" s="159">
        <v>0</v>
      </c>
      <c r="G868" s="175">
        <v>0</v>
      </c>
      <c r="H868" s="175">
        <v>0</v>
      </c>
      <c r="I868" s="175">
        <v>0</v>
      </c>
      <c r="J868" s="175">
        <v>0</v>
      </c>
      <c r="K868" s="175">
        <v>0</v>
      </c>
      <c r="L868" s="175">
        <v>0</v>
      </c>
      <c r="M868" s="175">
        <v>0</v>
      </c>
      <c r="N868" s="175">
        <v>0</v>
      </c>
      <c r="O868" s="175">
        <v>0</v>
      </c>
      <c r="P868" s="175">
        <v>0</v>
      </c>
      <c r="Q868" s="175">
        <v>0</v>
      </c>
      <c r="R868" s="175">
        <v>0</v>
      </c>
      <c r="S868" s="175" t="s">
        <v>1276</v>
      </c>
      <c r="T868" s="181" t="s">
        <v>4592</v>
      </c>
      <c r="U868" s="175" t="s">
        <v>25</v>
      </c>
      <c r="V868" s="176" t="s">
        <v>3268</v>
      </c>
      <c r="Y868" s="176" t="s">
        <v>578</v>
      </c>
    </row>
    <row r="869" spans="1:25" ht="15.75" customHeight="1">
      <c r="A869" s="159">
        <v>0</v>
      </c>
      <c r="B869" s="159">
        <v>0</v>
      </c>
      <c r="C869" s="159">
        <v>0</v>
      </c>
      <c r="D869" s="159">
        <v>0</v>
      </c>
      <c r="E869" s="159">
        <v>0</v>
      </c>
      <c r="F869" s="159">
        <v>0</v>
      </c>
      <c r="G869" s="175">
        <v>0</v>
      </c>
      <c r="H869" s="175">
        <v>0</v>
      </c>
      <c r="I869" s="175">
        <v>0</v>
      </c>
      <c r="J869" s="175">
        <v>0</v>
      </c>
      <c r="K869" s="175">
        <v>0</v>
      </c>
      <c r="L869" s="175">
        <v>0</v>
      </c>
      <c r="M869" s="175">
        <v>0</v>
      </c>
      <c r="N869" s="175">
        <v>0</v>
      </c>
      <c r="O869" s="175">
        <v>0</v>
      </c>
      <c r="P869" s="175">
        <v>0</v>
      </c>
      <c r="Q869" s="175">
        <v>0</v>
      </c>
      <c r="R869" s="175">
        <v>0</v>
      </c>
      <c r="S869" s="175" t="s">
        <v>1277</v>
      </c>
      <c r="T869" s="181" t="s">
        <v>4591</v>
      </c>
      <c r="U869" s="175" t="s">
        <v>25</v>
      </c>
      <c r="V869" s="176" t="s">
        <v>3268</v>
      </c>
      <c r="Y869" s="176" t="s">
        <v>578</v>
      </c>
    </row>
    <row r="870" spans="1:25" ht="15.75" customHeight="1">
      <c r="A870" s="159">
        <v>0</v>
      </c>
      <c r="B870" s="159">
        <v>0</v>
      </c>
      <c r="C870" s="159">
        <v>0</v>
      </c>
      <c r="D870" s="159">
        <v>0</v>
      </c>
      <c r="E870" s="159">
        <v>0</v>
      </c>
      <c r="F870" s="159">
        <v>0</v>
      </c>
      <c r="G870" s="175">
        <v>0</v>
      </c>
      <c r="H870" s="175">
        <v>0</v>
      </c>
      <c r="I870" s="175">
        <v>0</v>
      </c>
      <c r="J870" s="175">
        <v>0</v>
      </c>
      <c r="K870" s="175">
        <v>0</v>
      </c>
      <c r="L870" s="175">
        <v>0</v>
      </c>
      <c r="M870" s="175">
        <v>0</v>
      </c>
      <c r="N870" s="175">
        <v>0</v>
      </c>
      <c r="O870" s="175">
        <v>0</v>
      </c>
      <c r="P870" s="175">
        <v>0</v>
      </c>
      <c r="Q870" s="175">
        <v>0</v>
      </c>
      <c r="R870" s="175">
        <v>0</v>
      </c>
      <c r="S870" s="175" t="s">
        <v>1278</v>
      </c>
      <c r="T870" s="181" t="s">
        <v>4590</v>
      </c>
      <c r="U870" s="175" t="s">
        <v>25</v>
      </c>
      <c r="V870" s="176" t="s">
        <v>3268</v>
      </c>
      <c r="Y870" s="176" t="s">
        <v>578</v>
      </c>
    </row>
    <row r="871" spans="1:25" ht="15.75" customHeight="1">
      <c r="A871" s="159">
        <v>0</v>
      </c>
      <c r="B871" s="159">
        <v>0</v>
      </c>
      <c r="C871" s="159">
        <v>0</v>
      </c>
      <c r="D871" s="159">
        <v>0</v>
      </c>
      <c r="E871" s="159">
        <v>0</v>
      </c>
      <c r="F871" s="159">
        <v>0</v>
      </c>
      <c r="G871" s="175">
        <v>0</v>
      </c>
      <c r="H871" s="175">
        <v>0</v>
      </c>
      <c r="I871" s="175">
        <v>0</v>
      </c>
      <c r="J871" s="175">
        <v>0</v>
      </c>
      <c r="K871" s="175">
        <v>0</v>
      </c>
      <c r="L871" s="175">
        <v>0</v>
      </c>
      <c r="M871" s="175">
        <v>0</v>
      </c>
      <c r="N871" s="175">
        <v>0</v>
      </c>
      <c r="O871" s="175">
        <v>0</v>
      </c>
      <c r="P871" s="175">
        <v>0</v>
      </c>
      <c r="Q871" s="175">
        <v>0</v>
      </c>
      <c r="R871" s="175">
        <v>0</v>
      </c>
      <c r="S871" s="175" t="s">
        <v>1279</v>
      </c>
      <c r="T871" s="181" t="s">
        <v>4589</v>
      </c>
      <c r="U871" s="175" t="s">
        <v>25</v>
      </c>
      <c r="V871" s="176" t="s">
        <v>3268</v>
      </c>
      <c r="Y871" s="176" t="s">
        <v>578</v>
      </c>
    </row>
    <row r="872" spans="1:25" ht="15.75" customHeight="1">
      <c r="A872" s="159">
        <v>0</v>
      </c>
      <c r="B872" s="159">
        <v>0</v>
      </c>
      <c r="C872" s="159">
        <v>0</v>
      </c>
      <c r="D872" s="159">
        <v>0</v>
      </c>
      <c r="E872" s="159">
        <v>0</v>
      </c>
      <c r="F872" s="159">
        <v>0</v>
      </c>
      <c r="G872" s="175">
        <v>0</v>
      </c>
      <c r="H872" s="175">
        <v>0</v>
      </c>
      <c r="I872" s="175">
        <v>0</v>
      </c>
      <c r="J872" s="175">
        <v>0</v>
      </c>
      <c r="K872" s="175">
        <v>0</v>
      </c>
      <c r="L872" s="175">
        <v>0</v>
      </c>
      <c r="M872" s="175">
        <v>0</v>
      </c>
      <c r="N872" s="175">
        <v>0</v>
      </c>
      <c r="O872" s="175">
        <v>0</v>
      </c>
      <c r="P872" s="175">
        <v>0</v>
      </c>
      <c r="Q872" s="175">
        <v>0</v>
      </c>
      <c r="R872" s="175">
        <v>0</v>
      </c>
      <c r="S872" s="175" t="s">
        <v>1280</v>
      </c>
      <c r="T872" s="181" t="s">
        <v>4588</v>
      </c>
      <c r="U872" s="175" t="s">
        <v>25</v>
      </c>
      <c r="V872" s="176" t="s">
        <v>3268</v>
      </c>
      <c r="Y872" s="176" t="s">
        <v>578</v>
      </c>
    </row>
    <row r="873" spans="1:25" ht="15.75" customHeight="1">
      <c r="A873" s="159">
        <v>0</v>
      </c>
      <c r="B873" s="159">
        <v>0</v>
      </c>
      <c r="C873" s="159">
        <v>0</v>
      </c>
      <c r="D873" s="159">
        <v>0</v>
      </c>
      <c r="E873" s="159">
        <v>0</v>
      </c>
      <c r="F873" s="159">
        <v>0</v>
      </c>
      <c r="G873" s="175">
        <v>0</v>
      </c>
      <c r="H873" s="175">
        <v>0</v>
      </c>
      <c r="I873" s="175">
        <v>0</v>
      </c>
      <c r="J873" s="175">
        <v>0</v>
      </c>
      <c r="K873" s="175">
        <v>0</v>
      </c>
      <c r="L873" s="175">
        <v>0</v>
      </c>
      <c r="M873" s="175">
        <v>0</v>
      </c>
      <c r="N873" s="175">
        <v>0</v>
      </c>
      <c r="O873" s="175">
        <v>0</v>
      </c>
      <c r="P873" s="175">
        <v>0</v>
      </c>
      <c r="Q873" s="175">
        <v>0</v>
      </c>
      <c r="R873" s="175">
        <v>0</v>
      </c>
      <c r="S873" s="175" t="s">
        <v>1281</v>
      </c>
      <c r="T873" s="181" t="s">
        <v>4587</v>
      </c>
      <c r="U873" s="175" t="s">
        <v>25</v>
      </c>
      <c r="V873" s="176" t="s">
        <v>3268</v>
      </c>
      <c r="Y873" s="176" t="s">
        <v>578</v>
      </c>
    </row>
    <row r="874" spans="1:25" ht="15.75" customHeight="1">
      <c r="A874" s="159">
        <v>0</v>
      </c>
      <c r="B874" s="159">
        <v>0</v>
      </c>
      <c r="C874" s="159">
        <v>0</v>
      </c>
      <c r="D874" s="159">
        <v>0</v>
      </c>
      <c r="E874" s="159">
        <v>0</v>
      </c>
      <c r="F874" s="159">
        <v>0</v>
      </c>
      <c r="G874" s="175">
        <v>0</v>
      </c>
      <c r="H874" s="175">
        <v>0</v>
      </c>
      <c r="I874" s="175">
        <v>0</v>
      </c>
      <c r="J874" s="175">
        <v>0</v>
      </c>
      <c r="K874" s="175">
        <v>0</v>
      </c>
      <c r="L874" s="175">
        <v>0</v>
      </c>
      <c r="M874" s="175">
        <v>0</v>
      </c>
      <c r="N874" s="175">
        <v>0</v>
      </c>
      <c r="O874" s="175">
        <v>0</v>
      </c>
      <c r="P874" s="175">
        <v>0</v>
      </c>
      <c r="Q874" s="175">
        <v>0</v>
      </c>
      <c r="R874" s="175">
        <v>0</v>
      </c>
      <c r="S874" s="175" t="s">
        <v>1282</v>
      </c>
      <c r="T874" s="181" t="s">
        <v>4586</v>
      </c>
      <c r="U874" s="175" t="s">
        <v>25</v>
      </c>
      <c r="V874" s="176" t="s">
        <v>3268</v>
      </c>
      <c r="Y874" s="176" t="s">
        <v>578</v>
      </c>
    </row>
    <row r="875" spans="1:25" ht="15.75" customHeight="1">
      <c r="A875" s="159">
        <v>0</v>
      </c>
      <c r="B875" s="159">
        <v>0</v>
      </c>
      <c r="C875" s="159">
        <v>0</v>
      </c>
      <c r="D875" s="159">
        <v>0</v>
      </c>
      <c r="E875" s="159">
        <v>0</v>
      </c>
      <c r="F875" s="159">
        <v>0</v>
      </c>
      <c r="G875" s="175">
        <v>0</v>
      </c>
      <c r="H875" s="175">
        <v>0</v>
      </c>
      <c r="I875" s="175">
        <v>0</v>
      </c>
      <c r="J875" s="175">
        <v>0</v>
      </c>
      <c r="K875" s="175">
        <v>0</v>
      </c>
      <c r="L875" s="175">
        <v>0</v>
      </c>
      <c r="M875" s="175">
        <v>0</v>
      </c>
      <c r="N875" s="175">
        <v>0</v>
      </c>
      <c r="O875" s="175">
        <v>0</v>
      </c>
      <c r="P875" s="175">
        <v>0</v>
      </c>
      <c r="Q875" s="175">
        <v>0</v>
      </c>
      <c r="R875" s="175">
        <v>0</v>
      </c>
      <c r="S875" s="175" t="s">
        <v>1283</v>
      </c>
      <c r="T875" s="181" t="s">
        <v>4585</v>
      </c>
      <c r="U875" s="175" t="s">
        <v>25</v>
      </c>
      <c r="V875" s="176" t="s">
        <v>3268</v>
      </c>
      <c r="Y875" s="176" t="s">
        <v>578</v>
      </c>
    </row>
    <row r="876" spans="1:25" ht="15.75" customHeight="1">
      <c r="A876" s="159">
        <v>0</v>
      </c>
      <c r="B876" s="159">
        <v>0</v>
      </c>
      <c r="C876" s="159">
        <v>0</v>
      </c>
      <c r="D876" s="159">
        <v>0</v>
      </c>
      <c r="E876" s="159">
        <v>0</v>
      </c>
      <c r="F876" s="159">
        <v>0</v>
      </c>
      <c r="G876" s="175">
        <v>0</v>
      </c>
      <c r="H876" s="175">
        <v>0</v>
      </c>
      <c r="I876" s="175">
        <v>0</v>
      </c>
      <c r="J876" s="175">
        <v>0</v>
      </c>
      <c r="K876" s="175">
        <v>0</v>
      </c>
      <c r="L876" s="175">
        <v>0</v>
      </c>
      <c r="M876" s="175">
        <v>0</v>
      </c>
      <c r="N876" s="175">
        <v>0</v>
      </c>
      <c r="O876" s="175">
        <v>0</v>
      </c>
      <c r="P876" s="175">
        <v>0</v>
      </c>
      <c r="Q876" s="175">
        <v>0</v>
      </c>
      <c r="R876" s="175">
        <v>0</v>
      </c>
      <c r="S876" s="175" t="s">
        <v>1284</v>
      </c>
      <c r="T876" s="181" t="s">
        <v>4584</v>
      </c>
      <c r="U876" s="175" t="s">
        <v>25</v>
      </c>
      <c r="V876" s="176" t="s">
        <v>3268</v>
      </c>
      <c r="Y876" s="176" t="s">
        <v>578</v>
      </c>
    </row>
    <row r="877" spans="1:25" ht="15.75" customHeight="1">
      <c r="A877" s="159">
        <v>0</v>
      </c>
      <c r="B877" s="159">
        <v>0</v>
      </c>
      <c r="C877" s="159">
        <v>0</v>
      </c>
      <c r="D877" s="159">
        <v>0</v>
      </c>
      <c r="E877" s="159">
        <v>0</v>
      </c>
      <c r="F877" s="159">
        <v>0</v>
      </c>
      <c r="G877" s="175">
        <v>0</v>
      </c>
      <c r="H877" s="175">
        <v>0</v>
      </c>
      <c r="I877" s="175">
        <v>0</v>
      </c>
      <c r="J877" s="175">
        <v>0</v>
      </c>
      <c r="K877" s="175">
        <v>0</v>
      </c>
      <c r="L877" s="175">
        <v>0</v>
      </c>
      <c r="M877" s="175">
        <v>0</v>
      </c>
      <c r="N877" s="175">
        <v>0</v>
      </c>
      <c r="O877" s="175">
        <v>0</v>
      </c>
      <c r="P877" s="175">
        <v>0</v>
      </c>
      <c r="Q877" s="175">
        <v>0</v>
      </c>
      <c r="R877" s="175">
        <v>0</v>
      </c>
      <c r="S877" s="175" t="s">
        <v>1285</v>
      </c>
      <c r="T877" s="181" t="s">
        <v>4583</v>
      </c>
      <c r="U877" s="175" t="s">
        <v>25</v>
      </c>
      <c r="V877" s="176" t="s">
        <v>3268</v>
      </c>
      <c r="Y877" s="176" t="s">
        <v>578</v>
      </c>
    </row>
    <row r="878" spans="1:25" ht="15.75" customHeight="1">
      <c r="A878" s="159">
        <v>0</v>
      </c>
      <c r="B878" s="159">
        <v>0</v>
      </c>
      <c r="C878" s="159">
        <v>0</v>
      </c>
      <c r="D878" s="159">
        <v>0</v>
      </c>
      <c r="E878" s="159">
        <v>0</v>
      </c>
      <c r="F878" s="159">
        <v>0</v>
      </c>
      <c r="G878" s="175">
        <v>0</v>
      </c>
      <c r="H878" s="175">
        <v>0</v>
      </c>
      <c r="I878" s="175">
        <v>0</v>
      </c>
      <c r="J878" s="175">
        <v>0</v>
      </c>
      <c r="K878" s="175">
        <v>0</v>
      </c>
      <c r="L878" s="175">
        <v>0</v>
      </c>
      <c r="M878" s="175">
        <v>0</v>
      </c>
      <c r="N878" s="175">
        <v>0</v>
      </c>
      <c r="O878" s="175">
        <v>0</v>
      </c>
      <c r="P878" s="175">
        <v>0</v>
      </c>
      <c r="Q878" s="175">
        <v>0</v>
      </c>
      <c r="R878" s="175">
        <v>0</v>
      </c>
      <c r="S878" s="175" t="s">
        <v>1286</v>
      </c>
      <c r="T878" s="181" t="s">
        <v>3554</v>
      </c>
      <c r="U878" s="175" t="s">
        <v>25</v>
      </c>
      <c r="V878" s="176" t="s">
        <v>3268</v>
      </c>
      <c r="Y878" s="176" t="s">
        <v>578</v>
      </c>
    </row>
    <row r="879" spans="1:25" ht="15.75" customHeight="1">
      <c r="A879" s="159">
        <v>0</v>
      </c>
      <c r="B879" s="159">
        <v>0</v>
      </c>
      <c r="C879" s="159">
        <v>0</v>
      </c>
      <c r="D879" s="159">
        <v>0</v>
      </c>
      <c r="E879" s="159">
        <v>0</v>
      </c>
      <c r="F879" s="159">
        <v>0</v>
      </c>
      <c r="G879" s="175">
        <v>0</v>
      </c>
      <c r="H879" s="175">
        <v>0</v>
      </c>
      <c r="I879" s="175">
        <v>0</v>
      </c>
      <c r="J879" s="175">
        <v>0</v>
      </c>
      <c r="K879" s="175">
        <v>0</v>
      </c>
      <c r="L879" s="175">
        <v>0</v>
      </c>
      <c r="M879" s="175">
        <v>0</v>
      </c>
      <c r="N879" s="175">
        <v>0</v>
      </c>
      <c r="O879" s="175">
        <v>0</v>
      </c>
      <c r="P879" s="175">
        <v>0</v>
      </c>
      <c r="Q879" s="175">
        <v>0</v>
      </c>
      <c r="R879" s="175">
        <v>0</v>
      </c>
      <c r="S879" s="175" t="s">
        <v>1287</v>
      </c>
      <c r="T879" s="181" t="s">
        <v>3553</v>
      </c>
      <c r="U879" s="175" t="s">
        <v>25</v>
      </c>
      <c r="V879" s="176" t="s">
        <v>3268</v>
      </c>
      <c r="Y879" s="176" t="s">
        <v>578</v>
      </c>
    </row>
    <row r="880" spans="1:25" ht="15.75" customHeight="1">
      <c r="A880" s="159">
        <v>0</v>
      </c>
      <c r="B880" s="159">
        <v>0</v>
      </c>
      <c r="C880" s="159">
        <v>0</v>
      </c>
      <c r="D880" s="159">
        <v>0</v>
      </c>
      <c r="E880" s="159">
        <v>0</v>
      </c>
      <c r="F880" s="159">
        <v>0</v>
      </c>
      <c r="G880" s="175">
        <v>0</v>
      </c>
      <c r="H880" s="175">
        <v>0</v>
      </c>
      <c r="I880" s="175">
        <v>0</v>
      </c>
      <c r="J880" s="175">
        <v>0</v>
      </c>
      <c r="K880" s="175">
        <v>0</v>
      </c>
      <c r="L880" s="175">
        <v>0</v>
      </c>
      <c r="M880" s="175">
        <v>0</v>
      </c>
      <c r="N880" s="175">
        <v>0</v>
      </c>
      <c r="O880" s="175">
        <v>0</v>
      </c>
      <c r="P880" s="175">
        <v>0</v>
      </c>
      <c r="Q880" s="175">
        <v>0</v>
      </c>
      <c r="R880" s="175">
        <v>0</v>
      </c>
      <c r="S880" s="175" t="s">
        <v>1288</v>
      </c>
      <c r="T880" s="181" t="s">
        <v>3552</v>
      </c>
      <c r="U880" s="175" t="s">
        <v>25</v>
      </c>
      <c r="V880" s="176" t="s">
        <v>3268</v>
      </c>
      <c r="Y880" s="176" t="s">
        <v>578</v>
      </c>
    </row>
    <row r="881" spans="1:27" ht="15.75" customHeight="1">
      <c r="A881" s="159">
        <v>0</v>
      </c>
      <c r="B881" s="159">
        <v>0</v>
      </c>
      <c r="C881" s="159">
        <v>0</v>
      </c>
      <c r="D881" s="159">
        <v>0</v>
      </c>
      <c r="E881" s="159">
        <v>0</v>
      </c>
      <c r="F881" s="159">
        <v>0</v>
      </c>
      <c r="G881" s="175">
        <v>0</v>
      </c>
      <c r="H881" s="175">
        <v>0</v>
      </c>
      <c r="I881" s="175">
        <v>0</v>
      </c>
      <c r="J881" s="175">
        <v>0</v>
      </c>
      <c r="K881" s="175">
        <v>0</v>
      </c>
      <c r="L881" s="175">
        <v>0</v>
      </c>
      <c r="M881" s="175">
        <v>0</v>
      </c>
      <c r="N881" s="175">
        <v>0</v>
      </c>
      <c r="O881" s="175">
        <v>0</v>
      </c>
      <c r="P881" s="175">
        <v>0</v>
      </c>
      <c r="Q881" s="175">
        <v>0</v>
      </c>
      <c r="R881" s="175">
        <v>0</v>
      </c>
      <c r="S881" s="175" t="s">
        <v>1289</v>
      </c>
      <c r="T881" s="186" t="s">
        <v>3551</v>
      </c>
      <c r="U881" s="175" t="s">
        <v>25</v>
      </c>
      <c r="V881" s="176" t="s">
        <v>3268</v>
      </c>
      <c r="W881" s="175"/>
      <c r="X881" s="175"/>
      <c r="Y881" s="176" t="s">
        <v>1082</v>
      </c>
      <c r="Z881" s="175"/>
      <c r="AA881" s="175"/>
    </row>
    <row r="882" spans="1:27" ht="15.75" customHeight="1">
      <c r="A882" s="159">
        <v>0</v>
      </c>
      <c r="B882" s="159">
        <v>0</v>
      </c>
      <c r="C882" s="159">
        <v>0</v>
      </c>
      <c r="D882" s="159">
        <v>0</v>
      </c>
      <c r="E882" s="159">
        <v>0</v>
      </c>
      <c r="F882" s="159">
        <v>0</v>
      </c>
      <c r="G882" s="175">
        <v>0</v>
      </c>
      <c r="H882" s="175">
        <v>0</v>
      </c>
      <c r="I882" s="175">
        <v>0</v>
      </c>
      <c r="J882" s="175">
        <v>0</v>
      </c>
      <c r="K882" s="175">
        <v>0</v>
      </c>
      <c r="L882" s="175">
        <v>0</v>
      </c>
      <c r="M882" s="175">
        <v>0</v>
      </c>
      <c r="N882" s="175">
        <v>0</v>
      </c>
      <c r="O882" s="175">
        <v>0</v>
      </c>
      <c r="P882" s="175">
        <v>0</v>
      </c>
      <c r="Q882" s="175">
        <v>0</v>
      </c>
      <c r="R882" s="175">
        <v>0</v>
      </c>
      <c r="S882" s="175" t="s">
        <v>1290</v>
      </c>
      <c r="T882" s="181" t="s">
        <v>3550</v>
      </c>
      <c r="U882" s="175" t="s">
        <v>25</v>
      </c>
      <c r="V882" s="176" t="s">
        <v>3268</v>
      </c>
      <c r="Y882" s="176" t="s">
        <v>1291</v>
      </c>
    </row>
    <row r="883" spans="1:27" ht="15.75" customHeight="1">
      <c r="A883" s="159">
        <v>0</v>
      </c>
      <c r="B883" s="159">
        <v>0</v>
      </c>
      <c r="C883" s="159">
        <v>0</v>
      </c>
      <c r="D883" s="159">
        <v>0</v>
      </c>
      <c r="E883" s="159">
        <v>0</v>
      </c>
      <c r="F883" s="159">
        <v>0</v>
      </c>
      <c r="G883" s="175">
        <v>0</v>
      </c>
      <c r="H883" s="175">
        <v>0</v>
      </c>
      <c r="I883" s="175">
        <v>0</v>
      </c>
      <c r="J883" s="175">
        <v>0</v>
      </c>
      <c r="K883" s="175">
        <v>0</v>
      </c>
      <c r="L883" s="175">
        <v>0</v>
      </c>
      <c r="M883" s="175">
        <v>0</v>
      </c>
      <c r="N883" s="175">
        <v>0</v>
      </c>
      <c r="O883" s="175">
        <v>0</v>
      </c>
      <c r="P883" s="175">
        <v>0</v>
      </c>
      <c r="Q883" s="175">
        <v>0</v>
      </c>
      <c r="R883" s="175">
        <v>0</v>
      </c>
      <c r="S883" s="175" t="s">
        <v>1292</v>
      </c>
      <c r="T883" s="181" t="s">
        <v>3549</v>
      </c>
      <c r="U883" s="175" t="s">
        <v>25</v>
      </c>
      <c r="V883" s="176" t="s">
        <v>3268</v>
      </c>
      <c r="Y883" s="182" t="s">
        <v>1293</v>
      </c>
    </row>
    <row r="884" spans="1:27" ht="15.75" customHeight="1">
      <c r="A884" s="159">
        <v>0</v>
      </c>
      <c r="B884" s="159">
        <v>0</v>
      </c>
      <c r="C884" s="159">
        <v>0</v>
      </c>
      <c r="D884" s="159">
        <v>0</v>
      </c>
      <c r="E884" s="159">
        <v>0</v>
      </c>
      <c r="F884" s="159">
        <v>0</v>
      </c>
      <c r="G884" s="175">
        <v>0</v>
      </c>
      <c r="H884" s="175">
        <v>0</v>
      </c>
      <c r="I884" s="175">
        <v>0</v>
      </c>
      <c r="J884" s="175">
        <v>0</v>
      </c>
      <c r="K884" s="175">
        <v>0</v>
      </c>
      <c r="L884" s="175">
        <v>0</v>
      </c>
      <c r="M884" s="175">
        <v>0</v>
      </c>
      <c r="N884" s="175">
        <v>0</v>
      </c>
      <c r="O884" s="175">
        <v>0</v>
      </c>
      <c r="P884" s="175">
        <v>0</v>
      </c>
      <c r="Q884" s="175">
        <v>0</v>
      </c>
      <c r="R884" s="175">
        <v>0</v>
      </c>
      <c r="S884" s="175" t="s">
        <v>1294</v>
      </c>
      <c r="T884" s="181" t="s">
        <v>3548</v>
      </c>
      <c r="U884" s="175" t="s">
        <v>25</v>
      </c>
      <c r="V884" s="176" t="s">
        <v>3268</v>
      </c>
      <c r="Y884" s="207" t="s">
        <v>1295</v>
      </c>
    </row>
    <row r="885" spans="1:27" ht="15.75" customHeight="1">
      <c r="A885" s="159">
        <v>0</v>
      </c>
      <c r="B885" s="159">
        <v>0</v>
      </c>
      <c r="C885" s="159">
        <v>0</v>
      </c>
      <c r="D885" s="159">
        <v>0</v>
      </c>
      <c r="E885" s="159">
        <v>0</v>
      </c>
      <c r="F885" s="159">
        <v>0</v>
      </c>
      <c r="G885" s="175">
        <v>0</v>
      </c>
      <c r="H885" s="175">
        <v>0</v>
      </c>
      <c r="I885" s="175">
        <v>0</v>
      </c>
      <c r="J885" s="175">
        <v>0</v>
      </c>
      <c r="K885" s="175">
        <v>0</v>
      </c>
      <c r="L885" s="175">
        <v>0</v>
      </c>
      <c r="M885" s="175">
        <v>0</v>
      </c>
      <c r="N885" s="175">
        <v>0</v>
      </c>
      <c r="O885" s="175">
        <v>0</v>
      </c>
      <c r="P885" s="175">
        <v>0</v>
      </c>
      <c r="Q885" s="175">
        <v>0</v>
      </c>
      <c r="R885" s="175">
        <v>0</v>
      </c>
      <c r="S885" s="175" t="s">
        <v>1296</v>
      </c>
      <c r="T885" s="181" t="s">
        <v>3547</v>
      </c>
      <c r="U885" s="175" t="s">
        <v>25</v>
      </c>
      <c r="V885" s="176" t="s">
        <v>3268</v>
      </c>
      <c r="Y885" s="182" t="s">
        <v>1293</v>
      </c>
    </row>
    <row r="886" spans="1:27" ht="15.75" customHeight="1">
      <c r="A886" s="159">
        <v>0</v>
      </c>
      <c r="B886" s="159">
        <v>0</v>
      </c>
      <c r="C886" s="159">
        <v>0</v>
      </c>
      <c r="D886" s="159">
        <v>0</v>
      </c>
      <c r="E886" s="159">
        <v>0</v>
      </c>
      <c r="F886" s="159">
        <v>0</v>
      </c>
      <c r="G886" s="175">
        <v>0</v>
      </c>
      <c r="H886" s="175">
        <v>0</v>
      </c>
      <c r="I886" s="175">
        <v>0</v>
      </c>
      <c r="J886" s="175">
        <v>0</v>
      </c>
      <c r="K886" s="175">
        <v>0</v>
      </c>
      <c r="L886" s="175">
        <v>0</v>
      </c>
      <c r="M886" s="175">
        <v>0</v>
      </c>
      <c r="N886" s="175">
        <v>0</v>
      </c>
      <c r="O886" s="175">
        <v>0</v>
      </c>
      <c r="P886" s="175">
        <v>0</v>
      </c>
      <c r="Q886" s="175">
        <v>0</v>
      </c>
      <c r="R886" s="175">
        <v>0</v>
      </c>
      <c r="S886" s="175" t="s">
        <v>1297</v>
      </c>
      <c r="T886" s="181" t="s">
        <v>3546</v>
      </c>
      <c r="U886" s="175" t="s">
        <v>25</v>
      </c>
      <c r="V886" s="176" t="s">
        <v>3268</v>
      </c>
      <c r="Y886" s="182" t="s">
        <v>1293</v>
      </c>
    </row>
    <row r="887" spans="1:27" ht="15.75" customHeight="1">
      <c r="A887" s="159">
        <v>0</v>
      </c>
      <c r="B887" s="159">
        <v>0</v>
      </c>
      <c r="C887" s="159">
        <v>0</v>
      </c>
      <c r="D887" s="159">
        <v>0</v>
      </c>
      <c r="E887" s="159">
        <v>0</v>
      </c>
      <c r="F887" s="159">
        <v>0</v>
      </c>
      <c r="G887" s="175">
        <v>0</v>
      </c>
      <c r="H887" s="175">
        <v>0</v>
      </c>
      <c r="I887" s="175">
        <v>0</v>
      </c>
      <c r="J887" s="175">
        <v>0</v>
      </c>
      <c r="K887" s="175">
        <v>0</v>
      </c>
      <c r="L887" s="175">
        <v>0</v>
      </c>
      <c r="M887" s="175">
        <v>0</v>
      </c>
      <c r="N887" s="175">
        <v>0</v>
      </c>
      <c r="O887" s="175">
        <v>0</v>
      </c>
      <c r="P887" s="175">
        <v>0</v>
      </c>
      <c r="Q887" s="175">
        <v>0</v>
      </c>
      <c r="R887" s="175">
        <v>0</v>
      </c>
      <c r="S887" s="175" t="s">
        <v>1298</v>
      </c>
      <c r="T887" s="181" t="s">
        <v>3545</v>
      </c>
      <c r="U887" s="175" t="s">
        <v>25</v>
      </c>
      <c r="V887" s="176" t="s">
        <v>3268</v>
      </c>
      <c r="Y887" s="176" t="s">
        <v>578</v>
      </c>
    </row>
    <row r="888" spans="1:27" ht="15.75" customHeight="1">
      <c r="A888" s="159">
        <v>0</v>
      </c>
      <c r="B888" s="159">
        <v>0</v>
      </c>
      <c r="C888" s="159">
        <v>0</v>
      </c>
      <c r="D888" s="159">
        <v>0</v>
      </c>
      <c r="E888" s="159">
        <v>0</v>
      </c>
      <c r="F888" s="159">
        <v>0</v>
      </c>
      <c r="G888" s="175">
        <v>0</v>
      </c>
      <c r="H888" s="175">
        <v>0</v>
      </c>
      <c r="I888" s="175">
        <v>0</v>
      </c>
      <c r="J888" s="175">
        <v>0</v>
      </c>
      <c r="K888" s="175">
        <v>0</v>
      </c>
      <c r="L888" s="175">
        <v>0</v>
      </c>
      <c r="M888" s="175">
        <v>0</v>
      </c>
      <c r="N888" s="175">
        <v>0</v>
      </c>
      <c r="O888" s="175">
        <v>0</v>
      </c>
      <c r="P888" s="175">
        <v>0</v>
      </c>
      <c r="Q888" s="175">
        <v>0</v>
      </c>
      <c r="R888" s="175">
        <v>0</v>
      </c>
      <c r="S888" s="175" t="s">
        <v>1299</v>
      </c>
      <c r="T888" s="181" t="s">
        <v>3544</v>
      </c>
      <c r="U888" s="175" t="s">
        <v>25</v>
      </c>
      <c r="V888" s="175" t="s">
        <v>3267</v>
      </c>
      <c r="W888" s="183" t="s">
        <v>40</v>
      </c>
    </row>
    <row r="889" spans="1:27" ht="15.75" customHeight="1">
      <c r="A889" s="159">
        <v>0</v>
      </c>
      <c r="B889" s="159">
        <v>0</v>
      </c>
      <c r="C889" s="159">
        <v>0</v>
      </c>
      <c r="D889" s="159">
        <v>0</v>
      </c>
      <c r="E889" s="159">
        <v>0</v>
      </c>
      <c r="F889" s="159">
        <v>0</v>
      </c>
      <c r="G889" s="175">
        <v>0</v>
      </c>
      <c r="H889" s="175">
        <v>0</v>
      </c>
      <c r="I889" s="175">
        <v>0</v>
      </c>
      <c r="J889" s="175">
        <v>0</v>
      </c>
      <c r="K889" s="175">
        <v>0</v>
      </c>
      <c r="L889" s="175">
        <v>0</v>
      </c>
      <c r="M889" s="175">
        <v>0</v>
      </c>
      <c r="N889" s="175">
        <v>0</v>
      </c>
      <c r="O889" s="175">
        <v>0</v>
      </c>
      <c r="P889" s="175">
        <v>0</v>
      </c>
      <c r="Q889" s="175">
        <v>0</v>
      </c>
      <c r="R889" s="175">
        <v>0</v>
      </c>
      <c r="S889" s="175" t="s">
        <v>1300</v>
      </c>
      <c r="T889" s="181" t="s">
        <v>3543</v>
      </c>
      <c r="U889" s="175" t="s">
        <v>25</v>
      </c>
      <c r="V889" s="176" t="s">
        <v>3268</v>
      </c>
      <c r="Y889" s="176" t="s">
        <v>578</v>
      </c>
    </row>
    <row r="890" spans="1:27" ht="15.75" customHeight="1">
      <c r="A890" s="159">
        <v>0</v>
      </c>
      <c r="B890" s="159">
        <v>0</v>
      </c>
      <c r="C890" s="159">
        <v>0</v>
      </c>
      <c r="D890" s="159">
        <v>0</v>
      </c>
      <c r="E890" s="159">
        <v>0</v>
      </c>
      <c r="F890" s="159">
        <v>0</v>
      </c>
      <c r="G890" s="175">
        <v>0</v>
      </c>
      <c r="H890" s="175">
        <v>0</v>
      </c>
      <c r="I890" s="175">
        <v>0</v>
      </c>
      <c r="J890" s="175">
        <v>0</v>
      </c>
      <c r="K890" s="175">
        <v>0</v>
      </c>
      <c r="L890" s="175">
        <v>0</v>
      </c>
      <c r="M890" s="175">
        <v>0</v>
      </c>
      <c r="N890" s="175">
        <v>0</v>
      </c>
      <c r="O890" s="175">
        <v>0</v>
      </c>
      <c r="P890" s="175">
        <v>0</v>
      </c>
      <c r="Q890" s="175">
        <v>0</v>
      </c>
      <c r="R890" s="175">
        <v>0</v>
      </c>
      <c r="S890" s="175" t="s">
        <v>1301</v>
      </c>
      <c r="T890" s="181" t="s">
        <v>3542</v>
      </c>
      <c r="U890" s="175" t="s">
        <v>25</v>
      </c>
      <c r="V890" s="176" t="s">
        <v>3268</v>
      </c>
      <c r="Y890" s="176" t="s">
        <v>1302</v>
      </c>
    </row>
    <row r="891" spans="1:27" ht="15.75" customHeight="1">
      <c r="A891" s="159">
        <v>0</v>
      </c>
      <c r="B891" s="159">
        <v>0</v>
      </c>
      <c r="C891" s="159">
        <v>0</v>
      </c>
      <c r="D891" s="159">
        <v>0</v>
      </c>
      <c r="E891" s="159">
        <v>0</v>
      </c>
      <c r="F891" s="159">
        <v>0</v>
      </c>
      <c r="G891" s="175">
        <v>0</v>
      </c>
      <c r="H891" s="175">
        <v>0</v>
      </c>
      <c r="I891" s="175">
        <v>0</v>
      </c>
      <c r="J891" s="175">
        <v>0</v>
      </c>
      <c r="K891" s="175">
        <v>0</v>
      </c>
      <c r="L891" s="175">
        <v>0</v>
      </c>
      <c r="M891" s="175">
        <v>0</v>
      </c>
      <c r="N891" s="175">
        <v>0</v>
      </c>
      <c r="O891" s="175">
        <v>0</v>
      </c>
      <c r="P891" s="175">
        <v>0</v>
      </c>
      <c r="Q891" s="175">
        <v>0</v>
      </c>
      <c r="R891" s="175">
        <v>0</v>
      </c>
      <c r="S891" s="175" t="s">
        <v>1303</v>
      </c>
      <c r="T891" s="181" t="s">
        <v>3541</v>
      </c>
      <c r="U891" s="175" t="s">
        <v>25</v>
      </c>
      <c r="V891" s="176" t="s">
        <v>3268</v>
      </c>
      <c r="Y891" s="176" t="s">
        <v>1302</v>
      </c>
    </row>
    <row r="892" spans="1:27" ht="15.75" customHeight="1">
      <c r="A892" s="159">
        <v>0</v>
      </c>
      <c r="B892" s="159">
        <v>0</v>
      </c>
      <c r="C892" s="159">
        <v>0</v>
      </c>
      <c r="D892" s="159">
        <v>0</v>
      </c>
      <c r="E892" s="159">
        <v>0</v>
      </c>
      <c r="F892" s="159">
        <v>0</v>
      </c>
      <c r="G892" s="175">
        <v>0</v>
      </c>
      <c r="H892" s="175">
        <v>0</v>
      </c>
      <c r="I892" s="175">
        <v>0</v>
      </c>
      <c r="J892" s="175">
        <v>0</v>
      </c>
      <c r="K892" s="175">
        <v>0</v>
      </c>
      <c r="L892" s="175">
        <v>0</v>
      </c>
      <c r="M892" s="175">
        <v>0</v>
      </c>
      <c r="N892" s="175">
        <v>0</v>
      </c>
      <c r="O892" s="175">
        <v>0</v>
      </c>
      <c r="P892" s="175">
        <v>0</v>
      </c>
      <c r="Q892" s="175">
        <v>0</v>
      </c>
      <c r="R892" s="175">
        <v>0</v>
      </c>
      <c r="S892" s="175" t="s">
        <v>1304</v>
      </c>
      <c r="T892" s="181" t="s">
        <v>3540</v>
      </c>
      <c r="U892" s="175" t="s">
        <v>25</v>
      </c>
      <c r="V892" s="176" t="s">
        <v>3268</v>
      </c>
      <c r="Y892" s="176" t="s">
        <v>1165</v>
      </c>
    </row>
    <row r="893" spans="1:27" ht="15.75" customHeight="1">
      <c r="A893" s="159">
        <v>0</v>
      </c>
      <c r="B893" s="159">
        <v>0</v>
      </c>
      <c r="C893" s="159">
        <v>0</v>
      </c>
      <c r="D893" s="159">
        <v>0</v>
      </c>
      <c r="E893" s="159">
        <v>0</v>
      </c>
      <c r="F893" s="159">
        <v>0</v>
      </c>
      <c r="G893" s="175">
        <v>0</v>
      </c>
      <c r="H893" s="175">
        <v>0</v>
      </c>
      <c r="I893" s="175">
        <v>0</v>
      </c>
      <c r="J893" s="175">
        <v>0</v>
      </c>
      <c r="K893" s="175">
        <v>0</v>
      </c>
      <c r="L893" s="175">
        <v>0</v>
      </c>
      <c r="M893" s="175">
        <v>0</v>
      </c>
      <c r="N893" s="175">
        <v>0</v>
      </c>
      <c r="O893" s="175">
        <v>0</v>
      </c>
      <c r="P893" s="175">
        <v>0</v>
      </c>
      <c r="Q893" s="175">
        <v>0</v>
      </c>
      <c r="R893" s="175">
        <v>0</v>
      </c>
      <c r="S893" s="175" t="s">
        <v>1305</v>
      </c>
      <c r="T893" s="181" t="s">
        <v>3539</v>
      </c>
      <c r="U893" s="175" t="s">
        <v>25</v>
      </c>
      <c r="V893" s="175" t="s">
        <v>3267</v>
      </c>
      <c r="W893" s="182" t="s">
        <v>43</v>
      </c>
    </row>
    <row r="894" spans="1:27" ht="15.75" customHeight="1">
      <c r="A894" s="159">
        <v>0</v>
      </c>
      <c r="B894" s="159">
        <v>0</v>
      </c>
      <c r="C894" s="159">
        <v>0</v>
      </c>
      <c r="D894" s="159">
        <v>0</v>
      </c>
      <c r="E894" s="159">
        <v>0</v>
      </c>
      <c r="F894" s="159">
        <v>0</v>
      </c>
      <c r="G894" s="175">
        <v>0</v>
      </c>
      <c r="H894" s="175">
        <v>0</v>
      </c>
      <c r="I894" s="175">
        <v>0</v>
      </c>
      <c r="J894" s="175">
        <v>0</v>
      </c>
      <c r="K894" s="175">
        <v>0</v>
      </c>
      <c r="L894" s="175">
        <v>0</v>
      </c>
      <c r="M894" s="175">
        <v>0</v>
      </c>
      <c r="N894" s="175">
        <v>0</v>
      </c>
      <c r="O894" s="175">
        <v>0</v>
      </c>
      <c r="P894" s="175">
        <v>0</v>
      </c>
      <c r="Q894" s="175">
        <v>0</v>
      </c>
      <c r="R894" s="175">
        <v>0</v>
      </c>
      <c r="S894" s="175" t="s">
        <v>1306</v>
      </c>
      <c r="T894" s="181" t="s">
        <v>3538</v>
      </c>
      <c r="U894" s="175" t="s">
        <v>25</v>
      </c>
      <c r="V894" s="176" t="s">
        <v>3268</v>
      </c>
      <c r="Y894" s="195" t="s">
        <v>1295</v>
      </c>
    </row>
    <row r="895" spans="1:27" ht="15.75" customHeight="1">
      <c r="A895" s="159">
        <v>0</v>
      </c>
      <c r="B895" s="159">
        <v>0</v>
      </c>
      <c r="C895" s="159">
        <v>0</v>
      </c>
      <c r="D895" s="159">
        <v>0</v>
      </c>
      <c r="E895" s="159">
        <v>0</v>
      </c>
      <c r="F895" s="159">
        <v>0</v>
      </c>
      <c r="G895" s="175">
        <v>0</v>
      </c>
      <c r="H895" s="175">
        <v>0</v>
      </c>
      <c r="I895" s="175">
        <v>0</v>
      </c>
      <c r="J895" s="175">
        <v>0</v>
      </c>
      <c r="K895" s="175">
        <v>0</v>
      </c>
      <c r="L895" s="175">
        <v>0</v>
      </c>
      <c r="M895" s="175">
        <v>0</v>
      </c>
      <c r="N895" s="175">
        <v>0</v>
      </c>
      <c r="O895" s="175">
        <v>0</v>
      </c>
      <c r="P895" s="175">
        <v>0</v>
      </c>
      <c r="Q895" s="175">
        <v>0</v>
      </c>
      <c r="R895" s="175">
        <v>0</v>
      </c>
      <c r="S895" s="175" t="s">
        <v>1307</v>
      </c>
      <c r="T895" s="181" t="s">
        <v>3537</v>
      </c>
      <c r="U895" s="175" t="s">
        <v>25</v>
      </c>
      <c r="V895" s="176" t="s">
        <v>3267</v>
      </c>
      <c r="Y895" s="182" t="s">
        <v>1308</v>
      </c>
    </row>
    <row r="896" spans="1:27" ht="15.75" customHeight="1">
      <c r="A896" s="159">
        <v>0</v>
      </c>
      <c r="B896" s="159">
        <v>0</v>
      </c>
      <c r="C896" s="159">
        <v>0</v>
      </c>
      <c r="D896" s="159">
        <v>0</v>
      </c>
      <c r="E896" s="159">
        <v>0</v>
      </c>
      <c r="F896" s="159">
        <v>0</v>
      </c>
      <c r="G896" s="175">
        <v>0</v>
      </c>
      <c r="H896" s="175">
        <v>0</v>
      </c>
      <c r="I896" s="175">
        <v>0</v>
      </c>
      <c r="J896" s="175">
        <v>0</v>
      </c>
      <c r="K896" s="175">
        <v>0</v>
      </c>
      <c r="L896" s="175">
        <v>0</v>
      </c>
      <c r="M896" s="175">
        <v>0</v>
      </c>
      <c r="N896" s="175">
        <v>0</v>
      </c>
      <c r="O896" s="175">
        <v>0</v>
      </c>
      <c r="P896" s="175">
        <v>0</v>
      </c>
      <c r="Q896" s="175">
        <v>0</v>
      </c>
      <c r="R896" s="175">
        <v>0</v>
      </c>
      <c r="S896" s="175" t="s">
        <v>1309</v>
      </c>
      <c r="T896" s="181" t="s">
        <v>3536</v>
      </c>
      <c r="U896" s="175" t="s">
        <v>25</v>
      </c>
      <c r="V896" s="176" t="s">
        <v>3268</v>
      </c>
      <c r="Y896" s="182" t="s">
        <v>1267</v>
      </c>
    </row>
    <row r="897" spans="1:25" ht="15.75" customHeight="1">
      <c r="A897" s="159">
        <v>0</v>
      </c>
      <c r="B897" s="159">
        <v>0</v>
      </c>
      <c r="C897" s="159">
        <v>0</v>
      </c>
      <c r="D897" s="159">
        <v>0</v>
      </c>
      <c r="E897" s="159">
        <v>0</v>
      </c>
      <c r="F897" s="159">
        <v>0</v>
      </c>
      <c r="G897" s="175">
        <v>0</v>
      </c>
      <c r="H897" s="175">
        <v>0</v>
      </c>
      <c r="I897" s="175">
        <v>0</v>
      </c>
      <c r="J897" s="175">
        <v>0</v>
      </c>
      <c r="K897" s="175">
        <v>0</v>
      </c>
      <c r="L897" s="175">
        <v>0</v>
      </c>
      <c r="M897" s="175">
        <v>0</v>
      </c>
      <c r="N897" s="175">
        <v>0</v>
      </c>
      <c r="O897" s="175">
        <v>0</v>
      </c>
      <c r="P897" s="175">
        <v>0</v>
      </c>
      <c r="Q897" s="175">
        <v>0</v>
      </c>
      <c r="R897" s="175">
        <v>0</v>
      </c>
      <c r="S897" s="175" t="s">
        <v>1310</v>
      </c>
      <c r="T897" s="181" t="s">
        <v>3535</v>
      </c>
      <c r="U897" s="175" t="s">
        <v>25</v>
      </c>
      <c r="V897" s="176" t="s">
        <v>3268</v>
      </c>
      <c r="Y897" s="182" t="s">
        <v>1267</v>
      </c>
    </row>
    <row r="898" spans="1:25" ht="15.75" customHeight="1">
      <c r="A898" s="159">
        <v>0</v>
      </c>
      <c r="B898" s="159">
        <v>0</v>
      </c>
      <c r="C898" s="159">
        <v>0</v>
      </c>
      <c r="D898" s="159">
        <v>0</v>
      </c>
      <c r="E898" s="159">
        <v>0</v>
      </c>
      <c r="F898" s="159">
        <v>0</v>
      </c>
      <c r="G898" s="175">
        <v>0</v>
      </c>
      <c r="H898" s="175">
        <v>0</v>
      </c>
      <c r="I898" s="175">
        <v>0</v>
      </c>
      <c r="J898" s="175">
        <v>0</v>
      </c>
      <c r="K898" s="175">
        <v>0</v>
      </c>
      <c r="L898" s="175">
        <v>0</v>
      </c>
      <c r="M898" s="175">
        <v>0</v>
      </c>
      <c r="N898" s="175">
        <v>0</v>
      </c>
      <c r="O898" s="175">
        <v>0</v>
      </c>
      <c r="P898" s="175">
        <v>0</v>
      </c>
      <c r="Q898" s="175">
        <v>0</v>
      </c>
      <c r="R898" s="175">
        <v>0</v>
      </c>
      <c r="S898" s="175" t="s">
        <v>1311</v>
      </c>
      <c r="T898" s="181" t="s">
        <v>3534</v>
      </c>
      <c r="U898" s="175" t="s">
        <v>25</v>
      </c>
      <c r="V898" s="176" t="s">
        <v>3269</v>
      </c>
      <c r="W898" s="182" t="s">
        <v>40</v>
      </c>
    </row>
    <row r="899" spans="1:25" ht="15.75" customHeight="1">
      <c r="A899" s="159">
        <v>0</v>
      </c>
      <c r="B899" s="159">
        <v>0</v>
      </c>
      <c r="C899" s="159">
        <v>0</v>
      </c>
      <c r="D899" s="159">
        <v>0</v>
      </c>
      <c r="E899" s="159">
        <v>0</v>
      </c>
      <c r="F899" s="159">
        <v>0</v>
      </c>
      <c r="G899" s="175">
        <v>0</v>
      </c>
      <c r="H899" s="175">
        <v>0</v>
      </c>
      <c r="I899" s="175">
        <v>0</v>
      </c>
      <c r="J899" s="175">
        <v>0</v>
      </c>
      <c r="K899" s="175">
        <v>0</v>
      </c>
      <c r="L899" s="175">
        <v>0</v>
      </c>
      <c r="M899" s="175">
        <v>0</v>
      </c>
      <c r="N899" s="175">
        <v>0</v>
      </c>
      <c r="O899" s="175">
        <v>0</v>
      </c>
      <c r="P899" s="175">
        <v>0</v>
      </c>
      <c r="Q899" s="175">
        <v>0</v>
      </c>
      <c r="R899" s="175">
        <v>0</v>
      </c>
      <c r="S899" s="175" t="s">
        <v>1312</v>
      </c>
      <c r="T899" s="181" t="s">
        <v>3533</v>
      </c>
      <c r="U899" s="175" t="s">
        <v>25</v>
      </c>
      <c r="V899" s="176" t="s">
        <v>3268</v>
      </c>
      <c r="Y899" s="176" t="s">
        <v>578</v>
      </c>
    </row>
    <row r="900" spans="1:25" ht="15.75" customHeight="1">
      <c r="A900" s="159">
        <v>0</v>
      </c>
      <c r="B900" s="159">
        <v>0</v>
      </c>
      <c r="C900" s="159">
        <v>0</v>
      </c>
      <c r="D900" s="159">
        <v>0</v>
      </c>
      <c r="E900" s="159">
        <v>0</v>
      </c>
      <c r="F900" s="159">
        <v>0</v>
      </c>
      <c r="G900" s="175">
        <v>0</v>
      </c>
      <c r="H900" s="175">
        <v>0</v>
      </c>
      <c r="I900" s="175">
        <v>0</v>
      </c>
      <c r="J900" s="175">
        <v>0</v>
      </c>
      <c r="K900" s="175">
        <v>0</v>
      </c>
      <c r="L900" s="175">
        <v>0</v>
      </c>
      <c r="M900" s="175">
        <v>0</v>
      </c>
      <c r="N900" s="175">
        <v>0</v>
      </c>
      <c r="O900" s="175">
        <v>0</v>
      </c>
      <c r="P900" s="175">
        <v>0</v>
      </c>
      <c r="Q900" s="175">
        <v>0</v>
      </c>
      <c r="R900" s="175">
        <v>0</v>
      </c>
      <c r="S900" s="175" t="s">
        <v>1313</v>
      </c>
      <c r="T900" s="181" t="s">
        <v>3532</v>
      </c>
      <c r="U900" s="175" t="s">
        <v>25</v>
      </c>
      <c r="V900" s="176" t="s">
        <v>3268</v>
      </c>
      <c r="Y900" s="176" t="s">
        <v>578</v>
      </c>
    </row>
    <row r="901" spans="1:25" ht="15.75" customHeight="1">
      <c r="A901" s="159">
        <v>0</v>
      </c>
      <c r="B901" s="159">
        <v>0</v>
      </c>
      <c r="C901" s="159">
        <v>0</v>
      </c>
      <c r="D901" s="159">
        <v>0</v>
      </c>
      <c r="E901" s="159">
        <v>0</v>
      </c>
      <c r="F901" s="159">
        <v>0</v>
      </c>
      <c r="G901" s="175">
        <v>0</v>
      </c>
      <c r="H901" s="175">
        <v>0</v>
      </c>
      <c r="I901" s="175">
        <v>0</v>
      </c>
      <c r="J901" s="175">
        <v>0</v>
      </c>
      <c r="K901" s="175">
        <v>0</v>
      </c>
      <c r="L901" s="175">
        <v>0</v>
      </c>
      <c r="M901" s="175">
        <v>0</v>
      </c>
      <c r="N901" s="175">
        <v>0</v>
      </c>
      <c r="O901" s="175">
        <v>0</v>
      </c>
      <c r="P901" s="175">
        <v>0</v>
      </c>
      <c r="Q901" s="175">
        <v>0</v>
      </c>
      <c r="R901" s="175">
        <v>0</v>
      </c>
      <c r="S901" s="175" t="s">
        <v>1314</v>
      </c>
      <c r="T901" s="181" t="s">
        <v>3531</v>
      </c>
      <c r="U901" s="175" t="s">
        <v>25</v>
      </c>
      <c r="V901" s="176" t="s">
        <v>3268</v>
      </c>
      <c r="Y901" s="176" t="s">
        <v>578</v>
      </c>
    </row>
    <row r="902" spans="1:25" ht="15.75" customHeight="1">
      <c r="A902" s="159">
        <v>0</v>
      </c>
      <c r="B902" s="159">
        <v>0</v>
      </c>
      <c r="C902" s="159">
        <v>0</v>
      </c>
      <c r="D902" s="159">
        <v>0</v>
      </c>
      <c r="E902" s="159">
        <v>0</v>
      </c>
      <c r="F902" s="159">
        <v>0</v>
      </c>
      <c r="G902" s="175">
        <v>0</v>
      </c>
      <c r="H902" s="175">
        <v>0</v>
      </c>
      <c r="I902" s="175">
        <v>0</v>
      </c>
      <c r="J902" s="175">
        <v>0</v>
      </c>
      <c r="K902" s="175">
        <v>0</v>
      </c>
      <c r="L902" s="175">
        <v>0</v>
      </c>
      <c r="M902" s="175">
        <v>0</v>
      </c>
      <c r="N902" s="175">
        <v>0</v>
      </c>
      <c r="O902" s="175">
        <v>0</v>
      </c>
      <c r="P902" s="175">
        <v>0</v>
      </c>
      <c r="Q902" s="175">
        <v>0</v>
      </c>
      <c r="R902" s="175">
        <v>0</v>
      </c>
      <c r="S902" s="175" t="s">
        <v>1315</v>
      </c>
      <c r="T902" s="181" t="s">
        <v>3530</v>
      </c>
      <c r="U902" s="175" t="s">
        <v>25</v>
      </c>
      <c r="V902" s="176" t="s">
        <v>3268</v>
      </c>
      <c r="Y902" s="182" t="s">
        <v>1267</v>
      </c>
    </row>
    <row r="903" spans="1:25" ht="15.75" customHeight="1">
      <c r="A903" s="159">
        <v>0</v>
      </c>
      <c r="B903" s="159">
        <v>0</v>
      </c>
      <c r="C903" s="159">
        <v>0</v>
      </c>
      <c r="D903" s="159">
        <v>0</v>
      </c>
      <c r="E903" s="159">
        <v>0</v>
      </c>
      <c r="F903" s="159">
        <v>0</v>
      </c>
      <c r="G903" s="175">
        <v>0</v>
      </c>
      <c r="H903" s="175">
        <v>0</v>
      </c>
      <c r="I903" s="175">
        <v>0</v>
      </c>
      <c r="J903" s="175">
        <v>0</v>
      </c>
      <c r="K903" s="175">
        <v>0</v>
      </c>
      <c r="L903" s="175">
        <v>0</v>
      </c>
      <c r="M903" s="175">
        <v>0</v>
      </c>
      <c r="N903" s="175">
        <v>0</v>
      </c>
      <c r="O903" s="175">
        <v>0</v>
      </c>
      <c r="P903" s="175">
        <v>0</v>
      </c>
      <c r="Q903" s="175">
        <v>0</v>
      </c>
      <c r="R903" s="175">
        <v>0</v>
      </c>
      <c r="S903" s="175" t="s">
        <v>1316</v>
      </c>
      <c r="T903" s="186" t="s">
        <v>3529</v>
      </c>
      <c r="U903" s="175" t="s">
        <v>25</v>
      </c>
      <c r="V903" s="176" t="s">
        <v>3268</v>
      </c>
      <c r="Y903" s="176" t="s">
        <v>578</v>
      </c>
    </row>
    <row r="904" spans="1:25" ht="15.75" customHeight="1">
      <c r="A904" s="159">
        <v>0</v>
      </c>
      <c r="B904" s="159">
        <v>0</v>
      </c>
      <c r="C904" s="159">
        <v>0</v>
      </c>
      <c r="D904" s="159">
        <v>0</v>
      </c>
      <c r="E904" s="159">
        <v>0</v>
      </c>
      <c r="F904" s="159">
        <v>0</v>
      </c>
      <c r="G904" s="175">
        <v>0</v>
      </c>
      <c r="H904" s="175">
        <v>0</v>
      </c>
      <c r="I904" s="175">
        <v>0</v>
      </c>
      <c r="J904" s="175">
        <v>0</v>
      </c>
      <c r="K904" s="175">
        <v>0</v>
      </c>
      <c r="L904" s="175">
        <v>0</v>
      </c>
      <c r="M904" s="175">
        <v>0</v>
      </c>
      <c r="N904" s="175">
        <v>0</v>
      </c>
      <c r="O904" s="175">
        <v>0</v>
      </c>
      <c r="P904" s="175">
        <v>0</v>
      </c>
      <c r="Q904" s="175">
        <v>0</v>
      </c>
      <c r="R904" s="175">
        <v>0</v>
      </c>
      <c r="S904" s="175" t="s">
        <v>1317</v>
      </c>
      <c r="T904" s="186" t="s">
        <v>3528</v>
      </c>
      <c r="U904" s="175" t="s">
        <v>25</v>
      </c>
      <c r="V904" s="175" t="s">
        <v>3267</v>
      </c>
      <c r="Y904" s="182" t="s">
        <v>1318</v>
      </c>
    </row>
    <row r="905" spans="1:25" ht="15.75" customHeight="1">
      <c r="A905" s="159">
        <v>0</v>
      </c>
      <c r="B905" s="159">
        <v>0</v>
      </c>
      <c r="C905" s="159">
        <v>0</v>
      </c>
      <c r="D905" s="159">
        <v>0</v>
      </c>
      <c r="E905" s="159">
        <v>0</v>
      </c>
      <c r="F905" s="159">
        <v>0</v>
      </c>
      <c r="G905" s="175">
        <v>0</v>
      </c>
      <c r="H905" s="175">
        <v>0</v>
      </c>
      <c r="I905" s="175">
        <v>0</v>
      </c>
      <c r="J905" s="175">
        <v>0</v>
      </c>
      <c r="K905" s="175">
        <v>0</v>
      </c>
      <c r="L905" s="175">
        <v>0</v>
      </c>
      <c r="M905" s="175">
        <v>0</v>
      </c>
      <c r="N905" s="175">
        <v>0</v>
      </c>
      <c r="O905" s="175">
        <v>0</v>
      </c>
      <c r="P905" s="175">
        <v>0</v>
      </c>
      <c r="Q905" s="175">
        <v>0</v>
      </c>
      <c r="R905" s="175">
        <v>0</v>
      </c>
      <c r="S905" s="175" t="s">
        <v>1319</v>
      </c>
      <c r="T905" s="186" t="s">
        <v>3527</v>
      </c>
      <c r="U905" s="175" t="s">
        <v>25</v>
      </c>
      <c r="V905" s="176" t="s">
        <v>3269</v>
      </c>
      <c r="W905" s="183" t="s">
        <v>40</v>
      </c>
      <c r="Y905" s="196"/>
    </row>
    <row r="906" spans="1:25" ht="15.75" customHeight="1">
      <c r="A906" s="159">
        <v>0</v>
      </c>
      <c r="B906" s="159">
        <v>0</v>
      </c>
      <c r="C906" s="159">
        <v>0</v>
      </c>
      <c r="D906" s="159">
        <v>0</v>
      </c>
      <c r="E906" s="159">
        <v>0</v>
      </c>
      <c r="F906" s="159">
        <v>0</v>
      </c>
      <c r="G906" s="175">
        <v>0</v>
      </c>
      <c r="H906" s="175">
        <v>0</v>
      </c>
      <c r="I906" s="175">
        <v>0</v>
      </c>
      <c r="J906" s="175">
        <v>0</v>
      </c>
      <c r="K906" s="175">
        <v>0</v>
      </c>
      <c r="L906" s="175">
        <v>0</v>
      </c>
      <c r="M906" s="175">
        <v>0</v>
      </c>
      <c r="N906" s="175">
        <v>0</v>
      </c>
      <c r="O906" s="175">
        <v>0</v>
      </c>
      <c r="P906" s="175">
        <v>0</v>
      </c>
      <c r="Q906" s="175">
        <v>0</v>
      </c>
      <c r="R906" s="175">
        <v>0</v>
      </c>
      <c r="S906" s="175" t="s">
        <v>1320</v>
      </c>
      <c r="T906" s="181" t="s">
        <v>3526</v>
      </c>
      <c r="U906" s="175" t="s">
        <v>25</v>
      </c>
      <c r="V906" s="176" t="s">
        <v>3268</v>
      </c>
      <c r="Y906" s="183" t="s">
        <v>1321</v>
      </c>
    </row>
    <row r="907" spans="1:25" ht="15.75" customHeight="1">
      <c r="A907" s="159">
        <v>0</v>
      </c>
      <c r="B907" s="159">
        <v>0</v>
      </c>
      <c r="C907" s="159">
        <v>0</v>
      </c>
      <c r="D907" s="159">
        <v>0</v>
      </c>
      <c r="E907" s="159">
        <v>0</v>
      </c>
      <c r="F907" s="159">
        <v>0</v>
      </c>
      <c r="G907" s="175">
        <v>0</v>
      </c>
      <c r="H907" s="175">
        <v>0</v>
      </c>
      <c r="I907" s="175">
        <v>0</v>
      </c>
      <c r="J907" s="175">
        <v>0</v>
      </c>
      <c r="K907" s="175">
        <v>0</v>
      </c>
      <c r="L907" s="175">
        <v>0</v>
      </c>
      <c r="M907" s="175">
        <v>0</v>
      </c>
      <c r="N907" s="175">
        <v>0</v>
      </c>
      <c r="O907" s="175">
        <v>0</v>
      </c>
      <c r="P907" s="175">
        <v>0</v>
      </c>
      <c r="Q907" s="175">
        <v>0</v>
      </c>
      <c r="R907" s="175">
        <v>0</v>
      </c>
      <c r="S907" s="175" t="s">
        <v>1322</v>
      </c>
      <c r="T907" s="181" t="s">
        <v>3525</v>
      </c>
      <c r="U907" s="175" t="s">
        <v>25</v>
      </c>
      <c r="V907" s="176" t="s">
        <v>3269</v>
      </c>
      <c r="W907" s="183" t="s">
        <v>40</v>
      </c>
      <c r="X907" s="182" t="s">
        <v>43</v>
      </c>
      <c r="Y907" s="208"/>
    </row>
    <row r="908" spans="1:25" ht="15.75" customHeight="1">
      <c r="A908" s="159">
        <v>0</v>
      </c>
      <c r="B908" s="159">
        <v>0</v>
      </c>
      <c r="C908" s="159">
        <v>0</v>
      </c>
      <c r="D908" s="159">
        <v>0</v>
      </c>
      <c r="E908" s="159">
        <v>0</v>
      </c>
      <c r="F908" s="159">
        <v>0</v>
      </c>
      <c r="G908" s="175">
        <v>0</v>
      </c>
      <c r="H908" s="175">
        <v>0</v>
      </c>
      <c r="I908" s="175">
        <v>0</v>
      </c>
      <c r="J908" s="175">
        <v>0</v>
      </c>
      <c r="K908" s="175">
        <v>0</v>
      </c>
      <c r="L908" s="175">
        <v>0</v>
      </c>
      <c r="M908" s="175">
        <v>0</v>
      </c>
      <c r="N908" s="175">
        <v>0</v>
      </c>
      <c r="O908" s="175">
        <v>0</v>
      </c>
      <c r="P908" s="175">
        <v>0</v>
      </c>
      <c r="Q908" s="175">
        <v>0</v>
      </c>
      <c r="R908" s="175">
        <v>0</v>
      </c>
      <c r="S908" s="175" t="s">
        <v>1323</v>
      </c>
      <c r="T908" s="181" t="s">
        <v>3524</v>
      </c>
      <c r="U908" s="175" t="s">
        <v>25</v>
      </c>
      <c r="V908" s="175" t="s">
        <v>3267</v>
      </c>
      <c r="W908" s="182" t="s">
        <v>40</v>
      </c>
    </row>
    <row r="909" spans="1:25" ht="15.75" customHeight="1">
      <c r="A909" s="159">
        <v>0</v>
      </c>
      <c r="B909" s="159">
        <v>0</v>
      </c>
      <c r="C909" s="159">
        <v>0</v>
      </c>
      <c r="D909" s="159">
        <v>0</v>
      </c>
      <c r="E909" s="159">
        <v>0</v>
      </c>
      <c r="F909" s="159">
        <v>0</v>
      </c>
      <c r="G909" s="175">
        <v>0</v>
      </c>
      <c r="H909" s="175">
        <v>0</v>
      </c>
      <c r="I909" s="175">
        <v>0</v>
      </c>
      <c r="J909" s="175">
        <v>0</v>
      </c>
      <c r="K909" s="175">
        <v>0</v>
      </c>
      <c r="L909" s="175">
        <v>0</v>
      </c>
      <c r="M909" s="175">
        <v>0</v>
      </c>
      <c r="N909" s="175">
        <v>0</v>
      </c>
      <c r="O909" s="175">
        <v>0</v>
      </c>
      <c r="P909" s="175">
        <v>0</v>
      </c>
      <c r="Q909" s="175">
        <v>0</v>
      </c>
      <c r="R909" s="175">
        <v>0</v>
      </c>
      <c r="S909" s="175" t="s">
        <v>1324</v>
      </c>
      <c r="T909" s="181" t="s">
        <v>3523</v>
      </c>
      <c r="U909" s="175" t="s">
        <v>25</v>
      </c>
      <c r="V909" s="176" t="s">
        <v>3268</v>
      </c>
      <c r="Y909" s="176" t="s">
        <v>1165</v>
      </c>
    </row>
    <row r="910" spans="1:25" ht="15.75" customHeight="1">
      <c r="A910" s="159">
        <v>0</v>
      </c>
      <c r="B910" s="159">
        <v>0</v>
      </c>
      <c r="C910" s="159">
        <v>0</v>
      </c>
      <c r="D910" s="159">
        <v>0</v>
      </c>
      <c r="E910" s="159">
        <v>0</v>
      </c>
      <c r="F910" s="159">
        <v>0</v>
      </c>
      <c r="G910" s="175">
        <v>0</v>
      </c>
      <c r="H910" s="175">
        <v>0</v>
      </c>
      <c r="I910" s="175">
        <v>0</v>
      </c>
      <c r="J910" s="175">
        <v>0</v>
      </c>
      <c r="K910" s="175">
        <v>0</v>
      </c>
      <c r="L910" s="175">
        <v>0</v>
      </c>
      <c r="M910" s="175">
        <v>0</v>
      </c>
      <c r="N910" s="175">
        <v>0</v>
      </c>
      <c r="O910" s="175">
        <v>0</v>
      </c>
      <c r="P910" s="175">
        <v>0</v>
      </c>
      <c r="Q910" s="175">
        <v>0</v>
      </c>
      <c r="R910" s="175">
        <v>0</v>
      </c>
      <c r="S910" s="175" t="s">
        <v>1325</v>
      </c>
      <c r="T910" s="181" t="s">
        <v>3522</v>
      </c>
      <c r="U910" s="175" t="s">
        <v>25</v>
      </c>
      <c r="V910" s="175" t="s">
        <v>3267</v>
      </c>
      <c r="X910" s="182" t="s">
        <v>43</v>
      </c>
    </row>
    <row r="911" spans="1:25" ht="15.75" customHeight="1">
      <c r="A911" s="159">
        <v>0</v>
      </c>
      <c r="B911" s="159">
        <v>0</v>
      </c>
      <c r="C911" s="159">
        <v>0</v>
      </c>
      <c r="D911" s="159">
        <v>0</v>
      </c>
      <c r="E911" s="159">
        <v>0</v>
      </c>
      <c r="F911" s="159">
        <v>0</v>
      </c>
      <c r="G911" s="175">
        <v>0</v>
      </c>
      <c r="H911" s="175">
        <v>0</v>
      </c>
      <c r="I911" s="175">
        <v>0</v>
      </c>
      <c r="J911" s="175">
        <v>0</v>
      </c>
      <c r="K911" s="175">
        <v>0</v>
      </c>
      <c r="L911" s="175">
        <v>0</v>
      </c>
      <c r="M911" s="175">
        <v>0</v>
      </c>
      <c r="N911" s="175">
        <v>0</v>
      </c>
      <c r="O911" s="175">
        <v>0</v>
      </c>
      <c r="P911" s="175">
        <v>0</v>
      </c>
      <c r="Q911" s="175">
        <v>0</v>
      </c>
      <c r="R911" s="175">
        <v>0</v>
      </c>
      <c r="S911" s="175" t="s">
        <v>1326</v>
      </c>
      <c r="T911" s="186" t="s">
        <v>3521</v>
      </c>
      <c r="U911" s="175" t="s">
        <v>25</v>
      </c>
      <c r="V911" s="176" t="s">
        <v>3269</v>
      </c>
      <c r="Y911" s="182" t="s">
        <v>1327</v>
      </c>
    </row>
    <row r="912" spans="1:25" ht="15.75" customHeight="1">
      <c r="A912" s="159">
        <v>0</v>
      </c>
      <c r="B912" s="159">
        <v>0</v>
      </c>
      <c r="C912" s="159">
        <v>0</v>
      </c>
      <c r="D912" s="159">
        <v>0</v>
      </c>
      <c r="E912" s="159">
        <v>0</v>
      </c>
      <c r="F912" s="159">
        <v>0</v>
      </c>
      <c r="G912" s="175">
        <v>0</v>
      </c>
      <c r="H912" s="175">
        <v>0</v>
      </c>
      <c r="I912" s="175">
        <v>0</v>
      </c>
      <c r="J912" s="175">
        <v>0</v>
      </c>
      <c r="K912" s="175">
        <v>0</v>
      </c>
      <c r="L912" s="175">
        <v>0</v>
      </c>
      <c r="M912" s="175">
        <v>0</v>
      </c>
      <c r="N912" s="175">
        <v>0</v>
      </c>
      <c r="O912" s="175">
        <v>0</v>
      </c>
      <c r="P912" s="175">
        <v>0</v>
      </c>
      <c r="Q912" s="175">
        <v>0</v>
      </c>
      <c r="R912" s="175">
        <v>0</v>
      </c>
      <c r="S912" s="175" t="s">
        <v>1328</v>
      </c>
      <c r="T912" s="181" t="s">
        <v>3520</v>
      </c>
      <c r="U912" s="175" t="s">
        <v>25</v>
      </c>
      <c r="V912" s="175" t="s">
        <v>3267</v>
      </c>
      <c r="Y912" s="182" t="s">
        <v>1329</v>
      </c>
    </row>
    <row r="913" spans="1:27" ht="15.75" customHeight="1">
      <c r="A913" s="159">
        <v>0</v>
      </c>
      <c r="B913" s="159">
        <v>0</v>
      </c>
      <c r="C913" s="159">
        <v>0</v>
      </c>
      <c r="D913" s="159">
        <v>0</v>
      </c>
      <c r="E913" s="159">
        <v>0</v>
      </c>
      <c r="F913" s="159">
        <v>0</v>
      </c>
      <c r="G913" s="175">
        <v>0</v>
      </c>
      <c r="H913" s="175">
        <v>0</v>
      </c>
      <c r="I913" s="175">
        <v>0</v>
      </c>
      <c r="J913" s="175">
        <v>0</v>
      </c>
      <c r="K913" s="175">
        <v>0</v>
      </c>
      <c r="L913" s="175">
        <v>0</v>
      </c>
      <c r="M913" s="175">
        <v>0</v>
      </c>
      <c r="N913" s="175">
        <v>0</v>
      </c>
      <c r="O913" s="175">
        <v>0</v>
      </c>
      <c r="P913" s="175">
        <v>0</v>
      </c>
      <c r="Q913" s="175">
        <v>0</v>
      </c>
      <c r="R913" s="175">
        <v>0</v>
      </c>
      <c r="S913" s="175" t="s">
        <v>1330</v>
      </c>
      <c r="T913" s="181" t="s">
        <v>3519</v>
      </c>
      <c r="U913" s="175" t="s">
        <v>25</v>
      </c>
      <c r="V913" s="176" t="s">
        <v>3268</v>
      </c>
      <c r="Y913" s="182" t="s">
        <v>1331</v>
      </c>
    </row>
    <row r="914" spans="1:27" ht="15.75" customHeight="1">
      <c r="A914" s="159">
        <v>0</v>
      </c>
      <c r="B914" s="159">
        <v>0</v>
      </c>
      <c r="C914" s="159">
        <v>0</v>
      </c>
      <c r="D914" s="159">
        <v>0</v>
      </c>
      <c r="E914" s="159">
        <v>0</v>
      </c>
      <c r="F914" s="159">
        <v>0</v>
      </c>
      <c r="G914" s="175">
        <v>0</v>
      </c>
      <c r="H914" s="175">
        <v>0</v>
      </c>
      <c r="I914" s="175">
        <v>0</v>
      </c>
      <c r="J914" s="175">
        <v>0</v>
      </c>
      <c r="K914" s="175">
        <v>0</v>
      </c>
      <c r="L914" s="175">
        <v>0</v>
      </c>
      <c r="M914" s="175">
        <v>0</v>
      </c>
      <c r="N914" s="175">
        <v>0</v>
      </c>
      <c r="O914" s="175">
        <v>0</v>
      </c>
      <c r="P914" s="175">
        <v>0</v>
      </c>
      <c r="Q914" s="175">
        <v>0</v>
      </c>
      <c r="R914" s="175">
        <v>0</v>
      </c>
      <c r="S914" s="175" t="s">
        <v>1332</v>
      </c>
      <c r="T914" s="181" t="s">
        <v>3518</v>
      </c>
      <c r="U914" s="175" t="s">
        <v>25</v>
      </c>
      <c r="V914" s="176" t="s">
        <v>3268</v>
      </c>
      <c r="Y914" s="176" t="s">
        <v>578</v>
      </c>
    </row>
    <row r="915" spans="1:27" ht="15.75" customHeight="1">
      <c r="A915" s="159">
        <v>0</v>
      </c>
      <c r="B915" s="159">
        <v>0</v>
      </c>
      <c r="C915" s="159">
        <v>0</v>
      </c>
      <c r="D915" s="159">
        <v>0</v>
      </c>
      <c r="E915" s="159">
        <v>0</v>
      </c>
      <c r="F915" s="159">
        <v>0</v>
      </c>
      <c r="G915" s="175">
        <v>0</v>
      </c>
      <c r="H915" s="175">
        <v>0</v>
      </c>
      <c r="I915" s="175">
        <v>0</v>
      </c>
      <c r="J915" s="175">
        <v>0</v>
      </c>
      <c r="K915" s="175">
        <v>0</v>
      </c>
      <c r="L915" s="175">
        <v>0</v>
      </c>
      <c r="M915" s="175">
        <v>0</v>
      </c>
      <c r="N915" s="175">
        <v>0</v>
      </c>
      <c r="O915" s="175">
        <v>0</v>
      </c>
      <c r="P915" s="175">
        <v>0</v>
      </c>
      <c r="Q915" s="175">
        <v>0</v>
      </c>
      <c r="R915" s="175">
        <v>0</v>
      </c>
      <c r="S915" s="175" t="s">
        <v>1333</v>
      </c>
      <c r="T915" s="181" t="s">
        <v>3517</v>
      </c>
      <c r="U915" s="175" t="s">
        <v>25</v>
      </c>
      <c r="V915" s="176" t="s">
        <v>3268</v>
      </c>
      <c r="Y915" s="176" t="s">
        <v>578</v>
      </c>
    </row>
    <row r="916" spans="1:27" ht="15.75" customHeight="1">
      <c r="A916" s="159">
        <v>0</v>
      </c>
      <c r="B916" s="159">
        <v>0</v>
      </c>
      <c r="C916" s="159">
        <v>0</v>
      </c>
      <c r="D916" s="159">
        <v>0</v>
      </c>
      <c r="E916" s="159">
        <v>0</v>
      </c>
      <c r="F916" s="159">
        <v>0</v>
      </c>
      <c r="G916" s="175">
        <v>0</v>
      </c>
      <c r="H916" s="175">
        <v>0</v>
      </c>
      <c r="I916" s="175">
        <v>0</v>
      </c>
      <c r="J916" s="175">
        <v>0</v>
      </c>
      <c r="K916" s="175">
        <v>0</v>
      </c>
      <c r="L916" s="175">
        <v>0</v>
      </c>
      <c r="M916" s="175">
        <v>0</v>
      </c>
      <c r="N916" s="175">
        <v>0</v>
      </c>
      <c r="O916" s="175">
        <v>0</v>
      </c>
      <c r="P916" s="175">
        <v>0</v>
      </c>
      <c r="Q916" s="175">
        <v>0</v>
      </c>
      <c r="R916" s="175">
        <v>0</v>
      </c>
      <c r="S916" s="175" t="s">
        <v>1334</v>
      </c>
      <c r="T916" s="181" t="s">
        <v>3516</v>
      </c>
      <c r="U916" s="175" t="s">
        <v>25</v>
      </c>
      <c r="V916" s="176" t="s">
        <v>3268</v>
      </c>
      <c r="Y916" s="176" t="s">
        <v>578</v>
      </c>
    </row>
    <row r="917" spans="1:27" ht="15.75" customHeight="1">
      <c r="A917" s="159">
        <v>0</v>
      </c>
      <c r="B917" s="159">
        <v>0</v>
      </c>
      <c r="C917" s="159">
        <v>0</v>
      </c>
      <c r="D917" s="159">
        <v>0</v>
      </c>
      <c r="E917" s="159">
        <v>0</v>
      </c>
      <c r="F917" s="159">
        <v>0</v>
      </c>
      <c r="G917" s="175">
        <v>0</v>
      </c>
      <c r="H917" s="175">
        <v>0</v>
      </c>
      <c r="I917" s="175">
        <v>0</v>
      </c>
      <c r="J917" s="175">
        <v>0</v>
      </c>
      <c r="K917" s="175">
        <v>0</v>
      </c>
      <c r="L917" s="175">
        <v>0</v>
      </c>
      <c r="M917" s="175">
        <v>0</v>
      </c>
      <c r="N917" s="175">
        <v>0</v>
      </c>
      <c r="O917" s="175">
        <v>0</v>
      </c>
      <c r="P917" s="175">
        <v>0</v>
      </c>
      <c r="Q917" s="175">
        <v>0</v>
      </c>
      <c r="R917" s="175">
        <v>0</v>
      </c>
      <c r="S917" s="175" t="s">
        <v>1335</v>
      </c>
      <c r="T917" s="181" t="s">
        <v>3515</v>
      </c>
      <c r="U917" s="175" t="s">
        <v>25</v>
      </c>
      <c r="V917" s="175" t="s">
        <v>3267</v>
      </c>
      <c r="W917" s="182" t="s">
        <v>43</v>
      </c>
    </row>
    <row r="918" spans="1:27" ht="15.75" customHeight="1">
      <c r="A918" s="159">
        <v>0</v>
      </c>
      <c r="B918" s="159">
        <v>0</v>
      </c>
      <c r="C918" s="159">
        <v>0</v>
      </c>
      <c r="D918" s="159">
        <v>0</v>
      </c>
      <c r="E918" s="159">
        <v>0</v>
      </c>
      <c r="F918" s="159">
        <v>0</v>
      </c>
      <c r="G918" s="175">
        <v>0</v>
      </c>
      <c r="H918" s="175">
        <v>0</v>
      </c>
      <c r="I918" s="175">
        <v>0</v>
      </c>
      <c r="J918" s="175">
        <v>0</v>
      </c>
      <c r="K918" s="175">
        <v>0</v>
      </c>
      <c r="L918" s="175">
        <v>0</v>
      </c>
      <c r="M918" s="175">
        <v>0</v>
      </c>
      <c r="N918" s="175">
        <v>0</v>
      </c>
      <c r="O918" s="175">
        <v>0</v>
      </c>
      <c r="P918" s="175">
        <v>0</v>
      </c>
      <c r="Q918" s="175">
        <v>0</v>
      </c>
      <c r="R918" s="175">
        <v>0</v>
      </c>
      <c r="S918" s="175" t="s">
        <v>1336</v>
      </c>
      <c r="T918" s="181" t="s">
        <v>3514</v>
      </c>
      <c r="U918" s="175" t="s">
        <v>25</v>
      </c>
      <c r="V918" s="176" t="s">
        <v>3268</v>
      </c>
      <c r="Y918" s="176" t="s">
        <v>578</v>
      </c>
    </row>
    <row r="919" spans="1:27" ht="15.75" customHeight="1">
      <c r="A919" s="159">
        <v>0</v>
      </c>
      <c r="B919" s="159">
        <v>0</v>
      </c>
      <c r="C919" s="159">
        <v>0</v>
      </c>
      <c r="D919" s="159">
        <v>0</v>
      </c>
      <c r="E919" s="159">
        <v>0</v>
      </c>
      <c r="F919" s="159">
        <v>0</v>
      </c>
      <c r="G919" s="175">
        <v>0</v>
      </c>
      <c r="H919" s="175">
        <v>0</v>
      </c>
      <c r="I919" s="175">
        <v>0</v>
      </c>
      <c r="J919" s="175">
        <v>0</v>
      </c>
      <c r="K919" s="175">
        <v>0</v>
      </c>
      <c r="L919" s="175">
        <v>0</v>
      </c>
      <c r="M919" s="175">
        <v>0</v>
      </c>
      <c r="N919" s="175">
        <v>0</v>
      </c>
      <c r="O919" s="175">
        <v>0</v>
      </c>
      <c r="P919" s="175">
        <v>0</v>
      </c>
      <c r="Q919" s="175">
        <v>0</v>
      </c>
      <c r="R919" s="175">
        <v>0</v>
      </c>
      <c r="S919" s="175" t="s">
        <v>1337</v>
      </c>
      <c r="T919" s="181" t="s">
        <v>3513</v>
      </c>
      <c r="U919" s="175" t="s">
        <v>25</v>
      </c>
      <c r="V919" s="176" t="s">
        <v>3268</v>
      </c>
      <c r="Y919" s="176" t="s">
        <v>578</v>
      </c>
    </row>
    <row r="920" spans="1:27" ht="15.75" customHeight="1">
      <c r="A920" s="159">
        <v>0</v>
      </c>
      <c r="B920" s="159">
        <v>0</v>
      </c>
      <c r="C920" s="159">
        <v>0</v>
      </c>
      <c r="D920" s="159">
        <v>0</v>
      </c>
      <c r="E920" s="159">
        <v>0</v>
      </c>
      <c r="F920" s="159">
        <v>0</v>
      </c>
      <c r="G920" s="175">
        <v>0</v>
      </c>
      <c r="H920" s="175">
        <v>0</v>
      </c>
      <c r="I920" s="175">
        <v>0</v>
      </c>
      <c r="J920" s="175">
        <v>0</v>
      </c>
      <c r="K920" s="175">
        <v>0</v>
      </c>
      <c r="L920" s="175">
        <v>0</v>
      </c>
      <c r="M920" s="175">
        <v>0</v>
      </c>
      <c r="N920" s="175">
        <v>0</v>
      </c>
      <c r="O920" s="175">
        <v>0</v>
      </c>
      <c r="P920" s="175">
        <v>0</v>
      </c>
      <c r="Q920" s="175">
        <v>0</v>
      </c>
      <c r="R920" s="175">
        <v>0</v>
      </c>
      <c r="S920" s="175" t="s">
        <v>1338</v>
      </c>
      <c r="T920" s="181" t="s">
        <v>3512</v>
      </c>
      <c r="U920" s="175" t="s">
        <v>25</v>
      </c>
      <c r="V920" s="176" t="s">
        <v>3268</v>
      </c>
      <c r="Y920" s="176" t="s">
        <v>578</v>
      </c>
    </row>
    <row r="921" spans="1:27" ht="15.75" customHeight="1">
      <c r="A921" s="159">
        <v>0</v>
      </c>
      <c r="B921" s="159">
        <v>0</v>
      </c>
      <c r="C921" s="159">
        <v>0</v>
      </c>
      <c r="D921" s="159">
        <v>0</v>
      </c>
      <c r="E921" s="159">
        <v>0</v>
      </c>
      <c r="F921" s="159">
        <v>0</v>
      </c>
      <c r="G921" s="175">
        <v>0</v>
      </c>
      <c r="H921" s="175">
        <v>0</v>
      </c>
      <c r="I921" s="175">
        <v>0</v>
      </c>
      <c r="J921" s="175">
        <v>0</v>
      </c>
      <c r="K921" s="175">
        <v>0</v>
      </c>
      <c r="L921" s="175">
        <v>0</v>
      </c>
      <c r="M921" s="175">
        <v>0</v>
      </c>
      <c r="N921" s="175">
        <v>0</v>
      </c>
      <c r="O921" s="175">
        <v>0</v>
      </c>
      <c r="P921" s="175">
        <v>0</v>
      </c>
      <c r="Q921" s="175">
        <v>0</v>
      </c>
      <c r="R921" s="175">
        <v>0</v>
      </c>
      <c r="S921" s="175" t="s">
        <v>1339</v>
      </c>
      <c r="T921" s="181" t="s">
        <v>3511</v>
      </c>
      <c r="U921" s="175" t="s">
        <v>25</v>
      </c>
      <c r="V921" s="176" t="s">
        <v>3268</v>
      </c>
      <c r="Y921" s="176" t="s">
        <v>578</v>
      </c>
    </row>
    <row r="922" spans="1:27" ht="15.75" customHeight="1">
      <c r="A922" s="159">
        <v>0</v>
      </c>
      <c r="B922" s="159">
        <v>0</v>
      </c>
      <c r="C922" s="159">
        <v>0</v>
      </c>
      <c r="D922" s="159">
        <v>0</v>
      </c>
      <c r="E922" s="159">
        <v>0</v>
      </c>
      <c r="F922" s="159">
        <v>0</v>
      </c>
      <c r="G922" s="175">
        <v>0</v>
      </c>
      <c r="H922" s="175">
        <v>0</v>
      </c>
      <c r="I922" s="175">
        <v>0</v>
      </c>
      <c r="J922" s="175">
        <v>0</v>
      </c>
      <c r="K922" s="175">
        <v>0</v>
      </c>
      <c r="L922" s="175">
        <v>0</v>
      </c>
      <c r="M922" s="175">
        <v>0</v>
      </c>
      <c r="N922" s="175">
        <v>0</v>
      </c>
      <c r="O922" s="175">
        <v>0</v>
      </c>
      <c r="P922" s="175">
        <v>0</v>
      </c>
      <c r="Q922" s="175">
        <v>0</v>
      </c>
      <c r="R922" s="175">
        <v>0</v>
      </c>
      <c r="S922" s="175" t="s">
        <v>1340</v>
      </c>
      <c r="T922" s="181" t="s">
        <v>3510</v>
      </c>
      <c r="U922" s="175" t="s">
        <v>25</v>
      </c>
      <c r="V922" s="176" t="s">
        <v>3268</v>
      </c>
      <c r="W922" s="175"/>
      <c r="X922" s="175"/>
      <c r="Y922" s="183" t="s">
        <v>1341</v>
      </c>
      <c r="AA922" s="175"/>
    </row>
    <row r="923" spans="1:27" ht="15.75" customHeight="1">
      <c r="A923" s="159">
        <v>1</v>
      </c>
      <c r="B923" s="159">
        <v>0</v>
      </c>
      <c r="C923" s="159">
        <v>0</v>
      </c>
      <c r="D923" s="159">
        <v>0</v>
      </c>
      <c r="E923" s="159">
        <v>0</v>
      </c>
      <c r="F923" s="159">
        <v>0</v>
      </c>
      <c r="G923" s="175">
        <v>0</v>
      </c>
      <c r="H923" s="175">
        <v>0</v>
      </c>
      <c r="I923" s="175">
        <v>0</v>
      </c>
      <c r="J923" s="175">
        <v>0</v>
      </c>
      <c r="K923" s="175">
        <v>0</v>
      </c>
      <c r="L923" s="175">
        <v>0</v>
      </c>
      <c r="M923" s="175">
        <v>0</v>
      </c>
      <c r="N923" s="175">
        <v>0</v>
      </c>
      <c r="O923" s="175">
        <v>0</v>
      </c>
      <c r="P923" s="175">
        <v>0</v>
      </c>
      <c r="Q923" s="175">
        <v>0</v>
      </c>
      <c r="R923" s="175">
        <v>0</v>
      </c>
      <c r="S923" s="175" t="s">
        <v>1342</v>
      </c>
      <c r="T923" s="181" t="s">
        <v>3509</v>
      </c>
      <c r="U923" s="175" t="s">
        <v>25</v>
      </c>
      <c r="V923" s="176" t="s">
        <v>3268</v>
      </c>
      <c r="W923" s="175"/>
      <c r="X923" s="175"/>
      <c r="Y923" s="183" t="s">
        <v>1343</v>
      </c>
      <c r="Z923" s="197"/>
      <c r="AA923" s="175"/>
    </row>
    <row r="924" spans="1:27" ht="15.75" customHeight="1">
      <c r="A924" s="159">
        <v>0</v>
      </c>
      <c r="B924" s="159">
        <v>0</v>
      </c>
      <c r="C924" s="159">
        <v>0</v>
      </c>
      <c r="D924" s="159">
        <v>0</v>
      </c>
      <c r="E924" s="159">
        <v>0</v>
      </c>
      <c r="F924" s="159">
        <v>0</v>
      </c>
      <c r="G924" s="175">
        <v>0</v>
      </c>
      <c r="H924" s="175">
        <v>0</v>
      </c>
      <c r="I924" s="175">
        <v>0</v>
      </c>
      <c r="J924" s="175">
        <v>0</v>
      </c>
      <c r="K924" s="175">
        <v>0</v>
      </c>
      <c r="L924" s="175">
        <v>0</v>
      </c>
      <c r="M924" s="175">
        <v>0</v>
      </c>
      <c r="N924" s="175">
        <v>0</v>
      </c>
      <c r="O924" s="175">
        <v>0</v>
      </c>
      <c r="P924" s="175">
        <v>0</v>
      </c>
      <c r="Q924" s="175">
        <v>0</v>
      </c>
      <c r="R924" s="175">
        <v>0</v>
      </c>
      <c r="S924" s="175" t="s">
        <v>1344</v>
      </c>
      <c r="T924" s="181" t="s">
        <v>3508</v>
      </c>
      <c r="U924" s="175" t="s">
        <v>25</v>
      </c>
      <c r="V924" s="176" t="s">
        <v>3268</v>
      </c>
      <c r="Y924" s="198" t="s">
        <v>1341</v>
      </c>
    </row>
    <row r="925" spans="1:27" ht="15.75" customHeight="1">
      <c r="A925" s="159">
        <v>0</v>
      </c>
      <c r="B925" s="159">
        <v>0</v>
      </c>
      <c r="C925" s="159">
        <v>0</v>
      </c>
      <c r="D925" s="159">
        <v>0</v>
      </c>
      <c r="E925" s="159">
        <v>0</v>
      </c>
      <c r="F925" s="159">
        <v>0</v>
      </c>
      <c r="G925" s="175">
        <v>0</v>
      </c>
      <c r="H925" s="175">
        <v>0</v>
      </c>
      <c r="I925" s="175">
        <v>0</v>
      </c>
      <c r="J925" s="175">
        <v>0</v>
      </c>
      <c r="K925" s="175">
        <v>0</v>
      </c>
      <c r="L925" s="175">
        <v>0</v>
      </c>
      <c r="M925" s="175">
        <v>0</v>
      </c>
      <c r="N925" s="175">
        <v>0</v>
      </c>
      <c r="O925" s="175">
        <v>0</v>
      </c>
      <c r="P925" s="175">
        <v>0</v>
      </c>
      <c r="Q925" s="175">
        <v>0</v>
      </c>
      <c r="R925" s="175">
        <v>0</v>
      </c>
      <c r="S925" s="175" t="s">
        <v>1345</v>
      </c>
      <c r="T925" s="186" t="s">
        <v>4741</v>
      </c>
      <c r="U925" s="175" t="s">
        <v>25</v>
      </c>
      <c r="V925" s="175" t="s">
        <v>3267</v>
      </c>
      <c r="W925" s="182" t="s">
        <v>43</v>
      </c>
    </row>
    <row r="926" spans="1:27" ht="15.75" customHeight="1">
      <c r="A926" s="159">
        <v>0</v>
      </c>
      <c r="B926" s="159">
        <v>0</v>
      </c>
      <c r="C926" s="159">
        <v>0</v>
      </c>
      <c r="D926" s="159">
        <v>0</v>
      </c>
      <c r="E926" s="159">
        <v>0</v>
      </c>
      <c r="F926" s="159">
        <v>0</v>
      </c>
      <c r="G926" s="175">
        <v>0</v>
      </c>
      <c r="H926" s="175">
        <v>0</v>
      </c>
      <c r="I926" s="175">
        <v>0</v>
      </c>
      <c r="J926" s="175">
        <v>0</v>
      </c>
      <c r="K926" s="175">
        <v>0</v>
      </c>
      <c r="L926" s="175">
        <v>0</v>
      </c>
      <c r="M926" s="175">
        <v>0</v>
      </c>
      <c r="N926" s="175">
        <v>0</v>
      </c>
      <c r="O926" s="175">
        <v>0</v>
      </c>
      <c r="P926" s="175">
        <v>0</v>
      </c>
      <c r="Q926" s="175">
        <v>0</v>
      </c>
      <c r="R926" s="175">
        <v>0</v>
      </c>
      <c r="S926" s="175" t="s">
        <v>1346</v>
      </c>
      <c r="T926" s="181" t="s">
        <v>3507</v>
      </c>
      <c r="U926" s="175" t="s">
        <v>25</v>
      </c>
      <c r="V926" s="176" t="s">
        <v>3268</v>
      </c>
      <c r="Y926" s="198" t="s">
        <v>652</v>
      </c>
    </row>
    <row r="927" spans="1:27" ht="15.75" customHeight="1">
      <c r="A927" s="159">
        <v>0</v>
      </c>
      <c r="B927" s="159">
        <v>0</v>
      </c>
      <c r="C927" s="159">
        <v>0</v>
      </c>
      <c r="D927" s="159">
        <v>0</v>
      </c>
      <c r="E927" s="159">
        <v>0</v>
      </c>
      <c r="F927" s="159">
        <v>0</v>
      </c>
      <c r="G927" s="175">
        <v>0</v>
      </c>
      <c r="H927" s="175">
        <v>0</v>
      </c>
      <c r="I927" s="175">
        <v>0</v>
      </c>
      <c r="J927" s="175">
        <v>0</v>
      </c>
      <c r="K927" s="175">
        <v>0</v>
      </c>
      <c r="L927" s="175">
        <v>0</v>
      </c>
      <c r="M927" s="175">
        <v>0</v>
      </c>
      <c r="N927" s="175">
        <v>0</v>
      </c>
      <c r="O927" s="175">
        <v>0</v>
      </c>
      <c r="P927" s="175">
        <v>0</v>
      </c>
      <c r="Q927" s="175">
        <v>0</v>
      </c>
      <c r="R927" s="175">
        <v>0</v>
      </c>
      <c r="S927" s="175" t="s">
        <v>1347</v>
      </c>
      <c r="T927" s="181" t="s">
        <v>3506</v>
      </c>
      <c r="U927" s="175" t="s">
        <v>25</v>
      </c>
      <c r="V927" s="176" t="s">
        <v>3268</v>
      </c>
      <c r="Y927" s="176" t="s">
        <v>578</v>
      </c>
    </row>
    <row r="928" spans="1:27" ht="15.75" customHeight="1">
      <c r="A928" s="159">
        <v>0</v>
      </c>
      <c r="B928" s="159">
        <v>0</v>
      </c>
      <c r="C928" s="159">
        <v>0</v>
      </c>
      <c r="D928" s="159">
        <v>0</v>
      </c>
      <c r="E928" s="159">
        <v>0</v>
      </c>
      <c r="F928" s="159">
        <v>0</v>
      </c>
      <c r="G928" s="175">
        <v>0</v>
      </c>
      <c r="H928" s="175">
        <v>0</v>
      </c>
      <c r="I928" s="175">
        <v>0</v>
      </c>
      <c r="J928" s="175">
        <v>0</v>
      </c>
      <c r="K928" s="175">
        <v>0</v>
      </c>
      <c r="L928" s="175">
        <v>0</v>
      </c>
      <c r="M928" s="175">
        <v>0</v>
      </c>
      <c r="N928" s="175">
        <v>0</v>
      </c>
      <c r="O928" s="175">
        <v>0</v>
      </c>
      <c r="P928" s="175">
        <v>0</v>
      </c>
      <c r="Q928" s="175">
        <v>0</v>
      </c>
      <c r="R928" s="175">
        <v>0</v>
      </c>
      <c r="S928" s="175" t="s">
        <v>1348</v>
      </c>
      <c r="T928" s="181" t="s">
        <v>3505</v>
      </c>
      <c r="U928" s="175" t="s">
        <v>25</v>
      </c>
      <c r="V928" s="176" t="s">
        <v>3268</v>
      </c>
      <c r="Y928" s="176" t="s">
        <v>578</v>
      </c>
    </row>
    <row r="929" spans="1:26" ht="15.75" customHeight="1">
      <c r="A929" s="159">
        <v>0</v>
      </c>
      <c r="B929" s="159">
        <v>0</v>
      </c>
      <c r="C929" s="159">
        <v>0</v>
      </c>
      <c r="D929" s="159">
        <v>0</v>
      </c>
      <c r="E929" s="159">
        <v>0</v>
      </c>
      <c r="F929" s="159">
        <v>0</v>
      </c>
      <c r="G929" s="175">
        <v>0</v>
      </c>
      <c r="H929" s="175">
        <v>0</v>
      </c>
      <c r="I929" s="175">
        <v>0</v>
      </c>
      <c r="J929" s="175">
        <v>0</v>
      </c>
      <c r="K929" s="175">
        <v>0</v>
      </c>
      <c r="L929" s="175">
        <v>0</v>
      </c>
      <c r="M929" s="175">
        <v>0</v>
      </c>
      <c r="N929" s="175">
        <v>0</v>
      </c>
      <c r="O929" s="175">
        <v>0</v>
      </c>
      <c r="P929" s="175">
        <v>0</v>
      </c>
      <c r="Q929" s="175">
        <v>0</v>
      </c>
      <c r="R929" s="175">
        <v>0</v>
      </c>
      <c r="S929" s="175" t="s">
        <v>1349</v>
      </c>
      <c r="T929" s="181" t="s">
        <v>3504</v>
      </c>
      <c r="U929" s="175" t="s">
        <v>25</v>
      </c>
      <c r="V929" s="176" t="s">
        <v>3268</v>
      </c>
      <c r="Y929" s="176" t="s">
        <v>578</v>
      </c>
    </row>
    <row r="930" spans="1:26" ht="15.75" customHeight="1">
      <c r="A930" s="159">
        <v>0</v>
      </c>
      <c r="B930" s="159">
        <v>0</v>
      </c>
      <c r="C930" s="159">
        <v>0</v>
      </c>
      <c r="D930" s="159">
        <v>0</v>
      </c>
      <c r="E930" s="159">
        <v>0</v>
      </c>
      <c r="F930" s="159">
        <v>0</v>
      </c>
      <c r="G930" s="175">
        <v>0</v>
      </c>
      <c r="H930" s="175">
        <v>0</v>
      </c>
      <c r="I930" s="175">
        <v>0</v>
      </c>
      <c r="J930" s="175">
        <v>0</v>
      </c>
      <c r="K930" s="175">
        <v>0</v>
      </c>
      <c r="L930" s="175">
        <v>0</v>
      </c>
      <c r="M930" s="175">
        <v>0</v>
      </c>
      <c r="N930" s="175">
        <v>0</v>
      </c>
      <c r="O930" s="175">
        <v>0</v>
      </c>
      <c r="P930" s="175">
        <v>0</v>
      </c>
      <c r="Q930" s="175">
        <v>0</v>
      </c>
      <c r="R930" s="175">
        <v>0</v>
      </c>
      <c r="S930" s="175" t="s">
        <v>1350</v>
      </c>
      <c r="T930" s="181" t="s">
        <v>3503</v>
      </c>
      <c r="U930" s="175" t="s">
        <v>25</v>
      </c>
      <c r="V930" s="176" t="s">
        <v>3268</v>
      </c>
      <c r="Y930" s="176" t="s">
        <v>578</v>
      </c>
    </row>
    <row r="931" spans="1:26" ht="15.75" customHeight="1">
      <c r="A931" s="159">
        <v>0</v>
      </c>
      <c r="B931" s="159">
        <v>0</v>
      </c>
      <c r="C931" s="159">
        <v>0</v>
      </c>
      <c r="D931" s="159">
        <v>0</v>
      </c>
      <c r="E931" s="159">
        <v>0</v>
      </c>
      <c r="F931" s="159">
        <v>0</v>
      </c>
      <c r="G931" s="175">
        <v>0</v>
      </c>
      <c r="H931" s="175">
        <v>0</v>
      </c>
      <c r="I931" s="175">
        <v>0</v>
      </c>
      <c r="J931" s="175">
        <v>0</v>
      </c>
      <c r="K931" s="175">
        <v>0</v>
      </c>
      <c r="L931" s="175">
        <v>0</v>
      </c>
      <c r="M931" s="175">
        <v>0</v>
      </c>
      <c r="N931" s="175">
        <v>0</v>
      </c>
      <c r="O931" s="175">
        <v>0</v>
      </c>
      <c r="P931" s="175">
        <v>0</v>
      </c>
      <c r="Q931" s="175">
        <v>0</v>
      </c>
      <c r="R931" s="175">
        <v>0</v>
      </c>
      <c r="S931" s="175" t="s">
        <v>1351</v>
      </c>
      <c r="T931" s="181" t="s">
        <v>3502</v>
      </c>
      <c r="U931" s="175" t="s">
        <v>25</v>
      </c>
      <c r="V931" s="176" t="s">
        <v>3268</v>
      </c>
      <c r="Y931" s="176" t="s">
        <v>578</v>
      </c>
    </row>
    <row r="932" spans="1:26" ht="15.75" customHeight="1">
      <c r="A932" s="159">
        <v>0</v>
      </c>
      <c r="B932" s="159">
        <v>0</v>
      </c>
      <c r="C932" s="159">
        <v>0</v>
      </c>
      <c r="D932" s="159">
        <v>0</v>
      </c>
      <c r="E932" s="159">
        <v>0</v>
      </c>
      <c r="F932" s="159">
        <v>0</v>
      </c>
      <c r="G932" s="175">
        <v>0</v>
      </c>
      <c r="H932" s="175">
        <v>0</v>
      </c>
      <c r="I932" s="175">
        <v>0</v>
      </c>
      <c r="J932" s="175">
        <v>0</v>
      </c>
      <c r="K932" s="175">
        <v>0</v>
      </c>
      <c r="L932" s="175">
        <v>0</v>
      </c>
      <c r="M932" s="175">
        <v>0</v>
      </c>
      <c r="N932" s="175">
        <v>0</v>
      </c>
      <c r="O932" s="175">
        <v>0</v>
      </c>
      <c r="P932" s="175">
        <v>0</v>
      </c>
      <c r="Q932" s="175">
        <v>0</v>
      </c>
      <c r="R932" s="175">
        <v>0</v>
      </c>
      <c r="S932" s="175" t="s">
        <v>1352</v>
      </c>
      <c r="T932" s="181" t="s">
        <v>3501</v>
      </c>
      <c r="U932" s="175" t="s">
        <v>25</v>
      </c>
      <c r="V932" s="176" t="s">
        <v>3268</v>
      </c>
      <c r="Y932" s="176" t="s">
        <v>578</v>
      </c>
    </row>
    <row r="933" spans="1:26" ht="15.75" customHeight="1">
      <c r="A933" s="159">
        <v>0</v>
      </c>
      <c r="B933" s="159">
        <v>0</v>
      </c>
      <c r="C933" s="159">
        <v>0</v>
      </c>
      <c r="D933" s="159">
        <v>0</v>
      </c>
      <c r="E933" s="159">
        <v>0</v>
      </c>
      <c r="F933" s="159">
        <v>0</v>
      </c>
      <c r="G933" s="175">
        <v>0</v>
      </c>
      <c r="H933" s="175">
        <v>0</v>
      </c>
      <c r="I933" s="175">
        <v>0</v>
      </c>
      <c r="J933" s="175">
        <v>0</v>
      </c>
      <c r="K933" s="175">
        <v>0</v>
      </c>
      <c r="L933" s="175">
        <v>0</v>
      </c>
      <c r="M933" s="175">
        <v>0</v>
      </c>
      <c r="N933" s="175">
        <v>0</v>
      </c>
      <c r="O933" s="175">
        <v>0</v>
      </c>
      <c r="P933" s="175">
        <v>0</v>
      </c>
      <c r="Q933" s="175">
        <v>0</v>
      </c>
      <c r="R933" s="175">
        <v>0</v>
      </c>
      <c r="S933" s="175" t="s">
        <v>1353</v>
      </c>
      <c r="T933" s="181" t="s">
        <v>3500</v>
      </c>
      <c r="U933" s="175" t="s">
        <v>25</v>
      </c>
      <c r="V933" s="176" t="s">
        <v>3268</v>
      </c>
      <c r="Y933" s="176" t="s">
        <v>578</v>
      </c>
    </row>
    <row r="934" spans="1:26" ht="15.75" customHeight="1">
      <c r="A934" s="159">
        <v>0</v>
      </c>
      <c r="B934" s="159">
        <v>0</v>
      </c>
      <c r="C934" s="159">
        <v>0</v>
      </c>
      <c r="D934" s="159">
        <v>0</v>
      </c>
      <c r="E934" s="159">
        <v>0</v>
      </c>
      <c r="F934" s="159">
        <v>0</v>
      </c>
      <c r="G934" s="175">
        <v>0</v>
      </c>
      <c r="H934" s="175">
        <v>0</v>
      </c>
      <c r="I934" s="175">
        <v>0</v>
      </c>
      <c r="J934" s="175">
        <v>0</v>
      </c>
      <c r="K934" s="175">
        <v>0</v>
      </c>
      <c r="L934" s="175">
        <v>0</v>
      </c>
      <c r="M934" s="175">
        <v>0</v>
      </c>
      <c r="N934" s="175">
        <v>0</v>
      </c>
      <c r="O934" s="175">
        <v>0</v>
      </c>
      <c r="P934" s="175">
        <v>0</v>
      </c>
      <c r="Q934" s="175">
        <v>0</v>
      </c>
      <c r="R934" s="175">
        <v>0</v>
      </c>
      <c r="S934" s="175" t="s">
        <v>1354</v>
      </c>
      <c r="T934" s="181" t="s">
        <v>3499</v>
      </c>
      <c r="U934" s="175" t="s">
        <v>25</v>
      </c>
      <c r="V934" s="176" t="s">
        <v>3268</v>
      </c>
      <c r="Y934" s="176" t="s">
        <v>578</v>
      </c>
    </row>
    <row r="935" spans="1:26" ht="15.75" customHeight="1">
      <c r="A935" s="159">
        <v>0</v>
      </c>
      <c r="B935" s="159">
        <v>0</v>
      </c>
      <c r="C935" s="159">
        <v>0</v>
      </c>
      <c r="D935" s="159">
        <v>0</v>
      </c>
      <c r="E935" s="159">
        <v>0</v>
      </c>
      <c r="F935" s="159">
        <v>0</v>
      </c>
      <c r="G935" s="175">
        <v>0</v>
      </c>
      <c r="H935" s="175">
        <v>0</v>
      </c>
      <c r="I935" s="175">
        <v>0</v>
      </c>
      <c r="J935" s="175">
        <v>0</v>
      </c>
      <c r="K935" s="175">
        <v>0</v>
      </c>
      <c r="L935" s="175">
        <v>0</v>
      </c>
      <c r="M935" s="175">
        <v>0</v>
      </c>
      <c r="N935" s="175">
        <v>0</v>
      </c>
      <c r="O935" s="175">
        <v>0</v>
      </c>
      <c r="P935" s="175">
        <v>0</v>
      </c>
      <c r="Q935" s="175">
        <v>0</v>
      </c>
      <c r="R935" s="175">
        <v>0</v>
      </c>
      <c r="S935" s="175" t="s">
        <v>1355</v>
      </c>
      <c r="T935" s="181" t="s">
        <v>3498</v>
      </c>
      <c r="U935" s="175" t="s">
        <v>25</v>
      </c>
      <c r="V935" s="176" t="s">
        <v>3268</v>
      </c>
      <c r="Y935" s="176" t="s">
        <v>578</v>
      </c>
    </row>
    <row r="936" spans="1:26" ht="15.75" customHeight="1">
      <c r="A936" s="159">
        <v>0</v>
      </c>
      <c r="B936" s="159">
        <v>0</v>
      </c>
      <c r="C936" s="159">
        <v>0</v>
      </c>
      <c r="D936" s="159">
        <v>0</v>
      </c>
      <c r="E936" s="159">
        <v>0</v>
      </c>
      <c r="F936" s="159">
        <v>0</v>
      </c>
      <c r="G936" s="175">
        <v>0</v>
      </c>
      <c r="H936" s="175">
        <v>0</v>
      </c>
      <c r="I936" s="175">
        <v>0</v>
      </c>
      <c r="J936" s="175">
        <v>0</v>
      </c>
      <c r="K936" s="175">
        <v>0</v>
      </c>
      <c r="L936" s="175">
        <v>0</v>
      </c>
      <c r="M936" s="175">
        <v>0</v>
      </c>
      <c r="N936" s="175">
        <v>0</v>
      </c>
      <c r="O936" s="175">
        <v>0</v>
      </c>
      <c r="P936" s="175">
        <v>0</v>
      </c>
      <c r="Q936" s="175">
        <v>0</v>
      </c>
      <c r="R936" s="175">
        <v>0</v>
      </c>
      <c r="S936" s="175" t="s">
        <v>1356</v>
      </c>
      <c r="T936" s="186" t="s">
        <v>3497</v>
      </c>
      <c r="U936" s="175" t="s">
        <v>25</v>
      </c>
      <c r="V936" s="176" t="s">
        <v>3268</v>
      </c>
      <c r="Y936" s="176" t="s">
        <v>1165</v>
      </c>
    </row>
    <row r="937" spans="1:26" ht="15.75" customHeight="1">
      <c r="A937" s="159">
        <v>0</v>
      </c>
      <c r="B937" s="159">
        <v>0</v>
      </c>
      <c r="C937" s="159">
        <v>0</v>
      </c>
      <c r="D937" s="159">
        <v>0</v>
      </c>
      <c r="E937" s="159">
        <v>0</v>
      </c>
      <c r="F937" s="159">
        <v>0</v>
      </c>
      <c r="G937" s="175">
        <v>0</v>
      </c>
      <c r="H937" s="175">
        <v>0</v>
      </c>
      <c r="I937" s="175">
        <v>0</v>
      </c>
      <c r="J937" s="175">
        <v>0</v>
      </c>
      <c r="K937" s="175">
        <v>0</v>
      </c>
      <c r="L937" s="175">
        <v>0</v>
      </c>
      <c r="M937" s="175">
        <v>0</v>
      </c>
      <c r="N937" s="175">
        <v>0</v>
      </c>
      <c r="O937" s="175">
        <v>0</v>
      </c>
      <c r="P937" s="175">
        <v>0</v>
      </c>
      <c r="Q937" s="175">
        <v>0</v>
      </c>
      <c r="R937" s="175">
        <v>0</v>
      </c>
      <c r="S937" s="175" t="s">
        <v>1357</v>
      </c>
      <c r="T937" s="181" t="s">
        <v>3496</v>
      </c>
      <c r="U937" s="175" t="s">
        <v>25</v>
      </c>
      <c r="V937" s="176" t="s">
        <v>3268</v>
      </c>
      <c r="Y937" s="176" t="s">
        <v>578</v>
      </c>
    </row>
    <row r="938" spans="1:26" ht="15.75" customHeight="1">
      <c r="A938" s="159">
        <v>0</v>
      </c>
      <c r="B938" s="159">
        <v>0</v>
      </c>
      <c r="C938" s="159">
        <v>0</v>
      </c>
      <c r="D938" s="159">
        <v>0</v>
      </c>
      <c r="E938" s="159">
        <v>0</v>
      </c>
      <c r="F938" s="159">
        <v>0</v>
      </c>
      <c r="G938" s="175">
        <v>0</v>
      </c>
      <c r="H938" s="175">
        <v>0</v>
      </c>
      <c r="I938" s="175">
        <v>0</v>
      </c>
      <c r="J938" s="175">
        <v>0</v>
      </c>
      <c r="K938" s="175">
        <v>0</v>
      </c>
      <c r="L938" s="175">
        <v>0</v>
      </c>
      <c r="M938" s="175">
        <v>0</v>
      </c>
      <c r="N938" s="175">
        <v>0</v>
      </c>
      <c r="O938" s="175">
        <v>0</v>
      </c>
      <c r="P938" s="175">
        <v>0</v>
      </c>
      <c r="Q938" s="175">
        <v>0</v>
      </c>
      <c r="R938" s="175">
        <v>0</v>
      </c>
      <c r="S938" s="175" t="s">
        <v>1358</v>
      </c>
      <c r="T938" s="181" t="s">
        <v>3495</v>
      </c>
      <c r="U938" s="175" t="s">
        <v>25</v>
      </c>
      <c r="V938" s="176" t="s">
        <v>3267</v>
      </c>
      <c r="Y938" s="209" t="s">
        <v>1359</v>
      </c>
    </row>
    <row r="939" spans="1:26" ht="15.75" customHeight="1">
      <c r="A939" s="159">
        <v>0</v>
      </c>
      <c r="B939" s="159">
        <v>0</v>
      </c>
      <c r="C939" s="159">
        <v>0</v>
      </c>
      <c r="D939" s="159">
        <v>0</v>
      </c>
      <c r="E939" s="159">
        <v>0</v>
      </c>
      <c r="F939" s="159">
        <v>0</v>
      </c>
      <c r="G939" s="175">
        <v>0</v>
      </c>
      <c r="H939" s="175">
        <v>0</v>
      </c>
      <c r="I939" s="175">
        <v>0</v>
      </c>
      <c r="J939" s="175">
        <v>0</v>
      </c>
      <c r="K939" s="175">
        <v>0</v>
      </c>
      <c r="L939" s="175">
        <v>0</v>
      </c>
      <c r="M939" s="175">
        <v>0</v>
      </c>
      <c r="N939" s="175">
        <v>0</v>
      </c>
      <c r="O939" s="175">
        <v>0</v>
      </c>
      <c r="P939" s="175">
        <v>0</v>
      </c>
      <c r="Q939" s="175">
        <v>0</v>
      </c>
      <c r="R939" s="175">
        <v>0</v>
      </c>
      <c r="S939" s="175" t="s">
        <v>1360</v>
      </c>
      <c r="T939" s="181" t="s">
        <v>3494</v>
      </c>
      <c r="U939" s="175" t="s">
        <v>25</v>
      </c>
      <c r="V939" s="176" t="s">
        <v>3268</v>
      </c>
      <c r="Y939" s="176" t="s">
        <v>578</v>
      </c>
    </row>
    <row r="940" spans="1:26" ht="15.75" customHeight="1">
      <c r="A940" s="159">
        <v>0</v>
      </c>
      <c r="B940" s="159">
        <v>0</v>
      </c>
      <c r="C940" s="159">
        <v>0</v>
      </c>
      <c r="D940" s="159">
        <v>0</v>
      </c>
      <c r="E940" s="159">
        <v>0</v>
      </c>
      <c r="F940" s="159">
        <v>0</v>
      </c>
      <c r="G940" s="175">
        <v>0</v>
      </c>
      <c r="H940" s="175">
        <v>0</v>
      </c>
      <c r="I940" s="175">
        <v>0</v>
      </c>
      <c r="J940" s="175">
        <v>0</v>
      </c>
      <c r="K940" s="175">
        <v>0</v>
      </c>
      <c r="L940" s="175">
        <v>0</v>
      </c>
      <c r="M940" s="175">
        <v>0</v>
      </c>
      <c r="N940" s="175">
        <v>0</v>
      </c>
      <c r="O940" s="175">
        <v>0</v>
      </c>
      <c r="P940" s="175">
        <v>0</v>
      </c>
      <c r="Q940" s="175">
        <v>0</v>
      </c>
      <c r="R940" s="175">
        <v>0</v>
      </c>
      <c r="S940" s="175" t="s">
        <v>1361</v>
      </c>
      <c r="T940" s="181" t="s">
        <v>3493</v>
      </c>
      <c r="U940" s="175" t="s">
        <v>25</v>
      </c>
      <c r="V940" s="176" t="s">
        <v>3268</v>
      </c>
      <c r="Y940" s="176" t="s">
        <v>578</v>
      </c>
    </row>
    <row r="941" spans="1:26" ht="15.75" customHeight="1">
      <c r="A941" s="159">
        <v>0</v>
      </c>
      <c r="B941" s="159">
        <v>0</v>
      </c>
      <c r="C941" s="159">
        <v>0</v>
      </c>
      <c r="D941" s="159">
        <v>0</v>
      </c>
      <c r="E941" s="159">
        <v>0</v>
      </c>
      <c r="F941" s="159">
        <v>0</v>
      </c>
      <c r="G941" s="175">
        <v>0</v>
      </c>
      <c r="H941" s="175">
        <v>0</v>
      </c>
      <c r="I941" s="175">
        <v>0</v>
      </c>
      <c r="J941" s="175">
        <v>0</v>
      </c>
      <c r="K941" s="175">
        <v>0</v>
      </c>
      <c r="L941" s="175">
        <v>0</v>
      </c>
      <c r="M941" s="175">
        <v>0</v>
      </c>
      <c r="N941" s="175">
        <v>0</v>
      </c>
      <c r="O941" s="175">
        <v>0</v>
      </c>
      <c r="P941" s="175">
        <v>0</v>
      </c>
      <c r="Q941" s="175">
        <v>0</v>
      </c>
      <c r="R941" s="175">
        <v>0</v>
      </c>
      <c r="S941" s="175" t="s">
        <v>1362</v>
      </c>
      <c r="T941" s="181" t="s">
        <v>3492</v>
      </c>
      <c r="U941" s="175" t="s">
        <v>25</v>
      </c>
      <c r="V941" s="176" t="s">
        <v>3268</v>
      </c>
      <c r="Y941" s="176" t="s">
        <v>578</v>
      </c>
    </row>
    <row r="942" spans="1:26" ht="15.75" customHeight="1">
      <c r="A942" s="159">
        <v>0</v>
      </c>
      <c r="B942" s="159">
        <v>0</v>
      </c>
      <c r="C942" s="159">
        <v>0</v>
      </c>
      <c r="D942" s="159">
        <v>0</v>
      </c>
      <c r="E942" s="159">
        <v>0</v>
      </c>
      <c r="F942" s="159">
        <v>0</v>
      </c>
      <c r="G942" s="175">
        <v>0</v>
      </c>
      <c r="H942" s="175">
        <v>0</v>
      </c>
      <c r="I942" s="175">
        <v>0</v>
      </c>
      <c r="J942" s="175">
        <v>0</v>
      </c>
      <c r="K942" s="175">
        <v>0</v>
      </c>
      <c r="L942" s="175">
        <v>0</v>
      </c>
      <c r="M942" s="175">
        <v>0</v>
      </c>
      <c r="N942" s="175">
        <v>0</v>
      </c>
      <c r="O942" s="175">
        <v>0</v>
      </c>
      <c r="P942" s="175">
        <v>0</v>
      </c>
      <c r="Q942" s="175">
        <v>0</v>
      </c>
      <c r="R942" s="175">
        <v>0</v>
      </c>
      <c r="S942" s="175" t="s">
        <v>1363</v>
      </c>
      <c r="T942" s="186" t="s">
        <v>3491</v>
      </c>
      <c r="U942" s="175" t="s">
        <v>25</v>
      </c>
      <c r="V942" s="176" t="s">
        <v>3268</v>
      </c>
      <c r="Y942" s="176" t="s">
        <v>578</v>
      </c>
    </row>
    <row r="943" spans="1:26" ht="15.75" customHeight="1">
      <c r="A943" s="159">
        <v>0</v>
      </c>
      <c r="B943" s="159">
        <v>0</v>
      </c>
      <c r="C943" s="159">
        <v>0</v>
      </c>
      <c r="D943" s="159">
        <v>0</v>
      </c>
      <c r="E943" s="159">
        <v>0</v>
      </c>
      <c r="F943" s="159">
        <v>0</v>
      </c>
      <c r="G943" s="175">
        <v>0</v>
      </c>
      <c r="H943" s="175">
        <v>0</v>
      </c>
      <c r="I943" s="175">
        <v>0</v>
      </c>
      <c r="J943" s="175">
        <v>0</v>
      </c>
      <c r="K943" s="175">
        <v>0</v>
      </c>
      <c r="L943" s="175">
        <v>0</v>
      </c>
      <c r="M943" s="175">
        <v>0</v>
      </c>
      <c r="N943" s="175">
        <v>0</v>
      </c>
      <c r="O943" s="175">
        <v>0</v>
      </c>
      <c r="P943" s="175">
        <v>0</v>
      </c>
      <c r="Q943" s="175">
        <v>0</v>
      </c>
      <c r="R943" s="175">
        <v>0</v>
      </c>
      <c r="S943" s="175" t="s">
        <v>1364</v>
      </c>
      <c r="T943" s="181" t="s">
        <v>3490</v>
      </c>
      <c r="U943" s="175" t="s">
        <v>25</v>
      </c>
      <c r="V943" s="176" t="s">
        <v>3268</v>
      </c>
      <c r="X943" s="175"/>
      <c r="Y943" s="183" t="s">
        <v>1295</v>
      </c>
      <c r="Z943" s="175"/>
    </row>
    <row r="944" spans="1:26" ht="15.75" customHeight="1">
      <c r="A944" s="159">
        <v>0</v>
      </c>
      <c r="B944" s="159">
        <v>0</v>
      </c>
      <c r="C944" s="159">
        <v>0</v>
      </c>
      <c r="D944" s="159">
        <v>0</v>
      </c>
      <c r="E944" s="159">
        <v>0</v>
      </c>
      <c r="F944" s="159">
        <v>0</v>
      </c>
      <c r="G944" s="175">
        <v>0</v>
      </c>
      <c r="H944" s="175">
        <v>0</v>
      </c>
      <c r="I944" s="175">
        <v>0</v>
      </c>
      <c r="J944" s="175">
        <v>0</v>
      </c>
      <c r="K944" s="175">
        <v>0</v>
      </c>
      <c r="L944" s="175">
        <v>0</v>
      </c>
      <c r="M944" s="175">
        <v>0</v>
      </c>
      <c r="N944" s="175">
        <v>0</v>
      </c>
      <c r="O944" s="175">
        <v>0</v>
      </c>
      <c r="P944" s="175">
        <v>0</v>
      </c>
      <c r="Q944" s="175">
        <v>0</v>
      </c>
      <c r="R944" s="175">
        <v>0</v>
      </c>
      <c r="S944" s="175" t="s">
        <v>1365</v>
      </c>
      <c r="T944" s="181" t="s">
        <v>3489</v>
      </c>
      <c r="U944" s="175" t="s">
        <v>25</v>
      </c>
      <c r="V944" s="176" t="s">
        <v>3268</v>
      </c>
      <c r="X944" s="175"/>
      <c r="Y944" s="195" t="s">
        <v>1295</v>
      </c>
      <c r="Z944" s="175"/>
    </row>
    <row r="945" spans="1:1024" ht="15.75" customHeight="1">
      <c r="A945" s="159">
        <v>0</v>
      </c>
      <c r="B945" s="159">
        <v>0</v>
      </c>
      <c r="C945" s="159">
        <v>0</v>
      </c>
      <c r="D945" s="159">
        <v>0</v>
      </c>
      <c r="E945" s="159">
        <v>0</v>
      </c>
      <c r="F945" s="159">
        <v>0</v>
      </c>
      <c r="G945" s="175">
        <v>0</v>
      </c>
      <c r="H945" s="175">
        <v>0</v>
      </c>
      <c r="I945" s="175">
        <v>0</v>
      </c>
      <c r="J945" s="175">
        <v>0</v>
      </c>
      <c r="K945" s="175">
        <v>0</v>
      </c>
      <c r="L945" s="175">
        <v>0</v>
      </c>
      <c r="M945" s="175">
        <v>0</v>
      </c>
      <c r="N945" s="175">
        <v>0</v>
      </c>
      <c r="O945" s="175">
        <v>0</v>
      </c>
      <c r="P945" s="175">
        <v>0</v>
      </c>
      <c r="Q945" s="175">
        <v>0</v>
      </c>
      <c r="R945" s="175">
        <v>0</v>
      </c>
      <c r="S945" s="175" t="s">
        <v>1366</v>
      </c>
      <c r="T945" s="181" t="s">
        <v>3488</v>
      </c>
      <c r="U945" s="175" t="s">
        <v>25</v>
      </c>
      <c r="V945" s="176" t="s">
        <v>3268</v>
      </c>
      <c r="X945" s="175"/>
      <c r="Y945" s="195" t="s">
        <v>1295</v>
      </c>
      <c r="Z945" s="175"/>
    </row>
    <row r="946" spans="1:1024" ht="15.75" customHeight="1">
      <c r="A946" s="159">
        <v>0</v>
      </c>
      <c r="B946" s="159">
        <v>0</v>
      </c>
      <c r="C946" s="159">
        <v>0</v>
      </c>
      <c r="D946" s="159">
        <v>0</v>
      </c>
      <c r="E946" s="159">
        <v>0</v>
      </c>
      <c r="F946" s="159">
        <v>0</v>
      </c>
      <c r="G946" s="175">
        <v>0</v>
      </c>
      <c r="H946" s="175">
        <v>0</v>
      </c>
      <c r="I946" s="175">
        <v>0</v>
      </c>
      <c r="J946" s="175">
        <v>0</v>
      </c>
      <c r="K946" s="175">
        <v>0</v>
      </c>
      <c r="L946" s="175">
        <v>0</v>
      </c>
      <c r="M946" s="175">
        <v>0</v>
      </c>
      <c r="N946" s="175">
        <v>0</v>
      </c>
      <c r="O946" s="175">
        <v>0</v>
      </c>
      <c r="P946" s="175">
        <v>0</v>
      </c>
      <c r="Q946" s="175">
        <v>0</v>
      </c>
      <c r="R946" s="175">
        <v>0</v>
      </c>
      <c r="S946" s="175" t="s">
        <v>1367</v>
      </c>
      <c r="T946" s="181" t="s">
        <v>3487</v>
      </c>
      <c r="U946" s="175" t="s">
        <v>25</v>
      </c>
      <c r="V946" s="175" t="s">
        <v>3267</v>
      </c>
      <c r="X946" s="175"/>
      <c r="Y946" s="183" t="s">
        <v>1368</v>
      </c>
      <c r="Z946" s="175"/>
    </row>
    <row r="947" spans="1:1024" ht="15.75" customHeight="1">
      <c r="A947" s="159">
        <v>0</v>
      </c>
      <c r="B947" s="159">
        <v>0</v>
      </c>
      <c r="C947" s="159">
        <v>0</v>
      </c>
      <c r="D947" s="159">
        <v>0</v>
      </c>
      <c r="E947" s="159">
        <v>0</v>
      </c>
      <c r="F947" s="159">
        <v>0</v>
      </c>
      <c r="G947" s="175">
        <v>0</v>
      </c>
      <c r="H947" s="175">
        <v>0</v>
      </c>
      <c r="I947" s="175">
        <v>0</v>
      </c>
      <c r="J947" s="175">
        <v>0</v>
      </c>
      <c r="K947" s="175">
        <v>0</v>
      </c>
      <c r="L947" s="175">
        <v>0</v>
      </c>
      <c r="M947" s="175">
        <v>0</v>
      </c>
      <c r="N947" s="175">
        <v>0</v>
      </c>
      <c r="O947" s="175">
        <v>0</v>
      </c>
      <c r="P947" s="175">
        <v>0</v>
      </c>
      <c r="Q947" s="175">
        <v>0</v>
      </c>
      <c r="R947" s="175">
        <v>0</v>
      </c>
      <c r="S947" s="175" t="s">
        <v>1369</v>
      </c>
      <c r="T947" s="181" t="s">
        <v>3486</v>
      </c>
      <c r="U947" s="175" t="s">
        <v>25</v>
      </c>
      <c r="V947" s="176" t="s">
        <v>3268</v>
      </c>
      <c r="Y947" s="176" t="s">
        <v>578</v>
      </c>
    </row>
    <row r="948" spans="1:1024" ht="15.75" customHeight="1">
      <c r="A948" s="159">
        <v>0</v>
      </c>
      <c r="B948" s="159">
        <v>0</v>
      </c>
      <c r="C948" s="159">
        <v>0</v>
      </c>
      <c r="D948" s="159">
        <v>0</v>
      </c>
      <c r="E948" s="159">
        <v>0</v>
      </c>
      <c r="F948" s="159">
        <v>0</v>
      </c>
      <c r="G948" s="175">
        <v>0</v>
      </c>
      <c r="H948" s="175">
        <v>0</v>
      </c>
      <c r="I948" s="175">
        <v>0</v>
      </c>
      <c r="J948" s="175">
        <v>0</v>
      </c>
      <c r="K948" s="175">
        <v>0</v>
      </c>
      <c r="L948" s="175">
        <v>0</v>
      </c>
      <c r="M948" s="175">
        <v>0</v>
      </c>
      <c r="N948" s="175">
        <v>0</v>
      </c>
      <c r="O948" s="175">
        <v>0</v>
      </c>
      <c r="P948" s="175">
        <v>0</v>
      </c>
      <c r="Q948" s="175">
        <v>0</v>
      </c>
      <c r="R948" s="175">
        <v>0</v>
      </c>
      <c r="S948" s="175" t="s">
        <v>1370</v>
      </c>
      <c r="T948" s="181" t="s">
        <v>3485</v>
      </c>
      <c r="U948" s="175" t="s">
        <v>25</v>
      </c>
      <c r="V948" s="176" t="s">
        <v>3268</v>
      </c>
      <c r="Y948" s="176" t="s">
        <v>1082</v>
      </c>
    </row>
    <row r="949" spans="1:1024" ht="15.75" customHeight="1">
      <c r="A949" s="159">
        <v>0</v>
      </c>
      <c r="B949" s="159">
        <v>0</v>
      </c>
      <c r="C949" s="159">
        <v>0</v>
      </c>
      <c r="D949" s="159">
        <v>0</v>
      </c>
      <c r="E949" s="159">
        <v>0</v>
      </c>
      <c r="F949" s="159">
        <v>0</v>
      </c>
      <c r="G949" s="175">
        <v>0</v>
      </c>
      <c r="H949" s="175">
        <v>0</v>
      </c>
      <c r="I949" s="175">
        <v>0</v>
      </c>
      <c r="J949" s="175">
        <v>0</v>
      </c>
      <c r="K949" s="175">
        <v>0</v>
      </c>
      <c r="L949" s="175">
        <v>0</v>
      </c>
      <c r="M949" s="175">
        <v>0</v>
      </c>
      <c r="N949" s="175">
        <v>0</v>
      </c>
      <c r="O949" s="175">
        <v>0</v>
      </c>
      <c r="P949" s="175">
        <v>0</v>
      </c>
      <c r="Q949" s="175">
        <v>0</v>
      </c>
      <c r="R949" s="175">
        <v>0</v>
      </c>
      <c r="S949" s="175" t="s">
        <v>1371</v>
      </c>
      <c r="T949" s="181" t="s">
        <v>3484</v>
      </c>
      <c r="U949" s="175" t="s">
        <v>25</v>
      </c>
      <c r="V949" s="176" t="s">
        <v>3268</v>
      </c>
      <c r="Y949" s="176" t="s">
        <v>578</v>
      </c>
    </row>
    <row r="950" spans="1:1024" ht="15.75" customHeight="1">
      <c r="A950" s="159">
        <v>0</v>
      </c>
      <c r="B950" s="159">
        <v>0</v>
      </c>
      <c r="C950" s="159">
        <v>0</v>
      </c>
      <c r="D950" s="159">
        <v>0</v>
      </c>
      <c r="E950" s="159">
        <v>0</v>
      </c>
      <c r="F950" s="159">
        <v>0</v>
      </c>
      <c r="G950" s="175">
        <v>0</v>
      </c>
      <c r="H950" s="175">
        <v>0</v>
      </c>
      <c r="I950" s="175">
        <v>0</v>
      </c>
      <c r="J950" s="175">
        <v>0</v>
      </c>
      <c r="K950" s="175">
        <v>0</v>
      </c>
      <c r="L950" s="175">
        <v>0</v>
      </c>
      <c r="M950" s="175">
        <v>0</v>
      </c>
      <c r="N950" s="175">
        <v>0</v>
      </c>
      <c r="O950" s="175">
        <v>0</v>
      </c>
      <c r="P950" s="175">
        <v>0</v>
      </c>
      <c r="Q950" s="175">
        <v>0</v>
      </c>
      <c r="R950" s="175">
        <v>0</v>
      </c>
      <c r="S950" s="175" t="s">
        <v>1372</v>
      </c>
      <c r="T950" s="181" t="s">
        <v>3483</v>
      </c>
      <c r="U950" s="175" t="s">
        <v>25</v>
      </c>
      <c r="V950" s="176" t="s">
        <v>3268</v>
      </c>
      <c r="Y950" s="176" t="s">
        <v>578</v>
      </c>
    </row>
    <row r="951" spans="1:1024" ht="15.75" customHeight="1">
      <c r="A951" s="178">
        <v>0</v>
      </c>
      <c r="B951" s="178">
        <v>0</v>
      </c>
      <c r="C951" s="178">
        <v>0</v>
      </c>
      <c r="D951" s="178">
        <v>0</v>
      </c>
      <c r="E951" s="159">
        <v>0</v>
      </c>
      <c r="F951" s="159">
        <v>0</v>
      </c>
      <c r="G951" s="175">
        <v>0</v>
      </c>
      <c r="H951" s="175">
        <v>0</v>
      </c>
      <c r="I951" s="175">
        <v>0</v>
      </c>
      <c r="J951" s="175">
        <v>0</v>
      </c>
      <c r="K951" s="175">
        <v>0</v>
      </c>
      <c r="L951" s="175">
        <v>0</v>
      </c>
      <c r="M951" s="176">
        <v>0</v>
      </c>
      <c r="N951" s="176">
        <v>0</v>
      </c>
      <c r="O951" s="176">
        <v>0</v>
      </c>
      <c r="P951" s="176">
        <v>0</v>
      </c>
      <c r="Q951" s="176">
        <v>0</v>
      </c>
      <c r="R951" s="176">
        <v>0</v>
      </c>
      <c r="S951" s="176" t="s">
        <v>1373</v>
      </c>
      <c r="T951" s="186" t="s">
        <v>3482</v>
      </c>
      <c r="U951" s="176" t="s">
        <v>25</v>
      </c>
      <c r="V951" s="178" t="s">
        <v>3268</v>
      </c>
      <c r="Y951" s="178" t="s">
        <v>578</v>
      </c>
    </row>
    <row r="952" spans="1:1024" ht="15.75" customHeight="1">
      <c r="A952" s="159">
        <v>1</v>
      </c>
      <c r="B952" s="159">
        <v>1</v>
      </c>
      <c r="C952" s="159">
        <v>0</v>
      </c>
      <c r="D952" s="159">
        <v>0</v>
      </c>
      <c r="E952" s="159">
        <v>0</v>
      </c>
      <c r="F952" s="159">
        <v>1</v>
      </c>
      <c r="G952" s="175">
        <v>1</v>
      </c>
      <c r="H952" s="159">
        <v>1</v>
      </c>
      <c r="I952" s="159">
        <v>1</v>
      </c>
      <c r="J952" s="159">
        <v>1</v>
      </c>
      <c r="K952" s="159">
        <v>1</v>
      </c>
      <c r="L952" s="159">
        <v>1</v>
      </c>
      <c r="M952" s="159">
        <v>1</v>
      </c>
      <c r="N952" s="159">
        <v>1</v>
      </c>
      <c r="O952" s="159">
        <v>1</v>
      </c>
      <c r="P952" s="159">
        <v>1</v>
      </c>
      <c r="Q952" s="159">
        <v>1</v>
      </c>
      <c r="R952" s="159">
        <v>1</v>
      </c>
      <c r="S952" s="159" t="s">
        <v>1374</v>
      </c>
      <c r="T952" s="199" t="s">
        <v>3481</v>
      </c>
      <c r="U952" s="159" t="s">
        <v>25</v>
      </c>
      <c r="V952" s="178" t="s">
        <v>35</v>
      </c>
      <c r="W952" s="175"/>
      <c r="X952" s="175"/>
      <c r="Y952" s="182" t="s">
        <v>1375</v>
      </c>
      <c r="Z952" s="175"/>
      <c r="AA952" s="175"/>
    </row>
    <row r="953" spans="1:1024" ht="15.75" customHeight="1">
      <c r="A953" s="159">
        <v>0</v>
      </c>
      <c r="B953" s="159">
        <v>0</v>
      </c>
      <c r="C953" s="159">
        <v>0</v>
      </c>
      <c r="D953" s="159">
        <v>0</v>
      </c>
      <c r="E953" s="159">
        <v>0</v>
      </c>
      <c r="F953" s="159">
        <v>0</v>
      </c>
      <c r="G953" s="175">
        <v>0</v>
      </c>
      <c r="H953" s="175">
        <v>0</v>
      </c>
      <c r="I953" s="175">
        <v>0</v>
      </c>
      <c r="J953" s="175">
        <v>0</v>
      </c>
      <c r="K953" s="175">
        <v>0</v>
      </c>
      <c r="L953" s="175">
        <v>0</v>
      </c>
      <c r="M953" s="175">
        <v>0</v>
      </c>
      <c r="N953" s="175">
        <v>0</v>
      </c>
      <c r="O953" s="175">
        <v>0</v>
      </c>
      <c r="P953" s="175">
        <v>0</v>
      </c>
      <c r="Q953" s="175">
        <v>0</v>
      </c>
      <c r="R953" s="175">
        <v>0</v>
      </c>
      <c r="S953" s="175" t="s">
        <v>1376</v>
      </c>
      <c r="T953" s="181" t="s">
        <v>3480</v>
      </c>
      <c r="U953" s="175" t="s">
        <v>25</v>
      </c>
      <c r="V953" s="175" t="s">
        <v>3268</v>
      </c>
      <c r="Y953" s="176" t="s">
        <v>578</v>
      </c>
    </row>
    <row r="954" spans="1:1024" ht="15.75" customHeight="1">
      <c r="A954" s="159">
        <v>0</v>
      </c>
      <c r="B954" s="159">
        <v>0</v>
      </c>
      <c r="C954" s="159">
        <v>0</v>
      </c>
      <c r="D954" s="159">
        <v>0</v>
      </c>
      <c r="E954" s="159">
        <v>0</v>
      </c>
      <c r="F954" s="159">
        <v>0</v>
      </c>
      <c r="G954" s="175">
        <v>0</v>
      </c>
      <c r="H954" s="175">
        <v>0</v>
      </c>
      <c r="I954" s="175">
        <v>0</v>
      </c>
      <c r="J954" s="175">
        <v>0</v>
      </c>
      <c r="K954" s="175">
        <v>0</v>
      </c>
      <c r="L954" s="175">
        <v>0</v>
      </c>
      <c r="M954" s="175">
        <v>0</v>
      </c>
      <c r="N954" s="175">
        <v>0</v>
      </c>
      <c r="O954" s="175">
        <v>0</v>
      </c>
      <c r="P954" s="175">
        <v>0</v>
      </c>
      <c r="Q954" s="175">
        <v>0</v>
      </c>
      <c r="R954" s="175">
        <v>0</v>
      </c>
      <c r="S954" s="175" t="s">
        <v>1377</v>
      </c>
      <c r="T954" s="181" t="s">
        <v>3479</v>
      </c>
      <c r="U954" s="175" t="s">
        <v>25</v>
      </c>
      <c r="V954" s="175" t="s">
        <v>3268</v>
      </c>
      <c r="Y954" s="176" t="s">
        <v>578</v>
      </c>
    </row>
    <row r="955" spans="1:1024" ht="15.75" customHeight="1">
      <c r="A955" s="159">
        <v>1</v>
      </c>
      <c r="B955" s="159">
        <v>1</v>
      </c>
      <c r="C955" s="159">
        <v>0</v>
      </c>
      <c r="D955" s="159">
        <v>0</v>
      </c>
      <c r="E955" s="159">
        <v>0</v>
      </c>
      <c r="F955" s="159">
        <v>1</v>
      </c>
      <c r="G955" s="175">
        <v>1</v>
      </c>
      <c r="H955" s="175">
        <v>1</v>
      </c>
      <c r="I955" s="175">
        <v>1</v>
      </c>
      <c r="J955" s="175">
        <v>1</v>
      </c>
      <c r="K955" s="175">
        <v>1</v>
      </c>
      <c r="L955" s="175">
        <v>1</v>
      </c>
      <c r="M955" s="175">
        <v>1</v>
      </c>
      <c r="N955" s="175">
        <v>1</v>
      </c>
      <c r="O955" s="175">
        <v>1</v>
      </c>
      <c r="P955" s="175">
        <v>1</v>
      </c>
      <c r="Q955" s="175">
        <v>0</v>
      </c>
      <c r="R955" s="175">
        <v>0</v>
      </c>
      <c r="S955" s="175" t="s">
        <v>1378</v>
      </c>
      <c r="T955" s="199" t="s">
        <v>3057</v>
      </c>
      <c r="U955" s="159" t="s">
        <v>3058</v>
      </c>
      <c r="V955" s="159" t="s">
        <v>3267</v>
      </c>
      <c r="W955" s="192"/>
      <c r="X955" s="192"/>
      <c r="Z955" s="175"/>
      <c r="AA955" s="175"/>
    </row>
    <row r="956" spans="1:1024" s="177" customFormat="1" ht="15.75" customHeight="1">
      <c r="A956" s="200"/>
      <c r="B956" s="200"/>
      <c r="C956" s="200"/>
      <c r="D956" s="200"/>
      <c r="E956" s="200"/>
      <c r="F956" s="200"/>
      <c r="G956" s="200"/>
      <c r="H956" s="200"/>
      <c r="I956" s="200"/>
      <c r="J956" s="200"/>
      <c r="K956" s="200"/>
      <c r="L956" s="200"/>
      <c r="M956" s="200"/>
      <c r="N956" s="200"/>
      <c r="O956" s="200"/>
      <c r="P956" s="200"/>
      <c r="Q956" s="200"/>
      <c r="R956" s="200"/>
      <c r="S956" s="179"/>
      <c r="T956" s="201"/>
      <c r="U956" s="179"/>
      <c r="V956" s="179"/>
      <c r="W956" s="179"/>
      <c r="X956" s="179"/>
      <c r="Y956" s="179"/>
      <c r="Z956" s="179"/>
      <c r="AA956" s="179"/>
      <c r="AB956" s="179"/>
      <c r="AC956" s="179"/>
      <c r="AD956" s="179"/>
      <c r="AE956" s="179"/>
      <c r="AF956" s="179"/>
      <c r="AG956" s="179"/>
      <c r="AH956" s="179"/>
      <c r="AI956" s="179"/>
      <c r="AJ956" s="179"/>
      <c r="AK956" s="179"/>
      <c r="AL956" s="179"/>
      <c r="AM956" s="179"/>
      <c r="AN956" s="179"/>
      <c r="AO956" s="179"/>
      <c r="AP956" s="179"/>
      <c r="AQ956" s="179"/>
      <c r="AR956" s="179"/>
      <c r="AS956" s="179"/>
      <c r="AT956" s="179"/>
      <c r="AU956" s="179"/>
      <c r="AV956" s="179"/>
      <c r="AW956" s="179"/>
      <c r="AX956" s="179"/>
      <c r="AY956" s="179"/>
      <c r="AZ956" s="179"/>
      <c r="BA956" s="179"/>
      <c r="BB956" s="179"/>
      <c r="BC956" s="179"/>
      <c r="BD956" s="179"/>
      <c r="BE956" s="179"/>
      <c r="BF956" s="179"/>
      <c r="BG956" s="179"/>
      <c r="BH956" s="179"/>
      <c r="BI956" s="179"/>
      <c r="BJ956" s="179"/>
      <c r="BK956" s="179"/>
      <c r="BL956" s="179"/>
      <c r="BM956" s="179"/>
      <c r="BN956" s="179"/>
      <c r="BO956" s="179"/>
      <c r="BP956" s="179"/>
      <c r="BQ956" s="179"/>
      <c r="BR956" s="179"/>
      <c r="BS956" s="179"/>
      <c r="BT956" s="179"/>
      <c r="BU956" s="179"/>
      <c r="BV956" s="179"/>
      <c r="BW956" s="179"/>
      <c r="BX956" s="179"/>
      <c r="BY956" s="179"/>
      <c r="BZ956" s="179"/>
      <c r="CA956" s="179"/>
      <c r="CB956" s="179"/>
      <c r="CC956" s="179"/>
      <c r="CD956" s="179"/>
      <c r="CE956" s="179"/>
      <c r="CF956" s="179"/>
      <c r="CG956" s="179"/>
      <c r="CH956" s="179"/>
      <c r="CI956" s="179"/>
      <c r="CJ956" s="179"/>
      <c r="CK956" s="179"/>
      <c r="CL956" s="179"/>
      <c r="CM956" s="179"/>
      <c r="CN956" s="179"/>
      <c r="CO956" s="179"/>
      <c r="CP956" s="179"/>
      <c r="CQ956" s="179"/>
      <c r="CR956" s="179"/>
      <c r="CS956" s="179"/>
      <c r="CT956" s="179"/>
      <c r="CU956" s="179"/>
      <c r="CV956" s="179"/>
      <c r="CW956" s="179"/>
      <c r="CX956" s="179"/>
      <c r="CY956" s="179"/>
      <c r="CZ956" s="179"/>
      <c r="DA956" s="179"/>
      <c r="DB956" s="179"/>
      <c r="DC956" s="179"/>
      <c r="DD956" s="179"/>
      <c r="DE956" s="179"/>
      <c r="DF956" s="179"/>
      <c r="DG956" s="179"/>
      <c r="DH956" s="179"/>
      <c r="DI956" s="179"/>
      <c r="DJ956" s="179"/>
      <c r="DK956" s="179"/>
      <c r="DL956" s="179"/>
      <c r="DM956" s="179"/>
      <c r="DN956" s="179"/>
      <c r="DO956" s="179"/>
      <c r="DP956" s="179"/>
      <c r="DQ956" s="179"/>
      <c r="DR956" s="179"/>
      <c r="DS956" s="179"/>
      <c r="DT956" s="179"/>
      <c r="DU956" s="179"/>
      <c r="DV956" s="179"/>
      <c r="DW956" s="179"/>
      <c r="DX956" s="179"/>
      <c r="DY956" s="179"/>
      <c r="DZ956" s="179"/>
      <c r="EA956" s="179"/>
      <c r="EB956" s="179"/>
      <c r="EC956" s="179"/>
      <c r="ED956" s="179"/>
      <c r="EE956" s="179"/>
      <c r="EF956" s="179"/>
      <c r="EG956" s="179"/>
      <c r="EH956" s="179"/>
      <c r="EI956" s="179"/>
      <c r="EJ956" s="179"/>
      <c r="EK956" s="179"/>
      <c r="EL956" s="179"/>
      <c r="EM956" s="179"/>
      <c r="EN956" s="179"/>
      <c r="EO956" s="179"/>
      <c r="EP956" s="179"/>
      <c r="EQ956" s="179"/>
      <c r="ER956" s="179"/>
      <c r="ES956" s="179"/>
      <c r="ET956" s="179"/>
      <c r="EU956" s="179"/>
      <c r="EV956" s="179"/>
      <c r="EW956" s="179"/>
      <c r="EX956" s="179"/>
      <c r="EY956" s="179"/>
      <c r="EZ956" s="179"/>
      <c r="FA956" s="179"/>
      <c r="FB956" s="179"/>
      <c r="FC956" s="179"/>
      <c r="FD956" s="179"/>
      <c r="FE956" s="179"/>
      <c r="FF956" s="179"/>
      <c r="FG956" s="179"/>
      <c r="FH956" s="179"/>
      <c r="FI956" s="179"/>
      <c r="FJ956" s="179"/>
      <c r="FK956" s="179"/>
      <c r="FL956" s="179"/>
      <c r="FM956" s="179"/>
      <c r="FN956" s="179"/>
      <c r="FO956" s="179"/>
      <c r="FP956" s="179"/>
      <c r="FQ956" s="179"/>
      <c r="FR956" s="179"/>
      <c r="FS956" s="179"/>
      <c r="FT956" s="179"/>
      <c r="FU956" s="179"/>
      <c r="FV956" s="179"/>
      <c r="FW956" s="179"/>
      <c r="FX956" s="179"/>
      <c r="FY956" s="179"/>
      <c r="FZ956" s="179"/>
      <c r="GA956" s="179"/>
      <c r="GB956" s="179"/>
      <c r="GC956" s="179"/>
      <c r="GD956" s="179"/>
      <c r="GE956" s="179"/>
      <c r="GF956" s="179"/>
      <c r="GG956" s="179"/>
      <c r="GH956" s="179"/>
      <c r="GI956" s="179"/>
      <c r="GJ956" s="179"/>
      <c r="GK956" s="179"/>
      <c r="GL956" s="179"/>
      <c r="GM956" s="179"/>
      <c r="GN956" s="179"/>
      <c r="GO956" s="179"/>
      <c r="GP956" s="179"/>
      <c r="GQ956" s="179"/>
      <c r="GR956" s="179"/>
      <c r="GS956" s="179"/>
      <c r="GT956" s="179"/>
      <c r="GU956" s="179"/>
      <c r="GV956" s="179"/>
      <c r="GW956" s="179"/>
      <c r="GX956" s="179"/>
      <c r="GY956" s="179"/>
      <c r="GZ956" s="179"/>
      <c r="HA956" s="179"/>
      <c r="HB956" s="179"/>
      <c r="HC956" s="179"/>
      <c r="HD956" s="179"/>
      <c r="HE956" s="179"/>
      <c r="HF956" s="179"/>
      <c r="HG956" s="179"/>
      <c r="HH956" s="179"/>
      <c r="HI956" s="179"/>
      <c r="HJ956" s="179"/>
      <c r="HK956" s="179"/>
      <c r="HL956" s="179"/>
      <c r="HM956" s="179"/>
      <c r="HN956" s="179"/>
      <c r="HO956" s="179"/>
      <c r="HP956" s="179"/>
      <c r="HQ956" s="179"/>
      <c r="HR956" s="179"/>
      <c r="HS956" s="179"/>
      <c r="HT956" s="179"/>
      <c r="HU956" s="179"/>
      <c r="HV956" s="179"/>
      <c r="HW956" s="179"/>
      <c r="HX956" s="179"/>
      <c r="HY956" s="179"/>
      <c r="HZ956" s="179"/>
      <c r="IA956" s="179"/>
      <c r="IB956" s="179"/>
      <c r="IC956" s="179"/>
      <c r="ID956" s="179"/>
      <c r="IE956" s="179"/>
      <c r="IF956" s="179"/>
      <c r="IG956" s="179"/>
      <c r="IH956" s="179"/>
      <c r="II956" s="179"/>
      <c r="IJ956" s="179"/>
      <c r="IK956" s="179"/>
      <c r="IL956" s="179"/>
      <c r="IM956" s="179"/>
      <c r="IN956" s="179"/>
      <c r="IO956" s="179"/>
      <c r="IP956" s="179"/>
      <c r="IQ956" s="179"/>
      <c r="IR956" s="179"/>
      <c r="IS956" s="179"/>
      <c r="IT956" s="179"/>
      <c r="IU956" s="179"/>
      <c r="IV956" s="179"/>
      <c r="IW956" s="179"/>
      <c r="IX956" s="179"/>
      <c r="IY956" s="179"/>
      <c r="IZ956" s="179"/>
      <c r="JA956" s="179"/>
      <c r="JB956" s="179"/>
      <c r="JC956" s="179"/>
      <c r="JD956" s="179"/>
      <c r="JE956" s="179"/>
      <c r="JF956" s="179"/>
      <c r="JG956" s="179"/>
      <c r="JH956" s="179"/>
      <c r="JI956" s="179"/>
      <c r="JJ956" s="179"/>
      <c r="JK956" s="179"/>
      <c r="JL956" s="179"/>
      <c r="JM956" s="179"/>
      <c r="JN956" s="179"/>
      <c r="JO956" s="179"/>
      <c r="JP956" s="179"/>
      <c r="JQ956" s="179"/>
      <c r="JR956" s="179"/>
      <c r="JS956" s="179"/>
      <c r="JT956" s="179"/>
      <c r="JU956" s="179"/>
      <c r="JV956" s="179"/>
      <c r="JW956" s="179"/>
      <c r="JX956" s="179"/>
      <c r="JY956" s="179"/>
      <c r="JZ956" s="179"/>
      <c r="KA956" s="179"/>
      <c r="KB956" s="179"/>
      <c r="KC956" s="179"/>
      <c r="KD956" s="179"/>
      <c r="KE956" s="179"/>
      <c r="KF956" s="179"/>
      <c r="KG956" s="179"/>
      <c r="KH956" s="179"/>
      <c r="KI956" s="179"/>
      <c r="KJ956" s="179"/>
      <c r="KK956" s="179"/>
      <c r="KL956" s="179"/>
      <c r="KM956" s="179"/>
      <c r="KN956" s="179"/>
      <c r="KO956" s="179"/>
      <c r="KP956" s="179"/>
      <c r="KQ956" s="179"/>
      <c r="KR956" s="179"/>
      <c r="KS956" s="179"/>
      <c r="KT956" s="179"/>
      <c r="KU956" s="179"/>
      <c r="KV956" s="179"/>
      <c r="KW956" s="179"/>
      <c r="KX956" s="179"/>
      <c r="KY956" s="179"/>
      <c r="KZ956" s="179"/>
      <c r="LA956" s="179"/>
      <c r="LB956" s="179"/>
      <c r="LC956" s="179"/>
      <c r="LD956" s="179"/>
      <c r="LE956" s="179"/>
      <c r="LF956" s="179"/>
      <c r="LG956" s="179"/>
      <c r="LH956" s="179"/>
      <c r="LI956" s="179"/>
      <c r="LJ956" s="179"/>
      <c r="LK956" s="179"/>
      <c r="LL956" s="179"/>
      <c r="LM956" s="179"/>
      <c r="LN956" s="179"/>
      <c r="LO956" s="179"/>
      <c r="LP956" s="179"/>
      <c r="LQ956" s="179"/>
      <c r="LR956" s="179"/>
      <c r="LS956" s="179"/>
      <c r="LT956" s="179"/>
      <c r="LU956" s="179"/>
      <c r="LV956" s="179"/>
      <c r="LW956" s="179"/>
      <c r="LX956" s="179"/>
      <c r="LY956" s="179"/>
      <c r="LZ956" s="179"/>
      <c r="MA956" s="179"/>
      <c r="MB956" s="179"/>
      <c r="MC956" s="179"/>
      <c r="MD956" s="179"/>
      <c r="ME956" s="179"/>
      <c r="MF956" s="179"/>
      <c r="MG956" s="179"/>
      <c r="MH956" s="179"/>
      <c r="MI956" s="179"/>
      <c r="MJ956" s="179"/>
      <c r="MK956" s="179"/>
      <c r="ML956" s="179"/>
      <c r="MM956" s="179"/>
      <c r="MN956" s="179"/>
      <c r="MO956" s="179"/>
      <c r="MP956" s="179"/>
      <c r="MQ956" s="179"/>
      <c r="MR956" s="179"/>
      <c r="MS956" s="179"/>
      <c r="MT956" s="179"/>
      <c r="MU956" s="179"/>
      <c r="MV956" s="179"/>
      <c r="MW956" s="179"/>
      <c r="MX956" s="179"/>
      <c r="MY956" s="179"/>
      <c r="MZ956" s="179"/>
      <c r="NA956" s="179"/>
      <c r="NB956" s="179"/>
      <c r="NC956" s="179"/>
      <c r="ND956" s="179"/>
      <c r="NE956" s="179"/>
      <c r="NF956" s="179"/>
      <c r="NG956" s="179"/>
      <c r="NH956" s="179"/>
      <c r="NI956" s="179"/>
      <c r="NJ956" s="179"/>
      <c r="NK956" s="179"/>
      <c r="NL956" s="179"/>
      <c r="NM956" s="179"/>
      <c r="NN956" s="179"/>
      <c r="NO956" s="179"/>
      <c r="NP956" s="179"/>
      <c r="NQ956" s="179"/>
      <c r="NR956" s="179"/>
      <c r="NS956" s="179"/>
      <c r="NT956" s="179"/>
      <c r="NU956" s="179"/>
      <c r="NV956" s="179"/>
      <c r="NW956" s="179"/>
      <c r="NX956" s="179"/>
      <c r="NY956" s="179"/>
      <c r="NZ956" s="179"/>
      <c r="OA956" s="179"/>
      <c r="OB956" s="179"/>
      <c r="OC956" s="179"/>
      <c r="OD956" s="179"/>
      <c r="OE956" s="179"/>
      <c r="OF956" s="179"/>
      <c r="OG956" s="179"/>
      <c r="OH956" s="179"/>
      <c r="OI956" s="179"/>
      <c r="OJ956" s="179"/>
      <c r="OK956" s="179"/>
      <c r="OL956" s="179"/>
      <c r="OM956" s="179"/>
      <c r="ON956" s="179"/>
      <c r="OO956" s="179"/>
      <c r="OP956" s="179"/>
      <c r="OQ956" s="179"/>
      <c r="OR956" s="179"/>
      <c r="OS956" s="179"/>
      <c r="OT956" s="179"/>
      <c r="OU956" s="179"/>
      <c r="OV956" s="179"/>
      <c r="OW956" s="179"/>
      <c r="OX956" s="179"/>
      <c r="OY956" s="179"/>
      <c r="OZ956" s="179"/>
      <c r="PA956" s="179"/>
      <c r="PB956" s="179"/>
      <c r="PC956" s="179"/>
      <c r="PD956" s="179"/>
      <c r="PE956" s="179"/>
      <c r="PF956" s="179"/>
      <c r="PG956" s="179"/>
      <c r="PH956" s="179"/>
      <c r="PI956" s="179"/>
      <c r="PJ956" s="179"/>
      <c r="PK956" s="179"/>
      <c r="PL956" s="179"/>
      <c r="PM956" s="179"/>
      <c r="PN956" s="179"/>
      <c r="PO956" s="179"/>
      <c r="PP956" s="179"/>
      <c r="PQ956" s="179"/>
      <c r="PR956" s="179"/>
      <c r="PS956" s="179"/>
      <c r="PT956" s="179"/>
      <c r="PU956" s="179"/>
      <c r="PV956" s="179"/>
      <c r="PW956" s="179"/>
      <c r="PX956" s="179"/>
      <c r="PY956" s="179"/>
      <c r="PZ956" s="179"/>
      <c r="QA956" s="179"/>
      <c r="QB956" s="179"/>
      <c r="QC956" s="179"/>
      <c r="QD956" s="179"/>
      <c r="QE956" s="179"/>
      <c r="QF956" s="179"/>
      <c r="QG956" s="179"/>
      <c r="QH956" s="179"/>
      <c r="QI956" s="179"/>
      <c r="QJ956" s="179"/>
      <c r="QK956" s="179"/>
      <c r="QL956" s="179"/>
      <c r="QM956" s="179"/>
      <c r="QN956" s="179"/>
      <c r="QO956" s="179"/>
      <c r="QP956" s="179"/>
      <c r="QQ956" s="179"/>
      <c r="QR956" s="179"/>
      <c r="QS956" s="179"/>
      <c r="QT956" s="179"/>
      <c r="QU956" s="179"/>
      <c r="QV956" s="179"/>
      <c r="QW956" s="179"/>
      <c r="QX956" s="179"/>
      <c r="QY956" s="179"/>
      <c r="QZ956" s="179"/>
      <c r="RA956" s="179"/>
      <c r="RB956" s="179"/>
      <c r="RC956" s="179"/>
      <c r="RD956" s="179"/>
      <c r="RE956" s="179"/>
      <c r="RF956" s="179"/>
      <c r="RG956" s="179"/>
      <c r="RH956" s="179"/>
      <c r="RI956" s="179"/>
      <c r="RJ956" s="179"/>
      <c r="RK956" s="179"/>
      <c r="RL956" s="179"/>
      <c r="RM956" s="179"/>
      <c r="RN956" s="179"/>
      <c r="RO956" s="179"/>
      <c r="RP956" s="179"/>
      <c r="RQ956" s="179"/>
      <c r="RR956" s="179"/>
      <c r="RS956" s="179"/>
      <c r="RT956" s="179"/>
      <c r="RU956" s="179"/>
      <c r="RV956" s="179"/>
      <c r="RW956" s="179"/>
      <c r="RX956" s="179"/>
      <c r="RY956" s="179"/>
      <c r="RZ956" s="179"/>
      <c r="SA956" s="179"/>
      <c r="SB956" s="179"/>
      <c r="SC956" s="179"/>
      <c r="SD956" s="179"/>
      <c r="SE956" s="179"/>
      <c r="SF956" s="179"/>
      <c r="SG956" s="179"/>
      <c r="SH956" s="179"/>
      <c r="SI956" s="179"/>
      <c r="SJ956" s="179"/>
      <c r="SK956" s="179"/>
      <c r="SL956" s="179"/>
      <c r="SM956" s="179"/>
      <c r="SN956" s="179"/>
      <c r="SO956" s="179"/>
      <c r="SP956" s="179"/>
      <c r="SQ956" s="179"/>
      <c r="SR956" s="179"/>
      <c r="SS956" s="179"/>
      <c r="ST956" s="179"/>
      <c r="SU956" s="179"/>
      <c r="SV956" s="179"/>
      <c r="SW956" s="179"/>
      <c r="SX956" s="179"/>
      <c r="SY956" s="179"/>
      <c r="SZ956" s="179"/>
      <c r="TA956" s="179"/>
      <c r="TB956" s="179"/>
      <c r="TC956" s="179"/>
      <c r="TD956" s="179"/>
      <c r="TE956" s="179"/>
      <c r="TF956" s="179"/>
      <c r="TG956" s="179"/>
      <c r="TH956" s="179"/>
      <c r="TI956" s="179"/>
      <c r="TJ956" s="179"/>
      <c r="TK956" s="179"/>
      <c r="TL956" s="179"/>
      <c r="TM956" s="179"/>
      <c r="TN956" s="179"/>
      <c r="TO956" s="179"/>
      <c r="TP956" s="179"/>
      <c r="TQ956" s="179"/>
      <c r="TR956" s="179"/>
      <c r="TS956" s="179"/>
      <c r="TT956" s="179"/>
      <c r="TU956" s="179"/>
      <c r="TV956" s="179"/>
      <c r="TW956" s="179"/>
      <c r="TX956" s="179"/>
      <c r="TY956" s="179"/>
      <c r="TZ956" s="179"/>
      <c r="UA956" s="179"/>
      <c r="UB956" s="179"/>
      <c r="UC956" s="179"/>
      <c r="UD956" s="179"/>
      <c r="UE956" s="179"/>
      <c r="UF956" s="179"/>
      <c r="UG956" s="179"/>
      <c r="UH956" s="179"/>
      <c r="UI956" s="179"/>
      <c r="UJ956" s="179"/>
      <c r="UK956" s="179"/>
      <c r="UL956" s="179"/>
      <c r="UM956" s="179"/>
      <c r="UN956" s="179"/>
      <c r="UO956" s="179"/>
      <c r="UP956" s="179"/>
      <c r="UQ956" s="179"/>
      <c r="UR956" s="179"/>
      <c r="US956" s="179"/>
      <c r="UT956" s="179"/>
      <c r="UU956" s="179"/>
      <c r="UV956" s="179"/>
      <c r="UW956" s="179"/>
      <c r="UX956" s="179"/>
      <c r="UY956" s="179"/>
      <c r="UZ956" s="179"/>
      <c r="VA956" s="179"/>
      <c r="VB956" s="179"/>
      <c r="VC956" s="179"/>
      <c r="VD956" s="179"/>
      <c r="VE956" s="179"/>
      <c r="VF956" s="179"/>
      <c r="VG956" s="179"/>
      <c r="VH956" s="179"/>
      <c r="VI956" s="179"/>
      <c r="VJ956" s="179"/>
      <c r="VK956" s="179"/>
      <c r="VL956" s="179"/>
      <c r="VM956" s="179"/>
      <c r="VN956" s="179"/>
      <c r="VO956" s="179"/>
      <c r="VP956" s="179"/>
      <c r="VQ956" s="179"/>
      <c r="VR956" s="179"/>
      <c r="VS956" s="179"/>
      <c r="VT956" s="179"/>
      <c r="VU956" s="179"/>
      <c r="VV956" s="179"/>
      <c r="VW956" s="179"/>
      <c r="VX956" s="179"/>
      <c r="VY956" s="179"/>
      <c r="VZ956" s="179"/>
      <c r="WA956" s="179"/>
      <c r="WB956" s="179"/>
      <c r="WC956" s="179"/>
      <c r="WD956" s="179"/>
      <c r="WE956" s="179"/>
      <c r="WF956" s="179"/>
      <c r="WG956" s="179"/>
      <c r="WH956" s="179"/>
      <c r="WI956" s="179"/>
      <c r="WJ956" s="179"/>
      <c r="WK956" s="179"/>
      <c r="WL956" s="179"/>
      <c r="WM956" s="179"/>
      <c r="WN956" s="179"/>
      <c r="WO956" s="179"/>
      <c r="WP956" s="179"/>
      <c r="WQ956" s="179"/>
      <c r="WR956" s="179"/>
      <c r="WS956" s="179"/>
      <c r="WT956" s="179"/>
      <c r="WU956" s="179"/>
      <c r="WV956" s="179"/>
      <c r="WW956" s="179"/>
      <c r="WX956" s="179"/>
      <c r="WY956" s="179"/>
      <c r="WZ956" s="179"/>
      <c r="XA956" s="179"/>
      <c r="XB956" s="179"/>
      <c r="XC956" s="179"/>
      <c r="XD956" s="179"/>
      <c r="XE956" s="179"/>
      <c r="XF956" s="179"/>
      <c r="XG956" s="179"/>
      <c r="XH956" s="179"/>
      <c r="XI956" s="179"/>
      <c r="XJ956" s="179"/>
      <c r="XK956" s="179"/>
      <c r="XL956" s="179"/>
      <c r="XM956" s="179"/>
      <c r="XN956" s="179"/>
      <c r="XO956" s="179"/>
      <c r="XP956" s="179"/>
      <c r="XQ956" s="179"/>
      <c r="XR956" s="179"/>
      <c r="XS956" s="179"/>
      <c r="XT956" s="179"/>
      <c r="XU956" s="179"/>
      <c r="XV956" s="179"/>
      <c r="XW956" s="179"/>
      <c r="XX956" s="179"/>
      <c r="XY956" s="179"/>
      <c r="XZ956" s="179"/>
      <c r="YA956" s="179"/>
      <c r="YB956" s="179"/>
      <c r="YC956" s="179"/>
      <c r="YD956" s="179"/>
      <c r="YE956" s="179"/>
      <c r="YF956" s="179"/>
      <c r="YG956" s="179"/>
      <c r="YH956" s="179"/>
      <c r="YI956" s="179"/>
      <c r="YJ956" s="179"/>
      <c r="YK956" s="179"/>
      <c r="YL956" s="179"/>
      <c r="YM956" s="179"/>
      <c r="YN956" s="179"/>
      <c r="YO956" s="179"/>
      <c r="YP956" s="179"/>
      <c r="YQ956" s="179"/>
      <c r="YR956" s="179"/>
      <c r="YS956" s="179"/>
      <c r="YT956" s="179"/>
      <c r="YU956" s="179"/>
      <c r="YV956" s="179"/>
      <c r="YW956" s="179"/>
      <c r="YX956" s="179"/>
      <c r="YY956" s="179"/>
      <c r="YZ956" s="179"/>
      <c r="ZA956" s="179"/>
      <c r="ZB956" s="179"/>
      <c r="ZC956" s="179"/>
      <c r="ZD956" s="179"/>
      <c r="ZE956" s="179"/>
      <c r="ZF956" s="179"/>
      <c r="ZG956" s="179"/>
      <c r="ZH956" s="179"/>
      <c r="ZI956" s="179"/>
      <c r="ZJ956" s="179"/>
      <c r="ZK956" s="179"/>
      <c r="ZL956" s="179"/>
      <c r="ZM956" s="179"/>
      <c r="ZN956" s="179"/>
      <c r="ZO956" s="179"/>
      <c r="ZP956" s="179"/>
      <c r="ZQ956" s="179"/>
      <c r="ZR956" s="179"/>
      <c r="ZS956" s="179"/>
      <c r="ZT956" s="179"/>
      <c r="ZU956" s="179"/>
      <c r="ZV956" s="179"/>
      <c r="ZW956" s="179"/>
      <c r="ZX956" s="179"/>
      <c r="ZY956" s="179"/>
      <c r="ZZ956" s="179"/>
      <c r="AAA956" s="179"/>
      <c r="AAB956" s="179"/>
      <c r="AAC956" s="179"/>
      <c r="AAD956" s="179"/>
      <c r="AAE956" s="179"/>
      <c r="AAF956" s="179"/>
      <c r="AAG956" s="179"/>
      <c r="AAH956" s="179"/>
      <c r="AAI956" s="179"/>
      <c r="AAJ956" s="179"/>
      <c r="AAK956" s="179"/>
      <c r="AAL956" s="179"/>
      <c r="AAM956" s="179"/>
      <c r="AAN956" s="179"/>
      <c r="AAO956" s="179"/>
      <c r="AAP956" s="179"/>
      <c r="AAQ956" s="179"/>
      <c r="AAR956" s="179"/>
      <c r="AAS956" s="179"/>
      <c r="AAT956" s="179"/>
      <c r="AAU956" s="179"/>
      <c r="AAV956" s="179"/>
      <c r="AAW956" s="179"/>
      <c r="AAX956" s="179"/>
      <c r="AAY956" s="179"/>
      <c r="AAZ956" s="179"/>
      <c r="ABA956" s="179"/>
      <c r="ABB956" s="179"/>
      <c r="ABC956" s="179"/>
      <c r="ABD956" s="179"/>
      <c r="ABE956" s="179"/>
      <c r="ABF956" s="179"/>
      <c r="ABG956" s="179"/>
      <c r="ABH956" s="179"/>
      <c r="ABI956" s="179"/>
      <c r="ABJ956" s="179"/>
      <c r="ABK956" s="179"/>
      <c r="ABL956" s="179"/>
      <c r="ABM956" s="179"/>
      <c r="ABN956" s="179"/>
      <c r="ABO956" s="179"/>
      <c r="ABP956" s="179"/>
      <c r="ABQ956" s="179"/>
      <c r="ABR956" s="179"/>
      <c r="ABS956" s="179"/>
      <c r="ABT956" s="179"/>
      <c r="ABU956" s="179"/>
      <c r="ABV956" s="179"/>
      <c r="ABW956" s="179"/>
      <c r="ABX956" s="179"/>
      <c r="ABY956" s="179"/>
      <c r="ABZ956" s="179"/>
      <c r="ACA956" s="179"/>
      <c r="ACB956" s="179"/>
      <c r="ACC956" s="179"/>
      <c r="ACD956" s="179"/>
      <c r="ACE956" s="179"/>
      <c r="ACF956" s="179"/>
      <c r="ACG956" s="179"/>
      <c r="ACH956" s="179"/>
      <c r="ACI956" s="179"/>
      <c r="ACJ956" s="179"/>
      <c r="ACK956" s="179"/>
      <c r="ACL956" s="179"/>
      <c r="ACM956" s="179"/>
      <c r="ACN956" s="179"/>
      <c r="ACO956" s="179"/>
      <c r="ACP956" s="179"/>
      <c r="ACQ956" s="179"/>
      <c r="ACR956" s="179"/>
      <c r="ACS956" s="179"/>
      <c r="ACT956" s="179"/>
      <c r="ACU956" s="179"/>
      <c r="ACV956" s="179"/>
      <c r="ACW956" s="179"/>
      <c r="ACX956" s="179"/>
      <c r="ACY956" s="179"/>
      <c r="ACZ956" s="179"/>
      <c r="ADA956" s="179"/>
      <c r="ADB956" s="179"/>
      <c r="ADC956" s="179"/>
      <c r="ADD956" s="179"/>
      <c r="ADE956" s="179"/>
      <c r="ADF956" s="179"/>
      <c r="ADG956" s="179"/>
      <c r="ADH956" s="179"/>
      <c r="ADI956" s="179"/>
      <c r="ADJ956" s="179"/>
      <c r="ADK956" s="179"/>
      <c r="ADL956" s="179"/>
      <c r="ADM956" s="179"/>
      <c r="ADN956" s="179"/>
      <c r="ADO956" s="179"/>
      <c r="ADP956" s="179"/>
      <c r="ADQ956" s="179"/>
      <c r="ADR956" s="179"/>
      <c r="ADS956" s="179"/>
      <c r="ADT956" s="179"/>
      <c r="ADU956" s="179"/>
      <c r="ADV956" s="179"/>
      <c r="ADW956" s="179"/>
      <c r="ADX956" s="179"/>
      <c r="ADY956" s="179"/>
      <c r="ADZ956" s="179"/>
      <c r="AEA956" s="179"/>
      <c r="AEB956" s="179"/>
      <c r="AEC956" s="179"/>
      <c r="AED956" s="179"/>
      <c r="AEE956" s="179"/>
      <c r="AEF956" s="179"/>
      <c r="AEG956" s="179"/>
      <c r="AEH956" s="179"/>
      <c r="AEI956" s="179"/>
      <c r="AEJ956" s="179"/>
      <c r="AEK956" s="179"/>
      <c r="AEL956" s="179"/>
      <c r="AEM956" s="179"/>
      <c r="AEN956" s="179"/>
      <c r="AEO956" s="179"/>
      <c r="AEP956" s="179"/>
      <c r="AEQ956" s="179"/>
      <c r="AER956" s="179"/>
      <c r="AES956" s="179"/>
      <c r="AET956" s="179"/>
      <c r="AEU956" s="179"/>
      <c r="AEV956" s="179"/>
      <c r="AEW956" s="179"/>
      <c r="AEX956" s="179"/>
      <c r="AEY956" s="179"/>
      <c r="AEZ956" s="179"/>
      <c r="AFA956" s="179"/>
      <c r="AFB956" s="179"/>
      <c r="AFC956" s="179"/>
      <c r="AFD956" s="179"/>
      <c r="AFE956" s="179"/>
      <c r="AFF956" s="179"/>
      <c r="AFG956" s="179"/>
      <c r="AFH956" s="179"/>
      <c r="AFI956" s="179"/>
      <c r="AFJ956" s="179"/>
      <c r="AFK956" s="179"/>
      <c r="AFL956" s="179"/>
      <c r="AFM956" s="179"/>
      <c r="AFN956" s="179"/>
      <c r="AFO956" s="179"/>
      <c r="AFP956" s="179"/>
      <c r="AFQ956" s="179"/>
      <c r="AFR956" s="179"/>
      <c r="AFS956" s="179"/>
      <c r="AFT956" s="179"/>
      <c r="AFU956" s="179"/>
      <c r="AFV956" s="179"/>
      <c r="AFW956" s="179"/>
      <c r="AFX956" s="179"/>
      <c r="AFY956" s="179"/>
      <c r="AFZ956" s="179"/>
      <c r="AGA956" s="179"/>
      <c r="AGB956" s="179"/>
      <c r="AGC956" s="179"/>
      <c r="AGD956" s="179"/>
      <c r="AGE956" s="179"/>
      <c r="AGF956" s="179"/>
      <c r="AGG956" s="179"/>
      <c r="AGH956" s="179"/>
      <c r="AGI956" s="179"/>
      <c r="AGJ956" s="179"/>
      <c r="AGK956" s="179"/>
      <c r="AGL956" s="179"/>
      <c r="AGM956" s="179"/>
      <c r="AGN956" s="179"/>
      <c r="AGO956" s="179"/>
      <c r="AGP956" s="179"/>
      <c r="AGQ956" s="179"/>
      <c r="AGR956" s="179"/>
      <c r="AGS956" s="179"/>
      <c r="AGT956" s="179"/>
      <c r="AGU956" s="179"/>
      <c r="AGV956" s="179"/>
      <c r="AGW956" s="179"/>
      <c r="AGX956" s="179"/>
      <c r="AGY956" s="179"/>
      <c r="AGZ956" s="179"/>
      <c r="AHA956" s="179"/>
      <c r="AHB956" s="179"/>
      <c r="AHC956" s="179"/>
      <c r="AHD956" s="179"/>
      <c r="AHE956" s="179"/>
      <c r="AHF956" s="179"/>
      <c r="AHG956" s="179"/>
      <c r="AHH956" s="179"/>
      <c r="AHI956" s="179"/>
      <c r="AHJ956" s="179"/>
      <c r="AHK956" s="179"/>
      <c r="AHL956" s="179"/>
      <c r="AHM956" s="179"/>
      <c r="AHN956" s="179"/>
      <c r="AHO956" s="179"/>
      <c r="AHP956" s="179"/>
      <c r="AHQ956" s="179"/>
      <c r="AHR956" s="179"/>
      <c r="AHS956" s="179"/>
      <c r="AHT956" s="179"/>
      <c r="AHU956" s="179"/>
      <c r="AHV956" s="179"/>
      <c r="AHW956" s="179"/>
      <c r="AHX956" s="179"/>
      <c r="AHY956" s="179"/>
      <c r="AHZ956" s="179"/>
      <c r="AIA956" s="179"/>
      <c r="AIB956" s="179"/>
      <c r="AIC956" s="179"/>
      <c r="AID956" s="179"/>
      <c r="AIE956" s="179"/>
      <c r="AIF956" s="179"/>
      <c r="AIG956" s="179"/>
      <c r="AIH956" s="179"/>
      <c r="AII956" s="179"/>
      <c r="AIJ956" s="179"/>
      <c r="AIK956" s="179"/>
      <c r="AIL956" s="179"/>
      <c r="AIM956" s="179"/>
      <c r="AIN956" s="179"/>
      <c r="AIO956" s="179"/>
      <c r="AIP956" s="179"/>
      <c r="AIQ956" s="179"/>
      <c r="AIR956" s="179"/>
      <c r="AIS956" s="179"/>
      <c r="AIT956" s="179"/>
      <c r="AIU956" s="179"/>
      <c r="AIV956" s="179"/>
      <c r="AIW956" s="179"/>
      <c r="AIX956" s="179"/>
      <c r="AIY956" s="179"/>
      <c r="AIZ956" s="179"/>
      <c r="AJA956" s="179"/>
      <c r="AJB956" s="179"/>
      <c r="AJC956" s="179"/>
      <c r="AJD956" s="179"/>
      <c r="AJE956" s="179"/>
      <c r="AJF956" s="179"/>
      <c r="AJG956" s="179"/>
      <c r="AJH956" s="179"/>
      <c r="AJI956" s="179"/>
      <c r="AJJ956" s="179"/>
      <c r="AJK956" s="179"/>
      <c r="AJL956" s="179"/>
      <c r="AJM956" s="179"/>
      <c r="AJN956" s="179"/>
      <c r="AJO956" s="179"/>
      <c r="AJP956" s="179"/>
      <c r="AJQ956" s="179"/>
      <c r="AJR956" s="179"/>
      <c r="AJS956" s="179"/>
      <c r="AJT956" s="179"/>
      <c r="AJU956" s="179"/>
      <c r="AJV956" s="179"/>
      <c r="AJW956" s="179"/>
      <c r="AJX956" s="179"/>
      <c r="AJY956" s="179"/>
      <c r="AJZ956" s="179"/>
      <c r="AKA956" s="179"/>
      <c r="AKB956" s="179"/>
      <c r="AKC956" s="179"/>
      <c r="AKD956" s="179"/>
      <c r="AKE956" s="179"/>
      <c r="AKF956" s="179"/>
      <c r="AKG956" s="179"/>
      <c r="AKH956" s="179"/>
      <c r="AKI956" s="179"/>
      <c r="AKJ956" s="179"/>
      <c r="AKK956" s="179"/>
      <c r="AKL956" s="179"/>
      <c r="AKM956" s="179"/>
      <c r="AKN956" s="179"/>
      <c r="AKO956" s="179"/>
      <c r="AKP956" s="179"/>
      <c r="AKQ956" s="179"/>
      <c r="AKR956" s="179"/>
      <c r="AKS956" s="179"/>
      <c r="AKT956" s="179"/>
      <c r="AKU956" s="179"/>
      <c r="AKV956" s="179"/>
      <c r="AKW956" s="179"/>
      <c r="AKX956" s="179"/>
      <c r="AKY956" s="179"/>
      <c r="AKZ956" s="179"/>
      <c r="ALA956" s="179"/>
      <c r="ALB956" s="179"/>
      <c r="ALC956" s="179"/>
      <c r="ALD956" s="179"/>
      <c r="ALE956" s="179"/>
      <c r="ALF956" s="179"/>
      <c r="ALG956" s="179"/>
      <c r="ALH956" s="179"/>
      <c r="ALI956" s="179"/>
      <c r="ALJ956" s="179"/>
      <c r="ALK956" s="179"/>
      <c r="ALL956" s="179"/>
      <c r="ALM956" s="179"/>
      <c r="ALN956" s="179"/>
      <c r="ALO956" s="179"/>
      <c r="ALP956" s="179"/>
      <c r="ALQ956" s="179"/>
      <c r="ALR956" s="179"/>
      <c r="ALS956" s="179"/>
      <c r="ALT956" s="179"/>
      <c r="ALU956" s="179"/>
      <c r="ALV956" s="179"/>
      <c r="ALW956" s="179"/>
      <c r="ALX956" s="179"/>
      <c r="ALY956" s="179"/>
      <c r="ALZ956" s="179"/>
      <c r="AMA956" s="179"/>
      <c r="AMB956" s="179"/>
      <c r="AMC956" s="179"/>
      <c r="AMD956" s="179"/>
      <c r="AME956" s="179"/>
      <c r="AMF956" s="179"/>
      <c r="AMG956" s="179"/>
      <c r="AMH956" s="179"/>
      <c r="AMI956" s="179"/>
      <c r="AMJ956" s="179"/>
    </row>
    <row r="957" spans="1:1024" s="177" customFormat="1" ht="15.75" customHeight="1">
      <c r="A957" s="232"/>
      <c r="B957" s="202"/>
      <c r="C957" s="202"/>
      <c r="D957" s="202"/>
      <c r="E957" s="187"/>
      <c r="F957" s="202"/>
      <c r="G957" s="179"/>
      <c r="H957" s="179"/>
      <c r="I957" s="179"/>
      <c r="J957" s="179"/>
      <c r="K957" s="179"/>
      <c r="L957" s="179"/>
      <c r="M957" s="179"/>
      <c r="N957" s="179"/>
      <c r="O957" s="179"/>
      <c r="P957" s="179"/>
      <c r="Q957" s="179"/>
      <c r="R957" s="179"/>
      <c r="S957" s="179"/>
      <c r="T957" s="201"/>
      <c r="U957" s="179"/>
      <c r="V957" s="179"/>
      <c r="W957" s="179"/>
      <c r="X957" s="179"/>
      <c r="Y957" s="179"/>
      <c r="Z957" s="179"/>
      <c r="AA957" s="179"/>
      <c r="AB957" s="179"/>
      <c r="AC957" s="179"/>
      <c r="AD957" s="179"/>
      <c r="AE957" s="179"/>
      <c r="AF957" s="179"/>
      <c r="AG957" s="179"/>
      <c r="AH957" s="179"/>
      <c r="AI957" s="179"/>
      <c r="AJ957" s="179"/>
      <c r="AK957" s="179"/>
      <c r="AL957" s="179"/>
      <c r="AM957" s="179"/>
      <c r="AN957" s="179"/>
      <c r="AO957" s="179"/>
      <c r="AP957" s="179"/>
      <c r="AQ957" s="179"/>
      <c r="AR957" s="179"/>
      <c r="AS957" s="179"/>
      <c r="AT957" s="179"/>
      <c r="AU957" s="179"/>
      <c r="AV957" s="179"/>
      <c r="AW957" s="179"/>
      <c r="AX957" s="179"/>
      <c r="AY957" s="179"/>
      <c r="AZ957" s="179"/>
      <c r="BA957" s="179"/>
      <c r="BB957" s="179"/>
      <c r="BC957" s="179"/>
      <c r="BD957" s="179"/>
      <c r="BE957" s="179"/>
      <c r="BF957" s="179"/>
      <c r="BG957" s="179"/>
      <c r="BH957" s="179"/>
      <c r="BI957" s="179"/>
      <c r="BJ957" s="179"/>
      <c r="BK957" s="179"/>
      <c r="BL957" s="179"/>
      <c r="BM957" s="179"/>
      <c r="BN957" s="179"/>
      <c r="BO957" s="179"/>
      <c r="BP957" s="179"/>
      <c r="BQ957" s="179"/>
      <c r="BR957" s="179"/>
      <c r="BS957" s="179"/>
      <c r="BT957" s="179"/>
      <c r="BU957" s="179"/>
      <c r="BV957" s="179"/>
      <c r="BW957" s="179"/>
      <c r="BX957" s="179"/>
      <c r="BY957" s="179"/>
      <c r="BZ957" s="179"/>
      <c r="CA957" s="179"/>
      <c r="CB957" s="179"/>
      <c r="CC957" s="179"/>
      <c r="CD957" s="179"/>
      <c r="CE957" s="179"/>
      <c r="CF957" s="179"/>
      <c r="CG957" s="179"/>
      <c r="CH957" s="179"/>
      <c r="CI957" s="179"/>
      <c r="CJ957" s="179"/>
      <c r="CK957" s="179"/>
      <c r="CL957" s="179"/>
      <c r="CM957" s="179"/>
      <c r="CN957" s="179"/>
      <c r="CO957" s="179"/>
      <c r="CP957" s="179"/>
      <c r="CQ957" s="179"/>
      <c r="CR957" s="179"/>
      <c r="CS957" s="179"/>
      <c r="CT957" s="179"/>
      <c r="CU957" s="179"/>
      <c r="CV957" s="179"/>
      <c r="CW957" s="179"/>
      <c r="CX957" s="179"/>
      <c r="CY957" s="179"/>
      <c r="CZ957" s="179"/>
      <c r="DA957" s="179"/>
      <c r="DB957" s="179"/>
      <c r="DC957" s="179"/>
      <c r="DD957" s="179"/>
      <c r="DE957" s="179"/>
      <c r="DF957" s="179"/>
      <c r="DG957" s="179"/>
      <c r="DH957" s="179"/>
      <c r="DI957" s="179"/>
      <c r="DJ957" s="179"/>
      <c r="DK957" s="179"/>
      <c r="DL957" s="179"/>
      <c r="DM957" s="179"/>
      <c r="DN957" s="179"/>
      <c r="DO957" s="179"/>
      <c r="DP957" s="179"/>
      <c r="DQ957" s="179"/>
      <c r="DR957" s="179"/>
      <c r="DS957" s="179"/>
      <c r="DT957" s="179"/>
      <c r="DU957" s="179"/>
      <c r="DV957" s="179"/>
      <c r="DW957" s="179"/>
      <c r="DX957" s="179"/>
      <c r="DY957" s="179"/>
      <c r="DZ957" s="179"/>
      <c r="EA957" s="179"/>
      <c r="EB957" s="179"/>
      <c r="EC957" s="179"/>
      <c r="ED957" s="179"/>
      <c r="EE957" s="179"/>
      <c r="EF957" s="179"/>
      <c r="EG957" s="179"/>
      <c r="EH957" s="179"/>
      <c r="EI957" s="179"/>
      <c r="EJ957" s="179"/>
      <c r="EK957" s="179"/>
      <c r="EL957" s="179"/>
      <c r="EM957" s="179"/>
      <c r="EN957" s="179"/>
      <c r="EO957" s="179"/>
      <c r="EP957" s="179"/>
      <c r="EQ957" s="179"/>
      <c r="ER957" s="179"/>
      <c r="ES957" s="179"/>
      <c r="ET957" s="179"/>
      <c r="EU957" s="179"/>
      <c r="EV957" s="179"/>
      <c r="EW957" s="179"/>
      <c r="EX957" s="179"/>
      <c r="EY957" s="179"/>
      <c r="EZ957" s="179"/>
      <c r="FA957" s="179"/>
      <c r="FB957" s="179"/>
      <c r="FC957" s="179"/>
      <c r="FD957" s="179"/>
      <c r="FE957" s="179"/>
      <c r="FF957" s="179"/>
      <c r="FG957" s="179"/>
      <c r="FH957" s="179"/>
      <c r="FI957" s="179"/>
      <c r="FJ957" s="179"/>
      <c r="FK957" s="179"/>
      <c r="FL957" s="179"/>
      <c r="FM957" s="179"/>
      <c r="FN957" s="179"/>
      <c r="FO957" s="179"/>
      <c r="FP957" s="179"/>
      <c r="FQ957" s="179"/>
      <c r="FR957" s="179"/>
      <c r="FS957" s="179"/>
      <c r="FT957" s="179"/>
      <c r="FU957" s="179"/>
      <c r="FV957" s="179"/>
      <c r="FW957" s="179"/>
      <c r="FX957" s="179"/>
      <c r="FY957" s="179"/>
      <c r="FZ957" s="179"/>
      <c r="GA957" s="179"/>
      <c r="GB957" s="179"/>
      <c r="GC957" s="179"/>
      <c r="GD957" s="179"/>
      <c r="GE957" s="179"/>
      <c r="GF957" s="179"/>
      <c r="GG957" s="179"/>
      <c r="GH957" s="179"/>
      <c r="GI957" s="179"/>
      <c r="GJ957" s="179"/>
      <c r="GK957" s="179"/>
      <c r="GL957" s="179"/>
      <c r="GM957" s="179"/>
      <c r="GN957" s="179"/>
      <c r="GO957" s="179"/>
      <c r="GP957" s="179"/>
      <c r="GQ957" s="179"/>
      <c r="GR957" s="179"/>
      <c r="GS957" s="179"/>
      <c r="GT957" s="179"/>
      <c r="GU957" s="179"/>
      <c r="GV957" s="179"/>
      <c r="GW957" s="179"/>
      <c r="GX957" s="179"/>
      <c r="GY957" s="179"/>
      <c r="GZ957" s="179"/>
      <c r="HA957" s="179"/>
      <c r="HB957" s="179"/>
      <c r="HC957" s="179"/>
      <c r="HD957" s="179"/>
      <c r="HE957" s="179"/>
      <c r="HF957" s="179"/>
      <c r="HG957" s="179"/>
      <c r="HH957" s="179"/>
      <c r="HI957" s="179"/>
      <c r="HJ957" s="179"/>
      <c r="HK957" s="179"/>
      <c r="HL957" s="179"/>
      <c r="HM957" s="179"/>
      <c r="HN957" s="179"/>
      <c r="HO957" s="179"/>
      <c r="HP957" s="179"/>
      <c r="HQ957" s="179"/>
      <c r="HR957" s="179"/>
      <c r="HS957" s="179"/>
      <c r="HT957" s="179"/>
      <c r="HU957" s="179"/>
      <c r="HV957" s="179"/>
      <c r="HW957" s="179"/>
      <c r="HX957" s="179"/>
      <c r="HY957" s="179"/>
      <c r="HZ957" s="179"/>
      <c r="IA957" s="179"/>
      <c r="IB957" s="179"/>
      <c r="IC957" s="179"/>
      <c r="ID957" s="179"/>
      <c r="IE957" s="179"/>
      <c r="IF957" s="179"/>
      <c r="IG957" s="179"/>
      <c r="IH957" s="179"/>
      <c r="II957" s="179"/>
      <c r="IJ957" s="179"/>
      <c r="IK957" s="179"/>
      <c r="IL957" s="179"/>
      <c r="IM957" s="179"/>
      <c r="IN957" s="179"/>
      <c r="IO957" s="179"/>
      <c r="IP957" s="179"/>
      <c r="IQ957" s="179"/>
      <c r="IR957" s="179"/>
      <c r="IS957" s="179"/>
      <c r="IT957" s="179"/>
      <c r="IU957" s="179"/>
      <c r="IV957" s="179"/>
      <c r="IW957" s="179"/>
      <c r="IX957" s="179"/>
      <c r="IY957" s="179"/>
      <c r="IZ957" s="179"/>
      <c r="JA957" s="179"/>
      <c r="JB957" s="179"/>
      <c r="JC957" s="179"/>
      <c r="JD957" s="179"/>
      <c r="JE957" s="179"/>
      <c r="JF957" s="179"/>
      <c r="JG957" s="179"/>
      <c r="JH957" s="179"/>
      <c r="JI957" s="179"/>
      <c r="JJ957" s="179"/>
      <c r="JK957" s="179"/>
      <c r="JL957" s="179"/>
      <c r="JM957" s="179"/>
      <c r="JN957" s="179"/>
      <c r="JO957" s="179"/>
      <c r="JP957" s="179"/>
      <c r="JQ957" s="179"/>
      <c r="JR957" s="179"/>
      <c r="JS957" s="179"/>
      <c r="JT957" s="179"/>
      <c r="JU957" s="179"/>
      <c r="JV957" s="179"/>
      <c r="JW957" s="179"/>
      <c r="JX957" s="179"/>
      <c r="JY957" s="179"/>
      <c r="JZ957" s="179"/>
      <c r="KA957" s="179"/>
      <c r="KB957" s="179"/>
      <c r="KC957" s="179"/>
      <c r="KD957" s="179"/>
      <c r="KE957" s="179"/>
      <c r="KF957" s="179"/>
      <c r="KG957" s="179"/>
      <c r="KH957" s="179"/>
      <c r="KI957" s="179"/>
      <c r="KJ957" s="179"/>
      <c r="KK957" s="179"/>
      <c r="KL957" s="179"/>
      <c r="KM957" s="179"/>
      <c r="KN957" s="179"/>
      <c r="KO957" s="179"/>
      <c r="KP957" s="179"/>
      <c r="KQ957" s="179"/>
      <c r="KR957" s="179"/>
      <c r="KS957" s="179"/>
      <c r="KT957" s="179"/>
      <c r="KU957" s="179"/>
      <c r="KV957" s="179"/>
      <c r="KW957" s="179"/>
      <c r="KX957" s="179"/>
      <c r="KY957" s="179"/>
      <c r="KZ957" s="179"/>
      <c r="LA957" s="179"/>
      <c r="LB957" s="179"/>
      <c r="LC957" s="179"/>
      <c r="LD957" s="179"/>
      <c r="LE957" s="179"/>
      <c r="LF957" s="179"/>
      <c r="LG957" s="179"/>
      <c r="LH957" s="179"/>
      <c r="LI957" s="179"/>
      <c r="LJ957" s="179"/>
      <c r="LK957" s="179"/>
      <c r="LL957" s="179"/>
      <c r="LM957" s="179"/>
      <c r="LN957" s="179"/>
      <c r="LO957" s="179"/>
      <c r="LP957" s="179"/>
      <c r="LQ957" s="179"/>
      <c r="LR957" s="179"/>
      <c r="LS957" s="179"/>
      <c r="LT957" s="179"/>
      <c r="LU957" s="179"/>
      <c r="LV957" s="179"/>
      <c r="LW957" s="179"/>
      <c r="LX957" s="179"/>
      <c r="LY957" s="179"/>
      <c r="LZ957" s="179"/>
      <c r="MA957" s="179"/>
      <c r="MB957" s="179"/>
      <c r="MC957" s="179"/>
      <c r="MD957" s="179"/>
      <c r="ME957" s="179"/>
      <c r="MF957" s="179"/>
      <c r="MG957" s="179"/>
      <c r="MH957" s="179"/>
      <c r="MI957" s="179"/>
      <c r="MJ957" s="179"/>
      <c r="MK957" s="179"/>
      <c r="ML957" s="179"/>
      <c r="MM957" s="179"/>
      <c r="MN957" s="179"/>
      <c r="MO957" s="179"/>
      <c r="MP957" s="179"/>
      <c r="MQ957" s="179"/>
      <c r="MR957" s="179"/>
      <c r="MS957" s="179"/>
      <c r="MT957" s="179"/>
      <c r="MU957" s="179"/>
      <c r="MV957" s="179"/>
      <c r="MW957" s="179"/>
      <c r="MX957" s="179"/>
      <c r="MY957" s="179"/>
      <c r="MZ957" s="179"/>
      <c r="NA957" s="179"/>
      <c r="NB957" s="179"/>
      <c r="NC957" s="179"/>
      <c r="ND957" s="179"/>
      <c r="NE957" s="179"/>
      <c r="NF957" s="179"/>
      <c r="NG957" s="179"/>
      <c r="NH957" s="179"/>
      <c r="NI957" s="179"/>
      <c r="NJ957" s="179"/>
      <c r="NK957" s="179"/>
      <c r="NL957" s="179"/>
      <c r="NM957" s="179"/>
      <c r="NN957" s="179"/>
      <c r="NO957" s="179"/>
      <c r="NP957" s="179"/>
      <c r="NQ957" s="179"/>
      <c r="NR957" s="179"/>
      <c r="NS957" s="179"/>
      <c r="NT957" s="179"/>
      <c r="NU957" s="179"/>
      <c r="NV957" s="179"/>
      <c r="NW957" s="179"/>
      <c r="NX957" s="179"/>
      <c r="NY957" s="179"/>
      <c r="NZ957" s="179"/>
      <c r="OA957" s="179"/>
      <c r="OB957" s="179"/>
      <c r="OC957" s="179"/>
      <c r="OD957" s="179"/>
      <c r="OE957" s="179"/>
      <c r="OF957" s="179"/>
      <c r="OG957" s="179"/>
      <c r="OH957" s="179"/>
      <c r="OI957" s="179"/>
      <c r="OJ957" s="179"/>
      <c r="OK957" s="179"/>
      <c r="OL957" s="179"/>
      <c r="OM957" s="179"/>
      <c r="ON957" s="179"/>
      <c r="OO957" s="179"/>
      <c r="OP957" s="179"/>
      <c r="OQ957" s="179"/>
      <c r="OR957" s="179"/>
      <c r="OS957" s="179"/>
      <c r="OT957" s="179"/>
      <c r="OU957" s="179"/>
      <c r="OV957" s="179"/>
      <c r="OW957" s="179"/>
      <c r="OX957" s="179"/>
      <c r="OY957" s="179"/>
      <c r="OZ957" s="179"/>
      <c r="PA957" s="179"/>
      <c r="PB957" s="179"/>
      <c r="PC957" s="179"/>
      <c r="PD957" s="179"/>
      <c r="PE957" s="179"/>
      <c r="PF957" s="179"/>
      <c r="PG957" s="179"/>
      <c r="PH957" s="179"/>
      <c r="PI957" s="179"/>
      <c r="PJ957" s="179"/>
      <c r="PK957" s="179"/>
      <c r="PL957" s="179"/>
      <c r="PM957" s="179"/>
      <c r="PN957" s="179"/>
      <c r="PO957" s="179"/>
      <c r="PP957" s="179"/>
      <c r="PQ957" s="179"/>
      <c r="PR957" s="179"/>
      <c r="PS957" s="179"/>
      <c r="PT957" s="179"/>
      <c r="PU957" s="179"/>
      <c r="PV957" s="179"/>
      <c r="PW957" s="179"/>
      <c r="PX957" s="179"/>
      <c r="PY957" s="179"/>
      <c r="PZ957" s="179"/>
      <c r="QA957" s="179"/>
      <c r="QB957" s="179"/>
      <c r="QC957" s="179"/>
      <c r="QD957" s="179"/>
      <c r="QE957" s="179"/>
      <c r="QF957" s="179"/>
      <c r="QG957" s="179"/>
      <c r="QH957" s="179"/>
      <c r="QI957" s="179"/>
      <c r="QJ957" s="179"/>
      <c r="QK957" s="179"/>
      <c r="QL957" s="179"/>
      <c r="QM957" s="179"/>
      <c r="QN957" s="179"/>
      <c r="QO957" s="179"/>
      <c r="QP957" s="179"/>
      <c r="QQ957" s="179"/>
      <c r="QR957" s="179"/>
      <c r="QS957" s="179"/>
      <c r="QT957" s="179"/>
      <c r="QU957" s="179"/>
      <c r="QV957" s="179"/>
      <c r="QW957" s="179"/>
      <c r="QX957" s="179"/>
      <c r="QY957" s="179"/>
      <c r="QZ957" s="179"/>
      <c r="RA957" s="179"/>
      <c r="RB957" s="179"/>
      <c r="RC957" s="179"/>
      <c r="RD957" s="179"/>
      <c r="RE957" s="179"/>
      <c r="RF957" s="179"/>
      <c r="RG957" s="179"/>
      <c r="RH957" s="179"/>
      <c r="RI957" s="179"/>
      <c r="RJ957" s="179"/>
      <c r="RK957" s="179"/>
      <c r="RL957" s="179"/>
      <c r="RM957" s="179"/>
      <c r="RN957" s="179"/>
      <c r="RO957" s="179"/>
      <c r="RP957" s="179"/>
      <c r="RQ957" s="179"/>
      <c r="RR957" s="179"/>
      <c r="RS957" s="179"/>
      <c r="RT957" s="179"/>
      <c r="RU957" s="179"/>
      <c r="RV957" s="179"/>
      <c r="RW957" s="179"/>
      <c r="RX957" s="179"/>
      <c r="RY957" s="179"/>
      <c r="RZ957" s="179"/>
      <c r="SA957" s="179"/>
      <c r="SB957" s="179"/>
      <c r="SC957" s="179"/>
      <c r="SD957" s="179"/>
      <c r="SE957" s="179"/>
      <c r="SF957" s="179"/>
      <c r="SG957" s="179"/>
      <c r="SH957" s="179"/>
      <c r="SI957" s="179"/>
      <c r="SJ957" s="179"/>
      <c r="SK957" s="179"/>
      <c r="SL957" s="179"/>
      <c r="SM957" s="179"/>
      <c r="SN957" s="179"/>
      <c r="SO957" s="179"/>
      <c r="SP957" s="179"/>
      <c r="SQ957" s="179"/>
      <c r="SR957" s="179"/>
      <c r="SS957" s="179"/>
      <c r="ST957" s="179"/>
      <c r="SU957" s="179"/>
      <c r="SV957" s="179"/>
      <c r="SW957" s="179"/>
      <c r="SX957" s="179"/>
      <c r="SY957" s="179"/>
      <c r="SZ957" s="179"/>
      <c r="TA957" s="179"/>
      <c r="TB957" s="179"/>
      <c r="TC957" s="179"/>
      <c r="TD957" s="179"/>
      <c r="TE957" s="179"/>
      <c r="TF957" s="179"/>
      <c r="TG957" s="179"/>
      <c r="TH957" s="179"/>
      <c r="TI957" s="179"/>
      <c r="TJ957" s="179"/>
      <c r="TK957" s="179"/>
      <c r="TL957" s="179"/>
      <c r="TM957" s="179"/>
      <c r="TN957" s="179"/>
      <c r="TO957" s="179"/>
      <c r="TP957" s="179"/>
      <c r="TQ957" s="179"/>
      <c r="TR957" s="179"/>
      <c r="TS957" s="179"/>
      <c r="TT957" s="179"/>
      <c r="TU957" s="179"/>
      <c r="TV957" s="179"/>
      <c r="TW957" s="179"/>
      <c r="TX957" s="179"/>
      <c r="TY957" s="179"/>
      <c r="TZ957" s="179"/>
      <c r="UA957" s="179"/>
      <c r="UB957" s="179"/>
      <c r="UC957" s="179"/>
      <c r="UD957" s="179"/>
      <c r="UE957" s="179"/>
      <c r="UF957" s="179"/>
      <c r="UG957" s="179"/>
      <c r="UH957" s="179"/>
      <c r="UI957" s="179"/>
      <c r="UJ957" s="179"/>
      <c r="UK957" s="179"/>
      <c r="UL957" s="179"/>
      <c r="UM957" s="179"/>
      <c r="UN957" s="179"/>
      <c r="UO957" s="179"/>
      <c r="UP957" s="179"/>
      <c r="UQ957" s="179"/>
      <c r="UR957" s="179"/>
      <c r="US957" s="179"/>
      <c r="UT957" s="179"/>
      <c r="UU957" s="179"/>
      <c r="UV957" s="179"/>
      <c r="UW957" s="179"/>
      <c r="UX957" s="179"/>
      <c r="UY957" s="179"/>
      <c r="UZ957" s="179"/>
      <c r="VA957" s="179"/>
      <c r="VB957" s="179"/>
      <c r="VC957" s="179"/>
      <c r="VD957" s="179"/>
      <c r="VE957" s="179"/>
      <c r="VF957" s="179"/>
      <c r="VG957" s="179"/>
      <c r="VH957" s="179"/>
      <c r="VI957" s="179"/>
      <c r="VJ957" s="179"/>
      <c r="VK957" s="179"/>
      <c r="VL957" s="179"/>
      <c r="VM957" s="179"/>
      <c r="VN957" s="179"/>
      <c r="VO957" s="179"/>
      <c r="VP957" s="179"/>
      <c r="VQ957" s="179"/>
      <c r="VR957" s="179"/>
      <c r="VS957" s="179"/>
      <c r="VT957" s="179"/>
      <c r="VU957" s="179"/>
      <c r="VV957" s="179"/>
      <c r="VW957" s="179"/>
      <c r="VX957" s="179"/>
      <c r="VY957" s="179"/>
      <c r="VZ957" s="179"/>
      <c r="WA957" s="179"/>
      <c r="WB957" s="179"/>
      <c r="WC957" s="179"/>
      <c r="WD957" s="179"/>
      <c r="WE957" s="179"/>
      <c r="WF957" s="179"/>
      <c r="WG957" s="179"/>
      <c r="WH957" s="179"/>
      <c r="WI957" s="179"/>
      <c r="WJ957" s="179"/>
      <c r="WK957" s="179"/>
      <c r="WL957" s="179"/>
      <c r="WM957" s="179"/>
      <c r="WN957" s="179"/>
      <c r="WO957" s="179"/>
      <c r="WP957" s="179"/>
      <c r="WQ957" s="179"/>
      <c r="WR957" s="179"/>
      <c r="WS957" s="179"/>
      <c r="WT957" s="179"/>
      <c r="WU957" s="179"/>
      <c r="WV957" s="179"/>
      <c r="WW957" s="179"/>
      <c r="WX957" s="179"/>
      <c r="WY957" s="179"/>
      <c r="WZ957" s="179"/>
      <c r="XA957" s="179"/>
      <c r="XB957" s="179"/>
      <c r="XC957" s="179"/>
      <c r="XD957" s="179"/>
      <c r="XE957" s="179"/>
      <c r="XF957" s="179"/>
      <c r="XG957" s="179"/>
      <c r="XH957" s="179"/>
      <c r="XI957" s="179"/>
      <c r="XJ957" s="179"/>
      <c r="XK957" s="179"/>
      <c r="XL957" s="179"/>
      <c r="XM957" s="179"/>
      <c r="XN957" s="179"/>
      <c r="XO957" s="179"/>
      <c r="XP957" s="179"/>
      <c r="XQ957" s="179"/>
      <c r="XR957" s="179"/>
      <c r="XS957" s="179"/>
      <c r="XT957" s="179"/>
      <c r="XU957" s="179"/>
      <c r="XV957" s="179"/>
      <c r="XW957" s="179"/>
      <c r="XX957" s="179"/>
      <c r="XY957" s="179"/>
      <c r="XZ957" s="179"/>
      <c r="YA957" s="179"/>
      <c r="YB957" s="179"/>
      <c r="YC957" s="179"/>
      <c r="YD957" s="179"/>
      <c r="YE957" s="179"/>
      <c r="YF957" s="179"/>
      <c r="YG957" s="179"/>
      <c r="YH957" s="179"/>
      <c r="YI957" s="179"/>
      <c r="YJ957" s="179"/>
      <c r="YK957" s="179"/>
      <c r="YL957" s="179"/>
      <c r="YM957" s="179"/>
      <c r="YN957" s="179"/>
      <c r="YO957" s="179"/>
      <c r="YP957" s="179"/>
      <c r="YQ957" s="179"/>
      <c r="YR957" s="179"/>
      <c r="YS957" s="179"/>
      <c r="YT957" s="179"/>
      <c r="YU957" s="179"/>
      <c r="YV957" s="179"/>
      <c r="YW957" s="179"/>
      <c r="YX957" s="179"/>
      <c r="YY957" s="179"/>
      <c r="YZ957" s="179"/>
      <c r="ZA957" s="179"/>
      <c r="ZB957" s="179"/>
      <c r="ZC957" s="179"/>
      <c r="ZD957" s="179"/>
      <c r="ZE957" s="179"/>
      <c r="ZF957" s="179"/>
      <c r="ZG957" s="179"/>
      <c r="ZH957" s="179"/>
      <c r="ZI957" s="179"/>
      <c r="ZJ957" s="179"/>
      <c r="ZK957" s="179"/>
      <c r="ZL957" s="179"/>
      <c r="ZM957" s="179"/>
      <c r="ZN957" s="179"/>
      <c r="ZO957" s="179"/>
      <c r="ZP957" s="179"/>
      <c r="ZQ957" s="179"/>
      <c r="ZR957" s="179"/>
      <c r="ZS957" s="179"/>
      <c r="ZT957" s="179"/>
      <c r="ZU957" s="179"/>
      <c r="ZV957" s="179"/>
      <c r="ZW957" s="179"/>
      <c r="ZX957" s="179"/>
      <c r="ZY957" s="179"/>
      <c r="ZZ957" s="179"/>
      <c r="AAA957" s="179"/>
      <c r="AAB957" s="179"/>
      <c r="AAC957" s="179"/>
      <c r="AAD957" s="179"/>
      <c r="AAE957" s="179"/>
      <c r="AAF957" s="179"/>
      <c r="AAG957" s="179"/>
      <c r="AAH957" s="179"/>
      <c r="AAI957" s="179"/>
      <c r="AAJ957" s="179"/>
      <c r="AAK957" s="179"/>
      <c r="AAL957" s="179"/>
      <c r="AAM957" s="179"/>
      <c r="AAN957" s="179"/>
      <c r="AAO957" s="179"/>
      <c r="AAP957" s="179"/>
      <c r="AAQ957" s="179"/>
      <c r="AAR957" s="179"/>
      <c r="AAS957" s="179"/>
      <c r="AAT957" s="179"/>
      <c r="AAU957" s="179"/>
      <c r="AAV957" s="179"/>
      <c r="AAW957" s="179"/>
      <c r="AAX957" s="179"/>
      <c r="AAY957" s="179"/>
      <c r="AAZ957" s="179"/>
      <c r="ABA957" s="179"/>
      <c r="ABB957" s="179"/>
      <c r="ABC957" s="179"/>
      <c r="ABD957" s="179"/>
      <c r="ABE957" s="179"/>
      <c r="ABF957" s="179"/>
      <c r="ABG957" s="179"/>
      <c r="ABH957" s="179"/>
      <c r="ABI957" s="179"/>
      <c r="ABJ957" s="179"/>
      <c r="ABK957" s="179"/>
      <c r="ABL957" s="179"/>
      <c r="ABM957" s="179"/>
      <c r="ABN957" s="179"/>
      <c r="ABO957" s="179"/>
      <c r="ABP957" s="179"/>
      <c r="ABQ957" s="179"/>
      <c r="ABR957" s="179"/>
      <c r="ABS957" s="179"/>
      <c r="ABT957" s="179"/>
      <c r="ABU957" s="179"/>
      <c r="ABV957" s="179"/>
      <c r="ABW957" s="179"/>
      <c r="ABX957" s="179"/>
      <c r="ABY957" s="179"/>
      <c r="ABZ957" s="179"/>
      <c r="ACA957" s="179"/>
      <c r="ACB957" s="179"/>
      <c r="ACC957" s="179"/>
      <c r="ACD957" s="179"/>
      <c r="ACE957" s="179"/>
      <c r="ACF957" s="179"/>
      <c r="ACG957" s="179"/>
      <c r="ACH957" s="179"/>
      <c r="ACI957" s="179"/>
      <c r="ACJ957" s="179"/>
      <c r="ACK957" s="179"/>
      <c r="ACL957" s="179"/>
      <c r="ACM957" s="179"/>
      <c r="ACN957" s="179"/>
      <c r="ACO957" s="179"/>
      <c r="ACP957" s="179"/>
      <c r="ACQ957" s="179"/>
      <c r="ACR957" s="179"/>
      <c r="ACS957" s="179"/>
      <c r="ACT957" s="179"/>
      <c r="ACU957" s="179"/>
      <c r="ACV957" s="179"/>
      <c r="ACW957" s="179"/>
      <c r="ACX957" s="179"/>
      <c r="ACY957" s="179"/>
      <c r="ACZ957" s="179"/>
      <c r="ADA957" s="179"/>
      <c r="ADB957" s="179"/>
      <c r="ADC957" s="179"/>
      <c r="ADD957" s="179"/>
      <c r="ADE957" s="179"/>
      <c r="ADF957" s="179"/>
      <c r="ADG957" s="179"/>
      <c r="ADH957" s="179"/>
      <c r="ADI957" s="179"/>
      <c r="ADJ957" s="179"/>
      <c r="ADK957" s="179"/>
      <c r="ADL957" s="179"/>
      <c r="ADM957" s="179"/>
      <c r="ADN957" s="179"/>
      <c r="ADO957" s="179"/>
      <c r="ADP957" s="179"/>
      <c r="ADQ957" s="179"/>
      <c r="ADR957" s="179"/>
      <c r="ADS957" s="179"/>
      <c r="ADT957" s="179"/>
      <c r="ADU957" s="179"/>
      <c r="ADV957" s="179"/>
      <c r="ADW957" s="179"/>
      <c r="ADX957" s="179"/>
      <c r="ADY957" s="179"/>
      <c r="ADZ957" s="179"/>
      <c r="AEA957" s="179"/>
      <c r="AEB957" s="179"/>
      <c r="AEC957" s="179"/>
      <c r="AED957" s="179"/>
      <c r="AEE957" s="179"/>
      <c r="AEF957" s="179"/>
      <c r="AEG957" s="179"/>
      <c r="AEH957" s="179"/>
      <c r="AEI957" s="179"/>
      <c r="AEJ957" s="179"/>
      <c r="AEK957" s="179"/>
      <c r="AEL957" s="179"/>
      <c r="AEM957" s="179"/>
      <c r="AEN957" s="179"/>
      <c r="AEO957" s="179"/>
      <c r="AEP957" s="179"/>
      <c r="AEQ957" s="179"/>
      <c r="AER957" s="179"/>
      <c r="AES957" s="179"/>
      <c r="AET957" s="179"/>
      <c r="AEU957" s="179"/>
      <c r="AEV957" s="179"/>
      <c r="AEW957" s="179"/>
      <c r="AEX957" s="179"/>
      <c r="AEY957" s="179"/>
      <c r="AEZ957" s="179"/>
      <c r="AFA957" s="179"/>
      <c r="AFB957" s="179"/>
      <c r="AFC957" s="179"/>
      <c r="AFD957" s="179"/>
      <c r="AFE957" s="179"/>
      <c r="AFF957" s="179"/>
      <c r="AFG957" s="179"/>
      <c r="AFH957" s="179"/>
      <c r="AFI957" s="179"/>
      <c r="AFJ957" s="179"/>
      <c r="AFK957" s="179"/>
      <c r="AFL957" s="179"/>
      <c r="AFM957" s="179"/>
      <c r="AFN957" s="179"/>
      <c r="AFO957" s="179"/>
      <c r="AFP957" s="179"/>
      <c r="AFQ957" s="179"/>
      <c r="AFR957" s="179"/>
      <c r="AFS957" s="179"/>
      <c r="AFT957" s="179"/>
      <c r="AFU957" s="179"/>
      <c r="AFV957" s="179"/>
      <c r="AFW957" s="179"/>
      <c r="AFX957" s="179"/>
      <c r="AFY957" s="179"/>
      <c r="AFZ957" s="179"/>
      <c r="AGA957" s="179"/>
      <c r="AGB957" s="179"/>
      <c r="AGC957" s="179"/>
      <c r="AGD957" s="179"/>
      <c r="AGE957" s="179"/>
      <c r="AGF957" s="179"/>
      <c r="AGG957" s="179"/>
      <c r="AGH957" s="179"/>
      <c r="AGI957" s="179"/>
      <c r="AGJ957" s="179"/>
      <c r="AGK957" s="179"/>
      <c r="AGL957" s="179"/>
      <c r="AGM957" s="179"/>
      <c r="AGN957" s="179"/>
      <c r="AGO957" s="179"/>
      <c r="AGP957" s="179"/>
      <c r="AGQ957" s="179"/>
      <c r="AGR957" s="179"/>
      <c r="AGS957" s="179"/>
      <c r="AGT957" s="179"/>
      <c r="AGU957" s="179"/>
      <c r="AGV957" s="179"/>
      <c r="AGW957" s="179"/>
      <c r="AGX957" s="179"/>
      <c r="AGY957" s="179"/>
      <c r="AGZ957" s="179"/>
      <c r="AHA957" s="179"/>
      <c r="AHB957" s="179"/>
      <c r="AHC957" s="179"/>
      <c r="AHD957" s="179"/>
      <c r="AHE957" s="179"/>
      <c r="AHF957" s="179"/>
      <c r="AHG957" s="179"/>
      <c r="AHH957" s="179"/>
      <c r="AHI957" s="179"/>
      <c r="AHJ957" s="179"/>
      <c r="AHK957" s="179"/>
      <c r="AHL957" s="179"/>
      <c r="AHM957" s="179"/>
      <c r="AHN957" s="179"/>
      <c r="AHO957" s="179"/>
      <c r="AHP957" s="179"/>
      <c r="AHQ957" s="179"/>
      <c r="AHR957" s="179"/>
      <c r="AHS957" s="179"/>
      <c r="AHT957" s="179"/>
      <c r="AHU957" s="179"/>
      <c r="AHV957" s="179"/>
      <c r="AHW957" s="179"/>
      <c r="AHX957" s="179"/>
      <c r="AHY957" s="179"/>
      <c r="AHZ957" s="179"/>
      <c r="AIA957" s="179"/>
      <c r="AIB957" s="179"/>
      <c r="AIC957" s="179"/>
      <c r="AID957" s="179"/>
      <c r="AIE957" s="179"/>
      <c r="AIF957" s="179"/>
      <c r="AIG957" s="179"/>
      <c r="AIH957" s="179"/>
      <c r="AII957" s="179"/>
      <c r="AIJ957" s="179"/>
      <c r="AIK957" s="179"/>
      <c r="AIL957" s="179"/>
      <c r="AIM957" s="179"/>
      <c r="AIN957" s="179"/>
      <c r="AIO957" s="179"/>
      <c r="AIP957" s="179"/>
      <c r="AIQ957" s="179"/>
      <c r="AIR957" s="179"/>
      <c r="AIS957" s="179"/>
      <c r="AIT957" s="179"/>
      <c r="AIU957" s="179"/>
      <c r="AIV957" s="179"/>
      <c r="AIW957" s="179"/>
      <c r="AIX957" s="179"/>
      <c r="AIY957" s="179"/>
      <c r="AIZ957" s="179"/>
      <c r="AJA957" s="179"/>
      <c r="AJB957" s="179"/>
      <c r="AJC957" s="179"/>
      <c r="AJD957" s="179"/>
      <c r="AJE957" s="179"/>
      <c r="AJF957" s="179"/>
      <c r="AJG957" s="179"/>
      <c r="AJH957" s="179"/>
      <c r="AJI957" s="179"/>
      <c r="AJJ957" s="179"/>
      <c r="AJK957" s="179"/>
      <c r="AJL957" s="179"/>
      <c r="AJM957" s="179"/>
      <c r="AJN957" s="179"/>
      <c r="AJO957" s="179"/>
      <c r="AJP957" s="179"/>
      <c r="AJQ957" s="179"/>
      <c r="AJR957" s="179"/>
      <c r="AJS957" s="179"/>
      <c r="AJT957" s="179"/>
      <c r="AJU957" s="179"/>
      <c r="AJV957" s="179"/>
      <c r="AJW957" s="179"/>
      <c r="AJX957" s="179"/>
      <c r="AJY957" s="179"/>
      <c r="AJZ957" s="179"/>
      <c r="AKA957" s="179"/>
      <c r="AKB957" s="179"/>
      <c r="AKC957" s="179"/>
      <c r="AKD957" s="179"/>
      <c r="AKE957" s="179"/>
      <c r="AKF957" s="179"/>
      <c r="AKG957" s="179"/>
      <c r="AKH957" s="179"/>
      <c r="AKI957" s="179"/>
      <c r="AKJ957" s="179"/>
      <c r="AKK957" s="179"/>
      <c r="AKL957" s="179"/>
      <c r="AKM957" s="179"/>
      <c r="AKN957" s="179"/>
      <c r="AKO957" s="179"/>
      <c r="AKP957" s="179"/>
      <c r="AKQ957" s="179"/>
      <c r="AKR957" s="179"/>
      <c r="AKS957" s="179"/>
      <c r="AKT957" s="179"/>
      <c r="AKU957" s="179"/>
      <c r="AKV957" s="179"/>
      <c r="AKW957" s="179"/>
      <c r="AKX957" s="179"/>
      <c r="AKY957" s="179"/>
      <c r="AKZ957" s="179"/>
      <c r="ALA957" s="179"/>
      <c r="ALB957" s="179"/>
      <c r="ALC957" s="179"/>
      <c r="ALD957" s="179"/>
      <c r="ALE957" s="179"/>
      <c r="ALF957" s="179"/>
      <c r="ALG957" s="179"/>
      <c r="ALH957" s="179"/>
      <c r="ALI957" s="179"/>
      <c r="ALJ957" s="179"/>
      <c r="ALK957" s="179"/>
      <c r="ALL957" s="179"/>
      <c r="ALM957" s="179"/>
      <c r="ALN957" s="179"/>
      <c r="ALO957" s="179"/>
      <c r="ALP957" s="179"/>
      <c r="ALQ957" s="179"/>
      <c r="ALR957" s="179"/>
      <c r="ALS957" s="179"/>
      <c r="ALT957" s="179"/>
      <c r="ALU957" s="179"/>
      <c r="ALV957" s="179"/>
      <c r="ALW957" s="179"/>
      <c r="ALX957" s="179"/>
      <c r="ALY957" s="179"/>
      <c r="ALZ957" s="179"/>
      <c r="AMA957" s="179"/>
      <c r="AMB957" s="179"/>
      <c r="AMC957" s="179"/>
      <c r="AMD957" s="179"/>
      <c r="AME957" s="179"/>
      <c r="AMF957" s="179"/>
      <c r="AMG957" s="179"/>
      <c r="AMH957" s="179"/>
      <c r="AMI957" s="179"/>
      <c r="AMJ957" s="179"/>
    </row>
    <row r="958" spans="1:1024" s="177" customFormat="1" ht="15.75" customHeight="1">
      <c r="A958" s="232"/>
      <c r="B958" s="202"/>
      <c r="C958" s="202"/>
      <c r="D958" s="202"/>
      <c r="E958" s="187"/>
      <c r="F958" s="202"/>
      <c r="G958" s="179"/>
      <c r="H958" s="179"/>
      <c r="I958" s="179"/>
      <c r="J958" s="179"/>
      <c r="K958" s="179"/>
      <c r="L958" s="179"/>
      <c r="M958" s="179"/>
      <c r="N958" s="179"/>
      <c r="O958" s="179"/>
      <c r="P958" s="179"/>
      <c r="Q958" s="179"/>
      <c r="R958" s="179"/>
      <c r="S958" s="179"/>
      <c r="T958" s="201"/>
      <c r="U958" s="179"/>
      <c r="V958" s="179"/>
      <c r="W958" s="179"/>
      <c r="X958" s="179"/>
      <c r="Y958" s="179"/>
      <c r="Z958" s="179"/>
      <c r="AA958" s="179"/>
      <c r="AB958" s="179"/>
      <c r="AC958" s="179"/>
      <c r="AD958" s="179"/>
      <c r="AE958" s="179"/>
      <c r="AF958" s="179"/>
      <c r="AG958" s="179"/>
      <c r="AH958" s="179"/>
      <c r="AI958" s="179"/>
      <c r="AJ958" s="179"/>
      <c r="AK958" s="179"/>
      <c r="AL958" s="179"/>
      <c r="AM958" s="179"/>
      <c r="AN958" s="179"/>
      <c r="AO958" s="179"/>
      <c r="AP958" s="179"/>
      <c r="AQ958" s="179"/>
      <c r="AR958" s="179"/>
      <c r="AS958" s="179"/>
      <c r="AT958" s="179"/>
      <c r="AU958" s="179"/>
      <c r="AV958" s="179"/>
      <c r="AW958" s="179"/>
      <c r="AX958" s="179"/>
      <c r="AY958" s="179"/>
      <c r="AZ958" s="179"/>
      <c r="BA958" s="179"/>
      <c r="BB958" s="179"/>
      <c r="BC958" s="179"/>
      <c r="BD958" s="179"/>
      <c r="BE958" s="179"/>
      <c r="BF958" s="179"/>
      <c r="BG958" s="179"/>
      <c r="BH958" s="179"/>
      <c r="BI958" s="179"/>
      <c r="BJ958" s="179"/>
      <c r="BK958" s="179"/>
      <c r="BL958" s="179"/>
      <c r="BM958" s="179"/>
      <c r="BN958" s="179"/>
      <c r="BO958" s="179"/>
      <c r="BP958" s="179"/>
      <c r="BQ958" s="179"/>
      <c r="BR958" s="179"/>
      <c r="BS958" s="179"/>
      <c r="BT958" s="179"/>
      <c r="BU958" s="179"/>
      <c r="BV958" s="179"/>
      <c r="BW958" s="179"/>
      <c r="BX958" s="179"/>
      <c r="BY958" s="179"/>
      <c r="BZ958" s="179"/>
      <c r="CA958" s="179"/>
      <c r="CB958" s="179"/>
      <c r="CC958" s="179"/>
      <c r="CD958" s="179"/>
      <c r="CE958" s="179"/>
      <c r="CF958" s="179"/>
      <c r="CG958" s="179"/>
      <c r="CH958" s="179"/>
      <c r="CI958" s="179"/>
      <c r="CJ958" s="179"/>
      <c r="CK958" s="179"/>
      <c r="CL958" s="179"/>
      <c r="CM958" s="179"/>
      <c r="CN958" s="179"/>
      <c r="CO958" s="179"/>
      <c r="CP958" s="179"/>
      <c r="CQ958" s="179"/>
      <c r="CR958" s="179"/>
      <c r="CS958" s="179"/>
      <c r="CT958" s="179"/>
      <c r="CU958" s="179"/>
      <c r="CV958" s="179"/>
      <c r="CW958" s="179"/>
      <c r="CX958" s="179"/>
      <c r="CY958" s="179"/>
      <c r="CZ958" s="179"/>
      <c r="DA958" s="179"/>
      <c r="DB958" s="179"/>
      <c r="DC958" s="179"/>
      <c r="DD958" s="179"/>
      <c r="DE958" s="179"/>
      <c r="DF958" s="179"/>
      <c r="DG958" s="179"/>
      <c r="DH958" s="179"/>
      <c r="DI958" s="179"/>
      <c r="DJ958" s="179"/>
      <c r="DK958" s="179"/>
      <c r="DL958" s="179"/>
      <c r="DM958" s="179"/>
      <c r="DN958" s="179"/>
      <c r="DO958" s="179"/>
      <c r="DP958" s="179"/>
      <c r="DQ958" s="179"/>
      <c r="DR958" s="179"/>
      <c r="DS958" s="179"/>
      <c r="DT958" s="179"/>
      <c r="DU958" s="179"/>
      <c r="DV958" s="179"/>
      <c r="DW958" s="179"/>
      <c r="DX958" s="179"/>
      <c r="DY958" s="179"/>
      <c r="DZ958" s="179"/>
      <c r="EA958" s="179"/>
      <c r="EB958" s="179"/>
      <c r="EC958" s="179"/>
      <c r="ED958" s="179"/>
      <c r="EE958" s="179"/>
      <c r="EF958" s="179"/>
      <c r="EG958" s="179"/>
      <c r="EH958" s="179"/>
      <c r="EI958" s="179"/>
      <c r="EJ958" s="179"/>
      <c r="EK958" s="179"/>
      <c r="EL958" s="179"/>
      <c r="EM958" s="179"/>
      <c r="EN958" s="179"/>
      <c r="EO958" s="179"/>
      <c r="EP958" s="179"/>
      <c r="EQ958" s="179"/>
      <c r="ER958" s="179"/>
      <c r="ES958" s="179"/>
      <c r="ET958" s="179"/>
      <c r="EU958" s="179"/>
      <c r="EV958" s="179"/>
      <c r="EW958" s="179"/>
      <c r="EX958" s="179"/>
      <c r="EY958" s="179"/>
      <c r="EZ958" s="179"/>
      <c r="FA958" s="179"/>
      <c r="FB958" s="179"/>
      <c r="FC958" s="179"/>
      <c r="FD958" s="179"/>
      <c r="FE958" s="179"/>
      <c r="FF958" s="179"/>
      <c r="FG958" s="179"/>
      <c r="FH958" s="179"/>
      <c r="FI958" s="179"/>
      <c r="FJ958" s="179"/>
      <c r="FK958" s="179"/>
      <c r="FL958" s="179"/>
      <c r="FM958" s="179"/>
      <c r="FN958" s="179"/>
      <c r="FO958" s="179"/>
      <c r="FP958" s="179"/>
      <c r="FQ958" s="179"/>
      <c r="FR958" s="179"/>
      <c r="FS958" s="179"/>
      <c r="FT958" s="179"/>
      <c r="FU958" s="179"/>
      <c r="FV958" s="179"/>
      <c r="FW958" s="179"/>
      <c r="FX958" s="179"/>
      <c r="FY958" s="179"/>
      <c r="FZ958" s="179"/>
      <c r="GA958" s="179"/>
      <c r="GB958" s="179"/>
      <c r="GC958" s="179"/>
      <c r="GD958" s="179"/>
      <c r="GE958" s="179"/>
      <c r="GF958" s="179"/>
      <c r="GG958" s="179"/>
      <c r="GH958" s="179"/>
      <c r="GI958" s="179"/>
      <c r="GJ958" s="179"/>
      <c r="GK958" s="179"/>
      <c r="GL958" s="179"/>
      <c r="GM958" s="179"/>
      <c r="GN958" s="179"/>
      <c r="GO958" s="179"/>
      <c r="GP958" s="179"/>
      <c r="GQ958" s="179"/>
      <c r="GR958" s="179"/>
      <c r="GS958" s="179"/>
      <c r="GT958" s="179"/>
      <c r="GU958" s="179"/>
      <c r="GV958" s="179"/>
      <c r="GW958" s="179"/>
      <c r="GX958" s="179"/>
      <c r="GY958" s="179"/>
      <c r="GZ958" s="179"/>
      <c r="HA958" s="179"/>
      <c r="HB958" s="179"/>
      <c r="HC958" s="179"/>
      <c r="HD958" s="179"/>
      <c r="HE958" s="179"/>
      <c r="HF958" s="179"/>
      <c r="HG958" s="179"/>
      <c r="HH958" s="179"/>
      <c r="HI958" s="179"/>
      <c r="HJ958" s="179"/>
      <c r="HK958" s="179"/>
      <c r="HL958" s="179"/>
      <c r="HM958" s="179"/>
      <c r="HN958" s="179"/>
      <c r="HO958" s="179"/>
      <c r="HP958" s="179"/>
      <c r="HQ958" s="179"/>
      <c r="HR958" s="179"/>
      <c r="HS958" s="179"/>
      <c r="HT958" s="179"/>
      <c r="HU958" s="179"/>
      <c r="HV958" s="179"/>
      <c r="HW958" s="179"/>
      <c r="HX958" s="179"/>
      <c r="HY958" s="179"/>
      <c r="HZ958" s="179"/>
      <c r="IA958" s="179"/>
      <c r="IB958" s="179"/>
      <c r="IC958" s="179"/>
      <c r="ID958" s="179"/>
      <c r="IE958" s="179"/>
      <c r="IF958" s="179"/>
      <c r="IG958" s="179"/>
      <c r="IH958" s="179"/>
      <c r="II958" s="179"/>
      <c r="IJ958" s="179"/>
      <c r="IK958" s="179"/>
      <c r="IL958" s="179"/>
      <c r="IM958" s="179"/>
      <c r="IN958" s="179"/>
      <c r="IO958" s="179"/>
      <c r="IP958" s="179"/>
      <c r="IQ958" s="179"/>
      <c r="IR958" s="179"/>
      <c r="IS958" s="179"/>
      <c r="IT958" s="179"/>
      <c r="IU958" s="179"/>
      <c r="IV958" s="179"/>
      <c r="IW958" s="179"/>
      <c r="IX958" s="179"/>
      <c r="IY958" s="179"/>
      <c r="IZ958" s="179"/>
      <c r="JA958" s="179"/>
      <c r="JB958" s="179"/>
      <c r="JC958" s="179"/>
      <c r="JD958" s="179"/>
      <c r="JE958" s="179"/>
      <c r="JF958" s="179"/>
      <c r="JG958" s="179"/>
      <c r="JH958" s="179"/>
      <c r="JI958" s="179"/>
      <c r="JJ958" s="179"/>
      <c r="JK958" s="179"/>
      <c r="JL958" s="179"/>
      <c r="JM958" s="179"/>
      <c r="JN958" s="179"/>
      <c r="JO958" s="179"/>
      <c r="JP958" s="179"/>
      <c r="JQ958" s="179"/>
      <c r="JR958" s="179"/>
      <c r="JS958" s="179"/>
      <c r="JT958" s="179"/>
      <c r="JU958" s="179"/>
      <c r="JV958" s="179"/>
      <c r="JW958" s="179"/>
      <c r="JX958" s="179"/>
      <c r="JY958" s="179"/>
      <c r="JZ958" s="179"/>
      <c r="KA958" s="179"/>
      <c r="KB958" s="179"/>
      <c r="KC958" s="179"/>
      <c r="KD958" s="179"/>
      <c r="KE958" s="179"/>
      <c r="KF958" s="179"/>
      <c r="KG958" s="179"/>
      <c r="KH958" s="179"/>
      <c r="KI958" s="179"/>
      <c r="KJ958" s="179"/>
      <c r="KK958" s="179"/>
      <c r="KL958" s="179"/>
      <c r="KM958" s="179"/>
      <c r="KN958" s="179"/>
      <c r="KO958" s="179"/>
      <c r="KP958" s="179"/>
      <c r="KQ958" s="179"/>
      <c r="KR958" s="179"/>
      <c r="KS958" s="179"/>
      <c r="KT958" s="179"/>
      <c r="KU958" s="179"/>
      <c r="KV958" s="179"/>
      <c r="KW958" s="179"/>
      <c r="KX958" s="179"/>
      <c r="KY958" s="179"/>
      <c r="KZ958" s="179"/>
      <c r="LA958" s="179"/>
      <c r="LB958" s="179"/>
      <c r="LC958" s="179"/>
      <c r="LD958" s="179"/>
      <c r="LE958" s="179"/>
      <c r="LF958" s="179"/>
      <c r="LG958" s="179"/>
      <c r="LH958" s="179"/>
      <c r="LI958" s="179"/>
      <c r="LJ958" s="179"/>
      <c r="LK958" s="179"/>
      <c r="LL958" s="179"/>
      <c r="LM958" s="179"/>
      <c r="LN958" s="179"/>
      <c r="LO958" s="179"/>
      <c r="LP958" s="179"/>
      <c r="LQ958" s="179"/>
      <c r="LR958" s="179"/>
      <c r="LS958" s="179"/>
      <c r="LT958" s="179"/>
      <c r="LU958" s="179"/>
      <c r="LV958" s="179"/>
      <c r="LW958" s="179"/>
      <c r="LX958" s="179"/>
      <c r="LY958" s="179"/>
      <c r="LZ958" s="179"/>
      <c r="MA958" s="179"/>
      <c r="MB958" s="179"/>
      <c r="MC958" s="179"/>
      <c r="MD958" s="179"/>
      <c r="ME958" s="179"/>
      <c r="MF958" s="179"/>
      <c r="MG958" s="179"/>
      <c r="MH958" s="179"/>
      <c r="MI958" s="179"/>
      <c r="MJ958" s="179"/>
      <c r="MK958" s="179"/>
      <c r="ML958" s="179"/>
      <c r="MM958" s="179"/>
      <c r="MN958" s="179"/>
      <c r="MO958" s="179"/>
      <c r="MP958" s="179"/>
      <c r="MQ958" s="179"/>
      <c r="MR958" s="179"/>
      <c r="MS958" s="179"/>
      <c r="MT958" s="179"/>
      <c r="MU958" s="179"/>
      <c r="MV958" s="179"/>
      <c r="MW958" s="179"/>
      <c r="MX958" s="179"/>
      <c r="MY958" s="179"/>
      <c r="MZ958" s="179"/>
      <c r="NA958" s="179"/>
      <c r="NB958" s="179"/>
      <c r="NC958" s="179"/>
      <c r="ND958" s="179"/>
      <c r="NE958" s="179"/>
      <c r="NF958" s="179"/>
      <c r="NG958" s="179"/>
      <c r="NH958" s="179"/>
      <c r="NI958" s="179"/>
      <c r="NJ958" s="179"/>
      <c r="NK958" s="179"/>
      <c r="NL958" s="179"/>
      <c r="NM958" s="179"/>
      <c r="NN958" s="179"/>
      <c r="NO958" s="179"/>
      <c r="NP958" s="179"/>
      <c r="NQ958" s="179"/>
      <c r="NR958" s="179"/>
      <c r="NS958" s="179"/>
      <c r="NT958" s="179"/>
      <c r="NU958" s="179"/>
      <c r="NV958" s="179"/>
      <c r="NW958" s="179"/>
      <c r="NX958" s="179"/>
      <c r="NY958" s="179"/>
      <c r="NZ958" s="179"/>
      <c r="OA958" s="179"/>
      <c r="OB958" s="179"/>
      <c r="OC958" s="179"/>
      <c r="OD958" s="179"/>
      <c r="OE958" s="179"/>
      <c r="OF958" s="179"/>
      <c r="OG958" s="179"/>
      <c r="OH958" s="179"/>
      <c r="OI958" s="179"/>
      <c r="OJ958" s="179"/>
      <c r="OK958" s="179"/>
      <c r="OL958" s="179"/>
      <c r="OM958" s="179"/>
      <c r="ON958" s="179"/>
      <c r="OO958" s="179"/>
      <c r="OP958" s="179"/>
      <c r="OQ958" s="179"/>
      <c r="OR958" s="179"/>
      <c r="OS958" s="179"/>
      <c r="OT958" s="179"/>
      <c r="OU958" s="179"/>
      <c r="OV958" s="179"/>
      <c r="OW958" s="179"/>
      <c r="OX958" s="179"/>
      <c r="OY958" s="179"/>
      <c r="OZ958" s="179"/>
      <c r="PA958" s="179"/>
      <c r="PB958" s="179"/>
      <c r="PC958" s="179"/>
      <c r="PD958" s="179"/>
      <c r="PE958" s="179"/>
      <c r="PF958" s="179"/>
      <c r="PG958" s="179"/>
      <c r="PH958" s="179"/>
      <c r="PI958" s="179"/>
      <c r="PJ958" s="179"/>
      <c r="PK958" s="179"/>
      <c r="PL958" s="179"/>
      <c r="PM958" s="179"/>
      <c r="PN958" s="179"/>
      <c r="PO958" s="179"/>
      <c r="PP958" s="179"/>
      <c r="PQ958" s="179"/>
      <c r="PR958" s="179"/>
      <c r="PS958" s="179"/>
      <c r="PT958" s="179"/>
      <c r="PU958" s="179"/>
      <c r="PV958" s="179"/>
      <c r="PW958" s="179"/>
      <c r="PX958" s="179"/>
      <c r="PY958" s="179"/>
      <c r="PZ958" s="179"/>
      <c r="QA958" s="179"/>
      <c r="QB958" s="179"/>
      <c r="QC958" s="179"/>
      <c r="QD958" s="179"/>
      <c r="QE958" s="179"/>
      <c r="QF958" s="179"/>
      <c r="QG958" s="179"/>
      <c r="QH958" s="179"/>
      <c r="QI958" s="179"/>
      <c r="QJ958" s="179"/>
      <c r="QK958" s="179"/>
      <c r="QL958" s="179"/>
      <c r="QM958" s="179"/>
      <c r="QN958" s="179"/>
      <c r="QO958" s="179"/>
      <c r="QP958" s="179"/>
      <c r="QQ958" s="179"/>
      <c r="QR958" s="179"/>
      <c r="QS958" s="179"/>
      <c r="QT958" s="179"/>
      <c r="QU958" s="179"/>
      <c r="QV958" s="179"/>
      <c r="QW958" s="179"/>
      <c r="QX958" s="179"/>
      <c r="QY958" s="179"/>
      <c r="QZ958" s="179"/>
      <c r="RA958" s="179"/>
      <c r="RB958" s="179"/>
      <c r="RC958" s="179"/>
      <c r="RD958" s="179"/>
      <c r="RE958" s="179"/>
      <c r="RF958" s="179"/>
      <c r="RG958" s="179"/>
      <c r="RH958" s="179"/>
      <c r="RI958" s="179"/>
      <c r="RJ958" s="179"/>
      <c r="RK958" s="179"/>
      <c r="RL958" s="179"/>
      <c r="RM958" s="179"/>
      <c r="RN958" s="179"/>
      <c r="RO958" s="179"/>
      <c r="RP958" s="179"/>
      <c r="RQ958" s="179"/>
      <c r="RR958" s="179"/>
      <c r="RS958" s="179"/>
      <c r="RT958" s="179"/>
      <c r="RU958" s="179"/>
      <c r="RV958" s="179"/>
      <c r="RW958" s="179"/>
      <c r="RX958" s="179"/>
      <c r="RY958" s="179"/>
      <c r="RZ958" s="179"/>
      <c r="SA958" s="179"/>
      <c r="SB958" s="179"/>
      <c r="SC958" s="179"/>
      <c r="SD958" s="179"/>
      <c r="SE958" s="179"/>
      <c r="SF958" s="179"/>
      <c r="SG958" s="179"/>
      <c r="SH958" s="179"/>
      <c r="SI958" s="179"/>
      <c r="SJ958" s="179"/>
      <c r="SK958" s="179"/>
      <c r="SL958" s="179"/>
      <c r="SM958" s="179"/>
      <c r="SN958" s="179"/>
      <c r="SO958" s="179"/>
      <c r="SP958" s="179"/>
      <c r="SQ958" s="179"/>
      <c r="SR958" s="179"/>
      <c r="SS958" s="179"/>
      <c r="ST958" s="179"/>
      <c r="SU958" s="179"/>
      <c r="SV958" s="179"/>
      <c r="SW958" s="179"/>
      <c r="SX958" s="179"/>
      <c r="SY958" s="179"/>
      <c r="SZ958" s="179"/>
      <c r="TA958" s="179"/>
      <c r="TB958" s="179"/>
      <c r="TC958" s="179"/>
      <c r="TD958" s="179"/>
      <c r="TE958" s="179"/>
      <c r="TF958" s="179"/>
      <c r="TG958" s="179"/>
      <c r="TH958" s="179"/>
      <c r="TI958" s="179"/>
      <c r="TJ958" s="179"/>
      <c r="TK958" s="179"/>
      <c r="TL958" s="179"/>
      <c r="TM958" s="179"/>
      <c r="TN958" s="179"/>
      <c r="TO958" s="179"/>
      <c r="TP958" s="179"/>
      <c r="TQ958" s="179"/>
      <c r="TR958" s="179"/>
      <c r="TS958" s="179"/>
      <c r="TT958" s="179"/>
      <c r="TU958" s="179"/>
      <c r="TV958" s="179"/>
      <c r="TW958" s="179"/>
      <c r="TX958" s="179"/>
      <c r="TY958" s="179"/>
      <c r="TZ958" s="179"/>
      <c r="UA958" s="179"/>
      <c r="UB958" s="179"/>
      <c r="UC958" s="179"/>
      <c r="UD958" s="179"/>
      <c r="UE958" s="179"/>
      <c r="UF958" s="179"/>
      <c r="UG958" s="179"/>
      <c r="UH958" s="179"/>
      <c r="UI958" s="179"/>
      <c r="UJ958" s="179"/>
      <c r="UK958" s="179"/>
      <c r="UL958" s="179"/>
      <c r="UM958" s="179"/>
      <c r="UN958" s="179"/>
      <c r="UO958" s="179"/>
      <c r="UP958" s="179"/>
      <c r="UQ958" s="179"/>
      <c r="UR958" s="179"/>
      <c r="US958" s="179"/>
      <c r="UT958" s="179"/>
      <c r="UU958" s="179"/>
      <c r="UV958" s="179"/>
      <c r="UW958" s="179"/>
      <c r="UX958" s="179"/>
      <c r="UY958" s="179"/>
      <c r="UZ958" s="179"/>
      <c r="VA958" s="179"/>
      <c r="VB958" s="179"/>
      <c r="VC958" s="179"/>
      <c r="VD958" s="179"/>
      <c r="VE958" s="179"/>
      <c r="VF958" s="179"/>
      <c r="VG958" s="179"/>
      <c r="VH958" s="179"/>
      <c r="VI958" s="179"/>
      <c r="VJ958" s="179"/>
      <c r="VK958" s="179"/>
      <c r="VL958" s="179"/>
      <c r="VM958" s="179"/>
      <c r="VN958" s="179"/>
      <c r="VO958" s="179"/>
      <c r="VP958" s="179"/>
      <c r="VQ958" s="179"/>
      <c r="VR958" s="179"/>
      <c r="VS958" s="179"/>
      <c r="VT958" s="179"/>
      <c r="VU958" s="179"/>
      <c r="VV958" s="179"/>
      <c r="VW958" s="179"/>
      <c r="VX958" s="179"/>
      <c r="VY958" s="179"/>
      <c r="VZ958" s="179"/>
      <c r="WA958" s="179"/>
      <c r="WB958" s="179"/>
      <c r="WC958" s="179"/>
      <c r="WD958" s="179"/>
      <c r="WE958" s="179"/>
      <c r="WF958" s="179"/>
      <c r="WG958" s="179"/>
      <c r="WH958" s="179"/>
      <c r="WI958" s="179"/>
      <c r="WJ958" s="179"/>
      <c r="WK958" s="179"/>
      <c r="WL958" s="179"/>
      <c r="WM958" s="179"/>
      <c r="WN958" s="179"/>
      <c r="WO958" s="179"/>
      <c r="WP958" s="179"/>
      <c r="WQ958" s="179"/>
      <c r="WR958" s="179"/>
      <c r="WS958" s="179"/>
      <c r="WT958" s="179"/>
      <c r="WU958" s="179"/>
      <c r="WV958" s="179"/>
      <c r="WW958" s="179"/>
      <c r="WX958" s="179"/>
      <c r="WY958" s="179"/>
      <c r="WZ958" s="179"/>
      <c r="XA958" s="179"/>
      <c r="XB958" s="179"/>
      <c r="XC958" s="179"/>
      <c r="XD958" s="179"/>
      <c r="XE958" s="179"/>
      <c r="XF958" s="179"/>
      <c r="XG958" s="179"/>
      <c r="XH958" s="179"/>
      <c r="XI958" s="179"/>
      <c r="XJ958" s="179"/>
      <c r="XK958" s="179"/>
      <c r="XL958" s="179"/>
      <c r="XM958" s="179"/>
      <c r="XN958" s="179"/>
      <c r="XO958" s="179"/>
      <c r="XP958" s="179"/>
      <c r="XQ958" s="179"/>
      <c r="XR958" s="179"/>
      <c r="XS958" s="179"/>
      <c r="XT958" s="179"/>
      <c r="XU958" s="179"/>
      <c r="XV958" s="179"/>
      <c r="XW958" s="179"/>
      <c r="XX958" s="179"/>
      <c r="XY958" s="179"/>
      <c r="XZ958" s="179"/>
      <c r="YA958" s="179"/>
      <c r="YB958" s="179"/>
      <c r="YC958" s="179"/>
      <c r="YD958" s="179"/>
      <c r="YE958" s="179"/>
      <c r="YF958" s="179"/>
      <c r="YG958" s="179"/>
      <c r="YH958" s="179"/>
      <c r="YI958" s="179"/>
      <c r="YJ958" s="179"/>
      <c r="YK958" s="179"/>
      <c r="YL958" s="179"/>
      <c r="YM958" s="179"/>
      <c r="YN958" s="179"/>
      <c r="YO958" s="179"/>
      <c r="YP958" s="179"/>
      <c r="YQ958" s="179"/>
      <c r="YR958" s="179"/>
      <c r="YS958" s="179"/>
      <c r="YT958" s="179"/>
      <c r="YU958" s="179"/>
      <c r="YV958" s="179"/>
      <c r="YW958" s="179"/>
      <c r="YX958" s="179"/>
      <c r="YY958" s="179"/>
      <c r="YZ958" s="179"/>
      <c r="ZA958" s="179"/>
      <c r="ZB958" s="179"/>
      <c r="ZC958" s="179"/>
      <c r="ZD958" s="179"/>
      <c r="ZE958" s="179"/>
      <c r="ZF958" s="179"/>
      <c r="ZG958" s="179"/>
      <c r="ZH958" s="179"/>
      <c r="ZI958" s="179"/>
      <c r="ZJ958" s="179"/>
      <c r="ZK958" s="179"/>
      <c r="ZL958" s="179"/>
      <c r="ZM958" s="179"/>
      <c r="ZN958" s="179"/>
      <c r="ZO958" s="179"/>
      <c r="ZP958" s="179"/>
      <c r="ZQ958" s="179"/>
      <c r="ZR958" s="179"/>
      <c r="ZS958" s="179"/>
      <c r="ZT958" s="179"/>
      <c r="ZU958" s="179"/>
      <c r="ZV958" s="179"/>
      <c r="ZW958" s="179"/>
      <c r="ZX958" s="179"/>
      <c r="ZY958" s="179"/>
      <c r="ZZ958" s="179"/>
      <c r="AAA958" s="179"/>
      <c r="AAB958" s="179"/>
      <c r="AAC958" s="179"/>
      <c r="AAD958" s="179"/>
      <c r="AAE958" s="179"/>
      <c r="AAF958" s="179"/>
      <c r="AAG958" s="179"/>
      <c r="AAH958" s="179"/>
      <c r="AAI958" s="179"/>
      <c r="AAJ958" s="179"/>
      <c r="AAK958" s="179"/>
      <c r="AAL958" s="179"/>
      <c r="AAM958" s="179"/>
      <c r="AAN958" s="179"/>
      <c r="AAO958" s="179"/>
      <c r="AAP958" s="179"/>
      <c r="AAQ958" s="179"/>
      <c r="AAR958" s="179"/>
      <c r="AAS958" s="179"/>
      <c r="AAT958" s="179"/>
      <c r="AAU958" s="179"/>
      <c r="AAV958" s="179"/>
      <c r="AAW958" s="179"/>
      <c r="AAX958" s="179"/>
      <c r="AAY958" s="179"/>
      <c r="AAZ958" s="179"/>
      <c r="ABA958" s="179"/>
      <c r="ABB958" s="179"/>
      <c r="ABC958" s="179"/>
      <c r="ABD958" s="179"/>
      <c r="ABE958" s="179"/>
      <c r="ABF958" s="179"/>
      <c r="ABG958" s="179"/>
      <c r="ABH958" s="179"/>
      <c r="ABI958" s="179"/>
      <c r="ABJ958" s="179"/>
      <c r="ABK958" s="179"/>
      <c r="ABL958" s="179"/>
      <c r="ABM958" s="179"/>
      <c r="ABN958" s="179"/>
      <c r="ABO958" s="179"/>
      <c r="ABP958" s="179"/>
      <c r="ABQ958" s="179"/>
      <c r="ABR958" s="179"/>
      <c r="ABS958" s="179"/>
      <c r="ABT958" s="179"/>
      <c r="ABU958" s="179"/>
      <c r="ABV958" s="179"/>
      <c r="ABW958" s="179"/>
      <c r="ABX958" s="179"/>
      <c r="ABY958" s="179"/>
      <c r="ABZ958" s="179"/>
      <c r="ACA958" s="179"/>
      <c r="ACB958" s="179"/>
      <c r="ACC958" s="179"/>
      <c r="ACD958" s="179"/>
      <c r="ACE958" s="179"/>
      <c r="ACF958" s="179"/>
      <c r="ACG958" s="179"/>
      <c r="ACH958" s="179"/>
      <c r="ACI958" s="179"/>
      <c r="ACJ958" s="179"/>
      <c r="ACK958" s="179"/>
      <c r="ACL958" s="179"/>
      <c r="ACM958" s="179"/>
      <c r="ACN958" s="179"/>
      <c r="ACO958" s="179"/>
      <c r="ACP958" s="179"/>
      <c r="ACQ958" s="179"/>
      <c r="ACR958" s="179"/>
      <c r="ACS958" s="179"/>
      <c r="ACT958" s="179"/>
      <c r="ACU958" s="179"/>
      <c r="ACV958" s="179"/>
      <c r="ACW958" s="179"/>
      <c r="ACX958" s="179"/>
      <c r="ACY958" s="179"/>
      <c r="ACZ958" s="179"/>
      <c r="ADA958" s="179"/>
      <c r="ADB958" s="179"/>
      <c r="ADC958" s="179"/>
      <c r="ADD958" s="179"/>
      <c r="ADE958" s="179"/>
      <c r="ADF958" s="179"/>
      <c r="ADG958" s="179"/>
      <c r="ADH958" s="179"/>
      <c r="ADI958" s="179"/>
      <c r="ADJ958" s="179"/>
      <c r="ADK958" s="179"/>
      <c r="ADL958" s="179"/>
      <c r="ADM958" s="179"/>
      <c r="ADN958" s="179"/>
      <c r="ADO958" s="179"/>
      <c r="ADP958" s="179"/>
      <c r="ADQ958" s="179"/>
      <c r="ADR958" s="179"/>
      <c r="ADS958" s="179"/>
      <c r="ADT958" s="179"/>
      <c r="ADU958" s="179"/>
      <c r="ADV958" s="179"/>
      <c r="ADW958" s="179"/>
      <c r="ADX958" s="179"/>
      <c r="ADY958" s="179"/>
      <c r="ADZ958" s="179"/>
      <c r="AEA958" s="179"/>
      <c r="AEB958" s="179"/>
      <c r="AEC958" s="179"/>
      <c r="AED958" s="179"/>
      <c r="AEE958" s="179"/>
      <c r="AEF958" s="179"/>
      <c r="AEG958" s="179"/>
      <c r="AEH958" s="179"/>
      <c r="AEI958" s="179"/>
      <c r="AEJ958" s="179"/>
      <c r="AEK958" s="179"/>
      <c r="AEL958" s="179"/>
      <c r="AEM958" s="179"/>
      <c r="AEN958" s="179"/>
      <c r="AEO958" s="179"/>
      <c r="AEP958" s="179"/>
      <c r="AEQ958" s="179"/>
      <c r="AER958" s="179"/>
      <c r="AES958" s="179"/>
      <c r="AET958" s="179"/>
      <c r="AEU958" s="179"/>
      <c r="AEV958" s="179"/>
      <c r="AEW958" s="179"/>
      <c r="AEX958" s="179"/>
      <c r="AEY958" s="179"/>
      <c r="AEZ958" s="179"/>
      <c r="AFA958" s="179"/>
      <c r="AFB958" s="179"/>
      <c r="AFC958" s="179"/>
      <c r="AFD958" s="179"/>
      <c r="AFE958" s="179"/>
      <c r="AFF958" s="179"/>
      <c r="AFG958" s="179"/>
      <c r="AFH958" s="179"/>
      <c r="AFI958" s="179"/>
      <c r="AFJ958" s="179"/>
      <c r="AFK958" s="179"/>
      <c r="AFL958" s="179"/>
      <c r="AFM958" s="179"/>
      <c r="AFN958" s="179"/>
      <c r="AFO958" s="179"/>
      <c r="AFP958" s="179"/>
      <c r="AFQ958" s="179"/>
      <c r="AFR958" s="179"/>
      <c r="AFS958" s="179"/>
      <c r="AFT958" s="179"/>
      <c r="AFU958" s="179"/>
      <c r="AFV958" s="179"/>
      <c r="AFW958" s="179"/>
      <c r="AFX958" s="179"/>
      <c r="AFY958" s="179"/>
      <c r="AFZ958" s="179"/>
      <c r="AGA958" s="179"/>
      <c r="AGB958" s="179"/>
      <c r="AGC958" s="179"/>
      <c r="AGD958" s="179"/>
      <c r="AGE958" s="179"/>
      <c r="AGF958" s="179"/>
      <c r="AGG958" s="179"/>
      <c r="AGH958" s="179"/>
      <c r="AGI958" s="179"/>
      <c r="AGJ958" s="179"/>
      <c r="AGK958" s="179"/>
      <c r="AGL958" s="179"/>
      <c r="AGM958" s="179"/>
      <c r="AGN958" s="179"/>
      <c r="AGO958" s="179"/>
      <c r="AGP958" s="179"/>
      <c r="AGQ958" s="179"/>
      <c r="AGR958" s="179"/>
      <c r="AGS958" s="179"/>
      <c r="AGT958" s="179"/>
      <c r="AGU958" s="179"/>
      <c r="AGV958" s="179"/>
      <c r="AGW958" s="179"/>
      <c r="AGX958" s="179"/>
      <c r="AGY958" s="179"/>
      <c r="AGZ958" s="179"/>
      <c r="AHA958" s="179"/>
      <c r="AHB958" s="179"/>
      <c r="AHC958" s="179"/>
      <c r="AHD958" s="179"/>
      <c r="AHE958" s="179"/>
      <c r="AHF958" s="179"/>
      <c r="AHG958" s="179"/>
      <c r="AHH958" s="179"/>
      <c r="AHI958" s="179"/>
      <c r="AHJ958" s="179"/>
      <c r="AHK958" s="179"/>
      <c r="AHL958" s="179"/>
      <c r="AHM958" s="179"/>
      <c r="AHN958" s="179"/>
      <c r="AHO958" s="179"/>
      <c r="AHP958" s="179"/>
      <c r="AHQ958" s="179"/>
      <c r="AHR958" s="179"/>
      <c r="AHS958" s="179"/>
      <c r="AHT958" s="179"/>
      <c r="AHU958" s="179"/>
      <c r="AHV958" s="179"/>
      <c r="AHW958" s="179"/>
      <c r="AHX958" s="179"/>
      <c r="AHY958" s="179"/>
      <c r="AHZ958" s="179"/>
      <c r="AIA958" s="179"/>
      <c r="AIB958" s="179"/>
      <c r="AIC958" s="179"/>
      <c r="AID958" s="179"/>
      <c r="AIE958" s="179"/>
      <c r="AIF958" s="179"/>
      <c r="AIG958" s="179"/>
      <c r="AIH958" s="179"/>
      <c r="AII958" s="179"/>
      <c r="AIJ958" s="179"/>
      <c r="AIK958" s="179"/>
      <c r="AIL958" s="179"/>
      <c r="AIM958" s="179"/>
      <c r="AIN958" s="179"/>
      <c r="AIO958" s="179"/>
      <c r="AIP958" s="179"/>
      <c r="AIQ958" s="179"/>
      <c r="AIR958" s="179"/>
      <c r="AIS958" s="179"/>
      <c r="AIT958" s="179"/>
      <c r="AIU958" s="179"/>
      <c r="AIV958" s="179"/>
      <c r="AIW958" s="179"/>
      <c r="AIX958" s="179"/>
      <c r="AIY958" s="179"/>
      <c r="AIZ958" s="179"/>
      <c r="AJA958" s="179"/>
      <c r="AJB958" s="179"/>
      <c r="AJC958" s="179"/>
      <c r="AJD958" s="179"/>
      <c r="AJE958" s="179"/>
      <c r="AJF958" s="179"/>
      <c r="AJG958" s="179"/>
      <c r="AJH958" s="179"/>
      <c r="AJI958" s="179"/>
      <c r="AJJ958" s="179"/>
      <c r="AJK958" s="179"/>
      <c r="AJL958" s="179"/>
      <c r="AJM958" s="179"/>
      <c r="AJN958" s="179"/>
      <c r="AJO958" s="179"/>
      <c r="AJP958" s="179"/>
      <c r="AJQ958" s="179"/>
      <c r="AJR958" s="179"/>
      <c r="AJS958" s="179"/>
      <c r="AJT958" s="179"/>
      <c r="AJU958" s="179"/>
      <c r="AJV958" s="179"/>
      <c r="AJW958" s="179"/>
      <c r="AJX958" s="179"/>
      <c r="AJY958" s="179"/>
      <c r="AJZ958" s="179"/>
      <c r="AKA958" s="179"/>
      <c r="AKB958" s="179"/>
      <c r="AKC958" s="179"/>
      <c r="AKD958" s="179"/>
      <c r="AKE958" s="179"/>
      <c r="AKF958" s="179"/>
      <c r="AKG958" s="179"/>
      <c r="AKH958" s="179"/>
      <c r="AKI958" s="179"/>
      <c r="AKJ958" s="179"/>
      <c r="AKK958" s="179"/>
      <c r="AKL958" s="179"/>
      <c r="AKM958" s="179"/>
      <c r="AKN958" s="179"/>
      <c r="AKO958" s="179"/>
      <c r="AKP958" s="179"/>
      <c r="AKQ958" s="179"/>
      <c r="AKR958" s="179"/>
      <c r="AKS958" s="179"/>
      <c r="AKT958" s="179"/>
      <c r="AKU958" s="179"/>
      <c r="AKV958" s="179"/>
      <c r="AKW958" s="179"/>
      <c r="AKX958" s="179"/>
      <c r="AKY958" s="179"/>
      <c r="AKZ958" s="179"/>
      <c r="ALA958" s="179"/>
      <c r="ALB958" s="179"/>
      <c r="ALC958" s="179"/>
      <c r="ALD958" s="179"/>
      <c r="ALE958" s="179"/>
      <c r="ALF958" s="179"/>
      <c r="ALG958" s="179"/>
      <c r="ALH958" s="179"/>
      <c r="ALI958" s="179"/>
      <c r="ALJ958" s="179"/>
      <c r="ALK958" s="179"/>
      <c r="ALL958" s="179"/>
      <c r="ALM958" s="179"/>
      <c r="ALN958" s="179"/>
      <c r="ALO958" s="179"/>
      <c r="ALP958" s="179"/>
      <c r="ALQ958" s="179"/>
      <c r="ALR958" s="179"/>
      <c r="ALS958" s="179"/>
      <c r="ALT958" s="179"/>
      <c r="ALU958" s="179"/>
      <c r="ALV958" s="179"/>
      <c r="ALW958" s="179"/>
      <c r="ALX958" s="179"/>
      <c r="ALY958" s="179"/>
      <c r="ALZ958" s="179"/>
      <c r="AMA958" s="179"/>
      <c r="AMB958" s="179"/>
      <c r="AMC958" s="179"/>
      <c r="AMD958" s="179"/>
      <c r="AME958" s="179"/>
      <c r="AMF958" s="179"/>
      <c r="AMG958" s="179"/>
      <c r="AMH958" s="179"/>
      <c r="AMI958" s="179"/>
      <c r="AMJ958" s="179"/>
    </row>
    <row r="959" spans="1:1024" s="177" customFormat="1" ht="15.75" customHeight="1">
      <c r="A959" s="232"/>
      <c r="B959" s="202"/>
      <c r="C959" s="202"/>
      <c r="D959" s="202"/>
      <c r="E959" s="187"/>
      <c r="F959" s="202"/>
      <c r="G959" s="179"/>
      <c r="H959" s="179"/>
      <c r="I959" s="179"/>
      <c r="J959" s="179"/>
      <c r="K959" s="179"/>
      <c r="L959" s="179"/>
      <c r="M959" s="179"/>
      <c r="N959" s="179"/>
      <c r="O959" s="179"/>
      <c r="P959" s="179"/>
      <c r="Q959" s="179"/>
      <c r="R959" s="179"/>
      <c r="S959" s="179"/>
      <c r="T959" s="201"/>
      <c r="U959" s="179"/>
      <c r="V959" s="179"/>
      <c r="W959" s="179"/>
      <c r="X959" s="179"/>
      <c r="Y959" s="179"/>
      <c r="Z959" s="179"/>
      <c r="AA959" s="179"/>
      <c r="AB959" s="179"/>
      <c r="AC959" s="179"/>
      <c r="AD959" s="179"/>
      <c r="AE959" s="179"/>
      <c r="AF959" s="179"/>
      <c r="AG959" s="179"/>
      <c r="AH959" s="179"/>
      <c r="AI959" s="179"/>
      <c r="AJ959" s="179"/>
      <c r="AK959" s="179"/>
      <c r="AL959" s="179"/>
      <c r="AM959" s="179"/>
      <c r="AN959" s="179"/>
      <c r="AO959" s="179"/>
      <c r="AP959" s="179"/>
      <c r="AQ959" s="179"/>
      <c r="AR959" s="179"/>
      <c r="AS959" s="179"/>
      <c r="AT959" s="179"/>
      <c r="AU959" s="179"/>
      <c r="AV959" s="179"/>
      <c r="AW959" s="179"/>
      <c r="AX959" s="179"/>
      <c r="AY959" s="179"/>
      <c r="AZ959" s="179"/>
      <c r="BA959" s="179"/>
      <c r="BB959" s="179"/>
      <c r="BC959" s="179"/>
      <c r="BD959" s="179"/>
      <c r="BE959" s="179"/>
      <c r="BF959" s="179"/>
      <c r="BG959" s="179"/>
      <c r="BH959" s="179"/>
      <c r="BI959" s="179"/>
      <c r="BJ959" s="179"/>
      <c r="BK959" s="179"/>
      <c r="BL959" s="179"/>
      <c r="BM959" s="179"/>
      <c r="BN959" s="179"/>
      <c r="BO959" s="179"/>
      <c r="BP959" s="179"/>
      <c r="BQ959" s="179"/>
      <c r="BR959" s="179"/>
      <c r="BS959" s="179"/>
      <c r="BT959" s="179"/>
      <c r="BU959" s="179"/>
      <c r="BV959" s="179"/>
      <c r="BW959" s="179"/>
      <c r="BX959" s="179"/>
      <c r="BY959" s="179"/>
      <c r="BZ959" s="179"/>
      <c r="CA959" s="179"/>
      <c r="CB959" s="179"/>
      <c r="CC959" s="179"/>
      <c r="CD959" s="179"/>
      <c r="CE959" s="179"/>
      <c r="CF959" s="179"/>
      <c r="CG959" s="179"/>
      <c r="CH959" s="179"/>
      <c r="CI959" s="179"/>
      <c r="CJ959" s="179"/>
      <c r="CK959" s="179"/>
      <c r="CL959" s="179"/>
      <c r="CM959" s="179"/>
      <c r="CN959" s="179"/>
      <c r="CO959" s="179"/>
      <c r="CP959" s="179"/>
      <c r="CQ959" s="179"/>
      <c r="CR959" s="179"/>
      <c r="CS959" s="179"/>
      <c r="CT959" s="179"/>
      <c r="CU959" s="179"/>
      <c r="CV959" s="179"/>
      <c r="CW959" s="179"/>
      <c r="CX959" s="179"/>
      <c r="CY959" s="179"/>
      <c r="CZ959" s="179"/>
      <c r="DA959" s="179"/>
      <c r="DB959" s="179"/>
      <c r="DC959" s="179"/>
      <c r="DD959" s="179"/>
      <c r="DE959" s="179"/>
      <c r="DF959" s="179"/>
      <c r="DG959" s="179"/>
      <c r="DH959" s="179"/>
      <c r="DI959" s="179"/>
      <c r="DJ959" s="179"/>
      <c r="DK959" s="179"/>
      <c r="DL959" s="179"/>
      <c r="DM959" s="179"/>
      <c r="DN959" s="179"/>
      <c r="DO959" s="179"/>
      <c r="DP959" s="179"/>
      <c r="DQ959" s="179"/>
      <c r="DR959" s="179"/>
      <c r="DS959" s="179"/>
      <c r="DT959" s="179"/>
      <c r="DU959" s="179"/>
      <c r="DV959" s="179"/>
      <c r="DW959" s="179"/>
      <c r="DX959" s="179"/>
      <c r="DY959" s="179"/>
      <c r="DZ959" s="179"/>
      <c r="EA959" s="179"/>
      <c r="EB959" s="179"/>
      <c r="EC959" s="179"/>
      <c r="ED959" s="179"/>
      <c r="EE959" s="179"/>
      <c r="EF959" s="179"/>
      <c r="EG959" s="179"/>
      <c r="EH959" s="179"/>
      <c r="EI959" s="179"/>
      <c r="EJ959" s="179"/>
      <c r="EK959" s="179"/>
      <c r="EL959" s="179"/>
      <c r="EM959" s="179"/>
      <c r="EN959" s="179"/>
      <c r="EO959" s="179"/>
      <c r="EP959" s="179"/>
      <c r="EQ959" s="179"/>
      <c r="ER959" s="179"/>
      <c r="ES959" s="179"/>
      <c r="ET959" s="179"/>
      <c r="EU959" s="179"/>
      <c r="EV959" s="179"/>
      <c r="EW959" s="179"/>
      <c r="EX959" s="179"/>
      <c r="EY959" s="179"/>
      <c r="EZ959" s="179"/>
      <c r="FA959" s="179"/>
      <c r="FB959" s="179"/>
      <c r="FC959" s="179"/>
      <c r="FD959" s="179"/>
      <c r="FE959" s="179"/>
      <c r="FF959" s="179"/>
      <c r="FG959" s="179"/>
      <c r="FH959" s="179"/>
      <c r="FI959" s="179"/>
      <c r="FJ959" s="179"/>
      <c r="FK959" s="179"/>
      <c r="FL959" s="179"/>
      <c r="FM959" s="179"/>
      <c r="FN959" s="179"/>
      <c r="FO959" s="179"/>
      <c r="FP959" s="179"/>
      <c r="FQ959" s="179"/>
      <c r="FR959" s="179"/>
      <c r="FS959" s="179"/>
      <c r="FT959" s="179"/>
      <c r="FU959" s="179"/>
      <c r="FV959" s="179"/>
      <c r="FW959" s="179"/>
      <c r="FX959" s="179"/>
      <c r="FY959" s="179"/>
      <c r="FZ959" s="179"/>
      <c r="GA959" s="179"/>
      <c r="GB959" s="179"/>
      <c r="GC959" s="179"/>
      <c r="GD959" s="179"/>
      <c r="GE959" s="179"/>
      <c r="GF959" s="179"/>
      <c r="GG959" s="179"/>
      <c r="GH959" s="179"/>
      <c r="GI959" s="179"/>
      <c r="GJ959" s="179"/>
      <c r="GK959" s="179"/>
      <c r="GL959" s="179"/>
      <c r="GM959" s="179"/>
      <c r="GN959" s="179"/>
      <c r="GO959" s="179"/>
      <c r="GP959" s="179"/>
      <c r="GQ959" s="179"/>
      <c r="GR959" s="179"/>
      <c r="GS959" s="179"/>
      <c r="GT959" s="179"/>
      <c r="GU959" s="179"/>
      <c r="GV959" s="179"/>
      <c r="GW959" s="179"/>
      <c r="GX959" s="179"/>
      <c r="GY959" s="179"/>
      <c r="GZ959" s="179"/>
      <c r="HA959" s="179"/>
      <c r="HB959" s="179"/>
      <c r="HC959" s="179"/>
      <c r="HD959" s="179"/>
      <c r="HE959" s="179"/>
      <c r="HF959" s="179"/>
      <c r="HG959" s="179"/>
      <c r="HH959" s="179"/>
      <c r="HI959" s="179"/>
      <c r="HJ959" s="179"/>
      <c r="HK959" s="179"/>
      <c r="HL959" s="179"/>
      <c r="HM959" s="179"/>
      <c r="HN959" s="179"/>
      <c r="HO959" s="179"/>
      <c r="HP959" s="179"/>
      <c r="HQ959" s="179"/>
      <c r="HR959" s="179"/>
      <c r="HS959" s="179"/>
      <c r="HT959" s="179"/>
      <c r="HU959" s="179"/>
      <c r="HV959" s="179"/>
      <c r="HW959" s="179"/>
      <c r="HX959" s="179"/>
      <c r="HY959" s="179"/>
      <c r="HZ959" s="179"/>
      <c r="IA959" s="179"/>
      <c r="IB959" s="179"/>
      <c r="IC959" s="179"/>
      <c r="ID959" s="179"/>
      <c r="IE959" s="179"/>
      <c r="IF959" s="179"/>
      <c r="IG959" s="179"/>
      <c r="IH959" s="179"/>
      <c r="II959" s="179"/>
      <c r="IJ959" s="179"/>
      <c r="IK959" s="179"/>
      <c r="IL959" s="179"/>
      <c r="IM959" s="179"/>
      <c r="IN959" s="179"/>
      <c r="IO959" s="179"/>
      <c r="IP959" s="179"/>
      <c r="IQ959" s="179"/>
      <c r="IR959" s="179"/>
      <c r="IS959" s="179"/>
      <c r="IT959" s="179"/>
      <c r="IU959" s="179"/>
      <c r="IV959" s="179"/>
      <c r="IW959" s="179"/>
      <c r="IX959" s="179"/>
      <c r="IY959" s="179"/>
      <c r="IZ959" s="179"/>
      <c r="JA959" s="179"/>
      <c r="JB959" s="179"/>
      <c r="JC959" s="179"/>
      <c r="JD959" s="179"/>
      <c r="JE959" s="179"/>
      <c r="JF959" s="179"/>
      <c r="JG959" s="179"/>
      <c r="JH959" s="179"/>
      <c r="JI959" s="179"/>
      <c r="JJ959" s="179"/>
      <c r="JK959" s="179"/>
      <c r="JL959" s="179"/>
      <c r="JM959" s="179"/>
      <c r="JN959" s="179"/>
      <c r="JO959" s="179"/>
      <c r="JP959" s="179"/>
      <c r="JQ959" s="179"/>
      <c r="JR959" s="179"/>
      <c r="JS959" s="179"/>
      <c r="JT959" s="179"/>
      <c r="JU959" s="179"/>
      <c r="JV959" s="179"/>
      <c r="JW959" s="179"/>
      <c r="JX959" s="179"/>
      <c r="JY959" s="179"/>
      <c r="JZ959" s="179"/>
      <c r="KA959" s="179"/>
      <c r="KB959" s="179"/>
      <c r="KC959" s="179"/>
      <c r="KD959" s="179"/>
      <c r="KE959" s="179"/>
      <c r="KF959" s="179"/>
      <c r="KG959" s="179"/>
      <c r="KH959" s="179"/>
      <c r="KI959" s="179"/>
      <c r="KJ959" s="179"/>
      <c r="KK959" s="179"/>
      <c r="KL959" s="179"/>
      <c r="KM959" s="179"/>
      <c r="KN959" s="179"/>
      <c r="KO959" s="179"/>
      <c r="KP959" s="179"/>
      <c r="KQ959" s="179"/>
      <c r="KR959" s="179"/>
      <c r="KS959" s="179"/>
      <c r="KT959" s="179"/>
      <c r="KU959" s="179"/>
      <c r="KV959" s="179"/>
      <c r="KW959" s="179"/>
      <c r="KX959" s="179"/>
      <c r="KY959" s="179"/>
      <c r="KZ959" s="179"/>
      <c r="LA959" s="179"/>
      <c r="LB959" s="179"/>
      <c r="LC959" s="179"/>
      <c r="LD959" s="179"/>
      <c r="LE959" s="179"/>
      <c r="LF959" s="179"/>
      <c r="LG959" s="179"/>
      <c r="LH959" s="179"/>
      <c r="LI959" s="179"/>
      <c r="LJ959" s="179"/>
      <c r="LK959" s="179"/>
      <c r="LL959" s="179"/>
      <c r="LM959" s="179"/>
      <c r="LN959" s="179"/>
      <c r="LO959" s="179"/>
      <c r="LP959" s="179"/>
      <c r="LQ959" s="179"/>
      <c r="LR959" s="179"/>
      <c r="LS959" s="179"/>
      <c r="LT959" s="179"/>
      <c r="LU959" s="179"/>
      <c r="LV959" s="179"/>
      <c r="LW959" s="179"/>
      <c r="LX959" s="179"/>
      <c r="LY959" s="179"/>
      <c r="LZ959" s="179"/>
      <c r="MA959" s="179"/>
      <c r="MB959" s="179"/>
      <c r="MC959" s="179"/>
      <c r="MD959" s="179"/>
      <c r="ME959" s="179"/>
      <c r="MF959" s="179"/>
      <c r="MG959" s="179"/>
      <c r="MH959" s="179"/>
      <c r="MI959" s="179"/>
      <c r="MJ959" s="179"/>
      <c r="MK959" s="179"/>
      <c r="ML959" s="179"/>
      <c r="MM959" s="179"/>
      <c r="MN959" s="179"/>
      <c r="MO959" s="179"/>
      <c r="MP959" s="179"/>
      <c r="MQ959" s="179"/>
      <c r="MR959" s="179"/>
      <c r="MS959" s="179"/>
      <c r="MT959" s="179"/>
      <c r="MU959" s="179"/>
      <c r="MV959" s="179"/>
      <c r="MW959" s="179"/>
      <c r="MX959" s="179"/>
      <c r="MY959" s="179"/>
      <c r="MZ959" s="179"/>
      <c r="NA959" s="179"/>
      <c r="NB959" s="179"/>
      <c r="NC959" s="179"/>
      <c r="ND959" s="179"/>
      <c r="NE959" s="179"/>
      <c r="NF959" s="179"/>
      <c r="NG959" s="179"/>
      <c r="NH959" s="179"/>
      <c r="NI959" s="179"/>
      <c r="NJ959" s="179"/>
      <c r="NK959" s="179"/>
      <c r="NL959" s="179"/>
      <c r="NM959" s="179"/>
      <c r="NN959" s="179"/>
      <c r="NO959" s="179"/>
      <c r="NP959" s="179"/>
      <c r="NQ959" s="179"/>
      <c r="NR959" s="179"/>
      <c r="NS959" s="179"/>
      <c r="NT959" s="179"/>
      <c r="NU959" s="179"/>
      <c r="NV959" s="179"/>
      <c r="NW959" s="179"/>
      <c r="NX959" s="179"/>
      <c r="NY959" s="179"/>
      <c r="NZ959" s="179"/>
      <c r="OA959" s="179"/>
      <c r="OB959" s="179"/>
      <c r="OC959" s="179"/>
      <c r="OD959" s="179"/>
      <c r="OE959" s="179"/>
      <c r="OF959" s="179"/>
      <c r="OG959" s="179"/>
      <c r="OH959" s="179"/>
      <c r="OI959" s="179"/>
      <c r="OJ959" s="179"/>
      <c r="OK959" s="179"/>
      <c r="OL959" s="179"/>
      <c r="OM959" s="179"/>
      <c r="ON959" s="179"/>
      <c r="OO959" s="179"/>
      <c r="OP959" s="179"/>
      <c r="OQ959" s="179"/>
      <c r="OR959" s="179"/>
      <c r="OS959" s="179"/>
      <c r="OT959" s="179"/>
      <c r="OU959" s="179"/>
      <c r="OV959" s="179"/>
      <c r="OW959" s="179"/>
      <c r="OX959" s="179"/>
      <c r="OY959" s="179"/>
      <c r="OZ959" s="179"/>
      <c r="PA959" s="179"/>
      <c r="PB959" s="179"/>
      <c r="PC959" s="179"/>
      <c r="PD959" s="179"/>
      <c r="PE959" s="179"/>
      <c r="PF959" s="179"/>
      <c r="PG959" s="179"/>
      <c r="PH959" s="179"/>
      <c r="PI959" s="179"/>
      <c r="PJ959" s="179"/>
      <c r="PK959" s="179"/>
      <c r="PL959" s="179"/>
      <c r="PM959" s="179"/>
      <c r="PN959" s="179"/>
      <c r="PO959" s="179"/>
      <c r="PP959" s="179"/>
      <c r="PQ959" s="179"/>
      <c r="PR959" s="179"/>
      <c r="PS959" s="179"/>
      <c r="PT959" s="179"/>
      <c r="PU959" s="179"/>
      <c r="PV959" s="179"/>
      <c r="PW959" s="179"/>
      <c r="PX959" s="179"/>
      <c r="PY959" s="179"/>
      <c r="PZ959" s="179"/>
      <c r="QA959" s="179"/>
      <c r="QB959" s="179"/>
      <c r="QC959" s="179"/>
      <c r="QD959" s="179"/>
      <c r="QE959" s="179"/>
      <c r="QF959" s="179"/>
      <c r="QG959" s="179"/>
      <c r="QH959" s="179"/>
      <c r="QI959" s="179"/>
      <c r="QJ959" s="179"/>
      <c r="QK959" s="179"/>
      <c r="QL959" s="179"/>
      <c r="QM959" s="179"/>
      <c r="QN959" s="179"/>
      <c r="QO959" s="179"/>
      <c r="QP959" s="179"/>
      <c r="QQ959" s="179"/>
      <c r="QR959" s="179"/>
      <c r="QS959" s="179"/>
      <c r="QT959" s="179"/>
      <c r="QU959" s="179"/>
      <c r="QV959" s="179"/>
      <c r="QW959" s="179"/>
      <c r="QX959" s="179"/>
      <c r="QY959" s="179"/>
      <c r="QZ959" s="179"/>
      <c r="RA959" s="179"/>
      <c r="RB959" s="179"/>
      <c r="RC959" s="179"/>
      <c r="RD959" s="179"/>
      <c r="RE959" s="179"/>
      <c r="RF959" s="179"/>
      <c r="RG959" s="179"/>
      <c r="RH959" s="179"/>
      <c r="RI959" s="179"/>
      <c r="RJ959" s="179"/>
      <c r="RK959" s="179"/>
      <c r="RL959" s="179"/>
      <c r="RM959" s="179"/>
      <c r="RN959" s="179"/>
      <c r="RO959" s="179"/>
      <c r="RP959" s="179"/>
      <c r="RQ959" s="179"/>
      <c r="RR959" s="179"/>
      <c r="RS959" s="179"/>
      <c r="RT959" s="179"/>
      <c r="RU959" s="179"/>
      <c r="RV959" s="179"/>
      <c r="RW959" s="179"/>
      <c r="RX959" s="179"/>
      <c r="RY959" s="179"/>
      <c r="RZ959" s="179"/>
      <c r="SA959" s="179"/>
      <c r="SB959" s="179"/>
      <c r="SC959" s="179"/>
      <c r="SD959" s="179"/>
      <c r="SE959" s="179"/>
      <c r="SF959" s="179"/>
      <c r="SG959" s="179"/>
      <c r="SH959" s="179"/>
      <c r="SI959" s="179"/>
      <c r="SJ959" s="179"/>
      <c r="SK959" s="179"/>
      <c r="SL959" s="179"/>
      <c r="SM959" s="179"/>
      <c r="SN959" s="179"/>
      <c r="SO959" s="179"/>
      <c r="SP959" s="179"/>
      <c r="SQ959" s="179"/>
      <c r="SR959" s="179"/>
      <c r="SS959" s="179"/>
      <c r="ST959" s="179"/>
      <c r="SU959" s="179"/>
      <c r="SV959" s="179"/>
      <c r="SW959" s="179"/>
      <c r="SX959" s="179"/>
      <c r="SY959" s="179"/>
      <c r="SZ959" s="179"/>
      <c r="TA959" s="179"/>
      <c r="TB959" s="179"/>
      <c r="TC959" s="179"/>
      <c r="TD959" s="179"/>
      <c r="TE959" s="179"/>
      <c r="TF959" s="179"/>
      <c r="TG959" s="179"/>
      <c r="TH959" s="179"/>
      <c r="TI959" s="179"/>
      <c r="TJ959" s="179"/>
      <c r="TK959" s="179"/>
      <c r="TL959" s="179"/>
      <c r="TM959" s="179"/>
      <c r="TN959" s="179"/>
      <c r="TO959" s="179"/>
      <c r="TP959" s="179"/>
      <c r="TQ959" s="179"/>
      <c r="TR959" s="179"/>
      <c r="TS959" s="179"/>
      <c r="TT959" s="179"/>
      <c r="TU959" s="179"/>
      <c r="TV959" s="179"/>
      <c r="TW959" s="179"/>
      <c r="TX959" s="179"/>
      <c r="TY959" s="179"/>
      <c r="TZ959" s="179"/>
      <c r="UA959" s="179"/>
      <c r="UB959" s="179"/>
      <c r="UC959" s="179"/>
      <c r="UD959" s="179"/>
      <c r="UE959" s="179"/>
      <c r="UF959" s="179"/>
      <c r="UG959" s="179"/>
      <c r="UH959" s="179"/>
      <c r="UI959" s="179"/>
      <c r="UJ959" s="179"/>
      <c r="UK959" s="179"/>
      <c r="UL959" s="179"/>
      <c r="UM959" s="179"/>
      <c r="UN959" s="179"/>
      <c r="UO959" s="179"/>
      <c r="UP959" s="179"/>
      <c r="UQ959" s="179"/>
      <c r="UR959" s="179"/>
      <c r="US959" s="179"/>
      <c r="UT959" s="179"/>
      <c r="UU959" s="179"/>
      <c r="UV959" s="179"/>
      <c r="UW959" s="179"/>
      <c r="UX959" s="179"/>
      <c r="UY959" s="179"/>
      <c r="UZ959" s="179"/>
      <c r="VA959" s="179"/>
      <c r="VB959" s="179"/>
      <c r="VC959" s="179"/>
      <c r="VD959" s="179"/>
      <c r="VE959" s="179"/>
      <c r="VF959" s="179"/>
      <c r="VG959" s="179"/>
      <c r="VH959" s="179"/>
      <c r="VI959" s="179"/>
      <c r="VJ959" s="179"/>
      <c r="VK959" s="179"/>
      <c r="VL959" s="179"/>
      <c r="VM959" s="179"/>
      <c r="VN959" s="179"/>
      <c r="VO959" s="179"/>
      <c r="VP959" s="179"/>
      <c r="VQ959" s="179"/>
      <c r="VR959" s="179"/>
      <c r="VS959" s="179"/>
      <c r="VT959" s="179"/>
      <c r="VU959" s="179"/>
      <c r="VV959" s="179"/>
      <c r="VW959" s="179"/>
      <c r="VX959" s="179"/>
      <c r="VY959" s="179"/>
      <c r="VZ959" s="179"/>
      <c r="WA959" s="179"/>
      <c r="WB959" s="179"/>
      <c r="WC959" s="179"/>
      <c r="WD959" s="179"/>
      <c r="WE959" s="179"/>
      <c r="WF959" s="179"/>
      <c r="WG959" s="179"/>
      <c r="WH959" s="179"/>
      <c r="WI959" s="179"/>
      <c r="WJ959" s="179"/>
      <c r="WK959" s="179"/>
      <c r="WL959" s="179"/>
      <c r="WM959" s="179"/>
      <c r="WN959" s="179"/>
      <c r="WO959" s="179"/>
      <c r="WP959" s="179"/>
      <c r="WQ959" s="179"/>
      <c r="WR959" s="179"/>
      <c r="WS959" s="179"/>
      <c r="WT959" s="179"/>
      <c r="WU959" s="179"/>
      <c r="WV959" s="179"/>
      <c r="WW959" s="179"/>
      <c r="WX959" s="179"/>
      <c r="WY959" s="179"/>
      <c r="WZ959" s="179"/>
      <c r="XA959" s="179"/>
      <c r="XB959" s="179"/>
      <c r="XC959" s="179"/>
      <c r="XD959" s="179"/>
      <c r="XE959" s="179"/>
      <c r="XF959" s="179"/>
      <c r="XG959" s="179"/>
      <c r="XH959" s="179"/>
      <c r="XI959" s="179"/>
      <c r="XJ959" s="179"/>
      <c r="XK959" s="179"/>
      <c r="XL959" s="179"/>
      <c r="XM959" s="179"/>
      <c r="XN959" s="179"/>
      <c r="XO959" s="179"/>
      <c r="XP959" s="179"/>
      <c r="XQ959" s="179"/>
      <c r="XR959" s="179"/>
      <c r="XS959" s="179"/>
      <c r="XT959" s="179"/>
      <c r="XU959" s="179"/>
      <c r="XV959" s="179"/>
      <c r="XW959" s="179"/>
      <c r="XX959" s="179"/>
      <c r="XY959" s="179"/>
      <c r="XZ959" s="179"/>
      <c r="YA959" s="179"/>
      <c r="YB959" s="179"/>
      <c r="YC959" s="179"/>
      <c r="YD959" s="179"/>
      <c r="YE959" s="179"/>
      <c r="YF959" s="179"/>
      <c r="YG959" s="179"/>
      <c r="YH959" s="179"/>
      <c r="YI959" s="179"/>
      <c r="YJ959" s="179"/>
      <c r="YK959" s="179"/>
      <c r="YL959" s="179"/>
      <c r="YM959" s="179"/>
      <c r="YN959" s="179"/>
      <c r="YO959" s="179"/>
      <c r="YP959" s="179"/>
      <c r="YQ959" s="179"/>
      <c r="YR959" s="179"/>
      <c r="YS959" s="179"/>
      <c r="YT959" s="179"/>
      <c r="YU959" s="179"/>
      <c r="YV959" s="179"/>
      <c r="YW959" s="179"/>
      <c r="YX959" s="179"/>
      <c r="YY959" s="179"/>
      <c r="YZ959" s="179"/>
      <c r="ZA959" s="179"/>
      <c r="ZB959" s="179"/>
      <c r="ZC959" s="179"/>
      <c r="ZD959" s="179"/>
      <c r="ZE959" s="179"/>
      <c r="ZF959" s="179"/>
      <c r="ZG959" s="179"/>
      <c r="ZH959" s="179"/>
      <c r="ZI959" s="179"/>
      <c r="ZJ959" s="179"/>
      <c r="ZK959" s="179"/>
      <c r="ZL959" s="179"/>
      <c r="ZM959" s="179"/>
      <c r="ZN959" s="179"/>
      <c r="ZO959" s="179"/>
      <c r="ZP959" s="179"/>
      <c r="ZQ959" s="179"/>
      <c r="ZR959" s="179"/>
      <c r="ZS959" s="179"/>
      <c r="ZT959" s="179"/>
      <c r="ZU959" s="179"/>
      <c r="ZV959" s="179"/>
      <c r="ZW959" s="179"/>
      <c r="ZX959" s="179"/>
      <c r="ZY959" s="179"/>
      <c r="ZZ959" s="179"/>
      <c r="AAA959" s="179"/>
      <c r="AAB959" s="179"/>
      <c r="AAC959" s="179"/>
      <c r="AAD959" s="179"/>
      <c r="AAE959" s="179"/>
      <c r="AAF959" s="179"/>
      <c r="AAG959" s="179"/>
      <c r="AAH959" s="179"/>
      <c r="AAI959" s="179"/>
      <c r="AAJ959" s="179"/>
      <c r="AAK959" s="179"/>
      <c r="AAL959" s="179"/>
      <c r="AAM959" s="179"/>
      <c r="AAN959" s="179"/>
      <c r="AAO959" s="179"/>
      <c r="AAP959" s="179"/>
      <c r="AAQ959" s="179"/>
      <c r="AAR959" s="179"/>
      <c r="AAS959" s="179"/>
      <c r="AAT959" s="179"/>
      <c r="AAU959" s="179"/>
      <c r="AAV959" s="179"/>
      <c r="AAW959" s="179"/>
      <c r="AAX959" s="179"/>
      <c r="AAY959" s="179"/>
      <c r="AAZ959" s="179"/>
      <c r="ABA959" s="179"/>
      <c r="ABB959" s="179"/>
      <c r="ABC959" s="179"/>
      <c r="ABD959" s="179"/>
      <c r="ABE959" s="179"/>
      <c r="ABF959" s="179"/>
      <c r="ABG959" s="179"/>
      <c r="ABH959" s="179"/>
      <c r="ABI959" s="179"/>
      <c r="ABJ959" s="179"/>
      <c r="ABK959" s="179"/>
      <c r="ABL959" s="179"/>
      <c r="ABM959" s="179"/>
      <c r="ABN959" s="179"/>
      <c r="ABO959" s="179"/>
      <c r="ABP959" s="179"/>
      <c r="ABQ959" s="179"/>
      <c r="ABR959" s="179"/>
      <c r="ABS959" s="179"/>
      <c r="ABT959" s="179"/>
      <c r="ABU959" s="179"/>
      <c r="ABV959" s="179"/>
      <c r="ABW959" s="179"/>
      <c r="ABX959" s="179"/>
      <c r="ABY959" s="179"/>
      <c r="ABZ959" s="179"/>
      <c r="ACA959" s="179"/>
      <c r="ACB959" s="179"/>
      <c r="ACC959" s="179"/>
      <c r="ACD959" s="179"/>
      <c r="ACE959" s="179"/>
      <c r="ACF959" s="179"/>
      <c r="ACG959" s="179"/>
      <c r="ACH959" s="179"/>
      <c r="ACI959" s="179"/>
      <c r="ACJ959" s="179"/>
      <c r="ACK959" s="179"/>
      <c r="ACL959" s="179"/>
      <c r="ACM959" s="179"/>
      <c r="ACN959" s="179"/>
      <c r="ACO959" s="179"/>
      <c r="ACP959" s="179"/>
      <c r="ACQ959" s="179"/>
      <c r="ACR959" s="179"/>
      <c r="ACS959" s="179"/>
      <c r="ACT959" s="179"/>
      <c r="ACU959" s="179"/>
      <c r="ACV959" s="179"/>
      <c r="ACW959" s="179"/>
      <c r="ACX959" s="179"/>
      <c r="ACY959" s="179"/>
      <c r="ACZ959" s="179"/>
      <c r="ADA959" s="179"/>
      <c r="ADB959" s="179"/>
      <c r="ADC959" s="179"/>
      <c r="ADD959" s="179"/>
      <c r="ADE959" s="179"/>
      <c r="ADF959" s="179"/>
      <c r="ADG959" s="179"/>
      <c r="ADH959" s="179"/>
      <c r="ADI959" s="179"/>
      <c r="ADJ959" s="179"/>
      <c r="ADK959" s="179"/>
      <c r="ADL959" s="179"/>
      <c r="ADM959" s="179"/>
      <c r="ADN959" s="179"/>
      <c r="ADO959" s="179"/>
      <c r="ADP959" s="179"/>
      <c r="ADQ959" s="179"/>
      <c r="ADR959" s="179"/>
      <c r="ADS959" s="179"/>
      <c r="ADT959" s="179"/>
      <c r="ADU959" s="179"/>
      <c r="ADV959" s="179"/>
      <c r="ADW959" s="179"/>
      <c r="ADX959" s="179"/>
      <c r="ADY959" s="179"/>
      <c r="ADZ959" s="179"/>
      <c r="AEA959" s="179"/>
      <c r="AEB959" s="179"/>
      <c r="AEC959" s="179"/>
      <c r="AED959" s="179"/>
      <c r="AEE959" s="179"/>
      <c r="AEF959" s="179"/>
      <c r="AEG959" s="179"/>
      <c r="AEH959" s="179"/>
      <c r="AEI959" s="179"/>
      <c r="AEJ959" s="179"/>
      <c r="AEK959" s="179"/>
      <c r="AEL959" s="179"/>
      <c r="AEM959" s="179"/>
      <c r="AEN959" s="179"/>
      <c r="AEO959" s="179"/>
      <c r="AEP959" s="179"/>
      <c r="AEQ959" s="179"/>
      <c r="AER959" s="179"/>
      <c r="AES959" s="179"/>
      <c r="AET959" s="179"/>
      <c r="AEU959" s="179"/>
      <c r="AEV959" s="179"/>
      <c r="AEW959" s="179"/>
      <c r="AEX959" s="179"/>
      <c r="AEY959" s="179"/>
      <c r="AEZ959" s="179"/>
      <c r="AFA959" s="179"/>
      <c r="AFB959" s="179"/>
      <c r="AFC959" s="179"/>
      <c r="AFD959" s="179"/>
      <c r="AFE959" s="179"/>
      <c r="AFF959" s="179"/>
      <c r="AFG959" s="179"/>
      <c r="AFH959" s="179"/>
      <c r="AFI959" s="179"/>
      <c r="AFJ959" s="179"/>
      <c r="AFK959" s="179"/>
      <c r="AFL959" s="179"/>
      <c r="AFM959" s="179"/>
      <c r="AFN959" s="179"/>
      <c r="AFO959" s="179"/>
      <c r="AFP959" s="179"/>
      <c r="AFQ959" s="179"/>
      <c r="AFR959" s="179"/>
      <c r="AFS959" s="179"/>
      <c r="AFT959" s="179"/>
      <c r="AFU959" s="179"/>
      <c r="AFV959" s="179"/>
      <c r="AFW959" s="179"/>
      <c r="AFX959" s="179"/>
      <c r="AFY959" s="179"/>
      <c r="AFZ959" s="179"/>
      <c r="AGA959" s="179"/>
      <c r="AGB959" s="179"/>
      <c r="AGC959" s="179"/>
      <c r="AGD959" s="179"/>
      <c r="AGE959" s="179"/>
      <c r="AGF959" s="179"/>
      <c r="AGG959" s="179"/>
      <c r="AGH959" s="179"/>
      <c r="AGI959" s="179"/>
      <c r="AGJ959" s="179"/>
      <c r="AGK959" s="179"/>
      <c r="AGL959" s="179"/>
      <c r="AGM959" s="179"/>
      <c r="AGN959" s="179"/>
      <c r="AGO959" s="179"/>
      <c r="AGP959" s="179"/>
      <c r="AGQ959" s="179"/>
      <c r="AGR959" s="179"/>
      <c r="AGS959" s="179"/>
      <c r="AGT959" s="179"/>
      <c r="AGU959" s="179"/>
      <c r="AGV959" s="179"/>
      <c r="AGW959" s="179"/>
      <c r="AGX959" s="179"/>
      <c r="AGY959" s="179"/>
      <c r="AGZ959" s="179"/>
      <c r="AHA959" s="179"/>
      <c r="AHB959" s="179"/>
      <c r="AHC959" s="179"/>
      <c r="AHD959" s="179"/>
      <c r="AHE959" s="179"/>
      <c r="AHF959" s="179"/>
      <c r="AHG959" s="179"/>
      <c r="AHH959" s="179"/>
      <c r="AHI959" s="179"/>
      <c r="AHJ959" s="179"/>
      <c r="AHK959" s="179"/>
      <c r="AHL959" s="179"/>
      <c r="AHM959" s="179"/>
      <c r="AHN959" s="179"/>
      <c r="AHO959" s="179"/>
      <c r="AHP959" s="179"/>
      <c r="AHQ959" s="179"/>
      <c r="AHR959" s="179"/>
      <c r="AHS959" s="179"/>
      <c r="AHT959" s="179"/>
      <c r="AHU959" s="179"/>
      <c r="AHV959" s="179"/>
      <c r="AHW959" s="179"/>
      <c r="AHX959" s="179"/>
      <c r="AHY959" s="179"/>
      <c r="AHZ959" s="179"/>
      <c r="AIA959" s="179"/>
      <c r="AIB959" s="179"/>
      <c r="AIC959" s="179"/>
      <c r="AID959" s="179"/>
      <c r="AIE959" s="179"/>
      <c r="AIF959" s="179"/>
      <c r="AIG959" s="179"/>
      <c r="AIH959" s="179"/>
      <c r="AII959" s="179"/>
      <c r="AIJ959" s="179"/>
      <c r="AIK959" s="179"/>
      <c r="AIL959" s="179"/>
      <c r="AIM959" s="179"/>
      <c r="AIN959" s="179"/>
      <c r="AIO959" s="179"/>
      <c r="AIP959" s="179"/>
      <c r="AIQ959" s="179"/>
      <c r="AIR959" s="179"/>
      <c r="AIS959" s="179"/>
      <c r="AIT959" s="179"/>
      <c r="AIU959" s="179"/>
      <c r="AIV959" s="179"/>
      <c r="AIW959" s="179"/>
      <c r="AIX959" s="179"/>
      <c r="AIY959" s="179"/>
      <c r="AIZ959" s="179"/>
      <c r="AJA959" s="179"/>
      <c r="AJB959" s="179"/>
      <c r="AJC959" s="179"/>
      <c r="AJD959" s="179"/>
      <c r="AJE959" s="179"/>
      <c r="AJF959" s="179"/>
      <c r="AJG959" s="179"/>
      <c r="AJH959" s="179"/>
      <c r="AJI959" s="179"/>
      <c r="AJJ959" s="179"/>
      <c r="AJK959" s="179"/>
      <c r="AJL959" s="179"/>
      <c r="AJM959" s="179"/>
      <c r="AJN959" s="179"/>
      <c r="AJO959" s="179"/>
      <c r="AJP959" s="179"/>
      <c r="AJQ959" s="179"/>
      <c r="AJR959" s="179"/>
      <c r="AJS959" s="179"/>
      <c r="AJT959" s="179"/>
      <c r="AJU959" s="179"/>
      <c r="AJV959" s="179"/>
      <c r="AJW959" s="179"/>
      <c r="AJX959" s="179"/>
      <c r="AJY959" s="179"/>
      <c r="AJZ959" s="179"/>
      <c r="AKA959" s="179"/>
      <c r="AKB959" s="179"/>
      <c r="AKC959" s="179"/>
      <c r="AKD959" s="179"/>
      <c r="AKE959" s="179"/>
      <c r="AKF959" s="179"/>
      <c r="AKG959" s="179"/>
      <c r="AKH959" s="179"/>
      <c r="AKI959" s="179"/>
      <c r="AKJ959" s="179"/>
      <c r="AKK959" s="179"/>
      <c r="AKL959" s="179"/>
      <c r="AKM959" s="179"/>
      <c r="AKN959" s="179"/>
      <c r="AKO959" s="179"/>
      <c r="AKP959" s="179"/>
      <c r="AKQ959" s="179"/>
      <c r="AKR959" s="179"/>
      <c r="AKS959" s="179"/>
      <c r="AKT959" s="179"/>
      <c r="AKU959" s="179"/>
      <c r="AKV959" s="179"/>
      <c r="AKW959" s="179"/>
      <c r="AKX959" s="179"/>
      <c r="AKY959" s="179"/>
      <c r="AKZ959" s="179"/>
      <c r="ALA959" s="179"/>
      <c r="ALB959" s="179"/>
      <c r="ALC959" s="179"/>
      <c r="ALD959" s="179"/>
      <c r="ALE959" s="179"/>
      <c r="ALF959" s="179"/>
      <c r="ALG959" s="179"/>
      <c r="ALH959" s="179"/>
      <c r="ALI959" s="179"/>
      <c r="ALJ959" s="179"/>
      <c r="ALK959" s="179"/>
      <c r="ALL959" s="179"/>
      <c r="ALM959" s="179"/>
      <c r="ALN959" s="179"/>
      <c r="ALO959" s="179"/>
      <c r="ALP959" s="179"/>
      <c r="ALQ959" s="179"/>
      <c r="ALR959" s="179"/>
      <c r="ALS959" s="179"/>
      <c r="ALT959" s="179"/>
      <c r="ALU959" s="179"/>
      <c r="ALV959" s="179"/>
      <c r="ALW959" s="179"/>
      <c r="ALX959" s="179"/>
      <c r="ALY959" s="179"/>
      <c r="ALZ959" s="179"/>
      <c r="AMA959" s="179"/>
      <c r="AMB959" s="179"/>
      <c r="AMC959" s="179"/>
      <c r="AMD959" s="179"/>
      <c r="AME959" s="179"/>
      <c r="AMF959" s="179"/>
      <c r="AMG959" s="179"/>
      <c r="AMH959" s="179"/>
      <c r="AMI959" s="179"/>
      <c r="AMJ959" s="179"/>
    </row>
    <row r="960" spans="1:1024"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sheetData>
  <mergeCells count="1">
    <mergeCell ref="A957:A959"/>
  </mergeCells>
  <hyperlinks>
    <hyperlink ref="W4" r:id="rId1" xr:uid="{00000000-0004-0000-0000-000000000000}"/>
    <hyperlink ref="Y4" r:id="rId2" xr:uid="{00000000-0004-0000-0000-000001000000}"/>
    <hyperlink ref="W5" r:id="rId3" xr:uid="{00000000-0004-0000-0000-000002000000}"/>
    <hyperlink ref="Y5" r:id="rId4" xr:uid="{00000000-0004-0000-0000-000003000000}"/>
    <hyperlink ref="X6" r:id="rId5" xr:uid="{00000000-0004-0000-0000-000004000000}"/>
    <hyperlink ref="X18" r:id="rId6" xr:uid="{00000000-0004-0000-0000-000005000000}"/>
    <hyperlink ref="X19" r:id="rId7" xr:uid="{00000000-0004-0000-0000-000006000000}"/>
    <hyperlink ref="X20" r:id="rId8" xr:uid="{00000000-0004-0000-0000-000007000000}"/>
    <hyperlink ref="X21" r:id="rId9" xr:uid="{00000000-0004-0000-0000-000008000000}"/>
    <hyperlink ref="X22" r:id="rId10" xr:uid="{00000000-0004-0000-0000-000009000000}"/>
    <hyperlink ref="X23" r:id="rId11" xr:uid="{00000000-0004-0000-0000-00000A000000}"/>
    <hyperlink ref="X24" r:id="rId12" xr:uid="{00000000-0004-0000-0000-00000B000000}"/>
    <hyperlink ref="W25" r:id="rId13" xr:uid="{00000000-0004-0000-0000-00000C000000}"/>
    <hyperlink ref="X25" r:id="rId14" xr:uid="{00000000-0004-0000-0000-00000D000000}"/>
    <hyperlink ref="X26" r:id="rId15" xr:uid="{00000000-0004-0000-0000-00000E000000}"/>
    <hyperlink ref="X27" r:id="rId16" xr:uid="{00000000-0004-0000-0000-00000F000000}"/>
    <hyperlink ref="X28" r:id="rId17" xr:uid="{00000000-0004-0000-0000-000010000000}"/>
    <hyperlink ref="X29" r:id="rId18" xr:uid="{00000000-0004-0000-0000-000011000000}"/>
    <hyperlink ref="X30" r:id="rId19" xr:uid="{00000000-0004-0000-0000-000012000000}"/>
    <hyperlink ref="X31" r:id="rId20" xr:uid="{00000000-0004-0000-0000-000013000000}"/>
    <hyperlink ref="X32" r:id="rId21" xr:uid="{00000000-0004-0000-0000-000014000000}"/>
    <hyperlink ref="X33" r:id="rId22" xr:uid="{00000000-0004-0000-0000-000015000000}"/>
    <hyperlink ref="X34" r:id="rId23" xr:uid="{00000000-0004-0000-0000-000016000000}"/>
    <hyperlink ref="X35" r:id="rId24" xr:uid="{00000000-0004-0000-0000-000017000000}"/>
    <hyperlink ref="X36" r:id="rId25" xr:uid="{00000000-0004-0000-0000-000018000000}"/>
    <hyperlink ref="X37" r:id="rId26" xr:uid="{00000000-0004-0000-0000-000019000000}"/>
    <hyperlink ref="X38" r:id="rId27" xr:uid="{00000000-0004-0000-0000-00001A000000}"/>
    <hyperlink ref="X39" r:id="rId28" xr:uid="{00000000-0004-0000-0000-00001B000000}"/>
    <hyperlink ref="X40" r:id="rId29" xr:uid="{00000000-0004-0000-0000-00001C000000}"/>
    <hyperlink ref="X41" r:id="rId30" xr:uid="{00000000-0004-0000-0000-00001D000000}"/>
    <hyperlink ref="X42" r:id="rId31" xr:uid="{00000000-0004-0000-0000-00001E000000}"/>
    <hyperlink ref="X43" r:id="rId32" xr:uid="{00000000-0004-0000-0000-000021000000}"/>
    <hyperlink ref="X44" r:id="rId33" xr:uid="{00000000-0004-0000-0000-000022000000}"/>
    <hyperlink ref="X45" r:id="rId34" xr:uid="{00000000-0004-0000-0000-000023000000}"/>
    <hyperlink ref="X46" r:id="rId35" xr:uid="{00000000-0004-0000-0000-000024000000}"/>
    <hyperlink ref="X47" r:id="rId36" xr:uid="{00000000-0004-0000-0000-000025000000}"/>
    <hyperlink ref="X48" r:id="rId37" xr:uid="{00000000-0004-0000-0000-000026000000}"/>
    <hyperlink ref="X49" r:id="rId38" xr:uid="{00000000-0004-0000-0000-000027000000}"/>
    <hyperlink ref="X50" r:id="rId39" xr:uid="{00000000-0004-0000-0000-000028000000}"/>
    <hyperlink ref="X51" r:id="rId40" xr:uid="{00000000-0004-0000-0000-000029000000}"/>
    <hyperlink ref="X52" r:id="rId41" xr:uid="{00000000-0004-0000-0000-00002A000000}"/>
    <hyperlink ref="X53" r:id="rId42" xr:uid="{00000000-0004-0000-0000-00002B000000}"/>
    <hyperlink ref="X54" r:id="rId43" xr:uid="{00000000-0004-0000-0000-00002C000000}"/>
    <hyperlink ref="X55" r:id="rId44" xr:uid="{00000000-0004-0000-0000-00002D000000}"/>
    <hyperlink ref="X56" r:id="rId45" xr:uid="{00000000-0004-0000-0000-00002E000000}"/>
    <hyperlink ref="X57" r:id="rId46" xr:uid="{00000000-0004-0000-0000-00002F000000}"/>
    <hyperlink ref="X58" r:id="rId47" xr:uid="{00000000-0004-0000-0000-000030000000}"/>
    <hyperlink ref="X59" r:id="rId48" xr:uid="{00000000-0004-0000-0000-000031000000}"/>
    <hyperlink ref="X60" r:id="rId49" xr:uid="{00000000-0004-0000-0000-000032000000}"/>
    <hyperlink ref="X61" r:id="rId50" xr:uid="{00000000-0004-0000-0000-000033000000}"/>
    <hyperlink ref="X62" r:id="rId51" xr:uid="{00000000-0004-0000-0000-000034000000}"/>
    <hyperlink ref="X63" r:id="rId52" xr:uid="{00000000-0004-0000-0000-000035000000}"/>
    <hyperlink ref="X64" r:id="rId53" xr:uid="{00000000-0004-0000-0000-000036000000}"/>
    <hyperlink ref="X65" r:id="rId54" xr:uid="{00000000-0004-0000-0000-000037000000}"/>
    <hyperlink ref="X66" r:id="rId55" xr:uid="{00000000-0004-0000-0000-000038000000}"/>
    <hyperlink ref="X67" r:id="rId56" xr:uid="{00000000-0004-0000-0000-000039000000}"/>
    <hyperlink ref="X68" r:id="rId57" xr:uid="{00000000-0004-0000-0000-00003A000000}"/>
    <hyperlink ref="X69" r:id="rId58" xr:uid="{00000000-0004-0000-0000-00003B000000}"/>
    <hyperlink ref="X70" r:id="rId59" xr:uid="{00000000-0004-0000-0000-00003C000000}"/>
    <hyperlink ref="X71" r:id="rId60" xr:uid="{00000000-0004-0000-0000-00003D000000}"/>
    <hyperlink ref="X72" r:id="rId61" xr:uid="{00000000-0004-0000-0000-00003E000000}"/>
    <hyperlink ref="X73" r:id="rId62" xr:uid="{00000000-0004-0000-0000-00003F000000}"/>
    <hyperlink ref="X74" r:id="rId63" xr:uid="{00000000-0004-0000-0000-000040000000}"/>
    <hyperlink ref="X75" r:id="rId64" xr:uid="{00000000-0004-0000-0000-000041000000}"/>
    <hyperlink ref="X76" r:id="rId65" xr:uid="{00000000-0004-0000-0000-000042000000}"/>
    <hyperlink ref="X77" r:id="rId66" xr:uid="{00000000-0004-0000-0000-000043000000}"/>
    <hyperlink ref="X78" r:id="rId67" xr:uid="{00000000-0004-0000-0000-000044000000}"/>
    <hyperlink ref="X79" r:id="rId68" xr:uid="{00000000-0004-0000-0000-000045000000}"/>
    <hyperlink ref="X80" r:id="rId69" xr:uid="{00000000-0004-0000-0000-000046000000}"/>
    <hyperlink ref="X81" r:id="rId70" xr:uid="{00000000-0004-0000-0000-000047000000}"/>
    <hyperlink ref="X82" r:id="rId71" xr:uid="{00000000-0004-0000-0000-000048000000}"/>
    <hyperlink ref="X83" r:id="rId72" xr:uid="{00000000-0004-0000-0000-000049000000}"/>
    <hyperlink ref="X84" r:id="rId73" xr:uid="{00000000-0004-0000-0000-00004A000000}"/>
    <hyperlink ref="X85" r:id="rId74" xr:uid="{00000000-0004-0000-0000-00004B000000}"/>
    <hyperlink ref="X86" r:id="rId75" xr:uid="{00000000-0004-0000-0000-00004C000000}"/>
    <hyperlink ref="X87" r:id="rId76" xr:uid="{00000000-0004-0000-0000-00004D000000}"/>
    <hyperlink ref="X88" r:id="rId77" xr:uid="{00000000-0004-0000-0000-00004E000000}"/>
    <hyperlink ref="X89" r:id="rId78" xr:uid="{00000000-0004-0000-0000-00004F000000}"/>
    <hyperlink ref="X90" r:id="rId79" xr:uid="{00000000-0004-0000-0000-000050000000}"/>
    <hyperlink ref="X91" r:id="rId80" xr:uid="{00000000-0004-0000-0000-000051000000}"/>
    <hyperlink ref="X92" r:id="rId81" xr:uid="{00000000-0004-0000-0000-000052000000}"/>
    <hyperlink ref="X93" r:id="rId82" xr:uid="{00000000-0004-0000-0000-000053000000}"/>
    <hyperlink ref="X94" r:id="rId83" xr:uid="{00000000-0004-0000-0000-000054000000}"/>
    <hyperlink ref="X95" r:id="rId84" xr:uid="{00000000-0004-0000-0000-000055000000}"/>
    <hyperlink ref="X96" r:id="rId85" xr:uid="{00000000-0004-0000-0000-000056000000}"/>
    <hyperlink ref="X97" r:id="rId86" xr:uid="{00000000-0004-0000-0000-000057000000}"/>
    <hyperlink ref="X98" r:id="rId87" xr:uid="{00000000-0004-0000-0000-000058000000}"/>
    <hyperlink ref="X99" r:id="rId88" xr:uid="{00000000-0004-0000-0000-000059000000}"/>
    <hyperlink ref="X100" r:id="rId89" xr:uid="{00000000-0004-0000-0000-00005A000000}"/>
    <hyperlink ref="X101" r:id="rId90" xr:uid="{00000000-0004-0000-0000-00005B000000}"/>
    <hyperlink ref="X102" r:id="rId91" xr:uid="{00000000-0004-0000-0000-00005C000000}"/>
    <hyperlink ref="X103" r:id="rId92" xr:uid="{00000000-0004-0000-0000-00005D000000}"/>
    <hyperlink ref="X104" r:id="rId93" xr:uid="{00000000-0004-0000-0000-00005E000000}"/>
    <hyperlink ref="X105" r:id="rId94" xr:uid="{00000000-0004-0000-0000-00005F000000}"/>
    <hyperlink ref="X106" r:id="rId95" xr:uid="{00000000-0004-0000-0000-000060000000}"/>
    <hyperlink ref="X107" r:id="rId96" xr:uid="{00000000-0004-0000-0000-000061000000}"/>
    <hyperlink ref="X108" r:id="rId97" xr:uid="{00000000-0004-0000-0000-000062000000}"/>
    <hyperlink ref="X109" r:id="rId98" xr:uid="{00000000-0004-0000-0000-000063000000}"/>
    <hyperlink ref="X110" r:id="rId99" xr:uid="{00000000-0004-0000-0000-000064000000}"/>
    <hyperlink ref="X111" r:id="rId100" xr:uid="{00000000-0004-0000-0000-000065000000}"/>
    <hyperlink ref="X112" r:id="rId101" xr:uid="{00000000-0004-0000-0000-000066000000}"/>
    <hyperlink ref="W113" r:id="rId102" xr:uid="{00000000-0004-0000-0000-000067000000}"/>
    <hyperlink ref="W114" r:id="rId103" xr:uid="{00000000-0004-0000-0000-000068000000}"/>
    <hyperlink ref="W219" r:id="rId104" xr:uid="{00000000-0004-0000-0000-000069000000}"/>
    <hyperlink ref="X261" r:id="rId105" xr:uid="{00000000-0004-0000-0000-00006A000000}"/>
    <hyperlink ref="X262" r:id="rId106" xr:uid="{00000000-0004-0000-0000-00006B000000}"/>
    <hyperlink ref="X263" r:id="rId107" xr:uid="{00000000-0004-0000-0000-00006C000000}"/>
    <hyperlink ref="X264" r:id="rId108" xr:uid="{00000000-0004-0000-0000-00006D000000}"/>
    <hyperlink ref="X265" r:id="rId109" xr:uid="{00000000-0004-0000-0000-00006E000000}"/>
    <hyperlink ref="X266" r:id="rId110" xr:uid="{00000000-0004-0000-0000-00006F000000}"/>
    <hyperlink ref="X267" r:id="rId111" xr:uid="{00000000-0004-0000-0000-000070000000}"/>
    <hyperlink ref="X268" r:id="rId112" xr:uid="{00000000-0004-0000-0000-000071000000}"/>
    <hyperlink ref="X269" r:id="rId113" xr:uid="{00000000-0004-0000-0000-000072000000}"/>
    <hyperlink ref="X270" r:id="rId114" xr:uid="{00000000-0004-0000-0000-000073000000}"/>
    <hyperlink ref="Y275" r:id="rId115" xr:uid="{00000000-0004-0000-0000-000074000000}"/>
    <hyperlink ref="W278" r:id="rId116" xr:uid="{00000000-0004-0000-0000-000075000000}"/>
    <hyperlink ref="X279" r:id="rId117" xr:uid="{00000000-0004-0000-0000-000076000000}"/>
    <hyperlink ref="X280" r:id="rId118" xr:uid="{00000000-0004-0000-0000-000077000000}"/>
    <hyperlink ref="X281" r:id="rId119" xr:uid="{00000000-0004-0000-0000-000078000000}"/>
    <hyperlink ref="X282" r:id="rId120" xr:uid="{00000000-0004-0000-0000-000079000000}"/>
    <hyperlink ref="X283" r:id="rId121" xr:uid="{00000000-0004-0000-0000-00007A000000}"/>
    <hyperlink ref="X284" r:id="rId122" xr:uid="{00000000-0004-0000-0000-00007B000000}"/>
    <hyperlink ref="X285" r:id="rId123" xr:uid="{00000000-0004-0000-0000-00007C000000}"/>
    <hyperlink ref="X286" r:id="rId124" xr:uid="{00000000-0004-0000-0000-00007D000000}"/>
    <hyperlink ref="X287" r:id="rId125" xr:uid="{00000000-0004-0000-0000-00007E000000}"/>
    <hyperlink ref="X288" r:id="rId126" xr:uid="{00000000-0004-0000-0000-00007F000000}"/>
    <hyperlink ref="X289" r:id="rId127" xr:uid="{00000000-0004-0000-0000-000080000000}"/>
    <hyperlink ref="W318" r:id="rId128" xr:uid="{00000000-0004-0000-0000-000081000000}"/>
    <hyperlink ref="Y333" r:id="rId129" xr:uid="{00000000-0004-0000-0000-000082000000}"/>
    <hyperlink ref="W338" r:id="rId130" xr:uid="{00000000-0004-0000-0000-000083000000}"/>
    <hyperlink ref="W339" r:id="rId131" xr:uid="{00000000-0004-0000-0000-000084000000}"/>
    <hyperlink ref="W340" r:id="rId132" xr:uid="{00000000-0004-0000-0000-000085000000}"/>
    <hyperlink ref="W341" r:id="rId133" xr:uid="{00000000-0004-0000-0000-000086000000}"/>
    <hyperlink ref="W342" r:id="rId134" xr:uid="{00000000-0004-0000-0000-000087000000}"/>
    <hyperlink ref="W343" r:id="rId135" xr:uid="{00000000-0004-0000-0000-000088000000}"/>
    <hyperlink ref="W344" r:id="rId136" xr:uid="{00000000-0004-0000-0000-000089000000}"/>
    <hyperlink ref="W345" r:id="rId137" xr:uid="{00000000-0004-0000-0000-00008A000000}"/>
    <hyperlink ref="W346" r:id="rId138" xr:uid="{00000000-0004-0000-0000-00008B000000}"/>
    <hyperlink ref="W347" r:id="rId139" xr:uid="{00000000-0004-0000-0000-00008C000000}"/>
    <hyperlink ref="X348" r:id="rId140" xr:uid="{00000000-0004-0000-0000-00008D000000}"/>
    <hyperlink ref="W349" r:id="rId141" xr:uid="{00000000-0004-0000-0000-00008E000000}"/>
    <hyperlink ref="W350" r:id="rId142" xr:uid="{00000000-0004-0000-0000-00008F000000}"/>
    <hyperlink ref="W351" r:id="rId143" xr:uid="{00000000-0004-0000-0000-000090000000}"/>
    <hyperlink ref="W352" r:id="rId144" xr:uid="{00000000-0004-0000-0000-000091000000}"/>
    <hyperlink ref="W353" r:id="rId145" xr:uid="{00000000-0004-0000-0000-000092000000}"/>
    <hyperlink ref="W354" r:id="rId146" xr:uid="{00000000-0004-0000-0000-000093000000}"/>
    <hyperlink ref="W355" r:id="rId147" xr:uid="{00000000-0004-0000-0000-000094000000}"/>
    <hyperlink ref="W356" r:id="rId148" xr:uid="{00000000-0004-0000-0000-000095000000}"/>
    <hyperlink ref="W357" r:id="rId149" xr:uid="{00000000-0004-0000-0000-000096000000}"/>
    <hyperlink ref="W358" r:id="rId150" xr:uid="{00000000-0004-0000-0000-000097000000}"/>
    <hyperlink ref="W359" r:id="rId151" xr:uid="{00000000-0004-0000-0000-000098000000}"/>
    <hyperlink ref="Y359" r:id="rId152" xr:uid="{00000000-0004-0000-0000-000099000000}"/>
    <hyperlink ref="W360" r:id="rId153" xr:uid="{00000000-0004-0000-0000-00009A000000}"/>
    <hyperlink ref="W361" r:id="rId154" xr:uid="{00000000-0004-0000-0000-00009B000000}"/>
    <hyperlink ref="W362" r:id="rId155" xr:uid="{00000000-0004-0000-0000-00009C000000}"/>
    <hyperlink ref="W363" r:id="rId156" xr:uid="{00000000-0004-0000-0000-00009D000000}"/>
    <hyperlink ref="W364" r:id="rId157" xr:uid="{00000000-0004-0000-0000-00009E000000}"/>
    <hyperlink ref="W365" r:id="rId158" xr:uid="{00000000-0004-0000-0000-00009F000000}"/>
    <hyperlink ref="W366" r:id="rId159" xr:uid="{00000000-0004-0000-0000-0000A0000000}"/>
    <hyperlink ref="W367" r:id="rId160" xr:uid="{00000000-0004-0000-0000-0000A1000000}"/>
    <hyperlink ref="W368" r:id="rId161" xr:uid="{00000000-0004-0000-0000-0000A2000000}"/>
    <hyperlink ref="W369" r:id="rId162" xr:uid="{00000000-0004-0000-0000-0000A3000000}"/>
    <hyperlink ref="W370" r:id="rId163" xr:uid="{00000000-0004-0000-0000-0000A4000000}"/>
    <hyperlink ref="W371" r:id="rId164" xr:uid="{00000000-0004-0000-0000-0000A5000000}"/>
    <hyperlink ref="W372" r:id="rId165" xr:uid="{00000000-0004-0000-0000-0000A6000000}"/>
    <hyperlink ref="W373" r:id="rId166" xr:uid="{00000000-0004-0000-0000-0000A7000000}"/>
    <hyperlink ref="W374" r:id="rId167" xr:uid="{00000000-0004-0000-0000-0000A8000000}"/>
    <hyperlink ref="W375" r:id="rId168" xr:uid="{00000000-0004-0000-0000-0000A9000000}"/>
    <hyperlink ref="W376" r:id="rId169" xr:uid="{00000000-0004-0000-0000-0000AA000000}"/>
    <hyperlink ref="W377" r:id="rId170" xr:uid="{00000000-0004-0000-0000-0000AB000000}"/>
    <hyperlink ref="W378" r:id="rId171" xr:uid="{00000000-0004-0000-0000-0000AC000000}"/>
    <hyperlink ref="W379" r:id="rId172" xr:uid="{00000000-0004-0000-0000-0000AD000000}"/>
    <hyperlink ref="W380" r:id="rId173" xr:uid="{00000000-0004-0000-0000-0000AE000000}"/>
    <hyperlink ref="W381" r:id="rId174" xr:uid="{00000000-0004-0000-0000-0000AF000000}"/>
    <hyperlink ref="W382" r:id="rId175" xr:uid="{00000000-0004-0000-0000-0000B0000000}"/>
    <hyperlink ref="W383" r:id="rId176" xr:uid="{00000000-0004-0000-0000-0000B1000000}"/>
    <hyperlink ref="W384" r:id="rId177" xr:uid="{00000000-0004-0000-0000-0000B2000000}"/>
    <hyperlink ref="W385" r:id="rId178" xr:uid="{00000000-0004-0000-0000-0000B3000000}"/>
    <hyperlink ref="W386" r:id="rId179" xr:uid="{00000000-0004-0000-0000-0000B4000000}"/>
    <hyperlink ref="W387" r:id="rId180" xr:uid="{00000000-0004-0000-0000-0000B5000000}"/>
    <hyperlink ref="W388" r:id="rId181" xr:uid="{00000000-0004-0000-0000-0000B6000000}"/>
    <hyperlink ref="W389" r:id="rId182" xr:uid="{00000000-0004-0000-0000-0000B7000000}"/>
    <hyperlink ref="W390" r:id="rId183" xr:uid="{00000000-0004-0000-0000-0000B8000000}"/>
    <hyperlink ref="W391" r:id="rId184" xr:uid="{00000000-0004-0000-0000-0000B9000000}"/>
    <hyperlink ref="W392" r:id="rId185" xr:uid="{00000000-0004-0000-0000-0000BA000000}"/>
    <hyperlink ref="W393" r:id="rId186" xr:uid="{00000000-0004-0000-0000-0000BB000000}"/>
    <hyperlink ref="W394" r:id="rId187" xr:uid="{00000000-0004-0000-0000-0000BC000000}"/>
    <hyperlink ref="W395" r:id="rId188" xr:uid="{00000000-0004-0000-0000-0000BD000000}"/>
    <hyperlink ref="W396" r:id="rId189" xr:uid="{00000000-0004-0000-0000-0000BE000000}"/>
    <hyperlink ref="W397" r:id="rId190" xr:uid="{00000000-0004-0000-0000-0000BF000000}"/>
    <hyperlink ref="W398" r:id="rId191" xr:uid="{00000000-0004-0000-0000-0000C0000000}"/>
    <hyperlink ref="W399" r:id="rId192" xr:uid="{00000000-0004-0000-0000-0000C1000000}"/>
    <hyperlink ref="W400" r:id="rId193" xr:uid="{00000000-0004-0000-0000-0000C2000000}"/>
    <hyperlink ref="W401" r:id="rId194" xr:uid="{00000000-0004-0000-0000-0000C3000000}"/>
    <hyperlink ref="W402" r:id="rId195" xr:uid="{00000000-0004-0000-0000-0000C4000000}"/>
    <hyperlink ref="W403" r:id="rId196" xr:uid="{00000000-0004-0000-0000-0000C5000000}"/>
    <hyperlink ref="W404" r:id="rId197" xr:uid="{00000000-0004-0000-0000-0000C6000000}"/>
    <hyperlink ref="W405" r:id="rId198" xr:uid="{00000000-0004-0000-0000-0000C7000000}"/>
    <hyperlink ref="Y405" r:id="rId199" xr:uid="{00000000-0004-0000-0000-0000C8000000}"/>
    <hyperlink ref="W407" r:id="rId200" xr:uid="{00000000-0004-0000-0000-0000C9000000}"/>
    <hyperlink ref="W408" r:id="rId201" xr:uid="{00000000-0004-0000-0000-0000CA000000}"/>
    <hyperlink ref="W409" r:id="rId202" xr:uid="{00000000-0004-0000-0000-0000CB000000}"/>
    <hyperlink ref="W410" r:id="rId203" xr:uid="{00000000-0004-0000-0000-0000CC000000}"/>
    <hyperlink ref="W411" r:id="rId204" xr:uid="{00000000-0004-0000-0000-0000CD000000}"/>
    <hyperlink ref="W412" r:id="rId205" xr:uid="{00000000-0004-0000-0000-0000CE000000}"/>
    <hyperlink ref="W413" r:id="rId206" xr:uid="{00000000-0004-0000-0000-0000CF000000}"/>
    <hyperlink ref="W414" r:id="rId207" xr:uid="{00000000-0004-0000-0000-0000D0000000}"/>
    <hyperlink ref="W415" r:id="rId208" xr:uid="{00000000-0004-0000-0000-0000D1000000}"/>
    <hyperlink ref="W416" r:id="rId209" xr:uid="{00000000-0004-0000-0000-0000D2000000}"/>
    <hyperlink ref="W417" r:id="rId210" xr:uid="{00000000-0004-0000-0000-0000D3000000}"/>
    <hyperlink ref="W418" r:id="rId211" xr:uid="{00000000-0004-0000-0000-0000D4000000}"/>
    <hyperlink ref="W419" r:id="rId212" xr:uid="{00000000-0004-0000-0000-0000D5000000}"/>
    <hyperlink ref="W420" r:id="rId213" xr:uid="{00000000-0004-0000-0000-0000D6000000}"/>
    <hyperlink ref="W421" r:id="rId214" xr:uid="{00000000-0004-0000-0000-0000D7000000}"/>
    <hyperlink ref="W423" r:id="rId215" xr:uid="{00000000-0004-0000-0000-0000D8000000}"/>
    <hyperlink ref="W424" r:id="rId216" xr:uid="{00000000-0004-0000-0000-0000D9000000}"/>
    <hyperlink ref="W425" r:id="rId217" xr:uid="{00000000-0004-0000-0000-0000DA000000}"/>
    <hyperlink ref="W426" r:id="rId218" xr:uid="{00000000-0004-0000-0000-0000DB000000}"/>
    <hyperlink ref="W427" r:id="rId219" xr:uid="{00000000-0004-0000-0000-0000DC000000}"/>
    <hyperlink ref="W428" r:id="rId220" xr:uid="{00000000-0004-0000-0000-0000DD000000}"/>
    <hyperlink ref="W429" r:id="rId221" xr:uid="{00000000-0004-0000-0000-0000DE000000}"/>
    <hyperlink ref="W430" r:id="rId222" xr:uid="{00000000-0004-0000-0000-0000DF000000}"/>
    <hyperlink ref="W431" r:id="rId223" xr:uid="{00000000-0004-0000-0000-0000E0000000}"/>
    <hyperlink ref="W432" r:id="rId224" xr:uid="{00000000-0004-0000-0000-0000E1000000}"/>
    <hyperlink ref="W433" r:id="rId225" xr:uid="{00000000-0004-0000-0000-0000E2000000}"/>
    <hyperlink ref="W434" r:id="rId226" xr:uid="{00000000-0004-0000-0000-0000E3000000}"/>
    <hyperlink ref="W436" r:id="rId227" xr:uid="{00000000-0004-0000-0000-0000E4000000}"/>
    <hyperlink ref="W439" r:id="rId228" xr:uid="{00000000-0004-0000-0000-0000E5000000}"/>
    <hyperlink ref="W440" r:id="rId229" xr:uid="{00000000-0004-0000-0000-0000E6000000}"/>
    <hyperlink ref="W441" r:id="rId230" xr:uid="{00000000-0004-0000-0000-0000E7000000}"/>
    <hyperlink ref="W442" r:id="rId231" xr:uid="{00000000-0004-0000-0000-0000E8000000}"/>
    <hyperlink ref="W444" r:id="rId232" xr:uid="{00000000-0004-0000-0000-0000E9000000}"/>
    <hyperlink ref="Y460" r:id="rId233" xr:uid="{00000000-0004-0000-0000-0000EA000000}"/>
    <hyperlink ref="Y462" r:id="rId234" xr:uid="{00000000-0004-0000-0000-0000EB000000}"/>
    <hyperlink ref="Y463" r:id="rId235" xr:uid="{00000000-0004-0000-0000-0000EC000000}"/>
    <hyperlink ref="Y464" r:id="rId236" xr:uid="{00000000-0004-0000-0000-0000ED000000}"/>
    <hyperlink ref="Y466" r:id="rId237" xr:uid="{00000000-0004-0000-0000-0000EE000000}"/>
    <hyperlink ref="Y468" r:id="rId238" xr:uid="{00000000-0004-0000-0000-0000EF000000}"/>
    <hyperlink ref="Y472" r:id="rId239" xr:uid="{00000000-0004-0000-0000-0000F0000000}"/>
    <hyperlink ref="Y473" r:id="rId240" xr:uid="{00000000-0004-0000-0000-0000F1000000}"/>
    <hyperlink ref="Y477" r:id="rId241" xr:uid="{00000000-0004-0000-0000-0000F2000000}"/>
    <hyperlink ref="Y479" r:id="rId242" xr:uid="{00000000-0004-0000-0000-0000F3000000}"/>
    <hyperlink ref="Y480" r:id="rId243" xr:uid="{00000000-0004-0000-0000-0000F4000000}"/>
    <hyperlink ref="Y482" r:id="rId244" xr:uid="{00000000-0004-0000-0000-0000F5000000}"/>
    <hyperlink ref="Y483" r:id="rId245" xr:uid="{00000000-0004-0000-0000-0000F6000000}"/>
    <hyperlink ref="Y485" r:id="rId246" xr:uid="{00000000-0004-0000-0000-0000F7000000}"/>
    <hyperlink ref="Y486" r:id="rId247" xr:uid="{00000000-0004-0000-0000-0000F8000000}"/>
    <hyperlink ref="Y487" r:id="rId248" xr:uid="{00000000-0004-0000-0000-0000F9000000}"/>
    <hyperlink ref="Y488" r:id="rId249" xr:uid="{00000000-0004-0000-0000-0000FA000000}"/>
    <hyperlink ref="Y489" r:id="rId250" xr:uid="{00000000-0004-0000-0000-0000FB000000}"/>
    <hyperlink ref="Y490" r:id="rId251" xr:uid="{00000000-0004-0000-0000-0000FC000000}"/>
    <hyperlink ref="Y491" r:id="rId252" xr:uid="{00000000-0004-0000-0000-0000FD000000}"/>
    <hyperlink ref="Y492" r:id="rId253" xr:uid="{00000000-0004-0000-0000-0000FE000000}"/>
    <hyperlink ref="Y493" r:id="rId254" xr:uid="{00000000-0004-0000-0000-0000FF000000}"/>
    <hyperlink ref="Y494" r:id="rId255" xr:uid="{00000000-0004-0000-0000-000000010000}"/>
    <hyperlink ref="Y495" r:id="rId256" xr:uid="{00000000-0004-0000-0000-000001010000}"/>
    <hyperlink ref="Y496" r:id="rId257" xr:uid="{00000000-0004-0000-0000-000002010000}"/>
    <hyperlink ref="Y497" r:id="rId258" xr:uid="{00000000-0004-0000-0000-000003010000}"/>
    <hyperlink ref="Y498" r:id="rId259" xr:uid="{00000000-0004-0000-0000-000004010000}"/>
    <hyperlink ref="Y499" r:id="rId260" xr:uid="{00000000-0004-0000-0000-000005010000}"/>
    <hyperlink ref="Y500" r:id="rId261" xr:uid="{00000000-0004-0000-0000-000006010000}"/>
    <hyperlink ref="Y501" r:id="rId262" xr:uid="{00000000-0004-0000-0000-000007010000}"/>
    <hyperlink ref="Y502" r:id="rId263" xr:uid="{00000000-0004-0000-0000-000008010000}"/>
    <hyperlink ref="Y503" r:id="rId264" xr:uid="{00000000-0004-0000-0000-000009010000}"/>
    <hyperlink ref="Y504" r:id="rId265" xr:uid="{00000000-0004-0000-0000-00000A010000}"/>
    <hyperlink ref="Y505" r:id="rId266" xr:uid="{00000000-0004-0000-0000-00000B010000}"/>
    <hyperlink ref="Y506" r:id="rId267" xr:uid="{00000000-0004-0000-0000-00000C010000}"/>
    <hyperlink ref="Y507" r:id="rId268" xr:uid="{00000000-0004-0000-0000-00000D010000}"/>
    <hyperlink ref="Y508" r:id="rId269" xr:uid="{00000000-0004-0000-0000-00000E010000}"/>
    <hyperlink ref="Y509" r:id="rId270" xr:uid="{00000000-0004-0000-0000-00000F010000}"/>
    <hyperlink ref="Y510" r:id="rId271" xr:uid="{00000000-0004-0000-0000-000010010000}"/>
    <hyperlink ref="Y511" r:id="rId272" xr:uid="{00000000-0004-0000-0000-000011010000}"/>
    <hyperlink ref="Y512" r:id="rId273" xr:uid="{00000000-0004-0000-0000-000012010000}"/>
    <hyperlink ref="Y513" r:id="rId274" xr:uid="{00000000-0004-0000-0000-000013010000}"/>
    <hyperlink ref="Y514" r:id="rId275" xr:uid="{00000000-0004-0000-0000-000014010000}"/>
    <hyperlink ref="Y515" r:id="rId276" xr:uid="{00000000-0004-0000-0000-000015010000}"/>
    <hyperlink ref="Y518" r:id="rId277" xr:uid="{00000000-0004-0000-0000-000016010000}"/>
    <hyperlink ref="Y523" r:id="rId278" xr:uid="{00000000-0004-0000-0000-000017010000}"/>
    <hyperlink ref="Y524" r:id="rId279" xr:uid="{00000000-0004-0000-0000-000018010000}"/>
    <hyperlink ref="Y525" r:id="rId280" xr:uid="{00000000-0004-0000-0000-000019010000}"/>
    <hyperlink ref="Y528" r:id="rId281" xr:uid="{00000000-0004-0000-0000-00001A010000}"/>
    <hyperlink ref="Y535" r:id="rId282" xr:uid="{00000000-0004-0000-0000-00001B010000}"/>
    <hyperlink ref="Y539" r:id="rId283" xr:uid="{00000000-0004-0000-0000-00001C010000}"/>
    <hyperlink ref="Y544" r:id="rId284" xr:uid="{00000000-0004-0000-0000-00001D010000}"/>
    <hyperlink ref="Y545" r:id="rId285" xr:uid="{00000000-0004-0000-0000-00001E010000}"/>
    <hyperlink ref="Y547" r:id="rId286" xr:uid="{00000000-0004-0000-0000-00001F010000}"/>
    <hyperlink ref="Y551" r:id="rId287" xr:uid="{00000000-0004-0000-0000-000020010000}"/>
    <hyperlink ref="Y560" r:id="rId288" xr:uid="{00000000-0004-0000-0000-000021010000}"/>
    <hyperlink ref="Y561" r:id="rId289" xr:uid="{00000000-0004-0000-0000-000022010000}"/>
    <hyperlink ref="Y562" r:id="rId290" xr:uid="{00000000-0004-0000-0000-000023010000}"/>
    <hyperlink ref="Y573" r:id="rId291" xr:uid="{00000000-0004-0000-0000-000024010000}"/>
    <hyperlink ref="Y596" r:id="rId292" xr:uid="{00000000-0004-0000-0000-000025010000}"/>
    <hyperlink ref="Y598" r:id="rId293" xr:uid="{00000000-0004-0000-0000-000026010000}"/>
    <hyperlink ref="Y603" r:id="rId294" xr:uid="{00000000-0004-0000-0000-000027010000}"/>
    <hyperlink ref="Y604" r:id="rId295" xr:uid="{00000000-0004-0000-0000-000028010000}"/>
    <hyperlink ref="Y612" r:id="rId296" xr:uid="{00000000-0004-0000-0000-000029010000}"/>
    <hyperlink ref="Y614" r:id="rId297" xr:uid="{00000000-0004-0000-0000-00002A010000}"/>
    <hyperlink ref="Y618" r:id="rId298" xr:uid="{00000000-0004-0000-0000-00002B010000}"/>
    <hyperlink ref="Y622" r:id="rId299" xr:uid="{00000000-0004-0000-0000-00002C010000}"/>
    <hyperlink ref="Y627" r:id="rId300" xr:uid="{00000000-0004-0000-0000-00002D010000}"/>
    <hyperlink ref="Y628" r:id="rId301" xr:uid="{00000000-0004-0000-0000-00002E010000}"/>
    <hyperlink ref="Y629" r:id="rId302" xr:uid="{00000000-0004-0000-0000-00002F010000}"/>
    <hyperlink ref="Y630" r:id="rId303" xr:uid="{00000000-0004-0000-0000-000030010000}"/>
    <hyperlink ref="Y632" r:id="rId304" xr:uid="{00000000-0004-0000-0000-000031010000}"/>
    <hyperlink ref="Y636" r:id="rId305" xr:uid="{00000000-0004-0000-0000-000032010000}"/>
    <hyperlink ref="Y637" r:id="rId306" xr:uid="{00000000-0004-0000-0000-000033010000}"/>
    <hyperlink ref="Y643" r:id="rId307" xr:uid="{00000000-0004-0000-0000-000034010000}"/>
    <hyperlink ref="Y647" r:id="rId308" xr:uid="{00000000-0004-0000-0000-000035010000}"/>
    <hyperlink ref="Y651" r:id="rId309" xr:uid="{00000000-0004-0000-0000-000036010000}"/>
    <hyperlink ref="Y654" r:id="rId310" xr:uid="{00000000-0004-0000-0000-000037010000}"/>
    <hyperlink ref="Y657" r:id="rId311" xr:uid="{00000000-0004-0000-0000-000038010000}"/>
    <hyperlink ref="Y659" r:id="rId312" xr:uid="{00000000-0004-0000-0000-000039010000}"/>
    <hyperlink ref="Y662" r:id="rId313" xr:uid="{00000000-0004-0000-0000-00003A010000}"/>
    <hyperlink ref="Y667" r:id="rId314" xr:uid="{00000000-0004-0000-0000-00003B010000}"/>
    <hyperlink ref="Y668" r:id="rId315" xr:uid="{00000000-0004-0000-0000-00003C010000}"/>
    <hyperlink ref="Y672" r:id="rId316" xr:uid="{00000000-0004-0000-0000-00003D010000}"/>
    <hyperlink ref="Y676" r:id="rId317" xr:uid="{00000000-0004-0000-0000-00003E010000}"/>
    <hyperlink ref="Y678" r:id="rId318" xr:uid="{00000000-0004-0000-0000-00003F010000}"/>
    <hyperlink ref="Y682" r:id="rId319" xr:uid="{00000000-0004-0000-0000-000040010000}"/>
    <hyperlink ref="Y684" r:id="rId320" xr:uid="{00000000-0004-0000-0000-000041010000}"/>
    <hyperlink ref="Y702" r:id="rId321" xr:uid="{00000000-0004-0000-0000-000042010000}"/>
    <hyperlink ref="W703" r:id="rId322" xr:uid="{00000000-0004-0000-0000-000043010000}"/>
    <hyperlink ref="W704" r:id="rId323" xr:uid="{00000000-0004-0000-0000-000044010000}"/>
    <hyperlink ref="Y708" r:id="rId324" xr:uid="{00000000-0004-0000-0000-000045010000}"/>
    <hyperlink ref="W710" r:id="rId325" xr:uid="{00000000-0004-0000-0000-000046010000}"/>
    <hyperlink ref="W712" r:id="rId326" xr:uid="{00000000-0004-0000-0000-000047010000}"/>
    <hyperlink ref="Y714" r:id="rId327" xr:uid="{00000000-0004-0000-0000-000048010000}"/>
    <hyperlink ref="Y715" r:id="rId328" xr:uid="{00000000-0004-0000-0000-000049010000}"/>
    <hyperlink ref="Y716" r:id="rId329" xr:uid="{00000000-0004-0000-0000-00004A010000}"/>
    <hyperlink ref="Y717" r:id="rId330" xr:uid="{00000000-0004-0000-0000-00004B010000}"/>
    <hyperlink ref="W718" r:id="rId331" xr:uid="{00000000-0004-0000-0000-00004C010000}"/>
    <hyperlink ref="Y720" r:id="rId332" xr:uid="{00000000-0004-0000-0000-00004D010000}"/>
    <hyperlink ref="W721" r:id="rId333" xr:uid="{00000000-0004-0000-0000-00004E010000}"/>
    <hyperlink ref="Y724" r:id="rId334" xr:uid="{00000000-0004-0000-0000-00004F010000}"/>
    <hyperlink ref="Y726" r:id="rId335" xr:uid="{00000000-0004-0000-0000-000050010000}"/>
    <hyperlink ref="W730" r:id="rId336" xr:uid="{00000000-0004-0000-0000-000051010000}"/>
    <hyperlink ref="Y734" r:id="rId337" xr:uid="{00000000-0004-0000-0000-000052010000}"/>
    <hyperlink ref="Y737" r:id="rId338" xr:uid="{00000000-0004-0000-0000-000053010000}"/>
    <hyperlink ref="Y739" r:id="rId339" xr:uid="{00000000-0004-0000-0000-000054010000}"/>
    <hyperlink ref="Y741" r:id="rId340" xr:uid="{00000000-0004-0000-0000-000055010000}"/>
    <hyperlink ref="Y747" r:id="rId341" xr:uid="{00000000-0004-0000-0000-000056010000}"/>
    <hyperlink ref="Y750" r:id="rId342" xr:uid="{00000000-0004-0000-0000-000057010000}"/>
    <hyperlink ref="Y757" r:id="rId343" xr:uid="{00000000-0004-0000-0000-000058010000}"/>
    <hyperlink ref="W760" r:id="rId344" xr:uid="{00000000-0004-0000-0000-000059010000}"/>
    <hyperlink ref="X760" r:id="rId345" xr:uid="{00000000-0004-0000-0000-00005A010000}"/>
    <hyperlink ref="Y766" r:id="rId346" xr:uid="{00000000-0004-0000-0000-00005B010000}"/>
    <hyperlink ref="Y769" r:id="rId347" xr:uid="{00000000-0004-0000-0000-00005C010000}"/>
    <hyperlink ref="W772" r:id="rId348" xr:uid="{00000000-0004-0000-0000-00005D010000}"/>
    <hyperlink ref="Y774" r:id="rId349" xr:uid="{00000000-0004-0000-0000-00005E010000}"/>
    <hyperlink ref="Y786" r:id="rId350" xr:uid="{00000000-0004-0000-0000-00005F010000}"/>
    <hyperlink ref="Y787" r:id="rId351" xr:uid="{00000000-0004-0000-0000-000060010000}"/>
    <hyperlink ref="Y790" r:id="rId352" xr:uid="{00000000-0004-0000-0000-000061010000}"/>
    <hyperlink ref="Y800" r:id="rId353" xr:uid="{00000000-0004-0000-0000-000062010000}"/>
    <hyperlink ref="W803" r:id="rId354" xr:uid="{00000000-0004-0000-0000-000063010000}"/>
    <hyperlink ref="W805" r:id="rId355" xr:uid="{00000000-0004-0000-0000-000064010000}"/>
    <hyperlink ref="W807" r:id="rId356" xr:uid="{00000000-0004-0000-0000-000065010000}"/>
    <hyperlink ref="Y810" r:id="rId357" xr:uid="{00000000-0004-0000-0000-000066010000}"/>
    <hyperlink ref="W812" r:id="rId358" xr:uid="{00000000-0004-0000-0000-000067010000}"/>
    <hyperlink ref="W815" r:id="rId359" xr:uid="{00000000-0004-0000-0000-000068010000}"/>
    <hyperlink ref="W817" r:id="rId360" xr:uid="{00000000-0004-0000-0000-000069010000}"/>
    <hyperlink ref="W819" r:id="rId361" xr:uid="{00000000-0004-0000-0000-00006A010000}"/>
    <hyperlink ref="W820" r:id="rId362" xr:uid="{00000000-0004-0000-0000-00006B010000}"/>
    <hyperlink ref="W822" r:id="rId363" xr:uid="{00000000-0004-0000-0000-00006C010000}"/>
    <hyperlink ref="W824" r:id="rId364" xr:uid="{00000000-0004-0000-0000-00006D010000}"/>
    <hyperlink ref="W825" r:id="rId365" xr:uid="{00000000-0004-0000-0000-00006E010000}"/>
    <hyperlink ref="W826" r:id="rId366" xr:uid="{00000000-0004-0000-0000-00006F010000}"/>
    <hyperlink ref="W828" r:id="rId367" xr:uid="{00000000-0004-0000-0000-000070010000}"/>
    <hyperlink ref="W830" r:id="rId368" xr:uid="{00000000-0004-0000-0000-000071010000}"/>
    <hyperlink ref="W831" r:id="rId369" xr:uid="{00000000-0004-0000-0000-000072010000}"/>
    <hyperlink ref="W832" r:id="rId370" xr:uid="{00000000-0004-0000-0000-000073010000}"/>
    <hyperlink ref="Y834" r:id="rId371" xr:uid="{00000000-0004-0000-0000-000074010000}"/>
    <hyperlink ref="Y836" r:id="rId372" xr:uid="{00000000-0004-0000-0000-000075010000}"/>
    <hyperlink ref="Y839" r:id="rId373" xr:uid="{00000000-0004-0000-0000-000076010000}"/>
    <hyperlink ref="W841" r:id="rId374" xr:uid="{00000000-0004-0000-0000-000077010000}"/>
    <hyperlink ref="Y842" r:id="rId375" xr:uid="{00000000-0004-0000-0000-000078010000}"/>
    <hyperlink ref="Y843" r:id="rId376" xr:uid="{00000000-0004-0000-0000-000079010000}"/>
    <hyperlink ref="Y845" r:id="rId377" xr:uid="{00000000-0004-0000-0000-00007A010000}"/>
    <hyperlink ref="Y846" r:id="rId378" xr:uid="{00000000-0004-0000-0000-00007B010000}"/>
    <hyperlink ref="Y847" r:id="rId379" xr:uid="{00000000-0004-0000-0000-00007C010000}"/>
    <hyperlink ref="Y849" r:id="rId380" xr:uid="{00000000-0004-0000-0000-00007D010000}"/>
    <hyperlink ref="Y850" r:id="rId381" xr:uid="{00000000-0004-0000-0000-00007E010000}"/>
    <hyperlink ref="Y851" r:id="rId382" xr:uid="{00000000-0004-0000-0000-00007F010000}"/>
    <hyperlink ref="Y852" r:id="rId383" xr:uid="{00000000-0004-0000-0000-000080010000}"/>
    <hyperlink ref="Y853" r:id="rId384" xr:uid="{00000000-0004-0000-0000-000081010000}"/>
    <hyperlink ref="Y854" r:id="rId385" xr:uid="{00000000-0004-0000-0000-000082010000}"/>
    <hyperlink ref="Y855" r:id="rId386" xr:uid="{00000000-0004-0000-0000-000083010000}"/>
    <hyperlink ref="Y856" r:id="rId387" xr:uid="{00000000-0004-0000-0000-000084010000}"/>
    <hyperlink ref="Y857" r:id="rId388" xr:uid="{00000000-0004-0000-0000-000085010000}"/>
    <hyperlink ref="Y858" r:id="rId389" xr:uid="{00000000-0004-0000-0000-000086010000}"/>
    <hyperlink ref="Y859" r:id="rId390" xr:uid="{00000000-0004-0000-0000-000087010000}"/>
    <hyperlink ref="Y860" r:id="rId391" xr:uid="{00000000-0004-0000-0000-000088010000}"/>
    <hyperlink ref="Y861" r:id="rId392" xr:uid="{00000000-0004-0000-0000-000089010000}"/>
    <hyperlink ref="W862" r:id="rId393" xr:uid="{00000000-0004-0000-0000-00008A010000}"/>
    <hyperlink ref="X867" r:id="rId394" xr:uid="{00000000-0004-0000-0000-00008B010000}"/>
    <hyperlink ref="Y883" r:id="rId395" xr:uid="{00000000-0004-0000-0000-00008C010000}"/>
    <hyperlink ref="Y884" r:id="rId396" xr:uid="{00000000-0004-0000-0000-00008D010000}"/>
    <hyperlink ref="Y885" r:id="rId397" xr:uid="{00000000-0004-0000-0000-00008E010000}"/>
    <hyperlink ref="Y886" r:id="rId398" xr:uid="{00000000-0004-0000-0000-00008F010000}"/>
    <hyperlink ref="W888" r:id="rId399" xr:uid="{00000000-0004-0000-0000-000090010000}"/>
    <hyperlink ref="W893" r:id="rId400" xr:uid="{00000000-0004-0000-0000-000091010000}"/>
    <hyperlink ref="Y894" r:id="rId401" xr:uid="{00000000-0004-0000-0000-000092010000}"/>
    <hyperlink ref="Y895" r:id="rId402" xr:uid="{00000000-0004-0000-0000-000093010000}"/>
    <hyperlink ref="Y896" r:id="rId403" xr:uid="{00000000-0004-0000-0000-000094010000}"/>
    <hyperlink ref="Y897" r:id="rId404" xr:uid="{00000000-0004-0000-0000-000095010000}"/>
    <hyperlink ref="W898" r:id="rId405" xr:uid="{00000000-0004-0000-0000-000096010000}"/>
    <hyperlink ref="Y902" r:id="rId406" xr:uid="{00000000-0004-0000-0000-000097010000}"/>
    <hyperlink ref="Y904" r:id="rId407" xr:uid="{00000000-0004-0000-0000-000098010000}"/>
    <hyperlink ref="W905" r:id="rId408" xr:uid="{00000000-0004-0000-0000-000099010000}"/>
    <hyperlink ref="Y906" r:id="rId409" xr:uid="{00000000-0004-0000-0000-00009A010000}"/>
    <hyperlink ref="W907" r:id="rId410" xr:uid="{00000000-0004-0000-0000-00009B010000}"/>
    <hyperlink ref="X907" r:id="rId411" xr:uid="{00000000-0004-0000-0000-00009C010000}"/>
    <hyperlink ref="W908" r:id="rId412" xr:uid="{00000000-0004-0000-0000-00009D010000}"/>
    <hyperlink ref="X910" r:id="rId413" xr:uid="{00000000-0004-0000-0000-00009E010000}"/>
    <hyperlink ref="Y911" r:id="rId414" xr:uid="{00000000-0004-0000-0000-00009F010000}"/>
    <hyperlink ref="Y912" r:id="rId415" xr:uid="{00000000-0004-0000-0000-0000A0010000}"/>
    <hyperlink ref="Y913" r:id="rId416" xr:uid="{00000000-0004-0000-0000-0000A1010000}"/>
    <hyperlink ref="W917" r:id="rId417" xr:uid="{00000000-0004-0000-0000-0000A2010000}"/>
    <hyperlink ref="Y922" r:id="rId418" xr:uid="{00000000-0004-0000-0000-0000A3010000}"/>
    <hyperlink ref="Y923" r:id="rId419" xr:uid="{00000000-0004-0000-0000-0000A4010000}"/>
    <hyperlink ref="Y924" r:id="rId420" xr:uid="{00000000-0004-0000-0000-0000A5010000}"/>
    <hyperlink ref="W925" r:id="rId421" xr:uid="{00000000-0004-0000-0000-0000A6010000}"/>
    <hyperlink ref="Y926" r:id="rId422" xr:uid="{00000000-0004-0000-0000-0000A7010000}"/>
    <hyperlink ref="Y938" r:id="rId423" xr:uid="{00000000-0004-0000-0000-0000A8010000}"/>
    <hyperlink ref="Y943" r:id="rId424" xr:uid="{00000000-0004-0000-0000-0000A9010000}"/>
    <hyperlink ref="Y944" r:id="rId425" xr:uid="{00000000-0004-0000-0000-0000AA010000}"/>
    <hyperlink ref="Y945" r:id="rId426" xr:uid="{00000000-0004-0000-0000-0000AB010000}"/>
    <hyperlink ref="Y946" r:id="rId427" xr:uid="{00000000-0004-0000-0000-0000AC010000}"/>
    <hyperlink ref="Y952" r:id="rId428" xr:uid="{00000000-0004-0000-0000-0000AD010000}"/>
  </hyperlinks>
  <pageMargins left="0.75" right="0.75" top="1" bottom="1" header="0.51180555555555496" footer="0.51180555555555496"/>
  <pageSetup firstPageNumber="0" orientation="landscape"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87"/>
  <sheetViews>
    <sheetView zoomScale="87" workbookViewId="0"/>
  </sheetViews>
  <sheetFormatPr defaultColWidth="7.109375" defaultRowHeight="15"/>
  <cols>
    <col min="1" max="1" width="28.33203125" style="114" customWidth="1"/>
    <col min="2" max="2" width="20.33203125" style="114" customWidth="1"/>
    <col min="3" max="3" width="12.5546875" style="114" customWidth="1"/>
    <col min="4" max="4" width="25.5546875" style="114" customWidth="1"/>
    <col min="5" max="5" width="10.44140625" style="114" customWidth="1"/>
    <col min="6" max="6" width="10.33203125" style="114" customWidth="1"/>
    <col min="7" max="7" width="26" style="114" customWidth="1"/>
    <col min="8" max="16384" width="7.109375" style="114"/>
  </cols>
  <sheetData>
    <row r="1" spans="1:7" ht="63.75" thickBot="1">
      <c r="A1" s="113" t="s">
        <v>2380</v>
      </c>
      <c r="B1" s="113" t="s">
        <v>3066</v>
      </c>
      <c r="C1" s="113" t="s">
        <v>2359</v>
      </c>
      <c r="D1" s="113" t="s">
        <v>4743</v>
      </c>
      <c r="E1" s="113" t="s">
        <v>2381</v>
      </c>
      <c r="F1" s="113" t="s">
        <v>2382</v>
      </c>
      <c r="G1" s="113" t="s">
        <v>2383</v>
      </c>
    </row>
    <row r="2" spans="1:7" ht="38.25">
      <c r="A2" s="115" t="s">
        <v>2384</v>
      </c>
      <c r="B2" s="116" t="s">
        <v>2360</v>
      </c>
      <c r="C2" s="116" t="s">
        <v>2360</v>
      </c>
      <c r="D2" s="116" t="s">
        <v>2385</v>
      </c>
      <c r="E2" s="116" t="s">
        <v>2386</v>
      </c>
      <c r="F2" s="116" t="s">
        <v>2387</v>
      </c>
      <c r="G2" s="117" t="s">
        <v>2388</v>
      </c>
    </row>
    <row r="3" spans="1:7" ht="30">
      <c r="A3" s="116" t="s">
        <v>2389</v>
      </c>
      <c r="B3" s="116" t="s">
        <v>2360</v>
      </c>
      <c r="C3" s="116" t="s">
        <v>2360</v>
      </c>
      <c r="D3" s="211" t="s">
        <v>2390</v>
      </c>
      <c r="E3" s="116" t="s">
        <v>2391</v>
      </c>
      <c r="F3" s="116" t="s">
        <v>2387</v>
      </c>
    </row>
    <row r="4" spans="1:7">
      <c r="A4" s="116"/>
      <c r="B4" s="116" t="s">
        <v>2361</v>
      </c>
      <c r="C4" s="116" t="s">
        <v>2360</v>
      </c>
      <c r="D4" s="116" t="s">
        <v>2392</v>
      </c>
      <c r="E4" s="116" t="s">
        <v>2393</v>
      </c>
      <c r="F4" s="116" t="s">
        <v>2387</v>
      </c>
    </row>
    <row r="5" spans="1:7">
      <c r="A5" s="116"/>
      <c r="B5" s="116" t="s">
        <v>2361</v>
      </c>
      <c r="C5" s="116" t="s">
        <v>2360</v>
      </c>
      <c r="D5" s="116" t="s">
        <v>2394</v>
      </c>
      <c r="E5" s="116" t="s">
        <v>2393</v>
      </c>
      <c r="F5" s="116" t="s">
        <v>2387</v>
      </c>
    </row>
    <row r="6" spans="1:7">
      <c r="A6" s="116"/>
      <c r="B6" s="116" t="s">
        <v>2361</v>
      </c>
      <c r="C6" s="116" t="s">
        <v>2360</v>
      </c>
      <c r="D6" s="116" t="s">
        <v>2395</v>
      </c>
      <c r="E6" s="116" t="s">
        <v>2396</v>
      </c>
      <c r="F6" s="116" t="s">
        <v>2387</v>
      </c>
    </row>
    <row r="7" spans="1:7">
      <c r="A7" s="116"/>
      <c r="B7" s="116" t="s">
        <v>2361</v>
      </c>
      <c r="C7" s="116" t="s">
        <v>2360</v>
      </c>
      <c r="D7" s="116" t="s">
        <v>2397</v>
      </c>
      <c r="E7" s="116" t="s">
        <v>2396</v>
      </c>
      <c r="F7" s="116" t="s">
        <v>2387</v>
      </c>
    </row>
    <row r="8" spans="1:7">
      <c r="A8" s="116"/>
      <c r="B8" s="116" t="s">
        <v>2361</v>
      </c>
      <c r="C8" s="116" t="s">
        <v>2360</v>
      </c>
      <c r="D8" s="116" t="s">
        <v>2398</v>
      </c>
      <c r="E8" s="116" t="s">
        <v>2396</v>
      </c>
      <c r="F8" s="116" t="s">
        <v>2387</v>
      </c>
    </row>
    <row r="9" spans="1:7">
      <c r="A9" s="116"/>
      <c r="B9" s="116" t="s">
        <v>2361</v>
      </c>
      <c r="C9" s="116" t="s">
        <v>2360</v>
      </c>
      <c r="D9" s="116" t="s">
        <v>2399</v>
      </c>
      <c r="E9" s="116" t="s">
        <v>2393</v>
      </c>
      <c r="F9" s="116" t="s">
        <v>2387</v>
      </c>
    </row>
    <row r="10" spans="1:7">
      <c r="A10" s="116"/>
      <c r="B10" s="116" t="s">
        <v>2361</v>
      </c>
      <c r="C10" s="116" t="s">
        <v>2360</v>
      </c>
      <c r="D10" s="116" t="s">
        <v>2400</v>
      </c>
      <c r="E10" s="116" t="s">
        <v>2401</v>
      </c>
      <c r="F10" s="116" t="s">
        <v>2387</v>
      </c>
    </row>
    <row r="11" spans="1:7">
      <c r="A11" s="116"/>
      <c r="B11" s="116" t="s">
        <v>2361</v>
      </c>
      <c r="C11" s="116" t="s">
        <v>2360</v>
      </c>
      <c r="D11" s="116" t="s">
        <v>2402</v>
      </c>
      <c r="E11" s="116" t="s">
        <v>2403</v>
      </c>
      <c r="F11" s="116" t="s">
        <v>2387</v>
      </c>
    </row>
    <row r="12" spans="1:7">
      <c r="A12" s="116"/>
      <c r="B12" s="116" t="s">
        <v>2361</v>
      </c>
      <c r="C12" s="116" t="s">
        <v>2360</v>
      </c>
      <c r="D12" s="116" t="s">
        <v>2404</v>
      </c>
      <c r="E12" s="116" t="s">
        <v>2405</v>
      </c>
      <c r="F12" s="116" t="s">
        <v>2387</v>
      </c>
    </row>
    <row r="13" spans="1:7">
      <c r="A13" s="116"/>
      <c r="B13" s="116" t="s">
        <v>2361</v>
      </c>
      <c r="C13" s="116" t="s">
        <v>2360</v>
      </c>
      <c r="D13" s="116" t="s">
        <v>2406</v>
      </c>
      <c r="E13" s="116" t="s">
        <v>2407</v>
      </c>
      <c r="F13" s="116" t="s">
        <v>2387</v>
      </c>
    </row>
    <row r="14" spans="1:7">
      <c r="A14" s="116"/>
      <c r="B14" s="116" t="s">
        <v>2362</v>
      </c>
      <c r="C14" s="116" t="s">
        <v>2360</v>
      </c>
      <c r="D14" s="116" t="s">
        <v>2408</v>
      </c>
      <c r="E14" s="116" t="s">
        <v>2409</v>
      </c>
      <c r="F14" s="116" t="s">
        <v>2387</v>
      </c>
    </row>
    <row r="15" spans="1:7" ht="30">
      <c r="A15" s="116"/>
      <c r="B15" s="116" t="s">
        <v>2363</v>
      </c>
      <c r="C15" s="116" t="s">
        <v>2360</v>
      </c>
      <c r="D15" s="116" t="s">
        <v>2410</v>
      </c>
      <c r="E15" s="116" t="s">
        <v>2411</v>
      </c>
      <c r="F15" s="116" t="s">
        <v>2387</v>
      </c>
    </row>
    <row r="17" spans="1:6">
      <c r="A17" s="125" t="s">
        <v>2412</v>
      </c>
      <c r="B17" s="116" t="s">
        <v>2360</v>
      </c>
      <c r="C17" s="116" t="s">
        <v>2360</v>
      </c>
      <c r="D17" s="116" t="s">
        <v>2413</v>
      </c>
      <c r="E17" s="116" t="s">
        <v>2414</v>
      </c>
      <c r="F17" s="116" t="s">
        <v>2415</v>
      </c>
    </row>
    <row r="18" spans="1:6">
      <c r="A18" s="125"/>
      <c r="B18" s="116" t="s">
        <v>2360</v>
      </c>
      <c r="C18" s="116" t="s">
        <v>2360</v>
      </c>
      <c r="D18" s="116" t="s">
        <v>2416</v>
      </c>
      <c r="E18" s="116" t="s">
        <v>2417</v>
      </c>
      <c r="F18" s="116" t="s">
        <v>2415</v>
      </c>
    </row>
    <row r="19" spans="1:6">
      <c r="A19" s="125"/>
      <c r="B19" s="116" t="s">
        <v>2360</v>
      </c>
      <c r="C19" s="116" t="s">
        <v>2360</v>
      </c>
      <c r="D19" s="116" t="s">
        <v>2418</v>
      </c>
      <c r="E19" s="116" t="s">
        <v>2419</v>
      </c>
      <c r="F19" s="116" t="s">
        <v>2415</v>
      </c>
    </row>
    <row r="20" spans="1:6">
      <c r="A20" s="125"/>
      <c r="B20" s="116" t="s">
        <v>2360</v>
      </c>
      <c r="C20" s="116" t="s">
        <v>2360</v>
      </c>
      <c r="D20" s="116" t="s">
        <v>2420</v>
      </c>
      <c r="E20" s="116" t="s">
        <v>2421</v>
      </c>
      <c r="F20" s="116" t="s">
        <v>2415</v>
      </c>
    </row>
    <row r="21" spans="1:6">
      <c r="A21" s="125"/>
      <c r="B21" s="116" t="s">
        <v>2361</v>
      </c>
      <c r="C21" s="116" t="s">
        <v>2360</v>
      </c>
      <c r="D21" s="116" t="s">
        <v>2422</v>
      </c>
      <c r="E21" s="116" t="s">
        <v>2423</v>
      </c>
      <c r="F21" s="116" t="s">
        <v>2415</v>
      </c>
    </row>
    <row r="22" spans="1:6">
      <c r="A22" s="125"/>
      <c r="B22" s="116" t="s">
        <v>2361</v>
      </c>
      <c r="C22" s="116" t="s">
        <v>2360</v>
      </c>
      <c r="D22" s="116" t="s">
        <v>2424</v>
      </c>
      <c r="E22" s="116" t="s">
        <v>2425</v>
      </c>
      <c r="F22" s="116" t="s">
        <v>2415</v>
      </c>
    </row>
    <row r="23" spans="1:6">
      <c r="A23" s="125"/>
      <c r="B23" s="116" t="s">
        <v>2361</v>
      </c>
      <c r="C23" s="116" t="s">
        <v>2360</v>
      </c>
      <c r="D23" s="116" t="s">
        <v>2426</v>
      </c>
      <c r="E23" s="116" t="s">
        <v>2427</v>
      </c>
      <c r="F23" s="116" t="s">
        <v>2415</v>
      </c>
    </row>
    <row r="24" spans="1:6">
      <c r="A24" s="125"/>
      <c r="B24" s="116" t="s">
        <v>2361</v>
      </c>
      <c r="C24" s="116" t="s">
        <v>2360</v>
      </c>
      <c r="D24" s="116" t="s">
        <v>2428</v>
      </c>
      <c r="E24" s="116" t="s">
        <v>2429</v>
      </c>
      <c r="F24" s="116" t="s">
        <v>2415</v>
      </c>
    </row>
    <row r="25" spans="1:6">
      <c r="A25" s="125"/>
      <c r="B25" s="116" t="s">
        <v>2361</v>
      </c>
      <c r="C25" s="116" t="s">
        <v>2360</v>
      </c>
      <c r="D25" s="116" t="s">
        <v>2430</v>
      </c>
      <c r="E25" s="116" t="s">
        <v>2431</v>
      </c>
      <c r="F25" s="116" t="s">
        <v>2415</v>
      </c>
    </row>
    <row r="26" spans="1:6">
      <c r="A26" s="125"/>
      <c r="B26" s="116" t="s">
        <v>2361</v>
      </c>
      <c r="C26" s="116" t="s">
        <v>2360</v>
      </c>
      <c r="D26" s="116" t="s">
        <v>2432</v>
      </c>
      <c r="E26" s="116" t="s">
        <v>2433</v>
      </c>
      <c r="F26" s="116" t="s">
        <v>2415</v>
      </c>
    </row>
    <row r="27" spans="1:6">
      <c r="A27" s="125"/>
      <c r="B27" s="116" t="s">
        <v>2361</v>
      </c>
      <c r="C27" s="116" t="s">
        <v>2360</v>
      </c>
      <c r="D27" s="116" t="s">
        <v>2434</v>
      </c>
      <c r="E27" s="116" t="s">
        <v>2435</v>
      </c>
      <c r="F27" s="116" t="s">
        <v>2415</v>
      </c>
    </row>
    <row r="28" spans="1:6">
      <c r="A28" s="125"/>
      <c r="B28" s="116" t="s">
        <v>2361</v>
      </c>
      <c r="C28" s="116" t="s">
        <v>2360</v>
      </c>
      <c r="D28" s="116" t="s">
        <v>2436</v>
      </c>
      <c r="E28" s="116" t="s">
        <v>2427</v>
      </c>
      <c r="F28" s="116" t="s">
        <v>2415</v>
      </c>
    </row>
    <row r="29" spans="1:6">
      <c r="A29" s="125"/>
      <c r="B29" s="116" t="s">
        <v>2362</v>
      </c>
      <c r="C29" s="116" t="s">
        <v>2360</v>
      </c>
      <c r="D29" s="116" t="s">
        <v>2437</v>
      </c>
      <c r="E29" s="116" t="s">
        <v>2438</v>
      </c>
      <c r="F29" s="116" t="s">
        <v>2415</v>
      </c>
    </row>
    <row r="30" spans="1:6">
      <c r="A30" s="125"/>
      <c r="B30" s="116" t="s">
        <v>2362</v>
      </c>
      <c r="C30" s="116" t="s">
        <v>2360</v>
      </c>
      <c r="D30" s="116" t="s">
        <v>2439</v>
      </c>
      <c r="E30" s="116" t="s">
        <v>2440</v>
      </c>
      <c r="F30" s="116" t="s">
        <v>2415</v>
      </c>
    </row>
    <row r="31" spans="1:6">
      <c r="A31" s="125"/>
      <c r="B31" s="116" t="s">
        <v>2362</v>
      </c>
      <c r="C31" s="116" t="s">
        <v>2360</v>
      </c>
      <c r="D31" s="116" t="s">
        <v>2441</v>
      </c>
      <c r="E31" s="116" t="s">
        <v>2440</v>
      </c>
      <c r="F31" s="116" t="s">
        <v>2415</v>
      </c>
    </row>
    <row r="32" spans="1:6">
      <c r="A32" s="125"/>
      <c r="B32" s="116" t="s">
        <v>2362</v>
      </c>
      <c r="C32" s="116" t="s">
        <v>2360</v>
      </c>
      <c r="D32" s="116" t="s">
        <v>2442</v>
      </c>
      <c r="E32" s="116" t="s">
        <v>2431</v>
      </c>
      <c r="F32" s="116" t="s">
        <v>2415</v>
      </c>
    </row>
    <row r="33" spans="1:6" ht="30">
      <c r="A33" s="125"/>
      <c r="B33" s="116" t="s">
        <v>2363</v>
      </c>
      <c r="C33" s="116" t="s">
        <v>2360</v>
      </c>
      <c r="D33" s="116" t="s">
        <v>2443</v>
      </c>
      <c r="E33" s="116" t="s">
        <v>2444</v>
      </c>
      <c r="F33" s="116" t="s">
        <v>2415</v>
      </c>
    </row>
    <row r="34" spans="1:6" ht="30">
      <c r="A34" s="125"/>
      <c r="B34" s="116" t="s">
        <v>2363</v>
      </c>
      <c r="C34" s="116" t="s">
        <v>2360</v>
      </c>
      <c r="D34" s="116" t="s">
        <v>2445</v>
      </c>
      <c r="E34" s="116" t="s">
        <v>2446</v>
      </c>
      <c r="F34" s="116" t="s">
        <v>2415</v>
      </c>
    </row>
    <row r="35" spans="1:6" ht="30">
      <c r="A35" s="125"/>
      <c r="B35" s="116" t="s">
        <v>2363</v>
      </c>
      <c r="C35" s="116" t="s">
        <v>2360</v>
      </c>
      <c r="D35" s="116" t="s">
        <v>2447</v>
      </c>
      <c r="E35" s="116" t="s">
        <v>2446</v>
      </c>
      <c r="F35" s="116" t="s">
        <v>2415</v>
      </c>
    </row>
    <row r="37" spans="1:6">
      <c r="A37" s="233" t="s">
        <v>2364</v>
      </c>
      <c r="B37" s="116" t="s">
        <v>2360</v>
      </c>
      <c r="C37" s="116" t="s">
        <v>2360</v>
      </c>
      <c r="D37" s="116" t="s">
        <v>2448</v>
      </c>
      <c r="E37" s="116" t="s">
        <v>2449</v>
      </c>
      <c r="F37" s="125" t="s">
        <v>2369</v>
      </c>
    </row>
    <row r="38" spans="1:6">
      <c r="A38" s="233"/>
      <c r="B38" s="116" t="s">
        <v>2360</v>
      </c>
      <c r="C38" s="116" t="s">
        <v>2360</v>
      </c>
      <c r="D38" s="116" t="s">
        <v>2450</v>
      </c>
      <c r="E38" s="116" t="s">
        <v>2449</v>
      </c>
      <c r="F38" s="125" t="s">
        <v>2369</v>
      </c>
    </row>
    <row r="39" spans="1:6">
      <c r="A39" s="233"/>
      <c r="B39" s="116" t="s">
        <v>2360</v>
      </c>
      <c r="C39" s="116" t="s">
        <v>2360</v>
      </c>
      <c r="D39" s="116" t="s">
        <v>2451</v>
      </c>
      <c r="E39" s="116" t="s">
        <v>2449</v>
      </c>
      <c r="F39" s="125" t="s">
        <v>2369</v>
      </c>
    </row>
    <row r="40" spans="1:6">
      <c r="A40" s="233"/>
      <c r="B40" s="116" t="s">
        <v>2360</v>
      </c>
      <c r="C40" s="116" t="s">
        <v>2360</v>
      </c>
      <c r="D40" s="116" t="s">
        <v>2452</v>
      </c>
      <c r="E40" s="116" t="s">
        <v>2453</v>
      </c>
      <c r="F40" s="125" t="s">
        <v>2369</v>
      </c>
    </row>
    <row r="41" spans="1:6">
      <c r="A41" s="116"/>
      <c r="B41" s="116" t="s">
        <v>2360</v>
      </c>
      <c r="C41" s="116" t="s">
        <v>2360</v>
      </c>
      <c r="D41" s="116" t="s">
        <v>2454</v>
      </c>
      <c r="E41" s="116" t="s">
        <v>2455</v>
      </c>
      <c r="F41" s="125" t="s">
        <v>2369</v>
      </c>
    </row>
    <row r="42" spans="1:6">
      <c r="A42" s="116"/>
      <c r="B42" s="116" t="s">
        <v>2360</v>
      </c>
      <c r="C42" s="116" t="s">
        <v>2360</v>
      </c>
      <c r="D42" s="116" t="s">
        <v>2456</v>
      </c>
      <c r="E42" s="116" t="s">
        <v>2455</v>
      </c>
      <c r="F42" s="125" t="s">
        <v>2369</v>
      </c>
    </row>
    <row r="43" spans="1:6">
      <c r="A43" s="116"/>
      <c r="B43" s="116" t="s">
        <v>2360</v>
      </c>
      <c r="C43" s="116" t="s">
        <v>2360</v>
      </c>
      <c r="D43" s="116" t="s">
        <v>2457</v>
      </c>
      <c r="E43" s="116" t="s">
        <v>2458</v>
      </c>
      <c r="F43" s="125" t="s">
        <v>2369</v>
      </c>
    </row>
    <row r="44" spans="1:6">
      <c r="A44" s="116"/>
      <c r="B44" s="116" t="s">
        <v>2360</v>
      </c>
      <c r="C44" s="116" t="s">
        <v>2360</v>
      </c>
      <c r="D44" s="116" t="s">
        <v>2459</v>
      </c>
      <c r="E44" s="116" t="s">
        <v>2455</v>
      </c>
      <c r="F44" s="125" t="s">
        <v>2369</v>
      </c>
    </row>
    <row r="45" spans="1:6">
      <c r="A45" s="116"/>
      <c r="B45" s="116" t="s">
        <v>2360</v>
      </c>
      <c r="C45" s="116" t="s">
        <v>2360</v>
      </c>
      <c r="D45" s="116" t="s">
        <v>2460</v>
      </c>
      <c r="E45" s="116" t="s">
        <v>2461</v>
      </c>
      <c r="F45" s="125" t="s">
        <v>2369</v>
      </c>
    </row>
    <row r="46" spans="1:6">
      <c r="A46" s="116"/>
      <c r="B46" s="116" t="s">
        <v>2360</v>
      </c>
      <c r="C46" s="116" t="s">
        <v>2360</v>
      </c>
      <c r="D46" s="116" t="s">
        <v>2462</v>
      </c>
      <c r="E46" s="116" t="s">
        <v>2463</v>
      </c>
      <c r="F46" s="125" t="s">
        <v>2369</v>
      </c>
    </row>
    <row r="47" spans="1:6">
      <c r="A47" s="116"/>
      <c r="B47" s="116" t="s">
        <v>2360</v>
      </c>
      <c r="C47" s="116" t="s">
        <v>2360</v>
      </c>
      <c r="D47" s="116" t="s">
        <v>2464</v>
      </c>
      <c r="E47" s="116" t="s">
        <v>2465</v>
      </c>
      <c r="F47" s="125" t="s">
        <v>2369</v>
      </c>
    </row>
    <row r="48" spans="1:6">
      <c r="A48" s="116"/>
      <c r="B48" s="116" t="s">
        <v>2360</v>
      </c>
      <c r="C48" s="116" t="s">
        <v>2360</v>
      </c>
      <c r="D48" s="116" t="s">
        <v>2466</v>
      </c>
      <c r="E48" s="116" t="s">
        <v>2467</v>
      </c>
      <c r="F48" s="125" t="s">
        <v>2369</v>
      </c>
    </row>
    <row r="49" spans="1:6">
      <c r="A49" s="116"/>
      <c r="B49" s="116" t="s">
        <v>2360</v>
      </c>
      <c r="C49" s="116" t="s">
        <v>2360</v>
      </c>
      <c r="D49" s="116" t="s">
        <v>2468</v>
      </c>
      <c r="E49" s="116" t="s">
        <v>2469</v>
      </c>
      <c r="F49" s="125" t="s">
        <v>2369</v>
      </c>
    </row>
    <row r="50" spans="1:6">
      <c r="A50" s="116"/>
      <c r="B50" s="116" t="s">
        <v>2360</v>
      </c>
      <c r="C50" s="116" t="s">
        <v>2360</v>
      </c>
      <c r="D50" s="116" t="s">
        <v>2470</v>
      </c>
      <c r="E50" s="116" t="s">
        <v>2471</v>
      </c>
      <c r="F50" s="125" t="s">
        <v>2369</v>
      </c>
    </row>
    <row r="51" spans="1:6">
      <c r="A51" s="116"/>
      <c r="B51" s="116" t="s">
        <v>2360</v>
      </c>
      <c r="C51" s="116" t="s">
        <v>2360</v>
      </c>
      <c r="D51" s="116" t="s">
        <v>2472</v>
      </c>
      <c r="E51" s="116" t="s">
        <v>2465</v>
      </c>
      <c r="F51" s="125" t="s">
        <v>2369</v>
      </c>
    </row>
    <row r="52" spans="1:6">
      <c r="A52" s="116"/>
      <c r="B52" s="116" t="s">
        <v>2360</v>
      </c>
      <c r="C52" s="116" t="s">
        <v>2360</v>
      </c>
      <c r="D52" s="116" t="s">
        <v>2473</v>
      </c>
      <c r="E52" s="116" t="s">
        <v>2474</v>
      </c>
      <c r="F52" s="125" t="s">
        <v>2369</v>
      </c>
    </row>
    <row r="53" spans="1:6">
      <c r="A53" s="116"/>
      <c r="B53" s="116" t="s">
        <v>2360</v>
      </c>
      <c r="C53" s="116" t="s">
        <v>2360</v>
      </c>
      <c r="D53" s="116" t="s">
        <v>2475</v>
      </c>
      <c r="E53" s="116" t="s">
        <v>2453</v>
      </c>
      <c r="F53" s="125" t="s">
        <v>2369</v>
      </c>
    </row>
    <row r="54" spans="1:6">
      <c r="A54" s="116"/>
      <c r="B54" s="116" t="s">
        <v>2360</v>
      </c>
      <c r="C54" s="116" t="s">
        <v>2360</v>
      </c>
      <c r="D54" s="116" t="s">
        <v>2476</v>
      </c>
      <c r="E54" s="116" t="s">
        <v>2477</v>
      </c>
      <c r="F54" s="125" t="s">
        <v>2369</v>
      </c>
    </row>
    <row r="55" spans="1:6">
      <c r="A55" s="116"/>
      <c r="B55" s="116" t="s">
        <v>2361</v>
      </c>
      <c r="C55" s="116" t="s">
        <v>2360</v>
      </c>
      <c r="D55" s="116" t="s">
        <v>2478</v>
      </c>
      <c r="E55" s="116" t="s">
        <v>2479</v>
      </c>
      <c r="F55" s="125" t="s">
        <v>2369</v>
      </c>
    </row>
    <row r="56" spans="1:6">
      <c r="A56" s="116"/>
      <c r="B56" s="116" t="s">
        <v>2361</v>
      </c>
      <c r="C56" s="116" t="s">
        <v>2360</v>
      </c>
      <c r="D56" s="116" t="s">
        <v>2480</v>
      </c>
      <c r="E56" s="116" t="s">
        <v>2479</v>
      </c>
      <c r="F56" s="125" t="s">
        <v>2369</v>
      </c>
    </row>
    <row r="57" spans="1:6">
      <c r="A57" s="116"/>
      <c r="B57" s="116" t="s">
        <v>2361</v>
      </c>
      <c r="C57" s="116" t="s">
        <v>2360</v>
      </c>
      <c r="D57" s="116" t="s">
        <v>2481</v>
      </c>
      <c r="E57" s="116" t="s">
        <v>2482</v>
      </c>
      <c r="F57" s="125" t="s">
        <v>2369</v>
      </c>
    </row>
    <row r="58" spans="1:6">
      <c r="A58" s="116"/>
      <c r="B58" s="116" t="s">
        <v>2361</v>
      </c>
      <c r="C58" s="116" t="s">
        <v>2360</v>
      </c>
      <c r="D58" s="116" t="s">
        <v>2483</v>
      </c>
      <c r="E58" s="116" t="s">
        <v>2482</v>
      </c>
      <c r="F58" s="125" t="s">
        <v>2369</v>
      </c>
    </row>
    <row r="59" spans="1:6">
      <c r="A59" s="116"/>
      <c r="B59" s="116" t="s">
        <v>2361</v>
      </c>
      <c r="C59" s="116" t="s">
        <v>2360</v>
      </c>
      <c r="D59" s="116" t="s">
        <v>2484</v>
      </c>
      <c r="E59" s="116" t="s">
        <v>2485</v>
      </c>
      <c r="F59" s="125" t="s">
        <v>2369</v>
      </c>
    </row>
    <row r="60" spans="1:6">
      <c r="A60" s="116"/>
      <c r="B60" s="116" t="s">
        <v>2361</v>
      </c>
      <c r="C60" s="116" t="s">
        <v>2360</v>
      </c>
      <c r="D60" s="116" t="s">
        <v>2486</v>
      </c>
      <c r="E60" s="116" t="s">
        <v>2487</v>
      </c>
      <c r="F60" s="125" t="s">
        <v>2369</v>
      </c>
    </row>
    <row r="61" spans="1:6">
      <c r="A61" s="116"/>
      <c r="B61" s="116" t="s">
        <v>2361</v>
      </c>
      <c r="C61" s="116" t="s">
        <v>2360</v>
      </c>
      <c r="D61" s="116" t="s">
        <v>2488</v>
      </c>
      <c r="E61" s="116" t="s">
        <v>2489</v>
      </c>
      <c r="F61" s="125" t="s">
        <v>2369</v>
      </c>
    </row>
    <row r="62" spans="1:6">
      <c r="A62" s="116"/>
      <c r="B62" s="116" t="s">
        <v>2361</v>
      </c>
      <c r="C62" s="116" t="s">
        <v>2360</v>
      </c>
      <c r="D62" s="116" t="s">
        <v>2490</v>
      </c>
      <c r="E62" s="116" t="s">
        <v>2489</v>
      </c>
      <c r="F62" s="125" t="s">
        <v>2369</v>
      </c>
    </row>
    <row r="63" spans="1:6">
      <c r="A63" s="116"/>
      <c r="B63" s="116" t="s">
        <v>2361</v>
      </c>
      <c r="C63" s="116" t="s">
        <v>2360</v>
      </c>
      <c r="D63" s="116" t="s">
        <v>2491</v>
      </c>
      <c r="E63" s="116" t="s">
        <v>2489</v>
      </c>
      <c r="F63" s="125" t="s">
        <v>2369</v>
      </c>
    </row>
    <row r="64" spans="1:6">
      <c r="A64" s="116"/>
      <c r="B64" s="116" t="s">
        <v>2361</v>
      </c>
      <c r="C64" s="116" t="s">
        <v>2360</v>
      </c>
      <c r="D64" s="116" t="s">
        <v>2492</v>
      </c>
      <c r="E64" s="116" t="s">
        <v>2489</v>
      </c>
      <c r="F64" s="125" t="s">
        <v>2369</v>
      </c>
    </row>
    <row r="65" spans="1:6">
      <c r="A65" s="116"/>
      <c r="B65" s="116" t="s">
        <v>2361</v>
      </c>
      <c r="C65" s="116" t="s">
        <v>2360</v>
      </c>
      <c r="D65" s="116" t="s">
        <v>2493</v>
      </c>
      <c r="E65" s="116" t="s">
        <v>2489</v>
      </c>
      <c r="F65" s="125" t="s">
        <v>2369</v>
      </c>
    </row>
    <row r="66" spans="1:6">
      <c r="A66" s="116"/>
      <c r="B66" s="116" t="s">
        <v>2361</v>
      </c>
      <c r="C66" s="116" t="s">
        <v>2360</v>
      </c>
      <c r="D66" s="116" t="s">
        <v>2494</v>
      </c>
      <c r="E66" s="116" t="s">
        <v>2495</v>
      </c>
      <c r="F66" s="125" t="s">
        <v>2369</v>
      </c>
    </row>
    <row r="67" spans="1:6">
      <c r="A67" s="116"/>
      <c r="B67" s="116" t="s">
        <v>2361</v>
      </c>
      <c r="C67" s="116" t="s">
        <v>2360</v>
      </c>
      <c r="D67" s="116" t="s">
        <v>2496</v>
      </c>
      <c r="E67" s="116" t="s">
        <v>2489</v>
      </c>
      <c r="F67" s="125" t="s">
        <v>2369</v>
      </c>
    </row>
    <row r="68" spans="1:6">
      <c r="A68" s="116"/>
      <c r="B68" s="116" t="s">
        <v>2361</v>
      </c>
      <c r="C68" s="116" t="s">
        <v>2360</v>
      </c>
      <c r="D68" s="116" t="s">
        <v>2497</v>
      </c>
      <c r="E68" s="116" t="s">
        <v>2489</v>
      </c>
      <c r="F68" s="125" t="s">
        <v>2369</v>
      </c>
    </row>
    <row r="69" spans="1:6">
      <c r="A69" s="116"/>
      <c r="B69" s="116" t="s">
        <v>2361</v>
      </c>
      <c r="C69" s="116" t="s">
        <v>2360</v>
      </c>
      <c r="D69" s="116" t="s">
        <v>2498</v>
      </c>
      <c r="E69" s="116" t="s">
        <v>2489</v>
      </c>
      <c r="F69" s="125" t="s">
        <v>2369</v>
      </c>
    </row>
    <row r="70" spans="1:6">
      <c r="A70" s="116"/>
      <c r="B70" s="116" t="s">
        <v>2361</v>
      </c>
      <c r="C70" s="116" t="s">
        <v>2360</v>
      </c>
      <c r="D70" s="116" t="s">
        <v>2499</v>
      </c>
      <c r="E70" s="116" t="s">
        <v>2489</v>
      </c>
      <c r="F70" s="125" t="s">
        <v>2369</v>
      </c>
    </row>
    <row r="71" spans="1:6">
      <c r="A71" s="116"/>
      <c r="B71" s="116" t="s">
        <v>2361</v>
      </c>
      <c r="C71" s="116" t="s">
        <v>2360</v>
      </c>
      <c r="D71" s="116" t="s">
        <v>2500</v>
      </c>
      <c r="E71" s="116" t="s">
        <v>2501</v>
      </c>
      <c r="F71" s="125" t="s">
        <v>2369</v>
      </c>
    </row>
    <row r="72" spans="1:6">
      <c r="A72" s="116"/>
      <c r="B72" s="116" t="s">
        <v>2361</v>
      </c>
      <c r="C72" s="116" t="s">
        <v>2360</v>
      </c>
      <c r="D72" s="116" t="s">
        <v>2502</v>
      </c>
      <c r="E72" s="116" t="s">
        <v>2503</v>
      </c>
      <c r="F72" s="125" t="s">
        <v>2369</v>
      </c>
    </row>
    <row r="73" spans="1:6">
      <c r="A73" s="116"/>
      <c r="B73" s="116" t="s">
        <v>2361</v>
      </c>
      <c r="C73" s="116" t="s">
        <v>2360</v>
      </c>
      <c r="D73" s="116" t="s">
        <v>2504</v>
      </c>
      <c r="E73" s="116" t="s">
        <v>2505</v>
      </c>
      <c r="F73" s="125" t="s">
        <v>2369</v>
      </c>
    </row>
    <row r="74" spans="1:6">
      <c r="A74" s="116"/>
      <c r="B74" s="116" t="s">
        <v>2361</v>
      </c>
      <c r="C74" s="116" t="s">
        <v>2360</v>
      </c>
      <c r="D74" s="116" t="s">
        <v>2506</v>
      </c>
      <c r="E74" s="116" t="s">
        <v>2458</v>
      </c>
      <c r="F74" s="125" t="s">
        <v>2369</v>
      </c>
    </row>
    <row r="75" spans="1:6">
      <c r="A75" s="116"/>
      <c r="B75" s="116" t="s">
        <v>2361</v>
      </c>
      <c r="C75" s="116" t="s">
        <v>2360</v>
      </c>
      <c r="D75" s="116" t="s">
        <v>2507</v>
      </c>
      <c r="E75" s="116" t="s">
        <v>2458</v>
      </c>
      <c r="F75" s="125" t="s">
        <v>2369</v>
      </c>
    </row>
    <row r="76" spans="1:6">
      <c r="A76" s="116"/>
      <c r="B76" s="116" t="s">
        <v>2361</v>
      </c>
      <c r="C76" s="116" t="s">
        <v>2360</v>
      </c>
      <c r="D76" s="116" t="s">
        <v>2508</v>
      </c>
      <c r="E76" s="116" t="s">
        <v>2509</v>
      </c>
      <c r="F76" s="125" t="s">
        <v>2369</v>
      </c>
    </row>
    <row r="77" spans="1:6">
      <c r="A77" s="116"/>
      <c r="B77" s="116" t="s">
        <v>2361</v>
      </c>
      <c r="C77" s="116" t="s">
        <v>2360</v>
      </c>
      <c r="D77" s="116" t="s">
        <v>2510</v>
      </c>
      <c r="E77" s="116" t="s">
        <v>2511</v>
      </c>
      <c r="F77" s="125" t="s">
        <v>2369</v>
      </c>
    </row>
    <row r="78" spans="1:6">
      <c r="A78" s="116"/>
      <c r="B78" s="116" t="s">
        <v>2361</v>
      </c>
      <c r="C78" s="116" t="s">
        <v>2360</v>
      </c>
      <c r="D78" s="116" t="s">
        <v>2512</v>
      </c>
      <c r="E78" s="116" t="s">
        <v>2513</v>
      </c>
      <c r="F78" s="125" t="s">
        <v>2369</v>
      </c>
    </row>
    <row r="79" spans="1:6">
      <c r="A79" s="116"/>
      <c r="B79" s="116" t="s">
        <v>2361</v>
      </c>
      <c r="C79" s="116" t="s">
        <v>2360</v>
      </c>
      <c r="D79" s="116" t="s">
        <v>2514</v>
      </c>
      <c r="E79" s="116" t="s">
        <v>2513</v>
      </c>
      <c r="F79" s="125" t="s">
        <v>2369</v>
      </c>
    </row>
    <row r="80" spans="1:6">
      <c r="A80" s="116"/>
      <c r="B80" s="116" t="s">
        <v>2361</v>
      </c>
      <c r="C80" s="116" t="s">
        <v>2360</v>
      </c>
      <c r="D80" s="116" t="s">
        <v>2515</v>
      </c>
      <c r="E80" s="116" t="s">
        <v>2516</v>
      </c>
      <c r="F80" s="125" t="s">
        <v>2369</v>
      </c>
    </row>
    <row r="81" spans="1:7">
      <c r="A81" s="116"/>
      <c r="B81" s="116" t="s">
        <v>2362</v>
      </c>
      <c r="C81" s="116" t="s">
        <v>2360</v>
      </c>
      <c r="D81" s="116" t="s">
        <v>2517</v>
      </c>
      <c r="E81" s="116" t="s">
        <v>2518</v>
      </c>
      <c r="F81" s="125" t="s">
        <v>2369</v>
      </c>
    </row>
    <row r="82" spans="1:7" ht="30">
      <c r="A82" s="116"/>
      <c r="B82" s="116" t="s">
        <v>2363</v>
      </c>
      <c r="C82" s="116" t="s">
        <v>2360</v>
      </c>
      <c r="D82" s="116" t="s">
        <v>2519</v>
      </c>
      <c r="E82" s="116" t="s">
        <v>2520</v>
      </c>
      <c r="F82" s="125" t="s">
        <v>2369</v>
      </c>
    </row>
    <row r="83" spans="1:7" ht="30">
      <c r="A83" s="116"/>
      <c r="B83" s="116" t="s">
        <v>2363</v>
      </c>
      <c r="C83" s="116" t="s">
        <v>2360</v>
      </c>
      <c r="D83" s="116" t="s">
        <v>2521</v>
      </c>
      <c r="E83" s="116" t="s">
        <v>2520</v>
      </c>
      <c r="F83" s="125" t="s">
        <v>2369</v>
      </c>
    </row>
    <row r="84" spans="1:7" ht="30">
      <c r="A84" s="116"/>
      <c r="B84" s="116" t="s">
        <v>2363</v>
      </c>
      <c r="C84" s="116" t="s">
        <v>2360</v>
      </c>
      <c r="D84" s="116" t="s">
        <v>2522</v>
      </c>
      <c r="E84" s="116" t="s">
        <v>2523</v>
      </c>
      <c r="F84" s="125" t="s">
        <v>2369</v>
      </c>
    </row>
    <row r="85" spans="1:7" ht="30">
      <c r="A85" s="116"/>
      <c r="B85" s="116" t="s">
        <v>2363</v>
      </c>
      <c r="C85" s="116" t="s">
        <v>2360</v>
      </c>
      <c r="D85" s="116" t="s">
        <v>2524</v>
      </c>
      <c r="E85" s="116" t="s">
        <v>2525</v>
      </c>
      <c r="F85" s="125" t="s">
        <v>2369</v>
      </c>
    </row>
    <row r="86" spans="1:7" ht="30">
      <c r="A86" s="116"/>
      <c r="B86" s="116" t="s">
        <v>2363</v>
      </c>
      <c r="C86" s="116" t="s">
        <v>2360</v>
      </c>
      <c r="D86" s="116" t="s">
        <v>2526</v>
      </c>
      <c r="E86" s="116" t="s">
        <v>2527</v>
      </c>
      <c r="F86" s="125" t="s">
        <v>2369</v>
      </c>
    </row>
    <row r="87" spans="1:7" ht="30">
      <c r="A87" s="116"/>
      <c r="B87" s="116" t="s">
        <v>2363</v>
      </c>
      <c r="C87" s="116" t="s">
        <v>2360</v>
      </c>
      <c r="D87" s="116" t="s">
        <v>2528</v>
      </c>
      <c r="E87" s="116" t="s">
        <v>2467</v>
      </c>
      <c r="F87" s="125" t="s">
        <v>2369</v>
      </c>
    </row>
    <row r="88" spans="1:7" ht="30">
      <c r="A88" s="116"/>
      <c r="B88" s="116" t="s">
        <v>2363</v>
      </c>
      <c r="C88" s="116" t="s">
        <v>2360</v>
      </c>
      <c r="D88" s="116" t="s">
        <v>2529</v>
      </c>
      <c r="E88" s="116" t="s">
        <v>2530</v>
      </c>
      <c r="F88" s="125" t="s">
        <v>2369</v>
      </c>
    </row>
    <row r="89" spans="1:7">
      <c r="E89" s="114" t="s">
        <v>2531</v>
      </c>
      <c r="F89" s="114" t="s">
        <v>2532</v>
      </c>
    </row>
    <row r="90" spans="1:7">
      <c r="A90" s="127" t="s">
        <v>1399</v>
      </c>
      <c r="B90" s="128" t="s">
        <v>2365</v>
      </c>
      <c r="C90" s="128" t="s">
        <v>2365</v>
      </c>
      <c r="D90" s="129" t="s">
        <v>2533</v>
      </c>
      <c r="E90" s="129" t="s">
        <v>2534</v>
      </c>
      <c r="F90" s="129" t="s">
        <v>2535</v>
      </c>
      <c r="G90" s="128" t="s">
        <v>2365</v>
      </c>
    </row>
    <row r="91" spans="1:7" ht="45">
      <c r="A91" s="129" t="s">
        <v>3051</v>
      </c>
      <c r="B91" s="128" t="s">
        <v>2365</v>
      </c>
      <c r="C91" s="128" t="s">
        <v>2365</v>
      </c>
      <c r="D91" s="129" t="s">
        <v>2536</v>
      </c>
      <c r="E91" s="129" t="s">
        <v>2525</v>
      </c>
      <c r="F91" s="129" t="s">
        <v>2537</v>
      </c>
      <c r="G91" s="128" t="s">
        <v>2365</v>
      </c>
    </row>
    <row r="92" spans="1:7">
      <c r="A92" s="129"/>
      <c r="B92" s="128" t="s">
        <v>2365</v>
      </c>
      <c r="C92" s="128" t="s">
        <v>2365</v>
      </c>
      <c r="D92" s="129" t="s">
        <v>2538</v>
      </c>
      <c r="E92" s="129" t="s">
        <v>2539</v>
      </c>
      <c r="F92" s="129" t="s">
        <v>2540</v>
      </c>
      <c r="G92" s="128" t="s">
        <v>2365</v>
      </c>
    </row>
    <row r="93" spans="1:7" ht="30" customHeight="1">
      <c r="A93" s="129"/>
      <c r="B93" s="128" t="s">
        <v>2365</v>
      </c>
      <c r="C93" s="128" t="s">
        <v>2365</v>
      </c>
      <c r="D93" s="129" t="s">
        <v>2541</v>
      </c>
      <c r="E93" s="129" t="s">
        <v>2525</v>
      </c>
      <c r="F93" s="129" t="s">
        <v>2537</v>
      </c>
      <c r="G93" s="128" t="s">
        <v>2365</v>
      </c>
    </row>
    <row r="94" spans="1:7">
      <c r="A94" s="129"/>
      <c r="B94" s="128" t="s">
        <v>2365</v>
      </c>
      <c r="C94" s="128" t="s">
        <v>2365</v>
      </c>
      <c r="D94" s="129" t="s">
        <v>2542</v>
      </c>
      <c r="E94" s="129" t="s">
        <v>2543</v>
      </c>
      <c r="F94" s="129" t="s">
        <v>2544</v>
      </c>
      <c r="G94" s="128" t="s">
        <v>2365</v>
      </c>
    </row>
    <row r="95" spans="1:7">
      <c r="A95" s="129"/>
      <c r="B95" s="128" t="s">
        <v>2365</v>
      </c>
      <c r="C95" s="128" t="s">
        <v>2365</v>
      </c>
      <c r="D95" s="129" t="s">
        <v>2545</v>
      </c>
      <c r="E95" s="129" t="s">
        <v>2539</v>
      </c>
      <c r="F95" s="129" t="s">
        <v>2540</v>
      </c>
      <c r="G95" s="128" t="s">
        <v>2365</v>
      </c>
    </row>
    <row r="96" spans="1:7">
      <c r="A96" s="129"/>
      <c r="B96" s="128" t="s">
        <v>2365</v>
      </c>
      <c r="C96" s="128" t="s">
        <v>2365</v>
      </c>
      <c r="D96" s="129" t="s">
        <v>2546</v>
      </c>
      <c r="E96" s="129" t="s">
        <v>2547</v>
      </c>
      <c r="F96" s="129" t="s">
        <v>2548</v>
      </c>
      <c r="G96" s="128" t="s">
        <v>2365</v>
      </c>
    </row>
    <row r="97" spans="1:7">
      <c r="A97" s="129"/>
      <c r="B97" s="128" t="s">
        <v>2365</v>
      </c>
      <c r="C97" s="128" t="s">
        <v>2365</v>
      </c>
      <c r="D97" s="129" t="s">
        <v>2549</v>
      </c>
      <c r="E97" s="129" t="s">
        <v>2550</v>
      </c>
      <c r="F97" s="129" t="s">
        <v>2551</v>
      </c>
      <c r="G97" s="128" t="s">
        <v>2365</v>
      </c>
    </row>
    <row r="98" spans="1:7">
      <c r="A98" s="129"/>
      <c r="B98" s="128" t="s">
        <v>2365</v>
      </c>
      <c r="C98" s="128" t="s">
        <v>2365</v>
      </c>
      <c r="D98" s="129" t="s">
        <v>2552</v>
      </c>
      <c r="E98" s="129" t="s">
        <v>2553</v>
      </c>
      <c r="F98" s="129" t="s">
        <v>2554</v>
      </c>
      <c r="G98" s="128" t="s">
        <v>2365</v>
      </c>
    </row>
    <row r="99" spans="1:7">
      <c r="A99" s="129"/>
      <c r="B99" s="128" t="s">
        <v>2365</v>
      </c>
      <c r="C99" s="128" t="s">
        <v>2365</v>
      </c>
      <c r="D99" s="129" t="s">
        <v>2555</v>
      </c>
      <c r="E99" s="129" t="s">
        <v>2556</v>
      </c>
      <c r="F99" s="129" t="s">
        <v>2557</v>
      </c>
      <c r="G99" s="128" t="s">
        <v>2365</v>
      </c>
    </row>
    <row r="100" spans="1:7">
      <c r="A100" s="129"/>
      <c r="B100" s="128" t="s">
        <v>2365</v>
      </c>
      <c r="C100" s="128" t="s">
        <v>2365</v>
      </c>
      <c r="D100" s="129" t="s">
        <v>2558</v>
      </c>
      <c r="E100" s="129" t="s">
        <v>2559</v>
      </c>
      <c r="F100" s="129" t="s">
        <v>2560</v>
      </c>
      <c r="G100" s="128" t="s">
        <v>2365</v>
      </c>
    </row>
    <row r="101" spans="1:7">
      <c r="A101" s="129"/>
      <c r="B101" s="128" t="s">
        <v>2365</v>
      </c>
      <c r="C101" s="128" t="s">
        <v>2365</v>
      </c>
      <c r="D101" s="129" t="s">
        <v>2561</v>
      </c>
      <c r="E101" s="129" t="s">
        <v>2562</v>
      </c>
      <c r="F101" s="129" t="s">
        <v>2563</v>
      </c>
      <c r="G101" s="128" t="s">
        <v>2365</v>
      </c>
    </row>
    <row r="102" spans="1:7">
      <c r="A102" s="129"/>
      <c r="B102" s="128" t="s">
        <v>2365</v>
      </c>
      <c r="C102" s="128" t="s">
        <v>2365</v>
      </c>
      <c r="D102" s="129" t="s">
        <v>2564</v>
      </c>
      <c r="E102" s="129" t="s">
        <v>2565</v>
      </c>
      <c r="F102" s="129" t="s">
        <v>2566</v>
      </c>
      <c r="G102" s="128" t="s">
        <v>2365</v>
      </c>
    </row>
    <row r="103" spans="1:7">
      <c r="A103" s="129"/>
      <c r="B103" s="128" t="s">
        <v>2365</v>
      </c>
      <c r="C103" s="128" t="s">
        <v>2365</v>
      </c>
      <c r="D103" s="129" t="s">
        <v>2567</v>
      </c>
      <c r="E103" s="129" t="s">
        <v>2568</v>
      </c>
      <c r="F103" s="129" t="s">
        <v>2569</v>
      </c>
      <c r="G103" s="128" t="s">
        <v>2365</v>
      </c>
    </row>
    <row r="104" spans="1:7">
      <c r="A104" s="129"/>
      <c r="B104" s="128" t="s">
        <v>2365</v>
      </c>
      <c r="C104" s="128" t="s">
        <v>2365</v>
      </c>
      <c r="D104" s="129" t="s">
        <v>2570</v>
      </c>
      <c r="E104" s="129" t="s">
        <v>2568</v>
      </c>
      <c r="F104" s="129" t="s">
        <v>2571</v>
      </c>
      <c r="G104" s="128" t="s">
        <v>2365</v>
      </c>
    </row>
    <row r="105" spans="1:7">
      <c r="A105" s="129"/>
      <c r="B105" s="128" t="s">
        <v>2366</v>
      </c>
      <c r="C105" s="128" t="s">
        <v>2365</v>
      </c>
      <c r="D105" s="129" t="s">
        <v>2572</v>
      </c>
      <c r="E105" s="129" t="s">
        <v>2573</v>
      </c>
      <c r="F105" s="129" t="s">
        <v>2574</v>
      </c>
      <c r="G105" s="128" t="s">
        <v>2366</v>
      </c>
    </row>
    <row r="106" spans="1:7">
      <c r="A106" s="129"/>
      <c r="B106" s="128" t="s">
        <v>2366</v>
      </c>
      <c r="C106" s="128" t="s">
        <v>2365</v>
      </c>
      <c r="D106" s="129" t="s">
        <v>2575</v>
      </c>
      <c r="E106" s="129" t="s">
        <v>2576</v>
      </c>
      <c r="F106" s="129" t="s">
        <v>2577</v>
      </c>
      <c r="G106" s="128" t="s">
        <v>2366</v>
      </c>
    </row>
    <row r="107" spans="1:7">
      <c r="A107" s="129"/>
      <c r="B107" s="128" t="s">
        <v>2366</v>
      </c>
      <c r="C107" s="128" t="s">
        <v>2365</v>
      </c>
      <c r="D107" s="129" t="s">
        <v>2578</v>
      </c>
      <c r="E107" s="129" t="s">
        <v>2579</v>
      </c>
      <c r="F107" s="129" t="s">
        <v>2580</v>
      </c>
      <c r="G107" s="128" t="s">
        <v>2366</v>
      </c>
    </row>
    <row r="108" spans="1:7">
      <c r="A108" s="129"/>
      <c r="B108" s="128" t="s">
        <v>2366</v>
      </c>
      <c r="C108" s="128" t="s">
        <v>2365</v>
      </c>
      <c r="D108" s="129" t="s">
        <v>2581</v>
      </c>
      <c r="E108" s="129" t="s">
        <v>2582</v>
      </c>
      <c r="F108" s="129" t="s">
        <v>2583</v>
      </c>
      <c r="G108" s="128" t="s">
        <v>2366</v>
      </c>
    </row>
    <row r="109" spans="1:7">
      <c r="A109" s="129"/>
      <c r="B109" s="128" t="s">
        <v>2366</v>
      </c>
      <c r="C109" s="128" t="s">
        <v>2365</v>
      </c>
      <c r="D109" s="129" t="s">
        <v>2584</v>
      </c>
      <c r="E109" s="129" t="s">
        <v>2539</v>
      </c>
      <c r="F109" s="129" t="s">
        <v>2585</v>
      </c>
      <c r="G109" s="128" t="s">
        <v>2366</v>
      </c>
    </row>
    <row r="110" spans="1:7">
      <c r="A110" s="129"/>
      <c r="B110" s="128" t="s">
        <v>2366</v>
      </c>
      <c r="C110" s="128" t="s">
        <v>2365</v>
      </c>
      <c r="D110" s="129" t="s">
        <v>2586</v>
      </c>
      <c r="E110" s="129" t="s">
        <v>2587</v>
      </c>
      <c r="F110" s="129" t="s">
        <v>2588</v>
      </c>
      <c r="G110" s="128" t="s">
        <v>2366</v>
      </c>
    </row>
    <row r="111" spans="1:7">
      <c r="A111" s="129"/>
      <c r="B111" s="128" t="s">
        <v>2366</v>
      </c>
      <c r="C111" s="128" t="s">
        <v>2365</v>
      </c>
      <c r="D111" s="129" t="s">
        <v>2589</v>
      </c>
      <c r="E111" s="129" t="s">
        <v>2590</v>
      </c>
      <c r="F111" s="129" t="s">
        <v>2591</v>
      </c>
      <c r="G111" s="128" t="s">
        <v>2366</v>
      </c>
    </row>
    <row r="112" spans="1:7">
      <c r="A112" s="129"/>
      <c r="B112" s="128" t="s">
        <v>2366</v>
      </c>
      <c r="C112" s="128" t="s">
        <v>2365</v>
      </c>
      <c r="D112" s="129" t="s">
        <v>2592</v>
      </c>
      <c r="E112" s="129" t="s">
        <v>2593</v>
      </c>
      <c r="F112" s="129" t="s">
        <v>2594</v>
      </c>
      <c r="G112" s="128" t="s">
        <v>2366</v>
      </c>
    </row>
    <row r="113" spans="1:7">
      <c r="A113" s="129"/>
      <c r="B113" s="128" t="s">
        <v>2366</v>
      </c>
      <c r="C113" s="128" t="s">
        <v>2365</v>
      </c>
      <c r="D113" s="129" t="s">
        <v>2595</v>
      </c>
      <c r="E113" s="129" t="s">
        <v>2401</v>
      </c>
      <c r="F113" s="129" t="s">
        <v>2596</v>
      </c>
      <c r="G113" s="128" t="s">
        <v>2366</v>
      </c>
    </row>
    <row r="114" spans="1:7">
      <c r="A114" s="129"/>
      <c r="B114" s="128" t="s">
        <v>2366</v>
      </c>
      <c r="C114" s="128" t="s">
        <v>2365</v>
      </c>
      <c r="D114" s="129" t="s">
        <v>2597</v>
      </c>
      <c r="E114" s="129" t="s">
        <v>2401</v>
      </c>
      <c r="F114" s="129" t="s">
        <v>2596</v>
      </c>
      <c r="G114" s="128" t="s">
        <v>2366</v>
      </c>
    </row>
    <row r="115" spans="1:7">
      <c r="A115" s="129"/>
      <c r="B115" s="128" t="s">
        <v>2366</v>
      </c>
      <c r="C115" s="128" t="s">
        <v>2365</v>
      </c>
      <c r="D115" s="129" t="s">
        <v>2598</v>
      </c>
      <c r="E115" s="129" t="s">
        <v>2599</v>
      </c>
      <c r="F115" s="129" t="s">
        <v>2600</v>
      </c>
      <c r="G115" s="128" t="s">
        <v>2366</v>
      </c>
    </row>
    <row r="116" spans="1:7">
      <c r="A116" s="129"/>
      <c r="B116" s="128" t="s">
        <v>2366</v>
      </c>
      <c r="C116" s="128" t="s">
        <v>2365</v>
      </c>
      <c r="D116" s="129" t="s">
        <v>2601</v>
      </c>
      <c r="E116" s="129" t="s">
        <v>2602</v>
      </c>
      <c r="F116" s="129" t="s">
        <v>2603</v>
      </c>
      <c r="G116" s="128" t="s">
        <v>2366</v>
      </c>
    </row>
    <row r="117" spans="1:7">
      <c r="A117" s="129"/>
      <c r="B117" s="128" t="s">
        <v>2366</v>
      </c>
      <c r="C117" s="128" t="s">
        <v>2365</v>
      </c>
      <c r="D117" s="129" t="s">
        <v>2604</v>
      </c>
      <c r="E117" s="129" t="s">
        <v>2605</v>
      </c>
      <c r="F117" s="129" t="s">
        <v>2606</v>
      </c>
      <c r="G117" s="128" t="s">
        <v>2366</v>
      </c>
    </row>
    <row r="118" spans="1:7">
      <c r="A118" s="129"/>
      <c r="B118" s="128" t="s">
        <v>2366</v>
      </c>
      <c r="C118" s="128" t="s">
        <v>2365</v>
      </c>
      <c r="D118" s="129" t="s">
        <v>2607</v>
      </c>
      <c r="E118" s="129" t="s">
        <v>2608</v>
      </c>
      <c r="F118" s="129" t="s">
        <v>2609</v>
      </c>
      <c r="G118" s="128" t="s">
        <v>2366</v>
      </c>
    </row>
    <row r="119" spans="1:7">
      <c r="A119" s="129"/>
      <c r="B119" s="128" t="s">
        <v>2366</v>
      </c>
      <c r="C119" s="128" t="s">
        <v>2365</v>
      </c>
      <c r="D119" s="129" t="s">
        <v>2610</v>
      </c>
      <c r="E119" s="129" t="s">
        <v>2611</v>
      </c>
      <c r="F119" s="129" t="s">
        <v>2612</v>
      </c>
      <c r="G119" s="128" t="s">
        <v>2366</v>
      </c>
    </row>
    <row r="120" spans="1:7">
      <c r="A120" s="129"/>
      <c r="B120" s="128" t="s">
        <v>2366</v>
      </c>
      <c r="C120" s="128" t="s">
        <v>2365</v>
      </c>
      <c r="D120" s="129" t="s">
        <v>2613</v>
      </c>
      <c r="E120" s="129" t="s">
        <v>2614</v>
      </c>
      <c r="F120" s="129" t="s">
        <v>2615</v>
      </c>
      <c r="G120" s="128" t="s">
        <v>2366</v>
      </c>
    </row>
    <row r="121" spans="1:7">
      <c r="A121" s="129"/>
      <c r="B121" s="128" t="s">
        <v>2366</v>
      </c>
      <c r="C121" s="128" t="s">
        <v>2365</v>
      </c>
      <c r="D121" s="129" t="s">
        <v>2616</v>
      </c>
      <c r="E121" s="129" t="s">
        <v>2617</v>
      </c>
      <c r="F121" s="129" t="s">
        <v>2618</v>
      </c>
      <c r="G121" s="128" t="s">
        <v>2366</v>
      </c>
    </row>
    <row r="122" spans="1:7">
      <c r="A122" s="129"/>
      <c r="B122" s="128" t="s">
        <v>2366</v>
      </c>
      <c r="C122" s="128" t="s">
        <v>2365</v>
      </c>
      <c r="D122" s="129" t="s">
        <v>2619</v>
      </c>
      <c r="E122" s="129" t="s">
        <v>2620</v>
      </c>
      <c r="F122" s="129" t="s">
        <v>2621</v>
      </c>
      <c r="G122" s="128" t="s">
        <v>2366</v>
      </c>
    </row>
    <row r="123" spans="1:7">
      <c r="A123" s="129"/>
      <c r="B123" s="128" t="s">
        <v>2366</v>
      </c>
      <c r="C123" s="128" t="s">
        <v>2365</v>
      </c>
      <c r="D123" s="129" t="s">
        <v>2622</v>
      </c>
      <c r="E123" s="129" t="s">
        <v>2623</v>
      </c>
      <c r="F123" s="129" t="s">
        <v>2624</v>
      </c>
      <c r="G123" s="128" t="s">
        <v>2366</v>
      </c>
    </row>
    <row r="124" spans="1:7">
      <c r="A124" s="129"/>
      <c r="B124" s="128" t="s">
        <v>2366</v>
      </c>
      <c r="C124" s="128" t="s">
        <v>2365</v>
      </c>
      <c r="D124" s="129" t="s">
        <v>2625</v>
      </c>
      <c r="E124" s="129" t="s">
        <v>2626</v>
      </c>
      <c r="F124" s="129" t="s">
        <v>2627</v>
      </c>
      <c r="G124" s="128" t="s">
        <v>2366</v>
      </c>
    </row>
    <row r="125" spans="1:7">
      <c r="A125" s="129"/>
      <c r="B125" s="128" t="s">
        <v>2366</v>
      </c>
      <c r="C125" s="128" t="s">
        <v>2365</v>
      </c>
      <c r="D125" s="129" t="s">
        <v>2628</v>
      </c>
      <c r="E125" s="129" t="s">
        <v>2623</v>
      </c>
      <c r="F125" s="129" t="s">
        <v>2629</v>
      </c>
      <c r="G125" s="128" t="s">
        <v>2366</v>
      </c>
    </row>
    <row r="126" spans="1:7">
      <c r="A126" s="129"/>
      <c r="B126" s="128" t="s">
        <v>2366</v>
      </c>
      <c r="C126" s="128" t="s">
        <v>2365</v>
      </c>
      <c r="D126" s="129" t="s">
        <v>2630</v>
      </c>
      <c r="E126" s="129" t="s">
        <v>2623</v>
      </c>
      <c r="F126" s="129" t="s">
        <v>2629</v>
      </c>
      <c r="G126" s="128" t="s">
        <v>2366</v>
      </c>
    </row>
    <row r="127" spans="1:7">
      <c r="A127" s="129"/>
      <c r="B127" s="128" t="s">
        <v>2366</v>
      </c>
      <c r="C127" s="128" t="s">
        <v>2365</v>
      </c>
      <c r="D127" s="129" t="s">
        <v>2631</v>
      </c>
      <c r="E127" s="129" t="s">
        <v>2623</v>
      </c>
      <c r="F127" s="129" t="s">
        <v>2629</v>
      </c>
      <c r="G127" s="128" t="s">
        <v>2366</v>
      </c>
    </row>
    <row r="128" spans="1:7">
      <c r="A128" s="129"/>
      <c r="B128" s="128" t="s">
        <v>2366</v>
      </c>
      <c r="C128" s="128" t="s">
        <v>2365</v>
      </c>
      <c r="D128" s="129" t="s">
        <v>2632</v>
      </c>
      <c r="E128" s="129" t="s">
        <v>2633</v>
      </c>
      <c r="F128" s="129" t="s">
        <v>2634</v>
      </c>
      <c r="G128" s="128" t="s">
        <v>2366</v>
      </c>
    </row>
    <row r="129" spans="1:7">
      <c r="A129" s="129"/>
      <c r="B129" s="128" t="s">
        <v>2366</v>
      </c>
      <c r="C129" s="128" t="s">
        <v>2365</v>
      </c>
      <c r="D129" s="129" t="s">
        <v>2635</v>
      </c>
      <c r="E129" s="129" t="s">
        <v>2623</v>
      </c>
      <c r="F129" s="129" t="s">
        <v>2629</v>
      </c>
      <c r="G129" s="128" t="s">
        <v>2366</v>
      </c>
    </row>
    <row r="130" spans="1:7">
      <c r="A130" s="129"/>
      <c r="B130" s="128" t="s">
        <v>2366</v>
      </c>
      <c r="C130" s="128" t="s">
        <v>2365</v>
      </c>
      <c r="D130" s="129" t="s">
        <v>2636</v>
      </c>
      <c r="E130" s="129" t="s">
        <v>2623</v>
      </c>
      <c r="F130" s="129" t="s">
        <v>2629</v>
      </c>
      <c r="G130" s="128" t="s">
        <v>2366</v>
      </c>
    </row>
    <row r="131" spans="1:7">
      <c r="A131" s="129"/>
      <c r="B131" s="128" t="s">
        <v>2366</v>
      </c>
      <c r="C131" s="128" t="s">
        <v>2365</v>
      </c>
      <c r="D131" s="129" t="s">
        <v>2637</v>
      </c>
      <c r="E131" s="129" t="s">
        <v>2638</v>
      </c>
      <c r="F131" s="129" t="s">
        <v>2639</v>
      </c>
      <c r="G131" s="128" t="s">
        <v>2366</v>
      </c>
    </row>
    <row r="132" spans="1:7">
      <c r="A132" s="129"/>
      <c r="B132" s="128" t="s">
        <v>2366</v>
      </c>
      <c r="C132" s="128" t="s">
        <v>2365</v>
      </c>
      <c r="D132" s="129" t="s">
        <v>2640</v>
      </c>
      <c r="E132" s="129" t="s">
        <v>2641</v>
      </c>
      <c r="F132" s="129" t="s">
        <v>2594</v>
      </c>
      <c r="G132" s="128" t="s">
        <v>2366</v>
      </c>
    </row>
    <row r="133" spans="1:7">
      <c r="A133" s="129"/>
      <c r="B133" s="128" t="s">
        <v>2366</v>
      </c>
      <c r="C133" s="128" t="s">
        <v>2365</v>
      </c>
      <c r="D133" s="129" t="s">
        <v>2642</v>
      </c>
      <c r="E133" s="129" t="s">
        <v>2643</v>
      </c>
      <c r="F133" s="129" t="s">
        <v>2629</v>
      </c>
      <c r="G133" s="128" t="s">
        <v>2366</v>
      </c>
    </row>
    <row r="134" spans="1:7">
      <c r="A134" s="129"/>
      <c r="B134" s="128" t="s">
        <v>2366</v>
      </c>
      <c r="C134" s="128" t="s">
        <v>2365</v>
      </c>
      <c r="D134" s="129" t="s">
        <v>2644</v>
      </c>
      <c r="E134" s="129" t="s">
        <v>2645</v>
      </c>
      <c r="F134" s="129" t="s">
        <v>2639</v>
      </c>
      <c r="G134" s="128" t="s">
        <v>2366</v>
      </c>
    </row>
    <row r="135" spans="1:7">
      <c r="A135" s="129"/>
      <c r="B135" s="128" t="s">
        <v>2366</v>
      </c>
      <c r="C135" s="128" t="s">
        <v>2365</v>
      </c>
      <c r="D135" s="129" t="s">
        <v>2646</v>
      </c>
      <c r="E135" s="129" t="s">
        <v>2647</v>
      </c>
      <c r="F135" s="129" t="s">
        <v>2648</v>
      </c>
      <c r="G135" s="128" t="s">
        <v>2366</v>
      </c>
    </row>
    <row r="136" spans="1:7">
      <c r="A136" s="129"/>
      <c r="B136" s="128" t="s">
        <v>2366</v>
      </c>
      <c r="C136" s="128" t="s">
        <v>2365</v>
      </c>
      <c r="D136" s="129" t="s">
        <v>2649</v>
      </c>
      <c r="E136" s="129" t="s">
        <v>2650</v>
      </c>
      <c r="F136" s="129" t="s">
        <v>2651</v>
      </c>
      <c r="G136" s="128" t="s">
        <v>2366</v>
      </c>
    </row>
    <row r="137" spans="1:7">
      <c r="A137" s="129"/>
      <c r="B137" s="128" t="s">
        <v>2366</v>
      </c>
      <c r="C137" s="128" t="s">
        <v>2365</v>
      </c>
      <c r="D137" s="129" t="s">
        <v>2652</v>
      </c>
      <c r="E137" s="129" t="s">
        <v>2643</v>
      </c>
      <c r="F137" s="129" t="s">
        <v>2653</v>
      </c>
      <c r="G137" s="128" t="s">
        <v>2366</v>
      </c>
    </row>
    <row r="138" spans="1:7">
      <c r="A138" s="129"/>
      <c r="B138" s="128" t="s">
        <v>2366</v>
      </c>
      <c r="C138" s="128" t="s">
        <v>2365</v>
      </c>
      <c r="D138" s="129" t="s">
        <v>2654</v>
      </c>
      <c r="E138" s="129" t="s">
        <v>2638</v>
      </c>
      <c r="F138" s="129" t="s">
        <v>2639</v>
      </c>
      <c r="G138" s="128" t="s">
        <v>2366</v>
      </c>
    </row>
    <row r="139" spans="1:7">
      <c r="A139" s="129"/>
      <c r="B139" s="128" t="s">
        <v>2367</v>
      </c>
      <c r="C139" s="128" t="s">
        <v>2365</v>
      </c>
      <c r="D139" s="129" t="s">
        <v>2655</v>
      </c>
      <c r="E139" s="129" t="s">
        <v>2656</v>
      </c>
      <c r="F139" s="129" t="s">
        <v>2657</v>
      </c>
      <c r="G139" s="128" t="s">
        <v>2367</v>
      </c>
    </row>
    <row r="140" spans="1:7">
      <c r="A140" s="129"/>
      <c r="B140" s="128" t="s">
        <v>2367</v>
      </c>
      <c r="C140" s="128" t="s">
        <v>2365</v>
      </c>
      <c r="D140" s="129" t="s">
        <v>2658</v>
      </c>
      <c r="E140" s="129" t="s">
        <v>2659</v>
      </c>
      <c r="F140" s="129" t="s">
        <v>2660</v>
      </c>
      <c r="G140" s="128" t="s">
        <v>2367</v>
      </c>
    </row>
    <row r="141" spans="1:7" ht="30">
      <c r="A141" s="129"/>
      <c r="B141" s="129" t="s">
        <v>2368</v>
      </c>
      <c r="C141" s="128" t="s">
        <v>2365</v>
      </c>
      <c r="D141" s="129" t="s">
        <v>2661</v>
      </c>
      <c r="E141" s="129" t="s">
        <v>2662</v>
      </c>
      <c r="F141" s="129" t="s">
        <v>2663</v>
      </c>
      <c r="G141" s="129" t="s">
        <v>2368</v>
      </c>
    </row>
    <row r="142" spans="1:7" ht="30">
      <c r="A142" s="129"/>
      <c r="B142" s="129" t="s">
        <v>2368</v>
      </c>
      <c r="C142" s="128" t="s">
        <v>2365</v>
      </c>
      <c r="D142" s="129" t="s">
        <v>2664</v>
      </c>
      <c r="E142" s="129" t="s">
        <v>2665</v>
      </c>
      <c r="F142" s="129" t="s">
        <v>2666</v>
      </c>
      <c r="G142" s="129" t="s">
        <v>2368</v>
      </c>
    </row>
    <row r="143" spans="1:7" ht="30">
      <c r="A143" s="129"/>
      <c r="B143" s="129" t="s">
        <v>2368</v>
      </c>
      <c r="C143" s="128" t="s">
        <v>2365</v>
      </c>
      <c r="D143" s="129" t="s">
        <v>2667</v>
      </c>
      <c r="E143" s="129" t="s">
        <v>2662</v>
      </c>
      <c r="F143" s="129" t="s">
        <v>2668</v>
      </c>
      <c r="G143" s="129" t="s">
        <v>2368</v>
      </c>
    </row>
    <row r="144" spans="1:7" ht="30">
      <c r="A144" s="129"/>
      <c r="B144" s="129" t="s">
        <v>2368</v>
      </c>
      <c r="C144" s="128" t="s">
        <v>2365</v>
      </c>
      <c r="D144" s="129" t="s">
        <v>2669</v>
      </c>
      <c r="E144" s="129" t="s">
        <v>2670</v>
      </c>
      <c r="F144" s="129" t="s">
        <v>2671</v>
      </c>
      <c r="G144" s="129" t="s">
        <v>2368</v>
      </c>
    </row>
    <row r="145" spans="1:7" ht="30">
      <c r="A145" s="129"/>
      <c r="B145" s="129" t="s">
        <v>2368</v>
      </c>
      <c r="C145" s="128" t="s">
        <v>2365</v>
      </c>
      <c r="D145" s="129" t="s">
        <v>2672</v>
      </c>
      <c r="E145" s="129" t="s">
        <v>2643</v>
      </c>
      <c r="F145" s="129" t="s">
        <v>2673</v>
      </c>
      <c r="G145" s="129" t="s">
        <v>2368</v>
      </c>
    </row>
    <row r="146" spans="1:7" ht="30">
      <c r="A146" s="129"/>
      <c r="B146" s="129" t="s">
        <v>2368</v>
      </c>
      <c r="C146" s="128" t="s">
        <v>2365</v>
      </c>
      <c r="D146" s="129" t="s">
        <v>2674</v>
      </c>
      <c r="E146" s="129" t="s">
        <v>2643</v>
      </c>
      <c r="F146" s="129" t="s">
        <v>2673</v>
      </c>
      <c r="G146" s="129" t="s">
        <v>2368</v>
      </c>
    </row>
    <row r="147" spans="1:7" ht="30">
      <c r="A147" s="129"/>
      <c r="B147" s="129" t="s">
        <v>2368</v>
      </c>
      <c r="C147" s="128" t="s">
        <v>2365</v>
      </c>
      <c r="D147" s="129" t="s">
        <v>2675</v>
      </c>
      <c r="E147" s="129" t="s">
        <v>2643</v>
      </c>
      <c r="F147" s="129" t="s">
        <v>2676</v>
      </c>
      <c r="G147" s="129" t="s">
        <v>2368</v>
      </c>
    </row>
    <row r="148" spans="1:7" ht="30">
      <c r="A148" s="129"/>
      <c r="B148" s="129" t="s">
        <v>2368</v>
      </c>
      <c r="C148" s="128" t="s">
        <v>2365</v>
      </c>
      <c r="D148" s="129" t="s">
        <v>2677</v>
      </c>
      <c r="E148" s="129" t="s">
        <v>2643</v>
      </c>
      <c r="F148" s="129" t="s">
        <v>2676</v>
      </c>
      <c r="G148" s="129" t="s">
        <v>2368</v>
      </c>
    </row>
    <row r="149" spans="1:7" ht="30">
      <c r="A149" s="129"/>
      <c r="B149" s="129" t="s">
        <v>2368</v>
      </c>
      <c r="C149" s="128" t="s">
        <v>2365</v>
      </c>
      <c r="D149" s="129" t="s">
        <v>2678</v>
      </c>
      <c r="E149" s="129" t="s">
        <v>2643</v>
      </c>
      <c r="F149" s="129" t="s">
        <v>2676</v>
      </c>
      <c r="G149" s="129" t="s">
        <v>2368</v>
      </c>
    </row>
    <row r="150" spans="1:7" ht="30">
      <c r="A150" s="129"/>
      <c r="B150" s="129" t="s">
        <v>2368</v>
      </c>
      <c r="C150" s="128" t="s">
        <v>2365</v>
      </c>
      <c r="D150" s="129" t="s">
        <v>2679</v>
      </c>
      <c r="E150" s="129" t="s">
        <v>2643</v>
      </c>
      <c r="F150" s="129" t="s">
        <v>2676</v>
      </c>
      <c r="G150" s="129" t="s">
        <v>2368</v>
      </c>
    </row>
    <row r="151" spans="1:7" ht="30">
      <c r="A151" s="129"/>
      <c r="B151" s="129" t="s">
        <v>2368</v>
      </c>
      <c r="C151" s="128" t="s">
        <v>2365</v>
      </c>
      <c r="D151" s="129" t="s">
        <v>2680</v>
      </c>
      <c r="E151" s="129" t="s">
        <v>2643</v>
      </c>
      <c r="F151" s="129" t="s">
        <v>2676</v>
      </c>
      <c r="G151" s="129" t="s">
        <v>2368</v>
      </c>
    </row>
    <row r="152" spans="1:7" ht="30">
      <c r="A152" s="129"/>
      <c r="B152" s="129" t="s">
        <v>2368</v>
      </c>
      <c r="C152" s="128" t="s">
        <v>2365</v>
      </c>
      <c r="D152" s="129" t="s">
        <v>2681</v>
      </c>
      <c r="E152" s="129" t="s">
        <v>2643</v>
      </c>
      <c r="F152" s="129" t="s">
        <v>2676</v>
      </c>
      <c r="G152" s="129" t="s">
        <v>2368</v>
      </c>
    </row>
    <row r="153" spans="1:7" ht="30">
      <c r="A153" s="129"/>
      <c r="B153" s="129" t="s">
        <v>2368</v>
      </c>
      <c r="C153" s="128" t="s">
        <v>2365</v>
      </c>
      <c r="D153" s="129" t="s">
        <v>2682</v>
      </c>
      <c r="E153" s="129" t="s">
        <v>2643</v>
      </c>
      <c r="F153" s="129" t="s">
        <v>2676</v>
      </c>
      <c r="G153" s="129" t="s">
        <v>2368</v>
      </c>
    </row>
    <row r="154" spans="1:7" ht="30">
      <c r="A154" s="129"/>
      <c r="B154" s="129" t="s">
        <v>2368</v>
      </c>
      <c r="C154" s="128" t="s">
        <v>2365</v>
      </c>
      <c r="D154" s="129" t="s">
        <v>2683</v>
      </c>
      <c r="E154" s="129" t="s">
        <v>2643</v>
      </c>
      <c r="F154" s="129" t="s">
        <v>2676</v>
      </c>
      <c r="G154" s="129" t="s">
        <v>2368</v>
      </c>
    </row>
    <row r="155" spans="1:7" ht="30">
      <c r="A155" s="129"/>
      <c r="B155" s="129" t="s">
        <v>2368</v>
      </c>
      <c r="C155" s="128" t="s">
        <v>2365</v>
      </c>
      <c r="D155" s="129" t="s">
        <v>2684</v>
      </c>
      <c r="E155" s="129" t="s">
        <v>2643</v>
      </c>
      <c r="F155" s="129" t="s">
        <v>2676</v>
      </c>
      <c r="G155" s="129" t="s">
        <v>2368</v>
      </c>
    </row>
    <row r="156" spans="1:7" ht="30">
      <c r="A156" s="129"/>
      <c r="B156" s="129" t="s">
        <v>2368</v>
      </c>
      <c r="C156" s="128" t="s">
        <v>2365</v>
      </c>
      <c r="D156" s="129" t="s">
        <v>2685</v>
      </c>
      <c r="E156" s="129" t="s">
        <v>2643</v>
      </c>
      <c r="F156" s="129" t="s">
        <v>2676</v>
      </c>
      <c r="G156" s="129" t="s">
        <v>2368</v>
      </c>
    </row>
    <row r="157" spans="1:7" ht="30">
      <c r="A157" s="129"/>
      <c r="B157" s="129" t="s">
        <v>2368</v>
      </c>
      <c r="C157" s="128" t="s">
        <v>2365</v>
      </c>
      <c r="D157" s="129" t="s">
        <v>2686</v>
      </c>
      <c r="E157" s="129" t="s">
        <v>2643</v>
      </c>
      <c r="F157" s="129" t="s">
        <v>2673</v>
      </c>
      <c r="G157" s="129" t="s">
        <v>2368</v>
      </c>
    </row>
    <row r="158" spans="1:7" ht="30">
      <c r="A158" s="129"/>
      <c r="B158" s="129" t="s">
        <v>2368</v>
      </c>
      <c r="C158" s="128" t="s">
        <v>2365</v>
      </c>
      <c r="D158" s="129" t="s">
        <v>2687</v>
      </c>
      <c r="E158" s="129" t="s">
        <v>2688</v>
      </c>
      <c r="F158" s="129" t="s">
        <v>2689</v>
      </c>
      <c r="G158" s="129" t="s">
        <v>2368</v>
      </c>
    </row>
    <row r="159" spans="1:7" ht="30">
      <c r="A159" s="129"/>
      <c r="B159" s="129" t="s">
        <v>2368</v>
      </c>
      <c r="C159" s="128" t="s">
        <v>2365</v>
      </c>
      <c r="D159" s="129" t="s">
        <v>2690</v>
      </c>
      <c r="E159" s="129" t="s">
        <v>2691</v>
      </c>
      <c r="F159" s="129" t="s">
        <v>2588</v>
      </c>
      <c r="G159" s="129" t="s">
        <v>2368</v>
      </c>
    </row>
    <row r="160" spans="1:7" ht="30">
      <c r="A160" s="129"/>
      <c r="B160" s="129" t="s">
        <v>2368</v>
      </c>
      <c r="C160" s="128" t="s">
        <v>2365</v>
      </c>
      <c r="D160" s="129" t="s">
        <v>2692</v>
      </c>
      <c r="E160" s="129" t="s">
        <v>2643</v>
      </c>
      <c r="F160" s="129" t="s">
        <v>2676</v>
      </c>
      <c r="G160" s="129" t="s">
        <v>2368</v>
      </c>
    </row>
    <row r="161" spans="1:7" ht="30">
      <c r="A161" s="129"/>
      <c r="B161" s="129" t="s">
        <v>2368</v>
      </c>
      <c r="C161" s="128" t="s">
        <v>2365</v>
      </c>
      <c r="D161" s="129" t="s">
        <v>2693</v>
      </c>
      <c r="E161" s="129" t="s">
        <v>2643</v>
      </c>
      <c r="F161" s="129" t="s">
        <v>2676</v>
      </c>
      <c r="G161" s="129" t="s">
        <v>2368</v>
      </c>
    </row>
    <row r="162" spans="1:7" ht="30">
      <c r="A162" s="129"/>
      <c r="B162" s="129" t="s">
        <v>2368</v>
      </c>
      <c r="C162" s="128" t="s">
        <v>2365</v>
      </c>
      <c r="D162" s="129" t="s">
        <v>2694</v>
      </c>
      <c r="E162" s="129" t="s">
        <v>2695</v>
      </c>
      <c r="F162" s="129" t="s">
        <v>2689</v>
      </c>
      <c r="G162" s="129" t="s">
        <v>2368</v>
      </c>
    </row>
    <row r="163" spans="1:7" ht="30">
      <c r="A163" s="129"/>
      <c r="B163" s="129" t="s">
        <v>2368</v>
      </c>
      <c r="C163" s="128" t="s">
        <v>2365</v>
      </c>
      <c r="D163" s="129" t="s">
        <v>2696</v>
      </c>
      <c r="E163" s="129" t="s">
        <v>2695</v>
      </c>
      <c r="F163" s="129" t="s">
        <v>2689</v>
      </c>
      <c r="G163" s="129" t="s">
        <v>2368</v>
      </c>
    </row>
    <row r="164" spans="1:7" ht="30">
      <c r="A164" s="129"/>
      <c r="B164" s="129" t="s">
        <v>2368</v>
      </c>
      <c r="C164" s="128" t="s">
        <v>2365</v>
      </c>
      <c r="D164" s="129" t="s">
        <v>2697</v>
      </c>
      <c r="E164" s="129" t="s">
        <v>2643</v>
      </c>
      <c r="F164" s="129" t="s">
        <v>2673</v>
      </c>
      <c r="G164" s="129" t="s">
        <v>2368</v>
      </c>
    </row>
    <row r="165" spans="1:7" ht="30">
      <c r="A165" s="129"/>
      <c r="B165" s="129" t="s">
        <v>2368</v>
      </c>
      <c r="C165" s="128" t="s">
        <v>2365</v>
      </c>
      <c r="D165" s="129" t="s">
        <v>2698</v>
      </c>
      <c r="E165" s="129" t="s">
        <v>2699</v>
      </c>
      <c r="F165" s="129" t="s">
        <v>2700</v>
      </c>
      <c r="G165" s="129" t="s">
        <v>2368</v>
      </c>
    </row>
    <row r="166" spans="1:7" ht="30">
      <c r="A166" s="129"/>
      <c r="B166" s="129" t="s">
        <v>2368</v>
      </c>
      <c r="C166" s="128" t="s">
        <v>2365</v>
      </c>
      <c r="D166" s="129" t="s">
        <v>2701</v>
      </c>
      <c r="E166" s="129" t="s">
        <v>2643</v>
      </c>
      <c r="F166" s="129" t="s">
        <v>2629</v>
      </c>
      <c r="G166" s="129" t="s">
        <v>2368</v>
      </c>
    </row>
    <row r="167" spans="1:7" ht="30">
      <c r="A167" s="129"/>
      <c r="B167" s="129" t="s">
        <v>2368</v>
      </c>
      <c r="C167" s="128" t="s">
        <v>2365</v>
      </c>
      <c r="D167" s="129" t="s">
        <v>2702</v>
      </c>
      <c r="E167" s="129" t="s">
        <v>2703</v>
      </c>
      <c r="F167" s="129" t="s">
        <v>2704</v>
      </c>
      <c r="G167" s="129" t="s">
        <v>2368</v>
      </c>
    </row>
    <row r="168" spans="1:7" ht="30">
      <c r="A168" s="129"/>
      <c r="B168" s="129" t="s">
        <v>2368</v>
      </c>
      <c r="C168" s="128" t="s">
        <v>2365</v>
      </c>
      <c r="D168" s="129" t="s">
        <v>2705</v>
      </c>
      <c r="E168" s="129" t="s">
        <v>2643</v>
      </c>
      <c r="F168" s="129" t="s">
        <v>2629</v>
      </c>
      <c r="G168" s="129" t="s">
        <v>2368</v>
      </c>
    </row>
    <row r="169" spans="1:7" ht="30">
      <c r="A169" s="129"/>
      <c r="B169" s="129" t="s">
        <v>2368</v>
      </c>
      <c r="C169" s="128" t="s">
        <v>2365</v>
      </c>
      <c r="D169" s="129" t="s">
        <v>2706</v>
      </c>
      <c r="E169" s="129" t="s">
        <v>2643</v>
      </c>
      <c r="F169" s="129" t="s">
        <v>2629</v>
      </c>
      <c r="G169" s="129" t="s">
        <v>2368</v>
      </c>
    </row>
    <row r="170" spans="1:7" ht="30">
      <c r="A170" s="129"/>
      <c r="B170" s="129" t="s">
        <v>2368</v>
      </c>
      <c r="C170" s="128" t="s">
        <v>2365</v>
      </c>
      <c r="D170" s="129" t="s">
        <v>2707</v>
      </c>
      <c r="E170" s="129" t="s">
        <v>2643</v>
      </c>
      <c r="F170" s="129" t="s">
        <v>2629</v>
      </c>
      <c r="G170" s="129" t="s">
        <v>2368</v>
      </c>
    </row>
    <row r="171" spans="1:7" ht="30">
      <c r="A171" s="129"/>
      <c r="B171" s="129" t="s">
        <v>2368</v>
      </c>
      <c r="C171" s="128" t="s">
        <v>2365</v>
      </c>
      <c r="D171" s="129" t="s">
        <v>2708</v>
      </c>
      <c r="E171" s="129" t="s">
        <v>2643</v>
      </c>
      <c r="F171" s="129" t="s">
        <v>2629</v>
      </c>
      <c r="G171" s="129" t="s">
        <v>2368</v>
      </c>
    </row>
    <row r="172" spans="1:7" ht="30">
      <c r="A172" s="129"/>
      <c r="B172" s="129" t="s">
        <v>2368</v>
      </c>
      <c r="C172" s="128" t="s">
        <v>2365</v>
      </c>
      <c r="D172" s="129" t="s">
        <v>2709</v>
      </c>
      <c r="E172" s="129" t="s">
        <v>2643</v>
      </c>
      <c r="F172" s="129" t="s">
        <v>2629</v>
      </c>
      <c r="G172" s="129" t="s">
        <v>2368</v>
      </c>
    </row>
    <row r="173" spans="1:7" ht="30">
      <c r="A173" s="129"/>
      <c r="B173" s="129" t="s">
        <v>2368</v>
      </c>
      <c r="C173" s="128" t="s">
        <v>2365</v>
      </c>
      <c r="D173" s="129" t="s">
        <v>2710</v>
      </c>
      <c r="E173" s="129" t="s">
        <v>2643</v>
      </c>
      <c r="F173" s="129" t="s">
        <v>2629</v>
      </c>
      <c r="G173" s="129" t="s">
        <v>2368</v>
      </c>
    </row>
    <row r="174" spans="1:7" ht="30">
      <c r="A174" s="129"/>
      <c r="B174" s="129" t="s">
        <v>2368</v>
      </c>
      <c r="C174" s="128" t="s">
        <v>2365</v>
      </c>
      <c r="D174" s="129" t="s">
        <v>2711</v>
      </c>
      <c r="E174" s="129" t="s">
        <v>2712</v>
      </c>
      <c r="F174" s="129" t="s">
        <v>2713</v>
      </c>
      <c r="G174" s="129" t="s">
        <v>2368</v>
      </c>
    </row>
    <row r="175" spans="1:7" ht="30">
      <c r="A175" s="129"/>
      <c r="B175" s="129" t="s">
        <v>2368</v>
      </c>
      <c r="C175" s="128" t="s">
        <v>2365</v>
      </c>
      <c r="D175" s="129" t="s">
        <v>2714</v>
      </c>
      <c r="E175" s="129" t="s">
        <v>2715</v>
      </c>
      <c r="F175" s="129" t="s">
        <v>2716</v>
      </c>
      <c r="G175" s="129" t="s">
        <v>2368</v>
      </c>
    </row>
    <row r="176" spans="1:7" ht="30">
      <c r="A176" s="129"/>
      <c r="B176" s="129" t="s">
        <v>2368</v>
      </c>
      <c r="C176" s="128" t="s">
        <v>2365</v>
      </c>
      <c r="D176" s="129" t="s">
        <v>2717</v>
      </c>
      <c r="E176" s="129" t="s">
        <v>2643</v>
      </c>
      <c r="F176" s="129" t="s">
        <v>2629</v>
      </c>
      <c r="G176" s="129" t="s">
        <v>2368</v>
      </c>
    </row>
    <row r="177" spans="1:7" ht="30">
      <c r="A177" s="129"/>
      <c r="B177" s="129" t="s">
        <v>2368</v>
      </c>
      <c r="C177" s="128" t="s">
        <v>2365</v>
      </c>
      <c r="D177" s="129" t="s">
        <v>2718</v>
      </c>
      <c r="E177" s="129" t="s">
        <v>2719</v>
      </c>
      <c r="F177" s="129" t="s">
        <v>2720</v>
      </c>
      <c r="G177" s="129" t="s">
        <v>2368</v>
      </c>
    </row>
    <row r="178" spans="1:7" ht="30">
      <c r="A178" s="129"/>
      <c r="B178" s="129" t="s">
        <v>2368</v>
      </c>
      <c r="C178" s="128" t="s">
        <v>2365</v>
      </c>
      <c r="D178" s="129" t="s">
        <v>2721</v>
      </c>
      <c r="E178" s="129" t="s">
        <v>2719</v>
      </c>
      <c r="F178" s="129" t="s">
        <v>2720</v>
      </c>
      <c r="G178" s="129" t="s">
        <v>2368</v>
      </c>
    </row>
    <row r="179" spans="1:7" ht="30">
      <c r="A179" s="129"/>
      <c r="B179" s="129" t="s">
        <v>2368</v>
      </c>
      <c r="C179" s="128" t="s">
        <v>2365</v>
      </c>
      <c r="D179" s="129" t="s">
        <v>2722</v>
      </c>
      <c r="E179" s="129" t="s">
        <v>2643</v>
      </c>
      <c r="F179" s="129" t="s">
        <v>2723</v>
      </c>
      <c r="G179" s="129" t="s">
        <v>2368</v>
      </c>
    </row>
    <row r="180" spans="1:7" ht="30">
      <c r="A180" s="129"/>
      <c r="B180" s="129" t="s">
        <v>2368</v>
      </c>
      <c r="C180" s="128" t="s">
        <v>2365</v>
      </c>
      <c r="D180" s="129" t="s">
        <v>2724</v>
      </c>
      <c r="E180" s="129" t="s">
        <v>2643</v>
      </c>
      <c r="F180" s="129" t="s">
        <v>2723</v>
      </c>
      <c r="G180" s="129" t="s">
        <v>2368</v>
      </c>
    </row>
    <row r="181" spans="1:7" ht="30">
      <c r="A181" s="129"/>
      <c r="B181" s="129" t="s">
        <v>2368</v>
      </c>
      <c r="C181" s="128" t="s">
        <v>2365</v>
      </c>
      <c r="D181" s="129" t="s">
        <v>2725</v>
      </c>
      <c r="E181" s="129" t="s">
        <v>2695</v>
      </c>
      <c r="F181" s="129" t="s">
        <v>2726</v>
      </c>
      <c r="G181" s="129" t="s">
        <v>2368</v>
      </c>
    </row>
    <row r="182" spans="1:7" ht="30">
      <c r="A182" s="129"/>
      <c r="B182" s="129" t="s">
        <v>2368</v>
      </c>
      <c r="C182" s="128" t="s">
        <v>2365</v>
      </c>
      <c r="D182" s="129" t="s">
        <v>2727</v>
      </c>
      <c r="E182" s="129" t="s">
        <v>2688</v>
      </c>
      <c r="F182" s="129" t="s">
        <v>2728</v>
      </c>
      <c r="G182" s="129" t="s">
        <v>2368</v>
      </c>
    </row>
    <row r="183" spans="1:7" ht="30">
      <c r="A183" s="129"/>
      <c r="B183" s="129" t="s">
        <v>2368</v>
      </c>
      <c r="C183" s="128" t="s">
        <v>2365</v>
      </c>
      <c r="D183" s="129" t="s">
        <v>2729</v>
      </c>
      <c r="E183" s="129" t="s">
        <v>2643</v>
      </c>
      <c r="F183" s="129" t="s">
        <v>2723</v>
      </c>
      <c r="G183" s="129" t="s">
        <v>2368</v>
      </c>
    </row>
    <row r="184" spans="1:7" ht="30">
      <c r="A184" s="129"/>
      <c r="B184" s="129" t="s">
        <v>2368</v>
      </c>
      <c r="C184" s="128" t="s">
        <v>2365</v>
      </c>
      <c r="D184" s="129" t="s">
        <v>2730</v>
      </c>
      <c r="E184" s="129" t="s">
        <v>2731</v>
      </c>
      <c r="F184" s="129" t="s">
        <v>2732</v>
      </c>
      <c r="G184" s="129" t="s">
        <v>2368</v>
      </c>
    </row>
    <row r="185" spans="1:7" ht="30">
      <c r="A185" s="129"/>
      <c r="B185" s="129" t="s">
        <v>2368</v>
      </c>
      <c r="C185" s="128" t="s">
        <v>2365</v>
      </c>
      <c r="D185" s="129" t="s">
        <v>2733</v>
      </c>
      <c r="E185" s="129" t="s">
        <v>2734</v>
      </c>
      <c r="F185" s="129" t="s">
        <v>2735</v>
      </c>
      <c r="G185" s="129" t="s">
        <v>2368</v>
      </c>
    </row>
    <row r="186" spans="1:7" ht="30">
      <c r="A186" s="129"/>
      <c r="B186" s="129" t="s">
        <v>2368</v>
      </c>
      <c r="C186" s="128" t="s">
        <v>2365</v>
      </c>
      <c r="D186" s="129" t="s">
        <v>2736</v>
      </c>
      <c r="E186" s="129" t="s">
        <v>2737</v>
      </c>
      <c r="F186" s="129" t="s">
        <v>2738</v>
      </c>
      <c r="G186" s="129" t="s">
        <v>2368</v>
      </c>
    </row>
    <row r="187" spans="1:7" ht="30">
      <c r="A187" s="129"/>
      <c r="B187" s="129" t="s">
        <v>2368</v>
      </c>
      <c r="C187" s="128" t="s">
        <v>2365</v>
      </c>
      <c r="D187" s="129" t="s">
        <v>2739</v>
      </c>
      <c r="E187" s="129" t="s">
        <v>2740</v>
      </c>
      <c r="F187" s="129" t="s">
        <v>2738</v>
      </c>
      <c r="G187" s="129" t="s">
        <v>2368</v>
      </c>
    </row>
    <row r="188" spans="1:7" ht="30">
      <c r="A188" s="129"/>
      <c r="B188" s="129" t="s">
        <v>2368</v>
      </c>
      <c r="C188" s="128" t="s">
        <v>2365</v>
      </c>
      <c r="D188" s="129" t="s">
        <v>2741</v>
      </c>
      <c r="E188" s="129" t="s">
        <v>2742</v>
      </c>
      <c r="F188" s="129" t="s">
        <v>2743</v>
      </c>
      <c r="G188" s="129" t="s">
        <v>2368</v>
      </c>
    </row>
    <row r="189" spans="1:7" ht="30">
      <c r="A189" s="129"/>
      <c r="B189" s="129" t="s">
        <v>2368</v>
      </c>
      <c r="C189" s="128" t="s">
        <v>2365</v>
      </c>
      <c r="D189" s="129" t="s">
        <v>2744</v>
      </c>
      <c r="E189" s="129" t="s">
        <v>2745</v>
      </c>
      <c r="F189" s="129" t="s">
        <v>2657</v>
      </c>
      <c r="G189" s="129" t="s">
        <v>2368</v>
      </c>
    </row>
    <row r="190" spans="1:7" ht="30">
      <c r="A190" s="129"/>
      <c r="B190" s="129" t="s">
        <v>2368</v>
      </c>
      <c r="C190" s="128" t="s">
        <v>2365</v>
      </c>
      <c r="D190" s="129" t="s">
        <v>2746</v>
      </c>
      <c r="E190" s="129" t="s">
        <v>2745</v>
      </c>
      <c r="F190" s="129" t="s">
        <v>2657</v>
      </c>
      <c r="G190" s="129" t="s">
        <v>2368</v>
      </c>
    </row>
    <row r="191" spans="1:7" ht="30">
      <c r="A191" s="129"/>
      <c r="B191" s="129" t="s">
        <v>2368</v>
      </c>
      <c r="C191" s="128" t="s">
        <v>2365</v>
      </c>
      <c r="D191" s="129" t="s">
        <v>2747</v>
      </c>
      <c r="E191" s="129" t="s">
        <v>2745</v>
      </c>
      <c r="F191" s="129" t="s">
        <v>2657</v>
      </c>
      <c r="G191" s="129" t="s">
        <v>2368</v>
      </c>
    </row>
    <row r="192" spans="1:7" ht="30">
      <c r="A192" s="129"/>
      <c r="B192" s="129" t="s">
        <v>2368</v>
      </c>
      <c r="C192" s="128" t="s">
        <v>2365</v>
      </c>
      <c r="D192" s="129" t="s">
        <v>2748</v>
      </c>
      <c r="E192" s="129" t="s">
        <v>2731</v>
      </c>
      <c r="F192" s="129" t="s">
        <v>2749</v>
      </c>
      <c r="G192" s="129" t="s">
        <v>2368</v>
      </c>
    </row>
    <row r="193" spans="1:7" ht="30">
      <c r="A193" s="129"/>
      <c r="B193" s="129" t="s">
        <v>2368</v>
      </c>
      <c r="C193" s="128" t="s">
        <v>2365</v>
      </c>
      <c r="D193" s="129" t="s">
        <v>2750</v>
      </c>
      <c r="E193" s="129" t="s">
        <v>2751</v>
      </c>
      <c r="F193" s="129" t="s">
        <v>2752</v>
      </c>
      <c r="G193" s="129" t="s">
        <v>2368</v>
      </c>
    </row>
    <row r="194" spans="1:7" ht="30">
      <c r="A194" s="129"/>
      <c r="B194" s="129" t="s">
        <v>2368</v>
      </c>
      <c r="C194" s="128" t="s">
        <v>2365</v>
      </c>
      <c r="D194" s="129" t="s">
        <v>2753</v>
      </c>
      <c r="E194" s="129" t="s">
        <v>2754</v>
      </c>
      <c r="F194" s="129" t="s">
        <v>2755</v>
      </c>
      <c r="G194" s="129" t="s">
        <v>2368</v>
      </c>
    </row>
    <row r="195" spans="1:7" ht="30">
      <c r="A195" s="129"/>
      <c r="B195" s="129" t="s">
        <v>2368</v>
      </c>
      <c r="C195" s="128" t="s">
        <v>2365</v>
      </c>
      <c r="D195" s="129" t="s">
        <v>2756</v>
      </c>
      <c r="E195" s="129" t="s">
        <v>2757</v>
      </c>
      <c r="F195" s="129" t="s">
        <v>2758</v>
      </c>
      <c r="G195" s="129" t="s">
        <v>2368</v>
      </c>
    </row>
    <row r="196" spans="1:7" ht="30">
      <c r="A196" s="129"/>
      <c r="B196" s="129" t="s">
        <v>2368</v>
      </c>
      <c r="C196" s="128" t="s">
        <v>2365</v>
      </c>
      <c r="D196" s="129" t="s">
        <v>2759</v>
      </c>
      <c r="E196" s="129" t="s">
        <v>2760</v>
      </c>
      <c r="F196" s="129" t="s">
        <v>2761</v>
      </c>
      <c r="G196" s="129" t="s">
        <v>2368</v>
      </c>
    </row>
    <row r="197" spans="1:7" ht="30">
      <c r="A197" s="129"/>
      <c r="B197" s="129" t="s">
        <v>2368</v>
      </c>
      <c r="C197" s="128" t="s">
        <v>2365</v>
      </c>
      <c r="D197" s="129" t="s">
        <v>2762</v>
      </c>
      <c r="E197" s="129" t="s">
        <v>2763</v>
      </c>
      <c r="F197" s="129" t="s">
        <v>2764</v>
      </c>
      <c r="G197" s="129" t="s">
        <v>2368</v>
      </c>
    </row>
    <row r="198" spans="1:7" ht="30">
      <c r="A198" s="129"/>
      <c r="B198" s="129" t="s">
        <v>2368</v>
      </c>
      <c r="C198" s="128" t="s">
        <v>2365</v>
      </c>
      <c r="D198" s="129" t="s">
        <v>2765</v>
      </c>
      <c r="E198" s="129" t="s">
        <v>2766</v>
      </c>
      <c r="F198" s="129" t="s">
        <v>2767</v>
      </c>
      <c r="G198" s="129" t="s">
        <v>2368</v>
      </c>
    </row>
    <row r="199" spans="1:7" ht="30">
      <c r="A199" s="129"/>
      <c r="B199" s="129" t="s">
        <v>2368</v>
      </c>
      <c r="C199" s="128" t="s">
        <v>2365</v>
      </c>
      <c r="D199" s="129" t="s">
        <v>2768</v>
      </c>
      <c r="E199" s="129" t="s">
        <v>2699</v>
      </c>
      <c r="F199" s="129" t="s">
        <v>2769</v>
      </c>
      <c r="G199" s="129" t="s">
        <v>2368</v>
      </c>
    </row>
    <row r="200" spans="1:7" ht="30">
      <c r="A200" s="129"/>
      <c r="B200" s="129" t="s">
        <v>2368</v>
      </c>
      <c r="C200" s="128" t="s">
        <v>2365</v>
      </c>
      <c r="D200" s="129" t="s">
        <v>2770</v>
      </c>
      <c r="E200" s="129" t="s">
        <v>2699</v>
      </c>
      <c r="F200" s="129" t="s">
        <v>2769</v>
      </c>
      <c r="G200" s="129" t="s">
        <v>2368</v>
      </c>
    </row>
    <row r="201" spans="1:7" ht="30">
      <c r="A201" s="129"/>
      <c r="B201" s="129" t="s">
        <v>2368</v>
      </c>
      <c r="C201" s="128" t="s">
        <v>2365</v>
      </c>
      <c r="D201" s="129" t="s">
        <v>2771</v>
      </c>
      <c r="E201" s="129" t="s">
        <v>2699</v>
      </c>
      <c r="F201" s="129" t="s">
        <v>2769</v>
      </c>
      <c r="G201" s="129" t="s">
        <v>2368</v>
      </c>
    </row>
    <row r="202" spans="1:7" ht="30">
      <c r="A202" s="129"/>
      <c r="B202" s="129" t="s">
        <v>2368</v>
      </c>
      <c r="C202" s="128" t="s">
        <v>2365</v>
      </c>
      <c r="D202" s="129" t="s">
        <v>2772</v>
      </c>
      <c r="E202" s="129" t="s">
        <v>2699</v>
      </c>
      <c r="F202" s="129" t="s">
        <v>2769</v>
      </c>
      <c r="G202" s="129" t="s">
        <v>2368</v>
      </c>
    </row>
    <row r="203" spans="1:7" ht="30">
      <c r="A203" s="129"/>
      <c r="B203" s="129" t="s">
        <v>2368</v>
      </c>
      <c r="C203" s="128" t="s">
        <v>2365</v>
      </c>
      <c r="D203" s="129" t="s">
        <v>2773</v>
      </c>
      <c r="E203" s="129" t="s">
        <v>2766</v>
      </c>
      <c r="F203" s="129" t="s">
        <v>2774</v>
      </c>
      <c r="G203" s="129" t="s">
        <v>2368</v>
      </c>
    </row>
    <row r="204" spans="1:7" ht="30">
      <c r="A204" s="129"/>
      <c r="B204" s="129" t="s">
        <v>2368</v>
      </c>
      <c r="C204" s="128" t="s">
        <v>2365</v>
      </c>
      <c r="D204" s="129" t="s">
        <v>2775</v>
      </c>
      <c r="E204" s="129" t="s">
        <v>2776</v>
      </c>
      <c r="F204" s="129" t="s">
        <v>2777</v>
      </c>
      <c r="G204" s="129" t="s">
        <v>2368</v>
      </c>
    </row>
    <row r="205" spans="1:7" ht="30">
      <c r="A205" s="129"/>
      <c r="B205" s="129" t="s">
        <v>2368</v>
      </c>
      <c r="C205" s="128" t="s">
        <v>2365</v>
      </c>
      <c r="D205" s="129" t="s">
        <v>2778</v>
      </c>
      <c r="E205" s="129" t="s">
        <v>2776</v>
      </c>
      <c r="F205" s="129" t="s">
        <v>2777</v>
      </c>
      <c r="G205" s="129" t="s">
        <v>2368</v>
      </c>
    </row>
    <row r="206" spans="1:7" ht="30">
      <c r="A206" s="129"/>
      <c r="B206" s="129" t="s">
        <v>2368</v>
      </c>
      <c r="C206" s="128" t="s">
        <v>2365</v>
      </c>
      <c r="D206" s="129" t="s">
        <v>2779</v>
      </c>
      <c r="E206" s="129" t="s">
        <v>2780</v>
      </c>
      <c r="F206" s="129" t="s">
        <v>2781</v>
      </c>
      <c r="G206" s="129" t="s">
        <v>2368</v>
      </c>
    </row>
    <row r="207" spans="1:7" ht="30">
      <c r="A207" s="129"/>
      <c r="B207" s="129" t="s">
        <v>2368</v>
      </c>
      <c r="C207" s="128" t="s">
        <v>2365</v>
      </c>
      <c r="D207" s="129" t="s">
        <v>2782</v>
      </c>
      <c r="E207" s="129" t="s">
        <v>2643</v>
      </c>
      <c r="F207" s="129" t="s">
        <v>2629</v>
      </c>
      <c r="G207" s="129" t="s">
        <v>2368</v>
      </c>
    </row>
    <row r="208" spans="1:7" ht="30">
      <c r="A208" s="129"/>
      <c r="B208" s="129" t="s">
        <v>2368</v>
      </c>
      <c r="C208" s="128" t="s">
        <v>2365</v>
      </c>
      <c r="D208" s="129" t="s">
        <v>2783</v>
      </c>
      <c r="E208" s="129" t="s">
        <v>2643</v>
      </c>
      <c r="F208" s="129" t="s">
        <v>2629</v>
      </c>
      <c r="G208" s="129" t="s">
        <v>2368</v>
      </c>
    </row>
    <row r="209" spans="1:7" ht="30">
      <c r="A209" s="129"/>
      <c r="B209" s="129" t="s">
        <v>2368</v>
      </c>
      <c r="C209" s="128" t="s">
        <v>2365</v>
      </c>
      <c r="D209" s="129" t="s">
        <v>2784</v>
      </c>
      <c r="E209" s="129" t="s">
        <v>2662</v>
      </c>
      <c r="F209" s="129" t="s">
        <v>2668</v>
      </c>
      <c r="G209" s="129" t="s">
        <v>2368</v>
      </c>
    </row>
    <row r="210" spans="1:7" ht="30">
      <c r="A210" s="129"/>
      <c r="B210" s="129" t="s">
        <v>2368</v>
      </c>
      <c r="C210" s="128" t="s">
        <v>2365</v>
      </c>
      <c r="D210" s="129" t="s">
        <v>2785</v>
      </c>
      <c r="E210" s="129" t="s">
        <v>2662</v>
      </c>
      <c r="F210" s="129" t="s">
        <v>2668</v>
      </c>
      <c r="G210" s="129" t="s">
        <v>2368</v>
      </c>
    </row>
    <row r="211" spans="1:7" ht="30">
      <c r="A211" s="129"/>
      <c r="B211" s="129" t="s">
        <v>2368</v>
      </c>
      <c r="C211" s="128" t="s">
        <v>2365</v>
      </c>
      <c r="D211" s="129" t="s">
        <v>2786</v>
      </c>
      <c r="E211" s="129" t="s">
        <v>2662</v>
      </c>
      <c r="F211" s="129" t="s">
        <v>2663</v>
      </c>
      <c r="G211" s="129" t="s">
        <v>2368</v>
      </c>
    </row>
    <row r="212" spans="1:7" ht="30">
      <c r="A212" s="129"/>
      <c r="B212" s="129" t="s">
        <v>2368</v>
      </c>
      <c r="C212" s="128" t="s">
        <v>2365</v>
      </c>
      <c r="D212" s="129" t="s">
        <v>2787</v>
      </c>
      <c r="E212" s="129" t="s">
        <v>2643</v>
      </c>
      <c r="F212" s="129" t="s">
        <v>2788</v>
      </c>
      <c r="G212" s="129" t="s">
        <v>2368</v>
      </c>
    </row>
    <row r="213" spans="1:7" ht="30">
      <c r="A213" s="129"/>
      <c r="B213" s="129" t="s">
        <v>2368</v>
      </c>
      <c r="C213" s="128" t="s">
        <v>2365</v>
      </c>
      <c r="D213" s="129" t="s">
        <v>2789</v>
      </c>
      <c r="E213" s="129" t="s">
        <v>2734</v>
      </c>
      <c r="F213" s="129" t="s">
        <v>2671</v>
      </c>
      <c r="G213" s="129" t="s">
        <v>2368</v>
      </c>
    </row>
    <row r="214" spans="1:7" ht="30">
      <c r="A214" s="129"/>
      <c r="B214" s="129" t="s">
        <v>2368</v>
      </c>
      <c r="C214" s="128" t="s">
        <v>2365</v>
      </c>
      <c r="D214" s="129" t="s">
        <v>2790</v>
      </c>
      <c r="E214" s="129" t="s">
        <v>2643</v>
      </c>
      <c r="F214" s="129" t="s">
        <v>2676</v>
      </c>
      <c r="G214" s="129" t="s">
        <v>2368</v>
      </c>
    </row>
    <row r="215" spans="1:7" ht="30">
      <c r="A215" s="129"/>
      <c r="B215" s="129" t="s">
        <v>2368</v>
      </c>
      <c r="C215" s="128" t="s">
        <v>2365</v>
      </c>
      <c r="D215" s="129" t="s">
        <v>2791</v>
      </c>
      <c r="E215" s="129" t="s">
        <v>2792</v>
      </c>
      <c r="F215" s="129" t="s">
        <v>2793</v>
      </c>
      <c r="G215" s="129" t="s">
        <v>2368</v>
      </c>
    </row>
    <row r="216" spans="1:7" ht="30">
      <c r="A216" s="129"/>
      <c r="B216" s="129" t="s">
        <v>2368</v>
      </c>
      <c r="C216" s="128" t="s">
        <v>2365</v>
      </c>
      <c r="D216" s="129" t="s">
        <v>2794</v>
      </c>
      <c r="E216" s="129" t="s">
        <v>2643</v>
      </c>
      <c r="F216" s="129" t="s">
        <v>2673</v>
      </c>
      <c r="G216" s="129" t="s">
        <v>2368</v>
      </c>
    </row>
    <row r="217" spans="1:7" ht="30">
      <c r="A217" s="129"/>
      <c r="B217" s="129" t="s">
        <v>2368</v>
      </c>
      <c r="C217" s="128" t="s">
        <v>2365</v>
      </c>
      <c r="D217" s="129" t="s">
        <v>2795</v>
      </c>
      <c r="E217" s="129" t="s">
        <v>2695</v>
      </c>
      <c r="F217" s="129" t="s">
        <v>2726</v>
      </c>
      <c r="G217" s="129" t="s">
        <v>2368</v>
      </c>
    </row>
    <row r="218" spans="1:7" ht="30">
      <c r="A218" s="129"/>
      <c r="B218" s="129" t="s">
        <v>2368</v>
      </c>
      <c r="C218" s="128" t="s">
        <v>2365</v>
      </c>
      <c r="D218" s="129" t="s">
        <v>2796</v>
      </c>
      <c r="E218" s="129" t="s">
        <v>2643</v>
      </c>
      <c r="F218" s="129" t="s">
        <v>2723</v>
      </c>
      <c r="G218" s="129" t="s">
        <v>2368</v>
      </c>
    </row>
    <row r="219" spans="1:7" ht="30">
      <c r="A219" s="129"/>
      <c r="B219" s="129" t="s">
        <v>2368</v>
      </c>
      <c r="C219" s="128" t="s">
        <v>2365</v>
      </c>
      <c r="D219" s="129" t="s">
        <v>2797</v>
      </c>
      <c r="E219" s="129" t="s">
        <v>2745</v>
      </c>
      <c r="F219" s="129" t="s">
        <v>2657</v>
      </c>
      <c r="G219" s="129" t="s">
        <v>2368</v>
      </c>
    </row>
    <row r="220" spans="1:7" ht="30">
      <c r="A220" s="129"/>
      <c r="B220" s="129" t="s">
        <v>2368</v>
      </c>
      <c r="C220" s="128" t="s">
        <v>2365</v>
      </c>
      <c r="D220" s="129" t="s">
        <v>2798</v>
      </c>
      <c r="E220" s="129" t="s">
        <v>2691</v>
      </c>
      <c r="F220" s="129" t="s">
        <v>2671</v>
      </c>
      <c r="G220" s="129" t="s">
        <v>2368</v>
      </c>
    </row>
    <row r="221" spans="1:7" ht="30">
      <c r="A221" s="129"/>
      <c r="B221" s="129" t="s">
        <v>2368</v>
      </c>
      <c r="C221" s="128" t="s">
        <v>2365</v>
      </c>
      <c r="D221" s="129" t="s">
        <v>2799</v>
      </c>
      <c r="E221" s="129" t="s">
        <v>2800</v>
      </c>
      <c r="F221" s="129" t="s">
        <v>2801</v>
      </c>
      <c r="G221" s="129" t="s">
        <v>2368</v>
      </c>
    </row>
    <row r="222" spans="1:7" ht="30">
      <c r="A222" s="129"/>
      <c r="B222" s="129" t="s">
        <v>2368</v>
      </c>
      <c r="C222" s="128" t="s">
        <v>2365</v>
      </c>
      <c r="D222" s="129" t="s">
        <v>2802</v>
      </c>
      <c r="E222" s="129" t="s">
        <v>2803</v>
      </c>
      <c r="F222" s="129" t="s">
        <v>2804</v>
      </c>
      <c r="G222" s="129" t="s">
        <v>2368</v>
      </c>
    </row>
    <row r="224" spans="1:7">
      <c r="A224" s="130" t="s">
        <v>1402</v>
      </c>
      <c r="B224" s="131" t="s">
        <v>2</v>
      </c>
      <c r="C224" s="131" t="s">
        <v>2</v>
      </c>
      <c r="D224" s="131" t="s">
        <v>2805</v>
      </c>
      <c r="E224" s="131" t="s">
        <v>2806</v>
      </c>
      <c r="F224" s="132" t="s">
        <v>2387</v>
      </c>
    </row>
    <row r="225" spans="1:6">
      <c r="A225" s="133"/>
      <c r="B225" s="131" t="s">
        <v>2</v>
      </c>
      <c r="C225" s="131" t="s">
        <v>2</v>
      </c>
      <c r="D225" s="131" t="s">
        <v>2807</v>
      </c>
      <c r="E225" s="131" t="s">
        <v>2808</v>
      </c>
      <c r="F225" s="132" t="s">
        <v>2387</v>
      </c>
    </row>
    <row r="226" spans="1:6">
      <c r="A226" s="133"/>
      <c r="B226" s="131" t="s">
        <v>2</v>
      </c>
      <c r="C226" s="131" t="s">
        <v>2</v>
      </c>
      <c r="D226" s="131" t="s">
        <v>2809</v>
      </c>
      <c r="E226" s="131" t="s">
        <v>2699</v>
      </c>
      <c r="F226" s="132" t="s">
        <v>2387</v>
      </c>
    </row>
    <row r="227" spans="1:6">
      <c r="A227" s="133"/>
      <c r="B227" s="131" t="s">
        <v>2</v>
      </c>
      <c r="C227" s="131" t="s">
        <v>2</v>
      </c>
      <c r="D227" s="131" t="s">
        <v>2810</v>
      </c>
      <c r="E227" s="131" t="s">
        <v>2811</v>
      </c>
      <c r="F227" s="132" t="s">
        <v>2387</v>
      </c>
    </row>
    <row r="228" spans="1:6">
      <c r="A228" s="133"/>
      <c r="B228" s="131" t="s">
        <v>2</v>
      </c>
      <c r="C228" s="131" t="s">
        <v>2</v>
      </c>
      <c r="D228" s="131" t="s">
        <v>2812</v>
      </c>
      <c r="E228" s="131" t="s">
        <v>2813</v>
      </c>
      <c r="F228" s="132" t="s">
        <v>2387</v>
      </c>
    </row>
    <row r="229" spans="1:6">
      <c r="A229" s="133"/>
      <c r="B229" s="131" t="s">
        <v>2</v>
      </c>
      <c r="C229" s="131" t="s">
        <v>2</v>
      </c>
      <c r="D229" s="131" t="s">
        <v>2814</v>
      </c>
      <c r="E229" s="131" t="s">
        <v>2815</v>
      </c>
      <c r="F229" s="132" t="s">
        <v>2369</v>
      </c>
    </row>
    <row r="230" spans="1:6">
      <c r="A230" s="133"/>
      <c r="B230" s="131" t="s">
        <v>2</v>
      </c>
      <c r="C230" s="131" t="s">
        <v>2</v>
      </c>
      <c r="D230" s="131" t="s">
        <v>2816</v>
      </c>
      <c r="E230" s="131" t="s">
        <v>2817</v>
      </c>
      <c r="F230" s="132" t="s">
        <v>2369</v>
      </c>
    </row>
    <row r="231" spans="1:6">
      <c r="A231" s="133"/>
      <c r="B231" s="131" t="s">
        <v>2</v>
      </c>
      <c r="C231" s="131" t="s">
        <v>2</v>
      </c>
      <c r="D231" s="131" t="s">
        <v>2818</v>
      </c>
      <c r="E231" s="131" t="s">
        <v>2819</v>
      </c>
      <c r="F231" s="132" t="s">
        <v>2369</v>
      </c>
    </row>
    <row r="232" spans="1:6">
      <c r="A232" s="133"/>
      <c r="B232" s="131" t="s">
        <v>2</v>
      </c>
      <c r="C232" s="131" t="s">
        <v>2</v>
      </c>
      <c r="D232" s="131" t="s">
        <v>2820</v>
      </c>
      <c r="E232" s="131" t="s">
        <v>2819</v>
      </c>
      <c r="F232" s="132" t="s">
        <v>2369</v>
      </c>
    </row>
    <row r="233" spans="1:6">
      <c r="A233" s="131"/>
      <c r="B233" s="131" t="s">
        <v>2</v>
      </c>
      <c r="C233" s="131" t="s">
        <v>2</v>
      </c>
      <c r="D233" s="131" t="s">
        <v>2821</v>
      </c>
      <c r="E233" s="131" t="s">
        <v>2819</v>
      </c>
      <c r="F233" s="132" t="s">
        <v>2369</v>
      </c>
    </row>
    <row r="234" spans="1:6">
      <c r="A234" s="131"/>
      <c r="B234" s="131" t="s">
        <v>2</v>
      </c>
      <c r="C234" s="131" t="s">
        <v>2</v>
      </c>
      <c r="D234" s="131" t="s">
        <v>2822</v>
      </c>
      <c r="E234" s="131" t="s">
        <v>2823</v>
      </c>
      <c r="F234" s="132" t="s">
        <v>2369</v>
      </c>
    </row>
    <row r="235" spans="1:6">
      <c r="A235" s="131"/>
      <c r="B235" s="131" t="s">
        <v>2</v>
      </c>
      <c r="C235" s="131" t="s">
        <v>2</v>
      </c>
      <c r="D235" s="131" t="s">
        <v>2824</v>
      </c>
      <c r="E235" s="131" t="s">
        <v>2825</v>
      </c>
      <c r="F235" s="132" t="s">
        <v>2369</v>
      </c>
    </row>
    <row r="236" spans="1:6">
      <c r="A236" s="131"/>
      <c r="B236" s="131" t="s">
        <v>2</v>
      </c>
      <c r="C236" s="131" t="s">
        <v>2</v>
      </c>
      <c r="D236" s="131" t="s">
        <v>2826</v>
      </c>
      <c r="E236" s="131" t="s">
        <v>2817</v>
      </c>
      <c r="F236" s="132" t="s">
        <v>2369</v>
      </c>
    </row>
    <row r="237" spans="1:6">
      <c r="A237" s="131"/>
      <c r="B237" s="131" t="s">
        <v>2</v>
      </c>
      <c r="C237" s="131" t="s">
        <v>2</v>
      </c>
      <c r="D237" s="131" t="s">
        <v>2827</v>
      </c>
      <c r="E237" s="131" t="s">
        <v>2828</v>
      </c>
      <c r="F237" s="132" t="s">
        <v>2369</v>
      </c>
    </row>
    <row r="238" spans="1:6">
      <c r="A238" s="131"/>
      <c r="B238" s="131" t="s">
        <v>2</v>
      </c>
      <c r="C238" s="131" t="s">
        <v>2</v>
      </c>
      <c r="D238" s="131" t="s">
        <v>2829</v>
      </c>
      <c r="E238" s="131" t="s">
        <v>2830</v>
      </c>
      <c r="F238" s="132" t="s">
        <v>2369</v>
      </c>
    </row>
    <row r="239" spans="1:6">
      <c r="A239" s="131"/>
      <c r="B239" s="132" t="s">
        <v>2370</v>
      </c>
      <c r="C239" s="131" t="s">
        <v>2</v>
      </c>
      <c r="D239" s="131" t="s">
        <v>2831</v>
      </c>
      <c r="E239" s="131" t="s">
        <v>2832</v>
      </c>
      <c r="F239" s="132" t="s">
        <v>2387</v>
      </c>
    </row>
    <row r="240" spans="1:6">
      <c r="A240" s="131"/>
      <c r="B240" s="132" t="s">
        <v>2370</v>
      </c>
      <c r="C240" s="131" t="s">
        <v>2</v>
      </c>
      <c r="D240" s="131" t="s">
        <v>2833</v>
      </c>
      <c r="E240" s="131" t="s">
        <v>2834</v>
      </c>
      <c r="F240" s="132" t="s">
        <v>2387</v>
      </c>
    </row>
    <row r="241" spans="1:6">
      <c r="A241" s="131"/>
      <c r="B241" s="132" t="s">
        <v>2370</v>
      </c>
      <c r="C241" s="131" t="s">
        <v>2</v>
      </c>
      <c r="D241" s="131" t="s">
        <v>2835</v>
      </c>
      <c r="E241" s="131" t="s">
        <v>2836</v>
      </c>
      <c r="F241" s="132" t="s">
        <v>2387</v>
      </c>
    </row>
    <row r="242" spans="1:6">
      <c r="A242" s="131"/>
      <c r="B242" s="132" t="s">
        <v>2370</v>
      </c>
      <c r="C242" s="131" t="s">
        <v>2</v>
      </c>
      <c r="D242" s="131" t="s">
        <v>2837</v>
      </c>
      <c r="E242" s="131" t="s">
        <v>2838</v>
      </c>
      <c r="F242" s="132" t="s">
        <v>2387</v>
      </c>
    </row>
    <row r="243" spans="1:6">
      <c r="A243" s="131"/>
      <c r="B243" s="132" t="s">
        <v>2370</v>
      </c>
      <c r="C243" s="131" t="s">
        <v>2</v>
      </c>
      <c r="D243" s="131" t="s">
        <v>2839</v>
      </c>
      <c r="E243" s="131" t="s">
        <v>2840</v>
      </c>
      <c r="F243" s="132" t="s">
        <v>2369</v>
      </c>
    </row>
    <row r="244" spans="1:6">
      <c r="A244" s="131"/>
      <c r="B244" s="132" t="s">
        <v>2370</v>
      </c>
      <c r="C244" s="131" t="s">
        <v>2</v>
      </c>
      <c r="D244" s="131" t="s">
        <v>2841</v>
      </c>
      <c r="E244" s="131" t="s">
        <v>2842</v>
      </c>
      <c r="F244" s="132" t="s">
        <v>2369</v>
      </c>
    </row>
    <row r="245" spans="1:6">
      <c r="A245" s="131"/>
      <c r="B245" s="132" t="s">
        <v>2370</v>
      </c>
      <c r="C245" s="131" t="s">
        <v>2</v>
      </c>
      <c r="D245" s="131" t="s">
        <v>2843</v>
      </c>
      <c r="E245" s="131" t="s">
        <v>2842</v>
      </c>
      <c r="F245" s="132" t="s">
        <v>2369</v>
      </c>
    </row>
    <row r="246" spans="1:6">
      <c r="A246" s="131"/>
      <c r="B246" s="132" t="s">
        <v>2370</v>
      </c>
      <c r="C246" s="131" t="s">
        <v>2</v>
      </c>
      <c r="D246" s="131" t="s">
        <v>2844</v>
      </c>
      <c r="E246" s="131" t="s">
        <v>2845</v>
      </c>
      <c r="F246" s="132" t="s">
        <v>2369</v>
      </c>
    </row>
    <row r="247" spans="1:6">
      <c r="A247" s="131"/>
      <c r="B247" s="132" t="s">
        <v>2370</v>
      </c>
      <c r="C247" s="131" t="s">
        <v>2</v>
      </c>
      <c r="D247" s="131" t="s">
        <v>2846</v>
      </c>
      <c r="E247" s="131" t="s">
        <v>2847</v>
      </c>
      <c r="F247" s="132" t="s">
        <v>2369</v>
      </c>
    </row>
    <row r="248" spans="1:6">
      <c r="A248" s="131"/>
      <c r="B248" s="132" t="s">
        <v>2371</v>
      </c>
      <c r="C248" s="131" t="s">
        <v>2</v>
      </c>
      <c r="D248" s="131" t="s">
        <v>2848</v>
      </c>
      <c r="E248" s="131" t="s">
        <v>2849</v>
      </c>
      <c r="F248" s="132" t="s">
        <v>2369</v>
      </c>
    </row>
    <row r="249" spans="1:6">
      <c r="A249" s="131"/>
      <c r="B249" s="132" t="s">
        <v>2371</v>
      </c>
      <c r="C249" s="131" t="s">
        <v>2</v>
      </c>
      <c r="D249" s="131" t="s">
        <v>2850</v>
      </c>
      <c r="E249" s="131" t="s">
        <v>2851</v>
      </c>
      <c r="F249" s="132" t="s">
        <v>2369</v>
      </c>
    </row>
    <row r="250" spans="1:6">
      <c r="A250" s="131"/>
      <c r="B250" s="132" t="s">
        <v>2371</v>
      </c>
      <c r="C250" s="131" t="s">
        <v>2</v>
      </c>
      <c r="D250" s="131" t="s">
        <v>2852</v>
      </c>
      <c r="E250" s="131" t="s">
        <v>2851</v>
      </c>
      <c r="F250" s="132" t="s">
        <v>2369</v>
      </c>
    </row>
    <row r="251" spans="1:6">
      <c r="A251" s="131"/>
      <c r="B251" s="132" t="s">
        <v>2371</v>
      </c>
      <c r="C251" s="131" t="s">
        <v>2</v>
      </c>
      <c r="D251" s="131" t="s">
        <v>2853</v>
      </c>
      <c r="E251" s="131" t="s">
        <v>2851</v>
      </c>
      <c r="F251" s="132" t="s">
        <v>2369</v>
      </c>
    </row>
    <row r="252" spans="1:6">
      <c r="A252" s="131"/>
      <c r="B252" s="132" t="s">
        <v>2371</v>
      </c>
      <c r="C252" s="131" t="s">
        <v>2</v>
      </c>
      <c r="D252" s="131" t="s">
        <v>2854</v>
      </c>
      <c r="E252" s="131" t="s">
        <v>2819</v>
      </c>
      <c r="F252" s="132" t="s">
        <v>2369</v>
      </c>
    </row>
    <row r="253" spans="1:6">
      <c r="A253" s="131"/>
      <c r="B253" s="132" t="s">
        <v>2371</v>
      </c>
      <c r="C253" s="131" t="s">
        <v>2</v>
      </c>
      <c r="D253" s="131" t="s">
        <v>2855</v>
      </c>
      <c r="E253" s="131" t="s">
        <v>2819</v>
      </c>
      <c r="F253" s="132" t="s">
        <v>2369</v>
      </c>
    </row>
    <row r="254" spans="1:6">
      <c r="A254" s="131"/>
      <c r="B254" s="132" t="s">
        <v>2371</v>
      </c>
      <c r="C254" s="131" t="s">
        <v>2</v>
      </c>
      <c r="D254" s="131" t="s">
        <v>2856</v>
      </c>
      <c r="E254" s="131" t="s">
        <v>2819</v>
      </c>
      <c r="F254" s="132" t="s">
        <v>2369</v>
      </c>
    </row>
    <row r="255" spans="1:6">
      <c r="A255" s="131"/>
      <c r="B255" s="132" t="s">
        <v>2371</v>
      </c>
      <c r="C255" s="131" t="s">
        <v>2</v>
      </c>
      <c r="D255" s="131" t="s">
        <v>2857</v>
      </c>
      <c r="E255" s="131" t="s">
        <v>2819</v>
      </c>
      <c r="F255" s="132" t="s">
        <v>2369</v>
      </c>
    </row>
    <row r="256" spans="1:6">
      <c r="A256" s="131"/>
      <c r="B256" s="132" t="s">
        <v>2371</v>
      </c>
      <c r="C256" s="131" t="s">
        <v>2</v>
      </c>
      <c r="D256" s="131" t="s">
        <v>2858</v>
      </c>
      <c r="E256" s="131" t="s">
        <v>2823</v>
      </c>
      <c r="F256" s="132" t="s">
        <v>2369</v>
      </c>
    </row>
    <row r="257" spans="1:6">
      <c r="A257" s="131"/>
      <c r="B257" s="132" t="s">
        <v>2371</v>
      </c>
      <c r="C257" s="131" t="s">
        <v>2</v>
      </c>
      <c r="D257" s="131" t="s">
        <v>2859</v>
      </c>
      <c r="E257" s="131" t="s">
        <v>2819</v>
      </c>
      <c r="F257" s="132" t="s">
        <v>2369</v>
      </c>
    </row>
    <row r="258" spans="1:6">
      <c r="A258" s="131"/>
      <c r="B258" s="132" t="s">
        <v>2371</v>
      </c>
      <c r="C258" s="131" t="s">
        <v>2</v>
      </c>
      <c r="D258" s="131" t="s">
        <v>2860</v>
      </c>
      <c r="E258" s="131" t="s">
        <v>2819</v>
      </c>
      <c r="F258" s="132" t="s">
        <v>2369</v>
      </c>
    </row>
    <row r="259" spans="1:6">
      <c r="A259" s="131"/>
      <c r="B259" s="132" t="s">
        <v>2371</v>
      </c>
      <c r="C259" s="131" t="s">
        <v>2</v>
      </c>
      <c r="D259" s="131" t="s">
        <v>2861</v>
      </c>
      <c r="E259" s="131" t="s">
        <v>2819</v>
      </c>
      <c r="F259" s="132" t="s">
        <v>2369</v>
      </c>
    </row>
    <row r="260" spans="1:6">
      <c r="A260" s="131"/>
      <c r="B260" s="132" t="s">
        <v>2371</v>
      </c>
      <c r="C260" s="131" t="s">
        <v>2</v>
      </c>
      <c r="D260" s="131" t="s">
        <v>2862</v>
      </c>
      <c r="E260" s="131" t="s">
        <v>2819</v>
      </c>
      <c r="F260" s="132" t="s">
        <v>2369</v>
      </c>
    </row>
    <row r="261" spans="1:6">
      <c r="A261" s="131"/>
      <c r="B261" s="132" t="s">
        <v>2371</v>
      </c>
      <c r="C261" s="131" t="s">
        <v>2</v>
      </c>
      <c r="D261" s="131" t="s">
        <v>2863</v>
      </c>
      <c r="E261" s="131" t="s">
        <v>2819</v>
      </c>
      <c r="F261" s="132" t="s">
        <v>2369</v>
      </c>
    </row>
    <row r="262" spans="1:6">
      <c r="A262" s="131"/>
      <c r="B262" s="132" t="s">
        <v>2372</v>
      </c>
      <c r="C262" s="131" t="s">
        <v>2</v>
      </c>
      <c r="D262" s="131" t="s">
        <v>2864</v>
      </c>
      <c r="E262" s="131" t="s">
        <v>2865</v>
      </c>
      <c r="F262" s="132" t="s">
        <v>2387</v>
      </c>
    </row>
    <row r="263" spans="1:6">
      <c r="A263" s="131"/>
      <c r="B263" s="132" t="s">
        <v>2372</v>
      </c>
      <c r="C263" s="131" t="s">
        <v>2</v>
      </c>
      <c r="D263" s="131" t="s">
        <v>2866</v>
      </c>
      <c r="E263" s="131" t="s">
        <v>2867</v>
      </c>
      <c r="F263" s="132" t="s">
        <v>2369</v>
      </c>
    </row>
    <row r="264" spans="1:6" ht="30">
      <c r="A264" s="131"/>
      <c r="B264" s="132" t="s">
        <v>2373</v>
      </c>
      <c r="C264" s="131" t="s">
        <v>2</v>
      </c>
      <c r="D264" s="131" t="s">
        <v>2868</v>
      </c>
      <c r="E264" s="131" t="s">
        <v>2869</v>
      </c>
      <c r="F264" s="132" t="s">
        <v>2369</v>
      </c>
    </row>
    <row r="265" spans="1:6" ht="30">
      <c r="A265" s="131"/>
      <c r="B265" s="132" t="s">
        <v>2373</v>
      </c>
      <c r="C265" s="131" t="s">
        <v>2</v>
      </c>
      <c r="D265" s="131" t="s">
        <v>2870</v>
      </c>
      <c r="E265" s="131" t="s">
        <v>2842</v>
      </c>
      <c r="F265" s="132" t="s">
        <v>2369</v>
      </c>
    </row>
    <row r="266" spans="1:6" ht="30">
      <c r="A266" s="131"/>
      <c r="B266" s="132" t="s">
        <v>2373</v>
      </c>
      <c r="C266" s="131" t="s">
        <v>2</v>
      </c>
      <c r="D266" s="131" t="s">
        <v>2871</v>
      </c>
      <c r="E266" s="131" t="s">
        <v>2842</v>
      </c>
      <c r="F266" s="132" t="s">
        <v>2369</v>
      </c>
    </row>
    <row r="267" spans="1:6" ht="30">
      <c r="A267" s="131"/>
      <c r="B267" s="132" t="s">
        <v>2373</v>
      </c>
      <c r="C267" s="131" t="s">
        <v>2</v>
      </c>
      <c r="D267" s="131" t="s">
        <v>2872</v>
      </c>
      <c r="E267" s="131" t="s">
        <v>2842</v>
      </c>
      <c r="F267" s="132" t="s">
        <v>2369</v>
      </c>
    </row>
    <row r="268" spans="1:6" ht="30">
      <c r="A268" s="131"/>
      <c r="B268" s="132" t="s">
        <v>2373</v>
      </c>
      <c r="C268" s="131" t="s">
        <v>2</v>
      </c>
      <c r="D268" s="131" t="s">
        <v>2873</v>
      </c>
      <c r="E268" s="131" t="s">
        <v>2842</v>
      </c>
      <c r="F268" s="132" t="s">
        <v>2369</v>
      </c>
    </row>
    <row r="269" spans="1:6" ht="30">
      <c r="A269" s="131"/>
      <c r="B269" s="132" t="s">
        <v>2373</v>
      </c>
      <c r="C269" s="131" t="s">
        <v>2</v>
      </c>
      <c r="D269" s="131" t="s">
        <v>2874</v>
      </c>
      <c r="E269" s="131" t="s">
        <v>2842</v>
      </c>
      <c r="F269" s="132" t="s">
        <v>2369</v>
      </c>
    </row>
    <row r="270" spans="1:6" ht="30">
      <c r="A270" s="131"/>
      <c r="B270" s="132" t="s">
        <v>2373</v>
      </c>
      <c r="C270" s="131" t="s">
        <v>2</v>
      </c>
      <c r="D270" s="131" t="s">
        <v>2875</v>
      </c>
      <c r="E270" s="131" t="s">
        <v>2842</v>
      </c>
      <c r="F270" s="132" t="s">
        <v>2369</v>
      </c>
    </row>
    <row r="271" spans="1:6" ht="30">
      <c r="A271" s="131"/>
      <c r="B271" s="132" t="s">
        <v>2373</v>
      </c>
      <c r="C271" s="131" t="s">
        <v>2</v>
      </c>
      <c r="D271" s="131" t="s">
        <v>2876</v>
      </c>
      <c r="E271" s="131" t="s">
        <v>2877</v>
      </c>
      <c r="F271" s="132" t="s">
        <v>2369</v>
      </c>
    </row>
    <row r="272" spans="1:6" ht="30">
      <c r="A272" s="131"/>
      <c r="B272" s="132" t="s">
        <v>2373</v>
      </c>
      <c r="C272" s="131" t="s">
        <v>2</v>
      </c>
      <c r="D272" s="131" t="s">
        <v>2878</v>
      </c>
      <c r="E272" s="131" t="s">
        <v>2879</v>
      </c>
      <c r="F272" s="132" t="s">
        <v>2369</v>
      </c>
    </row>
    <row r="273" spans="1:6" ht="30">
      <c r="A273" s="131"/>
      <c r="B273" s="132" t="s">
        <v>2373</v>
      </c>
      <c r="C273" s="131" t="s">
        <v>2</v>
      </c>
      <c r="D273" s="131" t="s">
        <v>2880</v>
      </c>
      <c r="E273" s="131" t="s">
        <v>2881</v>
      </c>
      <c r="F273" s="132" t="s">
        <v>2369</v>
      </c>
    </row>
    <row r="274" spans="1:6" ht="30">
      <c r="A274" s="131"/>
      <c r="B274" s="132" t="s">
        <v>2373</v>
      </c>
      <c r="C274" s="131" t="s">
        <v>2</v>
      </c>
      <c r="D274" s="131" t="s">
        <v>2882</v>
      </c>
      <c r="E274" s="131" t="s">
        <v>2883</v>
      </c>
      <c r="F274" s="132" t="s">
        <v>2369</v>
      </c>
    </row>
    <row r="275" spans="1:6" ht="30">
      <c r="A275" s="131"/>
      <c r="B275" s="132" t="s">
        <v>2373</v>
      </c>
      <c r="C275" s="131" t="s">
        <v>2</v>
      </c>
      <c r="D275" s="131" t="s">
        <v>2884</v>
      </c>
      <c r="E275" s="131" t="s">
        <v>2842</v>
      </c>
      <c r="F275" s="132" t="s">
        <v>2369</v>
      </c>
    </row>
    <row r="276" spans="1:6" ht="30">
      <c r="A276" s="131"/>
      <c r="B276" s="132" t="s">
        <v>2373</v>
      </c>
      <c r="C276" s="131" t="s">
        <v>2</v>
      </c>
      <c r="D276" s="131" t="s">
        <v>2885</v>
      </c>
      <c r="E276" s="131" t="s">
        <v>2886</v>
      </c>
      <c r="F276" s="132" t="s">
        <v>2369</v>
      </c>
    </row>
    <row r="277" spans="1:6" ht="30">
      <c r="A277" s="131"/>
      <c r="B277" s="132" t="s">
        <v>2374</v>
      </c>
      <c r="C277" s="131" t="s">
        <v>2</v>
      </c>
      <c r="D277" s="131" t="s">
        <v>2887</v>
      </c>
      <c r="E277" s="131" t="s">
        <v>2851</v>
      </c>
      <c r="F277" s="132" t="s">
        <v>2369</v>
      </c>
    </row>
    <row r="278" spans="1:6" ht="30">
      <c r="A278" s="131"/>
      <c r="B278" s="132" t="s">
        <v>2374</v>
      </c>
      <c r="C278" s="131" t="s">
        <v>2</v>
      </c>
      <c r="D278" s="131" t="s">
        <v>2888</v>
      </c>
      <c r="E278" s="131" t="s">
        <v>2851</v>
      </c>
      <c r="F278" s="132" t="s">
        <v>2369</v>
      </c>
    </row>
    <row r="279" spans="1:6" ht="30">
      <c r="A279" s="131"/>
      <c r="B279" s="132" t="s">
        <v>2374</v>
      </c>
      <c r="C279" s="131" t="s">
        <v>2</v>
      </c>
      <c r="D279" s="131" t="s">
        <v>2889</v>
      </c>
      <c r="E279" s="131" t="s">
        <v>2851</v>
      </c>
      <c r="F279" s="132" t="s">
        <v>2369</v>
      </c>
    </row>
    <row r="280" spans="1:6" ht="30">
      <c r="A280" s="131"/>
      <c r="B280" s="132" t="s">
        <v>2374</v>
      </c>
      <c r="C280" s="131" t="s">
        <v>2</v>
      </c>
      <c r="D280" s="131" t="s">
        <v>2890</v>
      </c>
      <c r="E280" s="131" t="s">
        <v>2867</v>
      </c>
      <c r="F280" s="132" t="s">
        <v>2369</v>
      </c>
    </row>
    <row r="281" spans="1:6" ht="30">
      <c r="A281" s="131"/>
      <c r="B281" s="132" t="s">
        <v>2374</v>
      </c>
      <c r="C281" s="131" t="s">
        <v>2</v>
      </c>
      <c r="D281" s="131" t="s">
        <v>2891</v>
      </c>
      <c r="E281" s="131" t="s">
        <v>2851</v>
      </c>
      <c r="F281" s="132" t="s">
        <v>2369</v>
      </c>
    </row>
    <row r="282" spans="1:6" ht="30">
      <c r="A282" s="131"/>
      <c r="B282" s="132" t="s">
        <v>2374</v>
      </c>
      <c r="C282" s="131" t="s">
        <v>2</v>
      </c>
      <c r="D282" s="131" t="s">
        <v>2892</v>
      </c>
      <c r="E282" s="131" t="s">
        <v>2851</v>
      </c>
      <c r="F282" s="132" t="s">
        <v>2369</v>
      </c>
    </row>
    <row r="283" spans="1:6" ht="30">
      <c r="A283" s="131"/>
      <c r="B283" s="132" t="s">
        <v>2374</v>
      </c>
      <c r="C283" s="131" t="s">
        <v>2</v>
      </c>
      <c r="D283" s="131" t="s">
        <v>2893</v>
      </c>
      <c r="E283" s="131" t="s">
        <v>2851</v>
      </c>
      <c r="F283" s="132" t="s">
        <v>2369</v>
      </c>
    </row>
    <row r="284" spans="1:6" ht="30">
      <c r="A284" s="131"/>
      <c r="B284" s="132" t="s">
        <v>2374</v>
      </c>
      <c r="C284" s="131" t="s">
        <v>2</v>
      </c>
      <c r="D284" s="131" t="s">
        <v>2894</v>
      </c>
      <c r="E284" s="131" t="s">
        <v>2851</v>
      </c>
      <c r="F284" s="132" t="s">
        <v>2369</v>
      </c>
    </row>
    <row r="285" spans="1:6" ht="30">
      <c r="A285" s="131"/>
      <c r="B285" s="132" t="s">
        <v>2374</v>
      </c>
      <c r="C285" s="131" t="s">
        <v>2</v>
      </c>
      <c r="D285" s="131" t="s">
        <v>2895</v>
      </c>
      <c r="E285" s="131" t="s">
        <v>2851</v>
      </c>
      <c r="F285" s="132" t="s">
        <v>2369</v>
      </c>
    </row>
    <row r="286" spans="1:6" ht="30">
      <c r="A286" s="131"/>
      <c r="B286" s="132" t="s">
        <v>2374</v>
      </c>
      <c r="C286" s="131" t="s">
        <v>2</v>
      </c>
      <c r="D286" s="131" t="s">
        <v>2896</v>
      </c>
      <c r="E286" s="131" t="s">
        <v>2851</v>
      </c>
      <c r="F286" s="132" t="s">
        <v>2369</v>
      </c>
    </row>
    <row r="287" spans="1:6" ht="30">
      <c r="A287" s="131"/>
      <c r="B287" s="132" t="s">
        <v>2374</v>
      </c>
      <c r="C287" s="131" t="s">
        <v>2</v>
      </c>
      <c r="D287" s="131" t="s">
        <v>2897</v>
      </c>
      <c r="E287" s="131" t="s">
        <v>2851</v>
      </c>
      <c r="F287" s="132" t="s">
        <v>2369</v>
      </c>
    </row>
    <row r="288" spans="1:6" ht="30">
      <c r="A288" s="131"/>
      <c r="B288" s="132" t="s">
        <v>2374</v>
      </c>
      <c r="C288" s="131" t="s">
        <v>2</v>
      </c>
      <c r="D288" s="131" t="s">
        <v>2898</v>
      </c>
      <c r="E288" s="131" t="s">
        <v>2851</v>
      </c>
      <c r="F288" s="132" t="s">
        <v>2369</v>
      </c>
    </row>
    <row r="289" spans="1:6" ht="30">
      <c r="A289" s="131"/>
      <c r="B289" s="132" t="s">
        <v>2374</v>
      </c>
      <c r="C289" s="131" t="s">
        <v>2</v>
      </c>
      <c r="D289" s="131" t="s">
        <v>2899</v>
      </c>
      <c r="E289" s="131" t="s">
        <v>2851</v>
      </c>
      <c r="F289" s="132" t="s">
        <v>2369</v>
      </c>
    </row>
    <row r="290" spans="1:6" ht="30">
      <c r="A290" s="131"/>
      <c r="B290" s="132" t="s">
        <v>2374</v>
      </c>
      <c r="C290" s="131" t="s">
        <v>2</v>
      </c>
      <c r="D290" s="131" t="s">
        <v>2900</v>
      </c>
      <c r="E290" s="131" t="s">
        <v>2851</v>
      </c>
      <c r="F290" s="132" t="s">
        <v>2369</v>
      </c>
    </row>
    <row r="291" spans="1:6" ht="30">
      <c r="A291" s="131"/>
      <c r="B291" s="132" t="s">
        <v>2374</v>
      </c>
      <c r="C291" s="131" t="s">
        <v>2</v>
      </c>
      <c r="D291" s="131" t="s">
        <v>2901</v>
      </c>
      <c r="E291" s="131" t="s">
        <v>2851</v>
      </c>
      <c r="F291" s="132" t="s">
        <v>2369</v>
      </c>
    </row>
    <row r="292" spans="1:6" ht="30">
      <c r="A292" s="131"/>
      <c r="B292" s="132" t="s">
        <v>2374</v>
      </c>
      <c r="C292" s="131" t="s">
        <v>2</v>
      </c>
      <c r="D292" s="131" t="s">
        <v>2902</v>
      </c>
      <c r="E292" s="131" t="s">
        <v>2851</v>
      </c>
      <c r="F292" s="132" t="s">
        <v>2369</v>
      </c>
    </row>
    <row r="293" spans="1:6" ht="30">
      <c r="A293" s="131"/>
      <c r="B293" s="132" t="s">
        <v>2374</v>
      </c>
      <c r="C293" s="131" t="s">
        <v>2</v>
      </c>
      <c r="D293" s="131" t="s">
        <v>2903</v>
      </c>
      <c r="E293" s="131" t="s">
        <v>2851</v>
      </c>
      <c r="F293" s="132" t="s">
        <v>2369</v>
      </c>
    </row>
    <row r="294" spans="1:6" ht="30">
      <c r="A294" s="131"/>
      <c r="B294" s="132" t="s">
        <v>2374</v>
      </c>
      <c r="C294" s="131" t="s">
        <v>2</v>
      </c>
      <c r="D294" s="131" t="s">
        <v>2904</v>
      </c>
      <c r="E294" s="131" t="s">
        <v>2851</v>
      </c>
      <c r="F294" s="132" t="s">
        <v>2369</v>
      </c>
    </row>
    <row r="295" spans="1:6" ht="30">
      <c r="A295" s="131"/>
      <c r="B295" s="132" t="s">
        <v>2374</v>
      </c>
      <c r="C295" s="131" t="s">
        <v>2</v>
      </c>
      <c r="D295" s="131" t="s">
        <v>2905</v>
      </c>
      <c r="E295" s="131" t="s">
        <v>2851</v>
      </c>
      <c r="F295" s="132" t="s">
        <v>2369</v>
      </c>
    </row>
    <row r="296" spans="1:6" ht="30">
      <c r="A296" s="131"/>
      <c r="B296" s="132" t="s">
        <v>2374</v>
      </c>
      <c r="C296" s="131" t="s">
        <v>2</v>
      </c>
      <c r="D296" s="131" t="s">
        <v>2906</v>
      </c>
      <c r="E296" s="131" t="s">
        <v>2851</v>
      </c>
      <c r="F296" s="132" t="s">
        <v>2369</v>
      </c>
    </row>
    <row r="297" spans="1:6" ht="30">
      <c r="A297" s="131"/>
      <c r="B297" s="132" t="s">
        <v>2374</v>
      </c>
      <c r="C297" s="131" t="s">
        <v>2</v>
      </c>
      <c r="D297" s="131" t="s">
        <v>2907</v>
      </c>
      <c r="E297" s="131" t="s">
        <v>2851</v>
      </c>
      <c r="F297" s="132" t="s">
        <v>2369</v>
      </c>
    </row>
    <row r="298" spans="1:6" ht="30">
      <c r="A298" s="131"/>
      <c r="B298" s="132" t="s">
        <v>2374</v>
      </c>
      <c r="C298" s="131" t="s">
        <v>2</v>
      </c>
      <c r="D298" s="131" t="s">
        <v>2908</v>
      </c>
      <c r="E298" s="131" t="s">
        <v>2851</v>
      </c>
      <c r="F298" s="132" t="s">
        <v>2369</v>
      </c>
    </row>
    <row r="299" spans="1:6" ht="30">
      <c r="A299" s="131"/>
      <c r="B299" s="132" t="s">
        <v>2374</v>
      </c>
      <c r="C299" s="131" t="s">
        <v>2</v>
      </c>
      <c r="D299" s="131" t="s">
        <v>2909</v>
      </c>
      <c r="E299" s="131" t="s">
        <v>2851</v>
      </c>
      <c r="F299" s="132" t="s">
        <v>2369</v>
      </c>
    </row>
    <row r="300" spans="1:6" ht="30">
      <c r="A300" s="131"/>
      <c r="B300" s="132" t="s">
        <v>2374</v>
      </c>
      <c r="C300" s="131" t="s">
        <v>2</v>
      </c>
      <c r="D300" s="131" t="s">
        <v>2910</v>
      </c>
      <c r="E300" s="131" t="s">
        <v>2851</v>
      </c>
      <c r="F300" s="132" t="s">
        <v>2369</v>
      </c>
    </row>
    <row r="301" spans="1:6" ht="30">
      <c r="A301" s="131"/>
      <c r="B301" s="132" t="s">
        <v>2374</v>
      </c>
      <c r="C301" s="131" t="s">
        <v>2</v>
      </c>
      <c r="D301" s="131" t="s">
        <v>2911</v>
      </c>
      <c r="E301" s="131" t="s">
        <v>2851</v>
      </c>
      <c r="F301" s="132" t="s">
        <v>2369</v>
      </c>
    </row>
    <row r="302" spans="1:6" ht="30">
      <c r="A302" s="131"/>
      <c r="B302" s="132" t="s">
        <v>2374</v>
      </c>
      <c r="C302" s="131" t="s">
        <v>2</v>
      </c>
      <c r="D302" s="131" t="s">
        <v>2912</v>
      </c>
      <c r="E302" s="131" t="s">
        <v>2851</v>
      </c>
      <c r="F302" s="132" t="s">
        <v>2369</v>
      </c>
    </row>
    <row r="303" spans="1:6" ht="30">
      <c r="A303" s="131"/>
      <c r="B303" s="132" t="s">
        <v>2374</v>
      </c>
      <c r="C303" s="131" t="s">
        <v>2</v>
      </c>
      <c r="D303" s="131" t="s">
        <v>2913</v>
      </c>
      <c r="E303" s="131" t="s">
        <v>2881</v>
      </c>
      <c r="F303" s="132" t="s">
        <v>2369</v>
      </c>
    </row>
    <row r="304" spans="1:6" ht="30">
      <c r="A304" s="131"/>
      <c r="B304" s="132" t="s">
        <v>2374</v>
      </c>
      <c r="C304" s="131" t="s">
        <v>2</v>
      </c>
      <c r="D304" s="131" t="s">
        <v>2914</v>
      </c>
      <c r="E304" s="131" t="s">
        <v>2915</v>
      </c>
      <c r="F304" s="132" t="s">
        <v>2369</v>
      </c>
    </row>
    <row r="305" spans="1:6" ht="30">
      <c r="A305" s="131"/>
      <c r="B305" s="132" t="s">
        <v>2374</v>
      </c>
      <c r="C305" s="131" t="s">
        <v>2</v>
      </c>
      <c r="D305" s="131" t="s">
        <v>2916</v>
      </c>
      <c r="E305" s="131" t="s">
        <v>2915</v>
      </c>
      <c r="F305" s="132" t="s">
        <v>2369</v>
      </c>
    </row>
    <row r="306" spans="1:6" ht="30">
      <c r="A306" s="131"/>
      <c r="B306" s="132" t="s">
        <v>2374</v>
      </c>
      <c r="C306" s="131" t="s">
        <v>2</v>
      </c>
      <c r="D306" s="131" t="s">
        <v>2917</v>
      </c>
      <c r="E306" s="131" t="s">
        <v>2918</v>
      </c>
      <c r="F306" s="132" t="s">
        <v>2369</v>
      </c>
    </row>
    <row r="307" spans="1:6" ht="30">
      <c r="A307" s="131"/>
      <c r="B307" s="132" t="s">
        <v>2374</v>
      </c>
      <c r="C307" s="131" t="s">
        <v>2</v>
      </c>
      <c r="D307" s="131" t="s">
        <v>2919</v>
      </c>
      <c r="E307" s="131" t="s">
        <v>2851</v>
      </c>
      <c r="F307" s="132" t="s">
        <v>2369</v>
      </c>
    </row>
    <row r="308" spans="1:6" ht="30">
      <c r="A308" s="131"/>
      <c r="B308" s="132" t="s">
        <v>2374</v>
      </c>
      <c r="C308" s="131" t="s">
        <v>2</v>
      </c>
      <c r="D308" s="131" t="s">
        <v>2920</v>
      </c>
      <c r="E308" s="131" t="s">
        <v>2867</v>
      </c>
      <c r="F308" s="132" t="s">
        <v>2369</v>
      </c>
    </row>
    <row r="309" spans="1:6" ht="30">
      <c r="A309" s="131"/>
      <c r="B309" s="132" t="s">
        <v>2374</v>
      </c>
      <c r="C309" s="131" t="s">
        <v>2</v>
      </c>
      <c r="D309" s="131" t="s">
        <v>2921</v>
      </c>
      <c r="E309" s="131" t="s">
        <v>2915</v>
      </c>
      <c r="F309" s="132" t="s">
        <v>2369</v>
      </c>
    </row>
    <row r="310" spans="1:6" ht="30">
      <c r="A310" s="131"/>
      <c r="B310" s="132" t="s">
        <v>2374</v>
      </c>
      <c r="C310" s="131" t="s">
        <v>2</v>
      </c>
      <c r="D310" s="131" t="s">
        <v>2922</v>
      </c>
      <c r="E310" s="131" t="s">
        <v>2923</v>
      </c>
      <c r="F310" s="132" t="s">
        <v>2369</v>
      </c>
    </row>
    <row r="311" spans="1:6" ht="30">
      <c r="A311" s="131"/>
      <c r="B311" s="132" t="s">
        <v>2374</v>
      </c>
      <c r="C311" s="131" t="s">
        <v>2</v>
      </c>
      <c r="D311" s="131" t="s">
        <v>2924</v>
      </c>
      <c r="E311" s="131" t="s">
        <v>2851</v>
      </c>
      <c r="F311" s="132" t="s">
        <v>2369</v>
      </c>
    </row>
    <row r="312" spans="1:6" ht="30">
      <c r="A312" s="131"/>
      <c r="B312" s="132" t="s">
        <v>2374</v>
      </c>
      <c r="C312" s="131" t="s">
        <v>2</v>
      </c>
      <c r="D312" s="131" t="s">
        <v>2925</v>
      </c>
      <c r="E312" s="131" t="s">
        <v>2851</v>
      </c>
      <c r="F312" s="132" t="s">
        <v>2369</v>
      </c>
    </row>
    <row r="313" spans="1:6" ht="30">
      <c r="A313" s="131"/>
      <c r="B313" s="132" t="s">
        <v>2374</v>
      </c>
      <c r="C313" s="131" t="s">
        <v>2</v>
      </c>
      <c r="D313" s="131" t="s">
        <v>2926</v>
      </c>
      <c r="E313" s="131" t="s">
        <v>2851</v>
      </c>
      <c r="F313" s="132" t="s">
        <v>2369</v>
      </c>
    </row>
    <row r="314" spans="1:6" ht="30">
      <c r="A314" s="131"/>
      <c r="B314" s="132" t="s">
        <v>2374</v>
      </c>
      <c r="C314" s="131" t="s">
        <v>2</v>
      </c>
      <c r="D314" s="131" t="s">
        <v>2927</v>
      </c>
      <c r="E314" s="131" t="s">
        <v>2851</v>
      </c>
      <c r="F314" s="132" t="s">
        <v>2369</v>
      </c>
    </row>
    <row r="315" spans="1:6" ht="30">
      <c r="A315" s="131"/>
      <c r="B315" s="132" t="s">
        <v>2374</v>
      </c>
      <c r="C315" s="131" t="s">
        <v>2</v>
      </c>
      <c r="D315" s="131" t="s">
        <v>2928</v>
      </c>
      <c r="E315" s="131" t="s">
        <v>2851</v>
      </c>
      <c r="F315" s="132" t="s">
        <v>2369</v>
      </c>
    </row>
    <row r="316" spans="1:6" ht="30">
      <c r="A316" s="131"/>
      <c r="B316" s="132" t="s">
        <v>2374</v>
      </c>
      <c r="C316" s="131" t="s">
        <v>2</v>
      </c>
      <c r="D316" s="131" t="s">
        <v>2929</v>
      </c>
      <c r="E316" s="131" t="s">
        <v>2851</v>
      </c>
      <c r="F316" s="132" t="s">
        <v>2369</v>
      </c>
    </row>
    <row r="317" spans="1:6" ht="30">
      <c r="A317" s="131"/>
      <c r="B317" s="132" t="s">
        <v>2374</v>
      </c>
      <c r="C317" s="131" t="s">
        <v>2</v>
      </c>
      <c r="D317" s="131" t="s">
        <v>2930</v>
      </c>
      <c r="E317" s="131" t="s">
        <v>2851</v>
      </c>
      <c r="F317" s="132" t="s">
        <v>2369</v>
      </c>
    </row>
    <row r="318" spans="1:6" ht="30">
      <c r="A318" s="131"/>
      <c r="B318" s="132" t="s">
        <v>2374</v>
      </c>
      <c r="C318" s="131" t="s">
        <v>2</v>
      </c>
      <c r="D318" s="131" t="s">
        <v>2931</v>
      </c>
      <c r="E318" s="131" t="s">
        <v>2851</v>
      </c>
      <c r="F318" s="132" t="s">
        <v>2369</v>
      </c>
    </row>
    <row r="319" spans="1:6" ht="30">
      <c r="A319" s="131"/>
      <c r="B319" s="132" t="s">
        <v>2374</v>
      </c>
      <c r="C319" s="131" t="s">
        <v>2</v>
      </c>
      <c r="D319" s="131" t="s">
        <v>2932</v>
      </c>
      <c r="E319" s="131" t="s">
        <v>2851</v>
      </c>
      <c r="F319" s="132" t="s">
        <v>2369</v>
      </c>
    </row>
    <row r="320" spans="1:6" ht="30">
      <c r="A320" s="131"/>
      <c r="B320" s="132" t="s">
        <v>2374</v>
      </c>
      <c r="C320" s="131" t="s">
        <v>2</v>
      </c>
      <c r="D320" s="131" t="s">
        <v>2933</v>
      </c>
      <c r="E320" s="131" t="s">
        <v>2851</v>
      </c>
      <c r="F320" s="132" t="s">
        <v>2369</v>
      </c>
    </row>
    <row r="321" spans="1:6" ht="30">
      <c r="A321" s="131"/>
      <c r="B321" s="132" t="s">
        <v>2374</v>
      </c>
      <c r="C321" s="131" t="s">
        <v>2</v>
      </c>
      <c r="D321" s="131" t="s">
        <v>2934</v>
      </c>
      <c r="E321" s="131" t="s">
        <v>2851</v>
      </c>
      <c r="F321" s="132" t="s">
        <v>2369</v>
      </c>
    </row>
    <row r="322" spans="1:6" ht="30">
      <c r="A322" s="131"/>
      <c r="B322" s="132" t="s">
        <v>2374</v>
      </c>
      <c r="C322" s="131" t="s">
        <v>2</v>
      </c>
      <c r="D322" s="131" t="s">
        <v>2935</v>
      </c>
      <c r="E322" s="131" t="s">
        <v>2851</v>
      </c>
      <c r="F322" s="132" t="s">
        <v>2369</v>
      </c>
    </row>
    <row r="323" spans="1:6" ht="30">
      <c r="A323" s="131"/>
      <c r="B323" s="132" t="s">
        <v>2374</v>
      </c>
      <c r="C323" s="131" t="s">
        <v>2</v>
      </c>
      <c r="D323" s="131" t="s">
        <v>2936</v>
      </c>
      <c r="E323" s="131" t="s">
        <v>2851</v>
      </c>
      <c r="F323" s="132" t="s">
        <v>2369</v>
      </c>
    </row>
    <row r="324" spans="1:6" ht="30">
      <c r="A324" s="131"/>
      <c r="B324" s="132" t="s">
        <v>2374</v>
      </c>
      <c r="C324" s="131" t="s">
        <v>2</v>
      </c>
      <c r="D324" s="131" t="s">
        <v>2937</v>
      </c>
      <c r="E324" s="131" t="s">
        <v>2851</v>
      </c>
      <c r="F324" s="132" t="s">
        <v>2369</v>
      </c>
    </row>
    <row r="325" spans="1:6" ht="30">
      <c r="A325" s="131"/>
      <c r="B325" s="132" t="s">
        <v>2374</v>
      </c>
      <c r="C325" s="131" t="s">
        <v>2</v>
      </c>
      <c r="D325" s="131" t="s">
        <v>2938</v>
      </c>
      <c r="E325" s="131" t="s">
        <v>2851</v>
      </c>
      <c r="F325" s="132" t="s">
        <v>2369</v>
      </c>
    </row>
    <row r="326" spans="1:6" ht="30">
      <c r="A326" s="131"/>
      <c r="B326" s="132" t="s">
        <v>2374</v>
      </c>
      <c r="C326" s="131" t="s">
        <v>2</v>
      </c>
      <c r="D326" s="131" t="s">
        <v>2939</v>
      </c>
      <c r="E326" s="131" t="s">
        <v>2851</v>
      </c>
      <c r="F326" s="132" t="s">
        <v>2369</v>
      </c>
    </row>
    <row r="327" spans="1:6" ht="30">
      <c r="A327" s="131"/>
      <c r="B327" s="132" t="s">
        <v>2374</v>
      </c>
      <c r="C327" s="131" t="s">
        <v>2</v>
      </c>
      <c r="D327" s="131" t="s">
        <v>2940</v>
      </c>
      <c r="E327" s="131" t="s">
        <v>2851</v>
      </c>
      <c r="F327" s="132" t="s">
        <v>2369</v>
      </c>
    </row>
    <row r="328" spans="1:6" ht="30">
      <c r="A328" s="131"/>
      <c r="B328" s="132" t="s">
        <v>2374</v>
      </c>
      <c r="C328" s="131" t="s">
        <v>2</v>
      </c>
      <c r="D328" s="131" t="s">
        <v>2941</v>
      </c>
      <c r="E328" s="131" t="s">
        <v>2851</v>
      </c>
      <c r="F328" s="132" t="s">
        <v>2369</v>
      </c>
    </row>
    <row r="329" spans="1:6" ht="30">
      <c r="A329" s="131"/>
      <c r="B329" s="132" t="s">
        <v>2374</v>
      </c>
      <c r="C329" s="131" t="s">
        <v>2</v>
      </c>
      <c r="D329" s="131" t="s">
        <v>2942</v>
      </c>
      <c r="E329" s="131" t="s">
        <v>2943</v>
      </c>
      <c r="F329" s="132" t="s">
        <v>2369</v>
      </c>
    </row>
    <row r="330" spans="1:6">
      <c r="F330" s="118"/>
    </row>
    <row r="331" spans="1:6">
      <c r="A331" s="134" t="s">
        <v>1405</v>
      </c>
      <c r="B331" s="135" t="s">
        <v>3</v>
      </c>
      <c r="C331" s="135" t="s">
        <v>3</v>
      </c>
      <c r="D331" s="136" t="s">
        <v>2944</v>
      </c>
      <c r="E331" s="136" t="s">
        <v>2945</v>
      </c>
      <c r="F331" s="135" t="s">
        <v>2369</v>
      </c>
    </row>
    <row r="332" spans="1:6">
      <c r="A332" s="137"/>
      <c r="B332" s="135" t="s">
        <v>3</v>
      </c>
      <c r="C332" s="135" t="s">
        <v>3</v>
      </c>
      <c r="D332" s="136" t="s">
        <v>2946</v>
      </c>
      <c r="E332" s="136" t="s">
        <v>2947</v>
      </c>
      <c r="F332" s="135" t="s">
        <v>2369</v>
      </c>
    </row>
    <row r="333" spans="1:6">
      <c r="A333" s="137"/>
      <c r="B333" s="135" t="s">
        <v>2375</v>
      </c>
      <c r="C333" s="135" t="s">
        <v>3</v>
      </c>
      <c r="D333" s="136" t="s">
        <v>2948</v>
      </c>
      <c r="E333" s="136" t="s">
        <v>2949</v>
      </c>
      <c r="F333" s="135" t="s">
        <v>2369</v>
      </c>
    </row>
    <row r="334" spans="1:6">
      <c r="A334" s="137"/>
      <c r="B334" s="135" t="s">
        <v>2375</v>
      </c>
      <c r="C334" s="135" t="s">
        <v>3</v>
      </c>
      <c r="D334" s="136" t="s">
        <v>2950</v>
      </c>
      <c r="E334" s="136" t="s">
        <v>2951</v>
      </c>
      <c r="F334" s="135" t="s">
        <v>2369</v>
      </c>
    </row>
    <row r="335" spans="1:6">
      <c r="A335" s="137"/>
      <c r="B335" s="135" t="s">
        <v>2376</v>
      </c>
      <c r="C335" s="135" t="s">
        <v>3</v>
      </c>
      <c r="D335" s="136" t="s">
        <v>2952</v>
      </c>
      <c r="E335" s="136" t="s">
        <v>2953</v>
      </c>
      <c r="F335" s="135" t="s">
        <v>2369</v>
      </c>
    </row>
    <row r="336" spans="1:6">
      <c r="A336" s="137"/>
      <c r="B336" s="135" t="s">
        <v>2376</v>
      </c>
      <c r="C336" s="135" t="s">
        <v>3</v>
      </c>
      <c r="D336" s="136" t="s">
        <v>2954</v>
      </c>
      <c r="E336" s="136" t="s">
        <v>2955</v>
      </c>
      <c r="F336" s="135" t="s">
        <v>2369</v>
      </c>
    </row>
    <row r="337" spans="1:6">
      <c r="A337" s="136"/>
      <c r="B337" s="135" t="s">
        <v>2376</v>
      </c>
      <c r="C337" s="135" t="s">
        <v>3</v>
      </c>
      <c r="D337" s="136" t="s">
        <v>2956</v>
      </c>
      <c r="E337" s="136" t="s">
        <v>2957</v>
      </c>
      <c r="F337" s="135" t="s">
        <v>2369</v>
      </c>
    </row>
    <row r="338" spans="1:6">
      <c r="A338" s="136"/>
      <c r="B338" s="135" t="s">
        <v>2377</v>
      </c>
      <c r="C338" s="135" t="s">
        <v>3</v>
      </c>
      <c r="D338" s="136" t="s">
        <v>2958</v>
      </c>
      <c r="E338" s="136" t="s">
        <v>2959</v>
      </c>
      <c r="F338" s="135" t="s">
        <v>2369</v>
      </c>
    </row>
    <row r="339" spans="1:6">
      <c r="A339" s="136"/>
      <c r="B339" s="135" t="s">
        <v>2377</v>
      </c>
      <c r="C339" s="135" t="s">
        <v>3</v>
      </c>
      <c r="D339" s="136" t="s">
        <v>2960</v>
      </c>
      <c r="E339" s="136" t="s">
        <v>2959</v>
      </c>
      <c r="F339" s="135" t="s">
        <v>2369</v>
      </c>
    </row>
    <row r="340" spans="1:6">
      <c r="A340" s="136"/>
      <c r="B340" s="135" t="s">
        <v>2377</v>
      </c>
      <c r="C340" s="135" t="s">
        <v>3</v>
      </c>
      <c r="D340" s="136" t="s">
        <v>2961</v>
      </c>
      <c r="E340" s="136" t="s">
        <v>2962</v>
      </c>
      <c r="F340" s="135" t="s">
        <v>2369</v>
      </c>
    </row>
    <row r="341" spans="1:6" ht="30">
      <c r="A341" s="136"/>
      <c r="B341" s="135" t="s">
        <v>2378</v>
      </c>
      <c r="C341" s="135" t="s">
        <v>3</v>
      </c>
      <c r="D341" s="136" t="s">
        <v>2963</v>
      </c>
      <c r="E341" s="136" t="s">
        <v>2964</v>
      </c>
      <c r="F341" s="135" t="s">
        <v>2369</v>
      </c>
    </row>
    <row r="342" spans="1:6" ht="30">
      <c r="A342" s="136"/>
      <c r="B342" s="135" t="s">
        <v>2378</v>
      </c>
      <c r="C342" s="135" t="s">
        <v>3</v>
      </c>
      <c r="D342" s="136" t="s">
        <v>2965</v>
      </c>
      <c r="E342" s="136" t="s">
        <v>2966</v>
      </c>
      <c r="F342" s="135" t="s">
        <v>2369</v>
      </c>
    </row>
    <row r="343" spans="1:6" ht="30">
      <c r="A343" s="136"/>
      <c r="B343" s="135" t="s">
        <v>2378</v>
      </c>
      <c r="C343" s="135" t="s">
        <v>3</v>
      </c>
      <c r="D343" s="136" t="s">
        <v>2967</v>
      </c>
      <c r="E343" s="136" t="s">
        <v>2968</v>
      </c>
      <c r="F343" s="135" t="s">
        <v>2369</v>
      </c>
    </row>
    <row r="344" spans="1:6" ht="30">
      <c r="A344" s="136"/>
      <c r="B344" s="135" t="s">
        <v>2378</v>
      </c>
      <c r="C344" s="135" t="s">
        <v>3</v>
      </c>
      <c r="D344" s="136" t="s">
        <v>2969</v>
      </c>
      <c r="E344" s="136" t="s">
        <v>2970</v>
      </c>
      <c r="F344" s="135" t="s">
        <v>2369</v>
      </c>
    </row>
    <row r="345" spans="1:6" ht="30">
      <c r="A345" s="136"/>
      <c r="B345" s="135" t="s">
        <v>2378</v>
      </c>
      <c r="C345" s="135" t="s">
        <v>3</v>
      </c>
      <c r="D345" s="136" t="s">
        <v>2971</v>
      </c>
      <c r="E345" s="136" t="s">
        <v>2972</v>
      </c>
      <c r="F345" s="135" t="s">
        <v>2369</v>
      </c>
    </row>
    <row r="346" spans="1:6" ht="30">
      <c r="A346" s="136"/>
      <c r="B346" s="135" t="s">
        <v>2378</v>
      </c>
      <c r="C346" s="135" t="s">
        <v>3</v>
      </c>
      <c r="D346" s="136" t="s">
        <v>2973</v>
      </c>
      <c r="E346" s="136" t="s">
        <v>2974</v>
      </c>
      <c r="F346" s="135" t="s">
        <v>2369</v>
      </c>
    </row>
    <row r="347" spans="1:6" ht="30">
      <c r="A347" s="136"/>
      <c r="B347" s="135" t="s">
        <v>2378</v>
      </c>
      <c r="C347" s="135" t="s">
        <v>3</v>
      </c>
      <c r="D347" s="136" t="s">
        <v>2975</v>
      </c>
      <c r="E347" s="136" t="s">
        <v>2974</v>
      </c>
      <c r="F347" s="135" t="s">
        <v>2369</v>
      </c>
    </row>
    <row r="348" spans="1:6" ht="30">
      <c r="A348" s="136"/>
      <c r="B348" s="135" t="s">
        <v>2378</v>
      </c>
      <c r="C348" s="135" t="s">
        <v>3</v>
      </c>
      <c r="D348" s="136" t="s">
        <v>2976</v>
      </c>
      <c r="E348" s="136" t="s">
        <v>2977</v>
      </c>
      <c r="F348" s="135" t="s">
        <v>2369</v>
      </c>
    </row>
    <row r="349" spans="1:6" ht="30">
      <c r="A349" s="136"/>
      <c r="B349" s="135" t="s">
        <v>2378</v>
      </c>
      <c r="C349" s="135" t="s">
        <v>3</v>
      </c>
      <c r="D349" s="136" t="s">
        <v>2978</v>
      </c>
      <c r="E349" s="136" t="s">
        <v>2979</v>
      </c>
      <c r="F349" s="135" t="s">
        <v>2369</v>
      </c>
    </row>
    <row r="350" spans="1:6" ht="30">
      <c r="A350" s="136"/>
      <c r="B350" s="135" t="s">
        <v>2378</v>
      </c>
      <c r="C350" s="135" t="s">
        <v>3</v>
      </c>
      <c r="D350" s="136" t="s">
        <v>2980</v>
      </c>
      <c r="E350" s="136" t="s">
        <v>2981</v>
      </c>
      <c r="F350" s="135" t="s">
        <v>2369</v>
      </c>
    </row>
    <row r="351" spans="1:6" ht="30">
      <c r="A351" s="136"/>
      <c r="B351" s="135" t="s">
        <v>2378</v>
      </c>
      <c r="C351" s="135" t="s">
        <v>3</v>
      </c>
      <c r="D351" s="136" t="s">
        <v>2982</v>
      </c>
      <c r="E351" s="136" t="s">
        <v>2983</v>
      </c>
      <c r="F351" s="135" t="s">
        <v>2369</v>
      </c>
    </row>
    <row r="352" spans="1:6" ht="30">
      <c r="A352" s="136"/>
      <c r="B352" s="135" t="s">
        <v>2378</v>
      </c>
      <c r="C352" s="135" t="s">
        <v>3</v>
      </c>
      <c r="D352" s="136" t="s">
        <v>2984</v>
      </c>
      <c r="E352" s="136" t="s">
        <v>2985</v>
      </c>
      <c r="F352" s="135" t="s">
        <v>2369</v>
      </c>
    </row>
    <row r="353" spans="1:6" ht="30">
      <c r="A353" s="136"/>
      <c r="B353" s="135" t="s">
        <v>2378</v>
      </c>
      <c r="C353" s="135" t="s">
        <v>3</v>
      </c>
      <c r="D353" s="136" t="s">
        <v>2986</v>
      </c>
      <c r="E353" s="136" t="s">
        <v>2431</v>
      </c>
      <c r="F353" s="135" t="s">
        <v>2369</v>
      </c>
    </row>
    <row r="354" spans="1:6" ht="30">
      <c r="A354" s="136"/>
      <c r="B354" s="135" t="s">
        <v>2378</v>
      </c>
      <c r="C354" s="135" t="s">
        <v>3</v>
      </c>
      <c r="D354" s="136" t="s">
        <v>2987</v>
      </c>
      <c r="E354" s="136" t="s">
        <v>2988</v>
      </c>
      <c r="F354" s="135" t="s">
        <v>2369</v>
      </c>
    </row>
    <row r="355" spans="1:6" ht="30">
      <c r="A355" s="136"/>
      <c r="B355" s="135" t="s">
        <v>2378</v>
      </c>
      <c r="C355" s="135" t="s">
        <v>3</v>
      </c>
      <c r="D355" s="136" t="s">
        <v>2989</v>
      </c>
      <c r="E355" s="136" t="s">
        <v>2990</v>
      </c>
      <c r="F355" s="135" t="s">
        <v>2369</v>
      </c>
    </row>
    <row r="356" spans="1:6" ht="30">
      <c r="A356" s="136"/>
      <c r="B356" s="135" t="s">
        <v>2378</v>
      </c>
      <c r="C356" s="135" t="s">
        <v>3</v>
      </c>
      <c r="D356" s="136" t="s">
        <v>2991</v>
      </c>
      <c r="E356" s="136" t="s">
        <v>2992</v>
      </c>
      <c r="F356" s="135" t="s">
        <v>2369</v>
      </c>
    </row>
    <row r="357" spans="1:6" ht="30">
      <c r="A357" s="136"/>
      <c r="B357" s="135" t="s">
        <v>2379</v>
      </c>
      <c r="C357" s="135" t="s">
        <v>3</v>
      </c>
      <c r="D357" s="136" t="s">
        <v>2993</v>
      </c>
      <c r="E357" s="136" t="s">
        <v>2994</v>
      </c>
      <c r="F357" s="135" t="s">
        <v>2369</v>
      </c>
    </row>
    <row r="358" spans="1:6" ht="30">
      <c r="A358" s="136"/>
      <c r="B358" s="135" t="s">
        <v>2379</v>
      </c>
      <c r="C358" s="135" t="s">
        <v>3</v>
      </c>
      <c r="D358" s="136" t="s">
        <v>2995</v>
      </c>
      <c r="E358" s="136" t="s">
        <v>2996</v>
      </c>
      <c r="F358" s="135" t="s">
        <v>2369</v>
      </c>
    </row>
    <row r="359" spans="1:6" ht="30">
      <c r="A359" s="136"/>
      <c r="B359" s="135" t="s">
        <v>2379</v>
      </c>
      <c r="C359" s="135" t="s">
        <v>3</v>
      </c>
      <c r="D359" s="136" t="s">
        <v>2997</v>
      </c>
      <c r="E359" s="136" t="s">
        <v>2998</v>
      </c>
      <c r="F359" s="135" t="s">
        <v>2369</v>
      </c>
    </row>
    <row r="360" spans="1:6" ht="30">
      <c r="A360" s="136"/>
      <c r="B360" s="135" t="s">
        <v>2379</v>
      </c>
      <c r="C360" s="135" t="s">
        <v>3</v>
      </c>
      <c r="D360" s="136" t="s">
        <v>2999</v>
      </c>
      <c r="E360" s="136" t="s">
        <v>3000</v>
      </c>
      <c r="F360" s="135" t="s">
        <v>2369</v>
      </c>
    </row>
    <row r="361" spans="1:6" ht="30">
      <c r="A361" s="136"/>
      <c r="B361" s="135" t="s">
        <v>2379</v>
      </c>
      <c r="C361" s="135" t="s">
        <v>3</v>
      </c>
      <c r="D361" s="136" t="s">
        <v>3001</v>
      </c>
      <c r="E361" s="136" t="s">
        <v>3002</v>
      </c>
      <c r="F361" s="135" t="s">
        <v>2369</v>
      </c>
    </row>
    <row r="362" spans="1:6" ht="30">
      <c r="A362" s="136"/>
      <c r="B362" s="135" t="s">
        <v>2379</v>
      </c>
      <c r="C362" s="135" t="s">
        <v>3</v>
      </c>
      <c r="D362" s="136" t="s">
        <v>3003</v>
      </c>
      <c r="E362" s="136" t="s">
        <v>2994</v>
      </c>
      <c r="F362" s="135" t="s">
        <v>2369</v>
      </c>
    </row>
    <row r="363" spans="1:6" ht="30">
      <c r="A363" s="136"/>
      <c r="B363" s="135" t="s">
        <v>2379</v>
      </c>
      <c r="C363" s="135" t="s">
        <v>3</v>
      </c>
      <c r="D363" s="135" t="s">
        <v>3004</v>
      </c>
      <c r="E363" s="136" t="s">
        <v>3005</v>
      </c>
      <c r="F363" s="135" t="s">
        <v>2369</v>
      </c>
    </row>
    <row r="364" spans="1:6" ht="30">
      <c r="A364" s="136"/>
      <c r="B364" s="135" t="s">
        <v>2379</v>
      </c>
      <c r="C364" s="135" t="s">
        <v>3</v>
      </c>
      <c r="D364" s="136" t="s">
        <v>3006</v>
      </c>
      <c r="E364" s="136" t="s">
        <v>3005</v>
      </c>
      <c r="F364" s="135" t="s">
        <v>2369</v>
      </c>
    </row>
    <row r="365" spans="1:6" ht="30">
      <c r="A365" s="136"/>
      <c r="B365" s="135" t="s">
        <v>2379</v>
      </c>
      <c r="C365" s="135" t="s">
        <v>3</v>
      </c>
      <c r="D365" s="136" t="s">
        <v>3007</v>
      </c>
      <c r="E365" s="136" t="s">
        <v>2994</v>
      </c>
      <c r="F365" s="135" t="s">
        <v>2369</v>
      </c>
    </row>
    <row r="366" spans="1:6" ht="30">
      <c r="A366" s="136"/>
      <c r="B366" s="135" t="s">
        <v>2379</v>
      </c>
      <c r="C366" s="135" t="s">
        <v>3</v>
      </c>
      <c r="D366" s="136" t="s">
        <v>3008</v>
      </c>
      <c r="E366" s="136" t="s">
        <v>3005</v>
      </c>
      <c r="F366" s="135" t="s">
        <v>2369</v>
      </c>
    </row>
    <row r="367" spans="1:6" ht="30">
      <c r="A367" s="136"/>
      <c r="B367" s="135" t="s">
        <v>2379</v>
      </c>
      <c r="C367" s="135" t="s">
        <v>3</v>
      </c>
      <c r="D367" s="136" t="s">
        <v>3009</v>
      </c>
      <c r="E367" s="136" t="s">
        <v>2994</v>
      </c>
      <c r="F367" s="135" t="s">
        <v>2369</v>
      </c>
    </row>
    <row r="368" spans="1:6" ht="30">
      <c r="A368" s="136"/>
      <c r="B368" s="135" t="s">
        <v>2379</v>
      </c>
      <c r="C368" s="135" t="s">
        <v>3</v>
      </c>
      <c r="D368" s="136" t="s">
        <v>3010</v>
      </c>
      <c r="E368" s="136" t="s">
        <v>3005</v>
      </c>
      <c r="F368" s="135" t="s">
        <v>2369</v>
      </c>
    </row>
    <row r="369" spans="1:6" ht="30">
      <c r="A369" s="136"/>
      <c r="B369" s="135" t="s">
        <v>2379</v>
      </c>
      <c r="C369" s="135" t="s">
        <v>3</v>
      </c>
      <c r="D369" s="136" t="s">
        <v>3011</v>
      </c>
      <c r="E369" s="136" t="s">
        <v>3012</v>
      </c>
      <c r="F369" s="135" t="s">
        <v>2369</v>
      </c>
    </row>
    <row r="370" spans="1:6" ht="30">
      <c r="A370" s="136"/>
      <c r="B370" s="135" t="s">
        <v>2379</v>
      </c>
      <c r="C370" s="135" t="s">
        <v>3</v>
      </c>
      <c r="D370" s="136" t="s">
        <v>3013</v>
      </c>
      <c r="E370" s="136" t="s">
        <v>3005</v>
      </c>
      <c r="F370" s="135" t="s">
        <v>2369</v>
      </c>
    </row>
    <row r="371" spans="1:6" ht="30">
      <c r="A371" s="136"/>
      <c r="B371" s="135" t="s">
        <v>2379</v>
      </c>
      <c r="C371" s="135" t="s">
        <v>3</v>
      </c>
      <c r="D371" s="136" t="s">
        <v>3014</v>
      </c>
      <c r="E371" s="136" t="s">
        <v>2994</v>
      </c>
      <c r="F371" s="135" t="s">
        <v>2369</v>
      </c>
    </row>
    <row r="372" spans="1:6" ht="30">
      <c r="A372" s="136"/>
      <c r="B372" s="135" t="s">
        <v>2379</v>
      </c>
      <c r="C372" s="135" t="s">
        <v>3</v>
      </c>
      <c r="D372" s="136" t="s">
        <v>3015</v>
      </c>
      <c r="E372" s="136" t="s">
        <v>3012</v>
      </c>
      <c r="F372" s="135" t="s">
        <v>2369</v>
      </c>
    </row>
    <row r="373" spans="1:6" ht="30">
      <c r="A373" s="136"/>
      <c r="B373" s="135" t="s">
        <v>2379</v>
      </c>
      <c r="C373" s="135" t="s">
        <v>3</v>
      </c>
      <c r="D373" s="136" t="s">
        <v>3016</v>
      </c>
      <c r="E373" s="136" t="s">
        <v>2994</v>
      </c>
      <c r="F373" s="135" t="s">
        <v>2369</v>
      </c>
    </row>
    <row r="374" spans="1:6" ht="30">
      <c r="A374" s="136"/>
      <c r="B374" s="135" t="s">
        <v>2379</v>
      </c>
      <c r="C374" s="135" t="s">
        <v>3</v>
      </c>
      <c r="D374" s="136" t="s">
        <v>3017</v>
      </c>
      <c r="E374" s="136" t="s">
        <v>2994</v>
      </c>
      <c r="F374" s="135" t="s">
        <v>2369</v>
      </c>
    </row>
    <row r="375" spans="1:6" ht="30">
      <c r="A375" s="136"/>
      <c r="B375" s="135" t="s">
        <v>2379</v>
      </c>
      <c r="C375" s="135" t="s">
        <v>3</v>
      </c>
      <c r="D375" s="136" t="s">
        <v>3018</v>
      </c>
      <c r="E375" s="136" t="s">
        <v>3019</v>
      </c>
      <c r="F375" s="135" t="s">
        <v>2369</v>
      </c>
    </row>
    <row r="376" spans="1:6" ht="30">
      <c r="A376" s="136"/>
      <c r="B376" s="135" t="s">
        <v>2379</v>
      </c>
      <c r="C376" s="135" t="s">
        <v>3</v>
      </c>
      <c r="D376" s="136" t="s">
        <v>3020</v>
      </c>
      <c r="E376" s="136" t="s">
        <v>3021</v>
      </c>
      <c r="F376" s="135" t="s">
        <v>2369</v>
      </c>
    </row>
    <row r="377" spans="1:6" ht="30">
      <c r="A377" s="136"/>
      <c r="B377" s="135" t="s">
        <v>2379</v>
      </c>
      <c r="C377" s="135" t="s">
        <v>3</v>
      </c>
      <c r="D377" s="136" t="s">
        <v>3022</v>
      </c>
      <c r="E377" s="136" t="s">
        <v>2994</v>
      </c>
      <c r="F377" s="135" t="s">
        <v>2369</v>
      </c>
    </row>
    <row r="378" spans="1:6" ht="30">
      <c r="A378" s="136"/>
      <c r="B378" s="135" t="s">
        <v>2379</v>
      </c>
      <c r="C378" s="135" t="s">
        <v>3</v>
      </c>
      <c r="D378" s="136" t="s">
        <v>3023</v>
      </c>
      <c r="E378" s="136" t="s">
        <v>2994</v>
      </c>
      <c r="F378" s="135" t="s">
        <v>2369</v>
      </c>
    </row>
    <row r="379" spans="1:6" ht="30">
      <c r="A379" s="136"/>
      <c r="B379" s="135" t="s">
        <v>2379</v>
      </c>
      <c r="C379" s="135" t="s">
        <v>3</v>
      </c>
      <c r="D379" s="136" t="s">
        <v>3024</v>
      </c>
      <c r="E379" s="136" t="s">
        <v>3025</v>
      </c>
      <c r="F379" s="135" t="s">
        <v>2369</v>
      </c>
    </row>
    <row r="380" spans="1:6" ht="30">
      <c r="A380" s="136"/>
      <c r="B380" s="135" t="s">
        <v>2379</v>
      </c>
      <c r="C380" s="135" t="s">
        <v>3</v>
      </c>
      <c r="D380" s="136" t="s">
        <v>3026</v>
      </c>
      <c r="E380" s="136" t="s">
        <v>3027</v>
      </c>
      <c r="F380" s="135" t="s">
        <v>2369</v>
      </c>
    </row>
    <row r="381" spans="1:6" ht="30">
      <c r="A381" s="136"/>
      <c r="B381" s="135" t="s">
        <v>2379</v>
      </c>
      <c r="C381" s="135" t="s">
        <v>3</v>
      </c>
      <c r="D381" s="136" t="s">
        <v>3028</v>
      </c>
      <c r="E381" s="136" t="s">
        <v>3029</v>
      </c>
      <c r="F381" s="135" t="s">
        <v>2369</v>
      </c>
    </row>
    <row r="382" spans="1:6" ht="30">
      <c r="A382" s="136"/>
      <c r="B382" s="135" t="s">
        <v>2379</v>
      </c>
      <c r="C382" s="135" t="s">
        <v>3</v>
      </c>
      <c r="D382" s="136" t="s">
        <v>3030</v>
      </c>
      <c r="E382" s="136" t="s">
        <v>3031</v>
      </c>
      <c r="F382" s="135" t="s">
        <v>2369</v>
      </c>
    </row>
    <row r="383" spans="1:6" ht="30">
      <c r="A383" s="136"/>
      <c r="B383" s="135" t="s">
        <v>2379</v>
      </c>
      <c r="C383" s="135" t="s">
        <v>3</v>
      </c>
      <c r="D383" s="136" t="s">
        <v>3032</v>
      </c>
      <c r="E383" s="136" t="s">
        <v>3033</v>
      </c>
      <c r="F383" s="135" t="s">
        <v>2369</v>
      </c>
    </row>
    <row r="384" spans="1:6" ht="30">
      <c r="A384" s="136"/>
      <c r="B384" s="135" t="s">
        <v>2379</v>
      </c>
      <c r="C384" s="135" t="s">
        <v>3</v>
      </c>
      <c r="D384" s="136" t="s">
        <v>3034</v>
      </c>
      <c r="E384" s="136" t="s">
        <v>3012</v>
      </c>
      <c r="F384" s="135" t="s">
        <v>2369</v>
      </c>
    </row>
    <row r="385" spans="1:6" ht="30">
      <c r="A385" s="136"/>
      <c r="B385" s="135" t="s">
        <v>2379</v>
      </c>
      <c r="C385" s="135" t="s">
        <v>3</v>
      </c>
      <c r="D385" s="136" t="s">
        <v>3035</v>
      </c>
      <c r="E385" s="136" t="s">
        <v>3036</v>
      </c>
      <c r="F385" s="135" t="s">
        <v>2369</v>
      </c>
    </row>
    <row r="386" spans="1:6" ht="30">
      <c r="A386" s="136"/>
      <c r="B386" s="135" t="s">
        <v>2379</v>
      </c>
      <c r="C386" s="135" t="s">
        <v>3</v>
      </c>
      <c r="D386" s="136" t="s">
        <v>3037</v>
      </c>
      <c r="E386" s="136" t="s">
        <v>3036</v>
      </c>
      <c r="F386" s="135" t="s">
        <v>2369</v>
      </c>
    </row>
    <row r="387" spans="1:6" ht="30">
      <c r="A387" s="136"/>
      <c r="B387" s="135" t="s">
        <v>2379</v>
      </c>
      <c r="C387" s="135" t="s">
        <v>3</v>
      </c>
      <c r="D387" s="136" t="s">
        <v>3038</v>
      </c>
      <c r="E387" s="136" t="s">
        <v>3039</v>
      </c>
      <c r="F387" s="135" t="s">
        <v>2369</v>
      </c>
    </row>
  </sheetData>
  <mergeCells count="1">
    <mergeCell ref="A37:A4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B241AC-D201-C741-8E4E-5B6D4A8E575E}">
  <dimension ref="A1:Z80"/>
  <sheetViews>
    <sheetView zoomScale="75" zoomScaleNormal="160" workbookViewId="0"/>
  </sheetViews>
  <sheetFormatPr defaultColWidth="11.5546875" defaultRowHeight="15"/>
  <cols>
    <col min="21" max="21" width="59.88671875" style="146" customWidth="1"/>
    <col min="24" max="24" width="10.6640625" style="138"/>
  </cols>
  <sheetData>
    <row r="1" spans="1:26" s="2" customFormat="1" ht="15.75" customHeight="1">
      <c r="A1" s="139" t="s">
        <v>0</v>
      </c>
      <c r="B1" s="139" t="s">
        <v>1</v>
      </c>
      <c r="C1" s="139" t="s">
        <v>2</v>
      </c>
      <c r="D1" s="139" t="s">
        <v>3</v>
      </c>
      <c r="E1" s="139" t="s">
        <v>4</v>
      </c>
      <c r="F1" s="139" t="s">
        <v>5</v>
      </c>
      <c r="G1" s="140" t="s">
        <v>6</v>
      </c>
      <c r="H1" s="140" t="s">
        <v>7</v>
      </c>
      <c r="I1" s="140" t="s">
        <v>8</v>
      </c>
      <c r="J1" s="140" t="s">
        <v>9</v>
      </c>
      <c r="K1" s="140" t="s">
        <v>10</v>
      </c>
      <c r="L1" s="140" t="s">
        <v>11</v>
      </c>
      <c r="M1" s="140" t="s">
        <v>12</v>
      </c>
      <c r="N1" s="140" t="s">
        <v>13</v>
      </c>
      <c r="O1" s="140" t="s">
        <v>14</v>
      </c>
      <c r="P1" s="140" t="s">
        <v>15</v>
      </c>
      <c r="Q1" s="140" t="s">
        <v>16</v>
      </c>
      <c r="R1" s="140" t="s">
        <v>17</v>
      </c>
      <c r="S1" s="141" t="s">
        <v>3053</v>
      </c>
      <c r="T1" s="140" t="s">
        <v>3065</v>
      </c>
      <c r="U1" s="148" t="s">
        <v>18</v>
      </c>
      <c r="V1" s="140" t="s">
        <v>19</v>
      </c>
      <c r="W1" s="140" t="s">
        <v>20</v>
      </c>
      <c r="X1" s="142" t="s">
        <v>3054</v>
      </c>
      <c r="Y1" s="1"/>
      <c r="Z1" s="2" t="s">
        <v>3055</v>
      </c>
    </row>
    <row r="2" spans="1:26">
      <c r="A2" s="143">
        <v>1</v>
      </c>
      <c r="B2" s="143">
        <v>0</v>
      </c>
      <c r="C2" s="143">
        <v>1</v>
      </c>
      <c r="D2" s="143">
        <v>0</v>
      </c>
      <c r="E2" s="143">
        <v>0</v>
      </c>
      <c r="F2" s="143">
        <v>1</v>
      </c>
      <c r="G2" s="143">
        <v>1</v>
      </c>
      <c r="H2" s="143">
        <v>1</v>
      </c>
      <c r="I2" s="143">
        <v>1</v>
      </c>
      <c r="J2" s="143">
        <v>1</v>
      </c>
      <c r="K2" s="143">
        <v>1</v>
      </c>
      <c r="L2" s="143">
        <v>1</v>
      </c>
      <c r="M2" s="143">
        <v>1</v>
      </c>
      <c r="N2" s="143">
        <v>1</v>
      </c>
      <c r="O2" s="143">
        <v>1</v>
      </c>
      <c r="P2" s="143">
        <v>1</v>
      </c>
      <c r="Q2" s="143">
        <v>1</v>
      </c>
      <c r="R2" s="143">
        <v>1</v>
      </c>
      <c r="S2" s="143">
        <f t="shared" ref="S2:S33" si="0">SUM(A2:R2)</f>
        <v>15</v>
      </c>
      <c r="T2" s="143" t="s">
        <v>907</v>
      </c>
      <c r="U2" s="145" t="s">
        <v>4054</v>
      </c>
      <c r="V2" s="143" t="s">
        <v>25</v>
      </c>
      <c r="W2" s="143" t="s">
        <v>173</v>
      </c>
      <c r="X2" s="144">
        <f>S2/15</f>
        <v>1</v>
      </c>
    </row>
    <row r="3" spans="1:26">
      <c r="A3" s="143">
        <v>1</v>
      </c>
      <c r="B3" s="143">
        <v>1</v>
      </c>
      <c r="C3" s="143">
        <v>0</v>
      </c>
      <c r="D3" s="143">
        <v>0</v>
      </c>
      <c r="E3" s="143">
        <v>0</v>
      </c>
      <c r="F3" s="143">
        <v>1</v>
      </c>
      <c r="G3" s="143">
        <v>1</v>
      </c>
      <c r="H3" s="143">
        <v>1</v>
      </c>
      <c r="I3" s="143">
        <v>1</v>
      </c>
      <c r="J3" s="143">
        <v>1</v>
      </c>
      <c r="K3" s="143">
        <v>1</v>
      </c>
      <c r="L3" s="143">
        <v>1</v>
      </c>
      <c r="M3" s="143">
        <v>1</v>
      </c>
      <c r="N3" s="143">
        <v>1</v>
      </c>
      <c r="O3" s="143">
        <v>1</v>
      </c>
      <c r="P3" s="143">
        <v>1</v>
      </c>
      <c r="Q3" s="143">
        <v>1</v>
      </c>
      <c r="R3" s="143">
        <v>1</v>
      </c>
      <c r="S3" s="143">
        <f t="shared" si="0"/>
        <v>15</v>
      </c>
      <c r="T3" s="143" t="s">
        <v>435</v>
      </c>
      <c r="U3" s="145" t="s">
        <v>4328</v>
      </c>
      <c r="V3" s="143" t="s">
        <v>25</v>
      </c>
      <c r="W3" s="143" t="s">
        <v>173</v>
      </c>
      <c r="X3" s="144">
        <f t="shared" ref="X3:X66" si="1">S3/15</f>
        <v>1</v>
      </c>
    </row>
    <row r="4" spans="1:26">
      <c r="A4" s="143">
        <v>1</v>
      </c>
      <c r="B4" s="143">
        <v>1</v>
      </c>
      <c r="C4" s="143">
        <v>0</v>
      </c>
      <c r="D4" s="143">
        <v>0</v>
      </c>
      <c r="E4" s="143">
        <v>0</v>
      </c>
      <c r="F4" s="143">
        <v>1</v>
      </c>
      <c r="G4" s="143">
        <v>1</v>
      </c>
      <c r="H4" s="143">
        <v>1</v>
      </c>
      <c r="I4" s="143">
        <v>1</v>
      </c>
      <c r="J4" s="143">
        <v>1</v>
      </c>
      <c r="K4" s="143">
        <v>1</v>
      </c>
      <c r="L4" s="143">
        <v>1</v>
      </c>
      <c r="M4" s="143">
        <v>1</v>
      </c>
      <c r="N4" s="143">
        <v>1</v>
      </c>
      <c r="O4" s="143">
        <v>1</v>
      </c>
      <c r="P4" s="143">
        <v>1</v>
      </c>
      <c r="Q4" s="143">
        <v>1</v>
      </c>
      <c r="R4" s="143">
        <v>1</v>
      </c>
      <c r="S4" s="143">
        <f t="shared" si="0"/>
        <v>15</v>
      </c>
      <c r="T4" s="143" t="s">
        <v>1173</v>
      </c>
      <c r="U4" s="145" t="s">
        <v>4329</v>
      </c>
      <c r="V4" s="143" t="s">
        <v>25</v>
      </c>
      <c r="W4" s="143" t="s">
        <v>173</v>
      </c>
      <c r="X4" s="144">
        <f t="shared" si="1"/>
        <v>1</v>
      </c>
    </row>
    <row r="5" spans="1:26">
      <c r="A5" s="143">
        <v>1</v>
      </c>
      <c r="B5" s="143">
        <v>0</v>
      </c>
      <c r="C5" s="143">
        <v>0</v>
      </c>
      <c r="D5" s="143">
        <v>1</v>
      </c>
      <c r="E5" s="143">
        <v>0</v>
      </c>
      <c r="F5" s="143">
        <v>1</v>
      </c>
      <c r="G5" s="143">
        <v>1</v>
      </c>
      <c r="H5" s="143">
        <v>1</v>
      </c>
      <c r="I5" s="143">
        <v>1</v>
      </c>
      <c r="J5" s="143">
        <v>1</v>
      </c>
      <c r="K5" s="143">
        <v>1</v>
      </c>
      <c r="L5" s="143">
        <v>1</v>
      </c>
      <c r="M5" s="143">
        <v>1</v>
      </c>
      <c r="N5" s="143">
        <v>1</v>
      </c>
      <c r="O5" s="143">
        <v>1</v>
      </c>
      <c r="P5" s="143">
        <v>1</v>
      </c>
      <c r="Q5" s="143">
        <v>1</v>
      </c>
      <c r="R5" s="143">
        <v>1</v>
      </c>
      <c r="S5" s="143">
        <f t="shared" si="0"/>
        <v>15</v>
      </c>
      <c r="T5" s="143" t="s">
        <v>930</v>
      </c>
      <c r="U5" s="145" t="s">
        <v>4330</v>
      </c>
      <c r="V5" s="143" t="s">
        <v>25</v>
      </c>
      <c r="W5" s="143" t="s">
        <v>173</v>
      </c>
      <c r="X5" s="144">
        <f t="shared" si="1"/>
        <v>1</v>
      </c>
    </row>
    <row r="6" spans="1:26">
      <c r="A6" s="143">
        <v>1</v>
      </c>
      <c r="B6" s="143">
        <v>1</v>
      </c>
      <c r="C6" s="143">
        <v>0</v>
      </c>
      <c r="D6" s="143">
        <v>0</v>
      </c>
      <c r="E6" s="143">
        <v>0</v>
      </c>
      <c r="F6" s="143">
        <v>1</v>
      </c>
      <c r="G6" s="143">
        <v>1</v>
      </c>
      <c r="H6" s="143">
        <v>1</v>
      </c>
      <c r="I6" s="143">
        <v>1</v>
      </c>
      <c r="J6" s="143">
        <v>1</v>
      </c>
      <c r="K6" s="143">
        <v>1</v>
      </c>
      <c r="L6" s="143">
        <v>1</v>
      </c>
      <c r="M6" s="143">
        <v>1</v>
      </c>
      <c r="N6" s="143">
        <v>1</v>
      </c>
      <c r="O6" s="143">
        <v>1</v>
      </c>
      <c r="P6" s="143">
        <v>1</v>
      </c>
      <c r="Q6" s="143">
        <v>1</v>
      </c>
      <c r="R6" s="143">
        <v>1</v>
      </c>
      <c r="S6" s="143">
        <f t="shared" si="0"/>
        <v>15</v>
      </c>
      <c r="T6" s="143" t="s">
        <v>926</v>
      </c>
      <c r="U6" s="145" t="s">
        <v>4331</v>
      </c>
      <c r="V6" s="143" t="s">
        <v>25</v>
      </c>
      <c r="W6" s="143" t="s">
        <v>173</v>
      </c>
      <c r="X6" s="144">
        <f t="shared" si="1"/>
        <v>1</v>
      </c>
    </row>
    <row r="7" spans="1:26">
      <c r="A7" s="143">
        <v>1</v>
      </c>
      <c r="B7" s="143">
        <v>0</v>
      </c>
      <c r="C7" s="143">
        <v>1</v>
      </c>
      <c r="D7" s="143">
        <v>0</v>
      </c>
      <c r="E7" s="143">
        <v>0</v>
      </c>
      <c r="F7" s="143">
        <v>1</v>
      </c>
      <c r="G7" s="143">
        <v>1</v>
      </c>
      <c r="H7" s="143">
        <v>1</v>
      </c>
      <c r="I7" s="143">
        <v>1</v>
      </c>
      <c r="J7" s="143">
        <v>1</v>
      </c>
      <c r="K7" s="143">
        <v>1</v>
      </c>
      <c r="L7" s="143">
        <v>1</v>
      </c>
      <c r="M7" s="143">
        <v>1</v>
      </c>
      <c r="N7" s="143">
        <v>1</v>
      </c>
      <c r="O7" s="143">
        <v>1</v>
      </c>
      <c r="P7" s="143">
        <v>1</v>
      </c>
      <c r="Q7" s="143">
        <v>1</v>
      </c>
      <c r="R7" s="143">
        <v>1</v>
      </c>
      <c r="S7" s="143">
        <f t="shared" si="0"/>
        <v>15</v>
      </c>
      <c r="T7" s="143" t="s">
        <v>613</v>
      </c>
      <c r="U7" s="145" t="s">
        <v>4332</v>
      </c>
      <c r="V7" s="143" t="s">
        <v>25</v>
      </c>
      <c r="W7" s="143" t="s">
        <v>173</v>
      </c>
      <c r="X7" s="144">
        <f t="shared" si="1"/>
        <v>1</v>
      </c>
    </row>
    <row r="8" spans="1:26">
      <c r="A8" s="143">
        <v>1</v>
      </c>
      <c r="B8" s="143">
        <v>1</v>
      </c>
      <c r="C8" s="143">
        <v>0</v>
      </c>
      <c r="D8" s="143">
        <v>0</v>
      </c>
      <c r="E8" s="143">
        <v>0</v>
      </c>
      <c r="F8" s="143">
        <v>1</v>
      </c>
      <c r="G8" s="143">
        <v>1</v>
      </c>
      <c r="H8" s="143">
        <v>1</v>
      </c>
      <c r="I8" s="143">
        <v>0</v>
      </c>
      <c r="J8" s="143">
        <v>1</v>
      </c>
      <c r="K8" s="143">
        <v>1</v>
      </c>
      <c r="L8" s="143">
        <v>1</v>
      </c>
      <c r="M8" s="143">
        <v>1</v>
      </c>
      <c r="N8" s="143">
        <v>1</v>
      </c>
      <c r="O8" s="143">
        <v>1</v>
      </c>
      <c r="P8" s="143">
        <v>1</v>
      </c>
      <c r="Q8" s="143">
        <v>1</v>
      </c>
      <c r="R8" s="143">
        <v>1</v>
      </c>
      <c r="S8" s="143">
        <f t="shared" si="0"/>
        <v>14</v>
      </c>
      <c r="T8" s="143" t="s">
        <v>1149</v>
      </c>
      <c r="U8" s="145" t="s">
        <v>4333</v>
      </c>
      <c r="V8" s="143" t="s">
        <v>25</v>
      </c>
      <c r="W8" s="143" t="s">
        <v>173</v>
      </c>
      <c r="X8" s="144">
        <f t="shared" si="1"/>
        <v>0.93333333333333335</v>
      </c>
    </row>
    <row r="9" spans="1:26">
      <c r="A9" s="143">
        <v>1</v>
      </c>
      <c r="B9" s="143">
        <v>0</v>
      </c>
      <c r="C9" s="143">
        <v>1</v>
      </c>
      <c r="D9" s="143">
        <v>0</v>
      </c>
      <c r="E9" s="143">
        <v>0</v>
      </c>
      <c r="F9" s="143">
        <v>1</v>
      </c>
      <c r="G9" s="143">
        <v>1</v>
      </c>
      <c r="H9" s="143">
        <v>1</v>
      </c>
      <c r="I9" s="143">
        <v>1</v>
      </c>
      <c r="J9" s="143">
        <v>1</v>
      </c>
      <c r="K9" s="143">
        <v>1</v>
      </c>
      <c r="L9" s="143">
        <v>1</v>
      </c>
      <c r="M9" s="143">
        <v>1</v>
      </c>
      <c r="N9" s="143">
        <v>1</v>
      </c>
      <c r="O9" s="143">
        <v>1</v>
      </c>
      <c r="P9" s="143">
        <v>1</v>
      </c>
      <c r="Q9" s="143">
        <v>0</v>
      </c>
      <c r="R9" s="143">
        <v>1</v>
      </c>
      <c r="S9" s="143">
        <f t="shared" si="0"/>
        <v>14</v>
      </c>
      <c r="T9" s="143" t="s">
        <v>765</v>
      </c>
      <c r="U9" s="145" t="s">
        <v>4334</v>
      </c>
      <c r="V9" s="143" t="s">
        <v>25</v>
      </c>
      <c r="W9" s="143" t="s">
        <v>173</v>
      </c>
      <c r="X9" s="144">
        <f t="shared" si="1"/>
        <v>0.93333333333333335</v>
      </c>
    </row>
    <row r="10" spans="1:26">
      <c r="A10" s="143">
        <v>1</v>
      </c>
      <c r="B10" s="143">
        <v>1</v>
      </c>
      <c r="C10" s="143">
        <v>0</v>
      </c>
      <c r="D10" s="143">
        <v>0</v>
      </c>
      <c r="E10" s="143">
        <v>0</v>
      </c>
      <c r="F10" s="143">
        <v>1</v>
      </c>
      <c r="G10" s="143">
        <v>1</v>
      </c>
      <c r="H10" s="143">
        <v>1</v>
      </c>
      <c r="I10" s="143">
        <v>1</v>
      </c>
      <c r="J10" s="143">
        <v>1</v>
      </c>
      <c r="K10" s="143">
        <v>1</v>
      </c>
      <c r="L10" s="143">
        <v>1</v>
      </c>
      <c r="M10" s="143">
        <v>1</v>
      </c>
      <c r="N10" s="143">
        <v>1</v>
      </c>
      <c r="O10" s="143">
        <v>1</v>
      </c>
      <c r="P10" s="143">
        <v>1</v>
      </c>
      <c r="Q10" s="143">
        <v>0</v>
      </c>
      <c r="R10" s="143">
        <v>1</v>
      </c>
      <c r="S10" s="143">
        <f t="shared" si="0"/>
        <v>14</v>
      </c>
      <c r="T10" s="143" t="s">
        <v>1121</v>
      </c>
      <c r="U10" s="145" t="s">
        <v>4335</v>
      </c>
      <c r="V10" s="143" t="s">
        <v>38</v>
      </c>
      <c r="W10" s="143" t="s">
        <v>173</v>
      </c>
      <c r="X10" s="144">
        <f t="shared" si="1"/>
        <v>0.93333333333333335</v>
      </c>
    </row>
    <row r="11" spans="1:26">
      <c r="A11" s="143">
        <v>1</v>
      </c>
      <c r="B11" s="143">
        <v>1</v>
      </c>
      <c r="C11" s="143">
        <v>0</v>
      </c>
      <c r="D11" s="143">
        <v>0</v>
      </c>
      <c r="E11" s="143">
        <v>0</v>
      </c>
      <c r="F11" s="143">
        <v>1</v>
      </c>
      <c r="G11" s="143">
        <v>1</v>
      </c>
      <c r="H11" s="143">
        <v>1</v>
      </c>
      <c r="I11" s="143">
        <v>0</v>
      </c>
      <c r="J11" s="143">
        <v>1</v>
      </c>
      <c r="K11" s="143">
        <v>1</v>
      </c>
      <c r="L11" s="143">
        <v>0</v>
      </c>
      <c r="M11" s="143">
        <v>1</v>
      </c>
      <c r="N11" s="143">
        <v>1</v>
      </c>
      <c r="O11" s="143">
        <v>1</v>
      </c>
      <c r="P11" s="143">
        <v>1</v>
      </c>
      <c r="Q11" s="143">
        <v>1</v>
      </c>
      <c r="R11" s="143">
        <v>1</v>
      </c>
      <c r="S11" s="143">
        <f t="shared" si="0"/>
        <v>13</v>
      </c>
      <c r="T11" s="143" t="s">
        <v>1123</v>
      </c>
      <c r="U11" s="145" t="s">
        <v>4336</v>
      </c>
      <c r="V11" s="143" t="s">
        <v>25</v>
      </c>
      <c r="W11" s="143" t="s">
        <v>173</v>
      </c>
      <c r="X11" s="144">
        <f t="shared" si="1"/>
        <v>0.8666666666666667</v>
      </c>
    </row>
    <row r="12" spans="1:26">
      <c r="A12" s="143">
        <v>1</v>
      </c>
      <c r="B12" s="143">
        <v>0</v>
      </c>
      <c r="C12" s="143">
        <v>0</v>
      </c>
      <c r="D12" s="143">
        <v>0</v>
      </c>
      <c r="E12" s="143">
        <v>0</v>
      </c>
      <c r="F12" s="143">
        <v>1</v>
      </c>
      <c r="G12" s="143">
        <v>1</v>
      </c>
      <c r="H12" s="143">
        <v>1</v>
      </c>
      <c r="I12" s="143">
        <v>1</v>
      </c>
      <c r="J12" s="143">
        <v>1</v>
      </c>
      <c r="K12" s="143">
        <v>1</v>
      </c>
      <c r="L12" s="143">
        <v>1</v>
      </c>
      <c r="M12" s="143">
        <v>1</v>
      </c>
      <c r="N12" s="143">
        <v>1</v>
      </c>
      <c r="O12" s="143">
        <v>1</v>
      </c>
      <c r="P12" s="143">
        <v>1</v>
      </c>
      <c r="Q12" s="143">
        <v>0</v>
      </c>
      <c r="R12" s="143">
        <v>1</v>
      </c>
      <c r="S12" s="143">
        <f t="shared" si="0"/>
        <v>13</v>
      </c>
      <c r="T12" s="143" t="s">
        <v>1013</v>
      </c>
      <c r="U12" s="145" t="s">
        <v>4337</v>
      </c>
      <c r="V12" s="143" t="s">
        <v>25</v>
      </c>
      <c r="W12" s="143" t="s">
        <v>173</v>
      </c>
      <c r="X12" s="144">
        <f t="shared" si="1"/>
        <v>0.8666666666666667</v>
      </c>
    </row>
    <row r="13" spans="1:26">
      <c r="A13" s="143">
        <v>1</v>
      </c>
      <c r="B13" s="143">
        <v>1</v>
      </c>
      <c r="C13" s="143">
        <v>0</v>
      </c>
      <c r="D13" s="143">
        <v>0</v>
      </c>
      <c r="E13" s="143">
        <v>0</v>
      </c>
      <c r="F13" s="143">
        <v>1</v>
      </c>
      <c r="G13" s="143">
        <v>1</v>
      </c>
      <c r="H13" s="143">
        <v>1</v>
      </c>
      <c r="I13" s="143">
        <v>1</v>
      </c>
      <c r="J13" s="143">
        <v>0</v>
      </c>
      <c r="K13" s="143">
        <v>0</v>
      </c>
      <c r="L13" s="143">
        <v>1</v>
      </c>
      <c r="M13" s="143">
        <v>1</v>
      </c>
      <c r="N13" s="143">
        <v>1</v>
      </c>
      <c r="O13" s="143">
        <v>1</v>
      </c>
      <c r="P13" s="143">
        <v>1</v>
      </c>
      <c r="Q13" s="143">
        <v>1</v>
      </c>
      <c r="R13" s="143">
        <v>1</v>
      </c>
      <c r="S13" s="143">
        <f t="shared" si="0"/>
        <v>13</v>
      </c>
      <c r="T13" s="143" t="s">
        <v>1157</v>
      </c>
      <c r="U13" s="145" t="s">
        <v>4047</v>
      </c>
      <c r="V13" s="143" t="s">
        <v>292</v>
      </c>
      <c r="W13" s="143" t="s">
        <v>173</v>
      </c>
      <c r="X13" s="144">
        <f t="shared" si="1"/>
        <v>0.8666666666666667</v>
      </c>
    </row>
    <row r="14" spans="1:26">
      <c r="A14" s="143">
        <v>1</v>
      </c>
      <c r="B14" s="143">
        <v>0</v>
      </c>
      <c r="C14" s="143">
        <v>1</v>
      </c>
      <c r="D14" s="143">
        <v>0</v>
      </c>
      <c r="E14" s="143">
        <v>0</v>
      </c>
      <c r="F14" s="143">
        <v>1</v>
      </c>
      <c r="G14" s="143">
        <v>1</v>
      </c>
      <c r="H14" s="143">
        <v>1</v>
      </c>
      <c r="I14" s="143">
        <v>1</v>
      </c>
      <c r="J14" s="143">
        <v>1</v>
      </c>
      <c r="K14" s="143">
        <v>0</v>
      </c>
      <c r="L14" s="143">
        <v>1</v>
      </c>
      <c r="M14" s="143">
        <v>1</v>
      </c>
      <c r="N14" s="143">
        <v>1</v>
      </c>
      <c r="O14" s="143">
        <v>1</v>
      </c>
      <c r="P14" s="143">
        <v>0</v>
      </c>
      <c r="Q14" s="143">
        <v>1</v>
      </c>
      <c r="R14" s="143">
        <v>1</v>
      </c>
      <c r="S14" s="143">
        <f t="shared" si="0"/>
        <v>13</v>
      </c>
      <c r="T14" s="143" t="s">
        <v>1131</v>
      </c>
      <c r="U14" s="145" t="s">
        <v>4189</v>
      </c>
      <c r="V14" s="143" t="s">
        <v>25</v>
      </c>
      <c r="W14" s="143" t="s">
        <v>173</v>
      </c>
      <c r="X14" s="144">
        <f t="shared" si="1"/>
        <v>0.8666666666666667</v>
      </c>
    </row>
    <row r="15" spans="1:26">
      <c r="A15" s="143">
        <v>1</v>
      </c>
      <c r="B15" s="143">
        <v>0</v>
      </c>
      <c r="C15" s="143">
        <v>0</v>
      </c>
      <c r="D15" s="143">
        <v>1</v>
      </c>
      <c r="E15" s="143">
        <v>0</v>
      </c>
      <c r="F15" s="143">
        <v>1</v>
      </c>
      <c r="G15" s="143">
        <v>1</v>
      </c>
      <c r="H15" s="143">
        <v>1</v>
      </c>
      <c r="I15" s="143">
        <v>1</v>
      </c>
      <c r="J15" s="143">
        <v>1</v>
      </c>
      <c r="K15" s="143">
        <v>1</v>
      </c>
      <c r="L15" s="143">
        <v>1</v>
      </c>
      <c r="M15" s="143">
        <v>0</v>
      </c>
      <c r="N15" s="143">
        <v>1</v>
      </c>
      <c r="O15" s="143">
        <v>1</v>
      </c>
      <c r="P15" s="143">
        <v>1</v>
      </c>
      <c r="Q15" s="143">
        <v>1</v>
      </c>
      <c r="R15" s="143">
        <v>0</v>
      </c>
      <c r="S15" s="143">
        <f t="shared" si="0"/>
        <v>13</v>
      </c>
      <c r="T15" s="143" t="s">
        <v>1103</v>
      </c>
      <c r="U15" s="145" t="s">
        <v>4338</v>
      </c>
      <c r="V15" s="143" t="s">
        <v>38</v>
      </c>
      <c r="W15" s="143" t="s">
        <v>173</v>
      </c>
      <c r="X15" s="144">
        <f t="shared" si="1"/>
        <v>0.8666666666666667</v>
      </c>
    </row>
    <row r="16" spans="1:26">
      <c r="A16" s="143">
        <v>1</v>
      </c>
      <c r="B16" s="143">
        <v>0</v>
      </c>
      <c r="C16" s="143">
        <v>0</v>
      </c>
      <c r="D16" s="143">
        <v>0</v>
      </c>
      <c r="E16" s="143">
        <v>0</v>
      </c>
      <c r="F16" s="143">
        <v>1</v>
      </c>
      <c r="G16" s="143">
        <v>1</v>
      </c>
      <c r="H16" s="143">
        <v>0</v>
      </c>
      <c r="I16" s="143">
        <v>1</v>
      </c>
      <c r="J16" s="143">
        <v>1</v>
      </c>
      <c r="K16" s="143">
        <v>1</v>
      </c>
      <c r="L16" s="143">
        <v>1</v>
      </c>
      <c r="M16" s="143">
        <v>1</v>
      </c>
      <c r="N16" s="143">
        <v>1</v>
      </c>
      <c r="O16" s="143">
        <v>1</v>
      </c>
      <c r="P16" s="143">
        <v>0</v>
      </c>
      <c r="Q16" s="143">
        <v>1</v>
      </c>
      <c r="R16" s="143">
        <v>1</v>
      </c>
      <c r="S16" s="143">
        <f t="shared" si="0"/>
        <v>12</v>
      </c>
      <c r="T16" s="143" t="s">
        <v>1147</v>
      </c>
      <c r="U16" s="145" t="s">
        <v>4339</v>
      </c>
      <c r="V16" s="143" t="s">
        <v>25</v>
      </c>
      <c r="W16" s="143" t="s">
        <v>173</v>
      </c>
      <c r="X16" s="144">
        <f t="shared" si="1"/>
        <v>0.8</v>
      </c>
    </row>
    <row r="17" spans="1:24">
      <c r="A17" s="143">
        <v>1</v>
      </c>
      <c r="B17" s="143">
        <v>0</v>
      </c>
      <c r="C17" s="143">
        <v>1</v>
      </c>
      <c r="D17" s="143">
        <v>0</v>
      </c>
      <c r="E17" s="143">
        <v>0</v>
      </c>
      <c r="F17" s="143">
        <v>1</v>
      </c>
      <c r="G17" s="143">
        <v>1</v>
      </c>
      <c r="H17" s="143">
        <v>1</v>
      </c>
      <c r="I17" s="143">
        <v>1</v>
      </c>
      <c r="J17" s="143">
        <v>1</v>
      </c>
      <c r="K17" s="143">
        <v>1</v>
      </c>
      <c r="L17" s="143">
        <v>1</v>
      </c>
      <c r="M17" s="143">
        <v>1</v>
      </c>
      <c r="N17" s="143">
        <v>1</v>
      </c>
      <c r="O17" s="143">
        <v>0</v>
      </c>
      <c r="P17" s="143">
        <v>1</v>
      </c>
      <c r="Q17" s="143">
        <v>0</v>
      </c>
      <c r="R17" s="143">
        <v>0</v>
      </c>
      <c r="S17" s="143">
        <f t="shared" si="0"/>
        <v>12</v>
      </c>
      <c r="T17" s="143" t="s">
        <v>1172</v>
      </c>
      <c r="U17" s="145" t="s">
        <v>4340</v>
      </c>
      <c r="V17" s="143" t="s">
        <v>38</v>
      </c>
      <c r="W17" s="143" t="s">
        <v>173</v>
      </c>
      <c r="X17" s="144">
        <f t="shared" si="1"/>
        <v>0.8</v>
      </c>
    </row>
    <row r="18" spans="1:24">
      <c r="A18" s="143">
        <v>1</v>
      </c>
      <c r="B18" s="143">
        <v>0</v>
      </c>
      <c r="C18" s="143">
        <v>1</v>
      </c>
      <c r="D18" s="143">
        <v>0</v>
      </c>
      <c r="E18" s="143">
        <v>0</v>
      </c>
      <c r="F18" s="143">
        <v>1</v>
      </c>
      <c r="G18" s="143">
        <v>1</v>
      </c>
      <c r="H18" s="143">
        <v>1</v>
      </c>
      <c r="I18" s="143">
        <v>1</v>
      </c>
      <c r="J18" s="143">
        <v>1</v>
      </c>
      <c r="K18" s="143">
        <v>1</v>
      </c>
      <c r="L18" s="143">
        <v>1</v>
      </c>
      <c r="M18" s="143">
        <v>1</v>
      </c>
      <c r="N18" s="143">
        <v>0</v>
      </c>
      <c r="O18" s="143">
        <v>1</v>
      </c>
      <c r="P18" s="143">
        <v>1</v>
      </c>
      <c r="Q18" s="143">
        <v>0</v>
      </c>
      <c r="R18" s="143">
        <v>0</v>
      </c>
      <c r="S18" s="143">
        <f t="shared" si="0"/>
        <v>12</v>
      </c>
      <c r="T18" s="143" t="s">
        <v>1158</v>
      </c>
      <c r="U18" s="145" t="s">
        <v>4341</v>
      </c>
      <c r="V18" s="143" t="s">
        <v>38</v>
      </c>
      <c r="W18" s="143" t="s">
        <v>173</v>
      </c>
      <c r="X18" s="144">
        <f t="shared" si="1"/>
        <v>0.8</v>
      </c>
    </row>
    <row r="19" spans="1:24">
      <c r="A19">
        <v>1</v>
      </c>
      <c r="B19">
        <v>0</v>
      </c>
      <c r="C19">
        <v>1</v>
      </c>
      <c r="D19">
        <v>0</v>
      </c>
      <c r="E19">
        <v>0</v>
      </c>
      <c r="F19">
        <v>1</v>
      </c>
      <c r="G19">
        <v>1</v>
      </c>
      <c r="H19">
        <v>1</v>
      </c>
      <c r="I19">
        <v>1</v>
      </c>
      <c r="J19">
        <v>0</v>
      </c>
      <c r="K19">
        <v>1</v>
      </c>
      <c r="L19">
        <v>1</v>
      </c>
      <c r="M19">
        <v>1</v>
      </c>
      <c r="N19">
        <v>1</v>
      </c>
      <c r="O19">
        <v>0</v>
      </c>
      <c r="P19">
        <v>1</v>
      </c>
      <c r="Q19">
        <v>0</v>
      </c>
      <c r="R19">
        <v>0</v>
      </c>
      <c r="S19">
        <f t="shared" si="0"/>
        <v>11</v>
      </c>
      <c r="T19" t="s">
        <v>1177</v>
      </c>
      <c r="U19" s="146" t="s">
        <v>4244</v>
      </c>
      <c r="V19" t="s">
        <v>25</v>
      </c>
      <c r="W19" t="s">
        <v>173</v>
      </c>
      <c r="X19" s="138">
        <f t="shared" si="1"/>
        <v>0.73333333333333328</v>
      </c>
    </row>
    <row r="20" spans="1:24">
      <c r="A20">
        <v>1</v>
      </c>
      <c r="B20">
        <v>1</v>
      </c>
      <c r="C20">
        <v>0</v>
      </c>
      <c r="D20">
        <v>0</v>
      </c>
      <c r="E20">
        <v>0</v>
      </c>
      <c r="F20">
        <v>1</v>
      </c>
      <c r="G20">
        <v>1</v>
      </c>
      <c r="H20">
        <v>1</v>
      </c>
      <c r="I20">
        <v>1</v>
      </c>
      <c r="J20">
        <v>1</v>
      </c>
      <c r="K20">
        <v>1</v>
      </c>
      <c r="L20">
        <v>1</v>
      </c>
      <c r="M20">
        <v>0</v>
      </c>
      <c r="N20">
        <v>0</v>
      </c>
      <c r="O20">
        <v>0</v>
      </c>
      <c r="P20">
        <v>1</v>
      </c>
      <c r="Q20">
        <v>0</v>
      </c>
      <c r="R20">
        <v>1</v>
      </c>
      <c r="S20">
        <f t="shared" si="0"/>
        <v>11</v>
      </c>
      <c r="T20" t="s">
        <v>172</v>
      </c>
      <c r="U20" s="146" t="s">
        <v>4342</v>
      </c>
      <c r="V20" t="s">
        <v>38</v>
      </c>
      <c r="W20" t="s">
        <v>173</v>
      </c>
      <c r="X20" s="138">
        <f t="shared" si="1"/>
        <v>0.73333333333333328</v>
      </c>
    </row>
    <row r="21" spans="1:24">
      <c r="A21">
        <v>1</v>
      </c>
      <c r="B21">
        <v>0</v>
      </c>
      <c r="C21">
        <v>0</v>
      </c>
      <c r="D21">
        <v>0</v>
      </c>
      <c r="E21">
        <v>0</v>
      </c>
      <c r="F21">
        <v>1</v>
      </c>
      <c r="G21">
        <v>1</v>
      </c>
      <c r="H21">
        <v>1</v>
      </c>
      <c r="I21">
        <v>1</v>
      </c>
      <c r="J21">
        <v>1</v>
      </c>
      <c r="K21">
        <v>1</v>
      </c>
      <c r="L21">
        <v>1</v>
      </c>
      <c r="M21">
        <v>1</v>
      </c>
      <c r="N21">
        <v>0</v>
      </c>
      <c r="O21">
        <v>1</v>
      </c>
      <c r="P21">
        <v>1</v>
      </c>
      <c r="Q21">
        <v>0</v>
      </c>
      <c r="R21">
        <v>0</v>
      </c>
      <c r="S21">
        <f t="shared" si="0"/>
        <v>11</v>
      </c>
      <c r="T21" t="s">
        <v>1152</v>
      </c>
      <c r="U21" s="146" t="s">
        <v>4343</v>
      </c>
      <c r="V21" t="s">
        <v>38</v>
      </c>
      <c r="W21" t="s">
        <v>173</v>
      </c>
      <c r="X21" s="138">
        <f t="shared" si="1"/>
        <v>0.73333333333333328</v>
      </c>
    </row>
    <row r="22" spans="1:24">
      <c r="A22">
        <v>0</v>
      </c>
      <c r="B22">
        <v>0</v>
      </c>
      <c r="C22">
        <v>0</v>
      </c>
      <c r="D22">
        <v>0</v>
      </c>
      <c r="E22">
        <v>0</v>
      </c>
      <c r="F22">
        <v>0</v>
      </c>
      <c r="G22">
        <v>0</v>
      </c>
      <c r="H22">
        <v>0</v>
      </c>
      <c r="I22">
        <v>0</v>
      </c>
      <c r="J22">
        <v>1</v>
      </c>
      <c r="K22">
        <v>1</v>
      </c>
      <c r="L22">
        <v>1</v>
      </c>
      <c r="M22">
        <v>1</v>
      </c>
      <c r="N22">
        <v>1</v>
      </c>
      <c r="O22">
        <v>1</v>
      </c>
      <c r="P22">
        <v>1</v>
      </c>
      <c r="Q22">
        <v>1</v>
      </c>
      <c r="R22">
        <v>1</v>
      </c>
      <c r="S22">
        <f t="shared" si="0"/>
        <v>9</v>
      </c>
      <c r="T22" t="s">
        <v>649</v>
      </c>
      <c r="U22" s="146" t="s">
        <v>4344</v>
      </c>
      <c r="V22" t="s">
        <v>25</v>
      </c>
      <c r="W22" t="s">
        <v>173</v>
      </c>
      <c r="X22" s="138">
        <f t="shared" si="1"/>
        <v>0.6</v>
      </c>
    </row>
    <row r="23" spans="1:24">
      <c r="A23">
        <v>0</v>
      </c>
      <c r="B23">
        <v>0</v>
      </c>
      <c r="C23">
        <v>0</v>
      </c>
      <c r="D23">
        <v>0</v>
      </c>
      <c r="E23">
        <v>0</v>
      </c>
      <c r="F23">
        <v>0</v>
      </c>
      <c r="G23">
        <v>0</v>
      </c>
      <c r="H23">
        <v>0</v>
      </c>
      <c r="I23">
        <v>0</v>
      </c>
      <c r="J23">
        <v>1</v>
      </c>
      <c r="K23">
        <v>1</v>
      </c>
      <c r="L23">
        <v>1</v>
      </c>
      <c r="M23">
        <v>1</v>
      </c>
      <c r="N23">
        <v>1</v>
      </c>
      <c r="O23">
        <v>1</v>
      </c>
      <c r="P23">
        <v>1</v>
      </c>
      <c r="Q23">
        <v>1</v>
      </c>
      <c r="R23">
        <v>1</v>
      </c>
      <c r="S23">
        <f t="shared" si="0"/>
        <v>9</v>
      </c>
      <c r="T23" t="s">
        <v>1146</v>
      </c>
      <c r="U23" s="146" t="s">
        <v>4345</v>
      </c>
      <c r="V23" t="s">
        <v>25</v>
      </c>
      <c r="W23" t="s">
        <v>173</v>
      </c>
      <c r="X23" s="138">
        <f t="shared" si="1"/>
        <v>0.6</v>
      </c>
    </row>
    <row r="24" spans="1:24">
      <c r="A24">
        <v>0</v>
      </c>
      <c r="B24">
        <v>0</v>
      </c>
      <c r="C24">
        <v>0</v>
      </c>
      <c r="D24">
        <v>0</v>
      </c>
      <c r="E24">
        <v>0</v>
      </c>
      <c r="F24">
        <v>0</v>
      </c>
      <c r="G24">
        <v>0</v>
      </c>
      <c r="H24">
        <v>0</v>
      </c>
      <c r="I24">
        <v>0</v>
      </c>
      <c r="J24">
        <v>1</v>
      </c>
      <c r="K24">
        <v>1</v>
      </c>
      <c r="L24">
        <v>1</v>
      </c>
      <c r="M24">
        <v>1</v>
      </c>
      <c r="N24">
        <v>1</v>
      </c>
      <c r="O24">
        <v>1</v>
      </c>
      <c r="P24">
        <v>1</v>
      </c>
      <c r="Q24">
        <v>1</v>
      </c>
      <c r="R24">
        <v>1</v>
      </c>
      <c r="S24">
        <f t="shared" si="0"/>
        <v>9</v>
      </c>
      <c r="T24" t="s">
        <v>577</v>
      </c>
      <c r="U24" s="146" t="s">
        <v>4346</v>
      </c>
      <c r="V24" t="s">
        <v>25</v>
      </c>
      <c r="W24" t="s">
        <v>173</v>
      </c>
      <c r="X24" s="138">
        <f t="shared" si="1"/>
        <v>0.6</v>
      </c>
    </row>
    <row r="25" spans="1:24">
      <c r="A25">
        <v>0</v>
      </c>
      <c r="B25">
        <v>0</v>
      </c>
      <c r="C25">
        <v>0</v>
      </c>
      <c r="D25">
        <v>0</v>
      </c>
      <c r="E25">
        <v>0</v>
      </c>
      <c r="F25">
        <v>0</v>
      </c>
      <c r="G25">
        <v>0</v>
      </c>
      <c r="H25">
        <v>0</v>
      </c>
      <c r="I25">
        <v>0</v>
      </c>
      <c r="J25">
        <v>1</v>
      </c>
      <c r="K25">
        <v>1</v>
      </c>
      <c r="L25">
        <v>1</v>
      </c>
      <c r="M25">
        <v>1</v>
      </c>
      <c r="N25">
        <v>1</v>
      </c>
      <c r="O25">
        <v>1</v>
      </c>
      <c r="P25">
        <v>1</v>
      </c>
      <c r="Q25">
        <v>1</v>
      </c>
      <c r="R25">
        <v>1</v>
      </c>
      <c r="S25">
        <f t="shared" si="0"/>
        <v>9</v>
      </c>
      <c r="T25" t="s">
        <v>1099</v>
      </c>
      <c r="U25" s="146" t="s">
        <v>4347</v>
      </c>
      <c r="V25" t="s">
        <v>25</v>
      </c>
      <c r="W25" t="s">
        <v>173</v>
      </c>
      <c r="X25" s="138">
        <f t="shared" si="1"/>
        <v>0.6</v>
      </c>
    </row>
    <row r="26" spans="1:24">
      <c r="A26">
        <v>0</v>
      </c>
      <c r="B26">
        <v>0</v>
      </c>
      <c r="C26">
        <v>0</v>
      </c>
      <c r="D26">
        <v>0</v>
      </c>
      <c r="E26">
        <v>0</v>
      </c>
      <c r="F26">
        <v>0</v>
      </c>
      <c r="G26">
        <v>0</v>
      </c>
      <c r="H26">
        <v>0</v>
      </c>
      <c r="I26">
        <v>0</v>
      </c>
      <c r="J26">
        <v>1</v>
      </c>
      <c r="K26">
        <v>1</v>
      </c>
      <c r="L26">
        <v>1</v>
      </c>
      <c r="M26">
        <v>1</v>
      </c>
      <c r="N26">
        <v>1</v>
      </c>
      <c r="O26">
        <v>1</v>
      </c>
      <c r="P26">
        <v>1</v>
      </c>
      <c r="Q26">
        <v>1</v>
      </c>
      <c r="R26">
        <v>1</v>
      </c>
      <c r="S26">
        <f t="shared" si="0"/>
        <v>9</v>
      </c>
      <c r="T26" t="s">
        <v>350</v>
      </c>
      <c r="U26" s="146" t="s">
        <v>4348</v>
      </c>
      <c r="V26" t="s">
        <v>25</v>
      </c>
      <c r="W26" t="s">
        <v>173</v>
      </c>
      <c r="X26" s="138">
        <f t="shared" si="1"/>
        <v>0.6</v>
      </c>
    </row>
    <row r="27" spans="1:24">
      <c r="A27">
        <v>0</v>
      </c>
      <c r="B27">
        <v>0</v>
      </c>
      <c r="C27">
        <v>0</v>
      </c>
      <c r="D27">
        <v>0</v>
      </c>
      <c r="E27">
        <v>0</v>
      </c>
      <c r="F27">
        <v>0</v>
      </c>
      <c r="G27">
        <v>0</v>
      </c>
      <c r="H27">
        <v>0</v>
      </c>
      <c r="I27">
        <v>0</v>
      </c>
      <c r="J27">
        <v>1</v>
      </c>
      <c r="K27">
        <v>1</v>
      </c>
      <c r="L27">
        <v>1</v>
      </c>
      <c r="M27">
        <v>1</v>
      </c>
      <c r="N27">
        <v>1</v>
      </c>
      <c r="O27">
        <v>1</v>
      </c>
      <c r="P27">
        <v>1</v>
      </c>
      <c r="Q27">
        <v>1</v>
      </c>
      <c r="R27">
        <v>1</v>
      </c>
      <c r="S27">
        <f t="shared" si="0"/>
        <v>9</v>
      </c>
      <c r="T27" t="s">
        <v>285</v>
      </c>
      <c r="U27" s="146" t="s">
        <v>4349</v>
      </c>
      <c r="V27" t="s">
        <v>25</v>
      </c>
      <c r="W27" t="s">
        <v>173</v>
      </c>
      <c r="X27" s="138">
        <f t="shared" si="1"/>
        <v>0.6</v>
      </c>
    </row>
    <row r="28" spans="1:24">
      <c r="A28">
        <v>0</v>
      </c>
      <c r="B28">
        <v>0</v>
      </c>
      <c r="C28">
        <v>0</v>
      </c>
      <c r="D28">
        <v>0</v>
      </c>
      <c r="E28">
        <v>0</v>
      </c>
      <c r="F28">
        <v>0</v>
      </c>
      <c r="G28">
        <v>0</v>
      </c>
      <c r="H28">
        <v>0</v>
      </c>
      <c r="I28">
        <v>0</v>
      </c>
      <c r="J28">
        <v>1</v>
      </c>
      <c r="K28">
        <v>1</v>
      </c>
      <c r="L28">
        <v>1</v>
      </c>
      <c r="M28">
        <v>1</v>
      </c>
      <c r="N28">
        <v>1</v>
      </c>
      <c r="O28">
        <v>1</v>
      </c>
      <c r="P28">
        <v>1</v>
      </c>
      <c r="Q28">
        <v>1</v>
      </c>
      <c r="R28">
        <v>1</v>
      </c>
      <c r="S28">
        <f t="shared" si="0"/>
        <v>9</v>
      </c>
      <c r="T28" t="s">
        <v>611</v>
      </c>
      <c r="U28" s="146" t="s">
        <v>4350</v>
      </c>
      <c r="V28" t="s">
        <v>25</v>
      </c>
      <c r="W28" t="s">
        <v>173</v>
      </c>
      <c r="X28" s="138">
        <f t="shared" si="1"/>
        <v>0.6</v>
      </c>
    </row>
    <row r="29" spans="1:24">
      <c r="A29">
        <v>0</v>
      </c>
      <c r="B29">
        <v>0</v>
      </c>
      <c r="C29">
        <v>0</v>
      </c>
      <c r="D29">
        <v>0</v>
      </c>
      <c r="E29">
        <v>0</v>
      </c>
      <c r="F29">
        <v>0</v>
      </c>
      <c r="G29">
        <v>0</v>
      </c>
      <c r="H29">
        <v>0</v>
      </c>
      <c r="I29">
        <v>0</v>
      </c>
      <c r="J29">
        <v>1</v>
      </c>
      <c r="K29">
        <v>1</v>
      </c>
      <c r="L29">
        <v>1</v>
      </c>
      <c r="M29">
        <v>1</v>
      </c>
      <c r="N29">
        <v>1</v>
      </c>
      <c r="O29">
        <v>1</v>
      </c>
      <c r="P29">
        <v>1</v>
      </c>
      <c r="Q29">
        <v>1</v>
      </c>
      <c r="R29">
        <v>1</v>
      </c>
      <c r="S29">
        <f t="shared" si="0"/>
        <v>9</v>
      </c>
      <c r="T29" t="s">
        <v>1151</v>
      </c>
      <c r="U29" s="146" t="s">
        <v>4351</v>
      </c>
      <c r="V29" t="s">
        <v>25</v>
      </c>
      <c r="W29" t="s">
        <v>173</v>
      </c>
      <c r="X29" s="138">
        <f t="shared" si="1"/>
        <v>0.6</v>
      </c>
    </row>
    <row r="30" spans="1:24">
      <c r="A30">
        <v>0</v>
      </c>
      <c r="B30">
        <v>0</v>
      </c>
      <c r="C30">
        <v>0</v>
      </c>
      <c r="D30">
        <v>0</v>
      </c>
      <c r="E30">
        <v>0</v>
      </c>
      <c r="F30">
        <v>0</v>
      </c>
      <c r="G30">
        <v>0</v>
      </c>
      <c r="H30">
        <v>0</v>
      </c>
      <c r="I30">
        <v>0</v>
      </c>
      <c r="J30">
        <v>1</v>
      </c>
      <c r="K30">
        <v>1</v>
      </c>
      <c r="L30">
        <v>1</v>
      </c>
      <c r="M30">
        <v>1</v>
      </c>
      <c r="N30">
        <v>1</v>
      </c>
      <c r="O30">
        <v>1</v>
      </c>
      <c r="P30">
        <v>1</v>
      </c>
      <c r="Q30">
        <v>1</v>
      </c>
      <c r="R30">
        <v>1</v>
      </c>
      <c r="S30">
        <f t="shared" si="0"/>
        <v>9</v>
      </c>
      <c r="T30" t="s">
        <v>1136</v>
      </c>
      <c r="U30" s="146" t="s">
        <v>4065</v>
      </c>
      <c r="V30" t="s">
        <v>25</v>
      </c>
      <c r="W30" t="s">
        <v>173</v>
      </c>
      <c r="X30" s="138">
        <f t="shared" si="1"/>
        <v>0.6</v>
      </c>
    </row>
    <row r="31" spans="1:24">
      <c r="A31">
        <v>0</v>
      </c>
      <c r="B31">
        <v>0</v>
      </c>
      <c r="C31">
        <v>0</v>
      </c>
      <c r="D31">
        <v>0</v>
      </c>
      <c r="E31">
        <v>0</v>
      </c>
      <c r="F31">
        <v>0</v>
      </c>
      <c r="G31">
        <v>0</v>
      </c>
      <c r="H31">
        <v>0</v>
      </c>
      <c r="I31">
        <v>0</v>
      </c>
      <c r="J31">
        <v>1</v>
      </c>
      <c r="K31">
        <v>1</v>
      </c>
      <c r="L31">
        <v>1</v>
      </c>
      <c r="M31">
        <v>1</v>
      </c>
      <c r="N31">
        <v>1</v>
      </c>
      <c r="O31">
        <v>1</v>
      </c>
      <c r="P31">
        <v>1</v>
      </c>
      <c r="Q31">
        <v>1</v>
      </c>
      <c r="R31">
        <v>1</v>
      </c>
      <c r="S31">
        <f t="shared" si="0"/>
        <v>9</v>
      </c>
      <c r="T31" t="s">
        <v>1150</v>
      </c>
      <c r="U31" s="146" t="s">
        <v>4352</v>
      </c>
      <c r="V31" t="s">
        <v>25</v>
      </c>
      <c r="W31" t="s">
        <v>173</v>
      </c>
      <c r="X31" s="138">
        <f t="shared" si="1"/>
        <v>0.6</v>
      </c>
    </row>
    <row r="32" spans="1:24">
      <c r="A32">
        <v>0</v>
      </c>
      <c r="B32">
        <v>0</v>
      </c>
      <c r="C32">
        <v>0</v>
      </c>
      <c r="D32">
        <v>0</v>
      </c>
      <c r="E32">
        <v>0</v>
      </c>
      <c r="F32">
        <v>0</v>
      </c>
      <c r="G32">
        <v>0</v>
      </c>
      <c r="H32">
        <v>0</v>
      </c>
      <c r="I32">
        <v>0</v>
      </c>
      <c r="J32">
        <v>1</v>
      </c>
      <c r="K32">
        <v>1</v>
      </c>
      <c r="L32">
        <v>1</v>
      </c>
      <c r="M32">
        <v>1</v>
      </c>
      <c r="N32">
        <v>1</v>
      </c>
      <c r="O32">
        <v>1</v>
      </c>
      <c r="P32">
        <v>1</v>
      </c>
      <c r="Q32">
        <v>1</v>
      </c>
      <c r="R32">
        <v>1</v>
      </c>
      <c r="S32">
        <f t="shared" si="0"/>
        <v>9</v>
      </c>
      <c r="T32" t="s">
        <v>1183</v>
      </c>
      <c r="U32" s="146" t="s">
        <v>4353</v>
      </c>
      <c r="V32" t="s">
        <v>25</v>
      </c>
      <c r="W32" t="s">
        <v>173</v>
      </c>
      <c r="X32" s="138">
        <f t="shared" si="1"/>
        <v>0.6</v>
      </c>
    </row>
    <row r="33" spans="1:24">
      <c r="A33">
        <v>0</v>
      </c>
      <c r="B33">
        <v>0</v>
      </c>
      <c r="C33">
        <v>0</v>
      </c>
      <c r="D33">
        <v>0</v>
      </c>
      <c r="E33">
        <v>0</v>
      </c>
      <c r="F33">
        <v>0</v>
      </c>
      <c r="G33">
        <v>0</v>
      </c>
      <c r="H33">
        <v>0</v>
      </c>
      <c r="I33">
        <v>0</v>
      </c>
      <c r="J33">
        <v>1</v>
      </c>
      <c r="K33">
        <v>1</v>
      </c>
      <c r="L33">
        <v>1</v>
      </c>
      <c r="M33">
        <v>1</v>
      </c>
      <c r="N33">
        <v>1</v>
      </c>
      <c r="O33">
        <v>1</v>
      </c>
      <c r="P33">
        <v>1</v>
      </c>
      <c r="Q33">
        <v>1</v>
      </c>
      <c r="R33">
        <v>1</v>
      </c>
      <c r="S33">
        <f t="shared" si="0"/>
        <v>9</v>
      </c>
      <c r="T33" t="s">
        <v>1184</v>
      </c>
      <c r="U33" s="146" t="s">
        <v>4354</v>
      </c>
      <c r="V33" t="s">
        <v>25</v>
      </c>
      <c r="W33" t="s">
        <v>173</v>
      </c>
      <c r="X33" s="138">
        <f t="shared" si="1"/>
        <v>0.6</v>
      </c>
    </row>
    <row r="34" spans="1:24">
      <c r="A34">
        <v>1</v>
      </c>
      <c r="B34">
        <v>1</v>
      </c>
      <c r="C34">
        <v>0</v>
      </c>
      <c r="D34">
        <v>0</v>
      </c>
      <c r="E34">
        <v>0</v>
      </c>
      <c r="F34">
        <v>1</v>
      </c>
      <c r="G34">
        <v>1</v>
      </c>
      <c r="H34">
        <v>1</v>
      </c>
      <c r="I34">
        <v>1</v>
      </c>
      <c r="J34">
        <v>1</v>
      </c>
      <c r="K34">
        <v>1</v>
      </c>
      <c r="L34">
        <v>1</v>
      </c>
      <c r="M34">
        <v>0</v>
      </c>
      <c r="N34">
        <v>0</v>
      </c>
      <c r="O34">
        <v>0</v>
      </c>
      <c r="P34">
        <v>0</v>
      </c>
      <c r="Q34">
        <v>0</v>
      </c>
      <c r="R34">
        <v>0</v>
      </c>
      <c r="S34">
        <f t="shared" ref="S34:S65" si="2">SUM(A34:R34)</f>
        <v>9</v>
      </c>
      <c r="T34" t="s">
        <v>983</v>
      </c>
      <c r="U34" s="146" t="s">
        <v>3893</v>
      </c>
      <c r="V34" t="s">
        <v>38</v>
      </c>
      <c r="W34" t="s">
        <v>173</v>
      </c>
      <c r="X34" s="138">
        <f t="shared" si="1"/>
        <v>0.6</v>
      </c>
    </row>
    <row r="35" spans="1:24">
      <c r="A35">
        <v>0</v>
      </c>
      <c r="B35">
        <v>0</v>
      </c>
      <c r="C35">
        <v>0</v>
      </c>
      <c r="D35">
        <v>0</v>
      </c>
      <c r="E35">
        <v>0</v>
      </c>
      <c r="F35">
        <v>0</v>
      </c>
      <c r="G35">
        <v>0</v>
      </c>
      <c r="H35">
        <v>0</v>
      </c>
      <c r="I35">
        <v>0</v>
      </c>
      <c r="J35">
        <v>1</v>
      </c>
      <c r="K35">
        <v>1</v>
      </c>
      <c r="L35">
        <v>1</v>
      </c>
      <c r="M35">
        <v>1</v>
      </c>
      <c r="N35">
        <v>1</v>
      </c>
      <c r="O35">
        <v>1</v>
      </c>
      <c r="P35">
        <v>1</v>
      </c>
      <c r="Q35">
        <v>1</v>
      </c>
      <c r="R35">
        <v>0</v>
      </c>
      <c r="S35">
        <f t="shared" si="2"/>
        <v>8</v>
      </c>
      <c r="T35" t="s">
        <v>1153</v>
      </c>
      <c r="U35" s="146" t="s">
        <v>4355</v>
      </c>
      <c r="V35" t="s">
        <v>38</v>
      </c>
      <c r="W35" t="s">
        <v>173</v>
      </c>
      <c r="X35" s="138">
        <f t="shared" si="1"/>
        <v>0.53333333333333333</v>
      </c>
    </row>
    <row r="36" spans="1:24">
      <c r="A36">
        <v>1</v>
      </c>
      <c r="B36">
        <v>1</v>
      </c>
      <c r="C36">
        <v>0</v>
      </c>
      <c r="D36">
        <v>0</v>
      </c>
      <c r="E36">
        <v>0</v>
      </c>
      <c r="F36">
        <v>1</v>
      </c>
      <c r="G36">
        <v>1</v>
      </c>
      <c r="H36">
        <v>1</v>
      </c>
      <c r="I36">
        <v>1</v>
      </c>
      <c r="J36">
        <v>1</v>
      </c>
      <c r="K36">
        <v>0</v>
      </c>
      <c r="L36">
        <v>0</v>
      </c>
      <c r="M36">
        <v>0</v>
      </c>
      <c r="N36">
        <v>0</v>
      </c>
      <c r="O36">
        <v>0</v>
      </c>
      <c r="P36">
        <v>1</v>
      </c>
      <c r="Q36">
        <v>0</v>
      </c>
      <c r="R36">
        <v>0</v>
      </c>
      <c r="S36">
        <f t="shared" si="2"/>
        <v>8</v>
      </c>
      <c r="T36" t="s">
        <v>289</v>
      </c>
      <c r="U36" s="146" t="s">
        <v>4356</v>
      </c>
      <c r="V36" t="s">
        <v>38</v>
      </c>
      <c r="W36" t="s">
        <v>173</v>
      </c>
      <c r="X36" s="138">
        <f t="shared" si="1"/>
        <v>0.53333333333333333</v>
      </c>
    </row>
    <row r="37" spans="1:24">
      <c r="A37">
        <v>1</v>
      </c>
      <c r="B37">
        <v>1</v>
      </c>
      <c r="C37">
        <v>0</v>
      </c>
      <c r="D37">
        <v>0</v>
      </c>
      <c r="E37">
        <v>0</v>
      </c>
      <c r="F37">
        <v>1</v>
      </c>
      <c r="G37">
        <v>1</v>
      </c>
      <c r="H37">
        <v>1</v>
      </c>
      <c r="I37">
        <v>1</v>
      </c>
      <c r="J37">
        <v>1</v>
      </c>
      <c r="K37">
        <v>0</v>
      </c>
      <c r="L37">
        <v>0</v>
      </c>
      <c r="M37">
        <v>0</v>
      </c>
      <c r="N37">
        <v>0</v>
      </c>
      <c r="O37">
        <v>0</v>
      </c>
      <c r="P37">
        <v>1</v>
      </c>
      <c r="Q37">
        <v>0</v>
      </c>
      <c r="R37">
        <v>0</v>
      </c>
      <c r="S37">
        <f t="shared" si="2"/>
        <v>8</v>
      </c>
      <c r="T37" t="s">
        <v>288</v>
      </c>
      <c r="U37" s="146" t="s">
        <v>3869</v>
      </c>
      <c r="V37" t="s">
        <v>38</v>
      </c>
      <c r="W37" t="s">
        <v>173</v>
      </c>
      <c r="X37" s="138">
        <f t="shared" si="1"/>
        <v>0.53333333333333333</v>
      </c>
    </row>
    <row r="38" spans="1:24">
      <c r="A38">
        <v>0</v>
      </c>
      <c r="B38">
        <v>0</v>
      </c>
      <c r="C38">
        <v>0</v>
      </c>
      <c r="D38">
        <v>0</v>
      </c>
      <c r="E38">
        <v>0</v>
      </c>
      <c r="F38">
        <v>0</v>
      </c>
      <c r="G38">
        <v>0</v>
      </c>
      <c r="H38">
        <v>0</v>
      </c>
      <c r="I38">
        <v>0</v>
      </c>
      <c r="J38">
        <v>1</v>
      </c>
      <c r="K38">
        <v>1</v>
      </c>
      <c r="L38">
        <v>1</v>
      </c>
      <c r="M38">
        <v>0</v>
      </c>
      <c r="N38">
        <v>1</v>
      </c>
      <c r="O38">
        <v>1</v>
      </c>
      <c r="P38">
        <v>1</v>
      </c>
      <c r="Q38">
        <v>1</v>
      </c>
      <c r="R38">
        <v>0</v>
      </c>
      <c r="S38">
        <f t="shared" si="2"/>
        <v>7</v>
      </c>
      <c r="T38" t="s">
        <v>1104</v>
      </c>
      <c r="U38" s="146" t="s">
        <v>4357</v>
      </c>
      <c r="V38" t="s">
        <v>38</v>
      </c>
      <c r="W38" t="s">
        <v>173</v>
      </c>
      <c r="X38" s="138">
        <f t="shared" si="1"/>
        <v>0.46666666666666667</v>
      </c>
    </row>
    <row r="39" spans="1:24">
      <c r="A39">
        <v>0</v>
      </c>
      <c r="B39">
        <v>0</v>
      </c>
      <c r="C39">
        <v>0</v>
      </c>
      <c r="D39">
        <v>0</v>
      </c>
      <c r="E39">
        <v>0</v>
      </c>
      <c r="F39">
        <v>0</v>
      </c>
      <c r="G39">
        <v>0</v>
      </c>
      <c r="H39">
        <v>0</v>
      </c>
      <c r="I39">
        <v>0</v>
      </c>
      <c r="J39">
        <v>1</v>
      </c>
      <c r="K39">
        <v>1</v>
      </c>
      <c r="L39">
        <v>1</v>
      </c>
      <c r="M39">
        <v>1</v>
      </c>
      <c r="N39">
        <v>1</v>
      </c>
      <c r="O39">
        <v>1</v>
      </c>
      <c r="P39">
        <v>1</v>
      </c>
      <c r="Q39">
        <v>0</v>
      </c>
      <c r="R39">
        <v>0</v>
      </c>
      <c r="S39">
        <f t="shared" si="2"/>
        <v>7</v>
      </c>
      <c r="T39" t="s">
        <v>665</v>
      </c>
      <c r="U39" s="146" t="s">
        <v>4025</v>
      </c>
      <c r="V39" t="s">
        <v>38</v>
      </c>
      <c r="W39" t="s">
        <v>173</v>
      </c>
      <c r="X39" s="138">
        <f t="shared" si="1"/>
        <v>0.46666666666666667</v>
      </c>
    </row>
    <row r="40" spans="1:24">
      <c r="A40">
        <v>1</v>
      </c>
      <c r="B40">
        <v>0</v>
      </c>
      <c r="C40">
        <v>0</v>
      </c>
      <c r="D40">
        <v>0</v>
      </c>
      <c r="E40">
        <v>0</v>
      </c>
      <c r="F40">
        <v>0</v>
      </c>
      <c r="G40">
        <v>0</v>
      </c>
      <c r="H40">
        <v>0</v>
      </c>
      <c r="I40">
        <v>0</v>
      </c>
      <c r="J40">
        <v>0</v>
      </c>
      <c r="K40">
        <v>1</v>
      </c>
      <c r="L40">
        <v>1</v>
      </c>
      <c r="M40">
        <v>1</v>
      </c>
      <c r="N40">
        <v>1</v>
      </c>
      <c r="O40">
        <v>0</v>
      </c>
      <c r="P40">
        <v>1</v>
      </c>
      <c r="Q40">
        <v>0</v>
      </c>
      <c r="R40">
        <v>0</v>
      </c>
      <c r="S40">
        <f t="shared" si="2"/>
        <v>6</v>
      </c>
      <c r="T40" t="s">
        <v>1169</v>
      </c>
      <c r="U40" s="146" t="s">
        <v>3884</v>
      </c>
      <c r="V40" t="s">
        <v>25</v>
      </c>
      <c r="W40" t="s">
        <v>173</v>
      </c>
      <c r="X40" s="138">
        <f t="shared" si="1"/>
        <v>0.4</v>
      </c>
    </row>
    <row r="41" spans="1:24">
      <c r="A41">
        <v>1</v>
      </c>
      <c r="B41">
        <v>1</v>
      </c>
      <c r="C41">
        <v>0</v>
      </c>
      <c r="D41">
        <v>0</v>
      </c>
      <c r="E41">
        <v>0</v>
      </c>
      <c r="F41">
        <v>1</v>
      </c>
      <c r="G41">
        <v>1</v>
      </c>
      <c r="H41">
        <v>1</v>
      </c>
      <c r="I41">
        <v>1</v>
      </c>
      <c r="J41">
        <v>0</v>
      </c>
      <c r="K41">
        <v>0</v>
      </c>
      <c r="L41">
        <v>0</v>
      </c>
      <c r="M41">
        <v>0</v>
      </c>
      <c r="N41">
        <v>0</v>
      </c>
      <c r="O41">
        <v>0</v>
      </c>
      <c r="P41">
        <v>0</v>
      </c>
      <c r="Q41">
        <v>0</v>
      </c>
      <c r="R41">
        <v>0</v>
      </c>
      <c r="S41">
        <f t="shared" si="2"/>
        <v>6</v>
      </c>
      <c r="T41" t="s">
        <v>884</v>
      </c>
      <c r="U41" s="146" t="s">
        <v>4358</v>
      </c>
      <c r="V41" t="s">
        <v>25</v>
      </c>
      <c r="W41" t="s">
        <v>173</v>
      </c>
      <c r="X41" s="138">
        <f t="shared" si="1"/>
        <v>0.4</v>
      </c>
    </row>
    <row r="42" spans="1:24">
      <c r="A42">
        <v>1</v>
      </c>
      <c r="B42">
        <v>0</v>
      </c>
      <c r="C42">
        <v>0</v>
      </c>
      <c r="D42">
        <v>1</v>
      </c>
      <c r="E42">
        <v>0</v>
      </c>
      <c r="F42">
        <v>1</v>
      </c>
      <c r="G42">
        <v>1</v>
      </c>
      <c r="H42">
        <v>1</v>
      </c>
      <c r="I42">
        <v>1</v>
      </c>
      <c r="J42">
        <v>0</v>
      </c>
      <c r="K42">
        <v>0</v>
      </c>
      <c r="L42">
        <v>0</v>
      </c>
      <c r="M42">
        <v>0</v>
      </c>
      <c r="N42">
        <v>0</v>
      </c>
      <c r="O42">
        <v>0</v>
      </c>
      <c r="P42">
        <v>0</v>
      </c>
      <c r="Q42">
        <v>0</v>
      </c>
      <c r="R42">
        <v>0</v>
      </c>
      <c r="S42">
        <f t="shared" si="2"/>
        <v>6</v>
      </c>
      <c r="T42" t="s">
        <v>627</v>
      </c>
      <c r="U42" s="146" t="s">
        <v>4359</v>
      </c>
      <c r="V42" t="s">
        <v>25</v>
      </c>
      <c r="W42" t="s">
        <v>173</v>
      </c>
      <c r="X42" s="138">
        <f t="shared" si="1"/>
        <v>0.4</v>
      </c>
    </row>
    <row r="43" spans="1:24">
      <c r="A43">
        <v>1</v>
      </c>
      <c r="B43">
        <v>0</v>
      </c>
      <c r="C43">
        <v>0</v>
      </c>
      <c r="D43">
        <v>1</v>
      </c>
      <c r="E43">
        <v>0</v>
      </c>
      <c r="F43">
        <v>1</v>
      </c>
      <c r="G43">
        <v>1</v>
      </c>
      <c r="H43">
        <v>1</v>
      </c>
      <c r="I43">
        <v>1</v>
      </c>
      <c r="J43">
        <v>0</v>
      </c>
      <c r="K43">
        <v>0</v>
      </c>
      <c r="L43">
        <v>0</v>
      </c>
      <c r="M43">
        <v>0</v>
      </c>
      <c r="N43">
        <v>0</v>
      </c>
      <c r="O43">
        <v>0</v>
      </c>
      <c r="P43">
        <v>0</v>
      </c>
      <c r="Q43">
        <v>0</v>
      </c>
      <c r="R43">
        <v>0</v>
      </c>
      <c r="S43">
        <f t="shared" si="2"/>
        <v>6</v>
      </c>
      <c r="T43" t="s">
        <v>619</v>
      </c>
      <c r="U43" s="146" t="s">
        <v>4360</v>
      </c>
      <c r="V43" t="s">
        <v>25</v>
      </c>
      <c r="W43" t="s">
        <v>173</v>
      </c>
      <c r="X43" s="138">
        <f t="shared" si="1"/>
        <v>0.4</v>
      </c>
    </row>
    <row r="44" spans="1:24">
      <c r="A44">
        <v>1</v>
      </c>
      <c r="B44">
        <v>1</v>
      </c>
      <c r="C44">
        <v>0</v>
      </c>
      <c r="D44">
        <v>0</v>
      </c>
      <c r="E44">
        <v>0</v>
      </c>
      <c r="F44">
        <v>1</v>
      </c>
      <c r="G44">
        <v>1</v>
      </c>
      <c r="H44">
        <v>1</v>
      </c>
      <c r="I44">
        <v>1</v>
      </c>
      <c r="J44">
        <v>0</v>
      </c>
      <c r="K44">
        <v>0</v>
      </c>
      <c r="L44">
        <v>0</v>
      </c>
      <c r="M44">
        <v>0</v>
      </c>
      <c r="N44">
        <v>0</v>
      </c>
      <c r="O44">
        <v>0</v>
      </c>
      <c r="P44">
        <v>0</v>
      </c>
      <c r="Q44">
        <v>0</v>
      </c>
      <c r="R44">
        <v>0</v>
      </c>
      <c r="S44">
        <f t="shared" si="2"/>
        <v>6</v>
      </c>
      <c r="T44" t="s">
        <v>311</v>
      </c>
      <c r="U44" s="146" t="s">
        <v>4361</v>
      </c>
      <c r="V44" t="s">
        <v>25</v>
      </c>
      <c r="W44" t="s">
        <v>173</v>
      </c>
      <c r="X44" s="138">
        <f t="shared" si="1"/>
        <v>0.4</v>
      </c>
    </row>
    <row r="45" spans="1:24">
      <c r="A45">
        <v>1</v>
      </c>
      <c r="B45">
        <v>1</v>
      </c>
      <c r="C45">
        <v>0</v>
      </c>
      <c r="D45">
        <v>0</v>
      </c>
      <c r="E45">
        <v>0</v>
      </c>
      <c r="F45">
        <v>1</v>
      </c>
      <c r="G45">
        <v>1</v>
      </c>
      <c r="H45">
        <v>1</v>
      </c>
      <c r="I45">
        <v>1</v>
      </c>
      <c r="J45">
        <v>0</v>
      </c>
      <c r="K45">
        <v>0</v>
      </c>
      <c r="L45">
        <v>0</v>
      </c>
      <c r="M45">
        <v>0</v>
      </c>
      <c r="N45">
        <v>0</v>
      </c>
      <c r="O45">
        <v>0</v>
      </c>
      <c r="P45">
        <v>0</v>
      </c>
      <c r="Q45">
        <v>0</v>
      </c>
      <c r="R45">
        <v>0</v>
      </c>
      <c r="S45">
        <f t="shared" si="2"/>
        <v>6</v>
      </c>
      <c r="T45" t="s">
        <v>1135</v>
      </c>
      <c r="U45" s="146" t="s">
        <v>4362</v>
      </c>
      <c r="V45" t="s">
        <v>25</v>
      </c>
      <c r="W45" t="s">
        <v>173</v>
      </c>
      <c r="X45" s="138">
        <f t="shared" si="1"/>
        <v>0.4</v>
      </c>
    </row>
    <row r="46" spans="1:24">
      <c r="A46">
        <v>1</v>
      </c>
      <c r="B46">
        <v>0</v>
      </c>
      <c r="C46">
        <v>1</v>
      </c>
      <c r="D46">
        <v>0</v>
      </c>
      <c r="E46">
        <v>0</v>
      </c>
      <c r="F46">
        <v>1</v>
      </c>
      <c r="G46">
        <v>1</v>
      </c>
      <c r="H46">
        <v>1</v>
      </c>
      <c r="I46">
        <v>1</v>
      </c>
      <c r="J46">
        <v>0</v>
      </c>
      <c r="K46">
        <v>0</v>
      </c>
      <c r="L46">
        <v>0</v>
      </c>
      <c r="M46">
        <v>0</v>
      </c>
      <c r="N46">
        <v>0</v>
      </c>
      <c r="O46">
        <v>0</v>
      </c>
      <c r="P46">
        <v>0</v>
      </c>
      <c r="Q46">
        <v>0</v>
      </c>
      <c r="R46">
        <v>0</v>
      </c>
      <c r="S46">
        <f t="shared" si="2"/>
        <v>6</v>
      </c>
      <c r="T46" t="s">
        <v>1171</v>
      </c>
      <c r="U46" s="146" t="s">
        <v>4363</v>
      </c>
      <c r="V46" t="s">
        <v>25</v>
      </c>
      <c r="W46" t="s">
        <v>173</v>
      </c>
      <c r="X46" s="138">
        <f t="shared" si="1"/>
        <v>0.4</v>
      </c>
    </row>
    <row r="47" spans="1:24">
      <c r="A47">
        <v>1</v>
      </c>
      <c r="B47">
        <v>1</v>
      </c>
      <c r="C47">
        <v>0</v>
      </c>
      <c r="D47">
        <v>0</v>
      </c>
      <c r="E47">
        <v>0</v>
      </c>
      <c r="F47">
        <v>1</v>
      </c>
      <c r="G47">
        <v>1</v>
      </c>
      <c r="H47">
        <v>1</v>
      </c>
      <c r="I47">
        <v>1</v>
      </c>
      <c r="J47">
        <v>0</v>
      </c>
      <c r="K47">
        <v>0</v>
      </c>
      <c r="L47">
        <v>0</v>
      </c>
      <c r="M47">
        <v>0</v>
      </c>
      <c r="N47">
        <v>0</v>
      </c>
      <c r="O47">
        <v>0</v>
      </c>
      <c r="P47">
        <v>0</v>
      </c>
      <c r="Q47">
        <v>0</v>
      </c>
      <c r="R47">
        <v>0</v>
      </c>
      <c r="S47">
        <f t="shared" si="2"/>
        <v>6</v>
      </c>
      <c r="T47" t="s">
        <v>1111</v>
      </c>
      <c r="U47" s="146" t="s">
        <v>4364</v>
      </c>
      <c r="V47" t="s">
        <v>25</v>
      </c>
      <c r="W47" t="s">
        <v>173</v>
      </c>
      <c r="X47" s="138">
        <f t="shared" si="1"/>
        <v>0.4</v>
      </c>
    </row>
    <row r="48" spans="1:24">
      <c r="A48">
        <v>1</v>
      </c>
      <c r="B48">
        <v>0</v>
      </c>
      <c r="C48">
        <v>0</v>
      </c>
      <c r="D48">
        <v>1</v>
      </c>
      <c r="E48">
        <v>0</v>
      </c>
      <c r="F48">
        <v>1</v>
      </c>
      <c r="G48">
        <v>1</v>
      </c>
      <c r="H48">
        <v>1</v>
      </c>
      <c r="I48">
        <v>1</v>
      </c>
      <c r="J48">
        <v>0</v>
      </c>
      <c r="K48">
        <v>0</v>
      </c>
      <c r="L48">
        <v>0</v>
      </c>
      <c r="M48">
        <v>0</v>
      </c>
      <c r="N48">
        <v>0</v>
      </c>
      <c r="O48">
        <v>0</v>
      </c>
      <c r="P48">
        <v>0</v>
      </c>
      <c r="Q48">
        <v>0</v>
      </c>
      <c r="R48">
        <v>0</v>
      </c>
      <c r="S48">
        <f t="shared" si="2"/>
        <v>6</v>
      </c>
      <c r="T48" t="s">
        <v>1174</v>
      </c>
      <c r="U48" s="146" t="s">
        <v>4365</v>
      </c>
      <c r="V48" t="s">
        <v>505</v>
      </c>
      <c r="W48" t="s">
        <v>173</v>
      </c>
      <c r="X48" s="138">
        <f t="shared" si="1"/>
        <v>0.4</v>
      </c>
    </row>
    <row r="49" spans="1:24">
      <c r="A49">
        <v>1</v>
      </c>
      <c r="B49">
        <v>1</v>
      </c>
      <c r="C49">
        <v>0</v>
      </c>
      <c r="D49">
        <v>0</v>
      </c>
      <c r="E49">
        <v>0</v>
      </c>
      <c r="F49">
        <v>1</v>
      </c>
      <c r="G49">
        <v>1</v>
      </c>
      <c r="H49">
        <v>1</v>
      </c>
      <c r="I49">
        <v>1</v>
      </c>
      <c r="J49">
        <v>0</v>
      </c>
      <c r="K49">
        <v>0</v>
      </c>
      <c r="L49">
        <v>0</v>
      </c>
      <c r="M49">
        <v>0</v>
      </c>
      <c r="N49">
        <v>0</v>
      </c>
      <c r="O49">
        <v>0</v>
      </c>
      <c r="P49">
        <v>0</v>
      </c>
      <c r="Q49">
        <v>0</v>
      </c>
      <c r="R49">
        <v>0</v>
      </c>
      <c r="S49">
        <f t="shared" si="2"/>
        <v>6</v>
      </c>
      <c r="T49" t="s">
        <v>291</v>
      </c>
      <c r="U49" s="146" t="s">
        <v>4252</v>
      </c>
      <c r="V49" t="s">
        <v>292</v>
      </c>
      <c r="W49" t="s">
        <v>173</v>
      </c>
      <c r="X49" s="138">
        <f t="shared" si="1"/>
        <v>0.4</v>
      </c>
    </row>
    <row r="50" spans="1:24">
      <c r="A50">
        <v>1</v>
      </c>
      <c r="B50">
        <v>0</v>
      </c>
      <c r="C50">
        <v>1</v>
      </c>
      <c r="D50">
        <v>0</v>
      </c>
      <c r="E50">
        <v>0</v>
      </c>
      <c r="F50">
        <v>1</v>
      </c>
      <c r="G50">
        <v>1</v>
      </c>
      <c r="H50">
        <v>1</v>
      </c>
      <c r="I50">
        <v>1</v>
      </c>
      <c r="J50">
        <v>0</v>
      </c>
      <c r="K50">
        <v>0</v>
      </c>
      <c r="L50">
        <v>0</v>
      </c>
      <c r="M50">
        <v>0</v>
      </c>
      <c r="N50">
        <v>0</v>
      </c>
      <c r="O50">
        <v>0</v>
      </c>
      <c r="P50">
        <v>0</v>
      </c>
      <c r="Q50">
        <v>0</v>
      </c>
      <c r="R50">
        <v>0</v>
      </c>
      <c r="S50">
        <f t="shared" si="2"/>
        <v>6</v>
      </c>
      <c r="T50" t="s">
        <v>1115</v>
      </c>
      <c r="U50" s="146" t="s">
        <v>4366</v>
      </c>
      <c r="V50" t="s">
        <v>25</v>
      </c>
      <c r="W50" t="s">
        <v>173</v>
      </c>
      <c r="X50" s="138">
        <f t="shared" si="1"/>
        <v>0.4</v>
      </c>
    </row>
    <row r="51" spans="1:24">
      <c r="A51">
        <v>1</v>
      </c>
      <c r="B51">
        <v>1</v>
      </c>
      <c r="C51">
        <v>0</v>
      </c>
      <c r="D51">
        <v>0</v>
      </c>
      <c r="E51">
        <v>0</v>
      </c>
      <c r="F51">
        <v>1</v>
      </c>
      <c r="G51">
        <v>1</v>
      </c>
      <c r="H51">
        <v>1</v>
      </c>
      <c r="I51">
        <v>1</v>
      </c>
      <c r="J51">
        <v>0</v>
      </c>
      <c r="K51">
        <v>0</v>
      </c>
      <c r="L51">
        <v>0</v>
      </c>
      <c r="M51">
        <v>0</v>
      </c>
      <c r="N51">
        <v>0</v>
      </c>
      <c r="O51">
        <v>0</v>
      </c>
      <c r="P51">
        <v>0</v>
      </c>
      <c r="Q51">
        <v>0</v>
      </c>
      <c r="R51">
        <v>0</v>
      </c>
      <c r="S51">
        <f t="shared" si="2"/>
        <v>6</v>
      </c>
      <c r="T51" t="s">
        <v>1132</v>
      </c>
      <c r="U51" s="146" t="s">
        <v>4367</v>
      </c>
      <c r="V51" t="s">
        <v>178</v>
      </c>
      <c r="W51" t="s">
        <v>173</v>
      </c>
      <c r="X51" s="138">
        <f t="shared" si="1"/>
        <v>0.4</v>
      </c>
    </row>
    <row r="52" spans="1:24">
      <c r="A52">
        <v>1</v>
      </c>
      <c r="B52">
        <v>1</v>
      </c>
      <c r="C52">
        <v>0</v>
      </c>
      <c r="D52">
        <v>0</v>
      </c>
      <c r="E52">
        <v>0</v>
      </c>
      <c r="F52">
        <v>1</v>
      </c>
      <c r="G52">
        <v>1</v>
      </c>
      <c r="H52">
        <v>1</v>
      </c>
      <c r="I52">
        <v>1</v>
      </c>
      <c r="J52">
        <v>0</v>
      </c>
      <c r="K52">
        <v>0</v>
      </c>
      <c r="L52">
        <v>0</v>
      </c>
      <c r="M52">
        <v>0</v>
      </c>
      <c r="N52">
        <v>0</v>
      </c>
      <c r="O52">
        <v>0</v>
      </c>
      <c r="P52">
        <v>0</v>
      </c>
      <c r="Q52">
        <v>0</v>
      </c>
      <c r="R52">
        <v>0</v>
      </c>
      <c r="S52">
        <f t="shared" si="2"/>
        <v>6</v>
      </c>
      <c r="T52" t="s">
        <v>1175</v>
      </c>
      <c r="U52" s="146" t="s">
        <v>4368</v>
      </c>
      <c r="V52" t="s">
        <v>505</v>
      </c>
      <c r="W52" t="s">
        <v>173</v>
      </c>
      <c r="X52" s="138">
        <f t="shared" si="1"/>
        <v>0.4</v>
      </c>
    </row>
    <row r="53" spans="1:24">
      <c r="A53">
        <v>1</v>
      </c>
      <c r="B53">
        <v>1</v>
      </c>
      <c r="C53">
        <v>0</v>
      </c>
      <c r="D53">
        <v>0</v>
      </c>
      <c r="E53">
        <v>0</v>
      </c>
      <c r="F53">
        <v>1</v>
      </c>
      <c r="G53">
        <v>1</v>
      </c>
      <c r="H53">
        <v>1</v>
      </c>
      <c r="I53">
        <v>1</v>
      </c>
      <c r="J53">
        <v>0</v>
      </c>
      <c r="K53">
        <v>0</v>
      </c>
      <c r="L53">
        <v>0</v>
      </c>
      <c r="M53">
        <v>0</v>
      </c>
      <c r="N53">
        <v>0</v>
      </c>
      <c r="O53">
        <v>0</v>
      </c>
      <c r="P53">
        <v>0</v>
      </c>
      <c r="Q53">
        <v>0</v>
      </c>
      <c r="R53">
        <v>0</v>
      </c>
      <c r="S53">
        <f t="shared" si="2"/>
        <v>6</v>
      </c>
      <c r="T53" t="s">
        <v>629</v>
      </c>
      <c r="U53" s="146" t="s">
        <v>4369</v>
      </c>
      <c r="V53" t="s">
        <v>25</v>
      </c>
      <c r="W53" t="s">
        <v>173</v>
      </c>
      <c r="X53" s="138">
        <f t="shared" si="1"/>
        <v>0.4</v>
      </c>
    </row>
    <row r="54" spans="1:24">
      <c r="A54">
        <v>1</v>
      </c>
      <c r="B54">
        <v>1</v>
      </c>
      <c r="C54">
        <v>0</v>
      </c>
      <c r="D54">
        <v>0</v>
      </c>
      <c r="E54">
        <v>0</v>
      </c>
      <c r="F54">
        <v>1</v>
      </c>
      <c r="G54">
        <v>1</v>
      </c>
      <c r="H54">
        <v>1</v>
      </c>
      <c r="I54">
        <v>1</v>
      </c>
      <c r="J54">
        <v>0</v>
      </c>
      <c r="K54">
        <v>0</v>
      </c>
      <c r="L54">
        <v>0</v>
      </c>
      <c r="M54">
        <v>0</v>
      </c>
      <c r="N54">
        <v>0</v>
      </c>
      <c r="O54">
        <v>0</v>
      </c>
      <c r="P54">
        <v>0</v>
      </c>
      <c r="Q54">
        <v>0</v>
      </c>
      <c r="R54">
        <v>0</v>
      </c>
      <c r="S54">
        <f t="shared" si="2"/>
        <v>6</v>
      </c>
      <c r="T54" t="s">
        <v>1193</v>
      </c>
      <c r="U54" s="146" t="s">
        <v>4370</v>
      </c>
      <c r="V54" t="s">
        <v>25</v>
      </c>
      <c r="W54" t="s">
        <v>173</v>
      </c>
      <c r="X54" s="138">
        <f t="shared" si="1"/>
        <v>0.4</v>
      </c>
    </row>
    <row r="55" spans="1:24">
      <c r="A55">
        <v>1</v>
      </c>
      <c r="B55">
        <v>1</v>
      </c>
      <c r="C55">
        <v>0</v>
      </c>
      <c r="D55">
        <v>0</v>
      </c>
      <c r="E55">
        <v>0</v>
      </c>
      <c r="F55">
        <v>1</v>
      </c>
      <c r="G55">
        <v>1</v>
      </c>
      <c r="H55">
        <v>1</v>
      </c>
      <c r="I55">
        <v>0</v>
      </c>
      <c r="J55">
        <v>0</v>
      </c>
      <c r="K55">
        <v>0</v>
      </c>
      <c r="L55">
        <v>0</v>
      </c>
      <c r="M55">
        <v>0</v>
      </c>
      <c r="N55">
        <v>0</v>
      </c>
      <c r="O55">
        <v>0</v>
      </c>
      <c r="P55">
        <v>0</v>
      </c>
      <c r="Q55">
        <v>0</v>
      </c>
      <c r="R55">
        <v>0</v>
      </c>
      <c r="S55">
        <f t="shared" si="2"/>
        <v>5</v>
      </c>
      <c r="T55" t="s">
        <v>631</v>
      </c>
      <c r="U55" s="146" t="s">
        <v>4371</v>
      </c>
      <c r="V55" t="s">
        <v>25</v>
      </c>
      <c r="W55" t="s">
        <v>173</v>
      </c>
      <c r="X55" s="138">
        <f t="shared" si="1"/>
        <v>0.33333333333333331</v>
      </c>
    </row>
    <row r="56" spans="1:24">
      <c r="A56">
        <v>0</v>
      </c>
      <c r="B56">
        <v>0</v>
      </c>
      <c r="C56">
        <v>0</v>
      </c>
      <c r="D56">
        <v>0</v>
      </c>
      <c r="E56">
        <v>0</v>
      </c>
      <c r="F56">
        <v>0</v>
      </c>
      <c r="G56">
        <v>0</v>
      </c>
      <c r="H56">
        <v>0</v>
      </c>
      <c r="I56">
        <v>0</v>
      </c>
      <c r="J56">
        <v>0</v>
      </c>
      <c r="K56">
        <v>1</v>
      </c>
      <c r="L56">
        <v>1</v>
      </c>
      <c r="M56">
        <v>1</v>
      </c>
      <c r="N56">
        <v>1</v>
      </c>
      <c r="O56">
        <v>0</v>
      </c>
      <c r="P56">
        <v>1</v>
      </c>
      <c r="Q56">
        <v>0</v>
      </c>
      <c r="R56">
        <v>0</v>
      </c>
      <c r="S56">
        <f t="shared" si="2"/>
        <v>5</v>
      </c>
      <c r="T56" t="s">
        <v>1178</v>
      </c>
      <c r="U56" s="146" t="s">
        <v>4372</v>
      </c>
      <c r="V56" t="s">
        <v>25</v>
      </c>
      <c r="W56" t="s">
        <v>173</v>
      </c>
      <c r="X56" s="138">
        <f t="shared" si="1"/>
        <v>0.33333333333333331</v>
      </c>
    </row>
    <row r="57" spans="1:24">
      <c r="A57">
        <v>1</v>
      </c>
      <c r="B57">
        <v>0</v>
      </c>
      <c r="C57">
        <v>0</v>
      </c>
      <c r="D57">
        <v>0</v>
      </c>
      <c r="E57">
        <v>0</v>
      </c>
      <c r="F57">
        <v>1</v>
      </c>
      <c r="G57">
        <v>1</v>
      </c>
      <c r="H57">
        <v>1</v>
      </c>
      <c r="I57">
        <v>1</v>
      </c>
      <c r="J57">
        <v>0</v>
      </c>
      <c r="K57">
        <v>0</v>
      </c>
      <c r="L57">
        <v>0</v>
      </c>
      <c r="M57">
        <v>0</v>
      </c>
      <c r="N57">
        <v>0</v>
      </c>
      <c r="O57">
        <v>0</v>
      </c>
      <c r="P57">
        <v>0</v>
      </c>
      <c r="Q57">
        <v>0</v>
      </c>
      <c r="R57">
        <v>0</v>
      </c>
      <c r="S57">
        <f t="shared" si="2"/>
        <v>5</v>
      </c>
      <c r="T57" t="s">
        <v>784</v>
      </c>
      <c r="U57" s="146" t="s">
        <v>4230</v>
      </c>
      <c r="V57" t="s">
        <v>25</v>
      </c>
      <c r="W57" t="s">
        <v>173</v>
      </c>
      <c r="X57" s="138">
        <f t="shared" si="1"/>
        <v>0.33333333333333331</v>
      </c>
    </row>
    <row r="58" spans="1:24">
      <c r="A58">
        <v>1</v>
      </c>
      <c r="B58">
        <v>1</v>
      </c>
      <c r="C58">
        <v>0</v>
      </c>
      <c r="D58">
        <v>0</v>
      </c>
      <c r="E58">
        <v>0</v>
      </c>
      <c r="F58">
        <v>1</v>
      </c>
      <c r="G58">
        <v>1</v>
      </c>
      <c r="H58">
        <v>0</v>
      </c>
      <c r="I58">
        <v>0</v>
      </c>
      <c r="J58">
        <v>0</v>
      </c>
      <c r="K58">
        <v>0</v>
      </c>
      <c r="L58">
        <v>0</v>
      </c>
      <c r="M58">
        <v>0</v>
      </c>
      <c r="N58">
        <v>0</v>
      </c>
      <c r="O58">
        <v>0</v>
      </c>
      <c r="P58">
        <v>0</v>
      </c>
      <c r="Q58">
        <v>0</v>
      </c>
      <c r="R58">
        <v>0</v>
      </c>
      <c r="S58">
        <f t="shared" si="2"/>
        <v>4</v>
      </c>
      <c r="T58" t="s">
        <v>1164</v>
      </c>
      <c r="U58" s="146" t="s">
        <v>4373</v>
      </c>
      <c r="V58" t="s">
        <v>25</v>
      </c>
      <c r="W58" t="s">
        <v>173</v>
      </c>
      <c r="X58" s="138">
        <f t="shared" si="1"/>
        <v>0.26666666666666666</v>
      </c>
    </row>
    <row r="59" spans="1:24">
      <c r="A59">
        <v>1</v>
      </c>
      <c r="B59">
        <v>0</v>
      </c>
      <c r="C59">
        <v>0</v>
      </c>
      <c r="D59">
        <v>0</v>
      </c>
      <c r="E59">
        <v>0</v>
      </c>
      <c r="F59">
        <v>0</v>
      </c>
      <c r="G59">
        <v>1</v>
      </c>
      <c r="H59">
        <v>1</v>
      </c>
      <c r="I59">
        <v>1</v>
      </c>
      <c r="J59">
        <v>0</v>
      </c>
      <c r="K59">
        <v>0</v>
      </c>
      <c r="L59">
        <v>0</v>
      </c>
      <c r="M59">
        <v>0</v>
      </c>
      <c r="N59">
        <v>0</v>
      </c>
      <c r="O59">
        <v>0</v>
      </c>
      <c r="P59">
        <v>0</v>
      </c>
      <c r="Q59">
        <v>0</v>
      </c>
      <c r="R59">
        <v>0</v>
      </c>
      <c r="S59">
        <f t="shared" si="2"/>
        <v>4</v>
      </c>
      <c r="T59" t="s">
        <v>1170</v>
      </c>
      <c r="U59" s="146" t="s">
        <v>4374</v>
      </c>
      <c r="V59" t="s">
        <v>38</v>
      </c>
      <c r="W59" t="s">
        <v>173</v>
      </c>
      <c r="X59" s="138">
        <f t="shared" si="1"/>
        <v>0.26666666666666666</v>
      </c>
    </row>
    <row r="60" spans="1:24">
      <c r="A60">
        <v>1</v>
      </c>
      <c r="B60">
        <v>0</v>
      </c>
      <c r="C60">
        <v>0</v>
      </c>
      <c r="D60">
        <v>0</v>
      </c>
      <c r="E60">
        <v>0</v>
      </c>
      <c r="F60">
        <v>0</v>
      </c>
      <c r="G60">
        <v>1</v>
      </c>
      <c r="H60">
        <v>1</v>
      </c>
      <c r="I60">
        <v>1</v>
      </c>
      <c r="J60">
        <v>0</v>
      </c>
      <c r="K60">
        <v>0</v>
      </c>
      <c r="L60">
        <v>0</v>
      </c>
      <c r="M60">
        <v>0</v>
      </c>
      <c r="N60">
        <v>0</v>
      </c>
      <c r="O60">
        <v>0</v>
      </c>
      <c r="P60">
        <v>0</v>
      </c>
      <c r="Q60">
        <v>0</v>
      </c>
      <c r="R60">
        <v>0</v>
      </c>
      <c r="S60">
        <f t="shared" si="2"/>
        <v>4</v>
      </c>
      <c r="T60" t="s">
        <v>628</v>
      </c>
      <c r="U60" s="146" t="s">
        <v>4375</v>
      </c>
      <c r="V60" t="s">
        <v>25</v>
      </c>
      <c r="W60" t="s">
        <v>173</v>
      </c>
      <c r="X60" s="138">
        <f t="shared" si="1"/>
        <v>0.26666666666666666</v>
      </c>
    </row>
    <row r="61" spans="1:24">
      <c r="A61">
        <v>0</v>
      </c>
      <c r="B61">
        <v>0</v>
      </c>
      <c r="C61">
        <v>0</v>
      </c>
      <c r="D61">
        <v>0</v>
      </c>
      <c r="E61">
        <v>0</v>
      </c>
      <c r="F61">
        <v>0</v>
      </c>
      <c r="G61">
        <v>0</v>
      </c>
      <c r="H61">
        <v>0</v>
      </c>
      <c r="I61">
        <v>0</v>
      </c>
      <c r="J61">
        <v>1</v>
      </c>
      <c r="K61">
        <v>1</v>
      </c>
      <c r="L61">
        <v>1</v>
      </c>
      <c r="M61">
        <v>0</v>
      </c>
      <c r="N61">
        <v>0</v>
      </c>
      <c r="O61">
        <v>0</v>
      </c>
      <c r="P61">
        <v>0</v>
      </c>
      <c r="Q61">
        <v>0</v>
      </c>
      <c r="R61">
        <v>0</v>
      </c>
      <c r="S61">
        <f t="shared" si="2"/>
        <v>3</v>
      </c>
      <c r="T61" t="s">
        <v>1188</v>
      </c>
      <c r="U61" s="146" t="s">
        <v>4376</v>
      </c>
      <c r="V61" t="s">
        <v>38</v>
      </c>
      <c r="W61" t="s">
        <v>173</v>
      </c>
      <c r="X61" s="138">
        <f t="shared" si="1"/>
        <v>0.2</v>
      </c>
    </row>
    <row r="62" spans="1:24">
      <c r="A62">
        <v>0</v>
      </c>
      <c r="B62">
        <v>0</v>
      </c>
      <c r="C62">
        <v>0</v>
      </c>
      <c r="D62">
        <v>0</v>
      </c>
      <c r="E62">
        <v>0</v>
      </c>
      <c r="F62">
        <v>0</v>
      </c>
      <c r="G62">
        <v>0</v>
      </c>
      <c r="H62">
        <v>0</v>
      </c>
      <c r="I62">
        <v>0</v>
      </c>
      <c r="J62">
        <v>0</v>
      </c>
      <c r="K62">
        <v>1</v>
      </c>
      <c r="L62">
        <v>1</v>
      </c>
      <c r="M62">
        <v>0</v>
      </c>
      <c r="N62">
        <v>0</v>
      </c>
      <c r="O62">
        <v>0</v>
      </c>
      <c r="P62">
        <v>1</v>
      </c>
      <c r="Q62">
        <v>0</v>
      </c>
      <c r="R62">
        <v>0</v>
      </c>
      <c r="S62">
        <f t="shared" si="2"/>
        <v>3</v>
      </c>
      <c r="T62" t="s">
        <v>290</v>
      </c>
      <c r="U62" s="146" t="s">
        <v>3905</v>
      </c>
      <c r="V62" t="s">
        <v>38</v>
      </c>
      <c r="W62" t="s">
        <v>173</v>
      </c>
      <c r="X62" s="138">
        <f t="shared" si="1"/>
        <v>0.2</v>
      </c>
    </row>
    <row r="63" spans="1:24">
      <c r="A63">
        <v>0</v>
      </c>
      <c r="B63">
        <v>0</v>
      </c>
      <c r="C63">
        <v>0</v>
      </c>
      <c r="D63">
        <v>0</v>
      </c>
      <c r="E63">
        <v>0</v>
      </c>
      <c r="F63">
        <v>0</v>
      </c>
      <c r="G63">
        <v>0</v>
      </c>
      <c r="H63">
        <v>0</v>
      </c>
      <c r="I63">
        <v>0</v>
      </c>
      <c r="J63">
        <v>1</v>
      </c>
      <c r="K63">
        <v>1</v>
      </c>
      <c r="L63">
        <v>1</v>
      </c>
      <c r="M63">
        <v>0</v>
      </c>
      <c r="N63">
        <v>0</v>
      </c>
      <c r="O63">
        <v>0</v>
      </c>
      <c r="P63">
        <v>0</v>
      </c>
      <c r="Q63">
        <v>0</v>
      </c>
      <c r="R63">
        <v>0</v>
      </c>
      <c r="S63">
        <f t="shared" si="2"/>
        <v>3</v>
      </c>
      <c r="T63" t="s">
        <v>1194</v>
      </c>
      <c r="U63" s="146" t="s">
        <v>4377</v>
      </c>
      <c r="V63" t="s">
        <v>38</v>
      </c>
      <c r="W63" t="s">
        <v>173</v>
      </c>
      <c r="X63" s="138">
        <f t="shared" si="1"/>
        <v>0.2</v>
      </c>
    </row>
    <row r="64" spans="1:24">
      <c r="A64">
        <v>1</v>
      </c>
      <c r="B64">
        <v>0</v>
      </c>
      <c r="C64">
        <v>0</v>
      </c>
      <c r="D64">
        <v>0</v>
      </c>
      <c r="E64">
        <v>0</v>
      </c>
      <c r="F64">
        <v>0</v>
      </c>
      <c r="G64">
        <v>1</v>
      </c>
      <c r="H64">
        <v>0</v>
      </c>
      <c r="I64">
        <v>1</v>
      </c>
      <c r="J64">
        <v>0</v>
      </c>
      <c r="K64">
        <v>0</v>
      </c>
      <c r="L64">
        <v>0</v>
      </c>
      <c r="M64">
        <v>0</v>
      </c>
      <c r="N64">
        <v>0</v>
      </c>
      <c r="O64">
        <v>0</v>
      </c>
      <c r="P64">
        <v>0</v>
      </c>
      <c r="Q64">
        <v>0</v>
      </c>
      <c r="R64">
        <v>0</v>
      </c>
      <c r="S64">
        <f t="shared" si="2"/>
        <v>3</v>
      </c>
      <c r="T64" t="s">
        <v>287</v>
      </c>
      <c r="U64" s="146" t="s">
        <v>4378</v>
      </c>
      <c r="V64" t="s">
        <v>25</v>
      </c>
      <c r="W64" t="s">
        <v>173</v>
      </c>
      <c r="X64" s="138">
        <f t="shared" si="1"/>
        <v>0.2</v>
      </c>
    </row>
    <row r="65" spans="1:24">
      <c r="A65">
        <v>0</v>
      </c>
      <c r="B65">
        <v>0</v>
      </c>
      <c r="C65">
        <v>0</v>
      </c>
      <c r="D65">
        <v>0</v>
      </c>
      <c r="E65">
        <v>0</v>
      </c>
      <c r="F65">
        <v>0</v>
      </c>
      <c r="G65">
        <v>0</v>
      </c>
      <c r="H65">
        <v>0</v>
      </c>
      <c r="I65">
        <v>0</v>
      </c>
      <c r="J65">
        <v>0</v>
      </c>
      <c r="K65">
        <v>0</v>
      </c>
      <c r="L65">
        <v>1</v>
      </c>
      <c r="M65">
        <v>0</v>
      </c>
      <c r="N65">
        <v>0</v>
      </c>
      <c r="O65">
        <v>0</v>
      </c>
      <c r="P65">
        <v>1</v>
      </c>
      <c r="Q65">
        <v>0</v>
      </c>
      <c r="R65">
        <v>0</v>
      </c>
      <c r="S65">
        <f t="shared" si="2"/>
        <v>2</v>
      </c>
      <c r="T65" t="s">
        <v>293</v>
      </c>
      <c r="U65" s="146" t="s">
        <v>3868</v>
      </c>
      <c r="V65" t="s">
        <v>38</v>
      </c>
      <c r="W65" t="s">
        <v>173</v>
      </c>
      <c r="X65" s="138">
        <f t="shared" si="1"/>
        <v>0.13333333333333333</v>
      </c>
    </row>
    <row r="66" spans="1:24">
      <c r="A66">
        <v>1</v>
      </c>
      <c r="B66">
        <v>0</v>
      </c>
      <c r="C66">
        <v>0</v>
      </c>
      <c r="D66">
        <v>0</v>
      </c>
      <c r="E66">
        <v>0</v>
      </c>
      <c r="F66">
        <v>0</v>
      </c>
      <c r="G66">
        <v>0</v>
      </c>
      <c r="H66">
        <v>0</v>
      </c>
      <c r="I66">
        <v>0</v>
      </c>
      <c r="J66">
        <v>0</v>
      </c>
      <c r="K66">
        <v>0</v>
      </c>
      <c r="L66">
        <v>0</v>
      </c>
      <c r="M66">
        <v>0</v>
      </c>
      <c r="N66">
        <v>0</v>
      </c>
      <c r="O66">
        <v>0</v>
      </c>
      <c r="P66">
        <v>0</v>
      </c>
      <c r="Q66">
        <v>0</v>
      </c>
      <c r="R66">
        <v>0</v>
      </c>
      <c r="S66">
        <f t="shared" ref="S66:S80" si="3">SUM(A66:R66)</f>
        <v>1</v>
      </c>
      <c r="T66" t="s">
        <v>1199</v>
      </c>
      <c r="U66" s="146" t="s">
        <v>4379</v>
      </c>
      <c r="V66" t="s">
        <v>25</v>
      </c>
      <c r="W66" t="s">
        <v>173</v>
      </c>
      <c r="X66" s="138">
        <f t="shared" si="1"/>
        <v>6.6666666666666666E-2</v>
      </c>
    </row>
    <row r="67" spans="1:24">
      <c r="A67">
        <v>1</v>
      </c>
      <c r="B67">
        <v>0</v>
      </c>
      <c r="C67">
        <v>0</v>
      </c>
      <c r="D67">
        <v>0</v>
      </c>
      <c r="E67">
        <v>0</v>
      </c>
      <c r="F67">
        <v>0</v>
      </c>
      <c r="G67">
        <v>0</v>
      </c>
      <c r="H67">
        <v>0</v>
      </c>
      <c r="I67">
        <v>0</v>
      </c>
      <c r="J67">
        <v>0</v>
      </c>
      <c r="K67">
        <v>0</v>
      </c>
      <c r="L67">
        <v>0</v>
      </c>
      <c r="M67">
        <v>0</v>
      </c>
      <c r="N67">
        <v>0</v>
      </c>
      <c r="O67">
        <v>0</v>
      </c>
      <c r="P67">
        <v>0</v>
      </c>
      <c r="Q67">
        <v>0</v>
      </c>
      <c r="R67">
        <v>0</v>
      </c>
      <c r="S67">
        <f t="shared" si="3"/>
        <v>1</v>
      </c>
      <c r="T67" t="s">
        <v>177</v>
      </c>
      <c r="U67" s="146" t="s">
        <v>4380</v>
      </c>
      <c r="V67" t="s">
        <v>178</v>
      </c>
      <c r="W67" t="s">
        <v>173</v>
      </c>
      <c r="X67" s="138">
        <f t="shared" ref="X67:X80" si="4">S67/15</f>
        <v>6.6666666666666666E-2</v>
      </c>
    </row>
    <row r="68" spans="1:24">
      <c r="A68">
        <v>0</v>
      </c>
      <c r="B68">
        <v>0</v>
      </c>
      <c r="C68">
        <v>0</v>
      </c>
      <c r="D68">
        <v>0</v>
      </c>
      <c r="E68">
        <v>0</v>
      </c>
      <c r="F68">
        <v>0</v>
      </c>
      <c r="G68">
        <v>0</v>
      </c>
      <c r="H68">
        <v>0</v>
      </c>
      <c r="I68">
        <v>0</v>
      </c>
      <c r="J68">
        <v>0</v>
      </c>
      <c r="K68">
        <v>0</v>
      </c>
      <c r="L68">
        <v>0</v>
      </c>
      <c r="M68">
        <v>0</v>
      </c>
      <c r="N68">
        <v>0</v>
      </c>
      <c r="O68">
        <v>0</v>
      </c>
      <c r="P68">
        <v>0</v>
      </c>
      <c r="Q68">
        <v>0</v>
      </c>
      <c r="R68">
        <v>0</v>
      </c>
      <c r="S68">
        <f t="shared" si="3"/>
        <v>0</v>
      </c>
      <c r="T68" t="s">
        <v>1201</v>
      </c>
      <c r="U68" s="146" t="s">
        <v>4381</v>
      </c>
      <c r="V68" t="s">
        <v>25</v>
      </c>
      <c r="W68" t="s">
        <v>173</v>
      </c>
      <c r="X68" s="138">
        <f t="shared" si="4"/>
        <v>0</v>
      </c>
    </row>
    <row r="69" spans="1:24">
      <c r="A69">
        <v>0</v>
      </c>
      <c r="B69">
        <v>0</v>
      </c>
      <c r="C69">
        <v>0</v>
      </c>
      <c r="D69">
        <v>0</v>
      </c>
      <c r="E69">
        <v>0</v>
      </c>
      <c r="F69">
        <v>0</v>
      </c>
      <c r="G69">
        <v>0</v>
      </c>
      <c r="H69">
        <v>0</v>
      </c>
      <c r="I69">
        <v>0</v>
      </c>
      <c r="J69">
        <v>0</v>
      </c>
      <c r="K69">
        <v>0</v>
      </c>
      <c r="L69">
        <v>0</v>
      </c>
      <c r="M69">
        <v>0</v>
      </c>
      <c r="N69">
        <v>0</v>
      </c>
      <c r="O69">
        <v>0</v>
      </c>
      <c r="P69">
        <v>0</v>
      </c>
      <c r="Q69">
        <v>0</v>
      </c>
      <c r="R69">
        <v>0</v>
      </c>
      <c r="S69">
        <f t="shared" si="3"/>
        <v>0</v>
      </c>
      <c r="T69" t="s">
        <v>1117</v>
      </c>
      <c r="U69" s="146" t="s">
        <v>4382</v>
      </c>
      <c r="V69" t="s">
        <v>25</v>
      </c>
      <c r="W69" t="s">
        <v>173</v>
      </c>
      <c r="X69" s="138">
        <f t="shared" si="4"/>
        <v>0</v>
      </c>
    </row>
    <row r="70" spans="1:24">
      <c r="A70">
        <v>0</v>
      </c>
      <c r="B70">
        <v>0</v>
      </c>
      <c r="C70">
        <v>0</v>
      </c>
      <c r="D70">
        <v>0</v>
      </c>
      <c r="E70">
        <v>0</v>
      </c>
      <c r="F70">
        <v>0</v>
      </c>
      <c r="G70">
        <v>0</v>
      </c>
      <c r="H70">
        <v>0</v>
      </c>
      <c r="I70">
        <v>0</v>
      </c>
      <c r="J70">
        <v>0</v>
      </c>
      <c r="K70">
        <v>0</v>
      </c>
      <c r="L70">
        <v>0</v>
      </c>
      <c r="M70">
        <v>0</v>
      </c>
      <c r="N70">
        <v>0</v>
      </c>
      <c r="O70">
        <v>0</v>
      </c>
      <c r="P70">
        <v>0</v>
      </c>
      <c r="Q70">
        <v>0</v>
      </c>
      <c r="R70">
        <v>0</v>
      </c>
      <c r="S70">
        <f t="shared" si="3"/>
        <v>0</v>
      </c>
      <c r="T70" t="s">
        <v>1176</v>
      </c>
      <c r="U70" s="146" t="s">
        <v>4383</v>
      </c>
      <c r="V70" t="s">
        <v>505</v>
      </c>
      <c r="W70" t="s">
        <v>173</v>
      </c>
      <c r="X70" s="138">
        <f t="shared" si="4"/>
        <v>0</v>
      </c>
    </row>
    <row r="71" spans="1:24">
      <c r="A71">
        <v>0</v>
      </c>
      <c r="B71">
        <v>0</v>
      </c>
      <c r="C71">
        <v>0</v>
      </c>
      <c r="D71">
        <v>0</v>
      </c>
      <c r="E71">
        <v>0</v>
      </c>
      <c r="F71">
        <v>0</v>
      </c>
      <c r="G71">
        <v>0</v>
      </c>
      <c r="H71">
        <v>0</v>
      </c>
      <c r="I71">
        <v>0</v>
      </c>
      <c r="J71">
        <v>0</v>
      </c>
      <c r="K71">
        <v>0</v>
      </c>
      <c r="L71">
        <v>0</v>
      </c>
      <c r="M71">
        <v>0</v>
      </c>
      <c r="N71">
        <v>0</v>
      </c>
      <c r="O71">
        <v>0</v>
      </c>
      <c r="P71">
        <v>0</v>
      </c>
      <c r="Q71">
        <v>0</v>
      </c>
      <c r="R71">
        <v>0</v>
      </c>
      <c r="S71">
        <f t="shared" si="3"/>
        <v>0</v>
      </c>
      <c r="T71" t="s">
        <v>1187</v>
      </c>
      <c r="U71" s="146" t="s">
        <v>4384</v>
      </c>
      <c r="V71" t="s">
        <v>292</v>
      </c>
      <c r="W71" t="s">
        <v>173</v>
      </c>
      <c r="X71" s="138">
        <f t="shared" si="4"/>
        <v>0</v>
      </c>
    </row>
    <row r="72" spans="1:24">
      <c r="A72">
        <v>0</v>
      </c>
      <c r="B72">
        <v>0</v>
      </c>
      <c r="C72">
        <v>0</v>
      </c>
      <c r="D72">
        <v>0</v>
      </c>
      <c r="E72">
        <v>0</v>
      </c>
      <c r="F72">
        <v>0</v>
      </c>
      <c r="G72">
        <v>0</v>
      </c>
      <c r="H72">
        <v>0</v>
      </c>
      <c r="I72">
        <v>0</v>
      </c>
      <c r="J72">
        <v>0</v>
      </c>
      <c r="K72">
        <v>0</v>
      </c>
      <c r="L72">
        <v>0</v>
      </c>
      <c r="M72">
        <v>0</v>
      </c>
      <c r="N72">
        <v>0</v>
      </c>
      <c r="O72">
        <v>0</v>
      </c>
      <c r="P72">
        <v>0</v>
      </c>
      <c r="Q72">
        <v>0</v>
      </c>
      <c r="R72">
        <v>0</v>
      </c>
      <c r="S72">
        <f t="shared" si="3"/>
        <v>0</v>
      </c>
      <c r="T72" t="s">
        <v>310</v>
      </c>
      <c r="U72" s="146" t="s">
        <v>4385</v>
      </c>
      <c r="V72" t="s">
        <v>25</v>
      </c>
      <c r="W72" t="s">
        <v>173</v>
      </c>
      <c r="X72" s="138">
        <f t="shared" si="4"/>
        <v>0</v>
      </c>
    </row>
    <row r="73" spans="1:24">
      <c r="A73">
        <v>0</v>
      </c>
      <c r="B73">
        <v>0</v>
      </c>
      <c r="C73">
        <v>0</v>
      </c>
      <c r="D73">
        <v>0</v>
      </c>
      <c r="E73">
        <v>0</v>
      </c>
      <c r="F73">
        <v>0</v>
      </c>
      <c r="G73">
        <v>0</v>
      </c>
      <c r="H73">
        <v>0</v>
      </c>
      <c r="I73">
        <v>0</v>
      </c>
      <c r="J73">
        <v>0</v>
      </c>
      <c r="K73">
        <v>0</v>
      </c>
      <c r="L73">
        <v>0</v>
      </c>
      <c r="M73">
        <v>0</v>
      </c>
      <c r="N73">
        <v>0</v>
      </c>
      <c r="O73">
        <v>0</v>
      </c>
      <c r="P73">
        <v>0</v>
      </c>
      <c r="Q73">
        <v>0</v>
      </c>
      <c r="R73">
        <v>0</v>
      </c>
      <c r="S73">
        <f t="shared" si="3"/>
        <v>0</v>
      </c>
      <c r="T73" t="s">
        <v>1182</v>
      </c>
      <c r="U73" s="146" t="s">
        <v>4386</v>
      </c>
      <c r="V73" t="s">
        <v>25</v>
      </c>
      <c r="W73" t="s">
        <v>173</v>
      </c>
      <c r="X73" s="138">
        <f t="shared" si="4"/>
        <v>0</v>
      </c>
    </row>
    <row r="74" spans="1:24">
      <c r="A74">
        <v>0</v>
      </c>
      <c r="B74">
        <v>0</v>
      </c>
      <c r="C74">
        <v>0</v>
      </c>
      <c r="D74">
        <v>0</v>
      </c>
      <c r="E74">
        <v>0</v>
      </c>
      <c r="F74">
        <v>0</v>
      </c>
      <c r="G74">
        <v>0</v>
      </c>
      <c r="H74">
        <v>0</v>
      </c>
      <c r="I74">
        <v>0</v>
      </c>
      <c r="J74">
        <v>0</v>
      </c>
      <c r="K74">
        <v>0</v>
      </c>
      <c r="L74">
        <v>0</v>
      </c>
      <c r="M74">
        <v>0</v>
      </c>
      <c r="N74">
        <v>0</v>
      </c>
      <c r="O74">
        <v>0</v>
      </c>
      <c r="P74">
        <v>0</v>
      </c>
      <c r="Q74">
        <v>0</v>
      </c>
      <c r="R74">
        <v>0</v>
      </c>
      <c r="S74">
        <f t="shared" si="3"/>
        <v>0</v>
      </c>
      <c r="T74" t="s">
        <v>444</v>
      </c>
      <c r="U74" s="146" t="s">
        <v>4387</v>
      </c>
      <c r="V74" t="s">
        <v>38</v>
      </c>
      <c r="W74" t="s">
        <v>173</v>
      </c>
      <c r="X74" s="138">
        <f t="shared" si="4"/>
        <v>0</v>
      </c>
    </row>
    <row r="75" spans="1:24">
      <c r="A75">
        <v>0</v>
      </c>
      <c r="B75">
        <v>0</v>
      </c>
      <c r="C75">
        <v>0</v>
      </c>
      <c r="D75">
        <v>0</v>
      </c>
      <c r="E75">
        <v>0</v>
      </c>
      <c r="F75">
        <v>0</v>
      </c>
      <c r="G75">
        <v>0</v>
      </c>
      <c r="H75">
        <v>0</v>
      </c>
      <c r="I75">
        <v>0</v>
      </c>
      <c r="J75">
        <v>0</v>
      </c>
      <c r="K75">
        <v>0</v>
      </c>
      <c r="L75">
        <v>0</v>
      </c>
      <c r="M75">
        <v>0</v>
      </c>
      <c r="N75">
        <v>0</v>
      </c>
      <c r="O75">
        <v>0</v>
      </c>
      <c r="P75">
        <v>0</v>
      </c>
      <c r="Q75">
        <v>0</v>
      </c>
      <c r="R75">
        <v>0</v>
      </c>
      <c r="S75">
        <f t="shared" si="3"/>
        <v>0</v>
      </c>
      <c r="T75" t="s">
        <v>439</v>
      </c>
      <c r="U75" s="146" t="s">
        <v>4388</v>
      </c>
      <c r="V75" t="s">
        <v>25</v>
      </c>
      <c r="W75" t="s">
        <v>173</v>
      </c>
      <c r="X75" s="138">
        <f t="shared" si="4"/>
        <v>0</v>
      </c>
    </row>
    <row r="76" spans="1:24">
      <c r="A76">
        <v>0</v>
      </c>
      <c r="B76">
        <v>0</v>
      </c>
      <c r="C76">
        <v>0</v>
      </c>
      <c r="D76">
        <v>0</v>
      </c>
      <c r="E76">
        <v>0</v>
      </c>
      <c r="F76">
        <v>0</v>
      </c>
      <c r="G76">
        <v>0</v>
      </c>
      <c r="H76">
        <v>0</v>
      </c>
      <c r="I76">
        <v>0</v>
      </c>
      <c r="J76">
        <v>0</v>
      </c>
      <c r="K76">
        <v>0</v>
      </c>
      <c r="L76">
        <v>0</v>
      </c>
      <c r="M76">
        <v>0</v>
      </c>
      <c r="N76">
        <v>0</v>
      </c>
      <c r="O76">
        <v>0</v>
      </c>
      <c r="P76">
        <v>0</v>
      </c>
      <c r="Q76">
        <v>0</v>
      </c>
      <c r="R76">
        <v>0</v>
      </c>
      <c r="S76">
        <f t="shared" si="3"/>
        <v>0</v>
      </c>
      <c r="T76" t="s">
        <v>337</v>
      </c>
      <c r="U76" s="146" t="s">
        <v>4389</v>
      </c>
      <c r="V76" t="s">
        <v>25</v>
      </c>
      <c r="W76" t="s">
        <v>173</v>
      </c>
      <c r="X76" s="138">
        <f t="shared" si="4"/>
        <v>0</v>
      </c>
    </row>
    <row r="77" spans="1:24">
      <c r="A77">
        <v>0</v>
      </c>
      <c r="B77">
        <v>0</v>
      </c>
      <c r="C77">
        <v>0</v>
      </c>
      <c r="D77">
        <v>0</v>
      </c>
      <c r="E77">
        <v>0</v>
      </c>
      <c r="F77">
        <v>0</v>
      </c>
      <c r="G77">
        <v>0</v>
      </c>
      <c r="H77">
        <v>0</v>
      </c>
      <c r="I77">
        <v>0</v>
      </c>
      <c r="J77">
        <v>0</v>
      </c>
      <c r="K77">
        <v>0</v>
      </c>
      <c r="L77">
        <v>0</v>
      </c>
      <c r="M77">
        <v>0</v>
      </c>
      <c r="N77">
        <v>0</v>
      </c>
      <c r="O77">
        <v>0</v>
      </c>
      <c r="P77">
        <v>0</v>
      </c>
      <c r="Q77">
        <v>0</v>
      </c>
      <c r="R77">
        <v>0</v>
      </c>
      <c r="S77">
        <f t="shared" si="3"/>
        <v>0</v>
      </c>
      <c r="T77" t="s">
        <v>175</v>
      </c>
      <c r="U77" s="146" t="s">
        <v>4390</v>
      </c>
      <c r="V77" t="s">
        <v>25</v>
      </c>
      <c r="W77" t="s">
        <v>173</v>
      </c>
      <c r="X77" s="138">
        <f t="shared" si="4"/>
        <v>0</v>
      </c>
    </row>
    <row r="78" spans="1:24">
      <c r="A78">
        <v>0</v>
      </c>
      <c r="B78">
        <v>0</v>
      </c>
      <c r="C78">
        <v>0</v>
      </c>
      <c r="D78">
        <v>0</v>
      </c>
      <c r="E78">
        <v>0</v>
      </c>
      <c r="F78">
        <v>0</v>
      </c>
      <c r="G78">
        <v>0</v>
      </c>
      <c r="H78">
        <v>0</v>
      </c>
      <c r="I78">
        <v>0</v>
      </c>
      <c r="J78">
        <v>0</v>
      </c>
      <c r="K78">
        <v>0</v>
      </c>
      <c r="L78">
        <v>0</v>
      </c>
      <c r="M78">
        <v>0</v>
      </c>
      <c r="N78">
        <v>0</v>
      </c>
      <c r="O78">
        <v>0</v>
      </c>
      <c r="P78">
        <v>0</v>
      </c>
      <c r="Q78">
        <v>0</v>
      </c>
      <c r="R78">
        <v>0</v>
      </c>
      <c r="S78">
        <f t="shared" si="3"/>
        <v>0</v>
      </c>
      <c r="T78" t="s">
        <v>630</v>
      </c>
      <c r="U78" s="146" t="s">
        <v>4391</v>
      </c>
      <c r="V78" t="s">
        <v>25</v>
      </c>
      <c r="W78" t="s">
        <v>173</v>
      </c>
      <c r="X78" s="138">
        <f t="shared" si="4"/>
        <v>0</v>
      </c>
    </row>
    <row r="79" spans="1:24">
      <c r="A79">
        <v>0</v>
      </c>
      <c r="B79">
        <v>0</v>
      </c>
      <c r="C79">
        <v>0</v>
      </c>
      <c r="D79">
        <v>0</v>
      </c>
      <c r="E79">
        <v>0</v>
      </c>
      <c r="F79">
        <v>0</v>
      </c>
      <c r="G79">
        <v>0</v>
      </c>
      <c r="H79">
        <v>0</v>
      </c>
      <c r="I79">
        <v>0</v>
      </c>
      <c r="J79">
        <v>0</v>
      </c>
      <c r="K79">
        <v>0</v>
      </c>
      <c r="L79">
        <v>0</v>
      </c>
      <c r="M79">
        <v>0</v>
      </c>
      <c r="N79">
        <v>0</v>
      </c>
      <c r="O79">
        <v>0</v>
      </c>
      <c r="P79">
        <v>0</v>
      </c>
      <c r="Q79">
        <v>0</v>
      </c>
      <c r="R79">
        <v>0</v>
      </c>
      <c r="S79">
        <f t="shared" si="3"/>
        <v>0</v>
      </c>
      <c r="T79" t="s">
        <v>1129</v>
      </c>
      <c r="U79" s="146" t="s">
        <v>4392</v>
      </c>
      <c r="V79" t="s">
        <v>38</v>
      </c>
      <c r="W79" t="s">
        <v>173</v>
      </c>
      <c r="X79" s="138">
        <f t="shared" si="4"/>
        <v>0</v>
      </c>
    </row>
    <row r="80" spans="1:24">
      <c r="A80">
        <v>0</v>
      </c>
      <c r="B80">
        <v>0</v>
      </c>
      <c r="C80">
        <v>0</v>
      </c>
      <c r="D80">
        <v>0</v>
      </c>
      <c r="E80">
        <v>0</v>
      </c>
      <c r="F80">
        <v>0</v>
      </c>
      <c r="G80">
        <v>0</v>
      </c>
      <c r="H80">
        <v>0</v>
      </c>
      <c r="I80">
        <v>0</v>
      </c>
      <c r="J80">
        <v>0</v>
      </c>
      <c r="K80">
        <v>0</v>
      </c>
      <c r="L80">
        <v>0</v>
      </c>
      <c r="M80">
        <v>0</v>
      </c>
      <c r="N80">
        <v>0</v>
      </c>
      <c r="O80">
        <v>0</v>
      </c>
      <c r="P80">
        <v>0</v>
      </c>
      <c r="Q80">
        <v>0</v>
      </c>
      <c r="R80">
        <v>0</v>
      </c>
      <c r="S80">
        <f t="shared" si="3"/>
        <v>0</v>
      </c>
      <c r="T80" t="s">
        <v>1196</v>
      </c>
      <c r="U80" s="146" t="s">
        <v>4393</v>
      </c>
      <c r="V80" t="s">
        <v>25</v>
      </c>
      <c r="W80" t="s">
        <v>173</v>
      </c>
      <c r="X80" s="138">
        <f t="shared" si="4"/>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E84"/>
  <sheetViews>
    <sheetView zoomScale="109" zoomScaleNormal="109" workbookViewId="0"/>
  </sheetViews>
  <sheetFormatPr defaultColWidth="7.88671875" defaultRowHeight="15"/>
  <cols>
    <col min="1" max="1" width="9.33203125" customWidth="1"/>
    <col min="2" max="2" width="39.5546875" customWidth="1"/>
    <col min="3" max="1025" width="9.33203125" customWidth="1"/>
  </cols>
  <sheetData>
    <row r="1" spans="1:6" ht="29.25" thickBot="1">
      <c r="A1" s="119" t="s">
        <v>3067</v>
      </c>
      <c r="B1" s="120" t="s">
        <v>18</v>
      </c>
      <c r="C1" s="120" t="s">
        <v>19</v>
      </c>
      <c r="D1" s="120" t="s">
        <v>20</v>
      </c>
      <c r="E1" s="120" t="s">
        <v>3040</v>
      </c>
      <c r="F1" s="120" t="s">
        <v>3041</v>
      </c>
    </row>
    <row r="2" spans="1:6" ht="15.75" thickBot="1">
      <c r="A2" s="121" t="s">
        <v>780</v>
      </c>
      <c r="B2" s="122" t="s">
        <v>4295</v>
      </c>
      <c r="C2" s="123" t="s">
        <v>25</v>
      </c>
      <c r="D2" s="123" t="s">
        <v>35</v>
      </c>
      <c r="E2" s="123" t="s">
        <v>1388</v>
      </c>
      <c r="F2" s="123" t="s">
        <v>3042</v>
      </c>
    </row>
    <row r="3" spans="1:6" ht="15.75" thickBot="1">
      <c r="A3" s="121" t="s">
        <v>863</v>
      </c>
      <c r="B3" s="122" t="s">
        <v>4273</v>
      </c>
      <c r="C3" s="123" t="s">
        <v>178</v>
      </c>
      <c r="D3" s="123" t="s">
        <v>35</v>
      </c>
      <c r="E3" s="123" t="s">
        <v>1388</v>
      </c>
      <c r="F3" s="123" t="s">
        <v>3043</v>
      </c>
    </row>
    <row r="4" spans="1:6" ht="15.75" thickBot="1">
      <c r="A4" s="121" t="s">
        <v>420</v>
      </c>
      <c r="B4" s="122" t="s">
        <v>4274</v>
      </c>
      <c r="C4" s="123" t="s">
        <v>38</v>
      </c>
      <c r="D4" s="123" t="s">
        <v>35</v>
      </c>
      <c r="E4" s="123" t="s">
        <v>1388</v>
      </c>
      <c r="F4" s="123" t="s">
        <v>3044</v>
      </c>
    </row>
    <row r="5" spans="1:6" ht="15.75" thickBot="1">
      <c r="A5" s="121" t="s">
        <v>191</v>
      </c>
      <c r="B5" s="122" t="s">
        <v>4275</v>
      </c>
      <c r="C5" s="123" t="s">
        <v>38</v>
      </c>
      <c r="D5" s="123" t="s">
        <v>35</v>
      </c>
      <c r="E5" s="123" t="s">
        <v>1388</v>
      </c>
      <c r="F5" s="123" t="s">
        <v>3045</v>
      </c>
    </row>
    <row r="6" spans="1:6" ht="15.75" thickBot="1">
      <c r="A6" s="121" t="s">
        <v>610</v>
      </c>
      <c r="B6" s="122" t="s">
        <v>4276</v>
      </c>
      <c r="C6" s="123" t="s">
        <v>38</v>
      </c>
      <c r="D6" s="123" t="s">
        <v>35</v>
      </c>
      <c r="E6" s="123" t="s">
        <v>1388</v>
      </c>
      <c r="F6" s="123" t="s">
        <v>3045</v>
      </c>
    </row>
    <row r="7" spans="1:6" ht="15.75" thickBot="1">
      <c r="A7" s="121" t="s">
        <v>348</v>
      </c>
      <c r="B7" s="122" t="s">
        <v>4277</v>
      </c>
      <c r="C7" s="123" t="s">
        <v>38</v>
      </c>
      <c r="D7" s="123" t="s">
        <v>35</v>
      </c>
      <c r="E7" s="123" t="s">
        <v>1388</v>
      </c>
      <c r="F7" s="123" t="s">
        <v>3045</v>
      </c>
    </row>
    <row r="8" spans="1:6" ht="15.75" thickBot="1">
      <c r="A8" s="121" t="s">
        <v>87</v>
      </c>
      <c r="B8" s="122" t="s">
        <v>4278</v>
      </c>
      <c r="C8" s="123" t="s">
        <v>38</v>
      </c>
      <c r="D8" s="123" t="s">
        <v>35</v>
      </c>
      <c r="E8" s="123" t="s">
        <v>1388</v>
      </c>
      <c r="F8" s="123" t="s">
        <v>3046</v>
      </c>
    </row>
    <row r="9" spans="1:6" ht="15.75" thickBot="1">
      <c r="A9" s="121" t="s">
        <v>755</v>
      </c>
      <c r="B9" s="122" t="s">
        <v>4279</v>
      </c>
      <c r="C9" s="123" t="s">
        <v>38</v>
      </c>
      <c r="D9" s="123" t="s">
        <v>35</v>
      </c>
      <c r="E9" s="123" t="s">
        <v>1388</v>
      </c>
      <c r="F9" s="123" t="s">
        <v>3047</v>
      </c>
    </row>
    <row r="10" spans="1:6" ht="15.75" thickBot="1">
      <c r="A10" s="121" t="s">
        <v>164</v>
      </c>
      <c r="B10" s="122" t="s">
        <v>4280</v>
      </c>
      <c r="C10" s="123" t="s">
        <v>38</v>
      </c>
      <c r="D10" s="123" t="s">
        <v>35</v>
      </c>
      <c r="E10" s="123" t="s">
        <v>1388</v>
      </c>
      <c r="F10" s="123" t="s">
        <v>3046</v>
      </c>
    </row>
    <row r="11" spans="1:6" ht="15.75" thickBot="1">
      <c r="A11" s="121" t="s">
        <v>65</v>
      </c>
      <c r="B11" s="122" t="s">
        <v>4281</v>
      </c>
      <c r="C11" s="123" t="s">
        <v>38</v>
      </c>
      <c r="D11" s="123" t="s">
        <v>35</v>
      </c>
      <c r="E11" s="123" t="s">
        <v>1388</v>
      </c>
      <c r="F11" s="123" t="s">
        <v>3045</v>
      </c>
    </row>
    <row r="12" spans="1:6" ht="15.75" thickBot="1">
      <c r="A12" s="121" t="s">
        <v>1054</v>
      </c>
      <c r="B12" s="122" t="s">
        <v>4282</v>
      </c>
      <c r="C12" s="123" t="s">
        <v>38</v>
      </c>
      <c r="D12" s="123" t="s">
        <v>35</v>
      </c>
      <c r="E12" s="123" t="s">
        <v>1388</v>
      </c>
      <c r="F12" s="123" t="s">
        <v>3045</v>
      </c>
    </row>
    <row r="13" spans="1:6" ht="15.75" thickBot="1">
      <c r="A13" s="121" t="s">
        <v>901</v>
      </c>
      <c r="B13" s="122" t="s">
        <v>4283</v>
      </c>
      <c r="C13" s="123" t="s">
        <v>25</v>
      </c>
      <c r="D13" s="123" t="s">
        <v>35</v>
      </c>
      <c r="E13" s="123" t="s">
        <v>1388</v>
      </c>
      <c r="F13" s="123" t="s">
        <v>3042</v>
      </c>
    </row>
    <row r="14" spans="1:6" ht="15.75" thickBot="1">
      <c r="A14" s="121" t="s">
        <v>45</v>
      </c>
      <c r="B14" s="122" t="s">
        <v>4284</v>
      </c>
      <c r="C14" s="123" t="s">
        <v>25</v>
      </c>
      <c r="D14" s="123" t="s">
        <v>35</v>
      </c>
      <c r="E14" s="123" t="s">
        <v>1388</v>
      </c>
      <c r="F14" s="123" t="s">
        <v>3042</v>
      </c>
    </row>
    <row r="15" spans="1:6" ht="15.75" thickBot="1">
      <c r="A15" s="121" t="s">
        <v>736</v>
      </c>
      <c r="B15" s="122" t="s">
        <v>4285</v>
      </c>
      <c r="C15" s="123" t="s">
        <v>25</v>
      </c>
      <c r="D15" s="123" t="s">
        <v>35</v>
      </c>
      <c r="E15" s="123" t="s">
        <v>1388</v>
      </c>
      <c r="F15" s="123" t="s">
        <v>3042</v>
      </c>
    </row>
    <row r="16" spans="1:6" ht="15.75" thickBot="1">
      <c r="A16" s="121" t="s">
        <v>1038</v>
      </c>
      <c r="B16" s="122" t="s">
        <v>4286</v>
      </c>
      <c r="C16" s="123" t="s">
        <v>25</v>
      </c>
      <c r="D16" s="123" t="s">
        <v>35</v>
      </c>
      <c r="E16" s="123" t="s">
        <v>1388</v>
      </c>
      <c r="F16" s="123" t="s">
        <v>3042</v>
      </c>
    </row>
    <row r="17" spans="1:7" ht="15.75" thickBot="1">
      <c r="A17" s="121" t="s">
        <v>427</v>
      </c>
      <c r="B17" s="122" t="s">
        <v>3048</v>
      </c>
      <c r="C17" s="123" t="s">
        <v>25</v>
      </c>
      <c r="D17" s="123" t="s">
        <v>35</v>
      </c>
      <c r="E17" s="123" t="s">
        <v>1388</v>
      </c>
      <c r="F17" s="123" t="s">
        <v>3042</v>
      </c>
    </row>
    <row r="18" spans="1:7" ht="15.75" thickBot="1">
      <c r="A18" s="121" t="s">
        <v>846</v>
      </c>
      <c r="B18" s="122" t="s">
        <v>4287</v>
      </c>
      <c r="C18" s="123" t="s">
        <v>25</v>
      </c>
      <c r="D18" s="123" t="s">
        <v>35</v>
      </c>
      <c r="E18" s="123" t="s">
        <v>1388</v>
      </c>
      <c r="F18" s="123" t="s">
        <v>3045</v>
      </c>
    </row>
    <row r="19" spans="1:7" ht="15.75" thickBot="1">
      <c r="A19" s="121" t="s">
        <v>640</v>
      </c>
      <c r="B19" s="122" t="s">
        <v>4288</v>
      </c>
      <c r="C19" s="123" t="s">
        <v>25</v>
      </c>
      <c r="D19" s="123" t="s">
        <v>35</v>
      </c>
      <c r="E19" s="123" t="s">
        <v>1388</v>
      </c>
      <c r="F19" s="123" t="s">
        <v>3042</v>
      </c>
    </row>
    <row r="20" spans="1:7" ht="15.75" thickBot="1">
      <c r="A20" s="121" t="s">
        <v>365</v>
      </c>
      <c r="B20" s="122" t="s">
        <v>4289</v>
      </c>
      <c r="C20" s="123" t="s">
        <v>38</v>
      </c>
      <c r="D20" s="123" t="s">
        <v>35</v>
      </c>
      <c r="E20" s="123" t="s">
        <v>1388</v>
      </c>
      <c r="F20" s="123" t="s">
        <v>3045</v>
      </c>
    </row>
    <row r="21" spans="1:7" ht="15.75" thickBot="1">
      <c r="A21" s="121" t="s">
        <v>813</v>
      </c>
      <c r="B21" s="122" t="s">
        <v>4290</v>
      </c>
      <c r="C21" s="123" t="s">
        <v>25</v>
      </c>
      <c r="D21" s="123" t="s">
        <v>35</v>
      </c>
      <c r="E21" s="123" t="s">
        <v>1388</v>
      </c>
      <c r="F21" s="123" t="s">
        <v>3042</v>
      </c>
    </row>
    <row r="22" spans="1:7" ht="15.75" thickBot="1">
      <c r="A22" s="121" t="s">
        <v>968</v>
      </c>
      <c r="B22" s="122" t="s">
        <v>4291</v>
      </c>
      <c r="C22" s="123" t="s">
        <v>25</v>
      </c>
      <c r="D22" s="123" t="s">
        <v>35</v>
      </c>
      <c r="E22" s="123" t="s">
        <v>1388</v>
      </c>
      <c r="F22" s="123" t="s">
        <v>3042</v>
      </c>
    </row>
    <row r="23" spans="1:7" ht="15.75" thickBot="1">
      <c r="A23" s="121" t="s">
        <v>815</v>
      </c>
      <c r="B23" s="122" t="s">
        <v>4292</v>
      </c>
      <c r="C23" s="123" t="s">
        <v>25</v>
      </c>
      <c r="D23" s="123" t="s">
        <v>35</v>
      </c>
      <c r="E23" s="123" t="s">
        <v>1388</v>
      </c>
      <c r="F23" s="123" t="s">
        <v>3042</v>
      </c>
    </row>
    <row r="24" spans="1:7" ht="15.75" thickBot="1">
      <c r="A24" s="121" t="s">
        <v>1024</v>
      </c>
      <c r="B24" s="122" t="s">
        <v>4293</v>
      </c>
      <c r="C24" s="123" t="s">
        <v>25</v>
      </c>
      <c r="D24" s="123" t="s">
        <v>35</v>
      </c>
      <c r="E24" s="123" t="s">
        <v>1388</v>
      </c>
      <c r="F24" s="123" t="s">
        <v>3042</v>
      </c>
    </row>
    <row r="25" spans="1:7" ht="15.75" thickBot="1">
      <c r="A25" s="121" t="s">
        <v>780</v>
      </c>
      <c r="B25" s="122" t="s">
        <v>4294</v>
      </c>
      <c r="C25" s="123" t="s">
        <v>25</v>
      </c>
      <c r="D25" s="123" t="s">
        <v>35</v>
      </c>
      <c r="E25" s="123" t="s">
        <v>1407</v>
      </c>
      <c r="F25" s="123" t="s">
        <v>3042</v>
      </c>
    </row>
    <row r="26" spans="1:7" ht="15.75" thickBot="1">
      <c r="A26" s="121" t="s">
        <v>916</v>
      </c>
      <c r="B26" s="122" t="s">
        <v>4296</v>
      </c>
      <c r="C26" s="123" t="s">
        <v>25</v>
      </c>
      <c r="D26" s="123" t="s">
        <v>35</v>
      </c>
      <c r="E26" s="123" t="s">
        <v>1407</v>
      </c>
      <c r="F26" s="123" t="s">
        <v>3045</v>
      </c>
    </row>
    <row r="27" spans="1:7" ht="15.75" thickBot="1">
      <c r="A27" s="121" t="s">
        <v>610</v>
      </c>
      <c r="B27" s="122" t="s">
        <v>4276</v>
      </c>
      <c r="C27" s="123" t="s">
        <v>38</v>
      </c>
      <c r="D27" s="123" t="s">
        <v>35</v>
      </c>
      <c r="E27" s="123" t="s">
        <v>1407</v>
      </c>
      <c r="F27" s="123" t="s">
        <v>3045</v>
      </c>
    </row>
    <row r="28" spans="1:7" ht="15.75" thickBot="1">
      <c r="A28" s="121" t="s">
        <v>934</v>
      </c>
      <c r="B28" s="122" t="s">
        <v>4297</v>
      </c>
      <c r="C28" s="123" t="s">
        <v>25</v>
      </c>
      <c r="D28" s="123" t="s">
        <v>35</v>
      </c>
      <c r="E28" s="123" t="s">
        <v>1407</v>
      </c>
      <c r="F28" s="123" t="s">
        <v>3042</v>
      </c>
    </row>
    <row r="29" spans="1:7" ht="15.75" thickBot="1">
      <c r="A29" s="121" t="s">
        <v>901</v>
      </c>
      <c r="B29" s="122" t="s">
        <v>4283</v>
      </c>
      <c r="C29" s="123" t="s">
        <v>25</v>
      </c>
      <c r="D29" s="123" t="s">
        <v>35</v>
      </c>
      <c r="E29" s="123" t="s">
        <v>1407</v>
      </c>
      <c r="F29" s="123" t="s">
        <v>3042</v>
      </c>
    </row>
    <row r="30" spans="1:7" ht="15.75" thickBot="1">
      <c r="A30" s="121" t="s">
        <v>45</v>
      </c>
      <c r="B30" s="122" t="s">
        <v>4284</v>
      </c>
      <c r="C30" s="123" t="s">
        <v>25</v>
      </c>
      <c r="D30" s="123" t="s">
        <v>35</v>
      </c>
      <c r="E30" s="123" t="s">
        <v>1407</v>
      </c>
      <c r="F30" s="123" t="s">
        <v>3042</v>
      </c>
      <c r="G30" s="23"/>
    </row>
    <row r="31" spans="1:7" ht="15.75" thickBot="1">
      <c r="A31" s="121" t="s">
        <v>736</v>
      </c>
      <c r="B31" s="122" t="s">
        <v>4298</v>
      </c>
      <c r="C31" s="123" t="s">
        <v>25</v>
      </c>
      <c r="D31" s="123" t="s">
        <v>35</v>
      </c>
      <c r="E31" s="123" t="s">
        <v>1407</v>
      </c>
      <c r="F31" s="123" t="s">
        <v>3042</v>
      </c>
    </row>
    <row r="32" spans="1:7" ht="15.75" thickBot="1">
      <c r="A32" s="121" t="s">
        <v>1038</v>
      </c>
      <c r="B32" s="122" t="s">
        <v>4286</v>
      </c>
      <c r="C32" s="123" t="s">
        <v>25</v>
      </c>
      <c r="D32" s="123" t="s">
        <v>35</v>
      </c>
      <c r="E32" s="123" t="s">
        <v>1407</v>
      </c>
      <c r="F32" s="123" t="s">
        <v>3042</v>
      </c>
    </row>
    <row r="33" spans="1:213" ht="15.75" thickBot="1">
      <c r="A33" s="121" t="s">
        <v>427</v>
      </c>
      <c r="B33" s="122" t="s">
        <v>3048</v>
      </c>
      <c r="C33" s="123" t="s">
        <v>25</v>
      </c>
      <c r="D33" s="123" t="s">
        <v>35</v>
      </c>
      <c r="E33" s="123" t="s">
        <v>1407</v>
      </c>
      <c r="F33" s="123" t="s">
        <v>3042</v>
      </c>
    </row>
    <row r="34" spans="1:213" ht="15.75" thickBot="1">
      <c r="A34" s="121" t="s">
        <v>640</v>
      </c>
      <c r="B34" s="122" t="s">
        <v>4288</v>
      </c>
      <c r="C34" s="123" t="s">
        <v>25</v>
      </c>
      <c r="D34" s="123" t="s">
        <v>35</v>
      </c>
      <c r="E34" s="123" t="s">
        <v>1407</v>
      </c>
      <c r="F34" s="123" t="s">
        <v>3042</v>
      </c>
    </row>
    <row r="35" spans="1:213" s="124" customFormat="1" ht="15.75" thickBot="1">
      <c r="A35" s="121" t="s">
        <v>813</v>
      </c>
      <c r="B35" s="122" t="s">
        <v>4299</v>
      </c>
      <c r="C35" s="123" t="s">
        <v>25</v>
      </c>
      <c r="D35" s="123" t="s">
        <v>35</v>
      </c>
      <c r="E35" s="123" t="s">
        <v>1407</v>
      </c>
      <c r="F35" s="123" t="s">
        <v>3042</v>
      </c>
      <c r="G35"/>
      <c r="H35" s="23"/>
      <c r="I35" s="23"/>
      <c r="J35" s="23"/>
      <c r="K35" s="23"/>
      <c r="L35" s="23"/>
      <c r="M35" s="23"/>
      <c r="N35" s="23"/>
      <c r="O35" s="23"/>
      <c r="P35" s="23"/>
      <c r="Q35" s="23"/>
      <c r="R35" s="23"/>
      <c r="S35" s="23"/>
      <c r="T35" s="23"/>
      <c r="U35" s="23"/>
      <c r="V35" s="23"/>
      <c r="W35" s="23"/>
      <c r="X35" s="23"/>
      <c r="Y35" s="23"/>
      <c r="Z35" s="23"/>
      <c r="AA35" s="23"/>
      <c r="AB35" s="23"/>
      <c r="AC35" s="23"/>
      <c r="AD35" s="23"/>
      <c r="AE35" s="23"/>
      <c r="AF35" s="23"/>
      <c r="AG35" s="23"/>
      <c r="AH35" s="23"/>
      <c r="AI35" s="23"/>
      <c r="AJ35" s="23"/>
      <c r="AK35" s="23"/>
      <c r="AL35" s="23"/>
      <c r="AM35" s="23"/>
      <c r="AN35" s="23"/>
      <c r="AO35" s="23"/>
      <c r="AP35" s="23"/>
      <c r="AQ35" s="23"/>
      <c r="AR35" s="23"/>
      <c r="AS35" s="23"/>
      <c r="AT35" s="23"/>
      <c r="AU35" s="23"/>
      <c r="AV35" s="23"/>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c r="BU35" s="23"/>
      <c r="BV35" s="23"/>
      <c r="BW35" s="23"/>
      <c r="BX35" s="23"/>
      <c r="BY35" s="23"/>
      <c r="BZ35" s="23"/>
      <c r="CA35" s="23"/>
      <c r="CB35" s="23"/>
      <c r="CC35" s="23"/>
      <c r="CD35" s="23"/>
      <c r="CE35" s="23"/>
      <c r="CF35" s="23"/>
      <c r="CG35" s="23"/>
      <c r="CH35" s="23"/>
      <c r="CI35" s="23"/>
      <c r="CJ35" s="23"/>
      <c r="CK35" s="23"/>
      <c r="CL35" s="23"/>
      <c r="CM35" s="23"/>
      <c r="CN35" s="23"/>
      <c r="CO35" s="23"/>
      <c r="CP35" s="23"/>
      <c r="CQ35" s="23"/>
      <c r="CR35" s="23"/>
      <c r="CS35" s="23"/>
      <c r="CT35" s="23"/>
      <c r="CU35" s="23"/>
      <c r="CV35" s="23"/>
      <c r="CW35" s="23"/>
      <c r="CX35" s="23"/>
      <c r="CY35" s="23"/>
      <c r="CZ35" s="23"/>
      <c r="DA35" s="23"/>
      <c r="DB35" s="23"/>
      <c r="DC35" s="23"/>
      <c r="DD35" s="23"/>
      <c r="DE35" s="23"/>
      <c r="DF35" s="23"/>
      <c r="DG35" s="23"/>
      <c r="DH35" s="23"/>
      <c r="DI35" s="23"/>
      <c r="DJ35" s="23"/>
      <c r="DK35" s="23"/>
      <c r="DL35" s="23"/>
      <c r="DM35" s="23"/>
      <c r="DN35" s="23"/>
      <c r="DO35" s="23"/>
      <c r="DP35" s="23"/>
      <c r="DQ35" s="23"/>
      <c r="DR35" s="23"/>
      <c r="DS35" s="23"/>
      <c r="DT35" s="23"/>
      <c r="DU35" s="23"/>
      <c r="DV35" s="23"/>
      <c r="DW35" s="23"/>
      <c r="DX35" s="23"/>
      <c r="DY35" s="23"/>
      <c r="DZ35" s="23"/>
      <c r="EA35" s="23"/>
      <c r="EB35" s="23"/>
      <c r="EC35" s="23"/>
      <c r="ED35" s="23"/>
      <c r="EE35" s="23"/>
      <c r="EF35" s="23"/>
      <c r="EG35" s="23"/>
      <c r="EH35" s="23"/>
      <c r="EI35" s="23"/>
      <c r="EJ35" s="23"/>
      <c r="EK35" s="23"/>
      <c r="EL35" s="23"/>
      <c r="EM35" s="23"/>
      <c r="EN35" s="23"/>
      <c r="EO35" s="23"/>
      <c r="EP35" s="23"/>
      <c r="EQ35" s="23"/>
      <c r="ER35" s="23"/>
      <c r="ES35" s="23"/>
      <c r="ET35" s="23"/>
      <c r="EU35" s="23"/>
      <c r="EV35" s="23"/>
      <c r="EW35" s="23"/>
      <c r="EX35" s="23"/>
      <c r="EY35" s="23"/>
      <c r="EZ35" s="23"/>
      <c r="FA35" s="23"/>
      <c r="FB35" s="23"/>
      <c r="FC35" s="23"/>
      <c r="FD35" s="23"/>
      <c r="FE35" s="23"/>
      <c r="FF35" s="23"/>
      <c r="FG35" s="23"/>
      <c r="FH35" s="23"/>
      <c r="FI35" s="23"/>
      <c r="FJ35" s="23"/>
      <c r="FK35" s="23"/>
      <c r="FL35" s="23"/>
      <c r="FM35" s="23"/>
      <c r="FN35" s="23"/>
      <c r="FO35" s="23"/>
      <c r="FP35" s="23"/>
      <c r="FQ35" s="23"/>
      <c r="FR35" s="23"/>
      <c r="FS35" s="23"/>
      <c r="FT35" s="23"/>
      <c r="FU35" s="23"/>
      <c r="FV35" s="23"/>
      <c r="FW35" s="23"/>
      <c r="FX35" s="23"/>
      <c r="FY35" s="23"/>
      <c r="FZ35" s="23"/>
      <c r="GA35" s="23"/>
      <c r="GB35" s="23"/>
      <c r="GC35" s="23"/>
      <c r="GD35" s="23"/>
      <c r="GE35" s="23"/>
      <c r="GF35" s="23"/>
      <c r="GG35" s="23"/>
      <c r="GH35" s="23"/>
      <c r="GI35" s="23"/>
      <c r="GJ35" s="23"/>
      <c r="GK35" s="23"/>
      <c r="GL35" s="23"/>
      <c r="GM35" s="23"/>
      <c r="GN35" s="23"/>
      <c r="GO35" s="23"/>
      <c r="GP35" s="23"/>
      <c r="GQ35" s="23"/>
      <c r="GR35" s="23"/>
      <c r="GS35" s="23"/>
      <c r="GT35" s="23"/>
      <c r="GU35" s="23"/>
      <c r="GV35" s="23"/>
      <c r="GW35" s="23"/>
      <c r="GX35" s="23"/>
      <c r="GY35" s="23"/>
      <c r="GZ35" s="23"/>
      <c r="HA35" s="23"/>
      <c r="HB35" s="23"/>
      <c r="HC35" s="23"/>
      <c r="HD35" s="23"/>
      <c r="HE35" s="23"/>
    </row>
    <row r="36" spans="1:213" ht="15.75" thickBot="1">
      <c r="A36" s="121" t="s">
        <v>968</v>
      </c>
      <c r="B36" s="122" t="s">
        <v>4300</v>
      </c>
      <c r="C36" s="123" t="s">
        <v>25</v>
      </c>
      <c r="D36" s="123" t="s">
        <v>35</v>
      </c>
      <c r="E36" s="123" t="s">
        <v>1407</v>
      </c>
      <c r="F36" s="123" t="s">
        <v>3042</v>
      </c>
    </row>
    <row r="37" spans="1:213" ht="15.75" thickBot="1">
      <c r="A37" s="121" t="s">
        <v>815</v>
      </c>
      <c r="B37" s="122" t="s">
        <v>4292</v>
      </c>
      <c r="C37" s="123" t="s">
        <v>25</v>
      </c>
      <c r="D37" s="123" t="s">
        <v>35</v>
      </c>
      <c r="E37" s="123" t="s">
        <v>1407</v>
      </c>
      <c r="F37" s="123" t="s">
        <v>3042</v>
      </c>
    </row>
    <row r="38" spans="1:213" ht="15.75" thickBot="1">
      <c r="A38" s="121" t="s">
        <v>780</v>
      </c>
      <c r="B38" s="122" t="s">
        <v>4294</v>
      </c>
      <c r="C38" s="123" t="s">
        <v>25</v>
      </c>
      <c r="D38" s="123" t="s">
        <v>35</v>
      </c>
      <c r="E38" s="123" t="s">
        <v>1412</v>
      </c>
      <c r="F38" s="123" t="s">
        <v>3042</v>
      </c>
    </row>
    <row r="39" spans="1:213" ht="15.75" thickBot="1">
      <c r="A39" s="121" t="s">
        <v>389</v>
      </c>
      <c r="B39" s="122" t="s">
        <v>4301</v>
      </c>
      <c r="C39" s="123" t="s">
        <v>25</v>
      </c>
      <c r="D39" s="123" t="s">
        <v>35</v>
      </c>
      <c r="E39" s="123" t="s">
        <v>1412</v>
      </c>
      <c r="F39" s="123" t="s">
        <v>3045</v>
      </c>
    </row>
    <row r="40" spans="1:213" ht="15.75" thickBot="1">
      <c r="A40" s="121" t="s">
        <v>69</v>
      </c>
      <c r="B40" s="122" t="s">
        <v>4302</v>
      </c>
      <c r="C40" s="123" t="s">
        <v>38</v>
      </c>
      <c r="D40" s="123" t="s">
        <v>35</v>
      </c>
      <c r="E40" s="123" t="s">
        <v>1412</v>
      </c>
      <c r="F40" s="123" t="s">
        <v>3045</v>
      </c>
    </row>
    <row r="41" spans="1:213" ht="15.75" thickBot="1">
      <c r="A41" s="121" t="s">
        <v>934</v>
      </c>
      <c r="B41" s="122" t="s">
        <v>4297</v>
      </c>
      <c r="C41" s="123" t="s">
        <v>25</v>
      </c>
      <c r="D41" s="123" t="s">
        <v>35</v>
      </c>
      <c r="E41" s="123" t="s">
        <v>1412</v>
      </c>
      <c r="F41" s="123" t="s">
        <v>3042</v>
      </c>
    </row>
    <row r="42" spans="1:213" ht="15.75" thickBot="1">
      <c r="A42" s="121" t="s">
        <v>642</v>
      </c>
      <c r="B42" s="122" t="s">
        <v>4303</v>
      </c>
      <c r="C42" s="123" t="s">
        <v>25</v>
      </c>
      <c r="D42" s="123" t="s">
        <v>35</v>
      </c>
      <c r="E42" s="123" t="s">
        <v>1412</v>
      </c>
      <c r="F42" s="123" t="s">
        <v>3042</v>
      </c>
    </row>
    <row r="43" spans="1:213" ht="15.75" thickBot="1">
      <c r="A43" s="121" t="s">
        <v>610</v>
      </c>
      <c r="B43" s="122" t="s">
        <v>4276</v>
      </c>
      <c r="C43" s="123" t="s">
        <v>38</v>
      </c>
      <c r="D43" s="123" t="s">
        <v>35</v>
      </c>
      <c r="E43" s="123" t="s">
        <v>1417</v>
      </c>
      <c r="F43" s="123" t="s">
        <v>3045</v>
      </c>
    </row>
    <row r="44" spans="1:213" ht="15.75" thickBot="1">
      <c r="A44" s="121" t="s">
        <v>69</v>
      </c>
      <c r="B44" s="122" t="s">
        <v>4302</v>
      </c>
      <c r="C44" s="123" t="s">
        <v>38</v>
      </c>
      <c r="D44" s="123" t="s">
        <v>35</v>
      </c>
      <c r="E44" s="123" t="s">
        <v>1417</v>
      </c>
      <c r="F44" s="123" t="s">
        <v>3045</v>
      </c>
    </row>
    <row r="45" spans="1:213" ht="15.75" thickBot="1">
      <c r="A45" s="121" t="s">
        <v>934</v>
      </c>
      <c r="B45" s="122" t="s">
        <v>4297</v>
      </c>
      <c r="C45" s="123" t="s">
        <v>25</v>
      </c>
      <c r="D45" s="123" t="s">
        <v>35</v>
      </c>
      <c r="E45" s="123" t="s">
        <v>1417</v>
      </c>
      <c r="F45" s="123" t="s">
        <v>3042</v>
      </c>
    </row>
    <row r="46" spans="1:213" ht="15.75" thickBot="1">
      <c r="A46" s="121" t="s">
        <v>901</v>
      </c>
      <c r="B46" s="122" t="s">
        <v>4304</v>
      </c>
      <c r="C46" s="123" t="s">
        <v>25</v>
      </c>
      <c r="D46" s="123" t="s">
        <v>35</v>
      </c>
      <c r="E46" s="123" t="s">
        <v>1417</v>
      </c>
      <c r="F46" s="123" t="s">
        <v>3042</v>
      </c>
    </row>
    <row r="47" spans="1:213" ht="15.75" thickBot="1">
      <c r="A47" s="121" t="s">
        <v>736</v>
      </c>
      <c r="B47" s="122" t="s">
        <v>4285</v>
      </c>
      <c r="C47" s="123" t="s">
        <v>25</v>
      </c>
      <c r="D47" s="123" t="s">
        <v>35</v>
      </c>
      <c r="E47" s="123" t="s">
        <v>1417</v>
      </c>
      <c r="F47" s="123" t="s">
        <v>3042</v>
      </c>
    </row>
    <row r="48" spans="1:213" ht="15.75" thickBot="1">
      <c r="A48" s="121" t="s">
        <v>1038</v>
      </c>
      <c r="B48" s="122" t="s">
        <v>4286</v>
      </c>
      <c r="C48" s="123" t="s">
        <v>25</v>
      </c>
      <c r="D48" s="123" t="s">
        <v>35</v>
      </c>
      <c r="E48" s="123" t="s">
        <v>1417</v>
      </c>
      <c r="F48" s="123" t="s">
        <v>3042</v>
      </c>
    </row>
    <row r="49" spans="1:6" ht="15.75" thickBot="1">
      <c r="A49" s="121" t="s">
        <v>427</v>
      </c>
      <c r="B49" s="122" t="s">
        <v>3048</v>
      </c>
      <c r="C49" s="123" t="s">
        <v>25</v>
      </c>
      <c r="D49" s="123" t="s">
        <v>35</v>
      </c>
      <c r="E49" s="123" t="s">
        <v>1417</v>
      </c>
      <c r="F49" s="123" t="s">
        <v>3042</v>
      </c>
    </row>
    <row r="50" spans="1:6" ht="15.75" thickBot="1">
      <c r="A50" s="121" t="s">
        <v>640</v>
      </c>
      <c r="B50" s="122" t="s">
        <v>4288</v>
      </c>
      <c r="C50" s="123" t="s">
        <v>25</v>
      </c>
      <c r="D50" s="123" t="s">
        <v>35</v>
      </c>
      <c r="E50" s="123" t="s">
        <v>1417</v>
      </c>
      <c r="F50" s="123" t="s">
        <v>3042</v>
      </c>
    </row>
    <row r="51" spans="1:6" ht="15.75" thickBot="1">
      <c r="A51" s="121" t="s">
        <v>949</v>
      </c>
      <c r="B51" s="122" t="s">
        <v>4305</v>
      </c>
      <c r="C51" s="123" t="s">
        <v>25</v>
      </c>
      <c r="D51" s="123" t="s">
        <v>35</v>
      </c>
      <c r="E51" s="123" t="s">
        <v>1422</v>
      </c>
      <c r="F51" s="123" t="s">
        <v>3045</v>
      </c>
    </row>
    <row r="52" spans="1:6" ht="15.75" thickBot="1">
      <c r="A52" s="121" t="s">
        <v>934</v>
      </c>
      <c r="B52" s="122" t="s">
        <v>4306</v>
      </c>
      <c r="C52" s="123" t="s">
        <v>25</v>
      </c>
      <c r="D52" s="123" t="s">
        <v>35</v>
      </c>
      <c r="E52" s="123" t="s">
        <v>1422</v>
      </c>
      <c r="F52" s="123" t="s">
        <v>3042</v>
      </c>
    </row>
    <row r="53" spans="1:6" ht="15.75" thickBot="1">
      <c r="A53" s="121" t="s">
        <v>846</v>
      </c>
      <c r="B53" s="122" t="s">
        <v>4287</v>
      </c>
      <c r="C53" s="123" t="s">
        <v>25</v>
      </c>
      <c r="D53" s="123" t="s">
        <v>35</v>
      </c>
      <c r="E53" s="123" t="s">
        <v>1422</v>
      </c>
      <c r="F53" s="123" t="s">
        <v>3042</v>
      </c>
    </row>
    <row r="54" spans="1:6" ht="15.75" thickBot="1">
      <c r="A54" s="121" t="s">
        <v>463</v>
      </c>
      <c r="B54" s="122" t="s">
        <v>4307</v>
      </c>
      <c r="C54" s="123" t="s">
        <v>25</v>
      </c>
      <c r="D54" s="123" t="s">
        <v>35</v>
      </c>
      <c r="E54" s="123" t="s">
        <v>1422</v>
      </c>
      <c r="F54" s="123" t="s">
        <v>3045</v>
      </c>
    </row>
    <row r="55" spans="1:6" ht="15.75" thickBot="1">
      <c r="A55" s="121" t="s">
        <v>780</v>
      </c>
      <c r="B55" s="122" t="s">
        <v>4294</v>
      </c>
      <c r="C55" s="123" t="s">
        <v>25</v>
      </c>
      <c r="D55" s="123" t="s">
        <v>35</v>
      </c>
      <c r="E55" s="123" t="s">
        <v>1427</v>
      </c>
      <c r="F55" s="123" t="s">
        <v>3042</v>
      </c>
    </row>
    <row r="56" spans="1:6" ht="15.75" thickBot="1">
      <c r="A56" s="121" t="s">
        <v>1054</v>
      </c>
      <c r="B56" s="122" t="s">
        <v>4308</v>
      </c>
      <c r="C56" s="123" t="s">
        <v>38</v>
      </c>
      <c r="D56" s="123" t="s">
        <v>35</v>
      </c>
      <c r="E56" s="123" t="s">
        <v>1427</v>
      </c>
      <c r="F56" s="123" t="s">
        <v>3045</v>
      </c>
    </row>
    <row r="57" spans="1:6" ht="15.75" thickBot="1">
      <c r="A57" s="121" t="s">
        <v>934</v>
      </c>
      <c r="B57" s="122" t="s">
        <v>4309</v>
      </c>
      <c r="C57" s="123" t="s">
        <v>25</v>
      </c>
      <c r="D57" s="123" t="s">
        <v>35</v>
      </c>
      <c r="E57" s="123" t="s">
        <v>1427</v>
      </c>
      <c r="F57" s="123" t="s">
        <v>3042</v>
      </c>
    </row>
    <row r="58" spans="1:6" ht="15.75" thickBot="1">
      <c r="A58" s="121" t="s">
        <v>45</v>
      </c>
      <c r="B58" s="122" t="s">
        <v>4284</v>
      </c>
      <c r="C58" s="123" t="s">
        <v>25</v>
      </c>
      <c r="D58" s="123" t="s">
        <v>35</v>
      </c>
      <c r="E58" s="123" t="s">
        <v>1427</v>
      </c>
      <c r="F58" s="123" t="s">
        <v>3042</v>
      </c>
    </row>
    <row r="59" spans="1:6" ht="15.75" thickBot="1">
      <c r="A59" s="121" t="s">
        <v>736</v>
      </c>
      <c r="B59" s="122" t="s">
        <v>4285</v>
      </c>
      <c r="C59" s="123" t="s">
        <v>25</v>
      </c>
      <c r="D59" s="123" t="s">
        <v>35</v>
      </c>
      <c r="E59" s="123" t="s">
        <v>1427</v>
      </c>
      <c r="F59" s="123" t="s">
        <v>3042</v>
      </c>
    </row>
    <row r="60" spans="1:6" ht="15.75" thickBot="1">
      <c r="A60" s="121" t="s">
        <v>1038</v>
      </c>
      <c r="B60" s="122" t="s">
        <v>4286</v>
      </c>
      <c r="C60" s="123" t="s">
        <v>25</v>
      </c>
      <c r="D60" s="123" t="s">
        <v>35</v>
      </c>
      <c r="E60" s="123" t="s">
        <v>1427</v>
      </c>
      <c r="F60" s="123" t="s">
        <v>3042</v>
      </c>
    </row>
    <row r="61" spans="1:6" ht="15.75" thickBot="1">
      <c r="A61" s="121" t="s">
        <v>422</v>
      </c>
      <c r="B61" s="122" t="s">
        <v>4327</v>
      </c>
      <c r="C61" s="123" t="s">
        <v>25</v>
      </c>
      <c r="D61" s="123" t="s">
        <v>35</v>
      </c>
      <c r="E61" s="123" t="s">
        <v>1427</v>
      </c>
      <c r="F61" s="123" t="s">
        <v>3045</v>
      </c>
    </row>
    <row r="62" spans="1:6" ht="15.75" thickBot="1">
      <c r="A62" s="121" t="s">
        <v>423</v>
      </c>
      <c r="B62" s="122" t="s">
        <v>424</v>
      </c>
      <c r="C62" s="123" t="s">
        <v>25</v>
      </c>
      <c r="D62" s="123" t="s">
        <v>35</v>
      </c>
      <c r="E62" s="123" t="s">
        <v>1427</v>
      </c>
      <c r="F62" s="123" t="s">
        <v>3045</v>
      </c>
    </row>
    <row r="63" spans="1:6" ht="15.75" thickBot="1">
      <c r="A63" s="121" t="s">
        <v>425</v>
      </c>
      <c r="B63" s="122" t="s">
        <v>4326</v>
      </c>
      <c r="C63" s="123" t="s">
        <v>25</v>
      </c>
      <c r="D63" s="123" t="s">
        <v>35</v>
      </c>
      <c r="E63" s="123" t="s">
        <v>1427</v>
      </c>
      <c r="F63" s="123" t="s">
        <v>3045</v>
      </c>
    </row>
    <row r="64" spans="1:6" ht="15.75" thickBot="1">
      <c r="A64" s="121" t="s">
        <v>362</v>
      </c>
      <c r="B64" s="122" t="s">
        <v>4325</v>
      </c>
      <c r="C64" s="123" t="s">
        <v>25</v>
      </c>
      <c r="D64" s="123" t="s">
        <v>35</v>
      </c>
      <c r="E64" s="123" t="s">
        <v>1427</v>
      </c>
      <c r="F64" s="123" t="s">
        <v>3045</v>
      </c>
    </row>
    <row r="65" spans="1:6" ht="15.75" thickBot="1">
      <c r="A65" s="121" t="s">
        <v>426</v>
      </c>
      <c r="B65" s="122" t="s">
        <v>4324</v>
      </c>
      <c r="C65" s="123" t="s">
        <v>25</v>
      </c>
      <c r="D65" s="123" t="s">
        <v>35</v>
      </c>
      <c r="E65" s="123" t="s">
        <v>1427</v>
      </c>
      <c r="F65" s="123" t="s">
        <v>3045</v>
      </c>
    </row>
    <row r="66" spans="1:6" ht="15.75" thickBot="1">
      <c r="A66" s="121" t="s">
        <v>427</v>
      </c>
      <c r="B66" s="122" t="s">
        <v>3048</v>
      </c>
      <c r="C66" s="123" t="s">
        <v>25</v>
      </c>
      <c r="D66" s="123" t="s">
        <v>35</v>
      </c>
      <c r="E66" s="123" t="s">
        <v>1427</v>
      </c>
      <c r="F66" s="123" t="s">
        <v>3042</v>
      </c>
    </row>
    <row r="67" spans="1:6" ht="15.75" thickBot="1">
      <c r="A67" s="121" t="s">
        <v>428</v>
      </c>
      <c r="B67" s="122" t="s">
        <v>4323</v>
      </c>
      <c r="C67" s="123" t="s">
        <v>25</v>
      </c>
      <c r="D67" s="123" t="s">
        <v>35</v>
      </c>
      <c r="E67" s="123" t="s">
        <v>1427</v>
      </c>
      <c r="F67" s="123" t="s">
        <v>3045</v>
      </c>
    </row>
    <row r="68" spans="1:6" ht="15.75" thickBot="1">
      <c r="A68" s="121" t="s">
        <v>429</v>
      </c>
      <c r="B68" s="122" t="s">
        <v>4322</v>
      </c>
      <c r="C68" s="123" t="s">
        <v>25</v>
      </c>
      <c r="D68" s="123" t="s">
        <v>35</v>
      </c>
      <c r="E68" s="123" t="s">
        <v>1427</v>
      </c>
      <c r="F68" s="123" t="s">
        <v>3045</v>
      </c>
    </row>
    <row r="69" spans="1:6" ht="15.75" thickBot="1">
      <c r="A69" s="121" t="s">
        <v>462</v>
      </c>
      <c r="B69" s="122" t="s">
        <v>4321</v>
      </c>
      <c r="C69" s="123" t="s">
        <v>25</v>
      </c>
      <c r="D69" s="123" t="s">
        <v>35</v>
      </c>
      <c r="E69" s="123" t="s">
        <v>1427</v>
      </c>
      <c r="F69" s="123" t="s">
        <v>3045</v>
      </c>
    </row>
    <row r="70" spans="1:6" ht="15.75" thickBot="1">
      <c r="A70" s="121" t="s">
        <v>846</v>
      </c>
      <c r="B70" s="122" t="s">
        <v>4287</v>
      </c>
      <c r="C70" s="123" t="s">
        <v>25</v>
      </c>
      <c r="D70" s="123" t="s">
        <v>35</v>
      </c>
      <c r="E70" s="123" t="s">
        <v>1427</v>
      </c>
      <c r="F70" s="123" t="s">
        <v>3045</v>
      </c>
    </row>
    <row r="71" spans="1:6" ht="15.75" thickBot="1">
      <c r="A71" s="121" t="s">
        <v>430</v>
      </c>
      <c r="B71" s="122" t="s">
        <v>4320</v>
      </c>
      <c r="C71" s="123" t="s">
        <v>25</v>
      </c>
      <c r="D71" s="123" t="s">
        <v>35</v>
      </c>
      <c r="E71" s="123" t="s">
        <v>1427</v>
      </c>
      <c r="F71" s="123" t="s">
        <v>3045</v>
      </c>
    </row>
    <row r="72" spans="1:6" ht="15.75" thickBot="1">
      <c r="A72" s="121" t="s">
        <v>381</v>
      </c>
      <c r="B72" s="122" t="s">
        <v>4319</v>
      </c>
      <c r="C72" s="123" t="s">
        <v>25</v>
      </c>
      <c r="D72" s="123" t="s">
        <v>35</v>
      </c>
      <c r="E72" s="123" t="s">
        <v>1427</v>
      </c>
      <c r="F72" s="123" t="s">
        <v>3045</v>
      </c>
    </row>
    <row r="73" spans="1:6" ht="15.75" thickBot="1">
      <c r="A73" s="121" t="s">
        <v>463</v>
      </c>
      <c r="B73" s="122" t="s">
        <v>4307</v>
      </c>
      <c r="C73" s="123" t="s">
        <v>25</v>
      </c>
      <c r="D73" s="123" t="s">
        <v>35</v>
      </c>
      <c r="E73" s="123" t="s">
        <v>1427</v>
      </c>
      <c r="F73" s="123" t="s">
        <v>3045</v>
      </c>
    </row>
    <row r="74" spans="1:6" ht="15.75" thickBot="1">
      <c r="A74" s="121" t="s">
        <v>890</v>
      </c>
      <c r="B74" s="122" t="s">
        <v>4318</v>
      </c>
      <c r="C74" s="123" t="s">
        <v>25</v>
      </c>
      <c r="D74" s="123" t="s">
        <v>35</v>
      </c>
      <c r="E74" s="123" t="s">
        <v>1427</v>
      </c>
      <c r="F74" s="123" t="s">
        <v>3045</v>
      </c>
    </row>
    <row r="75" spans="1:6" ht="15.75" thickBot="1">
      <c r="A75" s="121" t="s">
        <v>640</v>
      </c>
      <c r="B75" s="122" t="s">
        <v>4288</v>
      </c>
      <c r="C75" s="123" t="s">
        <v>25</v>
      </c>
      <c r="D75" s="123" t="s">
        <v>35</v>
      </c>
      <c r="E75" s="123" t="s">
        <v>1427</v>
      </c>
      <c r="F75" s="123" t="s">
        <v>3042</v>
      </c>
    </row>
    <row r="76" spans="1:6" ht="15.75" thickBot="1">
      <c r="A76" s="121" t="s">
        <v>813</v>
      </c>
      <c r="B76" s="122" t="s">
        <v>4317</v>
      </c>
      <c r="C76" s="123" t="s">
        <v>25</v>
      </c>
      <c r="D76" s="123" t="s">
        <v>35</v>
      </c>
      <c r="E76" s="123" t="s">
        <v>1427</v>
      </c>
      <c r="F76" s="123" t="s">
        <v>3042</v>
      </c>
    </row>
    <row r="77" spans="1:6" ht="15.75" thickBot="1">
      <c r="A77" s="121" t="s">
        <v>968</v>
      </c>
      <c r="B77" s="122" t="s">
        <v>4316</v>
      </c>
      <c r="C77" s="123" t="s">
        <v>25</v>
      </c>
      <c r="D77" s="123" t="s">
        <v>35</v>
      </c>
      <c r="E77" s="123" t="s">
        <v>1427</v>
      </c>
      <c r="F77" s="123" t="s">
        <v>3042</v>
      </c>
    </row>
    <row r="78" spans="1:6" ht="15.75" thickBot="1">
      <c r="A78" s="121" t="s">
        <v>815</v>
      </c>
      <c r="B78" s="122" t="s">
        <v>4292</v>
      </c>
      <c r="C78" s="123" t="s">
        <v>25</v>
      </c>
      <c r="D78" s="123" t="s">
        <v>35</v>
      </c>
      <c r="E78" s="123" t="s">
        <v>1427</v>
      </c>
      <c r="F78" s="123" t="s">
        <v>3042</v>
      </c>
    </row>
    <row r="79" spans="1:6" ht="15.75" thickBot="1">
      <c r="A79" s="121" t="s">
        <v>1024</v>
      </c>
      <c r="B79" s="122" t="s">
        <v>4315</v>
      </c>
      <c r="C79" s="123" t="s">
        <v>25</v>
      </c>
      <c r="D79" s="123" t="s">
        <v>35</v>
      </c>
      <c r="E79" s="123" t="s">
        <v>1427</v>
      </c>
      <c r="F79" s="123" t="s">
        <v>3042</v>
      </c>
    </row>
    <row r="80" spans="1:6" ht="30.75" thickBot="1">
      <c r="A80" s="121" t="s">
        <v>608</v>
      </c>
      <c r="B80" s="122" t="s">
        <v>4314</v>
      </c>
      <c r="C80" s="123" t="s">
        <v>25</v>
      </c>
      <c r="D80" s="123" t="s">
        <v>35</v>
      </c>
      <c r="E80" s="123" t="s">
        <v>1432</v>
      </c>
      <c r="F80" s="123" t="s">
        <v>3045</v>
      </c>
    </row>
    <row r="81" spans="1:6" ht="15.75" thickBot="1">
      <c r="A81" s="121" t="s">
        <v>813</v>
      </c>
      <c r="B81" s="122" t="s">
        <v>4313</v>
      </c>
      <c r="C81" s="123" t="s">
        <v>25</v>
      </c>
      <c r="D81" s="123" t="s">
        <v>35</v>
      </c>
      <c r="E81" s="123" t="s">
        <v>1432</v>
      </c>
      <c r="F81" s="123" t="s">
        <v>3045</v>
      </c>
    </row>
    <row r="82" spans="1:6" ht="15.75" thickBot="1">
      <c r="A82" s="121" t="s">
        <v>1073</v>
      </c>
      <c r="B82" s="122" t="s">
        <v>4312</v>
      </c>
      <c r="C82" s="123" t="s">
        <v>25</v>
      </c>
      <c r="D82" s="123" t="s">
        <v>35</v>
      </c>
      <c r="E82" s="123" t="s">
        <v>11</v>
      </c>
      <c r="F82" s="123" t="s">
        <v>3045</v>
      </c>
    </row>
    <row r="83" spans="1:6" ht="15.75" thickBot="1">
      <c r="A83" s="121" t="s">
        <v>918</v>
      </c>
      <c r="B83" s="122" t="s">
        <v>4311</v>
      </c>
      <c r="C83" s="123" t="s">
        <v>38</v>
      </c>
      <c r="D83" s="123" t="s">
        <v>35</v>
      </c>
      <c r="E83" s="123" t="s">
        <v>11</v>
      </c>
      <c r="F83" s="123" t="s">
        <v>3042</v>
      </c>
    </row>
    <row r="84" spans="1:6" ht="15.75" thickBot="1">
      <c r="A84" s="121" t="s">
        <v>436</v>
      </c>
      <c r="B84" s="122" t="s">
        <v>4310</v>
      </c>
      <c r="C84" s="123" t="s">
        <v>38</v>
      </c>
      <c r="D84" s="123" t="s">
        <v>35</v>
      </c>
      <c r="E84" s="123" t="s">
        <v>11</v>
      </c>
      <c r="F84" s="123" t="s">
        <v>30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DF8AA-B56C-244E-90A6-0FC284CC73C5}">
  <dimension ref="A1:F34"/>
  <sheetViews>
    <sheetView zoomScale="97" zoomScaleNormal="97" workbookViewId="0"/>
  </sheetViews>
  <sheetFormatPr defaultColWidth="11.5546875" defaultRowHeight="15.75"/>
  <cols>
    <col min="1" max="1" width="22" bestFit="1" customWidth="1"/>
    <col min="3" max="3" width="30.33203125" style="158" bestFit="1" customWidth="1"/>
  </cols>
  <sheetData>
    <row r="1" spans="1:6">
      <c r="A1" s="149" t="s">
        <v>3068</v>
      </c>
      <c r="B1" s="149" t="s">
        <v>19</v>
      </c>
      <c r="C1" s="156" t="s">
        <v>3101</v>
      </c>
      <c r="D1" s="150"/>
      <c r="E1" s="149"/>
      <c r="F1" s="149"/>
    </row>
    <row r="2" spans="1:6">
      <c r="A2" s="151" t="s">
        <v>3069</v>
      </c>
      <c r="B2" s="152" t="s">
        <v>38</v>
      </c>
      <c r="C2" s="151" t="s">
        <v>4088</v>
      </c>
      <c r="D2" s="153"/>
      <c r="E2" s="153"/>
      <c r="F2" s="153"/>
    </row>
    <row r="3" spans="1:6">
      <c r="A3" s="151" t="s">
        <v>3070</v>
      </c>
      <c r="B3" s="152" t="s">
        <v>38</v>
      </c>
      <c r="C3" s="158" t="s">
        <v>4089</v>
      </c>
      <c r="D3" s="153"/>
      <c r="E3" s="153"/>
      <c r="F3" s="153"/>
    </row>
    <row r="4" spans="1:6">
      <c r="A4" s="151" t="s">
        <v>3071</v>
      </c>
      <c r="B4" s="152" t="s">
        <v>25</v>
      </c>
      <c r="C4" s="151" t="s">
        <v>4090</v>
      </c>
      <c r="D4" s="153"/>
      <c r="E4" s="153"/>
      <c r="F4" s="153"/>
    </row>
    <row r="5" spans="1:6">
      <c r="A5" s="151" t="s">
        <v>3072</v>
      </c>
      <c r="B5" s="152" t="s">
        <v>38</v>
      </c>
      <c r="C5" s="151" t="s">
        <v>4091</v>
      </c>
      <c r="D5" s="153"/>
      <c r="E5" s="153"/>
      <c r="F5" s="153"/>
    </row>
    <row r="6" spans="1:6">
      <c r="A6" s="151" t="s">
        <v>3073</v>
      </c>
      <c r="B6" s="152" t="s">
        <v>25</v>
      </c>
      <c r="C6" s="151" t="s">
        <v>4092</v>
      </c>
      <c r="D6" s="153"/>
      <c r="E6" s="153"/>
      <c r="F6" s="153"/>
    </row>
    <row r="7" spans="1:6">
      <c r="A7" s="151" t="s">
        <v>3074</v>
      </c>
      <c r="B7" s="152" t="s">
        <v>38</v>
      </c>
      <c r="C7" s="151" t="s">
        <v>4093</v>
      </c>
      <c r="D7" s="153"/>
      <c r="E7" s="153"/>
      <c r="F7" s="153"/>
    </row>
    <row r="8" spans="1:6">
      <c r="A8" s="151" t="s">
        <v>3075</v>
      </c>
      <c r="B8" s="152" t="s">
        <v>38</v>
      </c>
      <c r="C8" s="151" t="s">
        <v>4094</v>
      </c>
      <c r="D8" s="154"/>
      <c r="E8" s="154"/>
      <c r="F8" s="154"/>
    </row>
    <row r="9" spans="1:6">
      <c r="A9" s="151" t="s">
        <v>3076</v>
      </c>
      <c r="B9" s="152" t="s">
        <v>38</v>
      </c>
      <c r="C9" s="151" t="s">
        <v>4095</v>
      </c>
      <c r="D9" s="153"/>
      <c r="E9" s="153"/>
      <c r="F9" s="153"/>
    </row>
    <row r="10" spans="1:6">
      <c r="A10" s="151" t="s">
        <v>3077</v>
      </c>
      <c r="B10" s="152" t="s">
        <v>38</v>
      </c>
      <c r="C10" s="151" t="s">
        <v>4096</v>
      </c>
      <c r="D10" s="153"/>
      <c r="E10" s="153"/>
      <c r="F10" s="153"/>
    </row>
    <row r="11" spans="1:6">
      <c r="A11" s="151" t="s">
        <v>3078</v>
      </c>
      <c r="B11" s="152" t="s">
        <v>25</v>
      </c>
      <c r="C11" s="151" t="s">
        <v>4097</v>
      </c>
      <c r="D11" s="154"/>
      <c r="E11" s="154"/>
      <c r="F11" s="154"/>
    </row>
    <row r="12" spans="1:6">
      <c r="A12" s="151" t="s">
        <v>3079</v>
      </c>
      <c r="B12" s="152" t="s">
        <v>38</v>
      </c>
      <c r="C12" s="151" t="s">
        <v>4098</v>
      </c>
      <c r="D12" s="154"/>
      <c r="E12" s="154"/>
      <c r="F12" s="154"/>
    </row>
    <row r="13" spans="1:6">
      <c r="A13" s="151" t="s">
        <v>3080</v>
      </c>
      <c r="B13" s="152" t="s">
        <v>178</v>
      </c>
      <c r="C13" s="151" t="s">
        <v>4099</v>
      </c>
      <c r="D13" s="154"/>
      <c r="E13" s="154"/>
      <c r="F13" s="154"/>
    </row>
    <row r="14" spans="1:6">
      <c r="A14" s="151" t="s">
        <v>3081</v>
      </c>
      <c r="B14" s="152" t="s">
        <v>25</v>
      </c>
      <c r="C14" s="151" t="s">
        <v>4100</v>
      </c>
      <c r="D14" s="154"/>
      <c r="E14" s="154"/>
      <c r="F14" s="154"/>
    </row>
    <row r="15" spans="1:6">
      <c r="A15" s="151" t="s">
        <v>3082</v>
      </c>
      <c r="B15" s="152" t="s">
        <v>38</v>
      </c>
      <c r="C15" s="151" t="s">
        <v>4101</v>
      </c>
      <c r="D15" s="154"/>
      <c r="E15" s="154"/>
      <c r="F15" s="154"/>
    </row>
    <row r="16" spans="1:6">
      <c r="A16" s="151" t="s">
        <v>3083</v>
      </c>
      <c r="B16" s="152" t="s">
        <v>38</v>
      </c>
      <c r="C16" s="151" t="s">
        <v>4102</v>
      </c>
      <c r="D16" s="154"/>
      <c r="E16" s="154"/>
      <c r="F16" s="154"/>
    </row>
    <row r="17" spans="1:6">
      <c r="A17" s="151" t="s">
        <v>3084</v>
      </c>
      <c r="B17" s="152" t="s">
        <v>38</v>
      </c>
      <c r="C17" s="151" t="s">
        <v>4103</v>
      </c>
      <c r="D17" s="154"/>
      <c r="E17" s="154"/>
      <c r="F17" s="154"/>
    </row>
    <row r="18" spans="1:6">
      <c r="A18" s="151" t="s">
        <v>3085</v>
      </c>
      <c r="B18" s="152" t="s">
        <v>25</v>
      </c>
      <c r="C18" s="151" t="s">
        <v>4104</v>
      </c>
      <c r="D18" s="154"/>
      <c r="E18" s="154"/>
      <c r="F18" s="154"/>
    </row>
    <row r="19" spans="1:6">
      <c r="A19" s="151" t="s">
        <v>3086</v>
      </c>
      <c r="B19" s="152" t="s">
        <v>25</v>
      </c>
      <c r="C19" s="151" t="s">
        <v>4105</v>
      </c>
      <c r="D19" s="154"/>
      <c r="E19" s="154"/>
      <c r="F19" s="154"/>
    </row>
    <row r="20" spans="1:6">
      <c r="A20" s="151" t="s">
        <v>3087</v>
      </c>
      <c r="B20" s="152" t="s">
        <v>38</v>
      </c>
      <c r="C20" s="151" t="s">
        <v>4106</v>
      </c>
      <c r="D20" s="154"/>
      <c r="E20" s="154"/>
      <c r="F20" s="154"/>
    </row>
    <row r="21" spans="1:6">
      <c r="A21" s="151" t="s">
        <v>3088</v>
      </c>
      <c r="B21" s="152" t="s">
        <v>960</v>
      </c>
      <c r="C21" s="151" t="s">
        <v>4107</v>
      </c>
      <c r="D21" s="154"/>
      <c r="E21" s="154"/>
      <c r="F21" s="154"/>
    </row>
    <row r="22" spans="1:6">
      <c r="A22" s="151" t="s">
        <v>3089</v>
      </c>
      <c r="B22" s="152" t="s">
        <v>38</v>
      </c>
      <c r="C22" s="151" t="s">
        <v>4108</v>
      </c>
      <c r="D22" s="154"/>
      <c r="E22" s="154"/>
      <c r="F22" s="154"/>
    </row>
    <row r="23" spans="1:6">
      <c r="A23" s="151" t="s">
        <v>3090</v>
      </c>
      <c r="B23" s="152" t="s">
        <v>38</v>
      </c>
      <c r="C23" s="151" t="s">
        <v>4109</v>
      </c>
      <c r="D23" s="154"/>
      <c r="E23" s="154"/>
      <c r="F23" s="154"/>
    </row>
    <row r="24" spans="1:6">
      <c r="A24" s="151" t="s">
        <v>3048</v>
      </c>
      <c r="B24" s="152" t="s">
        <v>25</v>
      </c>
      <c r="C24" s="151" t="s">
        <v>4110</v>
      </c>
      <c r="D24" s="154"/>
      <c r="E24" s="154"/>
      <c r="F24" s="154"/>
    </row>
    <row r="25" spans="1:6">
      <c r="A25" s="151" t="s">
        <v>3091</v>
      </c>
      <c r="B25" s="152" t="s">
        <v>38</v>
      </c>
      <c r="C25" s="151" t="s">
        <v>4111</v>
      </c>
      <c r="D25" s="154"/>
      <c r="E25" s="154"/>
      <c r="F25" s="154"/>
    </row>
    <row r="26" spans="1:6">
      <c r="A26" s="151" t="s">
        <v>3092</v>
      </c>
      <c r="B26" s="152" t="s">
        <v>25</v>
      </c>
      <c r="C26" s="151" t="s">
        <v>4112</v>
      </c>
      <c r="D26" s="154"/>
      <c r="E26" s="154"/>
      <c r="F26" s="154"/>
    </row>
    <row r="27" spans="1:6">
      <c r="A27" s="151" t="s">
        <v>3093</v>
      </c>
      <c r="B27" s="152" t="s">
        <v>25</v>
      </c>
      <c r="C27" s="151" t="s">
        <v>3102</v>
      </c>
      <c r="D27" s="154"/>
      <c r="E27" s="154"/>
      <c r="F27" s="154"/>
    </row>
    <row r="28" spans="1:6">
      <c r="A28" s="151" t="s">
        <v>3094</v>
      </c>
      <c r="B28" s="152" t="s">
        <v>38</v>
      </c>
      <c r="C28" s="151" t="s">
        <v>4113</v>
      </c>
      <c r="D28" s="154"/>
      <c r="E28" s="154"/>
      <c r="F28" s="154"/>
    </row>
    <row r="29" spans="1:6">
      <c r="A29" s="151" t="s">
        <v>3095</v>
      </c>
      <c r="B29" s="152" t="s">
        <v>38</v>
      </c>
      <c r="C29" s="151" t="s">
        <v>4114</v>
      </c>
      <c r="D29" s="154"/>
      <c r="E29" s="154"/>
      <c r="F29" s="154"/>
    </row>
    <row r="30" spans="1:6">
      <c r="A30" s="151" t="s">
        <v>3096</v>
      </c>
      <c r="B30" s="152" t="s">
        <v>25</v>
      </c>
      <c r="C30" s="151" t="s">
        <v>4115</v>
      </c>
      <c r="D30" s="154"/>
      <c r="E30" s="154"/>
      <c r="F30" s="154"/>
    </row>
    <row r="31" spans="1:6">
      <c r="A31" s="151" t="s">
        <v>3097</v>
      </c>
      <c r="B31" s="152" t="s">
        <v>38</v>
      </c>
      <c r="C31" s="151" t="s">
        <v>4116</v>
      </c>
      <c r="D31" s="154"/>
      <c r="E31" s="154"/>
      <c r="F31" s="154"/>
    </row>
    <row r="32" spans="1:6">
      <c r="A32" s="151" t="s">
        <v>3098</v>
      </c>
      <c r="B32" s="152" t="s">
        <v>25</v>
      </c>
      <c r="C32" s="151" t="s">
        <v>4117</v>
      </c>
      <c r="D32" s="154"/>
      <c r="E32" s="154"/>
      <c r="F32" s="154"/>
    </row>
    <row r="33" spans="1:6">
      <c r="A33" s="151" t="s">
        <v>3099</v>
      </c>
      <c r="B33" s="152" t="s">
        <v>38</v>
      </c>
      <c r="C33" s="151" t="s">
        <v>4118</v>
      </c>
      <c r="D33" s="154"/>
      <c r="E33" s="154"/>
      <c r="F33" s="154"/>
    </row>
    <row r="34" spans="1:6" ht="15.95" customHeight="1">
      <c r="A34" s="155" t="s">
        <v>3100</v>
      </c>
      <c r="B34" s="152" t="s">
        <v>38</v>
      </c>
      <c r="C34" s="157" t="s">
        <v>4119</v>
      </c>
      <c r="D34" s="154"/>
      <c r="E34" s="154"/>
      <c r="F34" s="15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386</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 Table</vt:lpstr>
      <vt:lpstr>S2 Table</vt:lpstr>
      <vt:lpstr>S3 Table</vt:lpstr>
      <vt:lpstr>S4 Table</vt:lpstr>
      <vt:lpstr>S5 Table</vt:lpstr>
      <vt:lpstr>S6 Table</vt:lpstr>
      <vt:lpstr>S7 Table</vt:lpstr>
      <vt:lpstr>S8 Table</vt:lpstr>
      <vt:lpstr>S9 Table</vt:lpstr>
      <vt:lpstr>S10 Table</vt:lpstr>
      <vt:lpstr>S11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108</cp:lastModifiedBy>
  <cp:revision>30</cp:revision>
  <dcterms:created xsi:type="dcterms:W3CDTF">2019-08-28T18:32:58Z</dcterms:created>
  <dcterms:modified xsi:type="dcterms:W3CDTF">2021-02-11T03:35:15Z</dcterms:modified>
  <dc:language>es-MX</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